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dadi\Downloads\"/>
    </mc:Choice>
  </mc:AlternateContent>
  <bookViews>
    <workbookView xWindow="0" yWindow="0" windowWidth="19180" windowHeight="7230" firstSheet="4" activeTab="11"/>
  </bookViews>
  <sheets>
    <sheet name="Sup. Tables Description" sheetId="5" r:id="rId1"/>
    <sheet name="Table S1" sheetId="1" r:id="rId2"/>
    <sheet name="Table S2" sheetId="2" r:id="rId3"/>
    <sheet name="Table S3" sheetId="10" r:id="rId4"/>
    <sheet name="Table S4" sheetId="3" r:id="rId5"/>
    <sheet name="Table S5" sheetId="4" r:id="rId6"/>
    <sheet name="Table S6" sheetId="6" r:id="rId7"/>
    <sheet name="Table S7" sheetId="11" r:id="rId8"/>
    <sheet name="Table S8" sheetId="7" r:id="rId9"/>
    <sheet name="Table S9" sheetId="12" r:id="rId10"/>
    <sheet name="Table S10" sheetId="8" r:id="rId11"/>
    <sheet name="Table S11" sheetId="13" r:id="rId12"/>
  </sheets>
  <definedNames>
    <definedName name="_xlnm._FilterDatabase" localSheetId="2" hidden="1">'Table S2'!$A$1:$E$124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370" uniqueCount="12921">
  <si>
    <t>#  Raw reads</t>
  </si>
  <si>
    <t xml:space="preserve">4'373'999 </t>
  </si>
  <si>
    <t xml:space="preserve">1'429'626 </t>
  </si>
  <si>
    <t>3'348'446</t>
  </si>
  <si>
    <t xml:space="preserve"> 1'054'524 </t>
  </si>
  <si>
    <t>4'086'205</t>
  </si>
  <si>
    <t xml:space="preserve"> 1'335'200 </t>
  </si>
  <si>
    <t xml:space="preserve">3'911'616 </t>
  </si>
  <si>
    <t xml:space="preserve"> 1'126'233 </t>
  </si>
  <si>
    <t xml:space="preserve">10'891'647 </t>
  </si>
  <si>
    <t xml:space="preserve"> 7'524'687 </t>
  </si>
  <si>
    <t xml:space="preserve">19'211'263 </t>
  </si>
  <si>
    <t xml:space="preserve"> 14'151'257 </t>
  </si>
  <si>
    <t xml:space="preserve">10'187'689 </t>
  </si>
  <si>
    <t xml:space="preserve"> 4'905'839 </t>
  </si>
  <si>
    <t xml:space="preserve">2'329'233 </t>
  </si>
  <si>
    <t xml:space="preserve"> 1'639'498 </t>
  </si>
  <si>
    <t xml:space="preserve">1'285'466 </t>
  </si>
  <si>
    <t xml:space="preserve"> 306'138 </t>
  </si>
  <si>
    <t>684'215</t>
  </si>
  <si>
    <t xml:space="preserve"> 229'230 </t>
  </si>
  <si>
    <t>2'203'096</t>
  </si>
  <si>
    <t xml:space="preserve"> 523'495 </t>
  </si>
  <si>
    <t>4'268'468</t>
  </si>
  <si>
    <t xml:space="preserve"> 1'565'679 </t>
  </si>
  <si>
    <t>locus_tag</t>
  </si>
  <si>
    <t>LogFC</t>
  </si>
  <si>
    <t>FDR</t>
  </si>
  <si>
    <t>Gene</t>
  </si>
  <si>
    <t>Annotation</t>
  </si>
  <si>
    <t>Pveronii_chr1_3238</t>
  </si>
  <si>
    <t>Pveronii_chr1_3286</t>
  </si>
  <si>
    <t>Pveronii_chr1_262</t>
  </si>
  <si>
    <t>Pveronii_chr2_740</t>
  </si>
  <si>
    <t>Pveronii_chr1_3356</t>
  </si>
  <si>
    <t>Pveronii_chr1_346</t>
  </si>
  <si>
    <t>Pveronii_chr1_4649</t>
  </si>
  <si>
    <t>Pveronii_chr1_5860</t>
  </si>
  <si>
    <t>Pveronii_chr1_5987</t>
  </si>
  <si>
    <t>Pveronii_chr1_5457</t>
  </si>
  <si>
    <t>Pveronii_chr1_4149</t>
  </si>
  <si>
    <t>Pveronii_chr1_2583</t>
  </si>
  <si>
    <t>Pveronii_chr1_5542</t>
  </si>
  <si>
    <t>Pveronii_chr1_653</t>
  </si>
  <si>
    <t>Pveronii_chr2_741</t>
  </si>
  <si>
    <t>Pveronii_chr1_4134</t>
  </si>
  <si>
    <t>Pveronii_chr1_1951</t>
  </si>
  <si>
    <t>Pveronii_chr1_2697</t>
  </si>
  <si>
    <t>Pveronii_chr2_739</t>
  </si>
  <si>
    <t>Pveronii_chr1_4547</t>
  </si>
  <si>
    <t>Pveronii_chr1_1734</t>
  </si>
  <si>
    <t>Pveronii_chr1_1061</t>
  </si>
  <si>
    <t>Pveronii_chr2_742</t>
  </si>
  <si>
    <t>Pveronii_chr1_4982</t>
  </si>
  <si>
    <t>Pveronii_chr1_5237</t>
  </si>
  <si>
    <t>Pveronii_chr1_3727</t>
  </si>
  <si>
    <t>Pveronii_chr1_3488</t>
  </si>
  <si>
    <t>Pveronii_chr1_4150</t>
  </si>
  <si>
    <t>Pveronii_chr2_519</t>
  </si>
  <si>
    <t>Pveronii_chr1_2788</t>
  </si>
  <si>
    <t>Pveronii_chr1_2872</t>
  </si>
  <si>
    <t>Pveronii_chr1_2395</t>
  </si>
  <si>
    <t>Pveronii_chr1_538</t>
  </si>
  <si>
    <t>Pveronii_chr1_993</t>
  </si>
  <si>
    <t>Pveronii_chr1_1628</t>
  </si>
  <si>
    <t>Pveronii_chr1_4151</t>
  </si>
  <si>
    <t>Pveronii_chr1_4121</t>
  </si>
  <si>
    <t>Pveronii_chr1_5211</t>
  </si>
  <si>
    <t>Pveronii_chr1_5070</t>
  </si>
  <si>
    <t>Pveronii_chr1_4153</t>
  </si>
  <si>
    <t>Pveronii_plasmid_192</t>
  </si>
  <si>
    <t>Pveronii_chr1_3578</t>
  </si>
  <si>
    <t>Pveronii_chr1_4152</t>
  </si>
  <si>
    <t>Pveronii_chr1_6040</t>
  </si>
  <si>
    <t>Pveronii_chr1_2509</t>
  </si>
  <si>
    <t>Pveronii_chr1_4552</t>
  </si>
  <si>
    <t>Pveronii_chr1_1373</t>
  </si>
  <si>
    <t>Pveronii_chr1_476</t>
  </si>
  <si>
    <t>Pveronii_chr1_4051</t>
  </si>
  <si>
    <t>Pveronii_chr1_1941</t>
  </si>
  <si>
    <t>Pveronii_chr1_1167</t>
  </si>
  <si>
    <t>Pveronii_chr1_1166</t>
  </si>
  <si>
    <t>Pveronii_chr1_4984</t>
  </si>
  <si>
    <t>Pveronii_chr1_2749</t>
  </si>
  <si>
    <t>Pveronii_chr1_2344</t>
  </si>
  <si>
    <t>Pveronii_chr1_2445</t>
  </si>
  <si>
    <t>Pveronii_chr1_4074</t>
  </si>
  <si>
    <t>Pveronii_chr1_3570</t>
  </si>
  <si>
    <t>Pveronii_chr1_3950</t>
  </si>
  <si>
    <t>Pveronii_chr1_3451</t>
  </si>
  <si>
    <t>Pveronii_chr1_4980</t>
  </si>
  <si>
    <t>Pveronii_chr1_1847</t>
  </si>
  <si>
    <t>Pveronii_chr2_139</t>
  </si>
  <si>
    <t>Pveronii_chr1_483</t>
  </si>
  <si>
    <t>Pveronii_chr1_5566</t>
  </si>
  <si>
    <t>Pveronii_chr1_4527</t>
  </si>
  <si>
    <t>Pveronii_chr1_677</t>
  </si>
  <si>
    <t>Pveronii_chr1_4757</t>
  </si>
  <si>
    <t>Pveronii_chr1_4994</t>
  </si>
  <si>
    <t>Pveronii_chr1_467</t>
  </si>
  <si>
    <t>Pveronii_chr1_1544</t>
  </si>
  <si>
    <t>Pveronii_chr1_232</t>
  </si>
  <si>
    <t>Pveronii_chr1_1867</t>
  </si>
  <si>
    <t>Pveronii_chr1_2365</t>
  </si>
  <si>
    <t>Pveronii_chr1_4154</t>
  </si>
  <si>
    <t>Pveronii_chr1_4201</t>
  </si>
  <si>
    <t>Pveronii_chr1_4906</t>
  </si>
  <si>
    <t>Pveronii_chr1_4677</t>
  </si>
  <si>
    <t>Pveronii_chr1_3355</t>
  </si>
  <si>
    <t>Pveronii_chr1_2349</t>
  </si>
  <si>
    <t>Pveronii_chr1_3508</t>
  </si>
  <si>
    <t>Pveronii_chr1_1859</t>
  </si>
  <si>
    <t>Pveronii_chr1_4593</t>
  </si>
  <si>
    <t>Pveronii_chr1_2652</t>
  </si>
  <si>
    <t>Pveronii_chr1_762</t>
  </si>
  <si>
    <t>Pveronii_chr1_1846</t>
  </si>
  <si>
    <t>Pveronii_chr1_5071</t>
  </si>
  <si>
    <t>Pveronii_chr1_937</t>
  </si>
  <si>
    <t>Pveronii_chr1_3497</t>
  </si>
  <si>
    <t>Pveronii_chr1_1969</t>
  </si>
  <si>
    <t>Pveronii_chr1_4786</t>
  </si>
  <si>
    <t>Pveronii_chr1_4062</t>
  </si>
  <si>
    <t>Pveronii_chr1_1777</t>
  </si>
  <si>
    <t>Pveronii_chr1_3577</t>
  </si>
  <si>
    <t>Pveronii_chr1_4455</t>
  </si>
  <si>
    <t>Pveronii_chr1_4900</t>
  </si>
  <si>
    <t>Pveronii_chr1_3015</t>
  </si>
  <si>
    <t>Pveronii_chr1_1359</t>
  </si>
  <si>
    <t>Pveronii_chr1_2562</t>
  </si>
  <si>
    <t>Pveronii_chr1_4866</t>
  </si>
  <si>
    <t>Pveronii_chr1_4046</t>
  </si>
  <si>
    <t>Pveronii_chr1_1350</t>
  </si>
  <si>
    <t>Pveronii_chr1_4983</t>
  </si>
  <si>
    <t>Pveronii_chr1_4918</t>
  </si>
  <si>
    <t>Pveronii_chr1_5132</t>
  </si>
  <si>
    <t>Pveronii_chr1_570</t>
  </si>
  <si>
    <t>Pveronii_chr1_4826</t>
  </si>
  <si>
    <t>Pveronii_chr2_842</t>
  </si>
  <si>
    <t>Pveronii_chr1_3221</t>
  </si>
  <si>
    <t>Pveronii_chr1_4066</t>
  </si>
  <si>
    <t>Pveronii_chr1_4650</t>
  </si>
  <si>
    <t>Pveronii_chr1_936</t>
  </si>
  <si>
    <t>Pveronii_chr1_466</t>
  </si>
  <si>
    <t>Pveronii_chr2_840</t>
  </si>
  <si>
    <t>Pveronii_chr1_3725</t>
  </si>
  <si>
    <t>Pveronii_chr1_2346</t>
  </si>
  <si>
    <t>Pveronii_chr1_1679</t>
  </si>
  <si>
    <t>Pveronii_chr1_981</t>
  </si>
  <si>
    <t>Pveronii_chr1_3907</t>
  </si>
  <si>
    <t>Pveronii_chr1_1213</t>
  </si>
  <si>
    <t>Pveronii_chr2_843</t>
  </si>
  <si>
    <t>Pveronii_chr1_3331</t>
  </si>
  <si>
    <t>Pveronii_chr1_1236</t>
  </si>
  <si>
    <t>Pveronii_chr1_933</t>
  </si>
  <si>
    <t>Pveronii_chr1_3974</t>
  </si>
  <si>
    <t>Pveronii_chr1_5904</t>
  </si>
  <si>
    <t>Pveronii_chr1_1590</t>
  </si>
  <si>
    <t>Pveronii_chr1_4068</t>
  </si>
  <si>
    <t>Pveronii_chr1_929</t>
  </si>
  <si>
    <t>Pveronii_chr1_3696</t>
  </si>
  <si>
    <t>Pveronii_chr1_3237</t>
  </si>
  <si>
    <t>Pveronii_chr1_5117</t>
  </si>
  <si>
    <t>Pveronii_chr1_264</t>
  </si>
  <si>
    <t>Pveronii_chr2_679</t>
  </si>
  <si>
    <t>Pveronii_chr1_4351</t>
  </si>
  <si>
    <t>Pveronii_chr1_1297</t>
  </si>
  <si>
    <t>Pveronii_chr1_3737</t>
  </si>
  <si>
    <t>Pveronii_chr1_3287</t>
  </si>
  <si>
    <t>Pveronii_chr1_3956</t>
  </si>
  <si>
    <t>Pveronii_chr1_594</t>
  </si>
  <si>
    <t>Pveronii_chr1_3744</t>
  </si>
  <si>
    <t>Pveronii_chr1_4651</t>
  </si>
  <si>
    <t>Pveronii_chr1_3224</t>
  </si>
  <si>
    <t>Pveronii_chr1_654</t>
  </si>
  <si>
    <t>Pveronii_chr1_5650</t>
  </si>
  <si>
    <t>Pveronii_chr1_1906</t>
  </si>
  <si>
    <t>Pveronii_chr1_3713</t>
  </si>
  <si>
    <t>Pveronii_chr1_4155</t>
  </si>
  <si>
    <t>Pveronii_chr1_700</t>
  </si>
  <si>
    <t>Pveronii_chr1_621</t>
  </si>
  <si>
    <t>Pveronii_chr1_503</t>
  </si>
  <si>
    <t>Pveronii_chr1_2112</t>
  </si>
  <si>
    <t>Pveronii_chr1_2335</t>
  </si>
  <si>
    <t>Pveronii_chr1_103</t>
  </si>
  <si>
    <t>Pveronii_chr1_1931</t>
  </si>
  <si>
    <t>Pveronii_chr1_6005</t>
  </si>
  <si>
    <t>Pveronii_chr1_2350</t>
  </si>
  <si>
    <t>Pveronii_chr1_457</t>
  </si>
  <si>
    <t>Pveronii_chr1_1968</t>
  </si>
  <si>
    <t>Pveronii_chr1_5299</t>
  </si>
  <si>
    <t>Pveronii_chr1_2636</t>
  </si>
  <si>
    <t>Pveronii_chr1_4357</t>
  </si>
  <si>
    <t>Pveronii_chr1_2444</t>
  </si>
  <si>
    <t>Pveronii_chr1_1591</t>
  </si>
  <si>
    <t>Pveronii_chr2_384</t>
  </si>
  <si>
    <t>Pveronii_chr1_2680</t>
  </si>
  <si>
    <t>Pveronii_chr1_2133</t>
  </si>
  <si>
    <t>Pveronii_chr1_2681</t>
  </si>
  <si>
    <t>Pveronii_chr1_2132</t>
  </si>
  <si>
    <t>Pveronii_chr1_2343</t>
  </si>
  <si>
    <t>Pveronii_chr1_2267</t>
  </si>
  <si>
    <t>Pveronii_chr1_3425</t>
  </si>
  <si>
    <t>Pveronii_chr1_5453</t>
  </si>
  <si>
    <t>Pveronii_chr1_5698</t>
  </si>
  <si>
    <t>Pveronii_chr1_1687</t>
  </si>
  <si>
    <t>Pveronii_chr2_844</t>
  </si>
  <si>
    <t>Pveronii_chr1_507</t>
  </si>
  <si>
    <t>Pveronii_plasmid_163</t>
  </si>
  <si>
    <t>Pveronii_chr1_4464</t>
  </si>
  <si>
    <t>Pveronii_chr1_4914</t>
  </si>
  <si>
    <t>Pveronii_chr1_2364</t>
  </si>
  <si>
    <t>Pveronii_chr1_2376</t>
  </si>
  <si>
    <t>Pveronii_chr1_1530</t>
  </si>
  <si>
    <t>Pveronii_chr1_5509</t>
  </si>
  <si>
    <t>Pveronii_chr1_2653</t>
  </si>
  <si>
    <t>Pveronii_chr1_501</t>
  </si>
  <si>
    <t>Pveronii_chr1_3008</t>
  </si>
  <si>
    <t>Pveronii_chr2_841</t>
  </si>
  <si>
    <t>Pveronii_chr1_5502</t>
  </si>
  <si>
    <t>Pveronii_chr1_4098</t>
  </si>
  <si>
    <t>Pveronii_chr1_202</t>
  </si>
  <si>
    <t>Pveronii_chr1_5504</t>
  </si>
  <si>
    <t>Pveronii_chr1_2295</t>
  </si>
  <si>
    <t>Pveronii_chr1_1143</t>
  </si>
  <si>
    <t>Pveronii_chr1_3734</t>
  </si>
  <si>
    <t>Pveronii_chr1_512</t>
  </si>
  <si>
    <t>Pveronii_chr1_206</t>
  </si>
  <si>
    <t>Pveronii_chr1_2802</t>
  </si>
  <si>
    <t>Pveronii_chr1_2300</t>
  </si>
  <si>
    <t>Pveronii_chr1_2756</t>
  </si>
  <si>
    <t>Pveronii_chr1_4089</t>
  </si>
  <si>
    <t>Pveronii_chr1_624</t>
  </si>
  <si>
    <t>Pveronii_chr1_511</t>
  </si>
  <si>
    <t>Pveronii_chr1_4899</t>
  </si>
  <si>
    <t>Pveronii_chr1_5596</t>
  </si>
  <si>
    <t>Pveronii_chr1_5452</t>
  </si>
  <si>
    <t>Pveronii_chr1_4630</t>
  </si>
  <si>
    <t>Pveronii_chr1_2173</t>
  </si>
  <si>
    <t>Pveronii_chr1_3020</t>
  </si>
  <si>
    <t>Pveronii_chr1_3998</t>
  </si>
  <si>
    <t>Pveronii_chr1_2792</t>
  </si>
  <si>
    <t>Pveronii_chr1_3057</t>
  </si>
  <si>
    <t>Pveronii_chr1_3056</t>
  </si>
  <si>
    <t>Pveronii_chr1_5896</t>
  </si>
  <si>
    <t>Pveronii_chr1_5352</t>
  </si>
  <si>
    <t>Pveronii_chr1_5168</t>
  </si>
  <si>
    <t>Pveronii_chr1_2904</t>
  </si>
  <si>
    <t>Pveronii_chr1_854</t>
  </si>
  <si>
    <t>Pveronii_chr1_2377</t>
  </si>
  <si>
    <t>Pveronii_chr1_5686</t>
  </si>
  <si>
    <t>Pveronii_chr1_4352</t>
  </si>
  <si>
    <t>Pveronii_chr2_713</t>
  </si>
  <si>
    <t>Pveronii_chr1_5712</t>
  </si>
  <si>
    <t>Pveronii_chr1_649</t>
  </si>
  <si>
    <t>Pveronii_chr1_3368</t>
  </si>
  <si>
    <t>Pveronii_chr1_5072</t>
  </si>
  <si>
    <t>Pveronii_chr1_3936</t>
  </si>
  <si>
    <t>Pveronii_chr1_5545</t>
  </si>
  <si>
    <t>Pveronii_chr1_5547</t>
  </si>
  <si>
    <t>Pveronii_chr1_5546</t>
  </si>
  <si>
    <t>Pveronii_chr1_5544</t>
  </si>
  <si>
    <t>Pveronii_chr1_5556</t>
  </si>
  <si>
    <t>Pveronii_chr1_1651</t>
  </si>
  <si>
    <t>Pveronii_chr1_5282</t>
  </si>
  <si>
    <t>Pveronii_chr1_2961</t>
  </si>
  <si>
    <t>Pveronii_chr1_178</t>
  </si>
  <si>
    <t>Pveronii_chr2_817</t>
  </si>
  <si>
    <t>Pveronii_chr1_3239</t>
  </si>
  <si>
    <t>Pveronii_chr1_5510</t>
  </si>
  <si>
    <t>Pveronii_chr1_1228</t>
  </si>
  <si>
    <t>Pveronii_chr1_3267</t>
  </si>
  <si>
    <t>Pveronii_chr1_2355</t>
  </si>
  <si>
    <t>Pveronii_chr1_1457</t>
  </si>
  <si>
    <t>Pveronii_chr1_5924</t>
  </si>
  <si>
    <t>Pveronii_chr1_6010</t>
  </si>
  <si>
    <t>Pveronii_chr1_2347</t>
  </si>
  <si>
    <t>Pveronii_chr1_1363</t>
  </si>
  <si>
    <t>Pveronii_chr1_3518</t>
  </si>
  <si>
    <t>Pveronii_chr1_551</t>
  </si>
  <si>
    <t>Pveronii_chr1_473</t>
  </si>
  <si>
    <t>Pveronii_chr1_1372</t>
  </si>
  <si>
    <t>Pveronii_chr1_2320</t>
  </si>
  <si>
    <t>Pveronii_chr1_5594</t>
  </si>
  <si>
    <t>Pveronii_chr2_711</t>
  </si>
  <si>
    <t>Pveronii_chr1_349</t>
  </si>
  <si>
    <t>Pveronii_chr1_2039</t>
  </si>
  <si>
    <t>Pveronii_chr1_2602</t>
  </si>
  <si>
    <t>Pveronii_chr1_2454</t>
  </si>
  <si>
    <t>Pveronii_chr1_2353</t>
  </si>
  <si>
    <t>Pveronii_chr1_5470</t>
  </si>
  <si>
    <t>Pveronii_chr1_5015</t>
  </si>
  <si>
    <t>Pveronii_chr1_2273</t>
  </si>
  <si>
    <t>Pveronii_chr1_123</t>
  </si>
  <si>
    <t>Pveronii_chr1_5336</t>
  </si>
  <si>
    <t>Pveronii_chr1_1240</t>
  </si>
  <si>
    <t>Pveronii_chr1_2842</t>
  </si>
  <si>
    <t>Pveronii_chr1_4353</t>
  </si>
  <si>
    <t>Pveronii_chr1_2640</t>
  </si>
  <si>
    <t>Pveronii_chr1_646</t>
  </si>
  <si>
    <t>Pveronii_chr1_647</t>
  </si>
  <si>
    <t>Pveronii_chr1_2546</t>
  </si>
  <si>
    <t>Pveronii_chr1_5474</t>
  </si>
  <si>
    <t>Pveronii_chr1_4814</t>
  </si>
  <si>
    <t>Pveronii_chr1_2549</t>
  </si>
  <si>
    <t>Pveronii_chr1_2536</t>
  </si>
  <si>
    <t>Pveronii_chr1_2839</t>
  </si>
  <si>
    <t>Pveronii_chr1_884</t>
  </si>
  <si>
    <t>Pveronii_chr1_2187</t>
  </si>
  <si>
    <t>Pveronii_chr1_4867</t>
  </si>
  <si>
    <t>Pveronii_chr1_4494</t>
  </si>
  <si>
    <t>Pveronii_chr1_4505</t>
  </si>
  <si>
    <t>Pveronii_chr1_3018</t>
  </si>
  <si>
    <t>Pveronii_chr1_6101</t>
  </si>
  <si>
    <t>Pveronii_plasmid_134</t>
  </si>
  <si>
    <t>Pveronii_chr1_4913</t>
  </si>
  <si>
    <t>Pveronii_chr1_5016</t>
  </si>
  <si>
    <t>Pveronii_chr1_4344</t>
  </si>
  <si>
    <t>Pveronii_chr1_2878</t>
  </si>
  <si>
    <t>Pveronii_chr1_845</t>
  </si>
  <si>
    <t>Pveronii_chr1_3294</t>
  </si>
  <si>
    <t>Pveronii_chr1_1069</t>
  </si>
  <si>
    <t>Pveronii_chr1_1442</t>
  </si>
  <si>
    <t>Pveronii_chr1_5246</t>
  </si>
  <si>
    <t>Pveronii_chr1_5115</t>
  </si>
  <si>
    <t>Pveronii_chr1_4871</t>
  </si>
  <si>
    <t>Pveronii_chr1_4825</t>
  </si>
  <si>
    <t>Pveronii_plasmid_164</t>
  </si>
  <si>
    <t>Pveronii_chr1_1346</t>
  </si>
  <si>
    <t>Pveronii_plasmid_193</t>
  </si>
  <si>
    <t>Pveronii_chr1_5443</t>
  </si>
  <si>
    <t>Pveronii_chr1_3354</t>
  </si>
  <si>
    <t>Pveronii_chr1_3003</t>
  </si>
  <si>
    <t>Pveronii_chr1_1705</t>
  </si>
  <si>
    <t>Pveronii_chr2_715</t>
  </si>
  <si>
    <t>Pveronii_chr1_5272</t>
  </si>
  <si>
    <t>Pveronii_chr1_4049</t>
  </si>
  <si>
    <t>Pveronii_chr1_4356</t>
  </si>
  <si>
    <t>Pveronii_chr1_5577</t>
  </si>
  <si>
    <t>Pveronii_chr1_2752</t>
  </si>
  <si>
    <t>Pveronii_chr1_385</t>
  </si>
  <si>
    <t>Pveronii_chr1_5552</t>
  </si>
  <si>
    <t>Pveronii_chr1_3019</t>
  </si>
  <si>
    <t>Pveronii_chr1_2351</t>
  </si>
  <si>
    <t>Pveronii_chr1_3349</t>
  </si>
  <si>
    <t>Pveronii_chr1_5771</t>
  </si>
  <si>
    <t>Pveronii_chr1_3288</t>
  </si>
  <si>
    <t>Pveronii_chr1_2345</t>
  </si>
  <si>
    <t>Pveronii_chr1_5048</t>
  </si>
  <si>
    <t>Pveronii_chr1_997</t>
  </si>
  <si>
    <t>Pveronii_chr1_735</t>
  </si>
  <si>
    <t>Pveronii_chr1_3005</t>
  </si>
  <si>
    <t>Pveronii_chr1_4629</t>
  </si>
  <si>
    <t>Pveronii_chr1_645</t>
  </si>
  <si>
    <t>Pveronii_chr1_5224</t>
  </si>
  <si>
    <t>Pveronii_chr2_716</t>
  </si>
  <si>
    <t>Pveronii_chr1_91</t>
  </si>
  <si>
    <t>Pveronii_chr1_3327</t>
  </si>
  <si>
    <t>Pveronii_chr2_807</t>
  </si>
  <si>
    <t>Pveronii_chr1_2352</t>
  </si>
  <si>
    <t>Pveronii_chr1_973</t>
  </si>
  <si>
    <t>Pveronii_chr1_818</t>
  </si>
  <si>
    <t>Pveronii_chr1_2733</t>
  </si>
  <si>
    <t>Pveronii_chr1_4790</t>
  </si>
  <si>
    <t>Pveronii_chr1_659</t>
  </si>
  <si>
    <t>Pveronii_chr2_838</t>
  </si>
  <si>
    <t>Pveronii_chr1_1915</t>
  </si>
  <si>
    <t>Pveronii_chr1_474</t>
  </si>
  <si>
    <t>Pveronii_chr1_3418</t>
  </si>
  <si>
    <t>Pveronii_chr1_3357</t>
  </si>
  <si>
    <t>Pveronii_chr1_5548</t>
  </si>
  <si>
    <t>Pveronii_chr1_5881</t>
  </si>
  <si>
    <t>Pveronii_chr1_4365</t>
  </si>
  <si>
    <t>Pveronii_chr1_819</t>
  </si>
  <si>
    <t>Pveronii_chr1_3067</t>
  </si>
  <si>
    <t>Pveronii_chr2_717</t>
  </si>
  <si>
    <t>Pveronii_chr1_5643</t>
  </si>
  <si>
    <t>Pveronii_chr1_5752</t>
  </si>
  <si>
    <t>Pveronii_chr1_5092</t>
  </si>
  <si>
    <t>Pveronii_chr1_4934</t>
  </si>
  <si>
    <t>Pveronii_chr1_4750</t>
  </si>
  <si>
    <t>Pveronii_chr2_805</t>
  </si>
  <si>
    <t>Pveronii_chr1_5314</t>
  </si>
  <si>
    <t>Pveronii_chr1_302</t>
  </si>
  <si>
    <t>Pveronii_chr1_1671</t>
  </si>
  <si>
    <t>Pveronii_chr1_3321</t>
  </si>
  <si>
    <t>Pveronii_chr1_2342</t>
  </si>
  <si>
    <t>Pveronii_chr1_102</t>
  </si>
  <si>
    <t>Pveronii_chr1_2644</t>
  </si>
  <si>
    <t>Pveronii_chr1_3869</t>
  </si>
  <si>
    <t>Pveronii_chr1_1441</t>
  </si>
  <si>
    <t>Pveronii_chr1_1440</t>
  </si>
  <si>
    <t>Pveronii_chr1_5639</t>
  </si>
  <si>
    <t>Pveronii_chr1_4528</t>
  </si>
  <si>
    <t>Pveronii_chr1_4183</t>
  </si>
  <si>
    <t>Pveronii_chr1_678</t>
  </si>
  <si>
    <t>Pveronii_chr1_2759</t>
  </si>
  <si>
    <t>Pveronii_chr1_3735</t>
  </si>
  <si>
    <t>Pveronii_chr1_2724</t>
  </si>
  <si>
    <t>Pveronii_chr1_2131</t>
  </si>
  <si>
    <t>Pveronii_chr1_2584</t>
  </si>
  <si>
    <t>Pveronii_chr1_1337</t>
  </si>
  <si>
    <t>Pveronii_chr1_5756</t>
  </si>
  <si>
    <t>Pveronii_chr2_714</t>
  </si>
  <si>
    <t>Pveronii_chr1_3004</t>
  </si>
  <si>
    <t>Pveronii_chr1_4927</t>
  </si>
  <si>
    <t>Pveronii_chr1_1355</t>
  </si>
  <si>
    <t>Pveronii_plasmid_76</t>
  </si>
  <si>
    <t>Pveronii_chr1_5652</t>
  </si>
  <si>
    <t>Pveronii_chr1_4504</t>
  </si>
  <si>
    <t>Pveronii_chr1_4572</t>
  </si>
  <si>
    <t>Pveronii_chr1_4139</t>
  </si>
  <si>
    <t>Pveronii_chr1_2313</t>
  </si>
  <si>
    <t>Pveronii_chr1_1729</t>
  </si>
  <si>
    <t>Pveronii_chr1_4349</t>
  </si>
  <si>
    <t>Pveronii_chr1_2405</t>
  </si>
  <si>
    <t>Pveronii_plasmid_156</t>
  </si>
  <si>
    <t>Pveronii_chr1_4412</t>
  </si>
  <si>
    <t>Pveronii_chr1_4524</t>
  </si>
  <si>
    <t>Pveronii_chr1_1461</t>
  </si>
  <si>
    <t>Pveronii_chr1_1712</t>
  </si>
  <si>
    <t>Pveronii_chr1_4081</t>
  </si>
  <si>
    <t>Pveronii_chr1_4553</t>
  </si>
  <si>
    <t>Pveronii_chr1_413</t>
  </si>
  <si>
    <t>Pveronii_chr1_4638</t>
  </si>
  <si>
    <t>Pveronii_chr1_399</t>
  </si>
  <si>
    <t>Pveronii_chr1_1365</t>
  </si>
  <si>
    <t>Pveronii_chr1_2348</t>
  </si>
  <si>
    <t>Pveronii_chr1_4891</t>
  </si>
  <si>
    <t>Pveronii_chr1_2371</t>
  </si>
  <si>
    <t>Pveronii_chr1_3322</t>
  </si>
  <si>
    <t>Pveronii_chr1_404</t>
  </si>
  <si>
    <t>Pveronii_chr1_3435</t>
  </si>
  <si>
    <t>Pveronii_chr1_1004</t>
  </si>
  <si>
    <t>Pveronii_chr1_3738</t>
  </si>
  <si>
    <t>Pveronii_chr1_4436</t>
  </si>
  <si>
    <t>Pveronii_chr1_1357</t>
  </si>
  <si>
    <t>Pveronii_chr1_625</t>
  </si>
  <si>
    <t>Pveronii_chr1_5916</t>
  </si>
  <si>
    <t>Pveronii_chr1_592</t>
  </si>
  <si>
    <t>Pveronii_chr1_660</t>
  </si>
  <si>
    <t>Pveronii_chr1_1939</t>
  </si>
  <si>
    <t>Pveronii_chr1_1713</t>
  </si>
  <si>
    <t>Pveronii_chr1_6133</t>
  </si>
  <si>
    <t>Pveronii_chr1_1811</t>
  </si>
  <si>
    <t>Pveronii_chr1_5108</t>
  </si>
  <si>
    <t>Pveronii_chr1_5644</t>
  </si>
  <si>
    <t>Pveronii_chr1_5454</t>
  </si>
  <si>
    <t>Pveronii_chr1_5093</t>
  </si>
  <si>
    <t>Pveronii_chr1_564</t>
  </si>
  <si>
    <t>Pveronii_chr1_1956</t>
  </si>
  <si>
    <t>Pveronii_chr1_5349</t>
  </si>
  <si>
    <t>Pveronii_chr1_4776</t>
  </si>
  <si>
    <t>Pveronii_chr1_2949</t>
  </si>
  <si>
    <t>Pveronii_chr1_5006</t>
  </si>
  <si>
    <t>Pveronii_chr1_4788</t>
  </si>
  <si>
    <t>Pveronii_chr1_928</t>
  </si>
  <si>
    <t>Pveronii_chr1_5022</t>
  </si>
  <si>
    <t>Pveronii_chr1_5609</t>
  </si>
  <si>
    <t>Pveronii_chr1_5350</t>
  </si>
  <si>
    <t>Pveronii_chr1_838</t>
  </si>
  <si>
    <t>Pveronii_chr1_3860</t>
  </si>
  <si>
    <t>Pveronii_chr1_4908</t>
  </si>
  <si>
    <t>Pveronii_chr1_4685</t>
  </si>
  <si>
    <t>Pveronii_chr1_306</t>
  </si>
  <si>
    <t>Pveronii_chr1_1311</t>
  </si>
  <si>
    <t>Pveronii_chr1_2582</t>
  </si>
  <si>
    <t>Pveronii_chr1_648</t>
  </si>
  <si>
    <t>Pveronii_chr1_4979</t>
  </si>
  <si>
    <t>Pveronii_chr1_5576</t>
  </si>
  <si>
    <t>Pveronii_chr1_1690</t>
  </si>
  <si>
    <t>Pveronii_chr1_4639</t>
  </si>
  <si>
    <t>Pveronii_chr1_5499</t>
  </si>
  <si>
    <t>Pveronii_chr1_265</t>
  </si>
  <si>
    <t>Pveronii_chr1_3104</t>
  </si>
  <si>
    <t>Pveronii_chr2_808</t>
  </si>
  <si>
    <t>Pveronii_chr1_3973</t>
  </si>
  <si>
    <t>Pveronii_chr1_4242</t>
  </si>
  <si>
    <t>Pveronii_chr1_3955</t>
  </si>
  <si>
    <t>Pveronii_chr1_4756</t>
  </si>
  <si>
    <t>Pveronii_chr1_601</t>
  </si>
  <si>
    <t>Pveronii_chr1_5728</t>
  </si>
  <si>
    <t>Pveronii_chr1_4481</t>
  </si>
  <si>
    <t>Pveronii_chr1_1467</t>
  </si>
  <si>
    <t>Pveronii_chr1_1214</t>
  </si>
  <si>
    <t>Pveronii_chr2_712</t>
  </si>
  <si>
    <t>Pveronii_chr1_591</t>
  </si>
  <si>
    <t>Pveronii_chr1_972</t>
  </si>
  <si>
    <t>Pveronii_chr1_5084</t>
  </si>
  <si>
    <t>Pveronii_chr1_4158</t>
  </si>
  <si>
    <t>Pveronii_chr1_4824</t>
  </si>
  <si>
    <t>Pveronii_chr1_4687</t>
  </si>
  <si>
    <t>Pveronii_chr1_1238</t>
  </si>
  <si>
    <t>Pveronii_chr1_3466</t>
  </si>
  <si>
    <t>Pveronii_chr1_3172</t>
  </si>
  <si>
    <t>Pveronii_chr1_3523</t>
  </si>
  <si>
    <t>Pveronii_chr1_866</t>
  </si>
  <si>
    <t>Pveronii_chr1_4755</t>
  </si>
  <si>
    <t>Pveronii_chr1_1649</t>
  </si>
  <si>
    <t>Pveronii_chr1_453</t>
  </si>
  <si>
    <t>Pveronii_chr1_4354</t>
  </si>
  <si>
    <t>Pveronii_chr1_2983</t>
  </si>
  <si>
    <t>Pveronii_chr1_6016</t>
  </si>
  <si>
    <t>Pveronii_chr2_850</t>
  </si>
  <si>
    <t>Pveronii_chr1_3486</t>
  </si>
  <si>
    <t>Pveronii_chr1_2406</t>
  </si>
  <si>
    <t>Pveronii_chr1_881</t>
  </si>
  <si>
    <t>Pveronii_chr1_122</t>
  </si>
  <si>
    <t>Pveronii_chr1_463</t>
  </si>
  <si>
    <t>Pveronii_chr1_2403</t>
  </si>
  <si>
    <t>Pveronii_chr1_812</t>
  </si>
  <si>
    <t>Pveronii_chr1_4705</t>
  </si>
  <si>
    <t>Pveronii_chr1_4812</t>
  </si>
  <si>
    <t>Pveronii_chr1_1054</t>
  </si>
  <si>
    <t>Pveronii_chr1_333</t>
  </si>
  <si>
    <t>Pveronii_chr1_3423</t>
  </si>
  <si>
    <t>Pveronii_chr1_1637</t>
  </si>
  <si>
    <t>Pveronii_chr1_4666</t>
  </si>
  <si>
    <t>Pveronii_chr1_1146</t>
  </si>
  <si>
    <t>Pveronii_chr1_5270</t>
  </si>
  <si>
    <t>Pveronii_chr1_2312</t>
  </si>
  <si>
    <t>Pveronii_chr1_880</t>
  </si>
  <si>
    <t>Pveronii_chr1_1714</t>
  </si>
  <si>
    <t>Pveronii_chr1_1832</t>
  </si>
  <si>
    <t>Pveronii_chr1_811</t>
  </si>
  <si>
    <t>Pveronii_chr1_2599</t>
  </si>
  <si>
    <t>Pveronii_chr1_1322</t>
  </si>
  <si>
    <t>Pveronii_chr1_5676</t>
  </si>
  <si>
    <t>Pveronii_chr1_837</t>
  </si>
  <si>
    <t>Pveronii_chr1_2960</t>
  </si>
  <si>
    <t>Pveronii_chr2_839</t>
  </si>
  <si>
    <t>Pveronii_chr1_3631</t>
  </si>
  <si>
    <t>Pveronii_chr1_4706</t>
  </si>
  <si>
    <t>Pveronii_chr1_3996</t>
  </si>
  <si>
    <t>Pveronii_plasmid_189</t>
  </si>
  <si>
    <t>Pveronii_chr1_5479</t>
  </si>
  <si>
    <t>Pveronii_chr1_5090</t>
  </si>
  <si>
    <t>Pveronii_chr1_110</t>
  </si>
  <si>
    <t>Pveronii_chr1_6044</t>
  </si>
  <si>
    <t>Pveronii_chr1_699</t>
  </si>
  <si>
    <t>Pveronii_chr1_1726</t>
  </si>
  <si>
    <t>Pveronii_chr1_1375</t>
  </si>
  <si>
    <t>Pveronii_chr1_3832</t>
  </si>
  <si>
    <t>Pveronii_chr1_3396</t>
  </si>
  <si>
    <t>Pveronii_chr1_4496</t>
  </si>
  <si>
    <t>Pveronii_chr1_4648</t>
  </si>
  <si>
    <t>Pveronii_chr1_5921</t>
  </si>
  <si>
    <t>Pveronii_chr1_623</t>
  </si>
  <si>
    <t>Pveronii_chr1_938</t>
  </si>
  <si>
    <t>Pveronii_chr1_5671</t>
  </si>
  <si>
    <t>Pveronii_chr1_552</t>
  </si>
  <si>
    <t>Pveronii_chr1_970</t>
  </si>
  <si>
    <t>Pveronii_chr1_1014</t>
  </si>
  <si>
    <t>Pveronii_chr1_5215</t>
  </si>
  <si>
    <t>Pveronii_chr1_1438</t>
  </si>
  <si>
    <t>Pveronii_chr1_1439</t>
  </si>
  <si>
    <t>Pveronii_chr1_1582</t>
  </si>
  <si>
    <t>Pveronii_chr1_2360</t>
  </si>
  <si>
    <t>Pveronii_chr1_3252</t>
  </si>
  <si>
    <t>Pveronii_chr1_3690</t>
  </si>
  <si>
    <t>Pveronii_chr1_5271</t>
  </si>
  <si>
    <t>Pveronii_chr1_4632</t>
  </si>
  <si>
    <t>Pveronii_chr1_1445</t>
  </si>
  <si>
    <t>Pveronii_chr1_4404</t>
  </si>
  <si>
    <t>Pveronii_chr1_1366</t>
  </si>
  <si>
    <t>Pveronii_chr1_116</t>
  </si>
  <si>
    <t>Pveronii_chr1_849</t>
  </si>
  <si>
    <t>Pveronii_chr1_4097</t>
  </si>
  <si>
    <t>Pveronii_chr1_5501</t>
  </si>
  <si>
    <t>Pveronii_chr1_2625</t>
  </si>
  <si>
    <t>Pveronii_chr1_204</t>
  </si>
  <si>
    <t>Pveronii_chr1_4250</t>
  </si>
  <si>
    <t>Pveronii_chr1_3099</t>
  </si>
  <si>
    <t>Pveronii_chr1_4771</t>
  </si>
  <si>
    <t>Pveronii_chr1_1249</t>
  </si>
  <si>
    <t>Pveronii_chr1_329</t>
  </si>
  <si>
    <t>Pveronii_chr1_3662</t>
  </si>
  <si>
    <t>Pveronii_chr1_407</t>
  </si>
  <si>
    <t>Pveronii_chr1_381</t>
  </si>
  <si>
    <t>Pveronii_chr1_5455</t>
  </si>
  <si>
    <t>Pveronii_chr1_4852</t>
  </si>
  <si>
    <t>Pveronii_chr1_4578</t>
  </si>
  <si>
    <t>Pveronii_chr1_4929</t>
  </si>
  <si>
    <t>Pveronii_chr1_1807</t>
  </si>
  <si>
    <t>Pveronii_chr1_1652</t>
  </si>
  <si>
    <t>Pveronii_chr1_124</t>
  </si>
  <si>
    <t>Pveronii_chr1_120</t>
  </si>
  <si>
    <t>Pveronii_chr1_4896</t>
  </si>
  <si>
    <t>Pveronii_chr1_1035</t>
  </si>
  <si>
    <t>Pveronii_chr1_1645</t>
  </si>
  <si>
    <t>Pveronii_chr1_4130</t>
  </si>
  <si>
    <t>Pveronii_chr1_5267</t>
  </si>
  <si>
    <t>Pveronii_chr1_129</t>
  </si>
  <si>
    <t>Pveronii_chr1_5342</t>
  </si>
  <si>
    <t>Pveronii_chr1_101</t>
  </si>
  <si>
    <t>Pveronii_chr1_5482</t>
  </si>
  <si>
    <t>Pveronii_chr1_3007</t>
  </si>
  <si>
    <t>Pveronii_chr1_2723</t>
  </si>
  <si>
    <t>Pveronii_chr1_4656</t>
  </si>
  <si>
    <t>Pveronii_chr1_4073</t>
  </si>
  <si>
    <t>Pveronii_chr1_1019</t>
  </si>
  <si>
    <t>Pveronii_chr1_3964</t>
  </si>
  <si>
    <t>Pveronii_chr1_2111</t>
  </si>
  <si>
    <t>Pveronii_chr1_1163</t>
  </si>
  <si>
    <t>Pveronii_chr1_2847</t>
  </si>
  <si>
    <t>Pveronii_chr1_2693</t>
  </si>
  <si>
    <t>Pveronii_chr1_5623</t>
  </si>
  <si>
    <t>Pveronii_chr1_622</t>
  </si>
  <si>
    <t>Pveronii_chr1_912</t>
  </si>
  <si>
    <t>Pveronii_chr1_4798</t>
  </si>
  <si>
    <t>Pveronii_chr1_5543</t>
  </si>
  <si>
    <t>Pveronii_chr1_3593</t>
  </si>
  <si>
    <t>Pveronii_chr1_1891</t>
  </si>
  <si>
    <t>Pveronii_chr1_5741</t>
  </si>
  <si>
    <t>Pveronii_chr1_2725</t>
  </si>
  <si>
    <t>Pveronii_chr1_335</t>
  </si>
  <si>
    <t>Pveronii_chr1_4886</t>
  </si>
  <si>
    <t>Pveronii_chr1_179</t>
  </si>
  <si>
    <t>Pveronii_chr1_4243</t>
  </si>
  <si>
    <t>Pveronii_chr1_874</t>
  </si>
  <si>
    <t>Pveronii_chr1_562</t>
  </si>
  <si>
    <t>Pveronii_chr1_6021</t>
  </si>
  <si>
    <t>Pveronii_chr1_4226</t>
  </si>
  <si>
    <t>Pveronii_chr1_3749</t>
  </si>
  <si>
    <t>Pveronii_chr1_1463</t>
  </si>
  <si>
    <t>Pveronii_chr1_3552</t>
  </si>
  <si>
    <t>Pveronii_chr1_1958</t>
  </si>
  <si>
    <t>Pveronii_chr1_1689</t>
  </si>
  <si>
    <t>Pveronii_chr1_6029</t>
  </si>
  <si>
    <t>Pveronii_chr1_5645</t>
  </si>
  <si>
    <t>Pveronii_chr1_5550</t>
  </si>
  <si>
    <t>Pveronii_chr1_2809</t>
  </si>
  <si>
    <t>Pveronii_chr1_420</t>
  </si>
  <si>
    <t>Pveronii_chr1_2740</t>
  </si>
  <si>
    <t>Pveronii_chr1_2911</t>
  </si>
  <si>
    <t>Pveronii_chr1_5171</t>
  </si>
  <si>
    <t>Pveronii_chr1_2910</t>
  </si>
  <si>
    <t>Pveronii_chr1_4228</t>
  </si>
  <si>
    <t>Pveronii_chr1_4749</t>
  </si>
  <si>
    <t>Pveronii_chr1_4379</t>
  </si>
  <si>
    <t>Pveronii_chr1_4229</t>
  </si>
  <si>
    <t>Pveronii_chr1_840</t>
  </si>
  <si>
    <t>Pveronii_chr1_5347</t>
  </si>
  <si>
    <t>Pveronii_chr1_5598</t>
  </si>
  <si>
    <t>Pveronii_chr1_691</t>
  </si>
  <si>
    <t>Pveronii_chr1_2258</t>
  </si>
  <si>
    <t>Pveronii_chr1_1964</t>
  </si>
  <si>
    <t>Pveronii_chr1_1801</t>
  </si>
  <si>
    <t>Pveronii_chr1_4210</t>
  </si>
  <si>
    <t>Pveronii_chr1_5608</t>
  </si>
  <si>
    <t>Pveronii_chr1_5346</t>
  </si>
  <si>
    <t>Pveronii_chr1_3493</t>
  </si>
  <si>
    <t>Pveronii_chr1_1015</t>
  </si>
  <si>
    <t>Pveronii_chr1_5894</t>
  </si>
  <si>
    <t>Pveronii_chr1_1559</t>
  </si>
  <si>
    <t>Pveronii_chr1_2275</t>
  </si>
  <si>
    <t>Pveronii_chr1_550</t>
  </si>
  <si>
    <t>Pveronii_chr1_541</t>
  </si>
  <si>
    <t>Pveronii_chr1_2565</t>
  </si>
  <si>
    <t>Pveronii_chr1_1358</t>
  </si>
  <si>
    <t>Pveronii_chr1_5683</t>
  </si>
  <si>
    <t>Pveronii_chr1_1023</t>
  </si>
  <si>
    <t>Pveronii_chr1_5473</t>
  </si>
  <si>
    <t>Pveronii_chr1_681</t>
  </si>
  <si>
    <t>Pveronii_chr1_6098</t>
  </si>
  <si>
    <t>Pveronii_chr1_1792</t>
  </si>
  <si>
    <t>Pveronii_chr2_761</t>
  </si>
  <si>
    <t>Pveronii_chr1_5696</t>
  </si>
  <si>
    <t>Pveronii_chr1_6035</t>
  </si>
  <si>
    <t>Pveronii_chr1_5884</t>
  </si>
  <si>
    <t>Pveronii_chr1_5447</t>
  </si>
  <si>
    <t>Pveronii_chr1_5710</t>
  </si>
  <si>
    <t>Pveronii_chr1_4636</t>
  </si>
  <si>
    <t>Pveronii_chr1_5729</t>
  </si>
  <si>
    <t>Pveronii_chr1_3283</t>
  </si>
  <si>
    <t>Pveronii_chr1_5109</t>
  </si>
  <si>
    <t>Pveronii_chr1_888</t>
  </si>
  <si>
    <t>Pveronii_chr1_104</t>
  </si>
  <si>
    <t>Pveronii_chr1_667</t>
  </si>
  <si>
    <t>Pveronii_chr1_644</t>
  </si>
  <si>
    <t>Pveronii_chr1_5985</t>
  </si>
  <si>
    <t>Pveronii_chr1_5984</t>
  </si>
  <si>
    <t>Pveronii_chr1_4123</t>
  </si>
  <si>
    <t>Pveronii_chr1_1321</t>
  </si>
  <si>
    <t>Pveronii_chr1_1309</t>
  </si>
  <si>
    <t>Pveronii_chr1_2824</t>
  </si>
  <si>
    <t>Pveronii_chr1_5655</t>
  </si>
  <si>
    <t>Pveronii_chr1_1446</t>
  </si>
  <si>
    <t>Pveronii_chr1_2552</t>
  </si>
  <si>
    <t>Pveronii_chr1_5451</t>
  </si>
  <si>
    <t>Pveronii_chr1_5456</t>
  </si>
  <si>
    <t>Pveronii_chr1_4433</t>
  </si>
  <si>
    <t>Pveronii_chr1_1232</t>
  </si>
  <si>
    <t>Pveronii_chr1_4430</t>
  </si>
  <si>
    <t>Pveronii_chr1_5966</t>
  </si>
  <si>
    <t>Pveronii_chr1_3285</t>
  </si>
  <si>
    <t>Pveronii_chr2_748</t>
  </si>
  <si>
    <t>Pveronii_chr1_4637</t>
  </si>
  <si>
    <t>Pveronii_chr1_3353</t>
  </si>
  <si>
    <t>Pveronii_chr1_1711</t>
  </si>
  <si>
    <t>Pveronii_chr1_963</t>
  </si>
  <si>
    <t>Pveronii_chr1_3726</t>
  </si>
  <si>
    <t>Pveronii_chr1_3945</t>
  </si>
  <si>
    <t>Pveronii_chr1_1282</t>
  </si>
  <si>
    <t>Pveronii_chr1_2356</t>
  </si>
  <si>
    <t>Pveronii_chr1_117</t>
  </si>
  <si>
    <t>Pveronii_chr1_1480</t>
  </si>
  <si>
    <t>Pveronii_chr1_1936</t>
  </si>
  <si>
    <t>Pveronii_chr1_2407</t>
  </si>
  <si>
    <t>Pveronii_chr1_4495</t>
  </si>
  <si>
    <t>Pveronii_chr1_4457</t>
  </si>
  <si>
    <t>Pveronii_chr1_3839</t>
  </si>
  <si>
    <t>Pveronii_chr1_5656</t>
  </si>
  <si>
    <t>Pveronii_chr1_382</t>
  </si>
  <si>
    <t>Pveronii_chr1_5517</t>
  </si>
  <si>
    <t>Pveronii_chr1_1541</t>
  </si>
  <si>
    <t>Pveronii_chr1_2297</t>
  </si>
  <si>
    <t>Pveronii_chr1_311</t>
  </si>
  <si>
    <t>Pveronii_chr1_334</t>
  </si>
  <si>
    <t>Pveronii_chr1_2757</t>
  </si>
  <si>
    <t>Pveronii_chr1_4571</t>
  </si>
  <si>
    <t>Pveronii_chr1_2696</t>
  </si>
  <si>
    <t>Pveronii_chr1_4707</t>
  </si>
  <si>
    <t>Pveronii_chr1_1341</t>
  </si>
  <si>
    <t>Pveronii_chr1_5859</t>
  </si>
  <si>
    <t>Pveronii_chr1_4501</t>
  </si>
  <si>
    <t>Pveronii_chr1_2384</t>
  </si>
  <si>
    <t>Pveronii_chr1_3006</t>
  </si>
  <si>
    <t>Pveronii_chr1_1774</t>
  </si>
  <si>
    <t>Pveronii_chr1_3350</t>
  </si>
  <si>
    <t>Pveronii_chr1_2818</t>
  </si>
  <si>
    <t>Pveronii_chr1_3728</t>
  </si>
  <si>
    <t>Pveronii_chr1_1012</t>
  </si>
  <si>
    <t>Pveronii_chr1_5659</t>
  </si>
  <si>
    <t>Pveronii_chr1_2779</t>
  </si>
  <si>
    <t>Pveronii_chr1_3282</t>
  </si>
  <si>
    <t>Pveronii_chr1_712</t>
  </si>
  <si>
    <t>Pveronii_chr1_4888</t>
  </si>
  <si>
    <t>Pveronii_chr1_317</t>
  </si>
  <si>
    <t>Pveronii_chr1_5095</t>
  </si>
  <si>
    <t>Pveronii_chr1_950</t>
  </si>
  <si>
    <t>Pveronii_chr1_3430</t>
  </si>
  <si>
    <t>Pveronii_chr1_201</t>
  </si>
  <si>
    <t>Pveronii_chr1_4698</t>
  </si>
  <si>
    <t>Pveronii_chr1_2786</t>
  </si>
  <si>
    <t>Pveronii_chr1_1704</t>
  </si>
  <si>
    <t>Pveronii_chr1_3222</t>
  </si>
  <si>
    <t>Pveronii_chr1_931</t>
  </si>
  <si>
    <t>Pveronii_chr1_1292</t>
  </si>
  <si>
    <t>Pveronii_chr1_5181</t>
  </si>
  <si>
    <t>Pveronii_chr1_3694</t>
  </si>
  <si>
    <t>Pveronii_chr1_3065</t>
  </si>
  <si>
    <t>Pveronii_chr1_1377</t>
  </si>
  <si>
    <t>Pveronii_chr1_4569</t>
  </si>
  <si>
    <t>Pveronii_chr1_1928</t>
  </si>
  <si>
    <t>Pveronii_chr1_2286</t>
  </si>
  <si>
    <t>Pveronii_chr1_3432</t>
  </si>
  <si>
    <t>Pveronii_chr1_1512</t>
  </si>
  <si>
    <t>Pveronii_chr1_2293</t>
  </si>
  <si>
    <t>Pveronii_chr1_4259</t>
  </si>
  <si>
    <t>Pveronii_chr1_5214</t>
  </si>
  <si>
    <t>Pveronii_chr1_3963</t>
  </si>
  <si>
    <t>Pveronii_chr1_4523</t>
  </si>
  <si>
    <t>Pveronii_chr1_1929</t>
  </si>
  <si>
    <t>Pveronii_chr1_976</t>
  </si>
  <si>
    <t>Pveronii_chr1_4156</t>
  </si>
  <si>
    <t>Pveronii_chr1_1622</t>
  </si>
  <si>
    <t>Pveronii_chr1_4375</t>
  </si>
  <si>
    <t>Pveronii_chr1_4486</t>
  </si>
  <si>
    <t>Pveronii_chr1_1378</t>
  </si>
  <si>
    <t>Pveronii_chr1_1371</t>
  </si>
  <si>
    <t>Pveronii_chr1_1925</t>
  </si>
  <si>
    <t>Pveronii_chr1_1926</t>
  </si>
  <si>
    <t>Pveronii_chr1_3609</t>
  </si>
  <si>
    <t>Pveronii_chr1_5706</t>
  </si>
  <si>
    <t>Pveronii_chr1_5912</t>
  </si>
  <si>
    <t>Pveronii_chr1_1733</t>
  </si>
  <si>
    <t>Pveronii_chr1_3635</t>
  </si>
  <si>
    <t>Pveronii_chr1_5591</t>
  </si>
  <si>
    <t>Pveronii_chr1_1601</t>
  </si>
  <si>
    <t>Pveronii_chr1_2848</t>
  </si>
  <si>
    <t>Pveronii_chr1_384</t>
  </si>
  <si>
    <t>Pveronii_chr1_1710</t>
  </si>
  <si>
    <t>Pveronii_chr1_5804</t>
  </si>
  <si>
    <t>Pveronii_chr1_4490</t>
  </si>
  <si>
    <t>Pveronii_chr1_4635</t>
  </si>
  <si>
    <t>Pveronii_chr1_128</t>
  </si>
  <si>
    <t>Pveronii_chr1_468</t>
  </si>
  <si>
    <t>Pveronii_chr1_464</t>
  </si>
  <si>
    <t>Pveronii_chr1_4203</t>
  </si>
  <si>
    <t>Pveronii_chr1_5614</t>
  </si>
  <si>
    <t>Pveronii_chr1_4573</t>
  </si>
  <si>
    <t>Pveronii_chr1_2674</t>
  </si>
  <si>
    <t>Pveronii_chr1_1940</t>
  </si>
  <si>
    <t>Pveronii_chr1_971</t>
  </si>
  <si>
    <t>Pveronii_chr1_419</t>
  </si>
  <si>
    <t>Pveronii_chr1_418</t>
  </si>
  <si>
    <t>Pveronii_chr1_872</t>
  </si>
  <si>
    <t>Pveronii_chr1_5805</t>
  </si>
  <si>
    <t>Pveronii_chr1_3938</t>
  </si>
  <si>
    <t>Pveronii_chr1_5338</t>
  </si>
  <si>
    <t>Pveronii_chr1_3716</t>
  </si>
  <si>
    <t>Pveronii_chr1_5807</t>
  </si>
  <si>
    <t>Pveronii_chr1_5351</t>
  </si>
  <si>
    <t>Pveronii_chr1_5570</t>
  </si>
  <si>
    <t>Pveronii_chr1_2598</t>
  </si>
  <si>
    <t>Pveronii_chr1_1636</t>
  </si>
  <si>
    <t>Pveronii_chr1_1050</t>
  </si>
  <si>
    <t>Pveronii_chr1_5914</t>
  </si>
  <si>
    <t>Pveronii_plasmid_162</t>
  </si>
  <si>
    <t>Pveronii_chr1_4364</t>
  </si>
  <si>
    <t>Pveronii_chr1_4009</t>
  </si>
  <si>
    <t>Pveronii_chr1_5222</t>
  </si>
  <si>
    <t>Pveronii_chr1_1379</t>
  </si>
  <si>
    <t>Pveronii_chr1_833</t>
  </si>
  <si>
    <t>Pveronii_chr1_5899</t>
  </si>
  <si>
    <t>Pveronii_chr1_441</t>
  </si>
  <si>
    <t>Pveronii_chr2_749</t>
  </si>
  <si>
    <t>Pveronii_chr1_421</t>
  </si>
  <si>
    <t>Pveronii_chr1_2743</t>
  </si>
  <si>
    <t>Pveronii_chr1_5911</t>
  </si>
  <si>
    <t>Pveronii_chr1_5341</t>
  </si>
  <si>
    <t>Pveronii_chr1_569</t>
  </si>
  <si>
    <t>Pveronii_chr1_5981</t>
  </si>
  <si>
    <t>Pveronii_chr1_4709</t>
  </si>
  <si>
    <t>Pveronii_chr1_1724</t>
  </si>
  <si>
    <t>Pveronii_chr1_4862</t>
  </si>
  <si>
    <t>Pveronii_chr2_682</t>
  </si>
  <si>
    <t>Pveronii_chr1_5107</t>
  </si>
  <si>
    <t>Pveronii_chr1_3703</t>
  </si>
  <si>
    <t>Pveronii_chr1_5707</t>
  </si>
  <si>
    <t>Pveronii_chr1_2588</t>
  </si>
  <si>
    <t>Pveronii_chr1_5816</t>
  </si>
  <si>
    <t>Pveronii_chr1_3873</t>
  </si>
  <si>
    <t>Pveronii_chr1_5050</t>
  </si>
  <si>
    <t>Pveronii_chr1_1848</t>
  </si>
  <si>
    <t>Pveronii_chr1_1934</t>
  </si>
  <si>
    <t>Pveronii_chr1_1587</t>
  </si>
  <si>
    <t>Pveronii_chr1_3216</t>
  </si>
  <si>
    <t>Pveronii_chr1_4373</t>
  </si>
  <si>
    <t>Pveronii_chr1_3101</t>
  </si>
  <si>
    <t>Pveronii_chr1_5043</t>
  </si>
  <si>
    <t>Pveronii_chr1_5437</t>
  </si>
  <si>
    <t>Pveronii_chr1_3009</t>
  </si>
  <si>
    <t>Pveronii_chr1_5923</t>
  </si>
  <si>
    <t>Pveronii_chr1_4631</t>
  </si>
  <si>
    <t>Pveronii_chr1_5445</t>
  </si>
  <si>
    <t>Pveronii_chr1_4633</t>
  </si>
  <si>
    <t>Pveronii_chr1_5316</t>
  </si>
  <si>
    <t>Pveronii_chr1_1727</t>
  </si>
  <si>
    <t>Pveronii_chr1_5815</t>
  </si>
  <si>
    <t>Pveronii_chr1_3428</t>
  </si>
  <si>
    <t>Pveronii_chr1_5999</t>
  </si>
  <si>
    <t>Pveronii_chr1_5094</t>
  </si>
  <si>
    <t>Pveronii_chr1_298</t>
  </si>
  <si>
    <t>Pveronii_chr1_4372</t>
  </si>
  <si>
    <t>Pveronii_chr1_5441</t>
  </si>
  <si>
    <t>Pveronii_chr1_4487</t>
  </si>
  <si>
    <t>Pveronii_chr1_337</t>
  </si>
  <si>
    <t>Pveronii_chr2_51</t>
  </si>
  <si>
    <t>Pveronii_chr1_336</t>
  </si>
  <si>
    <t>Pveronii_chr1_4485</t>
  </si>
  <si>
    <t>Pveronii_chr1_4925</t>
  </si>
  <si>
    <t>Pveronii_chr1_5772</t>
  </si>
  <si>
    <t>Pveronii_chr1_1386</t>
  </si>
  <si>
    <t>Pveronii_chr1_3879</t>
  </si>
  <si>
    <t>Pveronii_chr1_4699</t>
  </si>
  <si>
    <t>Pveronii_chr1_5275</t>
  </si>
  <si>
    <t>Pveronii_chr1_3055</t>
  </si>
  <si>
    <t>Pveronii_chr1_5298</t>
  </si>
  <si>
    <t>Pveronii_chr1_4131</t>
  </si>
  <si>
    <t>Pveronii_chr1_2760</t>
  </si>
  <si>
    <t>Pveronii_chr1_2977</t>
  </si>
  <si>
    <t>Pveronii_chr1_4258</t>
  </si>
  <si>
    <t>Pveronii_chr1_2296</t>
  </si>
  <si>
    <t>Pveronii_plasmid_73</t>
  </si>
  <si>
    <t>Pveronii_chr1_3268</t>
  </si>
  <si>
    <t>Pveronii_chr1_4249</t>
  </si>
  <si>
    <t>Pveronii_chr1_3098</t>
  </si>
  <si>
    <t>Pveronii_chr1_2491</t>
  </si>
  <si>
    <t>Pveronii_chr1_844</t>
  </si>
  <si>
    <t>Pveronii_chr1_2685</t>
  </si>
  <si>
    <t>Pveronii_chr1_5915</t>
  </si>
  <si>
    <t>Pveronii_chr1_5730</t>
  </si>
  <si>
    <t>Pveronii_chr1_1909</t>
  </si>
  <si>
    <t>Pveronii_chr1_1602</t>
  </si>
  <si>
    <t>Pveronii_chr1_3857</t>
  </si>
  <si>
    <t>Pveronii_chr2_750</t>
  </si>
  <si>
    <t>Pveronii_chr1_5786</t>
  </si>
  <si>
    <t>Pveronii_chr1_5595</t>
  </si>
  <si>
    <t>Pveronii_chr2_747</t>
  </si>
  <si>
    <t>Pveronii_chr1_975</t>
  </si>
  <si>
    <t>Pveronii_chr1_732</t>
  </si>
  <si>
    <t>Pveronii_chr1_437</t>
  </si>
  <si>
    <t>Pveronii_chr1_170</t>
  </si>
  <si>
    <t>Pveronii_chr1_1018</t>
  </si>
  <si>
    <t>Pveronii_chr1_94</t>
  </si>
  <si>
    <t>Pveronii_chr1_5788</t>
  </si>
  <si>
    <t>Pveronii_chr1_1013</t>
  </si>
  <si>
    <t>Pveronii_chr1_5018</t>
  </si>
  <si>
    <t>Pveronii_chr1_2354</t>
  </si>
  <si>
    <t>Pveronii_chr1_5761</t>
  </si>
  <si>
    <t>Pveronii_chr1_5506</t>
  </si>
  <si>
    <t>Pveronii_chr1_438</t>
  </si>
  <si>
    <t>Pveronii_chr1_2129</t>
  </si>
  <si>
    <t>Pveronii_chr1_5711</t>
  </si>
  <si>
    <t>Pveronii_chr1_1504</t>
  </si>
  <si>
    <t>Pveronii_chr1_2291</t>
  </si>
  <si>
    <t>Pveronii_chr1_5268</t>
  </si>
  <si>
    <t>Pveronii_chr1_148</t>
  </si>
  <si>
    <t>Pveronii_chr1_915</t>
  </si>
  <si>
    <t>Pveronii_chr1_1235</t>
  </si>
  <si>
    <t>Pveronii_chr1_4186</t>
  </si>
  <si>
    <t>Pveronii_chr1_5116</t>
  </si>
  <si>
    <t>Pveronii_chr1_4260</t>
  </si>
  <si>
    <t>Pveronii_chr1_6006</t>
  </si>
  <si>
    <t>Pveronii_chr1_3889</t>
  </si>
  <si>
    <t>Pveronii_chr1_1799</t>
  </si>
  <si>
    <t>Pveronii_chr1_3868</t>
  </si>
  <si>
    <t>Pveronii_chr1_1935</t>
  </si>
  <si>
    <t>Pveronii_chr1_2294</t>
  </si>
  <si>
    <t>Pveronii_chr1_3509</t>
  </si>
  <si>
    <t>Pveronii_chr1_1570</t>
  </si>
  <si>
    <t>Pveronii_chr1_2812</t>
  </si>
  <si>
    <t>Pveronii_chr1_1370</t>
  </si>
  <si>
    <t>Pveronii_chr1_4646</t>
  </si>
  <si>
    <t>Pveronii_chr1_5901</t>
  </si>
  <si>
    <t>Pveronii_chr1_5507</t>
  </si>
  <si>
    <t>Pveronii_chr1_5508</t>
  </si>
  <si>
    <t>Pveronii_chr1_5010</t>
  </si>
  <si>
    <t>Pveronii_chr1_5560</t>
  </si>
  <si>
    <t>Pveronii_chr1_3116</t>
  </si>
  <si>
    <t>Pveronii_chr1_269</t>
  </si>
  <si>
    <t>Pveronii_chr1_3332</t>
  </si>
  <si>
    <t>Pveronii_plasmid_336</t>
  </si>
  <si>
    <t>Pveronii_chr1_2079</t>
  </si>
  <si>
    <t>Pveronii_plasmid_159</t>
  </si>
  <si>
    <t>Pveronii_chr1_2172</t>
  </si>
  <si>
    <t>Pveronii_chr1_3867</t>
  </si>
  <si>
    <t>Pveronii_chr1_3427</t>
  </si>
  <si>
    <t>Pveronii_chr1_152</t>
  </si>
  <si>
    <t>Pveronii_chr1_2966</t>
  </si>
  <si>
    <t>Pveronii_chr1_151</t>
  </si>
  <si>
    <t>Pveronii_chr1_4509</t>
  </si>
  <si>
    <t>Pveronii_chr1_2687</t>
  </si>
  <si>
    <t>Pveronii_plasmid_85</t>
  </si>
  <si>
    <t>Pveronii_chr1_1444</t>
  </si>
  <si>
    <t>Pveronii_chr1_2511</t>
  </si>
  <si>
    <t>Pveronii_chr1_4473</t>
  </si>
  <si>
    <t>Pveronii_chr1_2647</t>
  </si>
  <si>
    <t>Pveronii_chr1_2528</t>
  </si>
  <si>
    <t>Pveronii_chr1_1364</t>
  </si>
  <si>
    <t>Pveronii_chr1_3634</t>
  </si>
  <si>
    <t>Pveronii_chr1_1369</t>
  </si>
  <si>
    <t>Pveronii_chr1_145</t>
  </si>
  <si>
    <t>Pveronii_chr1_1156</t>
  </si>
  <si>
    <t>Pveronii_chr1_4314</t>
  </si>
  <si>
    <t>Pveronii_chr1_5751</t>
  </si>
  <si>
    <t>Pveronii_chr1_4754</t>
  </si>
  <si>
    <t>Pveronii_chr1_945</t>
  </si>
  <si>
    <t>Pveronii_chr1_5768</t>
  </si>
  <si>
    <t>Pveronii_chr1_4181</t>
  </si>
  <si>
    <t>Pveronii_chr1_5589</t>
  </si>
  <si>
    <t>Pveronii_chr1_4700</t>
  </si>
  <si>
    <t>Pveronii_chr1_663</t>
  </si>
  <si>
    <t>Pveronii_chr1_4462</t>
  </si>
  <si>
    <t>Pveronii_chr1_2678</t>
  </si>
  <si>
    <t>Pveronii_chr1_2174</t>
  </si>
  <si>
    <t>Pveronii_chr1_4517</t>
  </si>
  <si>
    <t>Pveronii_chr1_4173</t>
  </si>
  <si>
    <t>Pveronii_chr1_1024</t>
  </si>
  <si>
    <t>Pveronii_chr1_267</t>
  </si>
  <si>
    <t>Pveronii_chr1_815</t>
  </si>
  <si>
    <t>Pveronii_chr1_4105</t>
  </si>
  <si>
    <t>Pveronii_chr1_3762</t>
  </si>
  <si>
    <t>Pveronii_chr1_3581</t>
  </si>
  <si>
    <t>Pveronii_chr1_5803</t>
  </si>
  <si>
    <t>Pveronii_chr1_2572</t>
  </si>
  <si>
    <t>Pveronii_chr1_1798</t>
  </si>
  <si>
    <t>Pveronii_chr1_4233</t>
  </si>
  <si>
    <t>Pveronii_chr1_106</t>
  </si>
  <si>
    <t>Pveronii_chr1_536</t>
  </si>
  <si>
    <t>Pveronii_chr1_5160</t>
  </si>
  <si>
    <t>Pveronii_chr1_2176</t>
  </si>
  <si>
    <t>Pveronii_chr1_1017</t>
  </si>
  <si>
    <t>Pveronii_chr1_5812</t>
  </si>
  <si>
    <t>Pveronii_chr1_307</t>
  </si>
  <si>
    <t>Pveronii_chr1_4568</t>
  </si>
  <si>
    <t>Pveronii_chr1_4889</t>
  </si>
  <si>
    <t>Pveronii_chr1_4897</t>
  </si>
  <si>
    <t>Pveronii_chr1_4606</t>
  </si>
  <si>
    <t>Pveronii_chr1_4894</t>
  </si>
  <si>
    <t>Pveronii_chr1_882</t>
  </si>
  <si>
    <t>Pveronii_chr1_1201</t>
  </si>
  <si>
    <t>Pveronii_chr1_3469</t>
  </si>
  <si>
    <t>Pveronii_chr1_5054</t>
  </si>
  <si>
    <t>Pveronii_chr1_1736</t>
  </si>
  <si>
    <t>Pveronii_chr1_3465</t>
  </si>
  <si>
    <t>Pveronii_chr1_4751</t>
  </si>
  <si>
    <t>Pveronii_chr1_215</t>
  </si>
  <si>
    <t>Pveronii_chr2_215</t>
  </si>
  <si>
    <t>Pveronii_chr1_5039</t>
  </si>
  <si>
    <t>Pveronii_chr1_1942</t>
  </si>
  <si>
    <t>Pveronii_chr1_3951</t>
  </si>
  <si>
    <t>Pveronii_chr1_400</t>
  </si>
  <si>
    <t>Pveronii_chr1_5967</t>
  </si>
  <si>
    <t>Pveronii_chr1_3543</t>
  </si>
  <si>
    <t>Pveronii_chr1_2629</t>
  </si>
  <si>
    <t>Pveronii_chr1_5755</t>
  </si>
  <si>
    <t>Pveronii_chr1_1409</t>
  </si>
  <si>
    <t>Pveronii_chr1_5310</t>
  </si>
  <si>
    <t>Pveronii_chr1_5486</t>
  </si>
  <si>
    <t>Pveronii_chr1_2965</t>
  </si>
  <si>
    <t>Pveronii_chr1_2310</t>
  </si>
  <si>
    <t>Pveronii_chr1_962</t>
  </si>
  <si>
    <t>Pveronii_chr1_3027</t>
  </si>
  <si>
    <t>Pveronii_chr1_530</t>
  </si>
  <si>
    <t>Pveronii_chr1_1866</t>
  </si>
  <si>
    <t>Pveronii_chr1_2694</t>
  </si>
  <si>
    <t>Pveronii_chr1_2695</t>
  </si>
  <si>
    <t>Pveronii_chr1_3123</t>
  </si>
  <si>
    <t>Pveronii_chr1_5392</t>
  </si>
  <si>
    <t>Pveronii_chr1_5629</t>
  </si>
  <si>
    <t>Pveronii_chr1_2750</t>
  </si>
  <si>
    <t>Pveronii_chr1_4138</t>
  </si>
  <si>
    <t>Pveronii_chr1_5041</t>
  </si>
  <si>
    <t>Pveronii_chr1_693</t>
  </si>
  <si>
    <t>Pveronii_chr1_3723</t>
  </si>
  <si>
    <t>Pveronii_chr1_4255</t>
  </si>
  <si>
    <t>Pveronii_plasmid_51</t>
  </si>
  <si>
    <t>Pveronii_chr2_613</t>
  </si>
  <si>
    <t>Pveronii_chr1_4217</t>
  </si>
  <si>
    <t>Pveronii_chr1_760</t>
  </si>
  <si>
    <t>Pveronii_chr1_2277</t>
  </si>
  <si>
    <t>Pveronii_chr1_1289</t>
  </si>
  <si>
    <t>Pveronii_chr1_5042</t>
  </si>
  <si>
    <t>Pveronii_chr1_1154</t>
  </si>
  <si>
    <t>Pveronii_chr1_4760</t>
  </si>
  <si>
    <t>Pveronii_chr1_2035</t>
  </si>
  <si>
    <t>Pveronii_chr1_4584</t>
  </si>
  <si>
    <t>Pveronii_chr1_4454</t>
  </si>
  <si>
    <t>Pveronii_chr1_5435</t>
  </si>
  <si>
    <t>Pveronii_chr1_5434</t>
  </si>
  <si>
    <t>Pveronii_chr1_1233</t>
  </si>
  <si>
    <t>Pveronii_chr1_1624</t>
  </si>
  <si>
    <t>Pveronii_chr2_680</t>
  </si>
  <si>
    <t>Pveronii_chr1_2166</t>
  </si>
  <si>
    <t>Pveronii_chr1_3372</t>
  </si>
  <si>
    <t>Pveronii_chr1_1226</t>
  </si>
  <si>
    <t>Pveronii_chr1_1066</t>
  </si>
  <si>
    <t>Pveronii_chr1_1065</t>
  </si>
  <si>
    <t>Pveronii_chr1_2845</t>
  </si>
  <si>
    <t>Pveronii_chr1_4562</t>
  </si>
  <si>
    <t>Pveronii_chr1_5288</t>
  </si>
  <si>
    <t>Pveronii_chr1_297</t>
  </si>
  <si>
    <t>Pveronii_chr1_5317</t>
  </si>
  <si>
    <t>Pveronii_chr1_1273</t>
  </si>
  <si>
    <t>Pveronii_chr1_2615</t>
  </si>
  <si>
    <t>Pveronii_chr1_1824</t>
  </si>
  <si>
    <t>Pveronii_chr1_164</t>
  </si>
  <si>
    <t>Pveronii_chr1_5673</t>
  </si>
  <si>
    <t>Pveronii_chr1_2603</t>
  </si>
  <si>
    <t>Pveronii_chr1_661</t>
  </si>
  <si>
    <t>Pveronii_chr1_5236</t>
  </si>
  <si>
    <t>Pveronii_chr1_1883</t>
  </si>
  <si>
    <t>Pveronii_chr1_1381</t>
  </si>
  <si>
    <t>Pveronii_chr1_5289</t>
  </si>
  <si>
    <t>Pveronii_chr1_2390</t>
  </si>
  <si>
    <t>Pveronii_chr1_5890</t>
  </si>
  <si>
    <t>Pveronii_chr1_3847</t>
  </si>
  <si>
    <t>Pveronii_chr1_6082</t>
  </si>
  <si>
    <t>Pveronii_chr1_3544</t>
  </si>
  <si>
    <t>Pveronii_chr1_2124</t>
  </si>
  <si>
    <t>Pveronii_chr1_3265</t>
  </si>
  <si>
    <t>Pveronii_chr1_6135</t>
  </si>
  <si>
    <t>Pveronii_chr1_2554</t>
  </si>
  <si>
    <t>Pveronii_chr1_4101</t>
  </si>
  <si>
    <t>Pveronii_chr1_3351</t>
  </si>
  <si>
    <t>Pveronii_chr1_3763</t>
  </si>
  <si>
    <t>Pveronii_chr1_613</t>
  </si>
  <si>
    <t>Pveronii_chr1_2986</t>
  </si>
  <si>
    <t>Pveronii_chr1_5068</t>
  </si>
  <si>
    <t>Pveronii_chr1_1047</t>
  </si>
  <si>
    <t>Pveronii_chr1_2042</t>
  </si>
  <si>
    <t>Pveronii_chr1_5735</t>
  </si>
  <si>
    <t>Pveronii_chr1_4012</t>
  </si>
  <si>
    <t>Pveronii_chr1_290</t>
  </si>
  <si>
    <t>Pveronii_chr1_398</t>
  </si>
  <si>
    <t>Pveronii_chr1_3359</t>
  </si>
  <si>
    <t>Pveronii_chr1_3621</t>
  </si>
  <si>
    <t>Pveronii_chr1_1345</t>
  </si>
  <si>
    <t>Pveronii_chr1_154</t>
  </si>
  <si>
    <t>Pveronii_chr1_2529</t>
  </si>
  <si>
    <t>Pveronii_chr1_5551</t>
  </si>
  <si>
    <t>Pveronii_chr1_3122</t>
  </si>
  <si>
    <t>Pveronii_chr1_5207</t>
  </si>
  <si>
    <t>Pveronii_chr1_3100</t>
  </si>
  <si>
    <t>Pveronii_chr1_158</t>
  </si>
  <si>
    <t>Pveronii_chr1_144</t>
  </si>
  <si>
    <t>Pveronii_chr1_5964</t>
  </si>
  <si>
    <t>Pveronii_chr1_2276</t>
  </si>
  <si>
    <t>Pveronii_chr1_2531</t>
  </si>
  <si>
    <t>Pveronii_chr1_4241</t>
  </si>
  <si>
    <t>Pveronii_chr1_5491</t>
  </si>
  <si>
    <t>Pveronii_chr1_5046</t>
  </si>
  <si>
    <t>Pveronii_chr1_4053</t>
  </si>
  <si>
    <t>Pveronii_chr1_5047</t>
  </si>
  <si>
    <t>Pveronii_chr1_5053</t>
  </si>
  <si>
    <t>Pveronii_chr1_1175</t>
  </si>
  <si>
    <t>Pveronii_chr1_2841</t>
  </si>
  <si>
    <t>Pveronii_chr1_2846</t>
  </si>
  <si>
    <t>Pveronii_chr1_3358</t>
  </si>
  <si>
    <t>Pveronii_chr1_3946</t>
  </si>
  <si>
    <t>Pveronii_chr1_3724</t>
  </si>
  <si>
    <t>Pveronii_chr2_698</t>
  </si>
  <si>
    <t>Pveronii_chr1_3361</t>
  </si>
  <si>
    <t>Pveronii_chr2_753</t>
  </si>
  <si>
    <t>Pveronii_chr1_2130</t>
  </si>
  <si>
    <t>Pveronii_chr1_5393</t>
  </si>
  <si>
    <t>Pveronii_chr1_1841</t>
  </si>
  <si>
    <t>Pveronii_chr1_3449</t>
  </si>
  <si>
    <t>Pveronii_chr1_1803</t>
  </si>
  <si>
    <t>Pveronii_chr1_4539</t>
  </si>
  <si>
    <t>Pveronii_chr1_2370</t>
  </si>
  <si>
    <t>Pveronii_chr1_3333</t>
  </si>
  <si>
    <t>Pveronii_chr1_4325</t>
  </si>
  <si>
    <t>Pveronii_chr1_2581</t>
  </si>
  <si>
    <t>Pveronii_chr1_5239</t>
  </si>
  <si>
    <t>Pveronii_chr1_2156</t>
  </si>
  <si>
    <t>Pveronii_chr1_5628</t>
  </si>
  <si>
    <t>Pveronii_chr1_5028</t>
  </si>
  <si>
    <t>Pveronii_chr1_2522</t>
  </si>
  <si>
    <t>Pveronii_chr1_1944</t>
  </si>
  <si>
    <t>Pveronii_chr1_5012</t>
  </si>
  <si>
    <t>Pveronii_chr1_5490</t>
  </si>
  <si>
    <t>Pveronii_chr1_6030</t>
  </si>
  <si>
    <t>Pveronii_chr1_1466</t>
  </si>
  <si>
    <t>Pveronii_chr1_1580</t>
  </si>
  <si>
    <t>Pveronii_chr1_5737</t>
  </si>
  <si>
    <t>Pveronii_chr1_2157</t>
  </si>
  <si>
    <t>Pveronii_chr1_3414</t>
  </si>
  <si>
    <t>Pveronii_chr1_2449</t>
  </si>
  <si>
    <t>Pveronii_chr1_159</t>
  </si>
  <si>
    <t>Pveronii_chr1_1287</t>
  </si>
  <si>
    <t>Pveronii_chr1_5023</t>
  </si>
  <si>
    <t>Pveronii_chr1_1099</t>
  </si>
  <si>
    <t>Pveronii_chr1_3443</t>
  </si>
  <si>
    <t>Pveronii_chr1_3326</t>
  </si>
  <si>
    <t>Pveronii_chr1_1957</t>
  </si>
  <si>
    <t>Pveronii_chr1_1660</t>
  </si>
  <si>
    <t>Pveronii_chr1_4763</t>
  </si>
  <si>
    <t>Pveronii_chr1_4225</t>
  </si>
  <si>
    <t>Pveronii_chr1_5051</t>
  </si>
  <si>
    <t>Pveronii_chr1_2974</t>
  </si>
  <si>
    <t>Pveronii_chr2_836</t>
  </si>
  <si>
    <t>Pveronii_chr1_3330</t>
  </si>
  <si>
    <t>Pveronii_chr1_1849</t>
  </si>
  <si>
    <t>Pveronii_chr1_2548</t>
  </si>
  <si>
    <t>Pveronii_chr1_4976</t>
  </si>
  <si>
    <t>Pveronii_chr1_2097</t>
  </si>
  <si>
    <t>Pveronii_chr1_6056</t>
  </si>
  <si>
    <t>Pveronii_chr1_4206</t>
  </si>
  <si>
    <t>Pveronii_chr1_2766</t>
  </si>
  <si>
    <t>Pveronii_chr1_207</t>
  </si>
  <si>
    <t>Pveronii_chr1_4717</t>
  </si>
  <si>
    <t>Pveronii_chr1_5750</t>
  </si>
  <si>
    <t>Pveronii_chr1_1725</t>
  </si>
  <si>
    <t>Pveronii_chr1_4878</t>
  </si>
  <si>
    <t>Pveronii_chr1_5703</t>
  </si>
  <si>
    <t>Pveronii_chr1_328</t>
  </si>
  <si>
    <t>Pveronii_chr1_2745</t>
  </si>
  <si>
    <t>Pveronii_chr1_5481</t>
  </si>
  <si>
    <t>Pveronii_chr1_1460</t>
  </si>
  <si>
    <t>Pveronii_chr1_4197</t>
  </si>
  <si>
    <t>Pveronii_chr1_1707</t>
  </si>
  <si>
    <t>Pveronii_chr1_1923</t>
  </si>
  <si>
    <t>Pveronii_chr1_4172</t>
  </si>
  <si>
    <t>Pveronii_chr1_3952</t>
  </si>
  <si>
    <t>Pveronii_chr1_6023</t>
  </si>
  <si>
    <t>Pveronii_chr1_5617</t>
  </si>
  <si>
    <t>Pveronii_chr1_2801</t>
  </si>
  <si>
    <t>Pveronii_chr1_3148</t>
  </si>
  <si>
    <t>Pveronii_chr1_2521</t>
  </si>
  <si>
    <t>Pveronii_chr1_2547</t>
  </si>
  <si>
    <t>Pveronii_chr1_2551</t>
  </si>
  <si>
    <t>Pveronii_chr1_3021</t>
  </si>
  <si>
    <t>Pveronii_chr1_4764</t>
  </si>
  <si>
    <t>Pveronii_chr1_3044</t>
  </si>
  <si>
    <t>Pveronii_chr1_338</t>
  </si>
  <si>
    <t>Pveronii_chr1_2803</t>
  </si>
  <si>
    <t>Pveronii_chr1_3569</t>
  </si>
  <si>
    <t>Pveronii_chr1_4326</t>
  </si>
  <si>
    <t>Pveronii_chr1_2964</t>
  </si>
  <si>
    <t>Pveronii_chr1_5738</t>
  </si>
  <si>
    <t>Pveronii_chr1_3444</t>
  </si>
  <si>
    <t>Pveronii_chr1_3129</t>
  </si>
  <si>
    <t>Pveronii_chr1_3848</t>
  </si>
  <si>
    <t>Pveronii_chr1_1606</t>
  </si>
  <si>
    <t>Pveronii_chr1_3187</t>
  </si>
  <si>
    <t>Pveronii_chr1_2151</t>
  </si>
  <si>
    <t>Pveronii_chr1_1598</t>
  </si>
  <si>
    <t>Pveronii_chr1_3128</t>
  </si>
  <si>
    <t>Pveronii_chr1_510</t>
  </si>
  <si>
    <t>Pveronii_chr1_1095</t>
  </si>
  <si>
    <t>Pveronii_chr1_4722</t>
  </si>
  <si>
    <t>Pveronii_chr1_324</t>
  </si>
  <si>
    <t>Pveronii_chr1_3452</t>
  </si>
  <si>
    <t>Pveronii_chr1_2971</t>
  </si>
  <si>
    <t>Pveronii_chr1_1096</t>
  </si>
  <si>
    <t>Pveronii_chr1_3159</t>
  </si>
  <si>
    <t>Pveronii_chr1_2154</t>
  </si>
  <si>
    <t>Pveronii_chr1_5888</t>
  </si>
  <si>
    <t>Pveronii_chr1_4227</t>
  </si>
  <si>
    <t>Pveronii_chr1_3625</t>
  </si>
  <si>
    <t>Pveronii_chr1_2804</t>
  </si>
  <si>
    <t>Pveronii_chr1_3691</t>
  </si>
  <si>
    <t>Pveronii_chr1_3161</t>
  </si>
  <si>
    <t>Pveronii_chr2_368</t>
  </si>
  <si>
    <t>Pveronii_chr1_3150</t>
  </si>
  <si>
    <t>Pveronii_chr1_5624</t>
  </si>
  <si>
    <t>Pveronii_chr1_410</t>
  </si>
  <si>
    <t>Pveronii_chr1_5005</t>
  </si>
  <si>
    <t>Pveronii_chr1_3419</t>
  </si>
  <si>
    <t>Pveronii_chr1_4011</t>
  </si>
  <si>
    <t>Pveronii_chr1_5740</t>
  </si>
  <si>
    <t>Pveronii_chr1_1097</t>
  </si>
  <si>
    <t>Pveronii_chr1_390</t>
  </si>
  <si>
    <t>Pveronii_chr1_2821</t>
  </si>
  <si>
    <t>Pveronii_chr1_2840</t>
  </si>
  <si>
    <t>Pveronii_chr1_2520</t>
  </si>
  <si>
    <t>Pveronii_chr1_5190</t>
  </si>
  <si>
    <t>Pveronii_chr1_2915</t>
  </si>
  <si>
    <t>Pveronii_chr1_2914</t>
  </si>
  <si>
    <t>Pveronii_chr1_2698</t>
  </si>
  <si>
    <t>Pveronii_chr1_4056</t>
  </si>
  <si>
    <t>Pveronii_chr1_3290</t>
  </si>
  <si>
    <t>Pveronii_chr1_3292</t>
  </si>
  <si>
    <t>Pveronii_chr1_3291</t>
  </si>
  <si>
    <t>Pveronii_chr1_3289</t>
  </si>
  <si>
    <t>Pveronii_chr1_3293</t>
  </si>
  <si>
    <t>Pveronii_chr1_3990</t>
  </si>
  <si>
    <t>Pveronii_chr1_4493</t>
  </si>
  <si>
    <t>Pveronii_chr1_4507</t>
  </si>
  <si>
    <t>Pveronii_chr1_2908</t>
  </si>
  <si>
    <t>Pveronii_chr1_5069</t>
  </si>
  <si>
    <t>Pveronii_chr1_2913</t>
  </si>
  <si>
    <t>Pveronii_chr1_2955</t>
  </si>
  <si>
    <t>Pveronii_chr1_3011</t>
  </si>
  <si>
    <t>Pveronii_chr1_3012</t>
  </si>
  <si>
    <t>Pveronii_chr1_97</t>
  </si>
  <si>
    <t>Pveronii_chr1_4701</t>
  </si>
  <si>
    <t>Pveronii_chr1_4882</t>
  </si>
  <si>
    <t>Pveronii_chr1_1581</t>
  </si>
  <si>
    <t>Pveronii_chr1_5565</t>
  </si>
  <si>
    <t>Pveronii_chr1_3732</t>
  </si>
  <si>
    <t>Pveronii_chr1_4050</t>
  </si>
  <si>
    <t>Pveronii_chr1_3995</t>
  </si>
  <si>
    <t>Pveronii_chr1_4057</t>
  </si>
  <si>
    <t>Pveronii_chr2_681</t>
  </si>
  <si>
    <t>Pveronii_chr1_3151</t>
  </si>
  <si>
    <t>Pveronii_plasmid_145</t>
  </si>
  <si>
    <t>Pveronii_chr1_4883</t>
  </si>
  <si>
    <t>Pveronii_chr1_4715</t>
  </si>
  <si>
    <t>Pveronii_chr1_4653</t>
  </si>
  <si>
    <t>Pveronii_chr1_2805</t>
  </si>
  <si>
    <t>Pveronii_chr1_5997</t>
  </si>
  <si>
    <t>Pveronii_chr1_1473</t>
  </si>
  <si>
    <t>Pveronii_chr1_2167</t>
  </si>
  <si>
    <t>Pveronii_chr1_4324</t>
  </si>
  <si>
    <t>Pveronii_chr1_2040</t>
  </si>
  <si>
    <t>Pveronii_chr1_3126</t>
  </si>
  <si>
    <t>Pveronii_chr1_3769</t>
  </si>
  <si>
    <t>Pveronii_chr1_5302</t>
  </si>
  <si>
    <t>NA</t>
  </si>
  <si>
    <t>GO ID</t>
  </si>
  <si>
    <t>GO Name</t>
  </si>
  <si>
    <t>P-Value</t>
  </si>
  <si>
    <t>GO:0042777</t>
  </si>
  <si>
    <t>Plasma membrane ATP synthesis coupled proton transport</t>
  </si>
  <si>
    <t>GO:0009236</t>
  </si>
  <si>
    <t>cobalamin biosynthetic process</t>
  </si>
  <si>
    <t>GO:0006418</t>
  </si>
  <si>
    <t>tRNA aminoacylation for protein translation</t>
  </si>
  <si>
    <t>GO:0043640</t>
  </si>
  <si>
    <t>benzoate catabolic process via hydroxylation</t>
  </si>
  <si>
    <t>GO:0042773</t>
  </si>
  <si>
    <t>ATP synthesis coupled electron transport</t>
  </si>
  <si>
    <t>GO:0065002</t>
  </si>
  <si>
    <t>intracellular protein transmembrane transport</t>
  </si>
  <si>
    <t>GO:0006457</t>
  </si>
  <si>
    <t>protein folding</t>
  </si>
  <si>
    <t>GO:1901607</t>
  </si>
  <si>
    <t>alpha-amino acid biosynthetic process</t>
  </si>
  <si>
    <t>GO:0015991</t>
  </si>
  <si>
    <t>ATP hydrolysis coupled proton transport</t>
  </si>
  <si>
    <t>GO:0009066</t>
  </si>
  <si>
    <t>aspartate family amino acid metabolic process</t>
  </si>
  <si>
    <t>GO:0006099</t>
  </si>
  <si>
    <t>tricarboxylic acid cycle</t>
  </si>
  <si>
    <t>GO:0043165</t>
  </si>
  <si>
    <t>Gram-negative-bacterium-type cell outer membrane assembly</t>
  </si>
  <si>
    <t>GO:0006265</t>
  </si>
  <si>
    <t>DNA topological change</t>
  </si>
  <si>
    <t>GO:0042203</t>
  </si>
  <si>
    <t>toluene catabolic process</t>
  </si>
  <si>
    <t>GO:0006355</t>
  </si>
  <si>
    <t>regulation of transcription, DNA-templated</t>
  </si>
  <si>
    <t>GO:0000160</t>
  </si>
  <si>
    <t>phosphorelay signal transduction system</t>
  </si>
  <si>
    <t>GO:0015074</t>
  </si>
  <si>
    <t>DNA integration</t>
  </si>
  <si>
    <t>GO:0006313</t>
  </si>
  <si>
    <t>transposition, DNA-mediated</t>
  </si>
  <si>
    <t>R02094</t>
  </si>
  <si>
    <t>R07280</t>
  </si>
  <si>
    <t>R09419</t>
  </si>
  <si>
    <t>R02027</t>
  </si>
  <si>
    <t>R04150</t>
  </si>
  <si>
    <t>R05617</t>
  </si>
  <si>
    <t>R05615</t>
  </si>
  <si>
    <t>R06146</t>
  </si>
  <si>
    <t>R03504</t>
  </si>
  <si>
    <t>R04620</t>
  </si>
  <si>
    <t>R04031</t>
  </si>
  <si>
    <t>R08165</t>
  </si>
  <si>
    <t>R08166</t>
  </si>
  <si>
    <t>R00616</t>
  </si>
  <si>
    <t>R01350</t>
  </si>
  <si>
    <t>R02250</t>
  </si>
  <si>
    <t>R02054</t>
  </si>
  <si>
    <t>R01309</t>
  </si>
  <si>
    <t>R05592</t>
  </si>
  <si>
    <t>R10601</t>
  </si>
  <si>
    <t>R05600</t>
  </si>
  <si>
    <t>R10699</t>
  </si>
  <si>
    <t>R02135</t>
  </si>
  <si>
    <t>R09977</t>
  </si>
  <si>
    <t>R01244</t>
  </si>
  <si>
    <t>R03013</t>
  </si>
  <si>
    <t>R04743</t>
  </si>
  <si>
    <t>R04753</t>
  </si>
  <si>
    <t>R03856</t>
  </si>
  <si>
    <t>R03989</t>
  </si>
  <si>
    <t>R01278</t>
  </si>
  <si>
    <t>R04543</t>
  </si>
  <si>
    <t>R01706</t>
  </si>
  <si>
    <t>R05138</t>
  </si>
  <si>
    <t>R05288</t>
  </si>
  <si>
    <t>R05282</t>
  </si>
  <si>
    <t>R05292</t>
  </si>
  <si>
    <t>R05389</t>
  </si>
  <si>
    <t>R00813</t>
  </si>
  <si>
    <t>R02990</t>
  </si>
  <si>
    <t>R01906</t>
  </si>
  <si>
    <t>R02665</t>
  </si>
  <si>
    <t>R01938</t>
  </si>
  <si>
    <t>R01066</t>
  </si>
  <si>
    <t>R03030</t>
  </si>
  <si>
    <t>R01047</t>
  </si>
  <si>
    <t>R01366</t>
  </si>
  <si>
    <t>R00699</t>
  </si>
  <si>
    <t>R00830</t>
  </si>
  <si>
    <t>R03222</t>
  </si>
  <si>
    <t>Peptidoglycan</t>
  </si>
  <si>
    <t>Peptidoglycan subunit of P.veronii</t>
  </si>
  <si>
    <t>Carbohydrates and others</t>
  </si>
  <si>
    <t>C00134</t>
  </si>
  <si>
    <t>Putrescine</t>
  </si>
  <si>
    <t>C00051</t>
  </si>
  <si>
    <t>Glutathione</t>
  </si>
  <si>
    <t>C16239</t>
  </si>
  <si>
    <t>Lipoyl-[acp]</t>
  </si>
  <si>
    <t>C00061</t>
  </si>
  <si>
    <t>FMN</t>
  </si>
  <si>
    <t>Cofactors and vitamins</t>
  </si>
  <si>
    <t>C00016</t>
  </si>
  <si>
    <t>FAD</t>
  </si>
  <si>
    <t>C00101</t>
  </si>
  <si>
    <t>Tetrahydrofolate</t>
  </si>
  <si>
    <t>C00234</t>
  </si>
  <si>
    <t>10-Formyltetrahydrofolate</t>
  </si>
  <si>
    <t>C00440</t>
  </si>
  <si>
    <t>5-Methyltetrahydrofolate</t>
  </si>
  <si>
    <t>C00143</t>
  </si>
  <si>
    <t>5,10-Methylenetetrahydrofolate</t>
  </si>
  <si>
    <t>C17569</t>
  </si>
  <si>
    <t>Ubiquinone-8</t>
  </si>
  <si>
    <t>C00828</t>
  </si>
  <si>
    <t>Menaquinone</t>
  </si>
  <si>
    <t>C00129</t>
  </si>
  <si>
    <t>Isopentenyl diphosphate</t>
  </si>
  <si>
    <t>C00019</t>
  </si>
  <si>
    <t>S-Adenosyl-L-methionine</t>
  </si>
  <si>
    <t>C00315</t>
  </si>
  <si>
    <t>Spermidine</t>
  </si>
  <si>
    <t>C00005</t>
  </si>
  <si>
    <t>NADPH</t>
  </si>
  <si>
    <t>C00006</t>
  </si>
  <si>
    <t>NADP+</t>
  </si>
  <si>
    <t>C00004</t>
  </si>
  <si>
    <t>NADH</t>
  </si>
  <si>
    <t>C00010</t>
  </si>
  <si>
    <t>CoA</t>
  </si>
  <si>
    <t>C00003</t>
  </si>
  <si>
    <t>NAD+</t>
  </si>
  <si>
    <t>C00068</t>
  </si>
  <si>
    <t>Thiamin diphosphate</t>
  </si>
  <si>
    <t>C00083</t>
  </si>
  <si>
    <t>Malonyl-CoA</t>
  </si>
  <si>
    <t>C00120</t>
  </si>
  <si>
    <t>Biotin</t>
  </si>
  <si>
    <t>C00286</t>
  </si>
  <si>
    <t>dGTP</t>
  </si>
  <si>
    <t>DNA</t>
  </si>
  <si>
    <t>C00131</t>
  </si>
  <si>
    <t>dATP</t>
  </si>
  <si>
    <t>C00458</t>
  </si>
  <si>
    <t>dCTP</t>
  </si>
  <si>
    <t>C00459</t>
  </si>
  <si>
    <t>dTTP</t>
  </si>
  <si>
    <t>C00157</t>
  </si>
  <si>
    <t>Phosphatidylcholine</t>
  </si>
  <si>
    <t>Lipids</t>
  </si>
  <si>
    <t>C00641</t>
  </si>
  <si>
    <t>1,2-Diacyl-sn-glycerol</t>
  </si>
  <si>
    <t>C05980</t>
  </si>
  <si>
    <t>Cardiolipin</t>
  </si>
  <si>
    <t>C00350</t>
  </si>
  <si>
    <t>Phosphatidylethanolamine</t>
  </si>
  <si>
    <t>C02737</t>
  </si>
  <si>
    <t>Phosphatidylserine</t>
  </si>
  <si>
    <t>C00249</t>
  </si>
  <si>
    <t>Hexadecanoic acid</t>
  </si>
  <si>
    <t>C00059</t>
  </si>
  <si>
    <t>Sulfate</t>
  </si>
  <si>
    <t>Minerals</t>
  </si>
  <si>
    <t>C00013</t>
  </si>
  <si>
    <t>Diphosphate</t>
  </si>
  <si>
    <t>C00014</t>
  </si>
  <si>
    <t>Ammonia</t>
  </si>
  <si>
    <t>C00135</t>
  </si>
  <si>
    <t>L-Histidine</t>
  </si>
  <si>
    <t>Protein</t>
  </si>
  <si>
    <t>C00073</t>
  </si>
  <si>
    <t>L-Methionine</t>
  </si>
  <si>
    <t>C00123</t>
  </si>
  <si>
    <t>L-Leucine</t>
  </si>
  <si>
    <t>C00183</t>
  </si>
  <si>
    <t>L-Valine</t>
  </si>
  <si>
    <t>C00407</t>
  </si>
  <si>
    <t>L-Isoleucine</t>
  </si>
  <si>
    <t>C00062</t>
  </si>
  <si>
    <t>L-Arginine</t>
  </si>
  <si>
    <t>C00064</t>
  </si>
  <si>
    <t>L-Glutamine</t>
  </si>
  <si>
    <t>C00037</t>
  </si>
  <si>
    <t>Glycine</t>
  </si>
  <si>
    <t>C00188</t>
  </si>
  <si>
    <t>L-Threonine</t>
  </si>
  <si>
    <t>C00152</t>
  </si>
  <si>
    <t>L-Asparagine</t>
  </si>
  <si>
    <t>C00041</t>
  </si>
  <si>
    <t>L-Alanine</t>
  </si>
  <si>
    <t>C00025</t>
  </si>
  <si>
    <t>L-Glutamate</t>
  </si>
  <si>
    <t>C00049</t>
  </si>
  <si>
    <t>L-Aspartate</t>
  </si>
  <si>
    <t>C00079</t>
  </si>
  <si>
    <t>L-Phenylalanine</t>
  </si>
  <si>
    <t>C00078</t>
  </si>
  <si>
    <t>L-Tryptophan</t>
  </si>
  <si>
    <t>C00148</t>
  </si>
  <si>
    <t>L-Proline</t>
  </si>
  <si>
    <t>C00065</t>
  </si>
  <si>
    <t>L-Serine</t>
  </si>
  <si>
    <t>C00097</t>
  </si>
  <si>
    <t>L-Cysteine</t>
  </si>
  <si>
    <t>C00047</t>
  </si>
  <si>
    <t>L-Lysine</t>
  </si>
  <si>
    <t>C00082</t>
  </si>
  <si>
    <t>L-Tyrosine</t>
  </si>
  <si>
    <t>C00002</t>
  </si>
  <si>
    <t>ATP</t>
  </si>
  <si>
    <t>RNA</t>
  </si>
  <si>
    <t>C00044</t>
  </si>
  <si>
    <t>GTP</t>
  </si>
  <si>
    <t>C00075</t>
  </si>
  <si>
    <t>UTP</t>
  </si>
  <si>
    <t>C00063</t>
  </si>
  <si>
    <t>CTP</t>
  </si>
  <si>
    <t>C00001</t>
  </si>
  <si>
    <t>Water</t>
  </si>
  <si>
    <t>GO name</t>
  </si>
  <si>
    <t>added reactions in the gap-filling</t>
  </si>
  <si>
    <t>coresponding gens</t>
  </si>
  <si>
    <t>yajO</t>
  </si>
  <si>
    <t>Uncharacterized oxidoreductase YajO</t>
  </si>
  <si>
    <t>tesE</t>
  </si>
  <si>
    <t>2-hydroxyhexa-2,4-dienoate hydratase</t>
  </si>
  <si>
    <t>ipbAb</t>
  </si>
  <si>
    <t>Isopropylbenzene dioxygenase, iron-sulfur protein, small subunit </t>
  </si>
  <si>
    <t>3-phenylpropionate dioxygenase</t>
  </si>
  <si>
    <t>aspA</t>
  </si>
  <si>
    <t>Aspartate ammonia-lyase</t>
  </si>
  <si>
    <t>sucD</t>
  </si>
  <si>
    <t>Succinyl-CoA ligase [ADP-forming] subunit alpha</t>
  </si>
  <si>
    <t>purD</t>
  </si>
  <si>
    <t>Phosphoribosylamine--glycine ligase</t>
  </si>
  <si>
    <t>ipbAc</t>
  </si>
  <si>
    <t>Isopropylbenzene dioxygenase, ferredoxin subunit</t>
  </si>
  <si>
    <t>ansB</t>
  </si>
  <si>
    <t>Glutaminase-asparaginase</t>
  </si>
  <si>
    <t>ipbAa</t>
  </si>
  <si>
    <t> Isopropylbenzene dioxygenase, iron-sulfur protein, large subunit</t>
  </si>
  <si>
    <t>adhC2</t>
  </si>
  <si>
    <t>NADP-dependent alcohol dehydrogenase C 2</t>
  </si>
  <si>
    <t>ipbAd</t>
  </si>
  <si>
    <t>Isopropylbenzene dioxygenase, ferredoxin reductase subunit</t>
  </si>
  <si>
    <t>cyoC</t>
  </si>
  <si>
    <t>Cytochrome bo(3) ubiquinol oxidase subunit 3</t>
  </si>
  <si>
    <t>Acetaldehyde dehydrogenase 3</t>
  </si>
  <si>
    <t>sucC</t>
  </si>
  <si>
    <t>Succinyl-CoA ligase [ADP-forming] subunit beta</t>
  </si>
  <si>
    <t>thiC</t>
  </si>
  <si>
    <t>Phosphomethylpyrimidine synthase</t>
  </si>
  <si>
    <t>lpdG</t>
  </si>
  <si>
    <t>Dihydrolipoyl dehydrogenase</t>
  </si>
  <si>
    <t>gdhA</t>
  </si>
  <si>
    <t>NADP-specific glutamate dehydrogenase</t>
  </si>
  <si>
    <t>ilvC</t>
  </si>
  <si>
    <t>Ketol-acid reductoisomerase</t>
  </si>
  <si>
    <t>sucA</t>
  </si>
  <si>
    <t>2-oxoglutarate dehydrogenase E1 component</t>
  </si>
  <si>
    <t>xylK</t>
  </si>
  <si>
    <t>4-hydroxy-2-oxovalerate aldolase</t>
  </si>
  <si>
    <t>pncB1</t>
  </si>
  <si>
    <t>Nicotinate phosphoribosyltransferase 1</t>
  </si>
  <si>
    <t>sucB</t>
  </si>
  <si>
    <t>Dihydrolipoyllysine-residue succinyltransferase component of 2-oxoglutarate dehydrogenase complex</t>
  </si>
  <si>
    <t>ynbC</t>
  </si>
  <si>
    <t>Uncharacterized protein YnbC</t>
  </si>
  <si>
    <t>eno</t>
  </si>
  <si>
    <t>Enolase</t>
  </si>
  <si>
    <t>3-oxoacyl-ACP synthase</t>
  </si>
  <si>
    <t>cyoA</t>
  </si>
  <si>
    <t>Cytochrome bo(3) ubiquinol oxidase subunit 2</t>
  </si>
  <si>
    <t>nuoM</t>
  </si>
  <si>
    <t>NADH-quinone oxidoreductase subunit M</t>
  </si>
  <si>
    <t>pcaH</t>
  </si>
  <si>
    <t>Protocatechuate 3,4-dioxygenase beta chain</t>
  </si>
  <si>
    <t>FAD-binding oxidoreductase</t>
  </si>
  <si>
    <t>cyoE2</t>
  </si>
  <si>
    <t>Protoheme IX farnesyltransferase 2</t>
  </si>
  <si>
    <t>HAD family hydrolase</t>
  </si>
  <si>
    <t>histidine ammonia-lyase</t>
  </si>
  <si>
    <t>gcvT</t>
  </si>
  <si>
    <t>Aminomethyltransferase, mitochondrial</t>
  </si>
  <si>
    <t>gltD</t>
  </si>
  <si>
    <t>Glutamate synthase [NADPH] small chain</t>
  </si>
  <si>
    <t>purC</t>
  </si>
  <si>
    <t>Phosphoribosylaminoimidazole-succinocarboxamide synthase</t>
  </si>
  <si>
    <t>cysC</t>
  </si>
  <si>
    <t>Adenylyl-sulfate kinase</t>
  </si>
  <si>
    <t>sdhB</t>
  </si>
  <si>
    <t>Succinate dehydrogenase iron-sulfur subunit</t>
  </si>
  <si>
    <t>mtnD</t>
  </si>
  <si>
    <t>Acireductone dioxygenase</t>
  </si>
  <si>
    <t>leuA</t>
  </si>
  <si>
    <t>2-isopropylmalate synthase</t>
  </si>
  <si>
    <t>nuoH</t>
  </si>
  <si>
    <t>NADH-quinone oxidoreductase subunit H</t>
  </si>
  <si>
    <t>nrdA</t>
  </si>
  <si>
    <t>Ribonucleoside-diphosphate reductase subunit alpha</t>
  </si>
  <si>
    <t>cobN</t>
  </si>
  <si>
    <t>Aerobic cobaltochelatase subunit CobN</t>
  </si>
  <si>
    <t>ilvH</t>
  </si>
  <si>
    <t>Acetolactate synthase isozyme 3 small subunit</t>
  </si>
  <si>
    <t>gatA</t>
  </si>
  <si>
    <t>Glutamyl-tRNA(Gln) amidotransferase subunit A</t>
  </si>
  <si>
    <t>pheT</t>
  </si>
  <si>
    <t>Phenylalanine--tRNA ligase beta subunit</t>
  </si>
  <si>
    <t>nadE</t>
  </si>
  <si>
    <t>NH(3)-dependent NAD(+) synthetase</t>
  </si>
  <si>
    <t>udg</t>
  </si>
  <si>
    <t>UDP-glucose 6-dehydrogenase</t>
  </si>
  <si>
    <t>thrC</t>
  </si>
  <si>
    <t>Threonine synthase</t>
  </si>
  <si>
    <t>succinyldiaminopimelate aminotransferase</t>
  </si>
  <si>
    <t>cyoB</t>
  </si>
  <si>
    <t>Cytochrome bo(3) ubiquinol oxidase subunit 1</t>
  </si>
  <si>
    <t>ndk</t>
  </si>
  <si>
    <t>Nucleoside diphosphate kinase</t>
  </si>
  <si>
    <t>purA</t>
  </si>
  <si>
    <t>Adenylosuccinate synthetase</t>
  </si>
  <si>
    <t>gap</t>
  </si>
  <si>
    <t>Glyceraldehyde-3-phosphate dehydrogenase</t>
  </si>
  <si>
    <t>nahO</t>
  </si>
  <si>
    <t>Acetaldehyde dehydrogenase</t>
  </si>
  <si>
    <t>4-carboxymuconolactone decarboxylase</t>
  </si>
  <si>
    <t>gatB</t>
  </si>
  <si>
    <t>Aspartyl/glutamyl-tRNA(Asn/Gln) amidotransferase subunit B</t>
  </si>
  <si>
    <t>gltB</t>
  </si>
  <si>
    <t>Glutamate synthase [NADPH] large chain</t>
  </si>
  <si>
    <t>nahN</t>
  </si>
  <si>
    <t>2-hydroxymuconic semialdehyde hydrolase </t>
  </si>
  <si>
    <t>mhpC1</t>
  </si>
  <si>
    <t>2-hydroxy-6-oxononadienedioate/2-hydroxy-6- oxononatrienedioate hydrolase 1</t>
  </si>
  <si>
    <t>nuoK</t>
  </si>
  <si>
    <t>NADH-quinone oxidoreductase subunit K</t>
  </si>
  <si>
    <t>codA</t>
  </si>
  <si>
    <t>Cytosine deaminase</t>
  </si>
  <si>
    <t>2,3-diketo-5-methylthio-1-phosphopentane phosphatase</t>
  </si>
  <si>
    <t>nahM</t>
  </si>
  <si>
    <t>Probable peroxiredoxin</t>
  </si>
  <si>
    <t>namA</t>
  </si>
  <si>
    <t>NADPH dehydrogenase</t>
  </si>
  <si>
    <t>dapB</t>
  </si>
  <si>
    <t>4-hydroxy-tetrahydrodipicolinate reductase</t>
  </si>
  <si>
    <t>cobP</t>
  </si>
  <si>
    <t>Bifunctional adenosylcobalamin biosynthesis protein CobP</t>
  </si>
  <si>
    <t>purH</t>
  </si>
  <si>
    <t>Bifunctional purine biosynthesis protein PurH</t>
  </si>
  <si>
    <t>proC</t>
  </si>
  <si>
    <t>Pyrroline-5-carboxylate reductase</t>
  </si>
  <si>
    <t>sdhA</t>
  </si>
  <si>
    <t>Succinate dehydrogenase flavoprotein subunit</t>
  </si>
  <si>
    <t>ureC</t>
  </si>
  <si>
    <t>Urease subunit alpha</t>
  </si>
  <si>
    <t>allantoate amidohydrolase</t>
  </si>
  <si>
    <t>glyS</t>
  </si>
  <si>
    <t>Glycine--tRNA ligase beta subunit</t>
  </si>
  <si>
    <t>pycB</t>
  </si>
  <si>
    <t>Pyruvate carboxylase subunit B</t>
  </si>
  <si>
    <t>nuoG</t>
  </si>
  <si>
    <t>NADH-quinone oxidoreductase subunit G</t>
  </si>
  <si>
    <t>maeB</t>
  </si>
  <si>
    <t>NADP-dependent malic enzyme</t>
  </si>
  <si>
    <t>pheS</t>
  </si>
  <si>
    <t>Phenylalanine--tRNA ligase alpha subunit</t>
  </si>
  <si>
    <t>cobO</t>
  </si>
  <si>
    <t>Cob(I)yrinic acid a,c-diamide adenosyltransferase</t>
  </si>
  <si>
    <t>mro</t>
  </si>
  <si>
    <t>Aldose 1-epimerase</t>
  </si>
  <si>
    <t>nuoN</t>
  </si>
  <si>
    <t>NADH-quinone oxidoreductase subunit N</t>
  </si>
  <si>
    <t>trpG</t>
  </si>
  <si>
    <t>Anthranilate synthase component 2</t>
  </si>
  <si>
    <t>thyA</t>
  </si>
  <si>
    <t>Thymidylate synthase</t>
  </si>
  <si>
    <t> nahK</t>
  </si>
  <si>
    <t>4-oxalocrotonate decarboxylase</t>
  </si>
  <si>
    <t>O-acetylhomoserine (thiol)-lyase</t>
  </si>
  <si>
    <t>ackA</t>
  </si>
  <si>
    <t>Acetate kinase</t>
  </si>
  <si>
    <t>ispG</t>
  </si>
  <si>
    <t>4-hydroxy-3-methylbut-2-en-1-yl diphosphate synthase (flavodoxin)</t>
  </si>
  <si>
    <t>icd</t>
  </si>
  <si>
    <t>Isocitrate dehydrogenase [NADP]</t>
  </si>
  <si>
    <t>serS</t>
  </si>
  <si>
    <t>Serine--tRNA ligase</t>
  </si>
  <si>
    <t>bioF</t>
  </si>
  <si>
    <t>8-amino-7-oxononanoate synthase</t>
  </si>
  <si>
    <t>nahL</t>
  </si>
  <si>
    <t>2-oxypent-4-enoate hydratase</t>
  </si>
  <si>
    <t>pntB</t>
  </si>
  <si>
    <t>NAD(P) transhydrogenase subunit beta</t>
  </si>
  <si>
    <t>valS</t>
  </si>
  <si>
    <t>Valine--tRNA ligase</t>
  </si>
  <si>
    <t>aceE</t>
  </si>
  <si>
    <t>Pyruvate dehydrogenase E1 component</t>
  </si>
  <si>
    <t>L-methionine sulfoximine/L-methionine sulfone acetyltransferase</t>
  </si>
  <si>
    <t>aceF</t>
  </si>
  <si>
    <t>Dihydrolipoyllysine-residue acetyltransferase component of pyruvate dehydrogenase complex</t>
  </si>
  <si>
    <t>guaA</t>
  </si>
  <si>
    <t>GMP synthase [glutamine-hydrolyzing]</t>
  </si>
  <si>
    <t>tktA</t>
  </si>
  <si>
    <t>Transketolase 1</t>
  </si>
  <si>
    <t>trpD</t>
  </si>
  <si>
    <t>Anthranilate phosphoribosyltransferase</t>
  </si>
  <si>
    <t>alaS</t>
  </si>
  <si>
    <t>Alanine--tRNA ligase</t>
  </si>
  <si>
    <t>arnA</t>
  </si>
  <si>
    <t>Bifunctional polymyxin resistance protein ArnA</t>
  </si>
  <si>
    <t>acnB</t>
  </si>
  <si>
    <t>Aconitate hydratase B</t>
  </si>
  <si>
    <t>ribD</t>
  </si>
  <si>
    <t>Riboflavin biosynthesis protein RibD</t>
  </si>
  <si>
    <t>bccA</t>
  </si>
  <si>
    <t>Acetyl-/propionyl-coenzyme A carboxylase alpha chain</t>
  </si>
  <si>
    <t>cysG</t>
  </si>
  <si>
    <t>Siroheme synthase</t>
  </si>
  <si>
    <t>cobQ</t>
  </si>
  <si>
    <t>Cobyric acid synthase</t>
  </si>
  <si>
    <t>dmpD</t>
  </si>
  <si>
    <t>2-hydroxymuconic semialdehyde dehydrogenase</t>
  </si>
  <si>
    <t>serA</t>
  </si>
  <si>
    <t>D-3-phosphoglycerate dehydrogenase</t>
  </si>
  <si>
    <t>precorrin-3B C17-methyltransferase</t>
  </si>
  <si>
    <t>ilvI</t>
  </si>
  <si>
    <t>Acetolactate synthase isozyme 3 large subunit</t>
  </si>
  <si>
    <t>leuS</t>
  </si>
  <si>
    <t>Leucine--tRNA ligase</t>
  </si>
  <si>
    <t>DeoR family transcriptional regulator</t>
  </si>
  <si>
    <t>aldehyde-activating protein</t>
  </si>
  <si>
    <t>bioB</t>
  </si>
  <si>
    <t>Biotin synthase</t>
  </si>
  <si>
    <t>glpK</t>
  </si>
  <si>
    <t>Glycerol kinase</t>
  </si>
  <si>
    <t>nemA</t>
  </si>
  <si>
    <t>N-ethylmaleimide reductase</t>
  </si>
  <si>
    <t>RutC family protein in vnfA 5'region</t>
  </si>
  <si>
    <t>diguanylate cyclase</t>
  </si>
  <si>
    <t>nuoJ</t>
  </si>
  <si>
    <t>NADH-quinone oxidoreductase subunit J</t>
  </si>
  <si>
    <t>lpxD</t>
  </si>
  <si>
    <t>UDP-3-O-acylglucosamine N-acyltransferase</t>
  </si>
  <si>
    <t>MPA1</t>
  </si>
  <si>
    <t>Puromycin-sensitive aminopeptidase</t>
  </si>
  <si>
    <t>psd</t>
  </si>
  <si>
    <t>Phosphatidylserine decarboxylase proenzyme</t>
  </si>
  <si>
    <t>fabF</t>
  </si>
  <si>
    <t>3-oxoacyl-[acyl-carrier-protein] synthase 2</t>
  </si>
  <si>
    <t>kdsA</t>
  </si>
  <si>
    <t>2-dehydro-3-deoxyphosphooctonate aldolase</t>
  </si>
  <si>
    <t>pgk</t>
  </si>
  <si>
    <t>Phosphoglycerate kinase</t>
  </si>
  <si>
    <t>dmpB</t>
  </si>
  <si>
    <t>Metapyrocatechase</t>
  </si>
  <si>
    <t>acsA1</t>
  </si>
  <si>
    <t>Acetyl-coenzyme A synthetase 1</t>
  </si>
  <si>
    <t>nuoC</t>
  </si>
  <si>
    <t>NADH-quinone oxidoreductase subunit C/D</t>
  </si>
  <si>
    <t>pdxA</t>
  </si>
  <si>
    <t>4-hydroxythreonine-4-phosphate dehydrogenase</t>
  </si>
  <si>
    <t>dgoA</t>
  </si>
  <si>
    <t>Probable 2-dehydro-3-deoxy-6-phosphogalactonate aldolase</t>
  </si>
  <si>
    <t>argG</t>
  </si>
  <si>
    <t>Argininosuccinate synthase</t>
  </si>
  <si>
    <t>cobC</t>
  </si>
  <si>
    <t>Threonine-phosphate decarboxylase</t>
  </si>
  <si>
    <t>cobH</t>
  </si>
  <si>
    <t>Precorrin-8X methylmutase</t>
  </si>
  <si>
    <t>glpE</t>
  </si>
  <si>
    <t>Thiosulfate sulfurtransferase GlpE</t>
  </si>
  <si>
    <t>fumarate hydratase</t>
  </si>
  <si>
    <t>hom</t>
  </si>
  <si>
    <t>Homoserine dehydrogenase</t>
  </si>
  <si>
    <t>acnD</t>
  </si>
  <si>
    <t>2-methylcitrate dehydratase (2-methyl-trans-aconitate forming)</t>
  </si>
  <si>
    <t>arnT1</t>
  </si>
  <si>
    <t>Undecaprenyl phosphate-alpha-4-amino-4-deoxy-L-arabinose arabinosyl transferase 1</t>
  </si>
  <si>
    <t>hisS</t>
  </si>
  <si>
    <t>Histidine--tRNA ligase</t>
  </si>
  <si>
    <t>lhgO</t>
  </si>
  <si>
    <t>L-2-hydroxyglutarate oxidase LhgO</t>
  </si>
  <si>
    <t>ileS</t>
  </si>
  <si>
    <t>Isoleucine--tRNA ligase</t>
  </si>
  <si>
    <t>estB</t>
  </si>
  <si>
    <t>Carboxylesterase 2</t>
  </si>
  <si>
    <t>tesB</t>
  </si>
  <si>
    <t>Acyl-CoA thioesterase 2</t>
  </si>
  <si>
    <t>carB</t>
  </si>
  <si>
    <t>Carbamoyl-phosphate synthase large chain</t>
  </si>
  <si>
    <t>trmD</t>
  </si>
  <si>
    <t>tRNA (guanine-N(1)-)-methyltransferase</t>
  </si>
  <si>
    <t>edd</t>
  </si>
  <si>
    <t>Phosphogluconate dehydratase</t>
  </si>
  <si>
    <t>pta</t>
  </si>
  <si>
    <t>Phosphate acetyltransferase</t>
  </si>
  <si>
    <t>dapD</t>
  </si>
  <si>
    <t>2,3,4,5-tetrahydropyridine-2,6-dicarboxylate N-succinyltransferase</t>
  </si>
  <si>
    <t>AMP-binding protein</t>
  </si>
  <si>
    <t>ubiG</t>
  </si>
  <si>
    <t>Ubiquinone biosynthesis O-methyltransferase</t>
  </si>
  <si>
    <t>dmpF</t>
  </si>
  <si>
    <t>hemL</t>
  </si>
  <si>
    <t>Glutamate-1-semialdehyde 2,1-aminomutase</t>
  </si>
  <si>
    <t>cobB</t>
  </si>
  <si>
    <t>Hydrogenobyrinate a,c-diamide synthase</t>
  </si>
  <si>
    <t>betA</t>
  </si>
  <si>
    <t>Oxygen-dependent choline dehydrogenase</t>
  </si>
  <si>
    <t>hisF</t>
  </si>
  <si>
    <t>Imidazole glycerol phosphate synthase subunit HisF</t>
  </si>
  <si>
    <t>arnD</t>
  </si>
  <si>
    <t>Probable 4-deoxy-4-formamido-L-arabinose-phosphoundecaprenol deformylase ArnD</t>
  </si>
  <si>
    <t>nuoF</t>
  </si>
  <si>
    <t>NADH-quinone oxidoreductase subunit F</t>
  </si>
  <si>
    <t>nuoL</t>
  </si>
  <si>
    <t>NADH-quinone oxidoreductase subunit L</t>
  </si>
  <si>
    <t>long-chain fatty acid--CoA ligase</t>
  </si>
  <si>
    <t>gamma-glutamyltransferase</t>
  </si>
  <si>
    <t>Probable acetyl-CoA acetyltransferase</t>
  </si>
  <si>
    <t>Aspartate kinase</t>
  </si>
  <si>
    <t>cobL</t>
  </si>
  <si>
    <t>Precorrin-6Y C(5,15)-methyltransferase [decarboxylating]</t>
  </si>
  <si>
    <t>dmpG</t>
  </si>
  <si>
    <t>4-hydroxy-2-oxovalerate aldolase </t>
  </si>
  <si>
    <t>nuoE</t>
  </si>
  <si>
    <t>NADH-quinone oxidoreductase subunit E</t>
  </si>
  <si>
    <t>hisC1</t>
  </si>
  <si>
    <t>Histidinol-phosphate aminotransferase 1</t>
  </si>
  <si>
    <t>moeB</t>
  </si>
  <si>
    <t>Molybdopterin-synthase adenylyltransferase</t>
  </si>
  <si>
    <t>argJ</t>
  </si>
  <si>
    <t>Arginine biosynthesis bifunctional protein ArgJ</t>
  </si>
  <si>
    <t>accC</t>
  </si>
  <si>
    <t>Biotin carboxylase</t>
  </si>
  <si>
    <t>nahH</t>
  </si>
  <si>
    <t>Metapyrocatechase-C</t>
  </si>
  <si>
    <t>gltX</t>
  </si>
  <si>
    <t>Glutamate--tRNA ligase</t>
  </si>
  <si>
    <t>fabG</t>
  </si>
  <si>
    <t>3-oxoacyl-[acyl-carrier-protein] reductase FabG</t>
  </si>
  <si>
    <t>ggt</t>
  </si>
  <si>
    <t>Gamma-glutamyltranspeptidase</t>
  </si>
  <si>
    <t>ribosomal subunit interface protein</t>
  </si>
  <si>
    <t>murI</t>
  </si>
  <si>
    <t>Glutamate racemase</t>
  </si>
  <si>
    <t>Alpha-ketoglutaric semialdehyde dehydrogenase</t>
  </si>
  <si>
    <t>dmpH</t>
  </si>
  <si>
    <t>pyrR</t>
  </si>
  <si>
    <t>Bifunctional protein PyrR</t>
  </si>
  <si>
    <t>tgt</t>
  </si>
  <si>
    <t>Queuine tRNA-ribosyltransferase</t>
  </si>
  <si>
    <t>3-oxoacyl-ACP reductase</t>
  </si>
  <si>
    <t>aldA</t>
  </si>
  <si>
    <t>Aldehyde dehydrogenase</t>
  </si>
  <si>
    <t>tauD</t>
  </si>
  <si>
    <t>Alpha-ketoglutarate-dependent taurine dioxygenase</t>
  </si>
  <si>
    <t>hoxG</t>
  </si>
  <si>
    <t>Uptake hydrogenase large subunit</t>
  </si>
  <si>
    <t>gmhB</t>
  </si>
  <si>
    <t>D-glycero-beta-D-manno-heptose-1,7-bisphosphate 7-phosphatase</t>
  </si>
  <si>
    <t>metH</t>
  </si>
  <si>
    <t>Methionine synthase</t>
  </si>
  <si>
    <t>gshB</t>
  </si>
  <si>
    <t>Glutathione synthetase</t>
  </si>
  <si>
    <t>Carboxynorspermidine synthase</t>
  </si>
  <si>
    <t>short-chain dehydrogenase</t>
  </si>
  <si>
    <t>2-octaprenyl-6-methoxyphenyl hydroxylase</t>
  </si>
  <si>
    <t>dmpE</t>
  </si>
  <si>
    <t>2-hydroxypent-2,4-dienoate hydratase</t>
  </si>
  <si>
    <t>scu</t>
  </si>
  <si>
    <t>3-hydroxyacyl-CoA dehydrogenase type-2</t>
  </si>
  <si>
    <t>pyrH</t>
  </si>
  <si>
    <t>Uridylate kinase</t>
  </si>
  <si>
    <t>thrH</t>
  </si>
  <si>
    <t>Phosphoserine phosphatase ThrH</t>
  </si>
  <si>
    <t>cysS</t>
  </si>
  <si>
    <t>Cysteine--tRNA ligase</t>
  </si>
  <si>
    <t>pseI</t>
  </si>
  <si>
    <t>Pseudaminic acid synthase</t>
  </si>
  <si>
    <t>alpha-ribazole-5'-phosphate phosphatase</t>
  </si>
  <si>
    <t>kdsB</t>
  </si>
  <si>
    <t>3-deoxy-manno-octulosonate cytidylyltransferase</t>
  </si>
  <si>
    <t>hisC2</t>
  </si>
  <si>
    <t>Histidinol-phosphate aminotransferase 2</t>
  </si>
  <si>
    <t>hutU</t>
  </si>
  <si>
    <t>Urocanate hydratase</t>
  </si>
  <si>
    <t>glnA</t>
  </si>
  <si>
    <t>Glutamine synthetase</t>
  </si>
  <si>
    <t>nuoI</t>
  </si>
  <si>
    <t>NADH-quinone oxidoreductase subunit I</t>
  </si>
  <si>
    <t>purL</t>
  </si>
  <si>
    <t>Phosphoribosylformylglycinamidine synthase</t>
  </si>
  <si>
    <t>hoxK</t>
  </si>
  <si>
    <t>Uptake hydrogenase small subunit</t>
  </si>
  <si>
    <t>NAD(P)H dehydrogenase</t>
  </si>
  <si>
    <t>gmhA</t>
  </si>
  <si>
    <t>Phosphoheptose isomerase</t>
  </si>
  <si>
    <t>Hydroxycinnamoyl-CoA hydratase-lyase</t>
  </si>
  <si>
    <t>uppS</t>
  </si>
  <si>
    <t>Ditrans,polycis-undecaprenyl-diphosphate synthase ((2E,6E)-farnesyl-diphosphate specific)</t>
  </si>
  <si>
    <t>ureA</t>
  </si>
  <si>
    <t>Urease subunit gamma</t>
  </si>
  <si>
    <t>accB</t>
  </si>
  <si>
    <t>Biotin carboxyl carrier protein of acetyl-CoA carboxylase</t>
  </si>
  <si>
    <t>aroA</t>
  </si>
  <si>
    <t>3-phosphoshikimate 1-carboxyvinyltransferase</t>
  </si>
  <si>
    <t>glmS</t>
  </si>
  <si>
    <t>Glutamine--fructose-6-phosphate aminotransferase [isomerizing]</t>
  </si>
  <si>
    <t>dgt2</t>
  </si>
  <si>
    <t>Deoxyguanosinetriphosphate triphosphohydrolase-like protein</t>
  </si>
  <si>
    <t>glmM</t>
  </si>
  <si>
    <t>Phosphoglucosamine mutase</t>
  </si>
  <si>
    <t>pyrB</t>
  </si>
  <si>
    <t>Aspartate carbamoyltransferase</t>
  </si>
  <si>
    <t>trpE</t>
  </si>
  <si>
    <t>Anthranilate synthase component 1</t>
  </si>
  <si>
    <t>panC</t>
  </si>
  <si>
    <t>Pantothenate synthetase</t>
  </si>
  <si>
    <t>rbsK</t>
  </si>
  <si>
    <t>Ribokinase</t>
  </si>
  <si>
    <t>aspS</t>
  </si>
  <si>
    <t>Aspartate--tRNA(Asp/Asn) ligase</t>
  </si>
  <si>
    <t>2-nitropropane dioxygenase</t>
  </si>
  <si>
    <t>folE1</t>
  </si>
  <si>
    <t>GTP cyclohydrolase 1 1</t>
  </si>
  <si>
    <t>Probable 5-dehydro-4-deoxyglucarate dehydratase</t>
  </si>
  <si>
    <t>metF</t>
  </si>
  <si>
    <t>ribB</t>
  </si>
  <si>
    <t>3,4-dihydroxy-2-butanone 4-phosphate synthase</t>
  </si>
  <si>
    <t>cysNC</t>
  </si>
  <si>
    <t>Bifunctional enzyme CysN/CysC</t>
  </si>
  <si>
    <t>alkJ</t>
  </si>
  <si>
    <t>Alcohol dehydrogenase [acceptor]</t>
  </si>
  <si>
    <t>gshA</t>
  </si>
  <si>
    <t>Glutamate--cysteine ligase</t>
  </si>
  <si>
    <t>lysS</t>
  </si>
  <si>
    <t>Lysine--tRNA ligase</t>
  </si>
  <si>
    <t>dihydroxyacetone kinase subunit K</t>
  </si>
  <si>
    <t>cobI</t>
  </si>
  <si>
    <t>betB</t>
  </si>
  <si>
    <t>NAD/NADP-dependent betaine aldehyde dehydrogenase</t>
  </si>
  <si>
    <t>regulatory [NiFe] hydrogenase large subunit</t>
  </si>
  <si>
    <t>sdaA</t>
  </si>
  <si>
    <t>L-serine dehydratase</t>
  </si>
  <si>
    <t>isfD</t>
  </si>
  <si>
    <t>Sulfoacetaldehyde reductase</t>
  </si>
  <si>
    <t>ppsA</t>
  </si>
  <si>
    <t>Phosphoenolpyruvate synthase</t>
  </si>
  <si>
    <t>bglX</t>
  </si>
  <si>
    <t>Periplasmic beta-glucosidase</t>
  </si>
  <si>
    <t>dmpC</t>
  </si>
  <si>
    <t>hisD</t>
  </si>
  <si>
    <t>Histidinol dehydrogenase</t>
  </si>
  <si>
    <t>aminotransferase</t>
  </si>
  <si>
    <t>gltA</t>
  </si>
  <si>
    <t>Citrate synthase</t>
  </si>
  <si>
    <t>pyrC</t>
  </si>
  <si>
    <t>Dihydroorotase</t>
  </si>
  <si>
    <t>gcvP</t>
  </si>
  <si>
    <t>Glycine dehydrogenase (decarboxylating)</t>
  </si>
  <si>
    <t>gap2</t>
  </si>
  <si>
    <t>Glyceraldehyde-3-phosphate dehydrogenase-like protein</t>
  </si>
  <si>
    <t>argS</t>
  </si>
  <si>
    <t>Arginine--tRNA ligase</t>
  </si>
  <si>
    <t>cobD</t>
  </si>
  <si>
    <t>Cobalamin biosynthesis protein CobD</t>
  </si>
  <si>
    <t>FAD-linked oxidase</t>
  </si>
  <si>
    <t>phosphotyrosine protein phosphatase</t>
  </si>
  <si>
    <t>eda</t>
  </si>
  <si>
    <t>2-dehydro-3-deoxy-phosphogluconate aldolase</t>
  </si>
  <si>
    <t>pykA</t>
  </si>
  <si>
    <t>Pyruvate kinase II</t>
  </si>
  <si>
    <t>algL</t>
  </si>
  <si>
    <t>Alginate lyase</t>
  </si>
  <si>
    <t>rmlD</t>
  </si>
  <si>
    <t>dTDP-4-dehydrorhamnose reductase</t>
  </si>
  <si>
    <t>nrdB</t>
  </si>
  <si>
    <t>Ribonucleoside-diphosphate reductase subunit beta</t>
  </si>
  <si>
    <t>fadA</t>
  </si>
  <si>
    <t>3-ketoacyl-CoA thiolase</t>
  </si>
  <si>
    <t>glycerophosphoryl diester phosphodiesterase</t>
  </si>
  <si>
    <t>pepA</t>
  </si>
  <si>
    <t>Probable cytosol aminopeptidase</t>
  </si>
  <si>
    <t>glnS</t>
  </si>
  <si>
    <t>Glutamine--tRNA ligase</t>
  </si>
  <si>
    <t>PTS fructose transporter subunit IIA</t>
  </si>
  <si>
    <t>ccmF</t>
  </si>
  <si>
    <t>Cytochrome c-type biogenesis protein CcmF</t>
  </si>
  <si>
    <t>kdgK</t>
  </si>
  <si>
    <t>2-dehydro-3-deoxygluconokinase</t>
  </si>
  <si>
    <t>adk</t>
  </si>
  <si>
    <t>Adenylate kinase</t>
  </si>
  <si>
    <t>nahI</t>
  </si>
  <si>
    <t>pgl</t>
  </si>
  <si>
    <t>6-phosphogluconolactonase</t>
  </si>
  <si>
    <t>LDHD</t>
  </si>
  <si>
    <t>Probable D-lactate dehydrogenase, mitochondrial</t>
  </si>
  <si>
    <t>fmt</t>
  </si>
  <si>
    <t>Methionyl-tRNA formyltransferase</t>
  </si>
  <si>
    <t>Omega-amino acid--pyruvate aminotransferase</t>
  </si>
  <si>
    <t>prpB</t>
  </si>
  <si>
    <t>2-methylisocitrate lyase</t>
  </si>
  <si>
    <t>gmk</t>
  </si>
  <si>
    <t>Guanylate kinase</t>
  </si>
  <si>
    <t>ttr</t>
  </si>
  <si>
    <t>Acetyltransferase</t>
  </si>
  <si>
    <t>gatC</t>
  </si>
  <si>
    <t>Aspartyl/glutamyl-tRNA(Asn/Gln) amidotransferase subunit C</t>
  </si>
  <si>
    <t>murA</t>
  </si>
  <si>
    <t>UDP-N-acetylglucosamine 1-carboxyvinyltransferase</t>
  </si>
  <si>
    <t>mraY</t>
  </si>
  <si>
    <t>Phospho-N-acetylmuramoyl-pentapeptide- transferase</t>
  </si>
  <si>
    <t>glyA1</t>
  </si>
  <si>
    <t>Serine hydroxymethyltransferase 1</t>
  </si>
  <si>
    <t>purB</t>
  </si>
  <si>
    <t>Adenylosuccinate lyase</t>
  </si>
  <si>
    <t>thiE</t>
  </si>
  <si>
    <t>Thiamine-phosphate synthase</t>
  </si>
  <si>
    <t>ribH2</t>
  </si>
  <si>
    <t>6,7-dimethyl-8-ribityllumazine synthase 2</t>
  </si>
  <si>
    <t>lpxB</t>
  </si>
  <si>
    <t>Lipid-A-disaccharide synthase</t>
  </si>
  <si>
    <t>hemF</t>
  </si>
  <si>
    <t>Oxygen-dependent coproporphyrinogen-III oxidase</t>
  </si>
  <si>
    <t>ispH</t>
  </si>
  <si>
    <t>4-hydroxy-3-methylbut-2-enyl diphosphate reductase</t>
  </si>
  <si>
    <t>acyl-CoA dehydrogenase</t>
  </si>
  <si>
    <t>pntAA</t>
  </si>
  <si>
    <t>NAD(P) transhydrogenase subunit alpha part 1</t>
  </si>
  <si>
    <t>metG</t>
  </si>
  <si>
    <t>Methionine--tRNA ligase</t>
  </si>
  <si>
    <t>proS</t>
  </si>
  <si>
    <t>Proline--tRNA ligase</t>
  </si>
  <si>
    <t>msrC</t>
  </si>
  <si>
    <t>Free methionine-R-sulfoxide reductase</t>
  </si>
  <si>
    <t>dgoD</t>
  </si>
  <si>
    <t>D-galactonate dehydratase</t>
  </si>
  <si>
    <t>ghrB</t>
  </si>
  <si>
    <t>Glyoxylate/hydroxypyruvate reductase B</t>
  </si>
  <si>
    <t>Putative esterase PA1618</t>
  </si>
  <si>
    <t>trpB</t>
  </si>
  <si>
    <t>Tryptophan synthase beta chain</t>
  </si>
  <si>
    <t>dxs</t>
  </si>
  <si>
    <t>1-deoxy-D-xylulose-5-phosphate synthase</t>
  </si>
  <si>
    <t>glycerol acyltransferase</t>
  </si>
  <si>
    <t>fadB1</t>
  </si>
  <si>
    <t>Probable enoyl-CoA hydratase</t>
  </si>
  <si>
    <t>pcaG</t>
  </si>
  <si>
    <t>Protocatechuate 3,4-dioxygenase alpha chain</t>
  </si>
  <si>
    <t>ddl</t>
  </si>
  <si>
    <t>D-alanine--D-alanine ligase</t>
  </si>
  <si>
    <t>5-dehydro-2-deoxygluconokinase</t>
  </si>
  <si>
    <t>malonate decarboxylase subunit epsilon</t>
  </si>
  <si>
    <t>trpS</t>
  </si>
  <si>
    <t>Tryptophan--tRNA ligase</t>
  </si>
  <si>
    <t>nspC</t>
  </si>
  <si>
    <t>Carboxynorspermidine/carboxyspermidine decarboxylase</t>
  </si>
  <si>
    <t>rmlA</t>
  </si>
  <si>
    <t>Glucose-1-phosphate thymidylyltransferase</t>
  </si>
  <si>
    <t>hypothetical protein</t>
  </si>
  <si>
    <t>haloacid dehalogenase</t>
  </si>
  <si>
    <t>ltaE</t>
  </si>
  <si>
    <t>Low specificity L-threonine aldolase</t>
  </si>
  <si>
    <t>thiL</t>
  </si>
  <si>
    <t>Thiamine-monophosphate kinase</t>
  </si>
  <si>
    <t>metK</t>
  </si>
  <si>
    <t>S-adenosylmethionine synthase</t>
  </si>
  <si>
    <t>thrS</t>
  </si>
  <si>
    <t>Threonine--tRNA ligase</t>
  </si>
  <si>
    <t>alaA</t>
  </si>
  <si>
    <t>Glutamate-pyruvate aminotransferase AlaA</t>
  </si>
  <si>
    <t>ahcY</t>
  </si>
  <si>
    <t>Adenosylhomocysteinase</t>
  </si>
  <si>
    <t>murD</t>
  </si>
  <si>
    <t>UDP-N-acetylmuramoylalanine--D-glutamate ligase</t>
  </si>
  <si>
    <t>alr</t>
  </si>
  <si>
    <t>Alanine racemase</t>
  </si>
  <si>
    <t>phosphoserine phosphatase</t>
  </si>
  <si>
    <t>cdsA</t>
  </si>
  <si>
    <t>Phosphatidate cytidylyltransferase</t>
  </si>
  <si>
    <t>ilvD</t>
  </si>
  <si>
    <t>Dihydroxy-acid dehydratase</t>
  </si>
  <si>
    <t>lpxC</t>
  </si>
  <si>
    <t>UDP-3-O-[3-hydroxymyristoyl] N-acetylglucosamine deacetylase</t>
  </si>
  <si>
    <t>DHS1</t>
  </si>
  <si>
    <t>Phospho-2-dehydro-3-deoxyheptonate aldolase 1, chloroplastic</t>
  </si>
  <si>
    <t>GntR family transcriptional regulator</t>
  </si>
  <si>
    <t>coq7</t>
  </si>
  <si>
    <t>2-nonaprenyl-3-methyl-6-methoxy-1,4-benzoquinol hydroxylase</t>
  </si>
  <si>
    <t>astD</t>
  </si>
  <si>
    <t>N-succinylglutamate 5-semialdehyde dehydrogenase</t>
  </si>
  <si>
    <t>glutamine synthetase</t>
  </si>
  <si>
    <t>lapF</t>
  </si>
  <si>
    <t>Acetaldehyde dehydrogenase 1</t>
  </si>
  <si>
    <t>folP</t>
  </si>
  <si>
    <t>Dihydropteroate synthase</t>
  </si>
  <si>
    <t>glyQ</t>
  </si>
  <si>
    <t>Glycine--tRNA ligase alpha subunit</t>
  </si>
  <si>
    <t>cobalt-precorrin-6x reductase</t>
  </si>
  <si>
    <t>Non-canonical purine NTP pyrophosphatase</t>
  </si>
  <si>
    <t>ribonucleoside triphosphate reductase</t>
  </si>
  <si>
    <t>rpe</t>
  </si>
  <si>
    <t>Ribulose-phosphate 3-epimerase</t>
  </si>
  <si>
    <t>hemN</t>
  </si>
  <si>
    <t>Oxygen-independent coproporphyrinogen-III oxidase</t>
  </si>
  <si>
    <t>argF</t>
  </si>
  <si>
    <t>Ornithine carbamoyltransferase</t>
  </si>
  <si>
    <t>carbonate dehydratase</t>
  </si>
  <si>
    <t>ubiC2</t>
  </si>
  <si>
    <t>Probable chorismate pyruvate-lyase 2</t>
  </si>
  <si>
    <t>aruG</t>
  </si>
  <si>
    <t>Arginine N-succinyltransferase subunit beta</t>
  </si>
  <si>
    <t>pheA</t>
  </si>
  <si>
    <t>P-protein</t>
  </si>
  <si>
    <t>kdsD</t>
  </si>
  <si>
    <t>Arabinose 5-phosphate isomerase KdsD</t>
  </si>
  <si>
    <t>fpr</t>
  </si>
  <si>
    <t>Ferredoxin--NADP reductase</t>
  </si>
  <si>
    <t>aceA</t>
  </si>
  <si>
    <t>Isocitrate lyase</t>
  </si>
  <si>
    <t>aroE</t>
  </si>
  <si>
    <t>Shikimate dehydrogenase (NADP(+))</t>
  </si>
  <si>
    <t>yiaY</t>
  </si>
  <si>
    <t>Probable alcohol dehydrogenase</t>
  </si>
  <si>
    <t>folC</t>
  </si>
  <si>
    <t>Bifunctional protein FolC</t>
  </si>
  <si>
    <t>murB</t>
  </si>
  <si>
    <t>UDP-N-acetylenolpyruvoylglucosamine reductase</t>
  </si>
  <si>
    <t>prpC</t>
  </si>
  <si>
    <t>2-methylcitrate synthase</t>
  </si>
  <si>
    <t>guaD</t>
  </si>
  <si>
    <t>Guanine deaminase</t>
  </si>
  <si>
    <t>yggW</t>
  </si>
  <si>
    <t>Oxygen-independent coproporphyrinogen-III oxidase-like protein YggW</t>
  </si>
  <si>
    <t>hisH</t>
  </si>
  <si>
    <t>Imidazole glycerol phosphate synthase subunit HisH</t>
  </si>
  <si>
    <t>rimK</t>
  </si>
  <si>
    <t>Probable alpha-L-glutamate ligase</t>
  </si>
  <si>
    <t>rmlC</t>
  </si>
  <si>
    <t>dTDP-4-dehydrorhamnose 3,5-epimerase</t>
  </si>
  <si>
    <t>3-ketoacyl-ACP reductase</t>
  </si>
  <si>
    <t>zwf</t>
  </si>
  <si>
    <t>Glucose-6-phosphate 1-dehydrogenase</t>
  </si>
  <si>
    <t>dapE</t>
  </si>
  <si>
    <t>Succinyl-diaminopimelate desuccinylase</t>
  </si>
  <si>
    <t>carnitine dehydratase</t>
  </si>
  <si>
    <t>mmgC</t>
  </si>
  <si>
    <t>Acyl-CoA dehydrogenase</t>
  </si>
  <si>
    <t>aroF</t>
  </si>
  <si>
    <t>Phospho-2-dehydro-3-deoxyheptonate aldolase, Tyr-sensitive</t>
  </si>
  <si>
    <t>amidase</t>
  </si>
  <si>
    <t>murE</t>
  </si>
  <si>
    <t>UDP-N-acetylmuramoyl-L-alanyl-D-glutamate--2,6- diaminopimelate ligase</t>
  </si>
  <si>
    <t>thiG</t>
  </si>
  <si>
    <t>Thiazole synthase</t>
  </si>
  <si>
    <t>gdhB</t>
  </si>
  <si>
    <t>NAD-specific glutamate dehydrogenase</t>
  </si>
  <si>
    <t>N-acetyl-D-glucosamine phosphotransferase system transporter</t>
  </si>
  <si>
    <t>pckA</t>
  </si>
  <si>
    <t>Phosphoenolpyruvate carboxykinase [ATP]</t>
  </si>
  <si>
    <t>acsA2</t>
  </si>
  <si>
    <t>Acetyl-coenzyme A synthetase 2</t>
  </si>
  <si>
    <t>Ech1</t>
  </si>
  <si>
    <t>Delta(3,5)-Delta(2,4)-dienoyl-CoA isomerase, mitochondrial</t>
  </si>
  <si>
    <t>cat1</t>
  </si>
  <si>
    <t>Succinyl-CoA:coenzyme A transferase</t>
  </si>
  <si>
    <t>fadD</t>
  </si>
  <si>
    <t>Long-chain-fatty-acid--CoA ligase</t>
  </si>
  <si>
    <t>gph2</t>
  </si>
  <si>
    <t>Phosphoglycolate phosphatase 2</t>
  </si>
  <si>
    <t>prr</t>
  </si>
  <si>
    <t>Gamma-aminobutyraldehyde dehydrogenase</t>
  </si>
  <si>
    <t>frmA</t>
  </si>
  <si>
    <t>S-(hydroxymethyl)glutathione dehydrogenase</t>
  </si>
  <si>
    <t>leuB</t>
  </si>
  <si>
    <t>3-isopropylmalate dehydrogenase</t>
  </si>
  <si>
    <t>diguanylate phosphodiesterase</t>
  </si>
  <si>
    <t>asd</t>
  </si>
  <si>
    <t>Aspartate-semialdehyde dehydrogenase</t>
  </si>
  <si>
    <t>hypoxanthine phosphoribosyltransferase</t>
  </si>
  <si>
    <t>succinate dehydrogenase</t>
  </si>
  <si>
    <t>yeiG</t>
  </si>
  <si>
    <t>S-formylglutathione hydrolase YeiG</t>
  </si>
  <si>
    <t>pyrG</t>
  </si>
  <si>
    <t>CTP synthase</t>
  </si>
  <si>
    <t>ilvA</t>
  </si>
  <si>
    <t>L-threonine dehydratase biosynthetic IlvA</t>
  </si>
  <si>
    <t>dut</t>
  </si>
  <si>
    <t>Deoxyuridine 5'-triphosphate nucleotidohydrolase</t>
  </si>
  <si>
    <t>fba</t>
  </si>
  <si>
    <t>Fructose-bisphosphate aldolase</t>
  </si>
  <si>
    <t>hisA</t>
  </si>
  <si>
    <t>1-(5-phosphoribosyl)-5-[(5- phosphoribosylamino)methylideneamino] imidazole-4-carboxamide isomerase</t>
  </si>
  <si>
    <t>serC</t>
  </si>
  <si>
    <t>Phosphoserine aminotransferase</t>
  </si>
  <si>
    <t>astB</t>
  </si>
  <si>
    <t>N-succinylarginine dihydrolase</t>
  </si>
  <si>
    <t>trpA</t>
  </si>
  <si>
    <t>Tryptophan synthase alpha chain</t>
  </si>
  <si>
    <t>hemE</t>
  </si>
  <si>
    <t>Uroporphyrinogen decarboxylase</t>
  </si>
  <si>
    <t>bioA</t>
  </si>
  <si>
    <t>Adenosylmethionine-8-amino-7-oxononanoate aminotransferase</t>
  </si>
  <si>
    <t>plsX</t>
  </si>
  <si>
    <t>Phosphate acyltransferase</t>
  </si>
  <si>
    <t>hisG</t>
  </si>
  <si>
    <t>ATP phosphoribosyltransferase</t>
  </si>
  <si>
    <t>nadC</t>
  </si>
  <si>
    <t>Nicotinate-nucleotide pyrophosphorylase [carboxylating]</t>
  </si>
  <si>
    <t>argH</t>
  </si>
  <si>
    <t>Argininosuccinate lyase</t>
  </si>
  <si>
    <t>ribE</t>
  </si>
  <si>
    <t>Riboflavin synthase</t>
  </si>
  <si>
    <t>fadB</t>
  </si>
  <si>
    <t>Fatty acid oxidation complex subunit alpha</t>
  </si>
  <si>
    <t>algA</t>
  </si>
  <si>
    <t>Alginate biosynthesis protein AlgA</t>
  </si>
  <si>
    <t>algC</t>
  </si>
  <si>
    <t>Phosphomannomutase/phosphoglucomutase</t>
  </si>
  <si>
    <t>fabI1</t>
  </si>
  <si>
    <t>Enoyl-[acyl-carrier-protein] reductase [NADH] 1</t>
  </si>
  <si>
    <t>purM</t>
  </si>
  <si>
    <t>Phosphoribosylformylglycinamidine cyclo-ligase</t>
  </si>
  <si>
    <t>katB</t>
  </si>
  <si>
    <t>Catalase</t>
  </si>
  <si>
    <t>puuB</t>
  </si>
  <si>
    <t>Gamma-glutamylputrescine oxidoreductase</t>
  </si>
  <si>
    <t>ubiE</t>
  </si>
  <si>
    <t>Ubiquinone/menaquinone biosynthesis C-methyltransferase UbiE</t>
  </si>
  <si>
    <t>ipbG</t>
  </si>
  <si>
    <t>N-formylglutamate amidohydrolase</t>
  </si>
  <si>
    <t>coaBC</t>
  </si>
  <si>
    <t>Coenzyme A biosynthesis bifunctional protein CoaBC</t>
  </si>
  <si>
    <t>ispA</t>
  </si>
  <si>
    <t>Farnesyl diphosphate synthase</t>
  </si>
  <si>
    <t>hisZ</t>
  </si>
  <si>
    <t>ATP phosphoribosyltransferase regulatory subunit</t>
  </si>
  <si>
    <t>pseB</t>
  </si>
  <si>
    <t>UDP-N-acetylglucosamine 4,6-dehydratase (inverting)</t>
  </si>
  <si>
    <t>monooxygenase</t>
  </si>
  <si>
    <t>dapF</t>
  </si>
  <si>
    <t>Diaminopimelate epimerase</t>
  </si>
  <si>
    <t>hemB</t>
  </si>
  <si>
    <t>Delta-aminolevulinic acid dehydratase</t>
  </si>
  <si>
    <t>kynA</t>
  </si>
  <si>
    <t>Tryptophan 2,3-dioxygenase</t>
  </si>
  <si>
    <t>relA</t>
  </si>
  <si>
    <t>GTP pyrophosphokinase</t>
  </si>
  <si>
    <t>crotonase</t>
  </si>
  <si>
    <t>spoT</t>
  </si>
  <si>
    <t>Guanosine-3',5'-bis(diphosphate) 3'-pyrophosphohydrolase</t>
  </si>
  <si>
    <t>astE</t>
  </si>
  <si>
    <t>Succinylglutamate desuccinylase</t>
  </si>
  <si>
    <t>eutB</t>
  </si>
  <si>
    <t>Ethanolamine ammonia-lyase heavy chain</t>
  </si>
  <si>
    <t>polysaccharide biosynthesis protein</t>
  </si>
  <si>
    <t>lysA</t>
  </si>
  <si>
    <t>Diaminopimelate decarboxylase</t>
  </si>
  <si>
    <t>nudC</t>
  </si>
  <si>
    <t>NADH pyrophosphatase</t>
  </si>
  <si>
    <t>homocysteine methyltransferase</t>
  </si>
  <si>
    <t>pgi</t>
  </si>
  <si>
    <t>Glucose-6-phosphate isomerase</t>
  </si>
  <si>
    <t>srpH</t>
  </si>
  <si>
    <t>Serine acetyltransferase, plasmid</t>
  </si>
  <si>
    <t>mazG</t>
  </si>
  <si>
    <t>Nucleoside triphosphate pyrophosphohydrolase</t>
  </si>
  <si>
    <t>argC</t>
  </si>
  <si>
    <t>N-acetyl-gamma-glutamyl-phosphate reductase</t>
  </si>
  <si>
    <t>serine O-acetyltransferase</t>
  </si>
  <si>
    <t>putative reductase protein</t>
  </si>
  <si>
    <t>rfbB1</t>
  </si>
  <si>
    <t>dTDP-glucose 4,6-dehydratase</t>
  </si>
  <si>
    <t>sulfurylase</t>
  </si>
  <si>
    <t>iscS</t>
  </si>
  <si>
    <t>Cysteine desulfurase IscS</t>
  </si>
  <si>
    <t>ubiD</t>
  </si>
  <si>
    <t>3-octaprenyl-4-hydroxybenzoate carboxy-lyase</t>
  </si>
  <si>
    <t>dcd</t>
  </si>
  <si>
    <t>Deoxycytidine triphosphate deaminase</t>
  </si>
  <si>
    <t>selD</t>
  </si>
  <si>
    <t>Selenide, water dikinase</t>
  </si>
  <si>
    <t>miaB</t>
  </si>
  <si>
    <t>tRNA-2-methylthio-N(6)-dimethylallyladenosine synthase</t>
  </si>
  <si>
    <t>nadD</t>
  </si>
  <si>
    <t>Probable nicotinate-nucleotide adenylyltransferase</t>
  </si>
  <si>
    <t>NADP-dependent oxidoreductase</t>
  </si>
  <si>
    <t>acdh-6</t>
  </si>
  <si>
    <t>Probable acyl-CoA dehydrogenase 6</t>
  </si>
  <si>
    <t>cobF</t>
  </si>
  <si>
    <t>Precorrin-6A synthase [deacetylating]</t>
  </si>
  <si>
    <t>ribF</t>
  </si>
  <si>
    <t>Riboflavin biosynthesis protein RibF</t>
  </si>
  <si>
    <t>argB</t>
  </si>
  <si>
    <t>Acetylglutamate kinase</t>
  </si>
  <si>
    <t>aspC</t>
  </si>
  <si>
    <t>Aspartate aminotransferase</t>
  </si>
  <si>
    <t>tesG</t>
  </si>
  <si>
    <t>4-hydroxy-2-oxovalerate aldolase 2</t>
  </si>
  <si>
    <t>ppx</t>
  </si>
  <si>
    <t>Exopolyphosphatase</t>
  </si>
  <si>
    <t>epd</t>
  </si>
  <si>
    <t>D-erythrose-4-phosphate dehydrogenase</t>
  </si>
  <si>
    <t>ipbC</t>
  </si>
  <si>
    <t>Catechol 2,3 deoxygenase</t>
  </si>
  <si>
    <t>upp</t>
  </si>
  <si>
    <t>Uracil phosphoribosyltransferase</t>
  </si>
  <si>
    <t>hisE</t>
  </si>
  <si>
    <t>Phosphoribosyl-ATP pyrophosphatase</t>
  </si>
  <si>
    <t>thrB</t>
  </si>
  <si>
    <t>Homoserine kinase</t>
  </si>
  <si>
    <t>proB</t>
  </si>
  <si>
    <t>Glutamate 5-kinase</t>
  </si>
  <si>
    <t>nuoB</t>
  </si>
  <si>
    <t>NADH-quinone oxidoreductase subunit B</t>
  </si>
  <si>
    <t>hisI1</t>
  </si>
  <si>
    <t>Phosphoribosyl-AMP cyclohydrolase 1</t>
  </si>
  <si>
    <t>ilvE</t>
  </si>
  <si>
    <t>Branched-chain-amino-acid aminotransferase</t>
  </si>
  <si>
    <t>aidB</t>
  </si>
  <si>
    <t>Putative acyl-CoA dehydrogenase AidB</t>
  </si>
  <si>
    <t>cynT</t>
  </si>
  <si>
    <t>Carbonic anhydrase</t>
  </si>
  <si>
    <t>Acadl</t>
  </si>
  <si>
    <t>Long-chain specific acyl-CoA dehydrogenase, mitochondrial</t>
  </si>
  <si>
    <t>bfr</t>
  </si>
  <si>
    <t>Bacterioferritin</t>
  </si>
  <si>
    <t>tpm</t>
  </si>
  <si>
    <t>Thiopurine S-methyltransferase</t>
  </si>
  <si>
    <t>lpsJ</t>
  </si>
  <si>
    <t>Succinyl-CoA:3-ketoacid coenzyme A transferase subunit B</t>
  </si>
  <si>
    <t>yqeC</t>
  </si>
  <si>
    <t>Putative 6-phosphogluconate dehydrogenase YqeC</t>
  </si>
  <si>
    <t>yghX</t>
  </si>
  <si>
    <t>Putative uncharacterized protein YghX</t>
  </si>
  <si>
    <t>tilS</t>
  </si>
  <si>
    <t>tRNA(Ile)-lysidine synthase</t>
  </si>
  <si>
    <t>yjiR</t>
  </si>
  <si>
    <t>Uncharacterized HTH-type transcriptional regulator YjiR</t>
  </si>
  <si>
    <t>Glucosaminate ammonia-lyase</t>
  </si>
  <si>
    <t>tyrosinase</t>
  </si>
  <si>
    <t>puuA</t>
  </si>
  <si>
    <t>Gamma-glutamylputrescine synthetase PuuA</t>
  </si>
  <si>
    <t>ATPase</t>
  </si>
  <si>
    <t>phbB</t>
  </si>
  <si>
    <t>Acetoacetyl-CoA reductase</t>
  </si>
  <si>
    <t>preA</t>
  </si>
  <si>
    <t>NAD-dependent dihydropyrimidine dehydrogenase subunit PreA</t>
  </si>
  <si>
    <t>scoA</t>
  </si>
  <si>
    <t>Probable succinyl-CoA:3-ketoacid coenzyme A transferase subunit A</t>
  </si>
  <si>
    <t>pcs</t>
  </si>
  <si>
    <t>Phosphatidylcholine synthase</t>
  </si>
  <si>
    <t>AGD2</t>
  </si>
  <si>
    <t>Probable aldo-keto reductase 2</t>
  </si>
  <si>
    <t>bdcA</t>
  </si>
  <si>
    <t>Cyclic-di-GMP-binding biofilm dispersal mediator protein</t>
  </si>
  <si>
    <t>FAD-dependent oxidoreductase</t>
  </si>
  <si>
    <t>Quinoprotein glucose dehydrogenase A</t>
  </si>
  <si>
    <t>pcaB</t>
  </si>
  <si>
    <t>3-carboxy-cis,cis-muconate cycloisomerase</t>
  </si>
  <si>
    <t>accA</t>
  </si>
  <si>
    <t>Acetyl-coenzyme A carboxylase carboxyl transferase subunit alpha</t>
  </si>
  <si>
    <t>Gluconate 2-dehydrogenase flavoprotein</t>
  </si>
  <si>
    <t>CRISPR-associated protein Csn1</t>
  </si>
  <si>
    <t>beta-ketoacyl-ACP synthase</t>
  </si>
  <si>
    <t>NLP2</t>
  </si>
  <si>
    <t>Nitrilase-like protein 2</t>
  </si>
  <si>
    <t>Quinone oxidoreductase-like protein 2 homolog</t>
  </si>
  <si>
    <t>fumC</t>
  </si>
  <si>
    <t>Fumarate hydratase class II</t>
  </si>
  <si>
    <t>alpha/beta hydrolase</t>
  </si>
  <si>
    <t>budC</t>
  </si>
  <si>
    <t>Diacetyl reductase [(S)-acetoin forming]</t>
  </si>
  <si>
    <t>dht</t>
  </si>
  <si>
    <t>D-hydantoinase/dihydropyrimidinase</t>
  </si>
  <si>
    <t>AAE7</t>
  </si>
  <si>
    <t>Acetate/butyrate--CoA ligase AAE7, peroxisomal</t>
  </si>
  <si>
    <t>adhP</t>
  </si>
  <si>
    <t>Alcohol dehydrogenase, propanol-preferring</t>
  </si>
  <si>
    <t>tkt</t>
  </si>
  <si>
    <t>Transketolase</t>
  </si>
  <si>
    <t>LIGB</t>
  </si>
  <si>
    <t>Extradiol ring-cleavage dioxygenase</t>
  </si>
  <si>
    <t>adenylate cyclase</t>
  </si>
  <si>
    <t>quiA</t>
  </si>
  <si>
    <t>Quinate/shikimate dehydrogenase (quinone)</t>
  </si>
  <si>
    <t>ALDH6B2</t>
  </si>
  <si>
    <t>Methylmalonate-semialdehyde dehydrogenase [acylating], mitochondrial</t>
  </si>
  <si>
    <t>Mannitol 2-dehydrogenase</t>
  </si>
  <si>
    <t>arcC</t>
  </si>
  <si>
    <t>Carbamate kinase</t>
  </si>
  <si>
    <t>kynU</t>
  </si>
  <si>
    <t>Kynureninase</t>
  </si>
  <si>
    <t>dhaS</t>
  </si>
  <si>
    <t>Putative aldehyde dehydrogenase DhaS</t>
  </si>
  <si>
    <t>peptide synthase</t>
  </si>
  <si>
    <t>Lysine decarboxylase</t>
  </si>
  <si>
    <t>cysteine synthase</t>
  </si>
  <si>
    <t>ahpF</t>
  </si>
  <si>
    <t>Alkyl hydroperoxide reductase subunit F</t>
  </si>
  <si>
    <t>choloylglycine hydrolase</t>
  </si>
  <si>
    <t>pamO</t>
  </si>
  <si>
    <t>Phenylacetone monooxygenase</t>
  </si>
  <si>
    <t>madA</t>
  </si>
  <si>
    <t>Acetyl-S-ACP:malonate ACP transferase</t>
  </si>
  <si>
    <t>fabA</t>
  </si>
  <si>
    <t>3-hydroxydecanoyl-[acyl-carrier-protein] dehydratase</t>
  </si>
  <si>
    <t>Probable methylcrotonoyl-CoA carboxylase beta chain, mitochondrial</t>
  </si>
  <si>
    <t>copA</t>
  </si>
  <si>
    <t>Copper resistance protein A</t>
  </si>
  <si>
    <t>regulator</t>
  </si>
  <si>
    <t>bauA</t>
  </si>
  <si>
    <t>Beta-alanine--pyruvate aminotransferase</t>
  </si>
  <si>
    <t>dehydrogenase</t>
  </si>
  <si>
    <t>acnA</t>
  </si>
  <si>
    <t>Aconitate hydratase A</t>
  </si>
  <si>
    <t>gluconolactonase</t>
  </si>
  <si>
    <t>L-lysine 6-monooxygenase</t>
  </si>
  <si>
    <t>glpD</t>
  </si>
  <si>
    <t>Glycerol-3-phosphate dehydrogenase</t>
  </si>
  <si>
    <t>metC</t>
  </si>
  <si>
    <t>Cystathionine beta-lyase</t>
  </si>
  <si>
    <t>dcyD</t>
  </si>
  <si>
    <t>D-cysteine desulfhydrase</t>
  </si>
  <si>
    <t>calB</t>
  </si>
  <si>
    <t>Probable coniferyl aldehyde dehydrogenase</t>
  </si>
  <si>
    <t>hbdH1</t>
  </si>
  <si>
    <t>D-beta-hydroxybutyrate dehydrogenase</t>
  </si>
  <si>
    <t>amine oxidase</t>
  </si>
  <si>
    <t>hbd</t>
  </si>
  <si>
    <t>3-hydroxybutyryl-CoA dehydrogenase</t>
  </si>
  <si>
    <t>ssdA</t>
  </si>
  <si>
    <t>Succinate-semialdehyde dehydrogenase [NADP(+)]</t>
  </si>
  <si>
    <t>bacterioferritin</t>
  </si>
  <si>
    <t>sulfite reductase</t>
  </si>
  <si>
    <t>yedY</t>
  </si>
  <si>
    <t>Sulfoxide reductase catalytic subunit YedY</t>
  </si>
  <si>
    <t>aminocarboxymuconate-semialdehyde decarboxylase</t>
  </si>
  <si>
    <t>MFS transporter</t>
  </si>
  <si>
    <t>ferredoxin</t>
  </si>
  <si>
    <t>cytochrome B561</t>
  </si>
  <si>
    <t>Gluconate 2-dehydrogenase subunit 3</t>
  </si>
  <si>
    <t>norD</t>
  </si>
  <si>
    <t>Protein NorD</t>
  </si>
  <si>
    <t>Hydrolase in pqqF 5'region</t>
  </si>
  <si>
    <t>hibA</t>
  </si>
  <si>
    <t>Probable 3-hydroxyisobutyrate dehydrogenase, mitochondrial</t>
  </si>
  <si>
    <t>nasB</t>
  </si>
  <si>
    <t>Nitrite reductase [NAD(P)H] large subunit</t>
  </si>
  <si>
    <t>cystathionine beta-synthase</t>
  </si>
  <si>
    <t>lpdV</t>
  </si>
  <si>
    <t>cat</t>
  </si>
  <si>
    <t>GPX2</t>
  </si>
  <si>
    <t>Glutathione peroxidase 2</t>
  </si>
  <si>
    <t>ate</t>
  </si>
  <si>
    <t>Putative arginyl-tRNA--protein transferase</t>
  </si>
  <si>
    <t>gamma-glutamyl-gamma-aminobutyrate hydrolase</t>
  </si>
  <si>
    <t>Putative pterin-4-alpha-carbinolamine dehydratase</t>
  </si>
  <si>
    <t>4-hydroxyphenylpyruvate dioxygenase</t>
  </si>
  <si>
    <t>qedA</t>
  </si>
  <si>
    <t>Quinoprotein ethanol dehydrogenase</t>
  </si>
  <si>
    <t>cytochrome C oxidase</t>
  </si>
  <si>
    <t>ssuE</t>
  </si>
  <si>
    <t>FMN reductase (NADPH)</t>
  </si>
  <si>
    <t>cyoE1</t>
  </si>
  <si>
    <t>Protoheme IX farnesyltransferase 1</t>
  </si>
  <si>
    <t>yqiT</t>
  </si>
  <si>
    <t>Leucine dehydrogenase</t>
  </si>
  <si>
    <t>glgB</t>
  </si>
  <si>
    <t>1,4-alpha-glucan branching enzyme GlgB</t>
  </si>
  <si>
    <t>hpd</t>
  </si>
  <si>
    <t>nahG</t>
  </si>
  <si>
    <t>Salicylate hydroxylase</t>
  </si>
  <si>
    <t>gcl</t>
  </si>
  <si>
    <t>Glyoxylate carboligase</t>
  </si>
  <si>
    <t>NarJ</t>
  </si>
  <si>
    <t>davT</t>
  </si>
  <si>
    <t>5-aminovalerate aminotransferase DavT</t>
  </si>
  <si>
    <t>yeaE</t>
  </si>
  <si>
    <t>Uncharacterized protein YeaE</t>
  </si>
  <si>
    <t>histidine kinase</t>
  </si>
  <si>
    <t>lldD</t>
  </si>
  <si>
    <t>L-lactate dehydrogenase</t>
  </si>
  <si>
    <t>ilvX</t>
  </si>
  <si>
    <t>Putative acetolactate synthase large subunit IlvX</t>
  </si>
  <si>
    <t>dadA2</t>
  </si>
  <si>
    <t>D-amino acid dehydrogenase 2</t>
  </si>
  <si>
    <t>meh</t>
  </si>
  <si>
    <t>Mesaconyl-C(4)-CoA hydratase</t>
  </si>
  <si>
    <t>nirQ</t>
  </si>
  <si>
    <t>Denitrification regulatory protein NirQ</t>
  </si>
  <si>
    <t>narY</t>
  </si>
  <si>
    <t>Respiratory nitrate reductase 2 beta chain</t>
  </si>
  <si>
    <t>moaA1</t>
  </si>
  <si>
    <t>Cyclic pyranopterin monophosphate synthase 1</t>
  </si>
  <si>
    <t>2-methylcitrate dehydratase</t>
  </si>
  <si>
    <t>phhC</t>
  </si>
  <si>
    <t>Aromatic-amino-acid aminotransferase</t>
  </si>
  <si>
    <t>alpha-amylase</t>
  </si>
  <si>
    <t>adh</t>
  </si>
  <si>
    <t>Alcohol dehydrogenase</t>
  </si>
  <si>
    <t>pobA</t>
  </si>
  <si>
    <t>p-hydroxybenzoate hydroxylase</t>
  </si>
  <si>
    <t>alpha-glucan phosphorylase</t>
  </si>
  <si>
    <t>hmgA</t>
  </si>
  <si>
    <t>Homogentisate 1,2-dioxygenase</t>
  </si>
  <si>
    <t>iron ABC transporter substrate-binding protein</t>
  </si>
  <si>
    <t>FAH</t>
  </si>
  <si>
    <t>Fumarylacetoacetase</t>
  </si>
  <si>
    <t>Probable phosphoketolase</t>
  </si>
  <si>
    <t>sulfur oxidation protein SoxZ</t>
  </si>
  <si>
    <t>CoA transferase</t>
  </si>
  <si>
    <t>adhA</t>
  </si>
  <si>
    <t>Probable alcohol dehydrogenase AdhA</t>
  </si>
  <si>
    <t>N-formimino-L-glutamate deiminase</t>
  </si>
  <si>
    <t>msuE</t>
  </si>
  <si>
    <t>maiA</t>
  </si>
  <si>
    <t>Maleylacetoacetate isomerase</t>
  </si>
  <si>
    <t>narB</t>
  </si>
  <si>
    <t>Nitrate reductase</t>
  </si>
  <si>
    <t>4-hydroxyproline 2-epimerase</t>
  </si>
  <si>
    <t>dihydrodipicolinate synthetase</t>
  </si>
  <si>
    <t>glutamyl-tRNA amidotransferase</t>
  </si>
  <si>
    <t>host specificity protein</t>
  </si>
  <si>
    <t>phhA</t>
  </si>
  <si>
    <t>Phenylalanine-4-hydroxylase</t>
  </si>
  <si>
    <t>phosphoribosyltransferase</t>
  </si>
  <si>
    <t>Transcriptome cDNA samples</t>
  </si>
  <si>
    <t>T0h.1</t>
  </si>
  <si>
    <t>T0h.2</t>
  </si>
  <si>
    <t>T0h.3</t>
  </si>
  <si>
    <t>T0h.4</t>
  </si>
  <si>
    <t>T4h.1</t>
  </si>
  <si>
    <t>T4h.2</t>
  </si>
  <si>
    <t>T4h.3</t>
  </si>
  <si>
    <t>T4h.4</t>
  </si>
  <si>
    <t>T24h.1</t>
  </si>
  <si>
    <t>T24h.2</t>
  </si>
  <si>
    <t>T24h.3</t>
  </si>
  <si>
    <t>T24h.4</t>
  </si>
  <si>
    <r>
      <t xml:space="preserve"># QC filtered reads mapped to protein coding sequences (locus_tag) in </t>
    </r>
    <r>
      <rPr>
        <b/>
        <i/>
        <sz val="12"/>
        <color rgb="FF000000"/>
        <rFont val="Calibri"/>
        <family val="2"/>
        <scheme val="minor"/>
      </rPr>
      <t>P. veronii genome</t>
    </r>
  </si>
  <si>
    <r>
      <t>Table S1.</t>
    </r>
    <r>
      <rPr>
        <sz val="12"/>
        <color rgb="FF000000"/>
        <rFont val="Calibri"/>
        <family val="2"/>
        <scheme val="minor"/>
      </rPr>
      <t xml:space="preserve">  Summary of RNA-seq yields of the different time points. </t>
    </r>
  </si>
  <si>
    <r>
      <t>Table S2.</t>
    </r>
    <r>
      <rPr>
        <sz val="12"/>
        <color rgb="FF000000"/>
        <rFont val="Calibri"/>
        <family val="2"/>
        <scheme val="minor"/>
      </rPr>
      <t xml:space="preserve">  Significantly differentially expressed metabolic genes in EXPO vs. STAT </t>
    </r>
  </si>
  <si>
    <r>
      <t>Table S3.</t>
    </r>
    <r>
      <rPr>
        <sz val="12"/>
        <color rgb="FF000000"/>
        <rFont val="Calibri"/>
        <family val="2"/>
        <scheme val="minor"/>
      </rPr>
      <t xml:space="preserve">  Under-represented Biological processes in STAT vs EXPO.</t>
    </r>
  </si>
  <si>
    <t>Main component reactions</t>
  </si>
  <si>
    <t>5,1-methylenetetrahydrofolate reductase</t>
  </si>
  <si>
    <t>Precorrin-2 C(2)-methyltransferase</t>
  </si>
  <si>
    <t>Uncharacterized protein Rv285c</t>
  </si>
  <si>
    <t>cytochrome P45</t>
  </si>
  <si>
    <t>Shikimate 5-dehydrogenase-like protein HI_67</t>
  </si>
  <si>
    <t>(PVR_r1g_714 or PVR_r1g_1652)</t>
  </si>
  <si>
    <t>(PVR_r1g_5967)</t>
  </si>
  <si>
    <t>(PVR_r1g_5755)</t>
  </si>
  <si>
    <t>(PVR_r1g_5109 or PVR_r1g_5091 or PVR_r1g_5480)</t>
  </si>
  <si>
    <t>(PVR_r1g_883)</t>
  </si>
  <si>
    <t>(PVR_r1g_4404)</t>
  </si>
  <si>
    <t>(PVR_r1g_614 or PVR_r1g_4480)</t>
  </si>
  <si>
    <t>(PVR_r1g_3007)</t>
  </si>
  <si>
    <t>(PVR_r1g_3008)</t>
  </si>
  <si>
    <t>(PVR_r1g_5614)</t>
  </si>
  <si>
    <t>(PVR_r1g_5271)</t>
  </si>
  <si>
    <t>(PVR_r1g_1706)</t>
  </si>
  <si>
    <t>(PVR_r1g_4929 or PVR_r1g_381 or PVR_r1g_3133)</t>
  </si>
  <si>
    <t>(PVR_r1g_4101 or PVR_r1g_1636)</t>
  </si>
  <si>
    <t>(PVR_r1g_5768)</t>
  </si>
  <si>
    <t>(PVR_r1g_1377)</t>
  </si>
  <si>
    <t>(PVR_r1g_4552)</t>
  </si>
  <si>
    <t>(PVR_r1g_3867 or PVR_r1g_3868)</t>
  </si>
  <si>
    <t>(PVR_r1g_5509)</t>
  </si>
  <si>
    <t>(PVR_r1g_824)</t>
  </si>
  <si>
    <t>(PVR_r2g_713)</t>
  </si>
  <si>
    <t>(PVR_r2g_682 or PVR_r2g_680)</t>
  </si>
  <si>
    <t>(PVR_r2g_845)</t>
  </si>
  <si>
    <t>R00005</t>
  </si>
  <si>
    <t>R00006</t>
  </si>
  <si>
    <t>R00009</t>
  </si>
  <si>
    <t>R00013</t>
  </si>
  <si>
    <t>R00014</t>
  </si>
  <si>
    <t>R00019</t>
  </si>
  <si>
    <t>R00021</t>
  </si>
  <si>
    <t>R00022</t>
  </si>
  <si>
    <t>R00025</t>
  </si>
  <si>
    <t>R00026</t>
  </si>
  <si>
    <t>R00036</t>
  </si>
  <si>
    <t>R00066</t>
  </si>
  <si>
    <t>R00078</t>
  </si>
  <si>
    <t>R00081</t>
  </si>
  <si>
    <t>R00084</t>
  </si>
  <si>
    <t>R00086</t>
  </si>
  <si>
    <t>R00093</t>
  </si>
  <si>
    <t>R00094</t>
  </si>
  <si>
    <t>R00103</t>
  </si>
  <si>
    <t>R00114</t>
  </si>
  <si>
    <t>R00115</t>
  </si>
  <si>
    <t>R00130</t>
  </si>
  <si>
    <t>R00131</t>
  </si>
  <si>
    <t>R00137</t>
  </si>
  <si>
    <t>R00150</t>
  </si>
  <si>
    <t>R00158</t>
  </si>
  <si>
    <t>R00160</t>
  </si>
  <si>
    <t>R00161</t>
  </si>
  <si>
    <t>R00174</t>
  </si>
  <si>
    <t>R00177</t>
  </si>
  <si>
    <t>R00182</t>
  </si>
  <si>
    <t>R00183</t>
  </si>
  <si>
    <t>R00189</t>
  </si>
  <si>
    <t>R00190</t>
  </si>
  <si>
    <t>R00192</t>
  </si>
  <si>
    <t>R00196</t>
  </si>
  <si>
    <t>R00197</t>
  </si>
  <si>
    <t>R00199</t>
  </si>
  <si>
    <t>R00200</t>
  </si>
  <si>
    <t>R00203</t>
  </si>
  <si>
    <t>R00207</t>
  </si>
  <si>
    <t>R00214</t>
  </si>
  <si>
    <t>R00217</t>
  </si>
  <si>
    <t>R00220</t>
  </si>
  <si>
    <t>R00221</t>
  </si>
  <si>
    <t>R00226</t>
  </si>
  <si>
    <t>R00227</t>
  </si>
  <si>
    <t>R00228</t>
  </si>
  <si>
    <t>R00230</t>
  </si>
  <si>
    <t>R00235</t>
  </si>
  <si>
    <t>R00236</t>
  </si>
  <si>
    <t>R00237</t>
  </si>
  <si>
    <t>R00238</t>
  </si>
  <si>
    <t>R00239</t>
  </si>
  <si>
    <t>R00243</t>
  </si>
  <si>
    <t>R00245</t>
  </si>
  <si>
    <t>R00248</t>
  </si>
  <si>
    <t>R00253</t>
  </si>
  <si>
    <t>R00256</t>
  </si>
  <si>
    <t>R00258</t>
  </si>
  <si>
    <t>R00259</t>
  </si>
  <si>
    <t>R00260</t>
  </si>
  <si>
    <t>R00264</t>
  </si>
  <si>
    <t>R00267</t>
  </si>
  <si>
    <t>R00268</t>
  </si>
  <si>
    <t>R00274</t>
  </si>
  <si>
    <t>R00282</t>
  </si>
  <si>
    <t>R00286</t>
  </si>
  <si>
    <t>R00287</t>
  </si>
  <si>
    <t>R00289</t>
  </si>
  <si>
    <t>R00294</t>
  </si>
  <si>
    <t>R00299</t>
  </si>
  <si>
    <t>R00310</t>
  </si>
  <si>
    <t>R00315</t>
  </si>
  <si>
    <t>R00316</t>
  </si>
  <si>
    <t>R00318</t>
  </si>
  <si>
    <t>R00332</t>
  </si>
  <si>
    <t>R00341</t>
  </si>
  <si>
    <t>R00344</t>
  </si>
  <si>
    <t>R00345</t>
  </si>
  <si>
    <t>R00351</t>
  </si>
  <si>
    <t>R00353</t>
  </si>
  <si>
    <t>R00355</t>
  </si>
  <si>
    <t>R00357</t>
  </si>
  <si>
    <t>R00360</t>
  </si>
  <si>
    <t>R00361</t>
  </si>
  <si>
    <t>R00369</t>
  </si>
  <si>
    <t>R00371</t>
  </si>
  <si>
    <t>R00372</t>
  </si>
  <si>
    <t>R00374</t>
  </si>
  <si>
    <t>R00396</t>
  </si>
  <si>
    <t>R00401</t>
  </si>
  <si>
    <t>R00405</t>
  </si>
  <si>
    <t>R00409</t>
  </si>
  <si>
    <t>R00410</t>
  </si>
  <si>
    <t>R00411</t>
  </si>
  <si>
    <t>R00416</t>
  </si>
  <si>
    <t>R00425</t>
  </si>
  <si>
    <t>R00426</t>
  </si>
  <si>
    <t>R00428</t>
  </si>
  <si>
    <t>R00430</t>
  </si>
  <si>
    <t>R00448</t>
  </si>
  <si>
    <t>R00451</t>
  </si>
  <si>
    <t>R00462</t>
  </si>
  <si>
    <t>R00465</t>
  </si>
  <si>
    <t>R00470</t>
  </si>
  <si>
    <t>R00472</t>
  </si>
  <si>
    <t>R00475</t>
  </si>
  <si>
    <t>R00479</t>
  </si>
  <si>
    <t>R00480</t>
  </si>
  <si>
    <t>R00481</t>
  </si>
  <si>
    <t>R00485</t>
  </si>
  <si>
    <t>R00486</t>
  </si>
  <si>
    <t>R00490</t>
  </si>
  <si>
    <t>R00494</t>
  </si>
  <si>
    <t>R00497</t>
  </si>
  <si>
    <t>R00508</t>
  </si>
  <si>
    <t>R00509</t>
  </si>
  <si>
    <t>R00511</t>
  </si>
  <si>
    <t>R00512</t>
  </si>
  <si>
    <t>R00515</t>
  </si>
  <si>
    <t>R00524</t>
  </si>
  <si>
    <t>R00525</t>
  </si>
  <si>
    <t>R00527</t>
  </si>
  <si>
    <t>R00529</t>
  </si>
  <si>
    <t>R00548</t>
  </si>
  <si>
    <t>R00549</t>
  </si>
  <si>
    <t>R00552</t>
  </si>
  <si>
    <t>R00566</t>
  </si>
  <si>
    <t>R00568</t>
  </si>
  <si>
    <t>R00570</t>
  </si>
  <si>
    <t>R00571</t>
  </si>
  <si>
    <t>R00573</t>
  </si>
  <si>
    <t>R00575</t>
  </si>
  <si>
    <t>R00578</t>
  </si>
  <si>
    <t>R00582</t>
  </si>
  <si>
    <t>R00586</t>
  </si>
  <si>
    <t>R00597</t>
  </si>
  <si>
    <t>R00602</t>
  </si>
  <si>
    <t>R00604</t>
  </si>
  <si>
    <t>R00610</t>
  </si>
  <si>
    <t>R00617</t>
  </si>
  <si>
    <t>R00621</t>
  </si>
  <si>
    <t>R00650</t>
  </si>
  <si>
    <t>R00654</t>
  </si>
  <si>
    <t>R00658</t>
  </si>
  <si>
    <t>R00660</t>
  </si>
  <si>
    <t>R00662</t>
  </si>
  <si>
    <t>R00669</t>
  </si>
  <si>
    <t>R00670</t>
  </si>
  <si>
    <t>R00671</t>
  </si>
  <si>
    <t>R00674</t>
  </si>
  <si>
    <t>R00678</t>
  </si>
  <si>
    <t>R00679</t>
  </si>
  <si>
    <t>R00691</t>
  </si>
  <si>
    <t>R00694</t>
  </si>
  <si>
    <t>R00704</t>
  </si>
  <si>
    <t>R00705</t>
  </si>
  <si>
    <t>R00706</t>
  </si>
  <si>
    <t>R00707</t>
  </si>
  <si>
    <t>R00708</t>
  </si>
  <si>
    <t>R00709</t>
  </si>
  <si>
    <t>R00710</t>
  </si>
  <si>
    <t>R00711</t>
  </si>
  <si>
    <t>R00713</t>
  </si>
  <si>
    <t>R00714</t>
  </si>
  <si>
    <t>R00717</t>
  </si>
  <si>
    <t>R00720</t>
  </si>
  <si>
    <t>R00722</t>
  </si>
  <si>
    <t>R00731</t>
  </si>
  <si>
    <t>R00734</t>
  </si>
  <si>
    <t>R00742</t>
  </si>
  <si>
    <t>R00747</t>
  </si>
  <si>
    <t>R00748</t>
  </si>
  <si>
    <t>R00749</t>
  </si>
  <si>
    <t>R00750</t>
  </si>
  <si>
    <t>R00751</t>
  </si>
  <si>
    <t>R00754</t>
  </si>
  <si>
    <t>R00761</t>
  </si>
  <si>
    <t>R00762</t>
  </si>
  <si>
    <t>R00768</t>
  </si>
  <si>
    <t>R00774</t>
  </si>
  <si>
    <t>R00776</t>
  </si>
  <si>
    <t>R00782</t>
  </si>
  <si>
    <t>R00783</t>
  </si>
  <si>
    <t>R00785</t>
  </si>
  <si>
    <t>R00787</t>
  </si>
  <si>
    <t>R00789</t>
  </si>
  <si>
    <t>R00791</t>
  </si>
  <si>
    <t>R00798</t>
  </si>
  <si>
    <t>R00801</t>
  </si>
  <si>
    <t>R00816</t>
  </si>
  <si>
    <t>R00817</t>
  </si>
  <si>
    <t>R00818</t>
  </si>
  <si>
    <t>R00823</t>
  </si>
  <si>
    <t>R00825</t>
  </si>
  <si>
    <t>R00829</t>
  </si>
  <si>
    <t>R00832</t>
  </si>
  <si>
    <t>R00835</t>
  </si>
  <si>
    <t>R00837</t>
  </si>
  <si>
    <t>R00841</t>
  </si>
  <si>
    <t>R00842</t>
  </si>
  <si>
    <t>R00847</t>
  </si>
  <si>
    <t>R00848</t>
  </si>
  <si>
    <t>R00851</t>
  </si>
  <si>
    <t>R00858</t>
  </si>
  <si>
    <t>R00868</t>
  </si>
  <si>
    <t>R00875</t>
  </si>
  <si>
    <t>R00878</t>
  </si>
  <si>
    <t>R00880</t>
  </si>
  <si>
    <t>R00885</t>
  </si>
  <si>
    <t>R00888</t>
  </si>
  <si>
    <t>R00891</t>
  </si>
  <si>
    <t>R00894</t>
  </si>
  <si>
    <t>R00896</t>
  </si>
  <si>
    <t>R00897</t>
  </si>
  <si>
    <t>R00899</t>
  </si>
  <si>
    <t>R00904</t>
  </si>
  <si>
    <t>R00907</t>
  </si>
  <si>
    <t>R00908</t>
  </si>
  <si>
    <t>R00921</t>
  </si>
  <si>
    <t>R00924</t>
  </si>
  <si>
    <t>R00926</t>
  </si>
  <si>
    <t>R00927</t>
  </si>
  <si>
    <t>R00930</t>
  </si>
  <si>
    <t>R00931</t>
  </si>
  <si>
    <t>R00935</t>
  </si>
  <si>
    <t>R00936</t>
  </si>
  <si>
    <t>R00937</t>
  </si>
  <si>
    <t>R00939</t>
  </si>
  <si>
    <t>R00940</t>
  </si>
  <si>
    <t>R00942</t>
  </si>
  <si>
    <t>R00944</t>
  </si>
  <si>
    <t>R00945</t>
  </si>
  <si>
    <t>R00946</t>
  </si>
  <si>
    <t>R00959</t>
  </si>
  <si>
    <t>R00963</t>
  </si>
  <si>
    <t>R00965</t>
  </si>
  <si>
    <t>R00966</t>
  </si>
  <si>
    <t>R00977</t>
  </si>
  <si>
    <t>R00985</t>
  </si>
  <si>
    <t>R00986</t>
  </si>
  <si>
    <t>R00987</t>
  </si>
  <si>
    <t>R00988</t>
  </si>
  <si>
    <t>R00994</t>
  </si>
  <si>
    <t>R00996</t>
  </si>
  <si>
    <t>R00997</t>
  </si>
  <si>
    <t>R01001</t>
  </si>
  <si>
    <t>R01011</t>
  </si>
  <si>
    <t>R01015</t>
  </si>
  <si>
    <t>R01025</t>
  </si>
  <si>
    <t>R01030</t>
  </si>
  <si>
    <t>R01036</t>
  </si>
  <si>
    <t>R01041</t>
  </si>
  <si>
    <t>R01049</t>
  </si>
  <si>
    <t>R01051</t>
  </si>
  <si>
    <t>R01054</t>
  </si>
  <si>
    <t>R01056</t>
  </si>
  <si>
    <t>R01057</t>
  </si>
  <si>
    <t>R01058</t>
  </si>
  <si>
    <t>R01061</t>
  </si>
  <si>
    <t>R01064</t>
  </si>
  <si>
    <t>R01067</t>
  </si>
  <si>
    <t>R01068</t>
  </si>
  <si>
    <t>R01070</t>
  </si>
  <si>
    <t>R01071</t>
  </si>
  <si>
    <t>R01072</t>
  </si>
  <si>
    <t>R01073</t>
  </si>
  <si>
    <t>R01074</t>
  </si>
  <si>
    <t>R01078</t>
  </si>
  <si>
    <t>R01082</t>
  </si>
  <si>
    <t>R01083</t>
  </si>
  <si>
    <t>R01085</t>
  </si>
  <si>
    <t>R01086</t>
  </si>
  <si>
    <t>R01088</t>
  </si>
  <si>
    <t>R01090</t>
  </si>
  <si>
    <t>R01106</t>
  </si>
  <si>
    <t>R01117</t>
  </si>
  <si>
    <t>R01122</t>
  </si>
  <si>
    <t>R01126</t>
  </si>
  <si>
    <t>R01127</t>
  </si>
  <si>
    <t>R01130</t>
  </si>
  <si>
    <t>R01132</t>
  </si>
  <si>
    <t>R01135</t>
  </si>
  <si>
    <t>R01137</t>
  </si>
  <si>
    <t>R01138</t>
  </si>
  <si>
    <t>R01150</t>
  </si>
  <si>
    <t>R01152</t>
  </si>
  <si>
    <t>R01154</t>
  </si>
  <si>
    <t>R01155</t>
  </si>
  <si>
    <t>R01158</t>
  </si>
  <si>
    <t>R01163</t>
  </si>
  <si>
    <t>R01168</t>
  </si>
  <si>
    <t>R01171</t>
  </si>
  <si>
    <t>R01172</t>
  </si>
  <si>
    <t>R01174</t>
  </si>
  <si>
    <t>R01175</t>
  </si>
  <si>
    <t>R01177</t>
  </si>
  <si>
    <t>R01209</t>
  </si>
  <si>
    <t>R01213</t>
  </si>
  <si>
    <t>R01214</t>
  </si>
  <si>
    <t>R01215</t>
  </si>
  <si>
    <t>R01220</t>
  </si>
  <si>
    <t>R01221</t>
  </si>
  <si>
    <t>R01224</t>
  </si>
  <si>
    <t>R01226</t>
  </si>
  <si>
    <t>R01227</t>
  </si>
  <si>
    <t>R01229</t>
  </si>
  <si>
    <t>R01230</t>
  </si>
  <si>
    <t>R01231</t>
  </si>
  <si>
    <t>R01245</t>
  </si>
  <si>
    <t>R01248</t>
  </si>
  <si>
    <t>R01251</t>
  </si>
  <si>
    <t>R01253</t>
  </si>
  <si>
    <t>R01257</t>
  </si>
  <si>
    <t>R01262</t>
  </si>
  <si>
    <t>R01267</t>
  </si>
  <si>
    <t>R01273</t>
  </si>
  <si>
    <t>R01279</t>
  </si>
  <si>
    <t>R01280</t>
  </si>
  <si>
    <t>R01286</t>
  </si>
  <si>
    <t>R01287</t>
  </si>
  <si>
    <t>R01288</t>
  </si>
  <si>
    <t>R01290</t>
  </si>
  <si>
    <t>R01293</t>
  </si>
  <si>
    <t>R01298</t>
  </si>
  <si>
    <t>R01301</t>
  </si>
  <si>
    <t>R01302</t>
  </si>
  <si>
    <t>R01324</t>
  </si>
  <si>
    <t>R01325</t>
  </si>
  <si>
    <t>R01333</t>
  </si>
  <si>
    <t>R01334</t>
  </si>
  <si>
    <t>R01342</t>
  </si>
  <si>
    <t>R01347</t>
  </si>
  <si>
    <t>R01348</t>
  </si>
  <si>
    <t>R01351</t>
  </si>
  <si>
    <t>R01353</t>
  </si>
  <si>
    <t>R01354</t>
  </si>
  <si>
    <t>R01357</t>
  </si>
  <si>
    <t>R01360</t>
  </si>
  <si>
    <t>R01361</t>
  </si>
  <si>
    <t>R01364</t>
  </si>
  <si>
    <t>R01372</t>
  </si>
  <si>
    <t>R01373</t>
  </si>
  <si>
    <t>R01374</t>
  </si>
  <si>
    <t>R01384</t>
  </si>
  <si>
    <t>R01388</t>
  </si>
  <si>
    <t>R01392</t>
  </si>
  <si>
    <t>R01394</t>
  </si>
  <si>
    <t>R01395</t>
  </si>
  <si>
    <t>R01397</t>
  </si>
  <si>
    <t>R01398</t>
  </si>
  <si>
    <t>R01404</t>
  </si>
  <si>
    <t>R01406</t>
  </si>
  <si>
    <t>R01416</t>
  </si>
  <si>
    <t>R01419</t>
  </si>
  <si>
    <t>R01431</t>
  </si>
  <si>
    <t>R01432</t>
  </si>
  <si>
    <t>R01434</t>
  </si>
  <si>
    <t>R01446</t>
  </si>
  <si>
    <t>R01466</t>
  </si>
  <si>
    <t>R01470</t>
  </si>
  <si>
    <t>R01492</t>
  </si>
  <si>
    <t>R01512</t>
  </si>
  <si>
    <t>R01513</t>
  </si>
  <si>
    <t>R01514</t>
  </si>
  <si>
    <t>R01518</t>
  </si>
  <si>
    <t>R01519</t>
  </si>
  <si>
    <t>R01520</t>
  </si>
  <si>
    <t>R01521</t>
  </si>
  <si>
    <t>R01528</t>
  </si>
  <si>
    <t>R01529</t>
  </si>
  <si>
    <t>R01530</t>
  </si>
  <si>
    <t>R01541</t>
  </si>
  <si>
    <t>R01542</t>
  </si>
  <si>
    <t>R01557</t>
  </si>
  <si>
    <t>R01560</t>
  </si>
  <si>
    <t>R01569</t>
  </si>
  <si>
    <t>R01579</t>
  </si>
  <si>
    <t>R01600</t>
  </si>
  <si>
    <t>R01602</t>
  </si>
  <si>
    <t>R01621</t>
  </si>
  <si>
    <t>R01623</t>
  </si>
  <si>
    <t>R01626</t>
  </si>
  <si>
    <t>R01631</t>
  </si>
  <si>
    <t>R01632</t>
  </si>
  <si>
    <t>R01639</t>
  </si>
  <si>
    <t>R01641</t>
  </si>
  <si>
    <t>R01648</t>
  </si>
  <si>
    <t>R01655</t>
  </si>
  <si>
    <t>R01658</t>
  </si>
  <si>
    <t>R01664</t>
  </si>
  <si>
    <t>R01665</t>
  </si>
  <si>
    <t>R01676</t>
  </si>
  <si>
    <t>R01677</t>
  </si>
  <si>
    <t>R01687</t>
  </si>
  <si>
    <t>R01699</t>
  </si>
  <si>
    <t>R01708</t>
  </si>
  <si>
    <t>R01714</t>
  </si>
  <si>
    <t>R01715</t>
  </si>
  <si>
    <t>R01716</t>
  </si>
  <si>
    <t>R01717</t>
  </si>
  <si>
    <t>R01718</t>
  </si>
  <si>
    <t>R01724</t>
  </si>
  <si>
    <t>R01731</t>
  </si>
  <si>
    <t>R01736</t>
  </si>
  <si>
    <t>R01737</t>
  </si>
  <si>
    <t>R01739</t>
  </si>
  <si>
    <t>R01741</t>
  </si>
  <si>
    <t>R01745</t>
  </si>
  <si>
    <t>R01747</t>
  </si>
  <si>
    <t>R01752</t>
  </si>
  <si>
    <t>R01764</t>
  </si>
  <si>
    <t>R01768</t>
  </si>
  <si>
    <t>R01770</t>
  </si>
  <si>
    <t>R01771</t>
  </si>
  <si>
    <t>R01773</t>
  </si>
  <si>
    <t>R01775</t>
  </si>
  <si>
    <t>R01776</t>
  </si>
  <si>
    <t>R01779</t>
  </si>
  <si>
    <t>R01786</t>
  </si>
  <si>
    <t>R01787</t>
  </si>
  <si>
    <t>R01795</t>
  </si>
  <si>
    <t>R01799</t>
  </si>
  <si>
    <t>R01800</t>
  </si>
  <si>
    <t>R01801</t>
  </si>
  <si>
    <t>R01804</t>
  </si>
  <si>
    <t>R01818</t>
  </si>
  <si>
    <t>R01819</t>
  </si>
  <si>
    <t>R01825</t>
  </si>
  <si>
    <t>R01826</t>
  </si>
  <si>
    <t>R01827</t>
  </si>
  <si>
    <t>R01829</t>
  </si>
  <si>
    <t>R01830</t>
  </si>
  <si>
    <t>R01845</t>
  </si>
  <si>
    <t>R01855</t>
  </si>
  <si>
    <t>R01856</t>
  </si>
  <si>
    <t>R01857</t>
  </si>
  <si>
    <t>R01858</t>
  </si>
  <si>
    <t>R01859</t>
  </si>
  <si>
    <t>R01868</t>
  </si>
  <si>
    <t>R01870</t>
  </si>
  <si>
    <t>R01873</t>
  </si>
  <si>
    <t>R01874</t>
  </si>
  <si>
    <t>R01887</t>
  </si>
  <si>
    <t>R01896</t>
  </si>
  <si>
    <t>R01899</t>
  </si>
  <si>
    <t>R01900</t>
  </si>
  <si>
    <t>R01901</t>
  </si>
  <si>
    <t>R01904</t>
  </si>
  <si>
    <t>R01909</t>
  </si>
  <si>
    <t>R01931</t>
  </si>
  <si>
    <t>R01933</t>
  </si>
  <si>
    <t>R01934</t>
  </si>
  <si>
    <t>R01936</t>
  </si>
  <si>
    <t>R01939</t>
  </si>
  <si>
    <t>R01940</t>
  </si>
  <si>
    <t>R01954</t>
  </si>
  <si>
    <t>R01959</t>
  </si>
  <si>
    <t>R01968</t>
  </si>
  <si>
    <t>R01975</t>
  </si>
  <si>
    <t>R01976</t>
  </si>
  <si>
    <t>R01977</t>
  </si>
  <si>
    <t>R01986</t>
  </si>
  <si>
    <t>R01990</t>
  </si>
  <si>
    <t>R01993</t>
  </si>
  <si>
    <t>R02000</t>
  </si>
  <si>
    <t>R02003</t>
  </si>
  <si>
    <t>R02014</t>
  </si>
  <si>
    <t>R02016</t>
  </si>
  <si>
    <t>R02017</t>
  </si>
  <si>
    <t>R02018</t>
  </si>
  <si>
    <t>R02019</t>
  </si>
  <si>
    <t>R02020</t>
  </si>
  <si>
    <t>R02021</t>
  </si>
  <si>
    <t>R02022</t>
  </si>
  <si>
    <t>R02023</t>
  </si>
  <si>
    <t>R02024</t>
  </si>
  <si>
    <t>R02025</t>
  </si>
  <si>
    <t>R02029</t>
  </si>
  <si>
    <t>R02030</t>
  </si>
  <si>
    <t>R02032</t>
  </si>
  <si>
    <t>R02034</t>
  </si>
  <si>
    <t>R02035</t>
  </si>
  <si>
    <t>R02036</t>
  </si>
  <si>
    <t>R02055</t>
  </si>
  <si>
    <t>R02059</t>
  </si>
  <si>
    <t>R02060</t>
  </si>
  <si>
    <t>R02061</t>
  </si>
  <si>
    <t>R02085</t>
  </si>
  <si>
    <t>R02090</t>
  </si>
  <si>
    <t>R02093</t>
  </si>
  <si>
    <t>R02100</t>
  </si>
  <si>
    <t>R02101</t>
  </si>
  <si>
    <t>R02102</t>
  </si>
  <si>
    <t>R02103</t>
  </si>
  <si>
    <t>R02110</t>
  </si>
  <si>
    <t>R02111</t>
  </si>
  <si>
    <t>R02142</t>
  </si>
  <si>
    <t>R02143</t>
  </si>
  <si>
    <t>R02164</t>
  </si>
  <si>
    <t>R02166</t>
  </si>
  <si>
    <t>R02173</t>
  </si>
  <si>
    <t>R02194</t>
  </si>
  <si>
    <t>R02196</t>
  </si>
  <si>
    <t>R02199</t>
  </si>
  <si>
    <t>R02235</t>
  </si>
  <si>
    <t>R02236</t>
  </si>
  <si>
    <t>R02237</t>
  </si>
  <si>
    <t>R02241</t>
  </si>
  <si>
    <t>R02243</t>
  </si>
  <si>
    <t>R02269</t>
  </si>
  <si>
    <t>R02272</t>
  </si>
  <si>
    <t>R02274</t>
  </si>
  <si>
    <t>R02279</t>
  </si>
  <si>
    <t>R02282</t>
  </si>
  <si>
    <t>R02283</t>
  </si>
  <si>
    <t>R02286</t>
  </si>
  <si>
    <t>R02288</t>
  </si>
  <si>
    <t>R02291</t>
  </si>
  <si>
    <t>R02300</t>
  </si>
  <si>
    <t>R02301</t>
  </si>
  <si>
    <t>R02320</t>
  </si>
  <si>
    <t>R02322</t>
  </si>
  <si>
    <t>R02323</t>
  </si>
  <si>
    <t>R02325</t>
  </si>
  <si>
    <t>R02326</t>
  </si>
  <si>
    <t>R02328</t>
  </si>
  <si>
    <t>R02331</t>
  </si>
  <si>
    <t>R02340</t>
  </si>
  <si>
    <t>R02352</t>
  </si>
  <si>
    <t>R02353</t>
  </si>
  <si>
    <t>R02363</t>
  </si>
  <si>
    <t>R02377</t>
  </si>
  <si>
    <t>R02382</t>
  </si>
  <si>
    <t>R02383</t>
  </si>
  <si>
    <t>R02404</t>
  </si>
  <si>
    <t>R02407</t>
  </si>
  <si>
    <t>R02408</t>
  </si>
  <si>
    <t>R02412</t>
  </si>
  <si>
    <t>R02413</t>
  </si>
  <si>
    <t>R02415</t>
  </si>
  <si>
    <t>R02422</t>
  </si>
  <si>
    <t>R02423</t>
  </si>
  <si>
    <t>R02425</t>
  </si>
  <si>
    <t>R02433</t>
  </si>
  <si>
    <t>R02472</t>
  </si>
  <si>
    <t>R02473</t>
  </si>
  <si>
    <t>R02487</t>
  </si>
  <si>
    <t>R02488</t>
  </si>
  <si>
    <t>R02491</t>
  </si>
  <si>
    <t>R02519</t>
  </si>
  <si>
    <t>R02521</t>
  </si>
  <si>
    <t>R02527</t>
  </si>
  <si>
    <t>R02529</t>
  </si>
  <si>
    <t>R02531</t>
  </si>
  <si>
    <t>R02532</t>
  </si>
  <si>
    <t>R02536</t>
  </si>
  <si>
    <t>R02537</t>
  </si>
  <si>
    <t>R02540</t>
  </si>
  <si>
    <t>R02549</t>
  </si>
  <si>
    <t>R02558</t>
  </si>
  <si>
    <t>R02565</t>
  </si>
  <si>
    <t>R02566</t>
  </si>
  <si>
    <t>R02568</t>
  </si>
  <si>
    <t>R02569</t>
  </si>
  <si>
    <t>R02570</t>
  </si>
  <si>
    <t>R02571</t>
  </si>
  <si>
    <t>R02577</t>
  </si>
  <si>
    <t>R02601</t>
  </si>
  <si>
    <t>R02602</t>
  </si>
  <si>
    <t>R02603</t>
  </si>
  <si>
    <t>R02604</t>
  </si>
  <si>
    <t>R02613</t>
  </si>
  <si>
    <t>R02619</t>
  </si>
  <si>
    <t>R02649</t>
  </si>
  <si>
    <t>R02658</t>
  </si>
  <si>
    <t>R02661</t>
  </si>
  <si>
    <t>R02662</t>
  </si>
  <si>
    <t>R02668</t>
  </si>
  <si>
    <t>R02670</t>
  </si>
  <si>
    <t>R02672</t>
  </si>
  <si>
    <t>R02678</t>
  </si>
  <si>
    <t>R02685</t>
  </si>
  <si>
    <t>R02695</t>
  </si>
  <si>
    <t>R02697</t>
  </si>
  <si>
    <t>R02718</t>
  </si>
  <si>
    <t>R02719</t>
  </si>
  <si>
    <t>R02720</t>
  </si>
  <si>
    <t>R02722</t>
  </si>
  <si>
    <t>R02735</t>
  </si>
  <si>
    <t>R02736</t>
  </si>
  <si>
    <t>R02739</t>
  </si>
  <si>
    <t>R02740</t>
  </si>
  <si>
    <t>R02747</t>
  </si>
  <si>
    <t>R02750</t>
  </si>
  <si>
    <t>R02752</t>
  </si>
  <si>
    <t>R02756</t>
  </si>
  <si>
    <t>R02762</t>
  </si>
  <si>
    <t>R02777</t>
  </si>
  <si>
    <t>R02780</t>
  </si>
  <si>
    <t>R02783</t>
  </si>
  <si>
    <t>R02788</t>
  </si>
  <si>
    <t>R02797</t>
  </si>
  <si>
    <t>R02804</t>
  </si>
  <si>
    <t>R02864</t>
  </si>
  <si>
    <t>R02908</t>
  </si>
  <si>
    <t>R02914</t>
  </si>
  <si>
    <t>R02918</t>
  </si>
  <si>
    <t>R02919</t>
  </si>
  <si>
    <t>R02925</t>
  </si>
  <si>
    <t>R02940</t>
  </si>
  <si>
    <t>R02957</t>
  </si>
  <si>
    <t>R02964</t>
  </si>
  <si>
    <t>R02971</t>
  </si>
  <si>
    <t>R02985</t>
  </si>
  <si>
    <t>R02991</t>
  </si>
  <si>
    <t>R03004</t>
  </si>
  <si>
    <t>R03005</t>
  </si>
  <si>
    <t>R03008</t>
  </si>
  <si>
    <t>R03012</t>
  </si>
  <si>
    <t>R03018</t>
  </si>
  <si>
    <t>R03026</t>
  </si>
  <si>
    <t>R03027</t>
  </si>
  <si>
    <t>R03033</t>
  </si>
  <si>
    <t>R03035</t>
  </si>
  <si>
    <t>R03038</t>
  </si>
  <si>
    <t>R03045</t>
  </si>
  <si>
    <t>R03050</t>
  </si>
  <si>
    <t>R03051</t>
  </si>
  <si>
    <t>R03066</t>
  </si>
  <si>
    <t>R03067</t>
  </si>
  <si>
    <t>R03083</t>
  </si>
  <si>
    <t>R03084</t>
  </si>
  <si>
    <t>R03093</t>
  </si>
  <si>
    <t>R03096</t>
  </si>
  <si>
    <t>R03098</t>
  </si>
  <si>
    <t>R03102</t>
  </si>
  <si>
    <t>R03103</t>
  </si>
  <si>
    <t>R03105</t>
  </si>
  <si>
    <t>R03106</t>
  </si>
  <si>
    <t>R03119</t>
  </si>
  <si>
    <t>R03132</t>
  </si>
  <si>
    <t>R03145</t>
  </si>
  <si>
    <t>R03154</t>
  </si>
  <si>
    <t>R03158</t>
  </si>
  <si>
    <t>R03165</t>
  </si>
  <si>
    <t>R03172</t>
  </si>
  <si>
    <t>R03174</t>
  </si>
  <si>
    <t>R03177</t>
  </si>
  <si>
    <t>R03178</t>
  </si>
  <si>
    <t>R03180</t>
  </si>
  <si>
    <t>R03181</t>
  </si>
  <si>
    <t>R03182</t>
  </si>
  <si>
    <t>R03191</t>
  </si>
  <si>
    <t>R03192</t>
  </si>
  <si>
    <t>R03193</t>
  </si>
  <si>
    <t>R03194</t>
  </si>
  <si>
    <t>R03197</t>
  </si>
  <si>
    <t>R03210</t>
  </si>
  <si>
    <t>R03220</t>
  </si>
  <si>
    <t>R03223</t>
  </si>
  <si>
    <t>R03231</t>
  </si>
  <si>
    <t>R03232</t>
  </si>
  <si>
    <t>R03243</t>
  </si>
  <si>
    <t>R03254</t>
  </si>
  <si>
    <t>R03269</t>
  </si>
  <si>
    <t>R03270</t>
  </si>
  <si>
    <t>R03276</t>
  </si>
  <si>
    <t>R03291</t>
  </si>
  <si>
    <t>R03293</t>
  </si>
  <si>
    <t>R03296</t>
  </si>
  <si>
    <t>R03300</t>
  </si>
  <si>
    <t>R03302</t>
  </si>
  <si>
    <t>R03307</t>
  </si>
  <si>
    <t>R03313</t>
  </si>
  <si>
    <t>R03316</t>
  </si>
  <si>
    <t>R03321</t>
  </si>
  <si>
    <t>R03346</t>
  </si>
  <si>
    <t>R03348</t>
  </si>
  <si>
    <t>R03350</t>
  </si>
  <si>
    <t>R03351</t>
  </si>
  <si>
    <t>R03383</t>
  </si>
  <si>
    <t>R03387</t>
  </si>
  <si>
    <t>R03417</t>
  </si>
  <si>
    <t>R03425</t>
  </si>
  <si>
    <t>R03443</t>
  </si>
  <si>
    <t>R03457</t>
  </si>
  <si>
    <t>R03458</t>
  </si>
  <si>
    <t>R03459</t>
  </si>
  <si>
    <t>R03460</t>
  </si>
  <si>
    <t>R03470</t>
  </si>
  <si>
    <t>R03471</t>
  </si>
  <si>
    <t>R03472</t>
  </si>
  <si>
    <t>R03493</t>
  </si>
  <si>
    <t>R03494</t>
  </si>
  <si>
    <t>R03508</t>
  </si>
  <si>
    <t>R03509</t>
  </si>
  <si>
    <t>R03527</t>
  </si>
  <si>
    <t>R03534</t>
  </si>
  <si>
    <t>R03543</t>
  </si>
  <si>
    <t>R03549</t>
  </si>
  <si>
    <t>R03550</t>
  </si>
  <si>
    <t>R03559</t>
  </si>
  <si>
    <t>R03560</t>
  </si>
  <si>
    <t>R03595</t>
  </si>
  <si>
    <t>R03596</t>
  </si>
  <si>
    <t>R03599</t>
  </si>
  <si>
    <t>R03601</t>
  </si>
  <si>
    <t>R03608</t>
  </si>
  <si>
    <t>R03646</t>
  </si>
  <si>
    <t>R03650</t>
  </si>
  <si>
    <t>R03651</t>
  </si>
  <si>
    <t>R03652</t>
  </si>
  <si>
    <t>R03654</t>
  </si>
  <si>
    <t>R03655</t>
  </si>
  <si>
    <t>R03656</t>
  </si>
  <si>
    <t>R03657</t>
  </si>
  <si>
    <t>R03658</t>
  </si>
  <si>
    <t>R03659</t>
  </si>
  <si>
    <t>R03660</t>
  </si>
  <si>
    <t>R03661</t>
  </si>
  <si>
    <t>R03662</t>
  </si>
  <si>
    <t>R03663</t>
  </si>
  <si>
    <t>R03664</t>
  </si>
  <si>
    <t>R03665</t>
  </si>
  <si>
    <t>R03777</t>
  </si>
  <si>
    <t>R03778</t>
  </si>
  <si>
    <t>R03789</t>
  </si>
  <si>
    <t>R03809</t>
  </si>
  <si>
    <t>R03813</t>
  </si>
  <si>
    <t>R03815</t>
  </si>
  <si>
    <t>R03816</t>
  </si>
  <si>
    <t>R03857</t>
  </si>
  <si>
    <t>R03858</t>
  </si>
  <si>
    <t>R03862</t>
  </si>
  <si>
    <t>R03868</t>
  </si>
  <si>
    <t>R03869</t>
  </si>
  <si>
    <t>R03877</t>
  </si>
  <si>
    <t>R03889</t>
  </si>
  <si>
    <t>R03896</t>
  </si>
  <si>
    <t>R03898</t>
  </si>
  <si>
    <t>R03903</t>
  </si>
  <si>
    <t>R03905</t>
  </si>
  <si>
    <t>R03916</t>
  </si>
  <si>
    <t>R03925</t>
  </si>
  <si>
    <t>R03936</t>
  </si>
  <si>
    <t>R03940</t>
  </si>
  <si>
    <t>R03947</t>
  </si>
  <si>
    <t>R03948</t>
  </si>
  <si>
    <t>R03968</t>
  </si>
  <si>
    <t>R03970</t>
  </si>
  <si>
    <t>R03971</t>
  </si>
  <si>
    <t>R03974</t>
  </si>
  <si>
    <t>R03975</t>
  </si>
  <si>
    <t>R03977</t>
  </si>
  <si>
    <t>R03980</t>
  </si>
  <si>
    <t>R03990</t>
  </si>
  <si>
    <t>R03991</t>
  </si>
  <si>
    <t>R04000</t>
  </si>
  <si>
    <t>R04001</t>
  </si>
  <si>
    <t>R04014</t>
  </si>
  <si>
    <t>R04025</t>
  </si>
  <si>
    <t>R04030</t>
  </si>
  <si>
    <t>R04035</t>
  </si>
  <si>
    <t>R04037</t>
  </si>
  <si>
    <t>R04089</t>
  </si>
  <si>
    <t>R04095</t>
  </si>
  <si>
    <t>R04097</t>
  </si>
  <si>
    <t>R04109</t>
  </si>
  <si>
    <t>R04112</t>
  </si>
  <si>
    <t>R04125</t>
  </si>
  <si>
    <t>R04137</t>
  </si>
  <si>
    <t>R04138</t>
  </si>
  <si>
    <t>R04144</t>
  </si>
  <si>
    <t>R04152</t>
  </si>
  <si>
    <t>R04160</t>
  </si>
  <si>
    <t>R04170</t>
  </si>
  <si>
    <t>R04173</t>
  </si>
  <si>
    <t>R04187</t>
  </si>
  <si>
    <t>R04188</t>
  </si>
  <si>
    <t>R04189</t>
  </si>
  <si>
    <t>R04198</t>
  </si>
  <si>
    <t>R04199</t>
  </si>
  <si>
    <t>R04203</t>
  </si>
  <si>
    <t>R04204</t>
  </si>
  <si>
    <t>R04208</t>
  </si>
  <si>
    <t>R04210</t>
  </si>
  <si>
    <t>R04212</t>
  </si>
  <si>
    <t>R04215</t>
  </si>
  <si>
    <t>R04217</t>
  </si>
  <si>
    <t>R04224</t>
  </si>
  <si>
    <t>R04230</t>
  </si>
  <si>
    <t>R04231</t>
  </si>
  <si>
    <t>R04258</t>
  </si>
  <si>
    <t>R04277</t>
  </si>
  <si>
    <t>R04280</t>
  </si>
  <si>
    <t>R04292</t>
  </si>
  <si>
    <t>R04300</t>
  </si>
  <si>
    <t>R04323</t>
  </si>
  <si>
    <t>R04325</t>
  </si>
  <si>
    <t>R04326</t>
  </si>
  <si>
    <t>R04355</t>
  </si>
  <si>
    <t>R04365</t>
  </si>
  <si>
    <t>R04376</t>
  </si>
  <si>
    <t>R04378</t>
  </si>
  <si>
    <t>R04385</t>
  </si>
  <si>
    <t>R04386</t>
  </si>
  <si>
    <t>R04390</t>
  </si>
  <si>
    <t>R04391</t>
  </si>
  <si>
    <t>R04405</t>
  </si>
  <si>
    <t>R04424</t>
  </si>
  <si>
    <t>R04425</t>
  </si>
  <si>
    <t>R04426</t>
  </si>
  <si>
    <t>R04428</t>
  </si>
  <si>
    <t>R04429</t>
  </si>
  <si>
    <t>R04430</t>
  </si>
  <si>
    <t>R04432</t>
  </si>
  <si>
    <t>R04435</t>
  </si>
  <si>
    <t>R04439</t>
  </si>
  <si>
    <t>R04440</t>
  </si>
  <si>
    <t>R04441</t>
  </si>
  <si>
    <t>R04444</t>
  </si>
  <si>
    <t>R04445</t>
  </si>
  <si>
    <t>R04457</t>
  </si>
  <si>
    <t>R04463</t>
  </si>
  <si>
    <t>R04475</t>
  </si>
  <si>
    <t>R04482</t>
  </si>
  <si>
    <t>R04486</t>
  </si>
  <si>
    <t>R04487</t>
  </si>
  <si>
    <t>R04509</t>
  </si>
  <si>
    <t>R04535</t>
  </si>
  <si>
    <t>R04537</t>
  </si>
  <si>
    <t>R04544</t>
  </si>
  <si>
    <t>R04547</t>
  </si>
  <si>
    <t>R04549</t>
  </si>
  <si>
    <t>R04550</t>
  </si>
  <si>
    <t>R04558</t>
  </si>
  <si>
    <t>R04559</t>
  </si>
  <si>
    <t>R04560</t>
  </si>
  <si>
    <t>R04567</t>
  </si>
  <si>
    <t>R04568</t>
  </si>
  <si>
    <t>R04573</t>
  </si>
  <si>
    <t>R04587</t>
  </si>
  <si>
    <t>R04591</t>
  </si>
  <si>
    <t>R04592</t>
  </si>
  <si>
    <t>R04606</t>
  </si>
  <si>
    <t>R04617</t>
  </si>
  <si>
    <t>R04639</t>
  </si>
  <si>
    <t>R04640</t>
  </si>
  <si>
    <t>R04657</t>
  </si>
  <si>
    <t>R04658</t>
  </si>
  <si>
    <t>R04672</t>
  </si>
  <si>
    <t>R04673</t>
  </si>
  <si>
    <t>R04674</t>
  </si>
  <si>
    <t>R04693</t>
  </si>
  <si>
    <t>R04710</t>
  </si>
  <si>
    <t>R04724</t>
  </si>
  <si>
    <t>R04725</t>
  </si>
  <si>
    <t>R04726</t>
  </si>
  <si>
    <t>R04734</t>
  </si>
  <si>
    <t>R04737</t>
  </si>
  <si>
    <t>R04738</t>
  </si>
  <si>
    <t>R04739</t>
  </si>
  <si>
    <t>R04740</t>
  </si>
  <si>
    <t>R04741</t>
  </si>
  <si>
    <t>R04742</t>
  </si>
  <si>
    <t>R04744</t>
  </si>
  <si>
    <t>R04745</t>
  </si>
  <si>
    <t>R04746</t>
  </si>
  <si>
    <t>R04747</t>
  </si>
  <si>
    <t>R04748</t>
  </si>
  <si>
    <t>R04749</t>
  </si>
  <si>
    <t>R04751</t>
  </si>
  <si>
    <t>R04754</t>
  </si>
  <si>
    <t>R04770</t>
  </si>
  <si>
    <t>R04771</t>
  </si>
  <si>
    <t>R04773</t>
  </si>
  <si>
    <t>R04780</t>
  </si>
  <si>
    <t>R04781</t>
  </si>
  <si>
    <t>R04809</t>
  </si>
  <si>
    <t>R04810</t>
  </si>
  <si>
    <t>R04812</t>
  </si>
  <si>
    <t>R04813</t>
  </si>
  <si>
    <t>R04856</t>
  </si>
  <si>
    <t>R04859</t>
  </si>
  <si>
    <t>R04862</t>
  </si>
  <si>
    <t>R04863</t>
  </si>
  <si>
    <t>R04880</t>
  </si>
  <si>
    <t>R04882</t>
  </si>
  <si>
    <t>R04883</t>
  </si>
  <si>
    <t>R04888</t>
  </si>
  <si>
    <t>R04889</t>
  </si>
  <si>
    <t>R04890</t>
  </si>
  <si>
    <t>R04891</t>
  </si>
  <si>
    <t>R04892</t>
  </si>
  <si>
    <t>R04893</t>
  </si>
  <si>
    <t>R04894</t>
  </si>
  <si>
    <t>R04903</t>
  </si>
  <si>
    <t>R04907</t>
  </si>
  <si>
    <t>R04911</t>
  </si>
  <si>
    <t>R04930</t>
  </si>
  <si>
    <t>R04935</t>
  </si>
  <si>
    <t>R04936</t>
  </si>
  <si>
    <t>R04941</t>
  </si>
  <si>
    <t>R04942</t>
  </si>
  <si>
    <t>R04949</t>
  </si>
  <si>
    <t>R04951</t>
  </si>
  <si>
    <t>R04952</t>
  </si>
  <si>
    <t>R04954</t>
  </si>
  <si>
    <t>R04955</t>
  </si>
  <si>
    <t>R04956</t>
  </si>
  <si>
    <t>R04957</t>
  </si>
  <si>
    <t>R04958</t>
  </si>
  <si>
    <t>R04959</t>
  </si>
  <si>
    <t>R04960</t>
  </si>
  <si>
    <t>R04961</t>
  </si>
  <si>
    <t>R04962</t>
  </si>
  <si>
    <t>R04963</t>
  </si>
  <si>
    <t>R04965</t>
  </si>
  <si>
    <t>R04966</t>
  </si>
  <si>
    <t>R04967</t>
  </si>
  <si>
    <t>R04968</t>
  </si>
  <si>
    <t>R04969</t>
  </si>
  <si>
    <t>R04970</t>
  </si>
  <si>
    <t>R04983</t>
  </si>
  <si>
    <t>R04984</t>
  </si>
  <si>
    <t>R04986</t>
  </si>
  <si>
    <t>R04987</t>
  </si>
  <si>
    <t>R04988</t>
  </si>
  <si>
    <t>R04989</t>
  </si>
  <si>
    <t>R04990</t>
  </si>
  <si>
    <t>R04993</t>
  </si>
  <si>
    <t>R04996</t>
  </si>
  <si>
    <t>R04998</t>
  </si>
  <si>
    <t>R05032</t>
  </si>
  <si>
    <t>R05046</t>
  </si>
  <si>
    <t>R05048</t>
  </si>
  <si>
    <t>R05049</t>
  </si>
  <si>
    <t>R05050</t>
  </si>
  <si>
    <t>R05051</t>
  </si>
  <si>
    <t>R05052</t>
  </si>
  <si>
    <t>R05062</t>
  </si>
  <si>
    <t>R05064</t>
  </si>
  <si>
    <t>R05066</t>
  </si>
  <si>
    <t>R05068</t>
  </si>
  <si>
    <t>R05069</t>
  </si>
  <si>
    <t>R05070</t>
  </si>
  <si>
    <t>R05071</t>
  </si>
  <si>
    <t>R05074</t>
  </si>
  <si>
    <t>R05085</t>
  </si>
  <si>
    <t>R05086</t>
  </si>
  <si>
    <t>R05146</t>
  </si>
  <si>
    <t>R05149</t>
  </si>
  <si>
    <t>R05150</t>
  </si>
  <si>
    <t>R05177</t>
  </si>
  <si>
    <t>R05180</t>
  </si>
  <si>
    <t>R05181</t>
  </si>
  <si>
    <t>R05198</t>
  </si>
  <si>
    <t>R05199</t>
  </si>
  <si>
    <t>R05217</t>
  </si>
  <si>
    <t>R05219</t>
  </si>
  <si>
    <t>R05220</t>
  </si>
  <si>
    <t>R05221</t>
  </si>
  <si>
    <t>R05222</t>
  </si>
  <si>
    <t>R05224</t>
  </si>
  <si>
    <t>R05225</t>
  </si>
  <si>
    <t>R05227</t>
  </si>
  <si>
    <t>R05233</t>
  </si>
  <si>
    <t>R05234</t>
  </si>
  <si>
    <t>R05237</t>
  </si>
  <si>
    <t>R05238</t>
  </si>
  <si>
    <t>R05243</t>
  </si>
  <si>
    <t>R05265</t>
  </si>
  <si>
    <t>R05284</t>
  </si>
  <si>
    <t>R05285</t>
  </si>
  <si>
    <t>R05286</t>
  </si>
  <si>
    <t>R05287</t>
  </si>
  <si>
    <t>R05289</t>
  </si>
  <si>
    <t>R05290</t>
  </si>
  <si>
    <t>R05291</t>
  </si>
  <si>
    <t>R05295</t>
  </si>
  <si>
    <t>R05298</t>
  </si>
  <si>
    <t>R05299</t>
  </si>
  <si>
    <t>R05300</t>
  </si>
  <si>
    <t>R05305</t>
  </si>
  <si>
    <t>R05320</t>
  </si>
  <si>
    <t>R05332</t>
  </si>
  <si>
    <t>R05353</t>
  </si>
  <si>
    <t>R05362</t>
  </si>
  <si>
    <t>R05366</t>
  </si>
  <si>
    <t>R05367</t>
  </si>
  <si>
    <t>R05368</t>
  </si>
  <si>
    <t>R05369</t>
  </si>
  <si>
    <t>R05370</t>
  </si>
  <si>
    <t>R05374</t>
  </si>
  <si>
    <t>R05390</t>
  </si>
  <si>
    <t>R05404</t>
  </si>
  <si>
    <t>R05406</t>
  </si>
  <si>
    <t>R05509</t>
  </si>
  <si>
    <t>R05510</t>
  </si>
  <si>
    <t>R05551</t>
  </si>
  <si>
    <t>R05553</t>
  </si>
  <si>
    <t>R05576</t>
  </si>
  <si>
    <t>R05577</t>
  </si>
  <si>
    <t>R05578</t>
  </si>
  <si>
    <t>R05582</t>
  </si>
  <si>
    <t>R05586</t>
  </si>
  <si>
    <t>R05590</t>
  </si>
  <si>
    <t>R05591</t>
  </si>
  <si>
    <t>R05595</t>
  </si>
  <si>
    <t>R05605</t>
  </si>
  <si>
    <t>R05607</t>
  </si>
  <si>
    <t>R05608</t>
  </si>
  <si>
    <t>R05614</t>
  </si>
  <si>
    <t>R05616</t>
  </si>
  <si>
    <t>R05620</t>
  </si>
  <si>
    <t>R05621</t>
  </si>
  <si>
    <t>R05622</t>
  </si>
  <si>
    <t>R05627</t>
  </si>
  <si>
    <t>R05629</t>
  </si>
  <si>
    <t>R05630</t>
  </si>
  <si>
    <t>R05633</t>
  </si>
  <si>
    <t>R05634</t>
  </si>
  <si>
    <t>R05636</t>
  </si>
  <si>
    <t>R05637</t>
  </si>
  <si>
    <t>R05644</t>
  </si>
  <si>
    <t>R05645</t>
  </si>
  <si>
    <t>R05646</t>
  </si>
  <si>
    <t>R05647</t>
  </si>
  <si>
    <t>R05662</t>
  </si>
  <si>
    <t>R05681</t>
  </si>
  <si>
    <t>R05688</t>
  </si>
  <si>
    <t>R05692</t>
  </si>
  <si>
    <t>R05693</t>
  </si>
  <si>
    <t>R05704</t>
  </si>
  <si>
    <t>R05706</t>
  </si>
  <si>
    <t>R05712</t>
  </si>
  <si>
    <t>R05717</t>
  </si>
  <si>
    <t>R05772</t>
  </si>
  <si>
    <t>R05773</t>
  </si>
  <si>
    <t>R05794</t>
  </si>
  <si>
    <t>R05808</t>
  </si>
  <si>
    <t>R05809</t>
  </si>
  <si>
    <t>R05810</t>
  </si>
  <si>
    <t>R05814</t>
  </si>
  <si>
    <t>R05815</t>
  </si>
  <si>
    <t>R05835</t>
  </si>
  <si>
    <t>R05837</t>
  </si>
  <si>
    <t>R05838</t>
  </si>
  <si>
    <t>R05864</t>
  </si>
  <si>
    <t>R05865</t>
  </si>
  <si>
    <t>R05884</t>
  </si>
  <si>
    <t>R06113</t>
  </si>
  <si>
    <t>R06171</t>
  </si>
  <si>
    <t>R06337</t>
  </si>
  <si>
    <t>R06338</t>
  </si>
  <si>
    <t>R06404</t>
  </si>
  <si>
    <t>R06447</t>
  </si>
  <si>
    <t>R06513</t>
  </si>
  <si>
    <t>R06514</t>
  </si>
  <si>
    <t>R06529</t>
  </si>
  <si>
    <t>R06558</t>
  </si>
  <si>
    <t>R06590</t>
  </si>
  <si>
    <t>R06601</t>
  </si>
  <si>
    <t>R06602</t>
  </si>
  <si>
    <t>R06604</t>
  </si>
  <si>
    <t>R06620</t>
  </si>
  <si>
    <t>R06784</t>
  </si>
  <si>
    <t>R06785</t>
  </si>
  <si>
    <t>R06786</t>
  </si>
  <si>
    <t>R06787</t>
  </si>
  <si>
    <t>R06788</t>
  </si>
  <si>
    <t>R06789</t>
  </si>
  <si>
    <t>R06836</t>
  </si>
  <si>
    <t>R06859</t>
  </si>
  <si>
    <t>R06867</t>
  </si>
  <si>
    <t>R06895</t>
  </si>
  <si>
    <t>R06915</t>
  </si>
  <si>
    <t>R06939</t>
  </si>
  <si>
    <t>R06941</t>
  </si>
  <si>
    <t>R06942</t>
  </si>
  <si>
    <t>R06966</t>
  </si>
  <si>
    <t>R06977</t>
  </si>
  <si>
    <t>R06983</t>
  </si>
  <si>
    <t>R06989</t>
  </si>
  <si>
    <t>R06990</t>
  </si>
  <si>
    <t>R07034</t>
  </si>
  <si>
    <t>R07035</t>
  </si>
  <si>
    <t>R07157</t>
  </si>
  <si>
    <t>R07168</t>
  </si>
  <si>
    <t>R07210</t>
  </si>
  <si>
    <t>R07219</t>
  </si>
  <si>
    <t>R07222</t>
  </si>
  <si>
    <t>R07262</t>
  </si>
  <si>
    <t>R07268</t>
  </si>
  <si>
    <t>R07273</t>
  </si>
  <si>
    <t>R07281</t>
  </si>
  <si>
    <t>R07294</t>
  </si>
  <si>
    <t>R07296</t>
  </si>
  <si>
    <t>R07302</t>
  </si>
  <si>
    <t>R07363</t>
  </si>
  <si>
    <t>R07364</t>
  </si>
  <si>
    <t>R07390</t>
  </si>
  <si>
    <t>R07394</t>
  </si>
  <si>
    <t>R07396</t>
  </si>
  <si>
    <t>R07404</t>
  </si>
  <si>
    <t>R07405</t>
  </si>
  <si>
    <t>R07406</t>
  </si>
  <si>
    <t>R07409</t>
  </si>
  <si>
    <t>R07411</t>
  </si>
  <si>
    <t>R07412</t>
  </si>
  <si>
    <t>R07414</t>
  </si>
  <si>
    <t>R07415</t>
  </si>
  <si>
    <t>R07417</t>
  </si>
  <si>
    <t>R07418</t>
  </si>
  <si>
    <t>R07419</t>
  </si>
  <si>
    <t>R07459</t>
  </si>
  <si>
    <t>R07460</t>
  </si>
  <si>
    <t>R07461</t>
  </si>
  <si>
    <t>R07463</t>
  </si>
  <si>
    <t>R07599</t>
  </si>
  <si>
    <t>R07600</t>
  </si>
  <si>
    <t>R07601</t>
  </si>
  <si>
    <t>R07602</t>
  </si>
  <si>
    <t>R07603</t>
  </si>
  <si>
    <t>R07604</t>
  </si>
  <si>
    <t>R07605</t>
  </si>
  <si>
    <t>R07613</t>
  </si>
  <si>
    <t>R07618</t>
  </si>
  <si>
    <t>R07639</t>
  </si>
  <si>
    <t>R07658</t>
  </si>
  <si>
    <t>R07659</t>
  </si>
  <si>
    <t>R07660</t>
  </si>
  <si>
    <t>R07661</t>
  </si>
  <si>
    <t>R07662</t>
  </si>
  <si>
    <t>R07664</t>
  </si>
  <si>
    <t>R07669</t>
  </si>
  <si>
    <t>R07670</t>
  </si>
  <si>
    <t>R07687</t>
  </si>
  <si>
    <t>R07706</t>
  </si>
  <si>
    <t>R07709</t>
  </si>
  <si>
    <t>R07710</t>
  </si>
  <si>
    <t>R07762</t>
  </si>
  <si>
    <t>R07766</t>
  </si>
  <si>
    <t>R07767</t>
  </si>
  <si>
    <t>R07768</t>
  </si>
  <si>
    <t>R07769</t>
  </si>
  <si>
    <t>R07772</t>
  </si>
  <si>
    <t>R07795</t>
  </si>
  <si>
    <t>R07809</t>
  </si>
  <si>
    <t>R07810</t>
  </si>
  <si>
    <t>R07812</t>
  </si>
  <si>
    <t>R07821</t>
  </si>
  <si>
    <t>R07839</t>
  </si>
  <si>
    <t>R07855</t>
  </si>
  <si>
    <t>R07888</t>
  </si>
  <si>
    <t>R07891</t>
  </si>
  <si>
    <t>R07892</t>
  </si>
  <si>
    <t>R07895</t>
  </si>
  <si>
    <t>R07896</t>
  </si>
  <si>
    <t>R07934</t>
  </si>
  <si>
    <t>R07935</t>
  </si>
  <si>
    <t>R07950</t>
  </si>
  <si>
    <t>R07951</t>
  </si>
  <si>
    <t>R08056</t>
  </si>
  <si>
    <t>R08058</t>
  </si>
  <si>
    <t>R08088</t>
  </si>
  <si>
    <t>R08089</t>
  </si>
  <si>
    <t>R08090</t>
  </si>
  <si>
    <t>R08091</t>
  </si>
  <si>
    <t>R08092</t>
  </si>
  <si>
    <t>R08093</t>
  </si>
  <si>
    <t>R08094</t>
  </si>
  <si>
    <t>R08095</t>
  </si>
  <si>
    <t>R08157</t>
  </si>
  <si>
    <t>R08158</t>
  </si>
  <si>
    <t>R08209</t>
  </si>
  <si>
    <t>R08210</t>
  </si>
  <si>
    <t>R08218</t>
  </si>
  <si>
    <t>R08236</t>
  </si>
  <si>
    <t>R08237</t>
  </si>
  <si>
    <t>R08238</t>
  </si>
  <si>
    <t>R08239</t>
  </si>
  <si>
    <t>R08240</t>
  </si>
  <si>
    <t>R08244</t>
  </si>
  <si>
    <t>R08245</t>
  </si>
  <si>
    <t>R08246</t>
  </si>
  <si>
    <t>R08346</t>
  </si>
  <si>
    <t>R08347</t>
  </si>
  <si>
    <t>R08348</t>
  </si>
  <si>
    <t>R08360</t>
  </si>
  <si>
    <t>R08362</t>
  </si>
  <si>
    <t>R08363</t>
  </si>
  <si>
    <t>R08364</t>
  </si>
  <si>
    <t>R08549</t>
  </si>
  <si>
    <t>R08639</t>
  </si>
  <si>
    <t>R08648</t>
  </si>
  <si>
    <t>R08689</t>
  </si>
  <si>
    <t>R08714</t>
  </si>
  <si>
    <t>R08836</t>
  </si>
  <si>
    <t>R08856</t>
  </si>
  <si>
    <t>R08944</t>
  </si>
  <si>
    <t>R09079</t>
  </si>
  <si>
    <t>R09080</t>
  </si>
  <si>
    <t>R09081</t>
  </si>
  <si>
    <t>R09082</t>
  </si>
  <si>
    <t>R09097</t>
  </si>
  <si>
    <t>R09099</t>
  </si>
  <si>
    <t>R09107</t>
  </si>
  <si>
    <t>R09151</t>
  </si>
  <si>
    <t>R09152</t>
  </si>
  <si>
    <t>R09229</t>
  </si>
  <si>
    <t>R09248</t>
  </si>
  <si>
    <t>R09289</t>
  </si>
  <si>
    <t>R09365</t>
  </si>
  <si>
    <t>R09366</t>
  </si>
  <si>
    <t>R09372</t>
  </si>
  <si>
    <t>R09380</t>
  </si>
  <si>
    <t>R09381</t>
  </si>
  <si>
    <t>R09382</t>
  </si>
  <si>
    <t>R09383</t>
  </si>
  <si>
    <t>R09384</t>
  </si>
  <si>
    <t>R09386</t>
  </si>
  <si>
    <t>R09401</t>
  </si>
  <si>
    <t>R09473</t>
  </si>
  <si>
    <t>R09492</t>
  </si>
  <si>
    <t>R09499</t>
  </si>
  <si>
    <t>R09543</t>
  </si>
  <si>
    <t>R09565</t>
  </si>
  <si>
    <t>R09597</t>
  </si>
  <si>
    <t>R09641</t>
  </si>
  <si>
    <t>R09675</t>
  </si>
  <si>
    <t>R09697</t>
  </si>
  <si>
    <t>R09698</t>
  </si>
  <si>
    <t>R09725</t>
  </si>
  <si>
    <t>R09736</t>
  </si>
  <si>
    <t>R09763</t>
  </si>
  <si>
    <t>R09768</t>
  </si>
  <si>
    <t>R09769</t>
  </si>
  <si>
    <t>R09773</t>
  </si>
  <si>
    <t>R09774</t>
  </si>
  <si>
    <t>R09781</t>
  </si>
  <si>
    <t>R09796</t>
  </si>
  <si>
    <t>R09805</t>
  </si>
  <si>
    <t>R09819</t>
  </si>
  <si>
    <t>R09834</t>
  </si>
  <si>
    <t>R09838</t>
  </si>
  <si>
    <t>R09839</t>
  </si>
  <si>
    <t>R09840</t>
  </si>
  <si>
    <t>R09841</t>
  </si>
  <si>
    <t>R09843</t>
  </si>
  <si>
    <t>R09936</t>
  </si>
  <si>
    <t>R09978</t>
  </si>
  <si>
    <t>R10002</t>
  </si>
  <si>
    <t>R10035</t>
  </si>
  <si>
    <t>R10039</t>
  </si>
  <si>
    <t>R10040</t>
  </si>
  <si>
    <t>R10042</t>
  </si>
  <si>
    <t>R10043</t>
  </si>
  <si>
    <t>R10052</t>
  </si>
  <si>
    <t>R10074</t>
  </si>
  <si>
    <t>R10086</t>
  </si>
  <si>
    <t>R10092</t>
  </si>
  <si>
    <t>R10115</t>
  </si>
  <si>
    <t>R10117</t>
  </si>
  <si>
    <t>R10118</t>
  </si>
  <si>
    <t>R10119</t>
  </si>
  <si>
    <t>R10121</t>
  </si>
  <si>
    <t>R10122</t>
  </si>
  <si>
    <t>R10123</t>
  </si>
  <si>
    <t>R10124</t>
  </si>
  <si>
    <t>R10147</t>
  </si>
  <si>
    <t>R10149</t>
  </si>
  <si>
    <t>R10151</t>
  </si>
  <si>
    <t>R10170</t>
  </si>
  <si>
    <t>R10178</t>
  </si>
  <si>
    <t>R10202</t>
  </si>
  <si>
    <t>R10206</t>
  </si>
  <si>
    <t>R10209</t>
  </si>
  <si>
    <t>R10221</t>
  </si>
  <si>
    <t>R10247</t>
  </si>
  <si>
    <t>R10343</t>
  </si>
  <si>
    <t>R10460</t>
  </si>
  <si>
    <t>R10564</t>
  </si>
  <si>
    <t>R10640</t>
  </si>
  <si>
    <t>R10641</t>
  </si>
  <si>
    <t>R10645</t>
  </si>
  <si>
    <t>R10646</t>
  </si>
  <si>
    <t>R10647</t>
  </si>
  <si>
    <t>R10652</t>
  </si>
  <si>
    <t>R10697</t>
  </si>
  <si>
    <t>R10703</t>
  </si>
  <si>
    <t>R10704</t>
  </si>
  <si>
    <t>R10706</t>
  </si>
  <si>
    <t>R10707</t>
  </si>
  <si>
    <t>R10712</t>
  </si>
  <si>
    <t>R10718</t>
  </si>
  <si>
    <t>R10747</t>
  </si>
  <si>
    <t>R10806</t>
  </si>
  <si>
    <t>R10831</t>
  </si>
  <si>
    <t>R10845</t>
  </si>
  <si>
    <t>R10851</t>
  </si>
  <si>
    <t>R10852</t>
  </si>
  <si>
    <t>R10859</t>
  </si>
  <si>
    <t>R10880</t>
  </si>
  <si>
    <t>R10904</t>
  </si>
  <si>
    <t>R10906</t>
  </si>
  <si>
    <t>R10907</t>
  </si>
  <si>
    <t>R10948</t>
  </si>
  <si>
    <t>R10949</t>
  </si>
  <si>
    <t>R10991</t>
  </si>
  <si>
    <t>R10992</t>
  </si>
  <si>
    <t>R10993</t>
  </si>
  <si>
    <t>R10994</t>
  </si>
  <si>
    <t>R10996</t>
  </si>
  <si>
    <t>R10997</t>
  </si>
  <si>
    <t>R10998</t>
  </si>
  <si>
    <t>Rnew1</t>
  </si>
  <si>
    <r>
      <t>Table S5.</t>
    </r>
    <r>
      <rPr>
        <sz val="12"/>
        <color rgb="FF000000"/>
        <rFont val="Calibri"/>
        <family val="2"/>
        <scheme val="minor"/>
      </rPr>
      <t xml:space="preserve">  iPsvr network decomposition into its main subnetwork and isolated reactions/pathways.</t>
    </r>
  </si>
  <si>
    <r>
      <t>Table S6.</t>
    </r>
    <r>
      <rPr>
        <sz val="12"/>
        <color rgb="FF000000"/>
        <rFont val="Calibri"/>
        <family val="2"/>
        <scheme val="minor"/>
      </rPr>
      <t xml:space="preserve">  Gap-filled reactions introduced into the iPsvr with their corresponding genes.</t>
    </r>
  </si>
  <si>
    <t>Metabolite name</t>
  </si>
  <si>
    <t xml:space="preserve">KEGG id </t>
  </si>
  <si>
    <t>Biolog result</t>
  </si>
  <si>
    <t>Confirmed by model</t>
  </si>
  <si>
    <t>beta-Methyl-D-Glucoside</t>
  </si>
  <si>
    <t>C03619</t>
  </si>
  <si>
    <t>no growth</t>
  </si>
  <si>
    <t>confirmed by iPsvr</t>
  </si>
  <si>
    <t>D-Galactonic Acid</t>
  </si>
  <si>
    <t>C00880</t>
  </si>
  <si>
    <t>growth</t>
  </si>
  <si>
    <t>D-Xylose</t>
  </si>
  <si>
    <t>C00181 </t>
  </si>
  <si>
    <t>iPsvr was gap-filled</t>
  </si>
  <si>
    <t>D-Galacturonic Acid</t>
  </si>
  <si>
    <t>C00333</t>
  </si>
  <si>
    <t>2-Hydroxy Benzoic Acid</t>
  </si>
  <si>
    <t>C00156</t>
  </si>
  <si>
    <t>D-Mannitol</t>
  </si>
  <si>
    <t>C00392</t>
  </si>
  <si>
    <t>4-Hydroxy Benzoic Acid</t>
  </si>
  <si>
    <t>a-Cyclodextrin</t>
  </si>
  <si>
    <t>C00973</t>
  </si>
  <si>
    <t>N-Acetyl-D-Glucosamine</t>
  </si>
  <si>
    <t>C00140 </t>
  </si>
  <si>
    <t>y-Hydroxybutyric Acid</t>
  </si>
  <si>
    <t>C00989</t>
  </si>
  <si>
    <t>C00188 </t>
  </si>
  <si>
    <t>Glycogen</t>
  </si>
  <si>
    <t>C00182</t>
  </si>
  <si>
    <t>D-Glucosaminic Acid</t>
  </si>
  <si>
    <t>C03752 </t>
  </si>
  <si>
    <t>Itaconic Acid</t>
  </si>
  <si>
    <t>C00490</t>
  </si>
  <si>
    <t>L-Glutamic Acid</t>
  </si>
  <si>
    <t>D-Cellobiose</t>
  </si>
  <si>
    <t>C00185</t>
  </si>
  <si>
    <t>Glucose-1-Phosphate</t>
  </si>
  <si>
    <t>C00103</t>
  </si>
  <si>
    <t>Phenylethyl-amine</t>
  </si>
  <si>
    <t>C05332 </t>
  </si>
  <si>
    <t>a-D-Lactose</t>
  </si>
  <si>
    <t>C00243</t>
  </si>
  <si>
    <t>D-Malic Acid</t>
  </si>
  <si>
    <t>C00497</t>
  </si>
  <si>
    <t>(map01230) Biosynthesis of amino acids (41)</t>
  </si>
  <si>
    <t>(map01200) Carbon metabolism (28)</t>
  </si>
  <si>
    <t>R00156</t>
  </si>
  <si>
    <t>(map00230) Purine metabolism (21)</t>
  </si>
  <si>
    <t>R00330</t>
  </si>
  <si>
    <t>(map00260) Glycine, serine and threonine metabolism (15)</t>
  </si>
  <si>
    <t>(map00270) Cysteine and methionine metabolism (14)</t>
  </si>
  <si>
    <t>(map00350) Tyrosine metabolism (14)</t>
  </si>
  <si>
    <t>(map00620) Pyruvate metabolism (12)</t>
  </si>
  <si>
    <t>(map01210) 2-Oxocarboxylic acid metabolism (12)</t>
  </si>
  <si>
    <t>(map00250) Alanine, aspartate and glutamate metabolism (11)</t>
  </si>
  <si>
    <t>(map01060) Biosynthesis of plant secondary metabolites (11)</t>
  </si>
  <si>
    <t>R01093</t>
  </si>
  <si>
    <t>(map00330) Arginine and proline metabolism (11)</t>
  </si>
  <si>
    <t>R01095</t>
  </si>
  <si>
    <t>(map00680) Methane metabolism (11)</t>
  </si>
  <si>
    <t>(map00720) Carbon fixation pathways in prokaryotes (11)</t>
  </si>
  <si>
    <t>R01758</t>
  </si>
  <si>
    <t>(map00020) Citrate cycle (TCA cycle) (10)</t>
  </si>
  <si>
    <t>R01759</t>
  </si>
  <si>
    <t>(map00030) Pentose phosphate pathway (9)</t>
  </si>
  <si>
    <t>(map00010) Glycolysis / Gluconeogenesis (9)</t>
  </si>
  <si>
    <t>(map00650) Butanoate metabolism (8)</t>
  </si>
  <si>
    <t>(map00240) Pyrimidine metabolism (8)</t>
  </si>
  <si>
    <t>(map00300) Lysine biosynthesis (8)</t>
  </si>
  <si>
    <t>(map00640) Propanoate metabolism (8)</t>
  </si>
  <si>
    <t>(map05230) Central carbon metabolism in cancer (7)</t>
  </si>
  <si>
    <t>(map00480) Glutathione metabolism (7)</t>
  </si>
  <si>
    <t>(map01070) Biosynthesis of plant hormones (7)</t>
  </si>
  <si>
    <t>(map00340) Histidine metabolism (7)</t>
  </si>
  <si>
    <t>(map00310) Lysine degradation (7)</t>
  </si>
  <si>
    <t>R00112</t>
  </si>
  <si>
    <t>R02124</t>
  </si>
  <si>
    <t>R09394</t>
  </si>
  <si>
    <t>R00157</t>
  </si>
  <si>
    <t>C00026</t>
  </si>
  <si>
    <t>C00074</t>
  </si>
  <si>
    <t>C00094</t>
  </si>
  <si>
    <t>C00109</t>
  </si>
  <si>
    <t>C00164</t>
  </si>
  <si>
    <t>C00232</t>
  </si>
  <si>
    <t>C00257</t>
  </si>
  <si>
    <t>C00263</t>
  </si>
  <si>
    <t>C00438</t>
  </si>
  <si>
    <t>C00601</t>
  </si>
  <si>
    <t>C00624</t>
  </si>
  <si>
    <t>C00846</t>
  </si>
  <si>
    <t>C00881</t>
  </si>
  <si>
    <t>C00969</t>
  </si>
  <si>
    <t>C01031</t>
  </si>
  <si>
    <t>C01077</t>
  </si>
  <si>
    <t>C01571</t>
  </si>
  <si>
    <t>C02946</t>
  </si>
  <si>
    <t>C03656</t>
  </si>
  <si>
    <t>C03972</t>
  </si>
  <si>
    <t>C04732</t>
  </si>
  <si>
    <t>C05235</t>
  </si>
  <si>
    <t>C06423</t>
  </si>
  <si>
    <t>C17530</t>
  </si>
  <si>
    <t>C18239</t>
  </si>
  <si>
    <t>C00158</t>
  </si>
  <si>
    <t>C00235</t>
  </si>
  <si>
    <t>C00311</t>
  </si>
  <si>
    <t>C00437</t>
  </si>
  <si>
    <t>C00511</t>
  </si>
  <si>
    <t>C00546</t>
  </si>
  <si>
    <t>C00993</t>
  </si>
  <si>
    <t>C02512</t>
  </si>
  <si>
    <t>202 common constraints among 40 alternatives</t>
  </si>
  <si>
    <t>45 uncommon constraints across 40 alternatives</t>
  </si>
  <si>
    <t>KEGG pathways of common reactions</t>
  </si>
  <si>
    <t>KEGG id</t>
  </si>
  <si>
    <t>BBBs</t>
  </si>
  <si>
    <t>name</t>
  </si>
  <si>
    <t>C00627</t>
  </si>
  <si>
    <t>Pyridoxine phosphate</t>
  </si>
  <si>
    <t>(map01200) Carbon metabolism (25)</t>
  </si>
  <si>
    <t>(map01230) Biosynthesis of amino acids (21)</t>
  </si>
  <si>
    <t>(map01212) Fatty acid metabolism (20)</t>
  </si>
  <si>
    <t>(map00230) Purine metabolism (17)</t>
  </si>
  <si>
    <t>(map00061) Fatty acid biosynthesis (15)</t>
  </si>
  <si>
    <t>R03409</t>
  </si>
  <si>
    <t>R00336</t>
  </si>
  <si>
    <t>R00429</t>
  </si>
  <si>
    <t>R02201</t>
  </si>
  <si>
    <t>R02203</t>
  </si>
  <si>
    <t>152 common constraints among 40 alternatives</t>
  </si>
  <si>
    <t>88 uncommon constraints across 40 alternatives</t>
  </si>
  <si>
    <t>R04681</t>
  </si>
  <si>
    <t>R04682</t>
  </si>
  <si>
    <t>R08014</t>
  </si>
  <si>
    <t>R08017</t>
  </si>
  <si>
    <t>(map01210) 2-Oxocarboxylic acid metabolism (11)</t>
  </si>
  <si>
    <t>p-value</t>
  </si>
  <si>
    <t>(map00240) Pyrimidine metabolism (9)</t>
  </si>
  <si>
    <t>(map00620) Pyruvate metabolism (8)</t>
  </si>
  <si>
    <t>(map00220) Arginine biosynthesis (7)</t>
  </si>
  <si>
    <t>(map00030) Pentose phosphate pathway (6)</t>
  </si>
  <si>
    <t>(map00250) Alanine, aspartate and glutamate metabolism (6)</t>
  </si>
  <si>
    <t>(map00680) Methane metabolism (6)</t>
  </si>
  <si>
    <t>(map00330) Arginine and proline metabolism (6)</t>
  </si>
  <si>
    <t>(map00710) Carbon fixation in photosynthetic organisms (6)</t>
  </si>
  <si>
    <t>(map00071) Fatty acid degradation (6)</t>
  </si>
  <si>
    <t>(map00260) Glycine, serine and threonine metabolism (5)</t>
  </si>
  <si>
    <t>(map00480) Glutathione metabolism (5)</t>
  </si>
  <si>
    <t>(map00340) Histidine metabolism (5)</t>
  </si>
  <si>
    <t>(map00630) Glyoxylate and dicarboxylate metabolism (4)</t>
  </si>
  <si>
    <t>(map00010) Glycolysis / Gluconeogenesis (4)</t>
  </si>
  <si>
    <t>(map00380) Tryptophan metabolism (4)</t>
  </si>
  <si>
    <t>134 common constraints among 40 alternatives</t>
  </si>
  <si>
    <t>97 uncommon constraints across 40 alternatives</t>
  </si>
  <si>
    <t>R00089</t>
  </si>
  <si>
    <t>R08379</t>
  </si>
  <si>
    <t>map01230 Biosynthesis of amino acids (21)</t>
  </si>
  <si>
    <t>map01200 Carbon metabolism (19)</t>
  </si>
  <si>
    <t>map01210 2-Oxocarboxylic acid metabolism (13)</t>
  </si>
  <si>
    <t>map00230 Purine metabolism (12)</t>
  </si>
  <si>
    <t>map00330 Arginine and proline metabolism (8)</t>
  </si>
  <si>
    <t>map00250 Alanine, aspartate and glutamate metabolism (7)</t>
  </si>
  <si>
    <t>map00240 Pyrimidine metabolism (7)</t>
  </si>
  <si>
    <t>map00260 Glycine, serine and threonine metabolism (7)</t>
  </si>
  <si>
    <t>map00071 Fatty acid degradation (7)</t>
  </si>
  <si>
    <t>map00030 Pentose phosphate pathway (6)</t>
  </si>
  <si>
    <t>map00362 Benzoate degradation (6)</t>
  </si>
  <si>
    <t>map00620 Pyruvate metabolism (6)</t>
  </si>
  <si>
    <t>map00650 Butanoate metabolism (5)</t>
  </si>
  <si>
    <t>map00380 Tryptophan metabolism (5)</t>
  </si>
  <si>
    <t>map00290 Valine, leucine and isoleucine biosynthesis (5)</t>
  </si>
  <si>
    <t>map00220 Arginine biosynthesis (5)</t>
  </si>
  <si>
    <t>map01220 Degradation of aromatic compounds (5)</t>
  </si>
  <si>
    <t>map00270 Cysteine and methionine metabolism (5)</t>
  </si>
  <si>
    <t>map00520 Amino sugar and nucleotide sugar metabolism (4)</t>
  </si>
  <si>
    <t>map00680 Methane metabolism (4)</t>
  </si>
  <si>
    <t>map00920 Sulfur metabolism (4)</t>
  </si>
  <si>
    <t>map00300 Lysine biosynthesis (4)</t>
  </si>
  <si>
    <t>map00720 Carbon fixation pathways in prokaryotes (4)</t>
  </si>
  <si>
    <t>map00020 Citrate cycle (TCA cycle) (4)</t>
  </si>
  <si>
    <t>map00564 Glycerophospholipid metabolism (4)</t>
  </si>
  <si>
    <t>Biomass Building Blocks</t>
  </si>
  <si>
    <t>representative alternative (geometric mean)</t>
  </si>
  <si>
    <t>Liquid to sand transition, Toluene</t>
  </si>
  <si>
    <t>Liquid to sand transition, Succinate</t>
  </si>
  <si>
    <r>
      <t>Table S4.</t>
    </r>
    <r>
      <rPr>
        <sz val="12"/>
        <color rgb="FF000000"/>
        <rFont val="Calibri"/>
        <family val="2"/>
        <scheme val="minor"/>
      </rPr>
      <t xml:space="preserve"> Biolog data and the result of using them for the curation/validation of the model.</t>
    </r>
  </si>
  <si>
    <r>
      <t xml:space="preserve">Table S9. </t>
    </r>
    <r>
      <rPr>
        <sz val="12"/>
        <color rgb="FF000000"/>
        <rFont val="Calibri"/>
        <family val="2"/>
        <scheme val="minor"/>
      </rPr>
      <t>Common and uncommon reactions amongst alternative solutions generated by REMI for liquid to sand transition (Toluene and Succinate as carbon sources) and KEGG pathway analysis of common reactions</t>
    </r>
  </si>
  <si>
    <r>
      <t>Table S7.</t>
    </r>
    <r>
      <rPr>
        <sz val="12"/>
        <color rgb="FF000000"/>
        <rFont val="Calibri"/>
        <family val="2"/>
        <scheme val="minor"/>
      </rPr>
      <t xml:space="preserve">  Common and uncommon reactions amongst alternative solutions generated by REMI for exponential to stationary transition and KEGG pathway analysis of common reactions.</t>
    </r>
  </si>
  <si>
    <t xml:space="preserve"> </t>
  </si>
  <si>
    <t>R10847</t>
  </si>
  <si>
    <t>R10846</t>
  </si>
  <si>
    <t>R02106</t>
  </si>
  <si>
    <t>R01034</t>
  </si>
  <si>
    <t>R01544</t>
  </si>
  <si>
    <t>R00004</t>
  </si>
  <si>
    <t>R02530</t>
  </si>
  <si>
    <t>R09944</t>
  </si>
  <si>
    <t>R04533</t>
  </si>
  <si>
    <t>R04534</t>
  </si>
  <si>
    <t>R04536</t>
  </si>
  <si>
    <t>R04566</t>
  </si>
  <si>
    <t>R04953</t>
  </si>
  <si>
    <t>R04964</t>
  </si>
  <si>
    <t>R07759</t>
  </si>
  <si>
    <t>R07763</t>
  </si>
  <si>
    <t>R00551</t>
  </si>
  <si>
    <t>R03503</t>
  </si>
  <si>
    <t>ATPM</t>
  </si>
  <si>
    <t>(Pveronii_r1g_124)</t>
  </si>
  <si>
    <t>(Pveronii_r1g_3044)</t>
  </si>
  <si>
    <t>(Pveronii_r1g_5457)</t>
  </si>
  <si>
    <t>(Pveronii_r1g_2968)</t>
  </si>
  <si>
    <t>(Pveronii_r1g_348)</t>
  </si>
  <si>
    <t>(Pveronii_r1g_5109 or Pveronii_r1g_5091)</t>
  </si>
  <si>
    <t>map01212 Fatty acid metabolism (8)</t>
  </si>
  <si>
    <r>
      <t>Table S8.</t>
    </r>
    <r>
      <rPr>
        <sz val="12"/>
        <color rgb="FF000000"/>
        <rFont val="Calibri"/>
        <family val="2"/>
        <scheme val="minor"/>
      </rPr>
      <t xml:space="preserve">  </t>
    </r>
    <r>
      <rPr>
        <sz val="12"/>
        <color theme="1"/>
        <rFont val="Calibri"/>
        <family val="2"/>
        <scheme val="minor"/>
      </rPr>
      <t xml:space="preserve">Differential in silico production (mmol/gDW/h) of biomass precursors, grouped in seven biomass building block groups, for exponential to stationary transition, using REMI-TGexM, together with statistical test. </t>
    </r>
  </si>
  <si>
    <r>
      <t xml:space="preserve">Table S10. </t>
    </r>
    <r>
      <rPr>
        <sz val="12"/>
        <color rgb="FF000000"/>
        <rFont val="Calibri"/>
        <family val="2"/>
        <scheme val="minor"/>
      </rPr>
      <t xml:space="preserve">Differential in silico production (mmol/gDW/h) of biomass precursors, grouped in seven biomass building block groups, for liquid to sand transition (Toluene and Succinate as carbon sources), using REMI-TGex, together with statistical test. </t>
    </r>
  </si>
  <si>
    <r>
      <t xml:space="preserve">Table S11. </t>
    </r>
    <r>
      <rPr>
        <sz val="12"/>
        <color rgb="FF000000"/>
        <rFont val="Calibri"/>
        <family val="2"/>
        <scheme val="minor"/>
      </rPr>
      <t>Detailed analysis of reaction balancing in the iPsvr, together with explanation for initially imbalanced reactions.</t>
    </r>
  </si>
  <si>
    <t>Rxn name</t>
  </si>
  <si>
    <t>Rxn description</t>
  </si>
  <si>
    <t>Formula</t>
  </si>
  <si>
    <t>Gene-reaction association</t>
  </si>
  <si>
    <t>Reversible</t>
  </si>
  <si>
    <t>Objective</t>
  </si>
  <si>
    <t>Why not balanced?</t>
  </si>
  <si>
    <t>description based on minmax</t>
  </si>
  <si>
    <t xml:space="preserve">5 C00001_c + 8 C00125_c + C00320_c &lt;=&gt; 2 C00059_c + 10 C00080_c + 8 C00126_c </t>
  </si>
  <si>
    <t xml:space="preserve">5 H2O + 8 Ferricytochrome c + Thiosulfate &lt;=&gt; 2 Sulfate + 10 H+ + 8 Ferrocytochrome c </t>
  </si>
  <si>
    <t>Ferricytochrome c in both side with the same formula</t>
  </si>
  <si>
    <t>forwards</t>
  </si>
  <si>
    <t>trichloroethene,NADH:oxygen oxidoreductase (glyoxylate-forming)</t>
  </si>
  <si>
    <t>C00001_c + C00004_c + C00007_c + C06790_c + C00080_c &lt;=&gt; C00003_c + C00048_c + 3 C01327_c</t>
  </si>
  <si>
    <t xml:space="preserve">H2O + NADH + Oxygen + Trichloroethene &lt;=&gt; NAD+ + Glyoxylate + 3 H+ + 3 Hydrochloric acid </t>
  </si>
  <si>
    <t>H unbalanced. C00080 on the wrong side,corrected  in  KEGG 2019. (3 instead of 1)</t>
  </si>
  <si>
    <t>bidirectional</t>
  </si>
  <si>
    <t>hydrogen-peroxide:hydrogen-peroxide oxidoreductase</t>
  </si>
  <si>
    <t xml:space="preserve">2 C00027_c &lt;=&gt; 2 C00001_c + C00007_c </t>
  </si>
  <si>
    <t>Pveronii_chr1_164 or Pveronii_chr1_5393 or Pveronii_chr1_5222</t>
  </si>
  <si>
    <t xml:space="preserve">2 Hydrogen peroxide &lt;=&gt; 2 H2O + Oxygen </t>
  </si>
  <si>
    <t>backwards</t>
  </si>
  <si>
    <t>trichloroethene,NADH:oxygen oxidoreductase (formate-forming)</t>
  </si>
  <si>
    <t xml:space="preserve">2 C00001_c + C00004_c + C00007_c + C06790_c + C00080_c &lt;=&gt; C00003_c + 2 C00058_c + 3 C01327_c </t>
  </si>
  <si>
    <t xml:space="preserve">2 H2O + NADH + Oxygen + Trichloroethene &lt;=&gt; NAD+ + 2 Formate + 4 H+ + 3 Hydrochloric acid </t>
  </si>
  <si>
    <t>H unbalanced. C00080 on the wrong side,corrected  in  KEGG 2019. (4 instead of 1)</t>
  </si>
  <si>
    <t>ethylnitronate:oxygen 2-oxidoreductase (nitrite-forming)</t>
  </si>
  <si>
    <t xml:space="preserve">C00007_c + C01847_c + C18091_c &lt;=&gt; C00001_c + C00061_c + C00080_c + C00084_c + C00088_c </t>
  </si>
  <si>
    <t>Pveronii_chr1_2949 or Pveronii_chr1_5443 or Pveronii_chr1_3354</t>
  </si>
  <si>
    <t xml:space="preserve">Oxygen + Reduced FMN + Ethylnitronate &lt;=&gt; H2O + FMN + H+ + Acetaldehyde + Nitrite </t>
  </si>
  <si>
    <t>H unbalanced. Extra C00080 in formula (1 instead of 0), and is removed from KEGG 2019</t>
  </si>
  <si>
    <t>blocked</t>
  </si>
  <si>
    <t>hydrogen:ferredoxin oxidoreductase;</t>
  </si>
  <si>
    <t xml:space="preserve">2 C00080_c + 2 C00138_c &lt;=&gt; 2 C00139_c + C00282_c </t>
  </si>
  <si>
    <t>Pveronii_chr1_3327 or Pveronii_chr2_807</t>
  </si>
  <si>
    <t xml:space="preserve">2 H+ + 2 Reduced ferredoxin &lt;=&gt; 2 Oxidized ferredoxin + Hydrogen </t>
  </si>
  <si>
    <t>L-glutamate:ferredoxin oxidoreductase (transaminating)</t>
  </si>
  <si>
    <t xml:space="preserve">2 C00025_c + 2 C00139_c &lt;=&gt; C00026_c + C00064_c + 2 C00080_c + 2 C00138_c </t>
  </si>
  <si>
    <t xml:space="preserve">2 L-Glutamate + 2 Oxidized ferredoxin &lt;=&gt; 2-Oxoglutarate + L-Glutamine + 2 H+ + 2 Reduced ferredoxin </t>
  </si>
  <si>
    <t>chitobiose N-acetylglucosaminohydrolase</t>
  </si>
  <si>
    <t xml:space="preserve">C00001_c + C01674_c &lt;=&gt; 2 C00140_c </t>
  </si>
  <si>
    <t xml:space="preserve">H2O + Chitobiose &lt;=&gt; 2 N-Acetyl-D-glucosamine </t>
  </si>
  <si>
    <t>catechol:oxygen 2,3-oxidoreductase (decyclizing)</t>
  </si>
  <si>
    <t xml:space="preserve">C00007_c + C00090_c &lt;=&gt; C00682_c </t>
  </si>
  <si>
    <t>Pveronii_chr2_838 or Pveronii_chr2_711 or Pveronii_chr1_3294</t>
  </si>
  <si>
    <t xml:space="preserve">Oxygen + Catechol &lt;=&gt; H+ + 2-Hydroxymuconate semialdehyde </t>
  </si>
  <si>
    <t>cellobiose glucohydrolase</t>
  </si>
  <si>
    <t xml:space="preserve">C00001_c + C00185_c &lt;=&gt; 2 C00031_c </t>
  </si>
  <si>
    <t xml:space="preserve">H2O + Cellobiose &lt;=&gt; 2 D-Glucose </t>
  </si>
  <si>
    <t>chorismate pyruvate-lyase (amino-accepting; anthranilate-forming)</t>
  </si>
  <si>
    <t xml:space="preserve">C00014_c + C00251_c &lt;=&gt; C00001_c + C00022_c + C00108_c </t>
  </si>
  <si>
    <t xml:space="preserve">Ammonia + Chorismate &lt;=&gt; H2O + Pyruvate + H+ + Anthranilate </t>
  </si>
  <si>
    <t>R00059</t>
  </si>
  <si>
    <t>N-(6-aminohexanoyl)-6-aminohexanoate amidohydrolase</t>
  </si>
  <si>
    <t xml:space="preserve">C00001_c + C01255_c &lt;=&gt; 2 C02378_c </t>
  </si>
  <si>
    <t>Pveronii_chr1_3749 or Pveronii_chr1_1463</t>
  </si>
  <si>
    <t xml:space="preserve">H2O + N-(6-Aminohexanoyl)-6-aminohexanoate &lt;=&gt; 2 6-Aminohexanoate </t>
  </si>
  <si>
    <t>6,7-Dimethyl-8-(1-D-ribityl)lumazine:6,7-dimethyl-8-(1-D-ribityl)lumazine 2,3-butanediyltransferase</t>
  </si>
  <si>
    <t xml:space="preserve">2 C04332_c &lt;=&gt; C00255_c + C04732_c </t>
  </si>
  <si>
    <t xml:space="preserve">2 6,7-Dimethyl-8-(D-ribityl)lumazine &lt;=&gt; Riboflavin + 5-Amino-6-(1-D-ribitylamino)uracil </t>
  </si>
  <si>
    <t>O-acetyl-L-homoserine:hydrogen sulfide S-(3-amino-3-carboxypropyl)transferase;</t>
  </si>
  <si>
    <t xml:space="preserve">C00283_c + C01077_c &lt;=&gt; C00033_c + C00155_c </t>
  </si>
  <si>
    <t xml:space="preserve">Hydrogen sulfide + O-Acetyl-L-homoserine &lt;=&gt; Acetate + H+ + L-Homocysteine </t>
  </si>
  <si>
    <t>Fe(II):oxygen oxidoreductase;</t>
  </si>
  <si>
    <t xml:space="preserve">C00007_c + 4 C00080_c + 4 C14818_c &lt;=&gt; 2 C00001_c + 4 C14819_c </t>
  </si>
  <si>
    <t>Pveronii_chr1_1235 or Pveronii_chr1_613 or Pveronii_chr1_5392</t>
  </si>
  <si>
    <t xml:space="preserve">Oxygen + 4 H+ + 4 Fe2+ &lt;=&gt; 2 H2O + 4 Fe3+ </t>
  </si>
  <si>
    <t>Ferrocytochrome-c:oxygen oxidoreductase</t>
  </si>
  <si>
    <t xml:space="preserve">C00007_c + 4 C00080_c + 4 C00126_c &lt;=&gt; 2 C00001_c + 4 C00125_c </t>
  </si>
  <si>
    <t>Pveronii_chr1_152 or Pveronii_chr1_4983 or Pveronii_chr1_151 or Pveronii_chr1_154</t>
  </si>
  <si>
    <t xml:space="preserve">Oxygen + 4 H+ + 4 Ferrocytochrome c &lt;=&gt; 2 H2O + 4 Ferricytochrome c </t>
  </si>
  <si>
    <t>porphobilinogen:(4-[2-carboxyethyl]-3-[carboxymethyl]pyrrol-2-yl)methyltransferase (hydrolysing);</t>
  </si>
  <si>
    <t xml:space="preserve">C00001_c + 4 C00931_c &lt;=&gt; 4 C00014_c + C01024_c </t>
  </si>
  <si>
    <t xml:space="preserve">H2O + 4 Porphobilinogen &lt;=&gt; 4 Ammonia + Hydroxymethylbilane </t>
  </si>
  <si>
    <t>4-fumarylacetoacetate fumarylhydrolase</t>
  </si>
  <si>
    <t xml:space="preserve">C00122_c + C00164_c &lt;=&gt; C00001_c + C01061_c </t>
  </si>
  <si>
    <t xml:space="preserve">H+ + Fumarate + Acetoacetate &lt;=&gt; H2O + 4-Fumarylacetoacetate </t>
  </si>
  <si>
    <t>R00087</t>
  </si>
  <si>
    <t>ATP diphosphohydrolase (diphosphate-forming);</t>
  </si>
  <si>
    <t xml:space="preserve">C00001_c + C00002_c &lt;=&gt; C00013_c + C00020_c </t>
  </si>
  <si>
    <t xml:space="preserve">H2O + ATP &lt;=&gt; Diphosphate + AMP </t>
  </si>
  <si>
    <t>ATP diphosphate-lyase (cyclizing; 3',5'-cyclic-AMP-forming)</t>
  </si>
  <si>
    <t xml:space="preserve">C00002_c &lt;=&gt; C00013_c + C00575_c </t>
  </si>
  <si>
    <t xml:space="preserve">ATP &lt;=&gt; Diphosphate + 3,5-Cyclic AMP </t>
  </si>
  <si>
    <t>L-glutamate:NAD+ oxidoreductase (transaminating)</t>
  </si>
  <si>
    <t xml:space="preserve">C00003_c + 2 C00025_c &lt;=&gt; C00004_c + C00026_c + C00064_c + C00080_c </t>
  </si>
  <si>
    <t>Pveronii_chr1_466 or Pveronii_chr1_467 or Pveronii_chr1_2173</t>
  </si>
  <si>
    <t xml:space="preserve">NAD+ + 2 L-Glutamate &lt;=&gt; NADH + 2-Oxoglutarate + L-Glutamine + H+ </t>
  </si>
  <si>
    <t>glutathione:NAD+ oxidoreductase</t>
  </si>
  <si>
    <t xml:space="preserve">C00003_c + 2 C00051_c &lt;=&gt; C00004_c + C00080_c + C00127_c </t>
  </si>
  <si>
    <t xml:space="preserve">NAD+ + 2 Glutathione &lt;=&gt; NADH + H+ + Glutathione disulfide </t>
  </si>
  <si>
    <t>CDP-diacylglycerol:L-serine 3-phosphatidyltransferase</t>
  </si>
  <si>
    <t xml:space="preserve">C00065_c + C00269_c &lt;=&gt; C00055_c + C02737_c </t>
  </si>
  <si>
    <t>Pveronii_chr1_3396 or Pveronii_chr1_5069</t>
  </si>
  <si>
    <t xml:space="preserve">L-Serine + CDP-diacylglycerol &lt;=&gt; CMP + H+ + Phosphatidylserine </t>
  </si>
  <si>
    <t>R00104</t>
  </si>
  <si>
    <t>ATP:NAD+ 2'-phosphotransferase</t>
  </si>
  <si>
    <t xml:space="preserve">C00002_c + C00003_c &lt;=&gt; C00006_c + C00008_c </t>
  </si>
  <si>
    <t xml:space="preserve">ATP + NAD+ &lt;=&gt; NADP+ + ADP </t>
  </si>
  <si>
    <t>NADPH:NAD+ oxidoreductase</t>
  </si>
  <si>
    <t xml:space="preserve">C00003_c + C00005_c &lt;=&gt; C00004_c + C00006_c </t>
  </si>
  <si>
    <t>Pveronii_chr1_204 or Pveronii_chr1_1651 or Pveronii_chr1_3150 or Pveronii_chr1_202 or Pveronii_chr1_3148</t>
  </si>
  <si>
    <t xml:space="preserve">NAD+ + NADPH &lt;=&gt; NADH + NADP+ </t>
  </si>
  <si>
    <t>L-Glutamate:NADP+ oxidoreductase (transaminating)</t>
  </si>
  <si>
    <t xml:space="preserve">C00006_c + 2 C00025_c &lt;=&gt; C00005_c + C00026_c + C00064_c + C00080_c </t>
  </si>
  <si>
    <t xml:space="preserve">NADP+ + 2 L-Glutamate &lt;=&gt; NADPH + 2-Oxoglutarate + L-Glutamine + H+ </t>
  </si>
  <si>
    <t>glutathione:NADP+ oxidoreductase</t>
  </si>
  <si>
    <t xml:space="preserve">C00005_c + C00080_c + C00127_c &lt;=&gt; C00006_c + 2 C00051_c </t>
  </si>
  <si>
    <t xml:space="preserve">NADPH + H+ + Glutathione disulfide &lt;=&gt; NADP+ + 2 Glutathione </t>
  </si>
  <si>
    <t>R00125</t>
  </si>
  <si>
    <t>P1,P4-bis(5'-adenosyl)-tetraphosphate nucleotidebisphosphohydrolase</t>
  </si>
  <si>
    <t xml:space="preserve">C00001_c + C01260_c &lt;=&gt; 2 C00008_c </t>
  </si>
  <si>
    <t xml:space="preserve">H2O + P1,P4-Bis(5-adenosyl)tetraphosphate &lt;=&gt; 2 ADP </t>
  </si>
  <si>
    <t>ATP:dephospho-CoA 3'-phosphotransferase</t>
  </si>
  <si>
    <t xml:space="preserve">C00002_c + C00882_c &lt;=&gt; C00008_c + C00010_c </t>
  </si>
  <si>
    <t xml:space="preserve">ATP + Dephospho-CoA &lt;=&gt; ADP + CoA </t>
  </si>
  <si>
    <t>dGTP triphosphohydrolase</t>
  </si>
  <si>
    <t xml:space="preserve">C00001_c + C00286_c &lt;=&gt; C00080_c + C00330_c + C00536_c </t>
  </si>
  <si>
    <t xml:space="preserve">H2O + dGTP &lt;=&gt; H+ + Deoxyguanosine + Triphosphate </t>
  </si>
  <si>
    <t>Homogentisate:oxygen 1,2-oxidoreductase (decyclizing)</t>
  </si>
  <si>
    <t xml:space="preserve">C00007_c + C00544_c &lt;=&gt; C01036_c </t>
  </si>
  <si>
    <t xml:space="preserve">Oxygen + Homogentisate &lt;=&gt; H+ + 4-Maleylacetoacetate </t>
  </si>
  <si>
    <t>2-hydroxymuconate-semialdehyde formylhydrolase</t>
  </si>
  <si>
    <t xml:space="preserve">C00058_c + C00596_c &lt;=&gt; C00001_c + C00682_c </t>
  </si>
  <si>
    <t>Pveronii_chr2_753 or Pveronii_chr2_840 or Pveronii_chr2_713</t>
  </si>
  <si>
    <t xml:space="preserve">Formate + H+ + 2-Hydroxy-2,4-pentadienoate &lt;=&gt; H2O + 2-Hydroxymuconate semialdehyde </t>
  </si>
  <si>
    <t>L-2-Lysophosphatidylethanolamine aldehydohydrolase</t>
  </si>
  <si>
    <t xml:space="preserve">C00001_c + C05973_c &lt;=&gt; C00080_c + C00162_c + C01233_c </t>
  </si>
  <si>
    <t xml:space="preserve">H2O + 2-Acyl-sn-glycero-3-phosphoethanolamine &lt;=&gt; H+ + Fatty acid + sn-Glycero-3-phosphoethanolamine </t>
  </si>
  <si>
    <t>Phsophatidyl-L-serine carboxy-lyase</t>
  </si>
  <si>
    <t xml:space="preserve">C02737_c &lt;=&gt; C00011_c + C00350_c </t>
  </si>
  <si>
    <t xml:space="preserve">H+ + Phosphatidylserine &lt;=&gt; CO2 + Phosphatidylethanolamine </t>
  </si>
  <si>
    <t>H unbalanced. Extra C00080 in formula (1 instead of 0), and is removed from KEGG 2019, R in formula</t>
  </si>
  <si>
    <t>ATP:UDP phosphotransferase</t>
  </si>
  <si>
    <t xml:space="preserve">C00002_c + C00015_c &lt;=&gt; C00008_c + C00075_c </t>
  </si>
  <si>
    <t xml:space="preserve">ATP + UDP &lt;=&gt; ADP + UTP </t>
  </si>
  <si>
    <t>Uridine triphosphate:AMP phosphotransferase;</t>
  </si>
  <si>
    <t xml:space="preserve">C00020_c + C00075_c &lt;=&gt; C00008_c + C00015_c </t>
  </si>
  <si>
    <t xml:space="preserve">AMP + UTP &lt;=&gt; ADP + UDP </t>
  </si>
  <si>
    <t>ATP:UMP phosphotransferase</t>
  </si>
  <si>
    <t xml:space="preserve">C00002_c + C00105_c &lt;=&gt; C00008_c + C00015_c </t>
  </si>
  <si>
    <t>Pveronii_chr1_1714 or Pveronii_chr1_1355</t>
  </si>
  <si>
    <t xml:space="preserve">ATP + UMP &lt;=&gt; ADP + UDP </t>
  </si>
  <si>
    <t>FAD nucleotidohydrolase</t>
  </si>
  <si>
    <t xml:space="preserve">C00001_c + C00016_c &lt;=&gt; C00020_c + C00061_c </t>
  </si>
  <si>
    <t xml:space="preserve">H2O + FAD &lt;=&gt; AMP + FMN </t>
  </si>
  <si>
    <t>ATP:FMN adenylyltransferase</t>
  </si>
  <si>
    <t xml:space="preserve">C00002_c + C00061_c &lt;=&gt; C00013_c + C00016_c </t>
  </si>
  <si>
    <t xml:space="preserve">ATP + FMN &lt;=&gt; Diphosphate + FAD </t>
  </si>
  <si>
    <t>ATP:pyridoxal 5'-phosphotransferase</t>
  </si>
  <si>
    <t xml:space="preserve">C00002_c + C00250_c &lt;=&gt; C00008_c + C00018_c </t>
  </si>
  <si>
    <t xml:space="preserve">ATP + Pyridoxal &lt;=&gt; ADP + Pyridoxal phosphate </t>
  </si>
  <si>
    <t>ATP:L-methionine S-adenosyltransferase</t>
  </si>
  <si>
    <t xml:space="preserve">C00009_c + C00013_c + C00019_c &lt;=&gt; C00001_c + C00002_c + C00073_c </t>
  </si>
  <si>
    <t xml:space="preserve">Orthophosphate + Diphosphate + S-Adenosyl-L-methionine &lt;=&gt; H2O + ATP + L-Methionine </t>
  </si>
  <si>
    <t>AMP phosphoribohydrolase</t>
  </si>
  <si>
    <t xml:space="preserve">C00001_c + C00020_c &lt;=&gt; C00117_c + C00147_c </t>
  </si>
  <si>
    <t xml:space="preserve">H2O + AMP &lt;=&gt; D-Ribose 5-phosphate + Adenine </t>
  </si>
  <si>
    <t>2-Acyl-sn-glycero-3-phosphocholine acylhydrolase</t>
  </si>
  <si>
    <t xml:space="preserve">C00001_c + C04233_c &lt;=&gt; C00080_c + C00162_c + C00670_c </t>
  </si>
  <si>
    <t xml:space="preserve">H2O + 2-Acyl-sn-glycero-3-phosphocholine &lt;=&gt; H+ + Fatty acid + sn-Glycero-3-phosphocholine </t>
  </si>
  <si>
    <t>deamido-NAD+:ammonia ligase (AMP-forming)</t>
  </si>
  <si>
    <t xml:space="preserve">C00002_c + C00014_c + C00857_c &lt;=&gt; C00003_c + C00013_c + C00020_c </t>
  </si>
  <si>
    <t>Pveronii_chr1_591 or Pveronii_chr1_3577</t>
  </si>
  <si>
    <t xml:space="preserve">ATP + Ammonia + Deamino-NAD+ &lt;=&gt; NAD+ + Diphosphate + AMP </t>
  </si>
  <si>
    <t>AMP:diphosphate phospho-D-ribosyltransferase</t>
  </si>
  <si>
    <t xml:space="preserve">C00013_c + C00020_c &lt;=&gt; C00119_c + C00147_c </t>
  </si>
  <si>
    <t>Pveronii_chr1_4436 or Pveronii_chr1_976</t>
  </si>
  <si>
    <t xml:space="preserve">Diphosphate + AMP &lt;=&gt; 5-Phospho-alpha-D-ribose 1-diphosphate + Adenine </t>
  </si>
  <si>
    <t>S-Adenosyl-L-homocysteine hydrolase</t>
  </si>
  <si>
    <t xml:space="preserve">C00001_c + C00021_c &lt;=&gt; C00155_c + C00212_c </t>
  </si>
  <si>
    <t xml:space="preserve">H2O + S-Adenosyl-L-homocysteine &lt;=&gt; L-Homocysteine + Adenosine </t>
  </si>
  <si>
    <t>(S)-Lactate:ferricytochrome-c 2-oxidoreductase</t>
  </si>
  <si>
    <t xml:space="preserve">2 C00125_c + C00186_c &lt;=&gt; C00022_c + 2 C00080_c + 2 C00126_c </t>
  </si>
  <si>
    <t>Pveronii_chr1_2562 or Pveronii_chr1_4172</t>
  </si>
  <si>
    <t xml:space="preserve">2 Ferricytochrome c + (S)-Lactate &lt;=&gt; Pyruvate + 2 H+ + 2 Ferrocytochrome c </t>
  </si>
  <si>
    <t>(R)-Lactate:ferricytochrome-c 2-oxidoreductase</t>
  </si>
  <si>
    <t xml:space="preserve">2 C00125_c + C00256_c &lt;=&gt; C00022_c + 2 C00080_c + 2 C00126_c </t>
  </si>
  <si>
    <t>Pveronii_plasmid_189 or Pveronii_chr1_5711 or Pveronii_chr2_850</t>
  </si>
  <si>
    <t xml:space="preserve">2 Ferricytochrome c + (R)-Lactate &lt;=&gt; Pyruvate + 2 H+ + 2 Ferrocytochrome c </t>
  </si>
  <si>
    <t>S-adenosyl-L-methionine:uroporphyrin-III C-methyltransferase</t>
  </si>
  <si>
    <t xml:space="preserve">2 C00019_c + C01051_c &lt;=&gt; 2 C00021_c + 2 C00080_c + C02463_c </t>
  </si>
  <si>
    <t>Pveronii_chr1_2377 or Pveronii_chr1_2511 or Pveronii_chr1_4473 or Pveronii_chr1_5803</t>
  </si>
  <si>
    <t xml:space="preserve">2 S-Adenosyl-L-methionine + Uroporphyrinogen III &lt;=&gt; 2 S-Adenosyl-L-homocysteine + 2 H+ + Precorrin 2 </t>
  </si>
  <si>
    <t>H unbalanced. Extra C00080 in formula (2 instead of 0), and is removed from KEGG 2019</t>
  </si>
  <si>
    <t>ATP:pyruvate 2-O-phosphotransferase</t>
  </si>
  <si>
    <t xml:space="preserve">C00002_c + C00022_c &lt;=&gt; C00008_c + C00074_c </t>
  </si>
  <si>
    <t xml:space="preserve">ATP + Pyruvate &lt;=&gt; ADP + Phosphoenolpyruvate </t>
  </si>
  <si>
    <t>Coproporphyrinogen:oxygen oxidoreductase(decarboxylating)</t>
  </si>
  <si>
    <t xml:space="preserve">C00007_c + C03263_c &lt;=&gt; 2 C00001_c + 2 C00011_c + C01079_c </t>
  </si>
  <si>
    <t xml:space="preserve">Oxygen + 2 H+ + Coproporphyrinogen III &lt;=&gt; 2 H2O + 2 CO2 + Protoporphyrinogen IX </t>
  </si>
  <si>
    <t>nitric-oxide:ferricytochrome-c oxidoreductase</t>
  </si>
  <si>
    <t xml:space="preserve">C00001_c + C00125_c + C00533_c &lt;=&gt; 2 C00080_c + C00088_c + C00126_c </t>
  </si>
  <si>
    <t xml:space="preserve">H2O + Ferricytochrome c + Nitric oxide &lt;=&gt; 2 H+ + Nitrite + Ferrocytochrome c </t>
  </si>
  <si>
    <t>H unbalanced. Extra C00080 in formula (2 instead of 1), and is removed from KEGG 2019</t>
  </si>
  <si>
    <t>L-2-Aminoadipate-6-semialdehyde:NAD(P)+ 6-oxidoreductase</t>
  </si>
  <si>
    <t xml:space="preserve">C00005_c + C00080_c + C05535_c &lt;=&gt; C00006_c + C04076_c + C11482_c </t>
  </si>
  <si>
    <t xml:space="preserve">NADPH + 2 H+ + alpha-Aminoadipoyl-S-acyl enzyme &lt;=&gt; NADP+ + L-2-Aminoadipate 6-semialdehyde + Holo-Lys2 </t>
  </si>
  <si>
    <t>R08282</t>
  </si>
  <si>
    <t>carboxyphosphamide:NAD+ oxidoreductase</t>
  </si>
  <si>
    <t xml:space="preserve">C00001_c + C00003_c + C07645_c &lt;=&gt; C00004_c + 2 C00080_c + C07646_c </t>
  </si>
  <si>
    <t xml:space="preserve">H2O + NAD+ + Aldophosphamide &lt;=&gt; NADH + 2 H+ + Carboxyphosphamide </t>
  </si>
  <si>
    <t>L-serine ammonia-lyase</t>
  </si>
  <si>
    <t xml:space="preserve">C00065_c &lt;=&gt; C00014_c + C00022_c </t>
  </si>
  <si>
    <t>Pveronii_chr1_4756 or Pveronii_chr1_5570 or Pveronii_chr1_5706 or Pveronii_chr1_3469</t>
  </si>
  <si>
    <t xml:space="preserve">L-Serine &lt;=&gt; Ammonia + Pyruvate </t>
  </si>
  <si>
    <t>D-serine ammonia-lyase</t>
  </si>
  <si>
    <t xml:space="preserve">C00740_c &lt;=&gt; C00014_c + C00022_c </t>
  </si>
  <si>
    <t xml:space="preserve">D-Serine &lt;=&gt; Ammonia + Pyruvate </t>
  </si>
  <si>
    <t>R08283</t>
  </si>
  <si>
    <t>carboxyphosphamide:NADP+ oxidoreductase</t>
  </si>
  <si>
    <t xml:space="preserve">C00001_c + C00006_c + C07645_c &lt;=&gt; C00005_c + 2 C00080_c + C07646_c </t>
  </si>
  <si>
    <t xml:space="preserve">H2O + NADP+ + Aldophosphamide &lt;=&gt; NADPH + 2 H+ + Carboxyphosphamide </t>
  </si>
  <si>
    <t>(3S)-3-hydroxyacyl-CoA hydro-lyase</t>
  </si>
  <si>
    <t xml:space="preserve">3 C00080_c + C00640_c &lt;=&gt; C00001_c + C00658_c </t>
  </si>
  <si>
    <t>Pveronii_chr1_3007 or Pveronii_chr1_2286</t>
  </si>
  <si>
    <t xml:space="preserve">3 H+ + (3S)-3-Hydroxyacyl-CoA &lt;=&gt; H2O + trans-2,3-Dehydroacyl-CoA </t>
  </si>
  <si>
    <t>H unbalanced. Extra C00080 in formula (3 instead of 0), and is removed from KEGG 2019</t>
  </si>
  <si>
    <t>acetaldehyde:NAD+ oxidoreductase (CoA-acetylating)</t>
  </si>
  <si>
    <t xml:space="preserve">C00003_c + C00010_c + C00084_c &lt;=&gt; C00004_c + C00024_c + C00080_c </t>
  </si>
  <si>
    <t>Pveronii_chr2_715 or Pveronii_chr1_3351 or Pveronii_chr1_3727 or Pveronii_plasmid_193 or Pveronii_chr2_842 or Pveronii_chr2_749 or Pveronii_chr1_3283</t>
  </si>
  <si>
    <t xml:space="preserve">NAD+ + CoA + Acetaldehyde &lt;=&gt; NADH + Acetyl-CoA + H+ </t>
  </si>
  <si>
    <t>anthranilate,NADPH:oxygen oxidoreductase (1,2-hydroxylating, deaminating, decarboxylating)</t>
  </si>
  <si>
    <t>C00005_c + C00007_c + C00108_c + C00080_c &lt;=&gt; C00006_c + C00011_c + C00014_c + C00090_c</t>
  </si>
  <si>
    <t>Pveronii_chr1_5048 or Pveronii_chr1_5046 or Pveronii_chr1_4053 or Pveronii_chr1_5047</t>
  </si>
  <si>
    <t xml:space="preserve">NADPH + Oxygen + 3 H+ + Anthranilate &lt;=&gt; NADP+ + CO2 + Ammonia + Catechol </t>
  </si>
  <si>
    <t>H unbalanced. Extra C00080 in formula (3 instead of 1), and is removed from KEGG 2019</t>
  </si>
  <si>
    <t>hydrogenobyrinic-acid-a,c-diamide:cobalt cobalt-ligase (ADP-forming)</t>
  </si>
  <si>
    <t xml:space="preserve">C00001_c + C00002_c + C00175_c + C06503_c &lt;=&gt; C00008_c + C00009_c + 3 C00080_c + C06504_c </t>
  </si>
  <si>
    <t>Pveronii_chr1_2652 or Pveronii_plasmid_336 or Pveronii_chr2_215</t>
  </si>
  <si>
    <t xml:space="preserve">H2O + ATP + Cobalt ion + Hydrogenobyrinate a,c diamide &lt;=&gt; ADP + Orthophosphate + 3 H+ + Cob(II)yrinate a,c diamide </t>
  </si>
  <si>
    <t>acetyl adenylate:CoA acetyltransferase</t>
  </si>
  <si>
    <t xml:space="preserve">C00010_c + C05993_c &lt;=&gt; C00020_c + C00024_c </t>
  </si>
  <si>
    <t>Pveronii_chr1_5095 or Pveronii_chr1_4646 or Pveronii_chr1_3003</t>
  </si>
  <si>
    <t xml:space="preserve">CoA + Acetyl adenylate &lt;=&gt; AMP + Acetyl-CoA </t>
  </si>
  <si>
    <t>(3S)-citramalyl-CoA pyruvate-lyase (acetyl-CoA-forming)</t>
  </si>
  <si>
    <t xml:space="preserve">C01011_c &lt;=&gt; C00022_c + C00024_c </t>
  </si>
  <si>
    <t xml:space="preserve">(3S)-Citramalyl-CoA &lt;=&gt; Pyruvate + Acetyl-CoA </t>
  </si>
  <si>
    <t>Acetyl-CoA:acetyl-CoA C-acetyltransferase</t>
  </si>
  <si>
    <t xml:space="preserve">2 C00024_c &lt;=&gt; C00010_c + C00332_c </t>
  </si>
  <si>
    <t>Pveronii_chr1_3869 or Pveronii_chr1_3005 or Pveronii_chr1_4528</t>
  </si>
  <si>
    <t xml:space="preserve">2 Acetyl-CoA &lt;=&gt; CoA + Acetoacetyl-CoA </t>
  </si>
  <si>
    <t>nitrous-oxide:ferricytochrome-c oxidoreductase</t>
  </si>
  <si>
    <t xml:space="preserve">3 C00080_c + 2 C00126_c + 2 C00533_c &lt;=&gt; C00001_c + 2 C00125_c + C00887_c </t>
  </si>
  <si>
    <t>Pveronii_chr1_2522 or Pveronii_chr1_2528 or Pveronii_chr1_2531 or Pveronii_chr1_2529 or Pveronii_chr1_2521</t>
  </si>
  <si>
    <t xml:space="preserve">3 H+ + 2 Ferrocytochrome c + 2 Nitric oxide &lt;=&gt; H2O + 2 Ferricytochrome c + Nitrous oxide </t>
  </si>
  <si>
    <t>H unbalanced. Extra C00080 in formula (3 instead of 2), and is removed from KEGG 2019</t>
  </si>
  <si>
    <t>L-glutamate:NAD+ oxidoreductase (deaminating)</t>
  </si>
  <si>
    <t xml:space="preserve">C00001_c + C00003_c + C00025_c &lt;=&gt; C00004_c + C00014_c + C00026_c + C00080_c </t>
  </si>
  <si>
    <t xml:space="preserve">H2O + NAD+ + L-Glutamate &lt;=&gt; NADH + Ammonia + 2-Oxoglutarate + H+ </t>
  </si>
  <si>
    <t>Uroporphyrinogen-III carboxy-lyase</t>
  </si>
  <si>
    <t xml:space="preserve">4 C00080_c + C01051_c &lt;=&gt; 4 C00011_c + C03263_c </t>
  </si>
  <si>
    <t xml:space="preserve">4 H+ + Uroporphyrinogen III &lt;=&gt; 4 CO2 + Coproporphyrinogen III </t>
  </si>
  <si>
    <t>H unbalanced. Extra C00080 in formula (4 instead of 0), and is removed from KEGG 2019</t>
  </si>
  <si>
    <t>L-Glutamate:NADP+ oxidoreductase (deaminating)</t>
  </si>
  <si>
    <t xml:space="preserve">C00001_c + C00006_c + C00025_c &lt;=&gt; C00005_c + C00014_c + C00026_c + C00080_c </t>
  </si>
  <si>
    <t>Pveronii_chr1_5211 or Pveronii_chr1_466 or Pveronii_chr1_467 or Pveronii_chr1_2173</t>
  </si>
  <si>
    <t xml:space="preserve">H2O + NADP+ + L-Glutamate &lt;=&gt; NADPH + Ammonia + 2-Oxoglutarate + H+ </t>
  </si>
  <si>
    <t>nitrobenzene 1,2-dioxygenase</t>
  </si>
  <si>
    <t xml:space="preserve">C00004_c + C00007_c + C06813_c &lt;=&gt; C00003_c + C00088_c + C00090_c </t>
  </si>
  <si>
    <t>Pveronii_chr1_3011 or Pveronii_chr1_94</t>
  </si>
  <si>
    <t xml:space="preserve">NADH + Oxygen + Nitrobenzene &lt;=&gt; NAD+ + Nitrite + Catechol </t>
  </si>
  <si>
    <t>H unbalanced. Requires C00080 in formula (0 instead of 1), and is added in KEGG 2019</t>
  </si>
  <si>
    <t>L-glutamine amidohydrolase</t>
  </si>
  <si>
    <t xml:space="preserve">C00001_c + C00064_c &lt;=&gt; C00014_c + C00025_c </t>
  </si>
  <si>
    <t>Pveronii_chr1_1951 or Pveronii_chr1_2723 or Pveronii_chr1_5115 or Pveronii_chr1_5116</t>
  </si>
  <si>
    <t xml:space="preserve">H2O + L-Glutamine &lt;=&gt; Ammonia + L-Glutamate </t>
  </si>
  <si>
    <t>L-Alanine:2-oxoglutarate aminotransferase</t>
  </si>
  <si>
    <t xml:space="preserve">C00026_c + C00041_c &lt;=&gt; C00022_c + C00025_c </t>
  </si>
  <si>
    <t xml:space="preserve">2-Oxoglutarate + L-Alanine &lt;=&gt; Pyruvate + L-Glutamate </t>
  </si>
  <si>
    <t>3-mercaptopyruvate:cyanide sulfurtransferase</t>
  </si>
  <si>
    <t xml:space="preserve">C00957_c + C01326_c &lt;=&gt; C00022_c + C00080_c + C01755_c </t>
  </si>
  <si>
    <t>Pveronii_chr1_5671 or Pveronii_chr1_552</t>
  </si>
  <si>
    <t xml:space="preserve">Mercaptopyruvate + Hydrogen cyanide &lt;=&gt; Pyruvate + H+ + Thiocyanate </t>
  </si>
  <si>
    <t>removed from KEGG, probably extra C00080</t>
  </si>
  <si>
    <t>glutamate racemase</t>
  </si>
  <si>
    <t xml:space="preserve">C00025_c &lt;=&gt; C00217_c </t>
  </si>
  <si>
    <t xml:space="preserve">L-Glutamate &lt;=&gt; D-Glutamate </t>
  </si>
  <si>
    <t>5-amino-1-(5-phospho-D-ribosyl)imidazole formate-lyase (decarboxylating, 4-amino-2-methyl-5-phosphomethylpyrimidine-forming)</t>
  </si>
  <si>
    <t>C00019_c + C03373_c &lt;=&gt; C00058_c + C00073_c + C00237_c + C04556_c + C05198_c</t>
  </si>
  <si>
    <t xml:space="preserve">S-Adenosyl-L-methionine + Aminoimidazole ribotide &lt;=&gt; Formate + L-Methionine + 3 H+ + CO + 4-Amino-2-methyl-5-phosphomethylpyrimidine + 5-Deoxyadenosine </t>
  </si>
  <si>
    <t>ATP:selenide, water phosphotransferase</t>
  </si>
  <si>
    <t xml:space="preserve">C00001_c + C00002_c + C01528_c &lt;=&gt; C00009_c + C00020_c + 2 C00080_c + C05172_c </t>
  </si>
  <si>
    <t xml:space="preserve">H2O + ATP + Hydrogen selenide &lt;=&gt; Orthophosphate + AMP + 2 H+ + Selenophosphoric acid </t>
  </si>
  <si>
    <t>O3-Acetyl-L-serine acetate-lyase (adding hydrogen sulfide)</t>
  </si>
  <si>
    <t xml:space="preserve">C00979_c + C01528_c &lt;=&gt; C00033_c + C05688_c </t>
  </si>
  <si>
    <t>Pveronii_chr1_1622 or Pveronii_chr1_4375 or Pveronii_chr1_4486 or Pveronii_chr1_1409</t>
  </si>
  <si>
    <t xml:space="preserve">O-Acetyl-L-serine + Hydrogen selenide &lt;=&gt; Acetate + H+ + L-Selenocysteine </t>
  </si>
  <si>
    <t>glutathione:hydrogen-peroxide oxidoreductase</t>
  </si>
  <si>
    <t xml:space="preserve">C00027_c + 2 C00051_c &lt;=&gt; 2 C00001_c + C00127_c </t>
  </si>
  <si>
    <t>Pveronii_chr1_1803 or Pveronii_chr1_5016 or Pveronii_chr1_4344</t>
  </si>
  <si>
    <t xml:space="preserve">Hydrogen peroxide + 2 Glutathione &lt;=&gt; 2 H2O + Glutathione disulfide </t>
  </si>
  <si>
    <t>NADPH:acceptor oxidoreductase</t>
  </si>
  <si>
    <t xml:space="preserve">C00005_c + C00028_c + C00080_c &lt;=&gt; C00006_c + C00030_c </t>
  </si>
  <si>
    <t>Pveronii_chr1_1289 or Pveronii_chr1_3696 or Pveronii_chr1_5015</t>
  </si>
  <si>
    <t xml:space="preserve">NADPH + Acceptor + H+ &lt;=&gt; NADP+ + Reduced acceptor </t>
  </si>
  <si>
    <t>10-Formyltetrahydrofolate:L-methionyl-tRNA N-formyltransferase</t>
  </si>
  <si>
    <t xml:space="preserve">C00234_c + C02430_c &lt;=&gt; C00080_c + C00101_c + C03294_c </t>
  </si>
  <si>
    <t xml:space="preserve">10-Formyltetrahydrofolate + L-Methionyl-tRNA &lt;=&gt; H+ + Tetrahydrofolate + N-Formylmethionyl-tRNA </t>
  </si>
  <si>
    <t>UDP-glucose glucophosphohydrolase</t>
  </si>
  <si>
    <t xml:space="preserve">C00001_c + C00029_c &lt;=&gt; C00103_c + C00105_c </t>
  </si>
  <si>
    <t xml:space="preserve">H2O + UDP-glucose &lt;=&gt; D-Glucose 1-phosphate + UMP </t>
  </si>
  <si>
    <t>UTP:alpha-D-glucose-1-phosphate uridylyltransferase</t>
  </si>
  <si>
    <t xml:space="preserve">C00075_c + C00103_c &lt;=&gt; C00013_c + C00029_c </t>
  </si>
  <si>
    <t xml:space="preserve">UTP + D-Glucose 1-phosphate &lt;=&gt; Diphosphate + UDP-glucose </t>
  </si>
  <si>
    <t>dodecanoyl-[acyl-carrier-protein] hydrolase</t>
  </si>
  <si>
    <t xml:space="preserve">C00001_c + C05223_c &lt;=&gt; C00229_c + C02679_c </t>
  </si>
  <si>
    <t>Pveronii_chr1_4250 or Pveronii_chr1_3099</t>
  </si>
  <si>
    <t xml:space="preserve">H2O + Dodecanoyl-[acyl-carrier protein] &lt;=&gt; H+ + Acyl-carrier protein + Dodecanoic acid </t>
  </si>
  <si>
    <t>ATP:D-glucose 6-phosphotransferase</t>
  </si>
  <si>
    <t xml:space="preserve">C00002_c + C00031_c &lt;=&gt; C00008_c + C00092_c </t>
  </si>
  <si>
    <t xml:space="preserve">ATP + D-Glucose &lt;=&gt; ADP + D-Glucose 6-phosphate </t>
  </si>
  <si>
    <t>protoheme ferro-lyase (protoporphyrin-forming)</t>
  </si>
  <si>
    <t xml:space="preserve">C02191_c + C14818_c &lt;=&gt; C00032_c + 2 C00080_c </t>
  </si>
  <si>
    <t xml:space="preserve">Protoporphyrin + Fe2+ &lt;=&gt; Heme + 2 H+ </t>
  </si>
  <si>
    <t>2-(Formamido)-N1-(5-phosphoribosyl)acetamidine cyclo-ligase (ADP-forming)</t>
  </si>
  <si>
    <t xml:space="preserve">C00002_c + C04640_c &lt;=&gt; C00008_c + C00009_c + C03373_c </t>
  </si>
  <si>
    <t xml:space="preserve">ATP + 2-(Formamido)-N1-(5-phosphoribosyl)acetamidine &lt;=&gt; ADP + Orthophosphate + H+ + Aminoimidazole ribotide </t>
  </si>
  <si>
    <t>Acyl-[acyl-carrier-protein]:malonyl-[acyl-carrier-protein] C-acyltransferase (decarboxylating)</t>
  </si>
  <si>
    <t xml:space="preserve">C00080_c + C01209_c + C03939_c &lt;=&gt; C00011_c + C00229_c + C05744_c </t>
  </si>
  <si>
    <t>Pveronii_chr1_4139 or Pveronii_chr1_476 or Pveronii_chr1_4569 or Pveronii_chr1_473</t>
  </si>
  <si>
    <t xml:space="preserve">H+ + Malonyl-[acyl-carrier protein] + Acetyl-[acyl-carrier protein] &lt;=&gt; CO2 + Acyl-carrier protein + Acetoacetyl-[acp] </t>
  </si>
  <si>
    <t>Phosphonoacetate phosphonohydrolase</t>
  </si>
  <si>
    <t xml:space="preserve">C00001_c + C05682_c &lt;=&gt; C00009_c + C00033_c </t>
  </si>
  <si>
    <t xml:space="preserve">H2O + Phosphonoacetate &lt;=&gt; Orthophosphate + Acetate </t>
  </si>
  <si>
    <t>ATP:GDP phosphotransferase</t>
  </si>
  <si>
    <t xml:space="preserve">C00002_c + C00035_c &lt;=&gt; C00008_c + C00044_c </t>
  </si>
  <si>
    <t xml:space="preserve">ATP + GDP &lt;=&gt; ADP + GTP </t>
  </si>
  <si>
    <t>ATP:GMP phosphotransferase</t>
  </si>
  <si>
    <t xml:space="preserve">C00002_c + C00144_c &lt;=&gt; C00008_c + C00035_c </t>
  </si>
  <si>
    <t xml:space="preserve">ATP + GMP &lt;=&gt; ADP + GDP </t>
  </si>
  <si>
    <t>guanosine-3',5'-bis(diphosphate) 3'-diphosphohydrolase</t>
  </si>
  <si>
    <t xml:space="preserve">C00001_c + C01228_c &lt;=&gt; C00013_c + C00035_c </t>
  </si>
  <si>
    <t>Pveronii_chr1_4373 or Pveronii_chr1_5923</t>
  </si>
  <si>
    <t xml:space="preserve">H2O + Guanosine 3,5-bis(diphosphate) &lt;=&gt; Diphosphate + GDP </t>
  </si>
  <si>
    <t>biotin-carboxyl-carrier-protein:carbon-dioxide ligase (ADP-forming)</t>
  </si>
  <si>
    <t xml:space="preserve">C00002_c + C00288_c + C06250_c &lt;=&gt; C00008_c + C00009_c + C04419_c </t>
  </si>
  <si>
    <t>Pveronii_chr1_2291 or Pveronii_chr1_4260 or Pveronii_chr1_6006 or Pveronii_chr1_2904 or Pveronii_chr1_659</t>
  </si>
  <si>
    <t xml:space="preserve">ATP + HCO3- + Holo-[carboxylase] &lt;=&gt; ADP + Orthophosphate + H+ + Carboxybiotin-carboxyl-carrier protein </t>
  </si>
  <si>
    <t>(3R)-3-hydroxymyristoyl-[acyl-carrier protein]:UDP-3-O-[(3R)-3-hydroxymyristoyl]-alpha-D-glucosamine N-acetyltransferase</t>
  </si>
  <si>
    <t xml:space="preserve">C04688_c + C06022_c &lt;=&gt; C00080_c + C00229_c + C04652_c </t>
  </si>
  <si>
    <t xml:space="preserve">(3R)-3-Hydroxytetradecanoyl-[acyl-carrier protein] + UDP-3-O-(3-hydroxytetradecanoyl)-D-glucosamine &lt;=&gt; H+ + Acyl-carrier protein + UDP-2,3-bis(3-hydroxytetradecanoyl)glucosamine </t>
  </si>
  <si>
    <t>dodecanoyl-[acyl-carrier-protein]:malonyl-[acyl-carrier-protein] C-acyltransferase (decarboxylating)</t>
  </si>
  <si>
    <t xml:space="preserve">C01209_c + C05223_c &lt;=&gt; C00011_c + C00229_c + C05759_c </t>
  </si>
  <si>
    <t xml:space="preserve">H+ + Malonyl-[acyl-carrier protein] + Dodecanoyl-[acyl-carrier protein] &lt;=&gt; CO2 + Acyl-carrier protein + 3-Oxotetradecanoyl-[acp] </t>
  </si>
  <si>
    <t>Sulfatide sulfohydrolase;</t>
  </si>
  <si>
    <t xml:space="preserve">C00001_c + C06125_c &lt;=&gt; C00059_c + C00080_c + C02686_c </t>
  </si>
  <si>
    <t xml:space="preserve">H2O + Sulfatide &lt;=&gt; Sulfate + H+ + Galactosylceramide </t>
  </si>
  <si>
    <t>malonyl-CoA:pyruvate carboxytransferase</t>
  </si>
  <si>
    <t xml:space="preserve">C00022_c + C00083_c &lt;=&gt; C00024_c + C00036_c </t>
  </si>
  <si>
    <t xml:space="preserve">Pyruvate + Malonyl-CoA &lt;=&gt; Acetyl-CoA + Oxaloacetate </t>
  </si>
  <si>
    <t>L-Aspartate:2-oxoglutarate aminotransferase</t>
  </si>
  <si>
    <t xml:space="preserve">C00026_c + C00049_c &lt;=&gt; C00025_c + C00036_c </t>
  </si>
  <si>
    <t>Pveronii_chr1_4326 or Pveronii_chr1_5084</t>
  </si>
  <si>
    <t xml:space="preserve">2-Oxoglutarate + L-Aspartate &lt;=&gt; L-Glutamate + Oxaloacetate </t>
  </si>
  <si>
    <t>L-Aspartic acid:oxygen oxidoreductase (deaminating)</t>
  </si>
  <si>
    <t xml:space="preserve">C00001_c + C00007_c + C00049_c &lt;=&gt; C00014_c + C00027_c + C00036_c </t>
  </si>
  <si>
    <t xml:space="preserve">H2O + Oxygen + L-Aspartate &lt;=&gt; Ammonia + Hydrogen peroxide + Oxaloacetate </t>
  </si>
  <si>
    <t>(S)-Malate:oxygen oxidoreductase</t>
  </si>
  <si>
    <t xml:space="preserve">C00007_c + C00149_c &lt;=&gt; C00027_c + C00036_c </t>
  </si>
  <si>
    <t>Pveronii_chr1_1679 or Pveronii_chr1_981</t>
  </si>
  <si>
    <t xml:space="preserve">Oxygen + (S)-Malate &lt;=&gt; Hydrogen peroxide + Oxaloacetate </t>
  </si>
  <si>
    <t>(S)-malate:quinone oxidoreductase</t>
  </si>
  <si>
    <t xml:space="preserve">C00149_c + C15602_c &lt;=&gt; C00036_c + C15603_c </t>
  </si>
  <si>
    <t xml:space="preserve">(S)-Malate + Quinone &lt;=&gt; Oxaloacetate + Hydroquinone </t>
  </si>
  <si>
    <t>L-Alanine:glyoxylate aminotransferase</t>
  </si>
  <si>
    <t xml:space="preserve">C00041_c + C00048_c &lt;=&gt; C00022_c + C00037_c </t>
  </si>
  <si>
    <t xml:space="preserve">L-Alanine + Glyoxylate &lt;=&gt; Pyruvate + Glycine </t>
  </si>
  <si>
    <t>Acetyl-CoA:glycine C-acetyltransferase</t>
  </si>
  <si>
    <t xml:space="preserve">C00024_c + C00037_c &lt;=&gt; C00010_c + C03508_c </t>
  </si>
  <si>
    <t>Pveronii_chr1_5509 or Pveronii_chr1_3265 or Pveronii_plasmid_76</t>
  </si>
  <si>
    <t xml:space="preserve">Acetyl-CoA + Glycine &lt;=&gt; CoA + L-2-Amino-3-oxobutanoic acid </t>
  </si>
  <si>
    <t>Glycine:2-oxoglutarate aminotransferase</t>
  </si>
  <si>
    <t xml:space="preserve">C00026_c + C00037_c &lt;=&gt; C00025_c + C00048_c </t>
  </si>
  <si>
    <t xml:space="preserve">2-Oxoglutarate + Glycine &lt;=&gt; L-Glutamate + Glyoxylate </t>
  </si>
  <si>
    <t>glycine:acceptor oxidoreductase (cyanide-forming)</t>
  </si>
  <si>
    <t xml:space="preserve">2 C00028_c + C00037_c &lt;=&gt; C00011_c + 2 C00030_c + C00080_c + C00177_c </t>
  </si>
  <si>
    <t xml:space="preserve">2 Acceptor + Glycine &lt;=&gt; CO2 + 2 Reduced acceptor + H+ + Cyanide ion </t>
  </si>
  <si>
    <t>L-alanine:NAD+ oxidoreductase (deaminating)</t>
  </si>
  <si>
    <t xml:space="preserve">C00001_c + C00003_c + C00041_c &lt;=&gt; C00004_c + C00014_c + C00022_c + C00080_c </t>
  </si>
  <si>
    <t xml:space="preserve">H2O + NAD+ + L-Alanine &lt;=&gt; NADH + Ammonia + Pyruvate + H+ </t>
  </si>
  <si>
    <t>alanine racemase</t>
  </si>
  <si>
    <t xml:space="preserve">C00041_c &lt;=&gt; C00133_c </t>
  </si>
  <si>
    <t xml:space="preserve">L-Alanine &lt;=&gt; D-Alanine </t>
  </si>
  <si>
    <t>Succinate:CoA ligase (ADP-forming)</t>
  </si>
  <si>
    <t xml:space="preserve">C00002_c + C00010_c + C00042_c &lt;=&gt; C00008_c + C00009_c + C00091_c </t>
  </si>
  <si>
    <t>Pveronii_chr1_4149 or Pveronii_chr1_4150</t>
  </si>
  <si>
    <t xml:space="preserve">ATP + CoA + Succinate &lt;=&gt; ADP + Orthophosphate + Succinyl-CoA </t>
  </si>
  <si>
    <t>(2S,3R)-3-hydroxybutane-1,2,3-tricarboxylate pyruvate-lyase (succinate-forming)</t>
  </si>
  <si>
    <t xml:space="preserve">C04593_c &lt;=&gt; C00022_c + C00042_c </t>
  </si>
  <si>
    <t xml:space="preserve">(2S,3R)-3-Hydroxybutane-1,2,3-tricarboxylate &lt;=&gt; Pyruvate + Succinate </t>
  </si>
  <si>
    <t>succinyl-CoA:acetoacetate CoA-transferase</t>
  </si>
  <si>
    <t xml:space="preserve">C00091_c + C00164_c &lt;=&gt; C00042_c + C00332_c </t>
  </si>
  <si>
    <t>Pveronii_chr1_3867 or Pveronii_chr1_3868</t>
  </si>
  <si>
    <t xml:space="preserve">Succinyl-CoA + Acetoacetate &lt;=&gt; Succinate + Acetoacetyl-CoA </t>
  </si>
  <si>
    <t>N-succinyl-L-glutamate amidohydrolase</t>
  </si>
  <si>
    <t xml:space="preserve">C00001_c + C05931_c &lt;=&gt; C00025_c + C00042_c </t>
  </si>
  <si>
    <t xml:space="preserve">H2O + N-Succinyl-L-glutamate &lt;=&gt; L-Glutamate + Succinate </t>
  </si>
  <si>
    <t>UTP:N-acetyl-alpha-D-glucosamine-1-phosphate uridylyltransferase</t>
  </si>
  <si>
    <t xml:space="preserve">C00075_c + C04501_c &lt;=&gt; C00013_c + C00043_c </t>
  </si>
  <si>
    <t xml:space="preserve">UTP + N-Acetyl-alpha-D-glucosamine 1-phosphate &lt;=&gt; Diphosphate + UDP-N-acetyl-alpha-D-glucosamine </t>
  </si>
  <si>
    <t xml:space="preserve">C05560_c + C11482_c &lt;=&gt; C00020_c + C05535_c </t>
  </si>
  <si>
    <t xml:space="preserve">L-2-Aminoadipate adenylate + Holo-Lys2 &lt;=&gt; AMP + H+ + alpha-Aminoadipoyl-S-acyl enzyme </t>
  </si>
  <si>
    <t>GTP diphosphohydrolase (diphosphate-forming);</t>
  </si>
  <si>
    <t xml:space="preserve">C00001_c + C00044_c &lt;=&gt; C00013_c + C00144_c </t>
  </si>
  <si>
    <t>Pveronii_chr1_5655 or Pveronii_chr1_4372</t>
  </si>
  <si>
    <t xml:space="preserve">H2O + GTP &lt;=&gt; Diphosphate + GMP </t>
  </si>
  <si>
    <t>GTP 8,9-hydrolase</t>
  </si>
  <si>
    <t xml:space="preserve">C00001_c + C00044_c &lt;=&gt; C05922_c </t>
  </si>
  <si>
    <t>Pveronii_chr1_5006 or Pveronii_chr1_4210 or Pveronii_chr1_6023</t>
  </si>
  <si>
    <t xml:space="preserve">H2O + GTP &lt;=&gt; Formamidopyrimidine nucleoside triphosphate </t>
  </si>
  <si>
    <t>ATP:GTP 3'-diphosphotransferase</t>
  </si>
  <si>
    <t xml:space="preserve">C00002_c + C00044_c &lt;=&gt; C00020_c + C04494_c </t>
  </si>
  <si>
    <t xml:space="preserve">ATP + GTP &lt;=&gt; AMP + Guanosine 3-diphosphate 5-triphosphate </t>
  </si>
  <si>
    <t>GTP:pyruvate 2-O-phosphotransferase</t>
  </si>
  <si>
    <t xml:space="preserve">C00022_c + C00044_c &lt;=&gt; C00035_c + C00074_c </t>
  </si>
  <si>
    <t xml:space="preserve">Pyruvate + GTP &lt;=&gt; GDP + Phosphoenolpyruvate </t>
  </si>
  <si>
    <t>R00434</t>
  </si>
  <si>
    <t>GTP diphosphate-lyase (cyclizing; 3',5'-cyclic-GMP-forming)</t>
  </si>
  <si>
    <t xml:space="preserve">C00044_c &lt;=&gt; C00013_c + C00942_c </t>
  </si>
  <si>
    <t xml:space="preserve">GTP &lt;=&gt; Diphosphate + 3,5-Cyclic GMP </t>
  </si>
  <si>
    <t>butyryl-[acyl-carrier protein]:malonyl-[acyl-carrier-protein] C-acyltransferase (decarboxylating)</t>
  </si>
  <si>
    <t xml:space="preserve">C01209_c + C05745_c &lt;=&gt; C00011_c + C00229_c + C05746_c </t>
  </si>
  <si>
    <t xml:space="preserve">H+ + Malonyl-[acyl-carrier protein] + Butyryl-[acp] &lt;=&gt; CO2 + Acyl-carrier protein + 3-Oxohexanoyl-[acp] </t>
  </si>
  <si>
    <t>hexanoyl-[acyl-carrier protein]:malonyl-[acyl-carrier-protein] C-acyltransferase (decarboxylating)</t>
  </si>
  <si>
    <t xml:space="preserve">C01209_c + C05749_c &lt;=&gt; C00011_c + C00229_c + C05750_c </t>
  </si>
  <si>
    <t xml:space="preserve">H+ + Malonyl-[acyl-carrier protein] + Hexanoyl-[acp] &lt;=&gt; CO2 + Acyl-carrier protein + 3-Oxooctanoyl-[acp] </t>
  </si>
  <si>
    <t>Octanoyl-[acyl-carrier protein]:malonyl-[acyl-carrier-protein] C-acyltransferase (decarboxylating)</t>
  </si>
  <si>
    <t xml:space="preserve">C01209_c + C05752_c &lt;=&gt; C00011_c + C00229_c + C05753_c </t>
  </si>
  <si>
    <t xml:space="preserve">H+ + Malonyl-[acyl-carrier protein] + Octanoyl-[acp] &lt;=&gt; CO2 + Acyl-carrier protein + 3-Oxodecanoyl-[acp] </t>
  </si>
  <si>
    <t>glycolate:NADP+ oxidoreductase</t>
  </si>
  <si>
    <t xml:space="preserve">C00006_c + C00160_c &lt;=&gt; C00005_c + C00048_c + C00080_c </t>
  </si>
  <si>
    <t xml:space="preserve">NADP+ + Glycolate &lt;=&gt; NADPH + Glyoxylate + H+ </t>
  </si>
  <si>
    <t>4-hydroxy-2-oxoglutarate glyoxylate-lyase (pyruvate-forming)</t>
  </si>
  <si>
    <t xml:space="preserve">C01127_c &lt;=&gt; C00022_c + C00048_c </t>
  </si>
  <si>
    <t xml:space="preserve">4-Hydroxy-2-oxoglutarate &lt;=&gt; Pyruvate + Glyoxylate </t>
  </si>
  <si>
    <t>Decanoyl-[acyl-carrier protein]:malonyl-[acyl-carrier-protein] C-acyltransferase (decarboxylating)</t>
  </si>
  <si>
    <t xml:space="preserve">C01209_c + C05755_c &lt;=&gt; C00011_c + C00229_c + C05756_c </t>
  </si>
  <si>
    <t xml:space="preserve">H+ + Malonyl-[acyl-carrier protein] + Decanoyl-[acp] &lt;=&gt; CO2 + Acyl-carrier protein + 3-Oxododecanoyl-[acp] </t>
  </si>
  <si>
    <t>glycolate:oxygen 2-oxidoreductase</t>
  </si>
  <si>
    <t xml:space="preserve">C00007_c + C00160_c &lt;=&gt; C00027_c + C00048_c </t>
  </si>
  <si>
    <t xml:space="preserve">Oxygen + Glycolate &lt;=&gt; Hydrogen peroxide + Glyoxylate </t>
  </si>
  <si>
    <t>isocitrate glyoxylate-lyase (succinate-forming)</t>
  </si>
  <si>
    <t xml:space="preserve">C00311_c &lt;=&gt; C00042_c + C00048_c </t>
  </si>
  <si>
    <t xml:space="preserve">Isocitrate &lt;=&gt; Succinate + Glyoxylate </t>
  </si>
  <si>
    <t>Tetradecanoyl-[acyl-carrier protein]:malonyl-[acyl-carrier-protein] C-acyltransferase (decarboxylating)</t>
  </si>
  <si>
    <t xml:space="preserve">C01209_c + C05761_c &lt;=&gt; C00011_c + C00229_c + C05762_c </t>
  </si>
  <si>
    <t xml:space="preserve">H+ + Malonyl-[acyl-carrier protein] + Tetradecanoyl-[acp] &lt;=&gt; CO2 + Acyl-carrier protein + 3-Oxohexadecanoyl-[acp] </t>
  </si>
  <si>
    <t>R04972</t>
  </si>
  <si>
    <t>Uroporphyrinogen I carboxy-lyase</t>
  </si>
  <si>
    <t xml:space="preserve">4 C00080_c + C05766_c &lt;=&gt; 4 C00011_c + C05768_c </t>
  </si>
  <si>
    <t xml:space="preserve">4 H+ + Uroporphyrinogen I &lt;=&gt; 4 CO2 + Coproporphyrinogen I </t>
  </si>
  <si>
    <t>L-Asparagine amidohydrolase</t>
  </si>
  <si>
    <t xml:space="preserve">C00001_c + C00152_c &lt;=&gt; C00014_c + C00049_c </t>
  </si>
  <si>
    <t xml:space="preserve">H2O + L-Asparagine &lt;=&gt; Ammonia + L-Aspartate </t>
  </si>
  <si>
    <t>3-Cyano-L-alanine aminohydrolase</t>
  </si>
  <si>
    <t xml:space="preserve">2 C00001_c + C02512_c &lt;=&gt; C00014_c + C00049_c </t>
  </si>
  <si>
    <t xml:space="preserve">2 H2O + 3-Cyano-L-alanine &lt;=&gt; Ammonia + L-Aspartate </t>
  </si>
  <si>
    <t>L-aspartate ammonia-lyase (fumarate-forming)</t>
  </si>
  <si>
    <t xml:space="preserve">C00049_c &lt;=&gt; C00014_c + C00122_c </t>
  </si>
  <si>
    <t>Pveronii_chr1_950 or Pveronii_chr1_5987</t>
  </si>
  <si>
    <t xml:space="preserve">L-Aspartate &lt;=&gt; Ammonia + Fumarate </t>
  </si>
  <si>
    <t>glutathione gamma-glutamylaminopeptidase</t>
  </si>
  <si>
    <t xml:space="preserve">C00001_c + C00051_c &lt;=&gt; C00025_c + C01419_c </t>
  </si>
  <si>
    <t>Pveronii_chr1_3418 or Pveronii_chr1_735</t>
  </si>
  <si>
    <t xml:space="preserve">H2O + Glutathione &lt;=&gt; L-Glutamate + Cys-Gly </t>
  </si>
  <si>
    <t>S-Adenosyl-L-methionine:1-precorrin-6Y C5,15-methyltransferase (C-12-decarboxylating)</t>
  </si>
  <si>
    <t xml:space="preserve">2 C00019_c + C06319_c &lt;=&gt; C00011_c + 2 C00021_c + 2 C00080_c + C06408_c </t>
  </si>
  <si>
    <t xml:space="preserve">2 S-Adenosyl-L-methionine + Precorrin 6Y &lt;=&gt; CO2 + 2 S-Adenosyl-L-homocysteine + 2 H+ + Precorrin 8X </t>
  </si>
  <si>
    <t>precorrin 8X 11,12-methylmutase</t>
  </si>
  <si>
    <t xml:space="preserve">C00080_c + C06408_c &lt;=&gt; C06399_c </t>
  </si>
  <si>
    <t xml:space="preserve">H+ + Precorrin 8X &lt;=&gt; Hydrogenobyrinate </t>
  </si>
  <si>
    <t>ATP:adenylylsulfate 3'-phosphotransferase</t>
  </si>
  <si>
    <t xml:space="preserve">C00002_c + C00224_c &lt;=&gt; C00008_c + C00053_c </t>
  </si>
  <si>
    <t>Pveronii_chr1_232 or Pveronii_chr1_838</t>
  </si>
  <si>
    <t xml:space="preserve">ATP + Adenylyl sulfate &lt;=&gt; ADP + 3-Phosphoadenylyl sulfate </t>
  </si>
  <si>
    <t>S-adenosyl-L-methionine:precorrin-3B C17-methyltransferase</t>
  </si>
  <si>
    <t xml:space="preserve">C00019_c + C06406_c &lt;=&gt; C00021_c + 2 C00080_c + C06407_c </t>
  </si>
  <si>
    <t xml:space="preserve">S-Adenosyl-L-methionine + Precorrin 3B &lt;=&gt; S-Adenosyl-L-homocysteine + 2 H+ + Precorrin 4 </t>
  </si>
  <si>
    <t>ATP:CMP phosphotransferase</t>
  </si>
  <si>
    <t xml:space="preserve">C00002_c + C00055_c &lt;=&gt; C00008_c + C00112_c </t>
  </si>
  <si>
    <t xml:space="preserve">ATP + CMP &lt;=&gt; ADP + CDP </t>
  </si>
  <si>
    <t>CTP diphosphohydrolase (diphosphate-forming);</t>
  </si>
  <si>
    <t xml:space="preserve">C00001_c + C00063_c &lt;=&gt; C00013_c + C00055_c </t>
  </si>
  <si>
    <t xml:space="preserve">H2O + CTP &lt;=&gt; Diphosphate + CMP </t>
  </si>
  <si>
    <t>Formamide amidohydrolase</t>
  </si>
  <si>
    <t xml:space="preserve">C00001_c + C00488_c &lt;=&gt; C00014_c + C00058_c </t>
  </si>
  <si>
    <t xml:space="preserve">H2O + Formamide &lt;=&gt; Ammonia + Formate </t>
  </si>
  <si>
    <t>N-Formyl-L-glutamate amidohydrolase</t>
  </si>
  <si>
    <t xml:space="preserve">C00001_c + C01045_c &lt;=&gt; C00025_c + C00058_c </t>
  </si>
  <si>
    <t xml:space="preserve">H2O + N-Formyl-L-glutamate &lt;=&gt; L-Glutamate + Formate </t>
  </si>
  <si>
    <t>S-adenosyl-L-methionine:precorrin-4 C11 methyltransferase</t>
  </si>
  <si>
    <t xml:space="preserve">C00019_c + C06407_c &lt;=&gt; C00021_c + C00080_c + C06416_c </t>
  </si>
  <si>
    <t xml:space="preserve">S-Adenosyl-L-methionine + Precorrin 4 &lt;=&gt; S-Adenosyl-L-homocysteine + H+ + Precorrin 5 </t>
  </si>
  <si>
    <t xml:space="preserve">C00021_c + C00033_c + C00080_c + C06320_c &lt;=&gt; C00001_c + C00019_c + C06416_c </t>
  </si>
  <si>
    <t xml:space="preserve">S-Adenosyl-L-homocysteine + Acetate + H+ + Precorrin 6X &lt;=&gt; H2O + S-Adenosyl-L-methionine + Precorrin 5 </t>
  </si>
  <si>
    <t>ATP:cob(I)yrinic acid-a,c-diamide Cobeta-adenosyltransferase</t>
  </si>
  <si>
    <t xml:space="preserve">C00002_c + C06505_c &lt;=&gt; 4 C00080_c + C00536_c + C06506_c </t>
  </si>
  <si>
    <t>Pveronii_chr1_4788 or Pveronii_chr1_4357</t>
  </si>
  <si>
    <t xml:space="preserve">ATP + Cob(I)yrinate a,c diamide &lt;=&gt; 4 H+ + Triphosphate + Adenosyl cobyrinate a,c diamide </t>
  </si>
  <si>
    <t>ATP:riboflavin 5'-phosphotransferase</t>
  </si>
  <si>
    <t xml:space="preserve">C00002_c + C00255_c &lt;=&gt; C00008_c + C00061_c </t>
  </si>
  <si>
    <t xml:space="preserve">ATP + Riboflavin &lt;=&gt; ADP + FMN </t>
  </si>
  <si>
    <t>L-Arginine iminohydrolase</t>
  </si>
  <si>
    <t xml:space="preserve">C00001_c + C00062_c &lt;=&gt; C00014_c + C00327_c </t>
  </si>
  <si>
    <t xml:space="preserve">H2O + L-Arginine &lt;=&gt; Ammonia + L-Citrulline </t>
  </si>
  <si>
    <t xml:space="preserve">C00002_c + C06508_c &lt;=&gt; C00008_c + C06509_c </t>
  </si>
  <si>
    <t xml:space="preserve">ATP + Adenosyl cobinamide &lt;=&gt; ADP + H+ + Adenosyl cobinamide phosphate </t>
  </si>
  <si>
    <t xml:space="preserve">C00044_c + C00080_c + C06509_c &lt;=&gt; C00013_c + C06510_c </t>
  </si>
  <si>
    <t xml:space="preserve">GTP + H+ + Adenosyl cobinamide phosphate &lt;=&gt; Diphosphate + Adenosine-GDP-cobinamide </t>
  </si>
  <si>
    <t>ATP:CDP phosphotransferase</t>
  </si>
  <si>
    <t xml:space="preserve">C00002_c + C00112_c &lt;=&gt; C00008_c + C00063_c </t>
  </si>
  <si>
    <t xml:space="preserve">ATP + CDP &lt;=&gt; ADP + CTP </t>
  </si>
  <si>
    <t xml:space="preserve">2 C00001_c + 2 C00002_c + 2 C00064_c + C06399_c &lt;=&gt; 2 C00008_c + 2 C00009_c + 2 C00025_c + 2 C00080_c + C06503_c </t>
  </si>
  <si>
    <t xml:space="preserve">2 H2O + 2 ATP + 2 L-Glutamine + Hydrogenobyrinate &lt;=&gt; 2 ADP + 2 Orthophosphate + 2 L-Glutamate + 2 H+ + Hydrogenobyrinate a,c diamide </t>
  </si>
  <si>
    <t xml:space="preserve">C00007_c + 3 C00080_c + C02235_c &lt;=&gt; C00001_c + C00088_c + C02814_c </t>
  </si>
  <si>
    <t xml:space="preserve">Oxygen + 3 H+ + 4-Nitrocatechol &lt;=&gt; H2O + Nitrite + Benzene-1,2,4-triol </t>
  </si>
  <si>
    <t>1,2-Dichloroethane halidohydrolase</t>
  </si>
  <si>
    <t xml:space="preserve">C00001_c + C06752_c &lt;=&gt; C00080_c + C01327_c + C06753_c </t>
  </si>
  <si>
    <t xml:space="preserve">H2O + 1,2-Dichloroethane &lt;=&gt; H+ + Hydrochloric acid + 2-Chloroethanol </t>
  </si>
  <si>
    <t>L-aspartate:L-glutamine amido-ligase (AMP-forming)</t>
  </si>
  <si>
    <t xml:space="preserve">C00001_c + C00002_c + C00049_c + C00064_c &lt;=&gt; C00013_c + C00020_c + C00025_c + C00152_c </t>
  </si>
  <si>
    <t xml:space="preserve">H2O + ATP + L-Aspartate + L-Glutamine &lt;=&gt; Diphosphate + AMP + L-Glutamate + L-Asparagine </t>
  </si>
  <si>
    <t>Chloroacetic acid halidohydrolase</t>
  </si>
  <si>
    <t xml:space="preserve">C00001_c + C06755_c &lt;=&gt; C00080_c + C00160_c + C01327_c </t>
  </si>
  <si>
    <t xml:space="preserve">H2O + Chloroacetic acid &lt;=&gt; H+ + Glycolate + Hydrochloric acid </t>
  </si>
  <si>
    <t>acetyl-CoA:L-serine O-acetyltransferase</t>
  </si>
  <si>
    <t xml:space="preserve">C00024_c + C00065_c &lt;=&gt; C00010_c + C00979_c </t>
  </si>
  <si>
    <t>Pveronii_chr1_4927 or Pveronii_chr1_298 or Pveronii_chr1_4487</t>
  </si>
  <si>
    <t xml:space="preserve">Acetyl-CoA + L-Serine &lt;=&gt; CoA + O-Acetyl-L-serine </t>
  </si>
  <si>
    <t>S-adenosyl-L-methionine:tRNA guanine N1-methyltransferase;</t>
  </si>
  <si>
    <t xml:space="preserve">C00019_c + C01977_c &lt;=&gt; C00021_c + C04157_c </t>
  </si>
  <si>
    <t xml:space="preserve">S-Adenosyl-L-methionine + tRNA guanine &lt;=&gt; S-Adenosyl-L-homocysteine + tRNA containing N1-methylguanine </t>
  </si>
  <si>
    <t>methanol:hydrogen-peroxide oxidoreductase</t>
  </si>
  <si>
    <t xml:space="preserve">C00027_c + C00132_c &lt;=&gt; 2 C00001_c + C00067_c </t>
  </si>
  <si>
    <t>Pveronii_chr1_164 or Pveronii_chr1_5393 or Pveronii_chr1_5222 or Pveronii_chr1_5738</t>
  </si>
  <si>
    <t xml:space="preserve">Hydrogen peroxide + Methanol &lt;=&gt; 2 H2O + Formaldehyde </t>
  </si>
  <si>
    <t>trans-1,3-Dichloropropene chlorohydrolase</t>
  </si>
  <si>
    <t xml:space="preserve">C00001_c + C06609_c &lt;=&gt; C00080_c + C01327_c + C06611_c </t>
  </si>
  <si>
    <t xml:space="preserve">H2O + trans-1,3-Dichloropropene &lt;=&gt; H+ + Hydrochloric acid + trans-3-Chloro-2-propene-1-ol </t>
  </si>
  <si>
    <t>sarcosine:oxygen oxidoreductase (demethylating)</t>
  </si>
  <si>
    <t xml:space="preserve">C00001_c + C00007_c + C00213_c &lt;=&gt; C00027_c + C00037_c + C00067_c </t>
  </si>
  <si>
    <t>Pveronii_chr1_3368 or Pveronii_chr1_3570 or Pveronii_chr1_3936 or Pveronii_chr1_5545 or Pveronii_chr1_5547 or Pveronii_chr1_5546 or Pveronii_chr1_5544</t>
  </si>
  <si>
    <t xml:space="preserve">H2O + Oxygen + Sarcosine &lt;=&gt; Hydrogen peroxide + Glycine + Formaldehyde </t>
  </si>
  <si>
    <t>ATP:thiamin-phosphate phosphotransferase</t>
  </si>
  <si>
    <t xml:space="preserve">C00002_c + C01081_c &lt;=&gt; C00008_c + C00068_c </t>
  </si>
  <si>
    <t xml:space="preserve">ATP + Thiamin monophosphate &lt;=&gt; ADP + Thiamin diphosphate </t>
  </si>
  <si>
    <t>cis-1,3-Dichloropropene chlorohydrolase</t>
  </si>
  <si>
    <t xml:space="preserve">C00001_c + C06610_c &lt;=&gt; C00080_c + C01327_c + C06612_c </t>
  </si>
  <si>
    <t xml:space="preserve">H2O + cis-1,3-Dichloropropene &lt;=&gt; H+ + Hydrochloric acid + cis-3-Chloro-2-propene-1-ol </t>
  </si>
  <si>
    <t>R06363</t>
  </si>
  <si>
    <t>Penicillin hydrolase</t>
  </si>
  <si>
    <t xml:space="preserve">C00001_c + C00395_c &lt;=&gt; C00080_c + C06567_c </t>
  </si>
  <si>
    <t xml:space="preserve">H2O + Penicillin &lt;=&gt; H+ + Penicilloic acid </t>
  </si>
  <si>
    <t>different "R" in formula of reactant and products</t>
  </si>
  <si>
    <t>L-methionine methanethiol-lyase (deaminating;2-oxobutanoate-forming)</t>
  </si>
  <si>
    <t xml:space="preserve">C00001_c + C00073_c &lt;=&gt; C00014_c + C00109_c + C00409_c </t>
  </si>
  <si>
    <t xml:space="preserve">H2O + L-Methionine &lt;=&gt; Ammonia + 2-Oxobutanoate + Methanethiol </t>
  </si>
  <si>
    <t>2-phospho-D-glycerate hydro-lyase (phosphoenolpyruvate-forming)</t>
  </si>
  <si>
    <t xml:space="preserve">C00631_c &lt;=&gt; C00001_c + C00074_c </t>
  </si>
  <si>
    <t xml:space="preserve">2-Phospho-D-glycerate &lt;=&gt; H2O + Phosphoenolpyruvate </t>
  </si>
  <si>
    <t>1,3,4,6-tetrachloro-1,4-cyclohexadiene chlorohydrolase</t>
  </si>
  <si>
    <t xml:space="preserve">C00001_c + C06597_c &lt;=&gt; C00080_c + C01327_c + C06598_c </t>
  </si>
  <si>
    <t xml:space="preserve">H2O + 1,3,4,6-Tetrachloro-1,4-cyclohexadiene &lt;=&gt; H+ + Hydrochloric acid + 2,4,5-Trichloro-2,5-cyclohexadiene-1-ol </t>
  </si>
  <si>
    <t>Uridine triphosphate pyrophosphohydrolase</t>
  </si>
  <si>
    <t xml:space="preserve">C00001_c + C00075_c &lt;=&gt; C00013_c + C00105_c </t>
  </si>
  <si>
    <t xml:space="preserve">H2O + UTP &lt;=&gt; Diphosphate + UMP </t>
  </si>
  <si>
    <t>N2-Acetyl-L-ornithine amidohydrolase</t>
  </si>
  <si>
    <t xml:space="preserve">C00001_c + C00437_c &lt;=&gt; C00033_c + C00077_c </t>
  </si>
  <si>
    <t>Pveronii_chr1_3593 or Pveronii_chr1_1891 or Pveronii_chr1_5741 or Pveronii_chr1_1341</t>
  </si>
  <si>
    <t xml:space="preserve">H2O + N-Acetylornithine &lt;=&gt; Acetate + L-Ornithine </t>
  </si>
  <si>
    <t xml:space="preserve">C00001_c + C06598_c &lt;=&gt; C00080_c + C01327_c + C06599_c </t>
  </si>
  <si>
    <t xml:space="preserve">H2O + 2,4,5-Trichloro-2,5-cyclohexadiene-1-ol &lt;=&gt; H+ + Hydrochloric acid + 2,5-Dichloro-2,5-cyclohexadiene-1,4-diol </t>
  </si>
  <si>
    <t xml:space="preserve">C00080_c + C03585_c &lt;=&gt; C00011_c + C01327_c + C07090_c </t>
  </si>
  <si>
    <t xml:space="preserve">H+ + 3-Chloro-cis,cis-muconate &lt;=&gt; CO2 + Hydrochloric acid + Protoanemonin </t>
  </si>
  <si>
    <t>L-serine hydro-lyase (adding indole; L-tryptophan-forming)</t>
  </si>
  <si>
    <t xml:space="preserve">C00065_c + C00463_c &lt;=&gt; C00001_c + C00078_c </t>
  </si>
  <si>
    <t>Pveronii_chr1_129 or Pveronii_chr1_128</t>
  </si>
  <si>
    <t xml:space="preserve">L-Serine + Indole &lt;=&gt; H2O + L-Tryptophan </t>
  </si>
  <si>
    <t>L-tryptophan:oxygen 2,3-oxidoreductase (decyclizing)</t>
  </si>
  <si>
    <t xml:space="preserve">C00007_c + C00078_c &lt;=&gt; C02700_c </t>
  </si>
  <si>
    <t xml:space="preserve">Oxygen + L-Tryptophan &lt;=&gt; L-Formylkynurenine </t>
  </si>
  <si>
    <t>L-tryptophan:oxygen 2-oxidoreductase (decarboxylating)</t>
  </si>
  <si>
    <t xml:space="preserve">C00007_c + C00078_c &lt;=&gt; C00001_c + C00011_c + C02693_c </t>
  </si>
  <si>
    <t>Pveronii_chr1_5490 or Pveronii_chr1_3847</t>
  </si>
  <si>
    <t xml:space="preserve">Oxygen + L-Tryptophan &lt;=&gt; H2O + CO2 + (Indol-3-yl)acetamide </t>
  </si>
  <si>
    <t>R05771</t>
  </si>
  <si>
    <t>N-cyclohexylformamide hydro-lyase</t>
  </si>
  <si>
    <t xml:space="preserve">C00080_c + C11519_c &lt;=&gt; C00001_c + C11520_c </t>
  </si>
  <si>
    <t xml:space="preserve">H+ + N-Cyclohexylformamide &lt;=&gt; H2O + Cyclohexyl isocyanide </t>
  </si>
  <si>
    <t>L-Phenylalanine:2-oxoglutarate aminotransferase</t>
  </si>
  <si>
    <t xml:space="preserve">C00026_c + C00079_c &lt;=&gt; C00025_c + C00166_c </t>
  </si>
  <si>
    <t>Pveronii_chr1_1909 or Pveronii_chr1_4326 or Pveronii_chr1_5084 or Pveronii_chr1_1712 or Pveronii_chr1_973 or Pveronii_chr1_4979</t>
  </si>
  <si>
    <t xml:space="preserve">2-Oxoglutarate + L-Phenylalanine &lt;=&gt; L-Glutamate + Phenylpyruvate </t>
  </si>
  <si>
    <t>(R)-Lactate:NAD+ oxidoreductase</t>
  </si>
  <si>
    <t xml:space="preserve">C00003_c + C00256_c &lt;=&gt; C00004_c + C00022_c + C00080_c </t>
  </si>
  <si>
    <t xml:space="preserve">NAD+ + (R)-Lactate &lt;=&gt; NADH + Pyruvate + H+ </t>
  </si>
  <si>
    <t>cobalt-precorrin-4 methyltransferase</t>
  </si>
  <si>
    <t xml:space="preserve">C00019_c + C11540_c &lt;=&gt; C00021_c + C00080_c + C16242_c </t>
  </si>
  <si>
    <t xml:space="preserve">S-Adenosyl-L-methionine + Cobalt-precorrin 4 &lt;=&gt; S-Adenosyl-L-homocysteine + H+ + Cobalt-precorrin 5A </t>
  </si>
  <si>
    <t>cobyrinate:L-glutamine amido-ligase (ADP-forming)</t>
  </si>
  <si>
    <t xml:space="preserve">2 C00001_c + 2 C00002_c + 2 C00064_c + C05773_c &lt;=&gt; 2 C00008_c + 2 C00009_c + 2 C00025_c + 2 C00080_c + C06504_c </t>
  </si>
  <si>
    <t xml:space="preserve">2 H2O + 2 ATP + 2 L-Glutamine + Cobyrinate &lt;=&gt; 2 ADP + 2 Orthophosphate + 2 L-Glutamate + 2 H+ + Cob(II)yrinate a,c diamide </t>
  </si>
  <si>
    <t>(S)-1-pyrroline-5-carboxylate:NAD+ oxidoreductase</t>
  </si>
  <si>
    <t xml:space="preserve">2 C00001_c + C00003_c + C03912_c &lt;=&gt; C00004_c + C00025_c + C00080_c </t>
  </si>
  <si>
    <t xml:space="preserve">2 H2O + NAD+ + (S)-1-Pyrroline-5-carboxylate &lt;=&gt; NADH + L-Glutamate + H+ </t>
  </si>
  <si>
    <t>(S)-1-pyrroline-5-carboxylate:NADP+ oxidoreductase</t>
  </si>
  <si>
    <t xml:space="preserve">2 C00001_c + C00006_c + C03912_c &lt;=&gt; C00005_c + C00025_c + C00080_c </t>
  </si>
  <si>
    <t xml:space="preserve">2 H2O + NADP+ + (S)-1-Pyrroline-5-carboxylate &lt;=&gt; NADPH + L-Glutamate + H+ </t>
  </si>
  <si>
    <t xml:space="preserve">C00044_c + C06508_c &lt;=&gt; C00035_c + C06509_c </t>
  </si>
  <si>
    <t xml:space="preserve">GTP + Adenosyl cobinamide &lt;=&gt; GDP + H+ + Adenosyl cobinamide phosphate </t>
  </si>
  <si>
    <t>UDP-sulfoquinovose:diacylglycerol alpha-D-sulfoquinovosyltransferase</t>
  </si>
  <si>
    <t xml:space="preserve">C00080_c + C00641_c + C11521_c &lt;=&gt; C00015_c + C13508_c </t>
  </si>
  <si>
    <t xml:space="preserve">H+ + 1,2-Diacyl-sn-glycerol + UDP-6-sulfoquinovose &lt;=&gt; UDP + Sulfoquinovosyldiacylglycerol </t>
  </si>
  <si>
    <t>4-(ethylamino)-2-hydroxy-6-(isopropylamino)-1,3,5-triazine ethylaminohydrolase</t>
  </si>
  <si>
    <t xml:space="preserve">C00001_c + C08735_c &lt;=&gt; C00080_c + C01327_c + C08734_c </t>
  </si>
  <si>
    <t xml:space="preserve">H2O + 2-Chloro-4-hydroxy-6-amino-1,3,5-triazine &lt;=&gt; H+ + Hydrochloric acid + Ammelide </t>
  </si>
  <si>
    <t>1,2-dihydroxy-5-(methylthio)pent-1-en-3-one:oxygen oxidoreductase (formate- and CO-forming)</t>
  </si>
  <si>
    <t xml:space="preserve">C00007_c + C15606_c &lt;=&gt; C00058_c + C00080_c + C00237_c + C08276_c </t>
  </si>
  <si>
    <t xml:space="preserve">Oxygen + 1,2-Dihydroxy-5-(methylthio)pent-1-en-3-one &lt;=&gt; Formate + H+ + CO + 3-(Methylthio)propanoate </t>
  </si>
  <si>
    <t>5-carboxyamino-1-(5-phospho-D-ribosyl)imidazole carboxymutase</t>
  </si>
  <si>
    <t xml:space="preserve">C15667_c &lt;=&gt; C04751_c </t>
  </si>
  <si>
    <t xml:space="preserve">H+ + 5-Carboxyamino-1-(5-phospho-D-ribosyl)imidazole &lt;=&gt; 1-(5-Phospho-D-ribosyl)-5-amino-4-imidazolecarboxylate </t>
  </si>
  <si>
    <t>Glycolate:NAD+ oxidoreductase</t>
  </si>
  <si>
    <t xml:space="preserve">C00003_c + C00160_c &lt;=&gt; C00004_c + C00048_c + C00080_c </t>
  </si>
  <si>
    <t>Pveronii_chr2_519 or Pveronii_chr1_2788 or Pveronii_chr1_2872 or Pveronii_chr1_993</t>
  </si>
  <si>
    <t xml:space="preserve">NAD+ + Glycolate &lt;=&gt; NADH + Glyoxylate + H+ </t>
  </si>
  <si>
    <t>Inosine 5'-triphosphate pyrophosphohydrolase</t>
  </si>
  <si>
    <t xml:space="preserve">C00001_c + C00081_c &lt;=&gt; C00013_c + C00130_c </t>
  </si>
  <si>
    <t xml:space="preserve">H2O + ITP &lt;=&gt; Diphosphate + IMP </t>
  </si>
  <si>
    <t>ATP:IDP phosphotransferase</t>
  </si>
  <si>
    <t xml:space="preserve">C00002_c + C00104_c &lt;=&gt; C00008_c + C00081_c </t>
  </si>
  <si>
    <t xml:space="preserve">ATP + IDP &lt;=&gt; ADP + ITP </t>
  </si>
  <si>
    <t>LL-2,6-diaminoheptanedioate:2-oxoglutarate aminotransferase</t>
  </si>
  <si>
    <t xml:space="preserve">C00026_c + C00666_c &lt;=&gt; C00001_c + C00025_c + C03972_c </t>
  </si>
  <si>
    <t xml:space="preserve">2-Oxoglutarate + LL-2,6-Diaminoheptanedioate &lt;=&gt; H2O + L-Glutamate + H+ + 2,3,4,5-Tetrahydrodipicolinate </t>
  </si>
  <si>
    <t>L-tyrosine:2-oxoglutarate aminotransferase</t>
  </si>
  <si>
    <t xml:space="preserve">C00026_c + C00082_c &lt;=&gt; C00025_c + C01179_c </t>
  </si>
  <si>
    <t xml:space="preserve">2-Oxoglutarate + L-Tyrosine &lt;=&gt; L-Glutamate + 3-(4-Hydroxyphenyl)pyruvate </t>
  </si>
  <si>
    <t>beta-hexachlorocyclohexane halidohydrolase</t>
  </si>
  <si>
    <t xml:space="preserve">C00001_c + C06988_c &lt;=&gt; C00080_c + C01327_c + C16181_c </t>
  </si>
  <si>
    <t xml:space="preserve">H2O + beta-1,2,3,4,5,6-Hexachlorocyclohexane &lt;=&gt; H+ + Hydrochloric acid + beta-2,3,4,5,6-Pentachlorocyclohexanol </t>
  </si>
  <si>
    <t>2-Phosphonoacetaldehyde phosphonohydrolase</t>
  </si>
  <si>
    <t xml:space="preserve">C00001_c + C03167_c &lt;=&gt; C00009_c + C00084_c </t>
  </si>
  <si>
    <t xml:space="preserve">H2O + Phosphonoacetaldehyde &lt;=&gt; Orthophosphate + Acetaldehyde </t>
  </si>
  <si>
    <t>beta-2,3,4,5,6-Pentachlorocyclohexanol halidohydrolase</t>
  </si>
  <si>
    <t xml:space="preserve">C00001_c + C16181_c &lt;=&gt; C00080_c + C01327_c + C16182_c </t>
  </si>
  <si>
    <t xml:space="preserve">H2O + beta-2,3,4,5,6-Pentachlorocyclohexanol &lt;=&gt; H+ + Hydrochloric acid + beta-2,3,5,6-Tetrachloro-1,4-cyclohexanediol </t>
  </si>
  <si>
    <t>ethanolamine ammonia-lyase (acetaldehyde-forming)</t>
  </si>
  <si>
    <t xml:space="preserve">C00189_c &lt;=&gt; C00014_c + C00084_c </t>
  </si>
  <si>
    <t>Pveronii_chr1_5316 or Pveronii_chr1_5317</t>
  </si>
  <si>
    <t xml:space="preserve">Ethanolamine &lt;=&gt; Ammonia + Acetaldehyde </t>
  </si>
  <si>
    <t>4-hydroxy-2-oxopentanoate pyruvate-lyase (acetaldehyde-forming)</t>
  </si>
  <si>
    <t xml:space="preserve">C00022_c + C00084_c &lt;=&gt; C03589_c </t>
  </si>
  <si>
    <t>Pveronii_chr1_3350 or Pveronii_plasmid_192 or Pveronii_chr1_3728 or Pveronii_chr2_716 or Pveronii_chr2_843 or Pveronii_chr2_750 or Pveronii_chr1_3282</t>
  </si>
  <si>
    <t xml:space="preserve">Pyruvate + Acetaldehyde &lt;=&gt; 4-Hydroxy-2-oxopentanoate </t>
  </si>
  <si>
    <t>L-threonine acetaldehyde-lyase (glycine-forming)</t>
  </si>
  <si>
    <t xml:space="preserve">C00188_c &lt;=&gt; C00037_c + C00084_c </t>
  </si>
  <si>
    <t>Pveronii_chr1_4631 or Pveronii_chr1_5550</t>
  </si>
  <si>
    <t xml:space="preserve">L-Threonine &lt;=&gt; Glycine + Acetaldehyde </t>
  </si>
  <si>
    <t>ethanol:NAD+ oxidoreductase</t>
  </si>
  <si>
    <t xml:space="preserve">C00003_c + C00469_c &lt;=&gt; C00004_c + C00080_c + C00084_c </t>
  </si>
  <si>
    <t>Pveronii_chr1_1377 or Pveronii_chr1_3762 or Pveronii_chr1_5768 or Pveronii_chr1_346 or Pveronii_chr1_4649 or Pveronii_chr1_5860 or Pveronii_chr1_5457 or Pveronii_chr1_3161 or Pveronii_chr1_1480</t>
  </si>
  <si>
    <t xml:space="preserve">NAD+ + Ethanol &lt;=&gt; NADH + H+ + Acetaldehyde </t>
  </si>
  <si>
    <t>cobalt-precorrin 5A acylhydrolase</t>
  </si>
  <si>
    <t xml:space="preserve">C00001_c + C16242_c &lt;=&gt; C00080_c + C00084_c + C16243_c </t>
  </si>
  <si>
    <t xml:space="preserve">H2O + Cobalt-precorrin 5A &lt;=&gt; H+ + Acetaldehyde + Cobalt-precorrin 5B </t>
  </si>
  <si>
    <t>R08114</t>
  </si>
  <si>
    <t>3-fluorocatechol:oxygen 1,2-oxidoreductase</t>
  </si>
  <si>
    <t xml:space="preserve">C00007_c + C16472_c &lt;=&gt; 2 C00080_c + C16475_c </t>
  </si>
  <si>
    <t xml:space="preserve">Oxygen + 3-Fluorocatechol &lt;=&gt; 2 H+ + 2-Fluoro-cis,cis-muconate </t>
  </si>
  <si>
    <t>L-glutamine:D-fructose-6-phosphate isomerase (deaminating);</t>
  </si>
  <si>
    <t xml:space="preserve">C00064_c + C00085_c &lt;=&gt; C00025_c + C00352_c </t>
  </si>
  <si>
    <t xml:space="preserve">L-Glutamine + D-Fructose 6-phosphate &lt;=&gt; L-Glutamate + D-Glucosamine 6-phosphate </t>
  </si>
  <si>
    <t>R08115</t>
  </si>
  <si>
    <t>4-fluorocatechol:oxygen 1,2-oxidoreductase</t>
  </si>
  <si>
    <t xml:space="preserve">C00007_c + C16473_c &lt;=&gt; 2 C00080_c + C16474_c </t>
  </si>
  <si>
    <t xml:space="preserve">Oxygen + 4-Fluorocatechol &lt;=&gt; 2 H+ + 3-Fluoro-cis,cis-muconate </t>
  </si>
  <si>
    <t>(S)-ureidoglycolate urea-lyase (glyoxylate-forming)</t>
  </si>
  <si>
    <t xml:space="preserve">C00603_c &lt;=&gt; C00048_c + C00086_c </t>
  </si>
  <si>
    <t xml:space="preserve">(-)-Ureidoglycolate &lt;=&gt; Glyoxylate + Urea </t>
  </si>
  <si>
    <t>L-Cysteine hydrogen-sulfide-lyase (deaminating; pyruvate-forming)</t>
  </si>
  <si>
    <t xml:space="preserve">C00001_c + C00097_c &lt;=&gt; C00014_c + C00022_c + C00283_c </t>
  </si>
  <si>
    <t>Pveronii_chr1_2845 or Pveronii_chr1_3419</t>
  </si>
  <si>
    <t xml:space="preserve">H2O + L-Cysteine &lt;=&gt; Ammonia + Pyruvate + Hydrogen sulfide </t>
  </si>
  <si>
    <t>R08116</t>
  </si>
  <si>
    <t>4-fluoromuconolactone lyase (decyclizing)</t>
  </si>
  <si>
    <t xml:space="preserve">C00080_c + C16474_c &lt;=&gt; C16476_c </t>
  </si>
  <si>
    <t xml:space="preserve">H+ + 3-Fluoro-cis,cis-muconate &lt;=&gt; 4-Fluoromuconolactone </t>
  </si>
  <si>
    <t>nitric-oxide:oxidized azurin oxidoreductase</t>
  </si>
  <si>
    <t xml:space="preserve">C00001_c + C00533_c + C05357_c &lt;=&gt; C00080_c + C00088_c + C05358_c </t>
  </si>
  <si>
    <t xml:space="preserve">H2O + Nitric oxide + Oxidized azurin &lt;=&gt; H+ + Nitrite + Reduced azurin </t>
  </si>
  <si>
    <t>R08120</t>
  </si>
  <si>
    <t>5-fluoromuconolactone lactonohydrolase</t>
  </si>
  <si>
    <t xml:space="preserve">C00001_c + C16477_c &lt;=&gt; C00080_c + C02222_c + C16487_c </t>
  </si>
  <si>
    <t xml:space="preserve">H2O + 5-Fluoromuconolactone &lt;=&gt; H+ + 2-Maleylacetate + Hydrofluoric acid </t>
  </si>
  <si>
    <t>R08121</t>
  </si>
  <si>
    <t>4-fluoromuconolactone lactonohydrolase</t>
  </si>
  <si>
    <t xml:space="preserve">C00001_c + C16476_c &lt;=&gt; 2 C00080_c + C02222_c + C16487_c </t>
  </si>
  <si>
    <t xml:space="preserve">H2O + 4-Fluoromuconolactone &lt;=&gt; 2 H+ + 2-Maleylacetate + Hydrofluoric acid </t>
  </si>
  <si>
    <t>nitrite:ferredoxin oxidoreductase</t>
  </si>
  <si>
    <t xml:space="preserve">C00001_c + C00088_c + 2 C00139_c &lt;=&gt; 2 C00138_c + C00244_c </t>
  </si>
  <si>
    <t xml:space="preserve">H2O + Nitrite + 2 Oxidized ferredoxin &lt;=&gt; 2 Reduced ferredoxin + Nitrate </t>
  </si>
  <si>
    <t>nitrite:acceptor oxidoreductase</t>
  </si>
  <si>
    <t xml:space="preserve">C00001_c + C00028_c + C00088_c &lt;=&gt; C00030_c + C00244_c </t>
  </si>
  <si>
    <t>Pveronii_chr1_2840 or Pveronii_chr1_2546 or Pveronii_chr1_2547 or Pveronii_chr1_2548 or Pveronii_chr1_2549</t>
  </si>
  <si>
    <t xml:space="preserve">H2O + Acceptor + Nitrite &lt;=&gt; Reduced acceptor + Nitrate </t>
  </si>
  <si>
    <t>sucrose glucohydrolase</t>
  </si>
  <si>
    <t xml:space="preserve">C00001_c + C00089_c &lt;=&gt; C00031_c + C00095_c </t>
  </si>
  <si>
    <t xml:space="preserve">H2O + Sucrose &lt;=&gt; D-Glucose + D-Fructose </t>
  </si>
  <si>
    <t>octanoyl-[acyl-carrier protein] hydrolase</t>
  </si>
  <si>
    <t xml:space="preserve">C00001_c + C05752_c &lt;=&gt; C00229_c + C06423_c </t>
  </si>
  <si>
    <t xml:space="preserve">H2O + Octanoyl-[acp] &lt;=&gt; H+ + Acyl-carrier protein + Octanoic acid </t>
  </si>
  <si>
    <t>decanoyl-[acyl-carrier protein] hydrolase</t>
  </si>
  <si>
    <t xml:space="preserve">C00001_c + C05755_c &lt;=&gt; C00229_c + C01571_c </t>
  </si>
  <si>
    <t xml:space="preserve">H2O + Decanoyl-[acp] &lt;=&gt; H+ + Acyl-carrier protein + Decanoic acid </t>
  </si>
  <si>
    <t>R08227</t>
  </si>
  <si>
    <t>5,6-dihydro-5-fluorouracil amidohydrolase</t>
  </si>
  <si>
    <t xml:space="preserve">C00001_c + C16630_c &lt;=&gt; C00080_c + C16631_c </t>
  </si>
  <si>
    <t xml:space="preserve">H2O + 5,6-Dihydro-5-fluorouracil &lt;=&gt; H+ + alpha-Fluoro-beta-ureidopropionic acid </t>
  </si>
  <si>
    <t>S-adenosyl-L-methionine:6-mercaptopurin S-methyltransferase</t>
  </si>
  <si>
    <t xml:space="preserve">C00019_c + C02380_c &lt;=&gt; C00021_c + C00080_c + C16614_c </t>
  </si>
  <si>
    <t xml:space="preserve">S-Adenosyl-L-methionine + 6-Mercaptopurine &lt;=&gt; S-Adenosyl-L-homocysteine + H+ + 6-Methylmercaptopurine </t>
  </si>
  <si>
    <t>6-thioxanthine 5'-monophosphate:L-glutamine amido-ligase (AMP-forming)</t>
  </si>
  <si>
    <t xml:space="preserve">C00001_c + C00002_c + C00064_c + C16618_c &lt;=&gt; C00013_c + C00020_c + C00025_c + C00080_c + C16619_c </t>
  </si>
  <si>
    <t xml:space="preserve">H2O + ATP + L-Glutamine + 6-Thioxanthine 5-monophosphate &lt;=&gt; Diphosphate + AMP + L-Glutamate + H+ + 6-Thioguanosine monophosphate </t>
  </si>
  <si>
    <t>succinyl-CoA:acetyl-CoA C-acyltransferase;</t>
  </si>
  <si>
    <t xml:space="preserve">C00024_c + C00091_c &lt;=&gt; C00010_c + C02232_c </t>
  </si>
  <si>
    <t>Pveronii_chr1_3869 or Pveronii_chr1_1440 or Pveronii_chr1_1637 or Pveronii_chr1_4528 or Pveronii_chr1_4183 or Pveronii_chr1_678 or Pveronii_chr1_2759</t>
  </si>
  <si>
    <t xml:space="preserve">Acetyl-CoA + Succinyl-CoA &lt;=&gt; CoA + 3-Oxoadipyl-CoA </t>
  </si>
  <si>
    <t>S-adenosyl-L-methionine:6-thioguanosine monophosphate S-methyltransferase</t>
  </si>
  <si>
    <t xml:space="preserve">C00019_c + C16619_c &lt;=&gt; C00021_c + C00080_c + C16620_c </t>
  </si>
  <si>
    <t xml:space="preserve">S-Adenosyl-L-methionine + 6-Thioguanosine monophosphate &lt;=&gt; S-Adenosyl-L-homocysteine + H+ + 6-Methylthioguanosine monophosphate </t>
  </si>
  <si>
    <t>D-glucose-6-phosphate:NADP+ 1-oxidoreductase</t>
  </si>
  <si>
    <t xml:space="preserve">C00006_c + C00092_c &lt;=&gt; C00005_c + C00080_c + C01236_c </t>
  </si>
  <si>
    <t>Pveronii_chr1_4707 or Pveronii_chr1_3508</t>
  </si>
  <si>
    <t xml:space="preserve">NADP+ + D-Glucose 6-phosphate &lt;=&gt; NADPH + H+ + D-Glucono-1,5-lactone 6-phosphate </t>
  </si>
  <si>
    <t>alpha,alpha-Trehalose-6-phosphate phosphoglucohydrolase</t>
  </si>
  <si>
    <t xml:space="preserve">C00001_c + C00689_c &lt;=&gt; C00031_c + C00092_c </t>
  </si>
  <si>
    <t xml:space="preserve">H2O + alpha,alpha-Trehalose 6-phosphate &lt;=&gt; D-Glucose + D-Glucose 6-phosphate </t>
  </si>
  <si>
    <t>R09306</t>
  </si>
  <si>
    <t xml:space="preserve">C00005_c + C00080_c + C18353_c &lt;=&gt; C00006_c + C18354_c </t>
  </si>
  <si>
    <t xml:space="preserve">NADPH + H+ + Octaketide bicyclic intermediate &lt;=&gt; NADP+ + (S)-Chiral alcohol </t>
  </si>
  <si>
    <t>"R" in one side of equation and "OH" on the other side</t>
  </si>
  <si>
    <t>sn-Glycerol-3-phosphate:NAD+ 2-oxidoreductase</t>
  </si>
  <si>
    <t xml:space="preserve">C00003_c + C00093_c &lt;=&gt; C00004_c + C00080_c + C00111_c </t>
  </si>
  <si>
    <t xml:space="preserve">NAD+ + sn-Glycerol 3-phosphate &lt;=&gt; NADH + H+ + Glycerone phosphate </t>
  </si>
  <si>
    <t>ATP:glycerol 3-phosphotransferase</t>
  </si>
  <si>
    <t xml:space="preserve">C00002_c + C00116_c &lt;=&gt; C00008_c + C00093_c </t>
  </si>
  <si>
    <t xml:space="preserve">ATP + Glycerol &lt;=&gt; ADP + sn-Glycerol 3-phosphate </t>
  </si>
  <si>
    <t>sn-Glycerol-3-phosphate:(acceptor) 2-oxidoreductase</t>
  </si>
  <si>
    <t xml:space="preserve">C00016_c + C00093_c &lt;=&gt; C00111_c + C01352_c </t>
  </si>
  <si>
    <t xml:space="preserve">FAD + sn-Glycerol 3-phosphate &lt;=&gt; Glycerone phosphate + FADH2 </t>
  </si>
  <si>
    <t>acyl-CoA:sn-glycerol-3-phosphate 1-O-acyltransferase</t>
  </si>
  <si>
    <t xml:space="preserve">C00040_c + C00093_c &lt;=&gt; C00010_c + C00681_c </t>
  </si>
  <si>
    <t>Pveronii_chr1_1337 or Pveronii_chr1_4573 or Pveronii_chr1_5481</t>
  </si>
  <si>
    <t xml:space="preserve">Acyl-CoA + sn-Glycerol 3-phosphate &lt;=&gt; CoA + 1-Acyl-sn-glycerol 3-phosphate </t>
  </si>
  <si>
    <t>R08871</t>
  </si>
  <si>
    <t>acetyl-CoA:demethylphosphinothricin N-acetyltransferase</t>
  </si>
  <si>
    <t xml:space="preserve">C00024_c + C17962_c &lt;=&gt; C00010_c + C00080_c + C17949_c </t>
  </si>
  <si>
    <t>Pveronii_chr1_624 or Pveronii_chr1_6082</t>
  </si>
  <si>
    <t xml:space="preserve">Acetyl-CoA + Demethylphosphinothricin &lt;=&gt; CoA + H+ + N-Acetyldemethylphosphinothricin </t>
  </si>
  <si>
    <t>D-Mannitol:NAD+ 2-oxidoreductase</t>
  </si>
  <si>
    <t xml:space="preserve">C00003_c + C00392_c &lt;=&gt; C00004_c + C00080_c + C00095_c </t>
  </si>
  <si>
    <t xml:space="preserve">NAD+ + Mannitol &lt;=&gt; NADH + H+ + D-Fructose </t>
  </si>
  <si>
    <t>D-Glucitol:NAD+ 2-oxidoreductase</t>
  </si>
  <si>
    <t xml:space="preserve">C00003_c + C00794_c &lt;=&gt; C00004_c + C00080_c + C00095_c </t>
  </si>
  <si>
    <t xml:space="preserve">NAD+ + D-Sorbitol &lt;=&gt; NADH + H+ + D-Fructose </t>
  </si>
  <si>
    <t>alpha-D-Glucose aldose-ketose-isomerase</t>
  </si>
  <si>
    <t xml:space="preserve">C00031_c &lt;=&gt; C00095_c </t>
  </si>
  <si>
    <t xml:space="preserve">D-Glucose &lt;=&gt; D-Fructose </t>
  </si>
  <si>
    <t>R08938</t>
  </si>
  <si>
    <t>acetyl-CoA:phosphinothricin N-acetyltransferase</t>
  </si>
  <si>
    <t xml:space="preserve">C00024_c + C05042_c &lt;=&gt; C00010_c + C00080_c + C17952_c </t>
  </si>
  <si>
    <t xml:space="preserve">Acetyl-CoA + Glufosinate &lt;=&gt; CoA + H+ + N-Acetylphosphinothricin </t>
  </si>
  <si>
    <t>GTP:alpha-D-mannose-1-phosphate guanylyltransferase</t>
  </si>
  <si>
    <t xml:space="preserve">C00044_c + C00636_c &lt;=&gt; C00013_c + C00096_c </t>
  </si>
  <si>
    <t>Pveronii_chr1_3631 or Pveronii_chr1_1050 or Pveronii_chr1_3996</t>
  </si>
  <si>
    <t xml:space="preserve">GTP + D-Mannose 1-phosphate &lt;=&gt; Diphosphate + GDP-mannose </t>
  </si>
  <si>
    <t>GDP-alpha-D-mannose 4,6-hydro-lyase (GDP-4-dehydro-alpha-D-rhamnose-forming);</t>
  </si>
  <si>
    <t xml:space="preserve">C00096_c &lt;=&gt; C00001_c + C01222_c </t>
  </si>
  <si>
    <t xml:space="preserve">GDP-mannose &lt;=&gt; H2O + GDP-4-dehydro-6-deoxy-D-mannose </t>
  </si>
  <si>
    <t>L-serine hydro-lyase (adding hydrogen sulfide, L-cysteine-forming)</t>
  </si>
  <si>
    <t xml:space="preserve">C00065_c + C00283_c &lt;=&gt; C00001_c + C00097_c </t>
  </si>
  <si>
    <t xml:space="preserve">L-Serine + Hydrogen sulfide &lt;=&gt; H2O + L-Cysteine </t>
  </si>
  <si>
    <t>CTP:tRNA cytidylyltransferase</t>
  </si>
  <si>
    <t xml:space="preserve">C00063_c + C00080_c + C19078_c &lt;=&gt; C00013_c + C19080_c </t>
  </si>
  <si>
    <t>Pveronii_chr1_5479 or Pveronii_chr1_5090</t>
  </si>
  <si>
    <t xml:space="preserve">CTP + H+ + tRNA with a 3 cytidine &lt;=&gt; Diphosphate + tRNA with a 3 CC end </t>
  </si>
  <si>
    <t>L-cysteine:2-oxoglutarate aminotransferase</t>
  </si>
  <si>
    <t xml:space="preserve">C00026_c + C00097_c &lt;=&gt; C00302_c + C00957_c </t>
  </si>
  <si>
    <t xml:space="preserve">2-Oxoglutarate + L-Cysteine &lt;=&gt; Glutamate + Mercaptopyruvate </t>
  </si>
  <si>
    <t>ATP:tRNA adenylyltransferase</t>
  </si>
  <si>
    <t xml:space="preserve">C00002_c + C00080_c + C19080_c &lt;=&gt; C00013_c + C19085_c </t>
  </si>
  <si>
    <t xml:space="preserve">ATP + H+ + tRNA with a 3 CC end &lt;=&gt; Diphosphate + tRNA with a 3 CCA end </t>
  </si>
  <si>
    <t>L-cysteinylglycine dipeptidase</t>
  </si>
  <si>
    <t xml:space="preserve">C00001_c + C01419_c &lt;=&gt; C00037_c + C00097_c </t>
  </si>
  <si>
    <t>Pveronii_chr1_1146 or Pveronii_chr1_3518</t>
  </si>
  <si>
    <t xml:space="preserve">H2O + Cys-Gly &lt;=&gt; Glycine + L-Cysteine </t>
  </si>
  <si>
    <t>R09735</t>
  </si>
  <si>
    <t>adenylyl-molybdopterin:molybdate molybdate transferase (AMP-forming)</t>
  </si>
  <si>
    <t xml:space="preserve">C06232_c + C19848_c &lt;=&gt; C00001_c + C00020_c + C00080_c + C18237_c </t>
  </si>
  <si>
    <t>Pveronii_chr1_2615 or Pveronii_chr1_1824</t>
  </si>
  <si>
    <t xml:space="preserve">Molybdate + Adenylated molybdopterin &lt;=&gt; H2O + AMP + H+ + Molybdoenzyme molybdenum cofactor </t>
  </si>
  <si>
    <t>L-Alanine:3-oxopropanoate aminotransferase</t>
  </si>
  <si>
    <t xml:space="preserve">C00041_c + C00222_c &lt;=&gt; C00022_c + C00099_c </t>
  </si>
  <si>
    <t>Pveronii_chr1_760 or Pveronii_chr1_699</t>
  </si>
  <si>
    <t xml:space="preserve">L-Alanine + 3-Oxopropanoate &lt;=&gt; Pyruvate + beta-Alanine </t>
  </si>
  <si>
    <t>beta-alanine:2-oxoglutarate aminotransferase</t>
  </si>
  <si>
    <t xml:space="preserve">C00026_c + C00099_c &lt;=&gt; C00025_c + C00222_c </t>
  </si>
  <si>
    <t>Pveronii_chr1_265 or Pveronii_chr1_4976 or Pveronii_chr1_3973 or Pveronii_chr1_3955 or Pveronii_chr1_1214</t>
  </si>
  <si>
    <t xml:space="preserve">2-Oxoglutarate + beta-Alanine &lt;=&gt; L-Glutamate + 3-Oxopropanoate </t>
  </si>
  <si>
    <t>R09771</t>
  </si>
  <si>
    <t>D-glycero-alpha-D-manno-heptose 1,7-bisphosphate 7-phosphohydrolase</t>
  </si>
  <si>
    <t xml:space="preserve">C00001_c + C19879_c &lt;=&gt; C00009_c + 2 C00080_c + C19880_c </t>
  </si>
  <si>
    <t xml:space="preserve">H2O + D-glycero-alpha-D-manno-Heptose 1,7-bisphosphate &lt;=&gt; Orthophosphate + 2 H+ + D-glycero-alpha-D-manno-Heptose 1-phosphate </t>
  </si>
  <si>
    <t>propanoyl-CoA:electron-transfer flavoprotein 2,3-oxidoreductase</t>
  </si>
  <si>
    <t xml:space="preserve">C00016_c + C00100_c &lt;=&gt; C00894_c + C01352_c </t>
  </si>
  <si>
    <t>Pveronii_chr1_2802 or Pveronii_chr1_2300</t>
  </si>
  <si>
    <t xml:space="preserve">FAD + Propanoyl-CoA &lt;=&gt; Propenoyl-CoA + FADH2 </t>
  </si>
  <si>
    <t>Propionyladenylate:CoA propionyltransferase</t>
  </si>
  <si>
    <t xml:space="preserve">C00010_c + C05983_c &lt;=&gt; C00020_c + C00100_c </t>
  </si>
  <si>
    <t xml:space="preserve">CoA + Propionyladenylate &lt;=&gt; AMP + Propanoyl-CoA </t>
  </si>
  <si>
    <t>acetyl-CoA:propanoyl-CoA 2-C-acetyltransferase;</t>
  </si>
  <si>
    <t xml:space="preserve">C00024_c + C00100_c &lt;=&gt; C00010_c + C03344_c </t>
  </si>
  <si>
    <t>Pveronii_chr1_1637 or Pveronii_chr1_4528 or Pveronii_chr1_4183 or Pveronii_chr1_678 or Pveronii_chr1_2759 or Pveronii_chr1_3735</t>
  </si>
  <si>
    <t xml:space="preserve">Acetyl-CoA + Propanoyl-CoA &lt;=&gt; CoA + 2-Methylacetoacetyl-CoA </t>
  </si>
  <si>
    <t>(S)-2-Methyl-3-oxopropanoyl-CoA:pyruvate carboxyltransferase</t>
  </si>
  <si>
    <t xml:space="preserve">C00022_c + C00683_c &lt;=&gt; C00036_c + C00100_c </t>
  </si>
  <si>
    <t xml:space="preserve">Pyruvate + (S)-Methylmalonyl-CoA &lt;=&gt; Oxaloacetate + Propanoyl-CoA </t>
  </si>
  <si>
    <t>UDP-2,4-bis(acetamido)-2,4,6-trideoxy-beta-L-altropyranose hydrolase</t>
  </si>
  <si>
    <t xml:space="preserve">C00001_c + C19971_c &lt;=&gt; C00015_c + 2 C00080_c + C19972_c </t>
  </si>
  <si>
    <t xml:space="preserve">H2O + UDP-2,4-bis(acetamido)-2,4,6-trideoxy-beta-L-altropyranose &lt;=&gt; UDP + 2 H+ + 2,4-Bis(acetamido)-2,4,6-trideoxy-beta-L-altropyranose </t>
  </si>
  <si>
    <t>CTP:pseudaminate cytidylyltransferase</t>
  </si>
  <si>
    <t xml:space="preserve">C00063_c + C00080_c + C20082_c &lt;=&gt; C00013_c + C20083_c </t>
  </si>
  <si>
    <t xml:space="preserve">CTP + H+ + Pseudaminic acid &lt;=&gt; Diphosphate + CMP-pseudaminic acid </t>
  </si>
  <si>
    <t>5,6,7,8-tetrahydrofolate:NAD+ oxidoreductase</t>
  </si>
  <si>
    <t xml:space="preserve">C00003_c + C00101_c &lt;=&gt; C00004_c + C00080_c + C00415_c </t>
  </si>
  <si>
    <t>Pveronii_chr1_5686 or Pveronii_chr1_5005</t>
  </si>
  <si>
    <t xml:space="preserve">NAD+ + Tetrahydrofolate &lt;=&gt; NADH + H+ + Dihydrofolate </t>
  </si>
  <si>
    <t xml:space="preserve">2 C00003_c + C00101_c &lt;=&gt; 2 C00004_c + 2 C00080_c + C00504_c </t>
  </si>
  <si>
    <t xml:space="preserve">2 NAD+ + Tetrahydrofolate &lt;=&gt; 2 NADH + 2 H+ + Folate </t>
  </si>
  <si>
    <t>5,6,7,8-tetrahydrofolate:NADP+ oxidoreductase</t>
  </si>
  <si>
    <t xml:space="preserve">C00006_c + C00101_c &lt;=&gt; C00005_c + C00080_c + C00415_c </t>
  </si>
  <si>
    <t xml:space="preserve">NADP+ + Tetrahydrofolate &lt;=&gt; NADPH + H+ + Dihydrofolate </t>
  </si>
  <si>
    <t xml:space="preserve">2 C00006_c + C00101_c &lt;=&gt; 2 C00005_c + 2 C00080_c + C00504_c </t>
  </si>
  <si>
    <t xml:space="preserve">2 NADP+ + Tetrahydrofolate &lt;=&gt; 2 NADPH + 2 H+ + Folate </t>
  </si>
  <si>
    <t>6-carboxy-5,6,7,8-tetrahydropterin ammonia-lyase</t>
  </si>
  <si>
    <t xml:space="preserve">C00080_c + C20239_c &lt;=&gt; C00014_c + C20248_c </t>
  </si>
  <si>
    <t xml:space="preserve">H+ + 6-Carboxy-5,6,7,8-tetrahydropterin &lt;=&gt; Ammonia + 7-Carboxy-7-carbaguanine </t>
  </si>
  <si>
    <t>malonyl-[acyl-carrier protein]-methyl-ester:malonyl-[acyl-carrier protein]  C-acyltransferase</t>
  </si>
  <si>
    <t xml:space="preserve">C00080_c + C01209_c + C19673_c &lt;=&gt; C00011_c + C00229_c + C20372_c </t>
  </si>
  <si>
    <t xml:space="preserve">H+ + Malonyl-[acyl-carrier protein] + Malonyl-[acp] methyl ester &lt;=&gt; CO2 + Acyl-carrier protein + 3-Ketoglutaryl-[acp] methyl ester </t>
  </si>
  <si>
    <t>5,10-Methylenetetrahydrofolate:glycine hydroxymethyltransferase</t>
  </si>
  <si>
    <t xml:space="preserve">C00001_c + C00037_c + C00143_c &lt;=&gt; C00065_c + C00101_c </t>
  </si>
  <si>
    <t>Pveronii_chr1_5215 or Pveronii_chr1_5548 or Pveronii_chr1_5881</t>
  </si>
  <si>
    <t xml:space="preserve">H2O + Glycine + 5,10-Methylenetetrahydrofolate &lt;=&gt; L-Serine + Tetrahydrofolate </t>
  </si>
  <si>
    <t>5-Methyltetrahydrofolate:L-homocysteine S-methyltransferase</t>
  </si>
  <si>
    <t xml:space="preserve">C00155_c + C00440_c &lt;=&gt; C00073_c + C00101_c </t>
  </si>
  <si>
    <t xml:space="preserve">L-Homocysteine + 5-Methyltetrahydrofolate &lt;=&gt; L-Methionine + Tetrahydrofolate </t>
  </si>
  <si>
    <t>alpha-D-Glucose 1-phosphate 1,6-phosphomutase</t>
  </si>
  <si>
    <t xml:space="preserve">C00103_c &lt;=&gt; C00092_c </t>
  </si>
  <si>
    <t>Pveronii_chr1_3216 or Pveronii_chr1_5914</t>
  </si>
  <si>
    <t xml:space="preserve">D-Glucose 1-phosphate &lt;=&gt; D-Glucose 6-phosphate </t>
  </si>
  <si>
    <t>glutaryl-[acp]-methyl-ester:malonyl-[acyl-carrier protein] C-acyltransferase (decarboxylating)</t>
  </si>
  <si>
    <t xml:space="preserve">C00080_c + C01209_c + C20375_c &lt;=&gt; C00011_c + C00229_c + C20376_c </t>
  </si>
  <si>
    <t xml:space="preserve">H+ + Malonyl-[acyl-carrier protein] + Glutaryl-[acp] methyl ester &lt;=&gt; CO2 + Acyl-carrier protein + 3-Ketopimeloyl-[acp] methyl ester </t>
  </si>
  <si>
    <t xml:space="preserve">C00019_c + C20755_c &lt;=&gt; C00021_c + C20753_c </t>
  </si>
  <si>
    <t xml:space="preserve">S-Adenosyl-L-methionine + 2-Thio-N6-dimethylallyladenine in tRNA &lt;=&gt; S-Adenosyl-L-homocysteine + H+ + 2-Methylthio-N6-dimethylallyladenine in tRNA </t>
  </si>
  <si>
    <t>UMP:diphosphate phospho-alpha-D-ribosyltransferase</t>
  </si>
  <si>
    <t xml:space="preserve">C00013_c + C00105_c &lt;=&gt; C00106_c + C00119_c </t>
  </si>
  <si>
    <t>Pveronii_chr1_975 or Pveronii_chr1_5643 or Pveronii_chr1_3769</t>
  </si>
  <si>
    <t xml:space="preserve">Diphosphate + UMP &lt;=&gt; Uracil + 5-Phospho-alpha-D-ribose 1-diphosphate </t>
  </si>
  <si>
    <t>5,6-dihydrouracil:NAD+ oxidoreductase</t>
  </si>
  <si>
    <t xml:space="preserve">C00003_c + C00429_c &lt;=&gt; C00004_c + C00080_c + C00106_c </t>
  </si>
  <si>
    <t xml:space="preserve">NAD+ + 5,6-Dihydrouracil &lt;=&gt; NADH + H+ + Uracil </t>
  </si>
  <si>
    <t>acetyl-CoA:malonyl-[acyl-carrier protein] C-acetyltransferase (decarboxylating)</t>
  </si>
  <si>
    <t xml:space="preserve">C00024_c + C01209_c &lt;=&gt; C00010_c + C00011_c + C05744_c </t>
  </si>
  <si>
    <t>Pveronii_chr1_4314 or Pveronii_plasmid_156 or Pveronii_chr1_4412</t>
  </si>
  <si>
    <t xml:space="preserve">Acetyl-CoA + H+ + Malonyl-[acyl-carrier protein] &lt;=&gt; CoA + CO2 + Acetoacetyl-[acp] </t>
  </si>
  <si>
    <t>R10816</t>
  </si>
  <si>
    <t>5'-triphospho-[mRNA] diphosphatase</t>
  </si>
  <si>
    <t xml:space="preserve">C00001_c + C20864_c &lt;=&gt; C00013_c + 2 C00080_c + C20863_c </t>
  </si>
  <si>
    <t xml:space="preserve">H2O + 5-Triphospho-[mRNA] &lt;=&gt; Diphosphate + 2 H+ + 5-Phospho-[mRNA] </t>
  </si>
  <si>
    <t>(2S,3S)-3-methylphenylalanine:2-oxoglutarate aminotransferase</t>
  </si>
  <si>
    <t xml:space="preserve">C00026_c + C00080_c + C20895_c &lt;=&gt; C00025_c + C20646_c </t>
  </si>
  <si>
    <t>Pveronii_chr1_1909 or Pveronii_chr1_4326</t>
  </si>
  <si>
    <t xml:space="preserve">2-Oxoglutarate + H+ + (2S,3S)-3-Methylphenylalanine &lt;=&gt; L-Glutamate + (3S)-2-Oxo-3-phenylbutanoate </t>
  </si>
  <si>
    <t>gf</t>
  </si>
  <si>
    <t xml:space="preserve">C00040_c + C00080_c + C00083_c &lt;=&gt; C00010_c + C00011_c + C00264_c </t>
  </si>
  <si>
    <t xml:space="preserve">Acyl-CoA + H+ + Malonyl-CoA &lt;=&gt; CoA + CO2 + 3-Oxoacyl-CoA </t>
  </si>
  <si>
    <t>R56_transport_mechanism</t>
  </si>
  <si>
    <t xml:space="preserve">C00001_c + C00002_c + C00291_p &lt;=&gt; C00008_c + C00009_c + C00291_c </t>
  </si>
  <si>
    <t xml:space="preserve">H2O + ATP + Nickel &lt;=&gt; ADP + Orthophosphate + H+ + Nickel </t>
  </si>
  <si>
    <t>L-threonine ammonia-lyase (2-oxobutanoate-forming)</t>
  </si>
  <si>
    <t xml:space="preserve">C00188_c &lt;=&gt; C00014_c + C00109_c </t>
  </si>
  <si>
    <t>Pveronii_chr1_5706 or Pveronii_chr1_3469</t>
  </si>
  <si>
    <t xml:space="preserve">L-Threonine &lt;=&gt; Ammonia + 2-Oxobutanoate </t>
  </si>
  <si>
    <t>1-aminocyclopropane-1-carboxylate aminohydrolase (isomerizing);</t>
  </si>
  <si>
    <t xml:space="preserve">C00001_c + C01234_c &lt;=&gt; C00014_c + C00109_c </t>
  </si>
  <si>
    <t xml:space="preserve">H2O + 1-Aminocyclopropane-1-carboxylate &lt;=&gt; Ammonia + 2-Oxobutanoate </t>
  </si>
  <si>
    <t>L-cystathionine cysteine-lyase (deaminating; 2-oxobutanoate-forming)</t>
  </si>
  <si>
    <t xml:space="preserve">C00001_c + C02291_c &lt;=&gt; C00014_c + C00097_c + C00109_c </t>
  </si>
  <si>
    <t xml:space="preserve">H2O + L-Cystathionine &lt;=&gt; Ammonia + L-Cysteine + 2-Oxobutanoate </t>
  </si>
  <si>
    <t>ATP:glycerone phosphotransferase</t>
  </si>
  <si>
    <t xml:space="preserve">C00002_c + C00184_c &lt;=&gt; C00008_c + C00111_c </t>
  </si>
  <si>
    <t>Pveronii_chr1_2582 or Pveronii_chr1_2581</t>
  </si>
  <si>
    <t xml:space="preserve">ATP + Glycerone &lt;=&gt; ADP + Glycerone phosphate </t>
  </si>
  <si>
    <t>D-glyceraldehyde-3-phosphate aldose-ketose-isomerase</t>
  </si>
  <si>
    <t xml:space="preserve">C00118_c &lt;=&gt; C00111_c </t>
  </si>
  <si>
    <t xml:space="preserve">D-Glyceraldehyde 3-phosphate &lt;=&gt; Glycerone phosphate </t>
  </si>
  <si>
    <t>choline:acceptor 1-oxidoreductase</t>
  </si>
  <si>
    <t xml:space="preserve">C00028_c + C00114_c &lt;=&gt; C00030_c + C00576_c </t>
  </si>
  <si>
    <t>Pveronii_chr1_5577 or Pveronii_chr1_3860 or Pveronii_chr1_3221 or Pveronii_chr1_4066</t>
  </si>
  <si>
    <t xml:space="preserve">Acceptor + Choline &lt;=&gt; Reduced acceptor + Betaine aldehyde </t>
  </si>
  <si>
    <t>sn-Glycero-3-phosphocholine glycerophosphohydrolase</t>
  </si>
  <si>
    <t xml:space="preserve">C00001_c + C00670_c &lt;=&gt; C00093_c + C00114_c </t>
  </si>
  <si>
    <t>Pveronii_chr1_4666 or Pveronii_chr1_1652</t>
  </si>
  <si>
    <t xml:space="preserve">H2O + sn-Glycero-3-phosphocholine &lt;=&gt; sn-Glycerol 3-phosphate + Choline </t>
  </si>
  <si>
    <t>Glycerol:NAD+ oxidoreductase</t>
  </si>
  <si>
    <t xml:space="preserve">C00003_c + C00116_c &lt;=&gt; C00004_c + C00080_c + C00577_c </t>
  </si>
  <si>
    <t xml:space="preserve">NAD+ + Glycerol &lt;=&gt; NADH + H+ + D-Glyceraldehyde </t>
  </si>
  <si>
    <t>glycerol:NADP+ oxidoreductase</t>
  </si>
  <si>
    <t xml:space="preserve">C00006_c + C00116_c &lt;=&gt; C00005_c + C00080_c + C00577_c </t>
  </si>
  <si>
    <t xml:space="preserve">NADP+ + Glycerol &lt;=&gt; NADPH + H+ + D-Glyceraldehyde </t>
  </si>
  <si>
    <t>ATP:D-ribose-5-phosphate diphosphotransferase</t>
  </si>
  <si>
    <t xml:space="preserve">C00002_c + C00117_c &lt;=&gt; C00020_c + C00119_c </t>
  </si>
  <si>
    <t xml:space="preserve">ATP + D-Ribose 5-phosphate &lt;=&gt; AMP + 5-Phospho-alpha-D-ribose 1-diphosphate </t>
  </si>
  <si>
    <t>ATP:D-ribose 5-phosphotransferase</t>
  </si>
  <si>
    <t xml:space="preserve">C00002_c + C00121_c &lt;=&gt; C00008_c + C00117_c </t>
  </si>
  <si>
    <t xml:space="preserve">ATP + D-Ribose &lt;=&gt; ADP + D-Ribose 5-phosphate </t>
  </si>
  <si>
    <t>ADP-ribose ribophosphohydrolase</t>
  </si>
  <si>
    <t xml:space="preserve">C00001_c + C00301_c &lt;=&gt; C00020_c + C00117_c </t>
  </si>
  <si>
    <t>Pveronii_chr1_541 or Pveronii_chr1_2565 or Pveronii_chr1_328 or Pveronii_chr1_4883</t>
  </si>
  <si>
    <t xml:space="preserve">H2O + ADP-ribose &lt;=&gt; AMP + D-Ribose 5-phosphate </t>
  </si>
  <si>
    <t>D-ribose-5-phosphate aldose-ketose-isomerase</t>
  </si>
  <si>
    <t xml:space="preserve">C00117_c &lt;=&gt; C00199_c </t>
  </si>
  <si>
    <t>Pveronii_chr1_5707 or Pveronii_chr1_2588</t>
  </si>
  <si>
    <t xml:space="preserve">D-Ribose 5-phosphate &lt;=&gt; D-Ribulose 5-phosphate </t>
  </si>
  <si>
    <t>D-Ribose 1,5-phosphomutase</t>
  </si>
  <si>
    <t xml:space="preserve">C00620_c &lt;=&gt; C00117_c </t>
  </si>
  <si>
    <t xml:space="preserve">alpha-D-Ribose 1-phosphate &lt;=&gt; D-Ribose 5-phosphate </t>
  </si>
  <si>
    <t>GF:triacylglycerol acylhydrolase</t>
  </si>
  <si>
    <t xml:space="preserve">C00001_c + C00422_c &lt;=&gt; C00162_c + C00641_c </t>
  </si>
  <si>
    <t xml:space="preserve">H2O + Triacylglycerol &lt;=&gt; H+ + Fatty acid + 1,2-Diacyl-sn-glycerol </t>
  </si>
  <si>
    <t>GF:phosphatidylcholine acylhydrolase</t>
  </si>
  <si>
    <t xml:space="preserve">2 C00001_c + C00157_c &lt;=&gt; 2 C00080_c + 2 C00162_c + C00670_c </t>
  </si>
  <si>
    <t xml:space="preserve">2 H2O + Phosphatidylcholine &lt;=&gt; 2 H+ + 2 Fatty acid + sn-Glycero-3-phosphocholine </t>
  </si>
  <si>
    <t>2-dehydro-3-deoxy-6-phospho-D-galactonate D-glyceraldehyde-3-phospho-lyase (pyruvate-forming)</t>
  </si>
  <si>
    <t xml:space="preserve">C01286_c &lt;=&gt; C00022_c + C00118_c </t>
  </si>
  <si>
    <t xml:space="preserve">2-Dehydro-3-deoxy-6-phospho-D-galactonate &lt;=&gt; Pyruvate + D-Glyceraldehyde 3-phosphate </t>
  </si>
  <si>
    <t>D-Fructose 6-phosphate:D-glyceraldehyde-3-phosphate glycolaldehyde transferase</t>
  </si>
  <si>
    <t xml:space="preserve">C00085_c + C00118_c &lt;=&gt; C00231_c + C00279_c </t>
  </si>
  <si>
    <t>Pveronii_chr1_5596 or Pveronii_chr1_2572</t>
  </si>
  <si>
    <t xml:space="preserve">D-Fructose 6-phosphate + D-Glyceraldehyde 3-phosphate &lt;=&gt; D-Xylulose 5-phosphate + D-Erythrose 4-phosphate </t>
  </si>
  <si>
    <t>D-fructose-1,6-bisphosphate D-glyceraldehyde-3-phosphate-lyase (glycerone-phosphate-forming)</t>
  </si>
  <si>
    <t xml:space="preserve">C00354_c &lt;=&gt; C00111_c + C00118_c </t>
  </si>
  <si>
    <t xml:space="preserve">D-Fructose 1,6-bisphosphate &lt;=&gt; Glycerone phosphate + D-Glyceraldehyde 3-phosphate </t>
  </si>
  <si>
    <t>beta-D-fructose-1,6-bisphosphate D-glyceraldehyde-3-phosphate-lyase (glycerone-phosphate-forming)</t>
  </si>
  <si>
    <t xml:space="preserve">C05378_c &lt;=&gt; C00111_c + C00118_c </t>
  </si>
  <si>
    <t xml:space="preserve">beta-D-Fructose 1,6-bisphosphate &lt;=&gt; Glycerone phosphate + D-Glyceraldehyde 3-phosphate </t>
  </si>
  <si>
    <t>1-(5-phospho-D-ribosyl)-ATP:diphosphate phospho-alpha-D-ribosyl-transferase</t>
  </si>
  <si>
    <t xml:space="preserve">C00013_c + C02739_c &lt;=&gt; C00002_c + C00119_c </t>
  </si>
  <si>
    <t>Pveronii_chr1_971 or Pveronii_chr1_569</t>
  </si>
  <si>
    <t xml:space="preserve">Diphosphate + 1-(5-Phospho-D-ribosyl)-ATP &lt;=&gt; ATP + 5-Phospho-alpha-D-ribose 1-diphosphate </t>
  </si>
  <si>
    <t>5-phosphoribosylamine:diphosphate phospho-alpha-D-ribosyltransferase (glutamate-amidating)</t>
  </si>
  <si>
    <t xml:space="preserve">C00013_c + C00025_c + C03090_c &lt;=&gt; C00001_c + C00064_c + C00119_c </t>
  </si>
  <si>
    <t xml:space="preserve">Diphosphate + L-Glutamate + 5-Phosphoribosylamine &lt;=&gt; H2O + L-Glutamine + 5-Phospho-alpha-D-ribose 1-diphosphate </t>
  </si>
  <si>
    <t>N-(5-Phospho-D-ribosyl)anthranilate:pyrophosphate phosphoribosyl-transferase</t>
  </si>
  <si>
    <t xml:space="preserve">C00013_c + C04302_c &lt;=&gt; C00108_c + C00119_c </t>
  </si>
  <si>
    <t xml:space="preserve">Diphosphate + N-(5-Phospho-D-ribosyl)anthranilate &lt;=&gt; Anthranilate + 5-Phospho-alpha-D-ribose 1-diphosphate </t>
  </si>
  <si>
    <t>GF_ACP</t>
  </si>
  <si>
    <t>octanoyl-CoA:malonyl-[acyl-carrier protein] C-heptanoyltransferase (decarboxylating, CoA-forming)</t>
  </si>
  <si>
    <t xml:space="preserve">C01209_c + C01944_c &lt;=&gt; C00010_c + C00011_c + C05753_c </t>
  </si>
  <si>
    <t xml:space="preserve">H+ + Malonyl-[acyl-carrier protein] + Octanoyl-CoA &lt;=&gt; CoA + CO2 + 3-Oxodecanoyl-[acp] </t>
  </si>
  <si>
    <t>dethiobiotin:sulfur sulfurtransferase</t>
  </si>
  <si>
    <t xml:space="preserve">2 C00019_c + 2 C00080_c + C01909_c + 2 C05359_c &lt;=&gt; 2 C00073_c + C00120_c + 2 C05198_c </t>
  </si>
  <si>
    <t xml:space="preserve">2 S-Adenosyl-L-methionine + 2 H+ + Dethiobiotin + 2 e- &lt;=&gt; 2 L-Methionine + Biotin + 2 5-Deoxyadenosine </t>
  </si>
  <si>
    <t>(S)-malate hydro-lyase (fumarate-forming)</t>
  </si>
  <si>
    <t xml:space="preserve">C00149_c &lt;=&gt; C00001_c + C00122_c </t>
  </si>
  <si>
    <t>Pveronii_chr1_4814 or Pveronii_chr1_4181 or Pveronii_chr1_950</t>
  </si>
  <si>
    <t xml:space="preserve">(S)-Malate &lt;=&gt; H2O + Fumarate </t>
  </si>
  <si>
    <t>N6-(1,2-dicarboxyethyl)AMP AMP-lyase (fumarate-forming)</t>
  </si>
  <si>
    <t xml:space="preserve">C03794_c &lt;=&gt; C00020_c + C00122_c </t>
  </si>
  <si>
    <t xml:space="preserve">N6-(1,2-Dicarboxyethyl)-AMP &lt;=&gt; AMP + Fumarate </t>
  </si>
  <si>
    <t>urea-1-carboxylate amidohydrolase</t>
  </si>
  <si>
    <t xml:space="preserve">C00001_c + 3 C00080_c + C01010_c &lt;=&gt; 2 C00011_c + 2 C00014_c </t>
  </si>
  <si>
    <t>Pveronii_chr1_2847 or Pveronii_chr1_1504</t>
  </si>
  <si>
    <t xml:space="preserve">H2O + 3 H+ + Urea-1-carboxylate &lt;=&gt; 2 CO2 + 2 Ammonia </t>
  </si>
  <si>
    <t>2-(Nomega-L-arginino)succinate arginine-lyase (fumarate-forming)</t>
  </si>
  <si>
    <t xml:space="preserve">C03406_c &lt;=&gt; C00062_c + C00122_c </t>
  </si>
  <si>
    <t xml:space="preserve">N-(L-Arginino)succinate &lt;=&gt; L-Arginine + Fumarate </t>
  </si>
  <si>
    <t>L-leucine:NAD+ oxidoreductase (deaminating)</t>
  </si>
  <si>
    <t xml:space="preserve">C00001_c + C00003_c + C00123_c &lt;=&gt; C00004_c + C00014_c + C00080_c + C00233_c </t>
  </si>
  <si>
    <t xml:space="preserve">H2O + NAD+ + L-Leucine &lt;=&gt; NADH + Ammonia + H+ + 4-Methyl-2-oxopentanoate </t>
  </si>
  <si>
    <t>L-Leucine:2-oxoglutarate aminotransferase</t>
  </si>
  <si>
    <t xml:space="preserve">C00026_c + C00123_c &lt;=&gt; C00025_c + C00233_c </t>
  </si>
  <si>
    <t xml:space="preserve">2-Oxoglutarate + L-Leucine &lt;=&gt; L-Glutamate + 4-Methyl-2-oxopentanoate </t>
  </si>
  <si>
    <t>galactitol:NAD+ 1-oxidoreductase</t>
  </si>
  <si>
    <t xml:space="preserve">C00004_c + C00080_c + C00124_c &lt;=&gt; C00003_c + C01697_c </t>
  </si>
  <si>
    <t xml:space="preserve">NADH + H+ + D-Galactose &lt;=&gt; NAD+ + Galactitol </t>
  </si>
  <si>
    <t>galactitol:NADP+ 1-oxidoreductase</t>
  </si>
  <si>
    <t xml:space="preserve">C00005_c + C00080_c + C00124_c &lt;=&gt; C00006_c + C01697_c </t>
  </si>
  <si>
    <t xml:space="preserve">NADPH + H+ + D-Galactose &lt;=&gt; NADP+ + Galactitol </t>
  </si>
  <si>
    <t>nitrite:(acceptor) oxidoreductase</t>
  </si>
  <si>
    <t xml:space="preserve">C00001_c + C00088_c + 2 C00125_c &lt;=&gt; 2 C00080_c + 2 C00126_c + C00244_c </t>
  </si>
  <si>
    <t xml:space="preserve">H2O + Nitrite + 2 Ferricytochrome c &lt;=&gt; 2 H+ + 2 Ferrocytochrome c + Nitrate </t>
  </si>
  <si>
    <t>CTP:N-acetylneuraminate cytidylyltransferase</t>
  </si>
  <si>
    <t xml:space="preserve">C00063_c + C00270_c &lt;=&gt; C00013_c + C00128_c </t>
  </si>
  <si>
    <t xml:space="preserve">CTP + N-Acetylneuraminate &lt;=&gt; Diphosphate + CMP-N-acetylneuraminate </t>
  </si>
  <si>
    <t>pyruvate:pyruvate acetaldehydetransferase (decarboxylating);</t>
  </si>
  <si>
    <t xml:space="preserve">2 C00022_c + C00080_c &lt;=&gt; C00011_c + C00900_c </t>
  </si>
  <si>
    <t>Pveronii_chr2_384 or Pveronii_chr1_5071</t>
  </si>
  <si>
    <t xml:space="preserve">2 Pyruvate + H+ &lt;=&gt; CO2 + 2-Acetolactate </t>
  </si>
  <si>
    <t>glyoxylate carboxy-lyase (dimerizing; tartronate-semialdehyde-forming)</t>
  </si>
  <si>
    <t xml:space="preserve">2 C00048_c + C00080_c &lt;=&gt; C00011_c + C01146_c </t>
  </si>
  <si>
    <t>Pveronii_chr1_5072 or Pveronii_chr1_1849</t>
  </si>
  <si>
    <t xml:space="preserve">2 Glyoxylate + H+ &lt;=&gt; CO2 + 2-Hydroxy-3-oxopropanoate </t>
  </si>
  <si>
    <t>IMP 1,2-hydrolase (decyclizing)</t>
  </si>
  <si>
    <t xml:space="preserve">C00001_c + C00130_c &lt;=&gt; C04734_c </t>
  </si>
  <si>
    <t xml:space="preserve">H2O + IMP &lt;=&gt; 1-(5-Phosphoribosyl)-5-formamido-4-imidazolecarboxamide </t>
  </si>
  <si>
    <t>IMP:NAD+ oxidoreductase</t>
  </si>
  <si>
    <t xml:space="preserve">C00001_c + C00003_c + C00130_c &lt;=&gt; C00004_c + C00080_c + C00655_c </t>
  </si>
  <si>
    <t xml:space="preserve">H2O + NAD+ + IMP &lt;=&gt; NADH + H+ + Xanthosine 5-phosphate </t>
  </si>
  <si>
    <t>IMP:diphosphate phospho-D-ribosyltransferase</t>
  </si>
  <si>
    <t xml:space="preserve">C00013_c + C00130_c &lt;=&gt; C00119_c + C00262_c </t>
  </si>
  <si>
    <t xml:space="preserve">Diphosphate + IMP &lt;=&gt; 5-Phospho-alpha-D-ribose 1-diphosphate + Hypoxanthine </t>
  </si>
  <si>
    <t>pyruvate:thiamin diphosphate acetaldehydetransferase (decarboxylating)</t>
  </si>
  <si>
    <t xml:space="preserve">C00022_c + C00068_c + C00080_c &lt;=&gt; C00011_c + C05125_c </t>
  </si>
  <si>
    <t>Pveronii_chr2_384 or Pveronii_chr1_2680 or Pveronii_chr1_2681 or Pveronii_chr1_512 or Pveronii_chr1_2267 or Pveronii_chr1_3425 or Pveronii_chr1_5071</t>
  </si>
  <si>
    <t xml:space="preserve">Pyruvate + Thiamin diphosphate + H+ &lt;=&gt; CO2 + 2-(alpha-Hydroxyethyl)thiamine diphosphate </t>
  </si>
  <si>
    <t>ATP:dADP phosphotransferase</t>
  </si>
  <si>
    <t xml:space="preserve">C00002_c + C00206_c &lt;=&gt; C00008_c + C00131_c </t>
  </si>
  <si>
    <t xml:space="preserve">ATP + dADP &lt;=&gt; ADP + dATP </t>
  </si>
  <si>
    <t>dATP:pyruvate 2-O-phosphotransferase</t>
  </si>
  <si>
    <t xml:space="preserve">C00022_c + C00131_c &lt;=&gt; C00074_c + C00206_c </t>
  </si>
  <si>
    <t xml:space="preserve">Pyruvate + dATP &lt;=&gt; Phosphoenolpyruvate + dADP </t>
  </si>
  <si>
    <t>5-aminolevulinate hydro-lyase (adding 5-aminolevulinate and cyclizing; porphobilinogen-forming)</t>
  </si>
  <si>
    <t xml:space="preserve">2 C00430_c &lt;=&gt; 2 C00001_c + C00080_c + C00931_c </t>
  </si>
  <si>
    <t>Pveronii_chr1_5788 or Pveronii_chr1_3873</t>
  </si>
  <si>
    <t xml:space="preserve">2 5-Aminolevulinate &lt;=&gt; 2 H2O + H+ + Porphobilinogen </t>
  </si>
  <si>
    <t>R00068</t>
  </si>
  <si>
    <t>L-ascorbate:oxygen oxidoreductase</t>
  </si>
  <si>
    <t xml:space="preserve">C00007_c + 2 C00072_c + 2 C00080_c &lt;=&gt; 2 C00001_c + 2 C05422_c </t>
  </si>
  <si>
    <t>Pveronii_plasmid_51 or Pveronii_chr1_6101 or Pveronii_plasmid_134</t>
  </si>
  <si>
    <t xml:space="preserve">Oxygen + 2 Ascorbate + 2 H+ &lt;=&gt; 2 H2O + 2 Dehydroascorbate </t>
  </si>
  <si>
    <t>ATP synthase</t>
  </si>
  <si>
    <t xml:space="preserve">C00001_c + C00002_c + 3 C00080_c &lt;=&gt; C00008_c + C00009_c + 4 C00080_p </t>
  </si>
  <si>
    <t>Pveronii_chr1_681 or Pveronii_chr1_6098 or Pveronii_chr1_4430 or Pveronii_chr2_761 or Pveronii_chr1_5696 or Pveronii_chr1_6035 or Pveronii_chr1_4372</t>
  </si>
  <si>
    <t xml:space="preserve">H2O + ATP + 3 H+ &lt;=&gt; ADP + Orthophosphate + 4 H+ </t>
  </si>
  <si>
    <t>putrescine:2-oxoglutarate aminotransferase</t>
  </si>
  <si>
    <t xml:space="preserve">C00026_c + C00134_c &lt;=&gt; C00025_c + C00555_c </t>
  </si>
  <si>
    <t xml:space="preserve">2-Oxoglutarate + Putrescine &lt;=&gt; L-Glutamate + 4-Aminobutyraldehyde </t>
  </si>
  <si>
    <t>NAD+ phosphohydrolase</t>
  </si>
  <si>
    <t xml:space="preserve">C00001_c + C00003_c &lt;=&gt; C00020_c + C00455_c </t>
  </si>
  <si>
    <t xml:space="preserve">H2O + NAD+ &lt;=&gt; AMP + Nicotinamide D-ribonucleotide </t>
  </si>
  <si>
    <t>Urea amidohydrolase</t>
  </si>
  <si>
    <t xml:space="preserve">C00001_c + 2 C00080_c + C00086_c &lt;=&gt; C00011_c + 2 C00014_c </t>
  </si>
  <si>
    <t>Pveronii_chr1_621 or Pveronii_chr1_622 or Pveronii_chr1_625</t>
  </si>
  <si>
    <t xml:space="preserve">H2O + 2 H+ + Urea &lt;=&gt; CO2 + 2 Ammonia </t>
  </si>
  <si>
    <t>L-histidine ammonia-lyase (urocanate-forming)</t>
  </si>
  <si>
    <t xml:space="preserve">C00135_c &lt;=&gt; C00014_c + C00785_c </t>
  </si>
  <si>
    <t>Pveronii_chr1_419 or Pveronii_chr1_418 or Pveronii_chr1_483</t>
  </si>
  <si>
    <t xml:space="preserve">L-Histidine &lt;=&gt; Ammonia + Urocanate </t>
  </si>
  <si>
    <t>butanoyl-CoA:NAD+ trans-2-oxidoreductase</t>
  </si>
  <si>
    <t xml:space="preserve">C00003_c + C00136_c &lt;=&gt; C00004_c + C00080_c + C00877_c </t>
  </si>
  <si>
    <t xml:space="preserve">NAD+ + Butanoyl-CoA &lt;=&gt; NADH + H+ + Crotonoyl-CoA </t>
  </si>
  <si>
    <t>butanal:NAD+ oxidoreductase (CoA-acylating)</t>
  </si>
  <si>
    <t xml:space="preserve">C00003_c + C00010_c + C01412_c &lt;=&gt; C00004_c + C00080_c + C00136_c </t>
  </si>
  <si>
    <t xml:space="preserve">NAD+ + CoA + Butanal &lt;=&gt; NADH + H+ + Butanoyl-CoA </t>
  </si>
  <si>
    <t>R00132</t>
  </si>
  <si>
    <t>carbonate hydro-lyase (carbon-dioxide-forming);</t>
  </si>
  <si>
    <t xml:space="preserve">C00080_c + C01353_c &lt;=&gt; C00001_c + C00011_c </t>
  </si>
  <si>
    <t>Pveronii_chr1_712 or Pveronii_chr1_148</t>
  </si>
  <si>
    <t xml:space="preserve">H+ + Carbonic acid &lt;=&gt; H2O + CO2 </t>
  </si>
  <si>
    <t>butanoyl-CoA:electron-transfer flavoprotein 2,3-oxidoreductase</t>
  </si>
  <si>
    <t xml:space="preserve">C00016_c + C00136_c &lt;=&gt; C00877_c + C01352_c </t>
  </si>
  <si>
    <t>Pveronii_chr1_3012 or Pveronii_chr1_501 or Pveronii_chr1_3008 or Pveronii_chr1_3006 or Pveronii_chr1_5502 or Pveronii_chr1_4098 or Pveronii_chr1_5501 or Pveronii_chr1_5504 or Pveronii_chr1_3734 or Pveronii_chr1_2802 or Pveronii_chr1_2300 or Pveronii_chr1_2756 or Pveronii_chr1_4089</t>
  </si>
  <si>
    <t xml:space="preserve">FAD + Butanoyl-CoA &lt;=&gt; Crotonoyl-CoA + FADH2 </t>
  </si>
  <si>
    <t>butanoyl-CoA:acetyl-CoA C-butanoyltransferase</t>
  </si>
  <si>
    <t xml:space="preserve">C00024_c + C00136_c &lt;=&gt; C00010_c + C05269_c </t>
  </si>
  <si>
    <t>Pveronii_chr1_3869 or Pveronii_chr1_3005 or Pveronii_chr1_1637 or Pveronii_chr1_4528 or Pveronii_chr1_4183 or Pveronii_chr1_678 or Pveronii_chr1_2759 or Pveronii_chr1_3735</t>
  </si>
  <si>
    <t xml:space="preserve">Acetyl-CoA + Butanoyl-CoA &lt;=&gt; CoA + 3-Oxohexanoyl-CoA </t>
  </si>
  <si>
    <t>R01183</t>
  </si>
  <si>
    <t>myo-Inositol:NAD+ 2-oxidoreductase</t>
  </si>
  <si>
    <t xml:space="preserve">C00003_c + C00137_c &lt;=&gt; C00004_c + C00080_c + C00691_c </t>
  </si>
  <si>
    <t xml:space="preserve">NAD+ + myo-Inositol &lt;=&gt; NADH + H+ + 2,4,6/3,5-Pentahydroxycyclohexanone </t>
  </si>
  <si>
    <t>ATP:nicotinamide-nucleotide adenylyltransferase</t>
  </si>
  <si>
    <t xml:space="preserve">C00002_c + C00455_c &lt;=&gt; C00003_c + C00013_c </t>
  </si>
  <si>
    <t xml:space="preserve">ATP + Nicotinamide D-ribonucleotide &lt;=&gt; NAD+ + Diphosphate </t>
  </si>
  <si>
    <t>R00143</t>
  </si>
  <si>
    <t>ammonia:NAD+ oxidoreductase;</t>
  </si>
  <si>
    <t xml:space="preserve">C00004_c + 2 C00080_c + C00192_c &lt;=&gt; C00001_c + C00003_c + C00014_c </t>
  </si>
  <si>
    <t xml:space="preserve">NADH + 2 H+ + Hydroxylamine &lt;=&gt; H2O + NAD+ + Ammonia </t>
  </si>
  <si>
    <t>ATP:carbamate phosphotransferase</t>
  </si>
  <si>
    <t xml:space="preserve">C00002_c + C00011_c + C00014_c &lt;=&gt; C00008_c + C00080_c + C00169_c </t>
  </si>
  <si>
    <t xml:space="preserve">ATP + CO2 + Ammonia &lt;=&gt; ADP + H+ + Carbamoyl phosphate </t>
  </si>
  <si>
    <t>2,3-Dihydroxy-3-methylbutanoate hydro-lyase</t>
  </si>
  <si>
    <t xml:space="preserve">C04039_c &lt;=&gt; C00001_c + C00141_c </t>
  </si>
  <si>
    <t>Pveronii_chr1_5683 or Pveronii_chr1_5181 or Pveronii_chr1_3694 or Pveronii_chr1_3065</t>
  </si>
  <si>
    <t xml:space="preserve">2,3-Dihydroxy-3-methylbutanoate &lt;=&gt; H2O + 3-Methyl-2-oxobutanoic acid </t>
  </si>
  <si>
    <t>adenosine 5'-monophosphate phosphohydrolase</t>
  </si>
  <si>
    <t xml:space="preserve">C00001_c + C00020_c &lt;=&gt; C00009_c + C00080_c + C00212_c </t>
  </si>
  <si>
    <t xml:space="preserve">H2O + AMP &lt;=&gt; Orthophosphate + H+ + Adenosine </t>
  </si>
  <si>
    <t>L-Valine:2-oxoglutarate aminotransferase</t>
  </si>
  <si>
    <t xml:space="preserve">C00026_c + C00183_c &lt;=&gt; C00025_c + C00141_c </t>
  </si>
  <si>
    <t xml:space="preserve">2-Oxoglutarate + L-Valine &lt;=&gt; L-Glutamate + 3-Methyl-2-oxobutanoic acid </t>
  </si>
  <si>
    <t>L-Valine:pyruvate aminotransferase</t>
  </si>
  <si>
    <t xml:space="preserve">C00022_c + C00183_c &lt;=&gt; C00041_c + C00141_c </t>
  </si>
  <si>
    <t xml:space="preserve">Pyruvate + L-Valine &lt;=&gt; L-Alanine + 3-Methyl-2-oxobutanoic acid </t>
  </si>
  <si>
    <t>5,10-methylenetetrahydrofolate:NADP+ oxidoreductase</t>
  </si>
  <si>
    <t xml:space="preserve">C00006_c + C00143_c &lt;=&gt; C00005_c + C00445_c </t>
  </si>
  <si>
    <t xml:space="preserve">NADP+ + 5,10-Methylenetetrahydrofolate &lt;=&gt; NADPH + 5,10-Methenyltetrahydrofolate </t>
  </si>
  <si>
    <t>ATP:pyruvate,water phosphotransferase</t>
  </si>
  <si>
    <t xml:space="preserve">C00001_c + C00002_c + C00022_c &lt;=&gt; C00009_c + C00020_c + C00074_c + C00080_c </t>
  </si>
  <si>
    <t>Pveronii_chr1_4481 or Pveronii_chr1_3126</t>
  </si>
  <si>
    <t xml:space="preserve">H2O + ATP + Pyruvate &lt;=&gt; Orthophosphate + AMP + Phosphoenolpyruvate + H+ </t>
  </si>
  <si>
    <t>5-methyltetrahydrofolate:NADP+ oxidoreductase</t>
  </si>
  <si>
    <t xml:space="preserve">C00006_c + C00440_c &lt;=&gt; C00005_c + C00080_c + C00143_c </t>
  </si>
  <si>
    <t xml:space="preserve">NADP+ + 5-Methyltetrahydrofolate &lt;=&gt; NADPH + H+ + 5,10-Methylenetetrahydrofolate </t>
  </si>
  <si>
    <t>5,10-Methylenetetrahydrofolate:3-methyl-2-oxobutanoate hydroxymethyltransferase</t>
  </si>
  <si>
    <t xml:space="preserve">C00001_c + C00141_c + C00143_c &lt;=&gt; C00101_c + C00966_c </t>
  </si>
  <si>
    <t xml:space="preserve">H2O + 3-Methyl-2-oxobutanoic acid + 5,10-Methylenetetrahydrofolate &lt;=&gt; Tetrahydrofolate + 2-Dehydropantoate </t>
  </si>
  <si>
    <t>pyruvaldehyde:NAD+ oxidoreductase;</t>
  </si>
  <si>
    <t xml:space="preserve">C00001_c + C00003_c + C00546_c &lt;=&gt; C00004_c + C00022_c + 2 C00080_c </t>
  </si>
  <si>
    <t>Pveronii_chr1_4651 or Pveronii_chr1_3224</t>
  </si>
  <si>
    <t xml:space="preserve">H2O + NAD+ + Methylglyoxal &lt;=&gt; NADH + Pyruvate + 2 H+ </t>
  </si>
  <si>
    <t>GMP:diphosphate 5-phospho-alpha-D-ribosyltransferase</t>
  </si>
  <si>
    <t xml:space="preserve">C00013_c + C00144_c &lt;=&gt; C00119_c + C00242_c </t>
  </si>
  <si>
    <t>Pveronii_chr1_4436 or Pveronii_chr1_976 or Pveronii_chr1_5890</t>
  </si>
  <si>
    <t xml:space="preserve">Diphosphate + GMP &lt;=&gt; 5-Phospho-alpha-D-ribose 1-diphosphate + Guanine </t>
  </si>
  <si>
    <t>Pyruvate:oxygen 2-oxidoreductase (phosphorylating)</t>
  </si>
  <si>
    <t xml:space="preserve">C00007_c + C00009_c + C00022_c + 2 C00080_c &lt;=&gt; C00011_c + C00027_c + C00227_c </t>
  </si>
  <si>
    <t xml:space="preserve">Oxygen + Orthophosphate + Pyruvate + 2 H+ &lt;=&gt; CO2 + Hydrogen peroxide + Acetyl phosphate </t>
  </si>
  <si>
    <t>(S)-malate:NAD+ oxidoreductase (decarboxylating)</t>
  </si>
  <si>
    <t xml:space="preserve">C00003_c + C00149_c &lt;=&gt; C00004_c + C00011_c + C00022_c </t>
  </si>
  <si>
    <t>Pveronii_chr1_457 or Pveronii_chr1_1866</t>
  </si>
  <si>
    <t xml:space="preserve">NAD+ + (S)-Malate &lt;=&gt; NADH + CO2 + Pyruvate </t>
  </si>
  <si>
    <t>Adenosine ribohydrolase</t>
  </si>
  <si>
    <t xml:space="preserve">C00001_c + C00212_c &lt;=&gt; C00121_c + C00147_c </t>
  </si>
  <si>
    <t xml:space="preserve">H2O + Adenosine &lt;=&gt; D-Ribose + Adenine </t>
  </si>
  <si>
    <t>L-Proline:NAD+ 5-oxidoreductase</t>
  </si>
  <si>
    <t xml:space="preserve">C00003_c + C00148_c &lt;=&gt; C00004_c + C00080_c + C03912_c </t>
  </si>
  <si>
    <t xml:space="preserve">NAD+ + L-Proline &lt;=&gt; NADH + H+ + (S)-1-Pyrroline-5-carboxylate </t>
  </si>
  <si>
    <t>L-Proline:NADP+ 5-oxidoreductase</t>
  </si>
  <si>
    <t xml:space="preserve">C00006_c + C00148_c &lt;=&gt; C00005_c + C00080_c + C03912_c </t>
  </si>
  <si>
    <t xml:space="preserve">NADP+ + L-Proline &lt;=&gt; NADPH + H+ + (S)-1-Pyrroline-5-carboxylate </t>
  </si>
  <si>
    <t>L-proline:quinone oxidoreductase</t>
  </si>
  <si>
    <t xml:space="preserve">C00148_c + C15602_c &lt;=&gt; C03912_c + C15603_c </t>
  </si>
  <si>
    <t xml:space="preserve">L-Proline + Quinone &lt;=&gt; (S)-1-Pyrroline-5-carboxylate + Hydroquinone </t>
  </si>
  <si>
    <t>(S)-Malate:FAD oxidoreductase</t>
  </si>
  <si>
    <t xml:space="preserve">C00016_c + C00149_c &lt;=&gt; C00036_c + C01352_c </t>
  </si>
  <si>
    <t xml:space="preserve">FAD + (S)-Malate &lt;=&gt; Oxaloacetate + FADH2 </t>
  </si>
  <si>
    <t>glutathione:L-amino-acid 5-glutamyltransferase</t>
  </si>
  <si>
    <t xml:space="preserve">C00051_c + C00151_c &lt;=&gt; C01419_c + C03740_c </t>
  </si>
  <si>
    <t xml:space="preserve">Glutathione + L-Amino acid &lt;=&gt; Cys-Gly + (5-L-Glutamyl)-L-amino acid </t>
  </si>
  <si>
    <t>L-asparagine hydro-lyase (3-cyanoalanine-forming)</t>
  </si>
  <si>
    <t xml:space="preserve">C00152_c &lt;=&gt; C00001_c + C02512_c </t>
  </si>
  <si>
    <t xml:space="preserve">L-Asparagine &lt;=&gt; H2O + 3-Cyano-L-alanine </t>
  </si>
  <si>
    <t>N-ribosylnicotinamide ribohydrolase</t>
  </si>
  <si>
    <t xml:space="preserve">C00001_c + C03150_c &lt;=&gt; C00080_c + C00121_c + C00153_c </t>
  </si>
  <si>
    <t xml:space="preserve">H2O + Nicotinamide-beta-riboside &lt;=&gt; H+ + D-Ribose + Nicotinamide </t>
  </si>
  <si>
    <t>palmitoyl-CoA:electron-transfer flavoprotein 2,3-oxidoreductase</t>
  </si>
  <si>
    <t xml:space="preserve">C00016_c + C00154_c &lt;=&gt; C01352_c + C05272_c </t>
  </si>
  <si>
    <t>Pveronii_chr1_3012 or Pveronii_chr1_915 or Pveronii_chr1_2802 or Pveronii_chr1_2300 or Pveronii_chr1_2756 or Pveronii_chr1_4089</t>
  </si>
  <si>
    <t xml:space="preserve">FAD + Palmitoyl-CoA &lt;=&gt; FADH2 + trans-Hexadec-2-enoyl-CoA </t>
  </si>
  <si>
    <t>oxaloacetate carboxy-lyase (pyruvate-forming)</t>
  </si>
  <si>
    <t xml:space="preserve">C00036_c + C00080_c &lt;=&gt; C00011_c + C00022_c </t>
  </si>
  <si>
    <t xml:space="preserve">Oxaloacetate + H+ &lt;=&gt; CO2 + Pyruvate </t>
  </si>
  <si>
    <t>L-cystathionine L-homocysteine-lyase (deaminating; pyruvate-forming)</t>
  </si>
  <si>
    <t xml:space="preserve">C00001_c + C02291_c &lt;=&gt; C00014_c + C00022_c + C00155_c </t>
  </si>
  <si>
    <t xml:space="preserve">H2O + L-Cystathionine &lt;=&gt; Ammonia + Pyruvate + L-Homocysteine </t>
  </si>
  <si>
    <t xml:space="preserve">C00011_c + C06010_c &lt;=&gt; 2 C00022_c + C00080_c </t>
  </si>
  <si>
    <t xml:space="preserve">CO2 + (S)-2-Acetolactate &lt;=&gt; 2 Pyruvate + H+ </t>
  </si>
  <si>
    <t>Acetyl-CoA hydrolase</t>
  </si>
  <si>
    <t xml:space="preserve">C00001_c + C00024_c &lt;=&gt; C00010_c + C00033_c + C00080_c </t>
  </si>
  <si>
    <t>Pveronii_chr1_201 or Pveronii_chr1_4097</t>
  </si>
  <si>
    <t xml:space="preserve">H2O + Acetyl-CoA &lt;=&gt; CoA + Acetate + H+ </t>
  </si>
  <si>
    <t>L-serine hydro-lyase (adding homocysteine; L-cystathionine-forming)</t>
  </si>
  <si>
    <t xml:space="preserve">C00065_c + C00155_c &lt;=&gt; C00001_c + C02291_c </t>
  </si>
  <si>
    <t xml:space="preserve">L-Serine + L-Homocysteine &lt;=&gt; H2O + L-Cystathionine </t>
  </si>
  <si>
    <t>acetyl-CoA:phosphate acetyltransferase</t>
  </si>
  <si>
    <t xml:space="preserve">C00009_c + C00024_c + C00080_c &lt;=&gt; C00010_c + C00227_c </t>
  </si>
  <si>
    <t>Pveronii_plasmid_164 or Pveronii_chr1_840</t>
  </si>
  <si>
    <t xml:space="preserve">Orthophosphate + Acetyl-CoA + H+ &lt;=&gt; CoA + Acetyl phosphate </t>
  </si>
  <si>
    <t>4-hydroxybenzoate,NADPH:oxygen oxidoreductase (3-hydroxylating)</t>
  </si>
  <si>
    <t xml:space="preserve">C00005_c + C00007_c + C00080_c + C00156_c &lt;=&gt; C00001_c + C00006_c + C00230_c </t>
  </si>
  <si>
    <t xml:space="preserve">NADPH + Oxygen + H+ + 4-Hydroxybenzoate &lt;=&gt; H2O + NADP+ + 3,4-Dihydroxybenzoate </t>
  </si>
  <si>
    <t>Acetate:CoA ligase (AMP-forming)</t>
  </si>
  <si>
    <t xml:space="preserve">C00002_c + C00010_c + C00033_c + C00080_c &lt;=&gt; C00013_c + C00020_c + C00024_c </t>
  </si>
  <si>
    <t xml:space="preserve">ATP + CoA + Acetate + H+ &lt;=&gt; Diphosphate + AMP + Acetyl-CoA </t>
  </si>
  <si>
    <t>chorismate pyruvate-lyase (4-hydroxybenzoate-forming)</t>
  </si>
  <si>
    <t xml:space="preserve">C00022_c + C00156_c &lt;=&gt; C00251_c </t>
  </si>
  <si>
    <t xml:space="preserve">Pyruvate + 4-Hydroxybenzoate &lt;=&gt; Chorismate </t>
  </si>
  <si>
    <t>citrate hydroxymutase</t>
  </si>
  <si>
    <t xml:space="preserve">C00158_c &lt;=&gt; C00311_c </t>
  </si>
  <si>
    <t>Pveronii_chr1_1624 or Pveronii_chr1_4494 or Pveronii_chr1_2792</t>
  </si>
  <si>
    <t xml:space="preserve">Citrate &lt;=&gt; Isocitrate </t>
  </si>
  <si>
    <t>citrate hydro-lyase (cis-aconitate-forming)</t>
  </si>
  <si>
    <t xml:space="preserve">C00158_c &lt;=&gt; C00001_c + C00417_c </t>
  </si>
  <si>
    <t xml:space="preserve">Citrate &lt;=&gt; H2O + cis-Aconitate </t>
  </si>
  <si>
    <t>ATP:L-glutamate 5-phosphotransferase</t>
  </si>
  <si>
    <t xml:space="preserve">C00002_c + C00025_c + C00080_c &lt;=&gt; C00008_c + C03287_c </t>
  </si>
  <si>
    <t xml:space="preserve">ATP + L-Glutamate + H+ &lt;=&gt; ADP + L-Glutamyl 5-phosphate </t>
  </si>
  <si>
    <t>L-glutamate gamma-semialdehyde:NAD+ oxidoreductase</t>
  </si>
  <si>
    <t xml:space="preserve">C00001_c + C00003_c + C01165_c &lt;=&gt; C00004_c + C00025_c + 2 C00080_c </t>
  </si>
  <si>
    <t xml:space="preserve">H2O + NAD+ + L-Glutamate 5-semialdehyde &lt;=&gt; NADH + L-Glutamate + 2 H+ </t>
  </si>
  <si>
    <t>D-Amino-acid:(acceptor) oxidoreductase (deaminating)</t>
  </si>
  <si>
    <t xml:space="preserve">C00001_c + C00028_c + C05167_c &lt;=&gt; C00014_c + C00030_c + C00161_c </t>
  </si>
  <si>
    <t>Pveronii_chr1_5896 or Pveronii_chr1_5617 or Pveronii_chr1_5168 or Pveronii_chr1_2913</t>
  </si>
  <si>
    <t xml:space="preserve">H2O + Acceptor + alpha-Amino acid &lt;=&gt; Ammonia + Reduced acceptor + 2-Oxo acid </t>
  </si>
  <si>
    <t>Fatty acid,reduced rubredoxin:oxygen oxidoreductase (omega-hydroxylating)</t>
  </si>
  <si>
    <t xml:space="preserve">C00007_c + 2 C00080_c + C00162_c + 2 C00340_c &lt;=&gt; C00001_c + 2 C00435_c + C03547_c </t>
  </si>
  <si>
    <t xml:space="preserve">Oxygen + 2 H+ + Fatty acid + 2 Reduced rubredoxin &lt;=&gt; H2O + 2 Oxidized rubredoxin + omega-Hydroxy fatty acid </t>
  </si>
  <si>
    <t>Fatty acid,reduced-flavoprotein:oxygen oxidoreductase (omega-hydroxylating)</t>
  </si>
  <si>
    <t xml:space="preserve">C00007_c + C00162_c + C03024_c &lt;=&gt; C00001_c + C03161_c + C03547_c </t>
  </si>
  <si>
    <t xml:space="preserve">Oxygen + Fatty acid + Reduced flavoprotein &lt;=&gt; H2O + Oxidized flavoprotein + omega-Hydroxy fatty acid </t>
  </si>
  <si>
    <t>1-acylglycerol acylhydrolase</t>
  </si>
  <si>
    <t xml:space="preserve">C00001_c + C01885_c &lt;=&gt; C00116_c + C00162_c </t>
  </si>
  <si>
    <t>Pveronii_chr1_6040 or Pveronii_chr1_4700</t>
  </si>
  <si>
    <t xml:space="preserve">H2O + 1-Acylglycerol &lt;=&gt; Glycerol + Fatty acid </t>
  </si>
  <si>
    <t>L-Glutamate:ammonia ligase (ADP-forming)</t>
  </si>
  <si>
    <t xml:space="preserve">C00002_c + C00014_c + C00025_c &lt;=&gt; C00008_c + C00009_c + C00064_c + C00080_c </t>
  </si>
  <si>
    <t>Pveronii_chr1_399 or Pveronii_chr1_2685 or Pveronii_chr1_5729</t>
  </si>
  <si>
    <t xml:space="preserve">ATP + Ammonia + L-Glutamate &lt;=&gt; ADP + Orthophosphate + L-Glutamine + H+ </t>
  </si>
  <si>
    <t>acetyl-CoA:L-glutamate N-acetyltransferase</t>
  </si>
  <si>
    <t xml:space="preserve">C00024_c + C00025_c &lt;=&gt; C00010_c + C00080_c + C00624_c </t>
  </si>
  <si>
    <t>Pveronii_chr1_4790 or Pveronii_chr1_5740</t>
  </si>
  <si>
    <t xml:space="preserve">Acetyl-CoA + L-Glutamate &lt;=&gt; CoA + H+ + N-Acetyl-L-glutamate </t>
  </si>
  <si>
    <t>2,5-dioxopentanoate:NADP+ 5-oxidoreductase</t>
  </si>
  <si>
    <t xml:space="preserve">C00001_c + C00006_c + C00433_c &lt;=&gt; C00005_c + C00026_c + 2 C00080_c </t>
  </si>
  <si>
    <t>Pveronii_chr1_929 or Pveronii_chr1_5673</t>
  </si>
  <si>
    <t xml:space="preserve">H2O + NADP+ + 2,5-Dioxopentanoate &lt;=&gt; NADPH + 2-Oxoglutarate + 2 H+ </t>
  </si>
  <si>
    <t>(S)-3-hydroxy-3-methylglutaryl-CoA acetoacetate-lyase (acetyl-CoA-forming)</t>
  </si>
  <si>
    <t xml:space="preserve">C00356_c &lt;=&gt; C00024_c + C00164_c </t>
  </si>
  <si>
    <t xml:space="preserve">(S)-3-Hydroxy-3-methylglutaryl-CoA &lt;=&gt; Acetyl-CoA + Acetoacetate </t>
  </si>
  <si>
    <t>(R)-3-Hydroxybutanoate:NAD+ oxidoreductase</t>
  </si>
  <si>
    <t xml:space="preserve">C00003_c + C01089_c &lt;=&gt; C00004_c + C00080_c + C00164_c </t>
  </si>
  <si>
    <t xml:space="preserve">NAD+ + (R)-3-Hydroxybutanoate &lt;=&gt; NADH + H+ + Acetoacetate </t>
  </si>
  <si>
    <t>Isocitrate:NADP+ oxidoreductase (decarboxylating)</t>
  </si>
  <si>
    <t xml:space="preserve">C00006_c + C00311_c &lt;=&gt; C00005_c + C00011_c + C00026_c </t>
  </si>
  <si>
    <t>Pveronii_chr1_2365 or Pveronii_chr1_2364</t>
  </si>
  <si>
    <t xml:space="preserve">NADP+ + Isocitrate &lt;=&gt; NADPH + CO2 + 2-Oxoglutarate </t>
  </si>
  <si>
    <t>Phenylpyruvate:oxygen oxidoreductase (hydroxylating,decarboxylating)</t>
  </si>
  <si>
    <t xml:space="preserve">C00007_c + C00166_c &lt;=&gt; C00011_c + C05852_c </t>
  </si>
  <si>
    <t>Pveronii_chr1_5239 or Pveronii_chr1_2974</t>
  </si>
  <si>
    <t xml:space="preserve">Oxygen + Phenylpyruvate &lt;=&gt; CO2 + 2-Hydroxyphenylacetate </t>
  </si>
  <si>
    <t>oxalosuccinate carboxy-lyase (2-oxoglutarate-forming)</t>
  </si>
  <si>
    <t xml:space="preserve">C00080_c + C05379_c &lt;=&gt; C00011_c + C00026_c </t>
  </si>
  <si>
    <t xml:space="preserve">H+ + Oxalosuccinate &lt;=&gt; CO2 + 2-Oxoglutarate </t>
  </si>
  <si>
    <t>D-phenylalanine:acceptor oxidoreductase (deaminating)</t>
  </si>
  <si>
    <t xml:space="preserve">C00001_c + C00028_c + C02265_c &lt;=&gt; C00014_c + C00030_c + C00166_c </t>
  </si>
  <si>
    <t xml:space="preserve">H2O + Acceptor + D-Phenylalanine &lt;=&gt; Ammonia + Reduced acceptor + Phenylpyruvate </t>
  </si>
  <si>
    <t>UDP-glucose:NAD+ 6-oxidoreductase</t>
  </si>
  <si>
    <t xml:space="preserve">C00001_c + 2 C00003_c + C00029_c &lt;=&gt; 2 C00004_c + 3 C00080_c + C00167_c </t>
  </si>
  <si>
    <t>Pveronii_chr1_3015 or Pveronii_chr1_1734</t>
  </si>
  <si>
    <t xml:space="preserve">H2O + 2 NAD+ + UDP-glucose &lt;=&gt; 2 NADH + 3 H+ + UDP-glucuronate </t>
  </si>
  <si>
    <t>D-Glycerate:NAD+ 2-oxidoreductase</t>
  </si>
  <si>
    <t xml:space="preserve">C00003_c + C00258_c &lt;=&gt; C00004_c + C00080_c + C00168_c </t>
  </si>
  <si>
    <t>Pveronii_chr2_519 or Pveronii_chr1_2788 or Pveronii_chr1_2872 or Pveronii_chr1_993 or Pveronii_chr1_1846 or Pveronii_chr1_1606</t>
  </si>
  <si>
    <t xml:space="preserve">NAD+ + D-Glycerate &lt;=&gt; NADH + H+ + Hydroxypyruvate </t>
  </si>
  <si>
    <t>D-Glycerate:NADP+ 2-oxidoreductase</t>
  </si>
  <si>
    <t xml:space="preserve">C00006_c + C00258_c &lt;=&gt; C00005_c + C00080_c + C00168_c </t>
  </si>
  <si>
    <t>Pveronii_chr1_1846 or Pveronii_chr1_1606</t>
  </si>
  <si>
    <t xml:space="preserve">NADP+ + D-Glycerate &lt;=&gt; NADPH + H+ + Hydroxypyruvate </t>
  </si>
  <si>
    <t>hydroxypyruvate aldose-ketose-isomerase</t>
  </si>
  <si>
    <t xml:space="preserve">C00168_c &lt;=&gt; C01146_c </t>
  </si>
  <si>
    <t xml:space="preserve">Hydroxypyruvate &lt;=&gt; 2-Hydroxy-3-oxopropanoate </t>
  </si>
  <si>
    <t>ATP:acetate phosphotransferase</t>
  </si>
  <si>
    <t xml:space="preserve">C00002_c + C00033_c + C00080_c &lt;=&gt; C00008_c + C00227_c </t>
  </si>
  <si>
    <t>Pveronii_plasmid_163 or Pveronii_chr1_3129</t>
  </si>
  <si>
    <t xml:space="preserve">ATP + Acetate + H+ &lt;=&gt; ADP + Acetyl phosphate </t>
  </si>
  <si>
    <t>ATP:acetate adenylyltransferase</t>
  </si>
  <si>
    <t xml:space="preserve">C00002_c + C00033_c + C00080_c &lt;=&gt; C00013_c + C05993_c </t>
  </si>
  <si>
    <t xml:space="preserve">ATP + Acetate + H+ &lt;=&gt; Diphosphate + Acetyl adenylate </t>
  </si>
  <si>
    <t>ATP:oxaloacetate carboxy-lyase (transphosphorylating;phosphoenolpyruvate-forming)</t>
  </si>
  <si>
    <t xml:space="preserve">C00002_c + C00036_c + C00080_c &lt;=&gt; C00008_c + C00011_c + C00074_c </t>
  </si>
  <si>
    <t xml:space="preserve">ATP + Oxaloacetate + H+ &lt;=&gt; ADP + CO2 + Phosphoenolpyruvate </t>
  </si>
  <si>
    <t>acyl-[acyl-carrier protein]:NADP+ oxidoreductase</t>
  </si>
  <si>
    <t xml:space="preserve">C00006_c + C00173_c &lt;=&gt; C00005_c + C00080_c + C00693_c </t>
  </si>
  <si>
    <t>Pveronii_chr1_4677 or Pveronii_plasmid_162</t>
  </si>
  <si>
    <t xml:space="preserve">NADP+ + Acyl-[acyl-carrier protein] &lt;=&gt; NADPH + H+ + trans-2,3-Dehydroacyl-[acyl-carrier protein] </t>
  </si>
  <si>
    <t>long-chain-fatty-acid:[acyl-carrier-protein] ligase (AMP-forming)</t>
  </si>
  <si>
    <t xml:space="preserve">C00002_c + C00229_c + C00638_c &lt;=&gt; C00013_c + C00020_c + C20683_c </t>
  </si>
  <si>
    <t>Pveronii_plasmid_73 or Pveronii_chr1_3268</t>
  </si>
  <si>
    <t xml:space="preserve">ATP + Acyl-carrier protein + Long-chain fatty acid &lt;=&gt; Diphosphate + AMP + Long-chain acyl-[acyl-carrier protein] </t>
  </si>
  <si>
    <t>R01414</t>
  </si>
  <si>
    <t>5,6-dihydrothymine:NAD+ oxidoreductase</t>
  </si>
  <si>
    <t xml:space="preserve">C00003_c + C00906_c &lt;=&gt; C00004_c + C00080_c + C00178_c </t>
  </si>
  <si>
    <t xml:space="preserve">NAD+ + 5,6-Dihydrothymine &lt;=&gt; NADH + H+ + Thymine </t>
  </si>
  <si>
    <t>Agmatine iminohydrolase</t>
  </si>
  <si>
    <t xml:space="preserve">C00001_c + C00179_c &lt;=&gt; C00014_c + C00436_c </t>
  </si>
  <si>
    <t xml:space="preserve">H2O + Agmatine &lt;=&gt; Ammonia + N-Carbamoylputrescine </t>
  </si>
  <si>
    <t>Pyruvate:carbon-dioxide ligase (ADP-forming)</t>
  </si>
  <si>
    <t xml:space="preserve">C00002_c + C00022_c + C00288_c &lt;=&gt; C00008_c + C00009_c + C00036_c + C00080_c </t>
  </si>
  <si>
    <t>Pveronii_chr1_6005 or Pveronii_chr1_4260 or Pveronii_chr1_6006 or Pveronii_chr1_2904 or Pveronii_chr1_659</t>
  </si>
  <si>
    <t xml:space="preserve">ATP + Pyruvate + HCO3- &lt;=&gt; ADP + Orthophosphate + Oxaloacetate + H+ </t>
  </si>
  <si>
    <t>xylitol:NADP+ oxidoreductase</t>
  </si>
  <si>
    <t xml:space="preserve">C00006_c + C00379_c &lt;=&gt; C00005_c + C00080_c + C00181_c </t>
  </si>
  <si>
    <t xml:space="preserve">NADP+ + Xylitol &lt;=&gt; NADPH + H+ + D-Xylose </t>
  </si>
  <si>
    <t>D-xylose aldose-ketose-isomerase</t>
  </si>
  <si>
    <t xml:space="preserve">C00181_c &lt;=&gt; C00310_c </t>
  </si>
  <si>
    <t xml:space="preserve">D-Xylose &lt;=&gt; D-Xylulose </t>
  </si>
  <si>
    <t>L-valine:NAD+ oxidoreductase(deaminating)</t>
  </si>
  <si>
    <t xml:space="preserve">C00001_c + C00003_c + C00183_c &lt;=&gt; C00004_c + C00014_c + C00080_c + C00141_c </t>
  </si>
  <si>
    <t xml:space="preserve">H2O + NAD+ + L-Valine &lt;=&gt; NADH + Ammonia + H+ + 3-Methyl-2-oxobutanoic acid </t>
  </si>
  <si>
    <t>phosphate:oxaloacetate carboxy-lyase (adding phosphate;phosphoenolpyruvate-forming);</t>
  </si>
  <si>
    <t xml:space="preserve">C00009_c + C00036_c + 2 C00080_c &lt;=&gt; C00001_c + C00011_c + C00074_c </t>
  </si>
  <si>
    <t xml:space="preserve">Orthophosphate + Oxaloacetate + 2 H+ &lt;=&gt; H2O + CO2 + Phosphoenolpyruvate </t>
  </si>
  <si>
    <t>acetyl-CoA:oxaloacetate C-acetyltransferase (thioester-hydrolysing)</t>
  </si>
  <si>
    <t xml:space="preserve">C00010_c + C00080_c + C00158_c &lt;=&gt; C00001_c + C00024_c + C00036_c </t>
  </si>
  <si>
    <t xml:space="preserve">CoA + H+ + Citrate &lt;=&gt; H2O + Acetyl-CoA + Oxaloacetate </t>
  </si>
  <si>
    <t>sn-Glycero-3-phosphoethanolamine glycerophosphohydrolase</t>
  </si>
  <si>
    <t xml:space="preserve">C00001_c + C01233_c &lt;=&gt; C00093_c + C00189_c </t>
  </si>
  <si>
    <t xml:space="preserve">H2O + sn-Glycero-3-phosphoethanolamine &lt;=&gt; sn-Glycerol 3-phosphate + Ethanolamine </t>
  </si>
  <si>
    <t>ATP:cob(I)alamin Co-beta-adenosyltransferase</t>
  </si>
  <si>
    <t xml:space="preserve">C00002_c + C00853_c &lt;=&gt; C00194_c + C00536_c </t>
  </si>
  <si>
    <t xml:space="preserve">ATP + Cob(I)alamin &lt;=&gt; Cobamide coenzyme + Triphosphate </t>
  </si>
  <si>
    <t>GTP 7,8-8,9-dihydrolase (diphosphate-forming)</t>
  </si>
  <si>
    <t xml:space="preserve">3 C00001_c + C00044_c &lt;=&gt; C00013_c + C00058_c + C00080_c + C01304_c </t>
  </si>
  <si>
    <t>Pveronii_chr1_5346 or Pveronii_chr1_5350</t>
  </si>
  <si>
    <t xml:space="preserve">3 H2O + GTP &lt;=&gt; Diphosphate + Formate + H+ + 2,5-Diamino-6-(5-phospho-D-ribosylamino)pyrimidin-4(3H)-one </t>
  </si>
  <si>
    <t>3-Phospho-D-glycerate:NAD+ 2-oxidoreductase</t>
  </si>
  <si>
    <t xml:space="preserve">C00003_c + C00197_c &lt;=&gt; C00004_c + C00080_c + C03232_c </t>
  </si>
  <si>
    <t xml:space="preserve">NAD+ + 3-Phospho-D-glycerate &lt;=&gt; NADH + H+ + 3-Phosphonooxypyruvate </t>
  </si>
  <si>
    <t>ATP:(R)-glycerate 3-phosphotransferase</t>
  </si>
  <si>
    <t xml:space="preserve">C00002_c + C00258_c &lt;=&gt; C00008_c + C00197_c </t>
  </si>
  <si>
    <t xml:space="preserve">ATP + D-Glycerate &lt;=&gt; ADP + 3-Phospho-D-glycerate </t>
  </si>
  <si>
    <t>D-phosphoglycerate 2,3-phosphomutase</t>
  </si>
  <si>
    <t xml:space="preserve">C00631_c &lt;=&gt; C00197_c </t>
  </si>
  <si>
    <t xml:space="preserve">2-Phospho-D-glycerate &lt;=&gt; 3-Phospho-D-glycerate </t>
  </si>
  <si>
    <t>L-lysine,NADPH:oxygen oxidoreductase (6-hydroxylating)</t>
  </si>
  <si>
    <t xml:space="preserve">C00005_c + C00007_c + C00047_c &lt;=&gt; C00001_c + C00006_c + C01028_c </t>
  </si>
  <si>
    <t>Pveronii_chr1_3372 or Pveronii_chr1_2124</t>
  </si>
  <si>
    <t xml:space="preserve">NADPH + Oxygen + L-Lysine &lt;=&gt; H2O + NADP+ + N6-Hydroxy-L-lysine </t>
  </si>
  <si>
    <t>beta-D-Glucose:NAD+ 1-oxoreductase</t>
  </si>
  <si>
    <t xml:space="preserve">C00003_c + C00031_c &lt;=&gt; C00004_c + C00080_c + C00198_c </t>
  </si>
  <si>
    <t>Pveronii_chr1_4121 or Pveronii_chr2_805 or Pveronii_chr1_4509 or Pveronii_chr1_2786 or Pveronii_chr1_4552 or Pveronii_chr1_5160 or Pveronii_chr1_1941 or Pveronii_chr1_1167 or Pveronii_chr1_1166 or Pveronii_chr2_51 or Pveronii_chr1_3451 or Pveronii_chr1_4677</t>
  </si>
  <si>
    <t xml:space="preserve">NAD+ + D-Glucose &lt;=&gt; NADH + H+ + D-Glucono-1,5-lactone </t>
  </si>
  <si>
    <t>beta-D-Glucose:NADP+ 1-oxoreductase</t>
  </si>
  <si>
    <t xml:space="preserve">C00006_c + C00031_c &lt;=&gt; C00005_c + C00080_c + C00198_c </t>
  </si>
  <si>
    <t xml:space="preserve">NADP+ + D-Glucose &lt;=&gt; NADPH + H+ + D-Glucono-1,5-lactone </t>
  </si>
  <si>
    <t>meso-2,6-diaminoheptanedioate carboxy-lyase (L-lysine-forming)</t>
  </si>
  <si>
    <t xml:space="preserve">C00080_c + C00680_c &lt;=&gt; C00011_c + C00047_c </t>
  </si>
  <si>
    <t xml:space="preserve">H+ + meso-2,6-Diaminoheptanedioate &lt;=&gt; CO2 + L-Lysine </t>
  </si>
  <si>
    <t>D-Ribulose-5-phosphate 3-epimerase</t>
  </si>
  <si>
    <t xml:space="preserve">C00199_c &lt;=&gt; C00231_c </t>
  </si>
  <si>
    <t xml:space="preserve">D-Ribulose 5-phosphate &lt;=&gt; D-Xylulose 5-phosphate </t>
  </si>
  <si>
    <t>D-arabinose-5-phosphate aldose-ketose-isomerase</t>
  </si>
  <si>
    <t xml:space="preserve">C01112_c &lt;=&gt; C00199_c </t>
  </si>
  <si>
    <t xml:space="preserve">D-Arabinose 5-phosphate &lt;=&gt; D-Ribulose 5-phosphate </t>
  </si>
  <si>
    <t>ATP:2-dehydro-3-deoxy-D-gluconate 6-phosphotransferase</t>
  </si>
  <si>
    <t xml:space="preserve">C00002_c + C00204_c &lt;=&gt; C00008_c + C04442_c </t>
  </si>
  <si>
    <t xml:space="preserve">ATP + 2-Dehydro-3-deoxy-D-gluconate &lt;=&gt; ADP + 2-Dehydro-3-deoxy-6-phospho-D-gluconate </t>
  </si>
  <si>
    <t>2-Dehydro-3-deoxy-D-gluconate:NAD+ 5-oxidoreductase</t>
  </si>
  <si>
    <t xml:space="preserve">C00003_c + C00204_c &lt;=&gt; C00004_c + C00080_c + C04349_c </t>
  </si>
  <si>
    <t>Pveronii_chr1_2786 or Pveronii_chr1_2584 or Pveronii_chr1_5160 or Pveronii_chr1_1167 or Pveronii_chr2_51</t>
  </si>
  <si>
    <t xml:space="preserve">NAD+ + 2-Dehydro-3-deoxy-D-gluconate &lt;=&gt; NADH + H+ + (4S)-4,6-Dihydroxy-2,5-dioxohexanoate </t>
  </si>
  <si>
    <t>Maltose alpha-D-glucosylmutase</t>
  </si>
  <si>
    <t xml:space="preserve">C00208_c &lt;=&gt; C01083_c </t>
  </si>
  <si>
    <t xml:space="preserve">Maltose &lt;=&gt; alpha,alpha-Trehalose </t>
  </si>
  <si>
    <t>L-lysine carboxy-lyase (cadaverine-forming)</t>
  </si>
  <si>
    <t xml:space="preserve">C00047_c + C00080_c &lt;=&gt; C00011_c + C01672_c </t>
  </si>
  <si>
    <t xml:space="preserve">L-Lysine + H+ &lt;=&gt; CO2 + Cadaverine </t>
  </si>
  <si>
    <t>acetyl-CoA:glyoxylate C-acetyltransferase (thioester-hydrolysing, carboxymethyl-forming);</t>
  </si>
  <si>
    <t xml:space="preserve">C00010_c + C00080_c + C00149_c &lt;=&gt; C00001_c + C00024_c + C00048_c </t>
  </si>
  <si>
    <t xml:space="preserve">CoA + H+ + (S)-Malate &lt;=&gt; H2O + Acetyl-CoA + Glyoxylate </t>
  </si>
  <si>
    <t>D-Glutamine amidohydrolase</t>
  </si>
  <si>
    <t xml:space="preserve">C00001_c + C00819_c &lt;=&gt; C00014_c + C00217_c </t>
  </si>
  <si>
    <t>Pveronii_chr1_1951 or Pveronii_chr1_2723</t>
  </si>
  <si>
    <t xml:space="preserve">H2O + D-Glutamine &lt;=&gt; Ammonia + D-Glutamate </t>
  </si>
  <si>
    <t>ATP:L-aspartate 4-phosphotransferase</t>
  </si>
  <si>
    <t xml:space="preserve">C00002_c + C00049_c + C00080_c &lt;=&gt; C00008_c + C03082_c </t>
  </si>
  <si>
    <t xml:space="preserve">ATP + L-Aspartate + H+ &lt;=&gt; ADP + 4-Phospho-L-aspartate </t>
  </si>
  <si>
    <t>L-aspartate:oxygen oxidoreductase</t>
  </si>
  <si>
    <t xml:space="preserve">C00007_c + C00049_c &lt;=&gt; C00027_c + C00080_c + C05840_c </t>
  </si>
  <si>
    <t xml:space="preserve">Oxygen + L-Aspartate &lt;=&gt; Hydrogen peroxide + H+ + Iminoaspartate </t>
  </si>
  <si>
    <t>[Acyl-carrier-protein] 4'-pantetheine-phosphohydrolase</t>
  </si>
  <si>
    <t xml:space="preserve">C00001_c + C00229_c &lt;=&gt; C01134_c + C03688_c </t>
  </si>
  <si>
    <t xml:space="preserve">H2O + Acyl-carrier protein &lt;=&gt; Pantetheine 4-phosphate + Apo-[acyl-carrier-protein] </t>
  </si>
  <si>
    <t>Malonyl-CoA:[acyl-carrier-protein] S-malonyltransferase</t>
  </si>
  <si>
    <t xml:space="preserve">C00083_c + C00229_c &lt;=&gt; C00010_c + C01209_c </t>
  </si>
  <si>
    <t>Pveronii_chr1_4572 or Pveronii_chr1_5623</t>
  </si>
  <si>
    <t xml:space="preserve">Malonyl-CoA + Acyl-carrier protein &lt;=&gt; CoA + Malonyl-[acyl-carrier protein] </t>
  </si>
  <si>
    <t>gamma-L-glutamyl-L-cysteine:glycine ligase (ADP-forming)</t>
  </si>
  <si>
    <t xml:space="preserve">C00002_c + C00037_c + C00669_c &lt;=&gt; C00008_c + C00009_c + C00051_c + C00080_c </t>
  </si>
  <si>
    <t xml:space="preserve">ATP + Glycine + gamma-L-Glutamyl-L-cysteine &lt;=&gt; ADP + Orthophosphate + Glutathione + H+ </t>
  </si>
  <si>
    <t>3'-phospho-5'-adenylyl sulfate 3'-phosphohydrolase</t>
  </si>
  <si>
    <t xml:space="preserve">C00001_c + C00053_c &lt;=&gt; C00009_c + C00080_c + C00224_c </t>
  </si>
  <si>
    <t xml:space="preserve">H2O + 3-Phosphoadenylyl sulfate &lt;=&gt; Orthophosphate + H+ + Adenylyl sulfate </t>
  </si>
  <si>
    <t>ATP:D-xylulose 5-phosphotransferase</t>
  </si>
  <si>
    <t xml:space="preserve">C00002_c + C00310_c &lt;=&gt; C00008_c + C00231_c </t>
  </si>
  <si>
    <t>Pveronii_chr1_3466 or Pveronii_chr1_3172</t>
  </si>
  <si>
    <t xml:space="preserve">ATP + D-Xylulose &lt;=&gt; ADP + D-Xylulose 5-phosphate </t>
  </si>
  <si>
    <t>sedoheptulose-7-phosphate:D-glyceraldehyde-3-phosphate glycolaldehyde transferase</t>
  </si>
  <si>
    <t xml:space="preserve">C00118_c + C05382_c &lt;=&gt; C00117_c + C00231_c </t>
  </si>
  <si>
    <t xml:space="preserve">D-Glyceraldehyde 3-phosphate + Sedoheptulose 7-phosphate &lt;=&gt; D-Ribose 5-phosphate + D-Xylulose 5-phosphate </t>
  </si>
  <si>
    <t>4-aminobutanoate:2-oxoglutarate aminotransferase</t>
  </si>
  <si>
    <t xml:space="preserve">C00026_c + C00334_c &lt;=&gt; C00025_c + C00232_c </t>
  </si>
  <si>
    <t xml:space="preserve">2-Oxoglutarate + 4-Aminobutanoate &lt;=&gt; L-Glutamate + Succinate semialdehyde </t>
  </si>
  <si>
    <t>5,10-Methenyltetrahydrofolate 5-hydrolase (decyclizing)</t>
  </si>
  <si>
    <t xml:space="preserve">C00001_c + C00445_c &lt;=&gt; C00080_c + C00234_c </t>
  </si>
  <si>
    <t xml:space="preserve">H2O + 5,10-Methenyltetrahydrofolate &lt;=&gt; H+ + 10-Formyltetrahydrofolate </t>
  </si>
  <si>
    <t>Dimethylallyl-diphosphate:isopentenyl-diphosphate dimethylallyltranstransferase</t>
  </si>
  <si>
    <t xml:space="preserve">C00129_c + C00235_c &lt;=&gt; C00013_c + C00341_c </t>
  </si>
  <si>
    <t xml:space="preserve">Isopentenyl diphosphate + Dimethylallyl diphosphate &lt;=&gt; Diphosphate + Geranyl diphosphate </t>
  </si>
  <si>
    <t>cytidine-5'-monophosphate phosphohydrolase</t>
  </si>
  <si>
    <t xml:space="preserve">C00001_c + C00055_c &lt;=&gt; C00009_c + C00080_c + C00475_c </t>
  </si>
  <si>
    <t xml:space="preserve">H2O + CMP &lt;=&gt; Orthophosphate + H+ + Cytidine </t>
  </si>
  <si>
    <t>ATP:dCMP phosphotransferase</t>
  </si>
  <si>
    <t xml:space="preserve">C00002_c + C00239_c &lt;=&gt; C00008_c + C00705_c </t>
  </si>
  <si>
    <t xml:space="preserve">ATP + dCMP &lt;=&gt; ADP + dCDP </t>
  </si>
  <si>
    <t>S-Formylglutathione hydrolase</t>
  </si>
  <si>
    <t xml:space="preserve">C00001_c + C01031_c &lt;=&gt; C00051_c + C00058_c + C00080_c </t>
  </si>
  <si>
    <t xml:space="preserve">H2O + S-Formylglutathione &lt;=&gt; Glutathione + Formate + H+ </t>
  </si>
  <si>
    <t>Guanosine ribohydrolase</t>
  </si>
  <si>
    <t xml:space="preserve">C00001_c + C00387_c &lt;=&gt; C00121_c + C00242_c </t>
  </si>
  <si>
    <t xml:space="preserve">H2O + Guanosine &lt;=&gt; D-Ribose + Guanine </t>
  </si>
  <si>
    <t>(5-L-glutamyl)-peptide:taurine 5-glutamyltransferase</t>
  </si>
  <si>
    <t xml:space="preserve">C00245_c + C03193_c &lt;=&gt; C00012_c + C05844_c </t>
  </si>
  <si>
    <t xml:space="preserve">Taurine + (5-L-Glutamyl)-peptide &lt;=&gt; Peptide + 5-L-Glutamyl-taurine </t>
  </si>
  <si>
    <t>R01698</t>
  </si>
  <si>
    <t>Dihydrolipoamide:NAD+ oxidoreductase</t>
  </si>
  <si>
    <t xml:space="preserve">C00003_c + C00579_c &lt;=&gt; C00004_c + C00080_c + C00248_c </t>
  </si>
  <si>
    <t>Pveronii_chr1_4151 or Pveronii_chr1_2130 or Pveronii_chr2_817</t>
  </si>
  <si>
    <t xml:space="preserve">NAD+ + Dihydrolipoamide &lt;=&gt; NADH + H+ + Lipoamide </t>
  </si>
  <si>
    <t>ATP:sulfate adenylyltransferase</t>
  </si>
  <si>
    <t xml:space="preserve">C00002_c + C00059_c + C00080_c &lt;=&gt; C00013_c + C00224_c </t>
  </si>
  <si>
    <t>Pveronii_chr1_838 or Pveronii_chr1_837</t>
  </si>
  <si>
    <t xml:space="preserve">ATP + Sulfate + H+ &lt;=&gt; Diphosphate + Adenylyl sulfate </t>
  </si>
  <si>
    <t>Pyridoxine:NADP+ 4-oxidoreductase</t>
  </si>
  <si>
    <t xml:space="preserve">C00006_c + C00314_c &lt;=&gt; C00005_c + C00080_c + C00250_c </t>
  </si>
  <si>
    <t xml:space="preserve">NADP+ + Pyridoxine &lt;=&gt; NADPH + H+ + Pyridoxal </t>
  </si>
  <si>
    <t>riboflavin-5-phosphate phosphohydrolase (acid optimum)</t>
  </si>
  <si>
    <t xml:space="preserve">C00001_c + C00061_c &lt;=&gt; C00009_c + C00080_c + C00255_c </t>
  </si>
  <si>
    <t xml:space="preserve">H2O + FMN &lt;=&gt; Orthophosphate + H+ + Riboflavin </t>
  </si>
  <si>
    <t>Chorismate pyruvatemutase</t>
  </si>
  <si>
    <t xml:space="preserve">C00251_c &lt;=&gt; C00254_c </t>
  </si>
  <si>
    <t>Pveronii_chr1_398 or Pveronii_chr1_1711</t>
  </si>
  <si>
    <t xml:space="preserve">Chorismate &lt;=&gt; Prephenate </t>
  </si>
  <si>
    <t>chorismate:L-glutamine aminotransferase</t>
  </si>
  <si>
    <t xml:space="preserve">C00064_c + C00251_c &lt;=&gt; C00025_c + C11355_c </t>
  </si>
  <si>
    <t>Pveronii_chr1_5454 or Pveronii_chr1_4501 or Pveronii_chr1_5453</t>
  </si>
  <si>
    <t xml:space="preserve">L-Glutamine + Chorismate &lt;=&gt; L-Glutamate + 4-Amino-4-deoxychorismate </t>
  </si>
  <si>
    <t>chorismate hydroxymutase</t>
  </si>
  <si>
    <t xml:space="preserve">C00251_c &lt;=&gt; C00885_c </t>
  </si>
  <si>
    <t xml:space="preserve">Chorismate &lt;=&gt; Isochorismate </t>
  </si>
  <si>
    <t>Isomaltose 6-alpha-D-glucanohydrolase</t>
  </si>
  <si>
    <t xml:space="preserve">C00001_c + C00252_c &lt;=&gt; 2 C00031_c </t>
  </si>
  <si>
    <t xml:space="preserve">H2O + Isomaltose &lt;=&gt; 2 D-Glucose </t>
  </si>
  <si>
    <t>L-arginine carboxy-lyase (agmatine-forming)</t>
  </si>
  <si>
    <t xml:space="preserve">C00062_c + C00080_c &lt;=&gt; C00011_c + C00179_c </t>
  </si>
  <si>
    <t>Pveronii_chr1_2629 or Pveronii_chr1_667</t>
  </si>
  <si>
    <t xml:space="preserve">L-Arginine + H+ &lt;=&gt; CO2 + Agmatine </t>
  </si>
  <si>
    <t>L-arogenate:2-oxoglutarate aminotransferase</t>
  </si>
  <si>
    <t xml:space="preserve">C00036_c + C00826_c &lt;=&gt; C00049_c + C00254_c </t>
  </si>
  <si>
    <t xml:space="preserve">Oxaloacetate + L-Arogenate &lt;=&gt; L-Aspartate + Prephenate </t>
  </si>
  <si>
    <t>CTP aminohydrolase</t>
  </si>
  <si>
    <t xml:space="preserve">C00001_c + C00063_c + C00080_c &lt;=&gt; C00014_c + C00075_c </t>
  </si>
  <si>
    <t xml:space="preserve">H2O + CTP + H+ &lt;=&gt; Ammonia + UTP </t>
  </si>
  <si>
    <t>ATP:D-Gluconate 6-phosphotransferase</t>
  </si>
  <si>
    <t xml:space="preserve">C00002_c + C00257_c &lt;=&gt; C00008_c + C00345_c </t>
  </si>
  <si>
    <t xml:space="preserve">ATP + D-Gluconic acid &lt;=&gt; ADP + 6-Phospho-D-gluconate </t>
  </si>
  <si>
    <t>D-gluconate:NADP+ 2-oxidoreductase</t>
  </si>
  <si>
    <t xml:space="preserve">C00006_c + C00257_c &lt;=&gt; C00005_c + C00080_c + C06473_c </t>
  </si>
  <si>
    <t>Pveronii_chr1_3488 or Pveronii_chr1_1035</t>
  </si>
  <si>
    <t xml:space="preserve">NADP+ + D-Gluconic acid &lt;=&gt; NADPH + H+ + 2-Keto-D-gluconic acid </t>
  </si>
  <si>
    <t>D-Gluconate:(acceptor) 2-oxidoreductase</t>
  </si>
  <si>
    <t xml:space="preserve">C00016_c + C00257_c &lt;=&gt; C01352_c + C06473_c </t>
  </si>
  <si>
    <t>Pveronii_chr1_145 or Pveronii_chr1_144</t>
  </si>
  <si>
    <t xml:space="preserve">FAD + D-Gluconic acid &lt;=&gt; FADH2 + 2-Keto-D-gluconic acid </t>
  </si>
  <si>
    <t>(R)-Glycerate:NAD+ oxidoreductase</t>
  </si>
  <si>
    <t xml:space="preserve">C00003_c + C00258_c &lt;=&gt; C00004_c + C00080_c + C01146_c </t>
  </si>
  <si>
    <t xml:space="preserve">NAD+ + D-Glycerate &lt;=&gt; NADH + H+ + 2-Hydroxy-3-oxopropanoate </t>
  </si>
  <si>
    <t>(R)-Glycerate:NADP+ oxidoreductase</t>
  </si>
  <si>
    <t xml:space="preserve">C00006_c + C00258_c &lt;=&gt; C00005_c + C00080_c + C01146_c </t>
  </si>
  <si>
    <t xml:space="preserve">NADP+ + D-Glycerate &lt;=&gt; NADPH + H+ + 2-Hydroxy-3-oxopropanoate </t>
  </si>
  <si>
    <t>UTP:ammonia ligase (ADP-forming)</t>
  </si>
  <si>
    <t xml:space="preserve">C00002_c + C00014_c + C00075_c &lt;=&gt; C00008_c + C00009_c + C00063_c + 2 C00080_c </t>
  </si>
  <si>
    <t xml:space="preserve">ATP + Ammonia + UTP &lt;=&gt; ADP + Orthophosphate + CTP + 2 H+ </t>
  </si>
  <si>
    <t>L-Arabitol:NAD+ 1-oxidoreductase</t>
  </si>
  <si>
    <t xml:space="preserve">C00003_c + C00532_c &lt;=&gt; C00004_c + C00080_c + C00259_c </t>
  </si>
  <si>
    <t xml:space="preserve">NAD+ + L-Arabitol &lt;=&gt; NADH + H+ + L-Arabinose </t>
  </si>
  <si>
    <t>L-Arabitol:NADP+ 1-oxidoreductase</t>
  </si>
  <si>
    <t xml:space="preserve">C00006_c + C00532_c &lt;=&gt; C00005_c + C00080_c + C00259_c </t>
  </si>
  <si>
    <t xml:space="preserve">NADP+ + L-Arabitol &lt;=&gt; NADPH + H+ + L-Arabinose </t>
  </si>
  <si>
    <t>UTP:L-glutamine amido-ligase (ADP-forming)</t>
  </si>
  <si>
    <t xml:space="preserve">C00001_c + C00002_c + C00064_c + C00075_c &lt;=&gt; C00008_c + C00009_c + C00025_c + C00063_c + 2 C00080_c </t>
  </si>
  <si>
    <t xml:space="preserve">H2O + ATP + L-Glutamine + UTP &lt;=&gt; ADP + Orthophosphate + L-Glutamate + CTP + 2 H+ </t>
  </si>
  <si>
    <t>hypoxanthine:NAD+ oxidoreductase</t>
  </si>
  <si>
    <t xml:space="preserve">C00001_c + C00003_c + C00262_c &lt;=&gt; C00004_c + C00080_c + C00385_c </t>
  </si>
  <si>
    <t>Pveronii_chr1_4455 or Pveronii_chr1_4454</t>
  </si>
  <si>
    <t xml:space="preserve">H2O + NAD+ + Hypoxanthine &lt;=&gt; NADH + H+ + Xanthine </t>
  </si>
  <si>
    <t>Inosine ribohydrolase</t>
  </si>
  <si>
    <t xml:space="preserve">C00001_c + C00294_c &lt;=&gt; C00121_c + C00262_c </t>
  </si>
  <si>
    <t xml:space="preserve">H2O + Inosine &lt;=&gt; D-Ribose + Hypoxanthine </t>
  </si>
  <si>
    <t>ATP:L-homoserine O-phosphotransferase</t>
  </si>
  <si>
    <t xml:space="preserve">C00002_c + C00263_c &lt;=&gt; C00008_c + C01102_c </t>
  </si>
  <si>
    <t>Pveronii_chr1_4504 or Pveronii_chr1_170</t>
  </si>
  <si>
    <t xml:space="preserve">ATP + L-Homoserine &lt;=&gt; ADP + O-Phospho-L-homoserine </t>
  </si>
  <si>
    <t>L-Homoserine:NAD+ oxidoreductase</t>
  </si>
  <si>
    <t xml:space="preserve">C00003_c + C00263_c &lt;=&gt; C00004_c + C00080_c + C00441_c </t>
  </si>
  <si>
    <t xml:space="preserve">NAD+ + L-Homoserine &lt;=&gt; NADH + H+ + L-Aspartate 4-semialdehyde </t>
  </si>
  <si>
    <t>L-homoserine:NADP+ oxidoreductase</t>
  </si>
  <si>
    <t xml:space="preserve">C00006_c + C00263_c &lt;=&gt; C00005_c + C00080_c + C00441_c </t>
  </si>
  <si>
    <t xml:space="preserve">NADP+ + L-Homoserine &lt;=&gt; NADPH + H+ + L-Aspartate 4-semialdehyde </t>
  </si>
  <si>
    <t>Acetyl-CoA:L-homoserine O-acetyltransferase</t>
  </si>
  <si>
    <t xml:space="preserve">C00024_c + C00263_c &lt;=&gt; C00010_c + C01077_c </t>
  </si>
  <si>
    <t>Pveronii_chr1_5652 or Pveronii_chr1_3122</t>
  </si>
  <si>
    <t xml:space="preserve">Acetyl-CoA + L-Homoserine &lt;=&gt; CoA + O-Acetyl-L-homoserine </t>
  </si>
  <si>
    <t>(3R)-3-hydroxyacyl-CoA:NADP+ oxidoreductase</t>
  </si>
  <si>
    <t xml:space="preserve">C00006_c + C01086_c &lt;=&gt; C00005_c + C00080_c + C00264_c </t>
  </si>
  <si>
    <t>Pveronii_chr1_4571 or Pveronii_plasmid_159 or Pveronii_chr1_474</t>
  </si>
  <si>
    <t xml:space="preserve">NADP+ + (3R)-3-Hydroxyacyl-CoA &lt;=&gt; NADPH + H+ + 3-Oxoacyl-CoA </t>
  </si>
  <si>
    <t>D-Glucitol:NADP+ 1-oxidoreductase</t>
  </si>
  <si>
    <t xml:space="preserve">C00006_c + C00794_c &lt;=&gt; C00005_c + C00031_c + C00080_c </t>
  </si>
  <si>
    <t xml:space="preserve">NADP+ + D-Sorbitol &lt;=&gt; NADPH + D-Glucose + H+ </t>
  </si>
  <si>
    <t>L-Phenylalanine,tetrahydrobiopterin:oxygen oxidoreductase (4-hydroxylating)</t>
  </si>
  <si>
    <t xml:space="preserve">C00007_c + C00079_c + C00272_c &lt;=&gt; C00001_c + C00082_c + C00268_c </t>
  </si>
  <si>
    <t xml:space="preserve">Oxygen + L-Phenylalanine + Tetrahydrobiopterin &lt;=&gt; H2O + L-Tyrosine + Dihydrobiopterin </t>
  </si>
  <si>
    <t>CTP:phosphatidate cytidyltransferase</t>
  </si>
  <si>
    <t xml:space="preserve">C00063_c + C00416_c &lt;=&gt; C00013_c + C00269_c </t>
  </si>
  <si>
    <t>Pveronii_chr1_6044 or Pveronii_chr1_1358</t>
  </si>
  <si>
    <t xml:space="preserve">CTP + Phosphatidate &lt;=&gt; Diphosphate + CDP-diacylglycerol </t>
  </si>
  <si>
    <t>HCO3-:L-glutamine amido-ligase (ADP-forming, carbamate-phosphorylating)</t>
  </si>
  <si>
    <t xml:space="preserve">C00001_c + 2 C00002_c + C00064_c + C00288_c &lt;=&gt; 2 C00008_c + C00009_c + C00025_c + C00080_c + C00169_c </t>
  </si>
  <si>
    <t>Pveronii_chr1_5115 or Pveronii_chr1_5116</t>
  </si>
  <si>
    <t xml:space="preserve">H2O + 2 ATP + L-Glutamine + HCO3- &lt;=&gt; 2 ADP + Orthophosphate + L-Glutamate + H+ + Carbamoyl phosphate </t>
  </si>
  <si>
    <t>CDP-diacylglycerol:sn-glycerol-3-phosphate 3-phosphatidyltransferase</t>
  </si>
  <si>
    <t xml:space="preserve">C00093_c + C00269_c &lt;=&gt; C00055_c + C03892_c </t>
  </si>
  <si>
    <t xml:space="preserve">sn-Glycerol 3-phosphate + CDP-diacylglycerol &lt;=&gt; CMP + Phosphatidylglycerophosphate </t>
  </si>
  <si>
    <t>O-phospho-L-serine phosphohydrolase</t>
  </si>
  <si>
    <t xml:space="preserve">C00001_c + C01005_c &lt;=&gt; C00009_c + C00065_c + C00080_c </t>
  </si>
  <si>
    <t>Pveronii_chr1_550 or Pveronii_chr1_4504</t>
  </si>
  <si>
    <t xml:space="preserve">H2O + O-Phospho-L-serine &lt;=&gt; Orthophosphate + L-Serine + H+ </t>
  </si>
  <si>
    <t>D-mannose 6-phosphate 1,6-phosphomutase</t>
  </si>
  <si>
    <t xml:space="preserve">C00275_c &lt;=&gt; C00636_c </t>
  </si>
  <si>
    <t xml:space="preserve">D-Mannose 6-phosphate &lt;=&gt; D-Mannose 1-phosphate </t>
  </si>
  <si>
    <t>D-mannose-6-phosphate aldose-ketose-isomerase</t>
  </si>
  <si>
    <t xml:space="preserve">C00275_c &lt;=&gt; C05345_c </t>
  </si>
  <si>
    <t xml:space="preserve">D-Mannose 6-phosphate &lt;=&gt; beta-D-Fructose 6-phosphate </t>
  </si>
  <si>
    <t>Formaldehyde:NAD+ oxidoreductase</t>
  </si>
  <si>
    <t xml:space="preserve">C00001_c + C00003_c + C00067_c &lt;=&gt; C00004_c + C00058_c + 2 C00080_c </t>
  </si>
  <si>
    <t xml:space="preserve">H2O + NAD+ + Formaldehyde &lt;=&gt; NADH + Formate + 2 H+ </t>
  </si>
  <si>
    <t xml:space="preserve">C00026_c + C00068_c + C00080_c &lt;=&gt; C00011_c + C05381_c </t>
  </si>
  <si>
    <t xml:space="preserve">2-Oxoglutarate + Thiamin diphosphate + H+ &lt;=&gt; CO2 + 3-Carboxy-1-hydroxypropyl-ThPP </t>
  </si>
  <si>
    <t>sedoheptulose-7-phosphate:D-glyceraldehyde-3-phosphate glyceronetransferase</t>
  </si>
  <si>
    <t xml:space="preserve">C00118_c + C05382_c &lt;=&gt; C00279_c + C05345_c </t>
  </si>
  <si>
    <t xml:space="preserve">D-Glyceraldehyde 3-phosphate + Sedoheptulose 7-phosphate &lt;=&gt; D-Erythrose 4-phosphate + beta-D-Fructose 6-phosphate </t>
  </si>
  <si>
    <t>sedoheptulose 1,7-bisphosphate D-glyceraldehyde-3-phosphate-lyase</t>
  </si>
  <si>
    <t xml:space="preserve">C00447_c &lt;=&gt; C00111_c + C00279_c </t>
  </si>
  <si>
    <t xml:space="preserve">Sedoheptulose 1,7-bisphosphate &lt;=&gt; Glycerone phosphate + D-Erythrose 4-phosphate </t>
  </si>
  <si>
    <t>beta-D-Fructose 6-phosphate:D-glyceraldehyde-3-phosphate glycolaldehyde transferase</t>
  </si>
  <si>
    <t xml:space="preserve">C00118_c + C05345_c &lt;=&gt; C00231_c + C00279_c </t>
  </si>
  <si>
    <t xml:space="preserve">D-Glyceraldehyde 3-phosphate + beta-D-Fructose 6-phosphate &lt;=&gt; D-Xylulose 5-phosphate + D-Erythrose 4-phosphate </t>
  </si>
  <si>
    <t>R01836</t>
  </si>
  <si>
    <t>Testosterone:NAD+ 17-oxidoreductase</t>
  </si>
  <si>
    <t xml:space="preserve">C00003_c + C00535_c &lt;=&gt; C00004_c + C00080_c + C00280_c </t>
  </si>
  <si>
    <t>Pveronii_chr1_2786 or Pveronii_chr2_51 or Pveronii_chr1_677 or Pveronii_chr1_2757</t>
  </si>
  <si>
    <t xml:space="preserve">NAD+ + Testosterone &lt;=&gt; NADH + H+ + Androstenedione </t>
  </si>
  <si>
    <t>S-Adenosyl-L-methionine:L-homocysteine S-methyltransferase</t>
  </si>
  <si>
    <t xml:space="preserve">C00019_c + C00155_c &lt;=&gt; C00021_c + C00073_c + C00080_c </t>
  </si>
  <si>
    <t xml:space="preserve">S-Adenosyl-L-methionine + L-Homocysteine &lt;=&gt; S-Adenosyl-L-homocysteine + L-Methionine + H+ </t>
  </si>
  <si>
    <t>2'-Deoxyguanosine 5'-triphosphate diphosphohydrolase</t>
  </si>
  <si>
    <t xml:space="preserve">C00001_c + C00286_c &lt;=&gt; C00013_c + C00362_c </t>
  </si>
  <si>
    <t xml:space="preserve">H2O + dGTP &lt;=&gt; Diphosphate + dGMP </t>
  </si>
  <si>
    <t>Phosphoenolpyruvate:UDP-N-acetyl-D-glucosamine 1-carboxyvinyl-transferase</t>
  </si>
  <si>
    <t xml:space="preserve">C00043_c + C00074_c &lt;=&gt; C00009_c + C00080_c + C04631_c </t>
  </si>
  <si>
    <t xml:space="preserve">UDP-N-acetyl-alpha-D-glucosamine + Phosphoenolpyruvate &lt;=&gt; Orthophosphate + H+ + UDP-N-acetyl-3-(1-carboxyvinyl)-D-glucosamine </t>
  </si>
  <si>
    <t>ATP:dGDP phosphotransferase</t>
  </si>
  <si>
    <t xml:space="preserve">C00002_c + C00361_c &lt;=&gt; C00008_c + C00286_c </t>
  </si>
  <si>
    <t xml:space="preserve">ATP + dGDP &lt;=&gt; ADP + dGTP </t>
  </si>
  <si>
    <t>dGTP:pyruvate 2-O-phosphotransferase</t>
  </si>
  <si>
    <t xml:space="preserve">C00022_c + C00286_c &lt;=&gt; C00074_c + C00361_c </t>
  </si>
  <si>
    <t xml:space="preserve">Pyruvate + dGTP &lt;=&gt; Phosphoenolpyruvate + dGDP </t>
  </si>
  <si>
    <t>L-ornithine carboxy-lyase (putrescine-forming)</t>
  </si>
  <si>
    <t xml:space="preserve">C00077_c + C00080_c &lt;=&gt; C00011_c + C00134_c </t>
  </si>
  <si>
    <t xml:space="preserve">L-Ornithine + H+ &lt;=&gt; CO2 + Putrescine </t>
  </si>
  <si>
    <t>(S)-dihydroorotate:quinone oxidoreductase</t>
  </si>
  <si>
    <t xml:space="preserve">C00337_c + C15602_c &lt;=&gt; C00295_c + C15603_c </t>
  </si>
  <si>
    <t xml:space="preserve">(S)-Dihydroorotate + Quinone &lt;=&gt; Orotate + Hydroquinone </t>
  </si>
  <si>
    <t>Orotidine-5'-phosphate:diphosphate phospho-alpha-D-ribosyl-transferase</t>
  </si>
  <si>
    <t xml:space="preserve">C00013_c + C01103_c &lt;=&gt; C00119_c + C00295_c </t>
  </si>
  <si>
    <t xml:space="preserve">Diphosphate + Orotidine 5-phosphate &lt;=&gt; 5-Phospho-alpha-D-ribose 1-diphosphate + Orotate </t>
  </si>
  <si>
    <t>Quinate:pyrroloquinoline-quinone 3-oxidoreductase;</t>
  </si>
  <si>
    <t xml:space="preserve">C00113_c + C00296_c &lt;=&gt; C00944_c + C01359_c </t>
  </si>
  <si>
    <t>Pveronii_chr1_1175 or Pveronii_chr1_4606</t>
  </si>
  <si>
    <t xml:space="preserve">PQQ + Quinate &lt;=&gt; 3-Dehydroquinate + PQQH2 </t>
  </si>
  <si>
    <t>D-cysteine sulfide-lyase (deaminating; pyruvate-forming)</t>
  </si>
  <si>
    <t xml:space="preserve">C00001_c + C00793_c &lt;=&gt; C00014_c + C00022_c + C00283_c </t>
  </si>
  <si>
    <t xml:space="preserve">H2O + D-Cysteine &lt;=&gt; Ammonia + Pyruvate + Hydrogen sulfide </t>
  </si>
  <si>
    <t>R01884</t>
  </si>
  <si>
    <t>Creatinine amidohydrolase</t>
  </si>
  <si>
    <t xml:space="preserve">C00001_c + C00791_c &lt;=&gt; C00300_c </t>
  </si>
  <si>
    <t xml:space="preserve">H2O + Creatinine &lt;=&gt; Creatine </t>
  </si>
  <si>
    <t>L-ornithine ammonia-lyase (cyclizing; L-proline-forming)</t>
  </si>
  <si>
    <t xml:space="preserve">C00077_c &lt;=&gt; C00014_c + C00080_c + C00148_c </t>
  </si>
  <si>
    <t>Pveronii_chr1_3938 or Pveronii_chr1_5338 or Pveronii_chr1_3716 or Pveronii_chr1_2079</t>
  </si>
  <si>
    <t xml:space="preserve">L-Ornithine &lt;=&gt; Ammonia + H+ + L-Proline </t>
  </si>
  <si>
    <t>R01895</t>
  </si>
  <si>
    <t>Ribitol:NAD+ 2-oxidoreductase</t>
  </si>
  <si>
    <t xml:space="preserve">C00003_c + C00474_c &lt;=&gt; C00004_c + C00080_c + C00309_c </t>
  </si>
  <si>
    <t xml:space="preserve">NAD+ + Ribitol &lt;=&gt; NADH + H+ + D-Ribulose </t>
  </si>
  <si>
    <t>xylitol:NAD+ 2-oxidoreductase (D-xylulose-forming)</t>
  </si>
  <si>
    <t xml:space="preserve">C00003_c + C00379_c &lt;=&gt; C00004_c + C00080_c + C00310_c </t>
  </si>
  <si>
    <t xml:space="preserve">NAD+ + Xylitol &lt;=&gt; NADH + H+ + D-Xylulose </t>
  </si>
  <si>
    <t>Isocitrate:NADP+ oxidoreductase</t>
  </si>
  <si>
    <t xml:space="preserve">C00006_c + C00311_c &lt;=&gt; C00005_c + C00080_c + C05379_c </t>
  </si>
  <si>
    <t xml:space="preserve">NADP+ + Isocitrate &lt;=&gt; NADPH + H+ + Oxalosuccinate </t>
  </si>
  <si>
    <t>isocitrate hydro-lyase (cis-aconitate-forming)</t>
  </si>
  <si>
    <t xml:space="preserve">C00311_c &lt;=&gt; C00001_c + C00417_c </t>
  </si>
  <si>
    <t xml:space="preserve">Isocitrate &lt;=&gt; H2O + cis-Aconitate </t>
  </si>
  <si>
    <t>ATP:L-xylulose 5-phosphotransferase</t>
  </si>
  <si>
    <t xml:space="preserve">C00002_c + C00312_c &lt;=&gt; C00008_c + C03291_c </t>
  </si>
  <si>
    <t xml:space="preserve">ATP + L-Xylulose &lt;=&gt; ADP + L-Xylulose 5-phosphate </t>
  </si>
  <si>
    <t>Xylitol:NADP+ 4-oxidoreductase (L-xylulose-forming)</t>
  </si>
  <si>
    <t xml:space="preserve">C00006_c + C00379_c &lt;=&gt; C00005_c + C00080_c + C00312_c </t>
  </si>
  <si>
    <t xml:space="preserve">NADP+ + Xylitol &lt;=&gt; NADPH + H+ + L-Xylulose </t>
  </si>
  <si>
    <t>ATP:pyridoxine 5'-phosphotransferase</t>
  </si>
  <si>
    <t xml:space="preserve">C00002_c + C00314_c &lt;=&gt; C00008_c + C00627_c </t>
  </si>
  <si>
    <t xml:space="preserve">ATP + Pyridoxine &lt;=&gt; ADP + Pyridoxine phosphate </t>
  </si>
  <si>
    <t>L-arogenate hydro-lyase (decarboxylating; L-phenylalanine-forming)</t>
  </si>
  <si>
    <t xml:space="preserve">C00080_c + C00826_c &lt;=&gt; C00001_c + C00011_c + C00079_c </t>
  </si>
  <si>
    <t>Pveronii_chr1_1601 or Pveronii_chr1_1711</t>
  </si>
  <si>
    <t xml:space="preserve">H+ + L-Arogenate &lt;=&gt; H2O + CO2 + L-Phenylalanine </t>
  </si>
  <si>
    <t>3-Oxopropanoate:NAD+ oxidoreductase (decarboxylating, CoA-acetylating)</t>
  </si>
  <si>
    <t xml:space="preserve">C00003_c + C00010_c + C00222_c &lt;=&gt; C00004_c + C00011_c + C00024_c </t>
  </si>
  <si>
    <t>Pveronii_chr1_5054 or Pveronii_chr1_3713 or Pveronii_chr1_700</t>
  </si>
  <si>
    <t xml:space="preserve">NAD+ + CoA + 3-Oxopropanoate &lt;=&gt; NADH + CO2 + Acetyl-CoA </t>
  </si>
  <si>
    <t>3-Oxopropanoate:NADP+ oxidoreductase (decarboxylating, CoA-acetylating)</t>
  </si>
  <si>
    <t xml:space="preserve">C00006_c + C00010_c + C00222_c &lt;=&gt; C00005_c + C00011_c + C00024_c </t>
  </si>
  <si>
    <t xml:space="preserve">NADP+ + CoA + 3-Oxopropanoate &lt;=&gt; NADPH + CO2 + Acetyl-CoA </t>
  </si>
  <si>
    <t>isocitrate:NAD+ oxidoreductase (decarboxylating)</t>
  </si>
  <si>
    <t xml:space="preserve">C00003_c + C00311_c &lt;=&gt; C00004_c + C00011_c + C00026_c </t>
  </si>
  <si>
    <t xml:space="preserve">NAD+ + Isocitrate &lt;=&gt; NADH + CO2 + 2-Oxoglutarate </t>
  </si>
  <si>
    <t>L-2-aminoadipate:2-oxoglutarate aminotransferase</t>
  </si>
  <si>
    <t xml:space="preserve">C00026_c + C00956_c &lt;=&gt; C00025_c + C00322_c </t>
  </si>
  <si>
    <t>Pveronii_chr1_4217 or Pveronii_chr1_3449 or Pveronii_chr1_5901 or Pveronii_chr1_4539 or Pveronii_chr1_5884</t>
  </si>
  <si>
    <t xml:space="preserve">2-Oxoglutarate + L-2-Aminoadipate &lt;=&gt; L-Glutamate + 2-Oxoadipate </t>
  </si>
  <si>
    <t>2-Oxoadipate:lipoamde 2-oxidoreductase(decarboxylating and acceptor-succinylating)</t>
  </si>
  <si>
    <t xml:space="preserve">C00322_c + C15972_c &lt;=&gt; C00011_c + C06157_c </t>
  </si>
  <si>
    <t xml:space="preserve">2-Oxoadipate + Enzyme N6-(lipoyl)lysine &lt;=&gt; CO2 + [Dihydrolipoyllysine-residue succinyltransferase] S-glutaryldihydrolipoyllysine </t>
  </si>
  <si>
    <t>Acetaldehyde:NAD+ oxidoreductase</t>
  </si>
  <si>
    <t xml:space="preserve">C00001_c + C00003_c + C00084_c &lt;=&gt; C00004_c + C00033_c + 2 C00080_c </t>
  </si>
  <si>
    <t>Pveronii_chr1_5576 or Pveronii_chr1_929 or Pveronii_chr1_594 or Pveronii_chr1_5673</t>
  </si>
  <si>
    <t xml:space="preserve">H2O + NAD+ + Acetaldehyde &lt;=&gt; NADH + Acetate + 2 H+ </t>
  </si>
  <si>
    <t>L-Citrulline:L-aspartate ligase (AMP-forming)</t>
  </si>
  <si>
    <t xml:space="preserve">C00002_c + C00049_c + C00327_c &lt;=&gt; C00013_c + C00020_c + C03406_c </t>
  </si>
  <si>
    <t xml:space="preserve">ATP + L-Aspartate + L-Citrulline &lt;=&gt; Diphosphate + AMP + N-(L-Arginino)succinate </t>
  </si>
  <si>
    <t>Acetaldehyde:NADP+ oxidoreductase</t>
  </si>
  <si>
    <t xml:space="preserve">C00001_c + C00006_c + C00084_c &lt;=&gt; C00005_c + C00033_c + 2 C00080_c </t>
  </si>
  <si>
    <t>Pveronii_chr1_2157 or Pveronii_chr1_5314 or Pveronii_chr1_5673</t>
  </si>
  <si>
    <t xml:space="preserve">H2O + NADP+ + Acetaldehyde &lt;=&gt; NADPH + Acetate + 2 H+ </t>
  </si>
  <si>
    <t>succinate-semialdehyde:NAD+ oxidoreductase</t>
  </si>
  <si>
    <t xml:space="preserve">C00001_c + C00003_c + C00232_c &lt;=&gt; C00004_c + C00042_c + 2 C00080_c </t>
  </si>
  <si>
    <t>Pveronii_chr1_3237 or Pveronii_chr1_264 or Pveronii_chr1_4651 or Pveronii_chr1_1906 or Pveronii_chr1_3151 or Pveronii_chr1_3763</t>
  </si>
  <si>
    <t xml:space="preserve">H2O + NAD+ + Succinate semialdehyde &lt;=&gt; NADH + Succinate + 2 H+ </t>
  </si>
  <si>
    <t>(S)-3-Hydroxybutanoyl-CoA:NAD+ oxidoreductase</t>
  </si>
  <si>
    <t xml:space="preserve">C00003_c + C01144_c &lt;=&gt; C00004_c + C00080_c + C00332_c </t>
  </si>
  <si>
    <t>Pveronii_chr1_1636 or Pveronii_chr1_4527</t>
  </si>
  <si>
    <t xml:space="preserve">NAD+ + (S)-3-Hydroxybutanoyl-CoA &lt;=&gt; NADH + H+ + Acetoacetyl-CoA </t>
  </si>
  <si>
    <t>(S)-3-Hydroxybutanoyl-CoA:NADP+ oxidoreductase</t>
  </si>
  <si>
    <t xml:space="preserve">C00006_c + C01144_c &lt;=&gt; C00005_c + C00080_c + C00332_c </t>
  </si>
  <si>
    <t xml:space="preserve">NADP+ + (S)-3-Hydroxybutanoyl-CoA &lt;=&gt; NADPH + H+ + Acetoacetyl-CoA </t>
  </si>
  <si>
    <t>(R)-3-Hydroxybutanoyl-CoA:NADP+ oxidoreductase</t>
  </si>
  <si>
    <t xml:space="preserve">C00006_c + C03561_c &lt;=&gt; C00005_c + C00080_c + C00332_c </t>
  </si>
  <si>
    <t xml:space="preserve">NADP+ + (R)-3-Hydroxybutanoyl-CoA &lt;=&gt; NADPH + H+ + Acetoacetyl-CoA </t>
  </si>
  <si>
    <t>succinate-semialdehyde:NADP+ oxidoreductase</t>
  </si>
  <si>
    <t xml:space="preserve">C00001_c + C00006_c + C00232_c &lt;=&gt; C00005_c + C00042_c + 2 C00080_c </t>
  </si>
  <si>
    <t>Pveronii_chr1_1906 or Pveronii_chr1_3151 or Pveronii_chr1_3763</t>
  </si>
  <si>
    <t xml:space="preserve">H2O + NADP+ + Succinate semialdehyde &lt;=&gt; NADPH + Succinate + 2 H+ </t>
  </si>
  <si>
    <t>4-Guanidinobutanoate amidinohydrolase</t>
  </si>
  <si>
    <t xml:space="preserve">C00001_c + C01035_c &lt;=&gt; C00086_c + C00334_c </t>
  </si>
  <si>
    <t xml:space="preserve">H2O + 4-Guanidinobutanoate &lt;=&gt; Urea + 4-Aminobutanoate </t>
  </si>
  <si>
    <t>GF_atlas_C00249</t>
  </si>
  <si>
    <t>atlas rxn</t>
  </si>
  <si>
    <t xml:space="preserve">C01209_c + C02593_c &lt;=&gt; C00010_c + C00011_c + C05762_c </t>
  </si>
  <si>
    <t xml:space="preserve">H+ + Malonyl-[acyl-carrier protein] + Tetradecanoyl-CoA &lt;=&gt; CoA + CO2 + 3-Oxohexadecanoyl-[acp] </t>
  </si>
  <si>
    <t>rubredoxin:NAD+ oxidoreductase</t>
  </si>
  <si>
    <t xml:space="preserve">C00003_c + C00080_c + 2 C00340_c &lt;=&gt; C00004_c + 2 C00435_c </t>
  </si>
  <si>
    <t>Pveronii_chr1_91 or Pveronii_chr1_5964</t>
  </si>
  <si>
    <t xml:space="preserve">NAD+ + H+ + 2 Reduced rubredoxin &lt;=&gt; NADH + 2 Oxidized rubredoxin </t>
  </si>
  <si>
    <t>Geranyl-diphosphate:isopentenyl-diphosphate geranyltrans-transferase</t>
  </si>
  <si>
    <t xml:space="preserve">C00129_c + C00341_c &lt;=&gt; C00013_c + C00448_c </t>
  </si>
  <si>
    <t xml:space="preserve">Isopentenyl diphosphate + Geranyl diphosphate &lt;=&gt; Diphosphate + trans,trans-Farnesyl diphosphate </t>
  </si>
  <si>
    <t>2'-Deoxyadenosine 5'-triphosphate:oxydized-thioredoxin 2'-oxidoreductase</t>
  </si>
  <si>
    <t xml:space="preserve">C00001_c + C00131_c + C00343_c &lt;=&gt; C00002_c + C00342_c </t>
  </si>
  <si>
    <t xml:space="preserve">H2O + dATP + Thioredoxin disulfide &lt;=&gt; ATP + Thioredoxin </t>
  </si>
  <si>
    <t>NADPH:oxidized-thioredoxin oxidoreductase</t>
  </si>
  <si>
    <t xml:space="preserve">C00005_c + C00080_c + C00343_c &lt;=&gt; C00006_c + C00342_c </t>
  </si>
  <si>
    <t>Pveronii_chr1_5010 or Pveronii_chr1_2965</t>
  </si>
  <si>
    <t xml:space="preserve">NADPH + H+ + Thioredoxin disulfide &lt;=&gt; NADP+ + Thioredoxin </t>
  </si>
  <si>
    <t>2'-Deoxyadenosine 5'-diphosphate:oxidized-thioredoxin 2'-oxidoreductase</t>
  </si>
  <si>
    <t xml:space="preserve">C00001_c + C00206_c + C00343_c &lt;=&gt; C00008_c + C00342_c </t>
  </si>
  <si>
    <t>Pveronii_chr1_4593 or Pveronii_chr1_3423 or Pveronii_chr1_4648</t>
  </si>
  <si>
    <t xml:space="preserve">H2O + dADP + Thioredoxin disulfide &lt;=&gt; ADP + Thioredoxin </t>
  </si>
  <si>
    <t>2'-Deoxyuridine 5'-diphosphate:oxidized-thioredoxin 2'-oxidoreductase</t>
  </si>
  <si>
    <t xml:space="preserve">C00015_c + C00342_c &lt;=&gt; C00001_c + C00343_c + C01346_c </t>
  </si>
  <si>
    <t xml:space="preserve">UDP + Thioredoxin &lt;=&gt; H2O + Thioredoxin disulfide + dUDP </t>
  </si>
  <si>
    <t>2'-Deoxyguanosine 5'-diphosphate:oxidized-thioredoxin 2'-oxidoreductase</t>
  </si>
  <si>
    <t xml:space="preserve">C00001_c + C00343_c + C00361_c &lt;=&gt; C00035_c + C00342_c </t>
  </si>
  <si>
    <t xml:space="preserve">H2O + Thioredoxin disulfide + dGDP &lt;=&gt; GDP + Thioredoxin </t>
  </si>
  <si>
    <t>2'-Deoxyguanosine 5'-triphosphate:oxydized-thioredoxin 2'-oxidoreductase</t>
  </si>
  <si>
    <t xml:space="preserve">C00001_c + C00286_c + C00343_c &lt;=&gt; C00044_c + C00342_c </t>
  </si>
  <si>
    <t xml:space="preserve">H2O + dGTP + Thioredoxin disulfide &lt;=&gt; GTP + Thioredoxin </t>
  </si>
  <si>
    <t>adenosine 3',5'-bisphosphate,sulfite:oxidized-thioredoxin oxidoreductase (3'-phosphoadenosine-5'-phosphosulfate -forming)</t>
  </si>
  <si>
    <t xml:space="preserve">C00053_c + C00342_c &lt;=&gt; C00054_c + C00094_c + C00343_c </t>
  </si>
  <si>
    <t xml:space="preserve">3-Phosphoadenylyl sulfate + Thioredoxin &lt;=&gt; Adenosine 3,5-bisphosphate + Sulfite + Thioredoxin disulfide </t>
  </si>
  <si>
    <t>2'-Deoxyuridine 5'-triphosphate:oxydized-thioredoxin 2'-oxidoreductase</t>
  </si>
  <si>
    <t xml:space="preserve">C00001_c + C00343_c + C00458_c &lt;=&gt; C00063_c + C00342_c </t>
  </si>
  <si>
    <t xml:space="preserve">H2O + Thioredoxin disulfide + dCTP &lt;=&gt; CTP + Thioredoxin </t>
  </si>
  <si>
    <t xml:space="preserve">C00075_c + C00342_c &lt;=&gt; C00001_c + C00343_c + C00460_c </t>
  </si>
  <si>
    <t xml:space="preserve">UTP + Thioredoxin &lt;=&gt; H2O + Thioredoxin disulfide + dUTP </t>
  </si>
  <si>
    <t>2'-Deoxycytidine diphosphate:oxidized-thioredoxin 2'-oxidoreductase</t>
  </si>
  <si>
    <t xml:space="preserve">C00001_c + C00343_c + C00705_c &lt;=&gt; C00112_c + C00342_c </t>
  </si>
  <si>
    <t xml:space="preserve">H2O + Thioredoxin disulfide + dCDP &lt;=&gt; CDP + Thioredoxin </t>
  </si>
  <si>
    <t>L-methionine:oxidized-thioredoxin S-oxidoreductase</t>
  </si>
  <si>
    <t xml:space="preserve">C00342_c + C02989_c &lt;=&gt; C00001_c + C00073_c + C00343_c </t>
  </si>
  <si>
    <t xml:space="preserve">Thioredoxin + L-Methionine S-oxide &lt;=&gt; H2O + L-Methionine + Thioredoxin disulfide </t>
  </si>
  <si>
    <t>Phosphatidylglycerophosphate phosphohydrolase</t>
  </si>
  <si>
    <t xml:space="preserve">C00001_c + C03892_c &lt;=&gt; C00009_c + C00344_c </t>
  </si>
  <si>
    <t>Pveronii_chr1_4653 or Pveronii_chr2_139</t>
  </si>
  <si>
    <t xml:space="preserve">H2O + Phosphatidylglycerophosphate &lt;=&gt; Orthophosphate + Phosphatidylglycerol </t>
  </si>
  <si>
    <t>CDP-diacylglycerol:phosphatidylglycerol 3-phosphatidyltransferase</t>
  </si>
  <si>
    <t xml:space="preserve">C00269_c + C00344_c &lt;=&gt; C00055_c + C05980_c </t>
  </si>
  <si>
    <t>Pveronii_chr1_6030 or Pveronii_chr1_1466</t>
  </si>
  <si>
    <t xml:space="preserve">CDP-diacylglycerol + Phosphatidylglycerol &lt;=&gt; CMP + Cardiolipin </t>
  </si>
  <si>
    <t>6-Phospho-2-dehydro-D-gluconate:NAD+ 2-oxidoreductase</t>
  </si>
  <si>
    <t xml:space="preserve">C00003_c + C00345_c &lt;=&gt; C00004_c + C00080_c + C01218_c </t>
  </si>
  <si>
    <t xml:space="preserve">NAD+ + 6-Phospho-D-gluconate &lt;=&gt; NADH + H+ + 6-Phospho-2-dehydro-D-gluconate </t>
  </si>
  <si>
    <t>6-phospho-D-gluconate:NADP+ 2-oxidoreductase</t>
  </si>
  <si>
    <t xml:space="preserve">C00006_c + C00345_c &lt;=&gt; C00005_c + C00080_c + C01218_c </t>
  </si>
  <si>
    <t xml:space="preserve">NADP+ + 6-Phospho-D-gluconate &lt;=&gt; NADPH + H+ + 6-Phospho-2-dehydro-D-gluconate </t>
  </si>
  <si>
    <t>acetyl-CoA:carbon-dioxide ligase (ADP-forming)</t>
  </si>
  <si>
    <t xml:space="preserve">C00002_c + C00024_c + C00288_c &lt;=&gt; C00008_c + C00009_c + C00080_c + C00083_c </t>
  </si>
  <si>
    <t>Pveronii_chr1_2291 or Pveronii_chr1_4260 or Pveronii_chr1_6006 or Pveronii_chr1_2904 or Pveronii_chr1_659 or Pveronii_chr1_1369 or Pveronii_chr1_1935 or Pveronii_chr1_660</t>
  </si>
  <si>
    <t xml:space="preserve">ATP + Acetyl-CoA + HCO3- &lt;=&gt; ADP + Orthophosphate + H+ + Malonyl-CoA </t>
  </si>
  <si>
    <t>6-Phospho-D-gluconate hydro-lyase(2-dehydro-3-deoxy-6-phospho-D-gluconate-forming)</t>
  </si>
  <si>
    <t xml:space="preserve">C00345_c &lt;=&gt; C00001_c + C04442_c </t>
  </si>
  <si>
    <t xml:space="preserve">6-Phospho-D-gluconate &lt;=&gt; H2O + 2-Dehydro-3-deoxy-6-phospho-D-gluconate </t>
  </si>
  <si>
    <t>ethanolamine-phosphate phosphate-lyase (deaminating; acetaldehyde-forming)</t>
  </si>
  <si>
    <t xml:space="preserve">C00001_c + C00346_c &lt;=&gt; C00009_c + C00014_c + C00080_c + C00084_c </t>
  </si>
  <si>
    <t xml:space="preserve">H2O + Ethanolamine phosphate &lt;=&gt; Orthophosphate + Ammonia + H+ + Acetaldehyde </t>
  </si>
  <si>
    <t>N-Acetyl-D-glucosamine-6-phosphate amidohydrolase</t>
  </si>
  <si>
    <t xml:space="preserve">C00001_c + C00357_c &lt;=&gt; C00033_c + C00352_c </t>
  </si>
  <si>
    <t xml:space="preserve">H2O + N-Acetyl-D-glucosamine 6-phosphate &lt;=&gt; Acetate + D-Glucosamine 6-phosphate </t>
  </si>
  <si>
    <t>D-Glucosamine 1-phosphate 1,6-phosphomutase;</t>
  </si>
  <si>
    <t xml:space="preserve">C06156_c &lt;=&gt; C00352_c </t>
  </si>
  <si>
    <t xml:space="preserve">alpha-D-Glucosamine 1-phosphate &lt;=&gt; D-Glucosamine 6-phosphate </t>
  </si>
  <si>
    <t>trans,trans-Farnesyl-diphosphate:isopentenyl-diphosphate farnesyltranstransferase</t>
  </si>
  <si>
    <t xml:space="preserve">C00129_c + C00448_c &lt;=&gt; C00013_c + C00353_c </t>
  </si>
  <si>
    <t xml:space="preserve">Isopentenyl diphosphate + trans,trans-Farnesyl diphosphate &lt;=&gt; Diphosphate + Geranylgeranyl diphosphate </t>
  </si>
  <si>
    <t>(S)-3-Hydroxy-3-methylglutaryl-CoA hydro-lyase (trans-3-methylglutaconyl-CoA-forming)</t>
  </si>
  <si>
    <t xml:space="preserve">C00356_c &lt;=&gt; C00001_c + C03231_c </t>
  </si>
  <si>
    <t xml:space="preserve">(S)-3-Hydroxy-3-methylglutaryl-CoA &lt;=&gt; H2O + 3-Methylglutaconyl-CoA </t>
  </si>
  <si>
    <t>D-fructose-6-phosphate D-erythrose-4-phosphate-lyase (adding phosphate; acetyl-phosphate-forming)</t>
  </si>
  <si>
    <t xml:space="preserve">C00009_c + C00080_c + C00085_c &lt;=&gt; C00001_c + C00227_c + C00279_c </t>
  </si>
  <si>
    <t xml:space="preserve">Orthophosphate + H+ + D-Fructose 6-phosphate &lt;=&gt; H2O + Acetyl phosphate + D-Erythrose 4-phosphate </t>
  </si>
  <si>
    <t>ATP:dGMP phosphotransferase</t>
  </si>
  <si>
    <t xml:space="preserve">C00002_c + C00362_c &lt;=&gt; C00008_c + C00361_c </t>
  </si>
  <si>
    <t xml:space="preserve">ATP + dGMP &lt;=&gt; ADP + dGDP </t>
  </si>
  <si>
    <t>ATP:dTDP phosphotransferase</t>
  </si>
  <si>
    <t xml:space="preserve">C00002_c + C00363_c &lt;=&gt; C00008_c + C00459_c </t>
  </si>
  <si>
    <t xml:space="preserve">ATP + dTDP &lt;=&gt; ADP + dTTP </t>
  </si>
  <si>
    <t>dUTP nucleotidohydrolase</t>
  </si>
  <si>
    <t xml:space="preserve">C00001_c + C00460_c &lt;=&gt; C00013_c + C00365_c </t>
  </si>
  <si>
    <t>Pveronii_chr1_5912 or Pveronii_chr1_5655</t>
  </si>
  <si>
    <t xml:space="preserve">H2O + dUTP &lt;=&gt; Diphosphate + dUMP </t>
  </si>
  <si>
    <t>5,10-Methylenetetrahydrofolate:dUMP C-methyltransferase</t>
  </si>
  <si>
    <t xml:space="preserve">C00143_c + C00365_c &lt;=&gt; C00364_c + C00415_c </t>
  </si>
  <si>
    <t xml:space="preserve">5,10-Methylenetetrahydrofolate + dUMP &lt;=&gt; dTMP + Dihydrofolate </t>
  </si>
  <si>
    <t>D-Fructose-1,6-bisphosphate 1-phosphohydrolase</t>
  </si>
  <si>
    <t xml:space="preserve">C00001_c + C00354_c &lt;=&gt; C00009_c + C00080_c + C00085_c </t>
  </si>
  <si>
    <t xml:space="preserve">H2O + D-Fructose 1,6-bisphosphate &lt;=&gt; Orthophosphate + H+ + D-Fructose 6-phosphate </t>
  </si>
  <si>
    <t>xanthine:NAD+ oxidoreductase</t>
  </si>
  <si>
    <t xml:space="preserve">C00001_c + C00003_c + C00385_c &lt;=&gt; C00004_c + C00080_c + C00366_c </t>
  </si>
  <si>
    <t xml:space="preserve">H2O + NAD+ + Xanthine &lt;=&gt; NADH + H+ + Urate </t>
  </si>
  <si>
    <t>Urea:carbon-dioxide ligase (ADP-forming)</t>
  </si>
  <si>
    <t xml:space="preserve">C00002_c + C00086_c + C00288_c &lt;=&gt; C00008_c + C00009_c + C00080_c + C01010_c </t>
  </si>
  <si>
    <t xml:space="preserve">ATP + Urea + HCO3- &lt;=&gt; ADP + Orthophosphate + H+ + Urea-1-carboxylate </t>
  </si>
  <si>
    <t>retinol:NAD+ oxidoreductase</t>
  </si>
  <si>
    <t xml:space="preserve">C00003_c + C00473_c &lt;=&gt; C00004_c + C00080_c + C00376_c </t>
  </si>
  <si>
    <t>Pveronii_chr1_1377 or Pveronii_chr1_3762 or Pveronii_chr1_5768 or Pveronii_chr1_346 or Pveronii_chr1_4649 or Pveronii_chr1_5860 or Pveronii_chr1_3161</t>
  </si>
  <si>
    <t xml:space="preserve">NAD+ + Retinol &lt;=&gt; NADH + H+ + Retinal </t>
  </si>
  <si>
    <t>XMP:pyrophosphate phosphoribosyltransferase</t>
  </si>
  <si>
    <t xml:space="preserve">C00013_c + C00655_c &lt;=&gt; C00119_c + C00385_c </t>
  </si>
  <si>
    <t>Pveronii_chr1_976 or Pveronii_chr1_5890</t>
  </si>
  <si>
    <t xml:space="preserve">Diphosphate + Xanthosine 5-phosphate &lt;=&gt; 5-Phospho-alpha-D-ribose 1-diphosphate + Xanthine </t>
  </si>
  <si>
    <t>Xanthosine ribohydrolase</t>
  </si>
  <si>
    <t xml:space="preserve">C00001_c + C01762_c &lt;=&gt; C00121_c + C00385_c </t>
  </si>
  <si>
    <t xml:space="preserve">H2O + Xanthosine &lt;=&gt; D-Ribose + Xanthine </t>
  </si>
  <si>
    <t>succinate:quinone oxidoreductase</t>
  </si>
  <si>
    <t xml:space="preserve">C00042_c + C15602_c &lt;=&gt; C00122_c + C15603_c </t>
  </si>
  <si>
    <t>Pveronii_chr1_4155 or Pveronii_chr1_1530 or Pveronii_chr1_4154 or Pveronii_chr1_4156</t>
  </si>
  <si>
    <t xml:space="preserve">Succinate + Quinone &lt;=&gt; Fumarate + Hydroquinone </t>
  </si>
  <si>
    <t>NADH:ubiquinone oxidoreductase</t>
  </si>
  <si>
    <t xml:space="preserve">0.5 C00007_c + 4 C00080_c + C00390_c &lt;=&gt; C00001_c + C00399_c + 4 C00080_p </t>
  </si>
  <si>
    <t>Pveronii_chr1_2351 or Pveronii_chr1_3267 or Pveronii_chr1_2355 or Pveronii_chr1_2354 or Pveronii_chr1_2353 or Pveronii_chr1_2352 or Pveronii_chr1_2350 or Pveronii_chr1_2349 or Pveronii_chr1_2348 or Pveronii_chr1_2347 or Pveronii_chr1_2346 or Pveronii_chr1_2345 or Pveronii_chr1_2320 or Pveronii_chr1_2344 or Pveronii_chr1_2343</t>
  </si>
  <si>
    <t xml:space="preserve">0.5 Oxygen + 4 H+ + Ubiquinol &lt;=&gt; H2O + Ubiquinone + 4 H+ </t>
  </si>
  <si>
    <t>Tryptamine:oxygen oxidoreductase(deaminating)</t>
  </si>
  <si>
    <t xml:space="preserve">C00001_c + C00007_c + C00398_c &lt;=&gt; C00014_c + C00027_c + C00637_c </t>
  </si>
  <si>
    <t xml:space="preserve">H2O + Oxygen + Tryptamine &lt;=&gt; Ammonia + Hydrogen peroxide + Indole-3-acetaldehyde </t>
  </si>
  <si>
    <t>ammonia:NAD+ oxidoreductase</t>
  </si>
  <si>
    <t xml:space="preserve">2 C00001_c + 3 C00003_c + C00014_c &lt;=&gt; 3 C00004_c + 5 C00080_c + C00088_c </t>
  </si>
  <si>
    <t>Pveronii_chr1_2841 or Pveronii_chr1_2842</t>
  </si>
  <si>
    <t xml:space="preserve">2 H2O + 3 NAD+ + Ammonia &lt;=&gt; 3 NADH + 5 H+ + Nitrite </t>
  </si>
  <si>
    <t>ammonia:NADP+ oxidoreductase</t>
  </si>
  <si>
    <t xml:space="preserve">2 C00001_c + 3 C00006_c + C00014_c &lt;=&gt; 3 C00005_c + 5 C00080_c + C00088_c </t>
  </si>
  <si>
    <t xml:space="preserve">2 H2O + 3 NADP+ + Ammonia &lt;=&gt; 3 NADPH + 5 H+ + Nitrite </t>
  </si>
  <si>
    <t>L-Isoleucine:NAD+ oxidoreductase(deaminating)</t>
  </si>
  <si>
    <t xml:space="preserve">C00001_c + C00003_c + C00407_c &lt;=&gt; C00004_c + C00014_c + C00080_c + C00671_c </t>
  </si>
  <si>
    <t xml:space="preserve">H2O + NAD+ + L-Isoleucine &lt;=&gt; NADH + Ammonia + H+ + (S)-3-Methyl-2-oxopentanoic acid </t>
  </si>
  <si>
    <t>L-Isoleucine:2-oxoglutarate aminotransferase</t>
  </si>
  <si>
    <t xml:space="preserve">C00026_c + C00407_c &lt;=&gt; C00025_c + C00671_c </t>
  </si>
  <si>
    <t xml:space="preserve">2-Oxoglutarate + L-Isoleucine &lt;=&gt; L-Glutamate + (S)-3-Methyl-2-oxopentanoic acid </t>
  </si>
  <si>
    <t>L-pipecolate:NAD+ 2-oxidoreductase</t>
  </si>
  <si>
    <t xml:space="preserve">C00003_c + C00408_c &lt;=&gt; C00004_c + C00080_c + C04092_c </t>
  </si>
  <si>
    <t xml:space="preserve">NAD+ + L-Pipecolate &lt;=&gt; NADH + H+ + delta1-Piperideine-2-carboxylate </t>
  </si>
  <si>
    <t>L-pipecolate:NADP+ 2-oxidoreductase</t>
  </si>
  <si>
    <t xml:space="preserve">C00006_c + C00408_c &lt;=&gt; C00005_c + C00080_c + C04092_c </t>
  </si>
  <si>
    <t xml:space="preserve">NADP+ + L-Pipecolate &lt;=&gt; NADPH + H+ + delta1-Piperideine-2-carboxylate </t>
  </si>
  <si>
    <t>Catechol:oxygen 1,2-oxidoreductase(decyclizing)</t>
  </si>
  <si>
    <t xml:space="preserve">C00007_c + C00090_c &lt;=&gt; 2 C00080_c + C02480_c </t>
  </si>
  <si>
    <t xml:space="preserve">Oxygen + Catechol &lt;=&gt; 2 H+ + cis,cis-Muconate </t>
  </si>
  <si>
    <t>R02231</t>
  </si>
  <si>
    <t>Cyclohexanone,NADPH:oxygen oxidoreductase (6-hydroxylating 1,2-lactonizing)</t>
  </si>
  <si>
    <t xml:space="preserve">C00005_c + C00007_c + C00080_c + C00414_c &lt;=&gt; C00001_c + C00006_c + C01880_c </t>
  </si>
  <si>
    <t>Pveronii_chr1_2750 or Pveronii_chr1_3123</t>
  </si>
  <si>
    <t xml:space="preserve">NADPH + Oxygen + H+ + Cyclohexanone &lt;=&gt; H2O + NADP+ + epsilon-Caprolactone </t>
  </si>
  <si>
    <t>dihydrofolate:NAD+ oxidoreductase</t>
  </si>
  <si>
    <t xml:space="preserve">C00003_c + C00415_c &lt;=&gt; C00004_c + C00080_c + C00504_c </t>
  </si>
  <si>
    <t xml:space="preserve">NAD+ + Dihydrofolate &lt;=&gt; NADH + H+ + Folate </t>
  </si>
  <si>
    <t>dihydrofolate:NADP+ oxidoreductase</t>
  </si>
  <si>
    <t xml:space="preserve">C00006_c + C00415_c &lt;=&gt; C00005_c + C00080_c + C00504_c </t>
  </si>
  <si>
    <t xml:space="preserve">NADP+ + Dihydrofolate &lt;=&gt; NADPH + H+ + Folate </t>
  </si>
  <si>
    <t>salicylate,NADH:oxygen oxidoreductase (1-hydroxylating, decarboxylating)</t>
  </si>
  <si>
    <t xml:space="preserve">C00004_c + C00007_c + 2 C00080_c + C00805_c &lt;=&gt; C00001_c + C00003_c + C00011_c + C00090_c </t>
  </si>
  <si>
    <t xml:space="preserve">NADH + Oxygen + 2 H+ + Salicylate &lt;=&gt; H2O + NAD+ + CO2 + Catechol </t>
  </si>
  <si>
    <t>acyl-CoA:1-acyl-sn-glycerol-3-phosphate 2-O-acyltransferase</t>
  </si>
  <si>
    <t xml:space="preserve">C00010_c + C00416_c &lt;=&gt; C00040_c + C00681_c </t>
  </si>
  <si>
    <t>Pveronii_chr1_4524 or Pveronii_chr1_1461 or Pveronii_chr1_101 or Pveronii_chr1_4081</t>
  </si>
  <si>
    <t xml:space="preserve">CoA + Phosphatidate &lt;=&gt; Acyl-CoA + 1-Acyl-sn-glycerol 3-phosphate </t>
  </si>
  <si>
    <t>Anthranilate,NADH:oxygen oxidoreductase (1,2-hydroxylating, deaminating, decarboxylating)</t>
  </si>
  <si>
    <t xml:space="preserve">C00004_c + C00007_c + 3 C00080_c + C00108_c &lt;=&gt; C00003_c + C00011_c + C00014_c + C00090_c </t>
  </si>
  <si>
    <t xml:space="preserve">NADH + Oxygen + 3 H+ + Anthranilate &lt;=&gt; NAD+ + CO2 + Ammonia + Catechol </t>
  </si>
  <si>
    <t>R02252</t>
  </si>
  <si>
    <t>phenylpropanoate:NAD+ delta2-oxidoreductase</t>
  </si>
  <si>
    <t xml:space="preserve">C00003_c + C05629_c &lt;=&gt; C00004_c + C00080_c + C00423_c </t>
  </si>
  <si>
    <t>Pveronii_chr1_5556 or Pveronii_chr1_2273</t>
  </si>
  <si>
    <t xml:space="preserve">NAD+ + Phenylpropanoate &lt;=&gt; NADH + H+ + trans-Cinnamate </t>
  </si>
  <si>
    <t>succinyl-CoA:L-arginine N2-succinyltransferase</t>
  </si>
  <si>
    <t xml:space="preserve">C00062_c + C00091_c &lt;=&gt; C00010_c + C00080_c + C03296_c </t>
  </si>
  <si>
    <t>Pveronii_chr1_4637 or Pveronii_chr1_4638</t>
  </si>
  <si>
    <t xml:space="preserve">L-Arginine + Succinyl-CoA &lt;=&gt; CoA + H+ + N2-Succinyl-L-arginine </t>
  </si>
  <si>
    <t>R02265</t>
  </si>
  <si>
    <t>(5Z,13E)-(15S)-9alpha,11alpha-epidioxy-15-hydroxyprosta-5,13- dienoate E-isomerase</t>
  </si>
  <si>
    <t xml:space="preserve">C00427_c &lt;=&gt; C00584_c </t>
  </si>
  <si>
    <t xml:space="preserve">Prostaglandin H2 &lt;=&gt; Prostaglandin E2 </t>
  </si>
  <si>
    <t>sn-glycerol-3-phosphate phosphohydrolase</t>
  </si>
  <si>
    <t xml:space="preserve">C00001_c + C00093_c &lt;=&gt; C00009_c + C00080_c + C00116_c </t>
  </si>
  <si>
    <t xml:space="preserve">H2O + sn-Glycerol 3-phosphate &lt;=&gt; Orthophosphate + H+ + Glycerol </t>
  </si>
  <si>
    <t>(S)-4-Amino-5-oxopentanoate 4,5-aminomutase</t>
  </si>
  <si>
    <t xml:space="preserve">C00430_c &lt;=&gt; C03741_c </t>
  </si>
  <si>
    <t xml:space="preserve">5-Aminolevulinate &lt;=&gt; (S)-4-Amino-5-oxopentanoate </t>
  </si>
  <si>
    <t>5-Aminopentanoate:2-oxoglutarate aminotransferase</t>
  </si>
  <si>
    <t xml:space="preserve">C00026_c + C00431_c &lt;=&gt; C00025_c + C03273_c </t>
  </si>
  <si>
    <t xml:space="preserve">2-Oxoglutarate + 5-Aminopentanoate &lt;=&gt; L-Glutamate + 5-Oxopentanoate </t>
  </si>
  <si>
    <t>hydrogen-sulfide:NADP+ oxidoreductase</t>
  </si>
  <si>
    <t xml:space="preserve">3 C00001_c + 3 C00006_c + C00283_c &lt;=&gt; 3 C00005_c + 4 C00080_c + C00094_c </t>
  </si>
  <si>
    <t>Pveronii_chr1_2986 or Pveronii_chr1_2640 or Pveronii_chr1_2839 or Pveronii_chr1_884 or Pveronii_chr1_2187</t>
  </si>
  <si>
    <t xml:space="preserve">3 H2O + 3 NADP+ + Hydrogen sulfide &lt;=&gt; 3 NADPH + 4 H+ + Sulfite </t>
  </si>
  <si>
    <t>N2-Acetyl-L-ornithine:L-glutamate N-acetyltransferase</t>
  </si>
  <si>
    <t xml:space="preserve">C00025_c + C00437_c &lt;=&gt; C00077_c + C00624_c </t>
  </si>
  <si>
    <t xml:space="preserve">L-Glutamate + N-Acetylornithine &lt;=&gt; L-Ornithine + N-Acetyl-L-glutamate </t>
  </si>
  <si>
    <t>N2-Acetyl-L-ornithine:2-oxoglutarate aminotransferase</t>
  </si>
  <si>
    <t xml:space="preserve">C00026_c + C00437_c &lt;=&gt; C00025_c + C01250_c </t>
  </si>
  <si>
    <t>Pveronii_chr1_1690 or Pveronii_chr1_4639 or Pveronii_chr1_5499</t>
  </si>
  <si>
    <t xml:space="preserve">2-Oxoglutarate + N-Acetylornithine &lt;=&gt; L-Glutamate + N-Acetyl-L-glutamate 5-semialdehyde </t>
  </si>
  <si>
    <t>N-Formimino-L-glutamate iminohydrolase</t>
  </si>
  <si>
    <t xml:space="preserve">C00001_c + C00439_c &lt;=&gt; C00014_c + C01045_c </t>
  </si>
  <si>
    <t xml:space="preserve">H2O + N-Formimino-L-glutamate &lt;=&gt; Ammonia + N-Formyl-L-glutamate </t>
  </si>
  <si>
    <t>4-imidazolone-5-propanoate amidohydrolase</t>
  </si>
  <si>
    <t xml:space="preserve">C00001_c + C03680_c &lt;=&gt; C00439_c </t>
  </si>
  <si>
    <t xml:space="preserve">H2O + 4-Imidazolone-5-propanoate &lt;=&gt; N-Formimino-L-glutamate </t>
  </si>
  <si>
    <t>GDP-D-mannose:NAD+ 6-oxidoreductase</t>
  </si>
  <si>
    <t xml:space="preserve">C00001_c + 2 C00003_c + C00096_c &lt;=&gt; 2 C00004_c + 3 C00080_c + C00976_c </t>
  </si>
  <si>
    <t xml:space="preserve">H2O + 2 NAD+ + GDP-mannose &lt;=&gt; 2 NADH + 3 H+ + GDP-D-mannuronate </t>
  </si>
  <si>
    <t>S-Aminomethyldihydrolipoylprotein:(6S)-tetrahydrofolate aminomethyltransferase (ammonia-forming)</t>
  </si>
  <si>
    <t xml:space="preserve">C00001_c + C00445_c &lt;=&gt; C00080_c + C03479_c </t>
  </si>
  <si>
    <t>Pveronii_chr1_4757 or Pveronii_chr1_5752</t>
  </si>
  <si>
    <t xml:space="preserve">H2O + 5,10-Methenyltetrahydrofolate &lt;=&gt; H+ + Folinic acid </t>
  </si>
  <si>
    <t>L-glutamate:L-cysteine gamma-ligase (ADP-forming)</t>
  </si>
  <si>
    <t xml:space="preserve">C00002_c + C00025_c + C00097_c &lt;=&gt; C00008_c + C00009_c + C00080_c + C00669_c </t>
  </si>
  <si>
    <t xml:space="preserve">ATP + L-Glutamate + L-Cysteine &lt;=&gt; ADP + Orthophosphate + H+ + gamma-L-Glutamyl-L-cysteine </t>
  </si>
  <si>
    <t>NTP:pyruvate O2-phosphotransferase</t>
  </si>
  <si>
    <t xml:space="preserve">C00022_c + C00201_c &lt;=&gt; C00074_c + C00454_c </t>
  </si>
  <si>
    <t xml:space="preserve">Pyruvate + Nucleoside triphosphate &lt;=&gt; Phosphoenolpyruvate + NDP </t>
  </si>
  <si>
    <t>O3-acetyl-L-serine:hydrogen-sulfide 2-amino-2-carboxyethyltransferase;</t>
  </si>
  <si>
    <t xml:space="preserve">C00283_c + C00979_c &lt;=&gt; C00033_c + C00080_c + C00097_c </t>
  </si>
  <si>
    <t>Pveronii_chr1_1622 or Pveronii_chr1_4375 or Pveronii_chr1_4486 or Pveronii_chr1_1409 or Pveronii_chr1_507</t>
  </si>
  <si>
    <t xml:space="preserve">Hydrogen sulfide + O-Acetyl-L-serine &lt;=&gt; Acetate + H+ + L-Cysteine </t>
  </si>
  <si>
    <t>3-aminopropanal:NAD+ oxidoreductase</t>
  </si>
  <si>
    <t xml:space="preserve">C00001_c + C00003_c + C05665_c &lt;=&gt; C00004_c + 2 C00080_c + C00099_c </t>
  </si>
  <si>
    <t xml:space="preserve">H2O + NAD+ + 3-Aminopropanal &lt;=&gt; NADH + 2 H+ + beta-Alanine </t>
  </si>
  <si>
    <t>propanoyl-CoA:phosphate propanoyltransferase</t>
  </si>
  <si>
    <t xml:space="preserve">C00009_c + C00080_c + C00100_c &lt;=&gt; C00010_c + C02876_c </t>
  </si>
  <si>
    <t xml:space="preserve">Orthophosphate + H+ + Propanoyl-CoA &lt;=&gt; CoA + Propanoyl phosphate </t>
  </si>
  <si>
    <t>ATP:dCDP phosphotransferase</t>
  </si>
  <si>
    <t xml:space="preserve">C00002_c + C00705_c &lt;=&gt; C00008_c + C00458_c </t>
  </si>
  <si>
    <t xml:space="preserve">ATP + dCDP &lt;=&gt; ADP + dCTP </t>
  </si>
  <si>
    <t>dTTP:alpha-D-glucose-1-phosphate thymidylyltransferase</t>
  </si>
  <si>
    <t xml:space="preserve">C00103_c + C00459_c &lt;=&gt; C00013_c + C00842_c </t>
  </si>
  <si>
    <t xml:space="preserve">D-Glucose 1-phosphate + dTTP &lt;=&gt; Diphosphate + dTDP-glucose </t>
  </si>
  <si>
    <t>ATP:dUDP phosphotransferase</t>
  </si>
  <si>
    <t xml:space="preserve">C00002_c + C01346_c &lt;=&gt; C00008_c + C00460_c </t>
  </si>
  <si>
    <t xml:space="preserve">ATP + dUDP &lt;=&gt; ADP + dUTP </t>
  </si>
  <si>
    <t>(1S,2R)-1-C-(indol-3-yl)glycerol 3-phosphate D-glyceraldehyde-3-phosphate-lyase</t>
  </si>
  <si>
    <t xml:space="preserve">C03506_c &lt;=&gt; C00118_c + C00463_c </t>
  </si>
  <si>
    <t xml:space="preserve">Indoleglycerol phosphate &lt;=&gt; D-Glyceraldehyde 3-phosphate + Indole </t>
  </si>
  <si>
    <t>Estradiol-17beta:NAD+ 17-oxidoreductase</t>
  </si>
  <si>
    <t xml:space="preserve">C00003_c + C00951_c &lt;=&gt; C00004_c + C00080_c + C00468_c </t>
  </si>
  <si>
    <t xml:space="preserve">NAD+ + Estradiol-17beta &lt;=&gt; NADH + H+ + Estrone </t>
  </si>
  <si>
    <t>Estradiol-17beta:NADP+ 17-oxidoreductase</t>
  </si>
  <si>
    <t xml:space="preserve">C00006_c + C00951_c &lt;=&gt; C00005_c + C00080_c + C00468_c </t>
  </si>
  <si>
    <t xml:space="preserve">NADP+ + Estradiol-17beta &lt;=&gt; NADPH + H+ + Estrone </t>
  </si>
  <si>
    <t>Hydroquinone:oxygen oxidoreductase</t>
  </si>
  <si>
    <t xml:space="preserve">C00007_c + 2 C00530_c &lt;=&gt; 2 C00001_c + 2 C00472_c </t>
  </si>
  <si>
    <t xml:space="preserve">Oxygen + 2 Hydroquinone &lt;=&gt; 2 H2O + 2 p-Benzoquinone </t>
  </si>
  <si>
    <t>Propane-1,3-diol:NAD+ 1-oxidoreductase</t>
  </si>
  <si>
    <t xml:space="preserve">C00004_c + C00080_c + C00479_c &lt;=&gt; C00003_c + C05979_c </t>
  </si>
  <si>
    <t xml:space="preserve">NADH + H+ + Propanal &lt;=&gt; NAD+ + Propane-1-ol </t>
  </si>
  <si>
    <t>Tyramine:oxygen oxidoreductase(deaminating)(flavin-containing)</t>
  </si>
  <si>
    <t xml:space="preserve">C00001_c + C00007_c + C00483_c &lt;=&gt; C00014_c + C00027_c + C03765_c </t>
  </si>
  <si>
    <t xml:space="preserve">H2O + Oxygen + Tyramine &lt;=&gt; Ammonia + Hydrogen peroxide + 4-Hydroxyphenylacetaldehyde </t>
  </si>
  <si>
    <t>Monophenol,L-dopa:oxygen oxidoreductase</t>
  </si>
  <si>
    <t xml:space="preserve">C00004_c + C00007_c + C00080_c + C00483_c &lt;=&gt; C00001_c + C00003_c + C03758_c </t>
  </si>
  <si>
    <t xml:space="preserve">NADH + Oxygen + H+ + Tyramine &lt;=&gt; H2O + NAD+ + Dopamine </t>
  </si>
  <si>
    <t>Itaconate:CoA ligase (ADP-forming)</t>
  </si>
  <si>
    <t xml:space="preserve">C00002_c + C00010_c + C00490_c &lt;=&gt; C00008_c + C00009_c + C00531_c </t>
  </si>
  <si>
    <t xml:space="preserve">ATP + CoA + Itaconate &lt;=&gt; ADP + Orthophosphate + Itaconyl-CoA </t>
  </si>
  <si>
    <t>succinyl-CoA:itaconate CoA-transferase</t>
  </si>
  <si>
    <t xml:space="preserve">C00091_c + C00490_c &lt;=&gt; C00042_c + C00531_c </t>
  </si>
  <si>
    <t xml:space="preserve">Succinyl-CoA + Itaconate &lt;=&gt; Succinate + Itaconyl-CoA </t>
  </si>
  <si>
    <t>L-Cystine L-Cysteine-lyase (deaminating)</t>
  </si>
  <si>
    <t xml:space="preserve">C00001_c + C00491_c &lt;=&gt; C00014_c + C00022_c + C01962_c </t>
  </si>
  <si>
    <t xml:space="preserve">H2O + L-Cystine &lt;=&gt; Ammonia + Pyruvate + Thiocysteine </t>
  </si>
  <si>
    <t>ATP:shikimate 3-phosphotransferase</t>
  </si>
  <si>
    <t xml:space="preserve">C00002_c + C00493_c &lt;=&gt; C00008_c + C03175_c </t>
  </si>
  <si>
    <t xml:space="preserve">ATP + Shikimate &lt;=&gt; ADP + Shikimate 3-phosphate </t>
  </si>
  <si>
    <t>Shikimate:NADP+ 3-oxidoreductase</t>
  </si>
  <si>
    <t xml:space="preserve">C00006_c + C00493_c &lt;=&gt; C00005_c + C00080_c + C02637_c </t>
  </si>
  <si>
    <t>Pveronii_chr1_117 or Pveronii_chr1_5237 or Pveronii_chr1_3889</t>
  </si>
  <si>
    <t xml:space="preserve">NADP+ + Shikimate &lt;=&gt; NADPH + H+ + 3-Dehydroshikimate </t>
  </si>
  <si>
    <t>Shikimate:pyrroloquinoline-quinone 3-oxidoreductase</t>
  </si>
  <si>
    <t xml:space="preserve">C00113_c + C00493_c &lt;=&gt; C01359_c + C02637_c </t>
  </si>
  <si>
    <t xml:space="preserve">PQQ + Shikimate &lt;=&gt; PQQH2 + 3-Dehydroshikimate </t>
  </si>
  <si>
    <t>Allantoate amidinohydrolase</t>
  </si>
  <si>
    <t xml:space="preserve">C00001_c + C00499_c &lt;=&gt; C00086_c + C00603_c </t>
  </si>
  <si>
    <t xml:space="preserve">H2O + Allantoate &lt;=&gt; Urea + (-)-Ureidoglycolate </t>
  </si>
  <si>
    <t>propanoyl-CoA:oxaloacetate C-propanoyltransferase (thioester-hydrolysing, 1-carboxyethyl-forming);</t>
  </si>
  <si>
    <t xml:space="preserve">C00010_c + C00080_c + C02225_c &lt;=&gt; C00001_c + C00036_c + C00100_c </t>
  </si>
  <si>
    <t xml:space="preserve">CoA + H+ + 2-Methylcitrate &lt;=&gt; H2O + Oxaloacetate + Propanoyl-CoA </t>
  </si>
  <si>
    <t>(S)-Methylmalonate semialdehyde:NAD+ oxidoreductase (CoA-propanoylating)</t>
  </si>
  <si>
    <t xml:space="preserve">C00003_c + C00010_c + C06002_c &lt;=&gt; C00004_c + C00011_c + C00100_c </t>
  </si>
  <si>
    <t xml:space="preserve">NAD+ + CoA + (S)-Methylmalonate semialdehyde &lt;=&gt; NADH + CO2 + Propanoyl-CoA </t>
  </si>
  <si>
    <t>L-cysteate:2-oxoglutarate aminotransferase</t>
  </si>
  <si>
    <t xml:space="preserve">C00026_c + C00506_c &lt;=&gt; C00025_c + C05528_c </t>
  </si>
  <si>
    <t xml:space="preserve">2-Oxoglutarate + L-Cysteate &lt;=&gt; L-Glutamate + 3-Sulfopyruvate </t>
  </si>
  <si>
    <t>R02454</t>
  </si>
  <si>
    <t>D-Mannonate:NAD+ 5-oxidoreductase</t>
  </si>
  <si>
    <t xml:space="preserve">C00003_c + C00514_c &lt;=&gt; C00004_c + C00080_c + C00905_c </t>
  </si>
  <si>
    <t xml:space="preserve">NAD+ + D-Mannonate &lt;=&gt; NADH + H+ + D-Fructuronate </t>
  </si>
  <si>
    <t>(R)-Pantoate:NADP+ 2-oxidoreductase</t>
  </si>
  <si>
    <t xml:space="preserve">C00006_c + C00522_c &lt;=&gt; C00005_c + C00080_c + C00966_c </t>
  </si>
  <si>
    <t>Pveronii_chr1_4786 or Pveronii_chr1_4062 or Pveronii_chr1_1777</t>
  </si>
  <si>
    <t xml:space="preserve">NADP+ + (R)-Pantoate &lt;=&gt; NADPH + H+ + 2-Dehydropantoate </t>
  </si>
  <si>
    <t>(R)-Pantoate:beta-alanine ligase (AMP-forming)</t>
  </si>
  <si>
    <t xml:space="preserve">C00002_c + C00099_c + C00522_c &lt;=&gt; C00013_c + C00020_c + C00864_c </t>
  </si>
  <si>
    <t xml:space="preserve">ATP + beta-Alanine + (R)-Pantoate &lt;=&gt; Diphosphate + AMP + Pantothenate </t>
  </si>
  <si>
    <t>Tetrahydrofolate:L-glutamate gamma-ligase (ADP-forming)</t>
  </si>
  <si>
    <t xml:space="preserve">C00002_c + C00025_c + C00101_c &lt;=&gt; C00008_c + C00009_c + C00080_c + C09332_c </t>
  </si>
  <si>
    <t xml:space="preserve">ATP + L-Glutamate + Tetrahydrofolate &lt;=&gt; ADP + Orthophosphate + H+ + THF-L-glutamate </t>
  </si>
  <si>
    <t>glutaryl-CoA:electron-transfer flavoprotein 2,3-oxidoreductase (decarboxylating)</t>
  </si>
  <si>
    <t xml:space="preserve">C00527_c + C04253_c &lt;=&gt; C00011_c + C00877_c + C04570_c </t>
  </si>
  <si>
    <t xml:space="preserve">Glutaryl-CoA + Electron-transferring flavoprotein &lt;=&gt; CO2 + Crotonoyl-CoA + Reduced electron-transferring flavoprotein </t>
  </si>
  <si>
    <t>(3S)-citramalyl-CoA hydro-lyase (itaconyl-CoA-forming)</t>
  </si>
  <si>
    <t xml:space="preserve">C01011_c &lt;=&gt; C00001_c + C00531_c </t>
  </si>
  <si>
    <t xml:space="preserve">(3S)-Citramalyl-CoA &lt;=&gt; H2O + Itaconyl-CoA </t>
  </si>
  <si>
    <t>R02493</t>
  </si>
  <si>
    <t xml:space="preserve">C00002_c + C00534_c &lt;=&gt; C00008_c + C00647_c </t>
  </si>
  <si>
    <t xml:space="preserve">ATP + Pyridoxamine &lt;=&gt; ADP + Pyridoxamine phosphate </t>
  </si>
  <si>
    <t>10-Formyltetrahydrofolate amidohydrolase</t>
  </si>
  <si>
    <t xml:space="preserve">C00001_c + C00234_c &lt;=&gt; C00058_c + C00080_c + C00101_c </t>
  </si>
  <si>
    <t>Pveronii_chr1_4798 or Pveronii_chr1_5543</t>
  </si>
  <si>
    <t xml:space="preserve">H2O + 10-Formyltetrahydrofolate &lt;=&gt; Formate + H+ + Tetrahydrofolate </t>
  </si>
  <si>
    <t>4-Hydroxyphenylpyruvate:oxygen oxidoreductase (hydroxylating,decarboxylating)</t>
  </si>
  <si>
    <t xml:space="preserve">C00007_c + C01179_c &lt;=&gt; C00011_c + C00544_c </t>
  </si>
  <si>
    <t xml:space="preserve">Oxygen + 3-(4-Hydroxyphenyl)pyruvate &lt;=&gt; CO2 + Homogentisate </t>
  </si>
  <si>
    <t>R02522</t>
  </si>
  <si>
    <t>L-Arabinonate hydro-lyase</t>
  </si>
  <si>
    <t xml:space="preserve">C00545_c &lt;=&gt; C00001_c + C00684_c </t>
  </si>
  <si>
    <t xml:space="preserve">L-Arabinonate &lt;=&gt; H2O + 2-Dehydro-3-deoxy-L-arabinonate </t>
  </si>
  <si>
    <t>uridine 5'-monophosphate phosphohydrolase</t>
  </si>
  <si>
    <t xml:space="preserve">C00001_c + C00105_c &lt;=&gt; C00009_c + C00080_c + C00299_c </t>
  </si>
  <si>
    <t xml:space="preserve">H2O + UMP &lt;=&gt; Orthophosphate + H+ + Uridine </t>
  </si>
  <si>
    <t>(R)-Lactaldehyde:NAD+ oxidoreductase</t>
  </si>
  <si>
    <t xml:space="preserve">C00003_c + C00937_c &lt;=&gt; C00004_c + C00080_c + C00546_c </t>
  </si>
  <si>
    <t xml:space="preserve">NAD+ + (R)-Lactaldehyde &lt;=&gt; NADH + H+ + Methylglyoxal </t>
  </si>
  <si>
    <t>aminoacetone:oxygen oxidoreductase(deaminating)</t>
  </si>
  <si>
    <t xml:space="preserve">C00001_c + C00007_c + C01888_c &lt;=&gt; C00014_c + C00027_c + C00546_c </t>
  </si>
  <si>
    <t xml:space="preserve">H2O + Oxygen + Aminoacetone &lt;=&gt; Ammonia + Hydrogen peroxide + Methylglyoxal </t>
  </si>
  <si>
    <t>Lactaldehyde:NAD+ 1-oxidoreductase</t>
  </si>
  <si>
    <t xml:space="preserve">C00003_c + C05999_c &lt;=&gt; C00004_c + C00080_c + C00546_c </t>
  </si>
  <si>
    <t xml:space="preserve">NAD+ + Lactaldehyde &lt;=&gt; NADH + H+ + Methylglyoxal </t>
  </si>
  <si>
    <t>4-[(1R)-2-Amino-1-hydroxyethyl]-1,2-benzenediol:oxygen oxidoreductase(deaminating)(flavin-containing)</t>
  </si>
  <si>
    <t xml:space="preserve">C00001_c + C00007_c + C00547_c &lt;=&gt; C00014_c + C00027_c + C05577_c </t>
  </si>
  <si>
    <t xml:space="preserve">H2O + Oxygen + L-Noradrenaline &lt;=&gt; Ammonia + Hydrogen peroxide + 3,4-Dihydroxymandelaldehyde </t>
  </si>
  <si>
    <t>Phenylacetaldehyde:NAD+ oxidoreductase</t>
  </si>
  <si>
    <t xml:space="preserve">C00001_c + C00003_c + C00601_c &lt;=&gt; C00004_c + C00080_c + C07086_c </t>
  </si>
  <si>
    <t>Pveronii_chr1_3951 or Pveronii_chr1_3331 or Pveronii_chr1_5576 or Pveronii_chr1_3974 or Pveronii_chr1_5904 or Pveronii_chr1_4068 or Pveronii_chr1_929 or Pveronii_chr2_679 or Pveronii_chr1_3956 or Pveronii_chr1_4651 or Pveronii_chr1_5673</t>
  </si>
  <si>
    <t xml:space="preserve">H2O + NAD+ + Phenylacetaldehyde &lt;=&gt; NADH + H+ + Phenylacetic acid </t>
  </si>
  <si>
    <t>Aldehyde:NADP+ oxidoreductase</t>
  </si>
  <si>
    <t xml:space="preserve">C00001_c + C00006_c + C00601_c &lt;=&gt; C00005_c + C00080_c + C07086_c </t>
  </si>
  <si>
    <t xml:space="preserve">H2O + NADP+ + Phenylacetaldehyde &lt;=&gt; NADPH + H+ + Phenylacetic acid </t>
  </si>
  <si>
    <t>orotidine-5'-phosphate carboxy-lyase (UMP-forming)</t>
  </si>
  <si>
    <t xml:space="preserve">C00080_c + C01103_c &lt;=&gt; C00011_c + C00105_c </t>
  </si>
  <si>
    <t xml:space="preserve">H+ + Orotidine 5-phosphate &lt;=&gt; CO2 + UMP </t>
  </si>
  <si>
    <t>Chorismate pyruvate-lyase (amino-accepting)</t>
  </si>
  <si>
    <t xml:space="preserve">C00064_c + C00251_c &lt;=&gt; C00022_c + C00025_c + C00080_c + C00108_c </t>
  </si>
  <si>
    <t xml:space="preserve">L-Glutamine + Chorismate &lt;=&gt; Pyruvate + L-Glutamate + H+ + Anthranilate </t>
  </si>
  <si>
    <t>L-Kynurenine hydrolase</t>
  </si>
  <si>
    <t xml:space="preserve">C00001_c + C00328_c &lt;=&gt; C00041_c + C00080_c + C00108_c </t>
  </si>
  <si>
    <t xml:space="preserve">H2O + L-Kynurenine &lt;=&gt; L-Alanine + H+ + Anthranilate </t>
  </si>
  <si>
    <t>(R)-Prunasin beta-D-glucohydrolase</t>
  </si>
  <si>
    <t xml:space="preserve">C00001_c + C00844_c &lt;=&gt; C00031_c + C00561_c </t>
  </si>
  <si>
    <t xml:space="preserve">H2O + Prunasin &lt;=&gt; D-Glucose + Mandelonitrile </t>
  </si>
  <si>
    <t>p-cumic alcohol:NAD+ oxidoreductase</t>
  </si>
  <si>
    <t xml:space="preserve">C00001_c + C00003_c + C00576_c &lt;=&gt; C00004_c + 2 C00080_c + C00719_c </t>
  </si>
  <si>
    <t>Pveronii_chr1_3951 or Pveronii_chr1_3331 or Pveronii_chr1_5576 or Pveronii_chr1_3974 or Pveronii_chr1_1590 or Pveronii_chr1_929 or Pveronii_chr2_839 or Pveronii_chr1_1292 or Pveronii_chr1_3956 or Pveronii_chr1_594 or Pveronii_chr1_4651</t>
  </si>
  <si>
    <t xml:space="preserve">H2O + NAD+ + Betaine aldehyde &lt;=&gt; NADH + 2 H+ + Betaine </t>
  </si>
  <si>
    <t>p-Cumic alcohol:NADP+ oxidoreductase</t>
  </si>
  <si>
    <t xml:space="preserve">C00001_c + C00006_c + C00576_c &lt;=&gt; C00005_c + 2 C00080_c + C00719_c </t>
  </si>
  <si>
    <t xml:space="preserve">H2O + NADP+ + Betaine aldehyde &lt;=&gt; NADPH + 2 H+ + Betaine </t>
  </si>
  <si>
    <t>D-fructose 1-phosphate D-glyceraldehyde-3-phosphate-lyase</t>
  </si>
  <si>
    <t xml:space="preserve">C01094_c &lt;=&gt; C00111_c + C00577_c </t>
  </si>
  <si>
    <t xml:space="preserve">D-Fructose 1-phosphate &lt;=&gt; Glycerone phosphate + D-Glyceraldehyde </t>
  </si>
  <si>
    <t>acetyl-CoA:enzyme N6-(dihydrolipoyl)lysine S-acetyltransferase</t>
  </si>
  <si>
    <t xml:space="preserve">C00024_c + C15973_c &lt;=&gt; C00010_c + C16255_c </t>
  </si>
  <si>
    <t xml:space="preserve">Acetyl-CoA + Enzyme N6-(dihydrolipoyl)lysine &lt;=&gt; CoA + [Dihydrolipoyllysine-residue acetyltransferase] S-acetyldihydrolipoyllysine </t>
  </si>
  <si>
    <t>succinyl-CoA:enzyme N6-(dihydrolipoyl)lysine S-succinyltransferase</t>
  </si>
  <si>
    <t xml:space="preserve">C00091_c + C15973_c &lt;=&gt; C00010_c + C16254_c </t>
  </si>
  <si>
    <t xml:space="preserve">Succinyl-CoA + Enzyme N6-(dihydrolipoyl)lysine &lt;=&gt; CoA + [Dihydrolipoyllysine-residue succinyltransferase] S-succinyldihydrolipoyllysine </t>
  </si>
  <si>
    <t>Glutaryl-CoA:dihydrolipoamide S-succinyltransferase</t>
  </si>
  <si>
    <t xml:space="preserve">C00527_c + C15973_c &lt;=&gt; C00010_c + C06157_c </t>
  </si>
  <si>
    <t xml:space="preserve">Glutaryl-CoA + Enzyme N6-(dihydrolipoyl)lysine &lt;=&gt; CoA + [Dihydrolipoyllysine-residue succinyltransferase] S-glutaryldihydrolipoyllysine </t>
  </si>
  <si>
    <t>Propane-1,2-diol:NAD+ 1-oxidoreductase</t>
  </si>
  <si>
    <t xml:space="preserve">C00006_c + C00583_c &lt;=&gt; C00005_c + C00080_c + C05999_c </t>
  </si>
  <si>
    <t xml:space="preserve">NADP+ + Propane-1,2-diol &lt;=&gt; NADPH + H+ + Lactaldehyde </t>
  </si>
  <si>
    <t>R02593</t>
  </si>
  <si>
    <t>coniferyl alcohol:NADP+ oxidoreductase</t>
  </si>
  <si>
    <t xml:space="preserve">C00006_c + C00590_c &lt;=&gt; C00005_c + C00080_c + C02666_c </t>
  </si>
  <si>
    <t xml:space="preserve">NADP+ + Coniferyl alcohol &lt;=&gt; NADPH + H+ + Coniferyl aldehyde </t>
  </si>
  <si>
    <t>R02596</t>
  </si>
  <si>
    <t>Donor:hydrogen-peroxide oxidoreductase</t>
  </si>
  <si>
    <t xml:space="preserve">C00590_c &lt;=&gt; C15805_c </t>
  </si>
  <si>
    <t xml:space="preserve">Coniferyl alcohol &lt;=&gt; Guaiacyl lignin </t>
  </si>
  <si>
    <t>R02600</t>
  </si>
  <si>
    <t>isethionate:NADP+ oxidoreductase</t>
  </si>
  <si>
    <t xml:space="preserve">C00005_c + C00080_c + C00593_c &lt;=&gt; C00006_c + C05123_c </t>
  </si>
  <si>
    <t>Pveronii_chr1_601 or Pveronii_chr1_762</t>
  </si>
  <si>
    <t xml:space="preserve">NADPH + H+ + Sulfoacetaldehyde &lt;=&gt; NADP+ + 2-Hydroxyethanesulfonate </t>
  </si>
  <si>
    <t>4-hydroxy-2-oxopentanoate hydro-lyase (2-oxopent-4-enoate-forming)</t>
  </si>
  <si>
    <t xml:space="preserve">C00001_c + C00596_c &lt;=&gt; C03589_c </t>
  </si>
  <si>
    <t>Pveronii_chr2_748 or Pveronii_chr2_714 or Pveronii_chr1_3353 or Pveronii_chr1_3286 or Pveronii_chr2_841 or Pveronii_chr1_3726 or Pveronii_chr1_3945</t>
  </si>
  <si>
    <t xml:space="preserve">H2O + 2-Hydroxy-2,4-pentadienoate &lt;=&gt; 4-Hydroxy-2-oxopentanoate </t>
  </si>
  <si>
    <t>N-Formylanthranilate amidohydrolase</t>
  </si>
  <si>
    <t xml:space="preserve">C00001_c + C05653_c &lt;=&gt; C00058_c + C00080_c + C00108_c </t>
  </si>
  <si>
    <t xml:space="preserve">H2O + Formylanthranilate &lt;=&gt; Formate + H+ + Anthranilate </t>
  </si>
  <si>
    <t>(2R,3S)-3-methylmalate:NAD+ oxidoreductase</t>
  </si>
  <si>
    <t xml:space="preserve">C00004_c + C00011_c + C00109_c &lt;=&gt; C00003_c + C06032_c </t>
  </si>
  <si>
    <t xml:space="preserve">NADH + CO2 + 2-Oxobutanoate &lt;=&gt; NAD+ + D-erythro-3-Methylmalate </t>
  </si>
  <si>
    <t>D-glyceraldehyde 3-phosphate:NADP+ oxidoreductase</t>
  </si>
  <si>
    <t xml:space="preserve">C00001_c + C00006_c + C00118_c &lt;=&gt; C00005_c + 2 C00080_c + C00197_c </t>
  </si>
  <si>
    <t xml:space="preserve">H2O + NADP+ + D-Glyceraldehyde 3-phosphate &lt;=&gt; NADPH + 2 H+ + 3-Phospho-D-glycerate </t>
  </si>
  <si>
    <t>Phenethylamine:oxygen oxidoreductase (deaminating)</t>
  </si>
  <si>
    <t xml:space="preserve">C00001_c + C00007_c + C05332_c &lt;=&gt; C00014_c + C00027_c + C00601_c </t>
  </si>
  <si>
    <t xml:space="preserve">H2O + Oxygen + Phenethylamine &lt;=&gt; Ammonia + Hydrogen peroxide + Phenylacetaldehyde </t>
  </si>
  <si>
    <t>3-sulfino-L-alanine:2-oxoglutarate aminotransferase</t>
  </si>
  <si>
    <t xml:space="preserve">C00026_c + C00606_c &lt;=&gt; C00025_c + C05527_c </t>
  </si>
  <si>
    <t xml:space="preserve">2-Oxoglutarate + 3-Sulfino-L-alanine &lt;=&gt; L-Glutamate + 3-Sulfinylpyruvate </t>
  </si>
  <si>
    <t>D-glyceraldehyde-3-phosphate:NAD+ oxidoreductase (phosphorylating)</t>
  </si>
  <si>
    <t xml:space="preserve">C00003_c + C00009_c + C00118_c &lt;=&gt; C00004_c + C00236_c </t>
  </si>
  <si>
    <t>Pveronii_chr1_4826 or Pveronii_chr1_1649</t>
  </si>
  <si>
    <t xml:space="preserve">NAD+ + Orthophosphate + D-Glyceraldehyde 3-phosphate &lt;=&gt; NADH + 3-Phospho-D-glyceroyl phosphate </t>
  </si>
  <si>
    <t>ATP:2-dehydro-D-gluconate 6-phosphate</t>
  </si>
  <si>
    <t xml:space="preserve">C00002_c + C06473_c &lt;=&gt; C00008_c + C01218_c </t>
  </si>
  <si>
    <t xml:space="preserve">ATP + 2-Keto-D-gluconic acid &lt;=&gt; ADP + 6-Phospho-2-dehydro-D-gluconate </t>
  </si>
  <si>
    <t>2-methylpropanoyl-CoA:(acceptor) 2,3-oxidoreductase</t>
  </si>
  <si>
    <t xml:space="preserve">C00028_c + C00630_c &lt;=&gt; C00030_c + C03460_c </t>
  </si>
  <si>
    <t>Pveronii_chr1_501 or Pveronii_chr1_3008 or Pveronii_chr1_3006 or Pveronii_chr1_5502 or Pveronii_chr1_4098 or Pveronii_chr1_5501 or Pveronii_chr1_5504 or Pveronii_chr1_3734 or Pveronii_chr1_2802 or Pveronii_chr1_2300</t>
  </si>
  <si>
    <t xml:space="preserve">Acceptor + 2-Methylpropanoyl-CoA &lt;=&gt; Reduced acceptor + 2-Methylprop-2-enoyl-CoA </t>
  </si>
  <si>
    <t>2-methylpropanoyl-CoA:enzyme N6-(dihydrolipoyl)lysine S-(2-methylpropanoyl)transferase</t>
  </si>
  <si>
    <t xml:space="preserve">C00630_c + C15973_c &lt;=&gt; C00010_c + C15977_c </t>
  </si>
  <si>
    <t>Pveronii_chr1_511 or Pveronii_chr1_2131</t>
  </si>
  <si>
    <t xml:space="preserve">2-Methylpropanoyl-CoA + Enzyme N6-(dihydrolipoyl)lysine &lt;=&gt; CoA + [Dihydrolipoyllysine-residue (2-methylpropanoyl)transferase] S-(2-methylpropanoyl)dihydrolipoyllysine </t>
  </si>
  <si>
    <t>biotin:CoA ligase (AMP-forming);</t>
  </si>
  <si>
    <t xml:space="preserve">C00002_c + C00080_c + C00120_c &lt;=&gt; C00013_c + C05921_c </t>
  </si>
  <si>
    <t xml:space="preserve">ATP + H+ + Biotin &lt;=&gt; Diphosphate + Biotinyl-5-AMP </t>
  </si>
  <si>
    <t>3-fumarylpyruvate fumarylhydrolase</t>
  </si>
  <si>
    <t xml:space="preserve">C00001_c + C02514_c &lt;=&gt; C00022_c + C00080_c + C00122_c </t>
  </si>
  <si>
    <t xml:space="preserve">H2O + 3-Fumarylpyruvate &lt;=&gt; Pyruvate + H+ + Fumarate </t>
  </si>
  <si>
    <t>delta2-isopentenyl-diphosphate:tRNA isopentenyltransferase</t>
  </si>
  <si>
    <t xml:space="preserve">C00066_c + C00235_c &lt;=&gt; C00013_c + C04432_c </t>
  </si>
  <si>
    <t xml:space="preserve">tRNA + Dimethylallyl diphosphate &lt;=&gt; Diphosphate + tRNA containing 6-isopentenyladenosine </t>
  </si>
  <si>
    <t>different "n" and "R" in formula of reactant and products</t>
  </si>
  <si>
    <t>inosine 5'-monophosphate phosphohydrolase</t>
  </si>
  <si>
    <t xml:space="preserve">C00001_c + C00130_c &lt;=&gt; C00009_c + C00080_c + C00294_c </t>
  </si>
  <si>
    <t xml:space="preserve">H2O + IMP &lt;=&gt; Orthophosphate + H+ + Inosine </t>
  </si>
  <si>
    <t>IMP:L-aspartate ligase (GDP-forming)</t>
  </si>
  <si>
    <t xml:space="preserve">C00044_c + C00049_c + C00130_c &lt;=&gt; C00009_c + C00035_c + 2 C00080_c + C03794_c </t>
  </si>
  <si>
    <t xml:space="preserve">GTP + L-Aspartate + IMP &lt;=&gt; Orthophosphate + GDP + 2 H+ + N6-(1,2-Dicarboxyethyl)-AMP </t>
  </si>
  <si>
    <t>D-alanine:D-alanine ligase (ADP-forming)</t>
  </si>
  <si>
    <t xml:space="preserve">C00002_c + 2 C00133_c &lt;=&gt; C00008_c + C00009_c + C00080_c + C00993_c </t>
  </si>
  <si>
    <t>Pveronii_chr1_732 or Pveronii_chr1_1019</t>
  </si>
  <si>
    <t xml:space="preserve">ATP + 2 D-Alanine &lt;=&gt; ADP + Orthophosphate + H+ + D-Alanyl-D-alanine </t>
  </si>
  <si>
    <t>N-Carbamoylputrescine amidohydrolase</t>
  </si>
  <si>
    <t xml:space="preserve">C00001_c + 2 C00080_c + C00436_c &lt;=&gt; C00011_c + C00014_c + C00134_c </t>
  </si>
  <si>
    <t>Pveronii_chr1_1559 or Pveronii_chr1_3848</t>
  </si>
  <si>
    <t xml:space="preserve">H2O + 2 H+ + N-Carbamoylputrescine &lt;=&gt; CO2 + Ammonia + Putrescine </t>
  </si>
  <si>
    <t>D-Alanine:poly(ribitol phosphate) ligase (AMP-forming)</t>
  </si>
  <si>
    <t xml:space="preserve">C00002_c + C00133_c + C00653_c &lt;=&gt; C00013_c + C00020_c + C04260_c </t>
  </si>
  <si>
    <t>Pveronii_chr1_4249 or Pveronii_chr1_3544 or Pveronii_chr1_3543</t>
  </si>
  <si>
    <t xml:space="preserve">ATP + D-Alanine + Poly(ribitol phosphate) &lt;=&gt; Diphosphate + AMP + O-D-Alanyl-poly(ribitol phosphate) </t>
  </si>
  <si>
    <t>acetyl-CoA:putrescine N-acetyltransferase</t>
  </si>
  <si>
    <t xml:space="preserve">C00024_c + C00134_c &lt;=&gt; C00010_c + C00080_c + C02714_c </t>
  </si>
  <si>
    <t xml:space="preserve">Acetyl-CoA + Putrescine &lt;=&gt; CoA + H+ + N-Acetylputrescine </t>
  </si>
  <si>
    <t>XTP pyrophosphohydrolase;</t>
  </si>
  <si>
    <t xml:space="preserve">C00001_c + C00700_c &lt;=&gt; C00013_c + C00655_c </t>
  </si>
  <si>
    <t xml:space="preserve">H2O + XTP &lt;=&gt; Diphosphate + Xanthosine 5-phosphate </t>
  </si>
  <si>
    <t>L-serine hydro-lyase [adding 1-C-(indol-3-yl)glycerol 3-phosphate; L-tryptophan and glyceraldehyde-3-phosphate-forming]</t>
  </si>
  <si>
    <t xml:space="preserve">C00065_c + C03506_c &lt;=&gt; C00001_c + C00078_c + C00118_c </t>
  </si>
  <si>
    <t xml:space="preserve">L-Serine + Indoleglycerol phosphate &lt;=&gt; H2O + L-Tryptophan + D-Glyceraldehyde 3-phosphate </t>
  </si>
  <si>
    <t>LL-2,6-Diaminoheptanedioate 2-epimerase</t>
  </si>
  <si>
    <t xml:space="preserve">C00666_c &lt;=&gt; C00680_c </t>
  </si>
  <si>
    <t>Pveronii_chr1_5816 or Pveronii_chr1_2743</t>
  </si>
  <si>
    <t xml:space="preserve">LL-2,6-Diaminoheptanedioate &lt;=&gt; meso-2,6-Diaminoheptanedioate </t>
  </si>
  <si>
    <t>beta-D-glucose-6-phosphate:NADP+ 1-oxoreductase</t>
  </si>
  <si>
    <t>alpha-D-Glucose 6-phosphate ketol-isomerase</t>
  </si>
  <si>
    <t xml:space="preserve">C00092_c &lt;=&gt; C05345_c </t>
  </si>
  <si>
    <t xml:space="preserve">D-Glucose 6-phosphate &lt;=&gt; beta-D-Fructose 6-phosphate </t>
  </si>
  <si>
    <t>L-histidinol:NAD+ oxidoreductase</t>
  </si>
  <si>
    <t xml:space="preserve">C00001_c + 2 C00003_c + C00860_c &lt;=&gt; 2 C00004_c + 3 C00080_c + C00135_c </t>
  </si>
  <si>
    <t xml:space="preserve">H2O + 2 NAD+ + L-Histidinol &lt;=&gt; 2 NADH + 3 H+ + L-Histidine </t>
  </si>
  <si>
    <t xml:space="preserve">C00008_c + C00673_c &lt;=&gt; C00002_c + C01801_c </t>
  </si>
  <si>
    <t xml:space="preserve">ADP + 2-Deoxy-D-ribose 5-phosphate &lt;=&gt; ATP + Deoxyribose </t>
  </si>
  <si>
    <t>D-Glucarate hydro-lyase</t>
  </si>
  <si>
    <t xml:space="preserve">C00818_c &lt;=&gt; C00001_c + C00679_c </t>
  </si>
  <si>
    <t xml:space="preserve">D-Glucarate &lt;=&gt; H2O + 5-Dehydro-4-deoxy-D-glucarate </t>
  </si>
  <si>
    <t xml:space="preserve">C00006_c + C00681_c &lt;=&gt; C00005_c + C00080_c + C03372_c </t>
  </si>
  <si>
    <t xml:space="preserve">NADP+ + 1-Acyl-sn-glycerol 3-phosphate &lt;=&gt; NADPH + H+ + Acylglycerone phosphate </t>
  </si>
  <si>
    <t>L-histidinal:NAD+ oxidoreductase</t>
  </si>
  <si>
    <t xml:space="preserve">C00001_c + C00003_c + C01929_c &lt;=&gt; C00004_c + 2 C00080_c + C00135_c </t>
  </si>
  <si>
    <t xml:space="preserve">H2O + NAD+ + L-Histidinal &lt;=&gt; NADH + 2 H+ + L-Histidine </t>
  </si>
  <si>
    <t>dTDP-beta-L-rhamnose:NADP+ 4-oxidoreductase;</t>
  </si>
  <si>
    <t xml:space="preserve">C00006_c + C03319_c &lt;=&gt; C00005_c + C00080_c + C00688_c </t>
  </si>
  <si>
    <t xml:space="preserve">NADP+ + dTDP-L-rhamnose &lt;=&gt; NADPH + H+ + dTDP-4-dehydro-beta-L-rhamnose </t>
  </si>
  <si>
    <t xml:space="preserve">C01083_c + C04261_c &lt;=&gt; C00615_c + C00689_c </t>
  </si>
  <si>
    <t xml:space="preserve">alpha,alpha-Trehalose + Protein N(pi)-phospho-L-histidine &lt;=&gt; Protein histidine + alpha,alpha-Trehalose 6-phosphate </t>
  </si>
  <si>
    <t>R02782</t>
  </si>
  <si>
    <t>2,4,6/3,5-Pentahydroxycyclohexanone hydro-lyase</t>
  </si>
  <si>
    <t xml:space="preserve">C00691_c &lt;=&gt; C00001_c + C04287_c </t>
  </si>
  <si>
    <t xml:space="preserve">2,4,6/3,5-Pentahydroxycyclohexanone &lt;=&gt; H2O + 3D-3,5/4-Trihydroxycyclohexane-1,2-dione </t>
  </si>
  <si>
    <t>butanoyl-CoA:phosphate butanoyltransferase</t>
  </si>
  <si>
    <t xml:space="preserve">C00009_c + C00080_c + C00136_c &lt;=&gt; C00010_c + C02527_c </t>
  </si>
  <si>
    <t xml:space="preserve">Orthophosphate + H+ + Butanoyl-CoA &lt;=&gt; CoA + Butanoylphosphate </t>
  </si>
  <si>
    <t>R01185</t>
  </si>
  <si>
    <t>1D-myo-inositol 1-phosphate phosphohydrolase</t>
  </si>
  <si>
    <t xml:space="preserve">C00001_c + C01177_c &lt;=&gt; C00009_c + C00080_c + C00137_c </t>
  </si>
  <si>
    <t xml:space="preserve">H2O + Inositol 1-phosphate &lt;=&gt; Orthophosphate + H+ + myo-Inositol </t>
  </si>
  <si>
    <t>Taurocholate amidohydrolase</t>
  </si>
  <si>
    <t xml:space="preserve">C00001_c + C05122_c &lt;=&gt; C00245_c + C00695_c </t>
  </si>
  <si>
    <t xml:space="preserve">H2O + Taurocholate &lt;=&gt; Taurine + Cholic acid </t>
  </si>
  <si>
    <t>R01186</t>
  </si>
  <si>
    <t>1D-myo-inositol 4-phosphate phosphohydrolase</t>
  </si>
  <si>
    <t xml:space="preserve">C00001_c + C03546_c &lt;=&gt; C00009_c + C00080_c + C00137_c </t>
  </si>
  <si>
    <t xml:space="preserve">H2O + myo-Inositol 4-phosphate &lt;=&gt; Orthophosphate + H+ + myo-Inositol </t>
  </si>
  <si>
    <t>R02855</t>
  </si>
  <si>
    <t>(R)-Acetoin:NAD+ oxidoreductase</t>
  </si>
  <si>
    <t xml:space="preserve">C00004_c + C00080_c + C00741_c &lt;=&gt; C00003_c + C00810_c </t>
  </si>
  <si>
    <t>Pveronii_chr1_262 or Pveronii_chr1_2583 or Pveronii_chr1_4121 or Pveronii_chr2_805 or Pveronii_chr1_2678 or Pveronii_chr1_4509 or Pveronii_chr1_1580 or Pveronii_chr1_2786</t>
  </si>
  <si>
    <t xml:space="preserve">NADH + H+ + Diacetyl &lt;=&gt; NAD+ + (R)-Acetoin </t>
  </si>
  <si>
    <t>S-Adenosyl-L-methionine:uroporphyrin-III C-methyltransferase</t>
  </si>
  <si>
    <t xml:space="preserve">2 C00080_c + C00748_c &lt;=&gt; C05778_c + C14818_c </t>
  </si>
  <si>
    <t xml:space="preserve">2 H+ + Siroheme &lt;=&gt; Sirohydrochlorin + Fe2+ </t>
  </si>
  <si>
    <t>R02906</t>
  </si>
  <si>
    <t>scytalone:NADP+ delta5-oxidoreductase</t>
  </si>
  <si>
    <t xml:space="preserve">C00006_c + C00779_c &lt;=&gt; C00005_c + C00080_c + C04033_c </t>
  </si>
  <si>
    <t xml:space="preserve">NADP+ + Scytalone &lt;=&gt; NADPH + H+ + 1,3,6,8-Naphthalenetetrol </t>
  </si>
  <si>
    <t>5-Hydroxytryptamine:oxygen oxidoreductase(deaminating)(flavin-containing)</t>
  </si>
  <si>
    <t xml:space="preserve">C00001_c + C00007_c + C00780_c &lt;=&gt; C00014_c + C00027_c + C05634_c </t>
  </si>
  <si>
    <t xml:space="preserve">H2O + Oxygen + Serotonin &lt;=&gt; Ammonia + Hydrogen peroxide + 5-Hydroxyindoleacetaldehyde </t>
  </si>
  <si>
    <t>4,5-Dihydro-4-oxo-5-imidazolepropanoate hydro-lyase</t>
  </si>
  <si>
    <t xml:space="preserve">C03680_c &lt;=&gt; C00001_c + C00785_c </t>
  </si>
  <si>
    <t xml:space="preserve">4-Imidazolone-5-propanoate &lt;=&gt; H2O + Urocanate </t>
  </si>
  <si>
    <t>L-Tyrosine:tRNA(Tyr) ligase (AMP-forming)</t>
  </si>
  <si>
    <t xml:space="preserve">C00002_c + C00080_c + C00082_c + C00787_c &lt;=&gt; C00013_c + C00020_c + C02839_c </t>
  </si>
  <si>
    <t xml:space="preserve">ATP + H+ + L-Tyrosine + tRNA(Tyr) &lt;=&gt; Diphosphate + AMP + L-Tyrosyl-tRNA(Tyr) </t>
  </si>
  <si>
    <t>4-[(1R)-1-Hydroxy-2-(methylamino)ethyl]-1,2-benzenediol:oxygen oxidoreductase(deaminating)(flavin-containing)</t>
  </si>
  <si>
    <t xml:space="preserve">C00001_c + C00007_c + C00788_c &lt;=&gt; C00027_c + C00218_c + C05577_c </t>
  </si>
  <si>
    <t xml:space="preserve">H2O + Oxygen + L-Adrenaline &lt;=&gt; Hydrogen peroxide + Methylamine + 3,4-Dihydroxymandelaldehyde </t>
  </si>
  <si>
    <t>R01187</t>
  </si>
  <si>
    <t>1D-myo-inositol 3-phosphate phosphohydrolase</t>
  </si>
  <si>
    <t xml:space="preserve">C00001_c + C04006_c &lt;=&gt; C00009_c + C00080_c + C00137_c </t>
  </si>
  <si>
    <t xml:space="preserve">H2O + 1D-myo-Inositol 3-phosphate &lt;=&gt; Orthophosphate + H+ + myo-Inositol </t>
  </si>
  <si>
    <t>D-Sorbitol:(acceptor) 1-oxidoreductase</t>
  </si>
  <si>
    <t xml:space="preserve">C00247_c + C01352_c &lt;=&gt; C00016_c + C00794_c </t>
  </si>
  <si>
    <t xml:space="preserve">L-Sorbose + FADH2 &lt;=&gt; FAD + D-Sorbitol </t>
  </si>
  <si>
    <t>acetyl-CoA:3-methyl-2-oxobutanoate C-acetyltransferase (thioester-hydrolysing, carboxymethyl-forming);</t>
  </si>
  <si>
    <t xml:space="preserve">C00010_c + C00080_c + C02504_c &lt;=&gt; C00001_c + C00024_c + C00141_c </t>
  </si>
  <si>
    <t xml:space="preserve">CoA + H+ + alpha-Isopropylmalate &lt;=&gt; H2O + Acetyl-CoA + 3-Methyl-2-oxobutanoic acid </t>
  </si>
  <si>
    <t>glycine synthase;</t>
  </si>
  <si>
    <t xml:space="preserve">C00003_c + C00037_c + C00101_c &lt;=&gt; C00004_c + C00011_c + C00014_c + C00143_c </t>
  </si>
  <si>
    <t>Pveronii_chr1_4755 or Pveronii_chr1_3057 or Pveronii_chr1_3056 or Pveronii_chr1_4151 or Pveronii_chr1_2130 or Pveronii_chr2_817 or Pveronii_chr1_4757 or Pveronii_chr1_5752 or Pveronii_chr1_5751 or Pveronii_chr1_4754</t>
  </si>
  <si>
    <t xml:space="preserve">NAD+ + Glycine + Tetrahydrofolate &lt;=&gt; NADH + CO2 + Ammonia + 5,10-Methylenetetrahydrofolate </t>
  </si>
  <si>
    <t>R02946</t>
  </si>
  <si>
    <t>(R,R)-Butane-2,3-diol:NAD+ oxidoreductase</t>
  </si>
  <si>
    <t xml:space="preserve">C00003_c + C03044_c &lt;=&gt; C00004_c + C00080_c + C00810_c </t>
  </si>
  <si>
    <t xml:space="preserve">NAD+ + (R,R)-Butane-2,3-diol &lt;=&gt; NADH + H+ + (R)-Acetoin </t>
  </si>
  <si>
    <t>guanosine 5'-monophosphate phosphohydrolase</t>
  </si>
  <si>
    <t xml:space="preserve">C00001_c + C00144_c &lt;=&gt; C00009_c + C00080_c + C00387_c </t>
  </si>
  <si>
    <t xml:space="preserve">H2O + GMP &lt;=&gt; Orthophosphate + H+ + Guanosine </t>
  </si>
  <si>
    <t>NADH:menaquinone oxidoreductase</t>
  </si>
  <si>
    <t xml:space="preserve">C00004_c + C00080_c + C00828_c &lt;=&gt; C00003_c + C05819_c </t>
  </si>
  <si>
    <t>Pveronii_chr1_3435 or Pveronii_chr1_5336 or Pveronii_chr1_2390</t>
  </si>
  <si>
    <t xml:space="preserve">NADH + H+ + Menaquinone &lt;=&gt; NAD+ + Menaquinol </t>
  </si>
  <si>
    <t>ATP:pantothenate 4'-phosphotransferase</t>
  </si>
  <si>
    <t xml:space="preserve">C00002_c + C00831_c &lt;=&gt; C00008_c + C01134_c </t>
  </si>
  <si>
    <t xml:space="preserve">ATP + Pantetheine &lt;=&gt; ADP + Pantetheine 4-phosphate </t>
  </si>
  <si>
    <t>R02978</t>
  </si>
  <si>
    <t>Sphinganine:NADP+ 3-oxidoreductase</t>
  </si>
  <si>
    <t xml:space="preserve">C00006_c + C00836_c &lt;=&gt; C00005_c + C00080_c + C02934_c </t>
  </si>
  <si>
    <t>Pveronii_chr1_2749 or Pveronii_chr1_3116</t>
  </si>
  <si>
    <t xml:space="preserve">NADP+ + Sphinganine &lt;=&gt; NADPH + H+ + 3-Dehydrosphinganine </t>
  </si>
  <si>
    <t>amygdalin beta-glucosidase</t>
  </si>
  <si>
    <t xml:space="preserve">C00031_c + C00844_c &lt;=&gt; C00001_c + C08325_c </t>
  </si>
  <si>
    <t xml:space="preserve">D-Glucose + Prunasin &lt;=&gt; H2O + Amygdalin </t>
  </si>
  <si>
    <t>Xanthosine-5'-phosphate:ammonia ligase (AMP-forming)</t>
  </si>
  <si>
    <t xml:space="preserve">C00002_c + C00014_c + C00655_c &lt;=&gt; C00013_c + C00020_c + C00080_c + C00144_c </t>
  </si>
  <si>
    <t xml:space="preserve">ATP + Ammonia + Xanthosine 5-phosphate &lt;=&gt; Diphosphate + AMP + H+ + GMP </t>
  </si>
  <si>
    <t>Xanthosine-5'-phosphate:L-glutamine amido-ligase (AMP-forming)</t>
  </si>
  <si>
    <t xml:space="preserve">C00001_c + C00002_c + C00064_c + C00655_c &lt;=&gt; C00013_c + C00020_c + C00025_c + C00080_c + C00144_c </t>
  </si>
  <si>
    <t xml:space="preserve">H2O + ATP + L-Glutamine + Xanthosine 5-phosphate &lt;=&gt; Diphosphate + AMP + L-Glutamate + H+ + GMP </t>
  </si>
  <si>
    <t>Deamino-NAD+ nucleotidohydrolase</t>
  </si>
  <si>
    <t xml:space="preserve">C00001_c + C00857_c &lt;=&gt; C00020_c + C01185_c </t>
  </si>
  <si>
    <t xml:space="preserve">H2O + Deamino-NAD+ &lt;=&gt; AMP + Nicotinate D-ribonucleotide </t>
  </si>
  <si>
    <t xml:space="preserve">C00002_c + C01185_c &lt;=&gt; C00013_c + C00857_c </t>
  </si>
  <si>
    <t xml:space="preserve">ATP + Nicotinate D-ribonucleotide &lt;=&gt; Diphosphate + Deamino-NAD+ </t>
  </si>
  <si>
    <t>(Gibberellin-1),2-oxoglutarate:oxygen oxidoreductase (2beta-hydroxylating)</t>
  </si>
  <si>
    <t xml:space="preserve">C00007_c + C00026_c + C00859_c &lt;=&gt; C00011_c + C00042_c + C03579_c </t>
  </si>
  <si>
    <t xml:space="preserve">Oxygen + 2-Oxoglutarate + Gibberellin A1 &lt;=&gt; CO2 + Succinate + Gibberellin A8 </t>
  </si>
  <si>
    <t>L-Histidinol:NAD+ oxidoreductase</t>
  </si>
  <si>
    <t xml:space="preserve">C00003_c + C00860_c &lt;=&gt; C00004_c + C00080_c + C01929_c </t>
  </si>
  <si>
    <t xml:space="preserve">NAD+ + L-Histidinol &lt;=&gt; NADH + H+ + L-Histidinal </t>
  </si>
  <si>
    <t xml:space="preserve">C00002_c + C00864_c &lt;=&gt; C00008_c + C03492_c </t>
  </si>
  <si>
    <t xml:space="preserve">ATP + Pantothenate &lt;=&gt; ADP + D-4-Phosphopantothenate </t>
  </si>
  <si>
    <t>(S)-3-hydroxybutanoyl-CoA hydro-lyase</t>
  </si>
  <si>
    <t xml:space="preserve">C01144_c &lt;=&gt; C00001_c + C00877_c </t>
  </si>
  <si>
    <t>Pveronii_chr1_1636 or Pveronii_chr1_4527 or Pveronii_chr1_3007 or Pveronii_chr1_3009 or Pveronii_chr1_2286 or Pveronii_chr1_3430 or Pveronii_chr1_1512 or Pveronii_chr1_4523</t>
  </si>
  <si>
    <t xml:space="preserve">(S)-3-Hydroxybutanoyl-CoA &lt;=&gt; H2O + Crotonoyl-CoA </t>
  </si>
  <si>
    <t>(3R)-3-hydroxybutanoyl-CoA hydro-lyase</t>
  </si>
  <si>
    <t xml:space="preserve">C03561_c &lt;=&gt; C00001_c + C00877_c </t>
  </si>
  <si>
    <t xml:space="preserve">(R)-3-Hydroxybutanoyl-CoA &lt;=&gt; H2O + Crotonoyl-CoA </t>
  </si>
  <si>
    <t>D-galactonate hydro-lyase</t>
  </si>
  <si>
    <t xml:space="preserve">C00880_c &lt;=&gt; C00001_c + C01216_c </t>
  </si>
  <si>
    <t>Pveronii_chr1_124 or Pveronii_chr1_3222</t>
  </si>
  <si>
    <t xml:space="preserve">D-Galactonate &lt;=&gt; H2O + 2-Dehydro-3-deoxy-D-galactonate </t>
  </si>
  <si>
    <t>ATP:pantetheine-4'-phosphate adenylyltransferase</t>
  </si>
  <si>
    <t xml:space="preserve">C00002_c + C01134_c &lt;=&gt; C00013_c + C00882_c </t>
  </si>
  <si>
    <t xml:space="preserve">ATP + Pantetheine 4-phosphate &lt;=&gt; Diphosphate + Dephospho-CoA </t>
  </si>
  <si>
    <t>L-Alanine:tRNA(Ala) ligase (AMP-forming)</t>
  </si>
  <si>
    <t xml:space="preserve">C00002_c + C00041_c + C00080_c + C01635_c &lt;=&gt; C00013_c + C00020_c + C00886_c </t>
  </si>
  <si>
    <t xml:space="preserve">ATP + L-Alanine + H+ + tRNA(Ala) &lt;=&gt; Diphosphate + AMP + L-Alanyl-tRNA </t>
  </si>
  <si>
    <t>3-Hydroxypropionyl-CoA hydro-lyase</t>
  </si>
  <si>
    <t xml:space="preserve">C05668_c &lt;=&gt; C00001_c + C00894_c </t>
  </si>
  <si>
    <t xml:space="preserve">3-Hydroxypropionyl-CoA &lt;=&gt; H2O + Propenoyl-CoA </t>
  </si>
  <si>
    <t>2-Acetolactate pyruvate-lyase (carboxylating)</t>
  </si>
  <si>
    <t xml:space="preserve">C00068_c + C00900_c &lt;=&gt; C00022_c + C05125_c </t>
  </si>
  <si>
    <t xml:space="preserve">Thiamin diphosphate + 2-Acetolactate &lt;=&gt; Pyruvate + 2-(alpha-Hydroxyethyl)thiamine diphosphate </t>
  </si>
  <si>
    <t>2,3-Dihydroxy-3-methylbutanoate:NADP+ oxidoreductase (isomerizing)</t>
  </si>
  <si>
    <t xml:space="preserve">C00005_c + C00080_c + C00900_c &lt;=&gt; C00006_c + C04039_c </t>
  </si>
  <si>
    <t xml:space="preserve">NADPH + H+ + 2-Acetolactate &lt;=&gt; NADP+ + 2,3-Dihydroxy-3-methylbutanoate </t>
  </si>
  <si>
    <t>Palmitate:CoA ligase (AMP-forming)</t>
  </si>
  <si>
    <t xml:space="preserve">C00002_c + C00010_c + C00080_c + C00249_c &lt;=&gt; C00013_c + C00020_c + C00154_c </t>
  </si>
  <si>
    <t xml:space="preserve">ATP + CoA + H+ + Hexadecanoic acid &lt;=&gt; Diphosphate + AMP + Palmitoyl-CoA </t>
  </si>
  <si>
    <t>2-amino-4-hydroxy-6-hydroxymethyl-7,8-dihydropteridine:4-aminobenzoate 2-amino-4-hydroxydihydropteridine-6-methenyltransferase</t>
  </si>
  <si>
    <t xml:space="preserve">C00568_c + C01300_c &lt;=&gt; C00001_c + C00921_c </t>
  </si>
  <si>
    <t xml:space="preserve">4-Aminobenzoate + 2-Amino-4-hydroxy-6-hydroxymethyl-7,8-dihydropteridine &lt;=&gt; H2O + Dihydropteroate </t>
  </si>
  <si>
    <t>2-amino-4-hydroxy-6-hydroxymethyl-7,8-dihydropteridine-diphosphate:4-aminobenzoate 2-amino-4-hydroxydihydropteridine-6-methenyltransferase</t>
  </si>
  <si>
    <t xml:space="preserve">C00568_c + C04807_c &lt;=&gt; C00013_c + C00921_c </t>
  </si>
  <si>
    <t xml:space="preserve">4-Aminobenzoate + 2-Amino-7,8-dihydro-4-hydroxy-6-(diphosphooxymethyl)pteridine &lt;=&gt; Diphosphate + Dihydropteroate </t>
  </si>
  <si>
    <t>O4-succinyl-L-homoserine:hydrogen sulfide S-(3-amino-3-carboxypropyl)transferase;</t>
  </si>
  <si>
    <t xml:space="preserve">C00283_c + C01118_c &lt;=&gt; C00042_c + C00080_c + C00155_c </t>
  </si>
  <si>
    <t xml:space="preserve">Hydrogen sulfide + O-Succinyl-L-homoserine &lt;=&gt; Succinate + H+ + L-Homocysteine </t>
  </si>
  <si>
    <t>3-Dehydroquinate hydro-lyase</t>
  </si>
  <si>
    <t xml:space="preserve">C00944_c &lt;=&gt; C00001_c + C02637_c </t>
  </si>
  <si>
    <t>Pveronii_chr1_661 or Pveronii_chr1_5236 or Pveronii_chr1_1883</t>
  </si>
  <si>
    <t xml:space="preserve">3-Dehydroquinate &lt;=&gt; H2O + 3-Dehydroshikimate </t>
  </si>
  <si>
    <t>3-Indoleacetonitrile aminohydrolase</t>
  </si>
  <si>
    <t xml:space="preserve">2 C00001_c + C02938_c &lt;=&gt; C00014_c + C00954_c </t>
  </si>
  <si>
    <t>Pveronii_chr1_3493 or Pveronii_chr1_945 or Pveronii_chr1_5491</t>
  </si>
  <si>
    <t xml:space="preserve">2 H2O + 3-Indoleacetonitrile &lt;=&gt; Ammonia + Indole-3-acetate </t>
  </si>
  <si>
    <t>Indole-3-acetamide amidohydrolase</t>
  </si>
  <si>
    <t xml:space="preserve">C00001_c + C02693_c &lt;=&gt; C00014_c + C00954_c </t>
  </si>
  <si>
    <t>Pveronii_chr1_4656 or Pveronii_chr1_2818 or Pveronii_chr1_3964 or Pveronii_chr1_4057</t>
  </si>
  <si>
    <t xml:space="preserve">H2O + (Indol-3-yl)acetamide &lt;=&gt; Ammonia + Indole-3-acetate </t>
  </si>
  <si>
    <t>4-hydroxybenzaldehyde:NAD+ oxidoreductase</t>
  </si>
  <si>
    <t xml:space="preserve">C00001_c + C00003_c + C00633_c &lt;=&gt; C00004_c + 2 C00080_c + C00156_c </t>
  </si>
  <si>
    <t>Pveronii_chr1_3737 or Pveronii_chr1_3744</t>
  </si>
  <si>
    <t xml:space="preserve">H2O + NAD+ + 4-Hydroxybenzaldehyde &lt;=&gt; NADH + 2 H+ + 4-Hydroxybenzoate </t>
  </si>
  <si>
    <t>4-Hydroxybenzoyl-CoA hydrolase</t>
  </si>
  <si>
    <t xml:space="preserve">C00001_c + C02949_c &lt;=&gt; C00010_c + C00080_c + C00156_c </t>
  </si>
  <si>
    <t xml:space="preserve">H2O + 4-Hydroxybenzoyl-CoA &lt;=&gt; CoA + H+ + 4-Hydroxybenzoate </t>
  </si>
  <si>
    <t>glycolaldehyde:NAD+ oxidoreductase</t>
  </si>
  <si>
    <t xml:space="preserve">C00001_c + C00003_c + C00266_c &lt;=&gt; C00004_c + 2 C00080_c + C00160_c </t>
  </si>
  <si>
    <t xml:space="preserve">H2O + NAD+ + Glycolaldehyde &lt;=&gt; NADH + 2 H+ + Glycolate </t>
  </si>
  <si>
    <t>3-Mercaptopyruvate:cyanide sulfurtransferase</t>
  </si>
  <si>
    <t xml:space="preserve">C00094_c + C00957_c &lt;=&gt; C00022_c + C00080_c + C00320_c </t>
  </si>
  <si>
    <t xml:space="preserve">Sulfite + Mercaptopyruvate &lt;=&gt; Pyruvate + H+ + Thiosulfate </t>
  </si>
  <si>
    <t>2-Phosphoglycolate phosphohydrolase</t>
  </si>
  <si>
    <t xml:space="preserve">C00001_c + C00988_c &lt;=&gt; C00009_c + C00080_c + C00160_c </t>
  </si>
  <si>
    <t>Pveronii_chr1_5455 or Pveronii_chr1_1704 or Pveronii_chr1_4578</t>
  </si>
  <si>
    <t xml:space="preserve">H2O + 2-Phosphoglycolate &lt;=&gt; Orthophosphate + H+ + Glycolate </t>
  </si>
  <si>
    <t>propane-1,3-diol:NAD+ 1-oxidoreductase</t>
  </si>
  <si>
    <t xml:space="preserve">C00003_c + C02457_c &lt;=&gt; C00004_c + C00080_c + C00969_c </t>
  </si>
  <si>
    <t xml:space="preserve">NAD+ + Propane-1,3-diol &lt;=&gt; NADH + H+ + 3-Hydroxypropanal </t>
  </si>
  <si>
    <t>ATP:propanoate phosphotransferase</t>
  </si>
  <si>
    <t xml:space="preserve">C00002_c + C00080_c + C00163_c &lt;=&gt; C00008_c + C02876_c </t>
  </si>
  <si>
    <t xml:space="preserve">ATP + H+ + Propanoate &lt;=&gt; ADP + Propanoyl phosphate </t>
  </si>
  <si>
    <t>pyruvate:ubiquinone oxidoreductase</t>
  </si>
  <si>
    <t xml:space="preserve">C00001_c + C00022_c + C00399_c &lt;=&gt; C00011_c + C00033_c + C00390_c </t>
  </si>
  <si>
    <t xml:space="preserve">H2O + Pyruvate + Ubiquinone &lt;=&gt; CO2 + Acetate + Ubiquinol </t>
  </si>
  <si>
    <t>succinyl-CoA:(S)-citramalate CoA-transferase</t>
  </si>
  <si>
    <t xml:space="preserve">C00091_c + C02614_c &lt;=&gt; C00042_c + C01011_c </t>
  </si>
  <si>
    <t xml:space="preserve">Succinyl-CoA + (S)-2-Methylmalate &lt;=&gt; Succinate + (3S)-Citramalyl-CoA </t>
  </si>
  <si>
    <t>ATP:propanoate adenylyltransferase</t>
  </si>
  <si>
    <t xml:space="preserve">C00002_c + C00080_c + C00163_c &lt;=&gt; C00013_c + C05983_c </t>
  </si>
  <si>
    <t xml:space="preserve">ATP + H+ + Propanoate &lt;=&gt; Diphosphate + Propionyladenylate </t>
  </si>
  <si>
    <t>Hydroxymethylbilane hydro-lyase(cyclizing)</t>
  </si>
  <si>
    <t xml:space="preserve">C01024_c &lt;=&gt; C00001_c + C01051_c </t>
  </si>
  <si>
    <t xml:space="preserve">Hydroxymethylbilane &lt;=&gt; H2O + Uroporphyrinogen III </t>
  </si>
  <si>
    <t>(S)-2-methylbutanoyl-CoA:acceptor 2,3-oxidoreductase</t>
  </si>
  <si>
    <t xml:space="preserve">C00028_c + C15980_c &lt;=&gt; C00030_c + C03345_c </t>
  </si>
  <si>
    <t xml:space="preserve">Acceptor + (S)-2-Methylbutanoyl-CoA &lt;=&gt; Reduced acceptor + 2-Methylbut-2-enoyl-CoA </t>
  </si>
  <si>
    <t>(S)-2-methylbutanoyl-CoA:enzyme N6-(dihydrolipoyl)lysine S-(2-methylbutanoyl)transferase</t>
  </si>
  <si>
    <t xml:space="preserve">C15973_c + C15980_c &lt;=&gt; C00010_c + C15979_c </t>
  </si>
  <si>
    <t xml:space="preserve">Enzyme N6-(dihydrolipoyl)lysine + (S)-2-Methylbutanoyl-CoA &lt;=&gt; CoA + [Dihydrolipoyllysine-residue (2-methylpropanoyl)transferase] S-(2-methylbutanoyl)dihydrolipoyllysine </t>
  </si>
  <si>
    <t>Acetoacetate:CoA ligase (AMP-forming)</t>
  </si>
  <si>
    <t xml:space="preserve">C00002_c + C00010_c + C00080_c + C00164_c &lt;=&gt; C00013_c + C00020_c + C00332_c </t>
  </si>
  <si>
    <t xml:space="preserve">ATP + CoA + H+ + Acetoacetate &lt;=&gt; Diphosphate + AMP + Acetoacetyl-CoA </t>
  </si>
  <si>
    <t>prephenate hydro-lyase (decarboxylating; phenylpyruvate-forming)</t>
  </si>
  <si>
    <t xml:space="preserve">C00080_c + C00254_c &lt;=&gt; C00001_c + C00011_c + C00166_c </t>
  </si>
  <si>
    <t xml:space="preserve">H+ + Prephenate &lt;=&gt; H2O + CO2 + Phenylpyruvate </t>
  </si>
  <si>
    <t>4-Guanidinobutanamide amidohydrolase</t>
  </si>
  <si>
    <t xml:space="preserve">C00001_c + C03078_c &lt;=&gt; C00014_c + C01035_c </t>
  </si>
  <si>
    <t xml:space="preserve">H2O + 4-Guanidinobutanamide &lt;=&gt; Ammonia + 4-Guanidinobutanoate </t>
  </si>
  <si>
    <t>4-Maleylacetoacetate cis-trans-isomerase</t>
  </si>
  <si>
    <t xml:space="preserve">C01036_c &lt;=&gt; C01061_c </t>
  </si>
  <si>
    <t xml:space="preserve">4-Maleylacetoacetate &lt;=&gt; 4-Fumarylacetoacetate </t>
  </si>
  <si>
    <t>UDP-D-glucuronate carboxy-lyase (UDP-D-xylose-forming)</t>
  </si>
  <si>
    <t xml:space="preserve">C00080_c + C00167_c &lt;=&gt; C00011_c + C00190_c </t>
  </si>
  <si>
    <t xml:space="preserve">H+ + UDP-glucuronate &lt;=&gt; CO2 + UDP-D-xylose </t>
  </si>
  <si>
    <t xml:space="preserve">C00008_c + C00169_c &lt;=&gt; C00002_c + C00080_c + C01563_c </t>
  </si>
  <si>
    <t>Pveronii_chr1_4751 or Pveronii_chr1_5115 or Pveronii_chr1_5116</t>
  </si>
  <si>
    <t xml:space="preserve">ADP + Carbamoyl phosphate &lt;=&gt; ATP + H+ + Carbamate </t>
  </si>
  <si>
    <t>UDP-N-acetylmuramate:NADP+ oxidoreductase</t>
  </si>
  <si>
    <t xml:space="preserve">C00003_c + C01050_c &lt;=&gt; C00004_c + C00080_c + C04631_c </t>
  </si>
  <si>
    <t xml:space="preserve">NAD+ + UDP-N-acetylmuramate &lt;=&gt; NADH + H+ + UDP-N-acetyl-3-(1-carboxyvinyl)-D-glucosamine </t>
  </si>
  <si>
    <t xml:space="preserve">C00006_c + C01050_c &lt;=&gt; C00005_c + C00080_c + C04631_c </t>
  </si>
  <si>
    <t xml:space="preserve">NADP+ + UDP-N-acetylmuramate &lt;=&gt; NADPH + H+ + UDP-N-acetyl-3-(1-carboxyvinyl)-D-glucosamine </t>
  </si>
  <si>
    <t>carbamoyl-phosphate:L-aspartate carbamoyltransferase</t>
  </si>
  <si>
    <t xml:space="preserve">C00049_c + C00169_c &lt;=&gt; C00009_c + 2 C00080_c + C00438_c </t>
  </si>
  <si>
    <t xml:space="preserve">L-Aspartate + Carbamoyl phosphate &lt;=&gt; Orthophosphate + 2 H+ + N-Carbamoyl-L-aspartate </t>
  </si>
  <si>
    <t>Carbamoyl-phosphate:L-ornithine carbamoyltransferase</t>
  </si>
  <si>
    <t xml:space="preserve">C00077_c + C00169_c &lt;=&gt; C00009_c + 2 C00080_c + C00327_c </t>
  </si>
  <si>
    <t>Pveronii_chr1_4750 or Pveronii_chr1_1232</t>
  </si>
  <si>
    <t xml:space="preserve">L-Ornithine + Carbamoyl phosphate &lt;=&gt; Orthophosphate + 2 H+ + L-Citrulline </t>
  </si>
  <si>
    <t>Benzaldehyde:NAD+ oxidoreductase</t>
  </si>
  <si>
    <t xml:space="preserve">C00001_c + C00003_c + C00261_c &lt;=&gt; C00004_c + 2 C00080_c + C00180_c </t>
  </si>
  <si>
    <t xml:space="preserve">H2O + NAD+ + Benzaldehyde &lt;=&gt; NADH + 2 H+ + Benzoate </t>
  </si>
  <si>
    <t>(S)-lactaldehyde:NAD+ oxidoreductase</t>
  </si>
  <si>
    <t xml:space="preserve">C00001_c + C00003_c + C00424_c &lt;=&gt; C00004_c + 2 C00080_c + C00186_c </t>
  </si>
  <si>
    <t xml:space="preserve">H2O + NAD+ + (S)-Lactaldehyde &lt;=&gt; NADH + 2 H+ + (S)-Lactate </t>
  </si>
  <si>
    <t>O-phospho-L-homoserine phosphate-lyase (adding water;L-threonine-forming)</t>
  </si>
  <si>
    <t xml:space="preserve">C00001_c + C01102_c &lt;=&gt; C00009_c + C00080_c + C00188_c </t>
  </si>
  <si>
    <t xml:space="preserve">H2O + O-Phospho-L-homoserine &lt;=&gt; Orthophosphate + H+ + L-Threonine </t>
  </si>
  <si>
    <t>2-methyl-4-amino-5-hydroxymethylpyrimidine-diphosphate:4-methyl-5-(2-phosphoethyl)-thiazole 2-methyl-4-aminopyridine-5-methenyltransferase</t>
  </si>
  <si>
    <t xml:space="preserve">C00080_c + C04327_c + C04752_c &lt;=&gt; C00013_c + C01081_c </t>
  </si>
  <si>
    <t xml:space="preserve">H+ + 4-Methyl-5-(2-phosphoethyl)thiazole + 2-Methyl-4-amino-5-hydroxymethylpyrimidine diphosphate &lt;=&gt; Diphosphate + Thiamin monophosphate </t>
  </si>
  <si>
    <t>ATP:3-phospho-D-glycerate 1-phosphotransferase</t>
  </si>
  <si>
    <t xml:space="preserve">C00002_c + C00080_c + C00197_c &lt;=&gt; C00008_c + C00236_c </t>
  </si>
  <si>
    <t xml:space="preserve">ATP + H+ + 3-Phospho-D-glycerate &lt;=&gt; ADP + 3-Phospho-D-glyceroyl phosphate </t>
  </si>
  <si>
    <t>protein-N(pi)-phosphohistidine:D-fructose 1-phosphotransferase</t>
  </si>
  <si>
    <t xml:space="preserve">C00095_c + C04261_c &lt;=&gt; C00615_c + C01094_c </t>
  </si>
  <si>
    <t>Pveronii_chr1_880 or Pveronii_chr1_4894 or Pveronii_chr1_882 or Pveronii_chr1_4888</t>
  </si>
  <si>
    <t xml:space="preserve">D-Fructose + Protein N(pi)-phospho-L-histidine &lt;=&gt; Protein histidine + D-Fructose 1-phosphate </t>
  </si>
  <si>
    <t>R03236</t>
  </si>
  <si>
    <t>ATP:D-tagatose-6-phosphate 1-phosphotransferase</t>
  </si>
  <si>
    <t xml:space="preserve">C00002_c + C01097_c &lt;=&gt; C00008_c + C03785_c </t>
  </si>
  <si>
    <t xml:space="preserve">ATP + D-Tagatose 6-phosphate &lt;=&gt; ADP + D-Tagatose 1,6-bisphosphate </t>
  </si>
  <si>
    <t>5-Amino-2-oxopentanoate:2-oxoglutarate aminotransferase</t>
  </si>
  <si>
    <t xml:space="preserve">C00026_c + C01100_c &lt;=&gt; C00025_c + C01267_c </t>
  </si>
  <si>
    <t>Pveronii_chr1_1712 or Pveronii_chr1_973 or Pveronii_chr1_4979</t>
  </si>
  <si>
    <t xml:space="preserve">2-Oxoglutarate + L-Histidinol phosphate &lt;=&gt; L-Glutamate + 3-(Imidazol-4-yl)-2-oxopropyl phosphate </t>
  </si>
  <si>
    <t>D-Glucono-1,5-lactone lactonohydrolase</t>
  </si>
  <si>
    <t xml:space="preserve">C00001_c + C00198_c &lt;=&gt; C00080_c + C00257_c </t>
  </si>
  <si>
    <t>Pveronii_chr1_2166 or Pveronii_chr1_3252</t>
  </si>
  <si>
    <t xml:space="preserve">H2O + D-Glucono-1,5-lactone &lt;=&gt; H+ + D-Gluconic acid </t>
  </si>
  <si>
    <t>R03264</t>
  </si>
  <si>
    <t>2-trans,6-trans-farnesol:NADP+ 1-oxidoreductase</t>
  </si>
  <si>
    <t xml:space="preserve">C00006_c + C01126_c &lt;=&gt; C00005_c + C00080_c + C03461_c </t>
  </si>
  <si>
    <t xml:space="preserve">NADP+ + (2E,6E)-Farnesol &lt;=&gt; NADPH + H+ + 2-trans,6-trans-Farnesal </t>
  </si>
  <si>
    <t>6-phospho-D-gluconate:NADP+ 2-oxidoreductase (decarboxylating)</t>
  </si>
  <si>
    <t xml:space="preserve">C00006_c + C00345_c &lt;=&gt; C00005_c + C00011_c + C00199_c </t>
  </si>
  <si>
    <t xml:space="preserve">NADP+ + 6-Phospho-D-gluconate &lt;=&gt; NADPH + CO2 + D-Ribulose 5-phosphate </t>
  </si>
  <si>
    <t xml:space="preserve">C05125_c + C15972_c &lt;=&gt; C00068_c + C16255_c </t>
  </si>
  <si>
    <t>Pveronii_chr1_2680 or Pveronii_chr1_2681 or Pveronii_chr1_512 or Pveronii_chr1_2267 or Pveronii_chr1_3425</t>
  </si>
  <si>
    <t xml:space="preserve">2-(alpha-Hydroxyethyl)thiamine diphosphate + Enzyme N6-(lipoyl)lysine &lt;=&gt; Thiamin diphosphate + [Dihydrolipoyllysine-residue acetyltransferase] S-acetyldihydrolipoyllysine </t>
  </si>
  <si>
    <t>(S)-3-Hydroxybutanoyl-CoA 3-epimerase</t>
  </si>
  <si>
    <t xml:space="preserve">C01144_c &lt;=&gt; C03561_c </t>
  </si>
  <si>
    <t xml:space="preserve">(S)-3-Hydroxybutanoyl-CoA &lt;=&gt; (R)-3-Hydroxybutanoyl-CoA </t>
  </si>
  <si>
    <t>Adenosine aminohydrolase</t>
  </si>
  <si>
    <t xml:space="preserve">C00001_c + C00080_c + C00212_c &lt;=&gt; C00014_c + C00294_c </t>
  </si>
  <si>
    <t xml:space="preserve">H2O + H+ + Adenosine &lt;=&gt; Ammonia + Inosine </t>
  </si>
  <si>
    <t>trans-4-Hydroxy-L-proline:NAD+ 5-oxidoreductase</t>
  </si>
  <si>
    <t xml:space="preserve">C00003_c + C01157_c &lt;=&gt; C00004_c + C00080_c + C04281_c </t>
  </si>
  <si>
    <t xml:space="preserve">NAD+ + Hydroxyproline &lt;=&gt; NADH + H+ + L-1-Pyrroline-3-hydroxy-5-carboxylate </t>
  </si>
  <si>
    <t>trans-4-Hydroxy-L-proline:NADP+ 5-oxidoreductase</t>
  </si>
  <si>
    <t xml:space="preserve">C00006_c + C01157_c &lt;=&gt; C00005_c + C00080_c + C04281_c </t>
  </si>
  <si>
    <t xml:space="preserve">NADP+ + Hydroxyproline &lt;=&gt; NADPH + H+ + L-1-Pyrroline-3-hydroxy-5-carboxylate </t>
  </si>
  <si>
    <t>trans-4-Hydroxy-L-proline 2-epimerase</t>
  </si>
  <si>
    <t xml:space="preserve">C01157_c &lt;=&gt; C03440_c </t>
  </si>
  <si>
    <t xml:space="preserve">Hydroxyproline &lt;=&gt; cis-4-Hydroxy-D-proline </t>
  </si>
  <si>
    <t>thymidylate 5'-phosphohydrolase</t>
  </si>
  <si>
    <t xml:space="preserve">C00001_c + C00364_c &lt;=&gt; C00009_c + C00080_c + C00214_c </t>
  </si>
  <si>
    <t xml:space="preserve">H2O + dTMP &lt;=&gt; Orthophosphate + H+ + Thymidine </t>
  </si>
  <si>
    <t>R01616</t>
  </si>
  <si>
    <t>4-Coumarate:CoA ligase (AMP-forming)</t>
  </si>
  <si>
    <t xml:space="preserve">C00002_c + C00010_c + C00080_c + C00811_c &lt;=&gt; C00013_c + C00020_c + C00223_c </t>
  </si>
  <si>
    <t>Pveronii_chr1_4699 or Pveronii_chr1_4698 or Pveronii_chr1_2760</t>
  </si>
  <si>
    <t xml:space="preserve">ATP + CoA + H+ + 4-Coumarate &lt;=&gt; Diphosphate + AMP + p-Coumaroyl-CoA </t>
  </si>
  <si>
    <t>D-xylulose 5-phosphate D-glyceraldehyde-3-phosphate-lyase (adding phosphate; acetyl-phosphate-forming)</t>
  </si>
  <si>
    <t xml:space="preserve">C00009_c + C00080_c + C00231_c &lt;=&gt; C00001_c + C00118_c + C00227_c </t>
  </si>
  <si>
    <t xml:space="preserve">Orthophosphate + H+ + D-Xylulose 5-phosphate &lt;=&gt; H2O + D-Glyceraldehyde 3-phosphate + Acetyl phosphate </t>
  </si>
  <si>
    <t>Protocatechuate:oxygen 3,4-oxidoreductase (decyclizing)</t>
  </si>
  <si>
    <t xml:space="preserve">C00007_c + C00230_c &lt;=&gt; 2 C00080_c + C01163_c </t>
  </si>
  <si>
    <t>Pveronii_chr1_4073 or Pveronii_chr1_1442 or Pveronii_chr1_1441 or Pveronii_chr1_4074</t>
  </si>
  <si>
    <t xml:space="preserve">Oxygen + 3,4-Dihydroxybenzoate &lt;=&gt; 2 H+ + 3-Carboxy-cis,cis-muconate </t>
  </si>
  <si>
    <t xml:space="preserve">C05381_c + C15972_c &lt;=&gt; C00068_c + C16254_c </t>
  </si>
  <si>
    <t xml:space="preserve">3-Carboxy-1-hydroxypropyl-ThPP + Enzyme N6-(lipoyl)lysine &lt;=&gt; Thiamin diphosphate + [Dihydrolipoyllysine-residue succinyltransferase] S-succinyldihydrolipoyllysine </t>
  </si>
  <si>
    <t>beta-D-Glucose 6-phosphate ketol-isomerase</t>
  </si>
  <si>
    <t>protocatechuate:oxygen 4,5-oxidoreductase (decyclizing)</t>
  </si>
  <si>
    <t xml:space="preserve">C00007_c + C00230_c &lt;=&gt; C00080_c + C04484_c </t>
  </si>
  <si>
    <t xml:space="preserve">Oxygen + 3,4-Dihydroxybenzoate &lt;=&gt; H+ + 4-Carboxy-2-hydroxymuconate semialdehyde </t>
  </si>
  <si>
    <t>2'-deoxycytidine 5'-monophosphate phosphohydrolase</t>
  </si>
  <si>
    <t xml:space="preserve">C00001_c + C00239_c &lt;=&gt; C00009_c + C00080_c + C00881_c </t>
  </si>
  <si>
    <t xml:space="preserve">H2O + dCMP &lt;=&gt; Orthophosphate + H+ + Deoxycytidine </t>
  </si>
  <si>
    <t>Guanine aminohydrolase</t>
  </si>
  <si>
    <t xml:space="preserve">C00001_c + C00080_c + C00242_c &lt;=&gt; C00014_c + C00385_c </t>
  </si>
  <si>
    <t xml:space="preserve">H2O + H+ + Guanine &lt;=&gt; Ammonia + Xanthine </t>
  </si>
  <si>
    <t>CTP:3-deoxy-D-manno-octulosonate cytidylyltransferase</t>
  </si>
  <si>
    <t xml:space="preserve">C00063_c + C01187_c &lt;=&gt; C00013_c + C04121_c </t>
  </si>
  <si>
    <t xml:space="preserve">CTP + 3-Deoxy-D-manno-octulosonate &lt;=&gt; Diphosphate + CMP-3-deoxy-D-manno-octulosonate </t>
  </si>
  <si>
    <t>pyruvate:[dihydrolipoyllysine-residue acetyltransferase]-lipoyllysine 2-oxidoreductase (decarboxylating, acceptor-acetylating)</t>
  </si>
  <si>
    <t xml:space="preserve">C00022_c + C00080_c + C15972_c &lt;=&gt; C00011_c + C16255_c </t>
  </si>
  <si>
    <t xml:space="preserve">Pyruvate + H+ + Enzyme N6-(lipoyl)lysine &lt;=&gt; CO2 + [Dihydrolipoyllysine-residue acetyltransferase] S-acetyldihydrolipoyllysine </t>
  </si>
  <si>
    <t>5-O-(1-Carboxyvinyl)-3-phosphoshikimate phosphate-lyase (chorismate-forming)</t>
  </si>
  <si>
    <t xml:space="preserve">C01269_c &lt;=&gt; C00009_c + C00080_c + C00251_c </t>
  </si>
  <si>
    <t xml:space="preserve">5-O-(1-Carboxyvinyl)-3-phosphoshikimate &lt;=&gt; Orthophosphate + H+ + Chorismate </t>
  </si>
  <si>
    <t>ATP:2-dehydro-3-deoxy-D-galactonate 6-phosphotransferase</t>
  </si>
  <si>
    <t xml:space="preserve">C00002_c + C01216_c &lt;=&gt; C00008_c + C01286_c </t>
  </si>
  <si>
    <t xml:space="preserve">ATP + 2-Dehydro-3-deoxy-D-galactonate &lt;=&gt; ADP + 2-Dehydro-3-deoxy-6-phospho-D-galactonate </t>
  </si>
  <si>
    <t>R03391</t>
  </si>
  <si>
    <t>CDP-4-dehydro-3,6-dideoxy-D-glucose:NAD+ 3-oxydoreductase</t>
  </si>
  <si>
    <t xml:space="preserve">C00004_c + C00080_c + C01219_c &lt;=&gt; C00001_c + C00003_c + C04297_c </t>
  </si>
  <si>
    <t>Pveronii_chr1_3349 or Pveronii_chr1_5771</t>
  </si>
  <si>
    <t xml:space="preserve">NADH + H+ + CDP-4-dehydro-6-deoxy-D-glucose &lt;=&gt; H2O + NAD+ + CDP-4-dehydro-3,6-dideoxy-D-glucose </t>
  </si>
  <si>
    <t>R03392</t>
  </si>
  <si>
    <t>CDP-4-dehydro-3,6-dideoxy-D-glucose:NADP+ 3-oxydoreductase</t>
  </si>
  <si>
    <t xml:space="preserve">C00005_c + C00080_c + C01219_c &lt;=&gt; C00001_c + C00006_c + C04297_c </t>
  </si>
  <si>
    <t xml:space="preserve">NADPH + H+ + CDP-4-dehydro-6-deoxy-D-glucose &lt;=&gt; H2O + NADP+ + CDP-4-dehydro-3,6-dideoxy-D-glucose </t>
  </si>
  <si>
    <t>5-phospho-alpha-D-ribose 1-diphosphate:nicotinate ligase (ADP, diphosphate-forming)</t>
  </si>
  <si>
    <t xml:space="preserve">C00008_c + C00009_c + C00013_c + C01185_c &lt;=&gt; C00001_c + C00002_c + C00119_c + C00253_c </t>
  </si>
  <si>
    <t>Pveronii_chr1_592 or Pveronii_chr1_3578</t>
  </si>
  <si>
    <t xml:space="preserve">ADP + Orthophosphate + Diphosphate + Nicotinate D-ribonucleotide &lt;=&gt; H2O + ATP + 5-Phospho-alpha-D-ribose 1-diphosphate + Nicotinate </t>
  </si>
  <si>
    <t>(R)-S-Lactoylglutathione hydrolase</t>
  </si>
  <si>
    <t xml:space="preserve">C00001_c + C03451_c &lt;=&gt; C00051_c + C00080_c + C00256_c </t>
  </si>
  <si>
    <t xml:space="preserve">H2O + (R)-S-Lactoylglutathione &lt;=&gt; Glutathione + H+ + (R)-Lactate </t>
  </si>
  <si>
    <t>glycine:lipoylprotein oxidoreductase (decarboxylating and acceptor-aminomethylating)</t>
  </si>
  <si>
    <t xml:space="preserve">C00037_c + C02051_c &lt;=&gt; C00011_c + C01242_c </t>
  </si>
  <si>
    <t>Pveronii_chr1_4755 or Pveronii_chr1_3057 or Pveronii_chr1_3056</t>
  </si>
  <si>
    <t xml:space="preserve">Glycine + Lipoylprotein &lt;=&gt; CO2 + S-Aminomethyldihydrolipoylprotein </t>
  </si>
  <si>
    <t>D-Glyceraldehyde:NAD+ oxidoreductase</t>
  </si>
  <si>
    <t xml:space="preserve">C00001_c + C00003_c + C00577_c &lt;=&gt; C00004_c + 2 C00080_c + C00258_c </t>
  </si>
  <si>
    <t xml:space="preserve">H2O + NAD+ + D-Glyceraldehyde &lt;=&gt; NADH + 2 H+ + D-Glycerate </t>
  </si>
  <si>
    <t>D-erythro-1-(Imidazol-4-yl)glycerol 3-phosphate hydro-lyase</t>
  </si>
  <si>
    <t xml:space="preserve">C04666_c &lt;=&gt; C00001_c + C01267_c </t>
  </si>
  <si>
    <t xml:space="preserve">D-erythro-1-(Imidazol-4-yl)glycerol 3-phosphate &lt;=&gt; H2O + 3-(Imidazol-4-yl)-2-oxopropyl phosphate </t>
  </si>
  <si>
    <t>5-amino-6-(5-phosphoribitylamino)uracil:NADP+ 1'-oxidoreductase</t>
  </si>
  <si>
    <t xml:space="preserve">C00006_c + C04454_c &lt;=&gt; C00005_c + C00080_c + C01268_c </t>
  </si>
  <si>
    <t xml:space="preserve">NADP+ + 5-Amino-6-(5-phospho-D-ribitylamino)uracil &lt;=&gt; NADPH + H+ + 5-Amino-6-(5-phosphoribosylamino)uracil </t>
  </si>
  <si>
    <t>benzoylformate carboxy-lyase (benzaldehyde-forming)</t>
  </si>
  <si>
    <t xml:space="preserve">C00080_c + C02137_c &lt;=&gt; C00011_c + C00261_c </t>
  </si>
  <si>
    <t xml:space="preserve">H+ + alpha-Oxo-benzeneacetic acid &lt;=&gt; CO2 + Benzaldehyde </t>
  </si>
  <si>
    <t>phosphoenolpyruvate:N-acetyl-D-mannosamine C-(1-carboxyvinyl)transferase (phosphate-hydrolysing, 2-carboxy-2-oxoethyl-forming)</t>
  </si>
  <si>
    <t xml:space="preserve">C00001_c + C00074_c + C00645_c &lt;=&gt; C00009_c + C00080_c + C00270_c </t>
  </si>
  <si>
    <t xml:space="preserve">H2O + Phosphoenolpyruvate + N-Acetyl-D-mannosamine &lt;=&gt; Orthophosphate + H+ + N-Acetylneuraminate </t>
  </si>
  <si>
    <t>D-erythrose 4-phosphate:NAD+ oxidoreductase</t>
  </si>
  <si>
    <t xml:space="preserve">C00001_c + C00003_c + C00279_c &lt;=&gt; C00004_c + 2 C00080_c + C03393_c </t>
  </si>
  <si>
    <t>Pveronii_chr1_4826 or Pveronii_chr1_5595</t>
  </si>
  <si>
    <t xml:space="preserve">H2O + NAD+ + D-Erythrose 4-phosphate &lt;=&gt; NADH + 2 H+ + 4-Phospho-D-erythronate </t>
  </si>
  <si>
    <t>Phosphoenolpyruvate:D-erythrose-4-phosphate C-(1-carboxyvinyl)transferase (phosphate hydrolysing, 2-carboxy-2-oxoethyl-forming)</t>
  </si>
  <si>
    <t xml:space="preserve">C00001_c + C00074_c + C00279_c &lt;=&gt; C00009_c + C00080_c + C04691_c </t>
  </si>
  <si>
    <t>Pveronii_chr1_1792 or Pveronii_chr1_1774 or Pveronii_chr1_3839</t>
  </si>
  <si>
    <t xml:space="preserve">H2O + Phosphoenolpyruvate + D-Erythrose 4-phosphate &lt;=&gt; Orthophosphate + H+ + 2-Dehydro-3-deoxy-D-arabino-heptonate 7-phosphate </t>
  </si>
  <si>
    <t>ATP:4-amino-5-hydroxymethyl-2-methylpyrimidine 5-phosphotransferase</t>
  </si>
  <si>
    <t xml:space="preserve">C00002_c + C01279_c &lt;=&gt; C00008_c + C04556_c </t>
  </si>
  <si>
    <t xml:space="preserve">ATP + 4-Amino-5-hydroxymethyl-2-methylpyrimidine &lt;=&gt; ADP + 4-Amino-2-methyl-5-phosphomethylpyrimidine </t>
  </si>
  <si>
    <t>Sedoheptulose 1,7-bisphosphate 1-phosphohydrolase</t>
  </si>
  <si>
    <t xml:space="preserve">C00001_c + C00447_c &lt;=&gt; C00009_c + C00080_c + C05382_c </t>
  </si>
  <si>
    <t xml:space="preserve">H2O + Sedoheptulose 1,7-bisphosphate &lt;=&gt; Orthophosphate + H+ + Sedoheptulose 7-phosphate </t>
  </si>
  <si>
    <t>3-(4-methylpent-3-en-1-yl)-pent-2-enedioyl-CoA hydro-lyase</t>
  </si>
  <si>
    <t xml:space="preserve">C00001_c + C01291_c &lt;=&gt; C04675_c </t>
  </si>
  <si>
    <t xml:space="preserve">H2O + 3-(4-Methylpent-3-en-1-yl)pent-2-enedioyl-CoA &lt;=&gt; 3-Hydroxy-3-(4-methylpent-3-en-1-yl)glutaryl-CoA </t>
  </si>
  <si>
    <t>propanoyl-CoA:carbon-dioxide ligase (ADP-forming)</t>
  </si>
  <si>
    <t xml:space="preserve">C00002_c + C00100_c + C00288_c &lt;=&gt; C00008_c + C00009_c + C00080_c + C00683_c </t>
  </si>
  <si>
    <t>Pveronii_chr1_2291 or Pveronii_chr1_4260 or Pveronii_chr1_2904 or Pveronii_chr1_2294</t>
  </si>
  <si>
    <t xml:space="preserve">ATP + Propanoyl-CoA + HCO3- &lt;=&gt; ADP + Orthophosphate + H+ + (S)-Methylmalonyl-CoA </t>
  </si>
  <si>
    <t>gamma-Amino-gamma-cyanobutanoate aminohydrolase</t>
  </si>
  <si>
    <t xml:space="preserve">2 C00001_c + C00080_c + C05715_c &lt;=&gt; C00014_c + C00302_c </t>
  </si>
  <si>
    <t xml:space="preserve">2 H2O + H+ + gamma-Amino-gamma-cyanobutanoate &lt;=&gt; Ammonia + Glutamate </t>
  </si>
  <si>
    <t>N-(5-Phospho-beta-D-ribosyl)anthranilate ketol-isomerase</t>
  </si>
  <si>
    <t xml:space="preserve">C04302_c &lt;=&gt; C01302_c </t>
  </si>
  <si>
    <t xml:space="preserve">N-(5-Phospho-D-ribosyl)anthranilate &lt;=&gt; 1-(2-Carboxyphenylamino)-1-deoxy-D-ribulose 5-phosphate </t>
  </si>
  <si>
    <t>D-Glucoside glucohydrolase</t>
  </si>
  <si>
    <t xml:space="preserve">C00001_c + C01798_c &lt;=&gt; C00031_c + C01335_c </t>
  </si>
  <si>
    <t xml:space="preserve">H2O + D-Glucoside &lt;=&gt; D-Glucose + ROH </t>
  </si>
  <si>
    <t>R03530</t>
  </si>
  <si>
    <t>ATP:dIDP phosphotransferase</t>
  </si>
  <si>
    <t xml:space="preserve">C00002_c + C01344_c &lt;=&gt; C00008_c + C01345_c </t>
  </si>
  <si>
    <t xml:space="preserve">ATP + dIDP &lt;=&gt; ADP + dITP </t>
  </si>
  <si>
    <t>R03531</t>
  </si>
  <si>
    <t>2'-Deoxyinosine-5'-triphosphate pyrophosphohydrolase;</t>
  </si>
  <si>
    <t xml:space="preserve">C00001_c + C01345_c &lt;=&gt; C00013_c + C06196_c </t>
  </si>
  <si>
    <t xml:space="preserve">H2O + dITP &lt;=&gt; Diphosphate + 2-Deoxyinosine 5-phosphate </t>
  </si>
  <si>
    <t>2-Hydroxyglutarate:(acceptor) 2-oxidoreductase</t>
  </si>
  <si>
    <t xml:space="preserve">C00026_c + C01352_c &lt;=&gt; C00016_c + C02630_c </t>
  </si>
  <si>
    <t xml:space="preserve">2-Oxoglutarate + FADH2 &lt;=&gt; FAD + 2-Hydroxyglutarate </t>
  </si>
  <si>
    <t>L-Tyrosine:oxygen oxidoreductase</t>
  </si>
  <si>
    <t xml:space="preserve">C00007_c + C00082_c &lt;=&gt; C00001_c + C00355_c </t>
  </si>
  <si>
    <t xml:space="preserve">Oxygen + L-Tyrosine &lt;=&gt; H2O + 3,4-Dihydroxy-L-phenylalanine </t>
  </si>
  <si>
    <t>benzene,NADH:oxygene 1,2-oxidoreductase</t>
  </si>
  <si>
    <t xml:space="preserve">C00004_c + C00007_c + C00080_c + C01407_c &lt;=&gt; C00003_c + C04091_c </t>
  </si>
  <si>
    <t xml:space="preserve">NADH + Oxygen + H+ + Benzene &lt;=&gt; NAD+ + cis-1,2-Dihydrobenzene-1,2-diol </t>
  </si>
  <si>
    <t>2-oxoadipate dehydrogenase complex</t>
  </si>
  <si>
    <t xml:space="preserve">C00003_c + C00010_c + C00322_c &lt;=&gt; C00004_c + C00011_c + C00527_c </t>
  </si>
  <si>
    <t xml:space="preserve">NAD+ + CoA + 2-Oxoadipate &lt;=&gt; NADH + CO2 + Glutaryl-CoA </t>
  </si>
  <si>
    <t>(1R,2S)-1-hydroxybutane-1,2,4-tricarboxylate:NAD+ oxidoreductase (decarboxylating);</t>
  </si>
  <si>
    <t xml:space="preserve">C00003_c + C05662_c &lt;=&gt; C00004_c + C00011_c + C00322_c </t>
  </si>
  <si>
    <t xml:space="preserve">NAD+ + Homoisocitrate &lt;=&gt; NADH + CO2 + 2-Oxoadipate </t>
  </si>
  <si>
    <t>toluene,NADH:oxygen oxidoreductase (1,2-hydroxylating)</t>
  </si>
  <si>
    <t xml:space="preserve">C00004_c + C00007_c + C00080_c + C01455_c &lt;=&gt; C00003_c + C04592_c </t>
  </si>
  <si>
    <t xml:space="preserve">NADH + Oxygen + H+ + Toluene &lt;=&gt; NAD+ + Toluene-cis-dihydrodiol </t>
  </si>
  <si>
    <t>Toluene,NADPH:oxogen oxidoreductase (2-hydroxylating)</t>
  </si>
  <si>
    <t xml:space="preserve">C00005_c + C00007_c + C00080_c + C01455_c &lt;=&gt; C00001_c + C00006_c + C01542_c </t>
  </si>
  <si>
    <t>Pveronii_chr1_3288 or Pveronii_chr1_3290 or Pveronii_chr1_3292 or Pveronii_chr1_3291 or Pveronii_chr1_3289 or Pveronii_chr1_3293</t>
  </si>
  <si>
    <t xml:space="preserve">NADPH + Oxygen + H+ + Toluene &lt;=&gt; H2O + NADP+ + o-Cresol </t>
  </si>
  <si>
    <t>(1R,2S)-1-hydroxybutane-1,2,4-tricarboxylate:NAD+ oxidoreductase (decarboxylating)</t>
  </si>
  <si>
    <t xml:space="preserve">C00080_c + C05533_c &lt;=&gt; C00011_c + C00322_c </t>
  </si>
  <si>
    <t xml:space="preserve">H+ + Oxaloglutarate &lt;=&gt; CO2 + 2-Oxoadipate </t>
  </si>
  <si>
    <t>Hydrogen selenide:NADP+ oxidoreductase</t>
  </si>
  <si>
    <t xml:space="preserve">3 C00001_c + 3 C00006_c + C01528_c &lt;=&gt; 3 C00005_c + 5 C00080_c + C05684_c </t>
  </si>
  <si>
    <t xml:space="preserve">3 H2O + 3 NADP+ + Hydrogen selenide &lt;=&gt; 3 NADPH + 5 H+ + Selenite </t>
  </si>
  <si>
    <t>L-selenocysteine selenide-lyase (L-alanine-forming)</t>
  </si>
  <si>
    <t xml:space="preserve">C00030_c + C05688_c &lt;=&gt; C00028_c + C00041_c + C01528_c </t>
  </si>
  <si>
    <t xml:space="preserve">Reduced acceptor + L-Selenocysteine &lt;=&gt; Acceptor + L-Alanine + Hydrogen selenide </t>
  </si>
  <si>
    <t>R01943</t>
  </si>
  <si>
    <t>Caffeate:CoA ligase (AMP-forming);</t>
  </si>
  <si>
    <t xml:space="preserve">C00002_c + C00010_c + C00080_c + C01197_c &lt;=&gt; C00013_c + C00020_c + C00323_c </t>
  </si>
  <si>
    <t xml:space="preserve">ATP + CoA + H+ + Caffeate &lt;=&gt; Diphosphate + AMP + Caffeoyl-CoA </t>
  </si>
  <si>
    <t>o-Cresol,NADPH:oxogen oxidoreductase (2-hydroxylating)</t>
  </si>
  <si>
    <t xml:space="preserve">C00005_c + C00007_c + C00080_c + C01542_c &lt;=&gt; C00001_c + C00006_c + C02923_c </t>
  </si>
  <si>
    <t xml:space="preserve">NADPH + Oxygen + H+ + o-Cresol &lt;=&gt; H2O + NADP+ + 2,3-Dihydroxytoluene </t>
  </si>
  <si>
    <t>R03630</t>
  </si>
  <si>
    <t>phthalate,NADH:oxygen oxidoreductase (4,5-hydroxylating)</t>
  </si>
  <si>
    <t xml:space="preserve">C00004_c + C00007_c + C00080_c + C01606_c &lt;=&gt; C00003_c + C04783_c </t>
  </si>
  <si>
    <t>Pveronii_chr1_3732 or Pveronii_chr1_4050</t>
  </si>
  <si>
    <t xml:space="preserve">NADH + Oxygen + H+ + Phthalate &lt;=&gt; NAD+ + cis-4,5-Dihydroxycyclohexa-1(6),2-diene-1,2-dicarboxylate </t>
  </si>
  <si>
    <t>R03643</t>
  </si>
  <si>
    <t>NADH:(quinone-acceptor) oxidoreductase</t>
  </si>
  <si>
    <t xml:space="preserve">C00004_c + C00080_c + C01628_c &lt;=&gt; C00003_c + C05850_c </t>
  </si>
  <si>
    <t xml:space="preserve">NADH + H+ + Vitamin K &lt;=&gt; NAD+ + Reduced Vitamin K </t>
  </si>
  <si>
    <t>L-Arginine:tRNA(Arg) ligase (AMP-forming)</t>
  </si>
  <si>
    <t xml:space="preserve">C00002_c + C00062_c + C00080_c + C01636_c &lt;=&gt; C00013_c + C00020_c + C02163_c </t>
  </si>
  <si>
    <t xml:space="preserve">ATP + L-Arginine + H+ + tRNA(Arg) &lt;=&gt; Diphosphate + AMP + L-Arginyl-tRNA(Arg) </t>
  </si>
  <si>
    <t>L-Cysteine:tRNA(Cys) ligase (AMP-forming)</t>
  </si>
  <si>
    <t xml:space="preserve">C00002_c + C00080_c + C00097_c + C01639_c &lt;=&gt; C00013_c + C00020_c + C03125_c </t>
  </si>
  <si>
    <t xml:space="preserve">ATP + H+ + L-Cysteine + tRNA(Cys) &lt;=&gt; Diphosphate + AMP + L-Cysteinyl-tRNA(Cys) </t>
  </si>
  <si>
    <t>L-Glutamate:tRNA(Gln) ligase (AMP-forming)</t>
  </si>
  <si>
    <t xml:space="preserve">C00002_c + C00025_c + C01640_c &lt;=&gt; C00013_c + C00020_c + C06112_c </t>
  </si>
  <si>
    <t xml:space="preserve">ATP + L-Glutamate + tRNA(Gln) &lt;=&gt; Diphosphate + AMP + L-Glutamyl-tRNA(Gln) </t>
  </si>
  <si>
    <t>L-Glutamine:tRNA(Gln) ligase (AMP-forming)</t>
  </si>
  <si>
    <t xml:space="preserve">C00002_c + C00064_c + C00080_c + C01640_c &lt;=&gt; C00013_c + C00020_c + C02282_c </t>
  </si>
  <si>
    <t xml:space="preserve">ATP + L-Glutamine + H+ + tRNA(Gln) &lt;=&gt; Diphosphate + AMP + Glutaminyl-tRNA </t>
  </si>
  <si>
    <t>glycine:tRNA(Gly) ligase (AMP-forming)</t>
  </si>
  <si>
    <t xml:space="preserve">C00002_c + C00037_c + C00080_c + C01642_c &lt;=&gt; C00013_c + C00020_c + C02412_c </t>
  </si>
  <si>
    <t>Pveronii_chr1_104 or Pveronii_chr1_103</t>
  </si>
  <si>
    <t xml:space="preserve">ATP + Glycine + H+ + tRNA(Gly) &lt;=&gt; Diphosphate + AMP + Glycyl-tRNA(Gly) </t>
  </si>
  <si>
    <t>L-Histidine:tRNA(His) ligase (AMP-forming)</t>
  </si>
  <si>
    <t xml:space="preserve">C00002_c + C00080_c + C00135_c + C01643_c &lt;=&gt; C00013_c + C00020_c + C02988_c </t>
  </si>
  <si>
    <t xml:space="preserve">ATP + H+ + L-Histidine + tRNA(His) &lt;=&gt; Diphosphate + AMP + L-Histidyl-tRNA(His) </t>
  </si>
  <si>
    <t>L-Isoleucine:tRNA(Ile) ligase (AMP-forming)</t>
  </si>
  <si>
    <t xml:space="preserve">C00002_c + C00080_c + C00407_c + C01644_c &lt;=&gt; C00013_c + C00020_c + C03127_c </t>
  </si>
  <si>
    <t xml:space="preserve">ATP + H+ + L-Isoleucine + tRNA(Ile) &lt;=&gt; Diphosphate + AMP + L-Isoleucyl-tRNA(Ile) </t>
  </si>
  <si>
    <t>L-Leucine:tRNA(Leu) ligase (AMP-forming)</t>
  </si>
  <si>
    <t xml:space="preserve">C00002_c + C00080_c + C00123_c + C01645_c &lt;=&gt; C00013_c + C00020_c + C02047_c </t>
  </si>
  <si>
    <t xml:space="preserve">ATP + H+ + L-Leucine + tRNA(Leu) &lt;=&gt; Diphosphate + AMP + L-Leucyl-tRNA </t>
  </si>
  <si>
    <t>L-Lysine:tRNALys ligase (AMP-forming)</t>
  </si>
  <si>
    <t xml:space="preserve">C00002_c + C00047_c + C01646_c &lt;=&gt; C00013_c + C00020_c + C01931_c </t>
  </si>
  <si>
    <t xml:space="preserve">ATP + L-Lysine + tRNA(Lys) &lt;=&gt; Diphosphate + AMP + L-Lysyl-tRNA </t>
  </si>
  <si>
    <t>L-Methionine:tRNAMet ligase (AMP-forming)</t>
  </si>
  <si>
    <t xml:space="preserve">C00002_c + C00073_c + C00080_c + C01647_c &lt;=&gt; C00013_c + C00020_c + C02430_c </t>
  </si>
  <si>
    <t xml:space="preserve">ATP + L-Methionine + H+ + tRNA(Met) &lt;=&gt; Diphosphate + AMP + L-Methionyl-tRNA </t>
  </si>
  <si>
    <t>L-Phenylalanine:tRNA(Ala) ligase (AMP-forming)</t>
  </si>
  <si>
    <t xml:space="preserve">C00002_c + C00079_c + C00080_c + C01648_c &lt;=&gt; C00013_c + C00020_c + C03511_c </t>
  </si>
  <si>
    <t>Pveronii_chr1_1968 or Pveronii_chr1_1969</t>
  </si>
  <si>
    <t xml:space="preserve">ATP + L-Phenylalanine + H+ + tRNA(Phe) &lt;=&gt; Diphosphate + AMP + L-Phenylalanyl-tRNA(Phe) </t>
  </si>
  <si>
    <t>L-proline:tRNA(Pro) ligase (AMP-forming)</t>
  </si>
  <si>
    <t xml:space="preserve">C00002_c + C00080_c + C00148_c + C01649_c &lt;=&gt; C00013_c + C00020_c + C02702_c </t>
  </si>
  <si>
    <t xml:space="preserve">ATP + H+ + L-Proline + tRNA(Pro) &lt;=&gt; Diphosphate + AMP + L-Prolyl-tRNA(Pro) </t>
  </si>
  <si>
    <t>L-Serine:tRNA(Ser) ligase (AMP-forming)</t>
  </si>
  <si>
    <t xml:space="preserve">C00002_c + C00065_c + C01650_c &lt;=&gt; C00013_c + C00020_c + C02553_c </t>
  </si>
  <si>
    <t xml:space="preserve">ATP + L-Serine + tRNA(Ser) &lt;=&gt; Diphosphate + AMP + L-Seryl-tRNA(Ser) </t>
  </si>
  <si>
    <t>L-Threonine:tRNA(Thr) ligase (AMP-forming)</t>
  </si>
  <si>
    <t xml:space="preserve">C00002_c + C00188_c + C01651_c &lt;=&gt; C00013_c + C00020_c + C02992_c </t>
  </si>
  <si>
    <t xml:space="preserve">ATP + L-Threonine + tRNA(Thr) &lt;=&gt; Diphosphate + AMP + L-Threonyl-tRNA(Thr) </t>
  </si>
  <si>
    <t>L-Tryptophan -tRNA(Trp) ligase (AMP-forming)</t>
  </si>
  <si>
    <t xml:space="preserve">C00002_c + C00078_c + C00080_c + C01652_c &lt;=&gt; C00013_c + C00020_c + C03512_c </t>
  </si>
  <si>
    <t xml:space="preserve">ATP + L-Tryptophan + H+ + tRNA(Trp) &lt;=&gt; Diphosphate + AMP + L-Tryptophanyl-tRNA(Trp) </t>
  </si>
  <si>
    <t>L-Valine:tRNAVal ligase (AMP-forming)</t>
  </si>
  <si>
    <t xml:space="preserve">C00002_c + C00080_c + C00183_c + C01653_c &lt;=&gt; C00013_c + C00020_c + C02554_c </t>
  </si>
  <si>
    <t xml:space="preserve">ATP + H+ + L-Valine + tRNA(Val) &lt;=&gt; Diphosphate + AMP + L-Valyl-tRNA(Val) </t>
  </si>
  <si>
    <t>N-Formyl-L-kynurenine amidohydrolase</t>
  </si>
  <si>
    <t xml:space="preserve">C00001_c + C02700_c &lt;=&gt; C00058_c + C00080_c + C00328_c </t>
  </si>
  <si>
    <t xml:space="preserve">H2O + L-Formylkynurenine &lt;=&gt; Formate + H+ + L-Kynurenine </t>
  </si>
  <si>
    <t>2'-deoxyguanosine 5'-monophosphate phosphohydrolase</t>
  </si>
  <si>
    <t xml:space="preserve">C00001_c + C00362_c &lt;=&gt; C00009_c + C00080_c + C00330_c </t>
  </si>
  <si>
    <t xml:space="preserve">H2O + dGMP &lt;=&gt; Orthophosphate + H+ + Deoxyguanosine </t>
  </si>
  <si>
    <t>octanoyl-CoA:electron-transfer flavoprotein 2-oxidoreductase</t>
  </si>
  <si>
    <t xml:space="preserve">C00016_c + C01944_c &lt;=&gt; C01352_c + C05276_c </t>
  </si>
  <si>
    <t xml:space="preserve">FAD + Octanoyl-CoA &lt;=&gt; FADH2 + trans-Oct-2-enoyl-CoA </t>
  </si>
  <si>
    <t>Octanoyl-CoA:acetyl-CoA C-acyltransferase</t>
  </si>
  <si>
    <t xml:space="preserve">C00024_c + C01944_c &lt;=&gt; C00010_c + C05265_c </t>
  </si>
  <si>
    <t xml:space="preserve">Acetyl-CoA + Octanoyl-CoA &lt;=&gt; CoA + 3-Oxodecanoyl-CoA </t>
  </si>
  <si>
    <t>tRNA-guanosine34:queuine tRNA-D-ribosyltransferase</t>
  </si>
  <si>
    <t xml:space="preserve">C01449_c + C01977_c &lt;=&gt; C00242_c + C01978_c </t>
  </si>
  <si>
    <t xml:space="preserve">Queuine + tRNA guanine &lt;=&gt; Guanine + tRNA queuine </t>
  </si>
  <si>
    <t>(gibberellin-1),2-oxoglutarate:oxygen oxidoreductase (2beta-hydroxylating)</t>
  </si>
  <si>
    <t xml:space="preserve">C00007_c + C00026_c + C02035_c &lt;=&gt; C00011_c + C00042_c + C06096_c </t>
  </si>
  <si>
    <t xml:space="preserve">Oxygen + 2-Oxoglutarate + Gibberellin A20 &lt;=&gt; CO2 + Succinate + Gibberellin A29 </t>
  </si>
  <si>
    <t>L-leucyl-tRNA(Leu):protein leucyltransferase</t>
  </si>
  <si>
    <t xml:space="preserve">C00017_c + C02047_c &lt;=&gt; C00080_c + C01645_c + C02429_c </t>
  </si>
  <si>
    <t xml:space="preserve">Protein + L-Leucyl-tRNA &lt;=&gt; H+ + tRNA(Leu) + L-Leucyl-protein </t>
  </si>
  <si>
    <t>dihydrolipoylprotein:NAD+ oxidoreductase</t>
  </si>
  <si>
    <t xml:space="preserve">C00003_c + C02972_c &lt;=&gt; C00004_c + C00080_c + C02051_c </t>
  </si>
  <si>
    <t xml:space="preserve">NAD+ + Dihydrolipoylprotein &lt;=&gt; NADH + H+ + Lipoylprotein </t>
  </si>
  <si>
    <t>NADH:phylloquinone oxidoreductase</t>
  </si>
  <si>
    <t xml:space="preserve">C00004_c + C00080_c + C02059_c &lt;=&gt; C00003_c + C03313_c </t>
  </si>
  <si>
    <t xml:space="preserve">NADH + H+ + Phylloquinone &lt;=&gt; NAD+ + Phylloquinol </t>
  </si>
  <si>
    <t>lauroyl-CoA:electron-transfer flavoprotein 2,3-oxidoreductase</t>
  </si>
  <si>
    <t xml:space="preserve">C00016_c + C01832_c &lt;=&gt; C01352_c + C03221_c </t>
  </si>
  <si>
    <t xml:space="preserve">FAD + Lauroyl-CoA &lt;=&gt; FADH2 + 2-trans-Dodecenoyl-CoA </t>
  </si>
  <si>
    <t>Lauroyl-CoA:acetyl-CoA C-acyltransferase</t>
  </si>
  <si>
    <t xml:space="preserve">C00024_c + C01832_c &lt;=&gt; C00010_c + C05261_c </t>
  </si>
  <si>
    <t xml:space="preserve">Acetyl-CoA + Lauroyl-CoA &lt;=&gt; CoA + 3-Oxotetradecanoyl-CoA </t>
  </si>
  <si>
    <t>L-arginyl-tRNA(Arg):protein arginyltransferase</t>
  </si>
  <si>
    <t xml:space="preserve">C00017_c + C02163_c &lt;=&gt; C01636_c + C16739_c </t>
  </si>
  <si>
    <t xml:space="preserve">Protein + L-Arginyl-tRNA(Arg) &lt;=&gt; tRNA(Arg) + L-Arginyl-protein </t>
  </si>
  <si>
    <t>R03867</t>
  </si>
  <si>
    <t>(5-Glutamyl)-peptide:amino-acid 5-glutamyltransferase</t>
  </si>
  <si>
    <t xml:space="preserve">C00045_c + C02166_c &lt;=&gt; C03363_c + C05951_c </t>
  </si>
  <si>
    <t xml:space="preserve">Amino acid + Leukotriene C4 &lt;=&gt; 5-L-Glutamyl amino acid + Leukotriene D4 </t>
  </si>
  <si>
    <t>3-Maleylpyruvate cis-trans-isomerase</t>
  </si>
  <si>
    <t xml:space="preserve">C02167_c &lt;=&gt; C02514_c </t>
  </si>
  <si>
    <t xml:space="preserve">Maleylpyruvate &lt;=&gt; 3-Fumarylpyruvate </t>
  </si>
  <si>
    <t>4-Aminobutyraldehyde:NAD+ oxidoreductase</t>
  </si>
  <si>
    <t xml:space="preserve">C00001_c + C00006_c + C00555_c &lt;=&gt; C00005_c + 2 C00080_c + C00334_c </t>
  </si>
  <si>
    <t xml:space="preserve">H2O + NADP+ + 4-Aminobutyraldehyde &lt;=&gt; NADPH + 2 H+ + 4-Aminobutanoate </t>
  </si>
  <si>
    <t>Magnesium-protoporphyrin IX chelatase</t>
  </si>
  <si>
    <t xml:space="preserve">C00001_c + C00002_c + C00305_c + C02191_c &lt;=&gt; C00008_c + C00009_c + 2 C00080_c + C03516_c </t>
  </si>
  <si>
    <t xml:space="preserve">H2O + ATP + Magnesium cation + Protoporphyrin &lt;=&gt; ADP + Orthophosphate + 2 H+ + Magnesium protoporphyrin </t>
  </si>
  <si>
    <t>(S)-dihydroorotate amidohydrolase</t>
  </si>
  <si>
    <t xml:space="preserve">C00001_c + C00337_c &lt;=&gt; C00080_c + C00438_c </t>
  </si>
  <si>
    <t>Pveronii_chr1_6029 or Pveronii_chr1_5645 or Pveronii_chr1_1238</t>
  </si>
  <si>
    <t xml:space="preserve">H2O + (S)-Dihydroorotate &lt;=&gt; H+ + N-Carbamoyl-L-aspartate </t>
  </si>
  <si>
    <t>6-Phospho-D-glucono-1,5-lactone lactonohydrolase</t>
  </si>
  <si>
    <t xml:space="preserve">C00001_c + C01236_c &lt;=&gt; C00080_c + C00345_c </t>
  </si>
  <si>
    <t>Pveronii_chr1_4706 or Pveronii_chr1_2766</t>
  </si>
  <si>
    <t xml:space="preserve">H2O + D-Glucono-1,5-lactone 6-phosphate &lt;=&gt; H+ + 6-Phospho-D-gluconate </t>
  </si>
  <si>
    <t>(R)-2-Methylmalate hydro-lyase (2-methylmaleate-forming)</t>
  </si>
  <si>
    <t xml:space="preserve">C02612_c &lt;=&gt; C00001_c + C02226_c </t>
  </si>
  <si>
    <t>Pveronii_chr1_1925 or Pveronii_chr1_1926</t>
  </si>
  <si>
    <t xml:space="preserve">(R)-2-Methylmalate &lt;=&gt; H2O + 2-Methylmaleate </t>
  </si>
  <si>
    <t>2-methylmaleate hydratase;</t>
  </si>
  <si>
    <t xml:space="preserve">C00001_c + C02226_c &lt;=&gt; C06032_c </t>
  </si>
  <si>
    <t xml:space="preserve">H2O + 2-Methylmaleate &lt;=&gt; D-erythro-3-Methylmalate </t>
  </si>
  <si>
    <t>R02088</t>
  </si>
  <si>
    <t>2'-deoxyadenosine 5'-monophosphate phosphohydrolase</t>
  </si>
  <si>
    <t xml:space="preserve">C00001_c + C00360_c &lt;=&gt; C00009_c + C00080_c + C00559_c </t>
  </si>
  <si>
    <t xml:space="preserve">H2O + dAMP &lt;=&gt; Orthophosphate + H+ + Deoxyadenosine </t>
  </si>
  <si>
    <t>Glu-tRNA(Gln):L-glutamine amido-ligase(ADP-forming)</t>
  </si>
  <si>
    <t xml:space="preserve">C00008_c + C00009_c + C00025_c + C02282_c &lt;=&gt; C00001_c + C00002_c + C00064_c + C06112_c </t>
  </si>
  <si>
    <t>Pveronii_chr1_937 or Pveronii_chr1_2111 or Pveronii_chr1_1163 or Pveronii_chr1_936 or Pveronii_chr1_938</t>
  </si>
  <si>
    <t xml:space="preserve">ADP + Orthophosphate + L-Glutamate + Glutaminyl-tRNA &lt;=&gt; H2O + ATP + L-Glutamine + L-Glutamyl-tRNA(Gln) </t>
  </si>
  <si>
    <t>2'-deoxyuridine 5'-monophosphate phosphohydrolase</t>
  </si>
  <si>
    <t xml:space="preserve">C00001_c + C00365_c &lt;=&gt; C00009_c + C00080_c + C00526_c </t>
  </si>
  <si>
    <t xml:space="preserve">H2O + dUMP &lt;=&gt; Orthophosphate + H+ + Deoxyuridine </t>
  </si>
  <si>
    <t>(5-glutamyl)-peptide:amino-acid 5-glutamyltransferase</t>
  </si>
  <si>
    <t xml:space="preserve">C00001_c + C02320_c &lt;=&gt; C00025_c + C05729_c </t>
  </si>
  <si>
    <t xml:space="preserve">H2O + R-S-Glutathione &lt;=&gt; L-Glutamate + R-S-Cysteinylglycine </t>
  </si>
  <si>
    <t>R03918</t>
  </si>
  <si>
    <t>Sinapyl alcohol:NADP+ oxidoreductase</t>
  </si>
  <si>
    <t xml:space="preserve">C00006_c + C02325_c &lt;=&gt; C00005_c + C00080_c + C05610_c </t>
  </si>
  <si>
    <t xml:space="preserve">NADP+ + Sinapyl alcohol &lt;=&gt; NADPH + H+ + Sinapoyl aldehyde </t>
  </si>
  <si>
    <t>R03919</t>
  </si>
  <si>
    <t xml:space="preserve">C02325_c &lt;=&gt; C15806_c </t>
  </si>
  <si>
    <t xml:space="preserve">Sinapyl alcohol &lt;=&gt; Syringyl lignin </t>
  </si>
  <si>
    <t>allantoin racemase</t>
  </si>
  <si>
    <t xml:space="preserve">C02350_c &lt;=&gt; C02348_c </t>
  </si>
  <si>
    <t>Pveronii_chr1_4507 or Pveronii_chr1_2908</t>
  </si>
  <si>
    <t xml:space="preserve">(S)-Allantoin &lt;=&gt; (R)(-)-Allantoin </t>
  </si>
  <si>
    <t>R02123</t>
  </si>
  <si>
    <t>retinal:NAD+ oxidoreductase</t>
  </si>
  <si>
    <t xml:space="preserve">C00001_c + C00003_c + C00376_c &lt;=&gt; C00004_c + 2 C00080_c + C00777_c </t>
  </si>
  <si>
    <t>Pveronii_chr1_3951 or Pveronii_chr1_3974</t>
  </si>
  <si>
    <t xml:space="preserve">H2O + NAD+ + Retinal &lt;=&gt; NADH + 2 H+ + Retinoate </t>
  </si>
  <si>
    <t>thiosulfate:cyanide sulfurtranserase</t>
  </si>
  <si>
    <t xml:space="preserve">C00177_c + C00320_c &lt;=&gt; C00094_c + C01755_c </t>
  </si>
  <si>
    <t>Pveronii_chr1_5671 or Pveronii_chr1_552 or Pveronii_chr1_5474</t>
  </si>
  <si>
    <t xml:space="preserve">Cyanide ion + Thiosulfate &lt;=&gt; Sulfite + Thiocyanate </t>
  </si>
  <si>
    <t xml:space="preserve">C00003_c + C02463_c &lt;=&gt; C00004_c + C00080_c + C05778_c </t>
  </si>
  <si>
    <t xml:space="preserve">NAD+ + Precorrin 2 &lt;=&gt; NADH + H+ + Sirohydrochlorin </t>
  </si>
  <si>
    <t>S-adenosyl-L-methionine:precorrin-4 C20-methyltransferase</t>
  </si>
  <si>
    <t xml:space="preserve">C00019_c + C02463_c &lt;=&gt; C00021_c + C05772_c </t>
  </si>
  <si>
    <t xml:space="preserve">S-Adenosyl-L-methionine + Precorrin 2 &lt;=&gt; S-Adenosyl-L-homocysteine + Precorrin 3A </t>
  </si>
  <si>
    <t>2-Isopropylmalate hydro-lyase</t>
  </si>
  <si>
    <t xml:space="preserve">C02504_c &lt;=&gt; C00001_c + C02631_c </t>
  </si>
  <si>
    <t xml:space="preserve">alpha-Isopropylmalate &lt;=&gt; H2O + 2-Isopropylmaleate </t>
  </si>
  <si>
    <t xml:space="preserve">C00025_c + C02512_c &lt;=&gt; C00001_c + C05711_c </t>
  </si>
  <si>
    <t xml:space="preserve">L-Glutamate + 3-Cyano-L-alanine &lt;=&gt; H2O + gamma-Glutamyl-beta-cyanoalanine </t>
  </si>
  <si>
    <t>gamma-glutamyl-beta-aminopropiononitrile amidohydrolase</t>
  </si>
  <si>
    <t xml:space="preserve">C00025_c + C05670_c &lt;=&gt; C00001_c + C06114_c </t>
  </si>
  <si>
    <t xml:space="preserve">L-Glutamate + 3-Aminopropiononitrile &lt;=&gt; H2O + gamma-Glutamyl-beta-aminopropiononitrile </t>
  </si>
  <si>
    <t>Ferulate:CoA ligase (AMP-forming)</t>
  </si>
  <si>
    <t xml:space="preserve">C00002_c + C00010_c + C00080_c + C01494_c &lt;=&gt; C00013_c + C00020_c + C00406_c </t>
  </si>
  <si>
    <t xml:space="preserve">ATP + CoA + H+ + Ferulate &lt;=&gt; Diphosphate + AMP + Feruloyl-CoA </t>
  </si>
  <si>
    <t>Glycochenodeoxycholate amidohydrolase</t>
  </si>
  <si>
    <t xml:space="preserve">C00001_c + C05466_c &lt;=&gt; C00037_c + C02528_c </t>
  </si>
  <si>
    <t xml:space="preserve">H2O + Glycochenodeoxycholate &lt;=&gt; Glycine + Chenodeoxycholate </t>
  </si>
  <si>
    <t>chenodeoxycholoyltaurine amidohydrolase</t>
  </si>
  <si>
    <t xml:space="preserve">C00001_c + C05465_c &lt;=&gt; C00245_c + C02528_c </t>
  </si>
  <si>
    <t xml:space="preserve">H2O + Taurochenodeoxycholate &lt;=&gt; Taurine + Chenodeoxycholate </t>
  </si>
  <si>
    <t>R02221</t>
  </si>
  <si>
    <t>Sinapate:CoA ligase (AMP-forming)</t>
  </si>
  <si>
    <t xml:space="preserve">C00002_c + C00010_c + C00080_c + C00482_c &lt;=&gt; C00013_c + C00020_c + C00411_c </t>
  </si>
  <si>
    <t xml:space="preserve">ATP + CoA + H+ + Sinapate &lt;=&gt; Diphosphate + AMP + Sinapoyl-CoA </t>
  </si>
  <si>
    <t>tetradecanoyl-CoA:electron-transfer flavoprotein 2,3-oxidoreductase</t>
  </si>
  <si>
    <t xml:space="preserve">C00016_c + C02593_c &lt;=&gt; C01352_c + C05273_c </t>
  </si>
  <si>
    <t xml:space="preserve">FAD + Tetradecanoyl-CoA &lt;=&gt; FADH2 + trans-Tetradec-2-enoyl-CoA </t>
  </si>
  <si>
    <t>myristoyl-CoA:acetylCoA C-myristoyltransferase</t>
  </si>
  <si>
    <t xml:space="preserve">C00024_c + C02593_c &lt;=&gt; C00010_c + C05259_c </t>
  </si>
  <si>
    <t xml:space="preserve">Acetyl-CoA + Tetradecanoyl-CoA &lt;=&gt; CoA + 3-Oxopalmitoyl-CoA </t>
  </si>
  <si>
    <t>(E)-Glutaconate CoA-transferase</t>
  </si>
  <si>
    <t xml:space="preserve">C00024_c + C02630_c &lt;=&gt; C00033_c + C03058_c </t>
  </si>
  <si>
    <t>Pveronii_chr1_1438 or Pveronii_chr1_1439</t>
  </si>
  <si>
    <t xml:space="preserve">Acetyl-CoA + 2-Hydroxyglutarate &lt;=&gt; Acetate + 2-Hydroxyglutaryl-CoA </t>
  </si>
  <si>
    <t>3-Isopropylmalate hydro-lyase</t>
  </si>
  <si>
    <t xml:space="preserve">C04411_c &lt;=&gt; C00001_c + C02631_c </t>
  </si>
  <si>
    <t xml:space="preserve">(2R,3S)-3-Isopropylmalate &lt;=&gt; H2O + 2-Isopropylmaleate </t>
  </si>
  <si>
    <t>R04007</t>
  </si>
  <si>
    <t xml:space="preserve">C02646_c &lt;=&gt; C15804_c </t>
  </si>
  <si>
    <t xml:space="preserve">4-Coumaryl alcohol &lt;=&gt; p-Hydroxyphenyl lignin </t>
  </si>
  <si>
    <t>7,8-dihydropteroate:L-glutamate ligase (ADP-forming)</t>
  </si>
  <si>
    <t xml:space="preserve">C00002_c + C00025_c + C00921_c &lt;=&gt; C00008_c + C00009_c + C00080_c + C00415_c </t>
  </si>
  <si>
    <t xml:space="preserve">ATP + L-Glutamate + Dihydropteroate &lt;=&gt; ADP + Orthophosphate + H+ + Dihydrofolate </t>
  </si>
  <si>
    <t>N-Acetylputrescine:oxygen oxidoreductase(deaminating)(flavin-containing)</t>
  </si>
  <si>
    <t xml:space="preserve">C00001_c + C00007_c + C02714_c &lt;=&gt; C00014_c + C00027_c + C05936_c </t>
  </si>
  <si>
    <t xml:space="preserve">H2O + Oxygen + N-Acetylputrescine &lt;=&gt; Ammonia + Hydrogen peroxide + N4-Acetylaminobutanal </t>
  </si>
  <si>
    <t>cis-Aconitate carboxy-lyase</t>
  </si>
  <si>
    <t xml:space="preserve">C00080_c + C00417_c &lt;=&gt; C00011_c + C00490_c </t>
  </si>
  <si>
    <t xml:space="preserve">H+ + cis-Aconitate &lt;=&gt; CO2 + Itaconate </t>
  </si>
  <si>
    <t>Phosphoribosyl-ATP pyrophosphohydrolase</t>
  </si>
  <si>
    <t xml:space="preserve">C00001_c + C02739_c &lt;=&gt; C00013_c + C02741_c </t>
  </si>
  <si>
    <t xml:space="preserve">H2O + 1-(5-Phospho-D-ribosyl)-ATP &lt;=&gt; Diphosphate + Phosphoribosyl-AMP </t>
  </si>
  <si>
    <t>1-(5-phospho-D-ribosyl)-AMP 1,6-hydrolase</t>
  </si>
  <si>
    <t xml:space="preserve">C00001_c + C02741_c &lt;=&gt; C04896_c </t>
  </si>
  <si>
    <t xml:space="preserve">H2O + Phosphoribosyl-AMP &lt;=&gt; 5-(5-Phospho-D-ribosylaminoformimino)-1-(5-phosphoribosyl)-imidazole-4-carboxamide </t>
  </si>
  <si>
    <t>R02255</t>
  </si>
  <si>
    <t>trans-Cinnamate:CoA ligase (AMP-forming)</t>
  </si>
  <si>
    <t xml:space="preserve">C00002_c + C00010_c + C00080_c + C00423_c &lt;=&gt; C00013_c + C00020_c + C00540_c </t>
  </si>
  <si>
    <t xml:space="preserve">ATP + CoA + H+ + trans-Cinnamate &lt;=&gt; Diphosphate + AMP + Cinnamoyl-CoA </t>
  </si>
  <si>
    <t>5,6-Dihydrouracil amidohydrolase</t>
  </si>
  <si>
    <t xml:space="preserve">C00001_c + C00429_c &lt;=&gt; C00080_c + C02642_c </t>
  </si>
  <si>
    <t xml:space="preserve">H2O + 5,6-Dihydrouracil &lt;=&gt; H+ + 3-Ureidopropionate </t>
  </si>
  <si>
    <t>3-methylbutanoyl-CoA:electron-transfer flavoprotein 2,3-oxidoreductase</t>
  </si>
  <si>
    <t xml:space="preserve">C00016_c + C02939_c &lt;=&gt; C01352_c + C03069_c </t>
  </si>
  <si>
    <t>Pveronii_chr1_2295 or Pveronii_chr1_2802 or Pveronii_chr1_2300</t>
  </si>
  <si>
    <t xml:space="preserve">FAD + 3-Methylbutanoyl-CoA &lt;=&gt; FADH2 + 3-Methylcrotonyl-CoA </t>
  </si>
  <si>
    <t>3-methylbutanoyl-CoA:enzyme N6-(dihydrolipoyl)lysine S-(3-methylbutanoyl)transferase</t>
  </si>
  <si>
    <t xml:space="preserve">C02939_c + C15973_c &lt;=&gt; C00010_c + C15975_c </t>
  </si>
  <si>
    <t xml:space="preserve">3-Methylbutanoyl-CoA + Enzyme N6-(dihydrolipoyl)lysine &lt;=&gt; CoA + [Dihydrolipoyllysine-residue (2-methylpropanoyl)transferase] S-(3-methylbutanoyl)dihydrolipoyllysine </t>
  </si>
  <si>
    <t>L-glutamate-semialdehyde: NADP+ oxidoreductase(L-glutamyl-tRNA(Glu)-forming)</t>
  </si>
  <si>
    <t xml:space="preserve">C00005_c + C00080_c + C02987_c &lt;=&gt; C00006_c + C01641_c + C03741_c </t>
  </si>
  <si>
    <t xml:space="preserve">NADPH + H+ + L-Glutamyl-tRNA(Glu) &lt;=&gt; NADP+ + tRNA(Glu) + (S)-4-Amino-5-oxopentanoate </t>
  </si>
  <si>
    <t>N-Acetylmuramoyl-Ala amidohydrolase</t>
  </si>
  <si>
    <t xml:space="preserve">C00001_c + C02999_c &lt;=&gt; C00041_c + C02713_c </t>
  </si>
  <si>
    <t>Pveronii_chr1_179 or Pveronii_chr1_4243 or Pveronii_chr1_874 or Pveronii_chr1_562 or Pveronii_chr1_6021</t>
  </si>
  <si>
    <t xml:space="preserve">H2O + N-Acetylmuramoyl-Ala &lt;=&gt; L-Alanine + N-Acetylmuramate </t>
  </si>
  <si>
    <t>S-aminomethyldihydrolipoylprotein:(6S)-tetrahydrofolate aminomethyltransferase (ammonia-forming)</t>
  </si>
  <si>
    <t xml:space="preserve">C00101_c + C01242_c &lt;=&gt; C00014_c + C00143_c + C02972_c </t>
  </si>
  <si>
    <t xml:space="preserve">Tetrahydrofolate + S-Aminomethyldihydrolipoylprotein &lt;=&gt; Ammonia + 5,10-Methylenetetrahydrofolate + Dihydrolipoylprotein </t>
  </si>
  <si>
    <t>R04130</t>
  </si>
  <si>
    <t>2,6-dihydroxypyridine,NADH:oxygen oxidoreductase (3-hydroxylating)</t>
  </si>
  <si>
    <t xml:space="preserve">C00004_c + C00007_c + C00080_c + C03056_c &lt;=&gt; C00001_c + C00003_c + C03458_c </t>
  </si>
  <si>
    <t xml:space="preserve">NADH + Oxygen + H+ + 2,6-Dihydroxypyridine &lt;=&gt; H2O + NAD+ + 2,3,6-Trihydroxypyridine </t>
  </si>
  <si>
    <t>3-hydroxyisovaleryl-CoA hydro-lyase</t>
  </si>
  <si>
    <t xml:space="preserve">C05998_c &lt;=&gt; C00001_c + C03069_c </t>
  </si>
  <si>
    <t xml:space="preserve">3-Hydroxyisovaleryl-CoA &lt;=&gt; H2O + 3-Methylcrotonyl-CoA </t>
  </si>
  <si>
    <t>5-Dehydro-4-deoxy-D-glucarate hydro-lyase (decarboxylating)</t>
  </si>
  <si>
    <t xml:space="preserve">C00080_c + C00679_c &lt;=&gt; C00001_c + C00011_c + C00433_c </t>
  </si>
  <si>
    <t xml:space="preserve">H+ + 5-Dehydro-4-deoxy-D-glucarate &lt;=&gt; H2O + CO2 + 2,5-Dioxopentanoate </t>
  </si>
  <si>
    <t>L-Aspartate-4-semialdehyde:NADP+ oxidoreductase (phosphorylating)</t>
  </si>
  <si>
    <t xml:space="preserve">C00006_c + C00009_c + C00441_c &lt;=&gt; C00005_c + C03082_c </t>
  </si>
  <si>
    <t>Pveronii_chr1_1929 or Pveronii_chr1_1931</t>
  </si>
  <si>
    <t xml:space="preserve">NADP+ + Orthophosphate + L-Aspartate 4-semialdehyde &lt;=&gt; NADPH + 4-Phospho-L-aspartate </t>
  </si>
  <si>
    <t>(2-Aminoethyl)phosphonate:pyruvate aminotransferase</t>
  </si>
  <si>
    <t xml:space="preserve">C00022_c + C03557_c &lt;=&gt; C00041_c + C03167_c </t>
  </si>
  <si>
    <t xml:space="preserve">Pyruvate + 2-Aminoethylphosphonate &lt;=&gt; L-Alanine + Phosphonoacetaldehyde </t>
  </si>
  <si>
    <t xml:space="preserve">C00028_c + C03198_c &lt;=&gt; C00030_c + C03590_c </t>
  </si>
  <si>
    <t>Pveronii_chr1_2562 or Pveronii_chr1_4172 or Pveronii_chr1_4046</t>
  </si>
  <si>
    <t xml:space="preserve">Acceptor + (S)-4-Hydroxymandelate &lt;=&gt; Reduced acceptor + 4-Hydroxyphenylglyoxylate </t>
  </si>
  <si>
    <t>(S)-3-Hydroxydodecanoyl-CoA hydro-lyase</t>
  </si>
  <si>
    <t xml:space="preserve">C05262_c &lt;=&gt; C00001_c + C03221_c </t>
  </si>
  <si>
    <t xml:space="preserve">(S)-3-Hydroxydodecanoyl-CoA &lt;=&gt; H2O + 2-trans-Dodecenoyl-CoA </t>
  </si>
  <si>
    <t>3-Phosphoserine:2-oxoglutarate aminotransferase</t>
  </si>
  <si>
    <t xml:space="preserve">C00026_c + C01005_c &lt;=&gt; C00025_c + C03232_c </t>
  </si>
  <si>
    <t xml:space="preserve">2-Oxoglutarate + O-Phospho-L-serine &lt;=&gt; L-Glutamate + 3-Phosphonooxypyruvate </t>
  </si>
  <si>
    <t xml:space="preserve">C00041_c + C06002_c &lt;=&gt; C00022_c + C03284_c </t>
  </si>
  <si>
    <t xml:space="preserve">L-Alanine + (S)-Methylmalonate semialdehyde &lt;=&gt; Pyruvate + L-3-Amino-isobutanoate </t>
  </si>
  <si>
    <t>L-3-amino-isobutanoate:2-oxoglutarate aminotransferase</t>
  </si>
  <si>
    <t xml:space="preserve">C00026_c + C03284_c &lt;=&gt; C00025_c + C06002_c </t>
  </si>
  <si>
    <t>Pveronii_chr1_265 or Pveronii_chr1_4976</t>
  </si>
  <si>
    <t xml:space="preserve">2-Oxoglutarate + L-3-Amino-isobutanoate &lt;=&gt; L-Glutamate + (S)-Methylmalonate semialdehyde </t>
  </si>
  <si>
    <t>5-Formyltetrahydrofolate cyclo-ligase (ADP-forming)</t>
  </si>
  <si>
    <t xml:space="preserve">C00002_c + C03479_c &lt;=&gt; C00008_c + C00009_c + C00445_c </t>
  </si>
  <si>
    <t xml:space="preserve">ATP + Folinic acid &lt;=&gt; ADP + Orthophosphate + 5,10-Methenyltetrahydrofolate </t>
  </si>
  <si>
    <t>2,3,4,5-tetrahydrodipicolinate:NAD+ 4-oxidoreductase</t>
  </si>
  <si>
    <t xml:space="preserve">C00001_c + C00003_c + C03972_c &lt;=&gt; C00004_c + C00080_c + C20258_c </t>
  </si>
  <si>
    <t xml:space="preserve">H2O + NAD+ + 2,3,4,5-Tetrahydrodipicolinate &lt;=&gt; NADH + H+ + (2S,4S)-4-Hydroxy-2,3,4,5-tetrahydrodipicolinate </t>
  </si>
  <si>
    <t>2,3,4,5-tetrahydrodipicolinate:NADP+ 4-oxidoreductase</t>
  </si>
  <si>
    <t xml:space="preserve">C00001_c + C00006_c + C03972_c &lt;=&gt; C00005_c + C00080_c + C20258_c </t>
  </si>
  <si>
    <t xml:space="preserve">H2O + NADP+ + 2,3,4,5-Tetrahydrodipicolinate &lt;=&gt; NADPH + H+ + (2S,4S)-4-Hydroxy-2,3,4,5-tetrahydrodipicolinate </t>
  </si>
  <si>
    <t>(2S,3S)-3-hydroxy-2-methylbutanoyl-CoA:NAD+ oxidoreductase</t>
  </si>
  <si>
    <t xml:space="preserve">C00003_c + C04405_c &lt;=&gt; C00004_c + C00080_c + C03344_c </t>
  </si>
  <si>
    <t>Pveronii_chr1_1636 or Pveronii_chr1_4527 or Pveronii_chr1_3004</t>
  </si>
  <si>
    <t xml:space="preserve">NAD+ + (2S,3S)-3-Hydroxy-2-methylbutanoyl-CoA &lt;=&gt; NADH + H+ + 2-Methylacetoacetyl-CoA </t>
  </si>
  <si>
    <t>(2S,3S)-3-Hydroxy-2-methylbutanoyl-CoA hydro-liase</t>
  </si>
  <si>
    <t xml:space="preserve">C04405_c &lt;=&gt; C00001_c + C03345_c </t>
  </si>
  <si>
    <t xml:space="preserve">(2S,3S)-3-Hydroxy-2-methylbutanoyl-CoA &lt;=&gt; H2O + 2-Methylbut-2-enoyl-CoA </t>
  </si>
  <si>
    <t>nicotinamide-D-ribonucleotide amidohydrolase</t>
  </si>
  <si>
    <t xml:space="preserve">C00001_c + C00455_c &lt;=&gt; C00014_c + C01185_c </t>
  </si>
  <si>
    <t xml:space="preserve">H2O + Nicotinamide D-ribonucleotide &lt;=&gt; Ammonia + Nicotinate D-ribonucleotide </t>
  </si>
  <si>
    <t>4-phospho-D-erythronate:NAD+ 2-oxidoreductase</t>
  </si>
  <si>
    <t xml:space="preserve">C00003_c + C03393_c &lt;=&gt; C00004_c + C00080_c + C06054_c </t>
  </si>
  <si>
    <t xml:space="preserve">NAD+ + 4-Phospho-D-erythronate &lt;=&gt; NADH + H+ + 2-Oxo-3-hydroxy-4-phosphobutanoate </t>
  </si>
  <si>
    <t>Asp-tRNA(Asn):L-glutamine amido-ligase (ADP-forming)</t>
  </si>
  <si>
    <t xml:space="preserve">C00008_c + C00009_c + C00025_c + C03402_c &lt;=&gt; C00001_c + C00002_c + C00064_c + C06113_c </t>
  </si>
  <si>
    <t xml:space="preserve">ADP + Orthophosphate + L-Glutamate + L-Asparaginyl-tRNA(Asn) &lt;=&gt; H2O + ATP + L-Glutamine + L-Aspartyl-tRNA(Asn) </t>
  </si>
  <si>
    <t>CTP:N-glycoloylneuraminate cytidylyltransferase</t>
  </si>
  <si>
    <t xml:space="preserve">C00063_c + C03410_c &lt;=&gt; C00013_c + C03691_c </t>
  </si>
  <si>
    <t xml:space="preserve">CTP + N-Glycoloyl-neuraminate &lt;=&gt; Diphosphate + CMP-N-glycoloylneuraminate </t>
  </si>
  <si>
    <t>N2-succinyl-L-ornithine:2-oxoglutarate 5-aminotransferase</t>
  </si>
  <si>
    <t xml:space="preserve">C00026_c + C03415_c &lt;=&gt; C00025_c + C05932_c </t>
  </si>
  <si>
    <t xml:space="preserve">2-Oxoglutarate + N2-Succinyl-L-ornithine &lt;=&gt; L-Glutamate + N-Succinyl-L-glutamate 5-semialdehyde </t>
  </si>
  <si>
    <t>(S)-3-Hydroxyisobutyryl-CoA hydro-lyase</t>
  </si>
  <si>
    <t xml:space="preserve">C00001_c + C03460_c &lt;=&gt; C06000_c </t>
  </si>
  <si>
    <t xml:space="preserve">H2O + 2-Methylprop-2-enoyl-CoA &lt;=&gt; (S)-3-Hydroxyisobutyryl-CoA </t>
  </si>
  <si>
    <t>(R)-4'-Phosphopantothenate:L-cysteine ligase</t>
  </si>
  <si>
    <t xml:space="preserve">C00002_c + C00097_c + C03492_c &lt;=&gt; C00013_c + C00020_c + C04352_c </t>
  </si>
  <si>
    <t xml:space="preserve">ATP + L-Cysteine + D-4-Phosphopantothenate &lt;=&gt; Diphosphate + AMP + (R)-4-Phosphopantothenoyl-L-cysteine </t>
  </si>
  <si>
    <t xml:space="preserve">C00063_c + C00097_c + C03492_c &lt;=&gt; C00013_c + C00055_c + C04352_c </t>
  </si>
  <si>
    <t xml:space="preserve">CTP + L-Cysteine + D-4-Phosphopantothenate &lt;=&gt; Diphosphate + CMP + (R)-4-Phosphopantothenoyl-L-cysteine </t>
  </si>
  <si>
    <t>nicotinamide ribonucleotide phosphohydrolase</t>
  </si>
  <si>
    <t xml:space="preserve">C00001_c + C00455_c &lt;=&gt; C00009_c + C00080_c + C03150_c </t>
  </si>
  <si>
    <t xml:space="preserve">H2O + Nicotinamide D-ribonucleotide &lt;=&gt; Orthophosphate + H+ + Nicotinamide-beta-riboside </t>
  </si>
  <si>
    <t>dCTP aminohydrolase</t>
  </si>
  <si>
    <t xml:space="preserve">C00001_c + C00080_c + C00458_c &lt;=&gt; C00014_c + C00460_c </t>
  </si>
  <si>
    <t xml:space="preserve">H2O + H+ + dCTP &lt;=&gt; Ammonia + dUTP </t>
  </si>
  <si>
    <t>allantoate amidinohydrolase (decarboxylating)</t>
  </si>
  <si>
    <t xml:space="preserve">C00001_c + 2 C00080_c + C00499_c &lt;=&gt; C00011_c + C00014_c + C02091_c </t>
  </si>
  <si>
    <t>Pveronii_chr1_1570 or Pveronii_chr1_2112 or Pveronii_chr1_2176</t>
  </si>
  <si>
    <t xml:space="preserve">H2O + 2 H+ + Allantoate &lt;=&gt; CO2 + Ammonia + (S)-Ureidoglycine </t>
  </si>
  <si>
    <t>(S)-allantoin amidohydrolase</t>
  </si>
  <si>
    <t xml:space="preserve">C00001_c + C02350_c &lt;=&gt; C00080_c + C00499_c </t>
  </si>
  <si>
    <t xml:space="preserve">H2O + (S)-Allantoin &lt;=&gt; H+ + Allantoate </t>
  </si>
  <si>
    <t xml:space="preserve">C00016_c + C00080_c + C00527_c &lt;=&gt; C00011_c + C00877_c + C01352_c </t>
  </si>
  <si>
    <t xml:space="preserve">FAD + H+ + Glutaryl-CoA &lt;=&gt; CO2 + Crotonoyl-CoA + FADH2 </t>
  </si>
  <si>
    <t>4-(2-Aminoethyl)-1,2-benzenediol:oxygen oxidoreductase(deaminating)(flavin-containing)</t>
  </si>
  <si>
    <t xml:space="preserve">C00001_c + C00007_c + C03758_c &lt;=&gt; C00014_c + C00027_c + C04043_c </t>
  </si>
  <si>
    <t xml:space="preserve">H2O + Oxygen + Dopamine &lt;=&gt; Ammonia + Hydrogen peroxide + 3,4-Dihydroxyphenylacetaldehyde </t>
  </si>
  <si>
    <t>R02526</t>
  </si>
  <si>
    <t>L-Arabinono-1,4-lactone lactonohydrolase</t>
  </si>
  <si>
    <t xml:space="preserve">C00001_c + C01114_c &lt;=&gt; C00080_c + C00545_c </t>
  </si>
  <si>
    <t>Pveronii_chr1_1582 or Pveronii_chr1_2166 or Pveronii_chr1_3690</t>
  </si>
  <si>
    <t xml:space="preserve">H2O + L-Arabinono-1,4-lactone &lt;=&gt; H+ + L-Arabinonate </t>
  </si>
  <si>
    <t>2-phenylacetamide amidohydrolase</t>
  </si>
  <si>
    <t xml:space="preserve">C00001_c + C00080_c + C02505_c &lt;=&gt; C00014_c + C07086_c </t>
  </si>
  <si>
    <t xml:space="preserve">H2O + H+ + 2-Phenylacetamide &lt;=&gt; Ammonia + Phenylacetic acid </t>
  </si>
  <si>
    <t>4-aminobutanal:NAD+ 1-oxidoreductase;</t>
  </si>
  <si>
    <t xml:space="preserve">C00001_c + C00003_c + C00555_c &lt;=&gt; C00004_c + 2 C00080_c + C00334_c </t>
  </si>
  <si>
    <t>Pveronii_chr1_3331 or Pveronii_chr1_5576 or Pveronii_chr1_5904 or Pveronii_chr1_929 or Pveronii_chr1_1292 or Pveronii_chr1_1297 or Pveronii_chr1_594 or Pveronii_chr1_5673</t>
  </si>
  <si>
    <t xml:space="preserve">H2O + NAD+ + 4-Aminobutyraldehyde &lt;=&gt; NADH + 2 H+ + 4-Aminobutanoate </t>
  </si>
  <si>
    <t>R02556</t>
  </si>
  <si>
    <t>Deoxyadenosine aminohydrolase</t>
  </si>
  <si>
    <t xml:space="preserve">C00001_c + C00080_c + C00559_c &lt;=&gt; C00014_c + C05512_c </t>
  </si>
  <si>
    <t xml:space="preserve">H2O + H+ + Deoxyadenosine &lt;=&gt; Ammonia + Deoxyinosine </t>
  </si>
  <si>
    <t>R04360</t>
  </si>
  <si>
    <t xml:space="preserve">C00006_c + C03968_c &lt;=&gt; C00005_c + C00080_c + C03715_c </t>
  </si>
  <si>
    <t xml:space="preserve">NADP+ + 1-Alkyl-sn-glycero-3-phosphate &lt;=&gt; NADPH + H+ + O-Alkylglycerone phosphate </t>
  </si>
  <si>
    <t>Succinyl-CoA:2,3,4,5-tetrahydropyridine-2,6-dicarboxylate N-succinyltransferase</t>
  </si>
  <si>
    <t xml:space="preserve">C00001_c + C00091_c + C03972_c &lt;=&gt; C00010_c + C04462_c </t>
  </si>
  <si>
    <t xml:space="preserve">H2O + Succinyl-CoA + 2,3,4,5-Tetrahydrodipicolinate &lt;=&gt; CoA + N-Succinyl-2-L-amino-6-oxoheptanedioate </t>
  </si>
  <si>
    <t>4-Oxalocrotonate carboxy-lyase</t>
  </si>
  <si>
    <t xml:space="preserve">C00080_c + C03453_c &lt;=&gt; C00011_c + C00596_c </t>
  </si>
  <si>
    <t>Pveronii_chr2_717 or Pveronii_chr2_844 or Pveronii_chr1_3285</t>
  </si>
  <si>
    <t xml:space="preserve">H+ + gamma-Oxalocrotonate &lt;=&gt; CO2 + 2-Hydroxy-2,4-pentadienoate </t>
  </si>
  <si>
    <t>1-(5'-Phosphoribosyl)-5-amino-4-imidazolecarboxamide:pyrophosphate phosphoribosyltransferase</t>
  </si>
  <si>
    <t xml:space="preserve">C00013_c + C04677_c &lt;=&gt; C00119_c + C04051_c </t>
  </si>
  <si>
    <t xml:space="preserve">Diphosphate + 1-(5-Phosphoribosyl)-5-amino-4-imidazolecarboxamide &lt;=&gt; 5-Phospho-alpha-D-ribose 1-diphosphate + 5-Amino-4-imidazolecarboxyamide </t>
  </si>
  <si>
    <t>R04379</t>
  </si>
  <si>
    <t>5-Carboxymethyl-2-hydroxymuconate delta2,delta4-2-oxo,delta3-isomerase</t>
  </si>
  <si>
    <t xml:space="preserve">C04186_c &lt;=&gt; C04052_c </t>
  </si>
  <si>
    <t xml:space="preserve">5-Carboxymethyl-2-hydroxymuconate &lt;=&gt; 5-Carboxy-2-oxohept-3-enedioate </t>
  </si>
  <si>
    <t>2-hydroxy-6-oxonona-2,4-diene-1,9-dioate succinylhydrolase</t>
  </si>
  <si>
    <t xml:space="preserve">C00042_c + C00080_c + C00596_c &lt;=&gt; C00001_c + C04479_c </t>
  </si>
  <si>
    <t xml:space="preserve">Succinate + H+ + 2-Hydroxy-2,4-pentadienoate &lt;=&gt; H2O + 2-Hydroxy-6-oxonona-2,4-diene-1,9-dioate </t>
  </si>
  <si>
    <t>ATP:N-acetyl-L-glutamate 5-phosphotransferase</t>
  </si>
  <si>
    <t xml:space="preserve">C00002_c + C00080_c + C00624_c &lt;=&gt; C00008_c + C04133_c </t>
  </si>
  <si>
    <t xml:space="preserve">ATP + H+ + N-Acetyl-L-glutamate &lt;=&gt; ADP + N-Acetyl-L-glutamate 5-phosphate </t>
  </si>
  <si>
    <t>3-Hydroxy-L-kynurenine hydrolase</t>
  </si>
  <si>
    <t xml:space="preserve">C00001_c + C03227_c &lt;=&gt; C00041_c + C00080_c + C00632_c </t>
  </si>
  <si>
    <t xml:space="preserve">H2O + 3-Hydroxy-L-kynurenine &lt;=&gt; L-Alanine + H+ + 3-Hydroxyanthranilate </t>
  </si>
  <si>
    <t xml:space="preserve">C00002_c + C04079_c &lt;=&gt; C00008_c + C04352_c </t>
  </si>
  <si>
    <t xml:space="preserve">ATP + N-((R)-Pantothenoyl)-L-cysteine &lt;=&gt; ADP + (R)-4-Phosphopantothenoyl-L-cysteine </t>
  </si>
  <si>
    <t>5-Methyltetrahydropteroyltri-L-glutamate:L-homocysteine S-methyltransferase</t>
  </si>
  <si>
    <t xml:space="preserve">C00155_c + C04489_c &lt;=&gt; C00073_c + C04144_c </t>
  </si>
  <si>
    <t xml:space="preserve">L-Homocysteine + 5-Methyltetrahydropteroyltri-L-glutamate &lt;=&gt; L-Methionine + Tetrahydropteroyltri-L-glutamate </t>
  </si>
  <si>
    <t xml:space="preserve">4 C00007_c + 2 C00632_c &lt;=&gt; 2 C00027_c + 2 C00704_c + C05640_c </t>
  </si>
  <si>
    <t xml:space="preserve">4 Oxygen + 2 3-Hydroxyanthranilate &lt;=&gt; 2 Hydrogen peroxide + 2 O2.- + Cinnavalininate </t>
  </si>
  <si>
    <t>R04420</t>
  </si>
  <si>
    <t>5-Methylthio-5-deoxy-D-ribose-1-phosphate ketol-isomerase</t>
  </si>
  <si>
    <t xml:space="preserve">C04188_c &lt;=&gt; C04582_c </t>
  </si>
  <si>
    <t xml:space="preserve">S-Methyl-5-thio-D-ribose 1-phosphate &lt;=&gt; S-Methyl-5-thio-D-ribulose 1-phosphate </t>
  </si>
  <si>
    <t>(2S,3S)-2-hydroxybutane-1,2,3-tricarboxylate hydro-lyase [(Z)-but-2-ene-1,2,3-tricarboxylate-forming]</t>
  </si>
  <si>
    <t xml:space="preserve">C02225_c &lt;=&gt; C00001_c + C04225_c </t>
  </si>
  <si>
    <t xml:space="preserve">2-Methylcitrate &lt;=&gt; H2O + (Z)-But-2-ene-1,2,3-tricarboxylate </t>
  </si>
  <si>
    <t>(2S,3R)-3-Hydroxybutane-1,2,3-tricarboxylate hydro-lyase</t>
  </si>
  <si>
    <t xml:space="preserve">C04593_c &lt;=&gt; C00001_c + C04225_c </t>
  </si>
  <si>
    <t xml:space="preserve">(2S,3R)-3-Hydroxybutane-1,2,3-tricarboxylate &lt;=&gt; H2O + (Z)-But-2-ene-1,2,3-tricarboxylate </t>
  </si>
  <si>
    <t>(2R,3S)-3-isopropylmalate:NAD+ oxidoreductase</t>
  </si>
  <si>
    <t xml:space="preserve">C00003_c + C04411_c &lt;=&gt; C00004_c + C00080_c + C04236_c </t>
  </si>
  <si>
    <t xml:space="preserve">NAD+ + (2R,3S)-3-Isopropylmalate &lt;=&gt; NADH + H+ + (2S)-2-Isopropyl-3-oxosuccinate </t>
  </si>
  <si>
    <t>(3R)-3-Hydroxybutanoyl-[acyl-carrier-protein] hydro-lyase</t>
  </si>
  <si>
    <t xml:space="preserve">C04618_c &lt;=&gt; C00001_c + C04246_c </t>
  </si>
  <si>
    <t>Pveronii_chr1_4138 or Pveronii_chr1_1364 or Pveronii_chr1_1023</t>
  </si>
  <si>
    <t xml:space="preserve">(3R)-3-Hydroxybutanoyl-[acyl-carrier protein] &lt;=&gt; H2O + But-2-enoyl-[acyl-carrier protein] </t>
  </si>
  <si>
    <t>butyryl-[acp]:NAD+ trans-2-oxidoreductase</t>
  </si>
  <si>
    <t xml:space="preserve">C00003_c + C05745_c &lt;=&gt; C00004_c + C00080_c + C04246_c </t>
  </si>
  <si>
    <t>Pveronii_plasmid_162 or Pveronii_chr1_1687</t>
  </si>
  <si>
    <t xml:space="preserve">NAD+ + Butyryl-[acp] &lt;=&gt; NADH + H+ + But-2-enoyl-[acyl-carrier protein] </t>
  </si>
  <si>
    <t>butyryl-[acp]:NADP+ trans-2-oxidoreductase</t>
  </si>
  <si>
    <t xml:space="preserve">C00006_c + C05745_c &lt;=&gt; C00005_c + C00080_c + C04246_c </t>
  </si>
  <si>
    <t xml:space="preserve">NADP+ + Butyryl-[acp] &lt;=&gt; NADPH + H+ + But-2-enoyl-[acyl-carrier protein] </t>
  </si>
  <si>
    <t xml:space="preserve">C00100_c + C04253_c &lt;=&gt; C00894_c + C04570_c </t>
  </si>
  <si>
    <t xml:space="preserve">Propanoyl-CoA + Electron-transferring flavoprotein &lt;=&gt; Propenoyl-CoA + Reduced electron-transferring flavoprotein </t>
  </si>
  <si>
    <t>4-Hydroxybenzoylformate carboxy-lyase</t>
  </si>
  <si>
    <t xml:space="preserve">C00080_c + C03590_c &lt;=&gt; C00011_c + C00633_c </t>
  </si>
  <si>
    <t xml:space="preserve">H+ + 4-Hydroxyphenylglyoxylate &lt;=&gt; CO2 + 4-Hydroxybenzaldehyde </t>
  </si>
  <si>
    <t>(R)-2,3-dihydroxy-3-methylbutanoate:NADP+ oxidoreductase (isomerizing)</t>
  </si>
  <si>
    <t xml:space="preserve">C00006_c + C04272_c &lt;=&gt; C00005_c + C00080_c + C06010_c </t>
  </si>
  <si>
    <t xml:space="preserve">NADP+ + (R)-2,3-Dihydroxy-3-methylbutanoate &lt;=&gt; NADPH + H+ + (S)-2-Acetolactate </t>
  </si>
  <si>
    <t>(R)-2,3-Dihydroxy-3-methylbutanoate:NADP+ oxidoreductase (isomerizing)</t>
  </si>
  <si>
    <t xml:space="preserve">C00006_c + C04272_c &lt;=&gt; C00005_c + C00080_c + C04181_c </t>
  </si>
  <si>
    <t xml:space="preserve">NADP+ + (R)-2,3-Dihydroxy-3-methylbutanoate &lt;=&gt; NADPH + H+ + 3-Hydroxy-3-methyl-2-oxobutanoic acid </t>
  </si>
  <si>
    <t>(R)-2,3-Dihydroxy-3-methylbutanoate hydro-lyase</t>
  </si>
  <si>
    <t xml:space="preserve">C04272_c &lt;=&gt; C00001_c + C00141_c </t>
  </si>
  <si>
    <t xml:space="preserve">(R)-2,3-Dihydroxy-3-methylbutanoate &lt;=&gt; H2O + 3-Methyl-2-oxobutanoic acid </t>
  </si>
  <si>
    <t>L-1-pyrroline-3-hydroxy-5-carboxylate:NAD+ oxidoreductase</t>
  </si>
  <si>
    <t xml:space="preserve">2 C00001_c + C00003_c + C04281_c &lt;=&gt; C00004_c + C00080_c + C05947_c </t>
  </si>
  <si>
    <t xml:space="preserve">2 H2O + NAD+ + L-1-Pyrroline-3-hydroxy-5-carboxylate &lt;=&gt; NADH + H+ + L-erythro-4-Hydroxyglutamate </t>
  </si>
  <si>
    <t>L-1-pyrroline-3-hydroxy-5-carboxylate:NADP+ oxidoreductase</t>
  </si>
  <si>
    <t xml:space="preserve">2 C00001_c + C00006_c + C04281_c &lt;=&gt; C00005_c + C00080_c + C05947_c </t>
  </si>
  <si>
    <t xml:space="preserve">2 H2O + NADP+ + L-1-Pyrroline-3-hydroxy-5-carboxylate &lt;=&gt; NADPH + H+ + L-erythro-4-Hydroxyglutamate </t>
  </si>
  <si>
    <t>Indole-3-acetaldehyde:NAD+ oxidoreductase</t>
  </si>
  <si>
    <t xml:space="preserve">C00001_c + C00003_c + C00637_c &lt;=&gt; C00004_c + 2 C00080_c + C00954_c </t>
  </si>
  <si>
    <t xml:space="preserve">H2O + NAD+ + Indole-3-acetaldehyde &lt;=&gt; NADH + 2 H+ + Indole-3-acetate </t>
  </si>
  <si>
    <t>4-Hydroxyphenylacetaldehyde:NAD+ oxidoreductase</t>
  </si>
  <si>
    <t xml:space="preserve">C00001_c + C00003_c + C03765_c &lt;=&gt; C00004_c + 2 C00080_c + C00642_c </t>
  </si>
  <si>
    <t xml:space="preserve">H2O + NAD+ + 4-Hydroxyphenylacetaldehyde &lt;=&gt; NADH + 2 H+ + 4-Hydroxyphenylacetate </t>
  </si>
  <si>
    <t>N-Succinyl-L-2,6-diaminoheptanedioate:2-oxoglutarate amino-transferase</t>
  </si>
  <si>
    <t xml:space="preserve">C00026_c + C04421_c &lt;=&gt; C00025_c + C04462_c </t>
  </si>
  <si>
    <t>Pveronii_chr1_4908 or Pveronii_chr1_1350</t>
  </si>
  <si>
    <t xml:space="preserve">2-Oxoglutarate + N-Succinyl-LL-2,6-diaminoheptanedioate &lt;=&gt; L-Glutamate + N-Succinyl-2-L-amino-6-oxoheptanedioate </t>
  </si>
  <si>
    <t>4-Carboxy-2-oxo-3-hexenedioate delta2,delta4-2-oxo,delta3-isomerase</t>
  </si>
  <si>
    <t xml:space="preserve">C05364_c &lt;=&gt; C04324_c </t>
  </si>
  <si>
    <t xml:space="preserve">4-Carboxy-2-oxo-3-hexenedioate &lt;=&gt; (1E,3E)-4-Hydroxybuta-1,3-diene-1,2,4-tricarboxylate </t>
  </si>
  <si>
    <t>Glycodeoxycholate amidohydrolase</t>
  </si>
  <si>
    <t xml:space="preserve">C00001_c + C05464_c &lt;=&gt; C00037_c + C04483_c </t>
  </si>
  <si>
    <t xml:space="preserve">H2O + Glycodeoxycholate &lt;=&gt; Glycine + Deoxycholic acid </t>
  </si>
  <si>
    <t>Taurodeoxycholate amidohydrolase</t>
  </si>
  <si>
    <t xml:space="preserve">C00001_c + C05463_c &lt;=&gt; C00245_c + C04483_c </t>
  </si>
  <si>
    <t xml:space="preserve">H2O + Taurodeoxycholate &lt;=&gt; Taurine + Deoxycholic acid </t>
  </si>
  <si>
    <t>4-Hydroxyphenylacetaldehyde:NADP+ oxidoreductase</t>
  </si>
  <si>
    <t xml:space="preserve">C00001_c + C00006_c + C03765_c &lt;=&gt; C00005_c + 2 C00080_c + C00642_c </t>
  </si>
  <si>
    <t xml:space="preserve">H2O + NADP+ + 4-Hydroxyphenylacetaldehyde &lt;=&gt; NADPH + 2 H+ + 4-Hydroxyphenylacetate </t>
  </si>
  <si>
    <t>ATP:4-amino-2-methyl-5-phosphomethylpyrimidine phosphotransferase</t>
  </si>
  <si>
    <t xml:space="preserve">C00002_c + C04556_c &lt;=&gt; C00008_c + C04752_c </t>
  </si>
  <si>
    <t xml:space="preserve">ATP + 4-Amino-2-methyl-5-phosphomethylpyrimidine &lt;=&gt; ADP + 2-Methyl-4-amino-5-hydroxymethylpyrimidine diphosphate </t>
  </si>
  <si>
    <t xml:space="preserve">C04619_c &lt;=&gt; C00001_c + C05754_c </t>
  </si>
  <si>
    <t xml:space="preserve">(3R)-3-Hydroxydecanoyl-[acyl-carrier protein] &lt;=&gt; H2O + trans-Dec-2-enoyl-[acp] </t>
  </si>
  <si>
    <t>(3R)-3-Hydroxybutanoyl-[acyl-carrier-protein] hydro-lyase;</t>
  </si>
  <si>
    <t xml:space="preserve">C04620_c &lt;=&gt; C00001_c + C05751_c </t>
  </si>
  <si>
    <t xml:space="preserve">(3R)-3-Hydroxyoctanoyl-[acyl-carrier protein] &lt;=&gt; H2O + trans-Oct-2-enoyl-[acp] </t>
  </si>
  <si>
    <t>(3R)-3-hydroxypalmitoyl-[acyl-carrier-protein] hydro-lyase</t>
  </si>
  <si>
    <t xml:space="preserve">C04633_c &lt;=&gt; C00001_c + C05763_c </t>
  </si>
  <si>
    <t xml:space="preserve">(3R)-3-Hydroxypalmitoyl-[acyl-carrier protein] &lt;=&gt; H2O + trans-Hexadec-2-enoyl-[acp] </t>
  </si>
  <si>
    <t xml:space="preserve">C00016_c + C04644_c &lt;=&gt; C01352_c + C05447_c </t>
  </si>
  <si>
    <t xml:space="preserve">FAD + 3alpha,7alpha-Dihydroxy-5beta-cholestanoyl-CoA &lt;=&gt; FADH2 + 3alpha,7alpha-Dihydroxy-5beta-cholest-24-enoyl-CoA </t>
  </si>
  <si>
    <t>UDP-2,3-bis[(3R)-3-hydroxymyristoyl]-alpha-D-glucosamine 2,3-bis[(3R)-3-hydroxymyristoyl]-beta-D-glucosaminyl 1-phosphate phosphohydrolase</t>
  </si>
  <si>
    <t xml:space="preserve">C00001_c + C04652_c &lt;=&gt; C00105_c + C04824_c </t>
  </si>
  <si>
    <t xml:space="preserve">H2O + UDP-2,3-bis(3-hydroxytetradecanoyl)glucosamine &lt;=&gt; UMP + Lipid X </t>
  </si>
  <si>
    <t>xanthosine 5'-phosphate phosphohydrolase</t>
  </si>
  <si>
    <t xml:space="preserve">C00001_c + C00655_c &lt;=&gt; C00009_c + C00080_c + C01762_c </t>
  </si>
  <si>
    <t xml:space="preserve">H2O + Xanthosine 5-phosphate &lt;=&gt; Orthophosphate + H+ + Xanthosine </t>
  </si>
  <si>
    <t>2-hydroxymuconate semialdehyde:NAD+ 6-oxidoreductase</t>
  </si>
  <si>
    <t xml:space="preserve">C00001_c + C00003_c + C00682_c &lt;=&gt; C00004_c + 2 C00080_c + C02501_c </t>
  </si>
  <si>
    <t>Pveronii_chr1_3974 or Pveronii_chr1_929 or Pveronii_chr2_839 or Pveronii_chr2_712 or Pveronii_chr1_3287</t>
  </si>
  <si>
    <t xml:space="preserve">H2O + NAD+ + 2-Hydroxymuconate semialdehyde &lt;=&gt; NADH + 2 H+ + 2-Hydroxymuconate </t>
  </si>
  <si>
    <t>1-(5'-Phosphoribosyl)-5-amino-4-(N-succinocarboxamide)-imidazole AMP-lyase</t>
  </si>
  <si>
    <t xml:space="preserve">C04823_c &lt;=&gt; C00122_c + C04677_c </t>
  </si>
  <si>
    <t xml:space="preserve">1-(5-Phosphoribosyl)-5-amino-4-(N-succinocarboxamide)-imidazole &lt;=&gt; Fumarate + 1-(5-Phosphoribosyl)-5-amino-4-imidazolecarboxamide </t>
  </si>
  <si>
    <t>10-Formyltetrahydrofolate:5'-phosphoribosyl-5-amino-4-imidazolecarboxamide formyltransferase</t>
  </si>
  <si>
    <t xml:space="preserve">C00234_c + C04677_c &lt;=&gt; C00101_c + C04734_c </t>
  </si>
  <si>
    <t xml:space="preserve">10-Formyltetrahydrofolate + 1-(5-Phosphoribosyl)-5-amino-4-imidazolecarboxamide &lt;=&gt; Tetrahydrofolate + 1-(5-Phosphoribosyl)-5-formamido-4-imidazolecarboxamide </t>
  </si>
  <si>
    <t>(R)-3-Hydroxytetradecanoly-[acyl-carrier-protein]:UDP-N-acetyl-glucosamine 3-O-(3-hydroxytetradecanoyl)transferase</t>
  </si>
  <si>
    <t xml:space="preserve">C00043_c + C04688_c &lt;=&gt; C00229_c + C04738_c </t>
  </si>
  <si>
    <t xml:space="preserve">UDP-N-acetyl-alpha-D-glucosamine + (3R)-3-Hydroxytetradecanoyl-[acyl-carrier protein] &lt;=&gt; Acyl-carrier protein + UDP-3-O-(3-hydroxytetradecanoyl)-N-acetylglucosamine </t>
  </si>
  <si>
    <t>(3R)-3-Hydroxypalmitoyl-[acyl-carrier-protein] hydro-lyase</t>
  </si>
  <si>
    <t xml:space="preserve">C04688_c &lt;=&gt; C00001_c + C05760_c </t>
  </si>
  <si>
    <t xml:space="preserve">(3R)-3-Hydroxytetradecanoyl-[acyl-carrier protein] &lt;=&gt; H2O + trans-Tetradec-2-enoyl-[acp] </t>
  </si>
  <si>
    <t>UDP-N-acetylmuramoyl-L-alanine:D-glutamate ligase(ADP-forming)</t>
  </si>
  <si>
    <t xml:space="preserve">C00002_c + C00217_c + C01212_c &lt;=&gt; C00008_c + C00009_c + C00080_c + C00692_c </t>
  </si>
  <si>
    <t xml:space="preserve">ATP + D-Glutamate + UDP-N-acetylmuramoyl-L-alanine &lt;=&gt; ADP + Orthophosphate + H+ + UDP-N-acetylmuramoyl-L-alanyl-D-glutamate </t>
  </si>
  <si>
    <t>UDP-3-O-[(3R)-3-hydroxymyristoyl]-N-acetylglucosamine amidohydrolase</t>
  </si>
  <si>
    <t xml:space="preserve">C00001_c + C04738_c &lt;=&gt; C00033_c + C06022_c </t>
  </si>
  <si>
    <t xml:space="preserve">H2O + UDP-3-O-(3-hydroxytetradecanoyl)-N-acetylglucosamine &lt;=&gt; Acetate + UDP-3-O-(3-hydroxytetradecanoyl)-D-glucosamine </t>
  </si>
  <si>
    <t>UDP-N-acetylmuramoyl-L-alanyl-D-glutamate:(L)-meso-2,6-diaminoheptanedioate gamma-ligase (ADP-forming);</t>
  </si>
  <si>
    <t xml:space="preserve">C00002_c + C00680_c + C00692_c &lt;=&gt; C00008_c + C00009_c + C00080_c + C04877_c </t>
  </si>
  <si>
    <t xml:space="preserve">ATP + meso-2,6-Diaminoheptanedioate + UDP-N-acetylmuramoyl-L-alanyl-D-glutamate &lt;=&gt; ADP + Orthophosphate + H+ + UDP-N-acetylmuramoyl-L-alanyl-gamma-D-glutamyl-meso-2,6-diaminopimelate </t>
  </si>
  <si>
    <t xml:space="preserve">C00016_c + C04760_c &lt;=&gt; C01352_c + C05460_c </t>
  </si>
  <si>
    <t xml:space="preserve">FAD + 3alpha,7alpha,12alpha-Trihydroxy-5beta-cholestanoyl-CoA &lt;=&gt; FADH2 + 3alpha,7alpha,12alpha-Trihydroxy-5beta-cholest-24-enoyl-CoA </t>
  </si>
  <si>
    <t>nitrogen:ferricytochrome-c oxidoreductase (N2O-forming)</t>
  </si>
  <si>
    <t xml:space="preserve">C00001_c + 2 C00125_c + C00697_c &lt;=&gt; C00080_c + 2 C00126_c + C00887_c </t>
  </si>
  <si>
    <t xml:space="preserve">H2O + 2 Ferricytochrome c + Nitrogen &lt;=&gt; H+ + 2 Ferrocytochrome c + Nitrous oxide </t>
  </si>
  <si>
    <t>UDP-2,3-bis(3-hydroxytetradecanoyl)glucosamine:2,3-bis-(3-hydroxytetradecanoyl)-alpha-D-glucosaminyl-1-phosphate 2,3-bis(3-hydroxytetradecanoyl)-glucosaminyltransferase</t>
  </si>
  <si>
    <t xml:space="preserve">C04652_c + C04824_c &lt;=&gt; C00015_c + C04932_c </t>
  </si>
  <si>
    <t xml:space="preserve">UDP-2,3-bis(3-hydroxytetradecanoyl)glucosamine + Lipid X &lt;=&gt; UDP + Lipid A disaccharide </t>
  </si>
  <si>
    <t>R02922</t>
  </si>
  <si>
    <t>Creatinine iminohydrolase</t>
  </si>
  <si>
    <t xml:space="preserve">C00001_c + C00080_c + C00791_c &lt;=&gt; C00014_c + C02565_c </t>
  </si>
  <si>
    <t xml:space="preserve">H2O + H+ + Creatinine &lt;=&gt; Ammonia + N-Methylhydantoin </t>
  </si>
  <si>
    <t>2-amino-4-hydroxy-6-(erythro-1,2,3-trihydroxypropyl) dihydropteridine triphosphate hydrolase</t>
  </si>
  <si>
    <t xml:space="preserve">C00001_c + C04895_c &lt;=&gt; C06148_c </t>
  </si>
  <si>
    <t xml:space="preserve">H2O + 7,8-Dihydroneopterin 3-triphosphate &lt;=&gt; 2,5-Diamino-6-(5-triphosphoryl-3,4-trihydroxy-2-oxopentyl)-amino-4-oxopyrimidine </t>
  </si>
  <si>
    <t>N-(5'-phospho-D-ribosylformimino)-5-amino-1- (5''-phospho-D-ribosyl)-4-imidazolecarboxamide ketol-isomerase;</t>
  </si>
  <si>
    <t xml:space="preserve">C04896_c &lt;=&gt; C04916_c </t>
  </si>
  <si>
    <t xml:space="preserve">5-(5-Phospho-D-ribosylaminoformimino)-1-(5-phosphoribosyl)-imidazole-4-carboxamide &lt;=&gt; N-(5-Phospho-D-1-ribulosylformimino)-5-amino-1-(5-phospho-D-ribosyl)-4-imidazolecarboxamide </t>
  </si>
  <si>
    <t>ATP:2,3,2',3'-tetrakis(3-hydroxytetradecanoyl)-D-glucosaminyl-beta-D-1,6-glucosaminyl-alpha-phosphate 4-O'-phosphotransferase</t>
  </si>
  <si>
    <t xml:space="preserve">C00002_c + C04932_c &lt;=&gt; C00008_c + C04919_c </t>
  </si>
  <si>
    <t xml:space="preserve">ATP + Lipid A disaccharide &lt;=&gt; ADP + 2,3,23-Tetrakis(3-hydroxytetradecanoyl)-D-glucosaminyl-1,6-beta-D-glucosamine 1,4-bisphosphate </t>
  </si>
  <si>
    <t>CMP-3-deoxy-D-manno-oct-2-ulosonate:lipid IVA 3-deoxy-D-manno-oct-2-ulosonate transferase</t>
  </si>
  <si>
    <t xml:space="preserve">C04121_c + C04919_c &lt;=&gt; C00055_c + C06024_c </t>
  </si>
  <si>
    <t xml:space="preserve">CMP-3-deoxy-D-manno-octulosonate + 2,3,23-Tetrakis(3-hydroxytetradecanoyl)-D-glucosaminyl-1,6-beta-D-glucosamine 1,4-bisphosphate &lt;=&gt; CMP + 3-Deoxy-D-manno-octulosonyl-lipid IV(A) </t>
  </si>
  <si>
    <t>(S)-2-Acetolactate pyruvate-lyase (carboxylating)</t>
  </si>
  <si>
    <t xml:space="preserve">C00068_c + C06010_c &lt;=&gt; C00022_c + C05125_c </t>
  </si>
  <si>
    <t xml:space="preserve">Thiamin diphosphate + (S)-2-Acetolactate &lt;=&gt; Pyruvate + 2-(alpha-Hydroxyethyl)thiamine diphosphate </t>
  </si>
  <si>
    <t>(S)-2-Aceto-2-hydroxybutanoate pyruvate-lyase (carboxylating)</t>
  </si>
  <si>
    <t xml:space="preserve">C00109_c + C05125_c &lt;=&gt; C00068_c + C06006_c </t>
  </si>
  <si>
    <t xml:space="preserve">2-Oxobutanoate + 2-(alpha-Hydroxyethyl)thiamine diphosphate &lt;=&gt; Thiamin diphosphate + (S)-2-Aceto-2-hydroxybutanoate </t>
  </si>
  <si>
    <t>N-methylhistamine:oxygen oxidoreductase (deaminating)</t>
  </si>
  <si>
    <t xml:space="preserve">C00001_c + C00007_c + C05127_c &lt;=&gt; C00014_c + C00027_c + C05827_c </t>
  </si>
  <si>
    <t xml:space="preserve">H2O + Oxygen + N-Methylhistamine &lt;=&gt; Ammonia + Hydrogen peroxide + Methylimidazole acetaldehyde </t>
  </si>
  <si>
    <t>Estriol:NAD+ 17-oxidoreductase</t>
  </si>
  <si>
    <t xml:space="preserve">C00003_c + C05141_c &lt;=&gt; C00004_c + C00080_c + C05300_c </t>
  </si>
  <si>
    <t xml:space="preserve">NAD+ + Estriol &lt;=&gt; NADH + H+ + 16alpha-Hydroxyestrone </t>
  </si>
  <si>
    <t>Estriol:NADP+ 17-oxidoreductase</t>
  </si>
  <si>
    <t xml:space="preserve">C00006_c + C05141_c &lt;=&gt; C00005_c + C00080_c + C05300_c </t>
  </si>
  <si>
    <t xml:space="preserve">NADP+ + Estriol &lt;=&gt; NADPH + H+ + 16alpha-Hydroxyestrone </t>
  </si>
  <si>
    <t xml:space="preserve">C00007_c + C00030_c + C05176_c &lt;=&gt; C00001_c + C00028_c + C05202_c </t>
  </si>
  <si>
    <t xml:space="preserve">Oxygen + Reduced acceptor + (S)-N-Methylcoclaurine &lt;=&gt; H2O + Acceptor + 3-Hydroxy-N-methyl-(S)-coclaurine </t>
  </si>
  <si>
    <t>Protein-glycine,dihydroflavodoxin:S-adenosyl-L-methionine oxidoreductase (S-adenosyl-L-methionine cleaving)</t>
  </si>
  <si>
    <t xml:space="preserve">C00019_c + C05196_c + C05197_c &lt;=&gt; C00073_c + C05198_c + C05199_c + C05312_c </t>
  </si>
  <si>
    <t xml:space="preserve">S-Adenosyl-L-methionine + Dihydroflavodoxin + Protein glycine &lt;=&gt; L-Methionine + 5-Deoxyadenosine + Flavodoxin semiquinone + Protein glycin-2-yl radical </t>
  </si>
  <si>
    <t>dodecanoyl-[acp]:NAD+ trans-2-oxidoreductase</t>
  </si>
  <si>
    <t xml:space="preserve">C00003_c + C05223_c &lt;=&gt; C00004_c + C00080_c + C05758_c </t>
  </si>
  <si>
    <t xml:space="preserve">NAD+ + Dodecanoyl-[acyl-carrier protein] &lt;=&gt; NADH + H+ + trans-Dodec-2-enoyl-[acp] </t>
  </si>
  <si>
    <t>dodecanoyl-[acp]:NADP+ trans-2-oxidoreductase</t>
  </si>
  <si>
    <t xml:space="preserve">C00006_c + C05223_c &lt;=&gt; C00005_c + C00080_c + C05758_c </t>
  </si>
  <si>
    <t xml:space="preserve">NADP+ + Dodecanoyl-[acyl-carrier protein] &lt;=&gt; NADPH + H+ + trans-Dodec-2-enoyl-[acp] </t>
  </si>
  <si>
    <t>R02933</t>
  </si>
  <si>
    <t>L-Gulono-1,4-lactone lactonohydrolase</t>
  </si>
  <si>
    <t xml:space="preserve">C00001_c + C01040_c &lt;=&gt; C00080_c + C00800_c </t>
  </si>
  <si>
    <t xml:space="preserve">H2O + L-Gulono-1,4-lactone &lt;=&gt; H+ + L-Gulonate </t>
  </si>
  <si>
    <t>4a-hydroxytetrahydrobiopterin hydro-lyase</t>
  </si>
  <si>
    <t xml:space="preserve">C15522_c &lt;=&gt; C00001_c + C00268_c </t>
  </si>
  <si>
    <t xml:space="preserve">4a-Hydroxytetrahydrobiopterin &lt;=&gt; H2O + Dihydrobiopterin </t>
  </si>
  <si>
    <t>(S)-3-Hydroxyhexadecanoyl-CoA:NAD+ oxidoreductase</t>
  </si>
  <si>
    <t xml:space="preserve">C00003_c + C05258_c &lt;=&gt; C00004_c + C00080_c + C05259_c </t>
  </si>
  <si>
    <t xml:space="preserve">NAD+ + (S)-3-Hydroxyhexadecanoyl-CoA &lt;=&gt; NADH + H+ + 3-Oxopalmitoyl-CoA </t>
  </si>
  <si>
    <t>(S)-3-Hydroxyhexadecanoyl-CoA hydro-lyase</t>
  </si>
  <si>
    <t xml:space="preserve">C05258_c &lt;=&gt; C00001_c + C05272_c </t>
  </si>
  <si>
    <t xml:space="preserve">(S)-3-Hydroxyhexadecanoyl-CoA &lt;=&gt; H2O + trans-Hexadec-2-enoyl-CoA </t>
  </si>
  <si>
    <t>(S)-3-Hydroxytetradecanoyl-CoA:NAD+ oxidoreductase</t>
  </si>
  <si>
    <t xml:space="preserve">C00003_c + C05260_c &lt;=&gt; C00004_c + C00080_c + C05261_c </t>
  </si>
  <si>
    <t xml:space="preserve">NAD+ + (S)-3-Hydroxytetradecanoyl-CoA &lt;=&gt; NADH + H+ + 3-Oxotetradecanoyl-CoA </t>
  </si>
  <si>
    <t>(S)-3-Hydroxytetradecanoyl-CoA hydro-lyase</t>
  </si>
  <si>
    <t xml:space="preserve">C05260_c &lt;=&gt; C00001_c + C05273_c </t>
  </si>
  <si>
    <t xml:space="preserve">(S)-3-Hydroxytetradecanoyl-CoA &lt;=&gt; H2O + trans-Tetradec-2-enoyl-CoA </t>
  </si>
  <si>
    <t>(S)-3-hydroxydodecanoyl-CoA:NAD+ oxidoreductase</t>
  </si>
  <si>
    <t xml:space="preserve">C00003_c + C05262_c &lt;=&gt; C00004_c + C00080_c + C05263_c </t>
  </si>
  <si>
    <t xml:space="preserve">NAD+ + (S)-3-Hydroxydodecanoyl-CoA &lt;=&gt; NADH + H+ + 3-Oxododecanoyl-CoA </t>
  </si>
  <si>
    <t>Decanoyl-CoA:acetyl-CoA C-acyltransferase</t>
  </si>
  <si>
    <t xml:space="preserve">C00024_c + C05274_c &lt;=&gt; C00010_c + C05263_c </t>
  </si>
  <si>
    <t xml:space="preserve">Acetyl-CoA + Decanoyl-CoA &lt;=&gt; CoA + 3-Oxododecanoyl-CoA </t>
  </si>
  <si>
    <t>(S)-Hydroxydecanoyl-CoA hydro-lyase</t>
  </si>
  <si>
    <t xml:space="preserve">C05264_c &lt;=&gt; C00001_c + C05275_c </t>
  </si>
  <si>
    <t xml:space="preserve">(S)-Hydroxydecanoyl-CoA &lt;=&gt; H2O + trans-Dec-2-enoyl-CoA </t>
  </si>
  <si>
    <t>(S)-hydroxyoctanoyl-CoA:NAD+ oxidoreductase</t>
  </si>
  <si>
    <t xml:space="preserve">C00003_c + C05266_c &lt;=&gt; C00004_c + C00080_c + C05267_c </t>
  </si>
  <si>
    <t xml:space="preserve">NAD+ + (S)-3-Hydroxyoctanoyl-CoA &lt;=&gt; NADH + H+ + 3-Oxooctanoyl-CoA </t>
  </si>
  <si>
    <t>(S)-Hydroxyoctanoyl-CoA hydro-lyase</t>
  </si>
  <si>
    <t xml:space="preserve">C05266_c &lt;=&gt; C00001_c + C05276_c </t>
  </si>
  <si>
    <t xml:space="preserve">(S)-3-Hydroxyoctanoyl-CoA &lt;=&gt; H2O + trans-Oct-2-enoyl-CoA </t>
  </si>
  <si>
    <t>Hexanoyl-CoA:acetyl-CoA C-acyltransferase</t>
  </si>
  <si>
    <t xml:space="preserve">C00024_c + C05270_c &lt;=&gt; C00010_c + C05267_c </t>
  </si>
  <si>
    <t xml:space="preserve">Acetyl-CoA + Hexanoyl-CoA &lt;=&gt; CoA + 3-Oxooctanoyl-CoA </t>
  </si>
  <si>
    <t>(S)-hydroxyhexanoyl-CoA:NAD+ oxidoreductase</t>
  </si>
  <si>
    <t xml:space="preserve">C00003_c + C05268_c &lt;=&gt; C00004_c + C00080_c + C05269_c </t>
  </si>
  <si>
    <t xml:space="preserve">NAD+ + (S)-Hydroxyhexanoyl-CoA &lt;=&gt; NADH + H+ + 3-Oxohexanoyl-CoA </t>
  </si>
  <si>
    <t>(S)-Hydroxyhexanoyl-CoA hydro-lyase</t>
  </si>
  <si>
    <t xml:space="preserve">C05268_c &lt;=&gt; C00001_c + C05271_c </t>
  </si>
  <si>
    <t xml:space="preserve">(S)-Hydroxyhexanoyl-CoA &lt;=&gt; H2O + trans-Hex-2-enoyl-CoA </t>
  </si>
  <si>
    <t>hexanoyl-CoA:electron-transfer flavoprotein 2,3-oxidoreductase</t>
  </si>
  <si>
    <t xml:space="preserve">C00016_c + C05270_c &lt;=&gt; C01352_c + C05271_c </t>
  </si>
  <si>
    <t>Pveronii_chr1_3012 or Pveronii_chr1_501 or Pveronii_chr1_3008 or Pveronii_chr1_3006 or Pveronii_chr1_5502 or Pveronii_chr1_4098 or Pveronii_chr1_5501 or Pveronii_chr1_5504 or Pveronii_chr1_915 or Pveronii_chr1_3734 or Pveronii_chr1_2802 or Pveronii_chr1_2300 or Pveronii_chr1_2756 or Pveronii_chr1_4089</t>
  </si>
  <si>
    <t xml:space="preserve">FAD + Hexanoyl-CoA &lt;=&gt; FADH2 + trans-Hex-2-enoyl-CoA </t>
  </si>
  <si>
    <t>decanoyl-CoA:electron-transfer flavoprotein 2,3-oxidoreductase</t>
  </si>
  <si>
    <t xml:space="preserve">C00016_c + C05274_c &lt;=&gt; C01352_c + C05275_c </t>
  </si>
  <si>
    <t xml:space="preserve">FAD + Decanoyl-CoA &lt;=&gt; FADH2 + trans-Dec-2-enoyl-CoA </t>
  </si>
  <si>
    <t>R04756</t>
  </si>
  <si>
    <t>cis,cis-3,6-Dodecadienoyl-CoA delta3-cis-delta2-trans-isomerase</t>
  </si>
  <si>
    <t xml:space="preserve">C05280_c &lt;=&gt; C05279_c </t>
  </si>
  <si>
    <t xml:space="preserve">cis,cis-3,6-Dodecadienoyl-CoA &lt;=&gt; trans,cis-Lauro-2,6-dienoyl-CoA </t>
  </si>
  <si>
    <t>Selenomethionine methanethiol-lyase (deaminating)</t>
  </si>
  <si>
    <t xml:space="preserve">C00001_c + C05335_c &lt;=&gt; C00014_c + C00109_c + C05703_c </t>
  </si>
  <si>
    <t>Pveronii_chr1_2845 or Pveronii_chr1_2674</t>
  </si>
  <si>
    <t xml:space="preserve">H2O + L-Selenomethionine &lt;=&gt; Ammonia + 2-Oxobutanoate + Methaneselenol </t>
  </si>
  <si>
    <t>2-Propyn-1-al:NAD+ oxidoreductase</t>
  </si>
  <si>
    <t xml:space="preserve">C00001_c + C00003_c + C05985_c &lt;=&gt; C00004_c + 2 C00080_c + C00804_c </t>
  </si>
  <si>
    <t xml:space="preserve">H2O + NAD+ + 2-Propynal &lt;=&gt; NADH + 2 H+ + Propynoate </t>
  </si>
  <si>
    <t>Selenomethionine:tRNAMet ligase (AMP-forming)</t>
  </si>
  <si>
    <t xml:space="preserve">C00002_c + C01647_c + C05335_c &lt;=&gt; C00013_c + C00020_c + C05336_c </t>
  </si>
  <si>
    <t xml:space="preserve">ATP + tRNA(Met) + L-Selenomethionine &lt;=&gt; Diphosphate + AMP + Selenomethionyl-tRNA(Met) </t>
  </si>
  <si>
    <t>D-Glucuronolactone:NAD+ oxidoreductase</t>
  </si>
  <si>
    <t xml:space="preserve">2 C00001_c + C00003_c + C02670_c &lt;=&gt; C00004_c + 3 C00080_c + C00818_c </t>
  </si>
  <si>
    <t xml:space="preserve">2 H2O + NAD+ + D-Glucuronolactone &lt;=&gt; NADH + 3 H+ + D-Glucarate </t>
  </si>
  <si>
    <t>4-Carboxy-4-hydroxy-2-oxoadipate hydro-lyase</t>
  </si>
  <si>
    <t xml:space="preserve">C04115_c &lt;=&gt; C00001_c + C05364_c </t>
  </si>
  <si>
    <t>Pveronii_chr1_3353 or Pveronii_chr1_3726 or Pveronii_chr1_3945</t>
  </si>
  <si>
    <t xml:space="preserve">4-Carboxy-4-hydroxy-2-oxoadipate &lt;=&gt; H2O + 4-Carboxy-2-oxo-3-hexenedioate </t>
  </si>
  <si>
    <t>R04805</t>
  </si>
  <si>
    <t xml:space="preserve">C00003_c + C05444_c &lt;=&gt; C00004_c + C00080_c + C05445_c </t>
  </si>
  <si>
    <t>Pveronii_chr1_5768 or Pveronii_chr1_346 or Pveronii_chr1_4649 or Pveronii_chr1_5860</t>
  </si>
  <si>
    <t xml:space="preserve">NAD+ + 3alpha,7alpha,26-Trihydroxy-5beta-cholestane &lt;=&gt; NADH + H+ + 3alpha,7alpha-Dihydroxy-5beta-cholestan-26-al </t>
  </si>
  <si>
    <t>3alpha,7alpha,24-trihydroxy-5beta-cholestanoyl-CoA hydro-lyase [3alpha,7alpha-dihydroxy-5beta-cholest-24-enoyl-CoA-forming]</t>
  </si>
  <si>
    <t xml:space="preserve">C00001_c + C05447_c &lt;=&gt; C05448_c </t>
  </si>
  <si>
    <t xml:space="preserve">H2O + 3alpha,7alpha-Dihydroxy-5beta-cholest-24-enoyl-CoA &lt;=&gt; 3alpha,7alpha,24-Trihydroxy-5beta-cholestanoyl-CoA </t>
  </si>
  <si>
    <t>3alpha,7alpha,24-trihydroxy-5beta-cholestanoyl-CoA:NAD+ oxidoreductase</t>
  </si>
  <si>
    <t xml:space="preserve">C00003_c + C05448_c &lt;=&gt; C00004_c + C00080_c + C05449_c </t>
  </si>
  <si>
    <t xml:space="preserve">NAD+ + 3alpha,7alpha,24-Trihydroxy-5beta-cholestanoyl-CoA &lt;=&gt; NADH + H+ + 3alpha,7alpha-Dihydroxy-5beta-24-oxocholestanoyl-CoA </t>
  </si>
  <si>
    <t>3alpha,7alpha,12alpha,24-tetrahydroxy-5beta-cholestanoyl-CoA:NAD+ oxidoreductase</t>
  </si>
  <si>
    <t xml:space="preserve">C00003_c + C05450_c &lt;=&gt; C00004_c + C00080_c + C05467_c </t>
  </si>
  <si>
    <t xml:space="preserve">NAD+ + 3alpha,7alpha,12alpha,24-Tetrahydroxy-5beta-cholestanoyl-CoA &lt;=&gt; NADH + H+ + 3alpha,7alpha,12alpha-Trihydroxy-5beta-24-oxocholestanoyl-CoA </t>
  </si>
  <si>
    <t>(24R,25R)-3alpha,7alpha,12alpha,24-tetrahydroxy-5beta-cholestanoyl-CoA hydro-lyase</t>
  </si>
  <si>
    <t xml:space="preserve">C05450_c &lt;=&gt; C00001_c + C05460_c </t>
  </si>
  <si>
    <t xml:space="preserve">3alpha,7alpha,12alpha,24-Tetrahydroxy-5beta-cholestanoyl-CoA &lt;=&gt; H2O + 3alpha,7alpha,12alpha-Trihydroxy-5beta-cholest-24-enoyl-CoA </t>
  </si>
  <si>
    <t>R04831</t>
  </si>
  <si>
    <t>Cortolone:NAD+ oxidoreductase</t>
  </si>
  <si>
    <t xml:space="preserve">C00004_c + C00080_c + C05470_c &lt;=&gt; C00003_c + C05481_c </t>
  </si>
  <si>
    <t>Pveronii_chr1_4121 or Pveronii_chr2_805 or Pveronii_chr1_4552 or Pveronii_chr1_5160 or Pveronii_chr1_1941 or Pveronii_chr1_2445</t>
  </si>
  <si>
    <t xml:space="preserve">NADH + H+ + Tetrahydrocortisone &lt;=&gt; NAD+ + Cortolone </t>
  </si>
  <si>
    <t>R04834</t>
  </si>
  <si>
    <t>Cortol:NAD+ oxidoreductase</t>
  </si>
  <si>
    <t xml:space="preserve">C00004_c + C00080_c + C05472_c &lt;=&gt; C00003_c + C05482_c </t>
  </si>
  <si>
    <t xml:space="preserve">NADH + H+ + Urocortisol &lt;=&gt; NAD+ + Cortol </t>
  </si>
  <si>
    <t>R04844</t>
  </si>
  <si>
    <t>3alpha,20alpha,21-Trihydroxy-5beta-pregnane-11-one:NAD+ oxidoreductase</t>
  </si>
  <si>
    <t xml:space="preserve">C00004_c + C00080_c + C05478_c &lt;=&gt; C00003_c + C05483_c </t>
  </si>
  <si>
    <t xml:space="preserve">NADH + H+ + 3alpha,21-Dihydroxy-5beta-pregnane-11,20-dione &lt;=&gt; NAD+ + 3alpha,20alpha,21-Trihydroxy-5beta-pregnan-11-one </t>
  </si>
  <si>
    <t>R04847</t>
  </si>
  <si>
    <t>Pregnanediol:NAD+ oxidoreductase</t>
  </si>
  <si>
    <t xml:space="preserve">C00003_c + C05484_c &lt;=&gt; C00004_c + C00080_c + C05480_c </t>
  </si>
  <si>
    <t xml:space="preserve">NAD+ + Pregnanediol &lt;=&gt; NADH + H+ + Pregnanolone </t>
  </si>
  <si>
    <t>R02986</t>
  </si>
  <si>
    <t>2-furoate:CoA ligase (AMP-forming)</t>
  </si>
  <si>
    <t xml:space="preserve">C00002_c + C00010_c + C00080_c + C01546_c &lt;=&gt; C00013_c + C00020_c + C00845_c </t>
  </si>
  <si>
    <t xml:space="preserve">ATP + CoA + H+ + 2-Furoate &lt;=&gt; Diphosphate + AMP + 2-Furoyl-CoA </t>
  </si>
  <si>
    <t>4-carboxymethylbut-3-en-4-olide enol-lactonohydrolase</t>
  </si>
  <si>
    <t xml:space="preserve">C00001_c + C03586_c &lt;=&gt; C00080_c + C00846_c </t>
  </si>
  <si>
    <t>Pveronii_chr1_1445 or Pveronii_chr1_4404</t>
  </si>
  <si>
    <t xml:space="preserve">H2O + 2-Oxo-2,3-dihydrofuran-5-acetate &lt;=&gt; H+ + 3-Oxoadipate </t>
  </si>
  <si>
    <t xml:space="preserve">C00003_c + C05662_c &lt;=&gt; C00004_c + C00080_c + C05533_c </t>
  </si>
  <si>
    <t xml:space="preserve">NAD+ + Homoisocitrate &lt;=&gt; NADH + H+ + Oxaloglutarate </t>
  </si>
  <si>
    <t>R03055</t>
  </si>
  <si>
    <t>5,6-Dihydrothymine amidohydrolase</t>
  </si>
  <si>
    <t xml:space="preserve">C00001_c + C00906_c &lt;=&gt; C00080_c + C05100_c </t>
  </si>
  <si>
    <t xml:space="preserve">H2O + 5,6-Dihydrothymine &lt;=&gt; H+ + 3-Ureidoisobutyrate </t>
  </si>
  <si>
    <t>3,4-dihydroxyphenylethyleneglycol:NAD+ oxidoreductase</t>
  </si>
  <si>
    <t xml:space="preserve">C00003_c + C05576_c &lt;=&gt; C00004_c + C00080_c + C05577_c </t>
  </si>
  <si>
    <t xml:space="preserve">NAD+ + 3,4-Dihydroxyphenylethyleneglycol &lt;=&gt; NADH + H+ + 3,4-Dihydroxymandelaldehyde </t>
  </si>
  <si>
    <t>2-Dehydro-3-deoxy-D-arabino-heptonate 7-phosphate phosphate-lyase (cyclyzing)</t>
  </si>
  <si>
    <t xml:space="preserve">C04691_c &lt;=&gt; C00009_c + C00080_c + C00944_c </t>
  </si>
  <si>
    <t xml:space="preserve">2-Dehydro-3-deoxy-D-arabino-heptonate 7-phosphate &lt;=&gt; Orthophosphate + H+ + 3-Dehydroquinate </t>
  </si>
  <si>
    <t>L-2-aminoadipate-6-semialdehyde:NAD(P)+ 6-oxidoreductase;</t>
  </si>
  <si>
    <t xml:space="preserve">C00002_c + C00080_c + C00956_c &lt;=&gt; C00013_c + C05560_c </t>
  </si>
  <si>
    <t xml:space="preserve">ATP + H+ + L-2-Aminoadipate &lt;=&gt; Diphosphate + L-2-Aminoadipate adenylate </t>
  </si>
  <si>
    <t>R04884</t>
  </si>
  <si>
    <t>5,6-dihydroxyindole:oxygen oxidoreductase</t>
  </si>
  <si>
    <t xml:space="preserve">C00007_c + 2 C05578_c &lt;=&gt; 2 C00001_c + 2 C05579_c </t>
  </si>
  <si>
    <t xml:space="preserve">Oxygen + 2 5,6-Dihydroxyindole &lt;=&gt; 2 H2O + 2 Indole-5,6-quinone </t>
  </si>
  <si>
    <t>L-2-Aminoadipate-6-semialdehyde:NAD+ 6-oxidoreductase</t>
  </si>
  <si>
    <t xml:space="preserve">C00001_c + C00003_c + C04076_c &lt;=&gt; C00004_c + 2 C00080_c + C00956_c </t>
  </si>
  <si>
    <t xml:space="preserve">H2O + NAD+ + L-2-Aminoadipate 6-semialdehyde &lt;=&gt; NADH + 2 H+ + L-2-Aminoadipate </t>
  </si>
  <si>
    <t>L-2-Aminoadipate-6-semialdehyde:NADP+ 6-oxidoreductase</t>
  </si>
  <si>
    <t xml:space="preserve">C00001_c + C00006_c + C04076_c &lt;=&gt; C00005_c + 2 C00080_c + C00956_c </t>
  </si>
  <si>
    <t xml:space="preserve">H2O + NADP+ + L-2-Aminoadipate 6-semialdehyde &lt;=&gt; NADPH + 2 H+ + L-2-Aminoadipate </t>
  </si>
  <si>
    <t>3-Methoxytyramine:oxygen oxidoreductase (deaminating) (copper-containing)</t>
  </si>
  <si>
    <t xml:space="preserve">C00001_c + C00007_c + C05587_c &lt;=&gt; C00014_c + C00027_c + C05581_c </t>
  </si>
  <si>
    <t xml:space="preserve">H2O + Oxygen + 3-Methoxytyramine &lt;=&gt; Ammonia + Hydrogen peroxide + 3-Methoxy-4-hydroxyphenylacetaldehyde </t>
  </si>
  <si>
    <t>R02192</t>
  </si>
  <si>
    <t>N-acyl-D-amino acid amidohydrolase</t>
  </si>
  <si>
    <t xml:space="preserve">C00001_c + C06378_c &lt;=&gt; C00060_c + C00405_c </t>
  </si>
  <si>
    <t xml:space="preserve">H2O + N-Acyl-D-amino acid &lt;=&gt; Carboxylate + D-Amino acid </t>
  </si>
  <si>
    <t xml:space="preserve">C00010_c + C00080_c + C01013_c &lt;=&gt; C00001_c + C05668_c </t>
  </si>
  <si>
    <t>Pveronii_chr1_3009 or Pveronii_chr1_1512</t>
  </si>
  <si>
    <t xml:space="preserve">CoA + H+ + 3-Hydroxypropanoate &lt;=&gt; H2O + 3-Hydroxypropionyl-CoA </t>
  </si>
  <si>
    <t>L-Normetanephrine:oxygen oxidoreductase (deaminating) (copper-containing)</t>
  </si>
  <si>
    <t xml:space="preserve">C00001_c + C00007_c + C05589_c &lt;=&gt; C00014_c + C00027_c + C05583_c </t>
  </si>
  <si>
    <t xml:space="preserve">H2O + Oxygen + L-Normetanephrine &lt;=&gt; Ammonia + Hydrogen peroxide + 3-Methoxy-4-hydroxyphenylglycolaldehyde </t>
  </si>
  <si>
    <t>L-Metanephrine:oxygen oxidoreductase (deaminating) (flavin-containing)</t>
  </si>
  <si>
    <t xml:space="preserve">C00001_c + C00007_c + C05588_c &lt;=&gt; C00027_c + C00218_c + C05583_c </t>
  </si>
  <si>
    <t xml:space="preserve">H2O + Oxygen + L-Metanephrine &lt;=&gt; Hydrogen peroxide + Methylamine + 3-Methoxy-4-hydroxyphenylglycolaldehyde </t>
  </si>
  <si>
    <t>4-Guanidinobutanal:NAD+ 1-oxidoreductase</t>
  </si>
  <si>
    <t xml:space="preserve">C00001_c + C00003_c + C02647_c &lt;=&gt; C00004_c + 2 C00080_c + C01035_c </t>
  </si>
  <si>
    <t>Pveronii_chr1_3331 or Pveronii_chr1_5904</t>
  </si>
  <si>
    <t xml:space="preserve">H2O + NAD+ + 4-Guanidinobutanal &lt;=&gt; NADH + 2 H+ + 4-Guanidinobutanoate </t>
  </si>
  <si>
    <t>3-Hydroxykynurenamine:oxygen oxidoreductase(deaminating)(flavin-containing)</t>
  </si>
  <si>
    <t xml:space="preserve">C00007_c + C05636_c &lt;=&gt; C00014_c + C00027_c + C05637_c </t>
  </si>
  <si>
    <t xml:space="preserve">Oxygen + 3-Hydroxykynurenamine &lt;=&gt; Ammonia + Hydrogen peroxide + 4,8-Dihydroxyquinoline </t>
  </si>
  <si>
    <t>2-oxo-5-Guanidinopentanoate carboxy-lyase</t>
  </si>
  <si>
    <t xml:space="preserve">C00080_c + C03771_c &lt;=&gt; C00011_c + C02647_c </t>
  </si>
  <si>
    <t xml:space="preserve">H+ + 5-Guanidino-2-oxopentanoate &lt;=&gt; CO2 + 4-Guanidinobutanal </t>
  </si>
  <si>
    <t>R04928</t>
  </si>
  <si>
    <t xml:space="preserve">C00002_c + C05686_c &lt;=&gt; C00008_c + C05696_c </t>
  </si>
  <si>
    <t xml:space="preserve">ATP + Adenylylselenate &lt;=&gt; ADP + 3-Phosphoadenylylselenate </t>
  </si>
  <si>
    <t>R04929</t>
  </si>
  <si>
    <t>ATP:selenate adenylyltransferase</t>
  </si>
  <si>
    <t xml:space="preserve">C00002_c + C05697_c &lt;=&gt; C00013_c + C05686_c </t>
  </si>
  <si>
    <t xml:space="preserve">ATP + Selenate &lt;=&gt; Diphosphate + Adenylylselenate </t>
  </si>
  <si>
    <t>Selenocystathionine Lysteine-lyase (deaminating)</t>
  </si>
  <si>
    <t xml:space="preserve">C00001_c + C05699_c &lt;=&gt; C00014_c + C00109_c + C05688_c </t>
  </si>
  <si>
    <t xml:space="preserve">H2O + L-Selenocystathionine &lt;=&gt; Ammonia + 2-Oxobutanoate + L-Selenocysteine </t>
  </si>
  <si>
    <t>(5-L-glutamyl)-peptide:Se-Methylselenocysteine 5-glutamyltransferase</t>
  </si>
  <si>
    <t xml:space="preserve">C03193_c + C05689_c &lt;=&gt; C00012_c + C05695_c </t>
  </si>
  <si>
    <t xml:space="preserve">(5-L-Glutamyl)-peptide + Se-Methyl-L-selenocysteine &lt;=&gt; Peptide + gamma-Glutamyl-Se-methylselenocysteine </t>
  </si>
  <si>
    <t>Se-Adenosylselenohomocysteine hydrolase</t>
  </si>
  <si>
    <t xml:space="preserve">C00001_c + C05692_c &lt;=&gt; C00212_c + C05698_c </t>
  </si>
  <si>
    <t xml:space="preserve">H2O + Se-Adenosyl-L-selenohomocysteine &lt;=&gt; Adenosine + Selenohomocysteine </t>
  </si>
  <si>
    <t>Selenocystathionine L-homocysteine-lyase (deaminating)</t>
  </si>
  <si>
    <t xml:space="preserve">C00001_c + C05699_c &lt;=&gt; C00014_c + C00022_c + C05698_c </t>
  </si>
  <si>
    <t xml:space="preserve">H2O + L-Selenocystathionine &lt;=&gt; Ammonia + Pyruvate + Selenohomocysteine </t>
  </si>
  <si>
    <t>L-Serine hydro-lyase (adding homocysteine)</t>
  </si>
  <si>
    <t xml:space="preserve">C00065_c + C05698_c &lt;=&gt; C00001_c + C05699_c </t>
  </si>
  <si>
    <t xml:space="preserve">L-Serine + Selenohomocysteine &lt;=&gt; H2O + L-Selenocystathionine </t>
  </si>
  <si>
    <t>Cyanoglycoside glucohydrolase</t>
  </si>
  <si>
    <t xml:space="preserve">C00001_c + C05713_c &lt;=&gt; C00031_c + C05712_c </t>
  </si>
  <si>
    <t xml:space="preserve">H2O + Cyanoglycoside &lt;=&gt; D-Glucose + Cyanohydrin </t>
  </si>
  <si>
    <t xml:space="preserve">C00001_c + C05729_c &lt;=&gt; C00037_c + C05726_c </t>
  </si>
  <si>
    <t xml:space="preserve">H2O + R-S-Cysteinylglycine &lt;=&gt; Glycine + S-Substituted L-cysteine </t>
  </si>
  <si>
    <t>7,8-Diaminononanoate:carbon-dioxide cyclo-ligase</t>
  </si>
  <si>
    <t xml:space="preserve">C00002_c + C00011_c + C01037_c &lt;=&gt; C00008_c + C00009_c + 3 C00080_c + C01909_c </t>
  </si>
  <si>
    <t xml:space="preserve">ATP + CO2 + 7,8-Diaminononanoate &lt;=&gt; ADP + Orthophosphate + 3 H+ + Dethiobiotin </t>
  </si>
  <si>
    <t xml:space="preserve">C05747_c &lt;=&gt; C00001_c + C05748_c </t>
  </si>
  <si>
    <t xml:space="preserve">(R)-3-Hydroxyhexanoyl-[acp] &lt;=&gt; H2O + trans-Hex-2-enoyl-[acp] </t>
  </si>
  <si>
    <t>hexanoyl-[acp]:NAD+ trans-2-oxidoreductase</t>
  </si>
  <si>
    <t xml:space="preserve">C00003_c + C05749_c &lt;=&gt; C00004_c + C00080_c + C05748_c </t>
  </si>
  <si>
    <t xml:space="preserve">NAD+ + Hexanoyl-[acp] &lt;=&gt; NADH + H+ + trans-Hex-2-enoyl-[acp] </t>
  </si>
  <si>
    <t>hexanoyl-[acp]:NADP+ trans-2-oxidoreductase</t>
  </si>
  <si>
    <t xml:space="preserve">C00006_c + C05749_c &lt;=&gt; C00005_c + C00080_c + C05748_c </t>
  </si>
  <si>
    <t xml:space="preserve">NADP+ + Hexanoyl-[acp] &lt;=&gt; NADPH + H+ + trans-Hex-2-enoyl-[acp] </t>
  </si>
  <si>
    <t>R03187</t>
  </si>
  <si>
    <t>N-Methylimidazolidine-2,4-dione amidohydrolase (ATP-hydrolysing)</t>
  </si>
  <si>
    <t xml:space="preserve">2 C00001_c + C00002_c + C02565_c &lt;=&gt; C00008_c + C00009_c + 2 C00080_c + C01043_c </t>
  </si>
  <si>
    <t>Pveronii_chr1_2911 or Pveronii_chr1_5171 or Pveronii_chr1_2910</t>
  </si>
  <si>
    <t xml:space="preserve">2 H2O + ATP + N-Methylhydantoin &lt;=&gt; ADP + Orthophosphate + 2 H+ + N-Carbamoylsarcosine </t>
  </si>
  <si>
    <t>octanoyl-[acp]:NAD+ trans-2-oxidoreductase</t>
  </si>
  <si>
    <t xml:space="preserve">C00003_c + C05752_c &lt;=&gt; C00004_c + C00080_c + C05751_c </t>
  </si>
  <si>
    <t xml:space="preserve">NAD+ + Octanoyl-[acp] &lt;=&gt; NADH + H+ + trans-Oct-2-enoyl-[acp] </t>
  </si>
  <si>
    <t>octanoyl-[acp]:NADP+ trans-2-oxidoreductase</t>
  </si>
  <si>
    <t xml:space="preserve">C00006_c + C05752_c &lt;=&gt; C00005_c + C00080_c + C05751_c </t>
  </si>
  <si>
    <t xml:space="preserve">NADP+ + Octanoyl-[acp] &lt;=&gt; NADPH + H+ + trans-Oct-2-enoyl-[acp] </t>
  </si>
  <si>
    <t>UDP-N-acetylmuramate:L-alanine ligase (ADP-forming)</t>
  </si>
  <si>
    <t xml:space="preserve">C00002_c + C00041_c + C01050_c &lt;=&gt; C00008_c + C00009_c + C00080_c + C01212_c </t>
  </si>
  <si>
    <t xml:space="preserve">ATP + L-Alanine + UDP-N-acetylmuramate &lt;=&gt; ADP + Orthophosphate + H+ + UDP-N-acetylmuramoyl-L-alanine </t>
  </si>
  <si>
    <t>decanoyl-[acp]:NAD+ trans-2-oxidoreductase</t>
  </si>
  <si>
    <t xml:space="preserve">C00003_c + C05755_c &lt;=&gt; C00004_c + C00080_c + C05754_c </t>
  </si>
  <si>
    <t xml:space="preserve">NAD+ + Decanoyl-[acp] &lt;=&gt; NADH + H+ + trans-Dec-2-enoyl-[acp] </t>
  </si>
  <si>
    <t>decanoyl-[acp]:NADP+ trans-2-oxidoreductase</t>
  </si>
  <si>
    <t xml:space="preserve">C00006_c + C05755_c &lt;=&gt; C00005_c + C00080_c + C05754_c </t>
  </si>
  <si>
    <t xml:space="preserve">NADP+ + Decanoyl-[acp] &lt;=&gt; NADPH + H+ + trans-Dec-2-enoyl-[acp] </t>
  </si>
  <si>
    <t>6-Carboxyhexanoyl-CoA:L-alanine C-carboxyhexanoyltransferase (decarboxylating)</t>
  </si>
  <si>
    <t xml:space="preserve">C00041_c + C00080_c + C01063_c &lt;=&gt; C00010_c + C00011_c + C01092_c </t>
  </si>
  <si>
    <t xml:space="preserve">L-Alanine + H+ + 6-Carboxyhexanoyl-CoA &lt;=&gt; CoA + CO2 + 8-Amino-7-oxononanoate </t>
  </si>
  <si>
    <t xml:space="preserve">C05757_c &lt;=&gt; C00001_c + C05758_c </t>
  </si>
  <si>
    <t xml:space="preserve">(R)-3-Hydroxydodecanoyl-[acp] &lt;=&gt; H2O + trans-Dodec-2-enoyl-[acp] </t>
  </si>
  <si>
    <t>tetradecanoyl-[acp]:NAD+ trans-2-oxidoreductase</t>
  </si>
  <si>
    <t xml:space="preserve">C00003_c + C05761_c &lt;=&gt; C00004_c + C00080_c + C05760_c </t>
  </si>
  <si>
    <t xml:space="preserve">NAD+ + Tetradecanoyl-[acp] &lt;=&gt; NADH + H+ + trans-Tetradec-2-enoyl-[acp] </t>
  </si>
  <si>
    <t>tetradecanoyl-[acp]:NADP+ trans-2-oxidoreductase</t>
  </si>
  <si>
    <t xml:space="preserve">C00006_c + C05761_c &lt;=&gt; C00005_c + C00080_c + C05760_c </t>
  </si>
  <si>
    <t xml:space="preserve">NADP+ + Tetradecanoyl-[acp] &lt;=&gt; NADPH + H+ + trans-Tetradec-2-enoyl-[acp] </t>
  </si>
  <si>
    <t>S-Adenosyl-L-methionine:8-amino-7-oxononanoate aminotransferase</t>
  </si>
  <si>
    <t xml:space="preserve">C00019_c + C01092_c &lt;=&gt; C01037_c + C04425_c </t>
  </si>
  <si>
    <t xml:space="preserve">S-Adenosyl-L-methionine + 8-Amino-7-oxononanoate &lt;=&gt; 7,8-Diaminononanoate + S-Adenosyl-4-methylthio-2-oxobutanoate </t>
  </si>
  <si>
    <t>hexadecanoyl-[acp]:NAD+ trans-2-oxidoreductase</t>
  </si>
  <si>
    <t xml:space="preserve">C00003_c + C05764_c &lt;=&gt; C00004_c + C00080_c + C05763_c </t>
  </si>
  <si>
    <t xml:space="preserve">NAD+ + Hexadecanoyl-[acp] &lt;=&gt; NADH + H+ + trans-Hexadec-2-enoyl-[acp] </t>
  </si>
  <si>
    <t>hexadecanoyl-[acp]:NADP+ trans-2-oxidoreductase</t>
  </si>
  <si>
    <t xml:space="preserve">C00006_c + C05764_c &lt;=&gt; C00005_c + C00080_c + C05763_c </t>
  </si>
  <si>
    <t xml:space="preserve">NADP+ + Hexadecanoyl-[acp] &lt;=&gt; NADPH + H+ + trans-Hexadec-2-enoyl-[acp] </t>
  </si>
  <si>
    <t>phosphoenolpyruvate:D-arabinose-5-phosphate C-(1-carboxyvinyl)transferase (phosphate-hydrolysing, 2-carboxy-2-oxoethyl-forming);</t>
  </si>
  <si>
    <t xml:space="preserve">C00009_c + C00080_c + C04478_c &lt;=&gt; C00001_c + C00074_c + C01112_c </t>
  </si>
  <si>
    <t xml:space="preserve">Orthophosphate + H+ + 3-Deoxy-D-manno-octulosonate 8-phosphate &lt;=&gt; H2O + Phosphoenolpyruvate + D-Arabinose 5-phosphate </t>
  </si>
  <si>
    <t>N-[(R)-4'-Phosphopantothenoyl]-L-cysteine carboxy-lyase</t>
  </si>
  <si>
    <t xml:space="preserve">C00080_c + C04352_c &lt;=&gt; C00011_c + C01134_c </t>
  </si>
  <si>
    <t xml:space="preserve">H+ + (R)-4-Phosphopantothenoyl-L-cysteine &lt;=&gt; CO2 + Pantetheine 4-phosphate </t>
  </si>
  <si>
    <t>R03283</t>
  </si>
  <si>
    <t>4-Trimethylammoniobutanal:NAD+ 1-oxidoreductase;</t>
  </si>
  <si>
    <t xml:space="preserve">C00001_c + C00003_c + C01149_c &lt;=&gt; C00004_c + 2 C00080_c + C01181_c </t>
  </si>
  <si>
    <t xml:space="preserve">H2O + NAD+ + 4-Trimethylammoniobutanal &lt;=&gt; NADH + 2 H+ + 4-Trimethylammoniobutanoate </t>
  </si>
  <si>
    <t>3,4-Dihydroxyphenylacetaldehyde:NAD+ oxidoreductase</t>
  </si>
  <si>
    <t xml:space="preserve">C00001_c + C00003_c + C04043_c &lt;=&gt; C00004_c + 2 C00080_c + C01161_c </t>
  </si>
  <si>
    <t xml:space="preserve">H2O + NAD+ + 3,4-Dihydroxyphenylacetaldehyde &lt;=&gt; NADH + 2 H+ + 3,4-Dihydroxyphenylacetate </t>
  </si>
  <si>
    <t xml:space="preserve">C00005_c + C00007_c + C00080_c + C05810_c &lt;=&gt; C00001_c + C00006_c + C05811_c </t>
  </si>
  <si>
    <t xml:space="preserve">NADPH + Oxygen + H+ + 2-Octaprenylphenol &lt;=&gt; H2O + NADP+ + 2-Octaprenyl-6-hydroxyphenol </t>
  </si>
  <si>
    <t>3,4-Dihydroxyphenylacetaldehyde:NADP+ oxidoreductase</t>
  </si>
  <si>
    <t xml:space="preserve">C00001_c + C00006_c + C04043_c &lt;=&gt; C00005_c + 2 C00080_c + C01161_c </t>
  </si>
  <si>
    <t xml:space="preserve">H2O + NADP+ + 3,4-Dihydroxyphenylacetaldehyde &lt;=&gt; NADPH + 2 H+ + 3,4-Dihydroxyphenylacetate </t>
  </si>
  <si>
    <t>2-Carboxy-2,5-dihydro-5-oxofuran-2-acetate lyase (decyclizing)</t>
  </si>
  <si>
    <t xml:space="preserve">C01278_c &lt;=&gt; C00080_c + C01163_c </t>
  </si>
  <si>
    <t xml:space="preserve">2-Carboxy-2,5-dihydro-5-oxofuran-2-acetate &lt;=&gt; H+ + 3-Carboxy-cis,cis-muconate </t>
  </si>
  <si>
    <t>L-glutamate-5-semialdehyde:NADP+ 5-oxidoreductase (phosphorylating)</t>
  </si>
  <si>
    <t xml:space="preserve">C00006_c + C00009_c + C01165_c &lt;=&gt; C00005_c + C03287_c </t>
  </si>
  <si>
    <t xml:space="preserve">NADP+ + Orthophosphate + L-Glutamate 5-semialdehyde &lt;=&gt; NADPH + L-Glutamyl 5-phosphate </t>
  </si>
  <si>
    <t>S-adenosyl-L-methione:demethylmenaquinone methyltransferase</t>
  </si>
  <si>
    <t xml:space="preserve">C00019_c + C05818_c &lt;=&gt; C00021_c + C00828_c </t>
  </si>
  <si>
    <t xml:space="preserve">S-Adenosyl-L-methionine + 2-Demethylmenaquinone &lt;=&gt; S-Adenosyl-L-homocysteine + Menaquinone </t>
  </si>
  <si>
    <t>nicotinate D-ribonucleotide phosphohydrolase</t>
  </si>
  <si>
    <t xml:space="preserve">C00001_c + C01185_c &lt;=&gt; C00009_c + C00080_c + C05841_c </t>
  </si>
  <si>
    <t xml:space="preserve">H2O + Nicotinate D-ribonucleotide &lt;=&gt; Orthophosphate + H+ + Nicotinate D-ribonucleoside </t>
  </si>
  <si>
    <t>beta-D-Glucosyl-2-coumarinate glucohydrolase</t>
  </si>
  <si>
    <t xml:space="preserve">C00001_c + C05839_c &lt;=&gt; C00031_c + C05838_c </t>
  </si>
  <si>
    <t xml:space="preserve">H2O + cis-beta-D-Glucosyl-2-hydroxycinnamate &lt;=&gt; D-Glucose + cis-2-Hydroxycinnamate </t>
  </si>
  <si>
    <t>UDP-N-acetyl-D-glucosamine:undecaprenyl-diphospho-N-acetylmuramoyl-L-alanyl-gamma-D-glutamyl-meso-2,6-diaminopimeloyl-D-alanyl-D-alanine 4-beta-N-acetylglucosaminlytransferase</t>
  </si>
  <si>
    <t xml:space="preserve">C00043_c + C05897_c &lt;=&gt; C00015_c + C05898_c </t>
  </si>
  <si>
    <t xml:space="preserve">UDP-N-acetyl-alpha-D-glucosamine + Undecaprenyl-diphospho-N-acetylmuramoyl-L-alanyl-D-glutamyl-meso-2,6-diaminopimeloyl-D-alanyl-D-alanine &lt;=&gt; UDP + Undecaprenyl-diphospho-N-acetylmuramoyl-(N-acetylglucosamine)-L-alanyl-D-glutamyl-meso-2,6-diaminopimeloyl-D-alanyl-D-alanine </t>
  </si>
  <si>
    <t>Nicotinate-nucleotide:pyrophosphate phosphoribosyltransferase (carboxylating)</t>
  </si>
  <si>
    <t xml:space="preserve">C00011_c + C00013_c + C01185_c &lt;=&gt; 2 C00080_c + C00119_c + C03722_c </t>
  </si>
  <si>
    <t xml:space="preserve">CO2 + Diphosphate + Nicotinate D-ribonucleotide &lt;=&gt; 2 H+ + 5-Phospho-alpha-D-ribose 1-diphosphate + Quinolinate </t>
  </si>
  <si>
    <t>2,5-diaminopyrimidine nucleoside triphosphate mutase</t>
  </si>
  <si>
    <t xml:space="preserve">C05923_c &lt;=&gt; C06148_c </t>
  </si>
  <si>
    <t xml:space="preserve">2,5-Diaminopyrimidine nucleoside triphosphate &lt;=&gt; 2,5-Diamino-6-(5-triphosphoryl-3,4-trihydroxy-2-oxopentyl)-amino-4-oxopyrimidine </t>
  </si>
  <si>
    <t>3-Deoxy-D-manno-octulosonate-8-phosphate 8-phosphohydrolase</t>
  </si>
  <si>
    <t xml:space="preserve">C00001_c + C04478_c &lt;=&gt; C00009_c + C00080_c + C01187_c </t>
  </si>
  <si>
    <t xml:space="preserve">H2O + 3-Deoxy-D-manno-octulosonate 8-phosphate &lt;=&gt; Orthophosphate + H+ + 3-Deoxy-D-manno-octulosonate </t>
  </si>
  <si>
    <t>R03371</t>
  </si>
  <si>
    <t>myo-Inositol-hexakisphosphate 3-phosphohydrolase</t>
  </si>
  <si>
    <t xml:space="preserve">C00001_c + C01204_c &lt;=&gt; C00009_c + C00080_c + C04563_c </t>
  </si>
  <si>
    <t xml:space="preserve">H2O + Phytic acid &lt;=&gt; Orthophosphate + H+ + D-myo-Inositol 1,2,4,5,6-pentakisphosphate </t>
  </si>
  <si>
    <t>methylmalonate:CoA ligase (AMP-forming)</t>
  </si>
  <si>
    <t xml:space="preserve">C00002_c + C00010_c + C00080_c + C02170_c &lt;=&gt; C00013_c + C00020_c + C01213_c </t>
  </si>
  <si>
    <t xml:space="preserve">ATP + CoA + H+ + Methylmalonate &lt;=&gt; Diphosphate + AMP + (R)-Methylmalonyl-CoA </t>
  </si>
  <si>
    <t>L-erythro-4-hydroxyglutamate:2-oxoglutarate aminotransferase</t>
  </si>
  <si>
    <t xml:space="preserve">C00026_c + C05947_c &lt;=&gt; C00025_c + C05946_c </t>
  </si>
  <si>
    <t xml:space="preserve">2-Oxoglutarate + L-erythro-4-Hydroxyglutamate &lt;=&gt; L-Glutamate + (4R)-4-Hydroxy-2-oxoglutarate </t>
  </si>
  <si>
    <t>2-propyn-1-ol:cytochrome-c oxidoreductase</t>
  </si>
  <si>
    <t xml:space="preserve">2 C00125_c + C05986_c &lt;=&gt; 2 C00080_c + 2 C00126_c + C05985_c </t>
  </si>
  <si>
    <t>Pveronii_chr1_2156 or Pveronii_chr1_2151</t>
  </si>
  <si>
    <t xml:space="preserve">2 Ferricytochrome c + 2-Propyn-1-ol &lt;=&gt; 2 H+ + 2 Ferrocytochrome c + 2-Propynal </t>
  </si>
  <si>
    <t>guanosine 3'-diphosphate 5'-triphosphate 5'-phosphohydrolase</t>
  </si>
  <si>
    <t xml:space="preserve">C00001_c + C04494_c &lt;=&gt; C00009_c + C00080_c + C01228_c </t>
  </si>
  <si>
    <t xml:space="preserve">H2O + Guanosine 3-diphosphate 5-triphosphate &lt;=&gt; Orthophosphate + H+ + Guanosine 3,5-bis(diphosphate) </t>
  </si>
  <si>
    <t>3-Hydroxy-2-methylpropanoate:NAD+ oxidoreductase</t>
  </si>
  <si>
    <t xml:space="preserve">C00003_c + C06001_c &lt;=&gt; C00004_c + C00080_c + C06002_c </t>
  </si>
  <si>
    <t>Pveronii_chr1_5053 or Pveronii_chr1_1636 or Pveronii_chr1_4527</t>
  </si>
  <si>
    <t xml:space="preserve">NAD+ + (S)-3-Hydroxyisobutyrate &lt;=&gt; NADH + H+ + (S)-Methylmalonate semialdehyde </t>
  </si>
  <si>
    <t>(R)-2,3-Dihydroxy-3-methylpentanoate:NADP+ oxidoreductase (isomerizing)</t>
  </si>
  <si>
    <t xml:space="preserve">C00006_c + C06007_c &lt;=&gt; C00005_c + C00080_c + C14463_c </t>
  </si>
  <si>
    <t xml:space="preserve">NADP+ + (R)-2,3-Dihydroxy-3-methylpentanoate &lt;=&gt; NADPH + H+ + (R)-3-Hydroxy-3-methyl-2-oxopentanoate </t>
  </si>
  <si>
    <t>(S)-2-Aceto-2-hydroxybutanoate:NADP+ oxidoreductase (isomerizing)</t>
  </si>
  <si>
    <t xml:space="preserve">C06006_c &lt;=&gt; C14463_c </t>
  </si>
  <si>
    <t xml:space="preserve">(S)-2-Aceto-2-hydroxybutanoate &lt;=&gt; (R)-3-Hydroxy-3-methyl-2-oxopentanoate </t>
  </si>
  <si>
    <t>(R)-2,3-Dihydroxy-3-methylpentanoate hydro-lyase</t>
  </si>
  <si>
    <t xml:space="preserve">C06007_c &lt;=&gt; C00001_c + C00671_c </t>
  </si>
  <si>
    <t xml:space="preserve">(R)-2,3-Dihydroxy-3-methylpentanoate &lt;=&gt; H2O + (S)-3-Methyl-2-oxopentanoic acid </t>
  </si>
  <si>
    <t>(S)-2-Acetolactate methylmutase</t>
  </si>
  <si>
    <t xml:space="preserve">C06010_c &lt;=&gt; C04181_c </t>
  </si>
  <si>
    <t xml:space="preserve">(S)-2-Acetolactate &lt;=&gt; 3-Hydroxy-3-methyl-2-oxobutanoic acid </t>
  </si>
  <si>
    <t>CMP-3-deoxy-D-manno-oct-2-ulosonate:(KDO)-lipid IVA 3-deoxy-D-manno-oct-2-ulosonate transferase</t>
  </si>
  <si>
    <t xml:space="preserve">C04121_c + C06024_c &lt;=&gt; C00055_c + C06025_c </t>
  </si>
  <si>
    <t xml:space="preserve">CMP-3-deoxy-D-manno-octulosonate + 3-Deoxy-D-manno-octulosonyl-lipid IV(A) &lt;=&gt; CMP + Di[3-deoxy-D-manno-octulosonyl]-lipid IV(A) </t>
  </si>
  <si>
    <t>O-Phospho-4-hydroxy-L-threonine:2-oxoglutarate aminotransferase</t>
  </si>
  <si>
    <t xml:space="preserve">C00026_c + C06055_c &lt;=&gt; C00025_c + C06054_c </t>
  </si>
  <si>
    <t xml:space="preserve">2-Oxoglutarate + O-Phospho-4-hydroxy-L-threonine &lt;=&gt; L-Glutamate + 2-Oxo-3-hydroxy-4-phosphobutanoate </t>
  </si>
  <si>
    <t>N-acetyl-L-glutamate-5-semialdehyde:NADP+ 5-oxidoreductase (phosphrylating)</t>
  </si>
  <si>
    <t xml:space="preserve">C00006_c + C00009_c + C01250_c &lt;=&gt; C00005_c + C04133_c </t>
  </si>
  <si>
    <t xml:space="preserve">NADP+ + Orthophosphate + N-Acetyl-L-glutamate 5-semialdehyde &lt;=&gt; NADPH + N-Acetyl-L-glutamate 5-phosphate </t>
  </si>
  <si>
    <t>2,5-Diamino-6-hydroxy-4-(5-phosphoribosylamino)-pyrimidine 2-aminohydrolase</t>
  </si>
  <si>
    <t xml:space="preserve">C00001_c + C00080_c + C01304_c &lt;=&gt; C00014_c + C01268_c </t>
  </si>
  <si>
    <t xml:space="preserve">H2O + H+ + 2,5-Diamino-6-(5-phospho-D-ribosylamino)pyrimidin-4(3H)-one &lt;=&gt; Ammonia + 5-Amino-6-(5-phosphoribosylamino)uracil </t>
  </si>
  <si>
    <t>dodecanoyl-[acyl-carrier protein]:KDO2-lipid IV(A) O-dodecanoyltransferase</t>
  </si>
  <si>
    <t xml:space="preserve">C05223_c + C06025_c &lt;=&gt; C00229_c + C06251_c </t>
  </si>
  <si>
    <t xml:space="preserve">Dodecanoyl-[acyl-carrier protein] + Di[3-deoxy-D-manno-octulosonyl]-lipid IV(A) &lt;=&gt; Acyl-carrier protein + Lauroyl-KDO2-lipid IV(A) </t>
  </si>
  <si>
    <t>Phosphoenolpyruvate:3-phosphoshikimate 5-O-(1-carboxyvinyl)-transferase</t>
  </si>
  <si>
    <t xml:space="preserve">C00074_c + C03175_c &lt;=&gt; C00009_c + C00080_c + C01269_c </t>
  </si>
  <si>
    <t>Pveronii_chr1_1713 or Pveronii_chr1_3432</t>
  </si>
  <si>
    <t xml:space="preserve">Phosphoenolpyruvate + Shikimate 3-phosphate &lt;=&gt; Orthophosphate + H+ + 5-O-(1-Carboxyvinyl)-3-phosphoshikimate </t>
  </si>
  <si>
    <t>precorrin-6Y:NADP+ oxidoreductase</t>
  </si>
  <si>
    <t xml:space="preserve">C00006_c + C06319_c &lt;=&gt; C00005_c + C00080_c + C06320_c </t>
  </si>
  <si>
    <t xml:space="preserve">NADP+ + Precorrin 6Y &lt;=&gt; NADPH + H+ + Precorrin 6X </t>
  </si>
  <si>
    <t>R03462</t>
  </si>
  <si>
    <t>Biphenyl-2,3-diol:oxygen 1,2-oxidoreductase (decyclizing)</t>
  </si>
  <si>
    <t xml:space="preserve">C00007_c + C02526_c &lt;=&gt; C00080_c + C01273_c </t>
  </si>
  <si>
    <t xml:space="preserve">Oxygen + Biphenyl-2,3-diol &lt;=&gt; H+ + 2-Hydroxy-6-oxo-6-phenylhexa-2,4-dienoate </t>
  </si>
  <si>
    <t>4-Carboxymuconolactone carboxy-lyase</t>
  </si>
  <si>
    <t xml:space="preserve">C00080_c + C01278_c &lt;=&gt; C00011_c + C03586_c </t>
  </si>
  <si>
    <t>Pveronii_chr1_933 or Pveronii_chr1_1446 or Pveronii_chr1_4650</t>
  </si>
  <si>
    <t xml:space="preserve">H+ + 2-Carboxy-2,5-dihydro-5-oxofuran-2-acetate &lt;=&gt; CO2 + 2-Oxo-2,3-dihydrofuran-5-acetate </t>
  </si>
  <si>
    <t>geranoyl-CoA:carbon-dioxide ligase (ADP-forming)</t>
  </si>
  <si>
    <t xml:space="preserve">C00002_c + C00288_c + C01920_c &lt;=&gt; C00008_c + C00009_c + C00080_c + C01291_c </t>
  </si>
  <si>
    <t>Pveronii_chr1_2291 or Pveronii_chr1_4260 or Pveronii_chr1_2294 or Pveronii_chr1_4255</t>
  </si>
  <si>
    <t xml:space="preserve">ATP + HCO3- + Geranoyl-CoA &lt;=&gt; ADP + Orthophosphate + H+ + 3-(4-Methylpent-3-en-1-yl)pent-2-enedioyl-CoA </t>
  </si>
  <si>
    <t>ethanol:cytochrome c oxidoreductase</t>
  </si>
  <si>
    <t xml:space="preserve">2 C00125_c + C00469_c &lt;=&gt; 2 C00080_c + C00084_c + 2 C00126_c </t>
  </si>
  <si>
    <t xml:space="preserve">2 Ferricytochrome c + Ethanol &lt;=&gt; 2 H+ + Acetaldehyde + 2 Ferrocytochrome c </t>
  </si>
  <si>
    <t>protein-N(pi)-phosphohistidine:N-acetyl-D-glucosamine 6-phosphotransferase</t>
  </si>
  <si>
    <t xml:space="preserve">C00140_c + C04261_c &lt;=&gt; C00357_c + C00615_c </t>
  </si>
  <si>
    <t xml:space="preserve">N-Acetyl-D-glucosamine + Protein N(pi)-phospho-L-histidine &lt;=&gt; N-Acetyl-D-glucosamine 6-phosphate + Protein histidine </t>
  </si>
  <si>
    <t>precorrin-3A,NADH:oxygen oxidoreductase (20-hydroxylating)</t>
  </si>
  <si>
    <t xml:space="preserve">C00004_c + C00007_c + C00080_c + C05772_c &lt;=&gt; C00001_c + C00003_c + C06406_c </t>
  </si>
  <si>
    <t xml:space="preserve">NADH + Oxygen + H+ + Precorrin 3A &lt;=&gt; H2O + NAD+ + Precorrin 3B </t>
  </si>
  <si>
    <t>1-(2-Carboxyphenylamino)-1-deoxy-D-ribulose-5-phosphate carboxy-lyase(cyclizing)</t>
  </si>
  <si>
    <t xml:space="preserve">C00080_c + C01302_c &lt;=&gt; C00001_c + C00011_c + C03506_c </t>
  </si>
  <si>
    <t xml:space="preserve">H+ + 1-(2-Carboxyphenylamino)-1-deoxy-D-ribulose 5-phosphate &lt;=&gt; H2O + CO2 + Indoleglycerol phosphate </t>
  </si>
  <si>
    <t>R03542</t>
  </si>
  <si>
    <t>alpha-Aminopropiononitrile aminohydrolase</t>
  </si>
  <si>
    <t xml:space="preserve">2 C00001_c + C00080_c + C05714_c &lt;=&gt; C00014_c + C01401_c </t>
  </si>
  <si>
    <t xml:space="preserve">2 H2O + H+ + alpha-Aminopropiononitrile &lt;=&gt; Ammonia + Alanine </t>
  </si>
  <si>
    <t>Gallate:oxygen 3,4-oxidoreductase (decyclizing)</t>
  </si>
  <si>
    <t xml:space="preserve">C00007_c + C01424_c &lt;=&gt; C00001_c + C00080_c + C03671_c </t>
  </si>
  <si>
    <t xml:space="preserve">Oxygen + Gallate &lt;=&gt; H2O + H+ + 2-Pyrone-4,6-dicarboxylate </t>
  </si>
  <si>
    <t>gallate:oxygen 4,5-oxidoreductase (decyclizing)</t>
  </si>
  <si>
    <t xml:space="preserve">C00007_c + C01424_c &lt;=&gt; 2 C00080_c + C04324_c </t>
  </si>
  <si>
    <t xml:space="preserve">Oxygen + Gallate &lt;=&gt; 2 H+ + (1E,3E)-4-Hydroxybuta-1,3-diene-1,2,4-tricarboxylate </t>
  </si>
  <si>
    <t>R03706</t>
  </si>
  <si>
    <t>Poly(beta-D-1,4-mannuronide) lyase</t>
  </si>
  <si>
    <t xml:space="preserve">C01768_c &lt;=&gt; C05392_c </t>
  </si>
  <si>
    <t xml:space="preserve">(Alginate)n &lt;=&gt; Oligouronide with 4-deoxy-alpha-L-erythro-hex-4-enopyranuronosyl group </t>
  </si>
  <si>
    <t>"n" in formula</t>
  </si>
  <si>
    <t xml:space="preserve">4 C00001_c + 4 C00002_c + 4 C00064_c + C06506_c &lt;=&gt; 4 C00008_c + 4 C00009_c + 4 C00025_c + C06507_c </t>
  </si>
  <si>
    <t xml:space="preserve">4 H2O + 4 ATP + 4 L-Glutamine + Adenosyl cobyrinate a,c diamide &lt;=&gt; 4 ADP + 4 Orthophosphate + 4 L-Glutamate + Adenosyl cobyrinate hexaamide </t>
  </si>
  <si>
    <t>R03751</t>
  </si>
  <si>
    <t>epsilon-Caprolactone lactonohydrolase</t>
  </si>
  <si>
    <t xml:space="preserve">C00001_c + C01880_c &lt;=&gt; C00080_c + C06103_c </t>
  </si>
  <si>
    <t xml:space="preserve">H2O + epsilon-Caprolactone &lt;=&gt; H+ + 6-Hydroxyhexanoic acid </t>
  </si>
  <si>
    <t>trans-3-Chloro-2-propene-1-ol:NAD+ oxidoreductase</t>
  </si>
  <si>
    <t xml:space="preserve">C00003_c + C06611_c &lt;=&gt; C00004_c + C00080_c + C06613_c </t>
  </si>
  <si>
    <t xml:space="preserve">NAD+ + trans-3-Chloro-2-propene-1-ol &lt;=&gt; NADH + H+ + trans-3-Chloroallyl aldehyde </t>
  </si>
  <si>
    <t>cis-3-chloro-2-propene-1-ol:NAD+ oxidoreductase</t>
  </si>
  <si>
    <t xml:space="preserve">C00003_c + C06612_c &lt;=&gt; C00004_c + C00080_c + C16348_c </t>
  </si>
  <si>
    <t xml:space="preserve">NAD+ + cis-3-Chloro-2-propene-1-ol &lt;=&gt; NADH + H+ + cis-3-Chloroallyl aldehyde </t>
  </si>
  <si>
    <t>(S)-Methylmalonate semialdehyde:NAD+ oxidoreductase</t>
  </si>
  <si>
    <t xml:space="preserve">C00001_c + C00003_c + C06002_c &lt;=&gt; C00004_c + 2 C00080_c + C02170_c </t>
  </si>
  <si>
    <t xml:space="preserve">H2O + NAD+ + (S)-Methylmalonate semialdehyde &lt;=&gt; NADH + 2 H+ + Methylmalonate </t>
  </si>
  <si>
    <t xml:space="preserve">C00001_c + C06613_c &lt;=&gt; 2 C00080_c + C06614_c </t>
  </si>
  <si>
    <t xml:space="preserve">H2O + trans-3-Chloroallyl aldehyde &lt;=&gt; 2 H+ + trans-3-Chloroacrylic acid </t>
  </si>
  <si>
    <t xml:space="preserve">C00001_c + C16348_c &lt;=&gt; 2 C00080_c + C06615_c </t>
  </si>
  <si>
    <t xml:space="preserve">H2O + cis-3-Chloroallyl aldehyde &lt;=&gt; 2 H+ + cis-3-Chloroacrylic acid </t>
  </si>
  <si>
    <t>2,5-dichloro-2,5-cyclohexadiene-1,4-diol:NAD+ oxidoreductase</t>
  </si>
  <si>
    <t xml:space="preserve">C00003_c + C06599_c &lt;=&gt; C00004_c + C00080_c + C06600_c </t>
  </si>
  <si>
    <t xml:space="preserve">NAD+ + 2,5-Dichloro-2,5-cyclohexadiene-1,4-diol &lt;=&gt; NADH + H+ + 2,5-Dichlorohydroquinone </t>
  </si>
  <si>
    <t>2-Aminomuconate semialdehyde:NAD+ 6-oxidoreductase</t>
  </si>
  <si>
    <t xml:space="preserve">C00001_c + C00003_c + C03824_c &lt;=&gt; C00004_c + 3 C00080_c + C02220_c </t>
  </si>
  <si>
    <t xml:space="preserve">H2O + NAD+ + 2-Aminomuconate semialdehyde &lt;=&gt; NADH + 3 H+ + 2-Aminomuconate </t>
  </si>
  <si>
    <t>R05261</t>
  </si>
  <si>
    <t>biphenyl,NADH:oxygen oxidoreductase (2,3-hydroxylating)</t>
  </si>
  <si>
    <t xml:space="preserve">C00004_c + C00007_c + C00080_c + C06584_c &lt;=&gt; C00003_c + C06585_c </t>
  </si>
  <si>
    <t>Pveronii_chr2_742 or Pveronii_chr2_739 or Pveronii_chr2_740 or Pveronii_chr2_741</t>
  </si>
  <si>
    <t xml:space="preserve">NADH + Oxygen + H+ + 4-Chlorobiphenyl &lt;=&gt; NAD+ + cis-2,3-Dihydro-2,3-dihydroxy-4-chlorobiphenyl </t>
  </si>
  <si>
    <t>R05262</t>
  </si>
  <si>
    <t xml:space="preserve">C00005_c + C00007_c + C00080_c + C06584_c &lt;=&gt; C00006_c + C06585_c </t>
  </si>
  <si>
    <t xml:space="preserve">NADPH + Oxygen + H+ + 4-Chlorobiphenyl &lt;=&gt; NADP+ + cis-2,3-Dihydro-2,3-dihydroxy-4-chlorobiphenyl </t>
  </si>
  <si>
    <t>R05263</t>
  </si>
  <si>
    <t>biphenyl,NADH2:oxygen oxidoreductase (2,3-hydroxylating)</t>
  </si>
  <si>
    <t xml:space="preserve">C00004_c + C00007_c + C00080_c + C06588_c &lt;=&gt; C00003_c + C06589_c </t>
  </si>
  <si>
    <t xml:space="preserve">NADH + Oxygen + H+ + Biphenyl &lt;=&gt; NAD+ + cis-2,3-Dihydro-2,3-dihydroxybiphenyl </t>
  </si>
  <si>
    <t>R05264</t>
  </si>
  <si>
    <t xml:space="preserve">C00005_c + C00007_c + C00080_c + C06588_c &lt;=&gt; C00006_c + C06589_c </t>
  </si>
  <si>
    <t xml:space="preserve">NADPH + Oxygen + H+ + Biphenyl &lt;=&gt; NADP+ + cis-2,3-Dihydro-2,3-dihydroxybiphenyl </t>
  </si>
  <si>
    <t>R03893</t>
  </si>
  <si>
    <t>4-Carboxymethylenebut-2-en-4-olide lactonohydrolase</t>
  </si>
  <si>
    <t xml:space="preserve">C00001_c + C04431_c &lt;=&gt; C00080_c + C02222_c </t>
  </si>
  <si>
    <t xml:space="preserve">H2O + cis-4-Carboxymethylenebut-2-en-4-olide &lt;=&gt; H+ + 2-Maleylacetate </t>
  </si>
  <si>
    <t>R05266</t>
  </si>
  <si>
    <t xml:space="preserve">C00004_c + C00007_c + C00080_c + C06575_c &lt;=&gt; C00001_c + C00003_c + C06576_c </t>
  </si>
  <si>
    <t>Pveronii_chr2_680 or Pveronii_chr2_682</t>
  </si>
  <si>
    <t xml:space="preserve">NADH + Oxygen + H+ + p-Cymene &lt;=&gt; H2O + NAD+ + p-Cumic alcohol </t>
  </si>
  <si>
    <t>acetyl-CoA:D-amino-acid N-acetyltransferase</t>
  </si>
  <si>
    <t xml:space="preserve">C00024_c + C02265_c &lt;=&gt; C00010_c + C00080_c + C05620_c </t>
  </si>
  <si>
    <t xml:space="preserve">Acetyl-CoA + D-Phenylalanine &lt;=&gt; CoA + H+ + N-Acetyl-D-phenylalanine </t>
  </si>
  <si>
    <t>2-chloroethanol:cytochrome c oxidoreductase</t>
  </si>
  <si>
    <t xml:space="preserve">2 C00125_c + C06753_c &lt;=&gt; 2 C00080_c + 2 C00126_c + C06754_c </t>
  </si>
  <si>
    <t xml:space="preserve">2 Ferricytochrome c + 2-Chloroethanol &lt;=&gt; 2 H+ + 2 Ferrocytochrome c + Chloroacetaldehyde </t>
  </si>
  <si>
    <t>O3-acetyl-L-serine acetate-lyase (adding hydrogen sulfide)</t>
  </si>
  <si>
    <t xml:space="preserve">C00320_c + C00979_c &lt;=&gt; C00033_c + C05824_c </t>
  </si>
  <si>
    <t>Pveronii_chr1_1622 or Pveronii_chr1_4375 or Pveronii_chr1_4486</t>
  </si>
  <si>
    <t xml:space="preserve">Thiosulfate + O-Acetyl-L-serine &lt;=&gt; Acetate + S-Sulfo-L-cysteine </t>
  </si>
  <si>
    <t>Formylkynurenine hydrolase</t>
  </si>
  <si>
    <t xml:space="preserve">C00001_c + C02700_c &lt;=&gt; C00041_c + C00080_c + C05653_c </t>
  </si>
  <si>
    <t xml:space="preserve">H2O + L-Formylkynurenine &lt;=&gt; L-Alanine + H+ + Formylanthranilate </t>
  </si>
  <si>
    <t>chenodeoxycholoyl-CoA hydrolase</t>
  </si>
  <si>
    <t xml:space="preserve">C00010_c + C00080_c + C02528_c &lt;=&gt; C00001_c + C05337_c </t>
  </si>
  <si>
    <t xml:space="preserve">CoA + H+ + Chenodeoxycholate &lt;=&gt; H2O + Chenodeoxycholoyl-CoA </t>
  </si>
  <si>
    <t xml:space="preserve">C00004_c + C00007_c + C00080_c + C01454_c &lt;=&gt; C00003_c + C06729_c </t>
  </si>
  <si>
    <t xml:space="preserve">NADH + Oxygen + H+ + Toluate &lt;=&gt; NAD+ + cis-1,2-Dihydroxy-4-methylcyclohexa-3,5-diene-1-carboxylate </t>
  </si>
  <si>
    <t xml:space="preserve">C00005_c + C00007_c + C00080_c + C01454_c &lt;=&gt; C00006_c + C06729_c </t>
  </si>
  <si>
    <t xml:space="preserve">NADPH + Oxygen + H+ + Toluate &lt;=&gt; NADP+ + cis-1,2-Dihydroxy-4-methylcyclohexa-3,5-diene-1-carboxylate </t>
  </si>
  <si>
    <t>Estrone 3-sulfate sulfohydrolase</t>
  </si>
  <si>
    <t xml:space="preserve">C00001_c + C02538_c &lt;=&gt; C00059_c + C00080_c + C00468_c </t>
  </si>
  <si>
    <t xml:space="preserve">H2O + Estrone 3-sulfate &lt;=&gt; Sulfate + H+ + Estrone </t>
  </si>
  <si>
    <t>4-hydroxy-2-oxohexanoate pyruvate-lyase (propanal-forming)</t>
  </si>
  <si>
    <t xml:space="preserve">C00022_c + C00479_c &lt;=&gt; C06762_c </t>
  </si>
  <si>
    <t xml:space="preserve">Pyruvate + Propanal &lt;=&gt; 4-Hydroxy-2-oxohexanoic acid </t>
  </si>
  <si>
    <t>O-Succinylbenzoate:CoA ligase (AMP-forming)</t>
  </si>
  <si>
    <t xml:space="preserve">C00002_c + C00010_c + C00080_c + C02730_c &lt;=&gt; C00013_c + C00020_c + C03160_c </t>
  </si>
  <si>
    <t xml:space="preserve">ATP + CoA + H+ + 2-Succinylbenzoate &lt;=&gt; Diphosphate + AMP + 2-Succinylbenzoyl-CoA </t>
  </si>
  <si>
    <t>R04065</t>
  </si>
  <si>
    <t>Imidazole acetaldehyde:NAD+ oxidoreductase</t>
  </si>
  <si>
    <t xml:space="preserve">C00001_c + C00003_c + C05130_c &lt;=&gt; C00004_c + 2 C00080_c + C02835_c </t>
  </si>
  <si>
    <t xml:space="preserve">H2O + NAD+ + Imidazole-4-acetaldehyde &lt;=&gt; NADH + 2 H+ + Imidazole-4-acetate </t>
  </si>
  <si>
    <t>3-hydroxypimeloyl-CoA:NAD+ oxidoreductase</t>
  </si>
  <si>
    <t xml:space="preserve">C00003_c + C06714_c &lt;=&gt; C00004_c + C00080_c + C06715_c </t>
  </si>
  <si>
    <t xml:space="preserve">NAD+ + 3-Hydroxypimeloyl-CoA &lt;=&gt; NADH + H+ + 3-Oxopimeloyl-CoA </t>
  </si>
  <si>
    <t>Taurine, 2-oxoglutarate:O2 oxidoreductase (sulfite-forming)</t>
  </si>
  <si>
    <t xml:space="preserve">C00007_c + C00026_c + C00245_c &lt;=&gt; C00011_c + C00042_c + C00094_c + C06735_c </t>
  </si>
  <si>
    <t>Pveronii_chr1_302 or Pveronii_chr1_215</t>
  </si>
  <si>
    <t xml:space="preserve">Oxygen + 2-Oxoglutarate + Taurine &lt;=&gt; CO2 + Succinate + Sulfite + Aminoacetaldehyde </t>
  </si>
  <si>
    <t>3-methylcatechol:oxygen 2,3-oxidoreductase(decyclizing)</t>
  </si>
  <si>
    <t xml:space="preserve">C00007_c + C02923_c &lt;=&gt; C00080_c + C06210_c </t>
  </si>
  <si>
    <t xml:space="preserve">Oxygen + 2,3-Dihydroxytoluene &lt;=&gt; H+ + 2-Hydroxy-6-keto-2,4-heptadienoate </t>
  </si>
  <si>
    <t>3-Methylcrotonoyl-CoA:carbon-dioxide ligase (ADP-forming)</t>
  </si>
  <si>
    <t xml:space="preserve">C00002_c + C00288_c + C03069_c &lt;=&gt; C00008_c + C00009_c + C00080_c + C03231_c </t>
  </si>
  <si>
    <t xml:space="preserve">ATP + HCO3- + 3-Methylcrotonyl-CoA &lt;=&gt; ADP + Orthophosphate + H+ + 3-Methylglutaconyl-CoA </t>
  </si>
  <si>
    <t>5-Phospho-D-ribosylamine:glycine ligase (ADP-forming)</t>
  </si>
  <si>
    <t xml:space="preserve">C00002_c + C00037_c + C03090_c &lt;=&gt; C00008_c + C00009_c + C00080_c + C03838_c </t>
  </si>
  <si>
    <t xml:space="preserve">ATP + Glycine + 5-Phosphoribosylamine &lt;=&gt; ADP + Orthophosphate + H+ + 5-Phosphoribosylglycinamide </t>
  </si>
  <si>
    <t>N2-succinyl-L-arginine iminohydrolase (decarboxylating)</t>
  </si>
  <si>
    <t xml:space="preserve">2 C00001_c + 2 C00080_c + C03296_c &lt;=&gt; C00011_c + 2 C00014_c + C03415_c </t>
  </si>
  <si>
    <t xml:space="preserve">2 H2O + 2 H+ + N2-Succinyl-L-arginine &lt;=&gt; CO2 + 2 Ammonia + N2-Succinyl-L-ornithine </t>
  </si>
  <si>
    <t>R04257</t>
  </si>
  <si>
    <t xml:space="preserve">C03582_c &lt;=&gt; C05901_c </t>
  </si>
  <si>
    <t xml:space="preserve">Resveratrol &lt;=&gt; Piceatannol </t>
  </si>
  <si>
    <t>O and H unbalanced, KEGG partial unbalanced reaction, no cofactor</t>
  </si>
  <si>
    <t xml:space="preserve">C00007_c + C02375_c &lt;=&gt; 2 C00080_c + C03585_c </t>
  </si>
  <si>
    <t xml:space="preserve">Oxygen + 4-Chlorocatechol &lt;=&gt; 2 H+ + 3-Chloro-cis,cis-muconate </t>
  </si>
  <si>
    <t>2-pyrone-4,6-dicarboxylate lactonohydrolase</t>
  </si>
  <si>
    <t xml:space="preserve">C00001_c + C03671_c &lt;=&gt; C00080_c + C04434_c </t>
  </si>
  <si>
    <t xml:space="preserve">H2O + 2-Pyrone-4,6-dicarboxylate &lt;=&gt; H+ + (1E)-4-Oxobut-1-ene-1,2,4-tricarboxylate </t>
  </si>
  <si>
    <t>3-O-methylgallate:oxygen 4,5-oxidoreductase (decyclizing)</t>
  </si>
  <si>
    <t xml:space="preserve">C00007_c + C05616_c &lt;=&gt; C00080_c + C00132_c + C03671_c </t>
  </si>
  <si>
    <t xml:space="preserve">Oxygen + 3-O-Methylgallate &lt;=&gt; H+ + Methanol + 2-Pyrone-4,6-dicarboxylate </t>
  </si>
  <si>
    <t>glycerone phosphate:iminosuccinate alkyltransferase (cyclizing)</t>
  </si>
  <si>
    <t xml:space="preserve">2 C00001_c + C00009_c + C00080_c + C03722_c &lt;=&gt; C00111_c + C05840_c </t>
  </si>
  <si>
    <t xml:space="preserve">2 H2O + Orthophosphate + H+ + Quinolinate &lt;=&gt; Glycerone phosphate + Iminoaspartate </t>
  </si>
  <si>
    <t>2-Amino-3-carboxymuconate semialdehyde carboxy-lyase</t>
  </si>
  <si>
    <t xml:space="preserve">2 C00080_c + C04409_c &lt;=&gt; C00011_c + C03824_c </t>
  </si>
  <si>
    <t xml:space="preserve">2 H+ + 2-Amino-3-carboxymuconate semialdehyde &lt;=&gt; CO2 + 2-Aminomuconate semialdehyde </t>
  </si>
  <si>
    <t>10-Formyltetrahydrofolate:5'-phosphoribosylglycinamide formyltransferase</t>
  </si>
  <si>
    <t xml:space="preserve">C00234_c + C03838_c &lt;=&gt; C00080_c + C00101_c + C04376_c </t>
  </si>
  <si>
    <t>Pveronii_chr1_4365 or Pveronii_chr1_4878</t>
  </si>
  <si>
    <t xml:space="preserve">10-Formyltetrahydrofolate + 5-Phosphoribosylglycinamide &lt;=&gt; H+ + Tetrahydrofolate + 5-Phosphoribosyl-N-formylglycinamide </t>
  </si>
  <si>
    <t xml:space="preserve">C00001_c + C00445_c + C03838_c &lt;=&gt; 2 C00080_c + C00101_c + C04376_c </t>
  </si>
  <si>
    <t xml:space="preserve">H2O + 5,10-Methenyltetrahydrofolate + 5-Phosphoribosylglycinamide &lt;=&gt; 2 H+ + Tetrahydrofolate + 5-Phosphoribosyl-N-formylglycinamide </t>
  </si>
  <si>
    <t>R05428</t>
  </si>
  <si>
    <t xml:space="preserve">C00004_c + C00007_c + C00080_c + C07215_c &lt;=&gt; C00003_c + C06731_c </t>
  </si>
  <si>
    <t xml:space="preserve">NADH + Oxygen + H+ + o-Toluate &lt;=&gt; NAD+ + 1,2-Dihydroxy-6-methylcyclohexa-3,5-dienecarboxylate </t>
  </si>
  <si>
    <t>R05429</t>
  </si>
  <si>
    <t xml:space="preserve">C00004_c + C00007_c + C00080_c + C07092_c &lt;=&gt; C00003_c + C07093_c </t>
  </si>
  <si>
    <t xml:space="preserve">NADH + Oxygen + H+ + 1,4-Dichlorobenzene &lt;=&gt; NAD+ + 3,6-Dichloro-cis-1,2-dihydroxycyclohexa-3,5-diene </t>
  </si>
  <si>
    <t>R05440</t>
  </si>
  <si>
    <t xml:space="preserve">C00004_c + C00007_c + C00080_c + C07111_c &lt;=&gt; C00003_c + C06727_c </t>
  </si>
  <si>
    <t>Pveronii_chr1_3357 or Pveronii_chr1_3356 or Pveronii_chr1_3358</t>
  </si>
  <si>
    <t xml:space="preserve">NADH + Oxygen + H+ + Ethylbenzene &lt;=&gt; NAD+ + cis-1,2-Dihydro-3-ethylcatechol </t>
  </si>
  <si>
    <t>R05506</t>
  </si>
  <si>
    <t xml:space="preserve">C00010_c + C07118_c &lt;=&gt; C00024_c + C00512_c </t>
  </si>
  <si>
    <t>Pveronii_chr1_1637 or Pveronii_chr1_4528 or Pveronii_chr1_4183 or Pveronii_chr1_678 or Pveronii_chr1_2759</t>
  </si>
  <si>
    <t xml:space="preserve">CoA + Benzoyl acetyl-CoA &lt;=&gt; Acetyl-CoA + S-Benzoate coenzyme A </t>
  </si>
  <si>
    <t xml:space="preserve">C00024_c + C00511_c &lt;=&gt; C00033_c + C00894_c </t>
  </si>
  <si>
    <t xml:space="preserve">Acetyl-CoA + Acrylic acid &lt;=&gt; Acetate + Propenoyl-CoA </t>
  </si>
  <si>
    <t>3-(2,3-dihydroxyphenyl)propanoate:oxygen 1,2-oxidoreductase (decyclizing)</t>
  </si>
  <si>
    <t xml:space="preserve">C00007_c + C04044_c &lt;=&gt; C00080_c + C04479_c </t>
  </si>
  <si>
    <t xml:space="preserve">Oxygen + 3-(2,3-Dihydroxyphenyl)propanoate &lt;=&gt; H+ + 2-Hydroxy-6-oxonona-2,4-diene-1,9-dioate </t>
  </si>
  <si>
    <t>R03909</t>
  </si>
  <si>
    <t>Monocarboxylic acid amide amidohydrolase</t>
  </si>
  <si>
    <t xml:space="preserve">C00001_c + C03620_c &lt;=&gt; C00014_c + C00060_c </t>
  </si>
  <si>
    <t xml:space="preserve">H2O + Monocarboxylic acid amide &lt;=&gt; Ammonia + Carboxylate </t>
  </si>
  <si>
    <t xml:space="preserve">C00014_c + C00511_c &lt;=&gt; C00001_c + C01659_c </t>
  </si>
  <si>
    <t xml:space="preserve">Ammonia + Acrylic acid &lt;=&gt; H2O + Acrylamide </t>
  </si>
  <si>
    <t>R04418</t>
  </si>
  <si>
    <t>5-carboxymethyl-2-hydroxymuconic-semialdehyde:NAD+ oxidoreductase</t>
  </si>
  <si>
    <t xml:space="preserve">C00001_c + C00003_c + C04642_c &lt;=&gt; C00004_c + 2 C00080_c + C04186_c </t>
  </si>
  <si>
    <t>Pveronii_chr1_929 or Pveronii_chr2_839 or Pveronii_chr2_712 or Pveronii_chr1_3287</t>
  </si>
  <si>
    <t xml:space="preserve">H2O + NAD+ + 2-Hydroxy-5-carboxymethylmuconate semialdehyde &lt;=&gt; NADH + 2 H+ + 5-Carboxymethyl-2-hydroxymuconate </t>
  </si>
  <si>
    <t>phosphoenolpyruvate:N-acetyl-D-mannosamine-6-phosphate C-(1-carboxyvinyl)transferase (phosphate-hydrolysing, 2-carboxy-2-oxoethyl-forming);</t>
  </si>
  <si>
    <t xml:space="preserve">C00009_c + C00080_c + C06241_c &lt;=&gt; C00001_c + C00074_c + C04257_c </t>
  </si>
  <si>
    <t xml:space="preserve">Orthophosphate + H+ + N-Acetylneuraminate 9-phosphate &lt;=&gt; H2O + Phosphoenolpyruvate + N-Acetyl-D-mannosamine 6-phosphate </t>
  </si>
  <si>
    <t>R05575</t>
  </si>
  <si>
    <t>(3S)-3-Hydroxyacyl-CoA:NAD+ oxidoreductase</t>
  </si>
  <si>
    <t xml:space="preserve">C00003_c + C09819_c &lt;=&gt; C00004_c + C00080_c + C09820_c </t>
  </si>
  <si>
    <t xml:space="preserve">NAD+ + (Hydroxymethylphenyl)succinyl-CoA &lt;=&gt; NADH + H+ + Benzoylsuccinyl-CoA </t>
  </si>
  <si>
    <t xml:space="preserve">C00006_c + C05116_c &lt;=&gt; C00005_c + C00080_c + C00332_c </t>
  </si>
  <si>
    <t xml:space="preserve">NADP+ + 3-Hydroxybutanoyl-CoA &lt;=&gt; NADPH + H+ + Acetoacetyl-CoA </t>
  </si>
  <si>
    <t>L-Aspartate:tRNA(Asp) ligase (AMP-forming)</t>
  </si>
  <si>
    <t xml:space="preserve">C00002_c + C00049_c + C00080_c + C01638_c &lt;=&gt; C00013_c + C00020_c + C02984_c </t>
  </si>
  <si>
    <t xml:space="preserve">ATP + L-Aspartate + H+ + tRNA(Asp) &lt;=&gt; Diphosphate + AMP + L-Aspartyl-tRNA(Asp) </t>
  </si>
  <si>
    <t>L-glutamate:tRNA(Glu) ligase (AMP-forming)</t>
  </si>
  <si>
    <t xml:space="preserve">C00002_c + C00025_c + C00080_c + C01641_c &lt;=&gt; C00013_c + C00020_c + C02987_c </t>
  </si>
  <si>
    <t xml:space="preserve">ATP + L-Glutamate + H+ + tRNA(Glu) &lt;=&gt; Diphosphate + AMP + L-Glutamyl-tRNA(Glu) </t>
  </si>
  <si>
    <t xml:space="preserve">C00003_c + C09812_c &lt;=&gt; C00004_c + C00080_c + C09813_c </t>
  </si>
  <si>
    <t>Pveronii_chr1_4121 or Pveronii_chr2_805 or Pveronii_chr1_4051 or Pveronii_chr1_1941 or Pveronii_chr1_1167</t>
  </si>
  <si>
    <t xml:space="preserve">NAD+ + 2-Hydroxycyclohexane-1-carboxyl-CoA &lt;=&gt; NADH + H+ + 2-Ketocyclohexane-1-carboxyl-CoA </t>
  </si>
  <si>
    <t xml:space="preserve">C00010_c + C06715_c &lt;=&gt; C00024_c + C00527_c </t>
  </si>
  <si>
    <t xml:space="preserve">CoA + 3-Oxopimeloyl-CoA &lt;=&gt; Acetyl-CoA + Glutaryl-CoA </t>
  </si>
  <si>
    <t>Acylamide aminohydrolase</t>
  </si>
  <si>
    <t xml:space="preserve">C00001_c + C09815_c &lt;=&gt; C00014_c + C00180_c </t>
  </si>
  <si>
    <t xml:space="preserve">H2O + Benzamide &lt;=&gt; Ammonia + Benzoate </t>
  </si>
  <si>
    <t>Nitrile aminohydrolase</t>
  </si>
  <si>
    <t xml:space="preserve">2 C00001_c + C09814_c &lt;=&gt; C00014_c + C00180_c </t>
  </si>
  <si>
    <t xml:space="preserve">2 H2O + Benzonitrile &lt;=&gt; Ammonia + Benzoate </t>
  </si>
  <si>
    <t xml:space="preserve">C00001_c + C00877_c &lt;=&gt; C05116_c </t>
  </si>
  <si>
    <t>Pveronii_chr1_3007 or Pveronii_chr1_3009 or Pveronii_chr1_2286 or Pveronii_chr1_3430 or Pveronii_chr1_1512 or Pveronii_chr1_4523</t>
  </si>
  <si>
    <t xml:space="preserve">H2O + Crotonoyl-CoA &lt;=&gt; 3-Hydroxybutanoyl-CoA </t>
  </si>
  <si>
    <t>2-dehydro-3-deoxy-6-phospho-D-gluconate D-glyceraldehyde-3-phosphate-lyase (pyruvate-forming)</t>
  </si>
  <si>
    <t xml:space="preserve">C04442_c &lt;=&gt; C00022_c + C00118_c </t>
  </si>
  <si>
    <t xml:space="preserve">2-Dehydro-3-deoxy-6-phospho-D-gluconate &lt;=&gt; Pyruvate + D-Glyceraldehyde 3-phosphate </t>
  </si>
  <si>
    <t>D-sorbitol-6-phosphate:NAD 2-oxidoreductase</t>
  </si>
  <si>
    <t xml:space="preserve">C00003_c + C01096_c &lt;=&gt; C00004_c + C00080_c + C05345_c </t>
  </si>
  <si>
    <t>Pveronii_chr1_1941 or Pveronii_chr1_3950</t>
  </si>
  <si>
    <t xml:space="preserve">NAD+ + Sorbitol 6-phosphate &lt;=&gt; NADH + H+ + beta-D-Fructose 6-phosphate </t>
  </si>
  <si>
    <t>galactarate hydro-lyase (5-dehydro-4-deoxy-D-glucarate-forming)</t>
  </si>
  <si>
    <t xml:space="preserve">C00879_c &lt;=&gt; C00001_c + C00679_c </t>
  </si>
  <si>
    <t xml:space="preserve">D-Galactarate &lt;=&gt; H2O + 5-Dehydro-4-deoxy-D-glucarate </t>
  </si>
  <si>
    <t xml:space="preserve">C00019_c + C05815_c &lt;=&gt; C00021_c + C17569_c </t>
  </si>
  <si>
    <t xml:space="preserve">S-Adenosyl-L-methionine + 2-Octaprenyl-3-methyl-5-hydroxy-6-methoxy-1,4-benzoquinone &lt;=&gt; S-Adenosyl-L-homocysteine + Ubiquinone-8 </t>
  </si>
  <si>
    <t>all-trans-hexaprenyl diphosphate:4-hydroxybenzoate hexaprenyltransferase</t>
  </si>
  <si>
    <t xml:space="preserve">C00156_c + C01230_c &lt;=&gt; C00013_c + C13425_c </t>
  </si>
  <si>
    <t xml:space="preserve">4-Hydroxybenzoate + all-trans-Hexaprenyl diphosphate &lt;=&gt; Diphosphate + 3-Hexaprenyl-4-hydroxybenzoate </t>
  </si>
  <si>
    <t>5-amino-6-(D-ribitylamino)uracil butanedionetransferase</t>
  </si>
  <si>
    <t xml:space="preserve">C04732_c + C15556_c &lt;=&gt; 2 C00001_c + C00009_c + C00080_c + C04332_c </t>
  </si>
  <si>
    <t>Pveronii_chr1_5349 or Pveronii_chr1_4632</t>
  </si>
  <si>
    <t xml:space="preserve">5-Amino-6-(1-D-ribitylamino)uracil + L-3,4-Dihydroxybutan-2-one 4-phosphate &lt;=&gt; 2 H2O + Orthophosphate + H+ + 6,7-Dimethyl-8-(D-ribityl)lumazine </t>
  </si>
  <si>
    <t xml:space="preserve">C00004_c + C00007_c + C00080_c + C00180_c &lt;=&gt; C00003_c + C06321_c </t>
  </si>
  <si>
    <t xml:space="preserve">NADH + Oxygen + H+ + Benzoate &lt;=&gt; NAD+ + (1R,6S)-1,6-Dihydroxycyclohexa-2,4-diene-1-carboxylate </t>
  </si>
  <si>
    <t xml:space="preserve">C00005_c + C00007_c + C00080_c + C00180_c &lt;=&gt; C00006_c + C06321_c </t>
  </si>
  <si>
    <t xml:space="preserve">NADPH + Oxygen + H+ + Benzoate &lt;=&gt; NADP+ + (1R,6S)-1,6-Dihydroxycyclohexa-2,4-diene-1-carboxylate </t>
  </si>
  <si>
    <t>5'-Phosphoribosylformylglycinamide:L-glutamine amido-ligase (ADP-forming)</t>
  </si>
  <si>
    <t xml:space="preserve">C00001_c + C00002_c + C00064_c + C04376_c &lt;=&gt; C00008_c + C00009_c + C00025_c + C00080_c + C04640_c </t>
  </si>
  <si>
    <t xml:space="preserve">H2O + ATP + L-Glutamine + 5-Phosphoribosyl-N-formylglycinamide &lt;=&gt; ADP + Orthophosphate + L-Glutamate + H+ + 2-(Formamido)-N1-(5-phosphoribosyl)acetamidine </t>
  </si>
  <si>
    <t>UDPMurAc(oyl-L-Ala-D-gamma-Glu-L-Lys-D-Ala-D-Ala):undecaprenyl-phosphate phospho-N-acetylmuramoyl-pentapeptide-transferase</t>
  </si>
  <si>
    <t xml:space="preserve">C04702_c + C17556_c &lt;=&gt; C00105_c + C04851_c </t>
  </si>
  <si>
    <t xml:space="preserve">UDPMurNAc(oyl-L-Ala-D-gamma-Glu-L-Lys-D-Ala-D-Ala) + di-trans,poly-cis-Undecaprenyl phosphate &lt;=&gt; UMP + MurAc(oyl-L-Ala-D-gamma-Glu-L-Lys-D-Ala-D-Ala)-diphospho-undecaprenol </t>
  </si>
  <si>
    <t>UDP-N-acetylmuramoyl-L-alanyl-gamma-D-glutamyl-meso-2,6-diaminopimeloyl-D-alanyl-D-alanine:undecaprenyl-phosphate phospho-N-acetylmuramoyl-pentapeptide-transferase</t>
  </si>
  <si>
    <t xml:space="preserve">C04882_c + C17556_c &lt;=&gt; C00105_c + C05897_c </t>
  </si>
  <si>
    <t xml:space="preserve">UDP-N-acetylmuramoyl-L-alanyl-D-glutamyl-6-carboxy-L-lysyl-D-alanyl-D-alanine + di-trans,poly-cis-Undecaprenyl phosphate &lt;=&gt; UMP + Undecaprenyl-diphospho-N-acetylmuramoyl-L-alanyl-D-glutamyl-meso-2,6-diaminopimeloyl-D-alanyl-D-alanine </t>
  </si>
  <si>
    <t>R04506</t>
  </si>
  <si>
    <t>3alpha,7alpha-Dihydroxy-5beta-cholestan-26-al:NAD+ oxidoreductase</t>
  </si>
  <si>
    <t xml:space="preserve">C00001_c + C00003_c + C05445_c &lt;=&gt; C00004_c + 2 C00080_c + C04554_c </t>
  </si>
  <si>
    <t xml:space="preserve">H2O + NAD+ + 3alpha,7alpha-Dihydroxy-5beta-cholestan-26-al &lt;=&gt; NADH + 2 H+ + 3alpha,7alpha-Dihydroxy-5beta-cholestanate </t>
  </si>
  <si>
    <t>CTP: 2-C-Methyl-D-erythritol 4-phosphate cytidylyltransferase</t>
  </si>
  <si>
    <t xml:space="preserve">C00063_c + C11434_c &lt;=&gt; C00013_c + C11435_c </t>
  </si>
  <si>
    <t xml:space="preserve">CTP + 2-C-Methyl-D-erythritol 4-phosphate &lt;=&gt; Diphosphate + 4-(Cytidine 5-diphospho)-2-C-methyl-D-erythritol </t>
  </si>
  <si>
    <t>ATP:4-(Cytidine 5'-diphospho)-2-C-methyl-D-erythritol 2-phosphotransferase</t>
  </si>
  <si>
    <t xml:space="preserve">C00002_c + C11435_c &lt;=&gt; C00008_c + C11436_c </t>
  </si>
  <si>
    <t xml:space="preserve">ATP + 4-(Cytidine 5-diphospho)-2-C-methyl-D-erythritol &lt;=&gt; ADP + 2-Phospho-4-(cytidine 5-diphospho)-2-C-methyl-D-erythritol </t>
  </si>
  <si>
    <t xml:space="preserve">C00064_c + C04916_c &lt;=&gt; C00025_c + C00080_c + C04666_c + C04677_c </t>
  </si>
  <si>
    <t>Pveronii_chr1_385 or Pveronii_chr1_382</t>
  </si>
  <si>
    <t xml:space="preserve">L-Glutamine + N-(5-Phospho-D-1-ribulosylformimino)-5-amino-1-(5-phospho-D-ribosyl)-4-imidazolecarboxamide &lt;=&gt; L-Glutamate + H+ + D-erythro-1-(Imidazol-4-yl)glycerol 3-phosphate + 1-(5-Phosphoribosyl)-5-amino-4-imidazolecarboxamide </t>
  </si>
  <si>
    <t>2-Phospho-4-(cytidine 5'-diphospho)-2-C-methyl-D-erythritol CMP-lyase (cyclizing)</t>
  </si>
  <si>
    <t xml:space="preserve">C11436_c &lt;=&gt; C00055_c + C11453_c </t>
  </si>
  <si>
    <t xml:space="preserve">2-Phospho-4-(cytidine 5-diphospho)-2-C-methyl-D-erythritol &lt;=&gt; CMP + 2-C-Methyl-D-erythritol 2,4-cyclodiphosphate </t>
  </si>
  <si>
    <t>ATP:D-glycero-beta-D-manno-heptose 1-phosphate adenylyltransferase</t>
  </si>
  <si>
    <t xml:space="preserve">C00002_c + C07838_c &lt;=&gt; C00013_c + C06397_c </t>
  </si>
  <si>
    <t xml:space="preserve">ATP + D-glycero-beta-D-manno-Heptose 1-phosphate &lt;=&gt; Diphosphate + ADP-D-glycero-beta-D-manno-heptose </t>
  </si>
  <si>
    <t>D-glycero-beta-D-manno-heptose-7-phosphate aldose-ketose-isomerase</t>
  </si>
  <si>
    <t xml:space="preserve">C05382_c &lt;=&gt; C07836_c </t>
  </si>
  <si>
    <t xml:space="preserve">Sedoheptulose 7-phosphate &lt;=&gt; D-glycero-beta-D-manno-Heptose 7-phosphate </t>
  </si>
  <si>
    <t>ATP:D-glycero-beta-D-manno-heptose 7-phosphate 1-phosphotransferase</t>
  </si>
  <si>
    <t xml:space="preserve">C00002_c + C07836_c &lt;=&gt; C00008_c + C11472_c </t>
  </si>
  <si>
    <t xml:space="preserve">ATP + D-glycero-beta-D-manno-Heptose 7-phosphate &lt;=&gt; ADP + D-glycero-beta-D-manno-Heptose 1,7-bisphosphate </t>
  </si>
  <si>
    <t>UDP-N-acetylmuramoyl-L-alanyl-D-glutamyl-L-lysine:alanyl-D-alanine ligase (ADP-forming)</t>
  </si>
  <si>
    <t xml:space="preserve">C00002_c + C00993_c + C05892_c &lt;=&gt; C00008_c + C00009_c + C00080_c + C04702_c </t>
  </si>
  <si>
    <t xml:space="preserve">ATP + D-Alanyl-D-alanine + UDP-N-acetylmuramoyl-L-alanyl-gamma-D-glutamyl-L-lysine &lt;=&gt; ADP + Orthophosphate + H+ + UDPMurNAc(oyl-L-Ala-D-gamma-Glu-L-Lys-D-Ala-D-Ala) </t>
  </si>
  <si>
    <t>R05659</t>
  </si>
  <si>
    <t xml:space="preserve">C00691_c &lt;=&gt; C00001_c + C06891_c </t>
  </si>
  <si>
    <t xml:space="preserve">2,4,6/3,5-Pentahydroxycyclohexanone &lt;=&gt; H2O + D-2,3-Diketo 4-deoxy-epi-inositol </t>
  </si>
  <si>
    <t>R05661</t>
  </si>
  <si>
    <t>ATP:5-dehydro-2-deoxy-D-gluconate 6-phosphotransferase</t>
  </si>
  <si>
    <t xml:space="preserve">C00002_c + C06892_c &lt;=&gt; C00008_c + C06893_c </t>
  </si>
  <si>
    <t xml:space="preserve">ATP + 2-Deoxy-5-keto-D-gluconic acid &lt;=&gt; ADP + 2-Deoxy-5-keto-D-gluconic acid 6-phosphate </t>
  </si>
  <si>
    <t>UDP-N-acetyl-D-glucosamine:N-acetyl-alpha-D-muramyl(oyl-L-Ala-gamma-D-Glu-L-Lys-D-Ala-D-Ala)-diphosphoundecaprenol 4-beta-N-acetylglucosaminlytransferase</t>
  </si>
  <si>
    <t xml:space="preserve">C00043_c + C04851_c &lt;=&gt; C00015_c + C05893_c </t>
  </si>
  <si>
    <t xml:space="preserve">UDP-N-acetyl-alpha-D-glucosamine + MurAc(oyl-L-Ala-D-gamma-Glu-L-Lys-D-Ala-D-Ala)-diphospho-undecaprenol &lt;=&gt; UDP + Undecaprenyl-diphospho-N-acetylmuramoyl-(N-acetylglucosamine)-L-alanyl-gamma-D-glutamyl-L-lysyl-D-alanyl-D-alanine </t>
  </si>
  <si>
    <t>1-(5-Phosphoribosyl)-5-amino-4-carboxyimidazole:L-aspartate ligase (ADP-forming)</t>
  </si>
  <si>
    <t xml:space="preserve">C00002_c + C00049_c + C04751_c &lt;=&gt; C00008_c + C00009_c + 2 C00080_c + C04823_c </t>
  </si>
  <si>
    <t xml:space="preserve">ATP + L-Aspartate + 1-(5-Phospho-D-ribosyl)-5-amino-4-imidazolecarboxylate &lt;=&gt; ADP + Orthophosphate + 2 H+ + 1-(5-Phosphoribosyl)-5-amino-4-(N-succinocarboxamide)-imidazole </t>
  </si>
  <si>
    <t>R04594</t>
  </si>
  <si>
    <t xml:space="preserve">C00001_c + C04778_c &lt;=&gt; C00009_c + C00080_c + C05775_c </t>
  </si>
  <si>
    <t xml:space="preserve">H2O + N1-(5-Phospho-alpha-D-ribosyl)-5,6-dimethylbenzimidazole &lt;=&gt; Orthophosphate + H+ + alpha-Ribazole </t>
  </si>
  <si>
    <t>R05665</t>
  </si>
  <si>
    <t xml:space="preserve">C00004_c + C00007_c + C00080_c + C07211_c &lt;=&gt; C00003_c + C06720_c </t>
  </si>
  <si>
    <t xml:space="preserve">NADH + Oxygen + H+ + m-Methylbenzoate &lt;=&gt; NAD+ + 1,6-Dihydroxy-5-methylcyclohexa-2,4-dienecarboxylate </t>
  </si>
  <si>
    <t>NAD-dependent threonine 4-phosphate dehydrogenase</t>
  </si>
  <si>
    <t xml:space="preserve">C00003_c + C06055_c &lt;=&gt; C00004_c + C00080_c + C07335_c </t>
  </si>
  <si>
    <t xml:space="preserve">NAD+ + O-Phospho-4-hydroxy-L-threonine &lt;=&gt; NADH + H+ + 2-Amino-3-oxo-4-phosphonooxybutyrate </t>
  </si>
  <si>
    <t>1-Deoxy-D-xylulose-5-phosphate isomeroreductase</t>
  </si>
  <si>
    <t xml:space="preserve">C00006_c + C11434_c &lt;=&gt; C00005_c + C00080_c + C11437_c </t>
  </si>
  <si>
    <t xml:space="preserve">NADP+ + 2-C-Methyl-D-erythritol 4-phosphate &lt;=&gt; NADPH + H+ + 1-Deoxy-D-xylulose 5-phosphate </t>
  </si>
  <si>
    <t>GDP-L-fucose:NADP+ 4-oxidoreductase (3,5-epimerizing)</t>
  </si>
  <si>
    <t xml:space="preserve">C00006_c + C00325_c &lt;=&gt; C00005_c + C00080_c + C01222_c </t>
  </si>
  <si>
    <t xml:space="preserve">NADP+ + GDP-L-fucose &lt;=&gt; NADPH + H+ + GDP-4-dehydro-6-deoxy-D-mannose </t>
  </si>
  <si>
    <t>(R)-2-hydroxyacid:NAD+ oxidoreductase</t>
  </si>
  <si>
    <t xml:space="preserve">C00003_c + C11499_c &lt;=&gt; C00004_c + C00080_c + C05528_c </t>
  </si>
  <si>
    <t xml:space="preserve">NAD+ + (S)-3-Sulfolactate &lt;=&gt; NADH + H+ + 3-Sulfopyruvate </t>
  </si>
  <si>
    <t>glycine:acceptor oxidoreductase (hydrogen-cyanide-forming)</t>
  </si>
  <si>
    <t xml:space="preserve">2 C00028_c + C00037_c &lt;=&gt; C00011_c + 2 C00030_c + C01326_c </t>
  </si>
  <si>
    <t xml:space="preserve">2 Acceptor + Glycine &lt;=&gt; CO2 + 2 Reduced acceptor + Hydrogen cyanide </t>
  </si>
  <si>
    <t>FMNH2:NADP+ oxidoreductase</t>
  </si>
  <si>
    <t xml:space="preserve">C00006_c + C01847_c &lt;=&gt; C00005_c + C00061_c + C00080_c </t>
  </si>
  <si>
    <t>Pveronii_chr1_5737 or Pveronii_chr1_4011</t>
  </si>
  <si>
    <t xml:space="preserve">NADP+ + Reduced FMN &lt;=&gt; NADPH + FMN + H+ </t>
  </si>
  <si>
    <t>UDP-N-acetylmuramoyl-L-alanyl-D-glutamyl-meso-2,6-diaminoheptanedioate:D-alanyl-D-alanine ligase(ADP-forming)</t>
  </si>
  <si>
    <t xml:space="preserve">C00002_c + C00993_c + C04877_c &lt;=&gt; C00008_c + C00009_c + C00080_c + C04882_c </t>
  </si>
  <si>
    <t xml:space="preserve">ATP + D-Alanyl-D-alanine + UDP-N-acetylmuramoyl-L-alanyl-gamma-D-glutamyl-meso-2,6-diaminopimelate &lt;=&gt; ADP + Orthophosphate + H+ + UDP-N-acetylmuramoyl-L-alanyl-D-glutamyl-6-carboxy-L-lysyl-D-alanyl-D-alanine </t>
  </si>
  <si>
    <t>AMP,sulfite:glutathione-disulfide oxidoreductase (adenosine-5'-phosphosulfate-forming)</t>
  </si>
  <si>
    <t xml:space="preserve">C00020_c + C00094_c + C00127_c &lt;=&gt; 2 C00051_c + C00224_c </t>
  </si>
  <si>
    <t xml:space="preserve">AMP + Sulfite + Glutathione disulfide &lt;=&gt; 2 Glutathione + Adenylyl sulfate </t>
  </si>
  <si>
    <t>carboxybiotin-carboxyl-carrier-protein:acetyl-CoA carboxytransferase</t>
  </si>
  <si>
    <t xml:space="preserve">C00024_c + C04419_c &lt;=&gt; C00083_c + C06250_c </t>
  </si>
  <si>
    <t>Pveronii_chr1_1369 or Pveronii_chr1_1935</t>
  </si>
  <si>
    <t xml:space="preserve">Acetyl-CoA + Carboxybiotin-carboxyl-carrier protein &lt;=&gt; Malonyl-CoA + Holo-[carboxylase] </t>
  </si>
  <si>
    <t>trans-feruloyl-CoA hydratase;</t>
  </si>
  <si>
    <t xml:space="preserve">C00001_c + C00406_c &lt;=&gt; C07303_c </t>
  </si>
  <si>
    <t>Pveronii_chr1_3738 or Pveronii_chr1_3963</t>
  </si>
  <si>
    <t xml:space="preserve">H2O + Feruloyl-CoA &lt;=&gt; 4-Hydroxy-3-methoxyphenyl-beta-hydroxypropanoyl-CoA </t>
  </si>
  <si>
    <t>3-hydroxy-3-(4-hydroxy-3-methoxyphenyl)propionyl-CoA:vanillin lyase (acetyl-CoA-forming)</t>
  </si>
  <si>
    <t xml:space="preserve">C07303_c &lt;=&gt; C00024_c + C00755_c </t>
  </si>
  <si>
    <t xml:space="preserve">4-Hydroxy-3-methoxyphenyl-beta-hydroxypropanoyl-CoA &lt;=&gt; Acetyl-CoA + 4-Hydroxy-3-methoxy-benzaldehyde </t>
  </si>
  <si>
    <t>beta-D-Fructose 1,6-bisphosphate 1-phosphohydrolase</t>
  </si>
  <si>
    <t xml:space="preserve">C00001_c + C05378_c &lt;=&gt; C00009_c + C00080_c + C05345_c </t>
  </si>
  <si>
    <t xml:space="preserve">H2O + beta-D-Fructose 1,6-bisphosphate &lt;=&gt; Orthophosphate + H+ + beta-D-Fructose 6-phosphate </t>
  </si>
  <si>
    <t>S-adenosyl-L-methionine:cobalt-factor-II C20-methyltransferase</t>
  </si>
  <si>
    <t xml:space="preserve">C00019_c + C11538_c &lt;=&gt; C00021_c + C17401_c </t>
  </si>
  <si>
    <t xml:space="preserve">S-Adenosyl-L-methionine + Cobalt-sirohydrochlorin &lt;=&gt; S-Adenosyl-L-homocysteine + Cobalt-factor III </t>
  </si>
  <si>
    <t xml:space="preserve">C00019_c + C11539_c &lt;=&gt; C00021_c + C11540_c </t>
  </si>
  <si>
    <t xml:space="preserve">S-Adenosyl-L-methionine + Cobalt-precorrin 3 &lt;=&gt; S-Adenosyl-L-homocysteine + Cobalt-precorrin 4 </t>
  </si>
  <si>
    <t>O3-acetyl-L-serine:thiosulfate 2-amino-2-carboxyethyltransferase (reducing, L-cysteine-forming);</t>
  </si>
  <si>
    <t xml:space="preserve">C00320_c + C00342_c + C00979_c &lt;=&gt; C00033_c + C00094_c + C00097_c + C00343_c </t>
  </si>
  <si>
    <t xml:space="preserve">Thiosulfate + Thioredoxin + O-Acetyl-L-serine &lt;=&gt; Acetate + Sulfite + L-Cysteine + Thioredoxin disulfide </t>
  </si>
  <si>
    <t>R05812</t>
  </si>
  <si>
    <t>cobalt-precorrin-6B:NAD+ oxidoreductase</t>
  </si>
  <si>
    <t xml:space="preserve">C00004_c + C00080_c + C11542_c &lt;=&gt; C00003_c + C11543_c </t>
  </si>
  <si>
    <t xml:space="preserve">NADH + H+ + Cobalt-precorrin 6 &lt;=&gt; NAD+ + Cobalt-dihydro-precorrin 6 </t>
  </si>
  <si>
    <t>precorrin-8 11,12-methylmutase</t>
  </si>
  <si>
    <t xml:space="preserve">C11545_c &lt;=&gt; C05773_c </t>
  </si>
  <si>
    <t xml:space="preserve">Cobalt-precorrin 8 &lt;=&gt; Cobyrinate </t>
  </si>
  <si>
    <t>3,4-Dihydroxymandelaldehyde:NAD+ oxidoreductase</t>
  </si>
  <si>
    <t xml:space="preserve">C00001_c + C00003_c + C05577_c &lt;=&gt; C00004_c + 2 C00080_c + C05580_c </t>
  </si>
  <si>
    <t xml:space="preserve">H2O + NAD+ + 3,4-Dihydroxymandelaldehyde &lt;=&gt; NADH + 2 H+ + 3,4-Dihydroxymandelate </t>
  </si>
  <si>
    <t>Glycocholate amidohydrolase</t>
  </si>
  <si>
    <t xml:space="preserve">C00001_c + C01921_c &lt;=&gt; C00037_c + C00695_c </t>
  </si>
  <si>
    <t xml:space="preserve">H2O + Glycocholate &lt;=&gt; Glycine + Cholic acid </t>
  </si>
  <si>
    <t>3,4-Dihydroxymandelaldehyde:NADP+ oxidoreductase</t>
  </si>
  <si>
    <t xml:space="preserve">C00001_c + C00006_c + C05577_c &lt;=&gt; C00005_c + 2 C00080_c + C05580_c </t>
  </si>
  <si>
    <t xml:space="preserve">H2O + NADP+ + 3,4-Dihydroxymandelaldehyde &lt;=&gt; NADPH + 2 H+ + 3,4-Dihydroxymandelate </t>
  </si>
  <si>
    <t>3-Methoxy-4-hydroxyphenylacetaldehyde:NAD+ oxidoreductase</t>
  </si>
  <si>
    <t xml:space="preserve">C00001_c + C00003_c + C05581_c &lt;=&gt; C00004_c + 2 C00080_c + C05582_c </t>
  </si>
  <si>
    <t xml:space="preserve">H2O + NAD+ + 3-Methoxy-4-hydroxyphenylacetaldehyde &lt;=&gt; NADH + 2 H+ + Homovanillate </t>
  </si>
  <si>
    <t>4-Hydroxy-2-oxohexanoate hydro-lyase</t>
  </si>
  <si>
    <t xml:space="preserve">C00001_c + C11354_c &lt;=&gt; C06762_c </t>
  </si>
  <si>
    <t>Pveronii_chr2_748 or Pveronii_chr2_714 or Pveronii_chr1_3286 or Pveronii_chr2_841</t>
  </si>
  <si>
    <t xml:space="preserve">H2O + 2-Hydroxy-cis-hex-2,4-dienoate &lt;=&gt; 4-Hydroxy-2-oxohexanoic acid </t>
  </si>
  <si>
    <t>3-Methoxy-4-hydroxyphenylacetaldehyde:NADP+ oxidoreductase</t>
  </si>
  <si>
    <t xml:space="preserve">C00001_c + C00006_c + C05581_c &lt;=&gt; C00005_c + 2 C00080_c + C05582_c </t>
  </si>
  <si>
    <t xml:space="preserve">H2O + NADP+ + 3-Methoxy-4-hydroxyphenylacetaldehyde &lt;=&gt; NADPH + 2 H+ + Homovanillate </t>
  </si>
  <si>
    <t>isopentenyl-diphosphate:NAD(P)+ oxidoreductase</t>
  </si>
  <si>
    <t xml:space="preserve">C00005_c + C00080_c + C11811_c &lt;=&gt; C00001_c + C00006_c + C00129_c </t>
  </si>
  <si>
    <t xml:space="preserve">NADPH + H+ + 1-Hydroxy-2-methyl-2-butenyl 4-diphosphate &lt;=&gt; H2O + NADP+ + Isopentenyl diphosphate </t>
  </si>
  <si>
    <t>R05963</t>
  </si>
  <si>
    <t xml:space="preserve">C00001_c + G00094_c &lt;=&gt; C01132_c + G00093_c </t>
  </si>
  <si>
    <t xml:space="preserve">H2O + G00094 &lt;=&gt; N-Acetyl-D-galactosamine + G00093 </t>
  </si>
  <si>
    <t>R06004</t>
  </si>
  <si>
    <t xml:space="preserve">C00001_c + G00109_c &lt;=&gt; C01132_c + G00108_c </t>
  </si>
  <si>
    <t xml:space="preserve">H2O + G00109 &lt;=&gt; N-Acetyl-D-galactosamine + G00108 </t>
  </si>
  <si>
    <t xml:space="preserve">C00001_c + G09795_c &lt;=&gt; C00031_c + C00092_c </t>
  </si>
  <si>
    <t xml:space="preserve">H2O + G09795 &lt;=&gt; D-Glucose + D-Glucose 6-phosphate </t>
  </si>
  <si>
    <t>L-allo-threonine acetaldehyde-lyase (glycine-forming)</t>
  </si>
  <si>
    <t xml:space="preserve">C05519_c &lt;=&gt; C00037_c + C00084_c </t>
  </si>
  <si>
    <t xml:space="preserve">L-Allothreonine &lt;=&gt; Glycine + Acetaldehyde </t>
  </si>
  <si>
    <t xml:space="preserve">C00007_c + C00026_c + C11863_c &lt;=&gt; C00011_c + C00042_c + C11865_c </t>
  </si>
  <si>
    <t xml:space="preserve">Oxygen + 2-Oxoglutarate + Gibberellin A9 &lt;=&gt; CO2 + Succinate + Gibberellin A51 </t>
  </si>
  <si>
    <t xml:space="preserve">C00007_c + C00026_c + C11864_c &lt;=&gt; C00011_c + C00042_c + C11868_c </t>
  </si>
  <si>
    <t xml:space="preserve">Oxygen + 2-Oxoglutarate + Gibberellin A4 &lt;=&gt; CO2 + Succinate + Gibberellin A34 </t>
  </si>
  <si>
    <t>3-Methoxy-4-hydroxyphenylglycolaldehyde:NAD+ oxidoreductase</t>
  </si>
  <si>
    <t xml:space="preserve">C00001_c + C00003_c + C05583_c &lt;=&gt; C00004_c + 2 C00080_c + C05584_c </t>
  </si>
  <si>
    <t xml:space="preserve">H2O + NAD+ + 3-Methoxy-4-hydroxyphenylglycolaldehyde &lt;=&gt; NADH + 2 H+ + 3-Methoxy-4-hydroxymandelate </t>
  </si>
  <si>
    <t>3-Methoxy-4-hydroxyphenylglycolaldehyde:NADP+ oxidoreductase</t>
  </si>
  <si>
    <t xml:space="preserve">C00001_c + C00006_c + C05583_c &lt;=&gt; C00005_c + 2 C00080_c + C05584_c </t>
  </si>
  <si>
    <t xml:space="preserve">H2O + NADP+ + 3-Methoxy-4-hydroxyphenylglycolaldehyde &lt;=&gt; NADPH + 2 H+ + 3-Methoxy-4-hydroxymandelate </t>
  </si>
  <si>
    <t>alpha-Pinene monooxygenase</t>
  </si>
  <si>
    <t xml:space="preserve">C00007_c + 2 C00080_c + 2 C05359_c + C09880_c &lt;=&gt; C00001_c + C11941_c </t>
  </si>
  <si>
    <t xml:space="preserve">Oxygen + 2 H+ + 2 e- + alpha-Pinene &lt;=&gt; H2O + Pinocarveol </t>
  </si>
  <si>
    <t>(2E,6E)-farnesyl-diphosphate:isopentenyl-diphosphate cistransferase (adding 8 isopentenyl units)</t>
  </si>
  <si>
    <t xml:space="preserve">8 C00129_c + C00448_c &lt;=&gt; 8 C00013_c + C04574_c </t>
  </si>
  <si>
    <t xml:space="preserve">8 Isopentenyl diphosphate + trans,trans-Farnesyl diphosphate &lt;=&gt; 8 Diphosphate + di-trans,poly-cis-Undecaprenyl diphosphate </t>
  </si>
  <si>
    <t>dTDPglucose 4,6-hydro-lyase</t>
  </si>
  <si>
    <t xml:space="preserve">C00842_c &lt;=&gt; C00001_c + C11907_c </t>
  </si>
  <si>
    <t xml:space="preserve">dTDP-glucose &lt;=&gt; H2O + dTDP-4-oxo-6-deoxy-D-glucose </t>
  </si>
  <si>
    <t>dTDP-4-dehydro-6-deoxy-alpha-D-glucose 3,5-epimerase;</t>
  </si>
  <si>
    <t xml:space="preserve">C11907_c &lt;=&gt; C00688_c </t>
  </si>
  <si>
    <t xml:space="preserve">dTDP-4-oxo-6-deoxy-D-glucose &lt;=&gt; dTDP-4-dehydro-beta-L-rhamnose </t>
  </si>
  <si>
    <t>adenosylcobyric acid:(R)-1-aminopropan-2-yl phosphate ligase</t>
  </si>
  <si>
    <t xml:space="preserve">C00002_c + C04122_c + C06507_c &lt;=&gt; C00008_c + C00009_c + C06509_c </t>
  </si>
  <si>
    <t>Pveronii_chr1_4353 or Pveronii_chr1_4354</t>
  </si>
  <si>
    <t xml:space="preserve">ATP + D-1-Aminopropan-2-ol O-phosphate + Adenosyl cobyrinate hexaamide &lt;=&gt; ADP + Orthophosphate + Adenosyl cobinamide phosphate </t>
  </si>
  <si>
    <t>5-Hydroxyindoleacetaldehyde:NAD+ oxidoreductase</t>
  </si>
  <si>
    <t xml:space="preserve">C00001_c + C00003_c + C05634_c &lt;=&gt; C00004_c + 2 C00080_c + C05635_c </t>
  </si>
  <si>
    <t xml:space="preserve">H2O + NAD+ + 5-Hydroxyindoleacetaldehyde &lt;=&gt; NADH + 2 H+ + 5-Hydroxyindoleacetate </t>
  </si>
  <si>
    <t>R06570</t>
  </si>
  <si>
    <t>cinnamyl-alcohol:NADP+ oxidoreductase</t>
  </si>
  <si>
    <t xml:space="preserve">C00005_c + C00080_c + C12204_c &lt;=&gt; C00006_c + C12205_c </t>
  </si>
  <si>
    <t xml:space="preserve">NADPH + H+ + 5-Hydroxyconiferaldehyde &lt;=&gt; NADP+ + 5-Hydroxyconiferyl alcohol </t>
  </si>
  <si>
    <t>R06571</t>
  </si>
  <si>
    <t xml:space="preserve">C00005_c + C00080_c + C10945_c &lt;=&gt; C00006_c + C12206_c </t>
  </si>
  <si>
    <t xml:space="preserve">NADPH + H+ + Caffeic aldehyde &lt;=&gt; NADP+ + Caffeyl alcohol </t>
  </si>
  <si>
    <t>Aryl-formylamine amidohydrolase</t>
  </si>
  <si>
    <t xml:space="preserve">C00001_c + C05648_c &lt;=&gt; C00058_c + C00080_c + C05651_c </t>
  </si>
  <si>
    <t xml:space="preserve">H2O + 5-Hydroxy-N-formylkynurenine &lt;=&gt; Formate + H+ + 5-Hydroxykynurenine </t>
  </si>
  <si>
    <t>sedoheptulose-7-phosphate:D-glyceraldehyde-3-phosphate glycolaldehydetransferase;</t>
  </si>
  <si>
    <t xml:space="preserve">C00117_c + C12214_c &lt;=&gt; C05382_c + C12215_c </t>
  </si>
  <si>
    <t xml:space="preserve">D-Ribose 5-phosphate + Aminofructose 6-phosphate &lt;=&gt; Sedoheptulose 7-phosphate + Iminoerythrose 4-phosphate </t>
  </si>
  <si>
    <t xml:space="preserve">C00019_c + C05803_c &lt;=&gt; C00021_c + C00080_c + C05804_c </t>
  </si>
  <si>
    <t xml:space="preserve">S-Adenosyl-L-methionine + 2-Hexaprenyl-6-methoxy-1,4-benzoquinone &lt;=&gt; S-Adenosyl-L-homocysteine + H+ + 2-Hexaprenyl-3-methyl-6-methoxy-1,4-benzoquinone </t>
  </si>
  <si>
    <t>isochorismate pyruvate-lyase (salicylate-forming)</t>
  </si>
  <si>
    <t xml:space="preserve">C00885_c &lt;=&gt; C00022_c + C00805_c </t>
  </si>
  <si>
    <t>Pveronii_chr1_5207 or Pveronii_chr1_3100</t>
  </si>
  <si>
    <t xml:space="preserve">Isochorismate &lt;=&gt; Pyruvate + Salicylate </t>
  </si>
  <si>
    <t xml:space="preserve">C00005_c + C00007_c + C05804_c &lt;=&gt; C00001_c + C00006_c + C05805_c </t>
  </si>
  <si>
    <t xml:space="preserve">NADPH + Oxygen + 2-Hexaprenyl-3-methyl-6-methoxy-1,4-benzoquinone &lt;=&gt; H2O + NADP+ + 2-Hexaprenyl-3-methyl-5-hydroxy-6-methoxy-1,4-benzoquinone </t>
  </si>
  <si>
    <t>D-glucose:ubiquinone oxidoreductase</t>
  </si>
  <si>
    <t xml:space="preserve">C00031_c + C00399_c &lt;=&gt; C00198_c + C00390_c </t>
  </si>
  <si>
    <t>Pveronii_plasmid_85 or Pveronii_chr1_1175 or Pveronii_chr1_4606</t>
  </si>
  <si>
    <t xml:space="preserve">D-Glucose + Ubiquinone &lt;=&gt; D-Glucono-1,5-lactone + Ubiquinol </t>
  </si>
  <si>
    <t>R06622</t>
  </si>
  <si>
    <t xml:space="preserve">C00005_c + C00007_c + C00080_c + C01147_c &lt;=&gt; C00001_c + C00006_c + C12314_c </t>
  </si>
  <si>
    <t xml:space="preserve">NADPH + Oxygen + H+ + 2-Hydroxycyclohexan-1-one &lt;=&gt; H2O + NADP+ + 1-Oxa-2-oxo-3-hydroxycycloheptane </t>
  </si>
  <si>
    <t>3-(cis-5,6-dihydroxycyclohexa-1,3-dien-1-yl)propanoate:NAD+ oxidoreductase</t>
  </si>
  <si>
    <t xml:space="preserve">C00003_c + C11588_c &lt;=&gt; C00004_c + C00080_c + C04044_c </t>
  </si>
  <si>
    <t xml:space="preserve">NAD+ + cis-3-(Carboxy-ethyl)-3,5-cyclo-hexadiene-1,2-diol &lt;=&gt; NADH + H+ + 3-(2,3-Dihydroxyphenyl)propanoate </t>
  </si>
  <si>
    <t>(2E)-3-(cis-5,6-dihydroxycyclohexa-1,3-dien-1-yl)prop-2-enoate:NAD+ oxidoreductase</t>
  </si>
  <si>
    <t xml:space="preserve">C00003_c + C12622_c &lt;=&gt; C00004_c + C00080_c + C12623_c </t>
  </si>
  <si>
    <t xml:space="preserve">NAD+ + cis-3-(3-Carboxyethenyl)-3,5-cyclohexadiene-1,2-diol &lt;=&gt; NADH + H+ + trans-2,3-Dihydroxycinnamate </t>
  </si>
  <si>
    <t>3-(3-hydroxyphenyl)propanoate,NADH:oxygen oxidoreductase (2-hydroxylating)</t>
  </si>
  <si>
    <t xml:space="preserve">C00004_c + C00007_c + C00080_c + C11457_c &lt;=&gt; C00001_c + C00003_c + C04044_c </t>
  </si>
  <si>
    <t>Pveronii_chr1_3723 or Pveronii_chr1_3946</t>
  </si>
  <si>
    <t xml:space="preserve">NADH + Oxygen + H+ + 3-(3-Hydroxyphenyl)propanoic acid &lt;=&gt; H2O + NAD+ + 3-(2,3-Dihydroxyphenyl)propanoate </t>
  </si>
  <si>
    <t>(2E)-3-(3-hydroxyphenyl)prop-2-enoate,NADH:oxygen oxidoreductase (2-hydroxylating)</t>
  </si>
  <si>
    <t xml:space="preserve">C00004_c + C00007_c + C00080_c + C12621_c &lt;=&gt; C00001_c + C00003_c + C12623_c </t>
  </si>
  <si>
    <t xml:space="preserve">NADH + Oxygen + H+ + trans-3-Hydroxycinnamate &lt;=&gt; H2O + NAD+ + trans-2,3-Dihydroxycinnamate </t>
  </si>
  <si>
    <t xml:space="preserve">C00080_c + C05809_c &lt;=&gt; C00011_c + C05810_c </t>
  </si>
  <si>
    <t>Pveronii_chr1_5772 or Pveronii_chr1_5310</t>
  </si>
  <si>
    <t xml:space="preserve">H+ + 3-Octaprenyl-4-hydroxybenzoate &lt;=&gt; CO2 + 2-Octaprenylphenol </t>
  </si>
  <si>
    <t>S-adenosyl-L-methionine:3-(all-trans-octaprenyl)benzene-1,2-diol 2-O-methyltransferase</t>
  </si>
  <si>
    <t xml:space="preserve">C00019_c + C05811_c &lt;=&gt; C00021_c + C00080_c + C05812_c </t>
  </si>
  <si>
    <t xml:space="preserve">S-Adenosyl-L-methionine + 2-Octaprenyl-6-hydroxyphenol &lt;=&gt; S-Adenosyl-L-homocysteine + H+ + 2-Octaprenyl-6-methoxyphenol </t>
  </si>
  <si>
    <t>ATP:L-selenomethione S-adenosyltransferase</t>
  </si>
  <si>
    <t xml:space="preserve">C00001_c + C00002_c + C05335_c &lt;=&gt; C00009_c + C00013_c + C05691_c </t>
  </si>
  <si>
    <t xml:space="preserve">H2O + ATP + L-Selenomethionine &lt;=&gt; Orthophosphate + Diphosphate + Se-Adenosylselenomethionine </t>
  </si>
  <si>
    <t>UDP-L-rhamnose:flavonol-3-O-D-glucoside L-rhamnosyltransferase</t>
  </si>
  <si>
    <t xml:space="preserve">C00019_c + C05813_c &lt;=&gt; C00021_c + C00080_c + C05814_c </t>
  </si>
  <si>
    <t xml:space="preserve">S-Adenosyl-L-methionine + 2-Octaprenyl-6-methoxy-1,4-benzoquinone &lt;=&gt; S-Adenosyl-L-homocysteine + H+ + 2-Octaprenyl-3-methyl-6-methoxy-1,4-benzoquinone </t>
  </si>
  <si>
    <t>ATP:ribose-1,5-bisphosphate phosphotransferase</t>
  </si>
  <si>
    <t xml:space="preserve">C00002_c + C01151_c &lt;=&gt; C00008_c + C00119_c </t>
  </si>
  <si>
    <t xml:space="preserve">ATP + D-Ribose 1,5-bisphosphate &lt;=&gt; ADP + 5-Phospho-alpha-D-ribose 1-diphosphate </t>
  </si>
  <si>
    <t>3-Methylimidazole acetaldehyde:NAD+ oxidoreductase</t>
  </si>
  <si>
    <t xml:space="preserve">C00001_c + C00003_c + C05827_c &lt;=&gt; C00004_c + 2 C00080_c + C05828_c </t>
  </si>
  <si>
    <t xml:space="preserve">H2O + NAD+ + Methylimidazole acetaldehyde &lt;=&gt; NADH + 2 H+ + Methylimidazoleacetic acid </t>
  </si>
  <si>
    <t>formamidopyrimidine nucleoside triphosphate amidohydrolase</t>
  </si>
  <si>
    <t xml:space="preserve">C00001_c + C05922_c &lt;=&gt; C00058_c + C00080_c + C05923_c </t>
  </si>
  <si>
    <t xml:space="preserve">H2O + Formamidopyrimidine nucleoside triphosphate &lt;=&gt; Formate + H+ + 2,5-Diaminopyrimidine nucleoside triphosphate </t>
  </si>
  <si>
    <t>N-succinyl-L-glutamate 5-semialdehyde:NAD+ oxidoreductase</t>
  </si>
  <si>
    <t xml:space="preserve">C00001_c + C00003_c + C05932_c &lt;=&gt; C00004_c + 2 C00080_c + C05931_c </t>
  </si>
  <si>
    <t xml:space="preserve">H2O + NAD+ + N-Succinyl-L-glutamate 5-semialdehyde &lt;=&gt; NADH + 2 H+ + N-Succinyl-L-glutamate </t>
  </si>
  <si>
    <t>N4-Acetylaminobutanal:NAD+ oxidoreductase</t>
  </si>
  <si>
    <t xml:space="preserve">C00001_c + C00003_c + C05936_c &lt;=&gt; C00004_c + 2 C00080_c + C02946_c </t>
  </si>
  <si>
    <t xml:space="preserve">H2O + NAD+ + N4-Acetylaminobutanal &lt;=&gt; NADH + 2 H+ + 4-Acetamidobutanoate </t>
  </si>
  <si>
    <t>R06883</t>
  </si>
  <si>
    <t xml:space="preserve">C00004_c + C00007_c + C00080_c + C13624_c &lt;=&gt; C00001_c + C00003_c + C13629_c </t>
  </si>
  <si>
    <t xml:space="preserve">NADH + Oxygen + H+ + Bisphenol A &lt;=&gt; H2O + NAD+ + 1,2-Bis(4-hydroxyphenyl)-2-propanol </t>
  </si>
  <si>
    <t>R06888</t>
  </si>
  <si>
    <t xml:space="preserve">C00004_c + C00007_c + C00080_c + C13631_c &lt;=&gt; C00001_c + C00003_c + C13634_c </t>
  </si>
  <si>
    <t xml:space="preserve">NADH + Oxygen + H+ + 2,2-Bis(4-hydroxyphenyl)-1-propanol &lt;=&gt; H2O + NAD+ + 2,3-Bis(4-hydroxyphenyl)-1,2-propanediol </t>
  </si>
  <si>
    <t>coproporphyrinogen-III:S-adenosyl-L-methionine oxidoreductase(decarboxylating)</t>
  </si>
  <si>
    <t xml:space="preserve">2 C00019_c + C03263_c &lt;=&gt; 2 C00011_c + 2 C00073_c + C01079_c + 2 C05198_c </t>
  </si>
  <si>
    <t>Pveronii_chr1_5656 or Pveronii_chr1_4433 or Pveronii_chr1_3581</t>
  </si>
  <si>
    <t xml:space="preserve">2 S-Adenosyl-L-methionine + Coproporphyrinogen III &lt;=&gt; 2 CO2 + 2 L-Methionine + Protoporphyrinogen IX + 2 5-Deoxyadenosine </t>
  </si>
  <si>
    <t>L-erythro-4-Hydroxyglutamate:NAD+ oxidoreductase</t>
  </si>
  <si>
    <t xml:space="preserve">C00001_c + C00003_c + C05938_c &lt;=&gt; C00004_c + 2 C00080_c + C05947_c </t>
  </si>
  <si>
    <t xml:space="preserve">H2O + NAD+ + L-4-Hydroxyglutamate semialdehyde &lt;=&gt; NADH + 2 H+ + L-erythro-4-Hydroxyglutamate </t>
  </si>
  <si>
    <t>R06917</t>
  </si>
  <si>
    <t>1-hydroxymethylnaphthalene:NAD+ oxidoreductase</t>
  </si>
  <si>
    <t xml:space="preserve">C00003_c + C14089_c &lt;=&gt; C00004_c + C00080_c + C14090_c </t>
  </si>
  <si>
    <t xml:space="preserve">NAD+ + 1-Hydroxymethylnaphthalene &lt;=&gt; NADH + H+ + 1-Naphthaldehyde </t>
  </si>
  <si>
    <t>R06927</t>
  </si>
  <si>
    <t>(2-naphthyl)methanol:NAD+ oxidoreductase</t>
  </si>
  <si>
    <t xml:space="preserve">C00003_c + C02909_c &lt;=&gt; C00004_c + C00080_c + C14099_c </t>
  </si>
  <si>
    <t xml:space="preserve">NAD+ + (2-Naphthyl)methanol &lt;=&gt; NADH + H+ + 2-Naphthaldehyde </t>
  </si>
  <si>
    <t>(S)-3-Hydroxyisobutyryl-CoA hydrolase</t>
  </si>
  <si>
    <t xml:space="preserve">C00001_c + C06000_c &lt;=&gt; C00010_c + C00080_c + C06001_c </t>
  </si>
  <si>
    <t xml:space="preserve">H2O + (S)-3-Hydroxyisobutyryl-CoA &lt;=&gt; CoA + H+ + (S)-3-Hydroxyisobutyrate </t>
  </si>
  <si>
    <t>O-Phospho-4-hydroxy-L-threonine phospho-lyase (adding water)</t>
  </si>
  <si>
    <t xml:space="preserve">C00001_c + C06055_c &lt;=&gt; C00009_c + C00080_c + C06056_c </t>
  </si>
  <si>
    <t xml:space="preserve">H2O + O-Phospho-4-hydroxy-L-threonine &lt;=&gt; Orthophosphate + H+ + 4-Hydroxy-L-threonine </t>
  </si>
  <si>
    <t>(S)-3-hydroxyacyl-CoA:NAD+ oxidoreductase</t>
  </si>
  <si>
    <t xml:space="preserve">C00003_c + C14145_c &lt;=&gt; C00004_c + C00080_c + C02232_c </t>
  </si>
  <si>
    <t>Pveronii_chr1_4101 or Pveronii_chr1_1636 or Pveronii_chr1_4527</t>
  </si>
  <si>
    <t xml:space="preserve">NAD+ + (3S)-3-Hydroxyadipyl-CoA &lt;=&gt; NADH + H+ + 3-Oxoadipyl-CoA </t>
  </si>
  <si>
    <t xml:space="preserve">C00001_c + C14144_c &lt;=&gt; C14145_c </t>
  </si>
  <si>
    <t xml:space="preserve">H2O + 5-Carboxy-2-pentenoyl-CoA &lt;=&gt; (3S)-3-Hydroxyadipyl-CoA </t>
  </si>
  <si>
    <t>R06945</t>
  </si>
  <si>
    <t xml:space="preserve">C00004_c + C00007_c + C00080_c + C11249_c &lt;=&gt; C00001_c + C00003_c + C00854_c </t>
  </si>
  <si>
    <t xml:space="preserve">NADH + Oxygen + H+ + Cyclohexane &lt;=&gt; H2O + NAD+ + Cyclohexanol </t>
  </si>
  <si>
    <t>R05099</t>
  </si>
  <si>
    <t>6-oxohexanoate:NADP oxidoreductase</t>
  </si>
  <si>
    <t xml:space="preserve">C00001_c + C00006_c + C06102_c &lt;=&gt; C00005_c + 2 C00080_c + C06104_c </t>
  </si>
  <si>
    <t>Pveronii_chr1_3691 or Pveronii_chr1_3067 or Pveronii_chr2_368</t>
  </si>
  <si>
    <t xml:space="preserve">H2O + NADP+ + Adipate semialdehyde &lt;=&gt; NADPH + 2 H+ + Adipate </t>
  </si>
  <si>
    <t>L-2,4-diaminobutyrate:2-oxoglutarate 4-aminotransferase</t>
  </si>
  <si>
    <t xml:space="preserve">C00025_c + C00441_c &lt;=&gt; C00026_c + C03283_c </t>
  </si>
  <si>
    <t xml:space="preserve">L-Glutamate + L-Aspartate 4-semialdehyde &lt;=&gt; 2-Oxoglutarate + L-2,4-Diaminobutanoate </t>
  </si>
  <si>
    <t xml:space="preserve">C00003_c + C14180_c &lt;=&gt; C00004_c + C00080_c + C01031_c </t>
  </si>
  <si>
    <t xml:space="preserve">NAD+ + S-(Hydroxymethyl)glutathione &lt;=&gt; NADH + H+ + S-Formylglutathione </t>
  </si>
  <si>
    <t>R05235</t>
  </si>
  <si>
    <t>p-cumic aldehyde:NAD+ oxidoreductase</t>
  </si>
  <si>
    <t xml:space="preserve">C00001_c + C00003_c + C06577_c &lt;=&gt; C00004_c + 2 C00080_c + C06578_c </t>
  </si>
  <si>
    <t xml:space="preserve">H2O + NAD+ + 4-Isopropylbenzaldehyde &lt;=&gt; NADH + 2 H+ + p-Cumate </t>
  </si>
  <si>
    <t>(S)-5-oxo-2,5-dihydrofuran-2-acetate delta3-delat2-isomerase</t>
  </si>
  <si>
    <t xml:space="preserve">C14610_c &lt;=&gt; C03586_c </t>
  </si>
  <si>
    <t xml:space="preserve">(S)-5-Oxo-2,5-dihydrofuran-2-acetate &lt;=&gt; 2-Oxo-2,3-dihydrofuran-5-acetate </t>
  </si>
  <si>
    <t>Glutathione: 5-HPETE oxidoreductase</t>
  </si>
  <si>
    <t xml:space="preserve">2 C00051_c + C05356_c &lt;=&gt; C00001_c + C00127_c + C04805_c </t>
  </si>
  <si>
    <t xml:space="preserve">2 Glutathione + 5(S)-HPETE &lt;=&gt; H2O + Glutathione disulfide + 5(S)-HETE </t>
  </si>
  <si>
    <t>Glutathione: 15-HPETE oxidoreductase</t>
  </si>
  <si>
    <t xml:space="preserve">2 C00051_c + C05966_c &lt;=&gt; C00001_c + C00127_c + C04742_c </t>
  </si>
  <si>
    <t xml:space="preserve">2 Glutathione + 15(S)-HPETE &lt;=&gt; H2O + Glutathione disulfide + (15S)-15-Hydroxy-5,8,11-cis-13-trans-eicosatetraenoate </t>
  </si>
  <si>
    <t>R05245</t>
  </si>
  <si>
    <t>2,3-Dihydroxy-4'-chlorobiphenyl:oxygen 1,2-oxidoreductase (decyclizing)</t>
  </si>
  <si>
    <t xml:space="preserve">C00007_c + C06586_c &lt;=&gt; C00080_c + C06587_c </t>
  </si>
  <si>
    <t xml:space="preserve">Oxygen + 2,3-Dihydroxy-4-chlorobiphenyl &lt;=&gt; H+ + 2-Hydroxy-6-oxo-6-(4-chlorophenyl)-hexa-2,4-dienoate </t>
  </si>
  <si>
    <t>R07105</t>
  </si>
  <si>
    <t>trichloroethanol:NAD+ oxidoreductase</t>
  </si>
  <si>
    <t xml:space="preserve">C00004_c + C00080_c + C06899_c &lt;=&gt; C00001_c + C00003_c + C07490_c </t>
  </si>
  <si>
    <t xml:space="preserve">NADH + H+ + Chloral hydrate &lt;=&gt; H2O + NAD+ + Trichloroethanol </t>
  </si>
  <si>
    <t>R07127</t>
  </si>
  <si>
    <t>ATP:3-dehydro-L-gulonate 6-phosphotransferase</t>
  </si>
  <si>
    <t xml:space="preserve">C00002_c + C00618_c &lt;=&gt; C00008_c + C14899_c </t>
  </si>
  <si>
    <t xml:space="preserve">ATP + 3-Dehydro-L-gulonate &lt;=&gt; ADP + 3-Dehydro-L-gulonate 6-phosphate </t>
  </si>
  <si>
    <t>carbon-monoxide,water:ferredoxin oxidoreductase</t>
  </si>
  <si>
    <t xml:space="preserve">C00001_c + C00139_c + C00237_c &lt;=&gt; C00011_c + 2 C00080_c + C00138_c </t>
  </si>
  <si>
    <t xml:space="preserve">H2O + Oxidized ferredoxin + CO &lt;=&gt; CO2 + 2 H+ + Reduced ferredoxin </t>
  </si>
  <si>
    <t>5-methyltetrahydrofolate:NAD+ oxidoreductase</t>
  </si>
  <si>
    <t xml:space="preserve">C00003_c + C00440_c &lt;=&gt; C00004_c + C00080_c + C00143_c </t>
  </si>
  <si>
    <t xml:space="preserve">NAD+ + 5-Methyltetrahydrofolate &lt;=&gt; NADH + H+ + 5,10-Methylenetetrahydrofolate </t>
  </si>
  <si>
    <t>alkanesulfonate, reduced-FMN:oxygen oxidoreductase</t>
  </si>
  <si>
    <t xml:space="preserve">C00007_c + C01847_c + C15521_c &lt;=&gt; C00001_c + C00061_c + C00071_c + C00094_c </t>
  </si>
  <si>
    <t>Pveronii_chr1_5737 or Pveronii_chr1_4011 or Pveronii_chr1_5735 or Pveronii_chr1_4012 or Pveronii_chr1_290</t>
  </si>
  <si>
    <t xml:space="preserve">Oxygen + Reduced FMN + Alkanesulfonate &lt;=&gt; H2O + FMN + Aldehyde + Sulfite </t>
  </si>
  <si>
    <t>dimethyallyl diphosphate:NADP+ oxidoreductase</t>
  </si>
  <si>
    <t xml:space="preserve">C00001_c + C00006_c + C00235_c &lt;=&gt; C00005_c + C00080_c + C11811_c </t>
  </si>
  <si>
    <t xml:space="preserve">H2O + NADP+ + Dimethylallyl diphosphate &lt;=&gt; NADPH + H+ + 1-Hydroxy-2-methyl-2-butenyl 4-diphosphate </t>
  </si>
  <si>
    <t>phenylacetyl-CoA:quinone oxidoreductase</t>
  </si>
  <si>
    <t xml:space="preserve">C00001_c + 2 C00472_c + C00582_c &lt;=&gt; 2 C00530_c + C15524_c </t>
  </si>
  <si>
    <t>Pveronii_chr1_324 or Pveronii_plasmid_145</t>
  </si>
  <si>
    <t xml:space="preserve">H2O + 2 p-Benzoquinone + Phenylacetyl-CoA &lt;=&gt; 2 Hydroquinone + Phenylglyoxylyl-CoA </t>
  </si>
  <si>
    <t>Chloroacetaldehyde:NAD+ oxidoreductase</t>
  </si>
  <si>
    <t xml:space="preserve">C00001_c + C00003_c + C06754_c &lt;=&gt; C00004_c + 2 C00080_c + C06755_c </t>
  </si>
  <si>
    <t xml:space="preserve">H2O + NAD+ + Chloroacetaldehyde &lt;=&gt; NADH + 2 H+ + Chloroacetic acid </t>
  </si>
  <si>
    <t>p-Methylbenzaldehyde:NADP+ oxidoreductase</t>
  </si>
  <si>
    <t xml:space="preserve">C00001_c + C00006_c + C06758_c &lt;=&gt; C00005_c + 2 C00080_c + C01454_c </t>
  </si>
  <si>
    <t xml:space="preserve">H2O + NADP+ + p-Tolualdehyde &lt;=&gt; NADPH + 2 H+ + Toluate </t>
  </si>
  <si>
    <t>solanesyl-diphosphate:4-hydroxybenzoate nonaprenyltransferase</t>
  </si>
  <si>
    <t xml:space="preserve">C00156_c + C04145_c &lt;=&gt; C00013_c + C03885_c </t>
  </si>
  <si>
    <t xml:space="preserve">4-Hydroxybenzoate + all-trans-Nonaprenyl diphosphate &lt;=&gt; Diphosphate + 3-Nonaprenyl-4-hydroxybenzoate </t>
  </si>
  <si>
    <t>4-methylcatechol:oxygen 2,3-oxidoreductase(decyclizing)</t>
  </si>
  <si>
    <t xml:space="preserve">C00007_c + C06730_c &lt;=&gt; C00080_c + C06760_c </t>
  </si>
  <si>
    <t xml:space="preserve">Oxygen + 4-Methylcatechol &lt;=&gt; H+ + 2-Hydroxy-5-methyl-cis,cis-muconic semialdehyde </t>
  </si>
  <si>
    <t>4-Methylcatechol:oxygen 1,2-oxidoreductase(decyclizing)</t>
  </si>
  <si>
    <t xml:space="preserve">C00007_c + C06730_c &lt;=&gt; 2 C00080_c + C04112_c </t>
  </si>
  <si>
    <t xml:space="preserve">Oxygen + 4-Methylcatechol &lt;=&gt; 2 H+ + 3-Methyl-cis,cis-hexadienedioate </t>
  </si>
  <si>
    <t>4-Methylmuconolactone lyase (decyclizing)</t>
  </si>
  <si>
    <t xml:space="preserve">C04559_c &lt;=&gt; C00080_c + C04112_c </t>
  </si>
  <si>
    <t xml:space="preserve">4-Methylmuconolactone &lt;=&gt; H+ + 3-Methyl-cis,cis-hexadienedioate </t>
  </si>
  <si>
    <t>adenosylcobyric acid:(R)-1-aminopropan-2-ol ligase (ADP-forming)</t>
  </si>
  <si>
    <t xml:space="preserve">C00002_c + C03194_c + C06507_c &lt;=&gt; C00008_c + C00009_c + C06508_c </t>
  </si>
  <si>
    <t xml:space="preserve">ATP + (R)-1-Aminopropan-2-ol + Adenosyl cobyrinate hexaamide &lt;=&gt; ADP + Orthophosphate + Adenosyl cobinamide </t>
  </si>
  <si>
    <t>Acetyl-CoA:D-glucosamine-1-phosphate N-acetyltransferase</t>
  </si>
  <si>
    <t xml:space="preserve">C00024_c + C06156_c &lt;=&gt; C00010_c + C00080_c + C04501_c </t>
  </si>
  <si>
    <t xml:space="preserve">Acetyl-CoA + alpha-D-Glucosamine 1-phosphate &lt;=&gt; CoA + H+ + N-Acetyl-alpha-D-glucosamine 1-phosphate </t>
  </si>
  <si>
    <t>2-hydroxy-5-methyl-cis,cis-muconic semialdehyde:NAD+ 6-oxidoreductase</t>
  </si>
  <si>
    <t xml:space="preserve">C00001_c + C00003_c + C06760_c &lt;=&gt; C00004_c + 2 C00080_c + C07478_c </t>
  </si>
  <si>
    <t xml:space="preserve">H2O + NAD+ + 2-Hydroxy-5-methyl-cis,cis-muconic semialdehyde &lt;=&gt; NADH + 2 H+ + 2-Hydroxy-5-methyl-cis,cis-muconate </t>
  </si>
  <si>
    <t xml:space="preserve">2 C00344_c &lt;=&gt; C00116_c + C05980_c </t>
  </si>
  <si>
    <t xml:space="preserve">2 Phosphatidylglycerol &lt;=&gt; Glycerol + Cardiolipin </t>
  </si>
  <si>
    <t>2-hydroxy-6-oxoocta-2,4,7-trienoate formylhydrolase</t>
  </si>
  <si>
    <t xml:space="preserve">C00001_c + C07087_c &lt;=&gt; C00080_c + C00511_c + C00596_c </t>
  </si>
  <si>
    <t xml:space="preserve">H2O + 2-Hydroxy-6-oxoocta-2,4,7-trienoate &lt;=&gt; H+ + Acrylic acid + 2-Hydroxy-2,4-pentadienoate </t>
  </si>
  <si>
    <t xml:space="preserve">C00025_c + C01180_c &lt;=&gt; C00026_c + C00073_c </t>
  </si>
  <si>
    <t>Pveronii_chr1_1909 or Pveronii_chr1_4326 or Pveronii_chr1_4685</t>
  </si>
  <si>
    <t xml:space="preserve">L-Glutamate + 4-Methylthio-2-oxobutanoic acid &lt;=&gt; 2-Oxoglutarate + L-Methionine </t>
  </si>
  <si>
    <t>2-Hydroxy-6-oxo-octa-2,4-dienoate acylhydrolase</t>
  </si>
  <si>
    <t xml:space="preserve">C00001_c + C07123_c &lt;=&gt; C00080_c + C00163_c + C00596_c </t>
  </si>
  <si>
    <t>Pveronii_chr1_3361 or Pveronii_chr2_753</t>
  </si>
  <si>
    <t xml:space="preserve">H2O + 2-Hydroxy-6-oxo-octa-2,4-dienoate &lt;=&gt; H+ + Propanoate + 2-Hydroxy-2,4-pentadienoate </t>
  </si>
  <si>
    <t>2-Oxo-5-methyl-cis-muconate carboxy-lyase</t>
  </si>
  <si>
    <t xml:space="preserve">C00080_c + C07479_c &lt;=&gt; C00011_c + C11354_c </t>
  </si>
  <si>
    <t xml:space="preserve">H+ + 2-Oxo-5-methyl-cis-muconate &lt;=&gt; CO2 + 2-Hydroxy-cis-hex-2,4-dienoate </t>
  </si>
  <si>
    <t xml:space="preserve">C00007_c + C07085_c &lt;=&gt; C00080_c + C07087_c </t>
  </si>
  <si>
    <t xml:space="preserve">Oxygen + 3-Vinylcatechol &lt;=&gt; H+ + 2-Hydroxy-6-oxoocta-2,4,7-trienoate </t>
  </si>
  <si>
    <t>choline,reduced-ferredoxin:oxygen oxidoreductase</t>
  </si>
  <si>
    <t xml:space="preserve">C00007_c + 2 C00080_c + C00114_c + 2 C00138_c &lt;=&gt; 2 C00001_c + 2 C00139_c + C00576_c </t>
  </si>
  <si>
    <t xml:space="preserve">Oxygen + 2 H+ + Choline + 2 Reduced ferredoxin &lt;=&gt; 2 H2O + 2 Oxidized ferredoxin + Betaine aldehyde </t>
  </si>
  <si>
    <t>protoheme IX farnesyltransferase</t>
  </si>
  <si>
    <t xml:space="preserve">C00001_c + C00032_c + C00448_c &lt;=&gt; C00013_c + C15672_c </t>
  </si>
  <si>
    <t>Pveronii_chr1_159 or Pveronii_chr1_4980</t>
  </si>
  <si>
    <t xml:space="preserve">H2O + Heme + trans,trans-Farnesyl diphosphate &lt;=&gt; Diphosphate + Heme O </t>
  </si>
  <si>
    <t>catechol:oxygen 2,3-oxidoreductase (ring-opening)</t>
  </si>
  <si>
    <t xml:space="preserve">C00007_c + C02375_c &lt;=&gt; C00080_c + C07089_c </t>
  </si>
  <si>
    <t xml:space="preserve">Oxygen + 4-Chlorocatechol &lt;=&gt; H+ + 5-Chloro-2-hydroxymuconic semialdehyde </t>
  </si>
  <si>
    <t>Protoanemonin lactonohydrolase</t>
  </si>
  <si>
    <t xml:space="preserve">C00001_c + C07090_c &lt;=&gt; C00080_c + C07091_c </t>
  </si>
  <si>
    <t xml:space="preserve">H2O + Protoanemonin &lt;=&gt; H+ + cis-Acetylacrylate </t>
  </si>
  <si>
    <t xml:space="preserve">C00001_c + C00007_c + C15699_c &lt;=&gt; C00014_c + C00027_c + C15700_c </t>
  </si>
  <si>
    <t>Pveronii_chr1_1942 or Pveronii_chr1_3330 or Pveronii_chr1_5899 or Pveronii_chr1_2687</t>
  </si>
  <si>
    <t xml:space="preserve">H2O + Oxygen + gamma-L-Glutamylputrescine &lt;=&gt; Ammonia + Hydrogen peroxide + gamma-Glutamyl-gamma-aminobutyraldehyde </t>
  </si>
  <si>
    <t>R05511</t>
  </si>
  <si>
    <t xml:space="preserve">C00001_c + C04706_c &lt;=&gt; C00080_c + C06329_c </t>
  </si>
  <si>
    <t xml:space="preserve">H2O + cis-2-Chloro-4-carboxymethylenebut-2-en-1,4-olide &lt;=&gt; H+ + 2-Chloromaleylacetate </t>
  </si>
  <si>
    <t>4-amino-4-deoxychorismate pyruvate-lyase</t>
  </si>
  <si>
    <t xml:space="preserve">C11355_c &lt;=&gt; C00022_c + C00080_c + C00568_c </t>
  </si>
  <si>
    <t xml:space="preserve">4-Amino-4-deoxychorismate &lt;=&gt; Pyruvate + H+ + 4-Aminobenzoate </t>
  </si>
  <si>
    <t>4-(L-gamma-glutamylamino)butanoate amidohydrolase</t>
  </si>
  <si>
    <t xml:space="preserve">C00001_c + C15767_c &lt;=&gt; C00025_c + C00334_c </t>
  </si>
  <si>
    <t xml:space="preserve">H2O + 4-(L-gamma-Glutamylamino)butanoate &lt;=&gt; L-Glutamate + 4-Aminobutanoate </t>
  </si>
  <si>
    <t>R07437</t>
  </si>
  <si>
    <t>4-coumaryl alcohol:NADP+ oxidoreductase</t>
  </si>
  <si>
    <t xml:space="preserve">C00005_c + C00080_c + C05608_c &lt;=&gt; C00006_c + C02646_c </t>
  </si>
  <si>
    <t xml:space="preserve">NADPH + H+ + 4-Hydroxycinnamyl aldehyde &lt;=&gt; NADP+ + 4-Coumaryl alcohol </t>
  </si>
  <si>
    <t>R07443</t>
  </si>
  <si>
    <t>donor:hydrogen-peroxide oxidoreductase</t>
  </si>
  <si>
    <t xml:space="preserve">C12205_c &lt;=&gt; C15807_c </t>
  </si>
  <si>
    <t xml:space="preserve">5-Hydroxyconiferyl alcohol &lt;=&gt; 5-Hydroxy-guaiacyl lignin </t>
  </si>
  <si>
    <t>ATP:[ThiS] adenylyltransferase</t>
  </si>
  <si>
    <t xml:space="preserve">C00002_c + C15810_c &lt;=&gt; C00013_c + C15813_c </t>
  </si>
  <si>
    <t>Pveronii_chr1_818 or Pveronii_chr1_4485</t>
  </si>
  <si>
    <t xml:space="preserve">ATP + C15810 &lt;=&gt; Diphosphate + C15813 </t>
  </si>
  <si>
    <t>L-cysteine:[ThiI] sulfurtransferase</t>
  </si>
  <si>
    <t xml:space="preserve">C00097_c + C15811_c &lt;=&gt; C00041_c + C15812_c </t>
  </si>
  <si>
    <t>Pveronii_chr1_4009 or Pveronii_chr1_4925</t>
  </si>
  <si>
    <t xml:space="preserve">L-Cysteine + [Enzyme]-cysteine &lt;=&gt; L-Alanine + [Enzyme]-S-sulfanylcysteine </t>
  </si>
  <si>
    <t xml:space="preserve">C15812_c + C15813_c &lt;=&gt; C15814_c </t>
  </si>
  <si>
    <t xml:space="preserve">[Enzyme]-S-sulfanylcysteine + C15813 &lt;=&gt; C15814 </t>
  </si>
  <si>
    <t>R05559</t>
  </si>
  <si>
    <t>4-(Ethylamino)-2-hydroxy-6-(isopropylamino)-1,3,5-triazine ethylaminohydrolase</t>
  </si>
  <si>
    <t xml:space="preserve">C00001_c + C00080_c + C06552_c &lt;=&gt; C00797_c + C06553_c </t>
  </si>
  <si>
    <t xml:space="preserve">H2O + H+ + Hydroxyatrazine &lt;=&gt; Ethylamine + N-Isopropylammelide </t>
  </si>
  <si>
    <t xml:space="preserve">C00002_c + C00010_c + C00080_c + C09822_c &lt;=&gt; C00013_c + C00020_c + C09823_c </t>
  </si>
  <si>
    <t>Pveronii_chr1_3055 or Pveronii_chr1_4105 or Pveronii_chr1_2296 or Pveronii_chr1_3098</t>
  </si>
  <si>
    <t xml:space="preserve">ATP + CoA + H+ + Hexahydrobenzoic acid &lt;=&gt; Diphosphate + AMP + Cyclohexane-1-carboxyl-CoA </t>
  </si>
  <si>
    <t>undecaprenyl-diphosphate phosphohydrolase</t>
  </si>
  <si>
    <t xml:space="preserve">C00001_c + C04574_c &lt;=&gt; C00009_c + C00080_c + C17556_c </t>
  </si>
  <si>
    <t>Pveronii_chr1_3414 or Pveronii_chr1_2449 or Pveronii_chr1_5302</t>
  </si>
  <si>
    <t xml:space="preserve">H2O + di-trans,poly-cis-Undecaprenyl diphosphate &lt;=&gt; Orthophosphate + H+ + di-trans,poly-cis-Undecaprenyl phosphate </t>
  </si>
  <si>
    <t xml:space="preserve">C15972_c + C15976_c &lt;=&gt; C00068_c + C15977_c </t>
  </si>
  <si>
    <t>Pveronii_chr1_2133 or Pveronii_chr1_2132</t>
  </si>
  <si>
    <t xml:space="preserve">Enzyme N6-(lipoyl)lysine + 2-Methyl-1-hydroxypropyl-ThPP &lt;=&gt; Thiamin diphosphate + [Dihydrolipoyllysine-residue (2-methylpropanoyl)transferase] S-(2-methylpropanoyl)dihydrolipoyllysine </t>
  </si>
  <si>
    <t>R05632</t>
  </si>
  <si>
    <t>1-hydroxy-2-naphthoate,NADH:oxygen oxidoreductase (2-hydroxylating, decarboxylating)</t>
  </si>
  <si>
    <t xml:space="preserve">C00004_c + C00007_c + 2 C00080_c + C03203_c &lt;=&gt; C00001_c + C00003_c + C00011_c + C03012_c </t>
  </si>
  <si>
    <t xml:space="preserve">NADH + Oxygen + 2 H+ + 1-Hydroxy-2-naphthoate &lt;=&gt; H2O + NAD+ + CO2 + Naphthalene-1,2-diol </t>
  </si>
  <si>
    <t xml:space="preserve">C15972_c + C15974_c &lt;=&gt; C00068_c + C15975_c </t>
  </si>
  <si>
    <t xml:space="preserve">Enzyme N6-(lipoyl)lysine + 3-Methyl-1-hydroxybutyl-ThPP &lt;=&gt; Thiamin diphosphate + [Dihydrolipoyllysine-residue (2-methylpropanoyl)transferase] S-(3-methylbutanoyl)dihydrolipoyllysine </t>
  </si>
  <si>
    <t>1-Deoxy-D-xylulose-5-phosphate pyruvate-lyase (carboxylating)</t>
  </si>
  <si>
    <t xml:space="preserve">C00022_c + C00080_c + C00118_c &lt;=&gt; C00011_c + C11437_c </t>
  </si>
  <si>
    <t xml:space="preserve">Pyruvate + H+ + D-Glyceraldehyde 3-phosphate &lt;=&gt; CO2 + 1-Deoxy-D-xylulose 5-phosphate </t>
  </si>
  <si>
    <t xml:space="preserve">C15972_c + C15978_c &lt;=&gt; C00068_c + C15979_c </t>
  </si>
  <si>
    <t xml:space="preserve">Enzyme N6-(lipoyl)lysine + 2-Methyl-1-hydroxybutyl-ThPP &lt;=&gt; Thiamin diphosphate + [Dihydrolipoyllysine-residue (2-methylpropanoyl)transferase] S-(2-methylbutanoyl)dihydrolipoyllysine </t>
  </si>
  <si>
    <t>7-aminomethyl-7-carbaguanine:NADP+ oxidoreductase</t>
  </si>
  <si>
    <t xml:space="preserve">2 C00006_c + C16675_c &lt;=&gt; 2 C00005_c + 2 C00080_c + C15996_c </t>
  </si>
  <si>
    <t xml:space="preserve">2 NADP+ + 7-Aminomethyl-7-carbaguanine &lt;=&gt; 2 NADPH + 2 H+ + 7-Cyano-7-carbaguanine </t>
  </si>
  <si>
    <t>D-glycero-beta-D-manno-heptose 1,7-bisphosphate 7-phosphohydrolase</t>
  </si>
  <si>
    <t xml:space="preserve">C00001_c + C11472_c &lt;=&gt; C00009_c + C00080_c + C07838_c </t>
  </si>
  <si>
    <t xml:space="preserve">H2O + D-glycero-beta-D-manno-Heptose 1,7-bisphosphate &lt;=&gt; Orthophosphate + H+ + D-glycero-beta-D-manno-Heptose 1-phosphate </t>
  </si>
  <si>
    <t>enzyme N6-(dihydrolipoyl)lysine:NAD+ oxidoreductase</t>
  </si>
  <si>
    <t xml:space="preserve">C00003_c + C15973_c &lt;=&gt; C00004_c + C00080_c + C15972_c </t>
  </si>
  <si>
    <t xml:space="preserve">NAD+ + Enzyme N6-(dihydrolipoyl)lysine &lt;=&gt; NADH + H+ + Enzyme N6-(lipoyl)lysine </t>
  </si>
  <si>
    <t>decenoyl-[acyl-carrier-protein] Delta2-trans-Delta3-cis-isomerase</t>
  </si>
  <si>
    <t xml:space="preserve">C05754_c &lt;=&gt; C04180_c </t>
  </si>
  <si>
    <t xml:space="preserve">trans-Dec-2-enoyl-[acp] &lt;=&gt; cis-Dec-3-enoyl-[acp] </t>
  </si>
  <si>
    <t>R05663</t>
  </si>
  <si>
    <t xml:space="preserve">C00001_c + C00006_c + C07214_c &lt;=&gt; C00005_c + 2 C00080_c + C07215_c </t>
  </si>
  <si>
    <t xml:space="preserve">H2O + NADP+ + 2-Methylbenzaldehyde &lt;=&gt; NADPH + 2 H+ + o-Toluate </t>
  </si>
  <si>
    <t xml:space="preserve">C00025_c + C16155_c &lt;=&gt; C00026_c + C16153_c </t>
  </si>
  <si>
    <t xml:space="preserve">L-Glutamate + UDP-L-Ara4O &lt;=&gt; 2-Oxoglutarate + UDP-L-Ara4N </t>
  </si>
  <si>
    <t>R05664</t>
  </si>
  <si>
    <t xml:space="preserve">C00001_c + C00006_c + C07209_c &lt;=&gt; C00005_c + 2 C00080_c + C07211_c </t>
  </si>
  <si>
    <t xml:space="preserve">H2O + NADP+ + 3-Methylbenzaldehyde &lt;=&gt; NADPH + 2 H+ + m-Methylbenzoate </t>
  </si>
  <si>
    <t>UDP-4-deoxy-4-formamido-L-arabinose:undecaprenyl-phosphate 4-deoxy-4-formamido-L-arabinosyltransferase</t>
  </si>
  <si>
    <t xml:space="preserve">C16154_c + C17556_c &lt;=&gt; C00015_c + C16156_c </t>
  </si>
  <si>
    <t xml:space="preserve">UDP-L-Ara4FN + di-trans,poly-cis-Undecaprenyl phosphate &lt;=&gt; UDP + Undecaprenyl phosphate alpha-L-Ara4FN </t>
  </si>
  <si>
    <t>4-deoxy-4-formamido-L-arabinose-phosphoundecaprenol amidohydrolase</t>
  </si>
  <si>
    <t xml:space="preserve">C00001_c + C16156_c &lt;=&gt; C00058_c + C16157_c </t>
  </si>
  <si>
    <t xml:space="preserve">H2O + Undecaprenyl phosphate alpha-L-Ara4FN &lt;=&gt; Formate + Undecaprenyl phosphate alpha-L-Ara4N </t>
  </si>
  <si>
    <t>(S)-2-hydroxy-2-phenylacetate:acceptor 2-oxidoreductase</t>
  </si>
  <si>
    <t xml:space="preserve">C00061_c + C01984_c &lt;=&gt; C01847_c + C02137_c </t>
  </si>
  <si>
    <t xml:space="preserve">FMN + (S)-Mandelate &lt;=&gt; Reduced FMN + alpha-Oxo-benzeneacetic acid </t>
  </si>
  <si>
    <t>ammonia:ferricytochrome-c oxidoreductase</t>
  </si>
  <si>
    <t xml:space="preserve">2 C00001_c + C00014_c + 6 C00125_c &lt;=&gt; 8 C00080_c + C00088_c + 6 C00126_c </t>
  </si>
  <si>
    <t xml:space="preserve">2 H2O + Ammonia + 6 Ferricytochrome c &lt;=&gt; 8 H+ + Nitrite + 6 Ferrocytochrome c </t>
  </si>
  <si>
    <t xml:space="preserve">C00005_c + C00007_c + C05812_c &lt;=&gt; C00001_c + C00006_c + C05813_c </t>
  </si>
  <si>
    <t xml:space="preserve">NADPH + Oxygen + 2-Octaprenyl-6-methoxyphenol &lt;=&gt; H2O + NADP+ + 2-Octaprenyl-6-methoxy-1,4-benzoquinone </t>
  </si>
  <si>
    <t>4-(phosphonooxy)threonine:NAD oxidoreductase</t>
  </si>
  <si>
    <t xml:space="preserve">C00003_c + C06055_c &lt;=&gt; C00004_c + C00011_c + C11638_c </t>
  </si>
  <si>
    <t xml:space="preserve">NAD+ + O-Phospho-4-hydroxy-L-threonine &lt;=&gt; NADH + CO2 + 3-Amino-2-oxopropyl phosphate </t>
  </si>
  <si>
    <t xml:space="preserve">C00007_c + 2 C00080_c + 2 C05359_c + C14315_c &lt;=&gt; C16205_c </t>
  </si>
  <si>
    <t xml:space="preserve">Oxygen + 2 H+ + 2 e- + Anthracene &lt;=&gt; Anthracene-9,10-dihydrodiol </t>
  </si>
  <si>
    <t>pyridoxine 5'-phosphate synthase</t>
  </si>
  <si>
    <t xml:space="preserve">C11437_c + C11638_c &lt;=&gt; 2 C00001_c + C00009_c + 2 C00080_c + C00627_c </t>
  </si>
  <si>
    <t xml:space="preserve">1-Deoxy-D-xylulose 5-phosphate + 3-Amino-2-oxopropyl phosphate &lt;=&gt; 2 H2O + Orthophosphate + 2 H+ + Pyridoxine phosphate </t>
  </si>
  <si>
    <t>salicylate,NADH:oxygen oxidoreductase (5-hydroxylating)</t>
  </si>
  <si>
    <t xml:space="preserve">C00004_c + C00007_c + C00080_c + C00805_c &lt;=&gt; C00001_c + C00003_c + C00628_c </t>
  </si>
  <si>
    <t xml:space="preserve">NADH + Oxygen + H+ + Salicylate &lt;=&gt; H2O + NAD+ + 2,5-Dihydroxybenzoate </t>
  </si>
  <si>
    <t>salicylate,NADPH:oxygen oxidoreductase (5-hydroxylating)</t>
  </si>
  <si>
    <t xml:space="preserve">C00005_c + C00007_c + C00080_c + C00805_c &lt;=&gt; C00001_c + C00006_c + C00628_c </t>
  </si>
  <si>
    <t xml:space="preserve">NADPH + Oxygen + H+ + Salicylate &lt;=&gt; H2O + NADP+ + 2,5-Dihydroxybenzoate </t>
  </si>
  <si>
    <t xml:space="preserve">C01209_c + C05764_c &lt;=&gt; C00011_c + C00229_c + C16219_c </t>
  </si>
  <si>
    <t xml:space="preserve">Malonyl-[acyl-carrier protein] + Hexadecanoyl-[acp] &lt;=&gt; CO2 + Acyl-carrier protein + 3-Oxostearoyl-[acp] </t>
  </si>
  <si>
    <t>R07764</t>
  </si>
  <si>
    <t xml:space="preserve">C16220_c &lt;=&gt; C00001_c + C16221_c </t>
  </si>
  <si>
    <t xml:space="preserve">(R)-3-Hydroxyoctadecanoyl-[acp] &lt;=&gt; H2O + (2E)-Octadecenoyl-[acp] </t>
  </si>
  <si>
    <t>R07765</t>
  </si>
  <si>
    <t>octadecanoyl-[acp]:NAD+ trans-2-oxidoreductase</t>
  </si>
  <si>
    <t xml:space="preserve">C00004_c + C00080_c + C16221_c &lt;=&gt; C00003_c + C04088_c </t>
  </si>
  <si>
    <t xml:space="preserve">NADH + H+ + (2E)-Octadecenoyl-[acp] &lt;=&gt; NAD+ + Octadecanoyl-[acyl-carrier protein] </t>
  </si>
  <si>
    <t>octanoyl-[acp]:protein N6-octanoyltransferase</t>
  </si>
  <si>
    <t xml:space="preserve">C05752_c + C16240_c &lt;=&gt; C00229_c + C16236_c </t>
  </si>
  <si>
    <t xml:space="preserve">Octanoyl-[acp] + Apoprotein &lt;=&gt; Acyl-carrier protein + Protein N6-(octanoyl)lysine </t>
  </si>
  <si>
    <t>2-Hydroxy-5-methyl-cis,cis-muconic-semialdehyde formylhydrolase</t>
  </si>
  <si>
    <t xml:space="preserve">C00001_c + C06760_c &lt;=&gt; C00058_c + C00080_c + C11354_c </t>
  </si>
  <si>
    <t xml:space="preserve">H2O + 2-Hydroxy-5-methyl-cis,cis-muconic semialdehyde &lt;=&gt; Formate + H+ + 2-Hydroxy-cis-hex-2,4-dienoate </t>
  </si>
  <si>
    <t>R06366</t>
  </si>
  <si>
    <t>Aldehyde:NAD+ oxidoreductase</t>
  </si>
  <si>
    <t xml:space="preserve">C00001_c + C00003_c + C02576_c &lt;=&gt; C00004_c + 2 C00080_c + C11924_c </t>
  </si>
  <si>
    <t xml:space="preserve">H2O + NAD+ + Perillyl aldehyde &lt;=&gt; NADH + 2 H+ + Perillic acid </t>
  </si>
  <si>
    <t>lipoyl-[acp]:protein N6-lipoyltransferase</t>
  </si>
  <si>
    <t xml:space="preserve">C16239_c + C16240_c &lt;=&gt; C00229_c + C16237_c </t>
  </si>
  <si>
    <t xml:space="preserve">Lipoyl-[acp] + Apoprotein &lt;=&gt; Acyl-carrier protein + Protein N6-(lipoyl)lysine </t>
  </si>
  <si>
    <t>R06583</t>
  </si>
  <si>
    <t>4-coumarate:CoA ligase (AMP-forming)</t>
  </si>
  <si>
    <t xml:space="preserve">C00002_c + C00010_c + C00080_c + C05619_c &lt;=&gt; C00013_c + C00020_c + C12203_c </t>
  </si>
  <si>
    <t xml:space="preserve">ATP + CoA + H+ + 5-Hydroxyferulic acid methyl ester &lt;=&gt; Diphosphate + AMP + 5-Hydroxyferuloyl-CoA </t>
  </si>
  <si>
    <t>5-hydroxyisourate amidohydrolase</t>
  </si>
  <si>
    <t xml:space="preserve">C00001_c + C11821_c &lt;=&gt; C00080_c + C12248_c </t>
  </si>
  <si>
    <t xml:space="preserve">H2O + 5-Hydroxyisourate &lt;=&gt; H+ + 5-Hydroxy-2-oxo-4-ureido-2,5-dihydro-1H-imidazole-5-carboxylate </t>
  </si>
  <si>
    <t xml:space="preserve">C00001_c + G13074_c &lt;=&gt; C00140_c + G01391_c </t>
  </si>
  <si>
    <t xml:space="preserve">H2O + G13074 &lt;=&gt; N-Acetyl-D-glucosamine + G01391 </t>
  </si>
  <si>
    <t xml:space="preserve">C00001_c + G13073_c &lt;=&gt; C04132_c + G01391_c </t>
  </si>
  <si>
    <t xml:space="preserve">H2O + G13073 &lt;=&gt; N-Acetyl-D-glucosamine 6-sulfate + G01391 </t>
  </si>
  <si>
    <t>L-iduronate-2-sulfate 2-sulfohydrolase</t>
  </si>
  <si>
    <t xml:space="preserve">C00001_c + G13034_c &lt;=&gt; C00059_c + G13035_c </t>
  </si>
  <si>
    <t xml:space="preserve">H2O + G13034 &lt;=&gt; Sulfate + G13035 </t>
  </si>
  <si>
    <t xml:space="preserve">C00001_c + G13041_c &lt;=&gt; C00059_c + G13042_c </t>
  </si>
  <si>
    <t xml:space="preserve">H2O + G13041 &lt;=&gt; Sulfate + G13042 </t>
  </si>
  <si>
    <t>5-hydroxy-2-oxo-4-ureido-2,5-dihydro-1H-imidazole-5-carboxylate carboxy-lyase [(S)-allantoin-forming]</t>
  </si>
  <si>
    <t xml:space="preserve">C00080_c + C12248_c &lt;=&gt; C00011_c + C02350_c </t>
  </si>
  <si>
    <t xml:space="preserve">H+ + 5-Hydroxy-2-oxo-4-ureido-2,5-dihydro-1H-imidazole-5-carboxylate &lt;=&gt; CO2 + (S)-Allantoin </t>
  </si>
  <si>
    <t>4-oxalomesaconate keto---enol-isomerase</t>
  </si>
  <si>
    <t xml:space="preserve">C04434_c &lt;=&gt; C04324_c </t>
  </si>
  <si>
    <t>Pveronii_chr1_3990 or Pveronii_chr1_4493</t>
  </si>
  <si>
    <t xml:space="preserve">(1E)-4-Oxobut-1-ene-1,2,4-tricarboxylate &lt;=&gt; (1E,3E)-4-Hydroxybuta-1,3-diene-1,2,4-tricarboxylate </t>
  </si>
  <si>
    <t>(2E)-3-(2,3-dihydroxyphenyl)prop-2-enoate:oxygen 1,2-oxidoreductase (decyclizing)</t>
  </si>
  <si>
    <t xml:space="preserve">C00007_c + C12623_c &lt;=&gt; C00080_c + C12624_c </t>
  </si>
  <si>
    <t xml:space="preserve">Oxygen + trans-2,3-Dihydroxycinnamate &lt;=&gt; H+ + 2-Hydroxy-6-ketononatrienedioate </t>
  </si>
  <si>
    <t xml:space="preserve">C00016_c + C16327_c &lt;=&gt; C01352_c + C16328_c </t>
  </si>
  <si>
    <t xml:space="preserve">FAD + OPC8-CoA &lt;=&gt; FADH2 + trans-2-Enoyl-OPC8-CoA </t>
  </si>
  <si>
    <t xml:space="preserve">C00024_c + C16331_c &lt;=&gt; C00010_c + C16330_c </t>
  </si>
  <si>
    <t xml:space="preserve">Acetyl-CoA + OPC6-CoA &lt;=&gt; CoA + 3-Oxo-OPC8-CoA </t>
  </si>
  <si>
    <t xml:space="preserve">C00016_c + C16331_c &lt;=&gt; C01352_c + C16332_c </t>
  </si>
  <si>
    <t xml:space="preserve">FAD + OPC6-CoA &lt;=&gt; FADH2 + trans-2-Enoyl-OPC6-CoA </t>
  </si>
  <si>
    <t xml:space="preserve">C00024_c + C16335_c &lt;=&gt; C00010_c + C16334_c </t>
  </si>
  <si>
    <t xml:space="preserve">Acetyl-CoA + OPC4-CoA &lt;=&gt; CoA + 3-Oxo-OPC6-CoA </t>
  </si>
  <si>
    <t xml:space="preserve">C00016_c + C16335_c &lt;=&gt; C01352_c + C16336_c </t>
  </si>
  <si>
    <t xml:space="preserve">FAD + OPC4-CoA &lt;=&gt; FADH2 + trans-2-Enoyl-OPC4-CoA </t>
  </si>
  <si>
    <t>R07899</t>
  </si>
  <si>
    <t xml:space="preserve">C00024_c + C16339_c &lt;=&gt; C00010_c + C16338_c </t>
  </si>
  <si>
    <t xml:space="preserve">Acetyl-CoA + (+)-7-Isojasmonic acid CoA &lt;=&gt; CoA + 3-Oxo-OPC4-CoA </t>
  </si>
  <si>
    <t xml:space="preserve">C00016_c + C16168_c &lt;=&gt; C01352_c + C16374_c </t>
  </si>
  <si>
    <t xml:space="preserve">FAD + (6Z,9Z,12Z,15Z,18Z,21Z)-Tetracosahexaenoyl-CoA &lt;=&gt; FADH2 + (2E,6Z,9Z,12Z,15Z,18Z,21Z)-Tetracosahepta-2,6,9,12,15,18,21-enoyl-CoA </t>
  </si>
  <si>
    <t xml:space="preserve">C16375_c &lt;=&gt; C00001_c + C16374_c </t>
  </si>
  <si>
    <t xml:space="preserve">(6Z,9Z,12Z,15Z,18Z,21Z)-3-Hydroxytetracosahexa-6,9,12,15,18,21-enoyl-CoA &lt;=&gt; H2O + (2E,6Z,9Z,12Z,15Z,18Z,21Z)-Tetracosahepta-2,6,9,12,15,18,21-enoyl-CoA </t>
  </si>
  <si>
    <t>R07937</t>
  </si>
  <si>
    <t xml:space="preserve">C00024_c + C16169_c &lt;=&gt; C00010_c + C16376_c </t>
  </si>
  <si>
    <t xml:space="preserve">Acetyl-CoA + (4Z,7Z,10Z,13Z,16Z,19Z)-Docosahexaenoyl-CoA &lt;=&gt; CoA + (6Z,9Z,12Z,15Z,18Z,21Z)-3-Oxotetracosahexa-6,9,12,15,18,21-enoyl-CoA </t>
  </si>
  <si>
    <t>(2Z,4E,7E)-2-Hydroxy-6-oxonona-2,4,7-triene-1,9-dioate fumarylhydrolase</t>
  </si>
  <si>
    <t xml:space="preserve">C00001_c + C12624_c &lt;=&gt; C00080_c + C00122_c + C00596_c </t>
  </si>
  <si>
    <t xml:space="preserve">H2O + 2-Hydroxy-6-ketononatrienedioate &lt;=&gt; H+ + Fumarate + 2-Hydroxy-2,4-pentadienoate </t>
  </si>
  <si>
    <t xml:space="preserve">C00016_c + C16172_c &lt;=&gt; C01352_c + C16387_c </t>
  </si>
  <si>
    <t xml:space="preserve">FAD + (6Z,9Z,12Z,15Z,18Z)-Tetracosapentaenoyl-CoA &lt;=&gt; FADH2 + (2E,6Z,9Z,12Z,15Z,18Z)-Tetracosahexa-2,6,9,12,15,18-enoyl-CoA </t>
  </si>
  <si>
    <t xml:space="preserve">C16388_c &lt;=&gt; C00001_c + C16387_c </t>
  </si>
  <si>
    <t xml:space="preserve">(6Z,9Z,12Z,15Z,18Z)-3-Hydroxytetracosapenta-6,9,12,15,18-enoyl-CoA &lt;=&gt; H2O + (2E,6Z,9Z,12Z,15Z,18Z)-Tetracosahexa-2,6,9,12,15,18-enoyl-CoA </t>
  </si>
  <si>
    <t>R07953</t>
  </si>
  <si>
    <t xml:space="preserve">C00024_c + C16173_c &lt;=&gt; C00010_c + C16389_c </t>
  </si>
  <si>
    <t xml:space="preserve">Acetyl-CoA + (4Z,7Z,10Z,13Z,16Z)-Docosapentaenoyl-CoA &lt;=&gt; CoA + (6Z,9Z,12Z,15Z,18Z)-3-Oxotetracosapenta-6,9,12,15,18-enoyl-CoA </t>
  </si>
  <si>
    <t xml:space="preserve">2 C00005_c + 2 C00080_c + C16391_c &lt;=&gt; C00001_c + 2 C00006_c + C16392_c </t>
  </si>
  <si>
    <t>Pveronii_chr1_349 or Pveronii_chr1_2039 or Pveronii_chr1_1457 or Pveronii_chr1_2454</t>
  </si>
  <si>
    <t xml:space="preserve">2 NADPH + 2 H+ + Trinitrotoluene &lt;=&gt; H2O + 2 NADP+ + 4-Hydroxylamino-2,6-dinitrotoluene </t>
  </si>
  <si>
    <t xml:space="preserve">2 C00004_c + 2 C00080_c + C16391_c &lt;=&gt; C00001_c + 2 C00003_c + C16392_c </t>
  </si>
  <si>
    <t xml:space="preserve">2 NADH + 2 H+ + Trinitrotoluene &lt;=&gt; H2O + 2 NAD+ + 4-Hydroxylamino-2,6-dinitrotoluene </t>
  </si>
  <si>
    <t>R06833</t>
  </si>
  <si>
    <t>catechol:oxygen 1,2-oxidoreductase</t>
  </si>
  <si>
    <t xml:space="preserve">C00007_c + C12831_c &lt;=&gt; 2 C00080_c + C12833_c </t>
  </si>
  <si>
    <t xml:space="preserve">Oxygen + 3,4,6-Trichlorocatechol &lt;=&gt; 2 H+ + 2,3,5-Trichloro-cis,cis-muconate </t>
  </si>
  <si>
    <t>R08036</t>
  </si>
  <si>
    <t>acetyl-CoA:2,4-diamino-6-nitrotoluene N-acetyltransferase</t>
  </si>
  <si>
    <t xml:space="preserve">C00024_c + C16396_c &lt;=&gt; C00010_c + C16420_c </t>
  </si>
  <si>
    <t xml:space="preserve">Acetyl-CoA + 2,4-Diamino-6-nitrotoluene &lt;=&gt; CoA + 4-Acetamido-2-amino-6-nitrotoluene </t>
  </si>
  <si>
    <t>R08042</t>
  </si>
  <si>
    <t xml:space="preserve">2 C00004_c + 2 C00080_c + C16391_c &lt;=&gt; C00001_c + 2 C00003_c + C16393_c </t>
  </si>
  <si>
    <t xml:space="preserve">2 NADH + 2 H+ + Trinitrotoluene &lt;=&gt; H2O + 2 NAD+ + 2-Hydroxylamino-4,6-dinitrotoluene </t>
  </si>
  <si>
    <t>D-glucarate hydro-lyase</t>
  </si>
  <si>
    <t xml:space="preserve">C00818_c &lt;=&gt; C00001_c + C03921_c </t>
  </si>
  <si>
    <t xml:space="preserve">D-Glucarate &lt;=&gt; H2O + 2-Dehydro-3-deoxy-D-glucarate </t>
  </si>
  <si>
    <t>R08057</t>
  </si>
  <si>
    <t>GTP:GTP guanylyltransferase</t>
  </si>
  <si>
    <t xml:space="preserve">2 C00044_c &lt;=&gt; 2 C00013_c + C16463_c </t>
  </si>
  <si>
    <t>Pveronii_chr1_5589 or Pveronii_chr1_1309 or Pveronii_chr1_663 or Pveronii_chr1_4462 or Pveronii_chr1_178 or Pveronii_chr2_613 or Pveronii_chr1_4517 or Pveronii_chr1_4173 or Pveronii_chr1_1024 or Pveronii_chr1_267</t>
  </si>
  <si>
    <t xml:space="preserve">2 GTP &lt;=&gt; 2 Diphosphate + 3,5-Cyclic diGMP </t>
  </si>
  <si>
    <t>5,6,7,8-tetrahydromethanopterin hydro-lyase (formaldehyde-adding, 5,10-methylenetetrahydromethanopterin-forming)</t>
  </si>
  <si>
    <t xml:space="preserve">C00067_c + C01217_c &lt;=&gt; C00001_c + C04377_c </t>
  </si>
  <si>
    <t xml:space="preserve">Formaldehyde + 5,6,7,8-Tetrahydromethanopterin &lt;=&gt; H2O + 5,10-Methylenetetrahydromethanopterin </t>
  </si>
  <si>
    <t>R06835</t>
  </si>
  <si>
    <t>4-carboxymethylenebut-2-en-4-olide lactonohydrolase</t>
  </si>
  <si>
    <t xml:space="preserve">C00001_c + C12834_c &lt;=&gt; C00080_c + C12835_c </t>
  </si>
  <si>
    <t xml:space="preserve">H2O + 2,5-Dichloro-carboxymethylenebut-2-en-4-olide &lt;=&gt; H+ + 2,5-Dichloro-4-oxohex-2-enedioate </t>
  </si>
  <si>
    <t xml:space="preserve">C00028_c + C16464_c &lt;=&gt; C00030_c + C01920_c </t>
  </si>
  <si>
    <t xml:space="preserve">Acceptor + Citronellyl-CoA &lt;=&gt; Reduced acceptor + Geranoyl-CoA </t>
  </si>
  <si>
    <t>3-hydroxy-3-(4-methylpent-3-en-1-yl)glutaryl-CoA acetate-lyase (7-methyl-3-oxooct-6-enoyl-CoA-forming)</t>
  </si>
  <si>
    <t xml:space="preserve">C04675_c &lt;=&gt; C00033_c + C16466_c </t>
  </si>
  <si>
    <t xml:space="preserve">3-Hydroxy-3-(4-methylpent-3-en-1-yl)glutaryl-CoA &lt;=&gt; Acetate + 7-Methyl-3-oxo-6-octenoyl-CoA </t>
  </si>
  <si>
    <t>7-methyl-3-oxo-6-octenoyl-CoA:acetyl-CoA C-acyltransferase</t>
  </si>
  <si>
    <t xml:space="preserve">C00010_c + C16466_c &lt;=&gt; C00024_c + C16470_c </t>
  </si>
  <si>
    <t xml:space="preserve">CoA + 7-Methyl-3-oxo-6-octenoyl-CoA &lt;=&gt; Acetyl-CoA + 5-Methylhex-4-enoyl-CoA </t>
  </si>
  <si>
    <t xml:space="preserve">C00016_c + C16470_c &lt;=&gt; C01352_c + C16468_c </t>
  </si>
  <si>
    <t xml:space="preserve">FAD + 5-Methylhex-4-enoyl-CoA &lt;=&gt; FADH2 + (2E)-5-Methylhexa-2,4-dienoyl-CoA </t>
  </si>
  <si>
    <t>3-hydroxy-5-methylhex-4-enoyl-CoA hydro-lyase</t>
  </si>
  <si>
    <t xml:space="preserve">C00001_c + C16468_c &lt;=&gt; C16469_c </t>
  </si>
  <si>
    <t>Pveronii_chr1_1636 or Pveronii_chr1_4527 or Pveronii_chr1_3009 or Pveronii_chr1_3430 or Pveronii_chr1_1512 or Pveronii_chr1_4523</t>
  </si>
  <si>
    <t xml:space="preserve">H2O + (2E)-5-Methylhexa-2,4-dienoyl-CoA &lt;=&gt; 3-Hydroxy-5-methylhex-4-enoyl-CoA </t>
  </si>
  <si>
    <t>3-hydroxy-5-methylhex-4-enoyl-CoA:NAD+ oxidoreductase</t>
  </si>
  <si>
    <t xml:space="preserve">C00003_c + C16469_c &lt;=&gt; C00004_c + C00080_c + C16471_c </t>
  </si>
  <si>
    <t xml:space="preserve">NAD+ + 3-Hydroxy-5-methylhex-4-enoyl-CoA &lt;=&gt; NADH + H+ + 5-Methyl-3-oxo-4-hexenoyl-CoA </t>
  </si>
  <si>
    <t>3-methylcrotonyl-CoA:acetyl-CoA C-acyltransferase</t>
  </si>
  <si>
    <t xml:space="preserve">C00010_c + C16471_c &lt;=&gt; C00024_c + C03069_c </t>
  </si>
  <si>
    <t xml:space="preserve">CoA + 5-Methyl-3-oxo-4-hexenoyl-CoA &lt;=&gt; Acetyl-CoA + 3-Methylcrotonyl-CoA </t>
  </si>
  <si>
    <t>R08100</t>
  </si>
  <si>
    <t>2-fluorobenzoate,NADH:oxygen oxidoreductase (1,2-hydroxylating)</t>
  </si>
  <si>
    <t xml:space="preserve">C00004_c + C00007_c + C00080_c + C02359_c &lt;=&gt; C00003_c + C16482_c </t>
  </si>
  <si>
    <t xml:space="preserve">NADH + Oxygen + H+ + 2-Fluorobenzoate &lt;=&gt; NAD+ + 2-Fluorocyclohexadiene-cis,cis-1,2-diol-1-carboxylate </t>
  </si>
  <si>
    <t>R08101</t>
  </si>
  <si>
    <t xml:space="preserve">C00004_c + C00007_c + C00080_c + C02359_c &lt;=&gt; C00003_c + C16481_c </t>
  </si>
  <si>
    <t xml:space="preserve">NADH + Oxygen + H+ + 2-Fluorobenzoate &lt;=&gt; NAD+ + 6-Fluorocyclohexadiene-cis,cis-1,2-diol-1-carboxylate </t>
  </si>
  <si>
    <t>R08108</t>
  </si>
  <si>
    <t>3-fluorobenzoate,NADH:oxygen oxidoreductase (1,2-hydroxylating)</t>
  </si>
  <si>
    <t xml:space="preserve">C00004_c + C00007_c + C00080_c + C02364_c &lt;=&gt; C00003_c + C16478_c </t>
  </si>
  <si>
    <t xml:space="preserve">NADH + Oxygen + H+ + 3-Fluorobenzoate &lt;=&gt; NAD+ + 3-Fluorocyclohexadiene-cis,cis-1,2-diol-1-carboxylate </t>
  </si>
  <si>
    <t>R08109</t>
  </si>
  <si>
    <t xml:space="preserve">C00004_c + C00007_c + C00080_c + C02364_c &lt;=&gt; C00003_c + C16479_c </t>
  </si>
  <si>
    <t xml:space="preserve">NADH + Oxygen + H+ + 3-Fluorobenzoate &lt;=&gt; NAD+ + 5-Fluorocyclohexadiene-cis,cis-1,2-diol-1-carboxylate </t>
  </si>
  <si>
    <t>R08110</t>
  </si>
  <si>
    <t>4-fluorobenzoate,NADH:oxygen oxidoreductase (1,2-hydroxylating)</t>
  </si>
  <si>
    <t xml:space="preserve">C00004_c + C00007_c + C00080_c + C02371_c &lt;=&gt; C00003_c + C16480_c </t>
  </si>
  <si>
    <t xml:space="preserve">NADH + Oxygen + H+ + 4-Fluorobenzoate &lt;=&gt; NAD+ + 4-Fluorocyclohexadiene-cis,cis-1,2-diol-1-carboxylate </t>
  </si>
  <si>
    <t>R06838</t>
  </si>
  <si>
    <t xml:space="preserve">C00001_c + C12838_c &lt;=&gt; C00080_c + C02222_c </t>
  </si>
  <si>
    <t xml:space="preserve">H2O + trans-4-Carboxymethylenebut-2-en-4-olide &lt;=&gt; H+ + 2-Maleylacetate </t>
  </si>
  <si>
    <t>R06839</t>
  </si>
  <si>
    <t xml:space="preserve">C00007_c + C05618_c &lt;=&gt; 2 C00080_c + C03572_c </t>
  </si>
  <si>
    <t xml:space="preserve">Oxygen + 3-Chlorocatechol &lt;=&gt; 2 H+ + 2-Chloro-cis,cis-muconate </t>
  </si>
  <si>
    <t xml:space="preserve">C00019_c + C13309_c &lt;=&gt; C00021_c + C00080_c + C02059_c </t>
  </si>
  <si>
    <t xml:space="preserve">S-Adenosyl-L-methionine + 2-Phytyl-1,4-naphthoquinone &lt;=&gt; S-Adenosyl-L-homocysteine + H+ + Phylloquinone </t>
  </si>
  <si>
    <t>salicylate,NADH:oxygen oxidoreductase (1-hydroxylating,decarboxylating)</t>
  </si>
  <si>
    <t xml:space="preserve">C00004_c + C00007_c + 2 C00080_c + C14088_c &lt;=&gt; C00001_c + C00003_c + C00011_c + C02923_c </t>
  </si>
  <si>
    <t xml:space="preserve">NADH + Oxygen + 2 H+ + 3-Methylsalicylate &lt;=&gt; H2O + NAD+ + CO2 + 2,3-Dihydroxytoluene </t>
  </si>
  <si>
    <t>R06936</t>
  </si>
  <si>
    <t xml:space="preserve">C00004_c + C00007_c + 2 C00080_c + C14109_c &lt;=&gt; C00001_c + C00003_c + C00011_c + C14110_c </t>
  </si>
  <si>
    <t xml:space="preserve">NADH + Oxygen + 2 H+ + 4-Hydroxymethylsalicylate &lt;=&gt; H2O + NAD+ + CO2 + 4-Hydroxymethylcatechol </t>
  </si>
  <si>
    <t xml:space="preserve">C00004_c + C00007_c + 2 C00080_c + C14103_c &lt;=&gt; C00001_c + C00003_c + C00011_c + C06730_c </t>
  </si>
  <si>
    <t xml:space="preserve">NADH + Oxygen + 2 H+ + 4-Methylsalicylate &lt;=&gt; H2O + NAD+ + CO2 + 4-Methylcatechol </t>
  </si>
  <si>
    <t>2,5-Dihydro-5-oxofuran-2-acetate lyase (decyclizing)</t>
  </si>
  <si>
    <t xml:space="preserve">C00080_c + C02480_c &lt;=&gt; C14610_c </t>
  </si>
  <si>
    <t xml:space="preserve">H+ + cis,cis-Muconate &lt;=&gt; (S)-5-Oxo-2,5-dihydrofuran-2-acetate </t>
  </si>
  <si>
    <t>isopentenyl-diphosphate:NAD+ oxidoreductase</t>
  </si>
  <si>
    <t xml:space="preserve">C00001_c + C00003_c + C00129_c &lt;=&gt; C00004_c + C00080_c + C11811_c </t>
  </si>
  <si>
    <t xml:space="preserve">H2O + NAD+ + Isopentenyl diphosphate &lt;=&gt; NADH + H+ + 1-Hydroxy-2-methyl-2-butenyl 4-diphosphate </t>
  </si>
  <si>
    <t xml:space="preserve">C00001_c + C00003_c + C00235_c &lt;=&gt; C00004_c + C00080_c + C11811_c </t>
  </si>
  <si>
    <t xml:space="preserve">H2O + NAD+ + Dimethylallyl diphosphate &lt;=&gt; NADH + H+ + 1-Hydroxy-2-methyl-2-butenyl 4-diphosphate </t>
  </si>
  <si>
    <t>R07104</t>
  </si>
  <si>
    <t>Chloral:NAD(P)+ oxidoreductase</t>
  </si>
  <si>
    <t xml:space="preserve">C00003_c + C06899_c &lt;=&gt; C00004_c + 2 C00080_c + C11150_c </t>
  </si>
  <si>
    <t xml:space="preserve">NAD+ + Chloral hydrate &lt;=&gt; NADH + 2 H+ + Trichloroacetate </t>
  </si>
  <si>
    <t>1,4-dihydroxy-2-naphthoyl-CoA hydrolase</t>
  </si>
  <si>
    <t xml:space="preserve">C00001_c + C15547_c &lt;=&gt; C00010_c + C00080_c + C03657_c </t>
  </si>
  <si>
    <t xml:space="preserve">H2O + 1,4-Dihydroxy-2-naphthoyl-CoA &lt;=&gt; CoA + H+ + 1,4-Dihydroxy-2-naphthoate </t>
  </si>
  <si>
    <t>L-serine:tRNASec ligase (AMP-forming)</t>
  </si>
  <si>
    <t xml:space="preserve">C00002_c + C00065_c + C16636_c &lt;=&gt; C00013_c + C00020_c + C06481_c </t>
  </si>
  <si>
    <t xml:space="preserve">ATP + L-Serine + tRNA(Sec) &lt;=&gt; Diphosphate + AMP + L-Seryl-tRNA(Sec) </t>
  </si>
  <si>
    <t>CDP-diacylglycerol:choline O-phosphatidyltransferase</t>
  </si>
  <si>
    <t xml:space="preserve">C00114_c + C00269_c &lt;=&gt; C00055_c + C00157_c </t>
  </si>
  <si>
    <t xml:space="preserve">Choline + CDP-diacylglycerol &lt;=&gt; CMP + Phosphatidylcholine </t>
  </si>
  <si>
    <t>D-ribulose 5-phosphate formate-lyase (L-3,4-dihydroxybutan-2-one 4-phosphate-forming)</t>
  </si>
  <si>
    <t xml:space="preserve">C00199_c &lt;=&gt; C00058_c + C00080_c + C15556_c </t>
  </si>
  <si>
    <t xml:space="preserve">D-Ribulose 5-phosphate &lt;=&gt; Formate + H+ + L-3,4-Dihydroxybutan-2-one 4-phosphate </t>
  </si>
  <si>
    <t>6-thioinosine 5'-monophosphate:diphosphate phospho-D-ribosyltransferase</t>
  </si>
  <si>
    <t xml:space="preserve">C00119_c + C02380_c &lt;=&gt; C00013_c + C04646_c </t>
  </si>
  <si>
    <t xml:space="preserve">5-Phospho-alpha-D-ribose 1-diphosphate + 6-Mercaptopurine &lt;=&gt; Diphosphate + 6-Thioinosine-5-monophosphate </t>
  </si>
  <si>
    <t>6-methylthiopurine 5'-monophosphate ribonucleotide:diphosphate phospho-D-ribosyltransferase</t>
  </si>
  <si>
    <t xml:space="preserve">C00119_c + C16614_c &lt;=&gt; C00013_c + C16615_c </t>
  </si>
  <si>
    <t xml:space="preserve">5-Phospho-alpha-D-ribose 1-diphosphate + 6-Methylmercaptopurine &lt;=&gt; Diphosphate + 6-Methylthiopurine 5-monophosphate ribonucleotide </t>
  </si>
  <si>
    <t>phenylglyoxylyl-CoA hydrolase</t>
  </si>
  <si>
    <t xml:space="preserve">C00001_c + C15524_c &lt;=&gt; C00010_c + C00080_c + C02137_c </t>
  </si>
  <si>
    <t xml:space="preserve">H2O + Phenylglyoxylyl-CoA &lt;=&gt; CoA + H+ + alpha-Oxo-benzeneacetic acid </t>
  </si>
  <si>
    <t>6-thioinosine 5'-monophosphate:NAD+ oxidoreductase</t>
  </si>
  <si>
    <t xml:space="preserve">C00001_c + C00003_c + C04646_c &lt;=&gt; C00004_c + C00080_c + C16618_c </t>
  </si>
  <si>
    <t xml:space="preserve">H2O + NAD+ + 6-Thioinosine-5-monophosphate &lt;=&gt; NADH + H+ + 6-Thioxanthine 5-monophosphate </t>
  </si>
  <si>
    <t>choloyl-CoA hydrolase</t>
  </si>
  <si>
    <t xml:space="preserve">C00001_c + C01794_c &lt;=&gt; C00010_c + C00080_c + C00695_c </t>
  </si>
  <si>
    <t xml:space="preserve">H2O + Choloyl-CoA &lt;=&gt; CoA + H+ + Cholic acid </t>
  </si>
  <si>
    <t>6-thioguanosine monophosphate:diphosphate phospho-D-ribosyltransferase</t>
  </si>
  <si>
    <t xml:space="preserve">C00119_c + C07648_c &lt;=&gt; C00013_c + C16619_c </t>
  </si>
  <si>
    <t xml:space="preserve">5-Phospho-alpha-D-ribose 1-diphosphate + Thioguanine &lt;=&gt; Diphosphate + 6-Thioguanosine monophosphate </t>
  </si>
  <si>
    <t>1,2-dihydroxy-5-(methylthio)pent-1-en-3-one:oxygen oxidoreductase (formate-forming)</t>
  </si>
  <si>
    <t xml:space="preserve">C00007_c + C15606_c &lt;=&gt; C00058_c + C00080_c + C01180_c </t>
  </si>
  <si>
    <t xml:space="preserve">Oxygen + 1,2-Dihydroxy-5-(methylthio)pent-1-en-3-one &lt;=&gt; Formate + H+ + 4-Methylthio-2-oxobutanoic acid </t>
  </si>
  <si>
    <t>R08247</t>
  </si>
  <si>
    <t>D-ribose pyranase</t>
  </si>
  <si>
    <t xml:space="preserve">C08353_c &lt;=&gt; C16639_c </t>
  </si>
  <si>
    <t xml:space="preserve">beta-D-Ribopyranose &lt;=&gt; beta-D-Ribofuranose </t>
  </si>
  <si>
    <t>R08248</t>
  </si>
  <si>
    <t>acetyl-CoA: isoniazid N-acetyltransferase</t>
  </si>
  <si>
    <t xml:space="preserve">C00024_c + C07054_c &lt;=&gt; C00010_c + C07585_c </t>
  </si>
  <si>
    <t xml:space="preserve">Acetyl-CoA + Isoniazid &lt;=&gt; CoA + N-Acetylisoniazid </t>
  </si>
  <si>
    <t>R08250</t>
  </si>
  <si>
    <t>acetyl-CoA:acetylhydrazine N-acetyltransferase</t>
  </si>
  <si>
    <t xml:space="preserve">C00024_c + C07447_c &lt;=&gt; C00010_c + C16622_c </t>
  </si>
  <si>
    <t xml:space="preserve">Acetyl-CoA + Acetylhydrazine &lt;=&gt; CoA + N,N-Diacetylhydrazine </t>
  </si>
  <si>
    <t>R08281</t>
  </si>
  <si>
    <t>alcophosphamide:NAD+ oxidoreductase</t>
  </si>
  <si>
    <t xml:space="preserve">C00004_c + C00080_c + C07645_c &lt;=&gt; C00003_c + C16551_c </t>
  </si>
  <si>
    <t xml:space="preserve">NADH + H+ + Aldophosphamide &lt;=&gt; NAD+ + Alcophosphamide </t>
  </si>
  <si>
    <t>2-hydroxy-5-(methylthio)-3-oxopent-1-enyl phosphate phosphohydrolase</t>
  </si>
  <si>
    <t xml:space="preserve">C00001_c + C15651_c &lt;=&gt; C00009_c + C00080_c + C15606_c </t>
  </si>
  <si>
    <t xml:space="preserve">H2O + 2-Hydroxy-3-keto-5-methylthiopentenyl-1-phosphate &lt;=&gt; Orthophosphate + H+ + 1,2-Dihydroxy-5-(methylthio)pent-1-en-3-one </t>
  </si>
  <si>
    <t>5-amino-1-(5-phospho-D-ribosyl)imidazole:carbon-dioxide ligase (ADP-forming)</t>
  </si>
  <si>
    <t xml:space="preserve">C00002_c + C00288_c + C03373_c &lt;=&gt; C00008_c + C00009_c + 2 C00080_c + C15667_c </t>
  </si>
  <si>
    <t xml:space="preserve">ATP + HCO3- + Aminoimidazole ribotide &lt;=&gt; ADP + Orthophosphate + 2 H+ + 5-Carboxyamino-1-(5-phospho-D-ribosyl)imidazole </t>
  </si>
  <si>
    <t>R08306</t>
  </si>
  <si>
    <t>2-phenyl-1,3-propanediol monocarbamate:NAD+ oxidoreductase</t>
  </si>
  <si>
    <t xml:space="preserve">C00003_c + C16586_c &lt;=&gt; C00004_c + C00080_c + C16587_c </t>
  </si>
  <si>
    <t xml:space="preserve">NAD+ + 2-Phenyl-1,3-propanediol monocarbamate &lt;=&gt; NADH + H+ + 3-Carbamoyl-2-phenylpropionaldehyde </t>
  </si>
  <si>
    <t xml:space="preserve">C00080_c + C07335_c &lt;=&gt; C00011_c + C11638_c </t>
  </si>
  <si>
    <t xml:space="preserve">H+ + 2-Amino-3-oxo-4-phosphonooxybutyrate &lt;=&gt; CO2 + 3-Amino-2-oxopropyl phosphate </t>
  </si>
  <si>
    <t>R08310</t>
  </si>
  <si>
    <t>4-hydroxy-5-phenyltetrahydro-1,3-oxazin-2-one:NAD+ oxidoreductase</t>
  </si>
  <si>
    <t xml:space="preserve">C00003_c + C16595_c &lt;=&gt; C00004_c + C00080_c + C16596_c </t>
  </si>
  <si>
    <t xml:space="preserve">NAD+ + 4-Hydroxy-5-phenyltetrahydro-1,3-oxazin-2-one &lt;=&gt; NADH + H+ + 5-Phenyl-1,3-oxazinane-2,4-dione </t>
  </si>
  <si>
    <t>Citalopram:oxygen oxidoreductase(deaminating)(flavin-containing)</t>
  </si>
  <si>
    <t xml:space="preserve">C00001_c + C00007_c + C07572_c &lt;=&gt; C00027_c + C00543_c + C16612_c </t>
  </si>
  <si>
    <t xml:space="preserve">H2O + Oxygen + Citalopram &lt;=&gt; Hydrogen peroxide + Dimethylamine + Citalopram aldehyde </t>
  </si>
  <si>
    <t>Demethylcitalopram:oxygen oxidoreductase(deaminating)(flavin-containing)</t>
  </si>
  <si>
    <t xml:space="preserve">C00001_c + C00007_c + C16608_c &lt;=&gt; C00027_c + C00218_c + C16612_c </t>
  </si>
  <si>
    <t xml:space="preserve">H2O + Oxygen + Demethylcitalopram &lt;=&gt; Hydrogen peroxide + Methylamine + Citalopram aldehyde </t>
  </si>
  <si>
    <t>didemethylcitalopram:oxygen oxidoreductase(deaminating)(flavin-containing)</t>
  </si>
  <si>
    <t xml:space="preserve">C00001_c + C00007_c + C16609_c &lt;=&gt; C00014_c + C00027_c + C16612_c </t>
  </si>
  <si>
    <t xml:space="preserve">H2O + Oxygen + Didemethylcitalopram &lt;=&gt; Ammonia + Hydrogen peroxide + Citalopram aldehyde </t>
  </si>
  <si>
    <t>tryparedoxin:hydroperoxide oxidoreductase</t>
  </si>
  <si>
    <t xml:space="preserve">C15498_c + C16663_c &lt;=&gt; C00001_c + C01335_c + C16664_c </t>
  </si>
  <si>
    <t>Pveronii_chr1_1236 or Pveronii_chr1_2964</t>
  </si>
  <si>
    <t xml:space="preserve">ROOH + Tryparedoxin &lt;=&gt; H2O + ROH + Tryparedoxin disulfide </t>
  </si>
  <si>
    <t>trypanothione:hydroperoxide oxidoreductase</t>
  </si>
  <si>
    <t xml:space="preserve">C02090_c + C15498_c &lt;=&gt; C00001_c + C01335_c + C03170_c </t>
  </si>
  <si>
    <t xml:space="preserve">Trypanothione + ROOH &lt;=&gt; H2O + ROH + Trypanothione disulfide </t>
  </si>
  <si>
    <t>2'-deoxyribonucleoside-diphosphate:tryparedoxin-disulfide 2'-oxidoreductase</t>
  </si>
  <si>
    <t xml:space="preserve">C03723_c + C16663_c &lt;=&gt; C00001_c + C04232_c + C16664_c </t>
  </si>
  <si>
    <t xml:space="preserve">Ribonucleoside diphosphate + Tryparedoxin &lt;=&gt; H2O + 2-Deoxyribonucleoside diphosphate + Tryparedoxin disulfide </t>
  </si>
  <si>
    <t>2'-deoxyribonucleoside-diphosphate:trypanothione-disulfide 2'-oxidoreductase</t>
  </si>
  <si>
    <t xml:space="preserve">C00001_c + C03170_c + C04232_c &lt;=&gt; C02090_c + C03723_c </t>
  </si>
  <si>
    <t xml:space="preserve">H2O + Trypanothione disulfide + 2-Deoxyribonucleoside diphosphate &lt;=&gt; Trypanothione + Ribonucleoside diphosphate </t>
  </si>
  <si>
    <t>retinol: NADP+ oxidoreductase</t>
  </si>
  <si>
    <t xml:space="preserve">C00006_c + C00473_c &lt;=&gt; C00005_c + C00080_c + C00376_c </t>
  </si>
  <si>
    <t xml:space="preserve">NADP+ + Retinol &lt;=&gt; NADPH + H+ + Retinal </t>
  </si>
  <si>
    <t>R08383</t>
  </si>
  <si>
    <t xml:space="preserve">C00006_c + C16682_c &lt;=&gt; C00005_c + C00080_c + C16681_c </t>
  </si>
  <si>
    <t xml:space="preserve">NADP+ + 9-cis-Retinol &lt;=&gt; NADPH + H+ + 9-cis-Retinal </t>
  </si>
  <si>
    <t xml:space="preserve">C15672_c &lt;=&gt; C15670_c </t>
  </si>
  <si>
    <t xml:space="preserve">Heme O &lt;=&gt; Heme A </t>
  </si>
  <si>
    <t>R08503</t>
  </si>
  <si>
    <t>5-deoxy-D-glucuronate aldose-ketose-isomerase</t>
  </si>
  <si>
    <t xml:space="preserve">C16737_c &lt;=&gt; C06892_c </t>
  </si>
  <si>
    <t xml:space="preserve">5-Deoxy-D-glucuronate &lt;=&gt; 2-Deoxy-5-keto-D-gluconic acid </t>
  </si>
  <si>
    <t>glutamate putrescine ligase</t>
  </si>
  <si>
    <t xml:space="preserve">C00002_c + C00025_c + C00134_c &lt;=&gt; C00008_c + C00009_c + C00080_c + C15699_c </t>
  </si>
  <si>
    <t>Pveronii_chr1_3332 or Pveronii_chr1_5730 or Pveronii_chr1_5729 or Pveronii_chr1_1602 or Pveronii_chr1_3857</t>
  </si>
  <si>
    <t xml:space="preserve">ATP + L-Glutamate + Putrescine &lt;=&gt; ADP + Orthophosphate + H+ + gamma-L-Glutamylputrescine </t>
  </si>
  <si>
    <t xml:space="preserve">C00001_c + C00003_c + C15700_c &lt;=&gt; C00004_c + 2 C00080_c + C15767_c </t>
  </si>
  <si>
    <t>Pveronii_chr1_3951 or Pveronii_chr1_3331 or Pveronii_chr1_5904</t>
  </si>
  <si>
    <t xml:space="preserve">H2O + NAD+ + gamma-Glutamyl-gamma-aminobutyraldehyde &lt;=&gt; NADH + 2 H+ + 4-(L-gamma-Glutamylamino)butanoate </t>
  </si>
  <si>
    <t>alpha-D-glucose 1,6-phosphomutase</t>
  </si>
  <si>
    <t xml:space="preserve">C00001_c + C00006_c + C15700_c &lt;=&gt; C00005_c + 2 C00080_c + C15767_c </t>
  </si>
  <si>
    <t xml:space="preserve">H2O + NADP+ + gamma-Glutamyl-gamma-aminobutyraldehyde &lt;=&gt; NADPH + 2 H+ + 4-(L-gamma-Glutamylamino)butanoate </t>
  </si>
  <si>
    <t>(E)-4-hydroxy-3-methylbut-2-en-1-yl-diphosphate:oxidized ferredoxin oxidoreductase (hydrating)</t>
  </si>
  <si>
    <t xml:space="preserve">2 C00138_c + C11453_c &lt;=&gt; C00001_c + 2 C00139_c + C11811_c </t>
  </si>
  <si>
    <t xml:space="preserve">2 Reduced ferredoxin + 2-C-Methyl-D-erythritol 2,4-cyclodiphosphate &lt;=&gt; H2O + 2 Oxidized ferredoxin + 1-Hydroxy-2-methyl-2-butenyl 4-diphosphate </t>
  </si>
  <si>
    <t>putrescine:pyruvate aminotransferase</t>
  </si>
  <si>
    <t xml:space="preserve">C00022_c + C00134_c &lt;=&gt; C00041_c + C00555_c </t>
  </si>
  <si>
    <t>Pveronii_chr1_3955 or Pveronii_chr1_5728</t>
  </si>
  <si>
    <t xml:space="preserve">Pyruvate + Putrescine &lt;=&gt; L-Alanine + 4-Aminobutyraldehyde </t>
  </si>
  <si>
    <t>R08734</t>
  </si>
  <si>
    <t>3alpha,7alpha,12alpha-trihydroxy-5beta-cholestan-26-oyl-CoA 25-epimerase</t>
  </si>
  <si>
    <t xml:space="preserve">C15613_c &lt;=&gt; C17343_c </t>
  </si>
  <si>
    <t xml:space="preserve">(25R)-3alpha,7alpha,12alpha-Trihydroxy-5beta-cholestan-26-oyl-CoA &lt;=&gt; (25S)-3alpha,7alpha,12alpha-Trihydroxy-5beta-cholestan-26-oyl-CoA </t>
  </si>
  <si>
    <t>R08739</t>
  </si>
  <si>
    <t>3alpha,7alpha-dihydroxy-5beta-cholestanoyl-CoA 25-epimerase</t>
  </si>
  <si>
    <t xml:space="preserve">C17345_c &lt;=&gt; C17346_c </t>
  </si>
  <si>
    <t xml:space="preserve">(25R)-3alpha,7alpha-Dihydroxy-5beta-cholestanoyl-CoA &lt;=&gt; (25S)-3alpha,7alpha-Dihydroxy-5beta-cholestanoyl-CoA </t>
  </si>
  <si>
    <t>glycine:oxygen oxidoreductase</t>
  </si>
  <si>
    <t xml:space="preserve">C00007_c + C00037_c &lt;=&gt; C00027_c + C00080_c + C15809_c </t>
  </si>
  <si>
    <t xml:space="preserve">Oxygen + Glycine &lt;=&gt; Hydrogen peroxide + H+ + Iminoglycine </t>
  </si>
  <si>
    <t>UDP-N-acetyl-D-glucosamine:undecaprenyl-phosphate N-acetyl-D-glucosamine phosphotransferase</t>
  </si>
  <si>
    <t xml:space="preserve">C00043_c + C17556_c &lt;=&gt; C00105_c + C01289_c </t>
  </si>
  <si>
    <t xml:space="preserve">UDP-N-acetyl-alpha-D-glucosamine + di-trans,poly-cis-Undecaprenyl phosphate &lt;=&gt; UMP + N-Acetyl-D-glucosaminyldiphosphoundecaprenol </t>
  </si>
  <si>
    <t>R07494</t>
  </si>
  <si>
    <t xml:space="preserve">C00006_c + C15808_c &lt;=&gt; C00005_c + C00011_c + C15816_c </t>
  </si>
  <si>
    <t xml:space="preserve">NADP+ + 4alpha-Methylzymosterol-4-carboxylate &lt;=&gt; NADPH + CO2 + 3-Keto-4-methylzymosterol </t>
  </si>
  <si>
    <t>R08878</t>
  </si>
  <si>
    <t>2-dehydro-L-idonate:NADP+ 5-oxidoreductase</t>
  </si>
  <si>
    <t xml:space="preserve">C00006_c + C15673_c &lt;=&gt; C00005_c + C00080_c + C02780_c </t>
  </si>
  <si>
    <t xml:space="preserve">NADP+ + 2-Dehydro-L-idonate &lt;=&gt; NADPH + H+ + 2,5-Didehydro-D-gluconate </t>
  </si>
  <si>
    <t xml:space="preserve">C00068_c + C00080_c + C00141_c &lt;=&gt; C00011_c + C15976_c </t>
  </si>
  <si>
    <t xml:space="preserve">Thiamin diphosphate + H+ + 3-Methyl-2-oxobutanoic acid &lt;=&gt; CO2 + 2-Methyl-1-hydroxypropyl-ThPP </t>
  </si>
  <si>
    <t>acetyl-[acyl-carrier-protein]: malonate S-[acyl-carrier-protein]transferase</t>
  </si>
  <si>
    <t xml:space="preserve">C00383_c + C03939_c &lt;=&gt; C00033_c + C01209_c </t>
  </si>
  <si>
    <t xml:space="preserve">Malonate + Acetyl-[acyl-carrier protein] &lt;=&gt; Acetate + Malonyl-[acyl-carrier protein] </t>
  </si>
  <si>
    <t>R08945</t>
  </si>
  <si>
    <t>11beta,17beta-dihydroxy-4-androsten-3-one:NAD+ 17-oxidoreductase</t>
  </si>
  <si>
    <t xml:space="preserve">C00004_c + C00080_c + C05284_c &lt;=&gt; C00003_c + C18075_c </t>
  </si>
  <si>
    <t xml:space="preserve">NADH + H+ + 11beta-Hydroxyandrost-4-ene-3,17-dione &lt;=&gt; NAD+ + 11beta,17beta-Dihydroxy-4-androsten-3-one </t>
  </si>
  <si>
    <t>R08959</t>
  </si>
  <si>
    <t>5alpha-pregnane-3alpha,20alpha-diol:NADP+ 20-oxidoreductase</t>
  </si>
  <si>
    <t xml:space="preserve">C00005_c + C00080_c + C13712_c &lt;=&gt; C00006_c + C18042_c </t>
  </si>
  <si>
    <t xml:space="preserve">NADPH + H+ + Allopregnanolone &lt;=&gt; NADP+ + 5alpha-Pregnane-3alpha,20alpha-diol </t>
  </si>
  <si>
    <t>R08980</t>
  </si>
  <si>
    <t>11beta,17beta-dihydroxy-4-androsten-3-one:NADP+ 17-oxidoreductase</t>
  </si>
  <si>
    <t xml:space="preserve">C00005_c + C00080_c + C05284_c &lt;=&gt; C00006_c + C18075_c </t>
  </si>
  <si>
    <t xml:space="preserve">NADPH + H+ + 11beta-Hydroxyandrost-4-ene-3,17-dione &lt;=&gt; NADP+ + 11beta,17beta-Dihydroxy-4-androsten-3-one </t>
  </si>
  <si>
    <t>R08991</t>
  </si>
  <si>
    <t>cyclic bis(3-&gt;5')diguanylate 3-guanylylhydrolase</t>
  </si>
  <si>
    <t xml:space="preserve">C00001_c + C16463_c &lt;=&gt; C18076_c </t>
  </si>
  <si>
    <t>Pveronii_chr1_5214 or Pveronii_chr1_5486 or Pveronii_chr1_6010 or Pveronii_chr1_510 or Pveronii_chr1_1923 or Pveronii_chr1_4722 or Pveronii_chr1_2824 or Pveronii_chr1_3452 or Pveronii_chr1_2971 or Pveronii_chr1_269 or Pveronii_chr2_698 or Pveronii_chr1_1201 or Pveronii_chr1_5888</t>
  </si>
  <si>
    <t xml:space="preserve">H2O + 3,5-Cyclic diGMP &lt;=&gt; 5-Phosphoguanylyl(3-&gt;5)guanosine </t>
  </si>
  <si>
    <t>R09030</t>
  </si>
  <si>
    <t>D-allose-6-phosphate aldose-ketose-isomerase</t>
  </si>
  <si>
    <t xml:space="preserve">C02962_c &lt;=&gt; C18096_c </t>
  </si>
  <si>
    <t xml:space="preserve">D-Allose 6-phosphate &lt;=&gt; D-Allulose 6-phosphate </t>
  </si>
  <si>
    <t>carboxyspermidine:NADP+ oxidoreductase</t>
  </si>
  <si>
    <t xml:space="preserve">C00005_c + C00080_c + C00134_c + C00441_c &lt;=&gt; C00001_c + C00006_c + C18172_c </t>
  </si>
  <si>
    <t xml:space="preserve">NADPH + H+ + Putrescine + L-Aspartate 4-semialdehyde &lt;=&gt; H2O + NADP+ + Carboxyspermidine </t>
  </si>
  <si>
    <t>carboxynorspermidine:NADP+ oxidoreductase</t>
  </si>
  <si>
    <t xml:space="preserve">C00005_c + C00080_c + C00441_c + C00986_c &lt;=&gt; C00001_c + C00006_c + C18174_c </t>
  </si>
  <si>
    <t xml:space="preserve">NADPH + H+ + L-Aspartate 4-semialdehyde + 1,3-Diaminopropane &lt;=&gt; H2O + NADP+ + Carboxynorspermidine </t>
  </si>
  <si>
    <t>carboxyspermidine carboxy-lyase (spermidine-forming)</t>
  </si>
  <si>
    <t xml:space="preserve">C18172_c &lt;=&gt; C00011_c + C00315_c </t>
  </si>
  <si>
    <t xml:space="preserve">Carboxyspermidine &lt;=&gt; CO2 + Spermidine </t>
  </si>
  <si>
    <t>carboxynorspermidine carboxy-lyase (norspermidine-forming)</t>
  </si>
  <si>
    <t xml:space="preserve">C18174_c &lt;=&gt; C00011_c + C03375_c </t>
  </si>
  <si>
    <t xml:space="preserve">Carboxynorspermidine &lt;=&gt; CO2 + Norspermidine </t>
  </si>
  <si>
    <t>propanal:NAD+ oxidoreductase (CoA-propanoylating)</t>
  </si>
  <si>
    <t xml:space="preserve">C00003_c + C00010_c + C00479_c &lt;=&gt; C00004_c + C00080_c + C00100_c </t>
  </si>
  <si>
    <t>Pveronii_chr2_842 or Pveronii_chr2_749 or Pveronii_chr1_3283</t>
  </si>
  <si>
    <t xml:space="preserve">NAD+ + CoA + Propanal &lt;=&gt; NADH + H+ + Propanoyl-CoA </t>
  </si>
  <si>
    <t>5,10-methylenetetrahydromethanopterin:glycine hydroxymethyltransferase</t>
  </si>
  <si>
    <t xml:space="preserve">C00065_c + C01217_c &lt;=&gt; C00001_c + C00037_c + C04377_c </t>
  </si>
  <si>
    <t xml:space="preserve">L-Serine + 5,6,7,8-Tetrahydromethanopterin &lt;=&gt; H2O + Glycine + 5,10-Methylenetetrahydromethanopterin </t>
  </si>
  <si>
    <t xml:space="preserve">C00068_c + C00080_c + C00233_c &lt;=&gt; C00011_c + C15974_c </t>
  </si>
  <si>
    <t xml:space="preserve">Thiamin diphosphate + H+ + 4-Methyl-2-oxopentanoate &lt;=&gt; CO2 + 3-Methyl-1-hydroxybutyl-ThPP </t>
  </si>
  <si>
    <t xml:space="preserve">C00068_c + C00080_c + C00671_c &lt;=&gt; C00011_c + C15978_c </t>
  </si>
  <si>
    <t xml:space="preserve">Thiamin diphosphate + H+ + (S)-3-Methyl-2-oxopentanoic acid &lt;=&gt; CO2 + 2-Methyl-1-hydroxybutyl-ThPP </t>
  </si>
  <si>
    <t>N-acetyl-L-citrulline amidohydrolase</t>
  </si>
  <si>
    <t xml:space="preserve">C00001_c + C15532_c &lt;=&gt; C00033_c + C00327_c </t>
  </si>
  <si>
    <t xml:space="preserve">H2O + N-Acetyl-L-citrulline &lt;=&gt; Acetate + L-Citrulline </t>
  </si>
  <si>
    <t>R09134</t>
  </si>
  <si>
    <t>tetrachlorocatechol:oxygen 1,2-oxidoreductase</t>
  </si>
  <si>
    <t xml:space="preserve">C00007_c + C18240_c &lt;=&gt; C18241_c </t>
  </si>
  <si>
    <t xml:space="preserve">Oxygen + Tetrachlorocatechol &lt;=&gt; Tetrachloro-cis,cis-muconate </t>
  </si>
  <si>
    <t>R09136</t>
  </si>
  <si>
    <t>2,3,5-trichlorodienelactone lactonohydrolase</t>
  </si>
  <si>
    <t xml:space="preserve">C00001_c + C18242_c &lt;=&gt; C18243_c </t>
  </si>
  <si>
    <t xml:space="preserve">H2O + 2,3,5-Trichlorodienelactone &lt;=&gt; 2,3,5-Trichloromaleylacetate </t>
  </si>
  <si>
    <t xml:space="preserve">C00003_c + C00167_c &lt;=&gt; C00004_c + C00011_c + C16155_c </t>
  </si>
  <si>
    <t xml:space="preserve">NAD+ + UDP-glucuronate &lt;=&gt; NADH + CO2 + UDP-L-Ara4O </t>
  </si>
  <si>
    <t xml:space="preserve">C00234_c + C16153_c &lt;=&gt; C00080_c + C00101_c + C16154_c </t>
  </si>
  <si>
    <t xml:space="preserve">10-Formyltetrahydrofolate + UDP-L-Ara4N &lt;=&gt; H+ + Tetrahydrofolate + UDP-L-Ara4FN </t>
  </si>
  <si>
    <t>R09220</t>
  </si>
  <si>
    <t>dienelactone hydrolase</t>
  </si>
  <si>
    <t xml:space="preserve">C00001_c + C18309_c &lt;=&gt; C18310_c </t>
  </si>
  <si>
    <t xml:space="preserve">H2O + 3-Chloro-2-methyldienelactone &lt;=&gt; 3-Chloro-2-methylmaleylacetate </t>
  </si>
  <si>
    <t>R09222</t>
  </si>
  <si>
    <t xml:space="preserve">C00001_c + C18304_c &lt;=&gt; C18305_c </t>
  </si>
  <si>
    <t xml:space="preserve">H2O + 2-Chloro-5-methyl-cis-dienelactone &lt;=&gt; 2-Chloro-5-methylmaleylacetate </t>
  </si>
  <si>
    <t>R07667</t>
  </si>
  <si>
    <t>3-hydroxybenzaldehyde:NAD+ oxidoreductase</t>
  </si>
  <si>
    <t xml:space="preserve">C00001_c + C00003_c + C03067_c &lt;=&gt; C00004_c + 2 C00080_c + C00587_c </t>
  </si>
  <si>
    <t xml:space="preserve">H2O + NAD+ + 3-Hydroxybenzaldehyde &lt;=&gt; NADH + 2 H+ + 3-Hydroxybenzoate </t>
  </si>
  <si>
    <t>(2E,6E)-farnesyl-diphosphate:isopentenyl-diphosphate farnesyltranstransferase (adding 5 isopentenyl units)</t>
  </si>
  <si>
    <t xml:space="preserve">5 C00129_c + C00448_c &lt;=&gt; 5 C00013_c + C04146_c </t>
  </si>
  <si>
    <t xml:space="preserve">5 Isopentenyl diphosphate + trans,trans-Farnesyl diphosphate &lt;=&gt; 5 Diphosphate + all-trans-Octaprenyl diphosphate </t>
  </si>
  <si>
    <t>3-hydroxypropionate:NADP+ oxidoreductase</t>
  </si>
  <si>
    <t xml:space="preserve">C00006_c + C01013_c &lt;=&gt; C00005_c + C00080_c + C00222_c </t>
  </si>
  <si>
    <t>Pveronii_chr1_5566 or Pveronii_chr1_1859 or Pveronii_chr1_601 or Pveronii_chr1_762</t>
  </si>
  <si>
    <t xml:space="preserve">NADP+ + 3-Hydroxypropanoate &lt;=&gt; NADPH + H+ + 3-Oxopropanoate </t>
  </si>
  <si>
    <t>ATP:cobinamide Cobeta-adenosyltransferase</t>
  </si>
  <si>
    <t xml:space="preserve">C00002_c + C05774_c &lt;=&gt; C00536_c + C06508_c </t>
  </si>
  <si>
    <t xml:space="preserve">ATP + Cobinamide &lt;=&gt; Triphosphate + Adenosyl cobinamide </t>
  </si>
  <si>
    <t>R09307</t>
  </si>
  <si>
    <t xml:space="preserve">C18354_c &lt;=&gt; C18356_c </t>
  </si>
  <si>
    <t xml:space="preserve">(S)-Chiral alcohol &lt;=&gt; (S)-Hemiketal </t>
  </si>
  <si>
    <t>R09308</t>
  </si>
  <si>
    <t xml:space="preserve">C18356_c &lt;=&gt; C00001_c + C12434_c </t>
  </si>
  <si>
    <t xml:space="preserve">(S)-Hemiketal &lt;=&gt; H2O + (S)-DNPA </t>
  </si>
  <si>
    <t>5-methyltetrahydropteroyltri-L-glutamate:L-selenohomocysteine Se-methyltransferase</t>
  </si>
  <si>
    <t xml:space="preserve">C04489_c + C05698_c &lt;=&gt; C04144_c + C05335_c </t>
  </si>
  <si>
    <t>Pveronii_chr1_2644 or Pveronii_chr1_2733</t>
  </si>
  <si>
    <t xml:space="preserve">5-Methyltetrahydropteroyltri-L-glutamate + Selenohomocysteine &lt;=&gt; Tetrahydropteroyltri-L-glutamate + L-Selenomethionine </t>
  </si>
  <si>
    <t>Se-methyl-L-selenocysteine methaneselenol-lyase (deaminating; pyruvate-forming)</t>
  </si>
  <si>
    <t xml:space="preserve">C00001_c + C05689_c &lt;=&gt; C00014_c + C00022_c + C05703_c </t>
  </si>
  <si>
    <t xml:space="preserve">H2O + Se-Methyl-L-selenocysteine &lt;=&gt; Ammonia + Pyruvate + Methaneselenol </t>
  </si>
  <si>
    <t>methaneselenol:NADP+ oxidoreductase</t>
  </si>
  <si>
    <t xml:space="preserve">2 C00005_c + 2 C00080_c + C18902_c &lt;=&gt; 2 C00001_c + 2 C00006_c + C05703_c </t>
  </si>
  <si>
    <t xml:space="preserve">2 NADPH + 2 H+ + Methylselenic acid &lt;=&gt; 2 H2O + 2 NADP+ + Methaneselenol </t>
  </si>
  <si>
    <t>protein N6-(octanoyl)lysine:sulfur sulfurtransferase</t>
  </si>
  <si>
    <t xml:space="preserve">2 C00019_c + C16236_c &lt;=&gt; 2 C00073_c + 2 C05198_c + C16237_c </t>
  </si>
  <si>
    <t xml:space="preserve">2 S-Adenosyl-L-methionine + Protein N6-(octanoyl)lysine &lt;=&gt; 2 L-Methionine + 2 5-Deoxyadenosine + Protein N6-(lipoyl)lysine </t>
  </si>
  <si>
    <t>S unbalanced, C17023 is added to reaction, generic compounds, sulfur donor. NO formula</t>
  </si>
  <si>
    <t>octanoyl-[acp]:sulfur sulfurtransferase</t>
  </si>
  <si>
    <t xml:space="preserve">2 C00019_c + C05752_c &lt;=&gt; 2 C00073_c + 2 C05198_c + C16239_c </t>
  </si>
  <si>
    <t xml:space="preserve">2 S-Adenosyl-L-methionine + Octanoyl-[acp] &lt;=&gt; 2 L-Methionine + 2 5-Deoxyadenosine + Lipoyl-[acp] </t>
  </si>
  <si>
    <t>2,3-dihydroxybenzenesulfonate 2,3-dioxygenase</t>
  </si>
  <si>
    <t xml:space="preserve">C00001_c + C00007_c + C06336_c &lt;=&gt; 2 C00080_c + C00094_c + C02501_c </t>
  </si>
  <si>
    <t xml:space="preserve">H2O + Oxygen + 3-Sulfocatechol &lt;=&gt; 2 H+ + Sulfite + 2-Hydroxymuconate </t>
  </si>
  <si>
    <t>R07827</t>
  </si>
  <si>
    <t>3-chlorocatechol:oxygen 1,2-oxidoreductase (decyclizing)</t>
  </si>
  <si>
    <t xml:space="preserve">C00007_c + C05618_c &lt;=&gt; C00080_c + C16266_c </t>
  </si>
  <si>
    <t xml:space="preserve">Oxygen + 3-Chlorocatechol &lt;=&gt; H+ + 3-Chloro-2-hydroxymuconic semialdehyde </t>
  </si>
  <si>
    <t>phenylacetonitrile aminohydrolase</t>
  </si>
  <si>
    <t xml:space="preserve">2 C00001_c + C00080_c + C16074_c &lt;=&gt; C00014_c + C07086_c </t>
  </si>
  <si>
    <t xml:space="preserve">2 H2O + H+ + Phenylacetonitrile &lt;=&gt; Ammonia + Phenylacetic acid </t>
  </si>
  <si>
    <t>R07940</t>
  </si>
  <si>
    <t xml:space="preserve">C13747_c &lt;=&gt; C16365_c </t>
  </si>
  <si>
    <t xml:space="preserve">1,7-Dimethylxanthine &lt;=&gt; 5-Acetylamino-6-formylamino-3-methyluracil </t>
  </si>
  <si>
    <t>GTP 8,9-lyase (cyclic pyranopterin monophosphate-forming)</t>
  </si>
  <si>
    <t xml:space="preserve">C00001_c + C00044_c &lt;=&gt; C00013_c + C18239_c </t>
  </si>
  <si>
    <t>Pveronii_chr1_1065 or Pveronii_chr1_2551 or Pveronii_chr1_4562</t>
  </si>
  <si>
    <t xml:space="preserve">H2O + GTP &lt;=&gt; Diphosphate + Precursor Z </t>
  </si>
  <si>
    <t>R08034</t>
  </si>
  <si>
    <t xml:space="preserve">C16396_c &lt;=&gt; C16399_c </t>
  </si>
  <si>
    <t>Pveronii_chr1_3322 or Pveronii_chr1_4584 or Pveronii_chr1_3321 or Pveronii_chr2_808 or Pveronii_chr1_3326</t>
  </si>
  <si>
    <t xml:space="preserve">2,4-Diamino-6-nitrotoluene &lt;=&gt; 2,4-Diamino-6-hydroxylaminotoluene </t>
  </si>
  <si>
    <t>L-glutamate:coenzyme gamma-F420-2 (ADP-forming)</t>
  </si>
  <si>
    <t xml:space="preserve">C00002_c + C00025_c + C00876_c &lt;=&gt; C00008_c + C00009_c + C19151_c </t>
  </si>
  <si>
    <t xml:space="preserve">ATP + L-Glutamate + Coenzyme F420 &lt;=&gt; ADP + Orthophosphate + Coenzyme F420-3 </t>
  </si>
  <si>
    <t>nicotinate:cytochrome 6-oxidoreductase (hydroxylating)</t>
  </si>
  <si>
    <t xml:space="preserve">C00001_c + C00253_c + 2 C00923_c &lt;=&gt; 2 C00080_c + 2 C00924_c + C01020_c </t>
  </si>
  <si>
    <t>Pveronii_chr1_2035 or Pveronii_chr1_4584</t>
  </si>
  <si>
    <t xml:space="preserve">H2O + Nicotinate + 2 Ferricytochrome &lt;=&gt; 2 H+ + 2 Ferrocytochrome + 6-Hydroxynicotinate </t>
  </si>
  <si>
    <t>menaquinol:O2 oxidoreductase (H+-transporting)</t>
  </si>
  <si>
    <t xml:space="preserve">C00007_c + 2 C05819_c &lt;=&gt; 2 C00001_c + 2 C00828_c </t>
  </si>
  <si>
    <t>Pveronii_chr1_4983 or Pveronii_chr1_4984 or Pveronii_chr1_4982</t>
  </si>
  <si>
    <t xml:space="preserve">Oxygen + 2 Menaquinol &lt;=&gt; 2 H2O + 2 Menaquinone </t>
  </si>
  <si>
    <t>hydrogen-sulfide:flavocytochrome c oxidoreductase</t>
  </si>
  <si>
    <t xml:space="preserve">2 C00125_c + C00283_c &lt;=&gt; 2 C00080_c + C00087_c + 2 C00126_c </t>
  </si>
  <si>
    <t xml:space="preserve">2 Ferricytochrome c + Hydrogen sulfide &lt;=&gt; 2 H+ + Sulfur + 2 Ferrocytochrome c </t>
  </si>
  <si>
    <t>S-adenosyl-L-methionine:malonyl-[acyl-carrier protein] O-methyltransferase</t>
  </si>
  <si>
    <t xml:space="preserve">C00019_c + C01209_c &lt;=&gt; C00021_c + C19673_c </t>
  </si>
  <si>
    <t xml:space="preserve">S-Adenosyl-L-methionine + Malonyl-[acyl-carrier protein] &lt;=&gt; S-Adenosyl-L-homocysteine + Malonyl-[acp] methyl ester </t>
  </si>
  <si>
    <t>citronellyl-CoA ligase</t>
  </si>
  <si>
    <t xml:space="preserve">C00002_c + C00010_c + C00080_c + C16462_c &lt;=&gt; C00013_c + C00020_c + C16464_c </t>
  </si>
  <si>
    <t xml:space="preserve">ATP + CoA + H+ + Citronellate &lt;=&gt; Diphosphate + AMP + Citronellyl-CoA </t>
  </si>
  <si>
    <t>R08214</t>
  </si>
  <si>
    <t>(-)-threo-iso(homo)2-citrate:NAD+ oxidoreductase (decarboxylating)</t>
  </si>
  <si>
    <t xml:space="preserve">C00003_c + C16597_c &lt;=&gt; C00004_c + C00011_c + C16588_c </t>
  </si>
  <si>
    <t xml:space="preserve">NAD+ + (-)-threo-Iso(homo)2-citrate &lt;=&gt; NADH + CO2 + 2-Oxopimelate </t>
  </si>
  <si>
    <t>UDP-glucose:ditrans,octacis-undecaprenyl-phosphate glucose phosphotransferase</t>
  </si>
  <si>
    <t xml:space="preserve">C00029_c + C17556_c &lt;=&gt; C00105_c + C19772_c </t>
  </si>
  <si>
    <t xml:space="preserve">UDP-glucose + di-trans,poly-cis-Undecaprenyl phosphate &lt;=&gt; UMP + alpha-D-Glucopyranosyl-diphospho-ditrans,octacis-undecaprenol </t>
  </si>
  <si>
    <t>ATP:3'-dephospho-CoA 5-triphospho-alpha-D-ribosyltransferase</t>
  </si>
  <si>
    <t xml:space="preserve">C00002_c + C00882_c &lt;=&gt; C00147_c + C19771_c </t>
  </si>
  <si>
    <t xml:space="preserve">ATP + Dephospho-CoA &lt;=&gt; Adenine + 2-(5-Triphosphoribosyl)-3-dephospho-CoA </t>
  </si>
  <si>
    <t>UDP-N-acetylglucosamine hydro-lyase (inverting; UDP-2-acetamido-2,6-dideoxy-beta-L-arabino-hexos-4-ulose-forming)</t>
  </si>
  <si>
    <t xml:space="preserve">C00043_c &lt;=&gt; C00001_c + C19823_c </t>
  </si>
  <si>
    <t xml:space="preserve">UDP-N-acetyl-alpha-D-glucosamine &lt;=&gt; H2O + UDP-2-acetamido-2,6-dideoxy-beta-L-arabino-hexos-4-ulose </t>
  </si>
  <si>
    <t>(3R)-3-hydroxyacyl-CoA hydro-lyase</t>
  </si>
  <si>
    <t xml:space="preserve">C01086_c &lt;=&gt; C00001_c + C00658_c </t>
  </si>
  <si>
    <t xml:space="preserve">(3R)-3-Hydroxyacyl-CoA &lt;=&gt; H2O + trans-2,3-Dehydroacyl-CoA </t>
  </si>
  <si>
    <t>pimeloyl-[acyl-carrier protein]-methyl-ester hydrolase</t>
  </si>
  <si>
    <t xml:space="preserve">C00001_c + C19846_c &lt;=&gt; C00132_c + C19845_c </t>
  </si>
  <si>
    <t xml:space="preserve">H2O + Pimeloyl-[acyl-carrier protein] methyl ester &lt;=&gt; Methanol + Pimeloyl-[acyl-carrier protein] </t>
  </si>
  <si>
    <t>R08215</t>
  </si>
  <si>
    <t>(-)-threo-iso(homo)3-citrate:NAD+ oxidoreductase (decarboxylating)</t>
  </si>
  <si>
    <t xml:space="preserve">C00003_c + C16600_c &lt;=&gt; C00004_c + C00011_c + C16589_c </t>
  </si>
  <si>
    <t xml:space="preserve">NAD+ + (-)-threo-Iso(homo)3-citrate &lt;=&gt; NADH + CO2 + 2-Oxosuberate </t>
  </si>
  <si>
    <t>S-adenosyl-L-methione:demethylmenaquinol methyltransferase</t>
  </si>
  <si>
    <t xml:space="preserve">C00019_c + C19847_c &lt;=&gt; C00021_c + C05819_c </t>
  </si>
  <si>
    <t xml:space="preserve">S-Adenosyl-L-methionine + Demethylmenaquinol &lt;=&gt; S-Adenosyl-L-homocysteine + Menaquinol </t>
  </si>
  <si>
    <t>R09756</t>
  </si>
  <si>
    <t>versicolorone:NADP+ oxidoreductase</t>
  </si>
  <si>
    <t xml:space="preserve">C00006_c + C20504_c &lt;=&gt; C00005_c + C00080_c + C20503_c </t>
  </si>
  <si>
    <t>Pveronii_chr1_2977 or Pveronii_chr1_3238</t>
  </si>
  <si>
    <t xml:space="preserve">NADP+ + Versicolorone &lt;=&gt; NADPH + H+ + 1-Hydroxyversicolorone </t>
  </si>
  <si>
    <t>CMP-3-deoxy-D-manno-oct-2-ulosonate:(KDO)2-lipid IVA 3-deoxy-D-manno-oct-2-ulosonate transferase [(2-&gt;8) glycosidic bond-forming]</t>
  </si>
  <si>
    <t xml:space="preserve">C04121_c + C06025_c &lt;=&gt; C00055_c + C19875_c </t>
  </si>
  <si>
    <t xml:space="preserve">CMP-3-deoxy-D-manno-octulosonate + Di[3-deoxy-D-manno-octulosonyl]-lipid IV(A) &lt;=&gt; CMP + alpha-Kdo-(2-&gt;8)-alpha-Kdo-(2-&gt;4)-alpha-Kdo-(2-&gt;6)-lipid IVA </t>
  </si>
  <si>
    <t>D-glycero-D-manno-heptose 7-phosphate aldose-ketose-isomerase</t>
  </si>
  <si>
    <t xml:space="preserve">C05382_c &lt;=&gt; C19882_c </t>
  </si>
  <si>
    <t xml:space="preserve">Sedoheptulose 7-phosphate &lt;=&gt; D-glycero-D-manno-Heptose 7-phosphate </t>
  </si>
  <si>
    <t>D-glycero-alpha-D-manno-heptose 7-phosphate aldose-ketose-isomerase</t>
  </si>
  <si>
    <t xml:space="preserve">C05382_c &lt;=&gt; C19878_c </t>
  </si>
  <si>
    <t xml:space="preserve">Sedoheptulose 7-phosphate &lt;=&gt; D-glycero-alpha-D-manno-Heptose 7-phosphate </t>
  </si>
  <si>
    <t>S-adenosyl-L-methionine:6-thioinosine 5'-monophosphate S-methyltransferase</t>
  </si>
  <si>
    <t xml:space="preserve">C00019_c + C04646_c &lt;=&gt; C00021_c + C00080_c + C16615_c </t>
  </si>
  <si>
    <t xml:space="preserve">S-Adenosyl-L-methionine + 6-Thioinosine-5-monophosphate &lt;=&gt; S-Adenosyl-L-homocysteine + H+ + 6-Methylthiopurine 5-monophosphate ribonucleotide </t>
  </si>
  <si>
    <t>4-amino-4-deoxy-alpha-L-arabinopyranosyl ditrans,octacis-undecaprenyl phosphate:lipid IVA 4-amino-4-deoxy-beta-L-arabinopyranosyltransferase</t>
  </si>
  <si>
    <t xml:space="preserve">C04919_c + C16157_c &lt;=&gt; C17556_c + C19884_c </t>
  </si>
  <si>
    <t>Pveronii_chr1_3018 or Pveronii_chr1_2097 or Pveronii_chr1_6056</t>
  </si>
  <si>
    <t xml:space="preserve">2,3,23-Tetrakis(3-hydroxytetradecanoyl)-D-glucosaminyl-1,6-beta-D-glucosamine 1,4-bisphosphate + Undecaprenyl phosphate alpha-L-Ara4N &lt;=&gt; di-trans,poly-cis-Undecaprenyl phosphate + Lipid IIA </t>
  </si>
  <si>
    <t>4-amino-4-deoxy-alpha-L-arabinopyranosyl ditrans,octacis-undecaprenyl phosphate:KDO2-lipid IVA 4-amino-4-deoxy-beta-L-arabinopyranosyltransferase</t>
  </si>
  <si>
    <t xml:space="preserve">C06025_c + C16157_c &lt;=&gt; C17556_c + C19883_c </t>
  </si>
  <si>
    <t xml:space="preserve">Di[3-deoxy-D-manno-octulosonyl]-lipid IV(A) + Undecaprenyl phosphate alpha-L-Ara4N &lt;=&gt; di-trans,poly-cis-Undecaprenyl phosphate + alpha-Kdo-(2-&gt;4)-alpha-Kdo-(2-&gt;6)-[4-P-L-Ara4N]-lipid IVA </t>
  </si>
  <si>
    <t>4-amino-4-deoxy-alpha-L-arabinopyranosyl ditrans,octacis-undecaprenyl phosphate:KDO2-lipid A 4-amino-4-deoxy-alpha-L-arabinopyranosyltransferase</t>
  </si>
  <si>
    <t xml:space="preserve">C06026_c + C16157_c &lt;=&gt; C17556_c + C19890_c </t>
  </si>
  <si>
    <t xml:space="preserve">Di[3-deoxy-D-manno-octulosonyl]-lipid A + Undecaprenyl phosphate alpha-L-Ara4N &lt;=&gt; di-trans,poly-cis-Undecaprenyl phosphate + alpha-Kdo-(2-&gt;4)-alpha-Kdo-(2-&gt;6)-[4-P-L-Ara4N]-lipid A </t>
  </si>
  <si>
    <t>R08307</t>
  </si>
  <si>
    <t>3-carbamoyl-2-phenylpropionaldehyde:NAD+ oxidoreductase</t>
  </si>
  <si>
    <t xml:space="preserve">C00001_c + C00003_c + C16587_c &lt;=&gt; C00004_c + 2 C00080_c + C16591_c </t>
  </si>
  <si>
    <t xml:space="preserve">H2O + NAD+ + 3-Carbamoyl-2-phenylpropionaldehyde &lt;=&gt; NADH + 2 H+ + 3-Carbamoyl-2-phenylpropionic acid </t>
  </si>
  <si>
    <t>R08385</t>
  </si>
  <si>
    <t xml:space="preserve">C00001_c + C00003_c + C16681_c &lt;=&gt; C00004_c + 2 C00080_c + C15493_c </t>
  </si>
  <si>
    <t xml:space="preserve">H2O + NAD+ + 9-cis-Retinal &lt;=&gt; NADH + 2 H+ + 9-cis-Retinoic acid </t>
  </si>
  <si>
    <t>3-hydroxy-9,10-secoandrosta-1,3,5(10)-triene-9,17-dione,FMNH2:oxygen oxidoreductase</t>
  </si>
  <si>
    <t xml:space="preserve">C00007_c + C01847_c + C19944_c &lt;=&gt; C00001_c + C00061_c + C04793_c </t>
  </si>
  <si>
    <t xml:space="preserve">Oxygen + Reduced FMN + 3-Hydroxy-9,10-secoandrosta-1,3,5(10)-triene-9,17-dione &lt;=&gt; H2O + FMN + 3,4-Dihydroxy-9,10-secoandrosta-1,3,5(10)-triene-9,17-dione </t>
  </si>
  <si>
    <t>2-Oxoglutarate dehydrogenase complex</t>
  </si>
  <si>
    <t xml:space="preserve">C00003_c + C00010_c + C00026_c &lt;=&gt; C00004_c + C00011_c + C00091_c </t>
  </si>
  <si>
    <t>Pveronii_chr1_4153 or Pveronii_chr1_4151 or Pveronii_chr1_2130 or Pveronii_chr2_817 or Pveronii_chr1_4152</t>
  </si>
  <si>
    <t xml:space="preserve">NAD+ + CoA + 2-Oxoglutarate &lt;=&gt; NADH + CO2 + Succinyl-CoA </t>
  </si>
  <si>
    <t>phenylacetyl-CoA:oxygen oxidoreductase (1,2-epoxidizing)</t>
  </si>
  <si>
    <t xml:space="preserve">C00005_c + C00007_c + C00080_c + C00582_c &lt;=&gt; C00001_c + C00006_c + C20062_c </t>
  </si>
  <si>
    <t xml:space="preserve">NADPH + Oxygen + H+ + Phenylacetyl-CoA &lt;=&gt; H2O + NADP+ + 2-(1,2-Epoxy-1,2-dihydrophenyl)acetyl-CoA </t>
  </si>
  <si>
    <t>2,3-didehydroadipoyl-CoA:acetyl-CoA C-didehydroadipoyltransferase (double bond migration)</t>
  </si>
  <si>
    <t xml:space="preserve">C00010_c + C19945_c &lt;=&gt; C00024_c + C14144_c </t>
  </si>
  <si>
    <t>Pveronii_chr1_3869 or Pveronii_chr1_1440 or Pveronii_chr1_4528</t>
  </si>
  <si>
    <t xml:space="preserve">CoA + 3-Oxo-5,6-dehydrosuberyl-CoA &lt;=&gt; Acetyl-CoA + 5-Carboxy-2-pentenoyl-CoA </t>
  </si>
  <si>
    <t xml:space="preserve">C00001_c + C00582_c &lt;=&gt; C00010_c + C07086_c </t>
  </si>
  <si>
    <t xml:space="preserve">H2O + Phenylacetyl-CoA &lt;=&gt; CoA + Phenylacetic acid </t>
  </si>
  <si>
    <t>phosphoenolpyruvate:2,4-bis(acetylamino)-2,4,6-trideoxy-beta-L-altropyranose transferase (phosphate-hydrolysing, 2,7-acetylamino-transfering, 2-carboxy-2-oxoethyl-forming)</t>
  </si>
  <si>
    <t xml:space="preserve">C00001_c + C00074_c + C19972_c &lt;=&gt; C00009_c + C20082_c </t>
  </si>
  <si>
    <t xml:space="preserve">H2O + Phosphoenolpyruvate + 2,4-Bis(acetamido)-2,4,6-trideoxy-beta-L-altropyranose &lt;=&gt; Orthophosphate + Pseudaminic acid </t>
  </si>
  <si>
    <t>R08603</t>
  </si>
  <si>
    <t>3D-(3,5/4)-trihydroxycyclohexane-1,2-dione acylhydrolase (decyclizing)</t>
  </si>
  <si>
    <t xml:space="preserve">C00001_c + C04287_c &lt;=&gt; C00080_c + C16737_c </t>
  </si>
  <si>
    <t xml:space="preserve">H2O + 3D-3,5/4-Trihydroxycyclohexane-1,2-dione &lt;=&gt; H+ + 5-Deoxy-D-glucuronate </t>
  </si>
  <si>
    <t>uracil,FMNH2:oxygen oxidoreductase (uracil hydroxylating, ring-opening)</t>
  </si>
  <si>
    <t xml:space="preserve">C00007_c + C00106_c + C01847_c &lt;=&gt; C00061_c + C20231_c </t>
  </si>
  <si>
    <t xml:space="preserve">Oxygen + Uracil + Reduced FMN &lt;=&gt; FMN + (Z)-3-Ureidoacrylate peracid </t>
  </si>
  <si>
    <t>R09951</t>
  </si>
  <si>
    <t>1D-chiro-inositol:NAD+ oxidoreductase</t>
  </si>
  <si>
    <t xml:space="preserve">C00003_c + C19891_c &lt;=&gt; C00004_c + C00080_c + C20251_c </t>
  </si>
  <si>
    <t xml:space="preserve">NAD+ + 1D-chiro-Inositol &lt;=&gt; NADH + H+ + 1-Keto-D-chiro-inositol </t>
  </si>
  <si>
    <t>R09954</t>
  </si>
  <si>
    <t>scyllo-inositol:NADP+ oxidoreductase</t>
  </si>
  <si>
    <t xml:space="preserve">C00006_c + C06153_c &lt;=&gt; C00005_c + C00080_c + C00691_c </t>
  </si>
  <si>
    <t xml:space="preserve">NADP+ + scyllo-Inositol &lt;=&gt; NADPH + H+ + 2,4,6/3,5-Pentahydroxycyclohexanone </t>
  </si>
  <si>
    <t>7-carboxy-7-carbaguanine:ammonia ligase (ADP-forming)</t>
  </si>
  <si>
    <t xml:space="preserve">C00002_c + C00014_c + C20248_c &lt;=&gt; C00001_c + C00008_c + C00009_c + C15996_c </t>
  </si>
  <si>
    <t xml:space="preserve">ATP + Ammonia + 7-Carboxy-7-carbaguanine &lt;=&gt; H2O + ADP + Orthophosphate + 7-Cyano-7-carbaguanine </t>
  </si>
  <si>
    <t>pyruvate:2-oxobutanoate acetaldehydetransferase (decarboxylating)</t>
  </si>
  <si>
    <t xml:space="preserve">C00022_c + C00080_c + C00109_c &lt;=&gt; C00011_c + C06006_c </t>
  </si>
  <si>
    <t xml:space="preserve">Pyruvate + H+ + 2-Oxobutanoate &lt;=&gt; CO2 + (S)-2-Aceto-2-hydroxybutanoate </t>
  </si>
  <si>
    <t>3,4-dihydroxy-L-phenylalanine:oxygen 4,5-oxidoreductase (decyclizing)</t>
  </si>
  <si>
    <t xml:space="preserve">C00007_c + C00355_c &lt;=&gt; C00080_c + C17758_c </t>
  </si>
  <si>
    <t xml:space="preserve">Oxygen + 3,4-Dihydroxy-L-phenylalanine &lt;=&gt; H+ + 4,5-seco-Dopa </t>
  </si>
  <si>
    <t>beta-D-glucoside glucohydrolase</t>
  </si>
  <si>
    <t xml:space="preserve">C00001_c + C05143_c &lt;=&gt; C00031_c + C03742_c </t>
  </si>
  <si>
    <t xml:space="preserve">H2O + Dhurrin &lt;=&gt; D-Glucose + (S)-4-Hydroxymandelonitrile </t>
  </si>
  <si>
    <t xml:space="preserve">C00001_c + C08334_c &lt;=&gt; C00031_c + C18796_c </t>
  </si>
  <si>
    <t xml:space="preserve">H2O + Lotaustralin &lt;=&gt; D-Glucose + (2R)-2-Hydroxy-2-methylbutanenitrile </t>
  </si>
  <si>
    <t xml:space="preserve">C00001_c + C01594_c &lt;=&gt; C00031_c + C02659_c </t>
  </si>
  <si>
    <t xml:space="preserve">H2O + Linamarin &lt;=&gt; D-Glucose + Acetone cyanohydrin </t>
  </si>
  <si>
    <t>phenol hydroxylase</t>
  </si>
  <si>
    <t xml:space="preserve">C00004_c + C00007_c + C00080_c + C01407_c &lt;=&gt; C00001_c + C00003_c + C00146_c </t>
  </si>
  <si>
    <t xml:space="preserve">NADH + Oxygen + H+ + Benzene &lt;=&gt; H2O + NAD+ + Phenol </t>
  </si>
  <si>
    <t xml:space="preserve">C00004_c + C00007_c + C00080_c + C00146_c &lt;=&gt; C00001_c + C00003_c + C00090_c </t>
  </si>
  <si>
    <t xml:space="preserve">NADH + Oxygen + H+ + Phenol &lt;=&gt; H2O + NAD+ + Catechol </t>
  </si>
  <si>
    <t>R09102</t>
  </si>
  <si>
    <t xml:space="preserve">C14298_c &lt;=&gt; C18215_c </t>
  </si>
  <si>
    <t xml:space="preserve">Bis(4-hydroxyphenyl)methane &lt;=&gt; Bis(4-hydroxyphenyl)methanol </t>
  </si>
  <si>
    <t>glutaryl-CoA:electron-transfer flavoprotein 2,3-oxidoreductase</t>
  </si>
  <si>
    <t xml:space="preserve">C00527_c + C04253_c &lt;=&gt; C02411_c + C04570_c </t>
  </si>
  <si>
    <t xml:space="preserve">Glutaryl-CoA + Electron-transferring flavoprotein &lt;=&gt; Glutaconyl-1-CoA + Reduced electron-transferring flavoprotein </t>
  </si>
  <si>
    <t>L-glutamate:ferredoxin oxidoreductase (deaminating)</t>
  </si>
  <si>
    <t xml:space="preserve">C00001_c + C00025_c + 2 C00139_c &lt;=&gt; C00014_c + C00026_c + 2 C00080_c + 2 C00138_c </t>
  </si>
  <si>
    <t xml:space="preserve">H2O + L-Glutamate + 2 Oxidized ferredoxin &lt;=&gt; Ammonia + 2-Oxoglutarate + 2 H+ + 2 Reduced ferredoxin </t>
  </si>
  <si>
    <t>carbonate hydro-lyase (carbon-dioxide-forming)</t>
  </si>
  <si>
    <t xml:space="preserve">C00001_c + C00011_c &lt;=&gt; C00080_c + C00288_c </t>
  </si>
  <si>
    <t xml:space="preserve">H2O + CO2 &lt;=&gt; H+ + HCO3- </t>
  </si>
  <si>
    <t>R09104</t>
  </si>
  <si>
    <t xml:space="preserve">C14220_c &lt;=&gt; C18216_c </t>
  </si>
  <si>
    <t xml:space="preserve">4,4-Dihydroxybenzophenone &lt;=&gt; 4-Hydroxyphenyl-4-hydroxybenzoate </t>
  </si>
  <si>
    <t>3-hydroxyglutaryl-[acp]-methyl-ester hydro-lyase</t>
  </si>
  <si>
    <t xml:space="preserve">C20373_c &lt;=&gt; C00001_c + C20374_c </t>
  </si>
  <si>
    <t xml:space="preserve">3-Hydroxyglutaryl-[acp] methyl ester &lt;=&gt; H2O + Enoylglutaryl-[acp] methyl ester </t>
  </si>
  <si>
    <t>glutaryl-[acp]-methyl-ester:NADP+ oxidoreductase</t>
  </si>
  <si>
    <t xml:space="preserve">C00005_c + C00080_c + C20374_c &lt;=&gt; C00006_c + C20375_c </t>
  </si>
  <si>
    <t xml:space="preserve">NADPH + H+ + Enoylglutaryl-[acp] methyl ester &lt;=&gt; NADP+ + Glutaryl-[acp] methyl ester </t>
  </si>
  <si>
    <t>muconate cycloisomerase</t>
  </si>
  <si>
    <t xml:space="preserve">C00080_c + C04112_c &lt;=&gt; C04558_c </t>
  </si>
  <si>
    <t xml:space="preserve">H+ + 3-Methyl-cis,cis-hexadienedioate &lt;=&gt; 3-Methylmuconolactone </t>
  </si>
  <si>
    <t>3-hydroxypimeloyl-[acp]-methyl-ester hydro-lyase</t>
  </si>
  <si>
    <t xml:space="preserve">C20377_c &lt;=&gt; C00001_c + C20378_c </t>
  </si>
  <si>
    <t xml:space="preserve">3-Hydroxypimeloyl-[acp] methyl ester &lt;=&gt; H2O + Enoylpimeloyl-[acp] methyl ester </t>
  </si>
  <si>
    <t>pimelyl-[acyl-carrier protein]-methyl-ester:NADP+ oxidoreductase</t>
  </si>
  <si>
    <t xml:space="preserve">C00005_c + C00080_c + C20378_c &lt;=&gt; C00006_c + C19846_c </t>
  </si>
  <si>
    <t xml:space="preserve">NADPH + H+ + Enoylpimeloyl-[acp] methyl ester &lt;=&gt; NADP+ + Pimeloyl-[acyl-carrier protein] methyl ester </t>
  </si>
  <si>
    <t>acyl-[acyl-carrier protein],reduced-flavodoxin:oxygen oxidoreductase (pimeloyl-[acyl-carrier protein] forming)</t>
  </si>
  <si>
    <t xml:space="preserve">3 C00007_c + 2 C02745_c + C20683_c &lt;=&gt; 3 C00001_c + 2 C02869_c + C15596_c + C19845_c </t>
  </si>
  <si>
    <t xml:space="preserve">3 Oxygen + 2 Reduced flavodoxin + Long-chain acyl-[acyl-carrier protein] &lt;=&gt; 3 H2O + 2 Oxidized flavodoxin + n-Alkanal + Pimeloyl-[acyl-carrier protein] </t>
  </si>
  <si>
    <t>pimeloyl-[acyl-carrier protein]:L-alanine C-pimeloyltransferase (decarboxylating)</t>
  </si>
  <si>
    <t xml:space="preserve">C00041_c + C19845_c &lt;=&gt; C00011_c + C00229_c + C01092_c </t>
  </si>
  <si>
    <t xml:space="preserve">L-Alanine + Pimeloyl-[acyl-carrier protein] &lt;=&gt; CO2 + Acyl-carrier protein + 8-Amino-7-oxononanoate </t>
  </si>
  <si>
    <t>L-aspartate-4-semialdehyde hydro-lyase [adding pyruvate and cyclizing; (2S,4S)-4-hydroxy-2,3,4,5-tetrahydrodipicolinate-forming]</t>
  </si>
  <si>
    <t xml:space="preserve">C00022_c + C00441_c &lt;=&gt; C00001_c + C20258_c </t>
  </si>
  <si>
    <t>Pveronii_chr1_1541 or Pveronii_chr1_2848 or Pveronii_chr1_2914</t>
  </si>
  <si>
    <t xml:space="preserve">Pyruvate + L-Aspartate 4-semialdehyde &lt;=&gt; H2O + (2S,4S)-4-Hydroxy-2,3,4,5-tetrahydrodipicolinate </t>
  </si>
  <si>
    <t xml:space="preserve">C00320_c + C05819_c &lt;=&gt; C00283_c + C00828_c + C11481_c </t>
  </si>
  <si>
    <t xml:space="preserve">Thiosulfate + Menaquinol &lt;=&gt; Hydrogen sulfide + Menaquinone + HSO3- </t>
  </si>
  <si>
    <t>acyl-ACP:sn-glycerol-3-phosphate 1-O-acyltransferase</t>
  </si>
  <si>
    <t xml:space="preserve">C00093_c + C00173_c &lt;=&gt; C00229_c + C00681_c </t>
  </si>
  <si>
    <t xml:space="preserve">sn-Glycerol 3-phosphate + Acyl-[acyl-carrier protein] &lt;=&gt; Acyl-carrier protein + 1-Acyl-sn-glycerol 3-phosphate </t>
  </si>
  <si>
    <t>"R" in formula</t>
  </si>
  <si>
    <t>R10159</t>
  </si>
  <si>
    <t>adrenodoxin:NADP+ oxidoreductase</t>
  </si>
  <si>
    <t xml:space="preserve">C00006_c + C00080_c + 2 C00662_c &lt;=&gt; C00005_c + 2 C00667_c </t>
  </si>
  <si>
    <t>Pveronii_chr1_1282 or Pveronii_chr1_5224</t>
  </si>
  <si>
    <t xml:space="preserve">NADP+ + H+ + 2 Reduced adrenal ferredoxin &lt;=&gt; NADPH + 2 Oxidized adrenal ferredoxin </t>
  </si>
  <si>
    <t>(2R,3S)-3-isopropylmalate hydro-lyase (2-isopropylmaleate-forming)</t>
  </si>
  <si>
    <t xml:space="preserve">C02504_c &lt;=&gt; C04411_c </t>
  </si>
  <si>
    <t xml:space="preserve">alpha-Isopropylmalate &lt;=&gt; (2R,3S)-3-Isopropylmalate </t>
  </si>
  <si>
    <t>4-aminobutanoate:pyruvate aminotransferase</t>
  </si>
  <si>
    <t xml:space="preserve">C00022_c + C00334_c &lt;=&gt; C00041_c + C00232_c </t>
  </si>
  <si>
    <t xml:space="preserve">Pyruvate + 4-Aminobutanoate &lt;=&gt; L-Alanine + Succinate semialdehyde </t>
  </si>
  <si>
    <t xml:space="preserve">C00059_c &lt;=&gt; C00094_c + 2 C05359_c </t>
  </si>
  <si>
    <t xml:space="preserve">Sulfate &lt;=&gt; Sulfite + 2 e- </t>
  </si>
  <si>
    <t>methanesulfonate,FMNH2:oxygen oxidoreductase</t>
  </si>
  <si>
    <t xml:space="preserve">C00007_c + C01847_c + C11145_c &lt;=&gt; C00001_c + C00061_c + C00067_c + C00094_c </t>
  </si>
  <si>
    <t xml:space="preserve">Oxygen + Reduced FMN + Methanesulfonic acid &lt;=&gt; H2O + FMN + Formaldehyde + Sulfite </t>
  </si>
  <si>
    <t>tRNA-guanosine34:7-aminomethyl-7-carbaguanine tRNA-D-ribosyltransferase</t>
  </si>
  <si>
    <t xml:space="preserve">C01977_c + C16675_c &lt;=&gt; C00242_c + C20446_c </t>
  </si>
  <si>
    <t xml:space="preserve">tRNA guanine + 7-Aminomethyl-7-carbaguanine &lt;=&gt; Guanine + tRNA 7-aminomethyl-7-carbaguanine </t>
  </si>
  <si>
    <t>acyl-ACP:1-acyl-sn-glycerol-3-phosphate 2-O-acyltransferase</t>
  </si>
  <si>
    <t xml:space="preserve">C00173_c + C00681_c &lt;=&gt; C00229_c + C00416_c </t>
  </si>
  <si>
    <t xml:space="preserve">Acyl-[acyl-carrier protein] + 1-Acyl-sn-glycerol 3-phosphate &lt;=&gt; Acyl-carrier protein + Phosphatidate </t>
  </si>
  <si>
    <t>R10223</t>
  </si>
  <si>
    <t>tRNA(adenine34) aminohydrolase</t>
  </si>
  <si>
    <t xml:space="preserve">C00001_c + C17324_c &lt;=&gt; C00014_c + C20451_c </t>
  </si>
  <si>
    <t xml:space="preserve">H2O + tRNA adenine &lt;=&gt; Ammonia + tRNA hypoxanthine </t>
  </si>
  <si>
    <t>1-deoxy-D-xylulose 5-phosphate:thiol sulfurtransferase</t>
  </si>
  <si>
    <t xml:space="preserve">C11437_c + C15809_c + C15814_c &lt;=&gt; 2 C00001_c + C15810_c + C20246_c </t>
  </si>
  <si>
    <t xml:space="preserve">1-Deoxy-D-xylulose 5-phosphate + Iminoglycine + C15814 &lt;=&gt; 2 H2O + C15810 + 2-[(2R,5Z)-2-Carboxy-4-methylthiazol-5(2H)-ylidene]ethyl phosphate </t>
  </si>
  <si>
    <t>succinyl-CoA:acetate CoA-transferase</t>
  </si>
  <si>
    <t xml:space="preserve">C00033_c + C00091_c &lt;=&gt; C00024_c + C00042_c </t>
  </si>
  <si>
    <t xml:space="preserve">Acetate + Succinyl-CoA &lt;=&gt; Acetyl-CoA + Succinate </t>
  </si>
  <si>
    <t>R10399</t>
  </si>
  <si>
    <t>versiconol-acetate:NADP+ oxidoreductase</t>
  </si>
  <si>
    <t xml:space="preserve">C00006_c + C20506_c &lt;=&gt; C00005_c + C00080_c + C20505_c </t>
  </si>
  <si>
    <t xml:space="preserve">NADP+ + Versiconol acetate &lt;=&gt; NADPH + H+ + Versiconal hemiacetal acetate </t>
  </si>
  <si>
    <t>R10400</t>
  </si>
  <si>
    <t>versiconol:NADP+ oxidoreductase</t>
  </si>
  <si>
    <t xml:space="preserve">C00006_c + C20508_c &lt;=&gt; C00005_c + C00080_c + C20507_c </t>
  </si>
  <si>
    <t xml:space="preserve">NADP+ + Versiconol &lt;=&gt; NADPH + H+ + Versiconal </t>
  </si>
  <si>
    <t>GDP-4-amino-4,6-dideoxy-alpha-D-mannose:2-oxoglutarate aminotransferase</t>
  </si>
  <si>
    <t xml:space="preserve">C00025_c + C01222_c &lt;=&gt; C00026_c + C20638_c </t>
  </si>
  <si>
    <t>Pveronii_chr1_5750 or Pveronii_chr1_1725</t>
  </si>
  <si>
    <t xml:space="preserve">L-Glutamate + GDP-4-dehydro-6-deoxy-D-mannose &lt;=&gt; 2-Oxoglutarate + GDP-4-amino-4,6-dideoxy-alpha-D-mannose </t>
  </si>
  <si>
    <t>R10504</t>
  </si>
  <si>
    <t>meso-2,3-butanediol:NAD+ oxidoreductase [(S)-acetoin forming]</t>
  </si>
  <si>
    <t xml:space="preserve">C00003_c + C20657_c &lt;=&gt; C00004_c + C00080_c + C01769_c </t>
  </si>
  <si>
    <t>Pveronii_chr1_262 or Pveronii_chr1_2583</t>
  </si>
  <si>
    <t xml:space="preserve">NAD+ + meso-2,3-Butanediol &lt;=&gt; NADH + H+ + (S)-Acetoin </t>
  </si>
  <si>
    <t xml:space="preserve">C00024_c + C03656_c &lt;=&gt; C00164_c + C05231_c </t>
  </si>
  <si>
    <t>Pveronii_chr1_1581 or Pveronii_chr1_5565</t>
  </si>
  <si>
    <t xml:space="preserve">Acetyl-CoA + (S)-5-Amino-3-oxohexanoic acid &lt;=&gt; Acetoacetate + L-3-Aminobutyryl-CoA </t>
  </si>
  <si>
    <t>succinyl-CoA:(R)-citramalate CoA-transferase</t>
  </si>
  <si>
    <t xml:space="preserve">C00091_c + C02612_c &lt;=&gt; C00042_c + C20746_c </t>
  </si>
  <si>
    <t>Pveronii_chr1_4862 or Pveronii_chr1_207</t>
  </si>
  <si>
    <t xml:space="preserve">Succinyl-CoA + (R)-2-Methylmalate &lt;=&gt; Succinate + (3R)-Citramalyl-CoA </t>
  </si>
  <si>
    <t>succinyl-CoA:(R)-malate CoA-transferase</t>
  </si>
  <si>
    <t xml:space="preserve">C00091_c + C00497_c &lt;=&gt; C00042_c + C20747_c </t>
  </si>
  <si>
    <t xml:space="preserve">Succinyl-CoA + (R)-Malate &lt;=&gt; Succinate + (R)-Malyl-CoA </t>
  </si>
  <si>
    <t>CTP,CTP,ATP:tRNA cytidylyl,cytidylyl,adenylyltransferase</t>
  </si>
  <si>
    <t xml:space="preserve">C00002_c + 2 C00063_c + C02211_c &lt;=&gt; 3 C00013_c + C19085_c </t>
  </si>
  <si>
    <t xml:space="preserve">ATP + 2 CTP + tRNA precursor &lt;=&gt; 3 Diphosphate + tRNA with a 3 CCA end </t>
  </si>
  <si>
    <t xml:space="preserve">C00063_c + C02211_c &lt;=&gt; C00013_c + C19078_c </t>
  </si>
  <si>
    <t xml:space="preserve">CTP + tRNA precursor &lt;=&gt; Diphosphate + tRNA with a 3 cytidine </t>
  </si>
  <si>
    <t>R09395</t>
  </si>
  <si>
    <t>thiocarboxylated molybdopterin synthase:cyclic pyranopterin phosphate sulfurtransferase</t>
  </si>
  <si>
    <t xml:space="preserve">C18239_c &lt;=&gt; C05924_c </t>
  </si>
  <si>
    <t xml:space="preserve">Precursor Z &lt;=&gt; Molybdopterin </t>
  </si>
  <si>
    <t>R10648</t>
  </si>
  <si>
    <t>L-threonylcarbamoyladenylate:adenine in tRNA N6-L-threonylcarbamoyltransferase</t>
  </si>
  <si>
    <t xml:space="preserve">C17324_c + C20641_c &lt;=&gt; C00020_c + C20751_c </t>
  </si>
  <si>
    <t xml:space="preserve">tRNA adenine + L-Threonylcarbamoyladenylate &lt;=&gt; AMP + N6-L-Threonylcarbamoyladenine in tRNA </t>
  </si>
  <si>
    <t>gallate:oxygen oxidoreductase</t>
  </si>
  <si>
    <t xml:space="preserve">C00007_c + C01424_c &lt;=&gt; 2 C00080_c + C04434_c </t>
  </si>
  <si>
    <t xml:space="preserve">Oxygen + Gallate &lt;=&gt; 2 H+ + (1E)-4-Oxobut-1-ene-1,2,4-tricarboxylate </t>
  </si>
  <si>
    <t>styrene-oxide isomerase (epoxide-cleaving)</t>
  </si>
  <si>
    <t xml:space="preserve">C20782_c &lt;=&gt; C00601_c </t>
  </si>
  <si>
    <t xml:space="preserve">(S)-2-Phenyloxirane &lt;=&gt; Phenylacetaldehyde </t>
  </si>
  <si>
    <t>propan-2-ol:NAD+ oxidoreductase</t>
  </si>
  <si>
    <t xml:space="preserve">C00003_c + C01845_c &lt;=&gt; C00004_c + C00080_c + C00207_c </t>
  </si>
  <si>
    <t>Pveronii_chr1_3187 or Pveronii_chr1_2157 or Pveronii_chr1_5314</t>
  </si>
  <si>
    <t xml:space="preserve">NAD+ + Propan-2-ol &lt;=&gt; NADH + H+ + Acetone </t>
  </si>
  <si>
    <t>acetone,NADPH:oxygen oxidoreductase</t>
  </si>
  <si>
    <t xml:space="preserve">C00005_c + C00007_c + C00080_c + C00207_c &lt;=&gt; C00001_c + C00006_c + C17530_c </t>
  </si>
  <si>
    <t xml:space="preserve">NADPH + Oxygen + H+ + Acetone &lt;=&gt; H2O + NADP+ + Methyl acetate </t>
  </si>
  <si>
    <t>2'-(5-triphosphoribosyl)-3'-dephospho-CoA:apo-malonate-decarboxylase 2'-(5-phosphoribosyl)-3'-dephospho-CoA-transferase</t>
  </si>
  <si>
    <t xml:space="preserve">C03688_c + C19771_c &lt;=&gt; C00013_c + C00229_c </t>
  </si>
  <si>
    <t xml:space="preserve">Apo-[acyl-carrier-protein] + 2-(5-Triphosphoribosyl)-3-dephospho-CoA &lt;=&gt; Diphosphate + Acyl-carrier protein </t>
  </si>
  <si>
    <t>L-lysine:[tRNA(Ile2)]-cytidine34 ligase (AMP-forming)</t>
  </si>
  <si>
    <t xml:space="preserve">C00002_c + C00047_c + C19722_c &lt;=&gt; C00001_c + C00013_c + C00020_c + C19723_c </t>
  </si>
  <si>
    <t xml:space="preserve">ATP + L-Lysine + [tRNA(Ile2)]-cytidine34 &lt;=&gt; H2O + Diphosphate + AMP + [tRNA(Ile2)]-lysidine34 </t>
  </si>
  <si>
    <t>(R)-lactate hydro-lyase</t>
  </si>
  <si>
    <t xml:space="preserve">C00080_c + C00256_c &lt;=&gt; C00001_c + C00546_c </t>
  </si>
  <si>
    <t xml:space="preserve">H+ + (R)-Lactate &lt;=&gt; H2O + Methylglyoxal </t>
  </si>
  <si>
    <t>hydroxyacetone:NAD+ 1-oxidoreductase</t>
  </si>
  <si>
    <t xml:space="preserve">C00004_c + C00080_c + C00546_c &lt;=&gt; C00003_c + C05235_c </t>
  </si>
  <si>
    <t xml:space="preserve">NADH + H+ + Methylglyoxal &lt;=&gt; NAD+ + Hydroxyacetone </t>
  </si>
  <si>
    <t>CoA nucleotidohydrolase</t>
  </si>
  <si>
    <t xml:space="preserve">C00001_c + C00010_c &lt;=&gt; C00054_c + C01134_c </t>
  </si>
  <si>
    <t xml:space="preserve">H2O + CoA &lt;=&gt; Adenosine 3,5-bisphosphate + Pantetheine 4-phosphate </t>
  </si>
  <si>
    <t>R10765</t>
  </si>
  <si>
    <t>6-deoxy-6-sulfo-D-glucopyranose aldose-ketose-isomerase</t>
  </si>
  <si>
    <t xml:space="preserve">C20829_c &lt;=&gt; C20830_c </t>
  </si>
  <si>
    <t xml:space="preserve">Sulfoquinovose &lt;=&gt; 6-Deoxy-6-sulfo-D-fructose </t>
  </si>
  <si>
    <t>S-adenosyl-L-methionine:[protein]-L-glutamine (N5-glutamine)-methyltransferase</t>
  </si>
  <si>
    <t xml:space="preserve">C00019_c + C02583_c &lt;=&gt; C00021_c + C20858_c </t>
  </si>
  <si>
    <t xml:space="preserve">S-Adenosyl-L-methionine + Protein glutamine &lt;=&gt; S-Adenosyl-L-homocysteine + Protein N5-methyl-L-glutamine </t>
  </si>
  <si>
    <t>L-Aspartate-4-semialdehyde:NAD+ oxidoreductase</t>
  </si>
  <si>
    <t xml:space="preserve">C00001_c + C00003_c + C00441_c &lt;=&gt; C00004_c + C00049_c + 2 C00080_c </t>
  </si>
  <si>
    <t>Pveronii_chr1_3237 or Pveronii_chr1_264 or Pveronii_chr1_4651</t>
  </si>
  <si>
    <t xml:space="preserve">H2O + NAD+ + L-Aspartate 4-semialdehyde &lt;=&gt; NADH + L-Aspartate + 2 H+ </t>
  </si>
  <si>
    <t xml:space="preserve">C00001_c + G00711_c &lt;=&gt; C00140_c + G10008_c </t>
  </si>
  <si>
    <t xml:space="preserve">H2O + G00711 &lt;=&gt; N-Acetyl-D-glucosamine + G10008 </t>
  </si>
  <si>
    <t>R10841</t>
  </si>
  <si>
    <t>D-galacturonate:NAD+ 1-oxidoreductase</t>
  </si>
  <si>
    <t xml:space="preserve">C00003_c + C00333_c &lt;=&gt; C00004_c + C00080_c + C20889_c </t>
  </si>
  <si>
    <t xml:space="preserve">NAD+ + D-Galacturonate &lt;=&gt; NADH + H+ + D-Galactaro-1,5-lactone </t>
  </si>
  <si>
    <t>R09982</t>
  </si>
  <si>
    <t xml:space="preserve">C20249_c &lt;=&gt; C20253_c </t>
  </si>
  <si>
    <t xml:space="preserve">(Z)-3-Peroxyaminoacrylate &lt;=&gt; Aminoacrylate </t>
  </si>
  <si>
    <t>L-allo-threonine:NADP+ 3-oxidoreductase</t>
  </si>
  <si>
    <t xml:space="preserve">C00006_c + C05519_c &lt;=&gt; C00005_c + C00080_c + C03508_c </t>
  </si>
  <si>
    <t>Pveronii_chr1_1859 or Pveronii_chr1_601 or Pveronii_chr1_762</t>
  </si>
  <si>
    <t xml:space="preserve">NADP+ + L-Allothreonine &lt;=&gt; NADPH + H+ + L-2-Amino-3-oxobutanoic acid </t>
  </si>
  <si>
    <t xml:space="preserve">C00003_c + C04411_c &lt;=&gt; C00004_c + C00011_c + C00233_c </t>
  </si>
  <si>
    <t xml:space="preserve">NAD+ + (2R,3S)-3-Isopropylmalate &lt;=&gt; NADH + CO2 + 4-Methyl-2-oxopentanoate </t>
  </si>
  <si>
    <t>(E)-4-hydroxy-3-methylbut-2-en-1-yl-diphosphate:oxidized flavodoxin oxidoreductase</t>
  </si>
  <si>
    <t xml:space="preserve">C00001_c + C02869_c + C11811_c &lt;=&gt; C02745_c + C11453_c </t>
  </si>
  <si>
    <t xml:space="preserve">H2O + Oxidized flavodoxin + 1-Hydroxy-2-methyl-2-butenyl 4-diphosphate &lt;=&gt; Reduced flavodoxin + 2-C-Methyl-D-erythritol 2,4-cyclodiphosphate </t>
  </si>
  <si>
    <t xml:space="preserve">C00001_c + 5 C00002_c + C00062_c + C00065_c + 3 C12323_c &lt;=&gt; 5 C00013_c + 5 C00020_c + C17355_c + C20910_c </t>
  </si>
  <si>
    <t>Pveronii_chr1_3543 or Pveronii_chr1_4241</t>
  </si>
  <si>
    <t xml:space="preserve">H2O + 5 ATP + L-Arginine + L-Serine + 3 L-4-Hydroxyphenylglycine &lt;=&gt; 5 Diphosphate + 5 AMP + Nocardicin G + L-4-Hydroxyphenylglycyl-L-arginine </t>
  </si>
  <si>
    <t>R10893</t>
  </si>
  <si>
    <t>acetyl-CoA:tabtoxinine-beta-lactam N-acetyltransferase</t>
  </si>
  <si>
    <t xml:space="preserve">C00024_c + C20918_c &lt;=&gt; C00010_c + C20921_c </t>
  </si>
  <si>
    <t xml:space="preserve">Acetyl-CoA + Tabtoxinine-beta-lactam &lt;=&gt; CoA + N1-Acetyl-tabtoxinine-beta-lactam </t>
  </si>
  <si>
    <t>succinyl-CoA:mesaconate CoA-transferase</t>
  </si>
  <si>
    <t xml:space="preserve">C00091_c + C01732_c &lt;=&gt; C00042_c + C06028_c </t>
  </si>
  <si>
    <t xml:space="preserve">Succinyl-CoA + Mesaconate &lt;=&gt; Succinate + 2-Methylfumaryl-CoA </t>
  </si>
  <si>
    <t>(9Z)-hexadec-9-enoyl-[acyl-carrier protein]:KDO2-lipid IV(A) O-palmitoleoyltransferase</t>
  </si>
  <si>
    <t xml:space="preserve">C06025_c + C16520_c &lt;=&gt; C00229_c + C20933_c </t>
  </si>
  <si>
    <t xml:space="preserve">Di[3-deoxy-D-manno-octulosonyl]-lipid IV(A) + Hexadecenoyl-[acyl-carrier protein] &lt;=&gt; Acyl-carrier protein + (9Z)-Hexadec-9-enoyl-KDO2-lipid IV(A) </t>
  </si>
  <si>
    <t>beta-D-glucose-6-phosphate:NAD+ 1-oxidoreductase</t>
  </si>
  <si>
    <t xml:space="preserve">C00003_c + C00092_c &lt;=&gt; C00004_c + C00080_c + C01236_c </t>
  </si>
  <si>
    <t xml:space="preserve">NAD+ + D-Glucose 6-phosphate &lt;=&gt; NADH + H+ + D-Glucono-1,5-lactone 6-phosphate </t>
  </si>
  <si>
    <t>6-phospho-D-gluconate:NAD+ 2-oxidoreductase (decarboxylating)</t>
  </si>
  <si>
    <t xml:space="preserve">C00003_c + C00345_c &lt;=&gt; C00004_c + C00011_c + C00199_c </t>
  </si>
  <si>
    <t xml:space="preserve">NAD+ + 6-Phospho-D-gluconate &lt;=&gt; NADH + CO2 + D-Ribulose 5-phosphate </t>
  </si>
  <si>
    <t xml:space="preserve">C00014_c + C20969_c &lt;=&gt; C00009_c + C01563_c </t>
  </si>
  <si>
    <t xml:space="preserve">Ammonia + Carboxyphosphate &lt;=&gt; Orthophosphate + Carbamate </t>
  </si>
  <si>
    <t>tRNA (N6-dimethylallyladenosine):sulfur-donor,S-adenosyl-L-methionine C2-methylthiotransferase</t>
  </si>
  <si>
    <t xml:space="preserve">2 C00019_c + C04432_c &lt;=&gt; C00021_c + C00073_c + C05198_c + C20753_c </t>
  </si>
  <si>
    <t xml:space="preserve">2 S-Adenosyl-L-methionine + tRNA containing 6-isopentenyladenosine &lt;=&gt; S-Adenosyl-L-homocysteine + L-Methionine + 5-Deoxyadenosine + 2-Methylthio-N6-dimethylallyladenine in tRNA </t>
  </si>
  <si>
    <t>2-aminobutanoate:2-oxoglutarate aminotransferase</t>
  </si>
  <si>
    <t xml:space="preserve">C00026_c + C02356_c &lt;=&gt; C00025_c + C00109_c </t>
  </si>
  <si>
    <t xml:space="preserve">2-Oxoglutarate + (S)-2-Aminobutanoate &lt;=&gt; L-Glutamate + 2-Oxobutanoate </t>
  </si>
  <si>
    <t>L-alanine:2-oxobutanoate aminotransferase</t>
  </si>
  <si>
    <t xml:space="preserve">C00041_c + C00109_c &lt;=&gt; C00022_c + C02356_c </t>
  </si>
  <si>
    <t xml:space="preserve">L-Alanine + 2-Oxobutanoate &lt;=&gt; Pyruvate + (S)-2-Aminobutanoate </t>
  </si>
  <si>
    <t>L-glutamate:2-aminobutanoate gamma-ligase (ADP-forming)</t>
  </si>
  <si>
    <t xml:space="preserve">C00002_c + C00025_c + C02356_c &lt;=&gt; C00008_c + C00009_c + C21015_c </t>
  </si>
  <si>
    <t xml:space="preserve">ATP + L-Glutamate + (S)-2-Aminobutanoate &lt;=&gt; ADP + Orthophosphate + gamma-L-Glutamyl-L-2-aminobutyrate </t>
  </si>
  <si>
    <t>gamma-L-glutamyl-L-2-aminobutyrate:glycine ligase (ADP-forming)</t>
  </si>
  <si>
    <t xml:space="preserve">C00002_c + C00037_c + C21015_c &lt;=&gt; C00008_c + C00009_c + C21016_c </t>
  </si>
  <si>
    <t xml:space="preserve">ATP + Glycine + gamma-L-Glutamyl-L-2-aminobutyrate &lt;=&gt; ADP + Orthophosphate + Ophthalmate </t>
  </si>
  <si>
    <t xml:space="preserve">C00068_c + C00109_c &lt;=&gt; C00011_c + C21017_c </t>
  </si>
  <si>
    <t xml:space="preserve">Thiamin diphosphate + 2-Oxobutanoate &lt;=&gt; CO2 + 2-(alpha-Hydroxypropyl)thiamine diphosphate </t>
  </si>
  <si>
    <t xml:space="preserve">C15972_c + C21017_c &lt;=&gt; C00068_c + C21018_c </t>
  </si>
  <si>
    <t xml:space="preserve">Enzyme N6-(lipoyl)lysine + 2-(alpha-Hydroxypropyl)thiamine diphosphate &lt;=&gt; Thiamin diphosphate + Enzyme N6-(S-propyldihydrolipoyl)lysine </t>
  </si>
  <si>
    <t>propanoyl-CoA:enzyme N6-(dihydrolipoyl)lysine S-propanoyltransferase</t>
  </si>
  <si>
    <t xml:space="preserve">C00100_c + C15973_c &lt;=&gt; C00010_c + C21018_c </t>
  </si>
  <si>
    <t xml:space="preserve">Propanoyl-CoA + Enzyme N6-(dihydrolipoyl)lysine &lt;=&gt; CoA + Enzyme N6-(S-propyldihydrolipoyl)lysine </t>
  </si>
  <si>
    <t>Peptidoglycan subunit synthesis</t>
  </si>
  <si>
    <t xml:space="preserve">C05898_c &lt;=&gt; C00080_c + C04574_c + Peptidoglycan_c </t>
  </si>
  <si>
    <t xml:space="preserve">Undecaprenyl-diphospho-N-acetylmuramoyl-(N-acetylglucosamine)-L-alanyl-D-glutamyl-meso-2,6-diaminopimeloyl-D-alanyl-D-alanine &lt;=&gt; H+ + di-trans,poly-cis-Undecaprenyl diphosphate + Peptidoglycan subunit of P.veronii </t>
  </si>
  <si>
    <t>Biomass_rxn</t>
  </si>
  <si>
    <t xml:space="preserve">45.5608 C00001_c + 45.7608 C00002_c + 0.0004 C00003_c + 0.0002 C00004_c + 0.0007 C00005_c + 0.0002 C00006_c + 0.002 C00010_c + 0.0002 C00013_c + 0.0002 C00014_c + 0.0027 C00016_c + 0.0015 C00019_c + 0.0423 C00025_c + 0.0986 C00037_c + 0.0827 C00041_c + 0.0344 C00044_c + 0.0552 C00047_c + 0.0388 C00049_c + 0.001 C00051_c + 0.0002 C00059_c + 0.0017 C00061_c + 0.0476 C00062_c + 0.0213 C00063_c + 0.0423 C00064_c + 0.0347 C00065_c + 0.0012 C00068_c + 0.0247 C00073_c + 0.023 C00075_c + 0.0091 C00078_c + 0.0298 C00079_c + 0.0222 C00082_c + 0.0024 C00083_c + 0.0147 C00097_c + 0.0019 C00101_c + 0.001 C00120_c + 0.0725 C00123_c + 0.0005 C00129_c + 0.0042 C00131_c + 0.0003 C00134_c + 0.0152 C00135_c + 0.002 C00143_c + 0.0059 C00148_c + 0.0388 C00152_c + 0.0004 C00157_c + 0.0681 C00183_c + 0.0408 C00188_c + 0.002 C00234_c + 0.0003 C00249_c + 0.0042 C00286_c + 0.0007 C00315_c + 0.0006 C00350_c + 0.0471 C00407_c + 0.002 C00440_c + 0.0041 C00458_c + 0.0042 C00459_c + 0.0008 C00627_c + 0.0005 C00641_c + 0.0049 C00828_c + 0.001 C02737_c + 0.0004 C05980_c + 0.0008 C16239_c + 0.0047 C17569_c + 0.0047 Peptidoglycan_c &lt;=&gt; 45.5608 C00008_c + 45.5608 C00009_c + 45.5608 C00080_c + Biomass_c </t>
  </si>
  <si>
    <t xml:space="preserve">45.5608 H2O + 45.7608 ATP + 0.0004 NAD+ + 0.0002 NADH + 0.0007 NADPH + 0.0002 NADP+ + 0.002 CoA + 0.0002 Diphosphate + 0.0002 Ammonia + 0.0027 FAD + 0.0015 S-Adenosyl-L-methionine + 0.0423 L-Glutamate + 0.0986 Glycine + 0.0827 L-Alanine + 0.0344 GTP + 0.0552 L-Lysine + 0.0388 L-Aspartate + 0.001 Glutathione + 0.0002 Sulfate + 0.0017 FMN + 0.0476 L-Arginine + 0.0213 CTP + 0.0423 L-Glutamine + 0.0347 L-Serine + 0.0012 Thiamin diphosphate + 0.0247 L-Methionine + 0.023 UTP + 0.0091 L-Tryptophan + 0.0298 L-Phenylalanine + 0.0222 L-Tyrosine + 0.0024 Malonyl-CoA + 0.0147 L-Cysteine + 0.0019 Tetrahydrofolate + 0.001 Biotin + 0.0725 L-Leucine + 0.0005 Isopentenyl diphosphate + 0.0042 dATP + 0.0003 Putrescine + 0.0152 L-Histidine + 0.002 5,10-Methylenetetrahydrofolate + 0.0059 L-Proline + 0.0388 L-Asparagine + 0.0004 Phosphatidylcholine + 0.0681 L-Valine + 0.0408 L-Threonine + 0.002 10-Formyltetrahydrofolate + 0.0003 Hexadecanoic acid + 0.0042 dGTP + 0.0007 Spermidine + 0.0006 Phosphatidylethanolamine + 0.0471 L-Isoleucine + 0.002 5-Methyltetrahydrofolate + 0.0041 dCTP + 0.0042 dTTP + 0.0008 Pyridoxine phosphate + 0.0005 1,2-Diacyl-sn-glycerol + 0.0049 Menaquinone + 0.001 Phosphatidylserine + 0.0004 Cardiolipin + 0.0008 Lipoyl-[acp] + 0.0047 Ubiquinone-8 + 0.0047 Peptidoglycan subunit of P.veronii &lt;=&gt; 45.5608 ADP + 45.5608 Orthophosphate + 45.5608 H+ + Biomass </t>
  </si>
  <si>
    <t>T_e_to_p_C01330_e</t>
  </si>
  <si>
    <t xml:space="preserve">C01330_e &lt;=&gt; C01330_p </t>
  </si>
  <si>
    <t xml:space="preserve">Sodium &lt;=&gt; Sodium </t>
  </si>
  <si>
    <t>T_e_to_p_C00291_e</t>
  </si>
  <si>
    <t xml:space="preserve">C00291_e &lt;=&gt; C00291_p </t>
  </si>
  <si>
    <t xml:space="preserve">Nickel &lt;=&gt; Nickel </t>
  </si>
  <si>
    <t>T_e_to_p_C00230_e</t>
  </si>
  <si>
    <t xml:space="preserve">C00230_e &lt;=&gt; C00230_p </t>
  </si>
  <si>
    <t xml:space="preserve">3,4-Dihydroxybenzoate &lt;=&gt; 3,4-Dihydroxybenzoate </t>
  </si>
  <si>
    <t>T_e_to_p_C00180_e</t>
  </si>
  <si>
    <t xml:space="preserve">C00180_e &lt;=&gt; C00180_p </t>
  </si>
  <si>
    <t xml:space="preserve">Benzoate &lt;=&gt; Benzoate </t>
  </si>
  <si>
    <t>T_e_to_p_C00047_e</t>
  </si>
  <si>
    <t xml:space="preserve">C00047_e &lt;=&gt; C00047_p </t>
  </si>
  <si>
    <t xml:space="preserve">L-Lysine &lt;=&gt; L-Lysine </t>
  </si>
  <si>
    <t>T_e_to_p_C07086_e</t>
  </si>
  <si>
    <t xml:space="preserve">C07086_e &lt;=&gt; C07086_p </t>
  </si>
  <si>
    <t xml:space="preserve">Phenylacetic acid &lt;=&gt; Phenylacetic acid </t>
  </si>
  <si>
    <t>T_e_to_p_C06473_e</t>
  </si>
  <si>
    <t xml:space="preserve">C06473_e &lt;=&gt; C06473_p </t>
  </si>
  <si>
    <t xml:space="preserve">2-Keto-D-gluconic acid &lt;=&gt; 2-Keto-D-gluconic acid </t>
  </si>
  <si>
    <t>T_e_to_p_C00156_e</t>
  </si>
  <si>
    <t xml:space="preserve">C00156_e &lt;=&gt; C00156_p </t>
  </si>
  <si>
    <t xml:space="preserve">4-Hydroxybenzoate &lt;=&gt; 4-Hydroxybenzoate </t>
  </si>
  <si>
    <t>T_e_to_p_C00334_e</t>
  </si>
  <si>
    <t xml:space="preserve">C00334_e &lt;=&gt; C00334_p </t>
  </si>
  <si>
    <t xml:space="preserve">4-Aminobutanoate &lt;=&gt; 4-Aminobutanoate </t>
  </si>
  <si>
    <t>T_e_to_p_C00417_e</t>
  </si>
  <si>
    <t xml:space="preserve">C00417_e &lt;=&gt; C00417_p </t>
  </si>
  <si>
    <t xml:space="preserve">cis-Aconitate &lt;=&gt; cis-Aconitate </t>
  </si>
  <si>
    <t>T_e_to_p_C00033_e</t>
  </si>
  <si>
    <t xml:space="preserve">C00033_e &lt;=&gt; C00033_p </t>
  </si>
  <si>
    <t xml:space="preserve">Acetate &lt;=&gt; Acetate </t>
  </si>
  <si>
    <t>T_e_to_p_C00026_e</t>
  </si>
  <si>
    <t xml:space="preserve">C00026_e &lt;=&gt; C00026_p </t>
  </si>
  <si>
    <t xml:space="preserve">2-Oxoglutarate &lt;=&gt; 2-Oxoglutarate </t>
  </si>
  <si>
    <t>T_e_to_p_C00041_e</t>
  </si>
  <si>
    <t xml:space="preserve">C00041_e &lt;=&gt; C00041_p </t>
  </si>
  <si>
    <t xml:space="preserve">L-Alanine &lt;=&gt; L-Alanine </t>
  </si>
  <si>
    <t>T_e_to_p_C00062_e</t>
  </si>
  <si>
    <t xml:space="preserve">C00062_e &lt;=&gt; C00062_p </t>
  </si>
  <si>
    <t xml:space="preserve">L-Arginine &lt;=&gt; L-Arginine </t>
  </si>
  <si>
    <t>T_e_to_p_C00049_e</t>
  </si>
  <si>
    <t xml:space="preserve">C00049_e &lt;=&gt; C00049_p </t>
  </si>
  <si>
    <t xml:space="preserve">L-Aspartate &lt;=&gt; L-Aspartate </t>
  </si>
  <si>
    <t>T_e_to_p_C00090_e</t>
  </si>
  <si>
    <t xml:space="preserve">C00090_e &lt;=&gt; C00090_p </t>
  </si>
  <si>
    <t xml:space="preserve">Catechol &lt;=&gt; Catechol </t>
  </si>
  <si>
    <t>T_e_to_p_C00114_e</t>
  </si>
  <si>
    <t xml:space="preserve">C00114_e &lt;=&gt; C00114_p </t>
  </si>
  <si>
    <t xml:space="preserve">Choline &lt;=&gt; Choline </t>
  </si>
  <si>
    <t>T_e_to_p_C00158_e</t>
  </si>
  <si>
    <t xml:space="preserve">C00158_e &lt;=&gt; C00158_p </t>
  </si>
  <si>
    <t xml:space="preserve">Citrate &lt;=&gt; Citrate </t>
  </si>
  <si>
    <t>T_e_to_p_C00011_e</t>
  </si>
  <si>
    <t xml:space="preserve">C00011_e &lt;=&gt; C00011_p </t>
  </si>
  <si>
    <t xml:space="preserve">CO2 &lt;=&gt; CO2 </t>
  </si>
  <si>
    <t>T_e_to_p_C00175_e</t>
  </si>
  <si>
    <t xml:space="preserve">C00175_e &lt;=&gt; C00175_p </t>
  </si>
  <si>
    <t xml:space="preserve">Cobalt ion &lt;=&gt; Cobalt ion </t>
  </si>
  <si>
    <t>T_e_to_p_C00590_e</t>
  </si>
  <si>
    <t xml:space="preserve">C00590_e &lt;=&gt; C00590_p </t>
  </si>
  <si>
    <t xml:space="preserve">Coniferyl alcohol &lt;=&gt; Coniferyl alcohol </t>
  </si>
  <si>
    <t>T_e_to_p_C00097_e</t>
  </si>
  <si>
    <t xml:space="preserve">C00097_e &lt;=&gt; C00097_p </t>
  </si>
  <si>
    <t xml:space="preserve">L-Cysteine &lt;=&gt; L-Cysteine </t>
  </si>
  <si>
    <t>T_e_to_p_C00256_e</t>
  </si>
  <si>
    <t xml:space="preserve">C00256_e &lt;=&gt; C00256_p </t>
  </si>
  <si>
    <t xml:space="preserve">(R)-Lactate &lt;=&gt; (R)-Lactate </t>
  </si>
  <si>
    <t>T_e_to_p_C01571_e</t>
  </si>
  <si>
    <t xml:space="preserve">C01571_e &lt;=&gt; C01571_p </t>
  </si>
  <si>
    <t xml:space="preserve">Decanoic acid &lt;=&gt; Decanoic acid </t>
  </si>
  <si>
    <t>T_e_to_p_C02679_e</t>
  </si>
  <si>
    <t xml:space="preserve">C02679_e &lt;=&gt; C02679_p </t>
  </si>
  <si>
    <t xml:space="preserve">Dodecanoic acid &lt;=&gt; Dodecanoic acid </t>
  </si>
  <si>
    <t>T_e_to_p_C00122_e</t>
  </si>
  <si>
    <t xml:space="preserve">C00122_e &lt;=&gt; C00122_p </t>
  </si>
  <si>
    <t xml:space="preserve">Fumarate &lt;=&gt; Fumarate </t>
  </si>
  <si>
    <t>T_e_to_p_C01424_e</t>
  </si>
  <si>
    <t xml:space="preserve">C01424_e &lt;=&gt; C01424_p </t>
  </si>
  <si>
    <t xml:space="preserve">Gallate &lt;=&gt; Gallate </t>
  </si>
  <si>
    <t>T_e_to_p_C00257_e</t>
  </si>
  <si>
    <t xml:space="preserve">C00257_e &lt;=&gt; C00257_p </t>
  </si>
  <si>
    <t xml:space="preserve">D-Gluconic acid &lt;=&gt; D-Gluconic acid </t>
  </si>
  <si>
    <t>T_e_to_p_C00025_e</t>
  </si>
  <si>
    <t xml:space="preserve">C00025_e &lt;=&gt; C00025_p </t>
  </si>
  <si>
    <t xml:space="preserve">L-Glutamate &lt;=&gt; L-Glutamate </t>
  </si>
  <si>
    <t>T_e_to_p_C00577_e</t>
  </si>
  <si>
    <t xml:space="preserve">C00577_e &lt;=&gt; C00577_p </t>
  </si>
  <si>
    <t xml:space="preserve">D-Glyceraldehyde &lt;=&gt; D-Glyceraldehyde </t>
  </si>
  <si>
    <t>T_e_to_p_C00719_e</t>
  </si>
  <si>
    <t xml:space="preserve">C00719_e &lt;=&gt; C00719_p </t>
  </si>
  <si>
    <t xml:space="preserve">Betaine &lt;=&gt; Betaine </t>
  </si>
  <si>
    <t>T_e_to_p_C00160_e</t>
  </si>
  <si>
    <t xml:space="preserve">C00160_e &lt;=&gt; C00160_p </t>
  </si>
  <si>
    <t xml:space="preserve">Glycolate &lt;=&gt; Glycolate </t>
  </si>
  <si>
    <t>T_e_to_p_C00116_e</t>
  </si>
  <si>
    <t xml:space="preserve">C00116_e &lt;=&gt; C00116_p </t>
  </si>
  <si>
    <t xml:space="preserve">Glycerol &lt;=&gt; Glycerol </t>
  </si>
  <si>
    <t>T_e_to_p_C00037_e</t>
  </si>
  <si>
    <t xml:space="preserve">C00037_e &lt;=&gt; C00037_p </t>
  </si>
  <si>
    <t xml:space="preserve">Glycine &lt;=&gt; Glycine </t>
  </si>
  <si>
    <t>T_e_to_p_C00001_e</t>
  </si>
  <si>
    <t xml:space="preserve">C00001_e &lt;=&gt; C00001_p </t>
  </si>
  <si>
    <t xml:space="preserve">H2O &lt;=&gt; H2O </t>
  </si>
  <si>
    <t>T_e_to_p_C00249_e</t>
  </si>
  <si>
    <t xml:space="preserve">C00249_e &lt;=&gt; C00249_p </t>
  </si>
  <si>
    <t xml:space="preserve">Hexadecanoic acid &lt;=&gt; Hexadecanoic acid </t>
  </si>
  <si>
    <t>T_e_to_p_C00135_e</t>
  </si>
  <si>
    <t xml:space="preserve">C00135_e &lt;=&gt; C00135_p </t>
  </si>
  <si>
    <t xml:space="preserve">L-Histidine &lt;=&gt; L-Histidine </t>
  </si>
  <si>
    <t>T_e_to_p_C00080_e</t>
  </si>
  <si>
    <t xml:space="preserve">C00080_e &lt;=&gt; C00080_p </t>
  </si>
  <si>
    <t xml:space="preserve">H+ &lt;=&gt; H+ </t>
  </si>
  <si>
    <t>T_e_to_p_C00311_e</t>
  </si>
  <si>
    <t xml:space="preserve">C00311_e &lt;=&gt; C00311_p </t>
  </si>
  <si>
    <t xml:space="preserve">Isocitrate &lt;=&gt; Isocitrate </t>
  </si>
  <si>
    <t>T_e_to_p_C00407_e</t>
  </si>
  <si>
    <t xml:space="preserve">C00407_e &lt;=&gt; C00407_p </t>
  </si>
  <si>
    <t xml:space="preserve">L-Isoleucine &lt;=&gt; L-Isoleucine </t>
  </si>
  <si>
    <t>T_e_to_p_C00186_e</t>
  </si>
  <si>
    <t xml:space="preserve">C00186_e &lt;=&gt; C00186_p </t>
  </si>
  <si>
    <t xml:space="preserve">(S)-Lactate &lt;=&gt; (S)-Lactate </t>
  </si>
  <si>
    <t>T_e_to_p_C00123_e</t>
  </si>
  <si>
    <t xml:space="preserve">C00123_e &lt;=&gt; C00123_p </t>
  </si>
  <si>
    <t xml:space="preserve">L-Leucine &lt;=&gt; L-Leucine </t>
  </si>
  <si>
    <t>T_e_to_p_C00079_e</t>
  </si>
  <si>
    <t xml:space="preserve">C00079_e &lt;=&gt; C00079_p </t>
  </si>
  <si>
    <t xml:space="preserve">L-Phenylalanine &lt;=&gt; L-Phenylalanine </t>
  </si>
  <si>
    <t>T_e_to_p_C00009_e</t>
  </si>
  <si>
    <t xml:space="preserve">C00009_e &lt;=&gt; C00009_p </t>
  </si>
  <si>
    <t xml:space="preserve">Orthophosphate &lt;=&gt; Orthophosphate </t>
  </si>
  <si>
    <t>T_e_to_p_C00163_e</t>
  </si>
  <si>
    <t xml:space="preserve">C00163_e &lt;=&gt; C00163_p </t>
  </si>
  <si>
    <t xml:space="preserve">Propanoate &lt;=&gt; Propanoate </t>
  </si>
  <si>
    <t>T_e_to_p_C00148_e</t>
  </si>
  <si>
    <t xml:space="preserve">C00148_e &lt;=&gt; C00148_p </t>
  </si>
  <si>
    <t xml:space="preserve">L-Proline &lt;=&gt; L-Proline </t>
  </si>
  <si>
    <t>T_e_to_p_C00134_e</t>
  </si>
  <si>
    <t xml:space="preserve">C00134_e &lt;=&gt; C00134_p </t>
  </si>
  <si>
    <t xml:space="preserve">Putrescine &lt;=&gt; Putrescine </t>
  </si>
  <si>
    <t>T_e_to_p_C00296_e</t>
  </si>
  <si>
    <t xml:space="preserve">C00296_e &lt;=&gt; C00296_p </t>
  </si>
  <si>
    <t xml:space="preserve">Quinate &lt;=&gt; Quinate </t>
  </si>
  <si>
    <t>T_e_to_p_C00121_e</t>
  </si>
  <si>
    <t xml:space="preserve">C00121_e &lt;=&gt; C00121_p </t>
  </si>
  <si>
    <t xml:space="preserve">D-Ribose &lt;=&gt; D-Ribose </t>
  </si>
  <si>
    <t>T_e_to_p_C00065_e</t>
  </si>
  <si>
    <t xml:space="preserve">C00065_e &lt;=&gt; C00065_p </t>
  </si>
  <si>
    <t xml:space="preserve">L-Serine &lt;=&gt; L-Serine </t>
  </si>
  <si>
    <t>T_e_to_p_C00059_e</t>
  </si>
  <si>
    <t xml:space="preserve">C00059_e &lt;=&gt; C00059_p </t>
  </si>
  <si>
    <t xml:space="preserve">Sulfate &lt;=&gt; Sulfate </t>
  </si>
  <si>
    <t>T_e_to_p_C00315_e</t>
  </si>
  <si>
    <t xml:space="preserve">C00315_e &lt;=&gt; C00315_p </t>
  </si>
  <si>
    <t xml:space="preserve">Spermidine &lt;=&gt; Spermidine </t>
  </si>
  <si>
    <t>T_e_to_p_C00042_e</t>
  </si>
  <si>
    <t xml:space="preserve">C00042_e &lt;=&gt; C00042_p </t>
  </si>
  <si>
    <t xml:space="preserve">Succinate &lt;=&gt; Succinate </t>
  </si>
  <si>
    <t>T_e_to_p_C00811_e</t>
  </si>
  <si>
    <t xml:space="preserve">C00811_e &lt;=&gt; C00811_p </t>
  </si>
  <si>
    <t xml:space="preserve">4-Coumarate &lt;=&gt; 4-Coumarate </t>
  </si>
  <si>
    <t>T_e_to_p_C00245_e</t>
  </si>
  <si>
    <t xml:space="preserve">C00245_e &lt;=&gt; C00245_p </t>
  </si>
  <si>
    <t xml:space="preserve">Taurine &lt;=&gt; Taurine </t>
  </si>
  <si>
    <t>T_e_to_p_C00188_e</t>
  </si>
  <si>
    <t xml:space="preserve">C00188_e &lt;=&gt; C00188_p </t>
  </si>
  <si>
    <t xml:space="preserve">L-Threonine &lt;=&gt; L-Threonine </t>
  </si>
  <si>
    <t>T_e_to_p_C01455_e</t>
  </si>
  <si>
    <t xml:space="preserve">C01455_e &lt;=&gt; C01455_p </t>
  </si>
  <si>
    <t xml:space="preserve">Toluene &lt;=&gt; Toluene </t>
  </si>
  <si>
    <t>T_e_to_p_C00320_e</t>
  </si>
  <si>
    <t xml:space="preserve">C00320_e &lt;=&gt; C00320_p </t>
  </si>
  <si>
    <t xml:space="preserve">Thiosulfate &lt;=&gt; Thiosulfate </t>
  </si>
  <si>
    <t>T_e_to_p_C00082_e</t>
  </si>
  <si>
    <t xml:space="preserve">C00082_e &lt;=&gt; C00082_p </t>
  </si>
  <si>
    <t xml:space="preserve">L-Tyrosine &lt;=&gt; L-Tyrosine </t>
  </si>
  <si>
    <t>T_e_to_p_C00183_e</t>
  </si>
  <si>
    <t xml:space="preserve">C00183_e &lt;=&gt; C00183_p </t>
  </si>
  <si>
    <t xml:space="preserve">L-Valine &lt;=&gt; L-Valine </t>
  </si>
  <si>
    <t>T_e_to_p_C00755_e</t>
  </si>
  <si>
    <t xml:space="preserve">C00755_e &lt;=&gt; C00755_p </t>
  </si>
  <si>
    <t xml:space="preserve">4-Hydroxy-3-methoxy-benzaldehyde &lt;=&gt; 4-Hydroxy-3-methoxy-benzaldehyde </t>
  </si>
  <si>
    <t>T_e_to_p_C00007_e</t>
  </si>
  <si>
    <t xml:space="preserve">C00007_e &lt;=&gt; C00007_p </t>
  </si>
  <si>
    <t xml:space="preserve">Oxygen &lt;=&gt; Oxygen </t>
  </si>
  <si>
    <t>T_e_to_p_C00846_e</t>
  </si>
  <si>
    <t xml:space="preserve">C00846_e &lt;=&gt; C00846_p </t>
  </si>
  <si>
    <t xml:space="preserve">3-Oxoadipate &lt;=&gt; 3-Oxoadipate </t>
  </si>
  <si>
    <t>T_e_to_p_C01494_e</t>
  </si>
  <si>
    <t xml:space="preserve">C01494_e &lt;=&gt; C01494_p </t>
  </si>
  <si>
    <t xml:space="preserve">Ferulate &lt;=&gt; Ferulate </t>
  </si>
  <si>
    <t>T_e_to_p_C05123_e</t>
  </si>
  <si>
    <t xml:space="preserve">C05123_e &lt;=&gt; C05123_p </t>
  </si>
  <si>
    <t xml:space="preserve">2-Hydroxyethanesulfonate &lt;=&gt; 2-Hydroxyethanesulfonate </t>
  </si>
  <si>
    <t>T_p_to_c_C01197_p</t>
  </si>
  <si>
    <t xml:space="preserve">C01197_p &lt;=&gt; C01197_c </t>
  </si>
  <si>
    <t xml:space="preserve">Caffeate &lt;=&gt; Caffeate </t>
  </si>
  <si>
    <t>T_p_to_c_C00090_p</t>
  </si>
  <si>
    <t xml:space="preserve">C00090_p &lt;=&gt; C00090_c </t>
  </si>
  <si>
    <t>T_p_to_c_C00175_p</t>
  </si>
  <si>
    <t xml:space="preserve">C00175_p &lt;=&gt; C00175_c </t>
  </si>
  <si>
    <t>T_p_to_c_C00590_p</t>
  </si>
  <si>
    <t xml:space="preserve">C00590_p &lt;=&gt; C00590_c </t>
  </si>
  <si>
    <t>T_p_to_c_C01494_p</t>
  </si>
  <si>
    <t xml:space="preserve">C01494_p &lt;=&gt; C01494_c </t>
  </si>
  <si>
    <t>T_p_to_c_C00001_p</t>
  </si>
  <si>
    <t xml:space="preserve">C00001_p &lt;=&gt; C00001_c </t>
  </si>
  <si>
    <t>T_p_to_c_C00080_p</t>
  </si>
  <si>
    <t xml:space="preserve">C00080_p &lt;=&gt; C00080_c </t>
  </si>
  <si>
    <t>T_p_to_c_C00014_p</t>
  </si>
  <si>
    <t xml:space="preserve">C00014_p &lt;=&gt; C00014_c </t>
  </si>
  <si>
    <t xml:space="preserve">Ammonia &lt;=&gt; Ammonia </t>
  </si>
  <si>
    <t>T_p_to_c_C00007_p</t>
  </si>
  <si>
    <t xml:space="preserve">C00007_p &lt;=&gt; C00007_c </t>
  </si>
  <si>
    <t>T_p_to_c_C00811_p</t>
  </si>
  <si>
    <t xml:space="preserve">C00811_p &lt;=&gt; C00811_c </t>
  </si>
  <si>
    <t>T_p_to_c_C01455_p</t>
  </si>
  <si>
    <t xml:space="preserve">C01455_p &lt;=&gt; C01455_c </t>
  </si>
  <si>
    <t>T_p_to_c_C00011_p</t>
  </si>
  <si>
    <t xml:space="preserve">C00011_p &lt;=&gt; C00011_c </t>
  </si>
  <si>
    <t>T_p_to_c_C01571_p</t>
  </si>
  <si>
    <t xml:space="preserve">C01571_p &lt;=&gt; C01571_c </t>
  </si>
  <si>
    <t>T_p_to_c_C02679_p</t>
  </si>
  <si>
    <t xml:space="preserve">C02679_p &lt;=&gt; C02679_c </t>
  </si>
  <si>
    <t>T_p_to_c_C00116_p</t>
  </si>
  <si>
    <t xml:space="preserve">C00116_p &lt;=&gt; C00116_c </t>
  </si>
  <si>
    <t>T_p_to_c_C00577_p</t>
  </si>
  <si>
    <t xml:space="preserve">C00577_p &lt;=&gt; C00577_c </t>
  </si>
  <si>
    <t>T_p_to_c_C00417_p</t>
  </si>
  <si>
    <t xml:space="preserve">C00417_p &lt;=&gt; C00417_c </t>
  </si>
  <si>
    <t>T_p_to_c_C00041_p</t>
  </si>
  <si>
    <t xml:space="preserve">C00041_p &lt;=&gt; C00041_c </t>
  </si>
  <si>
    <t xml:space="preserve">C00019_c + C04432_c &lt;=&gt; C00073_c + C05198_c + C20755_c </t>
  </si>
  <si>
    <t xml:space="preserve">S-Adenosyl-L-methionine + tRNA containing 6-isopentenyladenosine &lt;=&gt; L-Methionine + 5-Deoxyadenosine + 2-Thio-N6-dimethylallyladenine in tRNA </t>
  </si>
  <si>
    <t>[ribosomal protein S12]-L-aspartate:sulfur-donor,S-adenosyl-L-methionine C3-methylthiotransferase</t>
  </si>
  <si>
    <t xml:space="preserve">2 C00019_c + C20756_c &lt;=&gt; C00021_c + C00073_c + C05198_c + C20758_c </t>
  </si>
  <si>
    <t xml:space="preserve">2 S-Adenosyl-L-methionine + [Ribosomal protein S12]-L-aspartate &lt;=&gt; S-Adenosyl-L-homocysteine + L-Methionine + 5-Deoxyadenosine + [Ribosomal protein S12]-3-methylthioaspartate </t>
  </si>
  <si>
    <t>R3_transport_mechanism</t>
  </si>
  <si>
    <t xml:space="preserve">reactions with specific transport mechanism </t>
  </si>
  <si>
    <t xml:space="preserve">C00148_p + C00080_p &lt;=&gt; C00080_c + C00148_c </t>
  </si>
  <si>
    <t xml:space="preserve">L-Proline + H+ &lt;=&gt; H+ + L-Proline </t>
  </si>
  <si>
    <t>R4_transport_mechanism</t>
  </si>
  <si>
    <t xml:space="preserve">C00080_p + C00230_p &lt;=&gt; C00080_c + C00230_c </t>
  </si>
  <si>
    <t xml:space="preserve">H+ + 3,4-Dihydroxybenzoate &lt;=&gt; H+ + 3,4-Dihydroxybenzoate </t>
  </si>
  <si>
    <t>R5_transport_mechanism</t>
  </si>
  <si>
    <t xml:space="preserve">C00080_p + C00180_p &lt;=&gt; C00080_c + C00180_c </t>
  </si>
  <si>
    <t xml:space="preserve">H+ + Benzoate &lt;=&gt; H+ + Benzoate </t>
  </si>
  <si>
    <t>R6_transport_mechanism</t>
  </si>
  <si>
    <t xml:space="preserve">C00080_p + C00156_p &lt;=&gt; C00080_c + C00156_c </t>
  </si>
  <si>
    <t xml:space="preserve">H+ + 4-Hydroxybenzoate &lt;=&gt; H+ + 4-Hydroxybenzoate </t>
  </si>
  <si>
    <t>2-methyl-4-amino-5-hydroxymethylpyrimidine-diphosphate:2-(2-carboxy-4-methylthiazol-5-yl)ethyl phosphate 2-methyl-4-aminopyrimidine-5-methenyltransferase</t>
  </si>
  <si>
    <t xml:space="preserve">C04752_c + C20247_c &lt;=&gt; C00011_c + C00013_c + C01081_c </t>
  </si>
  <si>
    <t xml:space="preserve">2-Methyl-4-amino-5-hydroxymethylpyrimidine diphosphate + 2-(2-Carboxy-4-methylthiazol-5-yl)ethyl phosphate &lt;=&gt; CO2 + Diphosphate + Thiamin monophosphate </t>
  </si>
  <si>
    <t>L-allo-threonine:NADP+ 3-oxidoreductase (decarboxylating)</t>
  </si>
  <si>
    <t xml:space="preserve">C00006_c + C05519_c &lt;=&gt; C00005_c + C00011_c + C01888_c </t>
  </si>
  <si>
    <t xml:space="preserve">NADP+ + L-Allothreonine &lt;=&gt; NADPH + CO2 + Aminoacetone </t>
  </si>
  <si>
    <t>R9_transport_mechanism</t>
  </si>
  <si>
    <t xml:space="preserve">C00080_p + C00009_p &lt;=&gt; C00009_c + C00080_c </t>
  </si>
  <si>
    <t xml:space="preserve">H+ + Orthophosphate &lt;=&gt; Orthophosphate + H+ </t>
  </si>
  <si>
    <t>R10_transport_mechanism</t>
  </si>
  <si>
    <t xml:space="preserve">C00080_p + C00114_p &lt;=&gt; C00080_c + C00114_c </t>
  </si>
  <si>
    <t xml:space="preserve">H+ + Choline &lt;=&gt; H+ + Choline </t>
  </si>
  <si>
    <t>R11_transport_mechanism</t>
  </si>
  <si>
    <t xml:space="preserve">C00080_p + C00257_p &lt;=&gt; C00080_c + C00257_c </t>
  </si>
  <si>
    <t xml:space="preserve">H+ + D-Gluconic acid &lt;=&gt; H+ + D-Gluconic acid </t>
  </si>
  <si>
    <t>ATP:HCO3- phosphotransferase</t>
  </si>
  <si>
    <t xml:space="preserve">C00002_c + C00288_c &lt;=&gt; C00008_c + C20969_c </t>
  </si>
  <si>
    <t xml:space="preserve">ATP + HCO3- &lt;=&gt; ADP + Carboxyphosphate </t>
  </si>
  <si>
    <t>R10979</t>
  </si>
  <si>
    <t xml:space="preserve">C20988_c &lt;=&gt; C01255_c </t>
  </si>
  <si>
    <t xml:space="preserve">[N-(6-Aminohexanoyl)]n &lt;=&gt; N-(6-Aminohexanoyl)-6-aminohexanoate </t>
  </si>
  <si>
    <t>R1_transport_mechanism</t>
  </si>
  <si>
    <t xml:space="preserve">C00001_c + C00002_c + C00719_p &lt;=&gt; C00008_c + C00009_c + C00080_c + C00719_c </t>
  </si>
  <si>
    <t xml:space="preserve">H2O + ATP + Betaine &lt;=&gt; ADP + Orthophosphate + H+ + Betaine </t>
  </si>
  <si>
    <t>R2_transport_mechanism</t>
  </si>
  <si>
    <t xml:space="preserve">C00001_c + C00002_c + C00148_p &lt;=&gt; C00008_c + C00009_c + C00080_c + C00148_c </t>
  </si>
  <si>
    <t xml:space="preserve">H2O + ATP + L-Proline &lt;=&gt; ADP + Orthophosphate + H+ + L-Proline </t>
  </si>
  <si>
    <t>R7_transport_mechanism</t>
  </si>
  <si>
    <t xml:space="preserve">C00002_c + C00010_c + C00080_p + C00249_p &lt;=&gt; C00013_c + C00020_c + C00154_c </t>
  </si>
  <si>
    <t>R18_transport_mechanism</t>
  </si>
  <si>
    <t xml:space="preserve">C00080_p + C00334_p &lt;=&gt; C00080_c + C00334_c </t>
  </si>
  <si>
    <t xml:space="preserve">H+ + 4-Aminobutanoate &lt;=&gt; H+ + 4-Aminobutanoate </t>
  </si>
  <si>
    <t>R19_transport_mechanism</t>
  </si>
  <si>
    <t xml:space="preserve">C00080_p + C00033_p &lt;=&gt; C00033_c + C00080_c </t>
  </si>
  <si>
    <t xml:space="preserve">H+ + Acetate &lt;=&gt; Acetate + H+ </t>
  </si>
  <si>
    <t>R20_transport_mechanism</t>
  </si>
  <si>
    <t xml:space="preserve">C00080_p + C00026_p &lt;=&gt; C00026_c + C00080_c </t>
  </si>
  <si>
    <t xml:space="preserve">H+ + 2-Oxoglutarate &lt;=&gt; 2-Oxoglutarate + H+ </t>
  </si>
  <si>
    <t>R21_transport_mechanism</t>
  </si>
  <si>
    <t xml:space="preserve">C00077_c + C00062_p &lt;=&gt; C00062_c + C00077_p </t>
  </si>
  <si>
    <t xml:space="preserve">L-Ornithine + L-Arginine &lt;=&gt; L-Arginine + L-Ornithine </t>
  </si>
  <si>
    <t>R8_transport_mechanism</t>
  </si>
  <si>
    <t xml:space="preserve">C00002_c + C00010_c + C00080_p + C06423_p &lt;=&gt; C00013_c + C00020_c + C01944_c </t>
  </si>
  <si>
    <t xml:space="preserve">ATP + CoA + H+ + Octanoic acid &lt;=&gt; Diphosphate + AMP + Octanoyl-CoA </t>
  </si>
  <si>
    <t>R23_transport_mechanism</t>
  </si>
  <si>
    <t xml:space="preserve">C00080_p + C00158_p &lt;=&gt; C00080_c + C00158_c </t>
  </si>
  <si>
    <t xml:space="preserve">H+ + Citrate &lt;=&gt; H+ + Citrate </t>
  </si>
  <si>
    <t>R12_transport_mechanism</t>
  </si>
  <si>
    <t xml:space="preserve">C00001_c + C00002_c + C00031_e &lt;=&gt; C00008_c + C00009_c + C00031_c + C00080_c </t>
  </si>
  <si>
    <t xml:space="preserve">H2O + ATP + D-Glucose &lt;=&gt; ADP + Orthophosphate + D-Glucose + H+ </t>
  </si>
  <si>
    <t>R25_transport_mechanism</t>
  </si>
  <si>
    <t xml:space="preserve">C00080_p + C00256_p &lt;=&gt; C00080_c + C00256_c </t>
  </si>
  <si>
    <t xml:space="preserve">H+ + (R)-Lactate &lt;=&gt; H+ + (R)-Lactate </t>
  </si>
  <si>
    <t>R26_transport_mechanism</t>
  </si>
  <si>
    <t xml:space="preserve">C00080_p + C00122_p &lt;=&gt; C00080_c + C00122_c </t>
  </si>
  <si>
    <t xml:space="preserve">H+ + Fumarate &lt;=&gt; H+ + Fumarate </t>
  </si>
  <si>
    <t>R27_transport_mechanism</t>
  </si>
  <si>
    <t xml:space="preserve">C00080_p + C01424_p &lt;=&gt; C00080_c + C01424_c </t>
  </si>
  <si>
    <t xml:space="preserve">H+ + Gallate &lt;=&gt; H+ + Gallate </t>
  </si>
  <si>
    <t>R13_transport_mechanism</t>
  </si>
  <si>
    <t xml:space="preserve">C00001_c + C00002_c + C00047_p &lt;=&gt; C00008_c + C00009_c + C00047_c + C00080_c </t>
  </si>
  <si>
    <t xml:space="preserve">H2O + ATP + L-Lysine &lt;=&gt; ADP + Orthophosphate + L-Lysine + H+ </t>
  </si>
  <si>
    <t>R29_transport_mechanism</t>
  </si>
  <si>
    <t xml:space="preserve">C00080_p + C00160_p &lt;=&gt; C00080_c + C00160_c </t>
  </si>
  <si>
    <t xml:space="preserve">H+ + Glycolate &lt;=&gt; H+ + Glycolate </t>
  </si>
  <si>
    <t>R14_transport_mechanism</t>
  </si>
  <si>
    <t xml:space="preserve">C00001_c + C00002_c + C00077_p &lt;=&gt; C00008_c + C00009_c + C00077_c + C00080_c </t>
  </si>
  <si>
    <t xml:space="preserve">H2O + ATP + L-Ornithine &lt;=&gt; ADP + Orthophosphate + L-Ornithine + H+ </t>
  </si>
  <si>
    <t>R31_transport_mechanism</t>
  </si>
  <si>
    <t xml:space="preserve">C00080_p + C00253_p &lt;=&gt; C00080_c + C00253_c </t>
  </si>
  <si>
    <t xml:space="preserve">H+ + Nicotinate &lt;=&gt; H+ + Nicotinate </t>
  </si>
  <si>
    <t>R16_transport_mechanism</t>
  </si>
  <si>
    <t xml:space="preserve">C00001_c + C00002_c + C00059_p &lt;=&gt; C00008_c + C00009_c + C00059_c + C00080_c </t>
  </si>
  <si>
    <t xml:space="preserve">H2O + ATP + Sulfate &lt;=&gt; ADP + Orthophosphate + Sulfate + H+ </t>
  </si>
  <si>
    <t>R33_transport_mechanism</t>
  </si>
  <si>
    <t xml:space="preserve">C00080_p + C00311_p &lt;=&gt; C00080_c + C00311_c </t>
  </si>
  <si>
    <t xml:space="preserve">H+ + Isocitrate &lt;=&gt; H+ + Isocitrate </t>
  </si>
  <si>
    <t>R17_transport_mechanism</t>
  </si>
  <si>
    <t xml:space="preserve">C00001_c + C00002_c + C00320_p &lt;=&gt; C00008_c + C00009_c + C00080_c + C00320_c </t>
  </si>
  <si>
    <t xml:space="preserve">H2O + ATP + Thiosulfate &lt;=&gt; ADP + Orthophosphate + H+ + Thiosulfate </t>
  </si>
  <si>
    <t>R35_transport_mechanism</t>
  </si>
  <si>
    <t xml:space="preserve">C00080_p + C00186_p &lt;=&gt; C00080_c + C00186_c </t>
  </si>
  <si>
    <t xml:space="preserve">H+ + (S)-Lactate &lt;=&gt; H+ + (S)-Lactate </t>
  </si>
  <si>
    <t>R22_transport_mechanism</t>
  </si>
  <si>
    <t xml:space="preserve">C00001_c + C00002_c + C00049_p &lt;=&gt; C00008_c + C00009_c + C00049_c + C00080_c </t>
  </si>
  <si>
    <t xml:space="preserve">H2O + ATP + L-Aspartate &lt;=&gt; ADP + Orthophosphate + L-Aspartate + H+ </t>
  </si>
  <si>
    <t>R37_transport_mechanism</t>
  </si>
  <si>
    <t xml:space="preserve">C00080_p + C00149_p &lt;=&gt; C00080_c + C00149_c </t>
  </si>
  <si>
    <t xml:space="preserve">H+ + (S)-Malate &lt;=&gt; H+ + (S)-Malate </t>
  </si>
  <si>
    <t>R24_transport_mechanism</t>
  </si>
  <si>
    <t xml:space="preserve">C00001_c + C00002_c + C00097_p &lt;=&gt; C00008_c + C00009_c + C00080_c + C00097_c </t>
  </si>
  <si>
    <t xml:space="preserve">H2O + ATP + L-Cysteine &lt;=&gt; ADP + Orthophosphate + H+ + L-Cysteine </t>
  </si>
  <si>
    <t>R28_transport_mechanism</t>
  </si>
  <si>
    <t xml:space="preserve">C00001_c + C00002_c + C00025_p &lt;=&gt; C00008_c + C00009_c + C00025_c + C00080_c </t>
  </si>
  <si>
    <t xml:space="preserve">H2O + ATP + L-Glutamate &lt;=&gt; ADP + Orthophosphate + L-Glutamate + H+ </t>
  </si>
  <si>
    <t>R30_transport_mechanism</t>
  </si>
  <si>
    <t xml:space="preserve">C00001_c + C00002_c + C00037_p &lt;=&gt; C00008_c + C00009_c + C00037_c + C00080_c </t>
  </si>
  <si>
    <t xml:space="preserve">H2O + ATP + Glycine &lt;=&gt; ADP + Orthophosphate + Glycine + H+ </t>
  </si>
  <si>
    <t>R32_transport_mechanism</t>
  </si>
  <si>
    <t xml:space="preserve">C00001_c + C00002_c + C00135_p &lt;=&gt; C00008_c + C00009_c + C00080_c + C00135_c </t>
  </si>
  <si>
    <t xml:space="preserve">H2O + ATP + L-Histidine &lt;=&gt; ADP + Orthophosphate + H+ + L-Histidine </t>
  </si>
  <si>
    <t>R34_transport_mechanism</t>
  </si>
  <si>
    <t xml:space="preserve">C00001_c + C00002_c + C00407_p &lt;=&gt; C00008_c + C00009_c + C00080_c + C00407_c </t>
  </si>
  <si>
    <t xml:space="preserve">H2O + ATP + L-Isoleucine &lt;=&gt; ADP + Orthophosphate + H+ + L-Isoleucine </t>
  </si>
  <si>
    <t>R36_transport_mechanism</t>
  </si>
  <si>
    <t xml:space="preserve">C00001_c + C00002_c + C00123_p &lt;=&gt; C00008_c + C00009_c + C00080_c + C00123_c </t>
  </si>
  <si>
    <t xml:space="preserve">H2O + ATP + L-Leucine &lt;=&gt; ADP + Orthophosphate + H+ + L-Leucine </t>
  </si>
  <si>
    <t>R38_transport_mechanism</t>
  </si>
  <si>
    <t xml:space="preserve">C00001_c + C00002_c + C00073_p &lt;=&gt; C00008_c + C00009_c + C00073_c + C00080_c </t>
  </si>
  <si>
    <t xml:space="preserve">H2O + ATP + L-Methionine &lt;=&gt; ADP + Orthophosphate + L-Methionine + H+ </t>
  </si>
  <si>
    <t>R39_transport_mechanism</t>
  </si>
  <si>
    <t xml:space="preserve">C00001_c + C00002_c + C11145_p &lt;=&gt; C00008_c + C00009_c + C00080_c + C11145_c </t>
  </si>
  <si>
    <t xml:space="preserve">H2O + ATP + Methanesulfonic acid &lt;=&gt; ADP + Orthophosphate + H+ + Methanesulfonic acid </t>
  </si>
  <si>
    <t>R55_transport_mechanism</t>
  </si>
  <si>
    <t xml:space="preserve">C00080_p + C06473_p &lt;=&gt; C00080_c + C06473_c </t>
  </si>
  <si>
    <t xml:space="preserve">H+ + 2-Keto-D-gluconic acid &lt;=&gt; H+ + 2-Keto-D-gluconic acid </t>
  </si>
  <si>
    <t>R43_transport_mechanism</t>
  </si>
  <si>
    <t xml:space="preserve">C00001_c + C00002_c + C00134_p &lt;=&gt; C00008_c + C00009_c + C00080_c + C00134_c </t>
  </si>
  <si>
    <t xml:space="preserve">H2O + ATP + Putrescine &lt;=&gt; ADP + Orthophosphate + H+ + Putrescine </t>
  </si>
  <si>
    <t>R58_transport_mechanism</t>
  </si>
  <si>
    <t xml:space="preserve">2 C00080_p + C00049_p &lt;=&gt; C00049_c + 2 C00080_c </t>
  </si>
  <si>
    <t xml:space="preserve">2 H+ + L-Aspartate &lt;=&gt; L-Aspartate + 2 H+ </t>
  </si>
  <si>
    <t>R45_transport_mechanism</t>
  </si>
  <si>
    <t xml:space="preserve">C00001_c + C00002_c + C00121_p &lt;=&gt; C00008_c + C00009_c + C00080_c + C00121_c </t>
  </si>
  <si>
    <t xml:space="preserve">H2O + ATP + D-Ribose &lt;=&gt; ADP + Orthophosphate + H+ + D-Ribose </t>
  </si>
  <si>
    <t>R47_transport_mechanism</t>
  </si>
  <si>
    <t xml:space="preserve">C00001_c + C00002_c + C00315_p &lt;=&gt; C00008_c + C00009_c + C00080_c + C00315_c </t>
  </si>
  <si>
    <t xml:space="preserve">H2O + ATP + Spermidine &lt;=&gt; ADP + Orthophosphate + H+ + Spermidine </t>
  </si>
  <si>
    <t>R62_transport_mechanism</t>
  </si>
  <si>
    <t xml:space="preserve">C00074_c + C00095_e &lt;=&gt; C00022_c + C01094_c </t>
  </si>
  <si>
    <t xml:space="preserve">Phosphoenolpyruvate + D-Fructose &lt;=&gt; Pyruvate + D-Fructose 1-phosphate </t>
  </si>
  <si>
    <t>R49_transport_mechanism</t>
  </si>
  <si>
    <t xml:space="preserve">C00001_c + C00002_c + C00245_p &lt;=&gt; C00008_c + C00009_c + C00080_c + C00245_c </t>
  </si>
  <si>
    <t xml:space="preserve">H2O + ATP + Taurine &lt;=&gt; ADP + Orthophosphate + H+ + Taurine </t>
  </si>
  <si>
    <t>R64_transport_mechanism</t>
  </si>
  <si>
    <t xml:space="preserve">C14818_e &lt;=&gt; C14818_c </t>
  </si>
  <si>
    <t xml:space="preserve">Fe2+ &lt;=&gt; Fe2+ </t>
  </si>
  <si>
    <t>ATP:dTMP phosphotransferase</t>
  </si>
  <si>
    <t xml:space="preserve">C00002_c + C00364_c &lt;=&gt; C00008_c + C00363_c </t>
  </si>
  <si>
    <t xml:space="preserve">ATP + dTMP &lt;=&gt; ADP + dTDP </t>
  </si>
  <si>
    <t>R50_transport_mechanism</t>
  </si>
  <si>
    <t xml:space="preserve">C00001_c + C00002_c + C00188_p &lt;=&gt; C00008_c + C00009_c + C00080_c + C00188_c </t>
  </si>
  <si>
    <t xml:space="preserve">H2O + ATP + L-Threonine &lt;=&gt; ADP + Orthophosphate + H+ + L-Threonine </t>
  </si>
  <si>
    <t>R52_transport_mechanism</t>
  </si>
  <si>
    <t xml:space="preserve">C00001_c + C00002_c + C00183_p &lt;=&gt; C00008_c + C00009_c + C00080_c + C00183_c </t>
  </si>
  <si>
    <t xml:space="preserve">H2O + ATP + L-Valine &lt;=&gt; ADP + Orthophosphate + H+ + L-Valine </t>
  </si>
  <si>
    <t xml:space="preserve">C00001_c + C00344_c &lt;=&gt; C00093_c + C00641_c </t>
  </si>
  <si>
    <t xml:space="preserve">H2O + Phosphatidylglycerol &lt;=&gt; sn-Glycerol 3-phosphate + 1,2-Diacyl-sn-glycerol </t>
  </si>
  <si>
    <t xml:space="preserve">C03160_c &lt;=&gt; C00010_c + C03657_c </t>
  </si>
  <si>
    <t xml:space="preserve">2-Succinylbenzoyl-CoA &lt;=&gt; CoA + 1,4-Dihydroxy-2-naphthoate </t>
  </si>
  <si>
    <t>R57_transport_mechanism</t>
  </si>
  <si>
    <t xml:space="preserve">C00001_c + C00002_c + C00062_p &lt;=&gt; C00008_c + C00009_c + C00062_c + C00080_c </t>
  </si>
  <si>
    <t xml:space="preserve">H2O + ATP + L-Arginine &lt;=&gt; ADP + Orthophosphate + L-Arginine + H+ </t>
  </si>
  <si>
    <t xml:space="preserve">C00156_c + C04146_c &lt;=&gt; C00013_c + C05809_c </t>
  </si>
  <si>
    <t xml:space="preserve">4-Hydroxybenzoate + all-trans-Octaprenyl diphosphate &lt;=&gt; Diphosphate + 3-Octaprenyl-4-hydroxybenzoate </t>
  </si>
  <si>
    <t>R59_transport_mechanism</t>
  </si>
  <si>
    <t xml:space="preserve">C00001_c + C00002_c + C00114_p &lt;=&gt; C00008_c + C00009_c + C00080_c + C00114_c </t>
  </si>
  <si>
    <t xml:space="preserve">H2O + ATP + Choline &lt;=&gt; ADP + Orthophosphate + H+ + Choline </t>
  </si>
  <si>
    <t>R15_transport_mechanism</t>
  </si>
  <si>
    <t xml:space="preserve">C07086_p + C01330_p &lt;=&gt; C07086_c + C01330_c </t>
  </si>
  <si>
    <t xml:space="preserve">Phenylacetic acid + Sodium &lt;=&gt; Phenylacetic acid + Sodium </t>
  </si>
  <si>
    <t>R40_transport_mechanism</t>
  </si>
  <si>
    <t xml:space="preserve">C00080_p + C00088_p &lt;=&gt; C00080_c + C00088_c </t>
  </si>
  <si>
    <t xml:space="preserve">H+ + Nitrite &lt;=&gt; H+ + Nitrite </t>
  </si>
  <si>
    <t>R41_transport_mechanism</t>
  </si>
  <si>
    <t xml:space="preserve">C00080_p + C00079_p &lt;=&gt; C00079_c + C00080_c </t>
  </si>
  <si>
    <t xml:space="preserve">H+ + L-Phenylalanine &lt;=&gt; L-Phenylalanine + H+ </t>
  </si>
  <si>
    <t>R42_transport_mechanism</t>
  </si>
  <si>
    <t xml:space="preserve">C00163_p + C01330_p &lt;=&gt; C00163_c + C01330_c </t>
  </si>
  <si>
    <t xml:space="preserve">Propanoate + Sodium &lt;=&gt; Propanoate + Sodium </t>
  </si>
  <si>
    <t>R51_transport_mechanism</t>
  </si>
  <si>
    <t xml:space="preserve">C00080_p + C00082_p &lt;=&gt; C00080_c + C00082_c </t>
  </si>
  <si>
    <t xml:space="preserve">H+ + L-Tyrosine &lt;=&gt; H+ + L-Tyrosine </t>
  </si>
  <si>
    <t>R53_transport_mechanism</t>
  </si>
  <si>
    <t xml:space="preserve">C00080_p + C00755_p &lt;=&gt; C00080_c + C00755_c </t>
  </si>
  <si>
    <t xml:space="preserve">H+ + 4-Hydroxy-3-methoxy-benzaldehyde &lt;=&gt; H+ + 4-Hydroxy-3-methoxy-benzaldehyde </t>
  </si>
  <si>
    <t>R54_transport_mechanism</t>
  </si>
  <si>
    <t xml:space="preserve">C00080_p + C00846_p &lt;=&gt; C00080_c + C00846_c </t>
  </si>
  <si>
    <t xml:space="preserve">H+ + 3-Oxoadipate &lt;=&gt; H+ + 3-Oxoadipate </t>
  </si>
  <si>
    <t>R61_transport_mechanism</t>
  </si>
  <si>
    <t xml:space="preserve">C00001_c + C00002_c + C00009_p &lt;=&gt; C00008_c + 2 C00009_c + C00080_c </t>
  </si>
  <si>
    <t xml:space="preserve">H2O + ATP + Orthophosphate &lt;=&gt; ADP + 2 Orthophosphate + H+ </t>
  </si>
  <si>
    <t>R60_transport_mechanism</t>
  </si>
  <si>
    <t xml:space="preserve">C00025_p + C01330_p &lt;=&gt; C00025_c + C01330_c </t>
  </si>
  <si>
    <t xml:space="preserve">L-Glutamate + Sodium &lt;=&gt; L-Glutamate + Sodium </t>
  </si>
  <si>
    <t>R65_transport_mechanism</t>
  </si>
  <si>
    <t xml:space="preserve">C01330_e + C00288_e &lt;=&gt; C00288_c + C01330_c </t>
  </si>
  <si>
    <t xml:space="preserve">Sodium + HCO3- &lt;=&gt; HCO3- + Sodium </t>
  </si>
  <si>
    <t>R66_transport_mechanism</t>
  </si>
  <si>
    <t xml:space="preserve">2 C01330_e + C00059_e &lt;=&gt; C00059_c + 2 C01330_c </t>
  </si>
  <si>
    <t xml:space="preserve">2 Sodium + Sulfate &lt;=&gt; Sulfate + 2 Sodium </t>
  </si>
  <si>
    <t xml:space="preserve">C04874_c &lt;=&gt; C00266_c + C01300_c </t>
  </si>
  <si>
    <t xml:space="preserve">Dihydroneopterin &lt;=&gt; Glycolaldehyde + 2-Amino-4-hydroxy-6-hydroxymethyl-7,8-dihydropteridine </t>
  </si>
  <si>
    <t>R63_transport_mechanism</t>
  </si>
  <si>
    <t xml:space="preserve">C00001_c + C00002_c + C14818_e &lt;=&gt; C00008_c + C00009_c + C00080_c + C14818_c </t>
  </si>
  <si>
    <t xml:space="preserve">H2O + ATP + Fe2+ &lt;=&gt; ADP + Orthophosphate + H+ + Fe2+ </t>
  </si>
  <si>
    <t xml:space="preserve">C00001_c + C02730_c &lt;=&gt; C05817_c </t>
  </si>
  <si>
    <t xml:space="preserve">H2O + 2-Succinylbenzoate &lt;=&gt; SHCHC </t>
  </si>
  <si>
    <t>5-amino-6-(5-phospho-D-ribitylamino)uracil phosphohydrolase</t>
  </si>
  <si>
    <t xml:space="preserve">C00001_c + C04454_c &lt;=&gt; C00009_c + C00080_c + C04732_c </t>
  </si>
  <si>
    <t xml:space="preserve">H2O + 5-Amino-6-(5-phospho-D-ribitylamino)uracil &lt;=&gt; Orthophosphate + H+ + 5-Amino-6-(1-D-ribitylamino)uracil </t>
  </si>
  <si>
    <t xml:space="preserve">C16519_c &lt;=&gt; C00022_c + C05817_c </t>
  </si>
  <si>
    <t xml:space="preserve">2-Succinyl-5-enolpyruvyl-6-hydroxy-3-cyclohexene-1-carboxylate &lt;=&gt; Pyruvate + SHCHC </t>
  </si>
  <si>
    <t xml:space="preserve">C00002_c + C00068_c &lt;=&gt; C00008_c + C03028_c </t>
  </si>
  <si>
    <t xml:space="preserve">ATP + Thiamin diphosphate &lt;=&gt; ADP + Thiamin triphosphate </t>
  </si>
  <si>
    <t xml:space="preserve">C03657_c + C04146_c &lt;=&gt; C00011_c + C00013_c + C05818_c </t>
  </si>
  <si>
    <t xml:space="preserve">1,4-Dihydroxy-2-naphthoate + all-trans-Octaprenyl diphosphate &lt;=&gt; CO2 + Diphosphate + 2-Demethylmenaquinone </t>
  </si>
  <si>
    <t xml:space="preserve">C00005_c + C00007_c + C05814_c &lt;=&gt; C00001_c + C00006_c + C05815_c </t>
  </si>
  <si>
    <t xml:space="preserve">NADPH + Oxygen + 2-Octaprenyl-3-methyl-6-methoxy-1,4-benzoquinone &lt;=&gt; H2O + NADP+ + 2-Octaprenyl-3-methyl-5-hydroxy-6-methoxy-1,4-benzoquinone </t>
  </si>
  <si>
    <t>GF:phosphatidylethanolamine 1-acylhydrolase</t>
  </si>
  <si>
    <t xml:space="preserve">C00001_c + C00350_c &lt;=&gt; C00162_c + C05973_c </t>
  </si>
  <si>
    <t xml:space="preserve">H2O + Phosphatidylethanolamine &lt;=&gt; Fatty acid + 2-Acyl-sn-glycero-3-phosphoethanolamine </t>
  </si>
  <si>
    <t xml:space="preserve">3 C00001_c + C04895_c &lt;=&gt; 3 C00009_c + 3 C00080_c + C04874_c </t>
  </si>
  <si>
    <t xml:space="preserve">3 H2O + 7,8-Dihydroneopterin 3-triphosphate &lt;=&gt; 3 Orthophosphate + 3 H+ + Dihydroneopterin </t>
  </si>
  <si>
    <t xml:space="preserve">C00026_c + C00080_c + C00885_c &lt;=&gt; C00011_c + C16519_c </t>
  </si>
  <si>
    <t xml:space="preserve">2-Oxoglutarate + H+ + Isochorismate &lt;=&gt; CO2 + 2-Succinyl-5-enolpyruvyl-6-hydroxy-3-cyclohexene-1-carboxylate </t>
  </si>
  <si>
    <t>T_e_to_p_C09822_e</t>
  </si>
  <si>
    <t xml:space="preserve">C09822_e &lt;=&gt; C09822_p </t>
  </si>
  <si>
    <t xml:space="preserve">Hexahydrobenzoic acid &lt;=&gt; Hexahydrobenzoic acid </t>
  </si>
  <si>
    <t>T_p_to_c_C09822_p</t>
  </si>
  <si>
    <t xml:space="preserve">C09822_p &lt;=&gt; C09822_c </t>
  </si>
  <si>
    <t>cyclohexane-1-carbonyl-CoA:electron transfer flavoprotein oxidoreductase_GF</t>
  </si>
  <si>
    <t xml:space="preserve">C04253_c + C09823_c &lt;=&gt; C04570_c + C09811_c </t>
  </si>
  <si>
    <t xml:space="preserve">Electron-transferring flavoprotein + Cyclohexane-1-carboxyl-CoA &lt;=&gt; Reduced electron-transferring flavoprotein + Cyclohex-1-ene-1-carboxyl-CoA </t>
  </si>
  <si>
    <t>BadK_GF</t>
  </si>
  <si>
    <t xml:space="preserve">C00001_c + C09811_c &lt;=&gt; C09812_c </t>
  </si>
  <si>
    <t xml:space="preserve">H2O + Cyclohex-1-ene-1-carboxyl-CoA &lt;=&gt; 2-Hydroxycyclohexane-1-carboxyl-CoA </t>
  </si>
  <si>
    <t>L-lysine:8-amino-7-oxononanoate aminotransferase_GF</t>
  </si>
  <si>
    <t xml:space="preserve">C00047_c + C01092_c &lt;=&gt; C01037_c + C04076_c </t>
  </si>
  <si>
    <t xml:space="preserve">L-Lysine + 8-Amino-7-oxononanoate &lt;=&gt; 7,8-Diaminononanoate + L-2-Aminoadipate 6-semialdehyde </t>
  </si>
  <si>
    <t>GF:Glycerol acylhydrolase</t>
  </si>
  <si>
    <t xml:space="preserve">C00422_c &lt;=&gt; C00116_c + C00162_c </t>
  </si>
  <si>
    <t xml:space="preserve">Triacylglycerol &lt;=&gt; Glycerol + Fatty acid </t>
  </si>
  <si>
    <t>2-(2-carboxy-4-methylthiazol-5-yl)ethyl phosphate isomerase_gf</t>
  </si>
  <si>
    <t xml:space="preserve">C20246_c &lt;=&gt; C20247_c </t>
  </si>
  <si>
    <t xml:space="preserve">2-[(2R,5Z)-2-Carboxy-4-methylthiazol-5(2H)-ylidene]ethyl phosphate &lt;=&gt; 2-(2-Carboxy-4-methylthiazol-5-yl)ethyl phosphate </t>
  </si>
  <si>
    <t>BadI</t>
  </si>
  <si>
    <t xml:space="preserve">C00001_c + C09813_c &lt;=&gt; C00080_c + C01063_c </t>
  </si>
  <si>
    <t xml:space="preserve">H2O + 2-Ketocyclohexane-1-carboxyl-CoA &lt;=&gt; H+ + 6-Carboxyhexanoyl-CoA </t>
  </si>
  <si>
    <t>thiamin monophosphate phosphohydrolase_gf</t>
  </si>
  <si>
    <t xml:space="preserve">C00001_c + C01081_c &lt;=&gt; C00009_c + C00080_c + C00378_c </t>
  </si>
  <si>
    <t xml:space="preserve">H2O + Thiamin monophosphate &lt;=&gt; Orthophosphate + H+ + Thiamine </t>
  </si>
  <si>
    <t>Adenine aminohydrolase_gf</t>
  </si>
  <si>
    <t xml:space="preserve">C00001_c + C00080_c + C00147_c &lt;=&gt; C00014_c + C00262_c </t>
  </si>
  <si>
    <t xml:space="preserve">H2O + H+ + Adenine &lt;=&gt; Ammonia + Hypoxanthine </t>
  </si>
  <si>
    <t>L-histidinol-phosphate phosphohydrolase_gf</t>
  </si>
  <si>
    <t xml:space="preserve">C00001_c + C01100_c &lt;=&gt; C00009_c + C00080_c + C00860_c </t>
  </si>
  <si>
    <t xml:space="preserve">H2O + L-Histidinol phosphate &lt;=&gt; Orthophosphate + H+ + L-Histidinol </t>
  </si>
  <si>
    <t>GF_Choline</t>
  </si>
  <si>
    <t>ethanolamine to choline</t>
  </si>
  <si>
    <t xml:space="preserve">3 C00019_c + C00189_c &lt;=&gt; 3 C00021_c + C00114_c </t>
  </si>
  <si>
    <t xml:space="preserve">S-Adenosyl-L-methionine + Ethanolamine &lt;=&gt; S-Adenosyl-L-homocysteine + Choline </t>
  </si>
  <si>
    <t>Corrected by 3 methyl donor in formula. Apply this new formula</t>
  </si>
  <si>
    <t>(S)-hydroxydecanoyl-CoA:NAD+ oxidoreductase_gf</t>
  </si>
  <si>
    <t xml:space="preserve">C00003_c + C05264_c &lt;=&gt; C00004_c + C00080_c + C05265_c </t>
  </si>
  <si>
    <t xml:space="preserve">NAD+ + (S)-Hydroxydecanoyl-CoA &lt;=&gt; NADH + H+ + 3-Oxodecanoyl-CoA </t>
  </si>
  <si>
    <t>trans-Dec-2-enoyl-CoA reductase_gf</t>
  </si>
  <si>
    <t xml:space="preserve">C00006_c + C05274_c &lt;=&gt; C00005_c + C00080_c + C05275_c </t>
  </si>
  <si>
    <t xml:space="preserve">NADP+ + Decanoyl-CoA &lt;=&gt; NADPH + H+ + trans-Dec-2-enoyl-CoA </t>
  </si>
  <si>
    <t>trans-Dodec-2-enoyl-CoA reductase_gf</t>
  </si>
  <si>
    <t xml:space="preserve">C00006_c + C01832_c &lt;=&gt; C00005_c + C00080_c + C03221_c </t>
  </si>
  <si>
    <t xml:space="preserve">NADP+ + Lauroyl-CoA &lt;=&gt; NADPH + H+ + 2-trans-Dodecenoyl-CoA </t>
  </si>
  <si>
    <t>trans-Tetradec-2-enoyl-CoA reductase_gf</t>
  </si>
  <si>
    <t xml:space="preserve">C00006_c + C02593_c &lt;=&gt; C00005_c + C00080_c + C05273_c </t>
  </si>
  <si>
    <t xml:space="preserve">NADP+ + Tetradecanoyl-CoA &lt;=&gt; NADPH + H+ + trans-Tetradec-2-enoyl-CoA </t>
  </si>
  <si>
    <t>trans-Hexadec-2-enoyl-CoA reductase_gf</t>
  </si>
  <si>
    <t xml:space="preserve">C00006_c + C00154_c &lt;=&gt; C00005_c + C00080_c + C05272_c </t>
  </si>
  <si>
    <t xml:space="preserve">NADP+ + Palmitoyl-CoA &lt;=&gt; NADPH + H+ + trans-Hexadec-2-enoyl-CoA </t>
  </si>
  <si>
    <t>R44_transport_mechanism</t>
  </si>
  <si>
    <t>transport mechanism</t>
  </si>
  <si>
    <t xml:space="preserve">C00080_p + C00296_p &lt;=&gt; C00080_c + C00296_c </t>
  </si>
  <si>
    <t xml:space="preserve">H+ + Quinate &lt;=&gt; H+ + Quinate </t>
  </si>
  <si>
    <t>R46_transport_mechanism</t>
  </si>
  <si>
    <t xml:space="preserve">C00080_p + C00065_p &lt;=&gt; C00065_c + C00080_c </t>
  </si>
  <si>
    <t xml:space="preserve">H+ + L-Serine &lt;=&gt; L-Serine + H+ </t>
  </si>
  <si>
    <t>R48_transport_mechanism</t>
  </si>
  <si>
    <t xml:space="preserve">C00080_p + C00042_p &lt;=&gt; C00042_c + C00080_c </t>
  </si>
  <si>
    <t xml:space="preserve">H+ + Succinate &lt;=&gt; Succinate + H+ </t>
  </si>
  <si>
    <t>T_e_to_p_C00014_e</t>
  </si>
  <si>
    <t xml:space="preserve">C00014_e &lt;=&gt; C00014_p </t>
  </si>
  <si>
    <t>(3R)-3-Hydroxypalmitoyl-[acyl-carrier-protein]:NADP+ oxidoreductase_GF</t>
  </si>
  <si>
    <t xml:space="preserve">C00006_c + C04633_c &lt;=&gt; C00005_c + C00080_c + C05762_c </t>
  </si>
  <si>
    <t xml:space="preserve">NADP+ + (3R)-3-Hydroxypalmitoyl-[acyl-carrier protein] &lt;=&gt; NADPH + H+ + 3-Oxohexadecanoyl-[acp] </t>
  </si>
  <si>
    <t>hexadecanoyl-[acyl-carrier protein] hydrolase_GF</t>
  </si>
  <si>
    <t xml:space="preserve">C00001_c + C05764_c &lt;=&gt; C00229_c + C00249_c </t>
  </si>
  <si>
    <t xml:space="preserve">H2O + Hexadecanoyl-[acp] &lt;=&gt; Acyl-carrier protein + Hexadecanoic acid </t>
  </si>
  <si>
    <t>todF_gf</t>
  </si>
  <si>
    <t xml:space="preserve">C00033_c + C00080_c + C00596_c &lt;=&gt; C00001_c + C06210_c </t>
  </si>
  <si>
    <t xml:space="preserve">Acetate + H+ + 2-Hydroxy-2,4-pentadienoate &lt;=&gt; H2O + 2-Hydroxy-6-keto-2,4-heptadienoate </t>
  </si>
  <si>
    <t>T_e_to_p_C00469_e</t>
  </si>
  <si>
    <t xml:space="preserve">C00469_e &lt;=&gt; C00469_p </t>
  </si>
  <si>
    <t xml:space="preserve">Ethanol &lt;=&gt; Ethanol </t>
  </si>
  <si>
    <t>T_p_to_c_C00469_p</t>
  </si>
  <si>
    <t xml:space="preserve">C00469_p &lt;=&gt; C00469_c </t>
  </si>
  <si>
    <t>T_e_to_p_C06756_e</t>
  </si>
  <si>
    <t xml:space="preserve">C06756_e &lt;=&gt; C06756_p </t>
  </si>
  <si>
    <t xml:space="preserve">Xylene &lt;=&gt; Xylene </t>
  </si>
  <si>
    <t>T_p_to_c_C06756_p</t>
  </si>
  <si>
    <t xml:space="preserve">C06756_p &lt;=&gt; C06756_c </t>
  </si>
  <si>
    <t>Xylene degradation_gf_Blocked</t>
  </si>
  <si>
    <t xml:space="preserve">C00004_c + C00007_c + C00080_c + C06756_c &lt;=&gt; C00001_c + C00003_c + C06757_c </t>
  </si>
  <si>
    <t xml:space="preserve">NADH + Oxygen + H+ + Xylene &lt;=&gt; H2O + NAD+ + 4-Methylbenzyl alcohol </t>
  </si>
  <si>
    <t xml:space="preserve">C00003_c + C06757_c &lt;=&gt; C00004_c + C00080_c + C06758_c </t>
  </si>
  <si>
    <t xml:space="preserve">NAD+ + 4-Methylbenzyl alcohol &lt;=&gt; NADH + H+ + p-Tolualdehyde </t>
  </si>
  <si>
    <t xml:space="preserve">C00003_c + C06729_c &lt;=&gt; C00004_c + C00011_c + C06730_c </t>
  </si>
  <si>
    <t xml:space="preserve">NAD+ + cis-1,2-Dihydroxy-4-methylcyclohexa-3,5-diene-1-carboxylate &lt;=&gt; NADH + CO2 + 4-Methylcatechol </t>
  </si>
  <si>
    <t xml:space="preserve">C07478_c &lt;=&gt; C07479_c </t>
  </si>
  <si>
    <t xml:space="preserve">2-Hydroxy-5-methyl-cis,cis-muconate &lt;=&gt; 2-Oxo-5-methyl-cis-muconate </t>
  </si>
  <si>
    <t>(1R,6S)-1,6-dihydroxycyclohexa-2,4-diene-1-carboxylate_GF</t>
  </si>
  <si>
    <t xml:space="preserve">C00003_c + C06321_c &lt;=&gt; C00004_c + C00011_c + C00090_c </t>
  </si>
  <si>
    <t xml:space="preserve">NAD+ + (1R,6S)-1,6-Dihydroxycyclohexa-2,4-diene-1-carboxylate &lt;=&gt; NADH + CO2 + Catechol </t>
  </si>
  <si>
    <t>Succinyl-CoA:3-oxoadipate CoA-transferase_GF</t>
  </si>
  <si>
    <t xml:space="preserve">C00091_c + C00846_c &lt;=&gt; C00042_c + C02232_c </t>
  </si>
  <si>
    <t xml:space="preserve">Succinyl-CoA + 3-Oxoadipate &lt;=&gt; Succinate + 3-Oxoadipyl-CoA </t>
  </si>
  <si>
    <t>T_e_to_p_C00282_e</t>
  </si>
  <si>
    <t xml:space="preserve">C00282_e &lt;=&gt; C00282_p </t>
  </si>
  <si>
    <t xml:space="preserve">Hydrogen &lt;=&gt; Hydrogen </t>
  </si>
  <si>
    <t>T_c_to_e_C00019_c</t>
  </si>
  <si>
    <t xml:space="preserve">C00019_c &lt;=&gt; C00019_e </t>
  </si>
  <si>
    <t xml:space="preserve">S-Adenosyl-L-methionine &lt;=&gt; S-Adenosyl-L-methionine </t>
  </si>
  <si>
    <t>T_c_to_e_C00021_c</t>
  </si>
  <si>
    <t xml:space="preserve">C00021_c &lt;=&gt; C00021_e </t>
  </si>
  <si>
    <t xml:space="preserve">S-Adenosyl-L-homocysteine &lt;=&gt; S-Adenosyl-L-homocysteine </t>
  </si>
  <si>
    <t>T_c_to_e_C00022_c</t>
  </si>
  <si>
    <t xml:space="preserve">C00022_c &lt;=&gt; C00022_e </t>
  </si>
  <si>
    <t xml:space="preserve">Pyruvate &lt;=&gt; Pyruvate </t>
  </si>
  <si>
    <t>T_c_to_e_C00027_c</t>
  </si>
  <si>
    <t xml:space="preserve">C00027_c &lt;=&gt; C00027_e </t>
  </si>
  <si>
    <t xml:space="preserve">Hydrogen peroxide &lt;=&gt; Hydrogen peroxide </t>
  </si>
  <si>
    <t>T_c_to_e_C00028_c</t>
  </si>
  <si>
    <t xml:space="preserve">C00028_c &lt;=&gt; C00028_e </t>
  </si>
  <si>
    <t xml:space="preserve">Acceptor &lt;=&gt; Acceptor </t>
  </si>
  <si>
    <t>T_c_to_e_C00030_c</t>
  </si>
  <si>
    <t xml:space="preserve">C00030_c &lt;=&gt; C00030_e </t>
  </si>
  <si>
    <t xml:space="preserve">Reduced acceptor &lt;=&gt; Reduced acceptor </t>
  </si>
  <si>
    <t>T_c_to_e_C00032_c</t>
  </si>
  <si>
    <t xml:space="preserve">C00032_c &lt;=&gt; C00032_e </t>
  </si>
  <si>
    <t xml:space="preserve">Heme &lt;=&gt; Heme </t>
  </si>
  <si>
    <t>T_c_to_e_C00036_c</t>
  </si>
  <si>
    <t xml:space="preserve">C00036_c &lt;=&gt; C00036_e </t>
  </si>
  <si>
    <t xml:space="preserve">Oxaloacetate &lt;=&gt; Oxaloacetate </t>
  </si>
  <si>
    <t>T_c_to_e_C00045_c</t>
  </si>
  <si>
    <t xml:space="preserve">C00045_c &lt;=&gt; C00045_e </t>
  </si>
  <si>
    <t xml:space="preserve">Amino acid &lt;=&gt; Amino acid </t>
  </si>
  <si>
    <t>T_c_to_e_C00048_c</t>
  </si>
  <si>
    <t xml:space="preserve">C00048_c &lt;=&gt; C00048_e </t>
  </si>
  <si>
    <t xml:space="preserve">Glyoxylate &lt;=&gt; Glyoxylate </t>
  </si>
  <si>
    <t>T_c_to_e_C00051_c</t>
  </si>
  <si>
    <t xml:space="preserve">C00051_c &lt;=&gt; C00051_e </t>
  </si>
  <si>
    <t xml:space="preserve">Glutathione &lt;=&gt; Glutathione </t>
  </si>
  <si>
    <t>T_c_to_e_C00058_c</t>
  </si>
  <si>
    <t xml:space="preserve">C00058_c &lt;=&gt; C00058_e </t>
  </si>
  <si>
    <t xml:space="preserve">Formate &lt;=&gt; Formate </t>
  </si>
  <si>
    <t>T_c_to_e_C00060_c</t>
  </si>
  <si>
    <t xml:space="preserve">C00060_c &lt;=&gt; C00060_e </t>
  </si>
  <si>
    <t xml:space="preserve">Carboxylate &lt;=&gt; Carboxylate </t>
  </si>
  <si>
    <t>T_c_to_e_C00064_c</t>
  </si>
  <si>
    <t xml:space="preserve">C00064_c &lt;=&gt; C00064_e </t>
  </si>
  <si>
    <t xml:space="preserve">L-Glutamine &lt;=&gt; L-Glutamine </t>
  </si>
  <si>
    <t>T_c_to_e_C00067_c</t>
  </si>
  <si>
    <t xml:space="preserve">C00067_c &lt;=&gt; C00067_e </t>
  </si>
  <si>
    <t xml:space="preserve">Formaldehyde &lt;=&gt; Formaldehyde </t>
  </si>
  <si>
    <t>T_c_to_e_C00071_c</t>
  </si>
  <si>
    <t xml:space="preserve">C00071_c &lt;=&gt; C00071_e </t>
  </si>
  <si>
    <t xml:space="preserve">Aldehyde &lt;=&gt; Aldehyde </t>
  </si>
  <si>
    <t>T_c_to_e_C00072_c</t>
  </si>
  <si>
    <t xml:space="preserve">C00072_c &lt;=&gt; C00072_e </t>
  </si>
  <si>
    <t xml:space="preserve">Ascorbate &lt;=&gt; Ascorbate </t>
  </si>
  <si>
    <t>T_c_to_e_C00073_c</t>
  </si>
  <si>
    <t xml:space="preserve">C00073_c &lt;=&gt; C00073_e </t>
  </si>
  <si>
    <t xml:space="preserve">L-Methionine &lt;=&gt; L-Methionine </t>
  </si>
  <si>
    <t>T_c_to_e_C00077_c</t>
  </si>
  <si>
    <t xml:space="preserve">C00077_c &lt;=&gt; C00077_e </t>
  </si>
  <si>
    <t xml:space="preserve">L-Ornithine &lt;=&gt; L-Ornithine </t>
  </si>
  <si>
    <t>T_c_to_e_C00078_c</t>
  </si>
  <si>
    <t xml:space="preserve">C00078_c &lt;=&gt; C00078_e </t>
  </si>
  <si>
    <t xml:space="preserve">L-Tryptophan &lt;=&gt; L-Tryptophan </t>
  </si>
  <si>
    <t>T_c_to_e_C00084_c</t>
  </si>
  <si>
    <t xml:space="preserve">C00084_c &lt;=&gt; C00084_e </t>
  </si>
  <si>
    <t xml:space="preserve">Acetaldehyde &lt;=&gt; Acetaldehyde </t>
  </si>
  <si>
    <t>T_c_to_e_C00086_c</t>
  </si>
  <si>
    <t xml:space="preserve">C00086_c &lt;=&gt; C00086_e </t>
  </si>
  <si>
    <t xml:space="preserve">Urea &lt;=&gt; Urea </t>
  </si>
  <si>
    <t>T_c_to_e_C00087_c</t>
  </si>
  <si>
    <t xml:space="preserve">C00087_c &lt;=&gt; C00087_e </t>
  </si>
  <si>
    <t xml:space="preserve">Sulfur &lt;=&gt; Sulfur </t>
  </si>
  <si>
    <t>T_c_to_e_C00089_c</t>
  </si>
  <si>
    <t xml:space="preserve">C00089_c &lt;=&gt; C00089_e </t>
  </si>
  <si>
    <t xml:space="preserve">Sucrose &lt;=&gt; Sucrose </t>
  </si>
  <si>
    <t>T_c_to_e_C00094_c</t>
  </si>
  <si>
    <t xml:space="preserve">C00094_c &lt;=&gt; C00094_e </t>
  </si>
  <si>
    <t xml:space="preserve">Sulfite &lt;=&gt; Sulfite </t>
  </si>
  <si>
    <t>T_c_to_e_C00099_c</t>
  </si>
  <si>
    <t xml:space="preserve">C00099_c &lt;=&gt; C00099_e </t>
  </si>
  <si>
    <t xml:space="preserve">beta-Alanine &lt;=&gt; beta-Alanine </t>
  </si>
  <si>
    <t>T_c_to_e_C00101_c</t>
  </si>
  <si>
    <t xml:space="preserve">C00101_c &lt;=&gt; C00101_e </t>
  </si>
  <si>
    <t xml:space="preserve">Tetrahydrofolate &lt;=&gt; Tetrahydrofolate </t>
  </si>
  <si>
    <t>T_c_to_e_C00106_c</t>
  </si>
  <si>
    <t xml:space="preserve">C00106_c &lt;=&gt; C00106_e </t>
  </si>
  <si>
    <t xml:space="preserve">Uracil &lt;=&gt; Uracil </t>
  </si>
  <si>
    <t>T_c_to_e_C00108_c</t>
  </si>
  <si>
    <t xml:space="preserve">C00108_c &lt;=&gt; C00108_e </t>
  </si>
  <si>
    <t xml:space="preserve">Anthranilate &lt;=&gt; Anthranilate </t>
  </si>
  <si>
    <t>T_c_to_e_C00109_c</t>
  </si>
  <si>
    <t xml:space="preserve">C00109_c &lt;=&gt; C00109_e </t>
  </si>
  <si>
    <t xml:space="preserve">2-Oxobutanoate &lt;=&gt; 2-Oxobutanoate </t>
  </si>
  <si>
    <t>T_c_to_e_C00113_c</t>
  </si>
  <si>
    <t xml:space="preserve">C00113_c &lt;=&gt; C00113_e </t>
  </si>
  <si>
    <t xml:space="preserve">PQQ &lt;=&gt; PQQ </t>
  </si>
  <si>
    <t>T_c_to_e_C00120_c</t>
  </si>
  <si>
    <t xml:space="preserve">C00120_c &lt;=&gt; C00120_e </t>
  </si>
  <si>
    <t xml:space="preserve">Biotin &lt;=&gt; Biotin </t>
  </si>
  <si>
    <t>T_c_to_e_C00124_c</t>
  </si>
  <si>
    <t xml:space="preserve">C00124_c &lt;=&gt; C00124_e </t>
  </si>
  <si>
    <t xml:space="preserve">D-Galactose &lt;=&gt; D-Galactose </t>
  </si>
  <si>
    <t>T_c_to_e_C00125_c</t>
  </si>
  <si>
    <t xml:space="preserve">C00125_c &lt;=&gt; C00125_e </t>
  </si>
  <si>
    <t xml:space="preserve">Ferricytochrome c &lt;=&gt; Ferricytochrome c </t>
  </si>
  <si>
    <t>T_c_to_e_C00126_c</t>
  </si>
  <si>
    <t xml:space="preserve">C00126_c &lt;=&gt; C00126_e </t>
  </si>
  <si>
    <t xml:space="preserve">Ferrocytochrome c &lt;=&gt; Ferrocytochrome c </t>
  </si>
  <si>
    <t>T_c_to_e_C00127_c</t>
  </si>
  <si>
    <t xml:space="preserve">C00127_c &lt;=&gt; C00127_e </t>
  </si>
  <si>
    <t xml:space="preserve">Glutathione disulfide &lt;=&gt; Glutathione disulfide </t>
  </si>
  <si>
    <t>T_c_to_e_C00132_c</t>
  </si>
  <si>
    <t xml:space="preserve">C00132_c &lt;=&gt; C00132_e </t>
  </si>
  <si>
    <t xml:space="preserve">Methanol &lt;=&gt; Methanol </t>
  </si>
  <si>
    <t>T_c_to_e_C00133_c</t>
  </si>
  <si>
    <t xml:space="preserve">C00133_c &lt;=&gt; C00133_e </t>
  </si>
  <si>
    <t xml:space="preserve">D-Alanine &lt;=&gt; D-Alanine </t>
  </si>
  <si>
    <t>T_c_to_e_C00137_c</t>
  </si>
  <si>
    <t xml:space="preserve">C00137_c &lt;=&gt; C00137_e </t>
  </si>
  <si>
    <t xml:space="preserve">myo-Inositol &lt;=&gt; myo-Inositol </t>
  </si>
  <si>
    <t>T_c_to_e_C00138_c</t>
  </si>
  <si>
    <t xml:space="preserve">C00138_c &lt;=&gt; C00138_e </t>
  </si>
  <si>
    <t xml:space="preserve">Reduced ferredoxin &lt;=&gt; Reduced ferredoxin </t>
  </si>
  <si>
    <t>T_c_to_e_C00139_c</t>
  </si>
  <si>
    <t xml:space="preserve">C00139_c &lt;=&gt; C00139_e </t>
  </si>
  <si>
    <t xml:space="preserve">Oxidized ferredoxin &lt;=&gt; Oxidized ferredoxin </t>
  </si>
  <si>
    <t>T_c_to_e_C00140_c</t>
  </si>
  <si>
    <t xml:space="preserve">C00140_c &lt;=&gt; C00140_e </t>
  </si>
  <si>
    <t xml:space="preserve">N-Acetyl-D-glucosamine &lt;=&gt; N-Acetyl-D-glucosamine </t>
  </si>
  <si>
    <t>T_c_to_e_C00141_c</t>
  </si>
  <si>
    <t xml:space="preserve">C00141_c &lt;=&gt; C00141_e </t>
  </si>
  <si>
    <t xml:space="preserve">3-Methyl-2-oxobutanoic acid &lt;=&gt; 3-Methyl-2-oxobutanoic acid </t>
  </si>
  <si>
    <t>T_c_to_e_C00143_c</t>
  </si>
  <si>
    <t xml:space="preserve">C00143_c &lt;=&gt; C00143_e </t>
  </si>
  <si>
    <t xml:space="preserve">5,10-Methylenetetrahydrofolate &lt;=&gt; 5,10-Methylenetetrahydrofolate </t>
  </si>
  <si>
    <t>T_c_to_e_C00146_c</t>
  </si>
  <si>
    <t xml:space="preserve">C00146_c &lt;=&gt; C00146_e </t>
  </si>
  <si>
    <t xml:space="preserve">Phenol &lt;=&gt; Phenol </t>
  </si>
  <si>
    <t>T_c_to_e_C00147_c</t>
  </si>
  <si>
    <t xml:space="preserve">C00147_c &lt;=&gt; C00147_e </t>
  </si>
  <si>
    <t xml:space="preserve">Adenine &lt;=&gt; Adenine </t>
  </si>
  <si>
    <t>T_c_to_e_C00149_c</t>
  </si>
  <si>
    <t xml:space="preserve">C00149_c &lt;=&gt; C00149_e </t>
  </si>
  <si>
    <t xml:space="preserve">(S)-Malate &lt;=&gt; (S)-Malate </t>
  </si>
  <si>
    <t>T_c_to_e_C00151_c</t>
  </si>
  <si>
    <t xml:space="preserve">C00151_c &lt;=&gt; C00151_e </t>
  </si>
  <si>
    <t xml:space="preserve">L-Amino acid &lt;=&gt; L-Amino acid </t>
  </si>
  <si>
    <t>T_c_to_e_C00152_c</t>
  </si>
  <si>
    <t xml:space="preserve">C00152_c &lt;=&gt; C00152_e </t>
  </si>
  <si>
    <t xml:space="preserve">L-Asparagine &lt;=&gt; L-Asparagine </t>
  </si>
  <si>
    <t>T_c_to_e_C00153_c</t>
  </si>
  <si>
    <t xml:space="preserve">C00153_c &lt;=&gt; C00153_e </t>
  </si>
  <si>
    <t xml:space="preserve">Nicotinamide &lt;=&gt; Nicotinamide </t>
  </si>
  <si>
    <t>T_c_to_e_C00155_c</t>
  </si>
  <si>
    <t xml:space="preserve">C00155_c &lt;=&gt; C00155_e </t>
  </si>
  <si>
    <t xml:space="preserve">L-Homocysteine &lt;=&gt; L-Homocysteine </t>
  </si>
  <si>
    <t>T_c_to_e_C00161_c</t>
  </si>
  <si>
    <t xml:space="preserve">C00161_c &lt;=&gt; C00161_e </t>
  </si>
  <si>
    <t xml:space="preserve">2-Oxo acid &lt;=&gt; 2-Oxo acid </t>
  </si>
  <si>
    <t>T_c_to_e_C00162_c</t>
  </si>
  <si>
    <t xml:space="preserve">C00162_c &lt;=&gt; C00162_e </t>
  </si>
  <si>
    <t xml:space="preserve">Fatty acid &lt;=&gt; Fatty acid </t>
  </si>
  <si>
    <t>T_c_to_e_C00164_c</t>
  </si>
  <si>
    <t xml:space="preserve">C00164_c &lt;=&gt; C00164_e </t>
  </si>
  <si>
    <t xml:space="preserve">Acetoacetate &lt;=&gt; Acetoacetate </t>
  </si>
  <si>
    <t>T_c_to_e_C00166_c</t>
  </si>
  <si>
    <t xml:space="preserve">C00166_c &lt;=&gt; C00166_e </t>
  </si>
  <si>
    <t xml:space="preserve">Phenylpyruvate &lt;=&gt; Phenylpyruvate </t>
  </si>
  <si>
    <t>T_c_to_e_C00168_c</t>
  </si>
  <si>
    <t xml:space="preserve">C00168_c &lt;=&gt; C00168_e </t>
  </si>
  <si>
    <t xml:space="preserve">Hydroxypyruvate &lt;=&gt; Hydroxypyruvate </t>
  </si>
  <si>
    <t>T_c_to_e_C00177_c</t>
  </si>
  <si>
    <t xml:space="preserve">C00177_c &lt;=&gt; C00177_e </t>
  </si>
  <si>
    <t xml:space="preserve">Cyanide ion &lt;=&gt; Cyanide ion </t>
  </si>
  <si>
    <t>T_c_to_e_C00178_c</t>
  </si>
  <si>
    <t xml:space="preserve">C00178_c &lt;=&gt; C00178_e </t>
  </si>
  <si>
    <t xml:space="preserve">Thymine &lt;=&gt; Thymine </t>
  </si>
  <si>
    <t>T_c_to_e_C00179_c</t>
  </si>
  <si>
    <t xml:space="preserve">C00179_c &lt;=&gt; C00179_e </t>
  </si>
  <si>
    <t xml:space="preserve">Agmatine &lt;=&gt; Agmatine </t>
  </si>
  <si>
    <t>T_c_to_e_C00181_c</t>
  </si>
  <si>
    <t xml:space="preserve">C00181_c &lt;=&gt; C00181_e </t>
  </si>
  <si>
    <t xml:space="preserve">D-Xylose &lt;=&gt; D-Xylose </t>
  </si>
  <si>
    <t>T_c_to_e_C00184_c</t>
  </si>
  <si>
    <t xml:space="preserve">C00184_c &lt;=&gt; C00184_e </t>
  </si>
  <si>
    <t xml:space="preserve">Glycerone &lt;=&gt; Glycerone </t>
  </si>
  <si>
    <t>T_c_to_e_C00185_c</t>
  </si>
  <si>
    <t xml:space="preserve">C00185_c &lt;=&gt; C00185_e </t>
  </si>
  <si>
    <t xml:space="preserve">Cellobiose &lt;=&gt; Cellobiose </t>
  </si>
  <si>
    <t>T_c_to_e_C00189_c</t>
  </si>
  <si>
    <t xml:space="preserve">C00189_c &lt;=&gt; C00189_e </t>
  </si>
  <si>
    <t xml:space="preserve">Ethanolamine &lt;=&gt; Ethanolamine </t>
  </si>
  <si>
    <t>T_c_to_e_C00192_c</t>
  </si>
  <si>
    <t xml:space="preserve">C00192_c &lt;=&gt; C00192_e </t>
  </si>
  <si>
    <t xml:space="preserve">Hydroxylamine &lt;=&gt; Hydroxylamine </t>
  </si>
  <si>
    <t>T_c_to_e_C00198_c</t>
  </si>
  <si>
    <t xml:space="preserve">C00198_c &lt;=&gt; C00198_e </t>
  </si>
  <si>
    <t xml:space="preserve">D-Glucono-1,5-lactone &lt;=&gt; D-Glucono-1,5-lactone </t>
  </si>
  <si>
    <t>T_c_to_e_C00207_c</t>
  </si>
  <si>
    <t xml:space="preserve">C00207_c &lt;=&gt; C00207_e </t>
  </si>
  <si>
    <t xml:space="preserve">Acetone &lt;=&gt; Acetone </t>
  </si>
  <si>
    <t>T_c_to_e_C00208_c</t>
  </si>
  <si>
    <t xml:space="preserve">C00208_c &lt;=&gt; C00208_e </t>
  </si>
  <si>
    <t xml:space="preserve">Maltose &lt;=&gt; Maltose </t>
  </si>
  <si>
    <t>T_c_to_e_C00212_c</t>
  </si>
  <si>
    <t xml:space="preserve">C00212_c &lt;=&gt; C00212_e </t>
  </si>
  <si>
    <t xml:space="preserve">Adenosine &lt;=&gt; Adenosine </t>
  </si>
  <si>
    <t>T_c_to_e_C00213_c</t>
  </si>
  <si>
    <t xml:space="preserve">C00213_c &lt;=&gt; C00213_e </t>
  </si>
  <si>
    <t xml:space="preserve">Sarcosine &lt;=&gt; Sarcosine </t>
  </si>
  <si>
    <t>T_c_to_e_C00214_c</t>
  </si>
  <si>
    <t xml:space="preserve">C00214_c &lt;=&gt; C00214_e </t>
  </si>
  <si>
    <t xml:space="preserve">Thymidine &lt;=&gt; Thymidine </t>
  </si>
  <si>
    <t>T_c_to_e_C00217_c</t>
  </si>
  <si>
    <t xml:space="preserve">C00217_c &lt;=&gt; C00217_e </t>
  </si>
  <si>
    <t xml:space="preserve">D-Glutamate &lt;=&gt; D-Glutamate </t>
  </si>
  <si>
    <t>T_c_to_e_C00218_c</t>
  </si>
  <si>
    <t xml:space="preserve">C00218_c &lt;=&gt; C00218_e </t>
  </si>
  <si>
    <t xml:space="preserve">Methylamine &lt;=&gt; Methylamine </t>
  </si>
  <si>
    <t>T_c_to_e_C00222_c</t>
  </si>
  <si>
    <t xml:space="preserve">C00222_c &lt;=&gt; C00222_e </t>
  </si>
  <si>
    <t xml:space="preserve">3-Oxopropanoate &lt;=&gt; 3-Oxopropanoate </t>
  </si>
  <si>
    <t>T_c_to_e_C00232_c</t>
  </si>
  <si>
    <t xml:space="preserve">C00232_c &lt;=&gt; C00232_e </t>
  </si>
  <si>
    <t xml:space="preserve">Succinate semialdehyde &lt;=&gt; Succinate semialdehyde </t>
  </si>
  <si>
    <t>T_c_to_e_C00233_c</t>
  </si>
  <si>
    <t xml:space="preserve">C00233_c &lt;=&gt; C00233_e </t>
  </si>
  <si>
    <t xml:space="preserve">4-Methyl-2-oxopentanoate &lt;=&gt; 4-Methyl-2-oxopentanoate </t>
  </si>
  <si>
    <t>T_c_to_e_C00234_c</t>
  </si>
  <si>
    <t xml:space="preserve">C00234_c &lt;=&gt; C00234_e </t>
  </si>
  <si>
    <t xml:space="preserve">10-Formyltetrahydrofolate &lt;=&gt; 10-Formyltetrahydrofolate </t>
  </si>
  <si>
    <t>T_c_to_e_C00237_c</t>
  </si>
  <si>
    <t xml:space="preserve">C00237_c &lt;=&gt; C00237_e </t>
  </si>
  <si>
    <t xml:space="preserve">CO &lt;=&gt; CO </t>
  </si>
  <si>
    <t>T_c_to_e_C00242_c</t>
  </si>
  <si>
    <t xml:space="preserve">C00242_c &lt;=&gt; C00242_e </t>
  </si>
  <si>
    <t xml:space="preserve">Guanine &lt;=&gt; Guanine </t>
  </si>
  <si>
    <t>T_c_to_e_C00244_c</t>
  </si>
  <si>
    <t xml:space="preserve">C00244_c &lt;=&gt; C00244_e </t>
  </si>
  <si>
    <t xml:space="preserve">Nitrate &lt;=&gt; Nitrate </t>
  </si>
  <si>
    <t>T_c_to_e_C00247_c</t>
  </si>
  <si>
    <t xml:space="preserve">C00247_c &lt;=&gt; C00247_e </t>
  </si>
  <si>
    <t xml:space="preserve">L-Sorbose &lt;=&gt; L-Sorbose </t>
  </si>
  <si>
    <t>T_c_to_e_C00248_c</t>
  </si>
  <si>
    <t xml:space="preserve">C00248_c &lt;=&gt; C00248_e </t>
  </si>
  <si>
    <t xml:space="preserve">Lipoamide &lt;=&gt; Lipoamide </t>
  </si>
  <si>
    <t>T_c_to_e_C00250_c</t>
  </si>
  <si>
    <t xml:space="preserve">C00250_c &lt;=&gt; C00250_e </t>
  </si>
  <si>
    <t xml:space="preserve">Pyridoxal &lt;=&gt; Pyridoxal </t>
  </si>
  <si>
    <t>T_c_to_e_C00251_c</t>
  </si>
  <si>
    <t xml:space="preserve">C00251_c &lt;=&gt; C00251_e </t>
  </si>
  <si>
    <t xml:space="preserve">Chorismate &lt;=&gt; Chorismate </t>
  </si>
  <si>
    <t>T_c_to_e_C00252_c</t>
  </si>
  <si>
    <t xml:space="preserve">C00252_c &lt;=&gt; C00252_e </t>
  </si>
  <si>
    <t xml:space="preserve">Isomaltose &lt;=&gt; Isomaltose </t>
  </si>
  <si>
    <t>T_c_to_e_C00253_c</t>
  </si>
  <si>
    <t xml:space="preserve">C00253_c &lt;=&gt; C00253_e </t>
  </si>
  <si>
    <t xml:space="preserve">Nicotinate &lt;=&gt; Nicotinate </t>
  </si>
  <si>
    <t>T_c_to_e_C00254_c</t>
  </si>
  <si>
    <t xml:space="preserve">C00254_c &lt;=&gt; C00254_e </t>
  </si>
  <si>
    <t xml:space="preserve">Prephenate &lt;=&gt; Prephenate </t>
  </si>
  <si>
    <t>T_c_to_e_C00255_c</t>
  </si>
  <si>
    <t xml:space="preserve">C00255_c &lt;=&gt; C00255_e </t>
  </si>
  <si>
    <t xml:space="preserve">Riboflavin &lt;=&gt; Riboflavin </t>
  </si>
  <si>
    <t>T_c_to_e_C00258_c</t>
  </si>
  <si>
    <t xml:space="preserve">C00258_c &lt;=&gt; C00258_e </t>
  </si>
  <si>
    <t xml:space="preserve">D-Glycerate &lt;=&gt; D-Glycerate </t>
  </si>
  <si>
    <t>T_c_to_e_C00259_c</t>
  </si>
  <si>
    <t xml:space="preserve">C00259_c &lt;=&gt; C00259_e </t>
  </si>
  <si>
    <t xml:space="preserve">L-Arabinose &lt;=&gt; L-Arabinose </t>
  </si>
  <si>
    <t>T_c_to_e_C00261_c</t>
  </si>
  <si>
    <t xml:space="preserve">C00261_c &lt;=&gt; C00261_e </t>
  </si>
  <si>
    <t xml:space="preserve">Benzaldehyde &lt;=&gt; Benzaldehyde </t>
  </si>
  <si>
    <t>T_c_to_e_C00262_c</t>
  </si>
  <si>
    <t xml:space="preserve">C00262_c &lt;=&gt; C00262_e </t>
  </si>
  <si>
    <t xml:space="preserve">Hypoxanthine &lt;=&gt; Hypoxanthine </t>
  </si>
  <si>
    <t>T_c_to_e_C00263_c</t>
  </si>
  <si>
    <t xml:space="preserve">C00263_c &lt;=&gt; C00263_e </t>
  </si>
  <si>
    <t xml:space="preserve">L-Homoserine &lt;=&gt; L-Homoserine </t>
  </si>
  <si>
    <t>T_c_to_e_C00266_c</t>
  </si>
  <si>
    <t xml:space="preserve">C00266_c &lt;=&gt; C00266_e </t>
  </si>
  <si>
    <t xml:space="preserve">Glycolaldehyde &lt;=&gt; Glycolaldehyde </t>
  </si>
  <si>
    <t>T_c_to_e_C00268_c</t>
  </si>
  <si>
    <t xml:space="preserve">C00268_c &lt;=&gt; C00268_e </t>
  </si>
  <si>
    <t xml:space="preserve">Dihydrobiopterin &lt;=&gt; Dihydrobiopterin </t>
  </si>
  <si>
    <t>T_c_to_e_C00270_c</t>
  </si>
  <si>
    <t xml:space="preserve">C00270_c &lt;=&gt; C00270_e </t>
  </si>
  <si>
    <t xml:space="preserve">N-Acetylneuraminate &lt;=&gt; N-Acetylneuraminate </t>
  </si>
  <si>
    <t>T_c_to_e_C00272_c</t>
  </si>
  <si>
    <t xml:space="preserve">C00272_c &lt;=&gt; C00272_e </t>
  </si>
  <si>
    <t xml:space="preserve">Tetrahydrobiopterin &lt;=&gt; Tetrahydrobiopterin </t>
  </si>
  <si>
    <t>T_c_to_e_C00280_c</t>
  </si>
  <si>
    <t xml:space="preserve">C00280_c &lt;=&gt; C00280_e </t>
  </si>
  <si>
    <t xml:space="preserve">Androstenedione &lt;=&gt; Androstenedione </t>
  </si>
  <si>
    <t>T_c_to_e_C00283_c</t>
  </si>
  <si>
    <t xml:space="preserve">C00283_c &lt;=&gt; C00283_e </t>
  </si>
  <si>
    <t xml:space="preserve">Hydrogen sulfide &lt;=&gt; Hydrogen sulfide </t>
  </si>
  <si>
    <t>T_c_to_e_C00294_c</t>
  </si>
  <si>
    <t xml:space="preserve">C00294_c &lt;=&gt; C00294_e </t>
  </si>
  <si>
    <t xml:space="preserve">Inosine &lt;=&gt; Inosine </t>
  </si>
  <si>
    <t>T_c_to_e_C00295_c</t>
  </si>
  <si>
    <t xml:space="preserve">C00295_c &lt;=&gt; C00295_e </t>
  </si>
  <si>
    <t xml:space="preserve">Orotate &lt;=&gt; Orotate </t>
  </si>
  <si>
    <t>T_c_to_e_C00299_c</t>
  </si>
  <si>
    <t xml:space="preserve">C00299_c &lt;=&gt; C00299_e </t>
  </si>
  <si>
    <t xml:space="preserve">Uridine &lt;=&gt; Uridine </t>
  </si>
  <si>
    <t>T_c_to_e_C00300_c</t>
  </si>
  <si>
    <t xml:space="preserve">C00300_c &lt;=&gt; C00300_e </t>
  </si>
  <si>
    <t xml:space="preserve">Creatine &lt;=&gt; Creatine </t>
  </si>
  <si>
    <t>T_c_to_e_C00302_c</t>
  </si>
  <si>
    <t xml:space="preserve">C00302_c &lt;=&gt; C00302_e </t>
  </si>
  <si>
    <t xml:space="preserve">Glutamate &lt;=&gt; Glutamate </t>
  </si>
  <si>
    <t>T_c_to_e_C00305_c</t>
  </si>
  <si>
    <t xml:space="preserve">C00305_c &lt;=&gt; C00305_e </t>
  </si>
  <si>
    <t xml:space="preserve">Magnesium cation &lt;=&gt; Magnesium cation </t>
  </si>
  <si>
    <t>T_c_to_e_C00309_c</t>
  </si>
  <si>
    <t xml:space="preserve">C00309_c &lt;=&gt; C00309_e </t>
  </si>
  <si>
    <t xml:space="preserve">D-Ribulose &lt;=&gt; D-Ribulose </t>
  </si>
  <si>
    <t>T_c_to_e_C00310_c</t>
  </si>
  <si>
    <t xml:space="preserve">C00310_c &lt;=&gt; C00310_e </t>
  </si>
  <si>
    <t xml:space="preserve">D-Xylulose &lt;=&gt; D-Xylulose </t>
  </si>
  <si>
    <t>T_c_to_e_C00312_c</t>
  </si>
  <si>
    <t xml:space="preserve">C00312_c &lt;=&gt; C00312_e </t>
  </si>
  <si>
    <t xml:space="preserve">L-Xylulose &lt;=&gt; L-Xylulose </t>
  </si>
  <si>
    <t>T_c_to_e_C00314_c</t>
  </si>
  <si>
    <t xml:space="preserve">C00314_c &lt;=&gt; C00314_e </t>
  </si>
  <si>
    <t xml:space="preserve">Pyridoxine &lt;=&gt; Pyridoxine </t>
  </si>
  <si>
    <t>T_c_to_e_C00322_c</t>
  </si>
  <si>
    <t xml:space="preserve">C00322_c &lt;=&gt; C00322_e </t>
  </si>
  <si>
    <t xml:space="preserve">2-Oxoadipate &lt;=&gt; 2-Oxoadipate </t>
  </si>
  <si>
    <t>T_c_to_e_C00327_c</t>
  </si>
  <si>
    <t xml:space="preserve">C00327_c &lt;=&gt; C00327_e </t>
  </si>
  <si>
    <t xml:space="preserve">L-Citrulline &lt;=&gt; L-Citrulline </t>
  </si>
  <si>
    <t>T_c_to_e_C00328_c</t>
  </si>
  <si>
    <t xml:space="preserve">C00328_c &lt;=&gt; C00328_e </t>
  </si>
  <si>
    <t xml:space="preserve">L-Kynurenine &lt;=&gt; L-Kynurenine </t>
  </si>
  <si>
    <t>T_c_to_e_C00330_c</t>
  </si>
  <si>
    <t xml:space="preserve">C00330_c &lt;=&gt; C00330_e </t>
  </si>
  <si>
    <t xml:space="preserve">Deoxyguanosine &lt;=&gt; Deoxyguanosine </t>
  </si>
  <si>
    <t>T_c_to_e_C00333_c</t>
  </si>
  <si>
    <t xml:space="preserve">C00333_c &lt;=&gt; C00333_e </t>
  </si>
  <si>
    <t xml:space="preserve">D-Galacturonate &lt;=&gt; D-Galacturonate </t>
  </si>
  <si>
    <t>T_c_to_e_C00337_c</t>
  </si>
  <si>
    <t xml:space="preserve">C00337_c &lt;=&gt; C00337_e </t>
  </si>
  <si>
    <t xml:space="preserve">(S)-Dihydroorotate &lt;=&gt; (S)-Dihydroorotate </t>
  </si>
  <si>
    <t>T_c_to_e_C00340_c</t>
  </si>
  <si>
    <t xml:space="preserve">C00340_c &lt;=&gt; C00340_e </t>
  </si>
  <si>
    <t xml:space="preserve">Reduced rubredoxin &lt;=&gt; Reduced rubredoxin </t>
  </si>
  <si>
    <t>T_c_to_e_C00342_c</t>
  </si>
  <si>
    <t xml:space="preserve">C00342_c &lt;=&gt; C00342_e </t>
  </si>
  <si>
    <t xml:space="preserve">Thioredoxin &lt;=&gt; Thioredoxin </t>
  </si>
  <si>
    <t>T_c_to_e_C00343_c</t>
  </si>
  <si>
    <t xml:space="preserve">C00343_c &lt;=&gt; C00343_e </t>
  </si>
  <si>
    <t xml:space="preserve">Thioredoxin disulfide &lt;=&gt; Thioredoxin disulfide </t>
  </si>
  <si>
    <t>T_c_to_e_C00344_c</t>
  </si>
  <si>
    <t xml:space="preserve">C00344_c &lt;=&gt; C00344_e </t>
  </si>
  <si>
    <t xml:space="preserve">Phosphatidylglycerol &lt;=&gt; Phosphatidylglycerol </t>
  </si>
  <si>
    <t>T_c_to_e_C00355_c</t>
  </si>
  <si>
    <t xml:space="preserve">C00355_c &lt;=&gt; C00355_e </t>
  </si>
  <si>
    <t xml:space="preserve">3,4-Dihydroxy-L-phenylalanine &lt;=&gt; 3,4-Dihydroxy-L-phenylalanine </t>
  </si>
  <si>
    <t>T_c_to_e_C00366_c</t>
  </si>
  <si>
    <t xml:space="preserve">C00366_c &lt;=&gt; C00366_e </t>
  </si>
  <si>
    <t xml:space="preserve">Urate &lt;=&gt; Urate </t>
  </si>
  <si>
    <t>T_c_to_e_C00369_c</t>
  </si>
  <si>
    <t xml:space="preserve">C00369_c &lt;=&gt; C00369_e </t>
  </si>
  <si>
    <t xml:space="preserve">Starch &lt;=&gt; Starch </t>
  </si>
  <si>
    <t>T_c_to_e_C00376_c</t>
  </si>
  <si>
    <t xml:space="preserve">C00376_c &lt;=&gt; C00376_e </t>
  </si>
  <si>
    <t xml:space="preserve">Retinal &lt;=&gt; Retinal </t>
  </si>
  <si>
    <t>T_c_to_e_C00379_c</t>
  </si>
  <si>
    <t xml:space="preserve">C00379_c &lt;=&gt; C00379_e </t>
  </si>
  <si>
    <t xml:space="preserve">Xylitol &lt;=&gt; Xylitol </t>
  </si>
  <si>
    <t>T_c_to_e_C00383_c</t>
  </si>
  <si>
    <t xml:space="preserve">C00383_c &lt;=&gt; C00383_e </t>
  </si>
  <si>
    <t xml:space="preserve">Malonate &lt;=&gt; Malonate </t>
  </si>
  <si>
    <t>T_c_to_e_C00385_c</t>
  </si>
  <si>
    <t xml:space="preserve">C00385_c &lt;=&gt; C00385_e </t>
  </si>
  <si>
    <t xml:space="preserve">Xanthine &lt;=&gt; Xanthine </t>
  </si>
  <si>
    <t>T_c_to_e_C00387_c</t>
  </si>
  <si>
    <t xml:space="preserve">C00387_c &lt;=&gt; C00387_e </t>
  </si>
  <si>
    <t xml:space="preserve">Guanosine &lt;=&gt; Guanosine </t>
  </si>
  <si>
    <t>T_c_to_e_C00390_c</t>
  </si>
  <si>
    <t xml:space="preserve">C00390_c &lt;=&gt; C00390_e </t>
  </si>
  <si>
    <t xml:space="preserve">Ubiquinol &lt;=&gt; Ubiquinol </t>
  </si>
  <si>
    <t>T_c_to_e_C00392_c</t>
  </si>
  <si>
    <t xml:space="preserve">C00392_c &lt;=&gt; C00392_e </t>
  </si>
  <si>
    <t xml:space="preserve">Mannitol &lt;=&gt; Mannitol </t>
  </si>
  <si>
    <t>T_c_to_e_C00395_c</t>
  </si>
  <si>
    <t xml:space="preserve">C00395_c &lt;=&gt; C00395_e </t>
  </si>
  <si>
    <t xml:space="preserve">Penicillin &lt;=&gt; Penicillin </t>
  </si>
  <si>
    <t>T_c_to_e_C00398_c</t>
  </si>
  <si>
    <t xml:space="preserve">C00398_c &lt;=&gt; C00398_e </t>
  </si>
  <si>
    <t xml:space="preserve">Tryptamine &lt;=&gt; Tryptamine </t>
  </si>
  <si>
    <t>T_c_to_e_C00399_c</t>
  </si>
  <si>
    <t xml:space="preserve">C00399_c &lt;=&gt; C00399_e </t>
  </si>
  <si>
    <t xml:space="preserve">Ubiquinone &lt;=&gt; Ubiquinone </t>
  </si>
  <si>
    <t>T_c_to_e_C00408_c</t>
  </si>
  <si>
    <t xml:space="preserve">C00408_c &lt;=&gt; C00408_e </t>
  </si>
  <si>
    <t xml:space="preserve">L-Pipecolate &lt;=&gt; L-Pipecolate </t>
  </si>
  <si>
    <t>T_c_to_e_C00409_c</t>
  </si>
  <si>
    <t xml:space="preserve">C00409_c &lt;=&gt; C00409_e </t>
  </si>
  <si>
    <t xml:space="preserve">Methanethiol &lt;=&gt; Methanethiol </t>
  </si>
  <si>
    <t>T_c_to_e_C00414_c</t>
  </si>
  <si>
    <t xml:space="preserve">C00414_c &lt;=&gt; C00414_e </t>
  </si>
  <si>
    <t xml:space="preserve">Cyclohexanone &lt;=&gt; Cyclohexanone </t>
  </si>
  <si>
    <t>T_c_to_e_C00415_c</t>
  </si>
  <si>
    <t xml:space="preserve">C00415_c &lt;=&gt; C00415_e </t>
  </si>
  <si>
    <t xml:space="preserve">Dihydrofolate &lt;=&gt; Dihydrofolate </t>
  </si>
  <si>
    <t>T_c_to_e_C00423_c</t>
  </si>
  <si>
    <t xml:space="preserve">C00423_c &lt;=&gt; C00423_e </t>
  </si>
  <si>
    <t xml:space="preserve">trans-Cinnamate &lt;=&gt; trans-Cinnamate </t>
  </si>
  <si>
    <t>T_c_to_e_C00424_c</t>
  </si>
  <si>
    <t xml:space="preserve">C00424_c &lt;=&gt; C00424_e </t>
  </si>
  <si>
    <t xml:space="preserve">(S)-Lactaldehyde &lt;=&gt; (S)-Lactaldehyde </t>
  </si>
  <si>
    <t>T_c_to_e_C00427_c</t>
  </si>
  <si>
    <t xml:space="preserve">C00427_c &lt;=&gt; C00427_e </t>
  </si>
  <si>
    <t xml:space="preserve">Prostaglandin H2 &lt;=&gt; Prostaglandin H2 </t>
  </si>
  <si>
    <t>T_c_to_e_C00429_c</t>
  </si>
  <si>
    <t xml:space="preserve">C00429_c &lt;=&gt; C00429_e </t>
  </si>
  <si>
    <t xml:space="preserve">5,6-Dihydrouracil &lt;=&gt; 5,6-Dihydrouracil </t>
  </si>
  <si>
    <t>T_c_to_e_C00430_c</t>
  </si>
  <si>
    <t xml:space="preserve">C00430_c &lt;=&gt; C00430_e </t>
  </si>
  <si>
    <t xml:space="preserve">5-Aminolevulinate &lt;=&gt; 5-Aminolevulinate </t>
  </si>
  <si>
    <t>T_c_to_e_C00431_c</t>
  </si>
  <si>
    <t xml:space="preserve">C00431_c &lt;=&gt; C00431_e </t>
  </si>
  <si>
    <t xml:space="preserve">5-Aminopentanoate &lt;=&gt; 5-Aminopentanoate </t>
  </si>
  <si>
    <t>T_c_to_e_C00433_c</t>
  </si>
  <si>
    <t xml:space="preserve">C00433_c &lt;=&gt; C00433_e </t>
  </si>
  <si>
    <t xml:space="preserve">2,5-Dioxopentanoate &lt;=&gt; 2,5-Dioxopentanoate </t>
  </si>
  <si>
    <t>T_c_to_e_C00436_c</t>
  </si>
  <si>
    <t xml:space="preserve">C00436_c &lt;=&gt; C00436_e </t>
  </si>
  <si>
    <t xml:space="preserve">N-Carbamoylputrescine &lt;=&gt; N-Carbamoylputrescine </t>
  </si>
  <si>
    <t>T_c_to_e_C00437_c</t>
  </si>
  <si>
    <t xml:space="preserve">C00437_c &lt;=&gt; C00437_e </t>
  </si>
  <si>
    <t xml:space="preserve">N-Acetylornithine &lt;=&gt; N-Acetylornithine </t>
  </si>
  <si>
    <t>T_c_to_e_C00438_c</t>
  </si>
  <si>
    <t xml:space="preserve">C00438_c &lt;=&gt; C00438_e </t>
  </si>
  <si>
    <t xml:space="preserve">N-Carbamoyl-L-aspartate &lt;=&gt; N-Carbamoyl-L-aspartate </t>
  </si>
  <si>
    <t>T_c_to_e_C00439_c</t>
  </si>
  <si>
    <t xml:space="preserve">C00439_c &lt;=&gt; C00439_e </t>
  </si>
  <si>
    <t xml:space="preserve">N-Formimino-L-glutamate &lt;=&gt; N-Formimino-L-glutamate </t>
  </si>
  <si>
    <t>T_c_to_e_C00440_c</t>
  </si>
  <si>
    <t xml:space="preserve">C00440_c &lt;=&gt; C00440_e </t>
  </si>
  <si>
    <t xml:space="preserve">5-Methyltetrahydrofolate &lt;=&gt; 5-Methyltetrahydrofolate </t>
  </si>
  <si>
    <t>T_c_to_e_C00441_c</t>
  </si>
  <si>
    <t xml:space="preserve">C00441_c &lt;=&gt; C00441_e </t>
  </si>
  <si>
    <t xml:space="preserve">L-Aspartate 4-semialdehyde &lt;=&gt; L-Aspartate 4-semialdehyde </t>
  </si>
  <si>
    <t>T_c_to_e_C00445_c</t>
  </si>
  <si>
    <t xml:space="preserve">C00445_c &lt;=&gt; C00445_e </t>
  </si>
  <si>
    <t xml:space="preserve">5,10-Methenyltetrahydrofolate &lt;=&gt; 5,10-Methenyltetrahydrofolate </t>
  </si>
  <si>
    <t>T_c_to_e_C00463_c</t>
  </si>
  <si>
    <t xml:space="preserve">C00463_c &lt;=&gt; C00463_e </t>
  </si>
  <si>
    <t xml:space="preserve">Indole &lt;=&gt; Indole </t>
  </si>
  <si>
    <t>T_c_to_e_C00468_c</t>
  </si>
  <si>
    <t xml:space="preserve">C00468_c &lt;=&gt; C00468_e </t>
  </si>
  <si>
    <t xml:space="preserve">Estrone &lt;=&gt; Estrone </t>
  </si>
  <si>
    <t>T_c_to_e_C00472_c</t>
  </si>
  <si>
    <t xml:space="preserve">C00472_c &lt;=&gt; C00472_e </t>
  </si>
  <si>
    <t xml:space="preserve">p-Benzoquinone &lt;=&gt; p-Benzoquinone </t>
  </si>
  <si>
    <t>T_c_to_e_C00473_c</t>
  </si>
  <si>
    <t xml:space="preserve">C00473_c &lt;=&gt; C00473_e </t>
  </si>
  <si>
    <t xml:space="preserve">Retinol &lt;=&gt; Retinol </t>
  </si>
  <si>
    <t>T_c_to_e_C00474_c</t>
  </si>
  <si>
    <t xml:space="preserve">C00474_c &lt;=&gt; C00474_e </t>
  </si>
  <si>
    <t xml:space="preserve">Ribitol &lt;=&gt; Ribitol </t>
  </si>
  <si>
    <t>T_c_to_e_C00475_c</t>
  </si>
  <si>
    <t xml:space="preserve">C00475_c &lt;=&gt; C00475_e </t>
  </si>
  <si>
    <t xml:space="preserve">Cytidine &lt;=&gt; Cytidine </t>
  </si>
  <si>
    <t>T_c_to_e_C00479_c</t>
  </si>
  <si>
    <t xml:space="preserve">C00479_c &lt;=&gt; C00479_e </t>
  </si>
  <si>
    <t xml:space="preserve">Propanal &lt;=&gt; Propanal </t>
  </si>
  <si>
    <t>T_c_to_e_C00482_c</t>
  </si>
  <si>
    <t xml:space="preserve">C00482_c &lt;=&gt; C00482_e </t>
  </si>
  <si>
    <t xml:space="preserve">Sinapate &lt;=&gt; Sinapate </t>
  </si>
  <si>
    <t>T_c_to_e_C00483_c</t>
  </si>
  <si>
    <t xml:space="preserve">C00483_c &lt;=&gt; C00483_e </t>
  </si>
  <si>
    <t xml:space="preserve">Tyramine &lt;=&gt; Tyramine </t>
  </si>
  <si>
    <t>T_c_to_e_C00488_c</t>
  </si>
  <si>
    <t xml:space="preserve">C00488_c &lt;=&gt; C00488_e </t>
  </si>
  <si>
    <t xml:space="preserve">Formamide &lt;=&gt; Formamide </t>
  </si>
  <si>
    <t>T_c_to_e_C00490_c</t>
  </si>
  <si>
    <t xml:space="preserve">C00490_c &lt;=&gt; C00490_e </t>
  </si>
  <si>
    <t xml:space="preserve">Itaconate &lt;=&gt; Itaconate </t>
  </si>
  <si>
    <t>T_c_to_e_C00491_c</t>
  </si>
  <si>
    <t xml:space="preserve">C00491_c &lt;=&gt; C00491_e </t>
  </si>
  <si>
    <t xml:space="preserve">L-Cystine &lt;=&gt; L-Cystine </t>
  </si>
  <si>
    <t>T_c_to_e_C00493_c</t>
  </si>
  <si>
    <t xml:space="preserve">C00493_c &lt;=&gt; C00493_e </t>
  </si>
  <si>
    <t xml:space="preserve">Shikimate &lt;=&gt; Shikimate </t>
  </si>
  <si>
    <t>T_c_to_e_C00497_c</t>
  </si>
  <si>
    <t xml:space="preserve">C00497_c &lt;=&gt; C00497_e </t>
  </si>
  <si>
    <t xml:space="preserve">(R)-Malate &lt;=&gt; (R)-Malate </t>
  </si>
  <si>
    <t>T_c_to_e_C00499_c</t>
  </si>
  <si>
    <t xml:space="preserve">C00499_c &lt;=&gt; C00499_e </t>
  </si>
  <si>
    <t xml:space="preserve">Allantoate &lt;=&gt; Allantoate </t>
  </si>
  <si>
    <t>T_c_to_e_C00504_c</t>
  </si>
  <si>
    <t xml:space="preserve">C00504_c &lt;=&gt; C00504_e </t>
  </si>
  <si>
    <t xml:space="preserve">Folate &lt;=&gt; Folate </t>
  </si>
  <si>
    <t>T_c_to_e_C00506_c</t>
  </si>
  <si>
    <t xml:space="preserve">C00506_c &lt;=&gt; C00506_e </t>
  </si>
  <si>
    <t xml:space="preserve">L-Cysteate &lt;=&gt; L-Cysteate </t>
  </si>
  <si>
    <t>T_c_to_e_C00511_c</t>
  </si>
  <si>
    <t xml:space="preserve">C00511_c &lt;=&gt; C00511_e </t>
  </si>
  <si>
    <t xml:space="preserve">Acrylic acid &lt;=&gt; Acrylic acid </t>
  </si>
  <si>
    <t>T_c_to_e_C00514_c</t>
  </si>
  <si>
    <t xml:space="preserve">C00514_c &lt;=&gt; C00514_e </t>
  </si>
  <si>
    <t xml:space="preserve">D-Mannonate &lt;=&gt; D-Mannonate </t>
  </si>
  <si>
    <t>T_c_to_e_C00522_c</t>
  </si>
  <si>
    <t xml:space="preserve">C00522_c &lt;=&gt; C00522_e </t>
  </si>
  <si>
    <t xml:space="preserve">(R)-Pantoate &lt;=&gt; (R)-Pantoate </t>
  </si>
  <si>
    <t>T_c_to_e_C00526_c</t>
  </si>
  <si>
    <t xml:space="preserve">C00526_c &lt;=&gt; C00526_e </t>
  </si>
  <si>
    <t xml:space="preserve">Deoxyuridine &lt;=&gt; Deoxyuridine </t>
  </si>
  <si>
    <t>T_c_to_e_C00530_c</t>
  </si>
  <si>
    <t xml:space="preserve">C00530_c &lt;=&gt; C00530_e </t>
  </si>
  <si>
    <t xml:space="preserve">Hydroquinone &lt;=&gt; Hydroquinone </t>
  </si>
  <si>
    <t>T_c_to_e_C00532_c</t>
  </si>
  <si>
    <t xml:space="preserve">C00532_c &lt;=&gt; C00532_e </t>
  </si>
  <si>
    <t xml:space="preserve">L-Arabitol &lt;=&gt; L-Arabitol </t>
  </si>
  <si>
    <t>T_c_to_e_C00533_c</t>
  </si>
  <si>
    <t xml:space="preserve">C00533_c &lt;=&gt; C00533_e </t>
  </si>
  <si>
    <t xml:space="preserve">Nitric oxide &lt;=&gt; Nitric oxide </t>
  </si>
  <si>
    <t>T_c_to_e_C00534_c</t>
  </si>
  <si>
    <t xml:space="preserve">C00534_c &lt;=&gt; C00534_e </t>
  </si>
  <si>
    <t xml:space="preserve">Pyridoxamine &lt;=&gt; Pyridoxamine </t>
  </si>
  <si>
    <t>T_c_to_e_C00535_c</t>
  </si>
  <si>
    <t xml:space="preserve">C00535_c &lt;=&gt; C00535_e </t>
  </si>
  <si>
    <t xml:space="preserve">Testosterone &lt;=&gt; Testosterone </t>
  </si>
  <si>
    <t>T_c_to_e_C00543_c</t>
  </si>
  <si>
    <t xml:space="preserve">C00543_c &lt;=&gt; C00543_e </t>
  </si>
  <si>
    <t xml:space="preserve">Dimethylamine &lt;=&gt; Dimethylamine </t>
  </si>
  <si>
    <t>T_c_to_e_C00544_c</t>
  </si>
  <si>
    <t xml:space="preserve">C00544_c &lt;=&gt; C00544_e </t>
  </si>
  <si>
    <t xml:space="preserve">Homogentisate &lt;=&gt; Homogentisate </t>
  </si>
  <si>
    <t>T_c_to_e_C00545_c</t>
  </si>
  <si>
    <t xml:space="preserve">C00545_c &lt;=&gt; C00545_e </t>
  </si>
  <si>
    <t xml:space="preserve">L-Arabinonate &lt;=&gt; L-Arabinonate </t>
  </si>
  <si>
    <t>T_c_to_e_C00546_c</t>
  </si>
  <si>
    <t xml:space="preserve">C00546_c &lt;=&gt; C00546_e </t>
  </si>
  <si>
    <t xml:space="preserve">Methylglyoxal &lt;=&gt; Methylglyoxal </t>
  </si>
  <si>
    <t>T_c_to_e_C00547_c</t>
  </si>
  <si>
    <t xml:space="preserve">C00547_c &lt;=&gt; C00547_e </t>
  </si>
  <si>
    <t xml:space="preserve">L-Noradrenaline &lt;=&gt; L-Noradrenaline </t>
  </si>
  <si>
    <t>T_c_to_e_C00555_c</t>
  </si>
  <si>
    <t xml:space="preserve">C00555_c &lt;=&gt; C00555_e </t>
  </si>
  <si>
    <t xml:space="preserve">4-Aminobutyraldehyde &lt;=&gt; 4-Aminobutyraldehyde </t>
  </si>
  <si>
    <t>T_c_to_e_C00559_c</t>
  </si>
  <si>
    <t xml:space="preserve">C00559_c &lt;=&gt; C00559_e </t>
  </si>
  <si>
    <t xml:space="preserve">Deoxyadenosine &lt;=&gt; Deoxyadenosine </t>
  </si>
  <si>
    <t>T_c_to_e_C00561_c</t>
  </si>
  <si>
    <t xml:space="preserve">C00561_c &lt;=&gt; C00561_e </t>
  </si>
  <si>
    <t xml:space="preserve">Mandelonitrile &lt;=&gt; Mandelonitrile </t>
  </si>
  <si>
    <t>T_c_to_e_C00568_c</t>
  </si>
  <si>
    <t xml:space="preserve">C00568_c &lt;=&gt; C00568_e </t>
  </si>
  <si>
    <t xml:space="preserve">4-Aminobenzoate &lt;=&gt; 4-Aminobenzoate </t>
  </si>
  <si>
    <t>T_c_to_e_C00576_c</t>
  </si>
  <si>
    <t xml:space="preserve">C00576_c &lt;=&gt; C00576_e </t>
  </si>
  <si>
    <t xml:space="preserve">Betaine aldehyde &lt;=&gt; Betaine aldehyde </t>
  </si>
  <si>
    <t>T_c_to_e_C00579_c</t>
  </si>
  <si>
    <t xml:space="preserve">C00579_c &lt;=&gt; C00579_e </t>
  </si>
  <si>
    <t xml:space="preserve">Dihydrolipoamide &lt;=&gt; Dihydrolipoamide </t>
  </si>
  <si>
    <t>T_c_to_e_C00583_c</t>
  </si>
  <si>
    <t xml:space="preserve">C00583_c &lt;=&gt; C00583_e </t>
  </si>
  <si>
    <t xml:space="preserve">Propane-1,2-diol &lt;=&gt; Propane-1,2-diol </t>
  </si>
  <si>
    <t>T_c_to_e_C00584_c</t>
  </si>
  <si>
    <t xml:space="preserve">C00584_c &lt;=&gt; C00584_e </t>
  </si>
  <si>
    <t xml:space="preserve">Prostaglandin E2 &lt;=&gt; Prostaglandin E2 </t>
  </si>
  <si>
    <t>T_c_to_e_C00587_c</t>
  </si>
  <si>
    <t xml:space="preserve">C00587_c &lt;=&gt; C00587_e </t>
  </si>
  <si>
    <t xml:space="preserve">3-Hydroxybenzoate &lt;=&gt; 3-Hydroxybenzoate </t>
  </si>
  <si>
    <t>T_c_to_e_C00593_c</t>
  </si>
  <si>
    <t xml:space="preserve">C00593_c &lt;=&gt; C00593_e </t>
  </si>
  <si>
    <t xml:space="preserve">Sulfoacetaldehyde &lt;=&gt; Sulfoacetaldehyde </t>
  </si>
  <si>
    <t>T_c_to_e_C00596_c</t>
  </si>
  <si>
    <t xml:space="preserve">C00596_c &lt;=&gt; C00596_e </t>
  </si>
  <si>
    <t xml:space="preserve">2-Hydroxy-2,4-pentadienoate &lt;=&gt; 2-Hydroxy-2,4-pentadienoate </t>
  </si>
  <si>
    <t>T_c_to_e_C00601_c</t>
  </si>
  <si>
    <t xml:space="preserve">C00601_c &lt;=&gt; C00601_e </t>
  </si>
  <si>
    <t xml:space="preserve">Phenylacetaldehyde &lt;=&gt; Phenylacetaldehyde </t>
  </si>
  <si>
    <t>T_c_to_e_C00603_c</t>
  </si>
  <si>
    <t xml:space="preserve">C00603_c &lt;=&gt; C00603_e </t>
  </si>
  <si>
    <t xml:space="preserve">(-)-Ureidoglycolate &lt;=&gt; (-)-Ureidoglycolate </t>
  </si>
  <si>
    <t>T_c_to_e_C00606_c</t>
  </si>
  <si>
    <t xml:space="preserve">C00606_c &lt;=&gt; C00606_e </t>
  </si>
  <si>
    <t xml:space="preserve">3-Sulfino-L-alanine &lt;=&gt; 3-Sulfino-L-alanine </t>
  </si>
  <si>
    <t>T_c_to_e_C00615_c</t>
  </si>
  <si>
    <t xml:space="preserve">C00615_c &lt;=&gt; C00615_e </t>
  </si>
  <si>
    <t xml:space="preserve">Protein histidine &lt;=&gt; Protein histidine </t>
  </si>
  <si>
    <t>T_c_to_e_C00618_c</t>
  </si>
  <si>
    <t xml:space="preserve">C00618_c &lt;=&gt; C00618_e </t>
  </si>
  <si>
    <t xml:space="preserve">3-Dehydro-L-gulonate &lt;=&gt; 3-Dehydro-L-gulonate </t>
  </si>
  <si>
    <t>T_c_to_e_C00624_c</t>
  </si>
  <si>
    <t xml:space="preserve">C00624_c &lt;=&gt; C00624_e </t>
  </si>
  <si>
    <t xml:space="preserve">N-Acetyl-L-glutamate &lt;=&gt; N-Acetyl-L-glutamate </t>
  </si>
  <si>
    <t>T_c_to_e_C00628_c</t>
  </si>
  <si>
    <t xml:space="preserve">C00628_c &lt;=&gt; C00628_e </t>
  </si>
  <si>
    <t xml:space="preserve">2,5-Dihydroxybenzoate &lt;=&gt; 2,5-Dihydroxybenzoate </t>
  </si>
  <si>
    <t>T_c_to_e_C00632_c</t>
  </si>
  <si>
    <t xml:space="preserve">C00632_c &lt;=&gt; C00632_e </t>
  </si>
  <si>
    <t xml:space="preserve">3-Hydroxyanthranilate &lt;=&gt; 3-Hydroxyanthranilate </t>
  </si>
  <si>
    <t>T_c_to_e_C00633_c</t>
  </si>
  <si>
    <t xml:space="preserve">C00633_c &lt;=&gt; C00633_e </t>
  </si>
  <si>
    <t xml:space="preserve">4-Hydroxybenzaldehyde &lt;=&gt; 4-Hydroxybenzaldehyde </t>
  </si>
  <si>
    <t>T_c_to_e_C00637_c</t>
  </si>
  <si>
    <t xml:space="preserve">C00637_c &lt;=&gt; C00637_e </t>
  </si>
  <si>
    <t xml:space="preserve">Indole-3-acetaldehyde &lt;=&gt; Indole-3-acetaldehyde </t>
  </si>
  <si>
    <t>T_c_to_e_C00638_c</t>
  </si>
  <si>
    <t xml:space="preserve">C00638_c &lt;=&gt; C00638_e </t>
  </si>
  <si>
    <t xml:space="preserve">Long-chain fatty acid &lt;=&gt; Long-chain fatty acid </t>
  </si>
  <si>
    <t>T_c_to_e_C00641_c</t>
  </si>
  <si>
    <t xml:space="preserve">C00641_c &lt;=&gt; C00641_e </t>
  </si>
  <si>
    <t xml:space="preserve">1,2-Diacyl-sn-glycerol &lt;=&gt; 1,2-Diacyl-sn-glycerol </t>
  </si>
  <si>
    <t>T_c_to_e_C00642_c</t>
  </si>
  <si>
    <t xml:space="preserve">C00642_c &lt;=&gt; C00642_e </t>
  </si>
  <si>
    <t xml:space="preserve">4-Hydroxyphenylacetate &lt;=&gt; 4-Hydroxyphenylacetate </t>
  </si>
  <si>
    <t>T_c_to_e_C00645_c</t>
  </si>
  <si>
    <t xml:space="preserve">C00645_c &lt;=&gt; C00645_e </t>
  </si>
  <si>
    <t xml:space="preserve">N-Acetyl-D-mannosamine &lt;=&gt; N-Acetyl-D-mannosamine </t>
  </si>
  <si>
    <t>T_c_to_e_C00662_c</t>
  </si>
  <si>
    <t xml:space="preserve">C00662_c &lt;=&gt; C00662_e </t>
  </si>
  <si>
    <t xml:space="preserve">Reduced adrenal ferredoxin &lt;=&gt; Reduced adrenal ferredoxin </t>
  </si>
  <si>
    <t>T_c_to_e_C00666_c</t>
  </si>
  <si>
    <t xml:space="preserve">C00666_c &lt;=&gt; C00666_e </t>
  </si>
  <si>
    <t xml:space="preserve">LL-2,6-Diaminoheptanedioate &lt;=&gt; LL-2,6-Diaminoheptanedioate </t>
  </si>
  <si>
    <t>T_c_to_e_C00667_c</t>
  </si>
  <si>
    <t xml:space="preserve">C00667_c &lt;=&gt; C00667_e </t>
  </si>
  <si>
    <t xml:space="preserve">Oxidized adrenal ferredoxin &lt;=&gt; Oxidized adrenal ferredoxin </t>
  </si>
  <si>
    <t>T_c_to_e_C00669_c</t>
  </si>
  <si>
    <t xml:space="preserve">C00669_c &lt;=&gt; C00669_e </t>
  </si>
  <si>
    <t xml:space="preserve">gamma-L-Glutamyl-L-cysteine &lt;=&gt; gamma-L-Glutamyl-L-cysteine </t>
  </si>
  <si>
    <t>T_c_to_e_C00671_c</t>
  </si>
  <si>
    <t xml:space="preserve">C00671_c &lt;=&gt; C00671_e </t>
  </si>
  <si>
    <t xml:space="preserve">(S)-3-Methyl-2-oxopentanoic acid &lt;=&gt; (S)-3-Methyl-2-oxopentanoic acid </t>
  </si>
  <si>
    <t>T_c_to_e_C00679_c</t>
  </si>
  <si>
    <t xml:space="preserve">C00679_c &lt;=&gt; C00679_e </t>
  </si>
  <si>
    <t xml:space="preserve">5-Dehydro-4-deoxy-D-glucarate &lt;=&gt; 5-Dehydro-4-deoxy-D-glucarate </t>
  </si>
  <si>
    <t>T_c_to_e_C00680_c</t>
  </si>
  <si>
    <t xml:space="preserve">C00680_c &lt;=&gt; C00680_e </t>
  </si>
  <si>
    <t xml:space="preserve">meso-2,6-Diaminoheptanedioate &lt;=&gt; meso-2,6-Diaminoheptanedioate </t>
  </si>
  <si>
    <t>T_c_to_e_C00682_c</t>
  </si>
  <si>
    <t xml:space="preserve">C00682_c &lt;=&gt; C00682_e </t>
  </si>
  <si>
    <t xml:space="preserve">2-Hydroxymuconate semialdehyde &lt;=&gt; 2-Hydroxymuconate semialdehyde </t>
  </si>
  <si>
    <t>T_c_to_e_C00684_c</t>
  </si>
  <si>
    <t xml:space="preserve">C00684_c &lt;=&gt; C00684_e </t>
  </si>
  <si>
    <t xml:space="preserve">2-Dehydro-3-deoxy-L-arabinonate &lt;=&gt; 2-Dehydro-3-deoxy-L-arabinonate </t>
  </si>
  <si>
    <t>T_c_to_e_C00691_c</t>
  </si>
  <si>
    <t xml:space="preserve">C00691_c &lt;=&gt; C00691_e </t>
  </si>
  <si>
    <t xml:space="preserve">2,4,6/3,5-Pentahydroxycyclohexanone &lt;=&gt; 2,4,6/3,5-Pentahydroxycyclohexanone </t>
  </si>
  <si>
    <t>T_c_to_e_C00695_c</t>
  </si>
  <si>
    <t xml:space="preserve">C00695_c &lt;=&gt; C00695_e </t>
  </si>
  <si>
    <t xml:space="preserve">Cholic acid &lt;=&gt; Cholic acid </t>
  </si>
  <si>
    <t>T_c_to_e_C00697_c</t>
  </si>
  <si>
    <t xml:space="preserve">C00697_c &lt;=&gt; C00697_e </t>
  </si>
  <si>
    <t xml:space="preserve">Nitrogen &lt;=&gt; Nitrogen </t>
  </si>
  <si>
    <t>T_c_to_e_C00704_c</t>
  </si>
  <si>
    <t xml:space="preserve">C00704_c &lt;=&gt; C00704_e </t>
  </si>
  <si>
    <t xml:space="preserve">O2.- &lt;=&gt; O2.- </t>
  </si>
  <si>
    <t>T_c_to_e_C00718_c</t>
  </si>
  <si>
    <t xml:space="preserve">C00718_c &lt;=&gt; C00718_e </t>
  </si>
  <si>
    <t xml:space="preserve">Amylose &lt;=&gt; Amylose </t>
  </si>
  <si>
    <t>T_c_to_e_C00740_c</t>
  </si>
  <si>
    <t xml:space="preserve">C00740_c &lt;=&gt; C00740_e </t>
  </si>
  <si>
    <t xml:space="preserve">D-Serine &lt;=&gt; D-Serine </t>
  </si>
  <si>
    <t>T_c_to_e_C00741_c</t>
  </si>
  <si>
    <t xml:space="preserve">C00741_c &lt;=&gt; C00741_e </t>
  </si>
  <si>
    <t xml:space="preserve">Diacetyl &lt;=&gt; Diacetyl </t>
  </si>
  <si>
    <t>T_c_to_e_C00748_c</t>
  </si>
  <si>
    <t xml:space="preserve">C00748_c &lt;=&gt; C00748_e </t>
  </si>
  <si>
    <t xml:space="preserve">Siroheme &lt;=&gt; Siroheme </t>
  </si>
  <si>
    <t>T_c_to_e_C00777_c</t>
  </si>
  <si>
    <t xml:space="preserve">C00777_c &lt;=&gt; C00777_e </t>
  </si>
  <si>
    <t xml:space="preserve">Retinoate &lt;=&gt; Retinoate </t>
  </si>
  <si>
    <t>T_c_to_e_C00779_c</t>
  </si>
  <si>
    <t xml:space="preserve">C00779_c &lt;=&gt; C00779_e </t>
  </si>
  <si>
    <t xml:space="preserve">Scytalone &lt;=&gt; Scytalone </t>
  </si>
  <si>
    <t>T_c_to_e_C00780_c</t>
  </si>
  <si>
    <t xml:space="preserve">C00780_c &lt;=&gt; C00780_e </t>
  </si>
  <si>
    <t xml:space="preserve">Serotonin &lt;=&gt; Serotonin </t>
  </si>
  <si>
    <t>T_c_to_e_C00785_c</t>
  </si>
  <si>
    <t xml:space="preserve">C00785_c &lt;=&gt; C00785_e </t>
  </si>
  <si>
    <t xml:space="preserve">Urocanate &lt;=&gt; Urocanate </t>
  </si>
  <si>
    <t>T_c_to_e_C00788_c</t>
  </si>
  <si>
    <t xml:space="preserve">C00788_c &lt;=&gt; C00788_e </t>
  </si>
  <si>
    <t xml:space="preserve">L-Adrenaline &lt;=&gt; L-Adrenaline </t>
  </si>
  <si>
    <t>T_c_to_e_C00791_c</t>
  </si>
  <si>
    <t xml:space="preserve">C00791_c &lt;=&gt; C00791_e </t>
  </si>
  <si>
    <t xml:space="preserve">Creatinine &lt;=&gt; Creatinine </t>
  </si>
  <si>
    <t>T_c_to_e_C00793_c</t>
  </si>
  <si>
    <t xml:space="preserve">C00793_c &lt;=&gt; C00793_e </t>
  </si>
  <si>
    <t xml:space="preserve">D-Cysteine &lt;=&gt; D-Cysteine </t>
  </si>
  <si>
    <t>T_c_to_e_C00794_c</t>
  </si>
  <si>
    <t xml:space="preserve">C00794_c &lt;=&gt; C00794_e </t>
  </si>
  <si>
    <t xml:space="preserve">D-Sorbitol &lt;=&gt; D-Sorbitol </t>
  </si>
  <si>
    <t>T_c_to_e_C00797_c</t>
  </si>
  <si>
    <t xml:space="preserve">C00797_c &lt;=&gt; C00797_e </t>
  </si>
  <si>
    <t xml:space="preserve">Ethylamine &lt;=&gt; Ethylamine </t>
  </si>
  <si>
    <t>T_c_to_e_C00800_c</t>
  </si>
  <si>
    <t xml:space="preserve">C00800_c &lt;=&gt; C00800_e </t>
  </si>
  <si>
    <t xml:space="preserve">L-Gulonate &lt;=&gt; L-Gulonate </t>
  </si>
  <si>
    <t>T_c_to_e_C00804_c</t>
  </si>
  <si>
    <t xml:space="preserve">C00804_c &lt;=&gt; C00804_e </t>
  </si>
  <si>
    <t xml:space="preserve">Propynoate &lt;=&gt; Propynoate </t>
  </si>
  <si>
    <t>T_c_to_e_C00805_c</t>
  </si>
  <si>
    <t xml:space="preserve">C00805_c &lt;=&gt; C00805_e </t>
  </si>
  <si>
    <t xml:space="preserve">Salicylate &lt;=&gt; Salicylate </t>
  </si>
  <si>
    <t>T_c_to_e_C00810_c</t>
  </si>
  <si>
    <t xml:space="preserve">C00810_c &lt;=&gt; C00810_e </t>
  </si>
  <si>
    <t xml:space="preserve">(R)-Acetoin &lt;=&gt; (R)-Acetoin </t>
  </si>
  <si>
    <t>T_c_to_e_C00818_c</t>
  </si>
  <si>
    <t xml:space="preserve">C00818_c &lt;=&gt; C00818_e </t>
  </si>
  <si>
    <t xml:space="preserve">D-Glucarate &lt;=&gt; D-Glucarate </t>
  </si>
  <si>
    <t>T_c_to_e_C00819_c</t>
  </si>
  <si>
    <t xml:space="preserve">C00819_c &lt;=&gt; C00819_e </t>
  </si>
  <si>
    <t xml:space="preserve">D-Glutamine &lt;=&gt; D-Glutamine </t>
  </si>
  <si>
    <t>T_c_to_e_C00826_c</t>
  </si>
  <si>
    <t xml:space="preserve">C00826_c &lt;=&gt; C00826_e </t>
  </si>
  <si>
    <t xml:space="preserve">L-Arogenate &lt;=&gt; L-Arogenate </t>
  </si>
  <si>
    <t>T_c_to_e_C00828_c</t>
  </si>
  <si>
    <t xml:space="preserve">C00828_c &lt;=&gt; C00828_e </t>
  </si>
  <si>
    <t xml:space="preserve">Menaquinone &lt;=&gt; Menaquinone </t>
  </si>
  <si>
    <t>T_c_to_e_C00831_c</t>
  </si>
  <si>
    <t xml:space="preserve">C00831_c &lt;=&gt; C00831_e </t>
  </si>
  <si>
    <t xml:space="preserve">Pantetheine &lt;=&gt; Pantetheine </t>
  </si>
  <si>
    <t>T_c_to_e_C00836_c</t>
  </si>
  <si>
    <t xml:space="preserve">C00836_c &lt;=&gt; C00836_e </t>
  </si>
  <si>
    <t xml:space="preserve">Sphinganine &lt;=&gt; Sphinganine </t>
  </si>
  <si>
    <t>T_c_to_e_C00844_c</t>
  </si>
  <si>
    <t xml:space="preserve">C00844_c &lt;=&gt; C00844_e </t>
  </si>
  <si>
    <t xml:space="preserve">Prunasin &lt;=&gt; Prunasin </t>
  </si>
  <si>
    <t>T_c_to_e_C00854_c</t>
  </si>
  <si>
    <t xml:space="preserve">C00854_c &lt;=&gt; C00854_e </t>
  </si>
  <si>
    <t xml:space="preserve">Cyclohexanol &lt;=&gt; Cyclohexanol </t>
  </si>
  <si>
    <t>T_c_to_e_C00859_c</t>
  </si>
  <si>
    <t xml:space="preserve">C00859_c &lt;=&gt; C00859_e </t>
  </si>
  <si>
    <t xml:space="preserve">Gibberellin A1 &lt;=&gt; Gibberellin A1 </t>
  </si>
  <si>
    <t>T_c_to_e_C00860_c</t>
  </si>
  <si>
    <t xml:space="preserve">C00860_c &lt;=&gt; C00860_e </t>
  </si>
  <si>
    <t xml:space="preserve">L-Histidinol &lt;=&gt; L-Histidinol </t>
  </si>
  <si>
    <t>T_c_to_e_C00864_c</t>
  </si>
  <si>
    <t xml:space="preserve">C00864_c &lt;=&gt; C00864_e </t>
  </si>
  <si>
    <t xml:space="preserve">Pantothenate &lt;=&gt; Pantothenate </t>
  </si>
  <si>
    <t>T_c_to_e_C00879_c</t>
  </si>
  <si>
    <t xml:space="preserve">C00879_c &lt;=&gt; C00879_e </t>
  </si>
  <si>
    <t xml:space="preserve">D-Galactarate &lt;=&gt; D-Galactarate </t>
  </si>
  <si>
    <t>T_c_to_e_C00880_c</t>
  </si>
  <si>
    <t xml:space="preserve">C00880_c &lt;=&gt; C00880_e </t>
  </si>
  <si>
    <t xml:space="preserve">D-Galactonate &lt;=&gt; D-Galactonate </t>
  </si>
  <si>
    <t>T_c_to_e_C00881_c</t>
  </si>
  <si>
    <t xml:space="preserve">C00881_c &lt;=&gt; C00881_e </t>
  </si>
  <si>
    <t xml:space="preserve">Deoxycytidine &lt;=&gt; Deoxycytidine </t>
  </si>
  <si>
    <t>T_c_to_e_C00885_c</t>
  </si>
  <si>
    <t xml:space="preserve">C00885_c &lt;=&gt; C00885_e </t>
  </si>
  <si>
    <t xml:space="preserve">Isochorismate &lt;=&gt; Isochorismate </t>
  </si>
  <si>
    <t>T_c_to_e_C00887_c</t>
  </si>
  <si>
    <t xml:space="preserve">C00887_c &lt;=&gt; C00887_e </t>
  </si>
  <si>
    <t xml:space="preserve">Nitrous oxide &lt;=&gt; Nitrous oxide </t>
  </si>
  <si>
    <t>T_c_to_e_C00900_c</t>
  </si>
  <si>
    <t xml:space="preserve">C00900_c &lt;=&gt; C00900_e </t>
  </si>
  <si>
    <t xml:space="preserve">2-Acetolactate &lt;=&gt; 2-Acetolactate </t>
  </si>
  <si>
    <t>T_c_to_e_C00905_c</t>
  </si>
  <si>
    <t xml:space="preserve">C00905_c &lt;=&gt; C00905_e </t>
  </si>
  <si>
    <t xml:space="preserve">D-Fructuronate &lt;=&gt; D-Fructuronate </t>
  </si>
  <si>
    <t>T_c_to_e_C00906_c</t>
  </si>
  <si>
    <t xml:space="preserve">C00906_c &lt;=&gt; C00906_e </t>
  </si>
  <si>
    <t xml:space="preserve">5,6-Dihydrothymine &lt;=&gt; 5,6-Dihydrothymine </t>
  </si>
  <si>
    <t>T_c_to_e_C00921_c</t>
  </si>
  <si>
    <t xml:space="preserve">C00921_c &lt;=&gt; C00921_e </t>
  </si>
  <si>
    <t xml:space="preserve">Dihydropteroate &lt;=&gt; Dihydropteroate </t>
  </si>
  <si>
    <t>T_c_to_e_C00923_c</t>
  </si>
  <si>
    <t xml:space="preserve">C00923_c &lt;=&gt; C00923_e </t>
  </si>
  <si>
    <t xml:space="preserve">Ferricytochrome &lt;=&gt; Ferricytochrome </t>
  </si>
  <si>
    <t>T_c_to_e_C00924_c</t>
  </si>
  <si>
    <t xml:space="preserve">C00924_c &lt;=&gt; C00924_e </t>
  </si>
  <si>
    <t xml:space="preserve">Ferrocytochrome &lt;=&gt; Ferrocytochrome </t>
  </si>
  <si>
    <t>T_c_to_e_C00931_c</t>
  </si>
  <si>
    <t xml:space="preserve">C00931_c &lt;=&gt; C00931_e </t>
  </si>
  <si>
    <t xml:space="preserve">Porphobilinogen &lt;=&gt; Porphobilinogen </t>
  </si>
  <si>
    <t>T_c_to_e_C00937_c</t>
  </si>
  <si>
    <t xml:space="preserve">C00937_c &lt;=&gt; C00937_e </t>
  </si>
  <si>
    <t xml:space="preserve">(R)-Lactaldehyde &lt;=&gt; (R)-Lactaldehyde </t>
  </si>
  <si>
    <t>T_c_to_e_C00944_c</t>
  </si>
  <si>
    <t xml:space="preserve">C00944_c &lt;=&gt; C00944_e </t>
  </si>
  <si>
    <t xml:space="preserve">3-Dehydroquinate &lt;=&gt; 3-Dehydroquinate </t>
  </si>
  <si>
    <t>T_c_to_e_C00951_c</t>
  </si>
  <si>
    <t xml:space="preserve">C00951_c &lt;=&gt; C00951_e </t>
  </si>
  <si>
    <t xml:space="preserve">Estradiol-17beta &lt;=&gt; Estradiol-17beta </t>
  </si>
  <si>
    <t>T_c_to_e_C00954_c</t>
  </si>
  <si>
    <t xml:space="preserve">C00954_c &lt;=&gt; C00954_e </t>
  </si>
  <si>
    <t xml:space="preserve">Indole-3-acetate &lt;=&gt; Indole-3-acetate </t>
  </si>
  <si>
    <t>T_c_to_e_C00956_c</t>
  </si>
  <si>
    <t xml:space="preserve">C00956_c &lt;=&gt; C00956_e </t>
  </si>
  <si>
    <t xml:space="preserve">L-2-Aminoadipate &lt;=&gt; L-2-Aminoadipate </t>
  </si>
  <si>
    <t>T_c_to_e_C00957_c</t>
  </si>
  <si>
    <t xml:space="preserve">C00957_c &lt;=&gt; C00957_e </t>
  </si>
  <si>
    <t xml:space="preserve">Mercaptopyruvate &lt;=&gt; Mercaptopyruvate </t>
  </si>
  <si>
    <t>T_c_to_e_C00966_c</t>
  </si>
  <si>
    <t xml:space="preserve">C00966_c &lt;=&gt; C00966_e </t>
  </si>
  <si>
    <t xml:space="preserve">2-Dehydropantoate &lt;=&gt; 2-Dehydropantoate </t>
  </si>
  <si>
    <t>T_c_to_e_C00969_c</t>
  </si>
  <si>
    <t xml:space="preserve">C00969_c &lt;=&gt; C00969_e </t>
  </si>
  <si>
    <t xml:space="preserve">3-Hydroxypropanal &lt;=&gt; 3-Hydroxypropanal </t>
  </si>
  <si>
    <t>T_c_to_e_C00979_c</t>
  </si>
  <si>
    <t xml:space="preserve">C00979_c &lt;=&gt; C00979_e </t>
  </si>
  <si>
    <t xml:space="preserve">O-Acetyl-L-serine &lt;=&gt; O-Acetyl-L-serine </t>
  </si>
  <si>
    <t>T_c_to_e_C00986_c</t>
  </si>
  <si>
    <t xml:space="preserve">C00986_c &lt;=&gt; C00986_e </t>
  </si>
  <si>
    <t xml:space="preserve">1,3-Diaminopropane &lt;=&gt; 1,3-Diaminopropane </t>
  </si>
  <si>
    <t>T_c_to_e_C00993_c</t>
  </si>
  <si>
    <t xml:space="preserve">C00993_c &lt;=&gt; C00993_e </t>
  </si>
  <si>
    <t xml:space="preserve">D-Alanyl-D-alanine &lt;=&gt; D-Alanyl-D-alanine </t>
  </si>
  <si>
    <t>T_c_to_e_C01010_c</t>
  </si>
  <si>
    <t xml:space="preserve">C01010_c &lt;=&gt; C01010_e </t>
  </si>
  <si>
    <t xml:space="preserve">Urea-1-carboxylate &lt;=&gt; Urea-1-carboxylate </t>
  </si>
  <si>
    <t>T_c_to_e_C01013_c</t>
  </si>
  <si>
    <t xml:space="preserve">C01013_c &lt;=&gt; C01013_e </t>
  </si>
  <si>
    <t xml:space="preserve">3-Hydroxypropanoate &lt;=&gt; 3-Hydroxypropanoate </t>
  </si>
  <si>
    <t>T_c_to_e_C01020_c</t>
  </si>
  <si>
    <t xml:space="preserve">C01020_c &lt;=&gt; C01020_e </t>
  </si>
  <si>
    <t xml:space="preserve">6-Hydroxynicotinate &lt;=&gt; 6-Hydroxynicotinate </t>
  </si>
  <si>
    <t>T_c_to_e_C01024_c</t>
  </si>
  <si>
    <t xml:space="preserve">C01024_c &lt;=&gt; C01024_e </t>
  </si>
  <si>
    <t xml:space="preserve">Hydroxymethylbilane &lt;=&gt; Hydroxymethylbilane </t>
  </si>
  <si>
    <t>T_c_to_e_C01028_c</t>
  </si>
  <si>
    <t xml:space="preserve">C01028_c &lt;=&gt; C01028_e </t>
  </si>
  <si>
    <t xml:space="preserve">N6-Hydroxy-L-lysine &lt;=&gt; N6-Hydroxy-L-lysine </t>
  </si>
  <si>
    <t>T_c_to_e_C01031_c</t>
  </si>
  <si>
    <t xml:space="preserve">C01031_c &lt;=&gt; C01031_e </t>
  </si>
  <si>
    <t xml:space="preserve">S-Formylglutathione &lt;=&gt; S-Formylglutathione </t>
  </si>
  <si>
    <t>T_c_to_e_C01035_c</t>
  </si>
  <si>
    <t xml:space="preserve">C01035_c &lt;=&gt; C01035_e </t>
  </si>
  <si>
    <t xml:space="preserve">4-Guanidinobutanoate &lt;=&gt; 4-Guanidinobutanoate </t>
  </si>
  <si>
    <t>T_c_to_e_C01036_c</t>
  </si>
  <si>
    <t xml:space="preserve">C01036_c &lt;=&gt; C01036_e </t>
  </si>
  <si>
    <t xml:space="preserve">4-Maleylacetoacetate &lt;=&gt; 4-Maleylacetoacetate </t>
  </si>
  <si>
    <t>T_c_to_e_C01037_c</t>
  </si>
  <si>
    <t xml:space="preserve">C01037_c &lt;=&gt; C01037_e </t>
  </si>
  <si>
    <t xml:space="preserve">7,8-Diaminononanoate &lt;=&gt; 7,8-Diaminononanoate </t>
  </si>
  <si>
    <t>T_c_to_e_C01040_c</t>
  </si>
  <si>
    <t xml:space="preserve">C01040_c &lt;=&gt; C01040_e </t>
  </si>
  <si>
    <t xml:space="preserve">L-Gulono-1,4-lactone &lt;=&gt; L-Gulono-1,4-lactone </t>
  </si>
  <si>
    <t>T_c_to_e_C01043_c</t>
  </si>
  <si>
    <t xml:space="preserve">C01043_c &lt;=&gt; C01043_e </t>
  </si>
  <si>
    <t xml:space="preserve">N-Carbamoylsarcosine &lt;=&gt; N-Carbamoylsarcosine </t>
  </si>
  <si>
    <t>T_c_to_e_C01045_c</t>
  </si>
  <si>
    <t xml:space="preserve">C01045_c &lt;=&gt; C01045_e </t>
  </si>
  <si>
    <t xml:space="preserve">N-Formyl-L-glutamate &lt;=&gt; N-Formyl-L-glutamate </t>
  </si>
  <si>
    <t>T_c_to_e_C01051_c</t>
  </si>
  <si>
    <t xml:space="preserve">C01051_c &lt;=&gt; C01051_e </t>
  </si>
  <si>
    <t xml:space="preserve">Uroporphyrinogen III &lt;=&gt; Uroporphyrinogen III </t>
  </si>
  <si>
    <t>T_c_to_e_C01061_c</t>
  </si>
  <si>
    <t xml:space="preserve">C01061_c &lt;=&gt; C01061_e </t>
  </si>
  <si>
    <t xml:space="preserve">4-Fumarylacetoacetate &lt;=&gt; 4-Fumarylacetoacetate </t>
  </si>
  <si>
    <t>T_c_to_e_C01077_c</t>
  </si>
  <si>
    <t xml:space="preserve">C01077_c &lt;=&gt; C01077_e </t>
  </si>
  <si>
    <t xml:space="preserve">O-Acetyl-L-homoserine &lt;=&gt; O-Acetyl-L-homoserine </t>
  </si>
  <si>
    <t>T_c_to_e_C01079_c</t>
  </si>
  <si>
    <t xml:space="preserve">C01079_c &lt;=&gt; C01079_e </t>
  </si>
  <si>
    <t xml:space="preserve">Protoporphyrinogen IX &lt;=&gt; Protoporphyrinogen IX </t>
  </si>
  <si>
    <t>T_c_to_e_C01083_c</t>
  </si>
  <si>
    <t xml:space="preserve">C01083_c &lt;=&gt; C01083_e </t>
  </si>
  <si>
    <t xml:space="preserve">alpha,alpha-Trehalose &lt;=&gt; alpha,alpha-Trehalose </t>
  </si>
  <si>
    <t>T_c_to_e_C01089_c</t>
  </si>
  <si>
    <t xml:space="preserve">C01089_c &lt;=&gt; C01089_e </t>
  </si>
  <si>
    <t xml:space="preserve">(R)-3-Hydroxybutanoate &lt;=&gt; (R)-3-Hydroxybutanoate </t>
  </si>
  <si>
    <t>T_c_to_e_C01092_c</t>
  </si>
  <si>
    <t xml:space="preserve">C01092_c &lt;=&gt; C01092_e </t>
  </si>
  <si>
    <t xml:space="preserve">8-Amino-7-oxononanoate &lt;=&gt; 8-Amino-7-oxononanoate </t>
  </si>
  <si>
    <t>T_c_to_e_C01114_c</t>
  </si>
  <si>
    <t xml:space="preserve">C01114_c &lt;=&gt; C01114_e </t>
  </si>
  <si>
    <t xml:space="preserve">L-Arabinono-1,4-lactone &lt;=&gt; L-Arabinono-1,4-lactone </t>
  </si>
  <si>
    <t>T_c_to_e_C01118_c</t>
  </si>
  <si>
    <t xml:space="preserve">C01118_c &lt;=&gt; C01118_e </t>
  </si>
  <si>
    <t xml:space="preserve">O-Succinyl-L-homoserine &lt;=&gt; O-Succinyl-L-homoserine </t>
  </si>
  <si>
    <t>T_c_to_e_C01126_c</t>
  </si>
  <si>
    <t xml:space="preserve">C01126_c &lt;=&gt; C01126_e </t>
  </si>
  <si>
    <t xml:space="preserve">(2E,6E)-Farnesol &lt;=&gt; (2E,6E)-Farnesol </t>
  </si>
  <si>
    <t>T_c_to_e_C01127_c</t>
  </si>
  <si>
    <t xml:space="preserve">C01127_c &lt;=&gt; C01127_e </t>
  </si>
  <si>
    <t xml:space="preserve">4-Hydroxy-2-oxoglutarate &lt;=&gt; 4-Hydroxy-2-oxoglutarate </t>
  </si>
  <si>
    <t>T_c_to_e_C01132_c</t>
  </si>
  <si>
    <t xml:space="preserve">C01132_c &lt;=&gt; C01132_e </t>
  </si>
  <si>
    <t xml:space="preserve">N-Acetyl-D-galactosamine &lt;=&gt; N-Acetyl-D-galactosamine </t>
  </si>
  <si>
    <t>T_c_to_e_C01146_c</t>
  </si>
  <si>
    <t xml:space="preserve">C01146_c &lt;=&gt; C01146_e </t>
  </si>
  <si>
    <t xml:space="preserve">2-Hydroxy-3-oxopropanoate &lt;=&gt; 2-Hydroxy-3-oxopropanoate </t>
  </si>
  <si>
    <t>T_c_to_e_C01147_c</t>
  </si>
  <si>
    <t xml:space="preserve">C01147_c &lt;=&gt; C01147_e </t>
  </si>
  <si>
    <t xml:space="preserve">2-Hydroxycyclohexan-1-one &lt;=&gt; 2-Hydroxycyclohexan-1-one </t>
  </si>
  <si>
    <t>T_c_to_e_C01149_c</t>
  </si>
  <si>
    <t xml:space="preserve">C01149_c &lt;=&gt; C01149_e </t>
  </si>
  <si>
    <t xml:space="preserve">4-Trimethylammoniobutanal &lt;=&gt; 4-Trimethylammoniobutanal </t>
  </si>
  <si>
    <t>T_c_to_e_C01157_c</t>
  </si>
  <si>
    <t xml:space="preserve">C01157_c &lt;=&gt; C01157_e </t>
  </si>
  <si>
    <t xml:space="preserve">Hydroxyproline &lt;=&gt; Hydroxyproline </t>
  </si>
  <si>
    <t>T_c_to_e_C01161_c</t>
  </si>
  <si>
    <t xml:space="preserve">C01161_c &lt;=&gt; C01161_e </t>
  </si>
  <si>
    <t xml:space="preserve">3,4-Dihydroxyphenylacetate &lt;=&gt; 3,4-Dihydroxyphenylacetate </t>
  </si>
  <si>
    <t>T_c_to_e_C01163_c</t>
  </si>
  <si>
    <t xml:space="preserve">C01163_c &lt;=&gt; C01163_e </t>
  </si>
  <si>
    <t xml:space="preserve">3-Carboxy-cis,cis-muconate &lt;=&gt; 3-Carboxy-cis,cis-muconate </t>
  </si>
  <si>
    <t>T_c_to_e_C01165_c</t>
  </si>
  <si>
    <t xml:space="preserve">C01165_c &lt;=&gt; C01165_e </t>
  </si>
  <si>
    <t xml:space="preserve">L-Glutamate 5-semialdehyde &lt;=&gt; L-Glutamate 5-semialdehyde </t>
  </si>
  <si>
    <t>T_c_to_e_C01179_c</t>
  </si>
  <si>
    <t xml:space="preserve">C01179_c &lt;=&gt; C01179_e </t>
  </si>
  <si>
    <t xml:space="preserve">3-(4-Hydroxyphenyl)pyruvate &lt;=&gt; 3-(4-Hydroxyphenyl)pyruvate </t>
  </si>
  <si>
    <t>T_c_to_e_C01180_c</t>
  </si>
  <si>
    <t xml:space="preserve">C01180_c &lt;=&gt; C01180_e </t>
  </si>
  <si>
    <t xml:space="preserve">4-Methylthio-2-oxobutanoic acid &lt;=&gt; 4-Methylthio-2-oxobutanoic acid </t>
  </si>
  <si>
    <t>T_c_to_e_C01181_c</t>
  </si>
  <si>
    <t xml:space="preserve">C01181_c &lt;=&gt; C01181_e </t>
  </si>
  <si>
    <t xml:space="preserve">4-Trimethylammoniobutanoate &lt;=&gt; 4-Trimethylammoniobutanoate </t>
  </si>
  <si>
    <t>T_c_to_e_C01187_c</t>
  </si>
  <si>
    <t xml:space="preserve">C01187_c &lt;=&gt; C01187_e </t>
  </si>
  <si>
    <t xml:space="preserve">3-Deoxy-D-manno-octulosonate &lt;=&gt; 3-Deoxy-D-manno-octulosonate </t>
  </si>
  <si>
    <t>T_c_to_e_C01197_c</t>
  </si>
  <si>
    <t xml:space="preserve">C01197_c &lt;=&gt; C01197_e </t>
  </si>
  <si>
    <t>T_c_to_e_C01216_c</t>
  </si>
  <si>
    <t xml:space="preserve">C01216_c &lt;=&gt; C01216_e </t>
  </si>
  <si>
    <t xml:space="preserve">2-Dehydro-3-deoxy-D-galactonate &lt;=&gt; 2-Dehydro-3-deoxy-D-galactonate </t>
  </si>
  <si>
    <t>T_c_to_e_C01234_c</t>
  </si>
  <si>
    <t xml:space="preserve">C01234_c &lt;=&gt; C01234_e </t>
  </si>
  <si>
    <t xml:space="preserve">1-Aminocyclopropane-1-carboxylate &lt;=&gt; 1-Aminocyclopropane-1-carboxylate </t>
  </si>
  <si>
    <t>T_c_to_e_C01250_c</t>
  </si>
  <si>
    <t xml:space="preserve">C01250_c &lt;=&gt; C01250_e </t>
  </si>
  <si>
    <t xml:space="preserve">N-Acetyl-L-glutamate 5-semialdehyde &lt;=&gt; N-Acetyl-L-glutamate 5-semialdehyde </t>
  </si>
  <si>
    <t>T_c_to_e_C01255_c</t>
  </si>
  <si>
    <t xml:space="preserve">C01255_c &lt;=&gt; C01255_e </t>
  </si>
  <si>
    <t xml:space="preserve">N-(6-Aminohexanoyl)-6-aminohexanoate &lt;=&gt; N-(6-Aminohexanoyl)-6-aminohexanoate </t>
  </si>
  <si>
    <t>T_c_to_e_C01273_c</t>
  </si>
  <si>
    <t xml:space="preserve">C01273_c &lt;=&gt; C01273_e </t>
  </si>
  <si>
    <t xml:space="preserve">2-Hydroxy-6-oxo-6-phenylhexa-2,4-dienoate &lt;=&gt; 2-Hydroxy-6-oxo-6-phenylhexa-2,4-dienoate </t>
  </si>
  <si>
    <t>T_c_to_e_C01278_c</t>
  </si>
  <si>
    <t xml:space="preserve">C01278_c &lt;=&gt; C01278_e </t>
  </si>
  <si>
    <t xml:space="preserve">2-Carboxy-2,5-dihydro-5-oxofuran-2-acetate &lt;=&gt; 2-Carboxy-2,5-dihydro-5-oxofuran-2-acetate </t>
  </si>
  <si>
    <t>T_c_to_e_C01279_c</t>
  </si>
  <si>
    <t xml:space="preserve">C01279_c &lt;=&gt; C01279_e </t>
  </si>
  <si>
    <t xml:space="preserve">4-Amino-5-hydroxymethyl-2-methylpyrimidine &lt;=&gt; 4-Amino-5-hydroxymethyl-2-methylpyrimidine </t>
  </si>
  <si>
    <t>T_c_to_e_C01300_c</t>
  </si>
  <si>
    <t xml:space="preserve">C01300_c &lt;=&gt; C01300_e </t>
  </si>
  <si>
    <t xml:space="preserve">2-Amino-4-hydroxy-6-hydroxymethyl-7,8-dihydropteridine &lt;=&gt; 2-Amino-4-hydroxy-6-hydroxymethyl-7,8-dihydropteridine </t>
  </si>
  <si>
    <t>T_c_to_e_C01326_c</t>
  </si>
  <si>
    <t xml:space="preserve">C01326_c &lt;=&gt; C01326_e </t>
  </si>
  <si>
    <t xml:space="preserve">Hydrogen cyanide &lt;=&gt; Hydrogen cyanide </t>
  </si>
  <si>
    <t>T_c_to_e_C01327_c</t>
  </si>
  <si>
    <t xml:space="preserve">C01327_c &lt;=&gt; C01327_e </t>
  </si>
  <si>
    <t xml:space="preserve">Hydrochloric acid &lt;=&gt; Hydrochloric acid </t>
  </si>
  <si>
    <t>T_c_to_e_C01335_c</t>
  </si>
  <si>
    <t xml:space="preserve">C01335_c &lt;=&gt; C01335_e </t>
  </si>
  <si>
    <t xml:space="preserve">ROH &lt;=&gt; ROH </t>
  </si>
  <si>
    <t>T_c_to_e_C01353_c</t>
  </si>
  <si>
    <t xml:space="preserve">C01353_c &lt;=&gt; C01353_e </t>
  </si>
  <si>
    <t xml:space="preserve">Carbonic acid &lt;=&gt; Carbonic acid </t>
  </si>
  <si>
    <t>T_c_to_e_C01359_c</t>
  </si>
  <si>
    <t xml:space="preserve">C01359_c &lt;=&gt; C01359_e </t>
  </si>
  <si>
    <t xml:space="preserve">PQQH2 &lt;=&gt; PQQH2 </t>
  </si>
  <si>
    <t>T_c_to_e_C01401_c</t>
  </si>
  <si>
    <t xml:space="preserve">C01401_c &lt;=&gt; C01401_e </t>
  </si>
  <si>
    <t xml:space="preserve">Alanine &lt;=&gt; Alanine </t>
  </si>
  <si>
    <t>T_c_to_e_C01407_c</t>
  </si>
  <si>
    <t xml:space="preserve">C01407_c &lt;=&gt; C01407_e </t>
  </si>
  <si>
    <t xml:space="preserve">Benzene &lt;=&gt; Benzene </t>
  </si>
  <si>
    <t>T_c_to_e_C01412_c</t>
  </si>
  <si>
    <t xml:space="preserve">C01412_c &lt;=&gt; C01412_e </t>
  </si>
  <si>
    <t xml:space="preserve">Butanal &lt;=&gt; Butanal </t>
  </si>
  <si>
    <t>T_c_to_e_C01419_c</t>
  </si>
  <si>
    <t xml:space="preserve">C01419_c &lt;=&gt; C01419_e </t>
  </si>
  <si>
    <t xml:space="preserve">Cys-Gly &lt;=&gt; Cys-Gly </t>
  </si>
  <si>
    <t>T_c_to_e_C01449_c</t>
  </si>
  <si>
    <t xml:space="preserve">C01449_c &lt;=&gt; C01449_e </t>
  </si>
  <si>
    <t xml:space="preserve">Queuine &lt;=&gt; Queuine </t>
  </si>
  <si>
    <t>T_c_to_e_C01454_c</t>
  </si>
  <si>
    <t xml:space="preserve">C01454_c &lt;=&gt; C01454_e </t>
  </si>
  <si>
    <t xml:space="preserve">Toluate &lt;=&gt; Toluate </t>
  </si>
  <si>
    <t>T_c_to_e_C01528_c</t>
  </si>
  <si>
    <t xml:space="preserve">C01528_c &lt;=&gt; C01528_e </t>
  </si>
  <si>
    <t xml:space="preserve">Hydrogen selenide &lt;=&gt; Hydrogen selenide </t>
  </si>
  <si>
    <t>T_c_to_e_C01542_c</t>
  </si>
  <si>
    <t xml:space="preserve">C01542_c &lt;=&gt; C01542_e </t>
  </si>
  <si>
    <t xml:space="preserve">o-Cresol &lt;=&gt; o-Cresol </t>
  </si>
  <si>
    <t>T_c_to_e_C01546_c</t>
  </si>
  <si>
    <t xml:space="preserve">C01546_c &lt;=&gt; C01546_e </t>
  </si>
  <si>
    <t xml:space="preserve">2-Furoate &lt;=&gt; 2-Furoate </t>
  </si>
  <si>
    <t>T_c_to_e_C01563_c</t>
  </si>
  <si>
    <t xml:space="preserve">C01563_c &lt;=&gt; C01563_e </t>
  </si>
  <si>
    <t xml:space="preserve">Carbamate &lt;=&gt; Carbamate </t>
  </si>
  <si>
    <t>T_c_to_e_C01594_c</t>
  </si>
  <si>
    <t xml:space="preserve">C01594_c &lt;=&gt; C01594_e </t>
  </si>
  <si>
    <t xml:space="preserve">Linamarin &lt;=&gt; Linamarin </t>
  </si>
  <si>
    <t>T_c_to_e_C01606_c</t>
  </si>
  <si>
    <t xml:space="preserve">C01606_c &lt;=&gt; C01606_e </t>
  </si>
  <si>
    <t xml:space="preserve">Phthalate &lt;=&gt; Phthalate </t>
  </si>
  <si>
    <t>T_c_to_e_C01628_c</t>
  </si>
  <si>
    <t xml:space="preserve">C01628_c &lt;=&gt; C01628_e </t>
  </si>
  <si>
    <t xml:space="preserve">Vitamin K &lt;=&gt; Vitamin K </t>
  </si>
  <si>
    <t>T_c_to_e_C01659_c</t>
  </si>
  <si>
    <t xml:space="preserve">C01659_c &lt;=&gt; C01659_e </t>
  </si>
  <si>
    <t xml:space="preserve">Acrylamide &lt;=&gt; Acrylamide </t>
  </si>
  <si>
    <t>T_c_to_e_C01672_c</t>
  </si>
  <si>
    <t xml:space="preserve">C01672_c &lt;=&gt; C01672_e </t>
  </si>
  <si>
    <t xml:space="preserve">Cadaverine &lt;=&gt; Cadaverine </t>
  </si>
  <si>
    <t>T_c_to_e_C01674_c</t>
  </si>
  <si>
    <t xml:space="preserve">C01674_c &lt;=&gt; C01674_e </t>
  </si>
  <si>
    <t xml:space="preserve">Chitobiose &lt;=&gt; Chitobiose </t>
  </si>
  <si>
    <t>T_c_to_e_C01697_c</t>
  </si>
  <si>
    <t xml:space="preserve">C01697_c &lt;=&gt; C01697_e </t>
  </si>
  <si>
    <t xml:space="preserve">Galactitol &lt;=&gt; Galactitol </t>
  </si>
  <si>
    <t>T_c_to_e_C01732_c</t>
  </si>
  <si>
    <t xml:space="preserve">C01732_c &lt;=&gt; C01732_e </t>
  </si>
  <si>
    <t xml:space="preserve">Mesaconate &lt;=&gt; Mesaconate </t>
  </si>
  <si>
    <t>T_c_to_e_C01755_c</t>
  </si>
  <si>
    <t xml:space="preserve">C01755_c &lt;=&gt; C01755_e </t>
  </si>
  <si>
    <t xml:space="preserve">Thiocyanate &lt;=&gt; Thiocyanate </t>
  </si>
  <si>
    <t>T_c_to_e_C01762_c</t>
  </si>
  <si>
    <t xml:space="preserve">C01762_c &lt;=&gt; C01762_e </t>
  </si>
  <si>
    <t xml:space="preserve">Xanthosine &lt;=&gt; Xanthosine </t>
  </si>
  <si>
    <t>T_c_to_e_C01768_c</t>
  </si>
  <si>
    <t xml:space="preserve">C01768_c &lt;=&gt; C01768_e </t>
  </si>
  <si>
    <t xml:space="preserve">(Alginate)n &lt;=&gt; (Alginate)n </t>
  </si>
  <si>
    <t>T_c_to_e_C01769_c</t>
  </si>
  <si>
    <t xml:space="preserve">C01769_c &lt;=&gt; C01769_e </t>
  </si>
  <si>
    <t xml:space="preserve">(S)-Acetoin &lt;=&gt; (S)-Acetoin </t>
  </si>
  <si>
    <t>T_c_to_e_C01798_c</t>
  </si>
  <si>
    <t xml:space="preserve">C01798_c &lt;=&gt; C01798_e </t>
  </si>
  <si>
    <t xml:space="preserve">D-Glucoside &lt;=&gt; D-Glucoside </t>
  </si>
  <si>
    <t>T_c_to_e_C01801_c</t>
  </si>
  <si>
    <t xml:space="preserve">C01801_c &lt;=&gt; C01801_e </t>
  </si>
  <si>
    <t xml:space="preserve">Deoxyribose &lt;=&gt; Deoxyribose </t>
  </si>
  <si>
    <t>T_c_to_e_C01845_c</t>
  </si>
  <si>
    <t xml:space="preserve">C01845_c &lt;=&gt; C01845_e </t>
  </si>
  <si>
    <t xml:space="preserve">Propan-2-ol &lt;=&gt; Propan-2-ol </t>
  </si>
  <si>
    <t>T_c_to_e_C01880_c</t>
  </si>
  <si>
    <t xml:space="preserve">C01880_c &lt;=&gt; C01880_e </t>
  </si>
  <si>
    <t xml:space="preserve">epsilon-Caprolactone &lt;=&gt; epsilon-Caprolactone </t>
  </si>
  <si>
    <t>T_c_to_e_C01885_c</t>
  </si>
  <si>
    <t xml:space="preserve">C01885_c &lt;=&gt; C01885_e </t>
  </si>
  <si>
    <t xml:space="preserve">1-Acylglycerol &lt;=&gt; 1-Acylglycerol </t>
  </si>
  <si>
    <t>T_c_to_e_C01888_c</t>
  </si>
  <si>
    <t xml:space="preserve">C01888_c &lt;=&gt; C01888_e </t>
  </si>
  <si>
    <t xml:space="preserve">Aminoacetone &lt;=&gt; Aminoacetone </t>
  </si>
  <si>
    <t>T_c_to_e_C01909_c</t>
  </si>
  <si>
    <t xml:space="preserve">C01909_c &lt;=&gt; C01909_e </t>
  </si>
  <si>
    <t xml:space="preserve">Dethiobiotin &lt;=&gt; Dethiobiotin </t>
  </si>
  <si>
    <t>T_c_to_e_C01921_c</t>
  </si>
  <si>
    <t xml:space="preserve">C01921_c &lt;=&gt; C01921_e </t>
  </si>
  <si>
    <t xml:space="preserve">Glycocholate &lt;=&gt; Glycocholate </t>
  </si>
  <si>
    <t>T_c_to_e_C01929_c</t>
  </si>
  <si>
    <t xml:space="preserve">C01929_c &lt;=&gt; C01929_e </t>
  </si>
  <si>
    <t xml:space="preserve">L-Histidinal &lt;=&gt; L-Histidinal </t>
  </si>
  <si>
    <t>T_c_to_e_C01962_c</t>
  </si>
  <si>
    <t xml:space="preserve">C01962_c &lt;=&gt; C01962_e </t>
  </si>
  <si>
    <t xml:space="preserve">Thiocysteine &lt;=&gt; Thiocysteine </t>
  </si>
  <si>
    <t>T_c_to_e_C01984_c</t>
  </si>
  <si>
    <t xml:space="preserve">C01984_c &lt;=&gt; C01984_e </t>
  </si>
  <si>
    <t xml:space="preserve">(S)-Mandelate &lt;=&gt; (S)-Mandelate </t>
  </si>
  <si>
    <t>T_c_to_e_C02035_c</t>
  </si>
  <si>
    <t xml:space="preserve">C02035_c &lt;=&gt; C02035_e </t>
  </si>
  <si>
    <t xml:space="preserve">Gibberellin A20 &lt;=&gt; Gibberellin A20 </t>
  </si>
  <si>
    <t>T_c_to_e_C02051_c</t>
  </si>
  <si>
    <t xml:space="preserve">C02051_c &lt;=&gt; C02051_e </t>
  </si>
  <si>
    <t xml:space="preserve">Lipoylprotein &lt;=&gt; Lipoylprotein </t>
  </si>
  <si>
    <t>T_c_to_e_C02059_c</t>
  </si>
  <si>
    <t xml:space="preserve">C02059_c &lt;=&gt; C02059_e </t>
  </si>
  <si>
    <t xml:space="preserve">Phylloquinone &lt;=&gt; Phylloquinone </t>
  </si>
  <si>
    <t>T_c_to_e_C02090_c</t>
  </si>
  <si>
    <t xml:space="preserve">C02090_c &lt;=&gt; C02090_e </t>
  </si>
  <si>
    <t xml:space="preserve">Trypanothione &lt;=&gt; Trypanothione </t>
  </si>
  <si>
    <t>T_c_to_e_C02091_c</t>
  </si>
  <si>
    <t xml:space="preserve">C02091_c &lt;=&gt; C02091_e </t>
  </si>
  <si>
    <t xml:space="preserve">(S)-Ureidoglycine &lt;=&gt; (S)-Ureidoglycine </t>
  </si>
  <si>
    <t>T_c_to_e_C02137_c</t>
  </si>
  <si>
    <t xml:space="preserve">C02137_c &lt;=&gt; C02137_e </t>
  </si>
  <si>
    <t xml:space="preserve">alpha-Oxo-benzeneacetic acid &lt;=&gt; alpha-Oxo-benzeneacetic acid </t>
  </si>
  <si>
    <t>T_c_to_e_C02166_c</t>
  </si>
  <si>
    <t xml:space="preserve">C02166_c &lt;=&gt; C02166_e </t>
  </si>
  <si>
    <t xml:space="preserve">Leukotriene C4 &lt;=&gt; Leukotriene C4 </t>
  </si>
  <si>
    <t>T_c_to_e_C02167_c</t>
  </si>
  <si>
    <t xml:space="preserve">C02167_c &lt;=&gt; C02167_e </t>
  </si>
  <si>
    <t xml:space="preserve">Maleylpyruvate &lt;=&gt; Maleylpyruvate </t>
  </si>
  <si>
    <t>T_c_to_e_C02170_c</t>
  </si>
  <si>
    <t xml:space="preserve">C02170_c &lt;=&gt; C02170_e </t>
  </si>
  <si>
    <t xml:space="preserve">Methylmalonate &lt;=&gt; Methylmalonate </t>
  </si>
  <si>
    <t>T_c_to_e_C02191_c</t>
  </si>
  <si>
    <t xml:space="preserve">C02191_c &lt;=&gt; C02191_e </t>
  </si>
  <si>
    <t xml:space="preserve">Protoporphyrin &lt;=&gt; Protoporphyrin </t>
  </si>
  <si>
    <t>T_c_to_e_C02220_c</t>
  </si>
  <si>
    <t xml:space="preserve">C02220_c &lt;=&gt; C02220_e </t>
  </si>
  <si>
    <t xml:space="preserve">2-Aminomuconate &lt;=&gt; 2-Aminomuconate </t>
  </si>
  <si>
    <t>T_c_to_e_C02222_c</t>
  </si>
  <si>
    <t xml:space="preserve">C02222_c &lt;=&gt; C02222_e </t>
  </si>
  <si>
    <t xml:space="preserve">2-Maleylacetate &lt;=&gt; 2-Maleylacetate </t>
  </si>
  <si>
    <t>T_c_to_e_C02225_c</t>
  </si>
  <si>
    <t xml:space="preserve">C02225_c &lt;=&gt; C02225_e </t>
  </si>
  <si>
    <t xml:space="preserve">2-Methylcitrate &lt;=&gt; 2-Methylcitrate </t>
  </si>
  <si>
    <t>T_c_to_e_C02226_c</t>
  </si>
  <si>
    <t xml:space="preserve">C02226_c &lt;=&gt; C02226_e </t>
  </si>
  <si>
    <t xml:space="preserve">2-Methylmaleate &lt;=&gt; 2-Methylmaleate </t>
  </si>
  <si>
    <t>T_c_to_e_C02235_c</t>
  </si>
  <si>
    <t xml:space="preserve">C02235_c &lt;=&gt; C02235_e </t>
  </si>
  <si>
    <t xml:space="preserve">4-Nitrocatechol &lt;=&gt; 4-Nitrocatechol </t>
  </si>
  <si>
    <t>T_c_to_e_C02265_c</t>
  </si>
  <si>
    <t xml:space="preserve">C02265_c &lt;=&gt; C02265_e </t>
  </si>
  <si>
    <t xml:space="preserve">D-Phenylalanine &lt;=&gt; D-Phenylalanine </t>
  </si>
  <si>
    <t>T_c_to_e_C02291_c</t>
  </si>
  <si>
    <t xml:space="preserve">C02291_c &lt;=&gt; C02291_e </t>
  </si>
  <si>
    <t xml:space="preserve">L-Cystathionine &lt;=&gt; L-Cystathionine </t>
  </si>
  <si>
    <t>T_c_to_e_C02320_c</t>
  </si>
  <si>
    <t xml:space="preserve">C02320_c &lt;=&gt; C02320_e </t>
  </si>
  <si>
    <t xml:space="preserve">R-S-Glutathione &lt;=&gt; R-S-Glutathione </t>
  </si>
  <si>
    <t>T_c_to_e_C02325_c</t>
  </si>
  <si>
    <t xml:space="preserve">C02325_c &lt;=&gt; C02325_e </t>
  </si>
  <si>
    <t xml:space="preserve">Sinapyl alcohol &lt;=&gt; Sinapyl alcohol </t>
  </si>
  <si>
    <t>T_c_to_e_C02348_c</t>
  </si>
  <si>
    <t xml:space="preserve">C02348_c &lt;=&gt; C02348_e </t>
  </si>
  <si>
    <t xml:space="preserve">(R)(-)-Allantoin &lt;=&gt; (R)(-)-Allantoin </t>
  </si>
  <si>
    <t>T_c_to_e_C02350_c</t>
  </si>
  <si>
    <t xml:space="preserve">C02350_c &lt;=&gt; C02350_e </t>
  </si>
  <si>
    <t xml:space="preserve">(S)-Allantoin &lt;=&gt; (S)-Allantoin </t>
  </si>
  <si>
    <t>T_c_to_e_C02356_c</t>
  </si>
  <si>
    <t xml:space="preserve">C02356_c &lt;=&gt; C02356_e </t>
  </si>
  <si>
    <t xml:space="preserve">(S)-2-Aminobutanoate &lt;=&gt; (S)-2-Aminobutanoate </t>
  </si>
  <si>
    <t>T_c_to_e_C02359_c</t>
  </si>
  <si>
    <t xml:space="preserve">C02359_c &lt;=&gt; C02359_e </t>
  </si>
  <si>
    <t xml:space="preserve">2-Fluorobenzoate &lt;=&gt; 2-Fluorobenzoate </t>
  </si>
  <si>
    <t>T_c_to_e_C02364_c</t>
  </si>
  <si>
    <t xml:space="preserve">C02364_c &lt;=&gt; C02364_e </t>
  </si>
  <si>
    <t xml:space="preserve">3-Fluorobenzoate &lt;=&gt; 3-Fluorobenzoate </t>
  </si>
  <si>
    <t>T_c_to_e_C02371_c</t>
  </si>
  <si>
    <t xml:space="preserve">C02371_c &lt;=&gt; C02371_e </t>
  </si>
  <si>
    <t xml:space="preserve">4-Fluorobenzoate &lt;=&gt; 4-Fluorobenzoate </t>
  </si>
  <si>
    <t>T_c_to_e_C02375_c</t>
  </si>
  <si>
    <t xml:space="preserve">C02375_c &lt;=&gt; C02375_e </t>
  </si>
  <si>
    <t xml:space="preserve">4-Chlorocatechol &lt;=&gt; 4-Chlorocatechol </t>
  </si>
  <si>
    <t>T_c_to_e_C02378_c</t>
  </si>
  <si>
    <t xml:space="preserve">C02378_c &lt;=&gt; C02378_e </t>
  </si>
  <si>
    <t xml:space="preserve">6-Aminohexanoate &lt;=&gt; 6-Aminohexanoate </t>
  </si>
  <si>
    <t>T_c_to_e_C02380_c</t>
  </si>
  <si>
    <t xml:space="preserve">C02380_c &lt;=&gt; C02380_e </t>
  </si>
  <si>
    <t xml:space="preserve">6-Mercaptopurine &lt;=&gt; 6-Mercaptopurine </t>
  </si>
  <si>
    <t>T_c_to_e_C02429_c</t>
  </si>
  <si>
    <t xml:space="preserve">C02429_c &lt;=&gt; C02429_e </t>
  </si>
  <si>
    <t xml:space="preserve">L-Leucyl-protein &lt;=&gt; L-Leucyl-protein </t>
  </si>
  <si>
    <t>T_c_to_e_C02457_c</t>
  </si>
  <si>
    <t xml:space="preserve">C02457_c &lt;=&gt; C02457_e </t>
  </si>
  <si>
    <t xml:space="preserve">Propane-1,3-diol &lt;=&gt; Propane-1,3-diol </t>
  </si>
  <si>
    <t>T_c_to_e_C02463_c</t>
  </si>
  <si>
    <t xml:space="preserve">C02463_c &lt;=&gt; C02463_e </t>
  </si>
  <si>
    <t xml:space="preserve">Precorrin 2 &lt;=&gt; Precorrin 2 </t>
  </si>
  <si>
    <t>T_c_to_e_C02480_c</t>
  </si>
  <si>
    <t xml:space="preserve">C02480_c &lt;=&gt; C02480_e </t>
  </si>
  <si>
    <t xml:space="preserve">cis,cis-Muconate &lt;=&gt; cis,cis-Muconate </t>
  </si>
  <si>
    <t>T_c_to_e_C02501_c</t>
  </si>
  <si>
    <t xml:space="preserve">C02501_c &lt;=&gt; C02501_e </t>
  </si>
  <si>
    <t xml:space="preserve">2-Hydroxymuconate &lt;=&gt; 2-Hydroxymuconate </t>
  </si>
  <si>
    <t>T_c_to_e_C02504_c</t>
  </si>
  <si>
    <t xml:space="preserve">C02504_c &lt;=&gt; C02504_e </t>
  </si>
  <si>
    <t xml:space="preserve">alpha-Isopropylmalate &lt;=&gt; alpha-Isopropylmalate </t>
  </si>
  <si>
    <t>T_c_to_e_C02505_c</t>
  </si>
  <si>
    <t xml:space="preserve">C02505_c &lt;=&gt; C02505_e </t>
  </si>
  <si>
    <t xml:space="preserve">2-Phenylacetamide &lt;=&gt; 2-Phenylacetamide </t>
  </si>
  <si>
    <t>T_c_to_e_C02512_c</t>
  </si>
  <si>
    <t xml:space="preserve">C02512_c &lt;=&gt; C02512_e </t>
  </si>
  <si>
    <t xml:space="preserve">3-Cyano-L-alanine &lt;=&gt; 3-Cyano-L-alanine </t>
  </si>
  <si>
    <t>T_c_to_e_C02514_c</t>
  </si>
  <si>
    <t xml:space="preserve">C02514_c &lt;=&gt; C02514_e </t>
  </si>
  <si>
    <t xml:space="preserve">3-Fumarylpyruvate &lt;=&gt; 3-Fumarylpyruvate </t>
  </si>
  <si>
    <t>T_c_to_e_C02526_c</t>
  </si>
  <si>
    <t xml:space="preserve">C02526_c &lt;=&gt; C02526_e </t>
  </si>
  <si>
    <t xml:space="preserve">Biphenyl-2,3-diol &lt;=&gt; Biphenyl-2,3-diol </t>
  </si>
  <si>
    <t>T_c_to_e_C02528_c</t>
  </si>
  <si>
    <t xml:space="preserve">C02528_c &lt;=&gt; C02528_e </t>
  </si>
  <si>
    <t xml:space="preserve">Chenodeoxycholate &lt;=&gt; Chenodeoxycholate </t>
  </si>
  <si>
    <t>T_c_to_e_C02538_c</t>
  </si>
  <si>
    <t xml:space="preserve">C02538_c &lt;=&gt; C02538_e </t>
  </si>
  <si>
    <t xml:space="preserve">Estrone 3-sulfate &lt;=&gt; Estrone 3-sulfate </t>
  </si>
  <si>
    <t>T_c_to_e_C02565_c</t>
  </si>
  <si>
    <t xml:space="preserve">C02565_c &lt;=&gt; C02565_e </t>
  </si>
  <si>
    <t xml:space="preserve">N-Methylhydantoin &lt;=&gt; N-Methylhydantoin </t>
  </si>
  <si>
    <t>T_c_to_e_C02576_c</t>
  </si>
  <si>
    <t xml:space="preserve">C02576_c &lt;=&gt; C02576_e </t>
  </si>
  <si>
    <t xml:space="preserve">Perillyl aldehyde &lt;=&gt; Perillyl aldehyde </t>
  </si>
  <si>
    <t>T_c_to_e_C02583_c</t>
  </si>
  <si>
    <t xml:space="preserve">C02583_c &lt;=&gt; C02583_e </t>
  </si>
  <si>
    <t xml:space="preserve">Protein glutamine &lt;=&gt; Protein glutamine </t>
  </si>
  <si>
    <t>T_c_to_e_C02612_c</t>
  </si>
  <si>
    <t xml:space="preserve">C02612_c &lt;=&gt; C02612_e </t>
  </si>
  <si>
    <t xml:space="preserve">(R)-2-Methylmalate &lt;=&gt; (R)-2-Methylmalate </t>
  </si>
  <si>
    <t>T_c_to_e_C02614_c</t>
  </si>
  <si>
    <t xml:space="preserve">C02614_c &lt;=&gt; C02614_e </t>
  </si>
  <si>
    <t xml:space="preserve">(S)-2-Methylmalate &lt;=&gt; (S)-2-Methylmalate </t>
  </si>
  <si>
    <t>T_c_to_e_C02630_c</t>
  </si>
  <si>
    <t xml:space="preserve">C02630_c &lt;=&gt; C02630_e </t>
  </si>
  <si>
    <t xml:space="preserve">2-Hydroxyglutarate &lt;=&gt; 2-Hydroxyglutarate </t>
  </si>
  <si>
    <t>T_c_to_e_C02631_c</t>
  </si>
  <si>
    <t xml:space="preserve">C02631_c &lt;=&gt; C02631_e </t>
  </si>
  <si>
    <t xml:space="preserve">2-Isopropylmaleate &lt;=&gt; 2-Isopropylmaleate </t>
  </si>
  <si>
    <t>T_c_to_e_C02637_c</t>
  </si>
  <si>
    <t xml:space="preserve">C02637_c &lt;=&gt; C02637_e </t>
  </si>
  <si>
    <t xml:space="preserve">3-Dehydroshikimate &lt;=&gt; 3-Dehydroshikimate </t>
  </si>
  <si>
    <t>T_c_to_e_C02642_c</t>
  </si>
  <si>
    <t xml:space="preserve">C02642_c &lt;=&gt; C02642_e </t>
  </si>
  <si>
    <t xml:space="preserve">3-Ureidopropionate &lt;=&gt; 3-Ureidopropionate </t>
  </si>
  <si>
    <t>T_c_to_e_C02646_c</t>
  </si>
  <si>
    <t xml:space="preserve">C02646_c &lt;=&gt; C02646_e </t>
  </si>
  <si>
    <t xml:space="preserve">4-Coumaryl alcohol &lt;=&gt; 4-Coumaryl alcohol </t>
  </si>
  <si>
    <t>T_c_to_e_C02647_c</t>
  </si>
  <si>
    <t xml:space="preserve">C02647_c &lt;=&gt; C02647_e </t>
  </si>
  <si>
    <t xml:space="preserve">4-Guanidinobutanal &lt;=&gt; 4-Guanidinobutanal </t>
  </si>
  <si>
    <t>T_c_to_e_C02659_c</t>
  </si>
  <si>
    <t xml:space="preserve">C02659_c &lt;=&gt; C02659_e </t>
  </si>
  <si>
    <t xml:space="preserve">Acetone cyanohydrin &lt;=&gt; Acetone cyanohydrin </t>
  </si>
  <si>
    <t>T_c_to_e_C02666_c</t>
  </si>
  <si>
    <t xml:space="preserve">C02666_c &lt;=&gt; C02666_e </t>
  </si>
  <si>
    <t xml:space="preserve">Coniferyl aldehyde &lt;=&gt; Coniferyl aldehyde </t>
  </si>
  <si>
    <t>T_c_to_e_C02670_c</t>
  </si>
  <si>
    <t xml:space="preserve">C02670_c &lt;=&gt; C02670_e </t>
  </si>
  <si>
    <t xml:space="preserve">D-Glucuronolactone &lt;=&gt; D-Glucuronolactone </t>
  </si>
  <si>
    <t>T_c_to_e_C02686_c</t>
  </si>
  <si>
    <t xml:space="preserve">C02686_c &lt;=&gt; C02686_e </t>
  </si>
  <si>
    <t xml:space="preserve">Galactosylceramide &lt;=&gt; Galactosylceramide </t>
  </si>
  <si>
    <t>T_c_to_e_C02693_c</t>
  </si>
  <si>
    <t xml:space="preserve">C02693_c &lt;=&gt; C02693_e </t>
  </si>
  <si>
    <t xml:space="preserve">(Indol-3-yl)acetamide &lt;=&gt; (Indol-3-yl)acetamide </t>
  </si>
  <si>
    <t>T_c_to_e_C02700_c</t>
  </si>
  <si>
    <t xml:space="preserve">C02700_c &lt;=&gt; C02700_e </t>
  </si>
  <si>
    <t xml:space="preserve">L-Formylkynurenine &lt;=&gt; L-Formylkynurenine </t>
  </si>
  <si>
    <t>T_c_to_e_C02713_c</t>
  </si>
  <si>
    <t xml:space="preserve">C02713_c &lt;=&gt; C02713_e </t>
  </si>
  <si>
    <t xml:space="preserve">N-Acetylmuramate &lt;=&gt; N-Acetylmuramate </t>
  </si>
  <si>
    <t>T_c_to_e_C02714_c</t>
  </si>
  <si>
    <t xml:space="preserve">C02714_c &lt;=&gt; C02714_e </t>
  </si>
  <si>
    <t xml:space="preserve">N-Acetylputrescine &lt;=&gt; N-Acetylputrescine </t>
  </si>
  <si>
    <t>T_c_to_e_C02730_c</t>
  </si>
  <si>
    <t xml:space="preserve">C02730_c &lt;=&gt; C02730_e </t>
  </si>
  <si>
    <t xml:space="preserve">2-Succinylbenzoate &lt;=&gt; 2-Succinylbenzoate </t>
  </si>
  <si>
    <t>T_c_to_e_C02745_c</t>
  </si>
  <si>
    <t xml:space="preserve">C02745_c &lt;=&gt; C02745_e </t>
  </si>
  <si>
    <t xml:space="preserve">Reduced flavodoxin &lt;=&gt; Reduced flavodoxin </t>
  </si>
  <si>
    <t>T_c_to_e_C02780_c</t>
  </si>
  <si>
    <t xml:space="preserve">C02780_c &lt;=&gt; C02780_e </t>
  </si>
  <si>
    <t xml:space="preserve">2,5-Didehydro-D-gluconate &lt;=&gt; 2,5-Didehydro-D-gluconate </t>
  </si>
  <si>
    <t>T_c_to_e_C02814_c</t>
  </si>
  <si>
    <t xml:space="preserve">C02814_c &lt;=&gt; C02814_e </t>
  </si>
  <si>
    <t xml:space="preserve">Benzene-1,2,4-triol &lt;=&gt; Benzene-1,2,4-triol </t>
  </si>
  <si>
    <t>T_c_to_e_C02835_c</t>
  </si>
  <si>
    <t xml:space="preserve">C02835_c &lt;=&gt; C02835_e </t>
  </si>
  <si>
    <t xml:space="preserve">Imidazole-4-acetate &lt;=&gt; Imidazole-4-acetate </t>
  </si>
  <si>
    <t>T_c_to_e_C02869_c</t>
  </si>
  <si>
    <t xml:space="preserve">C02869_c &lt;=&gt; C02869_e </t>
  </si>
  <si>
    <t xml:space="preserve">Oxidized flavodoxin &lt;=&gt; Oxidized flavodoxin </t>
  </si>
  <si>
    <t>T_c_to_e_C02909_c</t>
  </si>
  <si>
    <t xml:space="preserve">C02909_c &lt;=&gt; C02909_e </t>
  </si>
  <si>
    <t xml:space="preserve">(2-Naphthyl)methanol &lt;=&gt; (2-Naphthyl)methanol </t>
  </si>
  <si>
    <t>T_c_to_e_C02923_c</t>
  </si>
  <si>
    <t xml:space="preserve">C02923_c &lt;=&gt; C02923_e </t>
  </si>
  <si>
    <t xml:space="preserve">2,3-Dihydroxytoluene &lt;=&gt; 2,3-Dihydroxytoluene </t>
  </si>
  <si>
    <t>T_c_to_e_C02934_c</t>
  </si>
  <si>
    <t xml:space="preserve">C02934_c &lt;=&gt; C02934_e </t>
  </si>
  <si>
    <t xml:space="preserve">3-Dehydrosphinganine &lt;=&gt; 3-Dehydrosphinganine </t>
  </si>
  <si>
    <t>T_c_to_e_C02938_c</t>
  </si>
  <si>
    <t xml:space="preserve">C02938_c &lt;=&gt; C02938_e </t>
  </si>
  <si>
    <t xml:space="preserve">3-Indoleacetonitrile &lt;=&gt; 3-Indoleacetonitrile </t>
  </si>
  <si>
    <t>T_c_to_e_C02946_c</t>
  </si>
  <si>
    <t xml:space="preserve">C02946_c &lt;=&gt; C02946_e </t>
  </si>
  <si>
    <t xml:space="preserve">4-Acetamidobutanoate &lt;=&gt; 4-Acetamidobutanoate </t>
  </si>
  <si>
    <t>T_c_to_e_C02989_c</t>
  </si>
  <si>
    <t xml:space="preserve">C02989_c &lt;=&gt; C02989_e </t>
  </si>
  <si>
    <t xml:space="preserve">L-Methionine S-oxide &lt;=&gt; L-Methionine S-oxide </t>
  </si>
  <si>
    <t>T_c_to_e_C02999_c</t>
  </si>
  <si>
    <t xml:space="preserve">C02999_c &lt;=&gt; C02999_e </t>
  </si>
  <si>
    <t xml:space="preserve">N-Acetylmuramoyl-Ala &lt;=&gt; N-Acetylmuramoyl-Ala </t>
  </si>
  <si>
    <t>T_c_to_e_C03012_c</t>
  </si>
  <si>
    <t xml:space="preserve">C03012_c &lt;=&gt; C03012_e </t>
  </si>
  <si>
    <t xml:space="preserve">Naphthalene-1,2-diol &lt;=&gt; Naphthalene-1,2-diol </t>
  </si>
  <si>
    <t>T_c_to_e_C03024_c</t>
  </si>
  <si>
    <t xml:space="preserve">C03024_c &lt;=&gt; C03024_e </t>
  </si>
  <si>
    <t xml:space="preserve">Reduced flavoprotein &lt;=&gt; Reduced flavoprotein </t>
  </si>
  <si>
    <t>T_c_to_e_C03044_c</t>
  </si>
  <si>
    <t xml:space="preserve">C03044_c &lt;=&gt; C03044_e </t>
  </si>
  <si>
    <t xml:space="preserve">(R,R)-Butane-2,3-diol &lt;=&gt; (R,R)-Butane-2,3-diol </t>
  </si>
  <si>
    <t>T_c_to_e_C03056_c</t>
  </si>
  <si>
    <t xml:space="preserve">C03056_c &lt;=&gt; C03056_e </t>
  </si>
  <si>
    <t xml:space="preserve">2,6-Dihydroxypyridine &lt;=&gt; 2,6-Dihydroxypyridine </t>
  </si>
  <si>
    <t>T_c_to_e_C03067_c</t>
  </si>
  <si>
    <t xml:space="preserve">C03067_c &lt;=&gt; C03067_e </t>
  </si>
  <si>
    <t xml:space="preserve">3-Hydroxybenzaldehyde &lt;=&gt; 3-Hydroxybenzaldehyde </t>
  </si>
  <si>
    <t>T_c_to_e_C03078_c</t>
  </si>
  <si>
    <t xml:space="preserve">C03078_c &lt;=&gt; C03078_e </t>
  </si>
  <si>
    <t xml:space="preserve">4-Guanidinobutanamide &lt;=&gt; 4-Guanidinobutanamide </t>
  </si>
  <si>
    <t>T_c_to_e_C03150_c</t>
  </si>
  <si>
    <t xml:space="preserve">C03150_c &lt;=&gt; C03150_e </t>
  </si>
  <si>
    <t xml:space="preserve">Nicotinamide-beta-riboside &lt;=&gt; Nicotinamide-beta-riboside </t>
  </si>
  <si>
    <t>T_c_to_e_C03161_c</t>
  </si>
  <si>
    <t xml:space="preserve">C03161_c &lt;=&gt; C03161_e </t>
  </si>
  <si>
    <t xml:space="preserve">Oxidized flavoprotein &lt;=&gt; Oxidized flavoprotein </t>
  </si>
  <si>
    <t>T_c_to_e_C03170_c</t>
  </si>
  <si>
    <t xml:space="preserve">C03170_c &lt;=&gt; C03170_e </t>
  </si>
  <si>
    <t xml:space="preserve">Trypanothione disulfide &lt;=&gt; Trypanothione disulfide </t>
  </si>
  <si>
    <t>T_c_to_e_C03193_c</t>
  </si>
  <si>
    <t xml:space="preserve">C03193_c &lt;=&gt; C03193_e </t>
  </si>
  <si>
    <t xml:space="preserve">(5-L-Glutamyl)-peptide &lt;=&gt; (5-L-Glutamyl)-peptide </t>
  </si>
  <si>
    <t>T_c_to_e_C03194_c</t>
  </si>
  <si>
    <t xml:space="preserve">C03194_c &lt;=&gt; C03194_e </t>
  </si>
  <si>
    <t xml:space="preserve">(R)-1-Aminopropan-2-ol &lt;=&gt; (R)-1-Aminopropan-2-ol </t>
  </si>
  <si>
    <t>T_c_to_e_C03198_c</t>
  </si>
  <si>
    <t xml:space="preserve">C03198_c &lt;=&gt; C03198_e </t>
  </si>
  <si>
    <t xml:space="preserve">(S)-4-Hydroxymandelate &lt;=&gt; (S)-4-Hydroxymandelate </t>
  </si>
  <si>
    <t>T_c_to_e_C03203_c</t>
  </si>
  <si>
    <t xml:space="preserve">C03203_c &lt;=&gt; C03203_e </t>
  </si>
  <si>
    <t xml:space="preserve">1-Hydroxy-2-naphthoate &lt;=&gt; 1-Hydroxy-2-naphthoate </t>
  </si>
  <si>
    <t>T_c_to_e_C03227_c</t>
  </si>
  <si>
    <t xml:space="preserve">C03227_c &lt;=&gt; C03227_e </t>
  </si>
  <si>
    <t xml:space="preserve">3-Hydroxy-L-kynurenine &lt;=&gt; 3-Hydroxy-L-kynurenine </t>
  </si>
  <si>
    <t>T_c_to_e_C03263_c</t>
  </si>
  <si>
    <t xml:space="preserve">C03263_c &lt;=&gt; C03263_e </t>
  </si>
  <si>
    <t xml:space="preserve">Coproporphyrinogen III &lt;=&gt; Coproporphyrinogen III </t>
  </si>
  <si>
    <t>T_c_to_e_C03273_c</t>
  </si>
  <si>
    <t xml:space="preserve">C03273_c &lt;=&gt; C03273_e </t>
  </si>
  <si>
    <t xml:space="preserve">5-Oxopentanoate &lt;=&gt; 5-Oxopentanoate </t>
  </si>
  <si>
    <t>T_c_to_e_C03283_c</t>
  </si>
  <si>
    <t xml:space="preserve">C03283_c &lt;=&gt; C03283_e </t>
  </si>
  <si>
    <t xml:space="preserve">L-2,4-Diaminobutanoate &lt;=&gt; L-2,4-Diaminobutanoate </t>
  </si>
  <si>
    <t>T_c_to_e_C03284_c</t>
  </si>
  <si>
    <t xml:space="preserve">C03284_c &lt;=&gt; C03284_e </t>
  </si>
  <si>
    <t xml:space="preserve">L-3-Amino-isobutanoate &lt;=&gt; L-3-Amino-isobutanoate </t>
  </si>
  <si>
    <t>T_c_to_e_C03296_c</t>
  </si>
  <si>
    <t xml:space="preserve">C03296_c &lt;=&gt; C03296_e </t>
  </si>
  <si>
    <t xml:space="preserve">N2-Succinyl-L-arginine &lt;=&gt; N2-Succinyl-L-arginine </t>
  </si>
  <si>
    <t>T_c_to_e_C03313_c</t>
  </si>
  <si>
    <t xml:space="preserve">C03313_c &lt;=&gt; C03313_e </t>
  </si>
  <si>
    <t xml:space="preserve">Phylloquinol &lt;=&gt; Phylloquinol </t>
  </si>
  <si>
    <t>T_c_to_e_C03375_c</t>
  </si>
  <si>
    <t xml:space="preserve">C03375_c &lt;=&gt; C03375_e </t>
  </si>
  <si>
    <t xml:space="preserve">Norspermidine &lt;=&gt; Norspermidine </t>
  </si>
  <si>
    <t>T_c_to_e_C03406_c</t>
  </si>
  <si>
    <t xml:space="preserve">C03406_c &lt;=&gt; C03406_e </t>
  </si>
  <si>
    <t xml:space="preserve">N-(L-Arginino)succinate &lt;=&gt; N-(L-Arginino)succinate </t>
  </si>
  <si>
    <t>T_c_to_e_C03410_c</t>
  </si>
  <si>
    <t xml:space="preserve">C03410_c &lt;=&gt; C03410_e </t>
  </si>
  <si>
    <t xml:space="preserve">N-Glycoloyl-neuraminate &lt;=&gt; N-Glycoloyl-neuraminate </t>
  </si>
  <si>
    <t>T_c_to_e_C03415_c</t>
  </si>
  <si>
    <t xml:space="preserve">C03415_c &lt;=&gt; C03415_e </t>
  </si>
  <si>
    <t xml:space="preserve">N2-Succinyl-L-ornithine &lt;=&gt; N2-Succinyl-L-ornithine </t>
  </si>
  <si>
    <t>T_c_to_e_C03440_c</t>
  </si>
  <si>
    <t xml:space="preserve">C03440_c &lt;=&gt; C03440_e </t>
  </si>
  <si>
    <t xml:space="preserve">cis-4-Hydroxy-D-proline &lt;=&gt; cis-4-Hydroxy-D-proline </t>
  </si>
  <si>
    <t>T_c_to_e_C03451_c</t>
  </si>
  <si>
    <t xml:space="preserve">C03451_c &lt;=&gt; C03451_e </t>
  </si>
  <si>
    <t xml:space="preserve">(R)-S-Lactoylglutathione &lt;=&gt; (R)-S-Lactoylglutathione </t>
  </si>
  <si>
    <t>T_c_to_e_C03453_c</t>
  </si>
  <si>
    <t xml:space="preserve">C03453_c &lt;=&gt; C03453_e </t>
  </si>
  <si>
    <t xml:space="preserve">gamma-Oxalocrotonate &lt;=&gt; gamma-Oxalocrotonate </t>
  </si>
  <si>
    <t>T_c_to_e_C03458_c</t>
  </si>
  <si>
    <t xml:space="preserve">C03458_c &lt;=&gt; C03458_e </t>
  </si>
  <si>
    <t xml:space="preserve">2,3,6-Trihydroxypyridine &lt;=&gt; 2,3,6-Trihydroxypyridine </t>
  </si>
  <si>
    <t>T_c_to_e_C03461_c</t>
  </si>
  <si>
    <t xml:space="preserve">C03461_c &lt;=&gt; C03461_e </t>
  </si>
  <si>
    <t xml:space="preserve">2-trans,6-trans-Farnesal &lt;=&gt; 2-trans,6-trans-Farnesal </t>
  </si>
  <si>
    <t>T_c_to_e_C03479_c</t>
  </si>
  <si>
    <t xml:space="preserve">C03479_c &lt;=&gt; C03479_e </t>
  </si>
  <si>
    <t xml:space="preserve">Folinic acid &lt;=&gt; Folinic acid </t>
  </si>
  <si>
    <t>T_c_to_e_C03508_c</t>
  </si>
  <si>
    <t xml:space="preserve">C03508_c &lt;=&gt; C03508_e </t>
  </si>
  <si>
    <t xml:space="preserve">L-2-Amino-3-oxobutanoic acid &lt;=&gt; L-2-Amino-3-oxobutanoic acid </t>
  </si>
  <si>
    <t>T_c_to_e_C03516_c</t>
  </si>
  <si>
    <t xml:space="preserve">C03516_c &lt;=&gt; C03516_e </t>
  </si>
  <si>
    <t xml:space="preserve">Magnesium protoporphyrin &lt;=&gt; Magnesium protoporphyrin </t>
  </si>
  <si>
    <t>T_c_to_e_C03547_c</t>
  </si>
  <si>
    <t xml:space="preserve">C03547_c &lt;=&gt; C03547_e </t>
  </si>
  <si>
    <t xml:space="preserve">omega-Hydroxy fatty acid &lt;=&gt; omega-Hydroxy fatty acid </t>
  </si>
  <si>
    <t>T_c_to_e_C03572_c</t>
  </si>
  <si>
    <t xml:space="preserve">C03572_c &lt;=&gt; C03572_e </t>
  </si>
  <si>
    <t xml:space="preserve">2-Chloro-cis,cis-muconate &lt;=&gt; 2-Chloro-cis,cis-muconate </t>
  </si>
  <si>
    <t>T_c_to_e_C03579_c</t>
  </si>
  <si>
    <t xml:space="preserve">C03579_c &lt;=&gt; C03579_e </t>
  </si>
  <si>
    <t xml:space="preserve">Gibberellin A8 &lt;=&gt; Gibberellin A8 </t>
  </si>
  <si>
    <t>T_c_to_e_C03582_c</t>
  </si>
  <si>
    <t xml:space="preserve">C03582_c &lt;=&gt; C03582_e </t>
  </si>
  <si>
    <t xml:space="preserve">Resveratrol &lt;=&gt; Resveratrol </t>
  </si>
  <si>
    <t>T_c_to_e_C03585_c</t>
  </si>
  <si>
    <t xml:space="preserve">C03585_c &lt;=&gt; C03585_e </t>
  </si>
  <si>
    <t xml:space="preserve">3-Chloro-cis,cis-muconate &lt;=&gt; 3-Chloro-cis,cis-muconate </t>
  </si>
  <si>
    <t>T_c_to_e_C03586_c</t>
  </si>
  <si>
    <t xml:space="preserve">C03586_c &lt;=&gt; C03586_e </t>
  </si>
  <si>
    <t xml:space="preserve">2-Oxo-2,3-dihydrofuran-5-acetate &lt;=&gt; 2-Oxo-2,3-dihydrofuran-5-acetate </t>
  </si>
  <si>
    <t>T_c_to_e_C03589_c</t>
  </si>
  <si>
    <t xml:space="preserve">C03589_c &lt;=&gt; C03589_e </t>
  </si>
  <si>
    <t xml:space="preserve">4-Hydroxy-2-oxopentanoate &lt;=&gt; 4-Hydroxy-2-oxopentanoate </t>
  </si>
  <si>
    <t>T_c_to_e_C03590_c</t>
  </si>
  <si>
    <t xml:space="preserve">C03590_c &lt;=&gt; C03590_e </t>
  </si>
  <si>
    <t xml:space="preserve">4-Hydroxyphenylglyoxylate &lt;=&gt; 4-Hydroxyphenylglyoxylate </t>
  </si>
  <si>
    <t>T_c_to_e_C03620_c</t>
  </si>
  <si>
    <t xml:space="preserve">C03620_c &lt;=&gt; C03620_e </t>
  </si>
  <si>
    <t xml:space="preserve">Monocarboxylic acid amide &lt;=&gt; Monocarboxylic acid amide </t>
  </si>
  <si>
    <t>T_c_to_e_C03656_c</t>
  </si>
  <si>
    <t xml:space="preserve">C03656_c &lt;=&gt; C03656_e </t>
  </si>
  <si>
    <t xml:space="preserve">(S)-5-Amino-3-oxohexanoic acid &lt;=&gt; (S)-5-Amino-3-oxohexanoic acid </t>
  </si>
  <si>
    <t>T_c_to_e_C03657_c</t>
  </si>
  <si>
    <t xml:space="preserve">C03657_c &lt;=&gt; C03657_e </t>
  </si>
  <si>
    <t xml:space="preserve">1,4-Dihydroxy-2-naphthoate &lt;=&gt; 1,4-Dihydroxy-2-naphthoate </t>
  </si>
  <si>
    <t>T_c_to_e_C03671_c</t>
  </si>
  <si>
    <t xml:space="preserve">C03671_c &lt;=&gt; C03671_e </t>
  </si>
  <si>
    <t xml:space="preserve">2-Pyrone-4,6-dicarboxylate &lt;=&gt; 2-Pyrone-4,6-dicarboxylate </t>
  </si>
  <si>
    <t>T_c_to_e_C03680_c</t>
  </si>
  <si>
    <t xml:space="preserve">C03680_c &lt;=&gt; C03680_e </t>
  </si>
  <si>
    <t xml:space="preserve">4-Imidazolone-5-propanoate &lt;=&gt; 4-Imidazolone-5-propanoate </t>
  </si>
  <si>
    <t>T_c_to_e_C03722_c</t>
  </si>
  <si>
    <t xml:space="preserve">C03722_c &lt;=&gt; C03722_e </t>
  </si>
  <si>
    <t xml:space="preserve">Quinolinate &lt;=&gt; Quinolinate </t>
  </si>
  <si>
    <t>T_c_to_e_C03723_c</t>
  </si>
  <si>
    <t xml:space="preserve">C03723_c &lt;=&gt; C03723_e </t>
  </si>
  <si>
    <t xml:space="preserve">Ribonucleoside diphosphate &lt;=&gt; Ribonucleoside diphosphate </t>
  </si>
  <si>
    <t>T_c_to_e_C03740_c</t>
  </si>
  <si>
    <t xml:space="preserve">C03740_c &lt;=&gt; C03740_e </t>
  </si>
  <si>
    <t xml:space="preserve">(5-L-Glutamyl)-L-amino acid &lt;=&gt; (5-L-Glutamyl)-L-amino acid </t>
  </si>
  <si>
    <t>T_c_to_e_C03741_c</t>
  </si>
  <si>
    <t xml:space="preserve">C03741_c &lt;=&gt; C03741_e </t>
  </si>
  <si>
    <t xml:space="preserve">(S)-4-Amino-5-oxopentanoate &lt;=&gt; (S)-4-Amino-5-oxopentanoate </t>
  </si>
  <si>
    <t>T_c_to_e_C03742_c</t>
  </si>
  <si>
    <t xml:space="preserve">C03742_c &lt;=&gt; C03742_e </t>
  </si>
  <si>
    <t xml:space="preserve">(S)-4-Hydroxymandelonitrile &lt;=&gt; (S)-4-Hydroxymandelonitrile </t>
  </si>
  <si>
    <t>T_c_to_e_C03758_c</t>
  </si>
  <si>
    <t xml:space="preserve">C03758_c &lt;=&gt; C03758_e </t>
  </si>
  <si>
    <t xml:space="preserve">Dopamine &lt;=&gt; Dopamine </t>
  </si>
  <si>
    <t>T_c_to_e_C03765_c</t>
  </si>
  <si>
    <t xml:space="preserve">C03765_c &lt;=&gt; C03765_e </t>
  </si>
  <si>
    <t xml:space="preserve">4-Hydroxyphenylacetaldehyde &lt;=&gt; 4-Hydroxyphenylacetaldehyde </t>
  </si>
  <si>
    <t>T_c_to_e_C03771_c</t>
  </si>
  <si>
    <t xml:space="preserve">C03771_c &lt;=&gt; C03771_e </t>
  </si>
  <si>
    <t xml:space="preserve">5-Guanidino-2-oxopentanoate &lt;=&gt; 5-Guanidino-2-oxopentanoate </t>
  </si>
  <si>
    <t>T_c_to_e_C03824_c</t>
  </si>
  <si>
    <t xml:space="preserve">C03824_c &lt;=&gt; C03824_e </t>
  </si>
  <si>
    <t xml:space="preserve">2-Aminomuconate semialdehyde &lt;=&gt; 2-Aminomuconate semialdehyde </t>
  </si>
  <si>
    <t>T_c_to_e_C03885_c</t>
  </si>
  <si>
    <t xml:space="preserve">C03885_c &lt;=&gt; C03885_e </t>
  </si>
  <si>
    <t xml:space="preserve">3-Nonaprenyl-4-hydroxybenzoate &lt;=&gt; 3-Nonaprenyl-4-hydroxybenzoate </t>
  </si>
  <si>
    <t>T_c_to_e_C03912_c</t>
  </si>
  <si>
    <t xml:space="preserve">C03912_c &lt;=&gt; C03912_e </t>
  </si>
  <si>
    <t xml:space="preserve">(S)-1-Pyrroline-5-carboxylate &lt;=&gt; (S)-1-Pyrroline-5-carboxylate </t>
  </si>
  <si>
    <t>T_c_to_e_C03921_c</t>
  </si>
  <si>
    <t xml:space="preserve">C03921_c &lt;=&gt; C03921_e </t>
  </si>
  <si>
    <t xml:space="preserve">2-Dehydro-3-deoxy-D-glucarate &lt;=&gt; 2-Dehydro-3-deoxy-D-glucarate </t>
  </si>
  <si>
    <t>T_c_to_e_C03972_c</t>
  </si>
  <si>
    <t xml:space="preserve">C03972_c &lt;=&gt; C03972_e </t>
  </si>
  <si>
    <t xml:space="preserve">2,3,4,5-Tetrahydrodipicolinate &lt;=&gt; 2,3,4,5-Tetrahydrodipicolinate </t>
  </si>
  <si>
    <t>T_c_to_e_C04033_c</t>
  </si>
  <si>
    <t xml:space="preserve">C04033_c &lt;=&gt; C04033_e </t>
  </si>
  <si>
    <t xml:space="preserve">1,3,6,8-Naphthalenetetrol &lt;=&gt; 1,3,6,8-Naphthalenetetrol </t>
  </si>
  <si>
    <t>T_c_to_e_C04039_c</t>
  </si>
  <si>
    <t xml:space="preserve">C04039_c &lt;=&gt; C04039_e </t>
  </si>
  <si>
    <t xml:space="preserve">2,3-Dihydroxy-3-methylbutanoate &lt;=&gt; 2,3-Dihydroxy-3-methylbutanoate </t>
  </si>
  <si>
    <t>T_c_to_e_C04043_c</t>
  </si>
  <si>
    <t xml:space="preserve">C04043_c &lt;=&gt; C04043_e </t>
  </si>
  <si>
    <t xml:space="preserve">3,4-Dihydroxyphenylacetaldehyde &lt;=&gt; 3,4-Dihydroxyphenylacetaldehyde </t>
  </si>
  <si>
    <t>T_c_to_e_C04044_c</t>
  </si>
  <si>
    <t xml:space="preserve">C04044_c &lt;=&gt; C04044_e </t>
  </si>
  <si>
    <t xml:space="preserve">3-(2,3-Dihydroxyphenyl)propanoate &lt;=&gt; 3-(2,3-Dihydroxyphenyl)propanoate </t>
  </si>
  <si>
    <t>T_c_to_e_C04051_c</t>
  </si>
  <si>
    <t xml:space="preserve">C04051_c &lt;=&gt; C04051_e </t>
  </si>
  <si>
    <t xml:space="preserve">5-Amino-4-imidazolecarboxyamide &lt;=&gt; 5-Amino-4-imidazolecarboxyamide </t>
  </si>
  <si>
    <t>T_c_to_e_C04052_c</t>
  </si>
  <si>
    <t xml:space="preserve">C04052_c &lt;=&gt; C04052_e </t>
  </si>
  <si>
    <t xml:space="preserve">5-Carboxy-2-oxohept-3-enedioate &lt;=&gt; 5-Carboxy-2-oxohept-3-enedioate </t>
  </si>
  <si>
    <t>T_c_to_e_C04076_c</t>
  </si>
  <si>
    <t xml:space="preserve">C04076_c &lt;=&gt; C04076_e </t>
  </si>
  <si>
    <t xml:space="preserve">L-2-Aminoadipate 6-semialdehyde &lt;=&gt; L-2-Aminoadipate 6-semialdehyde </t>
  </si>
  <si>
    <t>T_c_to_e_C04079_c</t>
  </si>
  <si>
    <t xml:space="preserve">C04079_c &lt;=&gt; C04079_e </t>
  </si>
  <si>
    <t xml:space="preserve">N-((R)-Pantothenoyl)-L-cysteine &lt;=&gt; N-((R)-Pantothenoyl)-L-cysteine </t>
  </si>
  <si>
    <t>T_c_to_e_C04091_c</t>
  </si>
  <si>
    <t xml:space="preserve">C04091_c &lt;=&gt; C04091_e </t>
  </si>
  <si>
    <t xml:space="preserve">cis-1,2-Dihydrobenzene-1,2-diol &lt;=&gt; cis-1,2-Dihydrobenzene-1,2-diol </t>
  </si>
  <si>
    <t>T_c_to_e_C04092_c</t>
  </si>
  <si>
    <t xml:space="preserve">C04092_c &lt;=&gt; C04092_e </t>
  </si>
  <si>
    <t xml:space="preserve">delta1-Piperideine-2-carboxylate &lt;=&gt; delta1-Piperideine-2-carboxylate </t>
  </si>
  <si>
    <t>T_c_to_e_C04112_c</t>
  </si>
  <si>
    <t xml:space="preserve">C04112_c &lt;=&gt; C04112_e </t>
  </si>
  <si>
    <t xml:space="preserve">3-Methyl-cis,cis-hexadienedioate &lt;=&gt; 3-Methyl-cis,cis-hexadienedioate </t>
  </si>
  <si>
    <t>T_c_to_e_C04115_c</t>
  </si>
  <si>
    <t xml:space="preserve">C04115_c &lt;=&gt; C04115_e </t>
  </si>
  <si>
    <t xml:space="preserve">4-Carboxy-4-hydroxy-2-oxoadipate &lt;=&gt; 4-Carboxy-4-hydroxy-2-oxoadipate </t>
  </si>
  <si>
    <t>T_c_to_e_C04132_c</t>
  </si>
  <si>
    <t xml:space="preserve">C04132_c &lt;=&gt; C04132_e </t>
  </si>
  <si>
    <t xml:space="preserve">N-Acetyl-D-glucosamine 6-sulfate &lt;=&gt; N-Acetyl-D-glucosamine 6-sulfate </t>
  </si>
  <si>
    <t>T_c_to_e_C04144_c</t>
  </si>
  <si>
    <t xml:space="preserve">C04144_c &lt;=&gt; C04144_e </t>
  </si>
  <si>
    <t xml:space="preserve">Tetrahydropteroyltri-L-glutamate &lt;=&gt; Tetrahydropteroyltri-L-glutamate </t>
  </si>
  <si>
    <t>T_c_to_e_C04181_c</t>
  </si>
  <si>
    <t xml:space="preserve">C04181_c &lt;=&gt; C04181_e </t>
  </si>
  <si>
    <t xml:space="preserve">3-Hydroxy-3-methyl-2-oxobutanoic acid &lt;=&gt; 3-Hydroxy-3-methyl-2-oxobutanoic acid </t>
  </si>
  <si>
    <t>T_c_to_e_C04186_c</t>
  </si>
  <si>
    <t xml:space="preserve">C04186_c &lt;=&gt; C04186_e </t>
  </si>
  <si>
    <t xml:space="preserve">5-Carboxymethyl-2-hydroxymuconate &lt;=&gt; 5-Carboxymethyl-2-hydroxymuconate </t>
  </si>
  <si>
    <t>T_c_to_e_C04225_c</t>
  </si>
  <si>
    <t xml:space="preserve">C04225_c &lt;=&gt; C04225_e </t>
  </si>
  <si>
    <t xml:space="preserve">(Z)-But-2-ene-1,2,3-tricarboxylate &lt;=&gt; (Z)-But-2-ene-1,2,3-tricarboxylate </t>
  </si>
  <si>
    <t>T_c_to_e_C04236_c</t>
  </si>
  <si>
    <t xml:space="preserve">C04236_c &lt;=&gt; C04236_e </t>
  </si>
  <si>
    <t xml:space="preserve">(2S)-2-Isopropyl-3-oxosuccinate &lt;=&gt; (2S)-2-Isopropyl-3-oxosuccinate </t>
  </si>
  <si>
    <t>T_c_to_e_C04272_c</t>
  </si>
  <si>
    <t xml:space="preserve">C04272_c &lt;=&gt; C04272_e </t>
  </si>
  <si>
    <t xml:space="preserve">(R)-2,3-Dihydroxy-3-methylbutanoate &lt;=&gt; (R)-2,3-Dihydroxy-3-methylbutanoate </t>
  </si>
  <si>
    <t>T_c_to_e_C04281_c</t>
  </si>
  <si>
    <t xml:space="preserve">C04281_c &lt;=&gt; C04281_e </t>
  </si>
  <si>
    <t xml:space="preserve">L-1-Pyrroline-3-hydroxy-5-carboxylate &lt;=&gt; L-1-Pyrroline-3-hydroxy-5-carboxylate </t>
  </si>
  <si>
    <t>T_c_to_e_C04287_c</t>
  </si>
  <si>
    <t xml:space="preserve">C04287_c &lt;=&gt; C04287_e </t>
  </si>
  <si>
    <t xml:space="preserve">3D-3,5/4-Trihydroxycyclohexane-1,2-dione &lt;=&gt; 3D-3,5/4-Trihydroxycyclohexane-1,2-dione </t>
  </si>
  <si>
    <t>T_c_to_e_C04324_c</t>
  </si>
  <si>
    <t xml:space="preserve">C04324_c &lt;=&gt; C04324_e </t>
  </si>
  <si>
    <t xml:space="preserve">(1E,3E)-4-Hydroxybuta-1,3-diene-1,2,4-tricarboxylate &lt;=&gt; (1E,3E)-4-Hydroxybuta-1,3-diene-1,2,4-tricarboxylate </t>
  </si>
  <si>
    <t>T_c_to_e_C04332_c</t>
  </si>
  <si>
    <t xml:space="preserve">C04332_c &lt;=&gt; C04332_e </t>
  </si>
  <si>
    <t xml:space="preserve">6,7-Dimethyl-8-(D-ribityl)lumazine &lt;=&gt; 6,7-Dimethyl-8-(D-ribityl)lumazine </t>
  </si>
  <si>
    <t>T_c_to_e_C04349_c</t>
  </si>
  <si>
    <t xml:space="preserve">C04349_c &lt;=&gt; C04349_e </t>
  </si>
  <si>
    <t xml:space="preserve">(4S)-4,6-Dihydroxy-2,5-dioxohexanoate &lt;=&gt; (4S)-4,6-Dihydroxy-2,5-dioxohexanoate </t>
  </si>
  <si>
    <t>T_c_to_e_C04409_c</t>
  </si>
  <si>
    <t xml:space="preserve">C04409_c &lt;=&gt; C04409_e </t>
  </si>
  <si>
    <t xml:space="preserve">2-Amino-3-carboxymuconate semialdehyde &lt;=&gt; 2-Amino-3-carboxymuconate semialdehyde </t>
  </si>
  <si>
    <t>T_c_to_e_C04411_c</t>
  </si>
  <si>
    <t xml:space="preserve">C04411_c &lt;=&gt; C04411_e </t>
  </si>
  <si>
    <t xml:space="preserve">(2R,3S)-3-Isopropylmalate &lt;=&gt; (2R,3S)-3-Isopropylmalate </t>
  </si>
  <si>
    <t>T_c_to_e_C04419_c</t>
  </si>
  <si>
    <t xml:space="preserve">C04419_c &lt;=&gt; C04419_e </t>
  </si>
  <si>
    <t xml:space="preserve">Carboxybiotin-carboxyl-carrier protein &lt;=&gt; Carboxybiotin-carboxyl-carrier protein </t>
  </si>
  <si>
    <t>T_c_to_e_C04421_c</t>
  </si>
  <si>
    <t xml:space="preserve">C04421_c &lt;=&gt; C04421_e </t>
  </si>
  <si>
    <t xml:space="preserve">N-Succinyl-LL-2,6-diaminoheptanedioate &lt;=&gt; N-Succinyl-LL-2,6-diaminoheptanedioate </t>
  </si>
  <si>
    <t>T_c_to_e_C04425_c</t>
  </si>
  <si>
    <t xml:space="preserve">C04425_c &lt;=&gt; C04425_e </t>
  </si>
  <si>
    <t xml:space="preserve">S-Adenosyl-4-methylthio-2-oxobutanoate &lt;=&gt; S-Adenosyl-4-methylthio-2-oxobutanoate </t>
  </si>
  <si>
    <t>T_c_to_e_C04431_c</t>
  </si>
  <si>
    <t xml:space="preserve">C04431_c &lt;=&gt; C04431_e </t>
  </si>
  <si>
    <t xml:space="preserve">cis-4-Carboxymethylenebut-2-en-4-olide &lt;=&gt; cis-4-Carboxymethylenebut-2-en-4-olide </t>
  </si>
  <si>
    <t>T_c_to_e_C04434_c</t>
  </si>
  <si>
    <t xml:space="preserve">C04434_c &lt;=&gt; C04434_e </t>
  </si>
  <si>
    <t xml:space="preserve">(1E)-4-Oxobut-1-ene-1,2,4-tricarboxylate &lt;=&gt; (1E)-4-Oxobut-1-ene-1,2,4-tricarboxylate </t>
  </si>
  <si>
    <t>T_c_to_e_C04462_c</t>
  </si>
  <si>
    <t xml:space="preserve">C04462_c &lt;=&gt; C04462_e </t>
  </si>
  <si>
    <t xml:space="preserve">N-Succinyl-2-L-amino-6-oxoheptanedioate &lt;=&gt; N-Succinyl-2-L-amino-6-oxoheptanedioate </t>
  </si>
  <si>
    <t>T_c_to_e_C04479_c</t>
  </si>
  <si>
    <t xml:space="preserve">C04479_c &lt;=&gt; C04479_e </t>
  </si>
  <si>
    <t xml:space="preserve">2-Hydroxy-6-oxonona-2,4-diene-1,9-dioate &lt;=&gt; 2-Hydroxy-6-oxonona-2,4-diene-1,9-dioate </t>
  </si>
  <si>
    <t>T_c_to_e_C04483_c</t>
  </si>
  <si>
    <t xml:space="preserve">C04483_c &lt;=&gt; C04483_e </t>
  </si>
  <si>
    <t xml:space="preserve">Deoxycholic acid &lt;=&gt; Deoxycholic acid </t>
  </si>
  <si>
    <t>T_c_to_e_C04484_c</t>
  </si>
  <si>
    <t xml:space="preserve">C04484_c &lt;=&gt; C04484_e </t>
  </si>
  <si>
    <t xml:space="preserve">4-Carboxy-2-hydroxymuconate semialdehyde &lt;=&gt; 4-Carboxy-2-hydroxymuconate semialdehyde </t>
  </si>
  <si>
    <t>T_c_to_e_C04489_c</t>
  </si>
  <si>
    <t xml:space="preserve">C04489_c &lt;=&gt; C04489_e </t>
  </si>
  <si>
    <t xml:space="preserve">5-Methyltetrahydropteroyltri-L-glutamate &lt;=&gt; 5-Methyltetrahydropteroyltri-L-glutamate </t>
  </si>
  <si>
    <t>T_c_to_e_C04554_c</t>
  </si>
  <si>
    <t xml:space="preserve">C04554_c &lt;=&gt; C04554_e </t>
  </si>
  <si>
    <t xml:space="preserve">3alpha,7alpha-Dihydroxy-5beta-cholestanate &lt;=&gt; 3alpha,7alpha-Dihydroxy-5beta-cholestanate </t>
  </si>
  <si>
    <t>T_c_to_e_C04558_c</t>
  </si>
  <si>
    <t xml:space="preserve">C04558_c &lt;=&gt; C04558_e </t>
  </si>
  <si>
    <t xml:space="preserve">3-Methylmuconolactone &lt;=&gt; 3-Methylmuconolactone </t>
  </si>
  <si>
    <t>T_c_to_e_C04559_c</t>
  </si>
  <si>
    <t xml:space="preserve">C04559_c &lt;=&gt; C04559_e </t>
  </si>
  <si>
    <t xml:space="preserve">4-Methylmuconolactone &lt;=&gt; 4-Methylmuconolactone </t>
  </si>
  <si>
    <t>T_c_to_e_C04592_c</t>
  </si>
  <si>
    <t xml:space="preserve">C04592_c &lt;=&gt; C04592_e </t>
  </si>
  <si>
    <t xml:space="preserve">Toluene-cis-dihydrodiol &lt;=&gt; Toluene-cis-dihydrodiol </t>
  </si>
  <si>
    <t>T_c_to_e_C04593_c</t>
  </si>
  <si>
    <t xml:space="preserve">C04593_c &lt;=&gt; C04593_e </t>
  </si>
  <si>
    <t xml:space="preserve">(2S,3R)-3-Hydroxybutane-1,2,3-tricarboxylate &lt;=&gt; (2S,3R)-3-Hydroxybutane-1,2,3-tricarboxylate </t>
  </si>
  <si>
    <t>T_c_to_e_C04642_c</t>
  </si>
  <si>
    <t xml:space="preserve">C04642_c &lt;=&gt; C04642_e </t>
  </si>
  <si>
    <t xml:space="preserve">2-Hydroxy-5-carboxymethylmuconate semialdehyde &lt;=&gt; 2-Hydroxy-5-carboxymethylmuconate semialdehyde </t>
  </si>
  <si>
    <t>T_c_to_e_C04706_c</t>
  </si>
  <si>
    <t xml:space="preserve">C04706_c &lt;=&gt; C04706_e </t>
  </si>
  <si>
    <t xml:space="preserve">cis-2-Chloro-4-carboxymethylenebut-2-en-1,4-olide &lt;=&gt; cis-2-Chloro-4-carboxymethylenebut-2-en-1,4-olide </t>
  </si>
  <si>
    <t>T_c_to_e_C04732_c</t>
  </si>
  <si>
    <t xml:space="preserve">C04732_c &lt;=&gt; C04732_e </t>
  </si>
  <si>
    <t xml:space="preserve">5-Amino-6-(1-D-ribitylamino)uracil &lt;=&gt; 5-Amino-6-(1-D-ribitylamino)uracil </t>
  </si>
  <si>
    <t>T_c_to_e_C04742_c</t>
  </si>
  <si>
    <t xml:space="preserve">C04742_c &lt;=&gt; C04742_e </t>
  </si>
  <si>
    <t xml:space="preserve">(15S)-15-Hydroxy-5,8,11-cis-13-trans-eicosatetraenoate &lt;=&gt; (15S)-15-Hydroxy-5,8,11-cis-13-trans-eicosatetraenoate </t>
  </si>
  <si>
    <t>T_c_to_e_C04783_c</t>
  </si>
  <si>
    <t xml:space="preserve">C04783_c &lt;=&gt; C04783_e </t>
  </si>
  <si>
    <t xml:space="preserve">cis-4,5-Dihydroxycyclohexa-1(6),2-diene-1,2-dicarboxylate &lt;=&gt; cis-4,5-Dihydroxycyclohexa-1(6),2-diene-1,2-dicarboxylate </t>
  </si>
  <si>
    <t>T_c_to_e_C04805_c</t>
  </si>
  <si>
    <t xml:space="preserve">C04805_c &lt;=&gt; C04805_e </t>
  </si>
  <si>
    <t xml:space="preserve">5(S)-HETE &lt;=&gt; 5(S)-HETE </t>
  </si>
  <si>
    <t>T_c_to_e_C05100_c</t>
  </si>
  <si>
    <t xml:space="preserve">C05100_c &lt;=&gt; C05100_e </t>
  </si>
  <si>
    <t xml:space="preserve">3-Ureidoisobutyrate &lt;=&gt; 3-Ureidoisobutyrate </t>
  </si>
  <si>
    <t>T_c_to_e_C05122_c</t>
  </si>
  <si>
    <t xml:space="preserve">C05122_c &lt;=&gt; C05122_e </t>
  </si>
  <si>
    <t xml:space="preserve">Taurocholate &lt;=&gt; Taurocholate </t>
  </si>
  <si>
    <t>T_c_to_e_C05127_c</t>
  </si>
  <si>
    <t xml:space="preserve">C05127_c &lt;=&gt; C05127_e </t>
  </si>
  <si>
    <t xml:space="preserve">N-Methylhistamine &lt;=&gt; N-Methylhistamine </t>
  </si>
  <si>
    <t>T_c_to_e_C05130_c</t>
  </si>
  <si>
    <t xml:space="preserve">C05130_c &lt;=&gt; C05130_e </t>
  </si>
  <si>
    <t xml:space="preserve">Imidazole-4-acetaldehyde &lt;=&gt; Imidazole-4-acetaldehyde </t>
  </si>
  <si>
    <t>T_c_to_e_C05141_c</t>
  </si>
  <si>
    <t xml:space="preserve">C05141_c &lt;=&gt; C05141_e </t>
  </si>
  <si>
    <t xml:space="preserve">Estriol &lt;=&gt; Estriol </t>
  </si>
  <si>
    <t>T_c_to_e_C05143_c</t>
  </si>
  <si>
    <t xml:space="preserve">C05143_c &lt;=&gt; C05143_e </t>
  </si>
  <si>
    <t xml:space="preserve">Dhurrin &lt;=&gt; Dhurrin </t>
  </si>
  <si>
    <t>T_c_to_e_C05167_c</t>
  </si>
  <si>
    <t xml:space="preserve">C05167_c &lt;=&gt; C05167_e </t>
  </si>
  <si>
    <t xml:space="preserve">alpha-Amino acid &lt;=&gt; alpha-Amino acid </t>
  </si>
  <si>
    <t>T_c_to_e_C05176_c</t>
  </si>
  <si>
    <t xml:space="preserve">C05176_c &lt;=&gt; C05176_e </t>
  </si>
  <si>
    <t xml:space="preserve">(S)-N-Methylcoclaurine &lt;=&gt; (S)-N-Methylcoclaurine </t>
  </si>
  <si>
    <t>T_c_to_e_C05196_c</t>
  </si>
  <si>
    <t xml:space="preserve">C05196_c &lt;=&gt; C05196_e </t>
  </si>
  <si>
    <t xml:space="preserve">Dihydroflavodoxin &lt;=&gt; Dihydroflavodoxin </t>
  </si>
  <si>
    <t>T_c_to_e_C05197_c</t>
  </si>
  <si>
    <t xml:space="preserve">C05197_c &lt;=&gt; C05197_e </t>
  </si>
  <si>
    <t xml:space="preserve">Protein glycine &lt;=&gt; Protein glycine </t>
  </si>
  <si>
    <t>T_c_to_e_C05198_c</t>
  </si>
  <si>
    <t xml:space="preserve">C05198_c &lt;=&gt; C05198_e </t>
  </si>
  <si>
    <t xml:space="preserve">5-Deoxyadenosine &lt;=&gt; 5-Deoxyadenosine </t>
  </si>
  <si>
    <t>T_c_to_e_C05199_c</t>
  </si>
  <si>
    <t xml:space="preserve">C05199_c &lt;=&gt; C05199_e </t>
  </si>
  <si>
    <t xml:space="preserve">Flavodoxin semiquinone &lt;=&gt; Flavodoxin semiquinone </t>
  </si>
  <si>
    <t>T_c_to_e_C05202_c</t>
  </si>
  <si>
    <t xml:space="preserve">C05202_c &lt;=&gt; C05202_e </t>
  </si>
  <si>
    <t xml:space="preserve">3-Hydroxy-N-methyl-(S)-coclaurine &lt;=&gt; 3-Hydroxy-N-methyl-(S)-coclaurine </t>
  </si>
  <si>
    <t>T_c_to_e_C05235_c</t>
  </si>
  <si>
    <t xml:space="preserve">C05235_c &lt;=&gt; C05235_e </t>
  </si>
  <si>
    <t xml:space="preserve">Hydroxyacetone &lt;=&gt; Hydroxyacetone </t>
  </si>
  <si>
    <t>T_c_to_e_C05284_c</t>
  </si>
  <si>
    <t xml:space="preserve">C05284_c &lt;=&gt; C05284_e </t>
  </si>
  <si>
    <t xml:space="preserve">11beta-Hydroxyandrost-4-ene-3,17-dione &lt;=&gt; 11beta-Hydroxyandrost-4-ene-3,17-dione </t>
  </si>
  <si>
    <t>T_c_to_e_C05300_c</t>
  </si>
  <si>
    <t xml:space="preserve">C05300_c &lt;=&gt; C05300_e </t>
  </si>
  <si>
    <t xml:space="preserve">16alpha-Hydroxyestrone &lt;=&gt; 16alpha-Hydroxyestrone </t>
  </si>
  <si>
    <t>T_c_to_e_C05312_c</t>
  </si>
  <si>
    <t xml:space="preserve">C05312_c &lt;=&gt; C05312_e </t>
  </si>
  <si>
    <t xml:space="preserve">Protein glycin-2-yl radical &lt;=&gt; Protein glycin-2-yl radical </t>
  </si>
  <si>
    <t>T_c_to_e_C05332_c</t>
  </si>
  <si>
    <t xml:space="preserve">C05332_c &lt;=&gt; C05332_e </t>
  </si>
  <si>
    <t xml:space="preserve">Phenethylamine &lt;=&gt; Phenethylamine </t>
  </si>
  <si>
    <t>T_c_to_e_C05335_c</t>
  </si>
  <si>
    <t xml:space="preserve">C05335_c &lt;=&gt; C05335_e </t>
  </si>
  <si>
    <t xml:space="preserve">L-Selenomethionine &lt;=&gt; L-Selenomethionine </t>
  </si>
  <si>
    <t>T_c_to_e_C05356_c</t>
  </si>
  <si>
    <t xml:space="preserve">C05356_c &lt;=&gt; C05356_e </t>
  </si>
  <si>
    <t xml:space="preserve">5(S)-HPETE &lt;=&gt; 5(S)-HPETE </t>
  </si>
  <si>
    <t>T_c_to_e_C05357_c</t>
  </si>
  <si>
    <t xml:space="preserve">C05357_c &lt;=&gt; C05357_e </t>
  </si>
  <si>
    <t xml:space="preserve">Oxidized azurin &lt;=&gt; Oxidized azurin </t>
  </si>
  <si>
    <t>T_c_to_e_C05358_c</t>
  </si>
  <si>
    <t xml:space="preserve">C05358_c &lt;=&gt; C05358_e </t>
  </si>
  <si>
    <t xml:space="preserve">Reduced azurin &lt;=&gt; Reduced azurin </t>
  </si>
  <si>
    <t>T_c_to_e_C05359_c</t>
  </si>
  <si>
    <t xml:space="preserve">C05359_c &lt;=&gt; C05359_e </t>
  </si>
  <si>
    <t xml:space="preserve">e- &lt;=&gt; e- </t>
  </si>
  <si>
    <t>T_c_to_e_C05364_c</t>
  </si>
  <si>
    <t xml:space="preserve">C05364_c &lt;=&gt; C05364_e </t>
  </si>
  <si>
    <t xml:space="preserve">4-Carboxy-2-oxo-3-hexenedioate &lt;=&gt; 4-Carboxy-2-oxo-3-hexenedioate </t>
  </si>
  <si>
    <t>T_c_to_e_C05379_c</t>
  </si>
  <si>
    <t xml:space="preserve">C05379_c &lt;=&gt; C05379_e </t>
  </si>
  <si>
    <t xml:space="preserve">Oxalosuccinate &lt;=&gt; Oxalosuccinate </t>
  </si>
  <si>
    <t>T_c_to_e_C05392_c</t>
  </si>
  <si>
    <t xml:space="preserve">C05392_c &lt;=&gt; C05392_e </t>
  </si>
  <si>
    <t xml:space="preserve">Oligouronide with 4-deoxy-alpha-L-erythro-hex-4-enopyranuronosyl group &lt;=&gt; Oligouronide with 4-deoxy-alpha-L-erythro-hex-4-enopyranuronosyl group </t>
  </si>
  <si>
    <t>T_c_to_e_C05422_c</t>
  </si>
  <si>
    <t xml:space="preserve">C05422_c &lt;=&gt; C05422_e </t>
  </si>
  <si>
    <t xml:space="preserve">Dehydroascorbate &lt;=&gt; Dehydroascorbate </t>
  </si>
  <si>
    <t>T_c_to_e_C05444_c</t>
  </si>
  <si>
    <t xml:space="preserve">C05444_c &lt;=&gt; C05444_e </t>
  </si>
  <si>
    <t xml:space="preserve">3alpha,7alpha,26-Trihydroxy-5beta-cholestane &lt;=&gt; 3alpha,7alpha,26-Trihydroxy-5beta-cholestane </t>
  </si>
  <si>
    <t>T_c_to_e_C05445_c</t>
  </si>
  <si>
    <t xml:space="preserve">C05445_c &lt;=&gt; C05445_e </t>
  </si>
  <si>
    <t xml:space="preserve">3alpha,7alpha-Dihydroxy-5beta-cholestan-26-al &lt;=&gt; 3alpha,7alpha-Dihydroxy-5beta-cholestan-26-al </t>
  </si>
  <si>
    <t>T_c_to_e_C05463_c</t>
  </si>
  <si>
    <t xml:space="preserve">C05463_c &lt;=&gt; C05463_e </t>
  </si>
  <si>
    <t xml:space="preserve">Taurodeoxycholate &lt;=&gt; Taurodeoxycholate </t>
  </si>
  <si>
    <t>T_c_to_e_C05464_c</t>
  </si>
  <si>
    <t xml:space="preserve">C05464_c &lt;=&gt; C05464_e </t>
  </si>
  <si>
    <t xml:space="preserve">Glycodeoxycholate &lt;=&gt; Glycodeoxycholate </t>
  </si>
  <si>
    <t>T_c_to_e_C05465_c</t>
  </si>
  <si>
    <t xml:space="preserve">C05465_c &lt;=&gt; C05465_e </t>
  </si>
  <si>
    <t xml:space="preserve">Taurochenodeoxycholate &lt;=&gt; Taurochenodeoxycholate </t>
  </si>
  <si>
    <t>T_c_to_e_C05466_c</t>
  </si>
  <si>
    <t xml:space="preserve">C05466_c &lt;=&gt; C05466_e </t>
  </si>
  <si>
    <t xml:space="preserve">Glycochenodeoxycholate &lt;=&gt; Glycochenodeoxycholate </t>
  </si>
  <si>
    <t>T_c_to_e_C05470_c</t>
  </si>
  <si>
    <t xml:space="preserve">C05470_c &lt;=&gt; C05470_e </t>
  </si>
  <si>
    <t xml:space="preserve">Tetrahydrocortisone &lt;=&gt; Tetrahydrocortisone </t>
  </si>
  <si>
    <t>T_c_to_e_C05472_c</t>
  </si>
  <si>
    <t xml:space="preserve">C05472_c &lt;=&gt; C05472_e </t>
  </si>
  <si>
    <t xml:space="preserve">Urocortisol &lt;=&gt; Urocortisol </t>
  </si>
  <si>
    <t>T_c_to_e_C05478_c</t>
  </si>
  <si>
    <t xml:space="preserve">C05478_c &lt;=&gt; C05478_e </t>
  </si>
  <si>
    <t xml:space="preserve">3alpha,21-Dihydroxy-5beta-pregnane-11,20-dione &lt;=&gt; 3alpha,21-Dihydroxy-5beta-pregnane-11,20-dione </t>
  </si>
  <si>
    <t>T_c_to_e_C05480_c</t>
  </si>
  <si>
    <t xml:space="preserve">C05480_c &lt;=&gt; C05480_e </t>
  </si>
  <si>
    <t xml:space="preserve">Pregnanolone &lt;=&gt; Pregnanolone </t>
  </si>
  <si>
    <t>T_c_to_e_C05481_c</t>
  </si>
  <si>
    <t xml:space="preserve">C05481_c &lt;=&gt; C05481_e </t>
  </si>
  <si>
    <t xml:space="preserve">Cortolone &lt;=&gt; Cortolone </t>
  </si>
  <si>
    <t>T_c_to_e_C05482_c</t>
  </si>
  <si>
    <t xml:space="preserve">C05482_c &lt;=&gt; C05482_e </t>
  </si>
  <si>
    <t xml:space="preserve">Cortol &lt;=&gt; Cortol </t>
  </si>
  <si>
    <t>T_c_to_e_C05483_c</t>
  </si>
  <si>
    <t xml:space="preserve">C05483_c &lt;=&gt; C05483_e </t>
  </si>
  <si>
    <t xml:space="preserve">3alpha,20alpha,21-Trihydroxy-5beta-pregnan-11-one &lt;=&gt; 3alpha,20alpha,21-Trihydroxy-5beta-pregnan-11-one </t>
  </si>
  <si>
    <t>T_c_to_e_C05484_c</t>
  </si>
  <si>
    <t xml:space="preserve">C05484_c &lt;=&gt; C05484_e </t>
  </si>
  <si>
    <t xml:space="preserve">Pregnanediol &lt;=&gt; Pregnanediol </t>
  </si>
  <si>
    <t>T_c_to_e_C05512_c</t>
  </si>
  <si>
    <t xml:space="preserve">C05512_c &lt;=&gt; C05512_e </t>
  </si>
  <si>
    <t xml:space="preserve">Deoxyinosine &lt;=&gt; Deoxyinosine </t>
  </si>
  <si>
    <t>T_c_to_e_C05519_c</t>
  </si>
  <si>
    <t xml:space="preserve">C05519_c &lt;=&gt; C05519_e </t>
  </si>
  <si>
    <t xml:space="preserve">L-Allothreonine &lt;=&gt; L-Allothreonine </t>
  </si>
  <si>
    <t>T_c_to_e_C05527_c</t>
  </si>
  <si>
    <t xml:space="preserve">C05527_c &lt;=&gt; C05527_e </t>
  </si>
  <si>
    <t xml:space="preserve">3-Sulfinylpyruvate &lt;=&gt; 3-Sulfinylpyruvate </t>
  </si>
  <si>
    <t>T_c_to_e_C05528_c</t>
  </si>
  <si>
    <t xml:space="preserve">C05528_c &lt;=&gt; C05528_e </t>
  </si>
  <si>
    <t xml:space="preserve">3-Sulfopyruvate &lt;=&gt; 3-Sulfopyruvate </t>
  </si>
  <si>
    <t>T_c_to_e_C05533_c</t>
  </si>
  <si>
    <t xml:space="preserve">C05533_c &lt;=&gt; C05533_e </t>
  </si>
  <si>
    <t xml:space="preserve">Oxaloglutarate &lt;=&gt; Oxaloglutarate </t>
  </si>
  <si>
    <t>T_c_to_e_C05535_c</t>
  </si>
  <si>
    <t xml:space="preserve">C05535_c &lt;=&gt; C05535_e </t>
  </si>
  <si>
    <t xml:space="preserve">alpha-Aminoadipoyl-S-acyl enzyme &lt;=&gt; alpha-Aminoadipoyl-S-acyl enzyme </t>
  </si>
  <si>
    <t>T_c_to_e_C05576_c</t>
  </si>
  <si>
    <t xml:space="preserve">C05576_c &lt;=&gt; C05576_e </t>
  </si>
  <si>
    <t xml:space="preserve">3,4-Dihydroxyphenylethyleneglycol &lt;=&gt; 3,4-Dihydroxyphenylethyleneglycol </t>
  </si>
  <si>
    <t>T_c_to_e_C05577_c</t>
  </si>
  <si>
    <t xml:space="preserve">C05577_c &lt;=&gt; C05577_e </t>
  </si>
  <si>
    <t xml:space="preserve">3,4-Dihydroxymandelaldehyde &lt;=&gt; 3,4-Dihydroxymandelaldehyde </t>
  </si>
  <si>
    <t>T_c_to_e_C05578_c</t>
  </si>
  <si>
    <t xml:space="preserve">C05578_c &lt;=&gt; C05578_e </t>
  </si>
  <si>
    <t xml:space="preserve">5,6-Dihydroxyindole &lt;=&gt; 5,6-Dihydroxyindole </t>
  </si>
  <si>
    <t>T_c_to_e_C05579_c</t>
  </si>
  <si>
    <t xml:space="preserve">C05579_c &lt;=&gt; C05579_e </t>
  </si>
  <si>
    <t xml:space="preserve">Indole-5,6-quinone &lt;=&gt; Indole-5,6-quinone </t>
  </si>
  <si>
    <t>T_c_to_e_C05580_c</t>
  </si>
  <si>
    <t xml:space="preserve">C05580_c &lt;=&gt; C05580_e </t>
  </si>
  <si>
    <t xml:space="preserve">3,4-Dihydroxymandelate &lt;=&gt; 3,4-Dihydroxymandelate </t>
  </si>
  <si>
    <t>T_c_to_e_C05581_c</t>
  </si>
  <si>
    <t xml:space="preserve">C05581_c &lt;=&gt; C05581_e </t>
  </si>
  <si>
    <t xml:space="preserve">3-Methoxy-4-hydroxyphenylacetaldehyde &lt;=&gt; 3-Methoxy-4-hydroxyphenylacetaldehyde </t>
  </si>
  <si>
    <t>T_c_to_e_C05582_c</t>
  </si>
  <si>
    <t xml:space="preserve">C05582_c &lt;=&gt; C05582_e </t>
  </si>
  <si>
    <t xml:space="preserve">Homovanillate &lt;=&gt; Homovanillate </t>
  </si>
  <si>
    <t>T_c_to_e_C05583_c</t>
  </si>
  <si>
    <t xml:space="preserve">C05583_c &lt;=&gt; C05583_e </t>
  </si>
  <si>
    <t xml:space="preserve">3-Methoxy-4-hydroxyphenylglycolaldehyde &lt;=&gt; 3-Methoxy-4-hydroxyphenylglycolaldehyde </t>
  </si>
  <si>
    <t>T_c_to_e_C05584_c</t>
  </si>
  <si>
    <t xml:space="preserve">C05584_c &lt;=&gt; C05584_e </t>
  </si>
  <si>
    <t xml:space="preserve">3-Methoxy-4-hydroxymandelate &lt;=&gt; 3-Methoxy-4-hydroxymandelate </t>
  </si>
  <si>
    <t>T_c_to_e_C05587_c</t>
  </si>
  <si>
    <t xml:space="preserve">C05587_c &lt;=&gt; C05587_e </t>
  </si>
  <si>
    <t xml:space="preserve">3-Methoxytyramine &lt;=&gt; 3-Methoxytyramine </t>
  </si>
  <si>
    <t>T_c_to_e_C05588_c</t>
  </si>
  <si>
    <t xml:space="preserve">C05588_c &lt;=&gt; C05588_e </t>
  </si>
  <si>
    <t xml:space="preserve">L-Metanephrine &lt;=&gt; L-Metanephrine </t>
  </si>
  <si>
    <t>T_c_to_e_C05589_c</t>
  </si>
  <si>
    <t xml:space="preserve">C05589_c &lt;=&gt; C05589_e </t>
  </si>
  <si>
    <t xml:space="preserve">L-Normetanephrine &lt;=&gt; L-Normetanephrine </t>
  </si>
  <si>
    <t>T_c_to_e_C05608_c</t>
  </si>
  <si>
    <t xml:space="preserve">C05608_c &lt;=&gt; C05608_e </t>
  </si>
  <si>
    <t xml:space="preserve">4-Hydroxycinnamyl aldehyde &lt;=&gt; 4-Hydroxycinnamyl aldehyde </t>
  </si>
  <si>
    <t>T_c_to_e_C05610_c</t>
  </si>
  <si>
    <t xml:space="preserve">C05610_c &lt;=&gt; C05610_e </t>
  </si>
  <si>
    <t xml:space="preserve">Sinapoyl aldehyde &lt;=&gt; Sinapoyl aldehyde </t>
  </si>
  <si>
    <t>T_c_to_e_C05616_c</t>
  </si>
  <si>
    <t xml:space="preserve">C05616_c &lt;=&gt; C05616_e </t>
  </si>
  <si>
    <t xml:space="preserve">3-O-Methylgallate &lt;=&gt; 3-O-Methylgallate </t>
  </si>
  <si>
    <t>T_c_to_e_C05618_c</t>
  </si>
  <si>
    <t xml:space="preserve">C05618_c &lt;=&gt; C05618_e </t>
  </si>
  <si>
    <t xml:space="preserve">3-Chlorocatechol &lt;=&gt; 3-Chlorocatechol </t>
  </si>
  <si>
    <t>T_c_to_e_C05619_c</t>
  </si>
  <si>
    <t xml:space="preserve">C05619_c &lt;=&gt; C05619_e </t>
  </si>
  <si>
    <t xml:space="preserve">5-Hydroxyferulic acid methyl ester &lt;=&gt; 5-Hydroxyferulic acid methyl ester </t>
  </si>
  <si>
    <t>T_c_to_e_C05620_c</t>
  </si>
  <si>
    <t xml:space="preserve">C05620_c &lt;=&gt; C05620_e </t>
  </si>
  <si>
    <t xml:space="preserve">N-Acetyl-D-phenylalanine &lt;=&gt; N-Acetyl-D-phenylalanine </t>
  </si>
  <si>
    <t>T_c_to_e_C05629_c</t>
  </si>
  <si>
    <t xml:space="preserve">C05629_c &lt;=&gt; C05629_e </t>
  </si>
  <si>
    <t xml:space="preserve">Phenylpropanoate &lt;=&gt; Phenylpropanoate </t>
  </si>
  <si>
    <t>T_c_to_e_C05634_c</t>
  </si>
  <si>
    <t xml:space="preserve">C05634_c &lt;=&gt; C05634_e </t>
  </si>
  <si>
    <t xml:space="preserve">5-Hydroxyindoleacetaldehyde &lt;=&gt; 5-Hydroxyindoleacetaldehyde </t>
  </si>
  <si>
    <t>T_c_to_e_C05635_c</t>
  </si>
  <si>
    <t xml:space="preserve">C05635_c &lt;=&gt; C05635_e </t>
  </si>
  <si>
    <t xml:space="preserve">5-Hydroxyindoleacetate &lt;=&gt; 5-Hydroxyindoleacetate </t>
  </si>
  <si>
    <t>T_c_to_e_C05636_c</t>
  </si>
  <si>
    <t xml:space="preserve">C05636_c &lt;=&gt; C05636_e </t>
  </si>
  <si>
    <t xml:space="preserve">3-Hydroxykynurenamine &lt;=&gt; 3-Hydroxykynurenamine </t>
  </si>
  <si>
    <t>T_c_to_e_C05637_c</t>
  </si>
  <si>
    <t xml:space="preserve">C05637_c &lt;=&gt; C05637_e </t>
  </si>
  <si>
    <t xml:space="preserve">4,8-Dihydroxyquinoline &lt;=&gt; 4,8-Dihydroxyquinoline </t>
  </si>
  <si>
    <t>T_c_to_e_C05640_c</t>
  </si>
  <si>
    <t xml:space="preserve">C05640_c &lt;=&gt; C05640_e </t>
  </si>
  <si>
    <t xml:space="preserve">Cinnavalininate &lt;=&gt; Cinnavalininate </t>
  </si>
  <si>
    <t>T_c_to_e_C05648_c</t>
  </si>
  <si>
    <t xml:space="preserve">C05648_c &lt;=&gt; C05648_e </t>
  </si>
  <si>
    <t xml:space="preserve">5-Hydroxy-N-formylkynurenine &lt;=&gt; 5-Hydroxy-N-formylkynurenine </t>
  </si>
  <si>
    <t>T_c_to_e_C05651_c</t>
  </si>
  <si>
    <t xml:space="preserve">C05651_c &lt;=&gt; C05651_e </t>
  </si>
  <si>
    <t xml:space="preserve">5-Hydroxykynurenine &lt;=&gt; 5-Hydroxykynurenine </t>
  </si>
  <si>
    <t>T_c_to_e_C05653_c</t>
  </si>
  <si>
    <t xml:space="preserve">C05653_c &lt;=&gt; C05653_e </t>
  </si>
  <si>
    <t xml:space="preserve">Formylanthranilate &lt;=&gt; Formylanthranilate </t>
  </si>
  <si>
    <t>T_c_to_e_C05662_c</t>
  </si>
  <si>
    <t xml:space="preserve">C05662_c &lt;=&gt; C05662_e </t>
  </si>
  <si>
    <t xml:space="preserve">Homoisocitrate &lt;=&gt; Homoisocitrate </t>
  </si>
  <si>
    <t>T_c_to_e_C05665_c</t>
  </si>
  <si>
    <t xml:space="preserve">C05665_c &lt;=&gt; C05665_e </t>
  </si>
  <si>
    <t xml:space="preserve">3-Aminopropanal &lt;=&gt; 3-Aminopropanal </t>
  </si>
  <si>
    <t>T_c_to_e_C05670_c</t>
  </si>
  <si>
    <t xml:space="preserve">C05670_c &lt;=&gt; C05670_e </t>
  </si>
  <si>
    <t xml:space="preserve">3-Aminopropiononitrile &lt;=&gt; 3-Aminopropiononitrile </t>
  </si>
  <si>
    <t>T_c_to_e_C05684_c</t>
  </si>
  <si>
    <t xml:space="preserve">C05684_c &lt;=&gt; C05684_e </t>
  </si>
  <si>
    <t xml:space="preserve">Selenite &lt;=&gt; Selenite </t>
  </si>
  <si>
    <t>T_c_to_e_C05688_c</t>
  </si>
  <si>
    <t xml:space="preserve">C05688_c &lt;=&gt; C05688_e </t>
  </si>
  <si>
    <t xml:space="preserve">L-Selenocysteine &lt;=&gt; L-Selenocysteine </t>
  </si>
  <si>
    <t>T_c_to_e_C05689_c</t>
  </si>
  <si>
    <t xml:space="preserve">C05689_c &lt;=&gt; C05689_e </t>
  </si>
  <si>
    <t xml:space="preserve">Se-Methyl-L-selenocysteine &lt;=&gt; Se-Methyl-L-selenocysteine </t>
  </si>
  <si>
    <t>T_c_to_e_C05691_c</t>
  </si>
  <si>
    <t xml:space="preserve">C05691_c &lt;=&gt; C05691_e </t>
  </si>
  <si>
    <t xml:space="preserve">Se-Adenosylselenomethionine &lt;=&gt; Se-Adenosylselenomethionine </t>
  </si>
  <si>
    <t>T_c_to_e_C05692_c</t>
  </si>
  <si>
    <t xml:space="preserve">C05692_c &lt;=&gt; C05692_e </t>
  </si>
  <si>
    <t xml:space="preserve">Se-Adenosyl-L-selenohomocysteine &lt;=&gt; Se-Adenosyl-L-selenohomocysteine </t>
  </si>
  <si>
    <t>T_c_to_e_C05695_c</t>
  </si>
  <si>
    <t xml:space="preserve">C05695_c &lt;=&gt; C05695_e </t>
  </si>
  <si>
    <t xml:space="preserve">gamma-Glutamyl-Se-methylselenocysteine &lt;=&gt; gamma-Glutamyl-Se-methylselenocysteine </t>
  </si>
  <si>
    <t>T_c_to_e_C05697_c</t>
  </si>
  <si>
    <t xml:space="preserve">C05697_c &lt;=&gt; C05697_e </t>
  </si>
  <si>
    <t xml:space="preserve">Selenate &lt;=&gt; Selenate </t>
  </si>
  <si>
    <t>T_c_to_e_C05698_c</t>
  </si>
  <si>
    <t xml:space="preserve">C05698_c &lt;=&gt; C05698_e </t>
  </si>
  <si>
    <t xml:space="preserve">Selenohomocysteine &lt;=&gt; Selenohomocysteine </t>
  </si>
  <si>
    <t>T_c_to_e_C05699_c</t>
  </si>
  <si>
    <t xml:space="preserve">C05699_c &lt;=&gt; C05699_e </t>
  </si>
  <si>
    <t xml:space="preserve">L-Selenocystathionine &lt;=&gt; L-Selenocystathionine </t>
  </si>
  <si>
    <t>T_c_to_e_C05703_c</t>
  </si>
  <si>
    <t xml:space="preserve">C05703_c &lt;=&gt; C05703_e </t>
  </si>
  <si>
    <t xml:space="preserve">Methaneselenol &lt;=&gt; Methaneselenol </t>
  </si>
  <si>
    <t>T_c_to_e_C05711_c</t>
  </si>
  <si>
    <t xml:space="preserve">C05711_c &lt;=&gt; C05711_e </t>
  </si>
  <si>
    <t xml:space="preserve">gamma-Glutamyl-beta-cyanoalanine &lt;=&gt; gamma-Glutamyl-beta-cyanoalanine </t>
  </si>
  <si>
    <t>T_c_to_e_C05712_c</t>
  </si>
  <si>
    <t xml:space="preserve">C05712_c &lt;=&gt; C05712_e </t>
  </si>
  <si>
    <t xml:space="preserve">Cyanohydrin &lt;=&gt; Cyanohydrin </t>
  </si>
  <si>
    <t>T_c_to_e_C05713_c</t>
  </si>
  <si>
    <t xml:space="preserve">C05713_c &lt;=&gt; C05713_e </t>
  </si>
  <si>
    <t xml:space="preserve">Cyanoglycoside &lt;=&gt; Cyanoglycoside </t>
  </si>
  <si>
    <t>T_c_to_e_C05714_c</t>
  </si>
  <si>
    <t xml:space="preserve">C05714_c &lt;=&gt; C05714_e </t>
  </si>
  <si>
    <t xml:space="preserve">alpha-Aminopropiononitrile &lt;=&gt; alpha-Aminopropiononitrile </t>
  </si>
  <si>
    <t>T_c_to_e_C05715_c</t>
  </si>
  <si>
    <t xml:space="preserve">C05715_c &lt;=&gt; C05715_e </t>
  </si>
  <si>
    <t xml:space="preserve">gamma-Amino-gamma-cyanobutanoate &lt;=&gt; gamma-Amino-gamma-cyanobutanoate </t>
  </si>
  <si>
    <t>T_c_to_e_C05726_c</t>
  </si>
  <si>
    <t xml:space="preserve">C05726_c &lt;=&gt; C05726_e </t>
  </si>
  <si>
    <t xml:space="preserve">S-Substituted L-cysteine &lt;=&gt; S-Substituted L-cysteine </t>
  </si>
  <si>
    <t>T_c_to_e_C05729_c</t>
  </si>
  <si>
    <t xml:space="preserve">C05729_c &lt;=&gt; C05729_e </t>
  </si>
  <si>
    <t xml:space="preserve">R-S-Cysteinylglycine &lt;=&gt; R-S-Cysteinylglycine </t>
  </si>
  <si>
    <t>T_c_to_e_C05766_c</t>
  </si>
  <si>
    <t xml:space="preserve">C05766_c &lt;=&gt; C05766_e </t>
  </si>
  <si>
    <t xml:space="preserve">Uroporphyrinogen I &lt;=&gt; Uroporphyrinogen I </t>
  </si>
  <si>
    <t>T_c_to_e_C05768_c</t>
  </si>
  <si>
    <t xml:space="preserve">C05768_c &lt;=&gt; C05768_e </t>
  </si>
  <si>
    <t xml:space="preserve">Coproporphyrinogen I &lt;=&gt; Coproporphyrinogen I </t>
  </si>
  <si>
    <t>T_c_to_e_C05772_c</t>
  </si>
  <si>
    <t xml:space="preserve">C05772_c &lt;=&gt; C05772_e </t>
  </si>
  <si>
    <t xml:space="preserve">Precorrin 3A &lt;=&gt; Precorrin 3A </t>
  </si>
  <si>
    <t>T_c_to_e_C05773_c</t>
  </si>
  <si>
    <t xml:space="preserve">C05773_c &lt;=&gt; C05773_e </t>
  </si>
  <si>
    <t xml:space="preserve">Cobyrinate &lt;=&gt; Cobyrinate </t>
  </si>
  <si>
    <t>T_c_to_e_C05774_c</t>
  </si>
  <si>
    <t xml:space="preserve">C05774_c &lt;=&gt; C05774_e </t>
  </si>
  <si>
    <t xml:space="preserve">Cobinamide &lt;=&gt; Cobinamide </t>
  </si>
  <si>
    <t>T_c_to_e_C05775_c</t>
  </si>
  <si>
    <t xml:space="preserve">C05775_c &lt;=&gt; C05775_e </t>
  </si>
  <si>
    <t xml:space="preserve">alpha-Ribazole &lt;=&gt; alpha-Ribazole </t>
  </si>
  <si>
    <t>T_c_to_e_C05778_c</t>
  </si>
  <si>
    <t xml:space="preserve">C05778_c &lt;=&gt; C05778_e </t>
  </si>
  <si>
    <t xml:space="preserve">Sirohydrochlorin &lt;=&gt; Sirohydrochlorin </t>
  </si>
  <si>
    <t>T_c_to_e_C05803_c</t>
  </si>
  <si>
    <t xml:space="preserve">C05803_c &lt;=&gt; C05803_e </t>
  </si>
  <si>
    <t xml:space="preserve">2-Hexaprenyl-6-methoxy-1,4-benzoquinone &lt;=&gt; 2-Hexaprenyl-6-methoxy-1,4-benzoquinone </t>
  </si>
  <si>
    <t>T_c_to_e_C05804_c</t>
  </si>
  <si>
    <t xml:space="preserve">C05804_c &lt;=&gt; C05804_e </t>
  </si>
  <si>
    <t xml:space="preserve">2-Hexaprenyl-3-methyl-6-methoxy-1,4-benzoquinone &lt;=&gt; 2-Hexaprenyl-3-methyl-6-methoxy-1,4-benzoquinone </t>
  </si>
  <si>
    <t>T_c_to_e_C05805_c</t>
  </si>
  <si>
    <t xml:space="preserve">C05805_c &lt;=&gt; C05805_e </t>
  </si>
  <si>
    <t xml:space="preserve">2-Hexaprenyl-3-methyl-5-hydroxy-6-methoxy-1,4-benzoquinone &lt;=&gt; 2-Hexaprenyl-3-methyl-5-hydroxy-6-methoxy-1,4-benzoquinone </t>
  </si>
  <si>
    <t>T_c_to_e_C05809_c</t>
  </si>
  <si>
    <t xml:space="preserve">C05809_c &lt;=&gt; C05809_e </t>
  </si>
  <si>
    <t xml:space="preserve">3-Octaprenyl-4-hydroxybenzoate &lt;=&gt; 3-Octaprenyl-4-hydroxybenzoate </t>
  </si>
  <si>
    <t>T_c_to_e_C05810_c</t>
  </si>
  <si>
    <t xml:space="preserve">C05810_c &lt;=&gt; C05810_e </t>
  </si>
  <si>
    <t xml:space="preserve">2-Octaprenylphenol &lt;=&gt; 2-Octaprenylphenol </t>
  </si>
  <si>
    <t>T_c_to_e_C05811_c</t>
  </si>
  <si>
    <t xml:space="preserve">C05811_c &lt;=&gt; C05811_e </t>
  </si>
  <si>
    <t xml:space="preserve">2-Octaprenyl-6-hydroxyphenol &lt;=&gt; 2-Octaprenyl-6-hydroxyphenol </t>
  </si>
  <si>
    <t>T_c_to_e_C05812_c</t>
  </si>
  <si>
    <t xml:space="preserve">C05812_c &lt;=&gt; C05812_e </t>
  </si>
  <si>
    <t xml:space="preserve">2-Octaprenyl-6-methoxyphenol &lt;=&gt; 2-Octaprenyl-6-methoxyphenol </t>
  </si>
  <si>
    <t>T_c_to_e_C05813_c</t>
  </si>
  <si>
    <t xml:space="preserve">C05813_c &lt;=&gt; C05813_e </t>
  </si>
  <si>
    <t xml:space="preserve">2-Octaprenyl-6-methoxy-1,4-benzoquinone &lt;=&gt; 2-Octaprenyl-6-methoxy-1,4-benzoquinone </t>
  </si>
  <si>
    <t>T_c_to_e_C05814_c</t>
  </si>
  <si>
    <t xml:space="preserve">C05814_c &lt;=&gt; C05814_e </t>
  </si>
  <si>
    <t xml:space="preserve">2-Octaprenyl-3-methyl-6-methoxy-1,4-benzoquinone &lt;=&gt; 2-Octaprenyl-3-methyl-6-methoxy-1,4-benzoquinone </t>
  </si>
  <si>
    <t>T_c_to_e_C05815_c</t>
  </si>
  <si>
    <t xml:space="preserve">C05815_c &lt;=&gt; C05815_e </t>
  </si>
  <si>
    <t xml:space="preserve">2-Octaprenyl-3-methyl-5-hydroxy-6-methoxy-1,4-benzoquinone &lt;=&gt; 2-Octaprenyl-3-methyl-5-hydroxy-6-methoxy-1,4-benzoquinone </t>
  </si>
  <si>
    <t>T_c_to_e_C05818_c</t>
  </si>
  <si>
    <t xml:space="preserve">C05818_c &lt;=&gt; C05818_e </t>
  </si>
  <si>
    <t xml:space="preserve">2-Demethylmenaquinone &lt;=&gt; 2-Demethylmenaquinone </t>
  </si>
  <si>
    <t>T_c_to_e_C05819_c</t>
  </si>
  <si>
    <t xml:space="preserve">C05819_c &lt;=&gt; C05819_e </t>
  </si>
  <si>
    <t xml:space="preserve">Menaquinol &lt;=&gt; Menaquinol </t>
  </si>
  <si>
    <t>T_c_to_e_C05824_c</t>
  </si>
  <si>
    <t xml:space="preserve">C05824_c &lt;=&gt; C05824_e </t>
  </si>
  <si>
    <t xml:space="preserve">S-Sulfo-L-cysteine &lt;=&gt; S-Sulfo-L-cysteine </t>
  </si>
  <si>
    <t>T_c_to_e_C05827_c</t>
  </si>
  <si>
    <t xml:space="preserve">C05827_c &lt;=&gt; C05827_e </t>
  </si>
  <si>
    <t xml:space="preserve">Methylimidazole acetaldehyde &lt;=&gt; Methylimidazole acetaldehyde </t>
  </si>
  <si>
    <t>T_c_to_e_C05828_c</t>
  </si>
  <si>
    <t xml:space="preserve">C05828_c &lt;=&gt; C05828_e </t>
  </si>
  <si>
    <t xml:space="preserve">Methylimidazoleacetic acid &lt;=&gt; Methylimidazoleacetic acid </t>
  </si>
  <si>
    <t>T_c_to_e_C05838_c</t>
  </si>
  <si>
    <t xml:space="preserve">C05838_c &lt;=&gt; C05838_e </t>
  </si>
  <si>
    <t xml:space="preserve">cis-2-Hydroxycinnamate &lt;=&gt; cis-2-Hydroxycinnamate </t>
  </si>
  <si>
    <t>T_c_to_e_C05839_c</t>
  </si>
  <si>
    <t xml:space="preserve">C05839_c &lt;=&gt; C05839_e </t>
  </si>
  <si>
    <t xml:space="preserve">cis-beta-D-Glucosyl-2-hydroxycinnamate &lt;=&gt; cis-beta-D-Glucosyl-2-hydroxycinnamate </t>
  </si>
  <si>
    <t>T_c_to_e_C05840_c</t>
  </si>
  <si>
    <t xml:space="preserve">C05840_c &lt;=&gt; C05840_e </t>
  </si>
  <si>
    <t xml:space="preserve">Iminoaspartate &lt;=&gt; Iminoaspartate </t>
  </si>
  <si>
    <t>T_c_to_e_C05841_c</t>
  </si>
  <si>
    <t xml:space="preserve">C05841_c &lt;=&gt; C05841_e </t>
  </si>
  <si>
    <t xml:space="preserve">Nicotinate D-ribonucleoside &lt;=&gt; Nicotinate D-ribonucleoside </t>
  </si>
  <si>
    <t>T_c_to_e_C05844_c</t>
  </si>
  <si>
    <t xml:space="preserve">C05844_c &lt;=&gt; C05844_e </t>
  </si>
  <si>
    <t xml:space="preserve">5-L-Glutamyl-taurine &lt;=&gt; 5-L-Glutamyl-taurine </t>
  </si>
  <si>
    <t>T_c_to_e_C05850_c</t>
  </si>
  <si>
    <t xml:space="preserve">C05850_c &lt;=&gt; C05850_e </t>
  </si>
  <si>
    <t xml:space="preserve">Reduced Vitamin K &lt;=&gt; Reduced Vitamin K </t>
  </si>
  <si>
    <t>T_c_to_e_C05852_c</t>
  </si>
  <si>
    <t xml:space="preserve">C05852_c &lt;=&gt; C05852_e </t>
  </si>
  <si>
    <t xml:space="preserve">2-Hydroxyphenylacetate &lt;=&gt; 2-Hydroxyphenylacetate </t>
  </si>
  <si>
    <t>T_c_to_e_C05901_c</t>
  </si>
  <si>
    <t xml:space="preserve">C05901_c &lt;=&gt; C05901_e </t>
  </si>
  <si>
    <t xml:space="preserve">Piceatannol &lt;=&gt; Piceatannol </t>
  </si>
  <si>
    <t>T_c_to_e_C05931_c</t>
  </si>
  <si>
    <t xml:space="preserve">C05931_c &lt;=&gt; C05931_e </t>
  </si>
  <si>
    <t xml:space="preserve">N-Succinyl-L-glutamate &lt;=&gt; N-Succinyl-L-glutamate </t>
  </si>
  <si>
    <t>T_c_to_e_C05932_c</t>
  </si>
  <si>
    <t xml:space="preserve">C05932_c &lt;=&gt; C05932_e </t>
  </si>
  <si>
    <t xml:space="preserve">N-Succinyl-L-glutamate 5-semialdehyde &lt;=&gt; N-Succinyl-L-glutamate 5-semialdehyde </t>
  </si>
  <si>
    <t>T_c_to_e_C05936_c</t>
  </si>
  <si>
    <t xml:space="preserve">C05936_c &lt;=&gt; C05936_e </t>
  </si>
  <si>
    <t xml:space="preserve">N4-Acetylaminobutanal &lt;=&gt; N4-Acetylaminobutanal </t>
  </si>
  <si>
    <t>T_c_to_e_C05938_c</t>
  </si>
  <si>
    <t xml:space="preserve">C05938_c &lt;=&gt; C05938_e </t>
  </si>
  <si>
    <t xml:space="preserve">L-4-Hydroxyglutamate semialdehyde &lt;=&gt; L-4-Hydroxyglutamate semialdehyde </t>
  </si>
  <si>
    <t>T_c_to_e_C05946_c</t>
  </si>
  <si>
    <t xml:space="preserve">C05946_c &lt;=&gt; C05946_e </t>
  </si>
  <si>
    <t xml:space="preserve">(4R)-4-Hydroxy-2-oxoglutarate &lt;=&gt; (4R)-4-Hydroxy-2-oxoglutarate </t>
  </si>
  <si>
    <t>T_c_to_e_C05947_c</t>
  </si>
  <si>
    <t xml:space="preserve">C05947_c &lt;=&gt; C05947_e </t>
  </si>
  <si>
    <t xml:space="preserve">L-erythro-4-Hydroxyglutamate &lt;=&gt; L-erythro-4-Hydroxyglutamate </t>
  </si>
  <si>
    <t>T_c_to_e_C05951_c</t>
  </si>
  <si>
    <t xml:space="preserve">C05951_c &lt;=&gt; C05951_e </t>
  </si>
  <si>
    <t xml:space="preserve">Leukotriene D4 &lt;=&gt; Leukotriene D4 </t>
  </si>
  <si>
    <t>T_c_to_e_C05966_c</t>
  </si>
  <si>
    <t xml:space="preserve">C05966_c &lt;=&gt; C05966_e </t>
  </si>
  <si>
    <t xml:space="preserve">15(S)-HPETE &lt;=&gt; 15(S)-HPETE </t>
  </si>
  <si>
    <t>T_c_to_e_C05979_c</t>
  </si>
  <si>
    <t xml:space="preserve">C05979_c &lt;=&gt; C05979_e </t>
  </si>
  <si>
    <t xml:space="preserve">Propane-1-ol &lt;=&gt; Propane-1-ol </t>
  </si>
  <si>
    <t>T_c_to_e_C05985_c</t>
  </si>
  <si>
    <t xml:space="preserve">C05985_c &lt;=&gt; C05985_e </t>
  </si>
  <si>
    <t xml:space="preserve">2-Propynal &lt;=&gt; 2-Propynal </t>
  </si>
  <si>
    <t>T_c_to_e_C05986_c</t>
  </si>
  <si>
    <t xml:space="preserve">C05986_c &lt;=&gt; C05986_e </t>
  </si>
  <si>
    <t xml:space="preserve">2-Propyn-1-ol &lt;=&gt; 2-Propyn-1-ol </t>
  </si>
  <si>
    <t>T_c_to_e_C05999_c</t>
  </si>
  <si>
    <t xml:space="preserve">C05999_c &lt;=&gt; C05999_e </t>
  </si>
  <si>
    <t xml:space="preserve">Lactaldehyde &lt;=&gt; Lactaldehyde </t>
  </si>
  <si>
    <t>T_c_to_e_C06001_c</t>
  </si>
  <si>
    <t xml:space="preserve">C06001_c &lt;=&gt; C06001_e </t>
  </si>
  <si>
    <t xml:space="preserve">(S)-3-Hydroxyisobutyrate &lt;=&gt; (S)-3-Hydroxyisobutyrate </t>
  </si>
  <si>
    <t>T_c_to_e_C06002_c</t>
  </si>
  <si>
    <t xml:space="preserve">C06002_c &lt;=&gt; C06002_e </t>
  </si>
  <si>
    <t xml:space="preserve">(S)-Methylmalonate semialdehyde &lt;=&gt; (S)-Methylmalonate semialdehyde </t>
  </si>
  <si>
    <t>T_c_to_e_C06006_c</t>
  </si>
  <si>
    <t xml:space="preserve">C06006_c &lt;=&gt; C06006_e </t>
  </si>
  <si>
    <t xml:space="preserve">(S)-2-Aceto-2-hydroxybutanoate &lt;=&gt; (S)-2-Aceto-2-hydroxybutanoate </t>
  </si>
  <si>
    <t>T_c_to_e_C06007_c</t>
  </si>
  <si>
    <t xml:space="preserve">C06007_c &lt;=&gt; C06007_e </t>
  </si>
  <si>
    <t xml:space="preserve">(R)-2,3-Dihydroxy-3-methylpentanoate &lt;=&gt; (R)-2,3-Dihydroxy-3-methylpentanoate </t>
  </si>
  <si>
    <t>T_c_to_e_C06010_c</t>
  </si>
  <si>
    <t xml:space="preserve">C06010_c &lt;=&gt; C06010_e </t>
  </si>
  <si>
    <t xml:space="preserve">(S)-2-Acetolactate &lt;=&gt; (S)-2-Acetolactate </t>
  </si>
  <si>
    <t>T_c_to_e_C06032_c</t>
  </si>
  <si>
    <t xml:space="preserve">C06032_c &lt;=&gt; C06032_e </t>
  </si>
  <si>
    <t xml:space="preserve">D-erythro-3-Methylmalate &lt;=&gt; D-erythro-3-Methylmalate </t>
  </si>
  <si>
    <t>T_c_to_e_C06056_c</t>
  </si>
  <si>
    <t xml:space="preserve">C06056_c &lt;=&gt; C06056_e </t>
  </si>
  <si>
    <t xml:space="preserve">4-Hydroxy-L-threonine &lt;=&gt; 4-Hydroxy-L-threonine </t>
  </si>
  <si>
    <t>T_c_to_e_C06096_c</t>
  </si>
  <si>
    <t xml:space="preserve">C06096_c &lt;=&gt; C06096_e </t>
  </si>
  <si>
    <t xml:space="preserve">Gibberellin A29 &lt;=&gt; Gibberellin A29 </t>
  </si>
  <si>
    <t>T_c_to_e_C06102_c</t>
  </si>
  <si>
    <t xml:space="preserve">C06102_c &lt;=&gt; C06102_e </t>
  </si>
  <si>
    <t xml:space="preserve">Adipate semialdehyde &lt;=&gt; Adipate semialdehyde </t>
  </si>
  <si>
    <t>T_c_to_e_C06103_c</t>
  </si>
  <si>
    <t xml:space="preserve">C06103_c &lt;=&gt; C06103_e </t>
  </si>
  <si>
    <t xml:space="preserve">6-Hydroxyhexanoic acid &lt;=&gt; 6-Hydroxyhexanoic acid </t>
  </si>
  <si>
    <t>T_c_to_e_C06104_c</t>
  </si>
  <si>
    <t xml:space="preserve">C06104_c &lt;=&gt; C06104_e </t>
  </si>
  <si>
    <t xml:space="preserve">Adipate &lt;=&gt; Adipate </t>
  </si>
  <si>
    <t>T_c_to_e_C06114_c</t>
  </si>
  <si>
    <t xml:space="preserve">C06114_c &lt;=&gt; C06114_e </t>
  </si>
  <si>
    <t xml:space="preserve">gamma-Glutamyl-beta-aminopropiononitrile &lt;=&gt; gamma-Glutamyl-beta-aminopropiononitrile </t>
  </si>
  <si>
    <t>T_c_to_e_C06125_c</t>
  </si>
  <si>
    <t xml:space="preserve">C06125_c &lt;=&gt; C06125_e </t>
  </si>
  <si>
    <t xml:space="preserve">Sulfatide &lt;=&gt; Sulfatide </t>
  </si>
  <si>
    <t>T_c_to_e_C06153_c</t>
  </si>
  <si>
    <t xml:space="preserve">C06153_c &lt;=&gt; C06153_e </t>
  </si>
  <si>
    <t xml:space="preserve">scyllo-Inositol &lt;=&gt; scyllo-Inositol </t>
  </si>
  <si>
    <t>T_c_to_e_C06157_c</t>
  </si>
  <si>
    <t xml:space="preserve">C06157_c &lt;=&gt; C06157_e </t>
  </si>
  <si>
    <t xml:space="preserve">[Dihydrolipoyllysine-residue succinyltransferase] S-glutaryldihydrolipoyllysine &lt;=&gt; [Dihydrolipoyllysine-residue succinyltransferase] S-glutaryldihydrolipoyllysine </t>
  </si>
  <si>
    <t>T_c_to_e_C06210_c</t>
  </si>
  <si>
    <t xml:space="preserve">C06210_c &lt;=&gt; C06210_e </t>
  </si>
  <si>
    <t xml:space="preserve">2-Hydroxy-6-keto-2,4-heptadienoate &lt;=&gt; 2-Hydroxy-6-keto-2,4-heptadienoate </t>
  </si>
  <si>
    <t>T_c_to_e_C06232_c</t>
  </si>
  <si>
    <t xml:space="preserve">C06232_c &lt;=&gt; C06232_e </t>
  </si>
  <si>
    <t xml:space="preserve">Molybdate &lt;=&gt; Molybdate </t>
  </si>
  <si>
    <t>T_c_to_e_C06250_c</t>
  </si>
  <si>
    <t xml:space="preserve">C06250_c &lt;=&gt; C06250_e </t>
  </si>
  <si>
    <t xml:space="preserve">Holo-[carboxylase] &lt;=&gt; Holo-[carboxylase] </t>
  </si>
  <si>
    <t>T_c_to_e_C06319_c</t>
  </si>
  <si>
    <t xml:space="preserve">C06319_c &lt;=&gt; C06319_e </t>
  </si>
  <si>
    <t xml:space="preserve">Precorrin 6Y &lt;=&gt; Precorrin 6Y </t>
  </si>
  <si>
    <t>T_c_to_e_C06320_c</t>
  </si>
  <si>
    <t xml:space="preserve">C06320_c &lt;=&gt; C06320_e </t>
  </si>
  <si>
    <t xml:space="preserve">Precorrin 6X &lt;=&gt; Precorrin 6X </t>
  </si>
  <si>
    <t>T_c_to_e_C06321_c</t>
  </si>
  <si>
    <t xml:space="preserve">C06321_c &lt;=&gt; C06321_e </t>
  </si>
  <si>
    <t xml:space="preserve">(1R,6S)-1,6-Dihydroxycyclohexa-2,4-diene-1-carboxylate &lt;=&gt; (1R,6S)-1,6-Dihydroxycyclohexa-2,4-diene-1-carboxylate </t>
  </si>
  <si>
    <t>T_c_to_e_C06329_c</t>
  </si>
  <si>
    <t xml:space="preserve">C06329_c &lt;=&gt; C06329_e </t>
  </si>
  <si>
    <t xml:space="preserve">2-Chloromaleylacetate &lt;=&gt; 2-Chloromaleylacetate </t>
  </si>
  <si>
    <t>T_c_to_e_C06336_c</t>
  </si>
  <si>
    <t xml:space="preserve">C06336_c &lt;=&gt; C06336_e </t>
  </si>
  <si>
    <t xml:space="preserve">3-Sulfocatechol &lt;=&gt; 3-Sulfocatechol </t>
  </si>
  <si>
    <t>T_c_to_e_C06378_c</t>
  </si>
  <si>
    <t xml:space="preserve">C06378_c &lt;=&gt; C06378_e </t>
  </si>
  <si>
    <t xml:space="preserve">N-Acyl-D-amino acid &lt;=&gt; N-Acyl-D-amino acid </t>
  </si>
  <si>
    <t>T_c_to_e_C06399_c</t>
  </si>
  <si>
    <t xml:space="preserve">C06399_c &lt;=&gt; C06399_e </t>
  </si>
  <si>
    <t xml:space="preserve">Hydrogenobyrinate &lt;=&gt; Hydrogenobyrinate </t>
  </si>
  <si>
    <t>T_c_to_e_C06406_c</t>
  </si>
  <si>
    <t xml:space="preserve">C06406_c &lt;=&gt; C06406_e </t>
  </si>
  <si>
    <t xml:space="preserve">Precorrin 3B &lt;=&gt; Precorrin 3B </t>
  </si>
  <si>
    <t>T_c_to_e_C06407_c</t>
  </si>
  <si>
    <t xml:space="preserve">C06407_c &lt;=&gt; C06407_e </t>
  </si>
  <si>
    <t xml:space="preserve">Precorrin 4 &lt;=&gt; Precorrin 4 </t>
  </si>
  <si>
    <t>T_c_to_e_C06408_c</t>
  </si>
  <si>
    <t xml:space="preserve">C06408_c &lt;=&gt; C06408_e </t>
  </si>
  <si>
    <t xml:space="preserve">Precorrin 8X &lt;=&gt; Precorrin 8X </t>
  </si>
  <si>
    <t>T_c_to_e_C06416_c</t>
  </si>
  <si>
    <t xml:space="preserve">C06416_c &lt;=&gt; C06416_e </t>
  </si>
  <si>
    <t xml:space="preserve">Precorrin 5 &lt;=&gt; Precorrin 5 </t>
  </si>
  <si>
    <t>T_c_to_e_C06423_c</t>
  </si>
  <si>
    <t xml:space="preserve">C06423_c &lt;=&gt; C06423_e </t>
  </si>
  <si>
    <t xml:space="preserve">Octanoic acid &lt;=&gt; Octanoic acid </t>
  </si>
  <si>
    <t>T_c_to_e_C06503_c</t>
  </si>
  <si>
    <t xml:space="preserve">C06503_c &lt;=&gt; C06503_e </t>
  </si>
  <si>
    <t xml:space="preserve">Hydrogenobyrinate a,c diamide &lt;=&gt; Hydrogenobyrinate a,c diamide </t>
  </si>
  <si>
    <t>T_c_to_e_C06504_c</t>
  </si>
  <si>
    <t xml:space="preserve">C06504_c &lt;=&gt; C06504_e </t>
  </si>
  <si>
    <t xml:space="preserve">Cob(II)yrinate a,c diamide &lt;=&gt; Cob(II)yrinate a,c diamide </t>
  </si>
  <si>
    <t>T_c_to_e_C06505_c</t>
  </si>
  <si>
    <t xml:space="preserve">C06505_c &lt;=&gt; C06505_e </t>
  </si>
  <si>
    <t xml:space="preserve">Cob(I)yrinate a,c diamide &lt;=&gt; Cob(I)yrinate a,c diamide </t>
  </si>
  <si>
    <t>T_c_to_e_C06506_c</t>
  </si>
  <si>
    <t xml:space="preserve">C06506_c &lt;=&gt; C06506_e </t>
  </si>
  <si>
    <t xml:space="preserve">Adenosyl cobyrinate a,c diamide &lt;=&gt; Adenosyl cobyrinate a,c diamide </t>
  </si>
  <si>
    <t>T_c_to_e_C06507_c</t>
  </si>
  <si>
    <t xml:space="preserve">C06507_c &lt;=&gt; C06507_e </t>
  </si>
  <si>
    <t xml:space="preserve">Adenosyl cobyrinate hexaamide &lt;=&gt; Adenosyl cobyrinate hexaamide </t>
  </si>
  <si>
    <t>T_c_to_e_C06508_c</t>
  </si>
  <si>
    <t xml:space="preserve">C06508_c &lt;=&gt; C06508_e </t>
  </si>
  <si>
    <t xml:space="preserve">Adenosyl cobinamide &lt;=&gt; Adenosyl cobinamide </t>
  </si>
  <si>
    <t>T_c_to_e_C06552_c</t>
  </si>
  <si>
    <t xml:space="preserve">C06552_c &lt;=&gt; C06552_e </t>
  </si>
  <si>
    <t xml:space="preserve">Hydroxyatrazine &lt;=&gt; Hydroxyatrazine </t>
  </si>
  <si>
    <t>T_c_to_e_C06553_c</t>
  </si>
  <si>
    <t xml:space="preserve">C06553_c &lt;=&gt; C06553_e </t>
  </si>
  <si>
    <t xml:space="preserve">N-Isopropylammelide &lt;=&gt; N-Isopropylammelide </t>
  </si>
  <si>
    <t>T_c_to_e_C06567_c</t>
  </si>
  <si>
    <t xml:space="preserve">C06567_c &lt;=&gt; C06567_e </t>
  </si>
  <si>
    <t xml:space="preserve">Penicilloic acid &lt;=&gt; Penicilloic acid </t>
  </si>
  <si>
    <t>T_c_to_e_C06575_c</t>
  </si>
  <si>
    <t xml:space="preserve">C06575_c &lt;=&gt; C06575_e </t>
  </si>
  <si>
    <t xml:space="preserve">p-Cymene &lt;=&gt; p-Cymene </t>
  </si>
  <si>
    <t>T_c_to_e_C06576_c</t>
  </si>
  <si>
    <t xml:space="preserve">C06576_c &lt;=&gt; C06576_e </t>
  </si>
  <si>
    <t xml:space="preserve">p-Cumic alcohol &lt;=&gt; p-Cumic alcohol </t>
  </si>
  <si>
    <t>T_c_to_e_C06577_c</t>
  </si>
  <si>
    <t xml:space="preserve">C06577_c &lt;=&gt; C06577_e </t>
  </si>
  <si>
    <t xml:space="preserve">4-Isopropylbenzaldehyde &lt;=&gt; 4-Isopropylbenzaldehyde </t>
  </si>
  <si>
    <t>T_c_to_e_C06578_c</t>
  </si>
  <si>
    <t xml:space="preserve">C06578_c &lt;=&gt; C06578_e </t>
  </si>
  <si>
    <t xml:space="preserve">p-Cumate &lt;=&gt; p-Cumate </t>
  </si>
  <si>
    <t>T_c_to_e_C06584_c</t>
  </si>
  <si>
    <t xml:space="preserve">C06584_c &lt;=&gt; C06584_e </t>
  </si>
  <si>
    <t xml:space="preserve">4-Chlorobiphenyl &lt;=&gt; 4-Chlorobiphenyl </t>
  </si>
  <si>
    <t>T_c_to_e_C06585_c</t>
  </si>
  <si>
    <t xml:space="preserve">C06585_c &lt;=&gt; C06585_e </t>
  </si>
  <si>
    <t xml:space="preserve">cis-2,3-Dihydro-2,3-dihydroxy-4-chlorobiphenyl &lt;=&gt; cis-2,3-Dihydro-2,3-dihydroxy-4-chlorobiphenyl </t>
  </si>
  <si>
    <t>T_c_to_e_C06586_c</t>
  </si>
  <si>
    <t xml:space="preserve">C06586_c &lt;=&gt; C06586_e </t>
  </si>
  <si>
    <t xml:space="preserve">2,3-Dihydroxy-4-chlorobiphenyl &lt;=&gt; 2,3-Dihydroxy-4-chlorobiphenyl </t>
  </si>
  <si>
    <t>T_c_to_e_C06587_c</t>
  </si>
  <si>
    <t xml:space="preserve">C06587_c &lt;=&gt; C06587_e </t>
  </si>
  <si>
    <t xml:space="preserve">2-Hydroxy-6-oxo-6-(4-chlorophenyl)-hexa-2,4-dienoate &lt;=&gt; 2-Hydroxy-6-oxo-6-(4-chlorophenyl)-hexa-2,4-dienoate </t>
  </si>
  <si>
    <t>T_c_to_e_C06588_c</t>
  </si>
  <si>
    <t xml:space="preserve">C06588_c &lt;=&gt; C06588_e </t>
  </si>
  <si>
    <t xml:space="preserve">Biphenyl &lt;=&gt; Biphenyl </t>
  </si>
  <si>
    <t>T_c_to_e_C06589_c</t>
  </si>
  <si>
    <t xml:space="preserve">C06589_c &lt;=&gt; C06589_e </t>
  </si>
  <si>
    <t xml:space="preserve">cis-2,3-Dihydro-2,3-dihydroxybiphenyl &lt;=&gt; cis-2,3-Dihydro-2,3-dihydroxybiphenyl </t>
  </si>
  <si>
    <t>T_c_to_e_C06597_c</t>
  </si>
  <si>
    <t xml:space="preserve">C06597_c &lt;=&gt; C06597_e </t>
  </si>
  <si>
    <t xml:space="preserve">1,3,4,6-Tetrachloro-1,4-cyclohexadiene &lt;=&gt; 1,3,4,6-Tetrachloro-1,4-cyclohexadiene </t>
  </si>
  <si>
    <t>T_c_to_e_C06598_c</t>
  </si>
  <si>
    <t xml:space="preserve">C06598_c &lt;=&gt; C06598_e </t>
  </si>
  <si>
    <t xml:space="preserve">2,4,5-Trichloro-2,5-cyclohexadiene-1-ol &lt;=&gt; 2,4,5-Trichloro-2,5-cyclohexadiene-1-ol </t>
  </si>
  <si>
    <t>T_c_to_e_C06599_c</t>
  </si>
  <si>
    <t xml:space="preserve">C06599_c &lt;=&gt; C06599_e </t>
  </si>
  <si>
    <t xml:space="preserve">2,5-Dichloro-2,5-cyclohexadiene-1,4-diol &lt;=&gt; 2,5-Dichloro-2,5-cyclohexadiene-1,4-diol </t>
  </si>
  <si>
    <t>T_c_to_e_C06600_c</t>
  </si>
  <si>
    <t xml:space="preserve">C06600_c &lt;=&gt; C06600_e </t>
  </si>
  <si>
    <t xml:space="preserve">2,5-Dichlorohydroquinone &lt;=&gt; 2,5-Dichlorohydroquinone </t>
  </si>
  <si>
    <t>T_c_to_e_C06609_c</t>
  </si>
  <si>
    <t xml:space="preserve">C06609_c &lt;=&gt; C06609_e </t>
  </si>
  <si>
    <t xml:space="preserve">trans-1,3-Dichloropropene &lt;=&gt; trans-1,3-Dichloropropene </t>
  </si>
  <si>
    <t>T_c_to_e_C06610_c</t>
  </si>
  <si>
    <t xml:space="preserve">C06610_c &lt;=&gt; C06610_e </t>
  </si>
  <si>
    <t xml:space="preserve">cis-1,3-Dichloropropene &lt;=&gt; cis-1,3-Dichloropropene </t>
  </si>
  <si>
    <t>T_c_to_e_C06611_c</t>
  </si>
  <si>
    <t xml:space="preserve">C06611_c &lt;=&gt; C06611_e </t>
  </si>
  <si>
    <t xml:space="preserve">trans-3-Chloro-2-propene-1-ol &lt;=&gt; trans-3-Chloro-2-propene-1-ol </t>
  </si>
  <si>
    <t>T_c_to_e_C06612_c</t>
  </si>
  <si>
    <t xml:space="preserve">C06612_c &lt;=&gt; C06612_e </t>
  </si>
  <si>
    <t xml:space="preserve">cis-3-Chloro-2-propene-1-ol &lt;=&gt; cis-3-Chloro-2-propene-1-ol </t>
  </si>
  <si>
    <t>T_c_to_e_C06613_c</t>
  </si>
  <si>
    <t xml:space="preserve">C06613_c &lt;=&gt; C06613_e </t>
  </si>
  <si>
    <t xml:space="preserve">trans-3-Chloroallyl aldehyde &lt;=&gt; trans-3-Chloroallyl aldehyde </t>
  </si>
  <si>
    <t>T_c_to_e_C06614_c</t>
  </si>
  <si>
    <t xml:space="preserve">C06614_c &lt;=&gt; C06614_e </t>
  </si>
  <si>
    <t xml:space="preserve">trans-3-Chloroacrylic acid &lt;=&gt; trans-3-Chloroacrylic acid </t>
  </si>
  <si>
    <t>T_c_to_e_C06615_c</t>
  </si>
  <si>
    <t xml:space="preserve">C06615_c &lt;=&gt; C06615_e </t>
  </si>
  <si>
    <t xml:space="preserve">cis-3-Chloroacrylic acid &lt;=&gt; cis-3-Chloroacrylic acid </t>
  </si>
  <si>
    <t>T_c_to_e_C06720_c</t>
  </si>
  <si>
    <t xml:space="preserve">C06720_c &lt;=&gt; C06720_e </t>
  </si>
  <si>
    <t xml:space="preserve">1,6-Dihydroxy-5-methylcyclohexa-2,4-dienecarboxylate &lt;=&gt; 1,6-Dihydroxy-5-methylcyclohexa-2,4-dienecarboxylate </t>
  </si>
  <si>
    <t>T_c_to_e_C06727_c</t>
  </si>
  <si>
    <t xml:space="preserve">C06727_c &lt;=&gt; C06727_e </t>
  </si>
  <si>
    <t xml:space="preserve">cis-1,2-Dihydro-3-ethylcatechol &lt;=&gt; cis-1,2-Dihydro-3-ethylcatechol </t>
  </si>
  <si>
    <t>T_c_to_e_C06729_c</t>
  </si>
  <si>
    <t xml:space="preserve">C06729_c &lt;=&gt; C06729_e </t>
  </si>
  <si>
    <t xml:space="preserve">cis-1,2-Dihydroxy-4-methylcyclohexa-3,5-diene-1-carboxylate &lt;=&gt; cis-1,2-Dihydroxy-4-methylcyclohexa-3,5-diene-1-carboxylate </t>
  </si>
  <si>
    <t>T_c_to_e_C06730_c</t>
  </si>
  <si>
    <t xml:space="preserve">C06730_c &lt;=&gt; C06730_e </t>
  </si>
  <si>
    <t xml:space="preserve">4-Methylcatechol &lt;=&gt; 4-Methylcatechol </t>
  </si>
  <si>
    <t>T_c_to_e_C06731_c</t>
  </si>
  <si>
    <t xml:space="preserve">C06731_c &lt;=&gt; C06731_e </t>
  </si>
  <si>
    <t xml:space="preserve">1,2-Dihydroxy-6-methylcyclohexa-3,5-dienecarboxylate &lt;=&gt; 1,2-Dihydroxy-6-methylcyclohexa-3,5-dienecarboxylate </t>
  </si>
  <si>
    <t>T_c_to_e_C06735_c</t>
  </si>
  <si>
    <t xml:space="preserve">C06735_c &lt;=&gt; C06735_e </t>
  </si>
  <si>
    <t xml:space="preserve">Aminoacetaldehyde &lt;=&gt; Aminoacetaldehyde </t>
  </si>
  <si>
    <t>T_c_to_e_C06752_c</t>
  </si>
  <si>
    <t xml:space="preserve">C06752_c &lt;=&gt; C06752_e </t>
  </si>
  <si>
    <t xml:space="preserve">1,2-Dichloroethane &lt;=&gt; 1,2-Dichloroethane </t>
  </si>
  <si>
    <t>T_c_to_e_C06753_c</t>
  </si>
  <si>
    <t xml:space="preserve">C06753_c &lt;=&gt; C06753_e </t>
  </si>
  <si>
    <t xml:space="preserve">2-Chloroethanol &lt;=&gt; 2-Chloroethanol </t>
  </si>
  <si>
    <t>T_c_to_e_C06754_c</t>
  </si>
  <si>
    <t xml:space="preserve">C06754_c &lt;=&gt; C06754_e </t>
  </si>
  <si>
    <t xml:space="preserve">Chloroacetaldehyde &lt;=&gt; Chloroacetaldehyde </t>
  </si>
  <si>
    <t>T_c_to_e_C06755_c</t>
  </si>
  <si>
    <t xml:space="preserve">C06755_c &lt;=&gt; C06755_e </t>
  </si>
  <si>
    <t xml:space="preserve">Chloroacetic acid &lt;=&gt; Chloroacetic acid </t>
  </si>
  <si>
    <t>T_c_to_e_C06758_c</t>
  </si>
  <si>
    <t xml:space="preserve">C06758_c &lt;=&gt; C06758_e </t>
  </si>
  <si>
    <t xml:space="preserve">p-Tolualdehyde &lt;=&gt; p-Tolualdehyde </t>
  </si>
  <si>
    <t>T_c_to_e_C06760_c</t>
  </si>
  <si>
    <t xml:space="preserve">C06760_c &lt;=&gt; C06760_e </t>
  </si>
  <si>
    <t xml:space="preserve">2-Hydroxy-5-methyl-cis,cis-muconic semialdehyde &lt;=&gt; 2-Hydroxy-5-methyl-cis,cis-muconic semialdehyde </t>
  </si>
  <si>
    <t>T_c_to_e_C06762_c</t>
  </si>
  <si>
    <t xml:space="preserve">C06762_c &lt;=&gt; C06762_e </t>
  </si>
  <si>
    <t xml:space="preserve">4-Hydroxy-2-oxohexanoic acid &lt;=&gt; 4-Hydroxy-2-oxohexanoic acid </t>
  </si>
  <si>
    <t>T_c_to_e_C06790_c</t>
  </si>
  <si>
    <t xml:space="preserve">C06790_c &lt;=&gt; C06790_e </t>
  </si>
  <si>
    <t xml:space="preserve">Trichloroethene &lt;=&gt; Trichloroethene </t>
  </si>
  <si>
    <t>T_c_to_e_C06813_c</t>
  </si>
  <si>
    <t xml:space="preserve">C06813_c &lt;=&gt; C06813_e </t>
  </si>
  <si>
    <t xml:space="preserve">Nitrobenzene &lt;=&gt; Nitrobenzene </t>
  </si>
  <si>
    <t>T_c_to_e_C06891_c</t>
  </si>
  <si>
    <t xml:space="preserve">C06891_c &lt;=&gt; C06891_e </t>
  </si>
  <si>
    <t xml:space="preserve">D-2,3-Diketo 4-deoxy-epi-inositol &lt;=&gt; D-2,3-Diketo 4-deoxy-epi-inositol </t>
  </si>
  <si>
    <t>T_c_to_e_C06892_c</t>
  </si>
  <si>
    <t xml:space="preserve">C06892_c &lt;=&gt; C06892_e </t>
  </si>
  <si>
    <t xml:space="preserve">2-Deoxy-5-keto-D-gluconic acid &lt;=&gt; 2-Deoxy-5-keto-D-gluconic acid </t>
  </si>
  <si>
    <t>T_c_to_e_C06899_c</t>
  </si>
  <si>
    <t xml:space="preserve">C06899_c &lt;=&gt; C06899_e </t>
  </si>
  <si>
    <t xml:space="preserve">Chloral hydrate &lt;=&gt; Chloral hydrate </t>
  </si>
  <si>
    <t>T_c_to_e_C06988_c</t>
  </si>
  <si>
    <t xml:space="preserve">C06988_c &lt;=&gt; C06988_e </t>
  </si>
  <si>
    <t xml:space="preserve">beta-1,2,3,4,5,6-Hexachlorocyclohexane &lt;=&gt; beta-1,2,3,4,5,6-Hexachlorocyclohexane </t>
  </si>
  <si>
    <t>T_c_to_e_C07054_c</t>
  </si>
  <si>
    <t xml:space="preserve">C07054_c &lt;=&gt; C07054_e </t>
  </si>
  <si>
    <t xml:space="preserve">Isoniazid &lt;=&gt; Isoniazid </t>
  </si>
  <si>
    <t>T_c_to_e_C07085_c</t>
  </si>
  <si>
    <t xml:space="preserve">C07085_c &lt;=&gt; C07085_e </t>
  </si>
  <si>
    <t xml:space="preserve">3-Vinylcatechol &lt;=&gt; 3-Vinylcatechol </t>
  </si>
  <si>
    <t>T_c_to_e_C07087_c</t>
  </si>
  <si>
    <t xml:space="preserve">C07087_c &lt;=&gt; C07087_e </t>
  </si>
  <si>
    <t xml:space="preserve">2-Hydroxy-6-oxoocta-2,4,7-trienoate &lt;=&gt; 2-Hydroxy-6-oxoocta-2,4,7-trienoate </t>
  </si>
  <si>
    <t>T_c_to_e_C07089_c</t>
  </si>
  <si>
    <t xml:space="preserve">C07089_c &lt;=&gt; C07089_e </t>
  </si>
  <si>
    <t xml:space="preserve">5-Chloro-2-hydroxymuconic semialdehyde &lt;=&gt; 5-Chloro-2-hydroxymuconic semialdehyde </t>
  </si>
  <si>
    <t>T_c_to_e_C07090_c</t>
  </si>
  <si>
    <t xml:space="preserve">C07090_c &lt;=&gt; C07090_e </t>
  </si>
  <si>
    <t xml:space="preserve">Protoanemonin &lt;=&gt; Protoanemonin </t>
  </si>
  <si>
    <t>T_c_to_e_C07091_c</t>
  </si>
  <si>
    <t xml:space="preserve">C07091_c &lt;=&gt; C07091_e </t>
  </si>
  <si>
    <t xml:space="preserve">cis-Acetylacrylate &lt;=&gt; cis-Acetylacrylate </t>
  </si>
  <si>
    <t>T_c_to_e_C07092_c</t>
  </si>
  <si>
    <t xml:space="preserve">C07092_c &lt;=&gt; C07092_e </t>
  </si>
  <si>
    <t xml:space="preserve">1,4-Dichlorobenzene &lt;=&gt; 1,4-Dichlorobenzene </t>
  </si>
  <si>
    <t>T_c_to_e_C07093_c</t>
  </si>
  <si>
    <t xml:space="preserve">C07093_c &lt;=&gt; C07093_e </t>
  </si>
  <si>
    <t xml:space="preserve">3,6-Dichloro-cis-1,2-dihydroxycyclohexa-3,5-diene &lt;=&gt; 3,6-Dichloro-cis-1,2-dihydroxycyclohexa-3,5-diene </t>
  </si>
  <si>
    <t>T_c_to_e_C07111_c</t>
  </si>
  <si>
    <t xml:space="preserve">C07111_c &lt;=&gt; C07111_e </t>
  </si>
  <si>
    <t xml:space="preserve">Ethylbenzene &lt;=&gt; Ethylbenzene </t>
  </si>
  <si>
    <t>T_c_to_e_C07123_c</t>
  </si>
  <si>
    <t xml:space="preserve">C07123_c &lt;=&gt; C07123_e </t>
  </si>
  <si>
    <t xml:space="preserve">2-Hydroxy-6-oxo-octa-2,4-dienoate &lt;=&gt; 2-Hydroxy-6-oxo-octa-2,4-dienoate </t>
  </si>
  <si>
    <t>T_c_to_e_C07209_c</t>
  </si>
  <si>
    <t xml:space="preserve">C07209_c &lt;=&gt; C07209_e </t>
  </si>
  <si>
    <t xml:space="preserve">3-Methylbenzaldehyde &lt;=&gt; 3-Methylbenzaldehyde </t>
  </si>
  <si>
    <t>T_c_to_e_C07211_c</t>
  </si>
  <si>
    <t xml:space="preserve">C07211_c &lt;=&gt; C07211_e </t>
  </si>
  <si>
    <t xml:space="preserve">m-Methylbenzoate &lt;=&gt; m-Methylbenzoate </t>
  </si>
  <si>
    <t>T_c_to_e_C07214_c</t>
  </si>
  <si>
    <t xml:space="preserve">C07214_c &lt;=&gt; C07214_e </t>
  </si>
  <si>
    <t xml:space="preserve">2-Methylbenzaldehyde &lt;=&gt; 2-Methylbenzaldehyde </t>
  </si>
  <si>
    <t>T_c_to_e_C07215_c</t>
  </si>
  <si>
    <t xml:space="preserve">C07215_c &lt;=&gt; C07215_e </t>
  </si>
  <si>
    <t xml:space="preserve">o-Toluate &lt;=&gt; o-Toluate </t>
  </si>
  <si>
    <t>T_c_to_e_C07447_c</t>
  </si>
  <si>
    <t xml:space="preserve">C07447_c &lt;=&gt; C07447_e </t>
  </si>
  <si>
    <t xml:space="preserve">Acetylhydrazine &lt;=&gt; Acetylhydrazine </t>
  </si>
  <si>
    <t>T_c_to_e_C07478_c</t>
  </si>
  <si>
    <t xml:space="preserve">C07478_c &lt;=&gt; C07478_e </t>
  </si>
  <si>
    <t xml:space="preserve">2-Hydroxy-5-methyl-cis,cis-muconate &lt;=&gt; 2-Hydroxy-5-methyl-cis,cis-muconate </t>
  </si>
  <si>
    <t>T_c_to_e_C07479_c</t>
  </si>
  <si>
    <t xml:space="preserve">C07479_c &lt;=&gt; C07479_e </t>
  </si>
  <si>
    <t xml:space="preserve">2-Oxo-5-methyl-cis-muconate &lt;=&gt; 2-Oxo-5-methyl-cis-muconate </t>
  </si>
  <si>
    <t>T_c_to_e_C07490_c</t>
  </si>
  <si>
    <t xml:space="preserve">C07490_c &lt;=&gt; C07490_e </t>
  </si>
  <si>
    <t xml:space="preserve">Trichloroethanol &lt;=&gt; Trichloroethanol </t>
  </si>
  <si>
    <t>T_c_to_e_C07572_c</t>
  </si>
  <si>
    <t xml:space="preserve">C07572_c &lt;=&gt; C07572_e </t>
  </si>
  <si>
    <t xml:space="preserve">Citalopram &lt;=&gt; Citalopram </t>
  </si>
  <si>
    <t>T_c_to_e_C07585_c</t>
  </si>
  <si>
    <t xml:space="preserve">C07585_c &lt;=&gt; C07585_e </t>
  </si>
  <si>
    <t xml:space="preserve">N-Acetylisoniazid &lt;=&gt; N-Acetylisoniazid </t>
  </si>
  <si>
    <t>T_c_to_e_C07648_c</t>
  </si>
  <si>
    <t xml:space="preserve">C07648_c &lt;=&gt; C07648_e </t>
  </si>
  <si>
    <t xml:space="preserve">Thioguanine &lt;=&gt; Thioguanine </t>
  </si>
  <si>
    <t>T_c_to_e_C08276_c</t>
  </si>
  <si>
    <t xml:space="preserve">C08276_c &lt;=&gt; C08276_e </t>
  </si>
  <si>
    <t xml:space="preserve">3-(Methylthio)propanoate &lt;=&gt; 3-(Methylthio)propanoate </t>
  </si>
  <si>
    <t>T_c_to_e_C08325_c</t>
  </si>
  <si>
    <t xml:space="preserve">C08325_c &lt;=&gt; C08325_e </t>
  </si>
  <si>
    <t xml:space="preserve">Amygdalin &lt;=&gt; Amygdalin </t>
  </si>
  <si>
    <t>T_c_to_e_C08334_c</t>
  </si>
  <si>
    <t xml:space="preserve">C08334_c &lt;=&gt; C08334_e </t>
  </si>
  <si>
    <t xml:space="preserve">Lotaustralin &lt;=&gt; Lotaustralin </t>
  </si>
  <si>
    <t>T_c_to_e_C08353_c</t>
  </si>
  <si>
    <t xml:space="preserve">C08353_c &lt;=&gt; C08353_e </t>
  </si>
  <si>
    <t xml:space="preserve">beta-D-Ribopyranose &lt;=&gt; beta-D-Ribopyranose </t>
  </si>
  <si>
    <t>T_c_to_e_C08734_c</t>
  </si>
  <si>
    <t xml:space="preserve">C08734_c &lt;=&gt; C08734_e </t>
  </si>
  <si>
    <t xml:space="preserve">Ammelide &lt;=&gt; Ammelide </t>
  </si>
  <si>
    <t>T_c_to_e_C08735_c</t>
  </si>
  <si>
    <t xml:space="preserve">C08735_c &lt;=&gt; C08735_e </t>
  </si>
  <si>
    <t xml:space="preserve">2-Chloro-4-hydroxy-6-amino-1,3,5-triazine &lt;=&gt; 2-Chloro-4-hydroxy-6-amino-1,3,5-triazine </t>
  </si>
  <si>
    <t>T_c_to_e_C09332_c</t>
  </si>
  <si>
    <t xml:space="preserve">C09332_c &lt;=&gt; C09332_e </t>
  </si>
  <si>
    <t xml:space="preserve">THF-L-glutamate &lt;=&gt; THF-L-glutamate </t>
  </si>
  <si>
    <t>T_c_to_e_C09814_c</t>
  </si>
  <si>
    <t xml:space="preserve">C09814_c &lt;=&gt; C09814_e </t>
  </si>
  <si>
    <t xml:space="preserve">Benzonitrile &lt;=&gt; Benzonitrile </t>
  </si>
  <si>
    <t>T_c_to_e_C09815_c</t>
  </si>
  <si>
    <t xml:space="preserve">C09815_c &lt;=&gt; C09815_e </t>
  </si>
  <si>
    <t xml:space="preserve">Benzamide &lt;=&gt; Benzamide </t>
  </si>
  <si>
    <t>T_c_to_e_C09880_c</t>
  </si>
  <si>
    <t xml:space="preserve">C09880_c &lt;=&gt; C09880_e </t>
  </si>
  <si>
    <t xml:space="preserve">alpha-Pinene &lt;=&gt; alpha-Pinene </t>
  </si>
  <si>
    <t>T_c_to_e_C10945_c</t>
  </si>
  <si>
    <t xml:space="preserve">C10945_c &lt;=&gt; C10945_e </t>
  </si>
  <si>
    <t xml:space="preserve">Caffeic aldehyde &lt;=&gt; Caffeic aldehyde </t>
  </si>
  <si>
    <t>T_c_to_e_C11145_c</t>
  </si>
  <si>
    <t xml:space="preserve">C11145_c &lt;=&gt; C11145_e </t>
  </si>
  <si>
    <t xml:space="preserve">Methanesulfonic acid &lt;=&gt; Methanesulfonic acid </t>
  </si>
  <si>
    <t>T_c_to_e_C11150_c</t>
  </si>
  <si>
    <t xml:space="preserve">C11150_c &lt;=&gt; C11150_e </t>
  </si>
  <si>
    <t xml:space="preserve">Trichloroacetate &lt;=&gt; Trichloroacetate </t>
  </si>
  <si>
    <t>T_c_to_e_C11249_c</t>
  </si>
  <si>
    <t xml:space="preserve">C11249_c &lt;=&gt; C11249_e </t>
  </si>
  <si>
    <t xml:space="preserve">Cyclohexane &lt;=&gt; Cyclohexane </t>
  </si>
  <si>
    <t>T_c_to_e_C11354_c</t>
  </si>
  <si>
    <t xml:space="preserve">C11354_c &lt;=&gt; C11354_e </t>
  </si>
  <si>
    <t xml:space="preserve">2-Hydroxy-cis-hex-2,4-dienoate &lt;=&gt; 2-Hydroxy-cis-hex-2,4-dienoate </t>
  </si>
  <si>
    <t>T_c_to_e_C11355_c</t>
  </si>
  <si>
    <t xml:space="preserve">C11355_c &lt;=&gt; C11355_e </t>
  </si>
  <si>
    <t xml:space="preserve">4-Amino-4-deoxychorismate &lt;=&gt; 4-Amino-4-deoxychorismate </t>
  </si>
  <si>
    <t>T_c_to_e_C11457_c</t>
  </si>
  <si>
    <t xml:space="preserve">C11457_c &lt;=&gt; C11457_e </t>
  </si>
  <si>
    <t xml:space="preserve">3-(3-Hydroxyphenyl)propanoic acid &lt;=&gt; 3-(3-Hydroxyphenyl)propanoic acid </t>
  </si>
  <si>
    <t>T_c_to_e_C11481_c</t>
  </si>
  <si>
    <t xml:space="preserve">C11481_c &lt;=&gt; C11481_e </t>
  </si>
  <si>
    <t xml:space="preserve">HSO3- &lt;=&gt; HSO3- </t>
  </si>
  <si>
    <t>T_c_to_e_C11482_c</t>
  </si>
  <si>
    <t xml:space="preserve">C11482_c &lt;=&gt; C11482_e </t>
  </si>
  <si>
    <t xml:space="preserve">Holo-Lys2 &lt;=&gt; Holo-Lys2 </t>
  </si>
  <si>
    <t>T_c_to_e_C11499_c</t>
  </si>
  <si>
    <t xml:space="preserve">C11499_c &lt;=&gt; C11499_e </t>
  </si>
  <si>
    <t xml:space="preserve">(S)-3-Sulfolactate &lt;=&gt; (S)-3-Sulfolactate </t>
  </si>
  <si>
    <t>T_c_to_e_C11519_c</t>
  </si>
  <si>
    <t xml:space="preserve">C11519_c &lt;=&gt; C11519_e </t>
  </si>
  <si>
    <t xml:space="preserve">N-Cyclohexylformamide &lt;=&gt; N-Cyclohexylformamide </t>
  </si>
  <si>
    <t>T_c_to_e_C11520_c</t>
  </si>
  <si>
    <t xml:space="preserve">C11520_c &lt;=&gt; C11520_e </t>
  </si>
  <si>
    <t xml:space="preserve">Cyclohexyl isocyanide &lt;=&gt; Cyclohexyl isocyanide </t>
  </si>
  <si>
    <t>T_c_to_e_C11538_c</t>
  </si>
  <si>
    <t xml:space="preserve">C11538_c &lt;=&gt; C11538_e </t>
  </si>
  <si>
    <t xml:space="preserve">Cobalt-sirohydrochlorin &lt;=&gt; Cobalt-sirohydrochlorin </t>
  </si>
  <si>
    <t>T_c_to_e_C11539_c</t>
  </si>
  <si>
    <t xml:space="preserve">C11539_c &lt;=&gt; C11539_e </t>
  </si>
  <si>
    <t xml:space="preserve">Cobalt-precorrin 3 &lt;=&gt; Cobalt-precorrin 3 </t>
  </si>
  <si>
    <t>T_c_to_e_C11540_c</t>
  </si>
  <si>
    <t xml:space="preserve">C11540_c &lt;=&gt; C11540_e </t>
  </si>
  <si>
    <t xml:space="preserve">Cobalt-precorrin 4 &lt;=&gt; Cobalt-precorrin 4 </t>
  </si>
  <si>
    <t>T_c_to_e_C11542_c</t>
  </si>
  <si>
    <t xml:space="preserve">C11542_c &lt;=&gt; C11542_e </t>
  </si>
  <si>
    <t xml:space="preserve">Cobalt-precorrin 6 &lt;=&gt; Cobalt-precorrin 6 </t>
  </si>
  <si>
    <t>T_c_to_e_C11543_c</t>
  </si>
  <si>
    <t xml:space="preserve">C11543_c &lt;=&gt; C11543_e </t>
  </si>
  <si>
    <t xml:space="preserve">Cobalt-dihydro-precorrin 6 &lt;=&gt; Cobalt-dihydro-precorrin 6 </t>
  </si>
  <si>
    <t>T_c_to_e_C11545_c</t>
  </si>
  <si>
    <t xml:space="preserve">C11545_c &lt;=&gt; C11545_e </t>
  </si>
  <si>
    <t xml:space="preserve">Cobalt-precorrin 8 &lt;=&gt; Cobalt-precorrin 8 </t>
  </si>
  <si>
    <t>T_c_to_e_C11588_c</t>
  </si>
  <si>
    <t xml:space="preserve">C11588_c &lt;=&gt; C11588_e </t>
  </si>
  <si>
    <t xml:space="preserve">cis-3-(Carboxy-ethyl)-3,5-cyclo-hexadiene-1,2-diol &lt;=&gt; cis-3-(Carboxy-ethyl)-3,5-cyclo-hexadiene-1,2-diol </t>
  </si>
  <si>
    <t>T_c_to_e_C11821_c</t>
  </si>
  <si>
    <t xml:space="preserve">C11821_c &lt;=&gt; C11821_e </t>
  </si>
  <si>
    <t xml:space="preserve">5-Hydroxyisourate &lt;=&gt; 5-Hydroxyisourate </t>
  </si>
  <si>
    <t>T_c_to_e_C11863_c</t>
  </si>
  <si>
    <t xml:space="preserve">C11863_c &lt;=&gt; C11863_e </t>
  </si>
  <si>
    <t xml:space="preserve">Gibberellin A9 &lt;=&gt; Gibberellin A9 </t>
  </si>
  <si>
    <t>T_c_to_e_C11864_c</t>
  </si>
  <si>
    <t xml:space="preserve">C11864_c &lt;=&gt; C11864_e </t>
  </si>
  <si>
    <t xml:space="preserve">Gibberellin A4 &lt;=&gt; Gibberellin A4 </t>
  </si>
  <si>
    <t>T_c_to_e_C11865_c</t>
  </si>
  <si>
    <t xml:space="preserve">C11865_c &lt;=&gt; C11865_e </t>
  </si>
  <si>
    <t xml:space="preserve">Gibberellin A51 &lt;=&gt; Gibberellin A51 </t>
  </si>
  <si>
    <t>T_c_to_e_C11868_c</t>
  </si>
  <si>
    <t xml:space="preserve">C11868_c &lt;=&gt; C11868_e </t>
  </si>
  <si>
    <t xml:space="preserve">Gibberellin A34 &lt;=&gt; Gibberellin A34 </t>
  </si>
  <si>
    <t>T_c_to_e_C11924_c</t>
  </si>
  <si>
    <t xml:space="preserve">C11924_c &lt;=&gt; C11924_e </t>
  </si>
  <si>
    <t xml:space="preserve">Perillic acid &lt;=&gt; Perillic acid </t>
  </si>
  <si>
    <t>T_c_to_e_C11941_c</t>
  </si>
  <si>
    <t xml:space="preserve">C11941_c &lt;=&gt; C11941_e </t>
  </si>
  <si>
    <t xml:space="preserve">Pinocarveol &lt;=&gt; Pinocarveol </t>
  </si>
  <si>
    <t>T_c_to_e_C12204_c</t>
  </si>
  <si>
    <t xml:space="preserve">C12204_c &lt;=&gt; C12204_e </t>
  </si>
  <si>
    <t xml:space="preserve">5-Hydroxyconiferaldehyde &lt;=&gt; 5-Hydroxyconiferaldehyde </t>
  </si>
  <si>
    <t>T_c_to_e_C12205_c</t>
  </si>
  <si>
    <t xml:space="preserve">C12205_c &lt;=&gt; C12205_e </t>
  </si>
  <si>
    <t xml:space="preserve">5-Hydroxyconiferyl alcohol &lt;=&gt; 5-Hydroxyconiferyl alcohol </t>
  </si>
  <si>
    <t>T_c_to_e_C12206_c</t>
  </si>
  <si>
    <t xml:space="preserve">C12206_c &lt;=&gt; C12206_e </t>
  </si>
  <si>
    <t xml:space="preserve">Caffeyl alcohol &lt;=&gt; Caffeyl alcohol </t>
  </si>
  <si>
    <t>T_c_to_e_C12248_c</t>
  </si>
  <si>
    <t xml:space="preserve">C12248_c &lt;=&gt; C12248_e </t>
  </si>
  <si>
    <t xml:space="preserve">5-Hydroxy-2-oxo-4-ureido-2,5-dihydro-1H-imidazole-5-carboxylate &lt;=&gt; 5-Hydroxy-2-oxo-4-ureido-2,5-dihydro-1H-imidazole-5-carboxylate </t>
  </si>
  <si>
    <t>T_c_to_e_C12314_c</t>
  </si>
  <si>
    <t xml:space="preserve">C12314_c &lt;=&gt; C12314_e </t>
  </si>
  <si>
    <t xml:space="preserve">1-Oxa-2-oxo-3-hydroxycycloheptane &lt;=&gt; 1-Oxa-2-oxo-3-hydroxycycloheptane </t>
  </si>
  <si>
    <t>T_c_to_e_C12323_c</t>
  </si>
  <si>
    <t xml:space="preserve">C12323_c &lt;=&gt; C12323_e </t>
  </si>
  <si>
    <t xml:space="preserve">L-4-Hydroxyphenylglycine &lt;=&gt; L-4-Hydroxyphenylglycine </t>
  </si>
  <si>
    <t>T_c_to_e_C12434_c</t>
  </si>
  <si>
    <t xml:space="preserve">C12434_c &lt;=&gt; C12434_e </t>
  </si>
  <si>
    <t xml:space="preserve">(S)-DNPA &lt;=&gt; (S)-DNPA </t>
  </si>
  <si>
    <t>T_c_to_e_C12621_c</t>
  </si>
  <si>
    <t xml:space="preserve">C12621_c &lt;=&gt; C12621_e </t>
  </si>
  <si>
    <t xml:space="preserve">trans-3-Hydroxycinnamate &lt;=&gt; trans-3-Hydroxycinnamate </t>
  </si>
  <si>
    <t>T_c_to_e_C12622_c</t>
  </si>
  <si>
    <t xml:space="preserve">C12622_c &lt;=&gt; C12622_e </t>
  </si>
  <si>
    <t xml:space="preserve">cis-3-(3-Carboxyethenyl)-3,5-cyclohexadiene-1,2-diol &lt;=&gt; cis-3-(3-Carboxyethenyl)-3,5-cyclohexadiene-1,2-diol </t>
  </si>
  <si>
    <t>T_c_to_e_C12623_c</t>
  </si>
  <si>
    <t xml:space="preserve">C12623_c &lt;=&gt; C12623_e </t>
  </si>
  <si>
    <t xml:space="preserve">trans-2,3-Dihydroxycinnamate &lt;=&gt; trans-2,3-Dihydroxycinnamate </t>
  </si>
  <si>
    <t>T_c_to_e_C12624_c</t>
  </si>
  <si>
    <t xml:space="preserve">C12624_c &lt;=&gt; C12624_e </t>
  </si>
  <si>
    <t xml:space="preserve">2-Hydroxy-6-ketononatrienedioate &lt;=&gt; 2-Hydroxy-6-ketononatrienedioate </t>
  </si>
  <si>
    <t>T_c_to_e_C12831_c</t>
  </si>
  <si>
    <t xml:space="preserve">C12831_c &lt;=&gt; C12831_e </t>
  </si>
  <si>
    <t xml:space="preserve">3,4,6-Trichlorocatechol &lt;=&gt; 3,4,6-Trichlorocatechol </t>
  </si>
  <si>
    <t>T_c_to_e_C12833_c</t>
  </si>
  <si>
    <t xml:space="preserve">C12833_c &lt;=&gt; C12833_e </t>
  </si>
  <si>
    <t xml:space="preserve">2,3,5-Trichloro-cis,cis-muconate &lt;=&gt; 2,3,5-Trichloro-cis,cis-muconate </t>
  </si>
  <si>
    <t>T_c_to_e_C12834_c</t>
  </si>
  <si>
    <t xml:space="preserve">C12834_c &lt;=&gt; C12834_e </t>
  </si>
  <si>
    <t xml:space="preserve">2,5-Dichloro-carboxymethylenebut-2-en-4-olide &lt;=&gt; 2,5-Dichloro-carboxymethylenebut-2-en-4-olide </t>
  </si>
  <si>
    <t>T_c_to_e_C12835_c</t>
  </si>
  <si>
    <t xml:space="preserve">C12835_c &lt;=&gt; C12835_e </t>
  </si>
  <si>
    <t xml:space="preserve">2,5-Dichloro-4-oxohex-2-enedioate &lt;=&gt; 2,5-Dichloro-4-oxohex-2-enedioate </t>
  </si>
  <si>
    <t>T_c_to_e_C12838_c</t>
  </si>
  <si>
    <t xml:space="preserve">C12838_c &lt;=&gt; C12838_e </t>
  </si>
  <si>
    <t xml:space="preserve">trans-4-Carboxymethylenebut-2-en-4-olide &lt;=&gt; trans-4-Carboxymethylenebut-2-en-4-olide </t>
  </si>
  <si>
    <t>T_c_to_e_C13309_c</t>
  </si>
  <si>
    <t xml:space="preserve">C13309_c &lt;=&gt; C13309_e </t>
  </si>
  <si>
    <t xml:space="preserve">2-Phytyl-1,4-naphthoquinone &lt;=&gt; 2-Phytyl-1,4-naphthoquinone </t>
  </si>
  <si>
    <t>T_c_to_e_C13425_c</t>
  </si>
  <si>
    <t xml:space="preserve">C13425_c &lt;=&gt; C13425_e </t>
  </si>
  <si>
    <t xml:space="preserve">3-Hexaprenyl-4-hydroxybenzoate &lt;=&gt; 3-Hexaprenyl-4-hydroxybenzoate </t>
  </si>
  <si>
    <t>T_c_to_e_C13508_c</t>
  </si>
  <si>
    <t xml:space="preserve">C13508_c &lt;=&gt; C13508_e </t>
  </si>
  <si>
    <t xml:space="preserve">Sulfoquinovosyldiacylglycerol &lt;=&gt; Sulfoquinovosyldiacylglycerol </t>
  </si>
  <si>
    <t>T_c_to_e_C13624_c</t>
  </si>
  <si>
    <t xml:space="preserve">C13624_c &lt;=&gt; C13624_e </t>
  </si>
  <si>
    <t xml:space="preserve">Bisphenol A &lt;=&gt; Bisphenol A </t>
  </si>
  <si>
    <t>T_c_to_e_C13629_c</t>
  </si>
  <si>
    <t xml:space="preserve">C13629_c &lt;=&gt; C13629_e </t>
  </si>
  <si>
    <t xml:space="preserve">1,2-Bis(4-hydroxyphenyl)-2-propanol &lt;=&gt; 1,2-Bis(4-hydroxyphenyl)-2-propanol </t>
  </si>
  <si>
    <t>T_c_to_e_C13631_c</t>
  </si>
  <si>
    <t xml:space="preserve">C13631_c &lt;=&gt; C13631_e </t>
  </si>
  <si>
    <t xml:space="preserve">2,2-Bis(4-hydroxyphenyl)-1-propanol &lt;=&gt; 2,2-Bis(4-hydroxyphenyl)-1-propanol </t>
  </si>
  <si>
    <t>T_c_to_e_C13634_c</t>
  </si>
  <si>
    <t xml:space="preserve">C13634_c &lt;=&gt; C13634_e </t>
  </si>
  <si>
    <t xml:space="preserve">2,3-Bis(4-hydroxyphenyl)-1,2-propanediol &lt;=&gt; 2,3-Bis(4-hydroxyphenyl)-1,2-propanediol </t>
  </si>
  <si>
    <t>T_c_to_e_C13712_c</t>
  </si>
  <si>
    <t xml:space="preserve">C13712_c &lt;=&gt; C13712_e </t>
  </si>
  <si>
    <t xml:space="preserve">Allopregnanolone &lt;=&gt; Allopregnanolone </t>
  </si>
  <si>
    <t>T_c_to_e_C13747_c</t>
  </si>
  <si>
    <t xml:space="preserve">C13747_c &lt;=&gt; C13747_e </t>
  </si>
  <si>
    <t xml:space="preserve">1,7-Dimethylxanthine &lt;=&gt; 1,7-Dimethylxanthine </t>
  </si>
  <si>
    <t>T_c_to_e_C14088_c</t>
  </si>
  <si>
    <t xml:space="preserve">C14088_c &lt;=&gt; C14088_e </t>
  </si>
  <si>
    <t xml:space="preserve">3-Methylsalicylate &lt;=&gt; 3-Methylsalicylate </t>
  </si>
  <si>
    <t>T_c_to_e_C14089_c</t>
  </si>
  <si>
    <t xml:space="preserve">C14089_c &lt;=&gt; C14089_e </t>
  </si>
  <si>
    <t xml:space="preserve">1-Hydroxymethylnaphthalene &lt;=&gt; 1-Hydroxymethylnaphthalene </t>
  </si>
  <si>
    <t>T_c_to_e_C14090_c</t>
  </si>
  <si>
    <t xml:space="preserve">C14090_c &lt;=&gt; C14090_e </t>
  </si>
  <si>
    <t xml:space="preserve">1-Naphthaldehyde &lt;=&gt; 1-Naphthaldehyde </t>
  </si>
  <si>
    <t>T_c_to_e_C14099_c</t>
  </si>
  <si>
    <t xml:space="preserve">C14099_c &lt;=&gt; C14099_e </t>
  </si>
  <si>
    <t xml:space="preserve">2-Naphthaldehyde &lt;=&gt; 2-Naphthaldehyde </t>
  </si>
  <si>
    <t>T_c_to_e_C14103_c</t>
  </si>
  <si>
    <t xml:space="preserve">C14103_c &lt;=&gt; C14103_e </t>
  </si>
  <si>
    <t xml:space="preserve">4-Methylsalicylate &lt;=&gt; 4-Methylsalicylate </t>
  </si>
  <si>
    <t>T_c_to_e_C14109_c</t>
  </si>
  <si>
    <t xml:space="preserve">C14109_c &lt;=&gt; C14109_e </t>
  </si>
  <si>
    <t xml:space="preserve">4-Hydroxymethylsalicylate &lt;=&gt; 4-Hydroxymethylsalicylate </t>
  </si>
  <si>
    <t>T_c_to_e_C14110_c</t>
  </si>
  <si>
    <t xml:space="preserve">C14110_c &lt;=&gt; C14110_e </t>
  </si>
  <si>
    <t xml:space="preserve">4-Hydroxymethylcatechol &lt;=&gt; 4-Hydroxymethylcatechol </t>
  </si>
  <si>
    <t>T_c_to_e_C14180_c</t>
  </si>
  <si>
    <t xml:space="preserve">C14180_c &lt;=&gt; C14180_e </t>
  </si>
  <si>
    <t xml:space="preserve">S-(Hydroxymethyl)glutathione &lt;=&gt; S-(Hydroxymethyl)glutathione </t>
  </si>
  <si>
    <t>T_c_to_e_C14220_c</t>
  </si>
  <si>
    <t xml:space="preserve">C14220_c &lt;=&gt; C14220_e </t>
  </si>
  <si>
    <t xml:space="preserve">4,4-Dihydroxybenzophenone &lt;=&gt; 4,4-Dihydroxybenzophenone </t>
  </si>
  <si>
    <t>T_c_to_e_C14298_c</t>
  </si>
  <si>
    <t xml:space="preserve">C14298_c &lt;=&gt; C14298_e </t>
  </si>
  <si>
    <t xml:space="preserve">Bis(4-hydroxyphenyl)methane &lt;=&gt; Bis(4-hydroxyphenyl)methane </t>
  </si>
  <si>
    <t>T_c_to_e_C14315_c</t>
  </si>
  <si>
    <t xml:space="preserve">C14315_c &lt;=&gt; C14315_e </t>
  </si>
  <si>
    <t xml:space="preserve">Anthracene &lt;=&gt; Anthracene </t>
  </si>
  <si>
    <t>T_c_to_e_C14463_c</t>
  </si>
  <si>
    <t xml:space="preserve">C14463_c &lt;=&gt; C14463_e </t>
  </si>
  <si>
    <t xml:space="preserve">(R)-3-Hydroxy-3-methyl-2-oxopentanoate &lt;=&gt; (R)-3-Hydroxy-3-methyl-2-oxopentanoate </t>
  </si>
  <si>
    <t>T_c_to_e_C14610_c</t>
  </si>
  <si>
    <t xml:space="preserve">C14610_c &lt;=&gt; C14610_e </t>
  </si>
  <si>
    <t xml:space="preserve">(S)-5-Oxo-2,5-dihydrofuran-2-acetate &lt;=&gt; (S)-5-Oxo-2,5-dihydrofuran-2-acetate </t>
  </si>
  <si>
    <t>T_c_to_e_C14819_c</t>
  </si>
  <si>
    <t xml:space="preserve">C14819_c &lt;=&gt; C14819_e </t>
  </si>
  <si>
    <t xml:space="preserve">Fe3+ &lt;=&gt; Fe3+ </t>
  </si>
  <si>
    <t>T_c_to_e_C15493_c</t>
  </si>
  <si>
    <t xml:space="preserve">C15493_c &lt;=&gt; C15493_e </t>
  </si>
  <si>
    <t xml:space="preserve">9-cis-Retinoic acid &lt;=&gt; 9-cis-Retinoic acid </t>
  </si>
  <si>
    <t>T_c_to_e_C15498_c</t>
  </si>
  <si>
    <t xml:space="preserve">C15498_c &lt;=&gt; C15498_e </t>
  </si>
  <si>
    <t xml:space="preserve">ROOH &lt;=&gt; ROOH </t>
  </si>
  <si>
    <t>T_c_to_e_C15521_c</t>
  </si>
  <si>
    <t xml:space="preserve">C15521_c &lt;=&gt; C15521_e </t>
  </si>
  <si>
    <t xml:space="preserve">Alkanesulfonate &lt;=&gt; Alkanesulfonate </t>
  </si>
  <si>
    <t>T_c_to_e_C15522_c</t>
  </si>
  <si>
    <t xml:space="preserve">C15522_c &lt;=&gt; C15522_e </t>
  </si>
  <si>
    <t xml:space="preserve">4a-Hydroxytetrahydrobiopterin &lt;=&gt; 4a-Hydroxytetrahydrobiopterin </t>
  </si>
  <si>
    <t>T_c_to_e_C15532_c</t>
  </si>
  <si>
    <t xml:space="preserve">C15532_c &lt;=&gt; C15532_e </t>
  </si>
  <si>
    <t xml:space="preserve">N-Acetyl-L-citrulline &lt;=&gt; N-Acetyl-L-citrulline </t>
  </si>
  <si>
    <t>T_c_to_e_C15596_c</t>
  </si>
  <si>
    <t xml:space="preserve">C15596_c &lt;=&gt; C15596_e </t>
  </si>
  <si>
    <t xml:space="preserve">n-Alkanal &lt;=&gt; n-Alkanal </t>
  </si>
  <si>
    <t>T_c_to_e_C15602_c</t>
  </si>
  <si>
    <t xml:space="preserve">C15602_c &lt;=&gt; C15602_e </t>
  </si>
  <si>
    <t xml:space="preserve">Quinone &lt;=&gt; Quinone </t>
  </si>
  <si>
    <t>T_c_to_e_C15603_c</t>
  </si>
  <si>
    <t xml:space="preserve">C15603_c &lt;=&gt; C15603_e </t>
  </si>
  <si>
    <t>T_c_to_e_C15606_c</t>
  </si>
  <si>
    <t xml:space="preserve">C15606_c &lt;=&gt; C15606_e </t>
  </si>
  <si>
    <t xml:space="preserve">1,2-Dihydroxy-5-(methylthio)pent-1-en-3-one &lt;=&gt; 1,2-Dihydroxy-5-(methylthio)pent-1-en-3-one </t>
  </si>
  <si>
    <t>T_c_to_e_C15670_c</t>
  </si>
  <si>
    <t xml:space="preserve">C15670_c &lt;=&gt; C15670_e </t>
  </si>
  <si>
    <t xml:space="preserve">Heme A &lt;=&gt; Heme A </t>
  </si>
  <si>
    <t>T_c_to_e_C15672_c</t>
  </si>
  <si>
    <t xml:space="preserve">C15672_c &lt;=&gt; C15672_e </t>
  </si>
  <si>
    <t xml:space="preserve">Heme O &lt;=&gt; Heme O </t>
  </si>
  <si>
    <t>T_c_to_e_C15673_c</t>
  </si>
  <si>
    <t xml:space="preserve">C15673_c &lt;=&gt; C15673_e </t>
  </si>
  <si>
    <t xml:space="preserve">2-Dehydro-L-idonate &lt;=&gt; 2-Dehydro-L-idonate </t>
  </si>
  <si>
    <t>T_c_to_e_C15699_c</t>
  </si>
  <si>
    <t xml:space="preserve">C15699_c &lt;=&gt; C15699_e </t>
  </si>
  <si>
    <t xml:space="preserve">gamma-L-Glutamylputrescine &lt;=&gt; gamma-L-Glutamylputrescine </t>
  </si>
  <si>
    <t>T_c_to_e_C15700_c</t>
  </si>
  <si>
    <t xml:space="preserve">C15700_c &lt;=&gt; C15700_e </t>
  </si>
  <si>
    <t xml:space="preserve">gamma-Glutamyl-gamma-aminobutyraldehyde &lt;=&gt; gamma-Glutamyl-gamma-aminobutyraldehyde </t>
  </si>
  <si>
    <t>T_c_to_e_C15767_c</t>
  </si>
  <si>
    <t xml:space="preserve">C15767_c &lt;=&gt; C15767_e </t>
  </si>
  <si>
    <t xml:space="preserve">4-(L-gamma-Glutamylamino)butanoate &lt;=&gt; 4-(L-gamma-Glutamylamino)butanoate </t>
  </si>
  <si>
    <t>T_c_to_e_C15804_c</t>
  </si>
  <si>
    <t xml:space="preserve">C15804_c &lt;=&gt; C15804_e </t>
  </si>
  <si>
    <t xml:space="preserve">p-Hydroxyphenyl lignin &lt;=&gt; p-Hydroxyphenyl lignin </t>
  </si>
  <si>
    <t>T_c_to_e_C15805_c</t>
  </si>
  <si>
    <t xml:space="preserve">C15805_c &lt;=&gt; C15805_e </t>
  </si>
  <si>
    <t xml:space="preserve">Guaiacyl lignin &lt;=&gt; Guaiacyl lignin </t>
  </si>
  <si>
    <t>T_c_to_e_C15806_c</t>
  </si>
  <si>
    <t xml:space="preserve">C15806_c &lt;=&gt; C15806_e </t>
  </si>
  <si>
    <t xml:space="preserve">Syringyl lignin &lt;=&gt; Syringyl lignin </t>
  </si>
  <si>
    <t>T_c_to_e_C15807_c</t>
  </si>
  <si>
    <t xml:space="preserve">C15807_c &lt;=&gt; C15807_e </t>
  </si>
  <si>
    <t xml:space="preserve">5-Hydroxy-guaiacyl lignin &lt;=&gt; 5-Hydroxy-guaiacyl lignin </t>
  </si>
  <si>
    <t>T_c_to_e_C15808_c</t>
  </si>
  <si>
    <t xml:space="preserve">C15808_c &lt;=&gt; C15808_e </t>
  </si>
  <si>
    <t xml:space="preserve">4alpha-Methylzymosterol-4-carboxylate &lt;=&gt; 4alpha-Methylzymosterol-4-carboxylate </t>
  </si>
  <si>
    <t>T_c_to_e_C15809_c</t>
  </si>
  <si>
    <t xml:space="preserve">C15809_c &lt;=&gt; C15809_e </t>
  </si>
  <si>
    <t xml:space="preserve">Iminoglycine &lt;=&gt; Iminoglycine </t>
  </si>
  <si>
    <t>T_c_to_e_C15810_c</t>
  </si>
  <si>
    <t xml:space="preserve">C15810_c &lt;=&gt; C15810_e </t>
  </si>
  <si>
    <t xml:space="preserve">C15810 &lt;=&gt; C15810 </t>
  </si>
  <si>
    <t>T_c_to_e_C15812_c</t>
  </si>
  <si>
    <t xml:space="preserve">C15812_c &lt;=&gt; C15812_e </t>
  </si>
  <si>
    <t xml:space="preserve">[Enzyme]-S-sulfanylcysteine &lt;=&gt; [Enzyme]-S-sulfanylcysteine </t>
  </si>
  <si>
    <t>T_c_to_e_C15813_c</t>
  </si>
  <si>
    <t xml:space="preserve">C15813_c &lt;=&gt; C15813_e </t>
  </si>
  <si>
    <t xml:space="preserve">C15813 &lt;=&gt; C15813 </t>
  </si>
  <si>
    <t>T_c_to_e_C15814_c</t>
  </si>
  <si>
    <t xml:space="preserve">C15814_c &lt;=&gt; C15814_e </t>
  </si>
  <si>
    <t xml:space="preserve">C15814 &lt;=&gt; C15814 </t>
  </si>
  <si>
    <t>T_c_to_e_C15816_c</t>
  </si>
  <si>
    <t xml:space="preserve">C15816_c &lt;=&gt; C15816_e </t>
  </si>
  <si>
    <t xml:space="preserve">3-Keto-4-methylzymosterol &lt;=&gt; 3-Keto-4-methylzymosterol </t>
  </si>
  <si>
    <t>T_c_to_e_C15972_c</t>
  </si>
  <si>
    <t xml:space="preserve">C15972_c &lt;=&gt; C15972_e </t>
  </si>
  <si>
    <t xml:space="preserve">Enzyme N6-(lipoyl)lysine &lt;=&gt; Enzyme N6-(lipoyl)lysine </t>
  </si>
  <si>
    <t>T_c_to_e_C15973_c</t>
  </si>
  <si>
    <t xml:space="preserve">C15973_c &lt;=&gt; C15973_e </t>
  </si>
  <si>
    <t xml:space="preserve">Enzyme N6-(dihydrolipoyl)lysine &lt;=&gt; Enzyme N6-(dihydrolipoyl)lysine </t>
  </si>
  <si>
    <t>T_c_to_e_C15975_c</t>
  </si>
  <si>
    <t xml:space="preserve">C15975_c &lt;=&gt; C15975_e </t>
  </si>
  <si>
    <t xml:space="preserve">[Dihydrolipoyllysine-residue (2-methylpropanoyl)transferase] S-(3-methylbutanoyl)dihydrolipoyllysine &lt;=&gt; [Dihydrolipoyllysine-residue (2-methylpropanoyl)transferase] S-(3-methylbutanoyl)dihydrolipoyllysine </t>
  </si>
  <si>
    <t>T_c_to_e_C15977_c</t>
  </si>
  <si>
    <t xml:space="preserve">C15977_c &lt;=&gt; C15977_e </t>
  </si>
  <si>
    <t xml:space="preserve">[Dihydrolipoyllysine-residue (2-methylpropanoyl)transferase] S-(2-methylpropanoyl)dihydrolipoyllysine &lt;=&gt; [Dihydrolipoyllysine-residue (2-methylpropanoyl)transferase] S-(2-methylpropanoyl)dihydrolipoyllysine </t>
  </si>
  <si>
    <t>T_c_to_e_C15979_c</t>
  </si>
  <si>
    <t xml:space="preserve">C15979_c &lt;=&gt; C15979_e </t>
  </si>
  <si>
    <t xml:space="preserve">[Dihydrolipoyllysine-residue (2-methylpropanoyl)transferase] S-(2-methylbutanoyl)dihydrolipoyllysine &lt;=&gt; [Dihydrolipoyllysine-residue (2-methylpropanoyl)transferase] S-(2-methylbutanoyl)dihydrolipoyllysine </t>
  </si>
  <si>
    <t>T_c_to_e_C15996_c</t>
  </si>
  <si>
    <t xml:space="preserve">C15996_c &lt;=&gt; C15996_e </t>
  </si>
  <si>
    <t xml:space="preserve">7-Cyano-7-carbaguanine &lt;=&gt; 7-Cyano-7-carbaguanine </t>
  </si>
  <si>
    <t>T_c_to_e_C16074_c</t>
  </si>
  <si>
    <t xml:space="preserve">C16074_c &lt;=&gt; C16074_e </t>
  </si>
  <si>
    <t xml:space="preserve">Phenylacetonitrile &lt;=&gt; Phenylacetonitrile </t>
  </si>
  <si>
    <t>T_c_to_e_C16181_c</t>
  </si>
  <si>
    <t xml:space="preserve">C16181_c &lt;=&gt; C16181_e </t>
  </si>
  <si>
    <t xml:space="preserve">beta-2,3,4,5,6-Pentachlorocyclohexanol &lt;=&gt; beta-2,3,4,5,6-Pentachlorocyclohexanol </t>
  </si>
  <si>
    <t>T_c_to_e_C16182_c</t>
  </si>
  <si>
    <t xml:space="preserve">C16182_c &lt;=&gt; C16182_e </t>
  </si>
  <si>
    <t xml:space="preserve">beta-2,3,5,6-Tetrachloro-1,4-cyclohexanediol &lt;=&gt; beta-2,3,5,6-Tetrachloro-1,4-cyclohexanediol </t>
  </si>
  <si>
    <t>T_c_to_e_C16205_c</t>
  </si>
  <si>
    <t xml:space="preserve">C16205_c &lt;=&gt; C16205_e </t>
  </si>
  <si>
    <t xml:space="preserve">Anthracene-9,10-dihydrodiol &lt;=&gt; Anthracene-9,10-dihydrodiol </t>
  </si>
  <si>
    <t>T_c_to_e_C16236_c</t>
  </si>
  <si>
    <t xml:space="preserve">C16236_c &lt;=&gt; C16236_e </t>
  </si>
  <si>
    <t xml:space="preserve">Protein N6-(octanoyl)lysine &lt;=&gt; Protein N6-(octanoyl)lysine </t>
  </si>
  <si>
    <t>T_c_to_e_C16237_c</t>
  </si>
  <si>
    <t xml:space="preserve">C16237_c &lt;=&gt; C16237_e </t>
  </si>
  <si>
    <t xml:space="preserve">Protein N6-(lipoyl)lysine &lt;=&gt; Protein N6-(lipoyl)lysine </t>
  </si>
  <si>
    <t>T_c_to_e_C16242_c</t>
  </si>
  <si>
    <t xml:space="preserve">C16242_c &lt;=&gt; C16242_e </t>
  </si>
  <si>
    <t xml:space="preserve">Cobalt-precorrin 5A &lt;=&gt; Cobalt-precorrin 5A </t>
  </si>
  <si>
    <t>T_c_to_e_C16243_c</t>
  </si>
  <si>
    <t xml:space="preserve">C16243_c &lt;=&gt; C16243_e </t>
  </si>
  <si>
    <t xml:space="preserve">Cobalt-precorrin 5B &lt;=&gt; Cobalt-precorrin 5B </t>
  </si>
  <si>
    <t>T_c_to_e_C16254_c</t>
  </si>
  <si>
    <t xml:space="preserve">C16254_c &lt;=&gt; C16254_e </t>
  </si>
  <si>
    <t xml:space="preserve">[Dihydrolipoyllysine-residue succinyltransferase] S-succinyldihydrolipoyllysine &lt;=&gt; [Dihydrolipoyllysine-residue succinyltransferase] S-succinyldihydrolipoyllysine </t>
  </si>
  <si>
    <t>T_c_to_e_C16255_c</t>
  </si>
  <si>
    <t xml:space="preserve">C16255_c &lt;=&gt; C16255_e </t>
  </si>
  <si>
    <t xml:space="preserve">[Dihydrolipoyllysine-residue acetyltransferase] S-acetyldihydrolipoyllysine &lt;=&gt; [Dihydrolipoyllysine-residue acetyltransferase] S-acetyldihydrolipoyllysine </t>
  </si>
  <si>
    <t>T_c_to_e_C16266_c</t>
  </si>
  <si>
    <t xml:space="preserve">C16266_c &lt;=&gt; C16266_e </t>
  </si>
  <si>
    <t xml:space="preserve">3-Chloro-2-hydroxymuconic semialdehyde &lt;=&gt; 3-Chloro-2-hydroxymuconic semialdehyde </t>
  </si>
  <si>
    <t>T_c_to_e_C16348_c</t>
  </si>
  <si>
    <t xml:space="preserve">C16348_c &lt;=&gt; C16348_e </t>
  </si>
  <si>
    <t xml:space="preserve">cis-3-Chloroallyl aldehyde &lt;=&gt; cis-3-Chloroallyl aldehyde </t>
  </si>
  <si>
    <t>T_c_to_e_C16365_c</t>
  </si>
  <si>
    <t xml:space="preserve">C16365_c &lt;=&gt; C16365_e </t>
  </si>
  <si>
    <t xml:space="preserve">5-Acetylamino-6-formylamino-3-methyluracil &lt;=&gt; 5-Acetylamino-6-formylamino-3-methyluracil </t>
  </si>
  <si>
    <t>T_c_to_e_C16391_c</t>
  </si>
  <si>
    <t xml:space="preserve">C16391_c &lt;=&gt; C16391_e </t>
  </si>
  <si>
    <t xml:space="preserve">Trinitrotoluene &lt;=&gt; Trinitrotoluene </t>
  </si>
  <si>
    <t>T_c_to_e_C16392_c</t>
  </si>
  <si>
    <t xml:space="preserve">C16392_c &lt;=&gt; C16392_e </t>
  </si>
  <si>
    <t xml:space="preserve">4-Hydroxylamino-2,6-dinitrotoluene &lt;=&gt; 4-Hydroxylamino-2,6-dinitrotoluene </t>
  </si>
  <si>
    <t>T_c_to_e_C16393_c</t>
  </si>
  <si>
    <t xml:space="preserve">C16393_c &lt;=&gt; C16393_e </t>
  </si>
  <si>
    <t xml:space="preserve">2-Hydroxylamino-4,6-dinitrotoluene &lt;=&gt; 2-Hydroxylamino-4,6-dinitrotoluene </t>
  </si>
  <si>
    <t>T_c_to_e_C16396_c</t>
  </si>
  <si>
    <t xml:space="preserve">C16396_c &lt;=&gt; C16396_e </t>
  </si>
  <si>
    <t xml:space="preserve">2,4-Diamino-6-nitrotoluene &lt;=&gt; 2,4-Diamino-6-nitrotoluene </t>
  </si>
  <si>
    <t>T_c_to_e_C16399_c</t>
  </si>
  <si>
    <t xml:space="preserve">C16399_c &lt;=&gt; C16399_e </t>
  </si>
  <si>
    <t xml:space="preserve">2,4-Diamino-6-hydroxylaminotoluene &lt;=&gt; 2,4-Diamino-6-hydroxylaminotoluene </t>
  </si>
  <si>
    <t>T_c_to_e_C16420_c</t>
  </si>
  <si>
    <t xml:space="preserve">C16420_c &lt;=&gt; C16420_e </t>
  </si>
  <si>
    <t xml:space="preserve">4-Acetamido-2-amino-6-nitrotoluene &lt;=&gt; 4-Acetamido-2-amino-6-nitrotoluene </t>
  </si>
  <si>
    <t>T_c_to_e_C16462_c</t>
  </si>
  <si>
    <t xml:space="preserve">C16462_c &lt;=&gt; C16462_e </t>
  </si>
  <si>
    <t xml:space="preserve">Citronellate &lt;=&gt; Citronellate </t>
  </si>
  <si>
    <t>T_c_to_e_C16472_c</t>
  </si>
  <si>
    <t xml:space="preserve">C16472_c &lt;=&gt; C16472_e </t>
  </si>
  <si>
    <t xml:space="preserve">3-Fluorocatechol &lt;=&gt; 3-Fluorocatechol </t>
  </si>
  <si>
    <t>T_c_to_e_C16473_c</t>
  </si>
  <si>
    <t xml:space="preserve">C16473_c &lt;=&gt; C16473_e </t>
  </si>
  <si>
    <t xml:space="preserve">4-Fluorocatechol &lt;=&gt; 4-Fluorocatechol </t>
  </si>
  <si>
    <t>T_c_to_e_C16474_c</t>
  </si>
  <si>
    <t xml:space="preserve">C16474_c &lt;=&gt; C16474_e </t>
  </si>
  <si>
    <t xml:space="preserve">3-Fluoro-cis,cis-muconate &lt;=&gt; 3-Fluoro-cis,cis-muconate </t>
  </si>
  <si>
    <t>T_c_to_e_C16475_c</t>
  </si>
  <si>
    <t xml:space="preserve">C16475_c &lt;=&gt; C16475_e </t>
  </si>
  <si>
    <t xml:space="preserve">2-Fluoro-cis,cis-muconate &lt;=&gt; 2-Fluoro-cis,cis-muconate </t>
  </si>
  <si>
    <t>T_c_to_e_C16476_c</t>
  </si>
  <si>
    <t xml:space="preserve">C16476_c &lt;=&gt; C16476_e </t>
  </si>
  <si>
    <t xml:space="preserve">4-Fluoromuconolactone &lt;=&gt; 4-Fluoromuconolactone </t>
  </si>
  <si>
    <t>T_c_to_e_C16477_c</t>
  </si>
  <si>
    <t xml:space="preserve">C16477_c &lt;=&gt; C16477_e </t>
  </si>
  <si>
    <t xml:space="preserve">5-Fluoromuconolactone &lt;=&gt; 5-Fluoromuconolactone </t>
  </si>
  <si>
    <t>T_c_to_e_C16478_c</t>
  </si>
  <si>
    <t xml:space="preserve">C16478_c &lt;=&gt; C16478_e </t>
  </si>
  <si>
    <t xml:space="preserve">3-Fluorocyclohexadiene-cis,cis-1,2-diol-1-carboxylate &lt;=&gt; 3-Fluorocyclohexadiene-cis,cis-1,2-diol-1-carboxylate </t>
  </si>
  <si>
    <t>T_c_to_e_C16479_c</t>
  </si>
  <si>
    <t xml:space="preserve">C16479_c &lt;=&gt; C16479_e </t>
  </si>
  <si>
    <t xml:space="preserve">5-Fluorocyclohexadiene-cis,cis-1,2-diol-1-carboxylate &lt;=&gt; 5-Fluorocyclohexadiene-cis,cis-1,2-diol-1-carboxylate </t>
  </si>
  <si>
    <t>T_c_to_e_C16480_c</t>
  </si>
  <si>
    <t xml:space="preserve">C16480_c &lt;=&gt; C16480_e </t>
  </si>
  <si>
    <t xml:space="preserve">4-Fluorocyclohexadiene-cis,cis-1,2-diol-1-carboxylate &lt;=&gt; 4-Fluorocyclohexadiene-cis,cis-1,2-diol-1-carboxylate </t>
  </si>
  <si>
    <t>T_c_to_e_C16481_c</t>
  </si>
  <si>
    <t xml:space="preserve">C16481_c &lt;=&gt; C16481_e </t>
  </si>
  <si>
    <t xml:space="preserve">6-Fluorocyclohexadiene-cis,cis-1,2-diol-1-carboxylate &lt;=&gt; 6-Fluorocyclohexadiene-cis,cis-1,2-diol-1-carboxylate </t>
  </si>
  <si>
    <t>T_c_to_e_C16482_c</t>
  </si>
  <si>
    <t xml:space="preserve">C16482_c &lt;=&gt; C16482_e </t>
  </si>
  <si>
    <t xml:space="preserve">2-Fluorocyclohexadiene-cis,cis-1,2-diol-1-carboxylate &lt;=&gt; 2-Fluorocyclohexadiene-cis,cis-1,2-diol-1-carboxylate </t>
  </si>
  <si>
    <t>T_c_to_e_C16487_c</t>
  </si>
  <si>
    <t xml:space="preserve">C16487_c &lt;=&gt; C16487_e </t>
  </si>
  <si>
    <t xml:space="preserve">Hydrofluoric acid &lt;=&gt; Hydrofluoric acid </t>
  </si>
  <si>
    <t>T_c_to_e_C16586_c</t>
  </si>
  <si>
    <t xml:space="preserve">C16586_c &lt;=&gt; C16586_e </t>
  </si>
  <si>
    <t xml:space="preserve">2-Phenyl-1,3-propanediol monocarbamate &lt;=&gt; 2-Phenyl-1,3-propanediol monocarbamate </t>
  </si>
  <si>
    <t>T_c_to_e_C16587_c</t>
  </si>
  <si>
    <t xml:space="preserve">C16587_c &lt;=&gt; C16587_e </t>
  </si>
  <si>
    <t xml:space="preserve">3-Carbamoyl-2-phenylpropionaldehyde &lt;=&gt; 3-Carbamoyl-2-phenylpropionaldehyde </t>
  </si>
  <si>
    <t>T_c_to_e_C16588_c</t>
  </si>
  <si>
    <t xml:space="preserve">C16588_c &lt;=&gt; C16588_e </t>
  </si>
  <si>
    <t xml:space="preserve">2-Oxopimelate &lt;=&gt; 2-Oxopimelate </t>
  </si>
  <si>
    <t>T_c_to_e_C16589_c</t>
  </si>
  <si>
    <t xml:space="preserve">C16589_c &lt;=&gt; C16589_e </t>
  </si>
  <si>
    <t xml:space="preserve">2-Oxosuberate &lt;=&gt; 2-Oxosuberate </t>
  </si>
  <si>
    <t>T_c_to_e_C16591_c</t>
  </si>
  <si>
    <t xml:space="preserve">C16591_c &lt;=&gt; C16591_e </t>
  </si>
  <si>
    <t xml:space="preserve">3-Carbamoyl-2-phenylpropionic acid &lt;=&gt; 3-Carbamoyl-2-phenylpropionic acid </t>
  </si>
  <si>
    <t>T_c_to_e_C16595_c</t>
  </si>
  <si>
    <t xml:space="preserve">C16595_c &lt;=&gt; C16595_e </t>
  </si>
  <si>
    <t xml:space="preserve">4-Hydroxy-5-phenyltetrahydro-1,3-oxazin-2-one &lt;=&gt; 4-Hydroxy-5-phenyltetrahydro-1,3-oxazin-2-one </t>
  </si>
  <si>
    <t>T_c_to_e_C16596_c</t>
  </si>
  <si>
    <t xml:space="preserve">C16596_c &lt;=&gt; C16596_e </t>
  </si>
  <si>
    <t xml:space="preserve">5-Phenyl-1,3-oxazinane-2,4-dione &lt;=&gt; 5-Phenyl-1,3-oxazinane-2,4-dione </t>
  </si>
  <si>
    <t>T_c_to_e_C16597_c</t>
  </si>
  <si>
    <t xml:space="preserve">C16597_c &lt;=&gt; C16597_e </t>
  </si>
  <si>
    <t xml:space="preserve">(-)-threo-Iso(homo)2-citrate &lt;=&gt; (-)-threo-Iso(homo)2-citrate </t>
  </si>
  <si>
    <t>T_c_to_e_C16600_c</t>
  </si>
  <si>
    <t xml:space="preserve">C16600_c &lt;=&gt; C16600_e </t>
  </si>
  <si>
    <t xml:space="preserve">(-)-threo-Iso(homo)3-citrate &lt;=&gt; (-)-threo-Iso(homo)3-citrate </t>
  </si>
  <si>
    <t>T_c_to_e_C16608_c</t>
  </si>
  <si>
    <t xml:space="preserve">C16608_c &lt;=&gt; C16608_e </t>
  </si>
  <si>
    <t xml:space="preserve">Demethylcitalopram &lt;=&gt; Demethylcitalopram </t>
  </si>
  <si>
    <t>T_c_to_e_C16609_c</t>
  </si>
  <si>
    <t xml:space="preserve">C16609_c &lt;=&gt; C16609_e </t>
  </si>
  <si>
    <t xml:space="preserve">Didemethylcitalopram &lt;=&gt; Didemethylcitalopram </t>
  </si>
  <si>
    <t>T_c_to_e_C16612_c</t>
  </si>
  <si>
    <t xml:space="preserve">C16612_c &lt;=&gt; C16612_e </t>
  </si>
  <si>
    <t xml:space="preserve">Citalopram aldehyde &lt;=&gt; Citalopram aldehyde </t>
  </si>
  <si>
    <t>T_c_to_e_C16614_c</t>
  </si>
  <si>
    <t xml:space="preserve">C16614_c &lt;=&gt; C16614_e </t>
  </si>
  <si>
    <t xml:space="preserve">6-Methylmercaptopurine &lt;=&gt; 6-Methylmercaptopurine </t>
  </si>
  <si>
    <t>T_c_to_e_C16622_c</t>
  </si>
  <si>
    <t xml:space="preserve">C16622_c &lt;=&gt; C16622_e </t>
  </si>
  <si>
    <t xml:space="preserve">N,N-Diacetylhydrazine &lt;=&gt; N,N-Diacetylhydrazine </t>
  </si>
  <si>
    <t>T_c_to_e_C16630_c</t>
  </si>
  <si>
    <t xml:space="preserve">C16630_c &lt;=&gt; C16630_e </t>
  </si>
  <si>
    <t xml:space="preserve">5,6-Dihydro-5-fluorouracil &lt;=&gt; 5,6-Dihydro-5-fluorouracil </t>
  </si>
  <si>
    <t>T_c_to_e_C16631_c</t>
  </si>
  <si>
    <t xml:space="preserve">C16631_c &lt;=&gt; C16631_e </t>
  </si>
  <si>
    <t xml:space="preserve">alpha-Fluoro-beta-ureidopropionic acid &lt;=&gt; alpha-Fluoro-beta-ureidopropionic acid </t>
  </si>
  <si>
    <t>T_c_to_e_C16639_c</t>
  </si>
  <si>
    <t xml:space="preserve">C16639_c &lt;=&gt; C16639_e </t>
  </si>
  <si>
    <t xml:space="preserve">beta-D-Ribofuranose &lt;=&gt; beta-D-Ribofuranose </t>
  </si>
  <si>
    <t>T_c_to_e_C16663_c</t>
  </si>
  <si>
    <t xml:space="preserve">C16663_c &lt;=&gt; C16663_e </t>
  </si>
  <si>
    <t xml:space="preserve">Tryparedoxin &lt;=&gt; Tryparedoxin </t>
  </si>
  <si>
    <t>T_c_to_e_C16664_c</t>
  </si>
  <si>
    <t xml:space="preserve">C16664_c &lt;=&gt; C16664_e </t>
  </si>
  <si>
    <t xml:space="preserve">Tryparedoxin disulfide &lt;=&gt; Tryparedoxin disulfide </t>
  </si>
  <si>
    <t>T_c_to_e_C16675_c</t>
  </si>
  <si>
    <t xml:space="preserve">C16675_c &lt;=&gt; C16675_e </t>
  </si>
  <si>
    <t xml:space="preserve">7-Aminomethyl-7-carbaguanine &lt;=&gt; 7-Aminomethyl-7-carbaguanine </t>
  </si>
  <si>
    <t>T_c_to_e_C16681_c</t>
  </si>
  <si>
    <t xml:space="preserve">C16681_c &lt;=&gt; C16681_e </t>
  </si>
  <si>
    <t xml:space="preserve">9-cis-Retinal &lt;=&gt; 9-cis-Retinal </t>
  </si>
  <si>
    <t>T_c_to_e_C16682_c</t>
  </si>
  <si>
    <t xml:space="preserve">C16682_c &lt;=&gt; C16682_e </t>
  </si>
  <si>
    <t xml:space="preserve">9-cis-Retinol &lt;=&gt; 9-cis-Retinol </t>
  </si>
  <si>
    <t>T_c_to_e_C16737_c</t>
  </si>
  <si>
    <t xml:space="preserve">C16737_c &lt;=&gt; C16737_e </t>
  </si>
  <si>
    <t xml:space="preserve">5-Deoxy-D-glucuronate &lt;=&gt; 5-Deoxy-D-glucuronate </t>
  </si>
  <si>
    <t>T_c_to_e_C16739_c</t>
  </si>
  <si>
    <t xml:space="preserve">C16739_c &lt;=&gt; C16739_e </t>
  </si>
  <si>
    <t xml:space="preserve">L-Arginyl-protein &lt;=&gt; L-Arginyl-protein </t>
  </si>
  <si>
    <t>T_c_to_e_C17355_c</t>
  </si>
  <si>
    <t xml:space="preserve">C17355_c &lt;=&gt; C17355_e </t>
  </si>
  <si>
    <t xml:space="preserve">Nocardicin G &lt;=&gt; Nocardicin G </t>
  </si>
  <si>
    <t>T_c_to_e_C17401_c</t>
  </si>
  <si>
    <t xml:space="preserve">C17401_c &lt;=&gt; C17401_e </t>
  </si>
  <si>
    <t xml:space="preserve">Cobalt-factor III &lt;=&gt; Cobalt-factor III </t>
  </si>
  <si>
    <t>T_c_to_e_C17530_c</t>
  </si>
  <si>
    <t xml:space="preserve">C17530_c &lt;=&gt; C17530_e </t>
  </si>
  <si>
    <t xml:space="preserve">Methyl acetate &lt;=&gt; Methyl acetate </t>
  </si>
  <si>
    <t>T_c_to_e_C17569_c</t>
  </si>
  <si>
    <t xml:space="preserve">C17569_c &lt;=&gt; C17569_e </t>
  </si>
  <si>
    <t xml:space="preserve">Ubiquinone-8 &lt;=&gt; Ubiquinone-8 </t>
  </si>
  <si>
    <t>T_c_to_e_C17758_c</t>
  </si>
  <si>
    <t xml:space="preserve">C17758_c &lt;=&gt; C17758_e </t>
  </si>
  <si>
    <t xml:space="preserve">4,5-seco-Dopa &lt;=&gt; 4,5-seco-Dopa </t>
  </si>
  <si>
    <t>T_c_to_e_C18042_c</t>
  </si>
  <si>
    <t xml:space="preserve">C18042_c &lt;=&gt; C18042_e </t>
  </si>
  <si>
    <t xml:space="preserve">5alpha-Pregnane-3alpha,20alpha-diol &lt;=&gt; 5alpha-Pregnane-3alpha,20alpha-diol </t>
  </si>
  <si>
    <t>T_c_to_e_C18075_c</t>
  </si>
  <si>
    <t xml:space="preserve">C18075_c &lt;=&gt; C18075_e </t>
  </si>
  <si>
    <t xml:space="preserve">11beta,17beta-Dihydroxy-4-androsten-3-one &lt;=&gt; 11beta,17beta-Dihydroxy-4-androsten-3-one </t>
  </si>
  <si>
    <t>T_c_to_e_C18091_c</t>
  </si>
  <si>
    <t xml:space="preserve">C18091_c &lt;=&gt; C18091_e </t>
  </si>
  <si>
    <t xml:space="preserve">Ethylnitronate &lt;=&gt; Ethylnitronate </t>
  </si>
  <si>
    <t>T_c_to_e_C18172_c</t>
  </si>
  <si>
    <t xml:space="preserve">C18172_c &lt;=&gt; C18172_e </t>
  </si>
  <si>
    <t xml:space="preserve">Carboxyspermidine &lt;=&gt; Carboxyspermidine </t>
  </si>
  <si>
    <t>T_c_to_e_C18174_c</t>
  </si>
  <si>
    <t xml:space="preserve">C18174_c &lt;=&gt; C18174_e </t>
  </si>
  <si>
    <t xml:space="preserve">Carboxynorspermidine &lt;=&gt; Carboxynorspermidine </t>
  </si>
  <si>
    <t>T_c_to_e_C18215_c</t>
  </si>
  <si>
    <t xml:space="preserve">C18215_c &lt;=&gt; C18215_e </t>
  </si>
  <si>
    <t xml:space="preserve">Bis(4-hydroxyphenyl)methanol &lt;=&gt; Bis(4-hydroxyphenyl)methanol </t>
  </si>
  <si>
    <t>T_c_to_e_C18216_c</t>
  </si>
  <si>
    <t xml:space="preserve">C18216_c &lt;=&gt; C18216_e </t>
  </si>
  <si>
    <t xml:space="preserve">4-Hydroxyphenyl-4-hydroxybenzoate &lt;=&gt; 4-Hydroxyphenyl-4-hydroxybenzoate </t>
  </si>
  <si>
    <t>T_c_to_e_C18240_c</t>
  </si>
  <si>
    <t xml:space="preserve">C18240_c &lt;=&gt; C18240_e </t>
  </si>
  <si>
    <t xml:space="preserve">Tetrachlorocatechol &lt;=&gt; Tetrachlorocatechol </t>
  </si>
  <si>
    <t>T_c_to_e_C18241_c</t>
  </si>
  <si>
    <t xml:space="preserve">C18241_c &lt;=&gt; C18241_e </t>
  </si>
  <si>
    <t xml:space="preserve">Tetrachloro-cis,cis-muconate &lt;=&gt; Tetrachloro-cis,cis-muconate </t>
  </si>
  <si>
    <t>T_c_to_e_C18242_c</t>
  </si>
  <si>
    <t xml:space="preserve">C18242_c &lt;=&gt; C18242_e </t>
  </si>
  <si>
    <t xml:space="preserve">2,3,5-Trichlorodienelactone &lt;=&gt; 2,3,5-Trichlorodienelactone </t>
  </si>
  <si>
    <t>T_c_to_e_C18243_c</t>
  </si>
  <si>
    <t xml:space="preserve">C18243_c &lt;=&gt; C18243_e </t>
  </si>
  <si>
    <t xml:space="preserve">2,3,5-Trichloromaleylacetate &lt;=&gt; 2,3,5-Trichloromaleylacetate </t>
  </si>
  <si>
    <t>T_c_to_e_C18304_c</t>
  </si>
  <si>
    <t xml:space="preserve">C18304_c &lt;=&gt; C18304_e </t>
  </si>
  <si>
    <t xml:space="preserve">2-Chloro-5-methyl-cis-dienelactone &lt;=&gt; 2-Chloro-5-methyl-cis-dienelactone </t>
  </si>
  <si>
    <t>T_c_to_e_C18305_c</t>
  </si>
  <si>
    <t xml:space="preserve">C18305_c &lt;=&gt; C18305_e </t>
  </si>
  <si>
    <t xml:space="preserve">2-Chloro-5-methylmaleylacetate &lt;=&gt; 2-Chloro-5-methylmaleylacetate </t>
  </si>
  <si>
    <t>T_c_to_e_C18309_c</t>
  </si>
  <si>
    <t xml:space="preserve">C18309_c &lt;=&gt; C18309_e </t>
  </si>
  <si>
    <t xml:space="preserve">3-Chloro-2-methyldienelactone &lt;=&gt; 3-Chloro-2-methyldienelactone </t>
  </si>
  <si>
    <t>T_c_to_e_C18310_c</t>
  </si>
  <si>
    <t xml:space="preserve">C18310_c &lt;=&gt; C18310_e </t>
  </si>
  <si>
    <t xml:space="preserve">3-Chloro-2-methylmaleylacetate &lt;=&gt; 3-Chloro-2-methylmaleylacetate </t>
  </si>
  <si>
    <t>T_c_to_e_C18353_c</t>
  </si>
  <si>
    <t xml:space="preserve">C18353_c &lt;=&gt; C18353_e </t>
  </si>
  <si>
    <t xml:space="preserve">Octaketide bicyclic intermediate &lt;=&gt; Octaketide bicyclic intermediate </t>
  </si>
  <si>
    <t>T_c_to_e_C18354_c</t>
  </si>
  <si>
    <t xml:space="preserve">C18354_c &lt;=&gt; C18354_e </t>
  </si>
  <si>
    <t xml:space="preserve">(S)-Chiral alcohol &lt;=&gt; (S)-Chiral alcohol </t>
  </si>
  <si>
    <t>T_c_to_e_C18356_c</t>
  </si>
  <si>
    <t xml:space="preserve">C18356_c &lt;=&gt; C18356_e </t>
  </si>
  <si>
    <t xml:space="preserve">(S)-Hemiketal &lt;=&gt; (S)-Hemiketal </t>
  </si>
  <si>
    <t>T_c_to_e_C18796_c</t>
  </si>
  <si>
    <t xml:space="preserve">C18796_c &lt;=&gt; C18796_e </t>
  </si>
  <si>
    <t xml:space="preserve">(2R)-2-Hydroxy-2-methylbutanenitrile &lt;=&gt; (2R)-2-Hydroxy-2-methylbutanenitrile </t>
  </si>
  <si>
    <t>T_c_to_e_C18902_c</t>
  </si>
  <si>
    <t xml:space="preserve">C18902_c &lt;=&gt; C18902_e </t>
  </si>
  <si>
    <t xml:space="preserve">Methylselenic acid &lt;=&gt; Methylselenic acid </t>
  </si>
  <si>
    <t>T_c_to_e_C19847_c</t>
  </si>
  <si>
    <t xml:space="preserve">C19847_c &lt;=&gt; C19847_e </t>
  </si>
  <si>
    <t xml:space="preserve">Demethylmenaquinol &lt;=&gt; Demethylmenaquinol </t>
  </si>
  <si>
    <t>T_c_to_e_C19891_c</t>
  </si>
  <si>
    <t xml:space="preserve">C19891_c &lt;=&gt; C19891_e </t>
  </si>
  <si>
    <t xml:space="preserve">1D-chiro-Inositol &lt;=&gt; 1D-chiro-Inositol </t>
  </si>
  <si>
    <t>T_c_to_e_C19972_c</t>
  </si>
  <si>
    <t xml:space="preserve">C19972_c &lt;=&gt; C19972_e </t>
  </si>
  <si>
    <t xml:space="preserve">2,4-Bis(acetamido)-2,4,6-trideoxy-beta-L-altropyranose &lt;=&gt; 2,4-Bis(acetamido)-2,4,6-trideoxy-beta-L-altropyranose </t>
  </si>
  <si>
    <t>T_c_to_e_C20082_c</t>
  </si>
  <si>
    <t xml:space="preserve">C20082_c &lt;=&gt; C20082_e </t>
  </si>
  <si>
    <t xml:space="preserve">Pseudaminic acid &lt;=&gt; Pseudaminic acid </t>
  </si>
  <si>
    <t>T_c_to_e_C20231_c</t>
  </si>
  <si>
    <t xml:space="preserve">C20231_c &lt;=&gt; C20231_e </t>
  </si>
  <si>
    <t xml:space="preserve">(Z)-3-Ureidoacrylate peracid &lt;=&gt; (Z)-3-Ureidoacrylate peracid </t>
  </si>
  <si>
    <t>T_c_to_e_C20239_c</t>
  </si>
  <si>
    <t xml:space="preserve">C20239_c &lt;=&gt; C20239_e </t>
  </si>
  <si>
    <t xml:space="preserve">6-Carboxy-5,6,7,8-tetrahydropterin &lt;=&gt; 6-Carboxy-5,6,7,8-tetrahydropterin </t>
  </si>
  <si>
    <t>T_c_to_e_C20248_c</t>
  </si>
  <si>
    <t xml:space="preserve">C20248_c &lt;=&gt; C20248_e </t>
  </si>
  <si>
    <t xml:space="preserve">7-Carboxy-7-carbaguanine &lt;=&gt; 7-Carboxy-7-carbaguanine </t>
  </si>
  <si>
    <t>T_c_to_e_C20249_c</t>
  </si>
  <si>
    <t xml:space="preserve">C20249_c &lt;=&gt; C20249_e </t>
  </si>
  <si>
    <t xml:space="preserve">(Z)-3-Peroxyaminoacrylate &lt;=&gt; (Z)-3-Peroxyaminoacrylate </t>
  </si>
  <si>
    <t>T_c_to_e_C20251_c</t>
  </si>
  <si>
    <t xml:space="preserve">C20251_c &lt;=&gt; C20251_e </t>
  </si>
  <si>
    <t xml:space="preserve">1-Keto-D-chiro-inositol &lt;=&gt; 1-Keto-D-chiro-inositol </t>
  </si>
  <si>
    <t>T_c_to_e_C20253_c</t>
  </si>
  <si>
    <t xml:space="preserve">C20253_c &lt;=&gt; C20253_e </t>
  </si>
  <si>
    <t xml:space="preserve">Aminoacrylate &lt;=&gt; Aminoacrylate </t>
  </si>
  <si>
    <t>T_c_to_e_C20258_c</t>
  </si>
  <si>
    <t xml:space="preserve">C20258_c &lt;=&gt; C20258_e </t>
  </si>
  <si>
    <t xml:space="preserve">(2S,4S)-4-Hydroxy-2,3,4,5-tetrahydrodipicolinate &lt;=&gt; (2S,4S)-4-Hydroxy-2,3,4,5-tetrahydrodipicolinate </t>
  </si>
  <si>
    <t>T_c_to_e_C20503_c</t>
  </si>
  <si>
    <t xml:space="preserve">C20503_c &lt;=&gt; C20503_e </t>
  </si>
  <si>
    <t xml:space="preserve">1-Hydroxyversicolorone &lt;=&gt; 1-Hydroxyversicolorone </t>
  </si>
  <si>
    <t>T_c_to_e_C20504_c</t>
  </si>
  <si>
    <t xml:space="preserve">C20504_c &lt;=&gt; C20504_e </t>
  </si>
  <si>
    <t xml:space="preserve">Versicolorone &lt;=&gt; Versicolorone </t>
  </si>
  <si>
    <t>T_c_to_e_C20505_c</t>
  </si>
  <si>
    <t xml:space="preserve">C20505_c &lt;=&gt; C20505_e </t>
  </si>
  <si>
    <t xml:space="preserve">Versiconal hemiacetal acetate &lt;=&gt; Versiconal hemiacetal acetate </t>
  </si>
  <si>
    <t>T_c_to_e_C20506_c</t>
  </si>
  <si>
    <t xml:space="preserve">C20506_c &lt;=&gt; C20506_e </t>
  </si>
  <si>
    <t xml:space="preserve">Versiconol acetate &lt;=&gt; Versiconol acetate </t>
  </si>
  <si>
    <t>T_c_to_e_C20507_c</t>
  </si>
  <si>
    <t xml:space="preserve">C20507_c &lt;=&gt; C20507_e </t>
  </si>
  <si>
    <t xml:space="preserve">Versiconal &lt;=&gt; Versiconal </t>
  </si>
  <si>
    <t>T_c_to_e_C20508_c</t>
  </si>
  <si>
    <t xml:space="preserve">C20508_c &lt;=&gt; C20508_e </t>
  </si>
  <si>
    <t xml:space="preserve">Versiconol &lt;=&gt; Versiconol </t>
  </si>
  <si>
    <t>T_c_to_e_C20646_c</t>
  </si>
  <si>
    <t xml:space="preserve">C20646_c &lt;=&gt; C20646_e </t>
  </si>
  <si>
    <t xml:space="preserve">(3S)-2-Oxo-3-phenylbutanoate &lt;=&gt; (3S)-2-Oxo-3-phenylbutanoate </t>
  </si>
  <si>
    <t>T_c_to_e_C20657_c</t>
  </si>
  <si>
    <t xml:space="preserve">C20657_c &lt;=&gt; C20657_e </t>
  </si>
  <si>
    <t xml:space="preserve">meso-2,3-Butanediol &lt;=&gt; meso-2,3-Butanediol </t>
  </si>
  <si>
    <t>T_c_to_e_C20756_c</t>
  </si>
  <si>
    <t xml:space="preserve">C20756_c &lt;=&gt; C20756_e </t>
  </si>
  <si>
    <t xml:space="preserve">[Ribosomal protein S12]-L-aspartate &lt;=&gt; [Ribosomal protein S12]-L-aspartate </t>
  </si>
  <si>
    <t>T_c_to_e_C20758_c</t>
  </si>
  <si>
    <t xml:space="preserve">C20758_c &lt;=&gt; C20758_e </t>
  </si>
  <si>
    <t xml:space="preserve">[Ribosomal protein S12]-3-methylthioaspartate &lt;=&gt; [Ribosomal protein S12]-3-methylthioaspartate </t>
  </si>
  <si>
    <t>T_c_to_e_C20782_c</t>
  </si>
  <si>
    <t xml:space="preserve">C20782_c &lt;=&gt; C20782_e </t>
  </si>
  <si>
    <t xml:space="preserve">(S)-2-Phenyloxirane &lt;=&gt; (S)-2-Phenyloxirane </t>
  </si>
  <si>
    <t>T_c_to_e_C20829_c</t>
  </si>
  <si>
    <t xml:space="preserve">C20829_c &lt;=&gt; C20829_e </t>
  </si>
  <si>
    <t xml:space="preserve">Sulfoquinovose &lt;=&gt; Sulfoquinovose </t>
  </si>
  <si>
    <t>T_c_to_e_C20830_c</t>
  </si>
  <si>
    <t xml:space="preserve">C20830_c &lt;=&gt; C20830_e </t>
  </si>
  <si>
    <t xml:space="preserve">6-Deoxy-6-sulfo-D-fructose &lt;=&gt; 6-Deoxy-6-sulfo-D-fructose </t>
  </si>
  <si>
    <t>T_c_to_e_C20858_c</t>
  </si>
  <si>
    <t xml:space="preserve">C20858_c &lt;=&gt; C20858_e </t>
  </si>
  <si>
    <t xml:space="preserve">Protein N5-methyl-L-glutamine &lt;=&gt; Protein N5-methyl-L-glutamine </t>
  </si>
  <si>
    <t>T_c_to_e_C20889_c</t>
  </si>
  <si>
    <t xml:space="preserve">C20889_c &lt;=&gt; C20889_e </t>
  </si>
  <si>
    <t xml:space="preserve">D-Galactaro-1,5-lactone &lt;=&gt; D-Galactaro-1,5-lactone </t>
  </si>
  <si>
    <t>T_c_to_e_C20895_c</t>
  </si>
  <si>
    <t xml:space="preserve">C20895_c &lt;=&gt; C20895_e </t>
  </si>
  <si>
    <t xml:space="preserve">(2S,3S)-3-Methylphenylalanine &lt;=&gt; (2S,3S)-3-Methylphenylalanine </t>
  </si>
  <si>
    <t>T_c_to_e_C20910_c</t>
  </si>
  <si>
    <t xml:space="preserve">C20910_c &lt;=&gt; C20910_e </t>
  </si>
  <si>
    <t xml:space="preserve">L-4-Hydroxyphenylglycyl-L-arginine &lt;=&gt; L-4-Hydroxyphenylglycyl-L-arginine </t>
  </si>
  <si>
    <t>T_c_to_e_C20918_c</t>
  </si>
  <si>
    <t xml:space="preserve">C20918_c &lt;=&gt; C20918_e </t>
  </si>
  <si>
    <t xml:space="preserve">Tabtoxinine-beta-lactam &lt;=&gt; Tabtoxinine-beta-lactam </t>
  </si>
  <si>
    <t>T_c_to_e_C20921_c</t>
  </si>
  <si>
    <t xml:space="preserve">C20921_c &lt;=&gt; C20921_e </t>
  </si>
  <si>
    <t xml:space="preserve">N1-Acetyl-tabtoxinine-beta-lactam &lt;=&gt; N1-Acetyl-tabtoxinine-beta-lactam </t>
  </si>
  <si>
    <t>T_c_to_e_C20988_c</t>
  </si>
  <si>
    <t xml:space="preserve">C20988_c &lt;=&gt; C20988_e </t>
  </si>
  <si>
    <t xml:space="preserve">[N-(6-Aminohexanoyl)]n &lt;=&gt; [N-(6-Aminohexanoyl)]n </t>
  </si>
  <si>
    <t>T_c_to_e_C21015_c</t>
  </si>
  <si>
    <t xml:space="preserve">C21015_c &lt;=&gt; C21015_e </t>
  </si>
  <si>
    <t xml:space="preserve">gamma-L-Glutamyl-L-2-aminobutyrate &lt;=&gt; gamma-L-Glutamyl-L-2-aminobutyrate </t>
  </si>
  <si>
    <t>T_c_to_e_C21016_c</t>
  </si>
  <si>
    <t xml:space="preserve">C21016_c &lt;=&gt; C21016_e </t>
  </si>
  <si>
    <t xml:space="preserve">Ophthalmate &lt;=&gt; Ophthalmate </t>
  </si>
  <si>
    <t>T_c_to_e_C21017_c</t>
  </si>
  <si>
    <t xml:space="preserve">C21017_c &lt;=&gt; C21017_e </t>
  </si>
  <si>
    <t xml:space="preserve">2-(alpha-Hydroxypropyl)thiamine diphosphate &lt;=&gt; 2-(alpha-Hydroxypropyl)thiamine diphosphate </t>
  </si>
  <si>
    <t>T_c_to_e_C21018_c</t>
  </si>
  <si>
    <t xml:space="preserve">C21018_c &lt;=&gt; C21018_e </t>
  </si>
  <si>
    <t xml:space="preserve">Enzyme N6-(S-propyldihydrolipoyl)lysine &lt;=&gt; Enzyme N6-(S-propyldihydrolipoyl)lysine </t>
  </si>
  <si>
    <t>T_c_to_e_C04874_c</t>
  </si>
  <si>
    <t xml:space="preserve">C04874_c &lt;=&gt; C04874_e </t>
  </si>
  <si>
    <t xml:space="preserve">Dihydroneopterin &lt;=&gt; Dihydroneopterin </t>
  </si>
  <si>
    <t>T_c_to_e_C16519_c</t>
  </si>
  <si>
    <t xml:space="preserve">C16519_c &lt;=&gt; C16519_e </t>
  </si>
  <si>
    <t xml:space="preserve">2-Succinyl-5-enolpyruvyl-6-hydroxy-3-cyclohexene-1-carboxylate &lt;=&gt; 2-Succinyl-5-enolpyruvyl-6-hydroxy-3-cyclohexene-1-carboxylate </t>
  </si>
  <si>
    <t>T_c_to_e_C05817_c</t>
  </si>
  <si>
    <t xml:space="preserve">C05817_c &lt;=&gt; C05817_e </t>
  </si>
  <si>
    <t xml:space="preserve">SHCHC &lt;=&gt; SHCHC </t>
  </si>
  <si>
    <t>T_c_to_e_C00422_c</t>
  </si>
  <si>
    <t xml:space="preserve">C00422_c &lt;=&gt; C00422_e </t>
  </si>
  <si>
    <t xml:space="preserve">Triacylglycerol &lt;=&gt; NA </t>
  </si>
  <si>
    <t>T_c_to_e_C00378_c</t>
  </si>
  <si>
    <t xml:space="preserve">C00378_c &lt;=&gt; C00378_e </t>
  </si>
  <si>
    <t xml:space="preserve">Thiamine &lt;=&gt; NA </t>
  </si>
  <si>
    <t>T_c_to_e_C06757_c</t>
  </si>
  <si>
    <t xml:space="preserve">C06757_c &lt;=&gt; C06757_e </t>
  </si>
  <si>
    <t xml:space="preserve">4-Methylbenzyl alcohol &lt;=&gt; NA </t>
  </si>
  <si>
    <t>T_c_to_e_C00031_c</t>
  </si>
  <si>
    <t xml:space="preserve">C00031_c &lt;=&gt; C00031_e </t>
  </si>
  <si>
    <t xml:space="preserve">D-Glucose &lt;=&gt; D-Glucose </t>
  </si>
  <si>
    <t>T_c_to_e_C15811_c</t>
  </si>
  <si>
    <t xml:space="preserve">C15811_c &lt;=&gt; C15811_e </t>
  </si>
  <si>
    <t xml:space="preserve">[Enzyme]-cysteine &lt;=&gt; [Enzyme]-cysteine </t>
  </si>
  <si>
    <t>T_c_to_e_C16240_c</t>
  </si>
  <si>
    <t xml:space="preserve">C16240_c &lt;=&gt; C16240_e </t>
  </si>
  <si>
    <t xml:space="preserve">Apoprotein &lt;=&gt; Apoprotein </t>
  </si>
  <si>
    <t>T_c_to_e_C00352_c</t>
  </si>
  <si>
    <t xml:space="preserve">C00352_c &lt;=&gt; C00352_e </t>
  </si>
  <si>
    <t xml:space="preserve">D-Glucosamine 6-phosphate &lt;=&gt; D-Glucosamine 6-phosphate </t>
  </si>
  <si>
    <t>T_c_to_e_C00988_c</t>
  </si>
  <si>
    <t xml:space="preserve">C00988_c &lt;=&gt; C00988_e </t>
  </si>
  <si>
    <t xml:space="preserve">2-Phosphoglycolate &lt;=&gt; 2-Phosphoglycolate </t>
  </si>
  <si>
    <t>T_c_to_e_C04666_c</t>
  </si>
  <si>
    <t xml:space="preserve">C04666_c &lt;=&gt; C04666_e </t>
  </si>
  <si>
    <t xml:space="preserve">D-erythro-1-(Imidazol-4-yl)glycerol 3-phosphate &lt;=&gt; D-erythro-1-(Imidazol-4-yl)glycerol 3-phosphate </t>
  </si>
  <si>
    <t>T_c_to_e_C00074_c</t>
  </si>
  <si>
    <t xml:space="preserve">C00074_c &lt;=&gt; C00074_e </t>
  </si>
  <si>
    <t xml:space="preserve">Phosphoenolpyruvate &lt;=&gt; Phosphoenolpyruvate </t>
  </si>
  <si>
    <t>T_c_to_e_C04823_c</t>
  </si>
  <si>
    <t xml:space="preserve">C04823_c &lt;=&gt; C04823_e </t>
  </si>
  <si>
    <t xml:space="preserve">1-(5-Phosphoribosyl)-5-amino-4-(N-succinocarboxamide)-imidazole &lt;=&gt; 1-(5-Phosphoribosyl)-5-amino-4-(N-succinocarboxamide)-imidazole </t>
  </si>
  <si>
    <t>T_c_to_e_C00129_c</t>
  </si>
  <si>
    <t xml:space="preserve">C00129_c &lt;=&gt; C00129_e </t>
  </si>
  <si>
    <t xml:space="preserve">Isopentenyl diphosphate &lt;=&gt; Isopentenyl diphosphate </t>
  </si>
  <si>
    <t>T_c_to_e_C00235_c</t>
  </si>
  <si>
    <t xml:space="preserve">C00235_c &lt;=&gt; C00235_e </t>
  </si>
  <si>
    <t xml:space="preserve">Dimethylallyl diphosphate &lt;=&gt; Dimethylallyl diphosphate </t>
  </si>
  <si>
    <t>T_c_to_e_C00224_c</t>
  </si>
  <si>
    <t xml:space="preserve">C00224_c &lt;=&gt; C00224_e </t>
  </si>
  <si>
    <t xml:space="preserve">Adenylyl sulfate &lt;=&gt; Adenylyl sulfate </t>
  </si>
  <si>
    <t>T_c_to_e_C18239_c</t>
  </si>
  <si>
    <t xml:space="preserve">C18239_c &lt;=&gt; C18239_e </t>
  </si>
  <si>
    <t xml:space="preserve">Precursor Z &lt;=&gt; Precursor Z </t>
  </si>
  <si>
    <t>T_c_to_e_C00144_c</t>
  </si>
  <si>
    <t xml:space="preserve">C00144_c &lt;=&gt; C00144_e </t>
  </si>
  <si>
    <t xml:space="preserve">GMP &lt;=&gt; GMP </t>
  </si>
  <si>
    <t>T_c_to_e_C00020_c</t>
  </si>
  <si>
    <t xml:space="preserve">C00020_c &lt;=&gt; C00020_e </t>
  </si>
  <si>
    <t xml:space="preserve">AMP &lt;=&gt; AMP </t>
  </si>
  <si>
    <t>T_c_to_e_C00575_c</t>
  </si>
  <si>
    <t xml:space="preserve">C00575_c &lt;=&gt; C00575_e </t>
  </si>
  <si>
    <t xml:space="preserve">3,5-Cyclic AMP &lt;=&gt; 3,5-Cyclic AMP </t>
  </si>
  <si>
    <t>T_c_to_e_C00093_c</t>
  </si>
  <si>
    <t xml:space="preserve">C00093_c &lt;=&gt; C00093_e </t>
  </si>
  <si>
    <t xml:space="preserve">sn-Glycerol 3-phosphate &lt;=&gt; sn-Glycerol 3-phosphate </t>
  </si>
  <si>
    <t>T_c_to_e_C00455_c</t>
  </si>
  <si>
    <t xml:space="preserve">C00455_c &lt;=&gt; C00455_e </t>
  </si>
  <si>
    <t xml:space="preserve">Nicotinamide D-ribonucleotide &lt;=&gt; Nicotinamide D-ribonucleotide </t>
  </si>
  <si>
    <t>T_c_to_e_C00942_c</t>
  </si>
  <si>
    <t xml:space="preserve">C00942_c &lt;=&gt; C00942_e </t>
  </si>
  <si>
    <t xml:space="preserve">3,5-Cyclic GMP &lt;=&gt; 3,5-Cyclic GMP </t>
  </si>
  <si>
    <t>T_c_to_e_C00360_c</t>
  </si>
  <si>
    <t xml:space="preserve">C00360_c &lt;=&gt; C00360_e </t>
  </si>
  <si>
    <t xml:space="preserve">dAMP &lt;=&gt; dAMP </t>
  </si>
  <si>
    <t>T_c_to_e_C04778_c</t>
  </si>
  <si>
    <t xml:space="preserve">C04778_c &lt;=&gt; C04778_e </t>
  </si>
  <si>
    <t xml:space="preserve">N1-(5-Phospho-alpha-D-ribosyl)-5,6-dimethylbenzimidazole &lt;=&gt; N1-(5-Phospho-alpha-D-ribosyl)-5,6-dimethylbenzimidazole </t>
  </si>
  <si>
    <t>T_c_to_e_C00364_c</t>
  </si>
  <si>
    <t xml:space="preserve">C00364_c &lt;=&gt; C00364_e </t>
  </si>
  <si>
    <t xml:space="preserve">dTMP &lt;=&gt; dTMP </t>
  </si>
  <si>
    <t>T_c_to_e_C01177_c</t>
  </si>
  <si>
    <t xml:space="preserve">C01177_c &lt;=&gt; C01177_e </t>
  </si>
  <si>
    <t xml:space="preserve">Inositol 1-phosphate &lt;=&gt; Inositol 1-phosphate </t>
  </si>
  <si>
    <t>T_c_to_e_C00092_c</t>
  </si>
  <si>
    <t xml:space="preserve">C00092_c &lt;=&gt; C00092_e </t>
  </si>
  <si>
    <t xml:space="preserve">D-Glucose 6-phosphate &lt;=&gt; D-Glucose 6-phosphate </t>
  </si>
  <si>
    <t>T_c_to_e_C01094_c</t>
  </si>
  <si>
    <t xml:space="preserve">C01094_c &lt;=&gt; C01094_e </t>
  </si>
  <si>
    <t xml:space="preserve">D-Fructose 1-phosphate &lt;=&gt; D-Fructose 1-phosphate </t>
  </si>
  <si>
    <t>T_c_to_e_C00085_c</t>
  </si>
  <si>
    <t xml:space="preserve">C00085_c &lt;=&gt; C00085_e </t>
  </si>
  <si>
    <t xml:space="preserve">D-Fructose 6-phosphate &lt;=&gt; D-Fructose 6-phosphate </t>
  </si>
  <si>
    <t>T_c_to_e_C00103_c</t>
  </si>
  <si>
    <t xml:space="preserve">C00103_c &lt;=&gt; C00103_e </t>
  </si>
  <si>
    <t xml:space="preserve">D-Glucose 1-phosphate &lt;=&gt; D-Glucose 1-phosphate </t>
  </si>
  <si>
    <t>T_c_to_e_C00029_c</t>
  </si>
  <si>
    <t xml:space="preserve">C00029_c &lt;=&gt; C00029_e </t>
  </si>
  <si>
    <t xml:space="preserve">UDP-glucose &lt;=&gt; UDP-glucose </t>
  </si>
  <si>
    <t>T_c_to_e_C16551_c</t>
  </si>
  <si>
    <t xml:space="preserve">C16551_c &lt;=&gt; C16551_e </t>
  </si>
  <si>
    <t xml:space="preserve">Alcophosphamide &lt;=&gt; Alcophosphamide </t>
  </si>
  <si>
    <t>kynurenine 3-monooxygenase_metabolomics GF</t>
  </si>
  <si>
    <t xml:space="preserve">C00005_c + C00007_c + C00080_c + C00328_c &lt;=&gt; C00001_c + C00006_c + C03227_c </t>
  </si>
  <si>
    <t xml:space="preserve">NADPH + Oxygen + H+ + L-Kynurenine &lt;=&gt; H2O + NADP+ + 3-Hydroxy-L-kynurenine </t>
  </si>
  <si>
    <t>3-Hydroxyanthranilate_metabolomics GF</t>
  </si>
  <si>
    <t xml:space="preserve">C00007_c + C00632_c &lt;=&gt; C00080_c + C04409_c </t>
  </si>
  <si>
    <t xml:space="preserve">Oxygen + 3-Hydroxyanthranilate &lt;=&gt; H+ + 2-Amino-3-carboxymuconate semialdehyde </t>
  </si>
  <si>
    <t>_metabolomics GF</t>
  </si>
  <si>
    <t xml:space="preserve">C00003_c + C00014_c + C00322_c &lt;=&gt; C00001_c + C00004_c + 2 C00080_c + C02220_c </t>
  </si>
  <si>
    <t xml:space="preserve">NAD+ + Ammonia + 2-Oxoadipate &lt;=&gt; H2O + NADH + 2 H+ + 2-Aminomuconate </t>
  </si>
  <si>
    <t>2-deoxy-D-ribose-5-phosphate acetaldehyde-lyase_metabolomics GF</t>
  </si>
  <si>
    <t xml:space="preserve">C00673_c &lt;=&gt; C00084_c + C00118_c </t>
  </si>
  <si>
    <t xml:space="preserve">2-Deoxy-D-ribose 5-phosphate &lt;=&gt; Acetaldehyde + D-Glyceraldehyde 3-phosphate </t>
  </si>
  <si>
    <t>3-aminobutyryl-CoA ammonia-lyase_metabolomics GF</t>
  </si>
  <si>
    <t xml:space="preserve">C05231_c &lt;=&gt; C00014_c + C00877_c </t>
  </si>
  <si>
    <t xml:space="preserve">L-3-Aminobutyryl-CoA &lt;=&gt; Ammonia + Crotonoyl-CoA </t>
  </si>
  <si>
    <t>glycerol hydro-lyase_metabolomics GF</t>
  </si>
  <si>
    <t xml:space="preserve">C00116_c &lt;=&gt; C00001_c + C00969_c </t>
  </si>
  <si>
    <t xml:space="preserve">Glycerol &lt;=&gt; H2O + 3-Hydroxypropanal </t>
  </si>
  <si>
    <t>acetoacetate decarboxylase_metabolomics GF</t>
  </si>
  <si>
    <t xml:space="preserve">C00080_c + C00164_c &lt;=&gt; C00011_c + C00207_c </t>
  </si>
  <si>
    <t xml:space="preserve">H+ + Acetoacetate &lt;=&gt; CO2 + Acetone </t>
  </si>
  <si>
    <t>L-phenylalanine carboxy-lyase_metabolomics GF</t>
  </si>
  <si>
    <t xml:space="preserve">C00079_c + C00080_c &lt;=&gt; C00011_c + C05332_c </t>
  </si>
  <si>
    <t xml:space="preserve">L-Phenylalanine + H+ &lt;=&gt; CO2 + Phenethylamine </t>
  </si>
  <si>
    <t>T_p_to_c_C00026_p</t>
  </si>
  <si>
    <t xml:space="preserve">C00026_p &lt;=&gt; C00026_c </t>
  </si>
  <si>
    <t>T_p_to_c_C00037_p</t>
  </si>
  <si>
    <t xml:space="preserve">C00037_p &lt;=&gt; C00037_c </t>
  </si>
  <si>
    <t>T_p_to_c_C00121_p</t>
  </si>
  <si>
    <t xml:space="preserve">C00121_p &lt;=&gt; C00121_c </t>
  </si>
  <si>
    <t>T_p_to_c_C00156_p</t>
  </si>
  <si>
    <t xml:space="preserve">C00156_p &lt;=&gt; C00156_c </t>
  </si>
  <si>
    <t>T_p_to_c_C00160_p</t>
  </si>
  <si>
    <t xml:space="preserve">C00160_p &lt;=&gt; C00160_c </t>
  </si>
  <si>
    <t>T_p_to_c_C00163_p</t>
  </si>
  <si>
    <t xml:space="preserve">C00163_p &lt;=&gt; C00163_c </t>
  </si>
  <si>
    <t>T_p_to_c_C00180_p</t>
  </si>
  <si>
    <t xml:space="preserve">C00180_p &lt;=&gt; C00180_c </t>
  </si>
  <si>
    <t>T_p_to_c_C00188_p</t>
  </si>
  <si>
    <t xml:space="preserve">C00188_p &lt;=&gt; C00188_c </t>
  </si>
  <si>
    <t>T_p_to_c_C00230_p</t>
  </si>
  <si>
    <t xml:space="preserve">C00230_p &lt;=&gt; C00230_c </t>
  </si>
  <si>
    <t>T_p_to_c_C00257_p</t>
  </si>
  <si>
    <t xml:space="preserve">C00257_p &lt;=&gt; C00257_c </t>
  </si>
  <si>
    <t>T_p_to_c_C00296_p</t>
  </si>
  <si>
    <t xml:space="preserve">C00296_p &lt;=&gt; C00296_c </t>
  </si>
  <si>
    <t>T_p_to_c_C00755_p</t>
  </si>
  <si>
    <t xml:space="preserve">C00755_p &lt;=&gt; C00755_c </t>
  </si>
  <si>
    <t>T_p_to_c_C00846_p</t>
  </si>
  <si>
    <t xml:space="preserve">C00846_p &lt;=&gt; C00846_c </t>
  </si>
  <si>
    <t>T_p_to_c_C01424_p</t>
  </si>
  <si>
    <t xml:space="preserve">C01424_p &lt;=&gt; C01424_c </t>
  </si>
  <si>
    <t>T_p_to_c_C00025_p</t>
  </si>
  <si>
    <t xml:space="preserve">C00025_p &lt;=&gt; C00025_c </t>
  </si>
  <si>
    <t>T_p_to_c_C00049_p</t>
  </si>
  <si>
    <t xml:space="preserve">C00049_p &lt;=&gt; C00049_c </t>
  </si>
  <si>
    <t>T_p_to_c_C00079_p</t>
  </si>
  <si>
    <t xml:space="preserve">C00079_p &lt;=&gt; C00079_c </t>
  </si>
  <si>
    <t>T_p_to_c_C00082_p</t>
  </si>
  <si>
    <t xml:space="preserve">C00082_p &lt;=&gt; C00082_c </t>
  </si>
  <si>
    <t>T_p_to_c_C00148_p</t>
  </si>
  <si>
    <t xml:space="preserve">C00148_p &lt;=&gt; C00148_c </t>
  </si>
  <si>
    <t>T_p_to_c_C00158_p</t>
  </si>
  <si>
    <t xml:space="preserve">C00158_p &lt;=&gt; C00158_c </t>
  </si>
  <si>
    <t>T_p_to_c_C00249_p</t>
  </si>
  <si>
    <t xml:space="preserve">C00249_p &lt;=&gt; C00249_c </t>
  </si>
  <si>
    <t>T_p_to_c_C00311_p</t>
  </si>
  <si>
    <t xml:space="preserve">C00311_p &lt;=&gt; C00311_c </t>
  </si>
  <si>
    <t>T_p_to_c_C00334_p</t>
  </si>
  <si>
    <t xml:space="preserve">C00334_p &lt;=&gt; C00334_c </t>
  </si>
  <si>
    <t>T_c_to_e_C00095_c</t>
  </si>
  <si>
    <t xml:space="preserve">C00095_c &lt;=&gt; C00095_e </t>
  </si>
  <si>
    <t xml:space="preserve">D-Fructose &lt;=&gt; D-Fructose </t>
  </si>
  <si>
    <t>T_p_to_c_C01330_p</t>
  </si>
  <si>
    <t xml:space="preserve">C01330_p &lt;=&gt; C01330_c </t>
  </si>
  <si>
    <t>T_p_to_c_C00291_p</t>
  </si>
  <si>
    <t xml:space="preserve">C00291_p &lt;=&gt; C00291_c </t>
  </si>
  <si>
    <t>T_p_to_c_C00047_p</t>
  </si>
  <si>
    <t xml:space="preserve">C00047_p &lt;=&gt; C00047_c </t>
  </si>
  <si>
    <t>T_p_to_c_C07086_p</t>
  </si>
  <si>
    <t xml:space="preserve">C07086_p &lt;=&gt; C07086_c </t>
  </si>
  <si>
    <t>T_p_to_c_C06473_p</t>
  </si>
  <si>
    <t xml:space="preserve">C06473_p &lt;=&gt; C06473_c </t>
  </si>
  <si>
    <t>T_p_to_c_C00033_p</t>
  </si>
  <si>
    <t xml:space="preserve">C00033_p &lt;=&gt; C00033_c </t>
  </si>
  <si>
    <t>T_p_to_c_C00062_p</t>
  </si>
  <si>
    <t xml:space="preserve">C00062_p &lt;=&gt; C00062_c </t>
  </si>
  <si>
    <t>T_p_to_c_C00114_p</t>
  </si>
  <si>
    <t xml:space="preserve">C00114_p &lt;=&gt; C00114_c </t>
  </si>
  <si>
    <t>T_p_to_c_C00097_p</t>
  </si>
  <si>
    <t xml:space="preserve">C00097_p &lt;=&gt; C00097_c </t>
  </si>
  <si>
    <t>T_p_to_c_C00256_p</t>
  </si>
  <si>
    <t xml:space="preserve">C00256_p &lt;=&gt; C00256_c </t>
  </si>
  <si>
    <t>T_p_to_c_C14818_p</t>
  </si>
  <si>
    <t xml:space="preserve">C14818_p &lt;=&gt; C14818_c </t>
  </si>
  <si>
    <t>T_p_to_c_C00122_p</t>
  </si>
  <si>
    <t xml:space="preserve">C00122_p &lt;=&gt; C00122_c </t>
  </si>
  <si>
    <t>T_p_to_c_C00719_p</t>
  </si>
  <si>
    <t xml:space="preserve">C00719_p &lt;=&gt; C00719_c </t>
  </si>
  <si>
    <t>T_p_to_c_C00282_p</t>
  </si>
  <si>
    <t xml:space="preserve">C00282_p &lt;=&gt; C00282_c </t>
  </si>
  <si>
    <t>T_p_to_c_C00288_p</t>
  </si>
  <si>
    <t xml:space="preserve">C00288_p &lt;=&gt; C00288_c </t>
  </si>
  <si>
    <t xml:space="preserve">HCO3- &lt;=&gt; HCO3- </t>
  </si>
  <si>
    <t>T_p_to_c_C00135_p</t>
  </si>
  <si>
    <t xml:space="preserve">C00135_p &lt;=&gt; C00135_c </t>
  </si>
  <si>
    <t>T_p_to_c_C00407_p</t>
  </si>
  <si>
    <t xml:space="preserve">C00407_p &lt;=&gt; C00407_c </t>
  </si>
  <si>
    <t>T_p_to_c_C00186_p</t>
  </si>
  <si>
    <t xml:space="preserve">C00186_p &lt;=&gt; C00186_c </t>
  </si>
  <si>
    <t>T_p_to_c_C00123_p</t>
  </si>
  <si>
    <t xml:space="preserve">C00123_p &lt;=&gt; C00123_c </t>
  </si>
  <si>
    <t>T_p_to_c_C00009_p</t>
  </si>
  <si>
    <t xml:space="preserve">C00009_p &lt;=&gt; C00009_c </t>
  </si>
  <si>
    <t>T_p_to_c_C00134_p</t>
  </si>
  <si>
    <t xml:space="preserve">C00134_p &lt;=&gt; C00134_c </t>
  </si>
  <si>
    <t>T_p_to_c_C00065_p</t>
  </si>
  <si>
    <t xml:space="preserve">C00065_p &lt;=&gt; C00065_c </t>
  </si>
  <si>
    <t>T_p_to_c_C00059_p</t>
  </si>
  <si>
    <t xml:space="preserve">C00059_p &lt;=&gt; C00059_c </t>
  </si>
  <si>
    <t>T_p_to_c_C00315_p</t>
  </si>
  <si>
    <t xml:space="preserve">C00315_p &lt;=&gt; C00315_c </t>
  </si>
  <si>
    <t>T_p_to_c_C00042_p</t>
  </si>
  <si>
    <t xml:space="preserve">C00042_p &lt;=&gt; C00042_c </t>
  </si>
  <si>
    <t>T_p_to_c_C00245_p</t>
  </si>
  <si>
    <t xml:space="preserve">C00245_p &lt;=&gt; C00245_c </t>
  </si>
  <si>
    <t>T_p_to_c_C00320_p</t>
  </si>
  <si>
    <t xml:space="preserve">C00320_p &lt;=&gt; C00320_c </t>
  </si>
  <si>
    <t>T_p_to_c_C00183_p</t>
  </si>
  <si>
    <t xml:space="preserve">C00183_p &lt;=&gt; C00183_c </t>
  </si>
  <si>
    <t>T_p_to_c_C00204_p</t>
  </si>
  <si>
    <t xml:space="preserve">C00204_p &lt;=&gt; C00204_c </t>
  </si>
  <si>
    <t xml:space="preserve">2-Dehydro-3-deoxy-D-gluconate &lt;=&gt; 2-Dehydro-3-deoxy-D-gluconate </t>
  </si>
  <si>
    <t>T_p_to_c_C05123_p</t>
  </si>
  <si>
    <t xml:space="preserve">C05123_p &lt;=&gt; C05123_c </t>
  </si>
  <si>
    <t>T_p_to_c_C00088_p</t>
  </si>
  <si>
    <t xml:space="preserve">C00088_p &lt;=&gt; C00088_c </t>
  </si>
  <si>
    <t xml:space="preserve">Nitrite &lt;=&gt; Nitrite </t>
  </si>
  <si>
    <t>T_p_to_e_C14818_p</t>
  </si>
  <si>
    <t xml:space="preserve">C14818_p &lt;=&gt; C14818_e </t>
  </si>
  <si>
    <t>T_p_to_e_C00288_p</t>
  </si>
  <si>
    <t xml:space="preserve">C00288_p &lt;=&gt; C00288_e </t>
  </si>
  <si>
    <t>T_p_to_e_C00204_p</t>
  </si>
  <si>
    <t xml:space="preserve">C00204_p &lt;=&gt; C00204_e </t>
  </si>
  <si>
    <t>T_p_to_e_C00088_p</t>
  </si>
  <si>
    <t xml:space="preserve">C00088_p &lt;=&gt; C00088_e </t>
  </si>
  <si>
    <t>succinyl-CoA:glycine C-succinyltransferase_BBB GF</t>
  </si>
  <si>
    <t xml:space="preserve">C00037_c + C00080_c + C00091_c &lt;=&gt; C00010_c + C00011_c + C00430_c </t>
  </si>
  <si>
    <t xml:space="preserve">Glycine + H+ + Succinyl-CoA &lt;=&gt; CoA + CO2 + 5-Aminolevulinate </t>
  </si>
  <si>
    <t>protoporphyrinogen-IX:oxygen oxidoreductase_BBB GF</t>
  </si>
  <si>
    <t xml:space="preserve">3 C00007_c + C01079_c &lt;=&gt; 3 C00027_c + C02191_c </t>
  </si>
  <si>
    <t>Pveronii_chr1_824</t>
  </si>
  <si>
    <t xml:space="preserve">3 Oxygen + Protoporphyrinogen IX &lt;=&gt; 3 Hydrogen peroxide + Protoporphyrin </t>
  </si>
  <si>
    <t>diphosphate phosphohydrolase</t>
  </si>
  <si>
    <t xml:space="preserve">C00001_c + C00013_c &lt;=&gt; 2 C00009_c + 2 C00080_c </t>
  </si>
  <si>
    <t xml:space="preserve">H2O + Diphosphate &lt;=&gt; 2 Orthophosphate + 2 H+ </t>
  </si>
  <si>
    <t>(R)-S-Lactoylglutathione methylglyoxal-lyase (isomerizing)</t>
  </si>
  <si>
    <t xml:space="preserve">C03451_c &lt;=&gt; C00051_c + C00546_c </t>
  </si>
  <si>
    <t xml:space="preserve">(R)-S-Lactoylglutathione &lt;=&gt; Glutathione + Methylglyoxal </t>
  </si>
  <si>
    <t>CTP:1,2-diacyl-sn-glycerol 3-phosphotransferase</t>
  </si>
  <si>
    <t xml:space="preserve">C00063_c + C00641_c &lt;=&gt; C00112_c + C00416_c </t>
  </si>
  <si>
    <t xml:space="preserve">CTP + 1,2-Diacyl-sn-glycerol &lt;=&gt; CDP + Phosphatidate </t>
  </si>
  <si>
    <t>(3R)-3-Hydroxybutanoyl-[acyl-carrier protein]:NADP+ oxidoreductase</t>
  </si>
  <si>
    <t xml:space="preserve">C00006_c + C04618_c &lt;=&gt; C00005_c + C00080_c + C05744_c </t>
  </si>
  <si>
    <t xml:space="preserve">NADP+ + (3R)-3-Hydroxybutanoyl-[acyl-carrier protein] &lt;=&gt; NADPH + H+ + Acetoacetyl-[acp] </t>
  </si>
  <si>
    <t>(3R)-3-Hydroxydecanoyl-[acyl-carrier-protein]:NADP+ oxidoreductase</t>
  </si>
  <si>
    <t xml:space="preserve">C00006_c + C04619_c &lt;=&gt; C00005_c + C00080_c + C05753_c </t>
  </si>
  <si>
    <t xml:space="preserve">NADP+ + (3R)-3-Hydroxydecanoyl-[acyl-carrier protein] &lt;=&gt; NADPH + H+ + 3-Oxodecanoyl-[acp] </t>
  </si>
  <si>
    <t>(3R)-3-Hydroxyoctanoyl-[acyl-carrier-protein]:NADP+ oxidoreductase</t>
  </si>
  <si>
    <t xml:space="preserve">C00006_c + C04620_c &lt;=&gt; C00005_c + C00080_c + C05750_c </t>
  </si>
  <si>
    <t xml:space="preserve">NADP+ + (3R)-3-Hydroxyoctanoyl-[acyl-carrier protein] &lt;=&gt; NADPH + H+ + 3-Oxooctanoyl-[acp] </t>
  </si>
  <si>
    <t>(3R)-3-Hydroxytetradecanoyl-[acyl-carrier-protein]:NADP+ oxidoreductase</t>
  </si>
  <si>
    <t xml:space="preserve">C00006_c + C04688_c &lt;=&gt; C00005_c + C00080_c + C05759_c </t>
  </si>
  <si>
    <t xml:space="preserve">NADP+ + (3R)-3-Hydroxytetradecanoyl-[acyl-carrier protein] &lt;=&gt; NADPH + H+ + 3-Oxotetradecanoyl-[acp] </t>
  </si>
  <si>
    <t>(3R)-3-Hydroxyhexanoyl-[acyl-carrier-protein]:NADP+ oxidoreductase</t>
  </si>
  <si>
    <t xml:space="preserve">C00006_c + C05747_c &lt;=&gt; C00005_c + C00080_c + C05746_c </t>
  </si>
  <si>
    <t xml:space="preserve">NADP+ + (R)-3-Hydroxyhexanoyl-[acp] &lt;=&gt; NADPH + H+ + 3-Oxohexanoyl-[acp] </t>
  </si>
  <si>
    <t>(3R)-3-Hydroxydodecanoyl-[acyl-carrier-protein]:NADP+ oxidoreductase</t>
  </si>
  <si>
    <t xml:space="preserve">C00006_c + C05757_c &lt;=&gt; C00005_c + C00080_c + C05756_c </t>
  </si>
  <si>
    <t xml:space="preserve">NADP+ + (R)-3-Hydroxydodecanoyl-[acp] &lt;=&gt; NADPH + H+ + 3-Oxododecanoyl-[acp] </t>
  </si>
  <si>
    <t>3-Oxostearoyl-CoA reductase</t>
  </si>
  <si>
    <t xml:space="preserve">C00005_c + C00080_c + C16216_c &lt;=&gt; C00006_c + C16217_c </t>
  </si>
  <si>
    <t xml:space="preserve">NADPH + H+ + 3-Oxostearoyl-CoA &lt;=&gt; NADP+ + 3-Hydroxyoctadecanoyl-CoA </t>
  </si>
  <si>
    <t>3-oxoacyl-[acyl-carrier-protein] reductase</t>
  </si>
  <si>
    <t xml:space="preserve">C00005_c + C00080_c + C16219_c &lt;=&gt; C00006_c + C16220_c </t>
  </si>
  <si>
    <t xml:space="preserve">NADPH + H+ + 3-Oxostearoyl-[acp] &lt;=&gt; NADP+ + (R)-3-Hydroxyoctadecanoyl-[acp] </t>
  </si>
  <si>
    <t>ATP:2-amino-4-hydroxy-6-hydroxymethyl-7,8-dihydropteridine 6-pyrophosphotransferase</t>
  </si>
  <si>
    <t xml:space="preserve">C00002_c + C01300_c &lt;=&gt; C00020_c + C04807_c </t>
  </si>
  <si>
    <t xml:space="preserve">ATP + 2-Amino-4-hydroxy-6-hydroxymethyl-7,8-dihydropteridine &lt;=&gt; AMP + 2-Amino-7,8-dihydro-4-hydroxy-6-(diphosphooxymethyl)pteridine </t>
  </si>
  <si>
    <t>ATP maintenance requirement</t>
  </si>
  <si>
    <t xml:space="preserve">C00001_c + C00002_c &lt;=&gt; C00008_c + C00009_c + C00080_c </t>
  </si>
  <si>
    <t xml:space="preserve">H2O + ATP &lt;=&gt; ADP + Orthophosphate + H+ </t>
  </si>
  <si>
    <t>add H+ to the rxn</t>
  </si>
  <si>
    <t>define R and keep KEGG formula for C06157</t>
  </si>
  <si>
    <t>define n=7 in KEGG formula</t>
  </si>
  <si>
    <t>define R in C01335 and keep KEGG formula for C01798</t>
  </si>
  <si>
    <t>keep KEGG formula for C05691</t>
  </si>
  <si>
    <t>keep KEGG formula for C16675</t>
  </si>
  <si>
    <t>keep KEGG formula for C18174</t>
  </si>
  <si>
    <t>keep KEGG formula for all mets</t>
  </si>
  <si>
    <t>Rxn description2</t>
  </si>
  <si>
    <t>removed from KEGG, we  define n=7 in KEGG formula</t>
  </si>
  <si>
    <t>O and H unbalanced, KEGG partial unbalanced reaction, no cofactor, added H+ and H2O to the rxn</t>
  </si>
  <si>
    <t>C and H unbalanced, KEGG partial unbalanced reaction, added putative co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  <font>
      <b/>
      <sz val="10"/>
      <color theme="1"/>
      <name val="Arial Unicode MS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0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0" fillId="0" borderId="0" xfId="0" quotePrefix="1"/>
    <xf numFmtId="0" fontId="0" fillId="0" borderId="0" xfId="0" applyAlignment="1">
      <alignment horizontal="left"/>
    </xf>
    <xf numFmtId="0" fontId="3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/>
    <xf numFmtId="0" fontId="7" fillId="0" borderId="0" xfId="0" applyFont="1" applyAlignment="1">
      <alignment vertical="center"/>
    </xf>
    <xf numFmtId="0" fontId="5" fillId="0" borderId="0" xfId="1" applyFont="1" applyAlignment="1">
      <alignment horizontal="left" vertical="center"/>
    </xf>
    <xf numFmtId="0" fontId="2" fillId="0" borderId="0" xfId="1" applyAlignment="1">
      <alignment horizontal="left"/>
    </xf>
    <xf numFmtId="0" fontId="2" fillId="0" borderId="0" xfId="1" applyFont="1" applyAlignment="1">
      <alignment horizontal="left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0" fillId="0" borderId="0" xfId="0" applyFont="1" applyFill="1"/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11" fontId="0" fillId="0" borderId="0" xfId="0" applyNumberFormat="1"/>
    <xf numFmtId="0" fontId="14" fillId="0" borderId="0" xfId="0" applyFont="1"/>
    <xf numFmtId="0" fontId="11" fillId="0" borderId="0" xfId="0" applyFont="1" applyAlignment="1">
      <alignment horizontal="left" vertical="center"/>
    </xf>
    <xf numFmtId="0" fontId="13" fillId="0" borderId="0" xfId="0" applyFont="1"/>
    <xf numFmtId="0" fontId="15" fillId="2" borderId="0" xfId="0" applyFont="1" applyFill="1" applyAlignment="1">
      <alignment horizontal="center" vertical="center"/>
    </xf>
    <xf numFmtId="0" fontId="16" fillId="0" borderId="0" xfId="0" applyFont="1" applyFill="1" applyAlignment="1"/>
    <xf numFmtId="0" fontId="15" fillId="3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17" fillId="4" borderId="0" xfId="0" applyFont="1" applyFill="1" applyAlignment="1">
      <alignment vertical="center"/>
    </xf>
    <xf numFmtId="0" fontId="17" fillId="4" borderId="0" xfId="0" applyFont="1" applyFill="1" applyAlignment="1"/>
  </cellXfs>
  <cellStyles count="2">
    <cellStyle name="Normal" xfId="0" builtinId="0"/>
    <cellStyle name="Normal 2" xfId="1"/>
  </cellStyles>
  <dxfs count="36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4" tint="0.79998168889431442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35"/>
      <tableStyleElement type="headerRow" dxfId="3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e3" displayName="Table3" ref="A1:E63" totalsRowShown="0" headerRowDxfId="33" dataDxfId="32">
  <autoFilter ref="A1:E63"/>
  <sortState ref="A2:E63">
    <sortCondition descending="1" ref="D1:D63"/>
  </sortState>
  <tableColumns count="5">
    <tableColumn id="1" name="KEGG id" dataDxfId="31"/>
    <tableColumn id="3" name="name" dataDxfId="30"/>
    <tableColumn id="2" name="Biomass Building Blocks" dataDxfId="29"/>
    <tableColumn id="11" name="representative alternative (geometric mean)" dataDxfId="28"/>
    <tableColumn id="4" name="p-value" dataDxfId="2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" name="Table32" displayName="Table32" ref="A2:E64" totalsRowShown="0" headerRowDxfId="26" dataDxfId="25">
  <autoFilter ref="A2:E64"/>
  <sortState ref="A3:F64">
    <sortCondition descending="1" ref="E2:E64"/>
  </sortState>
  <tableColumns count="5">
    <tableColumn id="1" name="KEGG id" dataDxfId="24"/>
    <tableColumn id="2" name="BBBs" dataDxfId="23"/>
    <tableColumn id="3" name="name" dataDxfId="22"/>
    <tableColumn id="11" name="representative alternative (geometric mean)" dataDxfId="21"/>
    <tableColumn id="4" name="p-value" dataDxfId="2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2" name="Table323" displayName="Table323" ref="H2:L64" totalsRowShown="0" headerRowDxfId="19" dataDxfId="18">
  <autoFilter ref="H2:L64"/>
  <sortState ref="H3:M64">
    <sortCondition descending="1" ref="L2:L64"/>
  </sortState>
  <tableColumns count="5">
    <tableColumn id="1" name="KEGG id" dataDxfId="17"/>
    <tableColumn id="2" name="BBBs" dataDxfId="16"/>
    <tableColumn id="3" name="name" dataDxfId="15"/>
    <tableColumn id="11" name="representative alternative (geometric mean)" dataDxfId="14"/>
    <tableColumn id="4" name="p-value" dataDxfId="13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I2846" totalsRowShown="0" headerRowDxfId="0" dataDxfId="1">
  <autoFilter ref="A1:I2846"/>
  <sortState ref="A2:K3944">
    <sortCondition descending="1" ref="H1:H3944"/>
  </sortState>
  <tableColumns count="9">
    <tableColumn id="1" name="Rxn name" dataDxfId="12"/>
    <tableColumn id="2" name="Rxn description" dataDxfId="11"/>
    <tableColumn id="3" name="Formula" dataDxfId="10"/>
    <tableColumn id="4" name="Gene-reaction association" dataDxfId="9"/>
    <tableColumn id="5" name="Reversible" dataDxfId="8"/>
    <tableColumn id="8" name="Objective" dataDxfId="7"/>
    <tableColumn id="9" name="Rxn description2" dataDxfId="6"/>
    <tableColumn id="10" name="Why not balanced?" dataDxfId="5"/>
    <tableColumn id="11" name="description based on minmax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genome.jp/dbget-bin/www_bget?cpd:C00181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11" sqref="A11"/>
    </sheetView>
  </sheetViews>
  <sheetFormatPr defaultColWidth="8.81640625" defaultRowHeight="36" customHeight="1"/>
  <cols>
    <col min="1" max="1" width="221.36328125" bestFit="1" customWidth="1"/>
  </cols>
  <sheetData>
    <row r="1" spans="1:1" ht="36" customHeight="1">
      <c r="A1" s="10" t="s">
        <v>2513</v>
      </c>
    </row>
    <row r="2" spans="1:1" ht="36" customHeight="1">
      <c r="A2" s="10" t="s">
        <v>2514</v>
      </c>
    </row>
    <row r="3" spans="1:1" ht="36" customHeight="1">
      <c r="A3" s="10" t="s">
        <v>2515</v>
      </c>
    </row>
    <row r="4" spans="1:1" ht="36" customHeight="1">
      <c r="A4" s="10" t="s">
        <v>4053</v>
      </c>
    </row>
    <row r="5" spans="1:1" ht="36" customHeight="1">
      <c r="A5" s="10" t="s">
        <v>3864</v>
      </c>
    </row>
    <row r="6" spans="1:1" ht="36" customHeight="1">
      <c r="A6" s="10" t="s">
        <v>3865</v>
      </c>
    </row>
    <row r="7" spans="1:1" ht="36" customHeight="1">
      <c r="A7" s="10" t="s">
        <v>4055</v>
      </c>
    </row>
    <row r="8" spans="1:1" ht="36" customHeight="1">
      <c r="A8" s="10" t="s">
        <v>4083</v>
      </c>
    </row>
    <row r="9" spans="1:1" ht="36" customHeight="1">
      <c r="A9" s="10" t="s">
        <v>4054</v>
      </c>
    </row>
    <row r="10" spans="1:1" ht="36" customHeight="1">
      <c r="A10" s="10" t="s">
        <v>4084</v>
      </c>
    </row>
    <row r="11" spans="1:1" ht="36" customHeight="1">
      <c r="A11" s="10" t="s">
        <v>4085</v>
      </c>
    </row>
    <row r="12" spans="1:1" ht="36" customHeight="1">
      <c r="A12" s="10" t="s">
        <v>4056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workbookViewId="0">
      <selection activeCell="C7" sqref="C7"/>
    </sheetView>
  </sheetViews>
  <sheetFormatPr defaultColWidth="8.81640625" defaultRowHeight="14.5"/>
  <cols>
    <col min="1" max="1" width="21" customWidth="1"/>
    <col min="2" max="2" width="45.6328125" customWidth="1"/>
    <col min="3" max="3" width="48.453125" customWidth="1"/>
    <col min="5" max="5" width="32.6328125" customWidth="1"/>
    <col min="6" max="6" width="48" customWidth="1"/>
    <col min="7" max="7" width="50.81640625" customWidth="1"/>
  </cols>
  <sheetData>
    <row r="1" spans="1:7" s="21" customFormat="1" ht="44" customHeight="1">
      <c r="A1" s="27" t="s">
        <v>4051</v>
      </c>
      <c r="B1" s="27"/>
      <c r="C1" s="27"/>
      <c r="E1" s="26" t="s">
        <v>4052</v>
      </c>
      <c r="F1" s="26"/>
      <c r="G1" s="26"/>
    </row>
    <row r="2" spans="1:7" s="3" customFormat="1" ht="21" customHeight="1">
      <c r="A2" s="3" t="s">
        <v>4020</v>
      </c>
      <c r="B2" s="3" t="s">
        <v>4021</v>
      </c>
      <c r="C2" s="3" t="s">
        <v>3981</v>
      </c>
      <c r="E2" s="3" t="s">
        <v>3997</v>
      </c>
      <c r="F2" s="3" t="s">
        <v>3998</v>
      </c>
      <c r="G2" s="3" t="s">
        <v>3981</v>
      </c>
    </row>
    <row r="3" spans="1:7">
      <c r="A3" t="s">
        <v>3295</v>
      </c>
      <c r="B3" t="s">
        <v>2562</v>
      </c>
      <c r="C3" t="s">
        <v>4024</v>
      </c>
      <c r="E3" t="s">
        <v>2627</v>
      </c>
      <c r="F3" t="s">
        <v>2562</v>
      </c>
      <c r="G3" t="s">
        <v>3987</v>
      </c>
    </row>
    <row r="4" spans="1:7">
      <c r="A4" t="s">
        <v>3305</v>
      </c>
      <c r="B4" t="s">
        <v>3942</v>
      </c>
      <c r="C4" t="s">
        <v>4025</v>
      </c>
      <c r="E4" t="s">
        <v>3295</v>
      </c>
      <c r="F4" t="s">
        <v>2565</v>
      </c>
      <c r="G4" t="s">
        <v>3988</v>
      </c>
    </row>
    <row r="5" spans="1:7">
      <c r="A5" t="s">
        <v>3820</v>
      </c>
      <c r="B5" t="s">
        <v>2565</v>
      </c>
      <c r="C5" t="s">
        <v>4026</v>
      </c>
      <c r="E5" t="s">
        <v>3305</v>
      </c>
      <c r="F5" t="s">
        <v>2575</v>
      </c>
      <c r="G5" t="s">
        <v>3989</v>
      </c>
    </row>
    <row r="6" spans="1:7">
      <c r="A6" t="s">
        <v>2579</v>
      </c>
      <c r="B6" t="s">
        <v>3913</v>
      </c>
      <c r="C6" t="s">
        <v>4027</v>
      </c>
      <c r="E6" t="s">
        <v>3820</v>
      </c>
      <c r="F6" t="s">
        <v>2578</v>
      </c>
      <c r="G6" t="s">
        <v>3990</v>
      </c>
    </row>
    <row r="7" spans="1:7">
      <c r="A7" t="s">
        <v>2591</v>
      </c>
      <c r="B7" t="s">
        <v>2575</v>
      </c>
      <c r="C7" t="s">
        <v>4082</v>
      </c>
      <c r="E7" t="s">
        <v>3049</v>
      </c>
      <c r="F7" t="s">
        <v>2604</v>
      </c>
      <c r="G7" t="s">
        <v>3991</v>
      </c>
    </row>
    <row r="8" spans="1:7">
      <c r="A8" t="s">
        <v>2847</v>
      </c>
      <c r="B8" t="s">
        <v>2604</v>
      </c>
      <c r="C8" t="s">
        <v>4028</v>
      </c>
      <c r="E8" t="s">
        <v>2934</v>
      </c>
      <c r="F8" t="s">
        <v>2609</v>
      </c>
      <c r="G8" t="s">
        <v>4003</v>
      </c>
    </row>
    <row r="9" spans="1:7">
      <c r="A9" t="s">
        <v>2934</v>
      </c>
      <c r="B9" t="s">
        <v>3915</v>
      </c>
      <c r="C9" t="s">
        <v>4029</v>
      </c>
      <c r="E9" t="s">
        <v>2946</v>
      </c>
      <c r="F9" t="s">
        <v>2618</v>
      </c>
      <c r="G9" t="s">
        <v>4005</v>
      </c>
    </row>
    <row r="10" spans="1:7">
      <c r="A10" t="s">
        <v>2968</v>
      </c>
      <c r="B10" t="s">
        <v>2626</v>
      </c>
      <c r="C10" t="s">
        <v>4030</v>
      </c>
      <c r="E10" t="s">
        <v>3084</v>
      </c>
      <c r="F10" t="s">
        <v>3915</v>
      </c>
      <c r="G10" t="s">
        <v>4006</v>
      </c>
    </row>
    <row r="11" spans="1:7">
      <c r="A11" t="s">
        <v>3155</v>
      </c>
      <c r="B11" t="s">
        <v>2627</v>
      </c>
      <c r="C11" t="s">
        <v>4031</v>
      </c>
      <c r="E11" t="s">
        <v>2591</v>
      </c>
      <c r="F11" t="s">
        <v>2626</v>
      </c>
      <c r="G11" t="s">
        <v>4007</v>
      </c>
    </row>
    <row r="12" spans="1:7">
      <c r="A12" t="s">
        <v>2614</v>
      </c>
      <c r="B12" t="s">
        <v>2630</v>
      </c>
      <c r="C12" t="s">
        <v>4032</v>
      </c>
      <c r="E12" t="s">
        <v>2582</v>
      </c>
      <c r="F12" t="s">
        <v>2631</v>
      </c>
      <c r="G12" t="s">
        <v>4008</v>
      </c>
    </row>
    <row r="13" spans="1:7">
      <c r="A13" t="s">
        <v>2950</v>
      </c>
      <c r="B13" t="s">
        <v>2635</v>
      </c>
      <c r="C13" t="s">
        <v>4033</v>
      </c>
      <c r="E13" t="s">
        <v>2963</v>
      </c>
      <c r="F13" t="s">
        <v>2633</v>
      </c>
      <c r="G13" t="s">
        <v>4009</v>
      </c>
    </row>
    <row r="14" spans="1:7">
      <c r="A14" t="s">
        <v>2963</v>
      </c>
      <c r="B14" t="s">
        <v>2649</v>
      </c>
      <c r="C14" t="s">
        <v>4034</v>
      </c>
      <c r="E14" t="s">
        <v>3122</v>
      </c>
      <c r="F14" t="s">
        <v>2635</v>
      </c>
      <c r="G14" t="s">
        <v>4010</v>
      </c>
    </row>
    <row r="15" spans="1:7">
      <c r="A15" t="s">
        <v>3599</v>
      </c>
      <c r="B15" t="s">
        <v>2653</v>
      </c>
      <c r="C15" t="s">
        <v>4035</v>
      </c>
      <c r="E15" t="s">
        <v>2841</v>
      </c>
      <c r="F15" t="s">
        <v>2637</v>
      </c>
      <c r="G15" t="s">
        <v>4011</v>
      </c>
    </row>
    <row r="16" spans="1:7">
      <c r="A16" t="s">
        <v>3327</v>
      </c>
      <c r="B16" t="s">
        <v>2664</v>
      </c>
      <c r="C16" t="s">
        <v>4036</v>
      </c>
      <c r="E16" t="s">
        <v>2614</v>
      </c>
      <c r="F16" t="s">
        <v>2649</v>
      </c>
      <c r="G16" t="s">
        <v>4012</v>
      </c>
    </row>
    <row r="17" spans="1:7">
      <c r="A17" t="s">
        <v>3328</v>
      </c>
      <c r="B17" t="s">
        <v>2675</v>
      </c>
      <c r="C17" t="s">
        <v>4037</v>
      </c>
      <c r="E17" t="s">
        <v>3418</v>
      </c>
      <c r="F17" t="s">
        <v>2681</v>
      </c>
      <c r="G17" t="s">
        <v>4013</v>
      </c>
    </row>
    <row r="18" spans="1:7">
      <c r="A18" t="s">
        <v>2915</v>
      </c>
      <c r="B18" t="s">
        <v>2676</v>
      </c>
      <c r="C18" t="s">
        <v>4038</v>
      </c>
      <c r="E18" t="s">
        <v>3721</v>
      </c>
      <c r="F18" t="s">
        <v>2688</v>
      </c>
      <c r="G18" t="s">
        <v>4014</v>
      </c>
    </row>
    <row r="19" spans="1:7">
      <c r="A19" t="s">
        <v>3825</v>
      </c>
      <c r="B19" t="s">
        <v>2688</v>
      </c>
      <c r="C19" t="s">
        <v>4039</v>
      </c>
      <c r="E19" t="s">
        <v>3610</v>
      </c>
      <c r="F19" t="s">
        <v>2696</v>
      </c>
      <c r="G19" t="s">
        <v>4015</v>
      </c>
    </row>
    <row r="20" spans="1:7">
      <c r="A20" t="s">
        <v>2569</v>
      </c>
      <c r="B20" t="s">
        <v>2696</v>
      </c>
      <c r="C20" t="s">
        <v>4040</v>
      </c>
      <c r="E20" t="s">
        <v>2678</v>
      </c>
      <c r="F20" t="s">
        <v>2701</v>
      </c>
      <c r="G20" t="s">
        <v>4016</v>
      </c>
    </row>
    <row r="21" spans="1:7">
      <c r="A21" t="s">
        <v>2574</v>
      </c>
      <c r="B21" t="s">
        <v>2704</v>
      </c>
      <c r="C21" t="s">
        <v>4041</v>
      </c>
      <c r="E21" t="s">
        <v>3854</v>
      </c>
      <c r="F21" t="s">
        <v>2704</v>
      </c>
      <c r="G21" t="s">
        <v>4017</v>
      </c>
    </row>
    <row r="22" spans="1:7">
      <c r="A22" t="s">
        <v>2695</v>
      </c>
      <c r="B22" t="s">
        <v>2705</v>
      </c>
      <c r="C22" t="s">
        <v>4042</v>
      </c>
      <c r="E22" t="s">
        <v>3855</v>
      </c>
      <c r="F22" t="s">
        <v>2705</v>
      </c>
      <c r="G22" t="s">
        <v>4018</v>
      </c>
    </row>
    <row r="23" spans="1:7">
      <c r="A23" t="s">
        <v>3847</v>
      </c>
      <c r="B23" t="s">
        <v>2706</v>
      </c>
      <c r="C23" t="s">
        <v>4043</v>
      </c>
      <c r="E23" t="s">
        <v>2770</v>
      </c>
      <c r="F23" t="s">
        <v>2706</v>
      </c>
      <c r="G23" t="s">
        <v>4019</v>
      </c>
    </row>
    <row r="24" spans="1:7">
      <c r="A24" t="s">
        <v>2894</v>
      </c>
      <c r="B24" t="s">
        <v>2721</v>
      </c>
      <c r="C24" t="s">
        <v>4044</v>
      </c>
      <c r="E24" t="s">
        <v>3789</v>
      </c>
      <c r="F24" t="s">
        <v>2746</v>
      </c>
    </row>
    <row r="25" spans="1:7">
      <c r="A25" t="s">
        <v>3236</v>
      </c>
      <c r="B25" t="s">
        <v>2746</v>
      </c>
      <c r="C25" t="s">
        <v>4045</v>
      </c>
      <c r="E25" t="s">
        <v>2894</v>
      </c>
      <c r="F25" t="s">
        <v>2747</v>
      </c>
    </row>
    <row r="26" spans="1:7">
      <c r="A26" t="s">
        <v>2828</v>
      </c>
      <c r="B26" t="s">
        <v>2749</v>
      </c>
      <c r="C26" t="s">
        <v>4046</v>
      </c>
      <c r="E26" t="s">
        <v>2915</v>
      </c>
      <c r="F26" t="s">
        <v>2749</v>
      </c>
    </row>
    <row r="27" spans="1:7">
      <c r="A27" t="s">
        <v>3084</v>
      </c>
      <c r="B27" t="s">
        <v>2769</v>
      </c>
      <c r="C27" t="s">
        <v>4047</v>
      </c>
      <c r="E27" t="s">
        <v>3825</v>
      </c>
      <c r="F27" t="s">
        <v>2769</v>
      </c>
    </row>
    <row r="28" spans="1:7">
      <c r="A28" t="s">
        <v>2939</v>
      </c>
      <c r="B28" t="s">
        <v>2780</v>
      </c>
      <c r="C28" t="s">
        <v>4048</v>
      </c>
      <c r="E28" t="s">
        <v>3847</v>
      </c>
      <c r="F28" t="s">
        <v>2778</v>
      </c>
    </row>
    <row r="29" spans="1:7">
      <c r="A29" t="s">
        <v>2959</v>
      </c>
      <c r="B29" t="s">
        <v>2797</v>
      </c>
      <c r="E29" t="s">
        <v>3848</v>
      </c>
      <c r="F29" t="s">
        <v>2797</v>
      </c>
    </row>
    <row r="30" spans="1:7">
      <c r="A30" t="s">
        <v>3044</v>
      </c>
      <c r="B30" t="s">
        <v>2798</v>
      </c>
      <c r="E30" t="s">
        <v>3055</v>
      </c>
      <c r="F30" t="s">
        <v>2798</v>
      </c>
    </row>
    <row r="31" spans="1:7">
      <c r="A31" t="s">
        <v>2678</v>
      </c>
      <c r="B31" t="s">
        <v>2820</v>
      </c>
      <c r="E31" t="s">
        <v>3327</v>
      </c>
      <c r="F31" t="s">
        <v>2819</v>
      </c>
    </row>
    <row r="32" spans="1:7">
      <c r="A32" t="s">
        <v>3854</v>
      </c>
      <c r="B32" t="s">
        <v>3923</v>
      </c>
      <c r="E32" t="s">
        <v>3328</v>
      </c>
      <c r="F32" t="s">
        <v>3923</v>
      </c>
    </row>
    <row r="33" spans="1:6">
      <c r="A33" t="s">
        <v>3855</v>
      </c>
      <c r="B33" t="s">
        <v>3925</v>
      </c>
      <c r="E33" t="s">
        <v>2777</v>
      </c>
      <c r="F33" t="s">
        <v>3925</v>
      </c>
    </row>
    <row r="34" spans="1:6">
      <c r="A34" t="s">
        <v>3944</v>
      </c>
      <c r="B34" t="s">
        <v>2834</v>
      </c>
      <c r="E34" t="s">
        <v>3236</v>
      </c>
      <c r="F34" t="s">
        <v>2827</v>
      </c>
    </row>
    <row r="35" spans="1:6">
      <c r="A35" t="s">
        <v>2710</v>
      </c>
      <c r="B35" t="s">
        <v>2845</v>
      </c>
      <c r="E35" t="s">
        <v>2684</v>
      </c>
      <c r="F35" t="s">
        <v>2834</v>
      </c>
    </row>
    <row r="36" spans="1:6">
      <c r="A36" t="s">
        <v>3271</v>
      </c>
      <c r="B36" t="s">
        <v>2846</v>
      </c>
      <c r="E36" t="s">
        <v>3759</v>
      </c>
      <c r="F36" t="s">
        <v>2846</v>
      </c>
    </row>
    <row r="37" spans="1:6">
      <c r="A37" t="s">
        <v>3278</v>
      </c>
      <c r="B37" t="s">
        <v>2849</v>
      </c>
      <c r="E37" t="s">
        <v>2569</v>
      </c>
      <c r="F37" t="s">
        <v>2849</v>
      </c>
    </row>
    <row r="38" spans="1:6">
      <c r="A38" t="s">
        <v>3302</v>
      </c>
      <c r="B38" t="s">
        <v>2855</v>
      </c>
      <c r="E38" t="s">
        <v>2603</v>
      </c>
      <c r="F38" t="s">
        <v>2852</v>
      </c>
    </row>
    <row r="39" spans="1:6">
      <c r="A39" t="s">
        <v>3419</v>
      </c>
      <c r="B39" t="s">
        <v>2858</v>
      </c>
      <c r="E39" t="s">
        <v>3271</v>
      </c>
      <c r="F39" t="s">
        <v>2858</v>
      </c>
    </row>
    <row r="40" spans="1:6">
      <c r="A40" t="s">
        <v>3630</v>
      </c>
      <c r="B40" t="s">
        <v>2859</v>
      </c>
      <c r="E40" t="s">
        <v>3278</v>
      </c>
      <c r="F40" t="s">
        <v>2892</v>
      </c>
    </row>
    <row r="41" spans="1:6">
      <c r="A41" t="s">
        <v>2709</v>
      </c>
      <c r="B41" t="s">
        <v>2892</v>
      </c>
      <c r="E41" t="s">
        <v>3302</v>
      </c>
      <c r="F41" t="s">
        <v>2901</v>
      </c>
    </row>
    <row r="42" spans="1:6">
      <c r="A42" t="s">
        <v>2629</v>
      </c>
      <c r="B42" t="s">
        <v>2901</v>
      </c>
      <c r="E42" t="s">
        <v>3419</v>
      </c>
      <c r="F42" t="s">
        <v>2903</v>
      </c>
    </row>
    <row r="43" spans="1:6">
      <c r="A43" t="s">
        <v>3252</v>
      </c>
      <c r="B43" t="s">
        <v>2911</v>
      </c>
      <c r="E43" t="s">
        <v>2709</v>
      </c>
      <c r="F43" t="s">
        <v>2911</v>
      </c>
    </row>
    <row r="44" spans="1:6">
      <c r="A44" t="s">
        <v>3789</v>
      </c>
      <c r="B44" t="s">
        <v>2916</v>
      </c>
      <c r="E44" t="s">
        <v>3344</v>
      </c>
      <c r="F44" t="s">
        <v>2916</v>
      </c>
    </row>
    <row r="45" spans="1:6">
      <c r="A45" t="s">
        <v>2600</v>
      </c>
      <c r="B45" t="s">
        <v>2953</v>
      </c>
      <c r="E45" t="s">
        <v>3190</v>
      </c>
      <c r="F45" t="s">
        <v>2951</v>
      </c>
    </row>
    <row r="46" spans="1:6">
      <c r="A46" t="s">
        <v>3759</v>
      </c>
      <c r="B46" t="s">
        <v>2954</v>
      </c>
      <c r="E46" t="s">
        <v>3488</v>
      </c>
      <c r="F46" t="s">
        <v>2953</v>
      </c>
    </row>
    <row r="47" spans="1:6">
      <c r="A47" t="s">
        <v>2668</v>
      </c>
      <c r="B47" t="s">
        <v>2955</v>
      </c>
      <c r="E47" t="s">
        <v>3034</v>
      </c>
      <c r="F47" t="s">
        <v>3928</v>
      </c>
    </row>
    <row r="48" spans="1:6">
      <c r="A48" t="s">
        <v>3093</v>
      </c>
      <c r="B48" t="s">
        <v>3928</v>
      </c>
      <c r="E48" t="s">
        <v>2909</v>
      </c>
      <c r="F48" t="s">
        <v>3930</v>
      </c>
    </row>
    <row r="49" spans="1:6">
      <c r="A49" t="s">
        <v>3094</v>
      </c>
      <c r="B49" t="s">
        <v>3930</v>
      </c>
      <c r="E49" t="s">
        <v>3046</v>
      </c>
      <c r="F49" t="s">
        <v>2958</v>
      </c>
    </row>
    <row r="50" spans="1:6">
      <c r="A50" t="s">
        <v>2743</v>
      </c>
      <c r="B50" t="s">
        <v>2958</v>
      </c>
      <c r="E50" t="s">
        <v>3753</v>
      </c>
      <c r="F50" t="s">
        <v>2961</v>
      </c>
    </row>
    <row r="51" spans="1:6">
      <c r="A51" t="s">
        <v>3136</v>
      </c>
      <c r="B51" t="s">
        <v>2961</v>
      </c>
      <c r="E51" t="s">
        <v>2968</v>
      </c>
      <c r="F51" t="s">
        <v>2962</v>
      </c>
    </row>
    <row r="52" spans="1:6">
      <c r="A52" t="s">
        <v>3025</v>
      </c>
      <c r="B52" t="s">
        <v>2962</v>
      </c>
      <c r="E52" t="s">
        <v>2608</v>
      </c>
      <c r="F52" t="s">
        <v>2966</v>
      </c>
    </row>
    <row r="53" spans="1:6">
      <c r="A53" t="s">
        <v>3648</v>
      </c>
      <c r="B53" t="s">
        <v>2966</v>
      </c>
      <c r="E53" t="s">
        <v>2584</v>
      </c>
      <c r="F53" t="s">
        <v>2976</v>
      </c>
    </row>
    <row r="54" spans="1:6">
      <c r="A54" t="s">
        <v>3175</v>
      </c>
      <c r="B54" t="s">
        <v>2976</v>
      </c>
      <c r="E54" t="s">
        <v>2652</v>
      </c>
      <c r="F54" t="s">
        <v>2982</v>
      </c>
    </row>
    <row r="55" spans="1:6">
      <c r="A55" t="s">
        <v>3176</v>
      </c>
      <c r="B55" t="s">
        <v>2982</v>
      </c>
      <c r="E55" t="s">
        <v>2583</v>
      </c>
      <c r="F55" t="s">
        <v>2991</v>
      </c>
    </row>
    <row r="56" spans="1:6">
      <c r="A56" t="s">
        <v>2598</v>
      </c>
      <c r="B56" t="s">
        <v>3001</v>
      </c>
      <c r="E56" t="s">
        <v>2645</v>
      </c>
      <c r="F56" t="s">
        <v>3035</v>
      </c>
    </row>
    <row r="57" spans="1:6">
      <c r="A57" t="s">
        <v>3046</v>
      </c>
      <c r="B57" t="s">
        <v>3043</v>
      </c>
      <c r="E57" t="s">
        <v>2983</v>
      </c>
      <c r="F57" t="s">
        <v>3043</v>
      </c>
    </row>
    <row r="58" spans="1:6">
      <c r="A58" t="s">
        <v>3323</v>
      </c>
      <c r="B58" t="s">
        <v>3060</v>
      </c>
      <c r="E58" t="s">
        <v>2581</v>
      </c>
      <c r="F58" t="s">
        <v>3060</v>
      </c>
    </row>
    <row r="59" spans="1:6">
      <c r="A59" t="s">
        <v>3489</v>
      </c>
      <c r="B59" t="s">
        <v>3071</v>
      </c>
      <c r="E59" t="s">
        <v>2743</v>
      </c>
      <c r="F59" t="s">
        <v>3074</v>
      </c>
    </row>
    <row r="60" spans="1:6">
      <c r="A60" t="s">
        <v>2838</v>
      </c>
      <c r="B60" t="s">
        <v>3074</v>
      </c>
      <c r="E60" t="s">
        <v>3136</v>
      </c>
      <c r="F60" t="s">
        <v>3075</v>
      </c>
    </row>
    <row r="61" spans="1:6">
      <c r="A61" t="s">
        <v>3468</v>
      </c>
      <c r="B61" t="s">
        <v>3075</v>
      </c>
      <c r="E61" t="s">
        <v>3853</v>
      </c>
      <c r="F61" t="s">
        <v>3076</v>
      </c>
    </row>
    <row r="62" spans="1:6">
      <c r="A62" t="s">
        <v>2770</v>
      </c>
      <c r="B62" t="s">
        <v>3076</v>
      </c>
      <c r="E62" t="s">
        <v>3945</v>
      </c>
      <c r="F62" t="s">
        <v>3081</v>
      </c>
    </row>
    <row r="63" spans="1:6">
      <c r="A63" t="s">
        <v>2937</v>
      </c>
      <c r="B63" t="s">
        <v>3082</v>
      </c>
      <c r="E63" t="s">
        <v>2838</v>
      </c>
      <c r="F63" t="s">
        <v>3082</v>
      </c>
    </row>
    <row r="64" spans="1:6">
      <c r="A64" t="s">
        <v>3631</v>
      </c>
      <c r="B64" t="s">
        <v>3112</v>
      </c>
      <c r="E64" t="s">
        <v>3465</v>
      </c>
      <c r="F64" t="s">
        <v>3121</v>
      </c>
    </row>
    <row r="65" spans="1:6">
      <c r="A65" t="s">
        <v>2605</v>
      </c>
      <c r="B65" t="s">
        <v>3121</v>
      </c>
      <c r="E65" t="s">
        <v>3359</v>
      </c>
      <c r="F65" t="s">
        <v>3134</v>
      </c>
    </row>
    <row r="66" spans="1:6">
      <c r="A66" t="s">
        <v>2841</v>
      </c>
      <c r="B66" t="s">
        <v>3134</v>
      </c>
      <c r="E66" t="s">
        <v>3376</v>
      </c>
      <c r="F66" t="s">
        <v>3158</v>
      </c>
    </row>
    <row r="67" spans="1:6">
      <c r="A67" t="s">
        <v>2602</v>
      </c>
      <c r="B67" t="s">
        <v>3325</v>
      </c>
      <c r="E67" t="s">
        <v>3377</v>
      </c>
      <c r="F67" t="s">
        <v>3168</v>
      </c>
    </row>
    <row r="68" spans="1:6">
      <c r="A68" t="s">
        <v>2941</v>
      </c>
      <c r="B68" t="s">
        <v>3360</v>
      </c>
      <c r="E68" t="s">
        <v>3378</v>
      </c>
      <c r="F68" t="s">
        <v>3325</v>
      </c>
    </row>
    <row r="69" spans="1:6">
      <c r="A69" t="s">
        <v>3212</v>
      </c>
      <c r="B69" t="s">
        <v>3361</v>
      </c>
      <c r="E69" t="s">
        <v>3386</v>
      </c>
      <c r="F69" t="s">
        <v>3360</v>
      </c>
    </row>
    <row r="70" spans="1:6">
      <c r="A70" t="s">
        <v>3418</v>
      </c>
      <c r="B70" t="s">
        <v>3364</v>
      </c>
      <c r="E70" t="s">
        <v>3454</v>
      </c>
      <c r="F70" t="s">
        <v>3364</v>
      </c>
    </row>
    <row r="71" spans="1:6">
      <c r="A71" t="s">
        <v>2891</v>
      </c>
      <c r="B71" t="s">
        <v>3365</v>
      </c>
      <c r="E71" t="s">
        <v>3464</v>
      </c>
      <c r="F71" t="s">
        <v>3365</v>
      </c>
    </row>
    <row r="72" spans="1:6">
      <c r="A72" t="s">
        <v>3755</v>
      </c>
      <c r="B72" t="s">
        <v>3367</v>
      </c>
      <c r="E72" t="s">
        <v>2799</v>
      </c>
      <c r="F72" t="s">
        <v>3367</v>
      </c>
    </row>
    <row r="73" spans="1:6">
      <c r="A73" t="s">
        <v>3756</v>
      </c>
      <c r="B73" t="s">
        <v>3368</v>
      </c>
      <c r="E73" t="s">
        <v>2787</v>
      </c>
      <c r="F73" t="s">
        <v>3368</v>
      </c>
    </row>
    <row r="74" spans="1:6">
      <c r="A74" t="s">
        <v>3010</v>
      </c>
      <c r="B74" t="s">
        <v>3999</v>
      </c>
      <c r="E74" t="s">
        <v>3124</v>
      </c>
      <c r="F74" t="s">
        <v>3999</v>
      </c>
    </row>
    <row r="75" spans="1:6">
      <c r="A75" t="s">
        <v>3242</v>
      </c>
      <c r="B75" t="s">
        <v>4000</v>
      </c>
      <c r="E75" t="s">
        <v>3291</v>
      </c>
      <c r="F75" t="s">
        <v>4000</v>
      </c>
    </row>
    <row r="76" spans="1:6">
      <c r="A76" t="s">
        <v>3337</v>
      </c>
      <c r="B76" t="s">
        <v>3402</v>
      </c>
      <c r="E76" t="s">
        <v>3232</v>
      </c>
      <c r="F76" t="s">
        <v>3402</v>
      </c>
    </row>
    <row r="77" spans="1:6">
      <c r="A77" t="s">
        <v>3338</v>
      </c>
      <c r="B77" t="s">
        <v>3403</v>
      </c>
      <c r="E77" t="s">
        <v>2891</v>
      </c>
      <c r="F77" t="s">
        <v>3455</v>
      </c>
    </row>
    <row r="78" spans="1:6">
      <c r="A78" t="s">
        <v>2687</v>
      </c>
      <c r="B78" t="s">
        <v>3455</v>
      </c>
      <c r="E78" t="s">
        <v>3992</v>
      </c>
      <c r="F78" t="s">
        <v>3458</v>
      </c>
    </row>
    <row r="79" spans="1:6">
      <c r="A79" t="s">
        <v>2997</v>
      </c>
      <c r="B79" t="s">
        <v>3456</v>
      </c>
      <c r="E79" t="s">
        <v>2563</v>
      </c>
      <c r="F79" t="s">
        <v>3461</v>
      </c>
    </row>
    <row r="80" spans="1:6">
      <c r="A80" t="s">
        <v>3221</v>
      </c>
      <c r="B80" t="s">
        <v>3458</v>
      </c>
      <c r="E80" t="s">
        <v>3162</v>
      </c>
      <c r="F80" t="s">
        <v>3469</v>
      </c>
    </row>
    <row r="81" spans="1:6">
      <c r="A81" t="s">
        <v>2571</v>
      </c>
      <c r="B81" t="s">
        <v>3459</v>
      </c>
      <c r="E81" t="s">
        <v>2826</v>
      </c>
      <c r="F81" t="s">
        <v>3493</v>
      </c>
    </row>
    <row r="82" spans="1:6">
      <c r="A82" t="s">
        <v>3352</v>
      </c>
      <c r="B82" t="s">
        <v>3461</v>
      </c>
      <c r="E82" t="s">
        <v>2622</v>
      </c>
      <c r="F82" t="s">
        <v>3583</v>
      </c>
    </row>
    <row r="83" spans="1:6">
      <c r="A83" t="s">
        <v>2662</v>
      </c>
      <c r="B83" t="s">
        <v>3462</v>
      </c>
      <c r="E83" t="s">
        <v>2572</v>
      </c>
      <c r="F83" t="s">
        <v>3635</v>
      </c>
    </row>
    <row r="84" spans="1:6">
      <c r="A84" t="s">
        <v>3111</v>
      </c>
      <c r="B84" t="s">
        <v>3465</v>
      </c>
      <c r="E84" t="s">
        <v>2671</v>
      </c>
      <c r="F84" t="s">
        <v>3654</v>
      </c>
    </row>
    <row r="85" spans="1:6">
      <c r="A85" t="s">
        <v>2998</v>
      </c>
      <c r="B85" t="s">
        <v>3466</v>
      </c>
      <c r="E85" t="s">
        <v>3361</v>
      </c>
      <c r="F85" t="s">
        <v>4001</v>
      </c>
    </row>
    <row r="86" spans="1:6">
      <c r="A86" t="s">
        <v>2999</v>
      </c>
      <c r="B86" t="s">
        <v>3469</v>
      </c>
      <c r="E86" t="s">
        <v>3403</v>
      </c>
      <c r="F86" t="s">
        <v>4002</v>
      </c>
    </row>
    <row r="87" spans="1:6">
      <c r="A87" t="s">
        <v>3431</v>
      </c>
      <c r="B87" t="s">
        <v>3493</v>
      </c>
      <c r="E87" t="s">
        <v>3456</v>
      </c>
      <c r="F87" t="s">
        <v>3763</v>
      </c>
    </row>
    <row r="88" spans="1:6">
      <c r="A88" t="s">
        <v>2550</v>
      </c>
      <c r="B88" t="s">
        <v>3635</v>
      </c>
      <c r="E88" t="s">
        <v>3459</v>
      </c>
      <c r="F88" t="s">
        <v>3771</v>
      </c>
    </row>
    <row r="89" spans="1:6">
      <c r="A89" t="s">
        <v>2639</v>
      </c>
      <c r="B89" t="s">
        <v>4001</v>
      </c>
      <c r="E89" t="s">
        <v>3462</v>
      </c>
      <c r="F89" t="s">
        <v>3827</v>
      </c>
    </row>
    <row r="90" spans="1:6">
      <c r="A90" t="s">
        <v>2799</v>
      </c>
      <c r="B90" t="s">
        <v>4002</v>
      </c>
      <c r="E90" t="s">
        <v>3466</v>
      </c>
      <c r="F90" t="s">
        <v>3857</v>
      </c>
    </row>
    <row r="91" spans="1:6">
      <c r="A91" t="s">
        <v>2787</v>
      </c>
      <c r="B91" t="s">
        <v>4023</v>
      </c>
      <c r="E91" t="s">
        <v>3335</v>
      </c>
    </row>
    <row r="92" spans="1:6">
      <c r="A92" t="s">
        <v>3124</v>
      </c>
      <c r="B92" t="s">
        <v>3741</v>
      </c>
      <c r="E92" t="s">
        <v>2659</v>
      </c>
    </row>
    <row r="93" spans="1:6">
      <c r="A93" t="s">
        <v>3291</v>
      </c>
      <c r="B93" t="s">
        <v>3763</v>
      </c>
      <c r="E93" t="s">
        <v>3659</v>
      </c>
    </row>
    <row r="94" spans="1:6">
      <c r="A94" t="s">
        <v>2910</v>
      </c>
      <c r="B94" t="s">
        <v>3827</v>
      </c>
      <c r="E94" t="s">
        <v>3660</v>
      </c>
    </row>
    <row r="95" spans="1:6">
      <c r="A95" t="s">
        <v>3120</v>
      </c>
      <c r="B95" t="s">
        <v>3832</v>
      </c>
      <c r="E95" t="s">
        <v>3337</v>
      </c>
    </row>
    <row r="96" spans="1:6">
      <c r="A96" t="s">
        <v>2694</v>
      </c>
      <c r="B96" t="s">
        <v>3833</v>
      </c>
      <c r="E96" t="s">
        <v>3338</v>
      </c>
    </row>
    <row r="97" spans="1:5">
      <c r="A97" t="s">
        <v>3050</v>
      </c>
      <c r="B97" t="s">
        <v>3834</v>
      </c>
      <c r="E97" t="s">
        <v>3808</v>
      </c>
    </row>
    <row r="98" spans="1:5">
      <c r="A98" t="s">
        <v>2584</v>
      </c>
      <c r="B98" t="s">
        <v>3853</v>
      </c>
      <c r="E98" t="s">
        <v>2694</v>
      </c>
    </row>
    <row r="99" spans="1:5">
      <c r="A99" t="s">
        <v>2829</v>
      </c>
      <c r="B99" t="s">
        <v>3856</v>
      </c>
      <c r="E99" t="s">
        <v>2605</v>
      </c>
    </row>
    <row r="100" spans="1:5">
      <c r="A100" t="s">
        <v>3073</v>
      </c>
      <c r="E100" t="s">
        <v>3993</v>
      </c>
    </row>
    <row r="101" spans="1:5">
      <c r="A101" t="s">
        <v>2725</v>
      </c>
      <c r="E101" t="s">
        <v>3994</v>
      </c>
    </row>
    <row r="102" spans="1:5">
      <c r="A102" t="s">
        <v>2586</v>
      </c>
      <c r="E102" t="s">
        <v>2586</v>
      </c>
    </row>
    <row r="103" spans="1:5">
      <c r="A103" t="s">
        <v>2677</v>
      </c>
      <c r="E103" t="s">
        <v>2905</v>
      </c>
    </row>
    <row r="104" spans="1:5">
      <c r="A104" t="s">
        <v>3748</v>
      </c>
      <c r="E104" t="s">
        <v>3995</v>
      </c>
    </row>
    <row r="105" spans="1:5">
      <c r="A105" t="s">
        <v>2641</v>
      </c>
      <c r="E105" t="s">
        <v>3996</v>
      </c>
    </row>
    <row r="106" spans="1:5">
      <c r="A106" t="s">
        <v>3532</v>
      </c>
      <c r="E106" t="s">
        <v>2571</v>
      </c>
    </row>
    <row r="107" spans="1:5">
      <c r="A107" t="s">
        <v>3394</v>
      </c>
      <c r="E107" t="s">
        <v>3652</v>
      </c>
    </row>
    <row r="108" spans="1:5">
      <c r="A108" t="s">
        <v>4022</v>
      </c>
      <c r="E108" t="s">
        <v>2725</v>
      </c>
    </row>
    <row r="109" spans="1:5">
      <c r="A109" t="s">
        <v>2587</v>
      </c>
      <c r="E109" t="s">
        <v>2672</v>
      </c>
    </row>
    <row r="110" spans="1:5">
      <c r="A110" t="s">
        <v>3582</v>
      </c>
      <c r="E110" t="s">
        <v>2921</v>
      </c>
    </row>
    <row r="111" spans="1:5">
      <c r="A111" t="s">
        <v>2621</v>
      </c>
      <c r="E111" t="s">
        <v>2621</v>
      </c>
    </row>
    <row r="112" spans="1:5">
      <c r="A112" t="s">
        <v>3035</v>
      </c>
      <c r="E112" t="s">
        <v>2728</v>
      </c>
    </row>
    <row r="113" spans="1:5">
      <c r="A113" t="s">
        <v>3118</v>
      </c>
      <c r="E113" t="s">
        <v>2865</v>
      </c>
    </row>
    <row r="114" spans="1:5">
      <c r="A114" t="s">
        <v>3307</v>
      </c>
      <c r="E114" t="s">
        <v>3449</v>
      </c>
    </row>
    <row r="115" spans="1:5">
      <c r="A115" t="s">
        <v>3819</v>
      </c>
      <c r="E115" t="s">
        <v>2676</v>
      </c>
    </row>
    <row r="116" spans="1:5">
      <c r="A116" t="s">
        <v>3064</v>
      </c>
      <c r="E116" t="s">
        <v>2677</v>
      </c>
    </row>
    <row r="117" spans="1:5">
      <c r="A117" t="s">
        <v>3174</v>
      </c>
      <c r="E117" t="s">
        <v>2576</v>
      </c>
    </row>
    <row r="118" spans="1:5">
      <c r="A118" t="s">
        <v>3490</v>
      </c>
      <c r="E118" t="s">
        <v>2824</v>
      </c>
    </row>
    <row r="119" spans="1:5">
      <c r="A119" t="s">
        <v>3491</v>
      </c>
      <c r="E119" t="s">
        <v>2851</v>
      </c>
    </row>
    <row r="120" spans="1:5">
      <c r="A120" t="s">
        <v>2850</v>
      </c>
      <c r="E120" t="s">
        <v>3132</v>
      </c>
    </row>
    <row r="121" spans="1:5">
      <c r="A121" t="s">
        <v>3231</v>
      </c>
      <c r="E121" t="s">
        <v>3576</v>
      </c>
    </row>
    <row r="122" spans="1:5">
      <c r="A122" t="s">
        <v>2895</v>
      </c>
      <c r="E122" t="s">
        <v>3593</v>
      </c>
    </row>
    <row r="123" spans="1:5">
      <c r="A123" t="s">
        <v>2596</v>
      </c>
      <c r="E123" t="s">
        <v>3653</v>
      </c>
    </row>
    <row r="124" spans="1:5">
      <c r="A124" t="s">
        <v>2669</v>
      </c>
      <c r="E124" t="s">
        <v>3661</v>
      </c>
    </row>
    <row r="125" spans="1:5">
      <c r="A125" t="s">
        <v>2833</v>
      </c>
      <c r="E125" t="s">
        <v>3096</v>
      </c>
    </row>
    <row r="126" spans="1:5">
      <c r="A126" t="s">
        <v>2724</v>
      </c>
      <c r="E126" t="s">
        <v>3152</v>
      </c>
    </row>
    <row r="127" spans="1:5">
      <c r="A127" t="s">
        <v>2979</v>
      </c>
      <c r="E127" t="s">
        <v>2587</v>
      </c>
    </row>
    <row r="128" spans="1:5">
      <c r="A128" t="s">
        <v>3423</v>
      </c>
      <c r="E128" t="s">
        <v>2662</v>
      </c>
    </row>
    <row r="129" spans="1:5">
      <c r="A129" t="s">
        <v>3117</v>
      </c>
      <c r="E129" t="s">
        <v>2998</v>
      </c>
    </row>
    <row r="130" spans="1:5">
      <c r="A130" t="s">
        <v>2661</v>
      </c>
      <c r="E130" t="s">
        <v>2999</v>
      </c>
    </row>
    <row r="131" spans="1:5">
      <c r="A131" t="s">
        <v>2736</v>
      </c>
      <c r="E131" t="s">
        <v>3431</v>
      </c>
    </row>
    <row r="132" spans="1:5">
      <c r="A132" t="s">
        <v>3612</v>
      </c>
      <c r="E132" t="s">
        <v>2550</v>
      </c>
    </row>
    <row r="133" spans="1:5">
      <c r="A133" t="s">
        <v>3382</v>
      </c>
      <c r="E133" t="s">
        <v>3174</v>
      </c>
    </row>
    <row r="134" spans="1:5">
      <c r="A134" t="s">
        <v>3661</v>
      </c>
      <c r="E134" t="s">
        <v>3231</v>
      </c>
    </row>
    <row r="135" spans="1:5">
      <c r="A135" t="s">
        <v>2970</v>
      </c>
      <c r="E135" t="s">
        <v>3120</v>
      </c>
    </row>
    <row r="136" spans="1:5">
      <c r="A136" t="s">
        <v>3055</v>
      </c>
      <c r="E136" t="s">
        <v>2908</v>
      </c>
    </row>
    <row r="137" spans="1:5">
      <c r="E137" t="s">
        <v>3394</v>
      </c>
    </row>
    <row r="138" spans="1:5">
      <c r="E138" t="s">
        <v>2895</v>
      </c>
    </row>
    <row r="139" spans="1:5">
      <c r="E139" t="s">
        <v>2667</v>
      </c>
    </row>
    <row r="140" spans="1:5">
      <c r="E140" t="s">
        <v>2850</v>
      </c>
    </row>
    <row r="141" spans="1:5">
      <c r="E141" t="s">
        <v>2833</v>
      </c>
    </row>
    <row r="142" spans="1:5">
      <c r="E142" t="s">
        <v>2737</v>
      </c>
    </row>
    <row r="143" spans="1:5">
      <c r="E143" t="s">
        <v>2785</v>
      </c>
    </row>
    <row r="144" spans="1:5">
      <c r="E144" t="s">
        <v>2786</v>
      </c>
    </row>
    <row r="145" spans="5:5">
      <c r="E145" t="s">
        <v>3582</v>
      </c>
    </row>
    <row r="146" spans="5:5">
      <c r="E146" t="s">
        <v>2724</v>
      </c>
    </row>
    <row r="147" spans="5:5">
      <c r="E147" t="s">
        <v>2979</v>
      </c>
    </row>
    <row r="148" spans="5:5">
      <c r="E148" t="s">
        <v>3423</v>
      </c>
    </row>
    <row r="149" spans="5:5">
      <c r="E149" t="s">
        <v>2661</v>
      </c>
    </row>
    <row r="150" spans="5:5">
      <c r="E150" t="s">
        <v>3382</v>
      </c>
    </row>
    <row r="151" spans="5:5">
      <c r="E151" t="s">
        <v>3913</v>
      </c>
    </row>
    <row r="152" spans="5:5">
      <c r="E152" t="s">
        <v>2675</v>
      </c>
    </row>
    <row r="153" spans="5:5">
      <c r="E153" t="s">
        <v>3071</v>
      </c>
    </row>
    <row r="154" spans="5:5">
      <c r="E154" t="s">
        <v>3073</v>
      </c>
    </row>
  </sheetData>
  <mergeCells count="2">
    <mergeCell ref="E1:G1"/>
    <mergeCell ref="A1:C1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>
      <selection activeCell="M1" sqref="M1:M1048576"/>
    </sheetView>
  </sheetViews>
  <sheetFormatPr defaultColWidth="8.6328125" defaultRowHeight="14.5"/>
  <cols>
    <col min="1" max="1" width="16.36328125" style="5" customWidth="1"/>
    <col min="2" max="2" width="22.1796875" style="5" customWidth="1"/>
    <col min="3" max="3" width="21.81640625" style="5" customWidth="1"/>
    <col min="4" max="4" width="28.36328125" customWidth="1"/>
    <col min="5" max="6" width="10.6328125" style="5" customWidth="1"/>
    <col min="8" max="8" width="16.36328125" style="5" customWidth="1"/>
    <col min="9" max="9" width="8.6328125" style="5"/>
    <col min="10" max="10" width="21.81640625" style="5" customWidth="1"/>
    <col min="11" max="11" width="31.1796875" customWidth="1"/>
    <col min="12" max="12" width="10.6328125" style="5" customWidth="1"/>
  </cols>
  <sheetData>
    <row r="1" spans="1:12" ht="35.5" customHeight="1">
      <c r="A1" s="27" t="s">
        <v>4051</v>
      </c>
      <c r="B1" s="27"/>
      <c r="C1" s="27"/>
      <c r="D1" s="27"/>
      <c r="E1" s="27"/>
      <c r="F1" s="24"/>
      <c r="H1" s="26" t="s">
        <v>4052</v>
      </c>
      <c r="I1" s="26"/>
      <c r="J1" s="26"/>
      <c r="K1" s="26"/>
      <c r="L1" s="26"/>
    </row>
    <row r="2" spans="1:12" s="3" customFormat="1" ht="35.25" customHeight="1">
      <c r="A2" s="14" t="s">
        <v>3982</v>
      </c>
      <c r="B2" s="14" t="s">
        <v>3983</v>
      </c>
      <c r="C2" s="14" t="s">
        <v>3984</v>
      </c>
      <c r="D2" s="14" t="s">
        <v>4050</v>
      </c>
      <c r="E2" s="19" t="s">
        <v>4004</v>
      </c>
      <c r="F2" s="19"/>
      <c r="H2" s="14" t="s">
        <v>3982</v>
      </c>
      <c r="I2" s="14" t="s">
        <v>3983</v>
      </c>
      <c r="J2" s="14" t="s">
        <v>3984</v>
      </c>
      <c r="K2" s="14" t="s">
        <v>4050</v>
      </c>
      <c r="L2" s="19" t="s">
        <v>4004</v>
      </c>
    </row>
    <row r="3" spans="1:12">
      <c r="A3" s="5" t="s">
        <v>1404</v>
      </c>
      <c r="B3" s="5" t="s">
        <v>1373</v>
      </c>
      <c r="C3" s="5" t="s">
        <v>1405</v>
      </c>
      <c r="D3" s="5">
        <v>1.5630409019637055</v>
      </c>
      <c r="E3" s="5">
        <v>0.89308569999999998</v>
      </c>
      <c r="H3" s="5" t="s">
        <v>1489</v>
      </c>
      <c r="I3" s="5" t="s">
        <v>1434</v>
      </c>
      <c r="J3" s="5" t="s">
        <v>1490</v>
      </c>
      <c r="K3" s="5">
        <v>1</v>
      </c>
      <c r="L3" s="5">
        <v>0.72366540000000001</v>
      </c>
    </row>
    <row r="4" spans="1:12">
      <c r="A4" s="5" t="s">
        <v>1406</v>
      </c>
      <c r="B4" s="5" t="s">
        <v>1373</v>
      </c>
      <c r="C4" s="5" t="s">
        <v>1407</v>
      </c>
      <c r="D4" s="5">
        <v>0.98389501978649208</v>
      </c>
      <c r="E4" s="5">
        <v>0.53129870000000001</v>
      </c>
      <c r="H4" s="5" t="s">
        <v>1415</v>
      </c>
      <c r="I4" s="5" t="s">
        <v>1412</v>
      </c>
      <c r="J4" s="5" t="s">
        <v>1416</v>
      </c>
      <c r="K4" s="5">
        <v>1.93357615510079</v>
      </c>
      <c r="L4" s="5">
        <v>0.36131289999999999</v>
      </c>
    </row>
    <row r="5" spans="1:12">
      <c r="A5" s="5" t="s">
        <v>1374</v>
      </c>
      <c r="B5" s="5" t="s">
        <v>1373</v>
      </c>
      <c r="C5" s="5" t="s">
        <v>1375</v>
      </c>
      <c r="D5" s="5">
        <v>1.0991230005989296</v>
      </c>
      <c r="E5" s="5">
        <v>0.53129870000000001</v>
      </c>
      <c r="H5" s="5" t="s">
        <v>1417</v>
      </c>
      <c r="I5" s="5" t="s">
        <v>1412</v>
      </c>
      <c r="J5" s="5" t="s">
        <v>1418</v>
      </c>
      <c r="K5" s="5">
        <v>1.7402185392798699</v>
      </c>
      <c r="L5" s="5">
        <v>0.36131289999999999</v>
      </c>
    </row>
    <row r="6" spans="1:12">
      <c r="A6" s="5" t="s">
        <v>1483</v>
      </c>
      <c r="B6" s="5" t="s">
        <v>1482</v>
      </c>
      <c r="C6" s="5" t="s">
        <v>1484</v>
      </c>
      <c r="D6" s="5">
        <v>1.8685092481991203</v>
      </c>
      <c r="E6" s="5">
        <v>0.53129870000000001</v>
      </c>
      <c r="H6" s="5" t="s">
        <v>1369</v>
      </c>
      <c r="I6" s="5" t="s">
        <v>1364</v>
      </c>
      <c r="J6" s="5" t="s">
        <v>1370</v>
      </c>
      <c r="K6" s="5">
        <v>1.44228236176119</v>
      </c>
      <c r="L6" s="5">
        <v>0.13925219999999999</v>
      </c>
    </row>
    <row r="7" spans="1:12">
      <c r="A7" s="5" t="s">
        <v>1480</v>
      </c>
      <c r="B7" s="5" t="s">
        <v>1482</v>
      </c>
      <c r="C7" s="5" t="s">
        <v>1481</v>
      </c>
      <c r="D7" s="5">
        <v>1.8685092481991203</v>
      </c>
      <c r="E7" s="5">
        <v>0.53129870000000001</v>
      </c>
      <c r="H7" s="5" t="s">
        <v>1374</v>
      </c>
      <c r="I7" s="5" t="s">
        <v>1373</v>
      </c>
      <c r="J7" s="5" t="s">
        <v>1375</v>
      </c>
      <c r="K7" s="5">
        <v>0.83648150159057899</v>
      </c>
      <c r="L7" s="5">
        <v>7.9603930000000003E-2</v>
      </c>
    </row>
    <row r="8" spans="1:12">
      <c r="A8" s="5" t="s">
        <v>1410</v>
      </c>
      <c r="B8" s="5" t="s">
        <v>1412</v>
      </c>
      <c r="C8" s="5" t="s">
        <v>1411</v>
      </c>
      <c r="D8" s="5">
        <v>1.8685092481991203</v>
      </c>
      <c r="E8" s="5">
        <v>0.36131289999999999</v>
      </c>
      <c r="H8" s="5" t="s">
        <v>1371</v>
      </c>
      <c r="I8" s="5" t="s">
        <v>1373</v>
      </c>
      <c r="J8" s="5" t="s">
        <v>1372</v>
      </c>
      <c r="K8" s="5">
        <v>0.66426472181072305</v>
      </c>
      <c r="L8" s="5">
        <v>7.9603930000000003E-2</v>
      </c>
    </row>
    <row r="9" spans="1:12">
      <c r="A9" s="5" t="s">
        <v>1413</v>
      </c>
      <c r="B9" s="5" t="s">
        <v>1412</v>
      </c>
      <c r="C9" s="5" t="s">
        <v>1414</v>
      </c>
      <c r="D9" s="5">
        <v>1.8685092481991203</v>
      </c>
      <c r="E9" s="5">
        <v>0.36131289999999999</v>
      </c>
      <c r="H9" s="5" t="s">
        <v>1376</v>
      </c>
      <c r="I9" s="5" t="s">
        <v>1373</v>
      </c>
      <c r="J9" s="5" t="s">
        <v>1377</v>
      </c>
      <c r="K9" s="5">
        <v>0.59433996395490096</v>
      </c>
      <c r="L9" s="5">
        <v>7.9603930000000003E-2</v>
      </c>
    </row>
    <row r="10" spans="1:12">
      <c r="A10" s="5" t="s">
        <v>1417</v>
      </c>
      <c r="B10" s="5" t="s">
        <v>1412</v>
      </c>
      <c r="C10" s="5" t="s">
        <v>1418</v>
      </c>
      <c r="D10" s="5">
        <v>1.5921352957485708</v>
      </c>
      <c r="E10" s="5">
        <v>0.23074049999999999</v>
      </c>
      <c r="H10" s="5" t="s">
        <v>1378</v>
      </c>
      <c r="I10" s="5" t="s">
        <v>1373</v>
      </c>
      <c r="J10" s="5" t="s">
        <v>1379</v>
      </c>
      <c r="K10" s="5">
        <v>0.56462364959428402</v>
      </c>
      <c r="L10" s="5">
        <v>7.9603930000000003E-2</v>
      </c>
    </row>
    <row r="11" spans="1:12">
      <c r="A11" s="5" t="s">
        <v>1371</v>
      </c>
      <c r="B11" s="5" t="s">
        <v>1373</v>
      </c>
      <c r="C11" s="5" t="s">
        <v>1372</v>
      </c>
      <c r="D11" s="5">
        <v>0.77854550074518158</v>
      </c>
      <c r="E11" s="5">
        <v>0.13925219999999999</v>
      </c>
      <c r="H11" s="5" t="s">
        <v>1382</v>
      </c>
      <c r="I11" s="5" t="s">
        <v>1373</v>
      </c>
      <c r="J11" s="5" t="s">
        <v>1383</v>
      </c>
      <c r="K11" s="5">
        <v>0.56462296570450898</v>
      </c>
      <c r="L11" s="5">
        <v>7.9603930000000003E-2</v>
      </c>
    </row>
    <row r="12" spans="1:12">
      <c r="A12" s="5" t="s">
        <v>1390</v>
      </c>
      <c r="B12" s="5" t="s">
        <v>1373</v>
      </c>
      <c r="C12" s="5" t="s">
        <v>1391</v>
      </c>
      <c r="D12" s="5">
        <v>0.93425462409956017</v>
      </c>
      <c r="E12" s="5">
        <v>0.13925219999999999</v>
      </c>
      <c r="H12" s="5" t="s">
        <v>1380</v>
      </c>
      <c r="I12" s="5" t="s">
        <v>1373</v>
      </c>
      <c r="J12" s="5" t="s">
        <v>1381</v>
      </c>
      <c r="K12" s="5">
        <v>0.56462296568838899</v>
      </c>
      <c r="L12" s="5">
        <v>7.9603930000000003E-2</v>
      </c>
    </row>
    <row r="13" spans="1:12">
      <c r="A13" s="5" t="s">
        <v>1376</v>
      </c>
      <c r="B13" s="5" t="s">
        <v>1373</v>
      </c>
      <c r="C13" s="5" t="s">
        <v>1377</v>
      </c>
      <c r="D13" s="5">
        <v>0.66732473149968585</v>
      </c>
      <c r="E13" s="5">
        <v>7.9603930000000003E-2</v>
      </c>
      <c r="H13" s="5" t="s">
        <v>1396</v>
      </c>
      <c r="I13" s="5" t="s">
        <v>1373</v>
      </c>
      <c r="J13" s="5" t="s">
        <v>1397</v>
      </c>
      <c r="K13" s="5">
        <v>0.53773810823230095</v>
      </c>
      <c r="L13" s="5">
        <v>7.9603930000000003E-2</v>
      </c>
    </row>
    <row r="14" spans="1:12">
      <c r="A14" s="5" t="s">
        <v>1400</v>
      </c>
      <c r="B14" s="5" t="s">
        <v>1373</v>
      </c>
      <c r="C14" s="5" t="s">
        <v>1401</v>
      </c>
      <c r="D14" s="5">
        <v>1.4055643139807028</v>
      </c>
      <c r="E14" s="5">
        <v>7.9603930000000003E-2</v>
      </c>
      <c r="H14" s="5" t="s">
        <v>1402</v>
      </c>
      <c r="I14" s="5" t="s">
        <v>1373</v>
      </c>
      <c r="J14" s="5" t="s">
        <v>1403</v>
      </c>
      <c r="K14" s="5">
        <v>0.53773810817199896</v>
      </c>
      <c r="L14" s="5">
        <v>7.9603930000000003E-2</v>
      </c>
    </row>
    <row r="15" spans="1:12">
      <c r="A15" s="5" t="s">
        <v>1415</v>
      </c>
      <c r="B15" s="5" t="s">
        <v>1412</v>
      </c>
      <c r="C15" s="5" t="s">
        <v>1416</v>
      </c>
      <c r="D15" s="5">
        <v>1.9105621176222425</v>
      </c>
      <c r="E15" s="5">
        <v>7.9603930000000003E-2</v>
      </c>
      <c r="H15" s="5" t="s">
        <v>1394</v>
      </c>
      <c r="I15" s="5" t="s">
        <v>1373</v>
      </c>
      <c r="J15" s="5" t="s">
        <v>1395</v>
      </c>
      <c r="K15" s="5">
        <v>0.53773680913654698</v>
      </c>
      <c r="L15" s="5">
        <v>7.9603930000000003E-2</v>
      </c>
    </row>
    <row r="16" spans="1:12">
      <c r="A16" s="5" t="s">
        <v>1485</v>
      </c>
      <c r="B16" s="5" t="s">
        <v>1482</v>
      </c>
      <c r="C16" s="5" t="s">
        <v>1486</v>
      </c>
      <c r="D16" s="5">
        <v>1.9105621176222425</v>
      </c>
      <c r="E16" s="5">
        <v>7.9603930000000003E-2</v>
      </c>
      <c r="H16" s="5" t="s">
        <v>1398</v>
      </c>
      <c r="I16" s="5" t="s">
        <v>1373</v>
      </c>
      <c r="J16" s="5" t="s">
        <v>1399</v>
      </c>
      <c r="K16" s="5">
        <v>0.53773680910692101</v>
      </c>
      <c r="L16" s="5">
        <v>7.9603930000000003E-2</v>
      </c>
    </row>
    <row r="17" spans="1:12">
      <c r="A17" s="5" t="s">
        <v>1487</v>
      </c>
      <c r="B17" s="5" t="s">
        <v>1482</v>
      </c>
      <c r="C17" s="5" t="s">
        <v>1488</v>
      </c>
      <c r="D17" s="5">
        <v>1.9105621176222425</v>
      </c>
      <c r="E17" s="5">
        <v>7.9603930000000003E-2</v>
      </c>
      <c r="H17" s="5" t="s">
        <v>1468</v>
      </c>
      <c r="I17" s="5" t="s">
        <v>1441</v>
      </c>
      <c r="J17" s="5" t="s">
        <v>1469</v>
      </c>
      <c r="K17" s="5">
        <v>1.3049918009861901</v>
      </c>
      <c r="L17" s="5">
        <v>7.9603930000000003E-2</v>
      </c>
    </row>
    <row r="18" spans="1:12">
      <c r="A18" s="5" t="s">
        <v>1382</v>
      </c>
      <c r="B18" s="5" t="s">
        <v>1373</v>
      </c>
      <c r="C18" s="5" t="s">
        <v>1383</v>
      </c>
      <c r="D18" s="5">
        <v>0.62283637739080289</v>
      </c>
      <c r="E18" s="5">
        <v>4.3134909999999999E-2</v>
      </c>
      <c r="H18" s="5" t="s">
        <v>1439</v>
      </c>
      <c r="I18" s="5" t="s">
        <v>1441</v>
      </c>
      <c r="J18" s="5" t="s">
        <v>1440</v>
      </c>
      <c r="K18" s="5">
        <v>0.57896485775950801</v>
      </c>
      <c r="L18" s="5">
        <v>7.9603930000000003E-2</v>
      </c>
    </row>
    <row r="19" spans="1:12">
      <c r="A19" s="5" t="s">
        <v>1380</v>
      </c>
      <c r="B19" s="5" t="s">
        <v>1373</v>
      </c>
      <c r="C19" s="5" t="s">
        <v>1381</v>
      </c>
      <c r="D19" s="5">
        <v>0.62283637739080289</v>
      </c>
      <c r="E19" s="5">
        <v>4.3134909999999999E-2</v>
      </c>
      <c r="H19" s="5" t="s">
        <v>1483</v>
      </c>
      <c r="I19" s="5" t="s">
        <v>1482</v>
      </c>
      <c r="J19" s="5" t="s">
        <v>1484</v>
      </c>
      <c r="K19" s="5">
        <v>1.1292500273130099</v>
      </c>
      <c r="L19" s="5">
        <v>7.9603930000000003E-2</v>
      </c>
    </row>
    <row r="20" spans="1:12">
      <c r="A20" s="5" t="s">
        <v>1378</v>
      </c>
      <c r="B20" s="5" t="s">
        <v>1373</v>
      </c>
      <c r="C20" s="5" t="s">
        <v>1379</v>
      </c>
      <c r="D20" s="5">
        <v>0.62283637739080289</v>
      </c>
      <c r="E20" s="5">
        <v>4.3134909999999999E-2</v>
      </c>
      <c r="H20" s="5" t="s">
        <v>1480</v>
      </c>
      <c r="I20" s="5" t="s">
        <v>1482</v>
      </c>
      <c r="J20" s="5" t="s">
        <v>1481</v>
      </c>
      <c r="K20" s="5">
        <v>1.1292500272749899</v>
      </c>
      <c r="L20" s="5">
        <v>7.9603930000000003E-2</v>
      </c>
    </row>
    <row r="21" spans="1:12">
      <c r="A21" s="5" t="s">
        <v>1396</v>
      </c>
      <c r="B21" s="5" t="s">
        <v>1373</v>
      </c>
      <c r="C21" s="5" t="s">
        <v>1397</v>
      </c>
      <c r="D21" s="5">
        <v>0.58390906754553029</v>
      </c>
      <c r="E21" s="5">
        <v>2.215963E-2</v>
      </c>
      <c r="H21" s="5" t="s">
        <v>1365</v>
      </c>
      <c r="I21" s="5" t="s">
        <v>1364</v>
      </c>
      <c r="J21" s="5" t="s">
        <v>1366</v>
      </c>
      <c r="K21" s="5">
        <v>0.37473800012119501</v>
      </c>
      <c r="L21" s="5">
        <v>4.3134909999999999E-2</v>
      </c>
    </row>
    <row r="22" spans="1:12">
      <c r="A22" s="5" t="s">
        <v>1398</v>
      </c>
      <c r="B22" s="5" t="s">
        <v>1373</v>
      </c>
      <c r="C22" s="5" t="s">
        <v>1399</v>
      </c>
      <c r="D22" s="5">
        <v>0.58390906754553029</v>
      </c>
      <c r="E22" s="5">
        <v>2.215963E-2</v>
      </c>
      <c r="H22" s="5" t="s">
        <v>3985</v>
      </c>
      <c r="I22" s="5" t="s">
        <v>1373</v>
      </c>
      <c r="J22" s="5" t="s">
        <v>3986</v>
      </c>
      <c r="K22" s="5">
        <v>0.37473800003109597</v>
      </c>
      <c r="L22" s="5">
        <v>4.3134909999999999E-2</v>
      </c>
    </row>
    <row r="23" spans="1:12">
      <c r="A23" s="5" t="s">
        <v>1402</v>
      </c>
      <c r="B23" s="5" t="s">
        <v>1373</v>
      </c>
      <c r="C23" s="5" t="s">
        <v>1403</v>
      </c>
      <c r="D23" s="5">
        <v>0.58390906754553029</v>
      </c>
      <c r="E23" s="5">
        <v>2.215963E-2</v>
      </c>
      <c r="H23" s="5" t="s">
        <v>1426</v>
      </c>
      <c r="I23" s="5" t="s">
        <v>1421</v>
      </c>
      <c r="J23" s="5" t="s">
        <v>1427</v>
      </c>
      <c r="K23" s="5">
        <v>0.37473845401412897</v>
      </c>
      <c r="L23" s="5">
        <v>4.3134909999999999E-2</v>
      </c>
    </row>
    <row r="24" spans="1:12">
      <c r="A24" s="5" t="s">
        <v>1394</v>
      </c>
      <c r="B24" s="5" t="s">
        <v>1373</v>
      </c>
      <c r="C24" s="5" t="s">
        <v>1395</v>
      </c>
      <c r="D24" s="5">
        <v>0.58390906754553029</v>
      </c>
      <c r="E24" s="5">
        <v>2.215963E-2</v>
      </c>
      <c r="H24" s="5" t="s">
        <v>1422</v>
      </c>
      <c r="I24" s="5" t="s">
        <v>1421</v>
      </c>
      <c r="J24" s="5" t="s">
        <v>1423</v>
      </c>
      <c r="K24" s="5">
        <v>0.374738453945827</v>
      </c>
      <c r="L24" s="5">
        <v>4.3134909999999999E-2</v>
      </c>
    </row>
    <row r="25" spans="1:12">
      <c r="A25" s="5" t="s">
        <v>1478</v>
      </c>
      <c r="B25" s="5" t="s">
        <v>1441</v>
      </c>
      <c r="C25" s="5" t="s">
        <v>1479</v>
      </c>
      <c r="D25" s="5">
        <v>3.572617618350749</v>
      </c>
      <c r="E25" s="5">
        <v>2.215963E-2</v>
      </c>
      <c r="H25" s="5" t="s">
        <v>1428</v>
      </c>
      <c r="I25" s="5" t="s">
        <v>1421</v>
      </c>
      <c r="J25" s="5" t="s">
        <v>1429</v>
      </c>
      <c r="K25" s="5">
        <v>0.37473800004928398</v>
      </c>
      <c r="L25" s="5">
        <v>4.3134909999999999E-2</v>
      </c>
    </row>
    <row r="26" spans="1:12">
      <c r="A26" s="5" t="s">
        <v>1384</v>
      </c>
      <c r="B26" s="5" t="s">
        <v>1373</v>
      </c>
      <c r="C26" s="5" t="s">
        <v>1385</v>
      </c>
      <c r="D26" s="5">
        <v>0.39759950160022167</v>
      </c>
      <c r="E26" s="5">
        <v>3.5652280000000001E-4</v>
      </c>
      <c r="H26" s="5" t="s">
        <v>1424</v>
      </c>
      <c r="I26" s="5" t="s">
        <v>1421</v>
      </c>
      <c r="J26" s="5" t="s">
        <v>1425</v>
      </c>
      <c r="K26" s="5">
        <v>0.374738000049194</v>
      </c>
      <c r="L26" s="5">
        <v>4.3134909999999999E-2</v>
      </c>
    </row>
    <row r="27" spans="1:12">
      <c r="A27" s="5" t="s">
        <v>1435</v>
      </c>
      <c r="B27" s="5" t="s">
        <v>1434</v>
      </c>
      <c r="C27" s="5" t="s">
        <v>1436</v>
      </c>
      <c r="D27" s="5">
        <v>0.99749106042319347</v>
      </c>
      <c r="E27" s="5">
        <v>3.5652280000000001E-4</v>
      </c>
      <c r="H27" s="5" t="s">
        <v>1456</v>
      </c>
      <c r="I27" s="5" t="s">
        <v>1441</v>
      </c>
      <c r="J27" s="5" t="s">
        <v>1457</v>
      </c>
      <c r="K27" s="5">
        <v>0.37473845398300598</v>
      </c>
      <c r="L27" s="5">
        <v>4.3134909999999999E-2</v>
      </c>
    </row>
    <row r="28" spans="1:12">
      <c r="A28" s="5" t="s">
        <v>1408</v>
      </c>
      <c r="B28" s="5" t="s">
        <v>1373</v>
      </c>
      <c r="C28" s="5" t="s">
        <v>1409</v>
      </c>
      <c r="D28" s="5">
        <v>2.0117151617468163E-2</v>
      </c>
      <c r="E28" s="5">
        <v>1.3303539999999999E-4</v>
      </c>
      <c r="H28" s="5" t="s">
        <v>1462</v>
      </c>
      <c r="I28" s="5" t="s">
        <v>1441</v>
      </c>
      <c r="J28" s="5" t="s">
        <v>1463</v>
      </c>
      <c r="K28" s="5">
        <v>0.37473845390899402</v>
      </c>
      <c r="L28" s="5">
        <v>4.3134909999999999E-2</v>
      </c>
    </row>
    <row r="29" spans="1:12">
      <c r="A29" s="5" t="s">
        <v>1369</v>
      </c>
      <c r="B29" s="5" t="s">
        <v>1364</v>
      </c>
      <c r="C29" s="5" t="s">
        <v>1370</v>
      </c>
      <c r="D29" s="5">
        <v>2.9797332194016906E-2</v>
      </c>
      <c r="E29" s="5">
        <v>1.5138090000000001E-6</v>
      </c>
      <c r="H29" s="5" t="s">
        <v>1472</v>
      </c>
      <c r="I29" s="5" t="s">
        <v>1441</v>
      </c>
      <c r="J29" s="5" t="s">
        <v>1473</v>
      </c>
      <c r="K29" s="5">
        <v>0.374738000096418</v>
      </c>
      <c r="L29" s="5">
        <v>4.3134909999999999E-2</v>
      </c>
    </row>
    <row r="30" spans="1:12">
      <c r="A30" s="5" t="s">
        <v>1392</v>
      </c>
      <c r="B30" s="5" t="s">
        <v>1373</v>
      </c>
      <c r="C30" s="5" t="s">
        <v>1393</v>
      </c>
      <c r="D30" s="5">
        <v>1.8045411675917451</v>
      </c>
      <c r="E30" s="5">
        <v>4.3275600000000001E-7</v>
      </c>
      <c r="H30" s="5" t="s">
        <v>1448</v>
      </c>
      <c r="I30" s="5" t="s">
        <v>1441</v>
      </c>
      <c r="J30" s="5" t="s">
        <v>1449</v>
      </c>
      <c r="K30" s="5">
        <v>0.37473800004944302</v>
      </c>
      <c r="L30" s="5">
        <v>4.3134909999999999E-2</v>
      </c>
    </row>
    <row r="31" spans="1:12">
      <c r="A31" s="5" t="s">
        <v>1365</v>
      </c>
      <c r="B31" s="5" t="s">
        <v>1364</v>
      </c>
      <c r="C31" s="5" t="s">
        <v>1366</v>
      </c>
      <c r="D31" s="5">
        <v>1.4719171696712888E-2</v>
      </c>
      <c r="E31" s="5">
        <v>2.8347840000000001E-12</v>
      </c>
      <c r="H31" s="5" t="s">
        <v>1460</v>
      </c>
      <c r="I31" s="5" t="s">
        <v>1441</v>
      </c>
      <c r="J31" s="5" t="s">
        <v>1461</v>
      </c>
      <c r="K31" s="5">
        <v>0.37473800004931501</v>
      </c>
      <c r="L31" s="5">
        <v>4.3134909999999999E-2</v>
      </c>
    </row>
    <row r="32" spans="1:12">
      <c r="A32" s="5" t="s">
        <v>1468</v>
      </c>
      <c r="B32" s="5" t="s">
        <v>1441</v>
      </c>
      <c r="C32" s="5" t="s">
        <v>1469</v>
      </c>
      <c r="D32" s="5">
        <v>1.4719171727514132E-2</v>
      </c>
      <c r="E32" s="5">
        <v>2.8347840000000001E-12</v>
      </c>
      <c r="H32" s="5" t="s">
        <v>1450</v>
      </c>
      <c r="I32" s="5" t="s">
        <v>1441</v>
      </c>
      <c r="J32" s="5" t="s">
        <v>1451</v>
      </c>
      <c r="K32" s="5">
        <v>0.374738000035159</v>
      </c>
      <c r="L32" s="5">
        <v>4.3134909999999999E-2</v>
      </c>
    </row>
    <row r="33" spans="1:12">
      <c r="A33" s="5" t="s">
        <v>1450</v>
      </c>
      <c r="B33" s="5" t="s">
        <v>1441</v>
      </c>
      <c r="C33" s="5" t="s">
        <v>1451</v>
      </c>
      <c r="D33" s="5">
        <v>1.471917427644664E-2</v>
      </c>
      <c r="E33" s="5">
        <v>2.8347840000000001E-12</v>
      </c>
      <c r="H33" s="5" t="s">
        <v>1446</v>
      </c>
      <c r="I33" s="5" t="s">
        <v>1441</v>
      </c>
      <c r="J33" s="5" t="s">
        <v>1447</v>
      </c>
      <c r="K33" s="5">
        <v>0.37473800003344299</v>
      </c>
      <c r="L33" s="5">
        <v>4.3134909999999999E-2</v>
      </c>
    </row>
    <row r="34" spans="1:12">
      <c r="A34" s="5" t="s">
        <v>1470</v>
      </c>
      <c r="B34" s="5" t="s">
        <v>1441</v>
      </c>
      <c r="C34" s="5" t="s">
        <v>1471</v>
      </c>
      <c r="D34" s="5">
        <v>1.471917352471273E-2</v>
      </c>
      <c r="E34" s="5">
        <v>5.0166899999999995E-13</v>
      </c>
      <c r="H34" s="5" t="s">
        <v>1464</v>
      </c>
      <c r="I34" s="5" t="s">
        <v>1441</v>
      </c>
      <c r="J34" s="5" t="s">
        <v>1465</v>
      </c>
      <c r="K34" s="5">
        <v>0.37473800003154301</v>
      </c>
      <c r="L34" s="5">
        <v>4.3134909999999999E-2</v>
      </c>
    </row>
    <row r="35" spans="1:12">
      <c r="A35" s="5" t="s">
        <v>1448</v>
      </c>
      <c r="B35" s="5" t="s">
        <v>1441</v>
      </c>
      <c r="C35" s="5" t="s">
        <v>1449</v>
      </c>
      <c r="D35" s="5">
        <v>1.471917427644664E-2</v>
      </c>
      <c r="E35" s="5">
        <v>5.0166899999999995E-13</v>
      </c>
      <c r="H35" s="5" t="s">
        <v>1458</v>
      </c>
      <c r="I35" s="5" t="s">
        <v>1441</v>
      </c>
      <c r="J35" s="5" t="s">
        <v>1459</v>
      </c>
      <c r="K35" s="5">
        <v>0.37473800003143898</v>
      </c>
      <c r="L35" s="5">
        <v>4.3134909999999999E-2</v>
      </c>
    </row>
    <row r="36" spans="1:12">
      <c r="A36" s="5" t="s">
        <v>1386</v>
      </c>
      <c r="B36" s="5" t="s">
        <v>1373</v>
      </c>
      <c r="C36" s="5" t="s">
        <v>1387</v>
      </c>
      <c r="D36" s="5">
        <v>1.4238152653540476E-2</v>
      </c>
      <c r="E36" s="5">
        <v>8.4173019999999995E-14</v>
      </c>
      <c r="H36" s="5" t="s">
        <v>1454</v>
      </c>
      <c r="I36" s="5" t="s">
        <v>1441</v>
      </c>
      <c r="J36" s="5" t="s">
        <v>1455</v>
      </c>
      <c r="K36" s="5">
        <v>0.37473800003127</v>
      </c>
      <c r="L36" s="5">
        <v>4.3134909999999999E-2</v>
      </c>
    </row>
    <row r="37" spans="1:12">
      <c r="A37" s="5" t="s">
        <v>3985</v>
      </c>
      <c r="B37" s="5" t="s">
        <v>1373</v>
      </c>
      <c r="C37" s="5" t="s">
        <v>3986</v>
      </c>
      <c r="D37" s="5">
        <v>1.4719169544181725E-2</v>
      </c>
      <c r="E37" s="5">
        <v>8.4173019999999995E-14</v>
      </c>
      <c r="H37" s="5" t="s">
        <v>1452</v>
      </c>
      <c r="I37" s="5" t="s">
        <v>1441</v>
      </c>
      <c r="J37" s="5" t="s">
        <v>1453</v>
      </c>
      <c r="K37" s="5">
        <v>0.374738000030163</v>
      </c>
      <c r="L37" s="5">
        <v>4.3134909999999999E-2</v>
      </c>
    </row>
    <row r="38" spans="1:12">
      <c r="A38" s="5" t="s">
        <v>1456</v>
      </c>
      <c r="B38" s="5" t="s">
        <v>1441</v>
      </c>
      <c r="C38" s="5" t="s">
        <v>1457</v>
      </c>
      <c r="D38" s="5">
        <v>1.4719171696712888E-2</v>
      </c>
      <c r="E38" s="5">
        <v>8.4173019999999995E-14</v>
      </c>
      <c r="H38" s="5" t="s">
        <v>1470</v>
      </c>
      <c r="I38" s="5" t="s">
        <v>1441</v>
      </c>
      <c r="J38" s="5" t="s">
        <v>1471</v>
      </c>
      <c r="K38" s="5">
        <v>0.37473800003000801</v>
      </c>
      <c r="L38" s="5">
        <v>4.3134909999999999E-2</v>
      </c>
    </row>
    <row r="39" spans="1:12">
      <c r="A39" s="5" t="s">
        <v>1464</v>
      </c>
      <c r="B39" s="5" t="s">
        <v>1441</v>
      </c>
      <c r="C39" s="5" t="s">
        <v>1465</v>
      </c>
      <c r="D39" s="5">
        <v>1.4719171696712888E-2</v>
      </c>
      <c r="E39" s="5">
        <v>8.4173019999999995E-14</v>
      </c>
      <c r="H39" s="5" t="s">
        <v>1404</v>
      </c>
      <c r="I39" s="5" t="s">
        <v>1373</v>
      </c>
      <c r="J39" s="5" t="s">
        <v>1405</v>
      </c>
      <c r="K39" s="5">
        <v>0.51329422687534998</v>
      </c>
      <c r="L39" s="5">
        <v>1.0793219999999999E-2</v>
      </c>
    </row>
    <row r="40" spans="1:12">
      <c r="A40" s="5" t="s">
        <v>1458</v>
      </c>
      <c r="B40" s="5" t="s">
        <v>1441</v>
      </c>
      <c r="C40" s="5" t="s">
        <v>1459</v>
      </c>
      <c r="D40" s="5">
        <v>1.4719171696712888E-2</v>
      </c>
      <c r="E40" s="5">
        <v>8.4173019999999995E-14</v>
      </c>
      <c r="H40" s="5" t="s">
        <v>1406</v>
      </c>
      <c r="I40" s="5" t="s">
        <v>1373</v>
      </c>
      <c r="J40" s="5" t="s">
        <v>1407</v>
      </c>
      <c r="K40" s="5">
        <v>2.1377264531337201</v>
      </c>
      <c r="L40" s="5">
        <v>4.9842250000000001E-3</v>
      </c>
    </row>
    <row r="41" spans="1:12">
      <c r="A41" s="5" t="s">
        <v>1454</v>
      </c>
      <c r="B41" s="5" t="s">
        <v>1441</v>
      </c>
      <c r="C41" s="5" t="s">
        <v>1455</v>
      </c>
      <c r="D41" s="5">
        <v>1.4719171696712888E-2</v>
      </c>
      <c r="E41" s="5">
        <v>8.4173019999999995E-14</v>
      </c>
      <c r="H41" s="5" t="s">
        <v>1419</v>
      </c>
      <c r="I41" s="5" t="s">
        <v>1421</v>
      </c>
      <c r="J41" s="5" t="s">
        <v>1420</v>
      </c>
      <c r="K41" s="5">
        <v>0.37473845394573702</v>
      </c>
      <c r="L41" s="5">
        <v>2.1822399999999998E-3</v>
      </c>
    </row>
    <row r="42" spans="1:12">
      <c r="A42" s="5" t="s">
        <v>1422</v>
      </c>
      <c r="B42" s="5" t="s">
        <v>1421</v>
      </c>
      <c r="C42" s="5" t="s">
        <v>1423</v>
      </c>
      <c r="D42" s="5">
        <v>1.4719172662048042E-2</v>
      </c>
      <c r="E42" s="5">
        <v>8.4173019999999995E-14</v>
      </c>
      <c r="H42" s="5" t="s">
        <v>1400</v>
      </c>
      <c r="I42" s="5" t="s">
        <v>1373</v>
      </c>
      <c r="J42" s="5" t="s">
        <v>1401</v>
      </c>
      <c r="K42" s="5">
        <v>2.44311594614758</v>
      </c>
      <c r="L42" s="5">
        <v>9.0586970000000003E-4</v>
      </c>
    </row>
    <row r="43" spans="1:12">
      <c r="A43" s="5" t="s">
        <v>1460</v>
      </c>
      <c r="B43" s="5" t="s">
        <v>1441</v>
      </c>
      <c r="C43" s="5" t="s">
        <v>1461</v>
      </c>
      <c r="D43" s="5">
        <v>1.4719172662048042E-2</v>
      </c>
      <c r="E43" s="5">
        <v>8.4173019999999995E-14</v>
      </c>
      <c r="H43" s="5" t="s">
        <v>1390</v>
      </c>
      <c r="I43" s="5" t="s">
        <v>1373</v>
      </c>
      <c r="J43" s="5" t="s">
        <v>1391</v>
      </c>
      <c r="K43" s="5">
        <v>0.75283198757379399</v>
      </c>
      <c r="L43" s="5">
        <v>9.0586970000000003E-4</v>
      </c>
    </row>
    <row r="44" spans="1:12">
      <c r="A44" s="5" t="s">
        <v>1472</v>
      </c>
      <c r="B44" s="5" t="s">
        <v>1441</v>
      </c>
      <c r="C44" s="5" t="s">
        <v>1473</v>
      </c>
      <c r="D44" s="5">
        <v>1.4719172662048042E-2</v>
      </c>
      <c r="E44" s="5">
        <v>8.4173019999999995E-14</v>
      </c>
      <c r="H44" s="5" t="s">
        <v>1487</v>
      </c>
      <c r="I44" s="5" t="s">
        <v>1482</v>
      </c>
      <c r="J44" s="5" t="s">
        <v>1488</v>
      </c>
      <c r="K44" s="5">
        <v>1.9335761548002901</v>
      </c>
      <c r="L44" s="5">
        <v>9.0586970000000003E-4</v>
      </c>
    </row>
    <row r="45" spans="1:12">
      <c r="A45" s="5" t="s">
        <v>1424</v>
      </c>
      <c r="B45" s="5" t="s">
        <v>1421</v>
      </c>
      <c r="C45" s="5" t="s">
        <v>1425</v>
      </c>
      <c r="D45" s="5">
        <v>1.4719173438446247E-2</v>
      </c>
      <c r="E45" s="5">
        <v>8.4173019999999995E-14</v>
      </c>
      <c r="H45" s="5" t="s">
        <v>1485</v>
      </c>
      <c r="I45" s="5" t="s">
        <v>1482</v>
      </c>
      <c r="J45" s="5" t="s">
        <v>1486</v>
      </c>
      <c r="K45" s="5">
        <v>1.9335761547944601</v>
      </c>
      <c r="L45" s="5">
        <v>9.0586970000000003E-4</v>
      </c>
    </row>
    <row r="46" spans="1:12">
      <c r="A46" s="5" t="s">
        <v>1426</v>
      </c>
      <c r="B46" s="5" t="s">
        <v>1421</v>
      </c>
      <c r="C46" s="5" t="s">
        <v>1427</v>
      </c>
      <c r="D46" s="5">
        <v>1.471917352471273E-2</v>
      </c>
      <c r="E46" s="5">
        <v>8.4173019999999995E-14</v>
      </c>
      <c r="H46" s="5" t="s">
        <v>1367</v>
      </c>
      <c r="I46" s="5" t="s">
        <v>1364</v>
      </c>
      <c r="J46" s="5" t="s">
        <v>1368</v>
      </c>
      <c r="K46" s="5">
        <v>0.37473800002945801</v>
      </c>
      <c r="L46" s="5">
        <v>1.3303539999999999E-4</v>
      </c>
    </row>
    <row r="47" spans="1:12">
      <c r="A47" s="5" t="s">
        <v>1446</v>
      </c>
      <c r="B47" s="5" t="s">
        <v>1441</v>
      </c>
      <c r="C47" s="5" t="s">
        <v>1447</v>
      </c>
      <c r="D47" s="5">
        <v>1.471917352471273E-2</v>
      </c>
      <c r="E47" s="5">
        <v>8.4173019999999995E-14</v>
      </c>
      <c r="H47" s="5" t="s">
        <v>1413</v>
      </c>
      <c r="I47" s="5" t="s">
        <v>1412</v>
      </c>
      <c r="J47" s="5" t="s">
        <v>1414</v>
      </c>
      <c r="K47" s="5">
        <v>1.12925002714067</v>
      </c>
      <c r="L47" s="5">
        <v>1.3303539999999999E-4</v>
      </c>
    </row>
    <row r="48" spans="1:12">
      <c r="A48" s="5" t="s">
        <v>1452</v>
      </c>
      <c r="B48" s="5" t="s">
        <v>1441</v>
      </c>
      <c r="C48" s="5" t="s">
        <v>1453</v>
      </c>
      <c r="D48" s="5">
        <v>1.471917352471273E-2</v>
      </c>
      <c r="E48" s="5">
        <v>8.4173019999999995E-14</v>
      </c>
      <c r="H48" s="5" t="s">
        <v>1410</v>
      </c>
      <c r="I48" s="5" t="s">
        <v>1412</v>
      </c>
      <c r="J48" s="5" t="s">
        <v>1411</v>
      </c>
      <c r="K48" s="5">
        <v>1.1292472994765801</v>
      </c>
      <c r="L48" s="5">
        <v>1.3303539999999999E-4</v>
      </c>
    </row>
    <row r="49" spans="1:12">
      <c r="A49" s="5" t="s">
        <v>1462</v>
      </c>
      <c r="B49" s="5" t="s">
        <v>1441</v>
      </c>
      <c r="C49" s="5" t="s">
        <v>1463</v>
      </c>
      <c r="D49" s="5">
        <v>1.471917352471273E-2</v>
      </c>
      <c r="E49" s="5">
        <v>8.4173019999999995E-14</v>
      </c>
      <c r="H49" s="5" t="s">
        <v>1392</v>
      </c>
      <c r="I49" s="5" t="s">
        <v>1373</v>
      </c>
      <c r="J49" s="5" t="s">
        <v>1393</v>
      </c>
      <c r="K49" s="5">
        <v>0.374738000011824</v>
      </c>
      <c r="L49" s="5">
        <v>1.5787110000000001E-5</v>
      </c>
    </row>
    <row r="50" spans="1:12">
      <c r="A50" s="5" t="s">
        <v>1428</v>
      </c>
      <c r="B50" s="5" t="s">
        <v>1421</v>
      </c>
      <c r="C50" s="5" t="s">
        <v>1429</v>
      </c>
      <c r="D50" s="5">
        <v>1.471917427644664E-2</v>
      </c>
      <c r="E50" s="5">
        <v>8.4173019999999995E-14</v>
      </c>
      <c r="H50" s="5" t="s">
        <v>1476</v>
      </c>
      <c r="I50" s="5" t="s">
        <v>1441</v>
      </c>
      <c r="J50" s="5" t="s">
        <v>1477</v>
      </c>
      <c r="K50" s="5">
        <v>0.37473800002475</v>
      </c>
      <c r="L50" s="5">
        <v>1.5787110000000001E-5</v>
      </c>
    </row>
    <row r="51" spans="1:12">
      <c r="A51" s="5" t="s">
        <v>1439</v>
      </c>
      <c r="B51" s="5" t="s">
        <v>1441</v>
      </c>
      <c r="C51" s="5" t="s">
        <v>1440</v>
      </c>
      <c r="D51" s="5">
        <v>1.471917427644664E-2</v>
      </c>
      <c r="E51" s="5">
        <v>8.4173019999999995E-14</v>
      </c>
      <c r="H51" s="5" t="s">
        <v>1442</v>
      </c>
      <c r="I51" s="5" t="s">
        <v>1441</v>
      </c>
      <c r="J51" s="5" t="s">
        <v>1443</v>
      </c>
      <c r="K51" s="5">
        <v>0.37473800012318798</v>
      </c>
      <c r="L51" s="5">
        <v>4.3275600000000001E-7</v>
      </c>
    </row>
    <row r="52" spans="1:12">
      <c r="A52" s="5" t="s">
        <v>1476</v>
      </c>
      <c r="B52" s="5" t="s">
        <v>1441</v>
      </c>
      <c r="C52" s="5" t="s">
        <v>1477</v>
      </c>
      <c r="D52" s="5">
        <v>1.471917427644664E-2</v>
      </c>
      <c r="E52" s="5">
        <v>8.4173019999999995E-14</v>
      </c>
      <c r="H52" s="5" t="s">
        <v>1466</v>
      </c>
      <c r="I52" s="5" t="s">
        <v>1441</v>
      </c>
      <c r="J52" s="5" t="s">
        <v>1467</v>
      </c>
      <c r="K52" s="5">
        <v>0.37473800004936503</v>
      </c>
      <c r="L52" s="5">
        <v>4.3275600000000001E-7</v>
      </c>
    </row>
    <row r="53" spans="1:12">
      <c r="A53" s="5" t="s">
        <v>1444</v>
      </c>
      <c r="B53" s="5" t="s">
        <v>1441</v>
      </c>
      <c r="C53" s="5" t="s">
        <v>1445</v>
      </c>
      <c r="D53" s="5">
        <v>1.471917427644664E-2</v>
      </c>
      <c r="E53" s="5">
        <v>8.4173019999999995E-14</v>
      </c>
      <c r="H53" s="5" t="s">
        <v>1384</v>
      </c>
      <c r="I53" s="5" t="s">
        <v>1373</v>
      </c>
      <c r="J53" s="5" t="s">
        <v>1385</v>
      </c>
      <c r="K53" s="5">
        <v>0.37473845392970601</v>
      </c>
      <c r="L53" s="5">
        <v>3.0141300000000001E-8</v>
      </c>
    </row>
    <row r="54" spans="1:12">
      <c r="A54" s="5" t="s">
        <v>1367</v>
      </c>
      <c r="B54" s="5" t="s">
        <v>1364</v>
      </c>
      <c r="C54" s="5" t="s">
        <v>1368</v>
      </c>
      <c r="D54" s="5">
        <v>1.1828417352318581E-2</v>
      </c>
      <c r="E54" s="5">
        <v>1.3390200000000001E-14</v>
      </c>
      <c r="H54" s="5" t="s">
        <v>1386</v>
      </c>
      <c r="I54" s="5" t="s">
        <v>1373</v>
      </c>
      <c r="J54" s="5" t="s">
        <v>1387</v>
      </c>
      <c r="K54" s="5">
        <v>0.37473800002930502</v>
      </c>
      <c r="L54" s="5">
        <v>7.3436009999999997E-9</v>
      </c>
    </row>
    <row r="55" spans="1:12">
      <c r="A55" s="5" t="s">
        <v>1388</v>
      </c>
      <c r="B55" s="5" t="s">
        <v>1373</v>
      </c>
      <c r="C55" s="5" t="s">
        <v>1389</v>
      </c>
      <c r="D55" s="5">
        <v>1.471917352471273E-2</v>
      </c>
      <c r="E55" s="5">
        <v>1.3390200000000001E-14</v>
      </c>
      <c r="H55" s="5" t="s">
        <v>1435</v>
      </c>
      <c r="I55" s="5" t="s">
        <v>1434</v>
      </c>
      <c r="J55" s="5" t="s">
        <v>1436</v>
      </c>
      <c r="K55" s="5">
        <v>0.76279618430910201</v>
      </c>
      <c r="L55" s="5">
        <v>2.8347840000000001E-12</v>
      </c>
    </row>
    <row r="56" spans="1:12">
      <c r="A56" s="5" t="s">
        <v>1419</v>
      </c>
      <c r="B56" s="5" t="s">
        <v>1421</v>
      </c>
      <c r="C56" s="5" t="s">
        <v>1420</v>
      </c>
      <c r="D56" s="5">
        <v>1.1080382056022582E-2</v>
      </c>
      <c r="E56" s="5">
        <v>2.8879540000000002E-16</v>
      </c>
      <c r="H56" s="5" t="s">
        <v>1437</v>
      </c>
      <c r="I56" s="5" t="s">
        <v>1434</v>
      </c>
      <c r="J56" s="5" t="s">
        <v>1438</v>
      </c>
      <c r="K56" s="5">
        <v>1</v>
      </c>
      <c r="L56" s="5">
        <v>5.0166899999999995E-13</v>
      </c>
    </row>
    <row r="57" spans="1:12">
      <c r="A57" s="5" t="s">
        <v>1442</v>
      </c>
      <c r="B57" s="5" t="s">
        <v>1441</v>
      </c>
      <c r="C57" s="5" t="s">
        <v>1443</v>
      </c>
      <c r="D57" s="5">
        <v>1.1828417352318581E-2</v>
      </c>
      <c r="E57" s="5">
        <v>2.8879540000000002E-16</v>
      </c>
      <c r="H57" s="5" t="s">
        <v>1388</v>
      </c>
      <c r="I57" s="5" t="s">
        <v>1373</v>
      </c>
      <c r="J57" s="5" t="s">
        <v>1389</v>
      </c>
      <c r="K57" s="5">
        <v>0.37473800005264302</v>
      </c>
      <c r="L57" s="5">
        <v>1.3390200000000001E-14</v>
      </c>
    </row>
    <row r="58" spans="1:12">
      <c r="A58" s="5" t="s">
        <v>1466</v>
      </c>
      <c r="B58" s="5" t="s">
        <v>1441</v>
      </c>
      <c r="C58" s="5" t="s">
        <v>1467</v>
      </c>
      <c r="D58" s="5">
        <v>1.0040264351588961E-2</v>
      </c>
      <c r="E58" s="5">
        <v>3.9154300000000001E-17</v>
      </c>
      <c r="H58" s="5" t="s">
        <v>1408</v>
      </c>
      <c r="I58" s="5" t="s">
        <v>1373</v>
      </c>
      <c r="J58" s="5" t="s">
        <v>1409</v>
      </c>
      <c r="K58" s="5">
        <v>0.37473800009275698</v>
      </c>
      <c r="L58" s="5">
        <v>5.0330009999999996E-18</v>
      </c>
    </row>
    <row r="59" spans="1:12">
      <c r="A59" s="5" t="s">
        <v>1430</v>
      </c>
      <c r="B59" s="5" t="s">
        <v>1421</v>
      </c>
      <c r="C59" s="5" t="s">
        <v>1431</v>
      </c>
      <c r="D59" s="5">
        <v>6.1750045915041366E-2</v>
      </c>
      <c r="E59" s="5">
        <v>3.9154300000000001E-17</v>
      </c>
      <c r="H59" s="5" t="s">
        <v>1362</v>
      </c>
      <c r="I59" s="5" t="s">
        <v>1364</v>
      </c>
      <c r="J59" s="5" t="s">
        <v>1363</v>
      </c>
      <c r="K59" s="5">
        <v>75.753566167173204</v>
      </c>
      <c r="L59" s="5">
        <v>6.1338479999999999E-19</v>
      </c>
    </row>
    <row r="60" spans="1:12">
      <c r="A60" s="5" t="s">
        <v>1474</v>
      </c>
      <c r="B60" s="5" t="s">
        <v>1441</v>
      </c>
      <c r="C60" s="5" t="s">
        <v>1475</v>
      </c>
      <c r="D60" s="5">
        <v>1.1828418821310369E-2</v>
      </c>
      <c r="E60" s="5">
        <v>5.0330009999999996E-18</v>
      </c>
      <c r="H60" s="5" t="s">
        <v>1430</v>
      </c>
      <c r="I60" s="5" t="s">
        <v>1421</v>
      </c>
      <c r="J60" s="5" t="s">
        <v>1431</v>
      </c>
      <c r="K60" s="5">
        <v>1.77884140762319</v>
      </c>
      <c r="L60" s="5">
        <v>6.1338479999999999E-19</v>
      </c>
    </row>
    <row r="61" spans="1:12">
      <c r="A61" s="5" t="s">
        <v>1362</v>
      </c>
      <c r="B61" s="5" t="s">
        <v>1364</v>
      </c>
      <c r="C61" s="5" t="s">
        <v>1363</v>
      </c>
      <c r="D61" s="5">
        <v>58.97634067195257</v>
      </c>
      <c r="E61" s="5">
        <v>6.1338479999999999E-19</v>
      </c>
      <c r="H61" s="5" t="s">
        <v>1478</v>
      </c>
      <c r="I61" s="5" t="s">
        <v>1441</v>
      </c>
      <c r="J61" s="5" t="s">
        <v>1479</v>
      </c>
      <c r="K61" s="5">
        <v>8.1595148251187002</v>
      </c>
      <c r="L61" s="5">
        <v>6.1338479999999999E-19</v>
      </c>
    </row>
    <row r="62" spans="1:12">
      <c r="A62" s="5" t="s">
        <v>1432</v>
      </c>
      <c r="B62" s="5" t="s">
        <v>1434</v>
      </c>
      <c r="C62" s="5" t="s">
        <v>1433</v>
      </c>
      <c r="D62" s="5">
        <v>1</v>
      </c>
      <c r="E62" s="5">
        <v>0</v>
      </c>
      <c r="H62" s="5" t="s">
        <v>1474</v>
      </c>
      <c r="I62" s="5" t="s">
        <v>1441</v>
      </c>
      <c r="J62" s="5" t="s">
        <v>1475</v>
      </c>
      <c r="K62" s="5">
        <v>0.37473800004930902</v>
      </c>
      <c r="L62" s="5">
        <v>6.1338479999999999E-19</v>
      </c>
    </row>
    <row r="63" spans="1:12">
      <c r="A63" s="5" t="s">
        <v>1489</v>
      </c>
      <c r="B63" s="5" t="s">
        <v>1434</v>
      </c>
      <c r="C63" s="5" t="s">
        <v>1490</v>
      </c>
      <c r="D63" s="5">
        <v>1</v>
      </c>
      <c r="E63" s="5">
        <v>0</v>
      </c>
      <c r="H63" s="5" t="s">
        <v>1444</v>
      </c>
      <c r="I63" s="5" t="s">
        <v>1441</v>
      </c>
      <c r="J63" s="5" t="s">
        <v>1445</v>
      </c>
      <c r="K63" s="5">
        <v>0.32451264223515403</v>
      </c>
      <c r="L63" s="5">
        <v>6.1338479999999999E-19</v>
      </c>
    </row>
    <row r="64" spans="1:12">
      <c r="A64" s="5" t="s">
        <v>1437</v>
      </c>
      <c r="B64" s="5" t="s">
        <v>1434</v>
      </c>
      <c r="C64" s="5" t="s">
        <v>1438</v>
      </c>
      <c r="D64" s="5">
        <v>1</v>
      </c>
      <c r="E64" s="5">
        <v>0</v>
      </c>
      <c r="H64" s="5" t="s">
        <v>1432</v>
      </c>
      <c r="I64" s="5" t="s">
        <v>1434</v>
      </c>
      <c r="J64" s="5" t="s">
        <v>1433</v>
      </c>
      <c r="K64" s="5">
        <v>1</v>
      </c>
      <c r="L64" s="5">
        <v>0</v>
      </c>
    </row>
  </sheetData>
  <mergeCells count="2">
    <mergeCell ref="A1:E1"/>
    <mergeCell ref="H1:L1"/>
  </mergeCells>
  <pageMargins left="0.7" right="0.7" top="0.75" bottom="0.75" header="0.3" footer="0.3"/>
  <tableParts count="2">
    <tablePart r:id="rId1"/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52"/>
  <sheetViews>
    <sheetView tabSelected="1" workbookViewId="0">
      <selection activeCell="J6" sqref="J6"/>
    </sheetView>
  </sheetViews>
  <sheetFormatPr defaultColWidth="13.453125" defaultRowHeight="14.5"/>
  <cols>
    <col min="1" max="6" width="13.453125" style="25" customWidth="1"/>
    <col min="7" max="7" width="34.1796875" style="25" customWidth="1"/>
    <col min="8" max="8" width="66.90625" style="25" customWidth="1"/>
    <col min="9" max="9" width="31.1796875" style="25" customWidth="1"/>
    <col min="10" max="16384" width="13.453125" style="25"/>
  </cols>
  <sheetData>
    <row r="1" spans="1:9" s="28" customFormat="1" ht="34.25" customHeight="1">
      <c r="A1" s="29" t="s">
        <v>4086</v>
      </c>
      <c r="B1" s="29" t="s">
        <v>4087</v>
      </c>
      <c r="C1" s="29" t="s">
        <v>4088</v>
      </c>
      <c r="D1" s="29" t="s">
        <v>4089</v>
      </c>
      <c r="E1" s="29" t="s">
        <v>4090</v>
      </c>
      <c r="F1" s="29" t="s">
        <v>4091</v>
      </c>
      <c r="G1" s="29" t="s">
        <v>12917</v>
      </c>
      <c r="H1" s="29" t="s">
        <v>4092</v>
      </c>
      <c r="I1" s="30" t="s">
        <v>4093</v>
      </c>
    </row>
    <row r="2" spans="1:9">
      <c r="A2" s="25" t="s">
        <v>3690</v>
      </c>
      <c r="B2" s="25" t="s">
        <v>8701</v>
      </c>
      <c r="C2" s="25" t="s">
        <v>8702</v>
      </c>
      <c r="D2" s="25" t="s">
        <v>1052</v>
      </c>
      <c r="E2" s="25">
        <v>1</v>
      </c>
      <c r="F2" s="25">
        <v>0</v>
      </c>
      <c r="G2" s="25" t="s">
        <v>8703</v>
      </c>
      <c r="H2" s="25" t="s">
        <v>8704</v>
      </c>
      <c r="I2" s="25" t="s">
        <v>4102</v>
      </c>
    </row>
    <row r="3" spans="1:9">
      <c r="A3" s="25" t="s">
        <v>3691</v>
      </c>
      <c r="B3" s="25" t="s">
        <v>8705</v>
      </c>
      <c r="C3" s="25" t="s">
        <v>8706</v>
      </c>
      <c r="D3" s="25" t="s">
        <v>1052</v>
      </c>
      <c r="E3" s="25">
        <v>1</v>
      </c>
      <c r="F3" s="25">
        <v>0</v>
      </c>
      <c r="G3" s="25" t="s">
        <v>8707</v>
      </c>
      <c r="H3" s="25" t="s">
        <v>8704</v>
      </c>
      <c r="I3" s="25" t="s">
        <v>4102</v>
      </c>
    </row>
    <row r="4" spans="1:9">
      <c r="A4" s="25" t="s">
        <v>3835</v>
      </c>
      <c r="B4" s="25" t="s">
        <v>9323</v>
      </c>
      <c r="C4" s="25" t="s">
        <v>9324</v>
      </c>
      <c r="D4" s="25" t="s">
        <v>1142</v>
      </c>
      <c r="E4" s="25">
        <v>1</v>
      </c>
      <c r="F4" s="25">
        <v>0</v>
      </c>
      <c r="G4" s="25" t="s">
        <v>9325</v>
      </c>
      <c r="H4" s="25" t="s">
        <v>8704</v>
      </c>
      <c r="I4" s="25" t="s">
        <v>4117</v>
      </c>
    </row>
    <row r="5" spans="1:9">
      <c r="A5" s="25" t="s">
        <v>1317</v>
      </c>
      <c r="B5" s="25" t="s">
        <v>4974</v>
      </c>
      <c r="C5" s="25" t="s">
        <v>9544</v>
      </c>
      <c r="D5" s="25" t="s">
        <v>1272</v>
      </c>
      <c r="E5" s="25">
        <v>1</v>
      </c>
      <c r="F5" s="25">
        <v>0</v>
      </c>
      <c r="G5" s="25" t="s">
        <v>9545</v>
      </c>
      <c r="H5" s="25" t="s">
        <v>12918</v>
      </c>
      <c r="I5" s="25" t="s">
        <v>4097</v>
      </c>
    </row>
    <row r="6" spans="1:9">
      <c r="A6" s="25" t="s">
        <v>3185</v>
      </c>
      <c r="B6" s="25" t="s">
        <v>4356</v>
      </c>
      <c r="C6" s="25" t="s">
        <v>4357</v>
      </c>
      <c r="D6" s="25" t="s">
        <v>4358</v>
      </c>
      <c r="E6" s="25">
        <v>1</v>
      </c>
      <c r="F6" s="25">
        <v>0</v>
      </c>
      <c r="G6" s="25" t="s">
        <v>4359</v>
      </c>
      <c r="H6" s="25" t="s">
        <v>4360</v>
      </c>
      <c r="I6" s="25" t="s">
        <v>4107</v>
      </c>
    </row>
    <row r="7" spans="1:9">
      <c r="A7" s="25" t="s">
        <v>8725</v>
      </c>
      <c r="C7" s="25" t="s">
        <v>8726</v>
      </c>
      <c r="D7" s="25" t="s">
        <v>8727</v>
      </c>
      <c r="E7" s="25">
        <v>1</v>
      </c>
      <c r="F7" s="25">
        <v>0</v>
      </c>
      <c r="G7" s="25" t="s">
        <v>8728</v>
      </c>
      <c r="H7" s="25" t="s">
        <v>12919</v>
      </c>
      <c r="I7" s="25" t="s">
        <v>4117</v>
      </c>
    </row>
    <row r="8" spans="1:9">
      <c r="A8" s="25" t="s">
        <v>8864</v>
      </c>
      <c r="C8" s="25" t="s">
        <v>8865</v>
      </c>
      <c r="D8" s="25" t="s">
        <v>4346</v>
      </c>
      <c r="E8" s="25">
        <v>1</v>
      </c>
      <c r="F8" s="25">
        <v>0</v>
      </c>
      <c r="G8" s="25" t="s">
        <v>8866</v>
      </c>
      <c r="H8" s="25" t="s">
        <v>12919</v>
      </c>
      <c r="I8" s="25" t="s">
        <v>4117</v>
      </c>
    </row>
    <row r="9" spans="1:9">
      <c r="A9" s="25" t="s">
        <v>8876</v>
      </c>
      <c r="C9" s="25" t="s">
        <v>8877</v>
      </c>
      <c r="D9" s="25" t="s">
        <v>4346</v>
      </c>
      <c r="E9" s="25">
        <v>1</v>
      </c>
      <c r="F9" s="25">
        <v>0</v>
      </c>
      <c r="G9" s="25" t="s">
        <v>8878</v>
      </c>
      <c r="H9" s="25" t="s">
        <v>12919</v>
      </c>
      <c r="I9" s="25" t="s">
        <v>4117</v>
      </c>
    </row>
    <row r="10" spans="1:9">
      <c r="A10" s="25" t="s">
        <v>7694</v>
      </c>
      <c r="C10" s="25" t="s">
        <v>7695</v>
      </c>
      <c r="D10" s="25" t="s">
        <v>4346</v>
      </c>
      <c r="E10" s="25">
        <v>1</v>
      </c>
      <c r="F10" s="25">
        <v>0</v>
      </c>
      <c r="G10" s="25" t="s">
        <v>7696</v>
      </c>
      <c r="H10" s="25" t="s">
        <v>7697</v>
      </c>
      <c r="I10" s="25" t="s">
        <v>4117</v>
      </c>
    </row>
    <row r="11" spans="1:9">
      <c r="A11" s="25" t="s">
        <v>3656</v>
      </c>
      <c r="C11" s="25" t="s">
        <v>8556</v>
      </c>
      <c r="D11" s="25" t="s">
        <v>1096</v>
      </c>
      <c r="E11" s="25">
        <v>1</v>
      </c>
      <c r="F11" s="25">
        <v>0</v>
      </c>
      <c r="G11" s="25" t="s">
        <v>8557</v>
      </c>
      <c r="H11" s="25" t="s">
        <v>7697</v>
      </c>
      <c r="I11" s="25" t="s">
        <v>4117</v>
      </c>
    </row>
    <row r="12" spans="1:9">
      <c r="A12" s="25" t="s">
        <v>9027</v>
      </c>
      <c r="C12" s="25" t="s">
        <v>9028</v>
      </c>
      <c r="D12" s="25" t="s">
        <v>273</v>
      </c>
      <c r="E12" s="25">
        <v>1</v>
      </c>
      <c r="F12" s="25">
        <v>0</v>
      </c>
      <c r="G12" s="25" t="s">
        <v>9029</v>
      </c>
      <c r="H12" s="25" t="s">
        <v>7697</v>
      </c>
      <c r="I12" s="25" t="s">
        <v>4117</v>
      </c>
    </row>
    <row r="13" spans="1:9">
      <c r="A13" s="25" t="s">
        <v>3749</v>
      </c>
      <c r="B13" s="25" t="s">
        <v>8629</v>
      </c>
      <c r="C13" s="25" t="s">
        <v>8630</v>
      </c>
      <c r="D13" s="25" t="s">
        <v>397</v>
      </c>
      <c r="E13" s="25">
        <v>1</v>
      </c>
      <c r="F13" s="25">
        <v>0</v>
      </c>
      <c r="G13" s="25" t="s">
        <v>8631</v>
      </c>
      <c r="H13" s="25" t="s">
        <v>12915</v>
      </c>
      <c r="I13" s="25" t="s">
        <v>4117</v>
      </c>
    </row>
    <row r="14" spans="1:9">
      <c r="A14" s="25" t="s">
        <v>3751</v>
      </c>
      <c r="B14" s="25" t="s">
        <v>8635</v>
      </c>
      <c r="C14" s="25" t="s">
        <v>8636</v>
      </c>
      <c r="D14" s="25" t="s">
        <v>613</v>
      </c>
      <c r="E14" s="25">
        <v>1</v>
      </c>
      <c r="F14" s="25">
        <v>0</v>
      </c>
      <c r="G14" s="25" t="s">
        <v>8637</v>
      </c>
      <c r="H14" s="25" t="s">
        <v>12915</v>
      </c>
      <c r="I14" s="25" t="s">
        <v>4117</v>
      </c>
    </row>
    <row r="15" spans="1:9">
      <c r="A15" s="25" t="s">
        <v>3672</v>
      </c>
      <c r="B15" s="25" t="s">
        <v>8240</v>
      </c>
      <c r="C15" s="25" t="s">
        <v>8241</v>
      </c>
      <c r="D15" s="25" t="s">
        <v>1148</v>
      </c>
      <c r="E15" s="25">
        <v>1</v>
      </c>
      <c r="F15" s="25">
        <v>0</v>
      </c>
      <c r="G15" s="25" t="s">
        <v>8242</v>
      </c>
      <c r="H15" s="25" t="s">
        <v>12914</v>
      </c>
      <c r="I15" s="25" t="s">
        <v>4117</v>
      </c>
    </row>
    <row r="16" spans="1:9">
      <c r="A16" s="25" t="s">
        <v>7377</v>
      </c>
      <c r="B16" s="25" t="s">
        <v>4558</v>
      </c>
      <c r="C16" s="25" t="s">
        <v>7378</v>
      </c>
      <c r="D16" s="25" t="s">
        <v>4560</v>
      </c>
      <c r="E16" s="25">
        <v>1</v>
      </c>
      <c r="F16" s="25">
        <v>0</v>
      </c>
      <c r="G16" s="25" t="s">
        <v>7379</v>
      </c>
      <c r="H16" s="25" t="s">
        <v>12913</v>
      </c>
      <c r="I16" s="25" t="s">
        <v>4117</v>
      </c>
    </row>
    <row r="17" spans="1:9">
      <c r="A17" s="25" t="s">
        <v>8652</v>
      </c>
      <c r="B17" s="25" t="s">
        <v>8653</v>
      </c>
      <c r="C17" s="25" t="s">
        <v>8654</v>
      </c>
      <c r="D17" s="25" t="s">
        <v>1024</v>
      </c>
      <c r="E17" s="25">
        <v>1</v>
      </c>
      <c r="F17" s="25">
        <v>0</v>
      </c>
      <c r="G17" s="25" t="s">
        <v>8655</v>
      </c>
      <c r="H17" s="25" t="s">
        <v>12916</v>
      </c>
      <c r="I17" s="25" t="s">
        <v>4117</v>
      </c>
    </row>
    <row r="18" spans="1:9">
      <c r="A18" s="25" t="s">
        <v>8656</v>
      </c>
      <c r="B18" s="25" t="s">
        <v>8657</v>
      </c>
      <c r="C18" s="25" t="s">
        <v>8658</v>
      </c>
      <c r="D18" s="25" t="s">
        <v>922</v>
      </c>
      <c r="E18" s="25">
        <v>1</v>
      </c>
      <c r="F18" s="25">
        <v>0</v>
      </c>
      <c r="G18" s="25" t="s">
        <v>8659</v>
      </c>
      <c r="H18" s="25" t="s">
        <v>12916</v>
      </c>
      <c r="I18" s="25" t="s">
        <v>4117</v>
      </c>
    </row>
    <row r="19" spans="1:9">
      <c r="A19" s="25" t="s">
        <v>8668</v>
      </c>
      <c r="B19" s="25" t="s">
        <v>8665</v>
      </c>
      <c r="C19" s="25" t="s">
        <v>8669</v>
      </c>
      <c r="D19" s="25" t="s">
        <v>922</v>
      </c>
      <c r="E19" s="25">
        <v>1</v>
      </c>
      <c r="F19" s="25">
        <v>0</v>
      </c>
      <c r="G19" s="25" t="s">
        <v>8670</v>
      </c>
      <c r="H19" s="25" t="s">
        <v>12916</v>
      </c>
      <c r="I19" s="25" t="s">
        <v>4117</v>
      </c>
    </row>
    <row r="20" spans="1:9">
      <c r="A20" s="25" t="s">
        <v>3685</v>
      </c>
      <c r="B20" s="25" t="s">
        <v>4344</v>
      </c>
      <c r="C20" s="25" t="s">
        <v>4345</v>
      </c>
      <c r="D20" s="25" t="s">
        <v>4346</v>
      </c>
      <c r="E20" s="25">
        <v>1</v>
      </c>
      <c r="F20" s="25">
        <v>0</v>
      </c>
      <c r="G20" s="25" t="s">
        <v>4347</v>
      </c>
      <c r="H20" s="25" t="s">
        <v>4348</v>
      </c>
      <c r="I20" s="25" t="s">
        <v>4117</v>
      </c>
    </row>
    <row r="21" spans="1:9">
      <c r="A21" s="25" t="s">
        <v>3203</v>
      </c>
      <c r="B21" s="25" t="s">
        <v>4336</v>
      </c>
      <c r="C21" s="25" t="s">
        <v>4337</v>
      </c>
      <c r="D21" s="25" t="s">
        <v>786</v>
      </c>
      <c r="E21" s="25">
        <v>1</v>
      </c>
      <c r="F21" s="25">
        <v>0</v>
      </c>
      <c r="G21" s="25" t="s">
        <v>4338</v>
      </c>
      <c r="H21" s="25" t="s">
        <v>4339</v>
      </c>
      <c r="I21" s="25" t="s">
        <v>4117</v>
      </c>
    </row>
    <row r="22" spans="1:9">
      <c r="A22" s="25" t="s">
        <v>4534</v>
      </c>
      <c r="B22" s="25" t="s">
        <v>4535</v>
      </c>
      <c r="C22" s="25" t="s">
        <v>4536</v>
      </c>
      <c r="D22" s="25" t="s">
        <v>786</v>
      </c>
      <c r="E22" s="25">
        <v>1</v>
      </c>
      <c r="F22" s="25">
        <v>0</v>
      </c>
      <c r="G22" s="25" t="s">
        <v>4537</v>
      </c>
      <c r="H22" s="25" t="s">
        <v>4339</v>
      </c>
      <c r="I22" s="25" t="s">
        <v>4117</v>
      </c>
    </row>
    <row r="23" spans="1:9">
      <c r="A23" s="25" t="s">
        <v>3507</v>
      </c>
      <c r="B23" s="25" t="s">
        <v>4582</v>
      </c>
      <c r="C23" s="25" t="s">
        <v>4583</v>
      </c>
      <c r="D23" s="25" t="s">
        <v>4584</v>
      </c>
      <c r="E23" s="25">
        <v>1</v>
      </c>
      <c r="F23" s="25">
        <v>0</v>
      </c>
      <c r="G23" s="25" t="s">
        <v>4585</v>
      </c>
      <c r="H23" s="25" t="s">
        <v>4339</v>
      </c>
      <c r="I23" s="25" t="s">
        <v>4117</v>
      </c>
    </row>
    <row r="24" spans="1:9">
      <c r="A24" s="25" t="s">
        <v>2615</v>
      </c>
      <c r="B24" s="25" t="s">
        <v>4328</v>
      </c>
      <c r="C24" s="25" t="s">
        <v>4329</v>
      </c>
      <c r="D24" s="25" t="s">
        <v>4330</v>
      </c>
      <c r="E24" s="25">
        <v>1</v>
      </c>
      <c r="F24" s="25">
        <v>0</v>
      </c>
      <c r="G24" s="25" t="s">
        <v>4331</v>
      </c>
      <c r="H24" s="25" t="s">
        <v>4332</v>
      </c>
      <c r="I24" s="25" t="s">
        <v>4117</v>
      </c>
    </row>
    <row r="25" spans="1:9">
      <c r="A25" s="25" t="s">
        <v>2740</v>
      </c>
      <c r="B25" s="25" t="s">
        <v>4308</v>
      </c>
      <c r="C25" s="25" t="s">
        <v>4309</v>
      </c>
      <c r="D25" s="25" t="s">
        <v>4310</v>
      </c>
      <c r="E25" s="25">
        <v>1</v>
      </c>
      <c r="F25" s="25">
        <v>0</v>
      </c>
      <c r="G25" s="25" t="s">
        <v>4311</v>
      </c>
      <c r="H25" s="25" t="s">
        <v>4312</v>
      </c>
      <c r="I25" s="25" t="s">
        <v>4102</v>
      </c>
    </row>
    <row r="26" spans="1:9">
      <c r="A26" s="25" t="s">
        <v>3512</v>
      </c>
      <c r="B26" s="25" t="s">
        <v>4313</v>
      </c>
      <c r="C26" s="25" t="s">
        <v>4314</v>
      </c>
      <c r="D26" s="25" t="s">
        <v>4315</v>
      </c>
      <c r="E26" s="25">
        <v>1</v>
      </c>
      <c r="F26" s="25">
        <v>0</v>
      </c>
      <c r="G26" s="25" t="s">
        <v>4316</v>
      </c>
      <c r="H26" s="25" t="s">
        <v>4312</v>
      </c>
      <c r="I26" s="25" t="s">
        <v>4117</v>
      </c>
    </row>
    <row r="27" spans="1:9">
      <c r="A27" s="25" t="s">
        <v>3128</v>
      </c>
      <c r="B27" s="25" t="s">
        <v>4299</v>
      </c>
      <c r="C27" s="25" t="s">
        <v>4300</v>
      </c>
      <c r="D27" s="25" t="s">
        <v>4301</v>
      </c>
      <c r="E27" s="25">
        <v>1</v>
      </c>
      <c r="F27" s="25">
        <v>0</v>
      </c>
      <c r="G27" s="25" t="s">
        <v>4302</v>
      </c>
      <c r="H27" s="25" t="s">
        <v>4303</v>
      </c>
      <c r="I27" s="25" t="s">
        <v>4117</v>
      </c>
    </row>
    <row r="28" spans="1:9">
      <c r="A28" s="25" t="s">
        <v>3238</v>
      </c>
      <c r="B28" s="25" t="s">
        <v>4364</v>
      </c>
      <c r="C28" s="25" t="s">
        <v>4365</v>
      </c>
      <c r="D28" s="25" t="s">
        <v>62</v>
      </c>
      <c r="E28" s="25">
        <v>1</v>
      </c>
      <c r="F28" s="25">
        <v>0</v>
      </c>
      <c r="G28" s="25" t="s">
        <v>4366</v>
      </c>
      <c r="H28" s="25" t="s">
        <v>4303</v>
      </c>
      <c r="I28" s="25" t="s">
        <v>4097</v>
      </c>
    </row>
    <row r="29" spans="1:9">
      <c r="A29" s="25" t="s">
        <v>2729</v>
      </c>
      <c r="B29" s="25" t="s">
        <v>4277</v>
      </c>
      <c r="C29" s="25" t="s">
        <v>4278</v>
      </c>
      <c r="D29" s="25" t="s">
        <v>1228</v>
      </c>
      <c r="E29" s="25">
        <v>1</v>
      </c>
      <c r="F29" s="25">
        <v>0</v>
      </c>
      <c r="G29" s="25" t="s">
        <v>4279</v>
      </c>
      <c r="H29" s="25" t="s">
        <v>4280</v>
      </c>
      <c r="I29" s="25" t="s">
        <v>4117</v>
      </c>
    </row>
    <row r="30" spans="1:9">
      <c r="A30" s="25" t="s">
        <v>3353</v>
      </c>
      <c r="B30" s="25" t="s">
        <v>4281</v>
      </c>
      <c r="C30" s="25" t="s">
        <v>4282</v>
      </c>
      <c r="D30" s="25" t="s">
        <v>169</v>
      </c>
      <c r="E30" s="25">
        <v>1</v>
      </c>
      <c r="F30" s="25">
        <v>0</v>
      </c>
      <c r="G30" s="25" t="s">
        <v>4283</v>
      </c>
      <c r="H30" s="25" t="s">
        <v>4280</v>
      </c>
      <c r="I30" s="25" t="s">
        <v>4097</v>
      </c>
    </row>
    <row r="31" spans="1:9">
      <c r="A31" s="25" t="s">
        <v>4284</v>
      </c>
      <c r="B31" s="25" t="s">
        <v>4285</v>
      </c>
      <c r="C31" s="25" t="s">
        <v>4286</v>
      </c>
      <c r="D31" s="25" t="s">
        <v>1059</v>
      </c>
      <c r="E31" s="25">
        <v>1</v>
      </c>
      <c r="F31" s="25">
        <v>0</v>
      </c>
      <c r="G31" s="25" t="s">
        <v>4287</v>
      </c>
      <c r="H31" s="25" t="s">
        <v>4280</v>
      </c>
      <c r="I31" s="25" t="s">
        <v>4117</v>
      </c>
    </row>
    <row r="32" spans="1:9">
      <c r="A32" s="25" t="s">
        <v>4295</v>
      </c>
      <c r="B32" s="25" t="s">
        <v>4296</v>
      </c>
      <c r="C32" s="25" t="s">
        <v>4297</v>
      </c>
      <c r="D32" s="25" t="s">
        <v>1059</v>
      </c>
      <c r="E32" s="25">
        <v>1</v>
      </c>
      <c r="F32" s="25">
        <v>0</v>
      </c>
      <c r="G32" s="25" t="s">
        <v>4298</v>
      </c>
      <c r="H32" s="25" t="s">
        <v>4280</v>
      </c>
      <c r="I32" s="25" t="s">
        <v>4117</v>
      </c>
    </row>
    <row r="33" spans="1:9">
      <c r="A33" s="25" t="s">
        <v>1329</v>
      </c>
      <c r="B33" s="25" t="s">
        <v>5031</v>
      </c>
      <c r="C33" s="25" t="s">
        <v>5032</v>
      </c>
      <c r="D33" s="25" t="s">
        <v>1272</v>
      </c>
      <c r="E33" s="25">
        <v>1</v>
      </c>
      <c r="F33" s="25">
        <v>0</v>
      </c>
      <c r="G33" s="25" t="s">
        <v>5033</v>
      </c>
      <c r="H33" s="25" t="s">
        <v>4270</v>
      </c>
      <c r="I33" s="25" t="s">
        <v>4117</v>
      </c>
    </row>
    <row r="34" spans="1:9">
      <c r="A34" s="25" t="s">
        <v>3202</v>
      </c>
      <c r="B34" s="25" t="s">
        <v>4266</v>
      </c>
      <c r="C34" s="25" t="s">
        <v>4267</v>
      </c>
      <c r="D34" s="25" t="s">
        <v>4268</v>
      </c>
      <c r="E34" s="25">
        <v>1</v>
      </c>
      <c r="F34" s="25">
        <v>0</v>
      </c>
      <c r="G34" s="25" t="s">
        <v>4269</v>
      </c>
      <c r="H34" s="25" t="s">
        <v>4270</v>
      </c>
      <c r="I34" s="25" t="s">
        <v>4117</v>
      </c>
    </row>
    <row r="35" spans="1:9">
      <c r="A35" s="25" t="s">
        <v>3205</v>
      </c>
      <c r="B35" s="25" t="s">
        <v>4274</v>
      </c>
      <c r="C35" s="25" t="s">
        <v>4275</v>
      </c>
      <c r="D35" s="25" t="s">
        <v>564</v>
      </c>
      <c r="E35" s="25">
        <v>1</v>
      </c>
      <c r="F35" s="25">
        <v>0</v>
      </c>
      <c r="G35" s="25" t="s">
        <v>4276</v>
      </c>
      <c r="H35" s="25" t="s">
        <v>4270</v>
      </c>
      <c r="I35" s="25" t="s">
        <v>4097</v>
      </c>
    </row>
    <row r="36" spans="1:9">
      <c r="A36" s="25" t="s">
        <v>3250</v>
      </c>
      <c r="B36" s="25" t="s">
        <v>4367</v>
      </c>
      <c r="C36" s="25" t="s">
        <v>4368</v>
      </c>
      <c r="D36" s="25" t="s">
        <v>864</v>
      </c>
      <c r="E36" s="25">
        <v>1</v>
      </c>
      <c r="F36" s="25">
        <v>0</v>
      </c>
      <c r="G36" s="25" t="s">
        <v>4369</v>
      </c>
      <c r="H36" s="25" t="s">
        <v>4270</v>
      </c>
      <c r="I36" s="25" t="s">
        <v>4117</v>
      </c>
    </row>
    <row r="37" spans="1:9">
      <c r="A37" s="25" t="s">
        <v>3498</v>
      </c>
      <c r="B37" s="25" t="s">
        <v>4552</v>
      </c>
      <c r="C37" s="25" t="s">
        <v>4553</v>
      </c>
      <c r="D37" s="25" t="s">
        <v>352</v>
      </c>
      <c r="E37" s="25">
        <v>1</v>
      </c>
      <c r="F37" s="25">
        <v>0</v>
      </c>
      <c r="G37" s="25" t="s">
        <v>4554</v>
      </c>
      <c r="H37" s="25" t="s">
        <v>4270</v>
      </c>
      <c r="I37" s="25" t="s">
        <v>4117</v>
      </c>
    </row>
    <row r="38" spans="1:9">
      <c r="A38" s="25" t="s">
        <v>3501</v>
      </c>
      <c r="B38" s="25" t="s">
        <v>4562</v>
      </c>
      <c r="C38" s="25" t="s">
        <v>4563</v>
      </c>
      <c r="D38" s="25" t="s">
        <v>253</v>
      </c>
      <c r="E38" s="25">
        <v>1</v>
      </c>
      <c r="F38" s="25">
        <v>0</v>
      </c>
      <c r="G38" s="25" t="s">
        <v>4564</v>
      </c>
      <c r="H38" s="25" t="s">
        <v>4270</v>
      </c>
      <c r="I38" s="25" t="s">
        <v>4117</v>
      </c>
    </row>
    <row r="39" spans="1:9">
      <c r="A39" s="25" t="s">
        <v>3510</v>
      </c>
      <c r="C39" s="25" t="s">
        <v>4599</v>
      </c>
      <c r="D39" s="25" t="s">
        <v>336</v>
      </c>
      <c r="E39" s="25">
        <v>1</v>
      </c>
      <c r="F39" s="25">
        <v>0</v>
      </c>
      <c r="G39" s="25" t="s">
        <v>4600</v>
      </c>
      <c r="H39" s="25" t="s">
        <v>4270</v>
      </c>
      <c r="I39" s="25" t="s">
        <v>4117</v>
      </c>
    </row>
    <row r="40" spans="1:9">
      <c r="A40" s="25" t="s">
        <v>3591</v>
      </c>
      <c r="B40" s="25" t="s">
        <v>4686</v>
      </c>
      <c r="C40" s="25" t="s">
        <v>4687</v>
      </c>
      <c r="D40" s="25" t="s">
        <v>336</v>
      </c>
      <c r="E40" s="25">
        <v>1</v>
      </c>
      <c r="F40" s="25">
        <v>0</v>
      </c>
      <c r="G40" s="25" t="s">
        <v>4688</v>
      </c>
      <c r="H40" s="25" t="s">
        <v>4270</v>
      </c>
      <c r="I40" s="25" t="s">
        <v>4117</v>
      </c>
    </row>
    <row r="41" spans="1:9">
      <c r="A41" s="25" t="s">
        <v>4753</v>
      </c>
      <c r="B41" s="25" t="s">
        <v>4754</v>
      </c>
      <c r="C41" s="25" t="s">
        <v>4755</v>
      </c>
      <c r="D41" s="25" t="s">
        <v>1024</v>
      </c>
      <c r="E41" s="25">
        <v>1</v>
      </c>
      <c r="F41" s="25">
        <v>0</v>
      </c>
      <c r="G41" s="25" t="s">
        <v>4756</v>
      </c>
      <c r="H41" s="25" t="s">
        <v>4270</v>
      </c>
      <c r="I41" s="25" t="s">
        <v>4117</v>
      </c>
    </row>
    <row r="42" spans="1:9">
      <c r="A42" s="25" t="s">
        <v>4760</v>
      </c>
      <c r="B42" s="25" t="s">
        <v>4761</v>
      </c>
      <c r="C42" s="25" t="s">
        <v>4762</v>
      </c>
      <c r="D42" s="25" t="s">
        <v>1024</v>
      </c>
      <c r="E42" s="25">
        <v>1</v>
      </c>
      <c r="F42" s="25">
        <v>0</v>
      </c>
      <c r="G42" s="25" t="s">
        <v>4763</v>
      </c>
      <c r="H42" s="25" t="s">
        <v>4270</v>
      </c>
      <c r="I42" s="25" t="s">
        <v>4117</v>
      </c>
    </row>
    <row r="43" spans="1:9">
      <c r="A43" s="25" t="s">
        <v>4782</v>
      </c>
      <c r="B43" s="25" t="s">
        <v>4783</v>
      </c>
      <c r="C43" s="25" t="s">
        <v>4784</v>
      </c>
      <c r="D43" s="25" t="s">
        <v>922</v>
      </c>
      <c r="E43" s="25">
        <v>1</v>
      </c>
      <c r="F43" s="25">
        <v>0</v>
      </c>
      <c r="G43" s="25" t="s">
        <v>4785</v>
      </c>
      <c r="H43" s="25" t="s">
        <v>4270</v>
      </c>
      <c r="I43" s="25" t="s">
        <v>4117</v>
      </c>
    </row>
    <row r="44" spans="1:9">
      <c r="A44" s="25" t="s">
        <v>4898</v>
      </c>
      <c r="B44" s="25" t="s">
        <v>4899</v>
      </c>
      <c r="C44" s="25" t="s">
        <v>4900</v>
      </c>
      <c r="D44" s="25" t="s">
        <v>386</v>
      </c>
      <c r="E44" s="25">
        <v>1</v>
      </c>
      <c r="F44" s="25">
        <v>0</v>
      </c>
      <c r="G44" s="25" t="s">
        <v>4901</v>
      </c>
      <c r="H44" s="25" t="s">
        <v>4270</v>
      </c>
      <c r="I44" s="25" t="s">
        <v>4117</v>
      </c>
    </row>
    <row r="45" spans="1:9">
      <c r="A45" s="25" t="s">
        <v>3791</v>
      </c>
      <c r="B45" s="25" t="s">
        <v>4916</v>
      </c>
      <c r="C45" s="25" t="s">
        <v>4917</v>
      </c>
      <c r="D45" s="25" t="s">
        <v>848</v>
      </c>
      <c r="E45" s="25">
        <v>1</v>
      </c>
      <c r="F45" s="25">
        <v>0</v>
      </c>
      <c r="G45" s="25" t="s">
        <v>4918</v>
      </c>
      <c r="H45" s="25" t="s">
        <v>4270</v>
      </c>
      <c r="I45" s="25" t="s">
        <v>4117</v>
      </c>
    </row>
    <row r="46" spans="1:9">
      <c r="A46" s="25" t="s">
        <v>4966</v>
      </c>
      <c r="B46" s="25" t="s">
        <v>4967</v>
      </c>
      <c r="C46" s="25" t="s">
        <v>4968</v>
      </c>
      <c r="D46" s="25" t="s">
        <v>1167</v>
      </c>
      <c r="E46" s="25">
        <v>1</v>
      </c>
      <c r="F46" s="25">
        <v>0</v>
      </c>
      <c r="G46" s="25" t="s">
        <v>4969</v>
      </c>
      <c r="H46" s="25" t="s">
        <v>4270</v>
      </c>
      <c r="I46" s="25" t="s">
        <v>4117</v>
      </c>
    </row>
    <row r="47" spans="1:9">
      <c r="A47" s="25" t="s">
        <v>3030</v>
      </c>
      <c r="B47" s="25" t="s">
        <v>4215</v>
      </c>
      <c r="C47" s="25" t="s">
        <v>4216</v>
      </c>
      <c r="D47" s="25" t="s">
        <v>278</v>
      </c>
      <c r="E47" s="25">
        <v>1</v>
      </c>
      <c r="F47" s="25">
        <v>0</v>
      </c>
      <c r="G47" s="25" t="s">
        <v>4217</v>
      </c>
      <c r="H47" s="25" t="s">
        <v>4218</v>
      </c>
      <c r="I47" s="25" t="s">
        <v>4097</v>
      </c>
    </row>
    <row r="48" spans="1:9">
      <c r="A48" s="25" t="s">
        <v>3139</v>
      </c>
      <c r="B48" s="25" t="s">
        <v>4244</v>
      </c>
      <c r="C48" s="25" t="s">
        <v>4245</v>
      </c>
      <c r="D48" s="25" t="s">
        <v>320</v>
      </c>
      <c r="E48" s="25">
        <v>1</v>
      </c>
      <c r="F48" s="25">
        <v>0</v>
      </c>
      <c r="G48" s="25" t="s">
        <v>4246</v>
      </c>
      <c r="H48" s="25" t="s">
        <v>4218</v>
      </c>
      <c r="I48" s="25" t="s">
        <v>4117</v>
      </c>
    </row>
    <row r="49" spans="1:9">
      <c r="A49" s="25" t="s">
        <v>5057</v>
      </c>
      <c r="B49" s="25" t="s">
        <v>5058</v>
      </c>
      <c r="C49" s="25" t="s">
        <v>5059</v>
      </c>
      <c r="D49" s="25" t="s">
        <v>1272</v>
      </c>
      <c r="E49" s="25">
        <v>1</v>
      </c>
      <c r="F49" s="25">
        <v>0</v>
      </c>
      <c r="G49" s="25" t="s">
        <v>5060</v>
      </c>
      <c r="H49" s="25" t="s">
        <v>4116</v>
      </c>
      <c r="I49" s="25" t="s">
        <v>4097</v>
      </c>
    </row>
    <row r="50" spans="1:9">
      <c r="A50" s="25" t="s">
        <v>5760</v>
      </c>
      <c r="B50" s="25" t="s">
        <v>5761</v>
      </c>
      <c r="C50" s="25" t="s">
        <v>5762</v>
      </c>
      <c r="D50" s="25" t="s">
        <v>1272</v>
      </c>
      <c r="E50" s="25">
        <v>1</v>
      </c>
      <c r="F50" s="25">
        <v>0</v>
      </c>
      <c r="G50" s="25" t="s">
        <v>5763</v>
      </c>
      <c r="H50" s="25" t="s">
        <v>4116</v>
      </c>
      <c r="I50" s="25" t="s">
        <v>4102</v>
      </c>
    </row>
    <row r="51" spans="1:9">
      <c r="A51" s="25" t="s">
        <v>2553</v>
      </c>
      <c r="B51" s="25" t="s">
        <v>4112</v>
      </c>
      <c r="C51" s="25" t="s">
        <v>4113</v>
      </c>
      <c r="D51" s="25" t="s">
        <v>4114</v>
      </c>
      <c r="E51" s="25">
        <v>1</v>
      </c>
      <c r="F51" s="25">
        <v>0</v>
      </c>
      <c r="G51" s="25" t="s">
        <v>4115</v>
      </c>
      <c r="H51" s="25" t="s">
        <v>4116</v>
      </c>
      <c r="I51" s="25" t="s">
        <v>4117</v>
      </c>
    </row>
    <row r="52" spans="1:9">
      <c r="A52" s="25" t="s">
        <v>2736</v>
      </c>
      <c r="B52" s="25" t="s">
        <v>4128</v>
      </c>
      <c r="C52" s="25" t="s">
        <v>4129</v>
      </c>
      <c r="D52" s="25" t="s">
        <v>4130</v>
      </c>
      <c r="E52" s="25">
        <v>1</v>
      </c>
      <c r="F52" s="25">
        <v>0</v>
      </c>
      <c r="G52" s="25" t="s">
        <v>4131</v>
      </c>
      <c r="H52" s="25" t="s">
        <v>4116</v>
      </c>
      <c r="I52" s="25" t="s">
        <v>4102</v>
      </c>
    </row>
    <row r="53" spans="1:9">
      <c r="A53" s="25" t="s">
        <v>2785</v>
      </c>
      <c r="B53" s="25" t="s">
        <v>4135</v>
      </c>
      <c r="C53" s="25" t="s">
        <v>4136</v>
      </c>
      <c r="D53" s="25" t="s">
        <v>202</v>
      </c>
      <c r="E53" s="25">
        <v>1</v>
      </c>
      <c r="F53" s="25">
        <v>0</v>
      </c>
      <c r="G53" s="25" t="s">
        <v>4137</v>
      </c>
      <c r="H53" s="25" t="s">
        <v>4116</v>
      </c>
      <c r="I53" s="25" t="s">
        <v>4102</v>
      </c>
    </row>
    <row r="54" spans="1:9">
      <c r="A54" s="25" t="s">
        <v>2866</v>
      </c>
      <c r="B54" s="25" t="s">
        <v>4146</v>
      </c>
      <c r="C54" s="25" t="s">
        <v>4147</v>
      </c>
      <c r="D54" s="25" t="s">
        <v>206</v>
      </c>
      <c r="E54" s="25">
        <v>1</v>
      </c>
      <c r="F54" s="25">
        <v>0</v>
      </c>
      <c r="G54" s="25" t="s">
        <v>4148</v>
      </c>
      <c r="H54" s="25" t="s">
        <v>4116</v>
      </c>
      <c r="I54" s="25" t="s">
        <v>4102</v>
      </c>
    </row>
    <row r="55" spans="1:9">
      <c r="A55" s="25" t="s">
        <v>2886</v>
      </c>
      <c r="B55" s="25" t="s">
        <v>4160</v>
      </c>
      <c r="C55" s="25" t="s">
        <v>4161</v>
      </c>
      <c r="D55" s="25" t="s">
        <v>1207</v>
      </c>
      <c r="E55" s="25">
        <v>1</v>
      </c>
      <c r="F55" s="25">
        <v>0</v>
      </c>
      <c r="G55" s="25" t="s">
        <v>4162</v>
      </c>
      <c r="H55" s="25" t="s">
        <v>4116</v>
      </c>
      <c r="I55" s="25" t="s">
        <v>4102</v>
      </c>
    </row>
    <row r="56" spans="1:9">
      <c r="A56" s="25" t="s">
        <v>2969</v>
      </c>
      <c r="B56" s="25" t="s">
        <v>4177</v>
      </c>
      <c r="C56" s="25" t="s">
        <v>4178</v>
      </c>
      <c r="D56" s="25" t="s">
        <v>4179</v>
      </c>
      <c r="E56" s="25">
        <v>1</v>
      </c>
      <c r="F56" s="25">
        <v>0</v>
      </c>
      <c r="G56" s="25" t="s">
        <v>4180</v>
      </c>
      <c r="H56" s="25" t="s">
        <v>4116</v>
      </c>
      <c r="I56" s="25" t="s">
        <v>4097</v>
      </c>
    </row>
    <row r="57" spans="1:9">
      <c r="A57" s="25" t="s">
        <v>2981</v>
      </c>
      <c r="B57" s="25" t="s">
        <v>4202</v>
      </c>
      <c r="C57" s="25" t="s">
        <v>4203</v>
      </c>
      <c r="D57" s="25" t="s">
        <v>443</v>
      </c>
      <c r="E57" s="25">
        <v>1</v>
      </c>
      <c r="F57" s="25">
        <v>0</v>
      </c>
      <c r="G57" s="25" t="s">
        <v>4204</v>
      </c>
      <c r="H57" s="25" t="s">
        <v>4116</v>
      </c>
      <c r="I57" s="25" t="s">
        <v>4117</v>
      </c>
    </row>
    <row r="58" spans="1:9">
      <c r="A58" s="25" t="s">
        <v>1327</v>
      </c>
      <c r="B58" s="25" t="s">
        <v>5028</v>
      </c>
      <c r="C58" s="25" t="s">
        <v>5029</v>
      </c>
      <c r="D58" s="25" t="s">
        <v>1272</v>
      </c>
      <c r="E58" s="25">
        <v>1</v>
      </c>
      <c r="F58" s="25">
        <v>0</v>
      </c>
      <c r="G58" s="25" t="s">
        <v>5030</v>
      </c>
      <c r="H58" s="25" t="s">
        <v>4116</v>
      </c>
      <c r="I58" s="25" t="s">
        <v>4097</v>
      </c>
    </row>
    <row r="59" spans="1:9">
      <c r="A59" s="25" t="s">
        <v>3096</v>
      </c>
      <c r="B59" s="25" t="s">
        <v>4205</v>
      </c>
      <c r="C59" s="25" t="s">
        <v>4206</v>
      </c>
      <c r="D59" s="25" t="s">
        <v>1202</v>
      </c>
      <c r="E59" s="25">
        <v>1</v>
      </c>
      <c r="F59" s="25">
        <v>0</v>
      </c>
      <c r="G59" s="25" t="s">
        <v>4207</v>
      </c>
      <c r="H59" s="25" t="s">
        <v>4116</v>
      </c>
      <c r="I59" s="25" t="s">
        <v>4102</v>
      </c>
    </row>
    <row r="60" spans="1:9">
      <c r="A60" s="25" t="s">
        <v>3117</v>
      </c>
      <c r="B60" s="25" t="s">
        <v>4208</v>
      </c>
      <c r="C60" s="25" t="s">
        <v>4209</v>
      </c>
      <c r="D60" s="25" t="s">
        <v>4210</v>
      </c>
      <c r="E60" s="25">
        <v>1</v>
      </c>
      <c r="F60" s="25">
        <v>0</v>
      </c>
      <c r="G60" s="25" t="s">
        <v>4211</v>
      </c>
      <c r="H60" s="25" t="s">
        <v>4116</v>
      </c>
      <c r="I60" s="25" t="s">
        <v>4102</v>
      </c>
    </row>
    <row r="61" spans="1:9">
      <c r="A61" s="25" t="s">
        <v>3229</v>
      </c>
      <c r="B61" s="25" t="s">
        <v>4212</v>
      </c>
      <c r="C61" s="25" t="s">
        <v>4213</v>
      </c>
      <c r="D61" s="25" t="s">
        <v>320</v>
      </c>
      <c r="E61" s="25">
        <v>1</v>
      </c>
      <c r="F61" s="25">
        <v>0</v>
      </c>
      <c r="G61" s="25" t="s">
        <v>4214</v>
      </c>
      <c r="H61" s="25" t="s">
        <v>4116</v>
      </c>
      <c r="I61" s="25" t="s">
        <v>4117</v>
      </c>
    </row>
    <row r="62" spans="1:9">
      <c r="A62" s="25" t="s">
        <v>3253</v>
      </c>
      <c r="B62" s="25" t="s">
        <v>4370</v>
      </c>
      <c r="C62" s="25" t="s">
        <v>4371</v>
      </c>
      <c r="D62" s="25" t="s">
        <v>4372</v>
      </c>
      <c r="E62" s="25">
        <v>1</v>
      </c>
      <c r="F62" s="25">
        <v>0</v>
      </c>
      <c r="G62" s="25" t="s">
        <v>4373</v>
      </c>
      <c r="H62" s="25" t="s">
        <v>4116</v>
      </c>
      <c r="I62" s="25" t="s">
        <v>4102</v>
      </c>
    </row>
    <row r="63" spans="1:9">
      <c r="A63" s="25" t="s">
        <v>3292</v>
      </c>
      <c r="B63" s="25" t="s">
        <v>4382</v>
      </c>
      <c r="C63" s="25" t="s">
        <v>4383</v>
      </c>
      <c r="D63" s="25" t="s">
        <v>536</v>
      </c>
      <c r="E63" s="25">
        <v>1</v>
      </c>
      <c r="F63" s="25">
        <v>0</v>
      </c>
      <c r="G63" s="25" t="s">
        <v>4384</v>
      </c>
      <c r="H63" s="25" t="s">
        <v>4116</v>
      </c>
      <c r="I63" s="25" t="s">
        <v>4117</v>
      </c>
    </row>
    <row r="64" spans="1:9">
      <c r="A64" s="25" t="s">
        <v>3306</v>
      </c>
      <c r="B64" s="25" t="s">
        <v>4391</v>
      </c>
      <c r="C64" s="25" t="s">
        <v>4392</v>
      </c>
      <c r="D64" s="25" t="s">
        <v>4393</v>
      </c>
      <c r="E64" s="25">
        <v>1</v>
      </c>
      <c r="F64" s="25">
        <v>0</v>
      </c>
      <c r="G64" s="25" t="s">
        <v>4394</v>
      </c>
      <c r="H64" s="25" t="s">
        <v>4116</v>
      </c>
      <c r="I64" s="25" t="s">
        <v>4097</v>
      </c>
    </row>
    <row r="65" spans="1:9">
      <c r="A65" s="25" t="s">
        <v>3331</v>
      </c>
      <c r="B65" s="25" t="s">
        <v>4401</v>
      </c>
      <c r="C65" s="25" t="s">
        <v>4402</v>
      </c>
      <c r="D65" s="25" t="s">
        <v>809</v>
      </c>
      <c r="E65" s="25">
        <v>1</v>
      </c>
      <c r="F65" s="25">
        <v>0</v>
      </c>
      <c r="G65" s="25" t="s">
        <v>4403</v>
      </c>
      <c r="H65" s="25" t="s">
        <v>4116</v>
      </c>
      <c r="I65" s="25" t="s">
        <v>4102</v>
      </c>
    </row>
    <row r="66" spans="1:9">
      <c r="A66" s="25" t="s">
        <v>3347</v>
      </c>
      <c r="B66" s="25" t="s">
        <v>4404</v>
      </c>
      <c r="C66" s="25" t="s">
        <v>4405</v>
      </c>
      <c r="D66" s="25" t="s">
        <v>4406</v>
      </c>
      <c r="E66" s="25">
        <v>1</v>
      </c>
      <c r="F66" s="25">
        <v>0</v>
      </c>
      <c r="G66" s="25" t="s">
        <v>4407</v>
      </c>
      <c r="H66" s="25" t="s">
        <v>4116</v>
      </c>
      <c r="I66" s="25" t="s">
        <v>4117</v>
      </c>
    </row>
    <row r="67" spans="1:9">
      <c r="A67" s="25" t="s">
        <v>3351</v>
      </c>
      <c r="B67" s="25" t="s">
        <v>4421</v>
      </c>
      <c r="C67" s="25" t="s">
        <v>4422</v>
      </c>
      <c r="D67" s="25" t="s">
        <v>4423</v>
      </c>
      <c r="E67" s="25">
        <v>1</v>
      </c>
      <c r="F67" s="25">
        <v>0</v>
      </c>
      <c r="G67" s="25" t="s">
        <v>4424</v>
      </c>
      <c r="H67" s="25" t="s">
        <v>4116</v>
      </c>
      <c r="I67" s="25" t="s">
        <v>4097</v>
      </c>
    </row>
    <row r="68" spans="1:9">
      <c r="A68" s="25" t="s">
        <v>3381</v>
      </c>
      <c r="B68" s="25" t="s">
        <v>4425</v>
      </c>
      <c r="C68" s="25" t="s">
        <v>4426</v>
      </c>
      <c r="D68" s="25" t="s">
        <v>276</v>
      </c>
      <c r="E68" s="25">
        <v>1</v>
      </c>
      <c r="F68" s="25">
        <v>0</v>
      </c>
      <c r="G68" s="25" t="s">
        <v>4427</v>
      </c>
      <c r="H68" s="25" t="s">
        <v>4116</v>
      </c>
      <c r="I68" s="25" t="s">
        <v>4117</v>
      </c>
    </row>
    <row r="69" spans="1:9">
      <c r="A69" s="25" t="s">
        <v>3404</v>
      </c>
      <c r="B69" s="25" t="s">
        <v>4428</v>
      </c>
      <c r="C69" s="25" t="s">
        <v>4429</v>
      </c>
      <c r="D69" s="25" t="s">
        <v>4406</v>
      </c>
      <c r="E69" s="25">
        <v>1</v>
      </c>
      <c r="F69" s="25">
        <v>0</v>
      </c>
      <c r="G69" s="25" t="s">
        <v>4430</v>
      </c>
      <c r="H69" s="25" t="s">
        <v>4116</v>
      </c>
      <c r="I69" s="25" t="s">
        <v>4097</v>
      </c>
    </row>
    <row r="70" spans="1:9">
      <c r="A70" s="25" t="s">
        <v>3429</v>
      </c>
      <c r="B70" s="25" t="s">
        <v>4431</v>
      </c>
      <c r="C70" s="25" t="s">
        <v>4432</v>
      </c>
      <c r="D70" s="25" t="s">
        <v>585</v>
      </c>
      <c r="E70" s="25">
        <v>1</v>
      </c>
      <c r="F70" s="25">
        <v>0</v>
      </c>
      <c r="G70" s="25" t="s">
        <v>4433</v>
      </c>
      <c r="H70" s="25" t="s">
        <v>4116</v>
      </c>
      <c r="I70" s="25" t="s">
        <v>4117</v>
      </c>
    </row>
    <row r="71" spans="1:9">
      <c r="A71" s="25" t="s">
        <v>3432</v>
      </c>
      <c r="B71" s="25" t="s">
        <v>4281</v>
      </c>
      <c r="C71" s="25" t="s">
        <v>4487</v>
      </c>
      <c r="D71" s="25" t="s">
        <v>169</v>
      </c>
      <c r="E71" s="25">
        <v>1</v>
      </c>
      <c r="F71" s="25">
        <v>0</v>
      </c>
      <c r="G71" s="25" t="s">
        <v>4488</v>
      </c>
      <c r="H71" s="25" t="s">
        <v>4116</v>
      </c>
      <c r="I71" s="25" t="s">
        <v>4097</v>
      </c>
    </row>
    <row r="72" spans="1:9">
      <c r="A72" s="25" t="s">
        <v>3453</v>
      </c>
      <c r="B72" s="25" t="s">
        <v>4507</v>
      </c>
      <c r="C72" s="25" t="s">
        <v>4508</v>
      </c>
      <c r="D72" s="25" t="s">
        <v>4406</v>
      </c>
      <c r="E72" s="25">
        <v>1</v>
      </c>
      <c r="F72" s="25">
        <v>0</v>
      </c>
      <c r="G72" s="25" t="s">
        <v>4509</v>
      </c>
      <c r="H72" s="25" t="s">
        <v>4116</v>
      </c>
      <c r="I72" s="25" t="s">
        <v>4097</v>
      </c>
    </row>
    <row r="73" spans="1:9">
      <c r="A73" s="25" t="s">
        <v>3457</v>
      </c>
      <c r="B73" s="25" t="s">
        <v>4510</v>
      </c>
      <c r="C73" s="25" t="s">
        <v>4511</v>
      </c>
      <c r="D73" s="25" t="s">
        <v>4406</v>
      </c>
      <c r="E73" s="25">
        <v>1</v>
      </c>
      <c r="F73" s="25">
        <v>0</v>
      </c>
      <c r="G73" s="25" t="s">
        <v>4512</v>
      </c>
      <c r="H73" s="25" t="s">
        <v>4116</v>
      </c>
      <c r="I73" s="25" t="s">
        <v>4097</v>
      </c>
    </row>
    <row r="74" spans="1:9">
      <c r="A74" s="25" t="s">
        <v>3460</v>
      </c>
      <c r="B74" s="25" t="s">
        <v>4513</v>
      </c>
      <c r="C74" s="25" t="s">
        <v>4514</v>
      </c>
      <c r="D74" s="25" t="s">
        <v>4406</v>
      </c>
      <c r="E74" s="25">
        <v>1</v>
      </c>
      <c r="F74" s="25">
        <v>0</v>
      </c>
      <c r="G74" s="25" t="s">
        <v>4515</v>
      </c>
      <c r="H74" s="25" t="s">
        <v>4116</v>
      </c>
      <c r="I74" s="25" t="s">
        <v>4097</v>
      </c>
    </row>
    <row r="75" spans="1:9">
      <c r="A75" s="25" t="s">
        <v>3463</v>
      </c>
      <c r="B75" s="25" t="s">
        <v>4522</v>
      </c>
      <c r="C75" s="25" t="s">
        <v>4523</v>
      </c>
      <c r="D75" s="25" t="s">
        <v>4406</v>
      </c>
      <c r="E75" s="25">
        <v>1</v>
      </c>
      <c r="F75" s="25">
        <v>0</v>
      </c>
      <c r="G75" s="25" t="s">
        <v>4524</v>
      </c>
      <c r="H75" s="25" t="s">
        <v>4116</v>
      </c>
      <c r="I75" s="25" t="s">
        <v>4097</v>
      </c>
    </row>
    <row r="76" spans="1:9">
      <c r="A76" s="25" t="s">
        <v>3467</v>
      </c>
      <c r="B76" s="25" t="s">
        <v>4531</v>
      </c>
      <c r="C76" s="25" t="s">
        <v>4532</v>
      </c>
      <c r="D76" s="25" t="s">
        <v>4406</v>
      </c>
      <c r="E76" s="25">
        <v>1</v>
      </c>
      <c r="F76" s="25">
        <v>0</v>
      </c>
      <c r="G76" s="25" t="s">
        <v>4533</v>
      </c>
      <c r="H76" s="25" t="s">
        <v>4116</v>
      </c>
      <c r="I76" s="25" t="s">
        <v>4097</v>
      </c>
    </row>
    <row r="77" spans="1:9">
      <c r="A77" s="25" t="s">
        <v>3500</v>
      </c>
      <c r="B77" s="25" t="s">
        <v>4555</v>
      </c>
      <c r="C77" s="25" t="s">
        <v>4556</v>
      </c>
      <c r="D77" s="25" t="s">
        <v>299</v>
      </c>
      <c r="E77" s="25">
        <v>1</v>
      </c>
      <c r="F77" s="25">
        <v>0</v>
      </c>
      <c r="G77" s="25" t="s">
        <v>4557</v>
      </c>
      <c r="H77" s="25" t="s">
        <v>4116</v>
      </c>
      <c r="I77" s="25" t="s">
        <v>4117</v>
      </c>
    </row>
    <row r="78" spans="1:9">
      <c r="A78" s="25" t="s">
        <v>3502</v>
      </c>
      <c r="B78" s="25" t="s">
        <v>4577</v>
      </c>
      <c r="C78" s="25" t="s">
        <v>4578</v>
      </c>
      <c r="D78" s="25" t="s">
        <v>948</v>
      </c>
      <c r="E78" s="25">
        <v>1</v>
      </c>
      <c r="F78" s="25">
        <v>0</v>
      </c>
      <c r="G78" s="25" t="s">
        <v>4579</v>
      </c>
      <c r="H78" s="25" t="s">
        <v>4116</v>
      </c>
      <c r="I78" s="25" t="s">
        <v>4117</v>
      </c>
    </row>
    <row r="79" spans="1:9">
      <c r="A79" s="25" t="s">
        <v>3506</v>
      </c>
      <c r="C79" s="25" t="s">
        <v>4580</v>
      </c>
      <c r="D79" s="25" t="s">
        <v>878</v>
      </c>
      <c r="E79" s="25">
        <v>1</v>
      </c>
      <c r="F79" s="25">
        <v>0</v>
      </c>
      <c r="G79" s="25" t="s">
        <v>4581</v>
      </c>
      <c r="H79" s="25" t="s">
        <v>4116</v>
      </c>
      <c r="I79" s="25" t="s">
        <v>4117</v>
      </c>
    </row>
    <row r="80" spans="1:9">
      <c r="A80" s="25" t="s">
        <v>3508</v>
      </c>
      <c r="C80" s="25" t="s">
        <v>4592</v>
      </c>
      <c r="D80" s="25" t="s">
        <v>164</v>
      </c>
      <c r="E80" s="25">
        <v>1</v>
      </c>
      <c r="F80" s="25">
        <v>0</v>
      </c>
      <c r="G80" s="25" t="s">
        <v>4593</v>
      </c>
      <c r="H80" s="25" t="s">
        <v>4116</v>
      </c>
      <c r="I80" s="25" t="s">
        <v>4102</v>
      </c>
    </row>
    <row r="81" spans="1:9">
      <c r="A81" s="25" t="s">
        <v>3509</v>
      </c>
      <c r="C81" s="25" t="s">
        <v>4594</v>
      </c>
      <c r="D81" s="25" t="s">
        <v>164</v>
      </c>
      <c r="E81" s="25">
        <v>1</v>
      </c>
      <c r="F81" s="25">
        <v>0</v>
      </c>
      <c r="G81" s="25" t="s">
        <v>4595</v>
      </c>
      <c r="H81" s="25" t="s">
        <v>4116</v>
      </c>
      <c r="I81" s="25" t="s">
        <v>4117</v>
      </c>
    </row>
    <row r="82" spans="1:9">
      <c r="A82" s="25" t="s">
        <v>3519</v>
      </c>
      <c r="B82" s="25" t="s">
        <v>4603</v>
      </c>
      <c r="C82" s="25" t="s">
        <v>4604</v>
      </c>
      <c r="D82" s="25" t="s">
        <v>723</v>
      </c>
      <c r="E82" s="25">
        <v>1</v>
      </c>
      <c r="F82" s="25">
        <v>0</v>
      </c>
      <c r="G82" s="25" t="s">
        <v>4605</v>
      </c>
      <c r="H82" s="25" t="s">
        <v>4116</v>
      </c>
      <c r="I82" s="25" t="s">
        <v>4117</v>
      </c>
    </row>
    <row r="83" spans="1:9">
      <c r="A83" s="25" t="s">
        <v>3522</v>
      </c>
      <c r="B83" s="25" t="s">
        <v>4609</v>
      </c>
      <c r="C83" s="25" t="s">
        <v>4610</v>
      </c>
      <c r="D83" s="25" t="s">
        <v>626</v>
      </c>
      <c r="E83" s="25">
        <v>1</v>
      </c>
      <c r="F83" s="25">
        <v>0</v>
      </c>
      <c r="G83" s="25" t="s">
        <v>4611</v>
      </c>
      <c r="H83" s="25" t="s">
        <v>4116</v>
      </c>
      <c r="I83" s="25" t="s">
        <v>4117</v>
      </c>
    </row>
    <row r="84" spans="1:9">
      <c r="A84" s="25" t="s">
        <v>3536</v>
      </c>
      <c r="B84" s="25" t="s">
        <v>4623</v>
      </c>
      <c r="C84" s="25" t="s">
        <v>4624</v>
      </c>
      <c r="D84" s="25" t="s">
        <v>723</v>
      </c>
      <c r="E84" s="25">
        <v>1</v>
      </c>
      <c r="F84" s="25">
        <v>0</v>
      </c>
      <c r="G84" s="25" t="s">
        <v>4625</v>
      </c>
      <c r="H84" s="25" t="s">
        <v>4116</v>
      </c>
      <c r="I84" s="25" t="s">
        <v>4117</v>
      </c>
    </row>
    <row r="85" spans="1:9">
      <c r="A85" s="25" t="s">
        <v>3537</v>
      </c>
      <c r="B85" s="25" t="s">
        <v>4633</v>
      </c>
      <c r="C85" s="25" t="s">
        <v>4634</v>
      </c>
      <c r="D85" s="25" t="s">
        <v>723</v>
      </c>
      <c r="E85" s="25">
        <v>1</v>
      </c>
      <c r="F85" s="25">
        <v>0</v>
      </c>
      <c r="G85" s="25" t="s">
        <v>4635</v>
      </c>
      <c r="H85" s="25" t="s">
        <v>4116</v>
      </c>
      <c r="I85" s="25" t="s">
        <v>4117</v>
      </c>
    </row>
    <row r="86" spans="1:9">
      <c r="A86" s="25" t="s">
        <v>3538</v>
      </c>
      <c r="B86" s="25" t="s">
        <v>4647</v>
      </c>
      <c r="C86" s="25" t="s">
        <v>4648</v>
      </c>
      <c r="D86" s="25" t="s">
        <v>723</v>
      </c>
      <c r="E86" s="25">
        <v>1</v>
      </c>
      <c r="F86" s="25">
        <v>0</v>
      </c>
      <c r="G86" s="25" t="s">
        <v>4649</v>
      </c>
      <c r="H86" s="25" t="s">
        <v>4116</v>
      </c>
      <c r="I86" s="25" t="s">
        <v>4117</v>
      </c>
    </row>
    <row r="87" spans="1:9">
      <c r="A87" s="25" t="s">
        <v>3539</v>
      </c>
      <c r="C87" s="25" t="s">
        <v>4657</v>
      </c>
      <c r="D87" s="25" t="s">
        <v>723</v>
      </c>
      <c r="E87" s="25">
        <v>1</v>
      </c>
      <c r="F87" s="25">
        <v>0</v>
      </c>
      <c r="G87" s="25" t="s">
        <v>4658</v>
      </c>
      <c r="H87" s="25" t="s">
        <v>4116</v>
      </c>
      <c r="I87" s="25" t="s">
        <v>4117</v>
      </c>
    </row>
    <row r="88" spans="1:9">
      <c r="A88" s="25" t="s">
        <v>3541</v>
      </c>
      <c r="C88" s="25" t="s">
        <v>4659</v>
      </c>
      <c r="D88" s="25" t="s">
        <v>840</v>
      </c>
      <c r="E88" s="25">
        <v>1</v>
      </c>
      <c r="F88" s="25">
        <v>0</v>
      </c>
      <c r="G88" s="25" t="s">
        <v>4660</v>
      </c>
      <c r="H88" s="25" t="s">
        <v>4116</v>
      </c>
      <c r="I88" s="25" t="s">
        <v>4117</v>
      </c>
    </row>
    <row r="89" spans="1:9">
      <c r="A89" s="25" t="s">
        <v>4672</v>
      </c>
      <c r="B89" s="25" t="s">
        <v>4673</v>
      </c>
      <c r="C89" s="25" t="s">
        <v>4674</v>
      </c>
      <c r="D89" s="25" t="s">
        <v>1255</v>
      </c>
      <c r="E89" s="25">
        <v>1</v>
      </c>
      <c r="F89" s="25">
        <v>0</v>
      </c>
      <c r="G89" s="25" t="s">
        <v>4675</v>
      </c>
      <c r="H89" s="25" t="s">
        <v>4116</v>
      </c>
      <c r="I89" s="25" t="s">
        <v>4117</v>
      </c>
    </row>
    <row r="90" spans="1:9">
      <c r="A90" s="25" t="s">
        <v>3589</v>
      </c>
      <c r="B90" s="25" t="s">
        <v>4683</v>
      </c>
      <c r="C90" s="25" t="s">
        <v>4684</v>
      </c>
      <c r="D90" s="25" t="s">
        <v>948</v>
      </c>
      <c r="E90" s="25">
        <v>1</v>
      </c>
      <c r="F90" s="25">
        <v>0</v>
      </c>
      <c r="G90" s="25" t="s">
        <v>4685</v>
      </c>
      <c r="H90" s="25" t="s">
        <v>4116</v>
      </c>
      <c r="I90" s="25" t="s">
        <v>4117</v>
      </c>
    </row>
    <row r="91" spans="1:9">
      <c r="A91" s="25" t="s">
        <v>3607</v>
      </c>
      <c r="C91" s="25" t="s">
        <v>4695</v>
      </c>
      <c r="D91" s="25" t="s">
        <v>164</v>
      </c>
      <c r="E91" s="25">
        <v>1</v>
      </c>
      <c r="F91" s="25">
        <v>0</v>
      </c>
      <c r="G91" s="25" t="s">
        <v>4696</v>
      </c>
      <c r="H91" s="25" t="s">
        <v>4116</v>
      </c>
      <c r="I91" s="25" t="s">
        <v>4102</v>
      </c>
    </row>
    <row r="92" spans="1:9">
      <c r="A92" s="25" t="s">
        <v>3621</v>
      </c>
      <c r="B92" s="25" t="s">
        <v>4697</v>
      </c>
      <c r="C92" s="25" t="s">
        <v>4698</v>
      </c>
      <c r="D92" s="25" t="s">
        <v>1132</v>
      </c>
      <c r="E92" s="25">
        <v>1</v>
      </c>
      <c r="F92" s="25">
        <v>0</v>
      </c>
      <c r="G92" s="25" t="s">
        <v>4699</v>
      </c>
      <c r="H92" s="25" t="s">
        <v>4116</v>
      </c>
      <c r="I92" s="25" t="s">
        <v>4117</v>
      </c>
    </row>
    <row r="93" spans="1:9">
      <c r="A93" s="25" t="s">
        <v>3627</v>
      </c>
      <c r="B93" s="25" t="s">
        <v>4700</v>
      </c>
      <c r="C93" s="25" t="s">
        <v>4701</v>
      </c>
      <c r="D93" s="25" t="s">
        <v>1025</v>
      </c>
      <c r="E93" s="25">
        <v>1</v>
      </c>
      <c r="F93" s="25">
        <v>0</v>
      </c>
      <c r="G93" s="25" t="s">
        <v>4702</v>
      </c>
      <c r="H93" s="25" t="s">
        <v>4116</v>
      </c>
      <c r="I93" s="25" t="s">
        <v>4117</v>
      </c>
    </row>
    <row r="94" spans="1:9">
      <c r="A94" s="25" t="s">
        <v>3646</v>
      </c>
      <c r="B94" s="25" t="s">
        <v>4703</v>
      </c>
      <c r="C94" s="25" t="s">
        <v>4704</v>
      </c>
      <c r="D94" s="25" t="s">
        <v>105</v>
      </c>
      <c r="E94" s="25">
        <v>1</v>
      </c>
      <c r="F94" s="25">
        <v>0</v>
      </c>
      <c r="G94" s="25" t="s">
        <v>4705</v>
      </c>
      <c r="H94" s="25" t="s">
        <v>4116</v>
      </c>
      <c r="I94" s="25" t="s">
        <v>4117</v>
      </c>
    </row>
    <row r="95" spans="1:9">
      <c r="A95" s="25" t="s">
        <v>3652</v>
      </c>
      <c r="B95" s="25" t="s">
        <v>4706</v>
      </c>
      <c r="C95" s="25" t="s">
        <v>4707</v>
      </c>
      <c r="D95" s="25" t="s">
        <v>679</v>
      </c>
      <c r="E95" s="25">
        <v>1</v>
      </c>
      <c r="F95" s="25">
        <v>0</v>
      </c>
      <c r="G95" s="25" t="s">
        <v>4708</v>
      </c>
      <c r="H95" s="25" t="s">
        <v>4116</v>
      </c>
      <c r="I95" s="25" t="s">
        <v>4102</v>
      </c>
    </row>
    <row r="96" spans="1:9">
      <c r="A96" s="25" t="s">
        <v>3673</v>
      </c>
      <c r="B96" s="25" t="s">
        <v>4719</v>
      </c>
      <c r="C96" s="25" t="s">
        <v>4720</v>
      </c>
      <c r="D96" s="25" t="s">
        <v>462</v>
      </c>
      <c r="E96" s="25">
        <v>1</v>
      </c>
      <c r="F96" s="25">
        <v>0</v>
      </c>
      <c r="G96" s="25" t="s">
        <v>4721</v>
      </c>
      <c r="H96" s="25" t="s">
        <v>4116</v>
      </c>
      <c r="I96" s="25" t="s">
        <v>4102</v>
      </c>
    </row>
    <row r="97" spans="1:9">
      <c r="A97" s="25" t="s">
        <v>3682</v>
      </c>
      <c r="B97" s="25" t="s">
        <v>4725</v>
      </c>
      <c r="C97" s="25" t="s">
        <v>4726</v>
      </c>
      <c r="D97" s="25" t="s">
        <v>723</v>
      </c>
      <c r="E97" s="25">
        <v>1</v>
      </c>
      <c r="F97" s="25">
        <v>0</v>
      </c>
      <c r="G97" s="25" t="s">
        <v>4727</v>
      </c>
      <c r="H97" s="25" t="s">
        <v>4116</v>
      </c>
      <c r="I97" s="25" t="s">
        <v>4117</v>
      </c>
    </row>
    <row r="98" spans="1:9">
      <c r="A98" s="25" t="s">
        <v>3683</v>
      </c>
      <c r="B98" s="25" t="s">
        <v>4731</v>
      </c>
      <c r="C98" s="25" t="s">
        <v>4732</v>
      </c>
      <c r="D98" s="25" t="s">
        <v>723</v>
      </c>
      <c r="E98" s="25">
        <v>1</v>
      </c>
      <c r="F98" s="25">
        <v>0</v>
      </c>
      <c r="G98" s="25" t="s">
        <v>4733</v>
      </c>
      <c r="H98" s="25" t="s">
        <v>4116</v>
      </c>
      <c r="I98" s="25" t="s">
        <v>4117</v>
      </c>
    </row>
    <row r="99" spans="1:9">
      <c r="A99" s="25" t="s">
        <v>3693</v>
      </c>
      <c r="B99" s="25" t="s">
        <v>4750</v>
      </c>
      <c r="C99" s="25" t="s">
        <v>4751</v>
      </c>
      <c r="D99" s="25" t="s">
        <v>253</v>
      </c>
      <c r="E99" s="25">
        <v>1</v>
      </c>
      <c r="F99" s="25">
        <v>0</v>
      </c>
      <c r="G99" s="25" t="s">
        <v>4752</v>
      </c>
      <c r="H99" s="25" t="s">
        <v>4116</v>
      </c>
      <c r="I99" s="25" t="s">
        <v>4117</v>
      </c>
    </row>
    <row r="100" spans="1:9">
      <c r="A100" s="25" t="s">
        <v>4771</v>
      </c>
      <c r="B100" s="25" t="s">
        <v>4772</v>
      </c>
      <c r="C100" s="25" t="s">
        <v>4773</v>
      </c>
      <c r="D100" s="25" t="s">
        <v>840</v>
      </c>
      <c r="E100" s="25">
        <v>1</v>
      </c>
      <c r="F100" s="25">
        <v>0</v>
      </c>
      <c r="G100" s="25" t="s">
        <v>4774</v>
      </c>
      <c r="H100" s="25" t="s">
        <v>4116</v>
      </c>
      <c r="I100" s="25" t="s">
        <v>4117</v>
      </c>
    </row>
    <row r="101" spans="1:9">
      <c r="A101" s="25" t="s">
        <v>4778</v>
      </c>
      <c r="B101" s="25" t="s">
        <v>4779</v>
      </c>
      <c r="C101" s="25" t="s">
        <v>4780</v>
      </c>
      <c r="D101" s="25" t="s">
        <v>922</v>
      </c>
      <c r="E101" s="25">
        <v>1</v>
      </c>
      <c r="F101" s="25">
        <v>0</v>
      </c>
      <c r="G101" s="25" t="s">
        <v>4781</v>
      </c>
      <c r="H101" s="25" t="s">
        <v>4116</v>
      </c>
      <c r="I101" s="25" t="s">
        <v>4117</v>
      </c>
    </row>
    <row r="102" spans="1:9">
      <c r="A102" s="25" t="s">
        <v>3720</v>
      </c>
      <c r="B102" s="25" t="s">
        <v>4796</v>
      </c>
      <c r="C102" s="25" t="s">
        <v>4797</v>
      </c>
      <c r="D102" s="25" t="s">
        <v>4393</v>
      </c>
      <c r="E102" s="25">
        <v>1</v>
      </c>
      <c r="F102" s="25">
        <v>0</v>
      </c>
      <c r="G102" s="25" t="s">
        <v>4798</v>
      </c>
      <c r="H102" s="25" t="s">
        <v>4116</v>
      </c>
      <c r="I102" s="25" t="s">
        <v>4097</v>
      </c>
    </row>
    <row r="103" spans="1:9">
      <c r="A103" s="25" t="s">
        <v>3721</v>
      </c>
      <c r="B103" s="25" t="s">
        <v>4799</v>
      </c>
      <c r="C103" s="25" t="s">
        <v>4800</v>
      </c>
      <c r="D103" s="25" t="s">
        <v>4393</v>
      </c>
      <c r="E103" s="25">
        <v>1</v>
      </c>
      <c r="F103" s="25">
        <v>0</v>
      </c>
      <c r="G103" s="25" t="s">
        <v>4801</v>
      </c>
      <c r="H103" s="25" t="s">
        <v>4116</v>
      </c>
      <c r="I103" s="25" t="s">
        <v>4097</v>
      </c>
    </row>
    <row r="104" spans="1:9">
      <c r="A104" s="25" t="s">
        <v>4802</v>
      </c>
      <c r="B104" s="25" t="s">
        <v>4803</v>
      </c>
      <c r="C104" s="25" t="s">
        <v>4804</v>
      </c>
      <c r="D104" s="25" t="s">
        <v>966</v>
      </c>
      <c r="E104" s="25">
        <v>1</v>
      </c>
      <c r="F104" s="25">
        <v>0</v>
      </c>
      <c r="G104" s="25" t="s">
        <v>4805</v>
      </c>
      <c r="H104" s="25" t="s">
        <v>4116</v>
      </c>
      <c r="I104" s="25" t="s">
        <v>4117</v>
      </c>
    </row>
    <row r="105" spans="1:9">
      <c r="A105" s="25" t="s">
        <v>3725</v>
      </c>
      <c r="B105" s="25" t="s">
        <v>4806</v>
      </c>
      <c r="C105" s="25" t="s">
        <v>4807</v>
      </c>
      <c r="D105" s="25" t="s">
        <v>916</v>
      </c>
      <c r="E105" s="25">
        <v>1</v>
      </c>
      <c r="F105" s="25">
        <v>0</v>
      </c>
      <c r="G105" s="25" t="s">
        <v>4808</v>
      </c>
      <c r="H105" s="25" t="s">
        <v>4116</v>
      </c>
      <c r="I105" s="25" t="s">
        <v>4117</v>
      </c>
    </row>
    <row r="106" spans="1:9">
      <c r="A106" s="25" t="s">
        <v>3730</v>
      </c>
      <c r="B106" s="25" t="s">
        <v>4809</v>
      </c>
      <c r="C106" s="25" t="s">
        <v>4810</v>
      </c>
      <c r="D106" s="25" t="s">
        <v>233</v>
      </c>
      <c r="E106" s="25">
        <v>1</v>
      </c>
      <c r="F106" s="25">
        <v>0</v>
      </c>
      <c r="G106" s="25" t="s">
        <v>4811</v>
      </c>
      <c r="H106" s="25" t="s">
        <v>4116</v>
      </c>
      <c r="I106" s="25" t="s">
        <v>4117</v>
      </c>
    </row>
    <row r="107" spans="1:9">
      <c r="A107" s="25" t="s">
        <v>3732</v>
      </c>
      <c r="B107" s="25" t="s">
        <v>4816</v>
      </c>
      <c r="C107" s="25" t="s">
        <v>4817</v>
      </c>
      <c r="D107" s="25" t="s">
        <v>916</v>
      </c>
      <c r="E107" s="25">
        <v>1</v>
      </c>
      <c r="F107" s="25">
        <v>0</v>
      </c>
      <c r="G107" s="25" t="s">
        <v>4818</v>
      </c>
      <c r="H107" s="25" t="s">
        <v>4116</v>
      </c>
      <c r="I107" s="25" t="s">
        <v>4117</v>
      </c>
    </row>
    <row r="108" spans="1:9">
      <c r="A108" s="25" t="s">
        <v>4843</v>
      </c>
      <c r="B108" s="25" t="s">
        <v>4844</v>
      </c>
      <c r="C108" s="25" t="s">
        <v>4845</v>
      </c>
      <c r="D108" s="25" t="s">
        <v>4846</v>
      </c>
      <c r="E108" s="25">
        <v>1</v>
      </c>
      <c r="F108" s="25">
        <v>0</v>
      </c>
      <c r="G108" s="25" t="s">
        <v>4847</v>
      </c>
      <c r="H108" s="25" t="s">
        <v>4116</v>
      </c>
      <c r="I108" s="25" t="s">
        <v>4117</v>
      </c>
    </row>
    <row r="109" spans="1:9">
      <c r="A109" s="25" t="s">
        <v>4857</v>
      </c>
      <c r="B109" s="25" t="s">
        <v>4858</v>
      </c>
      <c r="C109" s="25" t="s">
        <v>4859</v>
      </c>
      <c r="D109" s="25" t="s">
        <v>4846</v>
      </c>
      <c r="E109" s="25">
        <v>1</v>
      </c>
      <c r="F109" s="25">
        <v>0</v>
      </c>
      <c r="G109" s="25" t="s">
        <v>4860</v>
      </c>
      <c r="H109" s="25" t="s">
        <v>4116</v>
      </c>
      <c r="I109" s="25" t="s">
        <v>4117</v>
      </c>
    </row>
    <row r="110" spans="1:9">
      <c r="A110" s="25" t="s">
        <v>3767</v>
      </c>
      <c r="B110" s="25" t="s">
        <v>4871</v>
      </c>
      <c r="C110" s="25" t="s">
        <v>4872</v>
      </c>
      <c r="D110" s="25" t="s">
        <v>4873</v>
      </c>
      <c r="E110" s="25">
        <v>1</v>
      </c>
      <c r="F110" s="25">
        <v>0</v>
      </c>
      <c r="G110" s="25" t="s">
        <v>4874</v>
      </c>
      <c r="H110" s="25" t="s">
        <v>4116</v>
      </c>
      <c r="I110" s="25" t="s">
        <v>4117</v>
      </c>
    </row>
    <row r="111" spans="1:9">
      <c r="A111" s="25" t="s">
        <v>3768</v>
      </c>
      <c r="B111" s="25" t="s">
        <v>4878</v>
      </c>
      <c r="C111" s="25" t="s">
        <v>4879</v>
      </c>
      <c r="D111" s="25" t="s">
        <v>4873</v>
      </c>
      <c r="E111" s="25">
        <v>1</v>
      </c>
      <c r="F111" s="25">
        <v>0</v>
      </c>
      <c r="G111" s="25" t="s">
        <v>4880</v>
      </c>
      <c r="H111" s="25" t="s">
        <v>4116</v>
      </c>
      <c r="I111" s="25" t="s">
        <v>4117</v>
      </c>
    </row>
    <row r="112" spans="1:9">
      <c r="A112" s="25" t="s">
        <v>1314</v>
      </c>
      <c r="B112" s="25" t="s">
        <v>4974</v>
      </c>
      <c r="C112" s="25" t="s">
        <v>4975</v>
      </c>
      <c r="D112" s="25" t="s">
        <v>1272</v>
      </c>
      <c r="E112" s="25">
        <v>1</v>
      </c>
      <c r="F112" s="25">
        <v>0</v>
      </c>
      <c r="G112" s="25" t="s">
        <v>4976</v>
      </c>
      <c r="H112" s="25" t="s">
        <v>4116</v>
      </c>
      <c r="I112" s="25" t="s">
        <v>4117</v>
      </c>
    </row>
    <row r="113" spans="1:9">
      <c r="A113" s="25" t="s">
        <v>4885</v>
      </c>
      <c r="B113" s="25" t="s">
        <v>4886</v>
      </c>
      <c r="C113" s="25" t="s">
        <v>4887</v>
      </c>
      <c r="D113" s="25" t="s">
        <v>4888</v>
      </c>
      <c r="E113" s="25">
        <v>1</v>
      </c>
      <c r="F113" s="25">
        <v>0</v>
      </c>
      <c r="G113" s="25" t="s">
        <v>4889</v>
      </c>
      <c r="H113" s="25" t="s">
        <v>4116</v>
      </c>
      <c r="I113" s="25" t="s">
        <v>4117</v>
      </c>
    </row>
    <row r="114" spans="1:9">
      <c r="A114" s="25" t="s">
        <v>3796</v>
      </c>
      <c r="B114" s="25" t="s">
        <v>4919</v>
      </c>
      <c r="C114" s="25" t="s">
        <v>4920</v>
      </c>
      <c r="D114" s="25" t="s">
        <v>539</v>
      </c>
      <c r="E114" s="25">
        <v>1</v>
      </c>
      <c r="F114" s="25">
        <v>0</v>
      </c>
      <c r="G114" s="25" t="s">
        <v>4921</v>
      </c>
      <c r="H114" s="25" t="s">
        <v>4116</v>
      </c>
      <c r="I114" s="25" t="s">
        <v>4117</v>
      </c>
    </row>
    <row r="115" spans="1:9">
      <c r="A115" s="25" t="s">
        <v>3799</v>
      </c>
      <c r="B115" s="25" t="s">
        <v>4933</v>
      </c>
      <c r="C115" s="25" t="s">
        <v>4934</v>
      </c>
      <c r="D115" s="25" t="s">
        <v>1185</v>
      </c>
      <c r="E115" s="25">
        <v>1</v>
      </c>
      <c r="F115" s="25">
        <v>0</v>
      </c>
      <c r="G115" s="25" t="s">
        <v>4935</v>
      </c>
      <c r="H115" s="25" t="s">
        <v>4116</v>
      </c>
      <c r="I115" s="25" t="s">
        <v>4117</v>
      </c>
    </row>
    <row r="116" spans="1:9">
      <c r="A116" s="25" t="s">
        <v>3809</v>
      </c>
      <c r="B116" s="25" t="s">
        <v>4936</v>
      </c>
      <c r="C116" s="25" t="s">
        <v>4937</v>
      </c>
      <c r="D116" s="25" t="s">
        <v>4406</v>
      </c>
      <c r="E116" s="25">
        <v>1</v>
      </c>
      <c r="F116" s="25">
        <v>0</v>
      </c>
      <c r="G116" s="25" t="s">
        <v>4938</v>
      </c>
      <c r="H116" s="25" t="s">
        <v>4116</v>
      </c>
      <c r="I116" s="25" t="s">
        <v>4117</v>
      </c>
    </row>
    <row r="117" spans="1:9">
      <c r="A117" s="25" t="s">
        <v>3812</v>
      </c>
      <c r="B117" s="25" t="s">
        <v>4950</v>
      </c>
      <c r="C117" s="25" t="s">
        <v>4951</v>
      </c>
      <c r="D117" s="25" t="s">
        <v>4406</v>
      </c>
      <c r="E117" s="25">
        <v>1</v>
      </c>
      <c r="F117" s="25">
        <v>0</v>
      </c>
      <c r="G117" s="25" t="s">
        <v>4952</v>
      </c>
      <c r="H117" s="25" t="s">
        <v>4116</v>
      </c>
      <c r="I117" s="25" t="s">
        <v>4117</v>
      </c>
    </row>
    <row r="118" spans="1:9">
      <c r="A118" s="25" t="s">
        <v>3834</v>
      </c>
      <c r="C118" s="25" t="s">
        <v>4953</v>
      </c>
      <c r="D118" s="25" t="s">
        <v>866</v>
      </c>
      <c r="E118" s="25">
        <v>1</v>
      </c>
      <c r="F118" s="25">
        <v>0</v>
      </c>
      <c r="G118" s="25" t="s">
        <v>4954</v>
      </c>
      <c r="H118" s="25" t="s">
        <v>4116</v>
      </c>
      <c r="I118" s="25" t="s">
        <v>4102</v>
      </c>
    </row>
    <row r="119" spans="1:9">
      <c r="A119" s="25" t="s">
        <v>3840</v>
      </c>
      <c r="B119" s="25" t="s">
        <v>4962</v>
      </c>
      <c r="C119" s="25" t="s">
        <v>4963</v>
      </c>
      <c r="D119" s="25" t="s">
        <v>4964</v>
      </c>
      <c r="E119" s="25">
        <v>1</v>
      </c>
      <c r="F119" s="25">
        <v>0</v>
      </c>
      <c r="G119" s="25" t="s">
        <v>4965</v>
      </c>
      <c r="H119" s="25" t="s">
        <v>4116</v>
      </c>
      <c r="I119" s="25" t="s">
        <v>4097</v>
      </c>
    </row>
    <row r="120" spans="1:9">
      <c r="A120" s="25" t="s">
        <v>3846</v>
      </c>
      <c r="B120" s="25" t="s">
        <v>4970</v>
      </c>
      <c r="C120" s="25" t="s">
        <v>4971</v>
      </c>
      <c r="D120" s="25" t="s">
        <v>4972</v>
      </c>
      <c r="E120" s="25">
        <v>1</v>
      </c>
      <c r="F120" s="25">
        <v>0</v>
      </c>
      <c r="G120" s="25" t="s">
        <v>4973</v>
      </c>
      <c r="H120" s="25" t="s">
        <v>4116</v>
      </c>
      <c r="I120" s="25" t="s">
        <v>4117</v>
      </c>
    </row>
    <row r="121" spans="1:9">
      <c r="A121" s="25" t="s">
        <v>4977</v>
      </c>
      <c r="C121" s="25" t="s">
        <v>4978</v>
      </c>
      <c r="D121" s="25" t="s">
        <v>1272</v>
      </c>
      <c r="E121" s="25">
        <v>1</v>
      </c>
      <c r="F121" s="25">
        <v>0</v>
      </c>
      <c r="G121" s="25" t="s">
        <v>4979</v>
      </c>
      <c r="H121" s="25" t="s">
        <v>4116</v>
      </c>
      <c r="I121" s="25" t="s">
        <v>4097</v>
      </c>
    </row>
    <row r="122" spans="1:9">
      <c r="A122" s="25" t="s">
        <v>3756</v>
      </c>
      <c r="B122" s="25" t="s">
        <v>4108</v>
      </c>
      <c r="C122" s="25" t="s">
        <v>4109</v>
      </c>
      <c r="D122" s="25" t="s">
        <v>48</v>
      </c>
      <c r="E122" s="25">
        <v>1</v>
      </c>
      <c r="F122" s="25">
        <v>0</v>
      </c>
      <c r="G122" s="25" t="s">
        <v>4110</v>
      </c>
      <c r="H122" s="25" t="s">
        <v>4111</v>
      </c>
      <c r="I122" s="25" t="s">
        <v>4102</v>
      </c>
    </row>
    <row r="123" spans="1:9">
      <c r="A123" s="25" t="s">
        <v>3755</v>
      </c>
      <c r="B123" s="25" t="s">
        <v>4098</v>
      </c>
      <c r="C123" s="25" t="s">
        <v>4099</v>
      </c>
      <c r="D123" s="25" t="s">
        <v>48</v>
      </c>
      <c r="E123" s="25">
        <v>1</v>
      </c>
      <c r="F123" s="25">
        <v>0</v>
      </c>
      <c r="G123" s="25" t="s">
        <v>4100</v>
      </c>
      <c r="H123" s="25" t="s">
        <v>4101</v>
      </c>
      <c r="I123" s="25" t="s">
        <v>4102</v>
      </c>
    </row>
    <row r="124" spans="1:9">
      <c r="A124" s="25" t="s">
        <v>3819</v>
      </c>
      <c r="C124" s="25" t="s">
        <v>4094</v>
      </c>
      <c r="D124" s="25" t="s">
        <v>1209</v>
      </c>
      <c r="E124" s="25">
        <v>1</v>
      </c>
      <c r="F124" s="25">
        <v>0</v>
      </c>
      <c r="G124" s="25" t="s">
        <v>4095</v>
      </c>
      <c r="H124" s="25" t="s">
        <v>4096</v>
      </c>
      <c r="I124" s="25" t="s">
        <v>4097</v>
      </c>
    </row>
    <row r="125" spans="1:9">
      <c r="A125" s="25" t="s">
        <v>4636</v>
      </c>
      <c r="B125" s="25" t="s">
        <v>4637</v>
      </c>
      <c r="C125" s="25" t="s">
        <v>4638</v>
      </c>
      <c r="D125" s="25" t="s">
        <v>630</v>
      </c>
      <c r="E125" s="25">
        <v>1</v>
      </c>
      <c r="F125" s="25">
        <v>0</v>
      </c>
      <c r="G125" s="25" t="s">
        <v>4639</v>
      </c>
      <c r="H125" s="25" t="s">
        <v>4640</v>
      </c>
      <c r="I125" s="25" t="s">
        <v>4117</v>
      </c>
    </row>
    <row r="126" spans="1:9">
      <c r="A126" s="25" t="s">
        <v>2823</v>
      </c>
      <c r="B126" s="25" t="s">
        <v>6197</v>
      </c>
      <c r="C126" s="25" t="s">
        <v>6198</v>
      </c>
      <c r="D126" s="25" t="s">
        <v>448</v>
      </c>
      <c r="E126" s="25">
        <v>1</v>
      </c>
      <c r="F126" s="25">
        <v>0</v>
      </c>
      <c r="G126" s="25" t="s">
        <v>6199</v>
      </c>
      <c r="H126" s="25" t="s">
        <v>6200</v>
      </c>
      <c r="I126" s="25" t="s">
        <v>4117</v>
      </c>
    </row>
    <row r="127" spans="1:9">
      <c r="A127" s="25" t="s">
        <v>3243</v>
      </c>
      <c r="B127" s="25" t="s">
        <v>6629</v>
      </c>
      <c r="C127" s="25" t="s">
        <v>6630</v>
      </c>
      <c r="D127" s="25" t="s">
        <v>482</v>
      </c>
      <c r="E127" s="25">
        <v>1</v>
      </c>
      <c r="F127" s="25">
        <v>0</v>
      </c>
      <c r="G127" s="25" t="s">
        <v>6631</v>
      </c>
      <c r="H127" s="25" t="s">
        <v>12912</v>
      </c>
      <c r="I127" s="25" t="s">
        <v>4117</v>
      </c>
    </row>
    <row r="128" spans="1:9">
      <c r="A128" s="25" t="s">
        <v>3112</v>
      </c>
      <c r="B128" s="25" t="s">
        <v>6138</v>
      </c>
      <c r="C128" s="25" t="s">
        <v>6139</v>
      </c>
      <c r="D128" s="25" t="s">
        <v>72</v>
      </c>
      <c r="E128" s="25">
        <v>1</v>
      </c>
      <c r="F128" s="25">
        <v>0</v>
      </c>
      <c r="G128" s="25" t="s">
        <v>6140</v>
      </c>
      <c r="H128" s="25" t="s">
        <v>12910</v>
      </c>
      <c r="I128" s="25" t="s">
        <v>4102</v>
      </c>
    </row>
    <row r="129" spans="1:9">
      <c r="A129" s="25" t="s">
        <v>3158</v>
      </c>
      <c r="B129" s="25" t="s">
        <v>6317</v>
      </c>
      <c r="C129" s="25" t="s">
        <v>6318</v>
      </c>
      <c r="D129" s="25" t="s">
        <v>6319</v>
      </c>
      <c r="E129" s="25">
        <v>1</v>
      </c>
      <c r="F129" s="25">
        <v>0</v>
      </c>
      <c r="G129" s="25" t="s">
        <v>6320</v>
      </c>
      <c r="H129" s="25" t="s">
        <v>12911</v>
      </c>
      <c r="I129" s="25" t="s">
        <v>4102</v>
      </c>
    </row>
    <row r="130" spans="1:9">
      <c r="A130" s="25" t="s">
        <v>3771</v>
      </c>
      <c r="B130" s="25" t="s">
        <v>8736</v>
      </c>
      <c r="C130" s="25" t="s">
        <v>8737</v>
      </c>
      <c r="D130" s="25" t="s">
        <v>8738</v>
      </c>
      <c r="E130" s="25">
        <v>1</v>
      </c>
      <c r="F130" s="25">
        <v>0</v>
      </c>
      <c r="G130" s="25" t="s">
        <v>8739</v>
      </c>
      <c r="H130" s="25" t="s">
        <v>12911</v>
      </c>
      <c r="I130" s="25" t="s">
        <v>4102</v>
      </c>
    </row>
    <row r="131" spans="1:9">
      <c r="A131" s="25" t="s">
        <v>3818</v>
      </c>
      <c r="C131" s="25" t="s">
        <v>8904</v>
      </c>
      <c r="D131" s="25" t="s">
        <v>1042</v>
      </c>
      <c r="E131" s="25">
        <v>1</v>
      </c>
      <c r="F131" s="25">
        <v>0</v>
      </c>
      <c r="G131" s="25" t="s">
        <v>8905</v>
      </c>
      <c r="H131" s="25" t="s">
        <v>12911</v>
      </c>
      <c r="I131" s="25" t="s">
        <v>4117</v>
      </c>
    </row>
    <row r="132" spans="1:9">
      <c r="A132" s="25" t="s">
        <v>9587</v>
      </c>
      <c r="B132" s="25" t="s">
        <v>9588</v>
      </c>
      <c r="C132" s="25" t="s">
        <v>9589</v>
      </c>
      <c r="D132" s="25" t="s">
        <v>1272</v>
      </c>
      <c r="E132" s="25">
        <v>1</v>
      </c>
      <c r="F132" s="25">
        <v>0</v>
      </c>
      <c r="G132" s="25" t="s">
        <v>9590</v>
      </c>
      <c r="H132" s="25" t="s">
        <v>9591</v>
      </c>
      <c r="I132" s="25" t="s">
        <v>4097</v>
      </c>
    </row>
    <row r="133" spans="1:9">
      <c r="A133" s="25" t="s">
        <v>8718</v>
      </c>
      <c r="C133" s="25" t="s">
        <v>8719</v>
      </c>
      <c r="D133" s="25" t="s">
        <v>385</v>
      </c>
      <c r="E133" s="25">
        <v>1</v>
      </c>
      <c r="F133" s="25">
        <v>0</v>
      </c>
      <c r="G133" s="25" t="s">
        <v>8720</v>
      </c>
      <c r="H133" s="25" t="s">
        <v>12920</v>
      </c>
      <c r="I133" s="25" t="s">
        <v>4117</v>
      </c>
    </row>
    <row r="134" spans="1:9">
      <c r="A134" s="25" t="s">
        <v>2714</v>
      </c>
      <c r="B134" s="25" t="s">
        <v>6643</v>
      </c>
      <c r="C134" s="25" t="s">
        <v>6644</v>
      </c>
      <c r="D134" s="25" t="s">
        <v>929</v>
      </c>
      <c r="E134" s="25">
        <v>1</v>
      </c>
      <c r="F134" s="25">
        <v>0</v>
      </c>
      <c r="G134" s="25" t="s">
        <v>6645</v>
      </c>
      <c r="H134" s="25" t="s">
        <v>12909</v>
      </c>
      <c r="I134" s="25" t="s">
        <v>4117</v>
      </c>
    </row>
    <row r="135" spans="1:9">
      <c r="A135" s="25" t="s">
        <v>3001</v>
      </c>
      <c r="B135" s="25" t="s">
        <v>5725</v>
      </c>
      <c r="C135" s="25" t="s">
        <v>5726</v>
      </c>
      <c r="D135" s="25" t="s">
        <v>69</v>
      </c>
      <c r="E135" s="25">
        <v>1</v>
      </c>
      <c r="F135" s="25">
        <v>0</v>
      </c>
      <c r="G135" s="25" t="s">
        <v>5727</v>
      </c>
      <c r="H135" s="25" t="s">
        <v>12909</v>
      </c>
      <c r="I135" s="25" t="s">
        <v>4102</v>
      </c>
    </row>
    <row r="136" spans="1:9">
      <c r="A136" s="25" t="s">
        <v>3251</v>
      </c>
      <c r="B136" s="25" t="s">
        <v>6665</v>
      </c>
      <c r="C136" s="25" t="s">
        <v>6666</v>
      </c>
      <c r="D136" s="25" t="s">
        <v>5776</v>
      </c>
      <c r="E136" s="25">
        <v>1</v>
      </c>
      <c r="F136" s="25">
        <v>0</v>
      </c>
      <c r="G136" s="25" t="s">
        <v>6667</v>
      </c>
      <c r="H136" s="25" t="s">
        <v>12909</v>
      </c>
      <c r="I136" s="25" t="s">
        <v>4117</v>
      </c>
    </row>
    <row r="137" spans="1:9">
      <c r="A137" s="25" t="s">
        <v>3421</v>
      </c>
      <c r="B137" s="25" t="s">
        <v>8019</v>
      </c>
      <c r="C137" s="25" t="s">
        <v>8020</v>
      </c>
      <c r="D137" s="25" t="s">
        <v>642</v>
      </c>
      <c r="E137" s="25">
        <v>1</v>
      </c>
      <c r="F137" s="25">
        <v>0</v>
      </c>
      <c r="G137" s="25" t="s">
        <v>8021</v>
      </c>
      <c r="H137" s="25" t="s">
        <v>12909</v>
      </c>
      <c r="I137" s="25" t="s">
        <v>4117</v>
      </c>
    </row>
    <row r="138" spans="1:9">
      <c r="A138" s="25" t="s">
        <v>3475</v>
      </c>
      <c r="C138" s="25" t="s">
        <v>8272</v>
      </c>
      <c r="D138" s="25" t="s">
        <v>401</v>
      </c>
      <c r="E138" s="25">
        <v>1</v>
      </c>
      <c r="F138" s="25">
        <v>0</v>
      </c>
      <c r="G138" s="25" t="s">
        <v>8273</v>
      </c>
      <c r="H138" s="25" t="s">
        <v>12909</v>
      </c>
      <c r="I138" s="25" t="s">
        <v>4097</v>
      </c>
    </row>
    <row r="139" spans="1:9">
      <c r="A139" s="25" t="s">
        <v>3477</v>
      </c>
      <c r="B139" s="25" t="s">
        <v>7479</v>
      </c>
      <c r="C139" s="25" t="s">
        <v>7480</v>
      </c>
      <c r="D139" s="25" t="s">
        <v>815</v>
      </c>
      <c r="E139" s="25">
        <v>1</v>
      </c>
      <c r="F139" s="25">
        <v>0</v>
      </c>
      <c r="G139" s="25" t="s">
        <v>7481</v>
      </c>
      <c r="H139" s="25" t="s">
        <v>12909</v>
      </c>
      <c r="I139" s="25" t="s">
        <v>4097</v>
      </c>
    </row>
    <row r="140" spans="1:9">
      <c r="A140" s="25" t="s">
        <v>3511</v>
      </c>
      <c r="C140" s="25" t="s">
        <v>7594</v>
      </c>
      <c r="D140" s="25" t="s">
        <v>250</v>
      </c>
      <c r="E140" s="25">
        <v>1</v>
      </c>
      <c r="F140" s="25">
        <v>0</v>
      </c>
      <c r="G140" s="25" t="s">
        <v>7595</v>
      </c>
      <c r="H140" s="25" t="s">
        <v>12909</v>
      </c>
      <c r="I140" s="25" t="s">
        <v>4117</v>
      </c>
    </row>
    <row r="141" spans="1:9">
      <c r="A141" s="25" t="s">
        <v>3515</v>
      </c>
      <c r="C141" s="25" t="s">
        <v>7609</v>
      </c>
      <c r="D141" s="25" t="s">
        <v>5317</v>
      </c>
      <c r="E141" s="25">
        <v>1</v>
      </c>
      <c r="F141" s="25">
        <v>0</v>
      </c>
      <c r="G141" s="25" t="s">
        <v>7610</v>
      </c>
      <c r="H141" s="25" t="s">
        <v>12909</v>
      </c>
      <c r="I141" s="25" t="s">
        <v>4117</v>
      </c>
    </row>
    <row r="142" spans="1:9">
      <c r="A142" s="25" t="s">
        <v>3516</v>
      </c>
      <c r="C142" s="25" t="s">
        <v>7611</v>
      </c>
      <c r="D142" s="25" t="s">
        <v>5317</v>
      </c>
      <c r="E142" s="25">
        <v>1</v>
      </c>
      <c r="F142" s="25">
        <v>0</v>
      </c>
      <c r="G142" s="25" t="s">
        <v>7612</v>
      </c>
      <c r="H142" s="25" t="s">
        <v>12909</v>
      </c>
      <c r="I142" s="25" t="s">
        <v>4117</v>
      </c>
    </row>
    <row r="143" spans="1:9">
      <c r="A143" s="25" t="s">
        <v>3587</v>
      </c>
      <c r="B143" s="25" t="s">
        <v>7895</v>
      </c>
      <c r="C143" s="25" t="s">
        <v>7896</v>
      </c>
      <c r="D143" s="25" t="s">
        <v>466</v>
      </c>
      <c r="E143" s="25">
        <v>1</v>
      </c>
      <c r="F143" s="25">
        <v>0</v>
      </c>
      <c r="G143" s="25" t="s">
        <v>7897</v>
      </c>
      <c r="H143" s="25" t="s">
        <v>12909</v>
      </c>
      <c r="I143" s="25" t="s">
        <v>4117</v>
      </c>
    </row>
    <row r="144" spans="1:9">
      <c r="A144" s="25" t="s">
        <v>3588</v>
      </c>
      <c r="C144" s="25" t="s">
        <v>7898</v>
      </c>
      <c r="D144" s="25" t="s">
        <v>253</v>
      </c>
      <c r="E144" s="25">
        <v>1</v>
      </c>
      <c r="F144" s="25">
        <v>0</v>
      </c>
      <c r="G144" s="25" t="s">
        <v>7899</v>
      </c>
      <c r="H144" s="25" t="s">
        <v>12909</v>
      </c>
      <c r="I144" s="25" t="s">
        <v>4117</v>
      </c>
    </row>
    <row r="145" spans="1:9">
      <c r="A145" s="25" t="s">
        <v>3606</v>
      </c>
      <c r="B145" s="25" t="s">
        <v>7965</v>
      </c>
      <c r="C145" s="25" t="s">
        <v>7966</v>
      </c>
      <c r="D145" s="25" t="s">
        <v>7967</v>
      </c>
      <c r="E145" s="25">
        <v>1</v>
      </c>
      <c r="F145" s="25">
        <v>0</v>
      </c>
      <c r="G145" s="25" t="s">
        <v>7968</v>
      </c>
      <c r="H145" s="25" t="s">
        <v>12909</v>
      </c>
      <c r="I145" s="25" t="s">
        <v>4117</v>
      </c>
    </row>
    <row r="146" spans="1:9">
      <c r="A146" s="25" t="s">
        <v>3645</v>
      </c>
      <c r="B146" s="25" t="s">
        <v>8146</v>
      </c>
      <c r="C146" s="25" t="s">
        <v>8147</v>
      </c>
      <c r="D146" s="25" t="s">
        <v>7967</v>
      </c>
      <c r="E146" s="25">
        <v>1</v>
      </c>
      <c r="F146" s="25">
        <v>0</v>
      </c>
      <c r="G146" s="25" t="s">
        <v>8148</v>
      </c>
      <c r="H146" s="25" t="s">
        <v>12909</v>
      </c>
      <c r="I146" s="25" t="s">
        <v>4117</v>
      </c>
    </row>
    <row r="147" spans="1:9">
      <c r="A147" s="25" t="s">
        <v>8688</v>
      </c>
      <c r="C147" s="25" t="s">
        <v>8689</v>
      </c>
      <c r="D147" s="25" t="s">
        <v>94</v>
      </c>
      <c r="E147" s="25">
        <v>1</v>
      </c>
      <c r="F147" s="25">
        <v>0</v>
      </c>
      <c r="G147" s="25" t="s">
        <v>8690</v>
      </c>
      <c r="H147" s="25" t="s">
        <v>12909</v>
      </c>
      <c r="I147" s="25" t="s">
        <v>4117</v>
      </c>
    </row>
    <row r="148" spans="1:9">
      <c r="A148" s="25" t="s">
        <v>3781</v>
      </c>
      <c r="B148" s="25" t="s">
        <v>8772</v>
      </c>
      <c r="C148" s="25" t="s">
        <v>8773</v>
      </c>
      <c r="D148" s="25" t="s">
        <v>815</v>
      </c>
      <c r="E148" s="25">
        <v>1</v>
      </c>
      <c r="F148" s="25">
        <v>0</v>
      </c>
      <c r="G148" s="25" t="s">
        <v>8774</v>
      </c>
      <c r="H148" s="25" t="s">
        <v>12909</v>
      </c>
      <c r="I148" s="25" t="s">
        <v>4117</v>
      </c>
    </row>
    <row r="149" spans="1:9">
      <c r="A149" s="25" t="s">
        <v>9023</v>
      </c>
      <c r="B149" s="25" t="s">
        <v>9024</v>
      </c>
      <c r="C149" s="25" t="s">
        <v>9025</v>
      </c>
      <c r="D149" s="25" t="s">
        <v>1266</v>
      </c>
      <c r="E149" s="25">
        <v>1</v>
      </c>
      <c r="F149" s="25">
        <v>0</v>
      </c>
      <c r="G149" s="25" t="s">
        <v>9026</v>
      </c>
      <c r="H149" s="25" t="s">
        <v>12909</v>
      </c>
      <c r="I149" s="25" t="s">
        <v>4117</v>
      </c>
    </row>
    <row r="150" spans="1:9">
      <c r="A150" s="25" t="s">
        <v>4057</v>
      </c>
      <c r="H150" s="25" t="s">
        <v>12909</v>
      </c>
    </row>
    <row r="151" spans="1:9">
      <c r="A151" s="25" t="s">
        <v>3854</v>
      </c>
      <c r="B151" s="25" t="s">
        <v>9354</v>
      </c>
      <c r="C151" s="25" t="s">
        <v>9355</v>
      </c>
      <c r="D151" s="25" t="s">
        <v>5612</v>
      </c>
      <c r="E151" s="25">
        <v>1</v>
      </c>
      <c r="F151" s="25">
        <v>0</v>
      </c>
      <c r="G151" s="25" t="s">
        <v>9356</v>
      </c>
      <c r="H151" s="25" t="s">
        <v>12909</v>
      </c>
      <c r="I151" s="25" t="s">
        <v>4107</v>
      </c>
    </row>
    <row r="152" spans="1:9">
      <c r="A152" s="25" t="s">
        <v>3855</v>
      </c>
      <c r="C152" s="25" t="s">
        <v>9058</v>
      </c>
      <c r="D152" s="25" t="s">
        <v>5612</v>
      </c>
      <c r="E152" s="25">
        <v>1</v>
      </c>
      <c r="F152" s="25">
        <v>0</v>
      </c>
      <c r="G152" s="25" t="s">
        <v>9059</v>
      </c>
      <c r="H152" s="25" t="s">
        <v>12909</v>
      </c>
      <c r="I152" s="25" t="s">
        <v>4107</v>
      </c>
    </row>
    <row r="153" spans="1:9">
      <c r="A153" s="25" t="s">
        <v>4826</v>
      </c>
      <c r="C153" s="25" t="s">
        <v>4827</v>
      </c>
      <c r="D153" s="25" t="s">
        <v>94</v>
      </c>
      <c r="E153" s="25">
        <v>1</v>
      </c>
      <c r="F153" s="25">
        <v>0</v>
      </c>
      <c r="G153" s="25" t="s">
        <v>4828</v>
      </c>
      <c r="H153" s="25" t="s">
        <v>4829</v>
      </c>
      <c r="I153" s="25" t="s">
        <v>4117</v>
      </c>
    </row>
    <row r="154" spans="1:9">
      <c r="A154" s="25" t="s">
        <v>1326</v>
      </c>
      <c r="B154" s="25" t="s">
        <v>9569</v>
      </c>
      <c r="C154" s="25" t="s">
        <v>9570</v>
      </c>
      <c r="D154" s="25" t="s">
        <v>1272</v>
      </c>
      <c r="E154" s="25">
        <v>1</v>
      </c>
      <c r="F154" s="25">
        <v>0</v>
      </c>
      <c r="G154" s="25" t="s">
        <v>9571</v>
      </c>
      <c r="H154" s="25" t="s">
        <v>8909</v>
      </c>
      <c r="I154" s="25" t="s">
        <v>4107</v>
      </c>
    </row>
    <row r="155" spans="1:9">
      <c r="A155" s="25" t="s">
        <v>3763</v>
      </c>
      <c r="B155" s="25" t="s">
        <v>8906</v>
      </c>
      <c r="C155" s="25" t="s">
        <v>8907</v>
      </c>
      <c r="D155" s="25" t="s">
        <v>4841</v>
      </c>
      <c r="E155" s="25">
        <v>1</v>
      </c>
      <c r="F155" s="25">
        <v>0</v>
      </c>
      <c r="G155" s="25" t="s">
        <v>8908</v>
      </c>
      <c r="H155" s="25" t="s">
        <v>8909</v>
      </c>
      <c r="I155" s="25" t="s">
        <v>4102</v>
      </c>
    </row>
    <row r="156" spans="1:9">
      <c r="A156" s="25" t="s">
        <v>3764</v>
      </c>
      <c r="B156" s="25" t="s">
        <v>8929</v>
      </c>
      <c r="C156" s="25" t="s">
        <v>8930</v>
      </c>
      <c r="D156" s="25" t="s">
        <v>5926</v>
      </c>
      <c r="E156" s="25">
        <v>1</v>
      </c>
      <c r="F156" s="25">
        <v>0</v>
      </c>
      <c r="G156" s="25" t="s">
        <v>8931</v>
      </c>
      <c r="H156" s="25" t="s">
        <v>8909</v>
      </c>
      <c r="I156" s="25" t="s">
        <v>4102</v>
      </c>
    </row>
    <row r="157" spans="1:9">
      <c r="A157" s="25" t="s">
        <v>8974</v>
      </c>
      <c r="B157" s="25" t="s">
        <v>8975</v>
      </c>
      <c r="C157" s="25" t="s">
        <v>8976</v>
      </c>
      <c r="D157" s="25" t="s">
        <v>1048</v>
      </c>
      <c r="E157" s="25">
        <v>1</v>
      </c>
      <c r="F157" s="25">
        <v>0</v>
      </c>
      <c r="G157" s="25" t="s">
        <v>8977</v>
      </c>
      <c r="H157" s="25" t="s">
        <v>8909</v>
      </c>
      <c r="I157" s="25" t="s">
        <v>4117</v>
      </c>
    </row>
    <row r="158" spans="1:9">
      <c r="A158" s="25" t="s">
        <v>7589</v>
      </c>
      <c r="B158" s="25" t="s">
        <v>7590</v>
      </c>
      <c r="C158" s="25" t="s">
        <v>7591</v>
      </c>
      <c r="D158" s="25" t="s">
        <v>512</v>
      </c>
      <c r="E158" s="25">
        <v>1</v>
      </c>
      <c r="F158" s="25">
        <v>0</v>
      </c>
      <c r="G158" s="25" t="s">
        <v>7592</v>
      </c>
      <c r="H158" s="25" t="s">
        <v>7593</v>
      </c>
      <c r="I158" s="25" t="s">
        <v>4117</v>
      </c>
    </row>
    <row r="159" spans="1:9">
      <c r="A159" s="25" t="s">
        <v>3765</v>
      </c>
      <c r="B159" s="25" t="s">
        <v>8969</v>
      </c>
      <c r="C159" s="25" t="s">
        <v>8970</v>
      </c>
      <c r="D159" s="25" t="s">
        <v>4873</v>
      </c>
      <c r="E159" s="25">
        <v>1</v>
      </c>
      <c r="F159" s="25">
        <v>0</v>
      </c>
      <c r="G159" s="25" t="s">
        <v>8971</v>
      </c>
      <c r="H159" s="25" t="s">
        <v>7593</v>
      </c>
      <c r="I159" s="25" t="s">
        <v>4117</v>
      </c>
    </row>
    <row r="160" spans="1:9">
      <c r="A160" s="25" t="s">
        <v>3766</v>
      </c>
      <c r="B160" s="25" t="s">
        <v>4871</v>
      </c>
      <c r="C160" s="25" t="s">
        <v>8972</v>
      </c>
      <c r="D160" s="25" t="s">
        <v>4873</v>
      </c>
      <c r="E160" s="25">
        <v>1</v>
      </c>
      <c r="F160" s="25">
        <v>0</v>
      </c>
      <c r="G160" s="25" t="s">
        <v>8973</v>
      </c>
      <c r="H160" s="25" t="s">
        <v>7593</v>
      </c>
      <c r="I160" s="25" t="s">
        <v>4117</v>
      </c>
    </row>
    <row r="161" spans="1:9">
      <c r="A161" s="25" t="s">
        <v>3775</v>
      </c>
      <c r="B161" s="25" t="s">
        <v>8998</v>
      </c>
      <c r="C161" s="25" t="s">
        <v>8999</v>
      </c>
      <c r="D161" s="25" t="s">
        <v>923</v>
      </c>
      <c r="E161" s="25">
        <v>1</v>
      </c>
      <c r="F161" s="25">
        <v>0</v>
      </c>
      <c r="G161" s="25" t="s">
        <v>9000</v>
      </c>
      <c r="H161" s="25" t="s">
        <v>7593</v>
      </c>
      <c r="I161" s="25" t="s">
        <v>4117</v>
      </c>
    </row>
    <row r="162" spans="1:9">
      <c r="A162" s="25" t="s">
        <v>3832</v>
      </c>
      <c r="B162" s="25" t="s">
        <v>9060</v>
      </c>
      <c r="C162" s="25" t="s">
        <v>9061</v>
      </c>
      <c r="D162" s="25" t="s">
        <v>866</v>
      </c>
      <c r="E162" s="25">
        <v>1</v>
      </c>
      <c r="F162" s="25">
        <v>0</v>
      </c>
      <c r="G162" s="25" t="s">
        <v>9062</v>
      </c>
      <c r="H162" s="25" t="s">
        <v>7593</v>
      </c>
      <c r="I162" s="25" t="s">
        <v>4102</v>
      </c>
    </row>
    <row r="163" spans="1:9">
      <c r="A163" s="25" t="s">
        <v>3833</v>
      </c>
      <c r="C163" s="25" t="s">
        <v>9321</v>
      </c>
      <c r="D163" s="25" t="s">
        <v>866</v>
      </c>
      <c r="E163" s="25">
        <v>1</v>
      </c>
      <c r="F163" s="25">
        <v>0</v>
      </c>
      <c r="G163" s="25" t="s">
        <v>9322</v>
      </c>
      <c r="H163" s="25" t="s">
        <v>7593</v>
      </c>
      <c r="I163" s="25" t="s">
        <v>4102</v>
      </c>
    </row>
    <row r="164" spans="1:9">
      <c r="A164" s="25" t="s">
        <v>9357</v>
      </c>
      <c r="C164" s="25" t="s">
        <v>9358</v>
      </c>
      <c r="D164" s="25" t="s">
        <v>4141</v>
      </c>
      <c r="E164" s="25">
        <v>1</v>
      </c>
      <c r="F164" s="25">
        <v>0</v>
      </c>
      <c r="G164" s="25" t="s">
        <v>9359</v>
      </c>
      <c r="H164" s="25" t="s">
        <v>7593</v>
      </c>
      <c r="I164" s="25" t="s">
        <v>4117</v>
      </c>
    </row>
    <row r="165" spans="1:9">
      <c r="A165" s="25" t="s">
        <v>4075</v>
      </c>
      <c r="B165" s="25" t="s">
        <v>12906</v>
      </c>
      <c r="C165" s="25" t="s">
        <v>12907</v>
      </c>
      <c r="E165" s="25">
        <v>1</v>
      </c>
      <c r="F165" s="25">
        <v>0</v>
      </c>
      <c r="G165" s="25" t="s">
        <v>12908</v>
      </c>
      <c r="I165" s="25" t="s">
        <v>4097</v>
      </c>
    </row>
    <row r="166" spans="1:9">
      <c r="A166" s="25" t="s">
        <v>9085</v>
      </c>
      <c r="B166" s="25" t="s">
        <v>9085</v>
      </c>
      <c r="C166" s="25" t="s">
        <v>9086</v>
      </c>
      <c r="D166" s="25" t="s">
        <v>1272</v>
      </c>
      <c r="E166" s="25">
        <v>1</v>
      </c>
      <c r="F166" s="25">
        <v>1</v>
      </c>
      <c r="G166" s="25" t="s">
        <v>9087</v>
      </c>
      <c r="I166" s="25" t="s">
        <v>4097</v>
      </c>
    </row>
    <row r="167" spans="1:9">
      <c r="A167" s="25" t="s">
        <v>4062</v>
      </c>
      <c r="B167" s="25" t="s">
        <v>12870</v>
      </c>
      <c r="C167" s="25" t="s">
        <v>12871</v>
      </c>
      <c r="E167" s="25">
        <v>1</v>
      </c>
      <c r="F167" s="25">
        <v>0</v>
      </c>
      <c r="G167" s="25" t="s">
        <v>12872</v>
      </c>
      <c r="I167" s="25" t="s">
        <v>4097</v>
      </c>
    </row>
    <row r="168" spans="1:9">
      <c r="A168" s="25" t="s">
        <v>2545</v>
      </c>
      <c r="B168" s="25" t="s">
        <v>5071</v>
      </c>
      <c r="C168" s="25" t="s">
        <v>5072</v>
      </c>
      <c r="D168" s="25" t="s">
        <v>5073</v>
      </c>
      <c r="E168" s="25">
        <v>1</v>
      </c>
      <c r="F168" s="25">
        <v>0</v>
      </c>
      <c r="G168" s="25" t="s">
        <v>5074</v>
      </c>
      <c r="I168" s="25" t="s">
        <v>4117</v>
      </c>
    </row>
    <row r="169" spans="1:9">
      <c r="A169" s="25" t="s">
        <v>2546</v>
      </c>
      <c r="B169" s="25" t="s">
        <v>5096</v>
      </c>
      <c r="C169" s="25" t="s">
        <v>5097</v>
      </c>
      <c r="D169" s="25" t="s">
        <v>5098</v>
      </c>
      <c r="E169" s="25">
        <v>1</v>
      </c>
      <c r="F169" s="25">
        <v>0</v>
      </c>
      <c r="G169" s="25" t="s">
        <v>5099</v>
      </c>
      <c r="I169" s="25" t="s">
        <v>4097</v>
      </c>
    </row>
    <row r="170" spans="1:9">
      <c r="A170" s="25" t="s">
        <v>2547</v>
      </c>
      <c r="B170" s="25" t="s">
        <v>4103</v>
      </c>
      <c r="C170" s="25" t="s">
        <v>4104</v>
      </c>
      <c r="D170" s="25" t="s">
        <v>4105</v>
      </c>
      <c r="E170" s="25">
        <v>1</v>
      </c>
      <c r="F170" s="25">
        <v>0</v>
      </c>
      <c r="G170" s="25" t="s">
        <v>4106</v>
      </c>
      <c r="I170" s="25" t="s">
        <v>4107</v>
      </c>
    </row>
    <row r="171" spans="1:9">
      <c r="A171" s="25" t="s">
        <v>2548</v>
      </c>
      <c r="B171" s="25" t="s">
        <v>5100</v>
      </c>
      <c r="C171" s="25" t="s">
        <v>5101</v>
      </c>
      <c r="D171" s="25" t="s">
        <v>5102</v>
      </c>
      <c r="E171" s="25">
        <v>1</v>
      </c>
      <c r="F171" s="25">
        <v>0</v>
      </c>
      <c r="G171" s="25" t="s">
        <v>5103</v>
      </c>
      <c r="I171" s="25" t="s">
        <v>4097</v>
      </c>
    </row>
    <row r="172" spans="1:9">
      <c r="A172" s="25" t="s">
        <v>2549</v>
      </c>
      <c r="B172" s="25" t="s">
        <v>5113</v>
      </c>
      <c r="C172" s="25" t="s">
        <v>5114</v>
      </c>
      <c r="D172" s="25" t="s">
        <v>5115</v>
      </c>
      <c r="E172" s="25">
        <v>1</v>
      </c>
      <c r="F172" s="25">
        <v>0</v>
      </c>
      <c r="G172" s="25" t="s">
        <v>5116</v>
      </c>
      <c r="I172" s="25" t="s">
        <v>4097</v>
      </c>
    </row>
    <row r="173" spans="1:9">
      <c r="A173" s="25" t="s">
        <v>2550</v>
      </c>
      <c r="B173" s="25" t="s">
        <v>4118</v>
      </c>
      <c r="C173" s="25" t="s">
        <v>4119</v>
      </c>
      <c r="D173" s="25" t="s">
        <v>4120</v>
      </c>
      <c r="E173" s="25">
        <v>1</v>
      </c>
      <c r="F173" s="25">
        <v>0</v>
      </c>
      <c r="G173" s="25" t="s">
        <v>4121</v>
      </c>
      <c r="I173" s="25" t="s">
        <v>4102</v>
      </c>
    </row>
    <row r="174" spans="1:9">
      <c r="A174" s="25" t="s">
        <v>2551</v>
      </c>
      <c r="B174" s="25" t="s">
        <v>4122</v>
      </c>
      <c r="C174" s="25" t="s">
        <v>4123</v>
      </c>
      <c r="D174" s="25" t="s">
        <v>142</v>
      </c>
      <c r="E174" s="25">
        <v>1</v>
      </c>
      <c r="F174" s="25">
        <v>0</v>
      </c>
      <c r="G174" s="25" t="s">
        <v>4124</v>
      </c>
      <c r="I174" s="25" t="s">
        <v>4102</v>
      </c>
    </row>
    <row r="175" spans="1:9">
      <c r="A175" s="25" t="s">
        <v>2552</v>
      </c>
      <c r="B175" s="25" t="s">
        <v>4125</v>
      </c>
      <c r="C175" s="25" t="s">
        <v>4126</v>
      </c>
      <c r="D175" s="25" t="s">
        <v>588</v>
      </c>
      <c r="E175" s="25">
        <v>1</v>
      </c>
      <c r="F175" s="25">
        <v>0</v>
      </c>
      <c r="G175" s="25" t="s">
        <v>4127</v>
      </c>
      <c r="I175" s="25" t="s">
        <v>4117</v>
      </c>
    </row>
    <row r="176" spans="1:9">
      <c r="A176" s="25" t="s">
        <v>2554</v>
      </c>
      <c r="B176" s="25" t="s">
        <v>4132</v>
      </c>
      <c r="C176" s="25" t="s">
        <v>4133</v>
      </c>
      <c r="D176" s="25" t="s">
        <v>482</v>
      </c>
      <c r="E176" s="25">
        <v>1</v>
      </c>
      <c r="F176" s="25">
        <v>0</v>
      </c>
      <c r="G176" s="25" t="s">
        <v>4134</v>
      </c>
      <c r="I176" s="25" t="s">
        <v>4097</v>
      </c>
    </row>
    <row r="177" spans="1:9">
      <c r="A177" s="25" t="s">
        <v>2555</v>
      </c>
      <c r="B177" s="25" t="s">
        <v>5123</v>
      </c>
      <c r="C177" s="25" t="s">
        <v>5124</v>
      </c>
      <c r="D177" s="25" t="s">
        <v>5125</v>
      </c>
      <c r="E177" s="25">
        <v>1</v>
      </c>
      <c r="F177" s="25">
        <v>0</v>
      </c>
      <c r="G177" s="25" t="s">
        <v>5126</v>
      </c>
      <c r="I177" s="25" t="s">
        <v>4117</v>
      </c>
    </row>
    <row r="178" spans="1:9">
      <c r="A178" s="25" t="s">
        <v>4138</v>
      </c>
      <c r="B178" s="25" t="s">
        <v>4139</v>
      </c>
      <c r="C178" s="25" t="s">
        <v>4140</v>
      </c>
      <c r="D178" s="25" t="s">
        <v>4141</v>
      </c>
      <c r="E178" s="25">
        <v>1</v>
      </c>
      <c r="F178" s="25">
        <v>0</v>
      </c>
      <c r="G178" s="25" t="s">
        <v>4142</v>
      </c>
      <c r="I178" s="25" t="s">
        <v>4117</v>
      </c>
    </row>
    <row r="179" spans="1:9">
      <c r="A179" s="25" t="s">
        <v>2556</v>
      </c>
      <c r="B179" s="25" t="s">
        <v>4143</v>
      </c>
      <c r="C179" s="25" t="s">
        <v>4144</v>
      </c>
      <c r="D179" s="25" t="s">
        <v>802</v>
      </c>
      <c r="E179" s="25">
        <v>1</v>
      </c>
      <c r="F179" s="25">
        <v>0</v>
      </c>
      <c r="G179" s="25" t="s">
        <v>4145</v>
      </c>
      <c r="I179" s="25" t="s">
        <v>4097</v>
      </c>
    </row>
    <row r="180" spans="1:9">
      <c r="A180" s="25" t="s">
        <v>5127</v>
      </c>
      <c r="B180" s="25" t="s">
        <v>5128</v>
      </c>
      <c r="C180" s="25" t="s">
        <v>5129</v>
      </c>
      <c r="D180" s="25" t="s">
        <v>5130</v>
      </c>
      <c r="E180" s="25">
        <v>1</v>
      </c>
      <c r="F180" s="25">
        <v>0</v>
      </c>
      <c r="G180" s="25" t="s">
        <v>5131</v>
      </c>
      <c r="I180" s="25" t="s">
        <v>4117</v>
      </c>
    </row>
    <row r="181" spans="1:9">
      <c r="A181" s="25" t="s">
        <v>2557</v>
      </c>
      <c r="B181" s="25" t="s">
        <v>4149</v>
      </c>
      <c r="C181" s="25" t="s">
        <v>4150</v>
      </c>
      <c r="D181" s="25" t="s">
        <v>4151</v>
      </c>
      <c r="E181" s="25">
        <v>1</v>
      </c>
      <c r="F181" s="25">
        <v>0</v>
      </c>
      <c r="G181" s="25" t="s">
        <v>4152</v>
      </c>
      <c r="I181" s="25" t="s">
        <v>4117</v>
      </c>
    </row>
    <row r="182" spans="1:9">
      <c r="A182" s="25" t="s">
        <v>2558</v>
      </c>
      <c r="B182" s="25" t="s">
        <v>4153</v>
      </c>
      <c r="C182" s="25" t="s">
        <v>4154</v>
      </c>
      <c r="D182" s="25" t="s">
        <v>4155</v>
      </c>
      <c r="E182" s="25">
        <v>1</v>
      </c>
      <c r="F182" s="25">
        <v>0</v>
      </c>
      <c r="G182" s="25" t="s">
        <v>4156</v>
      </c>
      <c r="I182" s="25" t="s">
        <v>4097</v>
      </c>
    </row>
    <row r="183" spans="1:9">
      <c r="A183" s="25" t="s">
        <v>2559</v>
      </c>
      <c r="B183" s="25" t="s">
        <v>4157</v>
      </c>
      <c r="C183" s="25" t="s">
        <v>4158</v>
      </c>
      <c r="D183" s="25" t="s">
        <v>797</v>
      </c>
      <c r="E183" s="25">
        <v>1</v>
      </c>
      <c r="F183" s="25">
        <v>0</v>
      </c>
      <c r="G183" s="25" t="s">
        <v>4159</v>
      </c>
      <c r="I183" s="25" t="s">
        <v>4117</v>
      </c>
    </row>
    <row r="184" spans="1:9">
      <c r="A184" s="25" t="s">
        <v>2560</v>
      </c>
      <c r="B184" s="25" t="s">
        <v>5132</v>
      </c>
      <c r="C184" s="25" t="s">
        <v>5133</v>
      </c>
      <c r="D184" s="25" t="s">
        <v>5134</v>
      </c>
      <c r="E184" s="25">
        <v>1</v>
      </c>
      <c r="F184" s="25">
        <v>0</v>
      </c>
      <c r="G184" s="25" t="s">
        <v>5135</v>
      </c>
      <c r="I184" s="25" t="s">
        <v>4107</v>
      </c>
    </row>
    <row r="185" spans="1:9">
      <c r="A185" s="25" t="s">
        <v>4163</v>
      </c>
      <c r="B185" s="25" t="s">
        <v>4164</v>
      </c>
      <c r="C185" s="25" t="s">
        <v>4165</v>
      </c>
      <c r="D185" s="25" t="s">
        <v>854</v>
      </c>
      <c r="E185" s="25">
        <v>1</v>
      </c>
      <c r="F185" s="25">
        <v>0</v>
      </c>
      <c r="G185" s="25" t="s">
        <v>4166</v>
      </c>
      <c r="I185" s="25" t="s">
        <v>4097</v>
      </c>
    </row>
    <row r="186" spans="1:9">
      <c r="A186" s="25" t="s">
        <v>4022</v>
      </c>
      <c r="B186" s="25" t="s">
        <v>4167</v>
      </c>
      <c r="C186" s="25" t="s">
        <v>4168</v>
      </c>
      <c r="D186" s="25" t="s">
        <v>984</v>
      </c>
      <c r="E186" s="25">
        <v>1</v>
      </c>
      <c r="F186" s="25">
        <v>0</v>
      </c>
      <c r="G186" s="25" t="s">
        <v>4169</v>
      </c>
      <c r="I186" s="25" t="s">
        <v>4097</v>
      </c>
    </row>
    <row r="187" spans="1:9">
      <c r="A187" s="25" t="s">
        <v>2561</v>
      </c>
      <c r="B187" s="25" t="s">
        <v>4170</v>
      </c>
      <c r="C187" s="25" t="s">
        <v>4171</v>
      </c>
      <c r="D187" s="25" t="s">
        <v>4172</v>
      </c>
      <c r="E187" s="25">
        <v>1</v>
      </c>
      <c r="F187" s="25">
        <v>0</v>
      </c>
      <c r="G187" s="25" t="s">
        <v>4173</v>
      </c>
      <c r="I187" s="25" t="s">
        <v>4102</v>
      </c>
    </row>
    <row r="188" spans="1:9">
      <c r="A188" s="25" t="s">
        <v>2562</v>
      </c>
      <c r="B188" s="25" t="s">
        <v>4174</v>
      </c>
      <c r="C188" s="25" t="s">
        <v>4175</v>
      </c>
      <c r="D188" s="25" t="s">
        <v>264</v>
      </c>
      <c r="E188" s="25">
        <v>1</v>
      </c>
      <c r="F188" s="25">
        <v>0</v>
      </c>
      <c r="G188" s="25" t="s">
        <v>4176</v>
      </c>
      <c r="I188" s="25" t="s">
        <v>4102</v>
      </c>
    </row>
    <row r="189" spans="1:9">
      <c r="A189" s="25" t="s">
        <v>2563</v>
      </c>
      <c r="B189" s="25" t="s">
        <v>5139</v>
      </c>
      <c r="C189" s="25" t="s">
        <v>5140</v>
      </c>
      <c r="D189" s="25" t="s">
        <v>850</v>
      </c>
      <c r="E189" s="25">
        <v>1</v>
      </c>
      <c r="F189" s="25">
        <v>0</v>
      </c>
      <c r="G189" s="25" t="s">
        <v>5141</v>
      </c>
      <c r="I189" s="25" t="s">
        <v>4097</v>
      </c>
    </row>
    <row r="190" spans="1:9">
      <c r="A190" s="25" t="s">
        <v>4181</v>
      </c>
      <c r="B190" s="25" t="s">
        <v>4182</v>
      </c>
      <c r="C190" s="25" t="s">
        <v>4183</v>
      </c>
      <c r="D190" s="25" t="s">
        <v>494</v>
      </c>
      <c r="E190" s="25">
        <v>1</v>
      </c>
      <c r="F190" s="25">
        <v>0</v>
      </c>
      <c r="G190" s="25" t="s">
        <v>4184</v>
      </c>
      <c r="I190" s="25" t="s">
        <v>4097</v>
      </c>
    </row>
    <row r="191" spans="1:9">
      <c r="A191" s="25" t="s">
        <v>3942</v>
      </c>
      <c r="B191" s="25" t="s">
        <v>4185</v>
      </c>
      <c r="C191" s="25" t="s">
        <v>4186</v>
      </c>
      <c r="D191" s="25" t="s">
        <v>4187</v>
      </c>
      <c r="E191" s="25">
        <v>1</v>
      </c>
      <c r="F191" s="25">
        <v>0</v>
      </c>
      <c r="G191" s="25" t="s">
        <v>4188</v>
      </c>
      <c r="I191" s="25" t="s">
        <v>4102</v>
      </c>
    </row>
    <row r="192" spans="1:9">
      <c r="A192" s="25" t="s">
        <v>2564</v>
      </c>
      <c r="B192" s="25" t="s">
        <v>4189</v>
      </c>
      <c r="C192" s="25" t="s">
        <v>4190</v>
      </c>
      <c r="D192" s="25" t="s">
        <v>4172</v>
      </c>
      <c r="E192" s="25">
        <v>1</v>
      </c>
      <c r="F192" s="25">
        <v>0</v>
      </c>
      <c r="G192" s="25" t="s">
        <v>4191</v>
      </c>
      <c r="I192" s="25" t="s">
        <v>4102</v>
      </c>
    </row>
    <row r="193" spans="1:9">
      <c r="A193" s="25" t="s">
        <v>2565</v>
      </c>
      <c r="B193" s="25" t="s">
        <v>4192</v>
      </c>
      <c r="C193" s="25" t="s">
        <v>4193</v>
      </c>
      <c r="D193" s="25" t="s">
        <v>264</v>
      </c>
      <c r="E193" s="25">
        <v>1</v>
      </c>
      <c r="F193" s="25">
        <v>0</v>
      </c>
      <c r="G193" s="25" t="s">
        <v>4194</v>
      </c>
      <c r="I193" s="25" t="s">
        <v>4102</v>
      </c>
    </row>
    <row r="194" spans="1:9">
      <c r="A194" s="25" t="s">
        <v>4195</v>
      </c>
      <c r="B194" s="25" t="s">
        <v>4196</v>
      </c>
      <c r="C194" s="25" t="s">
        <v>4197</v>
      </c>
      <c r="D194" s="25" t="s">
        <v>661</v>
      </c>
      <c r="E194" s="25">
        <v>1</v>
      </c>
      <c r="F194" s="25">
        <v>0</v>
      </c>
      <c r="G194" s="25" t="s">
        <v>4198</v>
      </c>
      <c r="I194" s="25" t="s">
        <v>4117</v>
      </c>
    </row>
    <row r="195" spans="1:9">
      <c r="A195" s="25" t="s">
        <v>2566</v>
      </c>
      <c r="B195" s="25" t="s">
        <v>4199</v>
      </c>
      <c r="C195" s="25" t="s">
        <v>4200</v>
      </c>
      <c r="D195" s="25" t="s">
        <v>495</v>
      </c>
      <c r="E195" s="25">
        <v>1</v>
      </c>
      <c r="F195" s="25">
        <v>0</v>
      </c>
      <c r="G195" s="25" t="s">
        <v>4201</v>
      </c>
      <c r="I195" s="25" t="s">
        <v>4097</v>
      </c>
    </row>
    <row r="196" spans="1:9">
      <c r="A196" s="25" t="s">
        <v>2567</v>
      </c>
      <c r="B196" s="25" t="s">
        <v>5142</v>
      </c>
      <c r="C196" s="25" t="s">
        <v>5143</v>
      </c>
      <c r="D196" s="25" t="s">
        <v>5144</v>
      </c>
      <c r="E196" s="25">
        <v>1</v>
      </c>
      <c r="F196" s="25">
        <v>0</v>
      </c>
      <c r="G196" s="25" t="s">
        <v>5145</v>
      </c>
      <c r="I196" s="25" t="s">
        <v>4117</v>
      </c>
    </row>
    <row r="197" spans="1:9">
      <c r="A197" s="25" t="s">
        <v>5156</v>
      </c>
      <c r="B197" s="25" t="s">
        <v>5157</v>
      </c>
      <c r="C197" s="25" t="s">
        <v>5158</v>
      </c>
      <c r="D197" s="25" t="s">
        <v>5159</v>
      </c>
      <c r="E197" s="25">
        <v>1</v>
      </c>
      <c r="F197" s="25">
        <v>0</v>
      </c>
      <c r="G197" s="25" t="s">
        <v>5160</v>
      </c>
      <c r="I197" s="25" t="s">
        <v>4117</v>
      </c>
    </row>
    <row r="198" spans="1:9">
      <c r="A198" s="25" t="s">
        <v>2568</v>
      </c>
      <c r="B198" s="25" t="s">
        <v>5173</v>
      </c>
      <c r="C198" s="25" t="s">
        <v>5174</v>
      </c>
      <c r="D198" s="25" t="s">
        <v>868</v>
      </c>
      <c r="E198" s="25">
        <v>1</v>
      </c>
      <c r="F198" s="25">
        <v>0</v>
      </c>
      <c r="G198" s="25" t="s">
        <v>5175</v>
      </c>
      <c r="I198" s="25" t="s">
        <v>4097</v>
      </c>
    </row>
    <row r="199" spans="1:9">
      <c r="A199" s="25" t="s">
        <v>5176</v>
      </c>
      <c r="B199" s="25" t="s">
        <v>5177</v>
      </c>
      <c r="C199" s="25" t="s">
        <v>5178</v>
      </c>
      <c r="D199" s="25" t="s">
        <v>1228</v>
      </c>
      <c r="E199" s="25">
        <v>1</v>
      </c>
      <c r="F199" s="25">
        <v>0</v>
      </c>
      <c r="G199" s="25" t="s">
        <v>5179</v>
      </c>
      <c r="I199" s="25" t="s">
        <v>4117</v>
      </c>
    </row>
    <row r="200" spans="1:9">
      <c r="A200" s="25" t="s">
        <v>2569</v>
      </c>
      <c r="B200" s="25" t="s">
        <v>5180</v>
      </c>
      <c r="C200" s="25" t="s">
        <v>5181</v>
      </c>
      <c r="D200" s="25" t="s">
        <v>997</v>
      </c>
      <c r="E200" s="25">
        <v>1</v>
      </c>
      <c r="F200" s="25">
        <v>0</v>
      </c>
      <c r="G200" s="25" t="s">
        <v>5182</v>
      </c>
      <c r="I200" s="25" t="s">
        <v>4107</v>
      </c>
    </row>
    <row r="201" spans="1:9">
      <c r="A201" s="25" t="s">
        <v>3913</v>
      </c>
      <c r="B201" s="25" t="s">
        <v>4219</v>
      </c>
      <c r="C201" s="25" t="s">
        <v>4220</v>
      </c>
      <c r="D201" s="25" t="s">
        <v>133</v>
      </c>
      <c r="E201" s="25">
        <v>1</v>
      </c>
      <c r="F201" s="25">
        <v>0</v>
      </c>
      <c r="G201" s="25" t="s">
        <v>4221</v>
      </c>
      <c r="I201" s="25" t="s">
        <v>4102</v>
      </c>
    </row>
    <row r="202" spans="1:9">
      <c r="A202" s="25" t="s">
        <v>3945</v>
      </c>
      <c r="B202" s="25" t="s">
        <v>4222</v>
      </c>
      <c r="C202" s="25" t="s">
        <v>4223</v>
      </c>
      <c r="D202" s="25" t="s">
        <v>525</v>
      </c>
      <c r="E202" s="25">
        <v>1</v>
      </c>
      <c r="F202" s="25">
        <v>0</v>
      </c>
      <c r="G202" s="25" t="s">
        <v>4224</v>
      </c>
      <c r="I202" s="25" t="s">
        <v>4102</v>
      </c>
    </row>
    <row r="203" spans="1:9">
      <c r="A203" s="25" t="s">
        <v>2570</v>
      </c>
      <c r="B203" s="25" t="s">
        <v>4225</v>
      </c>
      <c r="C203" s="25" t="s">
        <v>4226</v>
      </c>
      <c r="D203" s="25" t="s">
        <v>4227</v>
      </c>
      <c r="E203" s="25">
        <v>1</v>
      </c>
      <c r="F203" s="25">
        <v>0</v>
      </c>
      <c r="G203" s="25" t="s">
        <v>4228</v>
      </c>
      <c r="I203" s="25" t="s">
        <v>4097</v>
      </c>
    </row>
    <row r="204" spans="1:9">
      <c r="A204" s="25" t="s">
        <v>2571</v>
      </c>
      <c r="B204" s="25" t="s">
        <v>4229</v>
      </c>
      <c r="C204" s="25" t="s">
        <v>4230</v>
      </c>
      <c r="D204" s="25" t="s">
        <v>1260</v>
      </c>
      <c r="E204" s="25">
        <v>1</v>
      </c>
      <c r="F204" s="25">
        <v>0</v>
      </c>
      <c r="G204" s="25" t="s">
        <v>4231</v>
      </c>
      <c r="I204" s="25" t="s">
        <v>4097</v>
      </c>
    </row>
    <row r="205" spans="1:9">
      <c r="A205" s="25" t="s">
        <v>2572</v>
      </c>
      <c r="B205" s="25" t="s">
        <v>4232</v>
      </c>
      <c r="C205" s="25" t="s">
        <v>4233</v>
      </c>
      <c r="D205" s="25" t="s">
        <v>879</v>
      </c>
      <c r="E205" s="25">
        <v>1</v>
      </c>
      <c r="F205" s="25">
        <v>0</v>
      </c>
      <c r="G205" s="25" t="s">
        <v>4234</v>
      </c>
      <c r="I205" s="25" t="s">
        <v>4097</v>
      </c>
    </row>
    <row r="206" spans="1:9">
      <c r="A206" s="25" t="s">
        <v>2573</v>
      </c>
      <c r="B206" s="25" t="s">
        <v>4235</v>
      </c>
      <c r="C206" s="25" t="s">
        <v>4236</v>
      </c>
      <c r="D206" s="25" t="s">
        <v>501</v>
      </c>
      <c r="E206" s="25">
        <v>1</v>
      </c>
      <c r="F206" s="25">
        <v>0</v>
      </c>
      <c r="G206" s="25" t="s">
        <v>4237</v>
      </c>
      <c r="I206" s="25" t="s">
        <v>4117</v>
      </c>
    </row>
    <row r="207" spans="1:9">
      <c r="A207" s="25" t="s">
        <v>2574</v>
      </c>
      <c r="B207" s="25" t="s">
        <v>4238</v>
      </c>
      <c r="C207" s="25" t="s">
        <v>4239</v>
      </c>
      <c r="D207" s="25" t="s">
        <v>642</v>
      </c>
      <c r="E207" s="25">
        <v>1</v>
      </c>
      <c r="F207" s="25">
        <v>0</v>
      </c>
      <c r="G207" s="25" t="s">
        <v>4240</v>
      </c>
      <c r="I207" s="25" t="s">
        <v>4107</v>
      </c>
    </row>
    <row r="208" spans="1:9">
      <c r="A208" s="25" t="s">
        <v>2575</v>
      </c>
      <c r="B208" s="25" t="s">
        <v>4241</v>
      </c>
      <c r="C208" s="25" t="s">
        <v>4242</v>
      </c>
      <c r="D208" s="25" t="s">
        <v>590</v>
      </c>
      <c r="E208" s="25">
        <v>1</v>
      </c>
      <c r="F208" s="25">
        <v>0</v>
      </c>
      <c r="G208" s="25" t="s">
        <v>4243</v>
      </c>
      <c r="I208" s="25" t="s">
        <v>4102</v>
      </c>
    </row>
    <row r="209" spans="1:9">
      <c r="A209" s="25" t="s">
        <v>2576</v>
      </c>
      <c r="B209" s="25" t="s">
        <v>5187</v>
      </c>
      <c r="C209" s="25" t="s">
        <v>5188</v>
      </c>
      <c r="D209" s="25" t="s">
        <v>1064</v>
      </c>
      <c r="E209" s="25">
        <v>1</v>
      </c>
      <c r="F209" s="25">
        <v>0</v>
      </c>
      <c r="G209" s="25" t="s">
        <v>5189</v>
      </c>
      <c r="I209" s="25" t="s">
        <v>4102</v>
      </c>
    </row>
    <row r="210" spans="1:9">
      <c r="A210" s="25" t="s">
        <v>2577</v>
      </c>
      <c r="B210" s="25" t="s">
        <v>4247</v>
      </c>
      <c r="C210" s="25" t="s">
        <v>4248</v>
      </c>
      <c r="D210" s="25" t="s">
        <v>4249</v>
      </c>
      <c r="E210" s="25">
        <v>1</v>
      </c>
      <c r="F210" s="25">
        <v>0</v>
      </c>
      <c r="G210" s="25" t="s">
        <v>4250</v>
      </c>
      <c r="I210" s="25" t="s">
        <v>4097</v>
      </c>
    </row>
    <row r="211" spans="1:9">
      <c r="A211" s="25" t="s">
        <v>2578</v>
      </c>
      <c r="B211" s="25" t="s">
        <v>4251</v>
      </c>
      <c r="C211" s="25" t="s">
        <v>4252</v>
      </c>
      <c r="D211" s="25" t="s">
        <v>4253</v>
      </c>
      <c r="E211" s="25">
        <v>1</v>
      </c>
      <c r="F211" s="25">
        <v>0</v>
      </c>
      <c r="G211" s="25" t="s">
        <v>4254</v>
      </c>
      <c r="I211" s="25" t="s">
        <v>4102</v>
      </c>
    </row>
    <row r="212" spans="1:9">
      <c r="A212" s="25" t="s">
        <v>2579</v>
      </c>
      <c r="B212" s="25" t="s">
        <v>4255</v>
      </c>
      <c r="C212" s="25" t="s">
        <v>4256</v>
      </c>
      <c r="D212" s="25" t="s">
        <v>648</v>
      </c>
      <c r="E212" s="25">
        <v>1</v>
      </c>
      <c r="F212" s="25">
        <v>0</v>
      </c>
      <c r="G212" s="25" t="s">
        <v>4257</v>
      </c>
      <c r="I212" s="25" t="s">
        <v>4097</v>
      </c>
    </row>
    <row r="213" spans="1:9">
      <c r="A213" s="25" t="s">
        <v>2580</v>
      </c>
      <c r="B213" s="25" t="s">
        <v>4258</v>
      </c>
      <c r="C213" s="25" t="s">
        <v>4259</v>
      </c>
      <c r="D213" s="25" t="s">
        <v>4260</v>
      </c>
      <c r="E213" s="25">
        <v>1</v>
      </c>
      <c r="F213" s="25">
        <v>0</v>
      </c>
      <c r="G213" s="25" t="s">
        <v>4261</v>
      </c>
      <c r="I213" s="25" t="s">
        <v>4102</v>
      </c>
    </row>
    <row r="214" spans="1:9">
      <c r="A214" s="25" t="s">
        <v>2581</v>
      </c>
      <c r="B214" s="25" t="s">
        <v>4262</v>
      </c>
      <c r="C214" s="25" t="s">
        <v>4263</v>
      </c>
      <c r="D214" s="25" t="s">
        <v>4264</v>
      </c>
      <c r="E214" s="25">
        <v>1</v>
      </c>
      <c r="F214" s="25">
        <v>0</v>
      </c>
      <c r="G214" s="25" t="s">
        <v>4265</v>
      </c>
      <c r="I214" s="25" t="s">
        <v>4102</v>
      </c>
    </row>
    <row r="215" spans="1:9">
      <c r="A215" s="25" t="s">
        <v>2582</v>
      </c>
      <c r="B215" s="25" t="s">
        <v>5199</v>
      </c>
      <c r="C215" s="25" t="s">
        <v>5200</v>
      </c>
      <c r="D215" s="25" t="s">
        <v>5201</v>
      </c>
      <c r="E215" s="25">
        <v>1</v>
      </c>
      <c r="F215" s="25">
        <v>0</v>
      </c>
      <c r="G215" s="25" t="s">
        <v>5202</v>
      </c>
      <c r="I215" s="25" t="s">
        <v>4097</v>
      </c>
    </row>
    <row r="216" spans="1:9">
      <c r="A216" s="25" t="s">
        <v>2583</v>
      </c>
      <c r="B216" s="25" t="s">
        <v>4271</v>
      </c>
      <c r="C216" s="25" t="s">
        <v>4272</v>
      </c>
      <c r="D216" s="25" t="s">
        <v>511</v>
      </c>
      <c r="E216" s="25">
        <v>1</v>
      </c>
      <c r="F216" s="25">
        <v>0</v>
      </c>
      <c r="G216" s="25" t="s">
        <v>4273</v>
      </c>
      <c r="I216" s="25" t="s">
        <v>4107</v>
      </c>
    </row>
    <row r="217" spans="1:9">
      <c r="A217" s="25" t="s">
        <v>2584</v>
      </c>
      <c r="B217" s="25" t="s">
        <v>5209</v>
      </c>
      <c r="C217" s="25" t="s">
        <v>5210</v>
      </c>
      <c r="D217" s="25" t="s">
        <v>5211</v>
      </c>
      <c r="E217" s="25">
        <v>1</v>
      </c>
      <c r="F217" s="25">
        <v>0</v>
      </c>
      <c r="G217" s="25" t="s">
        <v>5212</v>
      </c>
      <c r="I217" s="25" t="s">
        <v>4097</v>
      </c>
    </row>
    <row r="218" spans="1:9">
      <c r="A218" s="25" t="s">
        <v>2585</v>
      </c>
      <c r="B218" s="25" t="s">
        <v>5217</v>
      </c>
      <c r="C218" s="25" t="s">
        <v>5218</v>
      </c>
      <c r="D218" s="25" t="s">
        <v>190</v>
      </c>
      <c r="E218" s="25">
        <v>1</v>
      </c>
      <c r="F218" s="25">
        <v>0</v>
      </c>
      <c r="G218" s="25" t="s">
        <v>5219</v>
      </c>
      <c r="I218" s="25" t="s">
        <v>4102</v>
      </c>
    </row>
    <row r="219" spans="1:9">
      <c r="A219" s="25" t="s">
        <v>2586</v>
      </c>
      <c r="B219" s="25" t="s">
        <v>5220</v>
      </c>
      <c r="C219" s="25" t="s">
        <v>5221</v>
      </c>
      <c r="D219" s="25" t="s">
        <v>5222</v>
      </c>
      <c r="E219" s="25">
        <v>1</v>
      </c>
      <c r="F219" s="25">
        <v>0</v>
      </c>
      <c r="G219" s="25" t="s">
        <v>5223</v>
      </c>
      <c r="I219" s="25" t="s">
        <v>4097</v>
      </c>
    </row>
    <row r="220" spans="1:9">
      <c r="A220" s="25" t="s">
        <v>2587</v>
      </c>
      <c r="B220" s="25" t="s">
        <v>5252</v>
      </c>
      <c r="C220" s="25" t="s">
        <v>5253</v>
      </c>
      <c r="D220" s="25" t="s">
        <v>185</v>
      </c>
      <c r="E220" s="25">
        <v>1</v>
      </c>
      <c r="F220" s="25">
        <v>0</v>
      </c>
      <c r="G220" s="25" t="s">
        <v>5254</v>
      </c>
      <c r="I220" s="25" t="s">
        <v>4097</v>
      </c>
    </row>
    <row r="221" spans="1:9">
      <c r="A221" s="25" t="s">
        <v>2588</v>
      </c>
      <c r="B221" s="25" t="s">
        <v>4288</v>
      </c>
      <c r="C221" s="25" t="s">
        <v>4289</v>
      </c>
      <c r="D221" s="25" t="s">
        <v>4290</v>
      </c>
      <c r="E221" s="25">
        <v>1</v>
      </c>
      <c r="F221" s="25">
        <v>0</v>
      </c>
      <c r="G221" s="25" t="s">
        <v>4291</v>
      </c>
      <c r="I221" s="25" t="s">
        <v>4102</v>
      </c>
    </row>
    <row r="222" spans="1:9">
      <c r="A222" s="25" t="s">
        <v>2589</v>
      </c>
      <c r="B222" s="25" t="s">
        <v>4292</v>
      </c>
      <c r="C222" s="25" t="s">
        <v>4293</v>
      </c>
      <c r="D222" s="25" t="s">
        <v>804</v>
      </c>
      <c r="E222" s="25">
        <v>1</v>
      </c>
      <c r="F222" s="25">
        <v>0</v>
      </c>
      <c r="G222" s="25" t="s">
        <v>4294</v>
      </c>
      <c r="I222" s="25" t="s">
        <v>4117</v>
      </c>
    </row>
    <row r="223" spans="1:9">
      <c r="A223" s="25" t="s">
        <v>2590</v>
      </c>
      <c r="B223" s="25" t="s">
        <v>5096</v>
      </c>
      <c r="C223" s="25" t="s">
        <v>5258</v>
      </c>
      <c r="D223" s="25" t="s">
        <v>5098</v>
      </c>
      <c r="E223" s="25">
        <v>1</v>
      </c>
      <c r="F223" s="25">
        <v>0</v>
      </c>
      <c r="G223" s="25" t="s">
        <v>5259</v>
      </c>
      <c r="I223" s="25" t="s">
        <v>4097</v>
      </c>
    </row>
    <row r="224" spans="1:9">
      <c r="A224" s="25" t="s">
        <v>2591</v>
      </c>
      <c r="B224" s="25" t="s">
        <v>5260</v>
      </c>
      <c r="C224" s="25" t="s">
        <v>5261</v>
      </c>
      <c r="D224" s="25" t="s">
        <v>5262</v>
      </c>
      <c r="E224" s="25">
        <v>1</v>
      </c>
      <c r="F224" s="25">
        <v>0</v>
      </c>
      <c r="G224" s="25" t="s">
        <v>5263</v>
      </c>
      <c r="I224" s="25" t="s">
        <v>4097</v>
      </c>
    </row>
    <row r="225" spans="1:9">
      <c r="A225" s="25" t="s">
        <v>2592</v>
      </c>
      <c r="B225" s="25" t="s">
        <v>4304</v>
      </c>
      <c r="C225" s="25" t="s">
        <v>4305</v>
      </c>
      <c r="D225" s="25" t="s">
        <v>4306</v>
      </c>
      <c r="E225" s="25">
        <v>1</v>
      </c>
      <c r="F225" s="25">
        <v>0</v>
      </c>
      <c r="G225" s="25" t="s">
        <v>4307</v>
      </c>
      <c r="I225" s="25" t="s">
        <v>4102</v>
      </c>
    </row>
    <row r="226" spans="1:9">
      <c r="A226" s="25" t="s">
        <v>2593</v>
      </c>
      <c r="B226" s="25" t="s">
        <v>5267</v>
      </c>
      <c r="C226" s="25" t="s">
        <v>5268</v>
      </c>
      <c r="D226" s="25" t="s">
        <v>5269</v>
      </c>
      <c r="E226" s="25">
        <v>1</v>
      </c>
      <c r="F226" s="25">
        <v>0</v>
      </c>
      <c r="G226" s="25" t="s">
        <v>5270</v>
      </c>
      <c r="I226" s="25" t="s">
        <v>4102</v>
      </c>
    </row>
    <row r="227" spans="1:9">
      <c r="A227" s="25" t="s">
        <v>2594</v>
      </c>
      <c r="B227" s="25" t="s">
        <v>5274</v>
      </c>
      <c r="C227" s="25" t="s">
        <v>5275</v>
      </c>
      <c r="D227" s="25" t="s">
        <v>4319</v>
      </c>
      <c r="E227" s="25">
        <v>1</v>
      </c>
      <c r="F227" s="25">
        <v>0</v>
      </c>
      <c r="G227" s="25" t="s">
        <v>5276</v>
      </c>
      <c r="I227" s="25" t="s">
        <v>4097</v>
      </c>
    </row>
    <row r="228" spans="1:9">
      <c r="A228" s="25" t="s">
        <v>2595</v>
      </c>
      <c r="B228" s="25" t="s">
        <v>4317</v>
      </c>
      <c r="C228" s="25" t="s">
        <v>4318</v>
      </c>
      <c r="D228" s="25" t="s">
        <v>4319</v>
      </c>
      <c r="E228" s="25">
        <v>1</v>
      </c>
      <c r="F228" s="25">
        <v>0</v>
      </c>
      <c r="G228" s="25" t="s">
        <v>4320</v>
      </c>
      <c r="I228" s="25" t="s">
        <v>4097</v>
      </c>
    </row>
    <row r="229" spans="1:9">
      <c r="A229" s="25" t="s">
        <v>2596</v>
      </c>
      <c r="B229" s="25" t="s">
        <v>4321</v>
      </c>
      <c r="C229" s="25" t="s">
        <v>4322</v>
      </c>
      <c r="D229" s="25" t="s">
        <v>1263</v>
      </c>
      <c r="E229" s="25">
        <v>1</v>
      </c>
      <c r="F229" s="25">
        <v>0</v>
      </c>
      <c r="G229" s="25" t="s">
        <v>4323</v>
      </c>
      <c r="I229" s="25" t="s">
        <v>4102</v>
      </c>
    </row>
    <row r="230" spans="1:9">
      <c r="A230" s="25" t="s">
        <v>2597</v>
      </c>
      <c r="B230" s="25" t="s">
        <v>4324</v>
      </c>
      <c r="C230" s="25" t="s">
        <v>4325</v>
      </c>
      <c r="D230" s="25" t="s">
        <v>4326</v>
      </c>
      <c r="E230" s="25">
        <v>1</v>
      </c>
      <c r="F230" s="25">
        <v>0</v>
      </c>
      <c r="G230" s="25" t="s">
        <v>4327</v>
      </c>
      <c r="I230" s="25" t="s">
        <v>4102</v>
      </c>
    </row>
    <row r="231" spans="1:9">
      <c r="A231" s="25" t="s">
        <v>2598</v>
      </c>
      <c r="B231" s="25" t="s">
        <v>5287</v>
      </c>
      <c r="C231" s="25" t="s">
        <v>5288</v>
      </c>
      <c r="D231" s="25" t="s">
        <v>898</v>
      </c>
      <c r="E231" s="25">
        <v>1</v>
      </c>
      <c r="F231" s="25">
        <v>0</v>
      </c>
      <c r="G231" s="25" t="s">
        <v>5289</v>
      </c>
      <c r="I231" s="25" t="s">
        <v>4102</v>
      </c>
    </row>
    <row r="232" spans="1:9">
      <c r="A232" s="25" t="s">
        <v>2599</v>
      </c>
      <c r="B232" s="25" t="s">
        <v>4333</v>
      </c>
      <c r="C232" s="25" t="s">
        <v>4334</v>
      </c>
      <c r="D232" s="25" t="s">
        <v>733</v>
      </c>
      <c r="E232" s="25">
        <v>1</v>
      </c>
      <c r="F232" s="25">
        <v>0</v>
      </c>
      <c r="G232" s="25" t="s">
        <v>4335</v>
      </c>
      <c r="I232" s="25" t="s">
        <v>4102</v>
      </c>
    </row>
    <row r="233" spans="1:9">
      <c r="A233" s="25" t="s">
        <v>2600</v>
      </c>
      <c r="B233" s="25" t="s">
        <v>5290</v>
      </c>
      <c r="C233" s="25" t="s">
        <v>5291</v>
      </c>
      <c r="D233" s="25" t="s">
        <v>180</v>
      </c>
      <c r="E233" s="25">
        <v>1</v>
      </c>
      <c r="F233" s="25">
        <v>0</v>
      </c>
      <c r="G233" s="25" t="s">
        <v>5292</v>
      </c>
      <c r="I233" s="25" t="s">
        <v>4102</v>
      </c>
    </row>
    <row r="234" spans="1:9">
      <c r="A234" s="25" t="s">
        <v>2601</v>
      </c>
      <c r="B234" s="25" t="s">
        <v>4340</v>
      </c>
      <c r="C234" s="25" t="s">
        <v>4341</v>
      </c>
      <c r="D234" s="25" t="s">
        <v>4342</v>
      </c>
      <c r="E234" s="25">
        <v>1</v>
      </c>
      <c r="F234" s="25">
        <v>0</v>
      </c>
      <c r="G234" s="25" t="s">
        <v>4343</v>
      </c>
      <c r="I234" s="25" t="s">
        <v>4102</v>
      </c>
    </row>
    <row r="235" spans="1:9">
      <c r="A235" s="25" t="s">
        <v>2602</v>
      </c>
      <c r="B235" s="25" t="s">
        <v>5307</v>
      </c>
      <c r="C235" s="25" t="s">
        <v>5308</v>
      </c>
      <c r="D235" s="25" t="s">
        <v>5309</v>
      </c>
      <c r="E235" s="25">
        <v>1</v>
      </c>
      <c r="F235" s="25">
        <v>0</v>
      </c>
      <c r="G235" s="25" t="s">
        <v>5310</v>
      </c>
      <c r="I235" s="25" t="s">
        <v>4097</v>
      </c>
    </row>
    <row r="236" spans="1:9">
      <c r="A236" s="25" t="s">
        <v>2603</v>
      </c>
      <c r="B236" s="25" t="s">
        <v>4349</v>
      </c>
      <c r="C236" s="25" t="s">
        <v>4350</v>
      </c>
      <c r="D236" s="25" t="s">
        <v>4351</v>
      </c>
      <c r="E236" s="25">
        <v>1</v>
      </c>
      <c r="F236" s="25">
        <v>0</v>
      </c>
      <c r="G236" s="25" t="s">
        <v>4352</v>
      </c>
      <c r="I236" s="25" t="s">
        <v>4097</v>
      </c>
    </row>
    <row r="237" spans="1:9">
      <c r="A237" s="25" t="s">
        <v>2604</v>
      </c>
      <c r="B237" s="25" t="s">
        <v>4353</v>
      </c>
      <c r="C237" s="25" t="s">
        <v>4354</v>
      </c>
      <c r="D237" s="25" t="s">
        <v>646</v>
      </c>
      <c r="E237" s="25">
        <v>1</v>
      </c>
      <c r="F237" s="25">
        <v>0</v>
      </c>
      <c r="G237" s="25" t="s">
        <v>4355</v>
      </c>
      <c r="I237" s="25" t="s">
        <v>4102</v>
      </c>
    </row>
    <row r="238" spans="1:9">
      <c r="A238" s="25" t="s">
        <v>2605</v>
      </c>
      <c r="B238" s="25" t="s">
        <v>5311</v>
      </c>
      <c r="C238" s="25" t="s">
        <v>5312</v>
      </c>
      <c r="D238" s="25" t="s">
        <v>5313</v>
      </c>
      <c r="E238" s="25">
        <v>1</v>
      </c>
      <c r="F238" s="25">
        <v>0</v>
      </c>
      <c r="G238" s="25" t="s">
        <v>5314</v>
      </c>
      <c r="I238" s="25" t="s">
        <v>4102</v>
      </c>
    </row>
    <row r="239" spans="1:9">
      <c r="A239" s="25" t="s">
        <v>2606</v>
      </c>
      <c r="B239" s="25" t="s">
        <v>4361</v>
      </c>
      <c r="C239" s="25" t="s">
        <v>4362</v>
      </c>
      <c r="D239" s="25" t="s">
        <v>372</v>
      </c>
      <c r="E239" s="25">
        <v>1</v>
      </c>
      <c r="F239" s="25">
        <v>0</v>
      </c>
      <c r="G239" s="25" t="s">
        <v>4363</v>
      </c>
      <c r="I239" s="25" t="s">
        <v>4097</v>
      </c>
    </row>
    <row r="240" spans="1:9">
      <c r="A240" s="25" t="s">
        <v>2607</v>
      </c>
      <c r="B240" s="25" t="s">
        <v>5315</v>
      </c>
      <c r="C240" s="25" t="s">
        <v>5316</v>
      </c>
      <c r="D240" s="25" t="s">
        <v>5317</v>
      </c>
      <c r="E240" s="25">
        <v>1</v>
      </c>
      <c r="F240" s="25">
        <v>0</v>
      </c>
      <c r="G240" s="25" t="s">
        <v>5318</v>
      </c>
      <c r="I240" s="25" t="s">
        <v>4102</v>
      </c>
    </row>
    <row r="241" spans="1:9">
      <c r="A241" s="25" t="s">
        <v>2608</v>
      </c>
      <c r="B241" s="25" t="s">
        <v>5325</v>
      </c>
      <c r="C241" s="25" t="s">
        <v>5326</v>
      </c>
      <c r="D241" s="25" t="s">
        <v>5327</v>
      </c>
      <c r="E241" s="25">
        <v>1</v>
      </c>
      <c r="F241" s="25">
        <v>0</v>
      </c>
      <c r="G241" s="25" t="s">
        <v>5328</v>
      </c>
      <c r="I241" s="25" t="s">
        <v>4097</v>
      </c>
    </row>
    <row r="242" spans="1:9">
      <c r="A242" s="25" t="s">
        <v>2609</v>
      </c>
      <c r="B242" s="25" t="s">
        <v>5333</v>
      </c>
      <c r="C242" s="25" t="s">
        <v>5334</v>
      </c>
      <c r="D242" s="25" t="s">
        <v>5327</v>
      </c>
      <c r="E242" s="25">
        <v>1</v>
      </c>
      <c r="F242" s="25">
        <v>0</v>
      </c>
      <c r="G242" s="25" t="s">
        <v>5335</v>
      </c>
      <c r="I242" s="25" t="s">
        <v>4102</v>
      </c>
    </row>
    <row r="243" spans="1:9">
      <c r="A243" s="25" t="s">
        <v>2610</v>
      </c>
      <c r="B243" s="25" t="s">
        <v>4374</v>
      </c>
      <c r="C243" s="25" t="s">
        <v>4375</v>
      </c>
      <c r="D243" s="25" t="s">
        <v>4376</v>
      </c>
      <c r="E243" s="25">
        <v>1</v>
      </c>
      <c r="F243" s="25">
        <v>0</v>
      </c>
      <c r="G243" s="25" t="s">
        <v>4377</v>
      </c>
      <c r="I243" s="25" t="s">
        <v>4097</v>
      </c>
    </row>
    <row r="244" spans="1:9">
      <c r="A244" s="25" t="s">
        <v>2611</v>
      </c>
      <c r="B244" s="25" t="s">
        <v>4378</v>
      </c>
      <c r="C244" s="25" t="s">
        <v>4379</v>
      </c>
      <c r="D244" s="25" t="s">
        <v>4380</v>
      </c>
      <c r="E244" s="25">
        <v>1</v>
      </c>
      <c r="F244" s="25">
        <v>0</v>
      </c>
      <c r="G244" s="25" t="s">
        <v>4381</v>
      </c>
      <c r="I244" s="25" t="s">
        <v>4102</v>
      </c>
    </row>
    <row r="245" spans="1:9">
      <c r="A245" s="25" t="s">
        <v>2612</v>
      </c>
      <c r="B245" s="25" t="s">
        <v>5339</v>
      </c>
      <c r="C245" s="25" t="s">
        <v>5340</v>
      </c>
      <c r="D245" s="25" t="s">
        <v>5341</v>
      </c>
      <c r="E245" s="25">
        <v>1</v>
      </c>
      <c r="F245" s="25">
        <v>0</v>
      </c>
      <c r="G245" s="25" t="s">
        <v>5342</v>
      </c>
      <c r="I245" s="25" t="s">
        <v>4117</v>
      </c>
    </row>
    <row r="246" spans="1:9">
      <c r="A246" s="25" t="s">
        <v>2613</v>
      </c>
      <c r="B246" s="25" t="s">
        <v>4385</v>
      </c>
      <c r="C246" s="25" t="s">
        <v>4386</v>
      </c>
      <c r="D246" s="25" t="s">
        <v>854</v>
      </c>
      <c r="E246" s="25">
        <v>1</v>
      </c>
      <c r="F246" s="25">
        <v>0</v>
      </c>
      <c r="G246" s="25" t="s">
        <v>4387</v>
      </c>
      <c r="I246" s="25" t="s">
        <v>4097</v>
      </c>
    </row>
    <row r="247" spans="1:9">
      <c r="A247" s="25" t="s">
        <v>2614</v>
      </c>
      <c r="B247" s="25" t="s">
        <v>4388</v>
      </c>
      <c r="C247" s="25" t="s">
        <v>4389</v>
      </c>
      <c r="D247" s="25" t="s">
        <v>528</v>
      </c>
      <c r="E247" s="25">
        <v>1</v>
      </c>
      <c r="F247" s="25">
        <v>0</v>
      </c>
      <c r="G247" s="25" t="s">
        <v>4390</v>
      </c>
      <c r="I247" s="25" t="s">
        <v>4097</v>
      </c>
    </row>
    <row r="248" spans="1:9">
      <c r="A248" s="25" t="s">
        <v>2616</v>
      </c>
      <c r="B248" s="25" t="s">
        <v>4395</v>
      </c>
      <c r="C248" s="25" t="s">
        <v>4396</v>
      </c>
      <c r="D248" s="25" t="s">
        <v>489</v>
      </c>
      <c r="E248" s="25">
        <v>1</v>
      </c>
      <c r="F248" s="25">
        <v>0</v>
      </c>
      <c r="G248" s="25" t="s">
        <v>4397</v>
      </c>
      <c r="I248" s="25" t="s">
        <v>4102</v>
      </c>
    </row>
    <row r="249" spans="1:9">
      <c r="A249" s="25" t="s">
        <v>2617</v>
      </c>
      <c r="B249" s="25" t="s">
        <v>4398</v>
      </c>
      <c r="C249" s="25" t="s">
        <v>4399</v>
      </c>
      <c r="D249" s="25" t="s">
        <v>813</v>
      </c>
      <c r="E249" s="25">
        <v>1</v>
      </c>
      <c r="F249" s="25">
        <v>0</v>
      </c>
      <c r="G249" s="25" t="s">
        <v>4400</v>
      </c>
      <c r="I249" s="25" t="s">
        <v>4117</v>
      </c>
    </row>
    <row r="250" spans="1:9">
      <c r="A250" s="25" t="s">
        <v>2618</v>
      </c>
      <c r="B250" s="25" t="s">
        <v>5354</v>
      </c>
      <c r="C250" s="25" t="s">
        <v>5355</v>
      </c>
      <c r="D250" s="25" t="s">
        <v>5356</v>
      </c>
      <c r="E250" s="25">
        <v>1</v>
      </c>
      <c r="F250" s="25">
        <v>0</v>
      </c>
      <c r="G250" s="25" t="s">
        <v>5357</v>
      </c>
      <c r="I250" s="25" t="s">
        <v>4102</v>
      </c>
    </row>
    <row r="251" spans="1:9">
      <c r="A251" s="25" t="s">
        <v>2619</v>
      </c>
      <c r="B251" s="25" t="s">
        <v>5358</v>
      </c>
      <c r="C251" s="25" t="s">
        <v>5359</v>
      </c>
      <c r="D251" s="25" t="s">
        <v>4319</v>
      </c>
      <c r="E251" s="25">
        <v>1</v>
      </c>
      <c r="F251" s="25">
        <v>0</v>
      </c>
      <c r="G251" s="25" t="s">
        <v>5360</v>
      </c>
      <c r="I251" s="25" t="s">
        <v>4097</v>
      </c>
    </row>
    <row r="252" spans="1:9">
      <c r="A252" s="25" t="s">
        <v>2620</v>
      </c>
      <c r="B252" s="25" t="s">
        <v>4408</v>
      </c>
      <c r="C252" s="25" t="s">
        <v>4409</v>
      </c>
      <c r="D252" s="25" t="s">
        <v>1143</v>
      </c>
      <c r="E252" s="25">
        <v>1</v>
      </c>
      <c r="F252" s="25">
        <v>0</v>
      </c>
      <c r="G252" s="25" t="s">
        <v>4410</v>
      </c>
      <c r="I252" s="25" t="s">
        <v>4117</v>
      </c>
    </row>
    <row r="253" spans="1:9">
      <c r="A253" s="25" t="s">
        <v>3915</v>
      </c>
      <c r="B253" s="25" t="s">
        <v>4411</v>
      </c>
      <c r="C253" s="25" t="s">
        <v>4412</v>
      </c>
      <c r="D253" s="25" t="s">
        <v>133</v>
      </c>
      <c r="E253" s="25">
        <v>1</v>
      </c>
      <c r="F253" s="25">
        <v>0</v>
      </c>
      <c r="G253" s="25" t="s">
        <v>4413</v>
      </c>
      <c r="I253" s="25" t="s">
        <v>4102</v>
      </c>
    </row>
    <row r="254" spans="1:9">
      <c r="A254" s="25" t="s">
        <v>2621</v>
      </c>
      <c r="B254" s="25" t="s">
        <v>4414</v>
      </c>
      <c r="C254" s="25" t="s">
        <v>4415</v>
      </c>
      <c r="D254" s="25" t="s">
        <v>545</v>
      </c>
      <c r="E254" s="25">
        <v>1</v>
      </c>
      <c r="F254" s="25">
        <v>0</v>
      </c>
      <c r="G254" s="25" t="s">
        <v>4416</v>
      </c>
      <c r="I254" s="25" t="s">
        <v>4102</v>
      </c>
    </row>
    <row r="255" spans="1:9">
      <c r="A255" s="25" t="s">
        <v>3993</v>
      </c>
      <c r="B255" s="25" t="s">
        <v>4417</v>
      </c>
      <c r="C255" s="25" t="s">
        <v>4418</v>
      </c>
      <c r="D255" s="25" t="s">
        <v>4419</v>
      </c>
      <c r="E255" s="25">
        <v>1</v>
      </c>
      <c r="F255" s="25">
        <v>0</v>
      </c>
      <c r="G255" s="25" t="s">
        <v>4420</v>
      </c>
      <c r="I255" s="25" t="s">
        <v>4097</v>
      </c>
    </row>
    <row r="256" spans="1:9">
      <c r="A256" s="25" t="s">
        <v>2622</v>
      </c>
      <c r="B256" s="25" t="s">
        <v>5361</v>
      </c>
      <c r="C256" s="25" t="s">
        <v>5362</v>
      </c>
      <c r="D256" s="25" t="s">
        <v>737</v>
      </c>
      <c r="E256" s="25">
        <v>1</v>
      </c>
      <c r="F256" s="25">
        <v>0</v>
      </c>
      <c r="G256" s="25" t="s">
        <v>5363</v>
      </c>
      <c r="I256" s="25" t="s">
        <v>4097</v>
      </c>
    </row>
    <row r="257" spans="1:9">
      <c r="A257" s="25" t="s">
        <v>2623</v>
      </c>
      <c r="B257" s="25" t="s">
        <v>5379</v>
      </c>
      <c r="C257" s="25" t="s">
        <v>5380</v>
      </c>
      <c r="D257" s="25" t="s">
        <v>5381</v>
      </c>
      <c r="E257" s="25">
        <v>1</v>
      </c>
      <c r="F257" s="25">
        <v>0</v>
      </c>
      <c r="G257" s="25" t="s">
        <v>5382</v>
      </c>
      <c r="I257" s="25" t="s">
        <v>4097</v>
      </c>
    </row>
    <row r="258" spans="1:9">
      <c r="A258" s="25" t="s">
        <v>2624</v>
      </c>
      <c r="B258" s="25" t="s">
        <v>5392</v>
      </c>
      <c r="C258" s="25" t="s">
        <v>5393</v>
      </c>
      <c r="D258" s="25" t="s">
        <v>682</v>
      </c>
      <c r="E258" s="25">
        <v>1</v>
      </c>
      <c r="F258" s="25">
        <v>0</v>
      </c>
      <c r="G258" s="25" t="s">
        <v>5394</v>
      </c>
      <c r="I258" s="25" t="s">
        <v>4097</v>
      </c>
    </row>
    <row r="259" spans="1:9">
      <c r="A259" s="25" t="s">
        <v>2625</v>
      </c>
      <c r="B259" s="25" t="s">
        <v>5395</v>
      </c>
      <c r="C259" s="25" t="s">
        <v>5396</v>
      </c>
      <c r="D259" s="25" t="s">
        <v>488</v>
      </c>
      <c r="E259" s="25">
        <v>1</v>
      </c>
      <c r="F259" s="25">
        <v>0</v>
      </c>
      <c r="G259" s="25" t="s">
        <v>5397</v>
      </c>
      <c r="I259" s="25" t="s">
        <v>4102</v>
      </c>
    </row>
    <row r="260" spans="1:9">
      <c r="A260" s="25" t="s">
        <v>2626</v>
      </c>
      <c r="B260" s="25" t="s">
        <v>4434</v>
      </c>
      <c r="C260" s="25" t="s">
        <v>4435</v>
      </c>
      <c r="D260" s="25" t="s">
        <v>185</v>
      </c>
      <c r="E260" s="25">
        <v>1</v>
      </c>
      <c r="F260" s="25">
        <v>0</v>
      </c>
      <c r="G260" s="25" t="s">
        <v>4436</v>
      </c>
      <c r="I260" s="25" t="s">
        <v>4102</v>
      </c>
    </row>
    <row r="261" spans="1:9">
      <c r="A261" s="25" t="s">
        <v>2627</v>
      </c>
      <c r="B261" s="25" t="s">
        <v>4437</v>
      </c>
      <c r="C261" s="25" t="s">
        <v>4438</v>
      </c>
      <c r="D261" s="25" t="s">
        <v>4439</v>
      </c>
      <c r="E261" s="25">
        <v>1</v>
      </c>
      <c r="F261" s="25">
        <v>0</v>
      </c>
      <c r="G261" s="25" t="s">
        <v>4440</v>
      </c>
      <c r="I261" s="25" t="s">
        <v>4102</v>
      </c>
    </row>
    <row r="262" spans="1:9">
      <c r="A262" s="25" t="s">
        <v>2628</v>
      </c>
      <c r="B262" s="25" t="s">
        <v>4441</v>
      </c>
      <c r="C262" s="25" t="s">
        <v>4442</v>
      </c>
      <c r="D262" s="25" t="s">
        <v>212</v>
      </c>
      <c r="E262" s="25">
        <v>1</v>
      </c>
      <c r="F262" s="25">
        <v>0</v>
      </c>
      <c r="G262" s="25" t="s">
        <v>4443</v>
      </c>
      <c r="I262" s="25" t="s">
        <v>4097</v>
      </c>
    </row>
    <row r="263" spans="1:9">
      <c r="A263" s="25" t="s">
        <v>2629</v>
      </c>
      <c r="B263" s="25" t="s">
        <v>4444</v>
      </c>
      <c r="C263" s="25" t="s">
        <v>4445</v>
      </c>
      <c r="D263" s="25" t="s">
        <v>4446</v>
      </c>
      <c r="E263" s="25">
        <v>1</v>
      </c>
      <c r="F263" s="25">
        <v>0</v>
      </c>
      <c r="G263" s="25" t="s">
        <v>4447</v>
      </c>
      <c r="I263" s="25" t="s">
        <v>4097</v>
      </c>
    </row>
    <row r="264" spans="1:9">
      <c r="A264" s="25" t="s">
        <v>2630</v>
      </c>
      <c r="B264" s="25" t="s">
        <v>4448</v>
      </c>
      <c r="C264" s="25" t="s">
        <v>4449</v>
      </c>
      <c r="D264" s="25" t="s">
        <v>4446</v>
      </c>
      <c r="E264" s="25">
        <v>1</v>
      </c>
      <c r="F264" s="25">
        <v>0</v>
      </c>
      <c r="G264" s="25" t="s">
        <v>4450</v>
      </c>
      <c r="I264" s="25" t="s">
        <v>4102</v>
      </c>
    </row>
    <row r="265" spans="1:9">
      <c r="A265" s="25" t="s">
        <v>2631</v>
      </c>
      <c r="B265" s="25" t="s">
        <v>4451</v>
      </c>
      <c r="C265" s="25" t="s">
        <v>4452</v>
      </c>
      <c r="D265" s="25" t="s">
        <v>857</v>
      </c>
      <c r="E265" s="25">
        <v>1</v>
      </c>
      <c r="F265" s="25">
        <v>0</v>
      </c>
      <c r="G265" s="25" t="s">
        <v>4453</v>
      </c>
      <c r="I265" s="25" t="s">
        <v>4102</v>
      </c>
    </row>
    <row r="266" spans="1:9">
      <c r="A266" s="25" t="s">
        <v>2632</v>
      </c>
      <c r="B266" s="25" t="s">
        <v>4454</v>
      </c>
      <c r="C266" s="25" t="s">
        <v>4455</v>
      </c>
      <c r="D266" s="25" t="s">
        <v>4456</v>
      </c>
      <c r="E266" s="25">
        <v>1</v>
      </c>
      <c r="F266" s="25">
        <v>0</v>
      </c>
      <c r="G266" s="25" t="s">
        <v>4457</v>
      </c>
      <c r="I266" s="25" t="s">
        <v>4107</v>
      </c>
    </row>
    <row r="267" spans="1:9">
      <c r="A267" s="25" t="s">
        <v>2633</v>
      </c>
      <c r="B267" s="25" t="s">
        <v>4458</v>
      </c>
      <c r="C267" s="25" t="s">
        <v>4459</v>
      </c>
      <c r="D267" s="25" t="s">
        <v>857</v>
      </c>
      <c r="E267" s="25">
        <v>1</v>
      </c>
      <c r="F267" s="25">
        <v>0</v>
      </c>
      <c r="G267" s="25" t="s">
        <v>4460</v>
      </c>
      <c r="I267" s="25" t="s">
        <v>4102</v>
      </c>
    </row>
    <row r="268" spans="1:9">
      <c r="A268" s="25" t="s">
        <v>2634</v>
      </c>
      <c r="B268" s="25" t="s">
        <v>4461</v>
      </c>
      <c r="C268" s="25" t="s">
        <v>4462</v>
      </c>
      <c r="D268" s="25" t="s">
        <v>1189</v>
      </c>
      <c r="E268" s="25">
        <v>1</v>
      </c>
      <c r="F268" s="25">
        <v>0</v>
      </c>
      <c r="G268" s="25" t="s">
        <v>4463</v>
      </c>
      <c r="I268" s="25" t="s">
        <v>4097</v>
      </c>
    </row>
    <row r="269" spans="1:9">
      <c r="A269" s="25" t="s">
        <v>2635</v>
      </c>
      <c r="B269" s="25" t="s">
        <v>4464</v>
      </c>
      <c r="C269" s="25" t="s">
        <v>4465</v>
      </c>
      <c r="D269" s="25" t="s">
        <v>934</v>
      </c>
      <c r="E269" s="25">
        <v>1</v>
      </c>
      <c r="F269" s="25">
        <v>0</v>
      </c>
      <c r="G269" s="25" t="s">
        <v>4466</v>
      </c>
      <c r="I269" s="25" t="s">
        <v>4102</v>
      </c>
    </row>
    <row r="270" spans="1:9">
      <c r="A270" s="25" t="s">
        <v>2636</v>
      </c>
      <c r="B270" s="25" t="s">
        <v>4467</v>
      </c>
      <c r="C270" s="25" t="s">
        <v>4468</v>
      </c>
      <c r="D270" s="25" t="s">
        <v>652</v>
      </c>
      <c r="E270" s="25">
        <v>1</v>
      </c>
      <c r="F270" s="25">
        <v>0</v>
      </c>
      <c r="G270" s="25" t="s">
        <v>4469</v>
      </c>
      <c r="I270" s="25" t="s">
        <v>4102</v>
      </c>
    </row>
    <row r="271" spans="1:9">
      <c r="A271" s="25" t="s">
        <v>2637</v>
      </c>
      <c r="B271" s="25" t="s">
        <v>4470</v>
      </c>
      <c r="C271" s="25" t="s">
        <v>4471</v>
      </c>
      <c r="D271" s="25" t="s">
        <v>4472</v>
      </c>
      <c r="E271" s="25">
        <v>1</v>
      </c>
      <c r="F271" s="25">
        <v>0</v>
      </c>
      <c r="G271" s="25" t="s">
        <v>4473</v>
      </c>
      <c r="I271" s="25" t="s">
        <v>4102</v>
      </c>
    </row>
    <row r="272" spans="1:9">
      <c r="A272" s="25" t="s">
        <v>2638</v>
      </c>
      <c r="B272" s="25" t="s">
        <v>4474</v>
      </c>
      <c r="C272" s="25" t="s">
        <v>4475</v>
      </c>
      <c r="D272" s="25" t="s">
        <v>543</v>
      </c>
      <c r="E272" s="25">
        <v>1</v>
      </c>
      <c r="F272" s="25">
        <v>0</v>
      </c>
      <c r="G272" s="25" t="s">
        <v>4476</v>
      </c>
      <c r="I272" s="25" t="s">
        <v>4097</v>
      </c>
    </row>
    <row r="273" spans="1:9">
      <c r="A273" s="25" t="s">
        <v>2639</v>
      </c>
      <c r="B273" s="25" t="s">
        <v>4477</v>
      </c>
      <c r="C273" s="25" t="s">
        <v>4478</v>
      </c>
      <c r="D273" s="25" t="s">
        <v>4479</v>
      </c>
      <c r="E273" s="25">
        <v>1</v>
      </c>
      <c r="F273" s="25">
        <v>0</v>
      </c>
      <c r="G273" s="25" t="s">
        <v>4480</v>
      </c>
      <c r="I273" s="25" t="s">
        <v>4102</v>
      </c>
    </row>
    <row r="274" spans="1:9">
      <c r="A274" s="25" t="s">
        <v>2640</v>
      </c>
      <c r="B274" s="25" t="s">
        <v>4481</v>
      </c>
      <c r="C274" s="25" t="s">
        <v>4482</v>
      </c>
      <c r="D274" s="25" t="s">
        <v>846</v>
      </c>
      <c r="E274" s="25">
        <v>1</v>
      </c>
      <c r="F274" s="25">
        <v>0</v>
      </c>
      <c r="G274" s="25" t="s">
        <v>4483</v>
      </c>
      <c r="I274" s="25" t="s">
        <v>4097</v>
      </c>
    </row>
    <row r="275" spans="1:9">
      <c r="A275" s="25" t="s">
        <v>2641</v>
      </c>
      <c r="B275" s="25" t="s">
        <v>4484</v>
      </c>
      <c r="C275" s="25" t="s">
        <v>4485</v>
      </c>
      <c r="D275" s="25" t="s">
        <v>1073</v>
      </c>
      <c r="E275" s="25">
        <v>1</v>
      </c>
      <c r="F275" s="25">
        <v>0</v>
      </c>
      <c r="G275" s="25" t="s">
        <v>4486</v>
      </c>
      <c r="I275" s="25" t="s">
        <v>4097</v>
      </c>
    </row>
    <row r="276" spans="1:9">
      <c r="A276" s="25" t="s">
        <v>2642</v>
      </c>
      <c r="B276" s="25" t="s">
        <v>5404</v>
      </c>
      <c r="C276" s="25" t="s">
        <v>5405</v>
      </c>
      <c r="D276" s="25" t="s">
        <v>5406</v>
      </c>
      <c r="E276" s="25">
        <v>1</v>
      </c>
      <c r="F276" s="25">
        <v>0</v>
      </c>
      <c r="G276" s="25" t="s">
        <v>5407</v>
      </c>
      <c r="I276" s="25" t="s">
        <v>4102</v>
      </c>
    </row>
    <row r="277" spans="1:9">
      <c r="A277" s="25" t="s">
        <v>2643</v>
      </c>
      <c r="B277" s="25" t="s">
        <v>4489</v>
      </c>
      <c r="C277" s="25" t="s">
        <v>4490</v>
      </c>
      <c r="D277" s="25" t="s">
        <v>4491</v>
      </c>
      <c r="E277" s="25">
        <v>1</v>
      </c>
      <c r="F277" s="25">
        <v>0</v>
      </c>
      <c r="G277" s="25" t="s">
        <v>4492</v>
      </c>
      <c r="I277" s="25" t="s">
        <v>4097</v>
      </c>
    </row>
    <row r="278" spans="1:9">
      <c r="A278" s="25" t="s">
        <v>2644</v>
      </c>
      <c r="B278" s="25" t="s">
        <v>4493</v>
      </c>
      <c r="C278" s="25" t="s">
        <v>4494</v>
      </c>
      <c r="D278" s="25" t="s">
        <v>4495</v>
      </c>
      <c r="E278" s="25">
        <v>1</v>
      </c>
      <c r="F278" s="25">
        <v>0</v>
      </c>
      <c r="G278" s="25" t="s">
        <v>4496</v>
      </c>
      <c r="I278" s="25" t="s">
        <v>4097</v>
      </c>
    </row>
    <row r="279" spans="1:9">
      <c r="A279" s="25" t="s">
        <v>3994</v>
      </c>
      <c r="B279" s="25" t="s">
        <v>4497</v>
      </c>
      <c r="C279" s="25" t="s">
        <v>4498</v>
      </c>
      <c r="D279" s="25" t="s">
        <v>4419</v>
      </c>
      <c r="E279" s="25">
        <v>1</v>
      </c>
      <c r="F279" s="25">
        <v>0</v>
      </c>
      <c r="G279" s="25" t="s">
        <v>4499</v>
      </c>
      <c r="I279" s="25" t="s">
        <v>4097</v>
      </c>
    </row>
    <row r="280" spans="1:9">
      <c r="A280" s="25" t="s">
        <v>2645</v>
      </c>
      <c r="B280" s="25" t="s">
        <v>4500</v>
      </c>
      <c r="C280" s="25" t="s">
        <v>4501</v>
      </c>
      <c r="D280" s="25" t="s">
        <v>511</v>
      </c>
      <c r="E280" s="25">
        <v>1</v>
      </c>
      <c r="F280" s="25">
        <v>0</v>
      </c>
      <c r="G280" s="25" t="s">
        <v>4502</v>
      </c>
      <c r="I280" s="25" t="s">
        <v>4107</v>
      </c>
    </row>
    <row r="281" spans="1:9">
      <c r="A281" s="25" t="s">
        <v>4503</v>
      </c>
      <c r="B281" s="25" t="s">
        <v>4504</v>
      </c>
      <c r="C281" s="25" t="s">
        <v>4505</v>
      </c>
      <c r="D281" s="25" t="s">
        <v>984</v>
      </c>
      <c r="E281" s="25">
        <v>1</v>
      </c>
      <c r="F281" s="25">
        <v>0</v>
      </c>
      <c r="G281" s="25" t="s">
        <v>4506</v>
      </c>
      <c r="I281" s="25" t="s">
        <v>4117</v>
      </c>
    </row>
    <row r="282" spans="1:9">
      <c r="A282" s="25" t="s">
        <v>2646</v>
      </c>
      <c r="B282" s="25" t="s">
        <v>5417</v>
      </c>
      <c r="C282" s="25" t="s">
        <v>5418</v>
      </c>
      <c r="D282" s="25" t="s">
        <v>5419</v>
      </c>
      <c r="E282" s="25">
        <v>1</v>
      </c>
      <c r="F282" s="25">
        <v>0</v>
      </c>
      <c r="G282" s="25" t="s">
        <v>5420</v>
      </c>
      <c r="I282" s="25" t="s">
        <v>4117</v>
      </c>
    </row>
    <row r="283" spans="1:9">
      <c r="A283" s="25" t="s">
        <v>2647</v>
      </c>
      <c r="B283" s="25" t="s">
        <v>5428</v>
      </c>
      <c r="C283" s="25" t="s">
        <v>5429</v>
      </c>
      <c r="D283" s="25" t="s">
        <v>849</v>
      </c>
      <c r="E283" s="25">
        <v>1</v>
      </c>
      <c r="F283" s="25">
        <v>0</v>
      </c>
      <c r="G283" s="25" t="s">
        <v>5430</v>
      </c>
      <c r="I283" s="25" t="s">
        <v>4102</v>
      </c>
    </row>
    <row r="284" spans="1:9">
      <c r="A284" s="25" t="s">
        <v>2648</v>
      </c>
      <c r="B284" s="25" t="s">
        <v>5447</v>
      </c>
      <c r="C284" s="25" t="s">
        <v>5448</v>
      </c>
      <c r="D284" s="25" t="s">
        <v>1006</v>
      </c>
      <c r="E284" s="25">
        <v>1</v>
      </c>
      <c r="F284" s="25">
        <v>0</v>
      </c>
      <c r="G284" s="25" t="s">
        <v>5449</v>
      </c>
      <c r="I284" s="25" t="s">
        <v>4117</v>
      </c>
    </row>
    <row r="285" spans="1:9">
      <c r="A285" s="25" t="s">
        <v>2649</v>
      </c>
      <c r="B285" s="25" t="s">
        <v>4516</v>
      </c>
      <c r="C285" s="25" t="s">
        <v>4517</v>
      </c>
      <c r="D285" s="25" t="s">
        <v>1196</v>
      </c>
      <c r="E285" s="25">
        <v>1</v>
      </c>
      <c r="F285" s="25">
        <v>0</v>
      </c>
      <c r="G285" s="25" t="s">
        <v>4518</v>
      </c>
      <c r="I285" s="25" t="s">
        <v>4102</v>
      </c>
    </row>
    <row r="286" spans="1:9">
      <c r="A286" s="25" t="s">
        <v>2650</v>
      </c>
      <c r="B286" s="25" t="s">
        <v>4519</v>
      </c>
      <c r="C286" s="25" t="s">
        <v>4520</v>
      </c>
      <c r="D286" s="25" t="s">
        <v>510</v>
      </c>
      <c r="E286" s="25">
        <v>1</v>
      </c>
      <c r="F286" s="25">
        <v>0</v>
      </c>
      <c r="G286" s="25" t="s">
        <v>4521</v>
      </c>
      <c r="I286" s="25" t="s">
        <v>4117</v>
      </c>
    </row>
    <row r="287" spans="1:9">
      <c r="A287" s="25" t="s">
        <v>2651</v>
      </c>
      <c r="B287" s="25" t="s">
        <v>5450</v>
      </c>
      <c r="C287" s="25" t="s">
        <v>5451</v>
      </c>
      <c r="D287" s="25" t="s">
        <v>713</v>
      </c>
      <c r="E287" s="25">
        <v>1</v>
      </c>
      <c r="F287" s="25">
        <v>0</v>
      </c>
      <c r="G287" s="25" t="s">
        <v>5452</v>
      </c>
      <c r="I287" s="25" t="s">
        <v>4097</v>
      </c>
    </row>
    <row r="288" spans="1:9">
      <c r="A288" s="25" t="s">
        <v>2652</v>
      </c>
      <c r="B288" s="25" t="s">
        <v>4525</v>
      </c>
      <c r="C288" s="25" t="s">
        <v>4526</v>
      </c>
      <c r="D288" s="25" t="s">
        <v>134</v>
      </c>
      <c r="E288" s="25">
        <v>1</v>
      </c>
      <c r="F288" s="25">
        <v>0</v>
      </c>
      <c r="G288" s="25" t="s">
        <v>4527</v>
      </c>
      <c r="I288" s="25" t="s">
        <v>4102</v>
      </c>
    </row>
    <row r="289" spans="1:9">
      <c r="A289" s="25" t="s">
        <v>2653</v>
      </c>
      <c r="B289" s="25" t="s">
        <v>4528</v>
      </c>
      <c r="C289" s="25" t="s">
        <v>4529</v>
      </c>
      <c r="D289" s="25" t="s">
        <v>703</v>
      </c>
      <c r="E289" s="25">
        <v>1</v>
      </c>
      <c r="F289" s="25">
        <v>0</v>
      </c>
      <c r="G289" s="25" t="s">
        <v>4530</v>
      </c>
      <c r="I289" s="25" t="s">
        <v>4102</v>
      </c>
    </row>
    <row r="290" spans="1:9">
      <c r="A290" s="25" t="s">
        <v>2654</v>
      </c>
      <c r="B290" s="25" t="s">
        <v>5457</v>
      </c>
      <c r="C290" s="25" t="s">
        <v>5458</v>
      </c>
      <c r="D290" s="25" t="s">
        <v>351</v>
      </c>
      <c r="E290" s="25">
        <v>1</v>
      </c>
      <c r="F290" s="25">
        <v>0</v>
      </c>
      <c r="G290" s="25" t="s">
        <v>5459</v>
      </c>
      <c r="I290" s="25" t="s">
        <v>4102</v>
      </c>
    </row>
    <row r="291" spans="1:9">
      <c r="A291" s="25" t="s">
        <v>2655</v>
      </c>
      <c r="B291" s="25" t="s">
        <v>5460</v>
      </c>
      <c r="C291" s="25" t="s">
        <v>5461</v>
      </c>
      <c r="D291" s="25" t="s">
        <v>212</v>
      </c>
      <c r="E291" s="25">
        <v>1</v>
      </c>
      <c r="F291" s="25">
        <v>0</v>
      </c>
      <c r="G291" s="25" t="s">
        <v>5462</v>
      </c>
      <c r="I291" s="25" t="s">
        <v>4097</v>
      </c>
    </row>
    <row r="292" spans="1:9">
      <c r="A292" s="25" t="s">
        <v>2656</v>
      </c>
      <c r="B292" s="25" t="s">
        <v>4538</v>
      </c>
      <c r="C292" s="25" t="s">
        <v>4539</v>
      </c>
      <c r="D292" s="25" t="s">
        <v>46</v>
      </c>
      <c r="E292" s="25">
        <v>1</v>
      </c>
      <c r="F292" s="25">
        <v>0</v>
      </c>
      <c r="G292" s="25" t="s">
        <v>4540</v>
      </c>
      <c r="I292" s="25" t="s">
        <v>4097</v>
      </c>
    </row>
    <row r="293" spans="1:9">
      <c r="A293" s="25" t="s">
        <v>2657</v>
      </c>
      <c r="B293" s="25" t="s">
        <v>4541</v>
      </c>
      <c r="C293" s="25" t="s">
        <v>4542</v>
      </c>
      <c r="D293" s="25" t="s">
        <v>650</v>
      </c>
      <c r="E293" s="25">
        <v>1</v>
      </c>
      <c r="F293" s="25">
        <v>0</v>
      </c>
      <c r="G293" s="25" t="s">
        <v>4543</v>
      </c>
      <c r="I293" s="25" t="s">
        <v>4102</v>
      </c>
    </row>
    <row r="294" spans="1:9">
      <c r="A294" s="25" t="s">
        <v>2658</v>
      </c>
      <c r="B294" s="25" t="s">
        <v>4544</v>
      </c>
      <c r="C294" s="25" t="s">
        <v>4545</v>
      </c>
      <c r="D294" s="25" t="s">
        <v>4546</v>
      </c>
      <c r="E294" s="25">
        <v>1</v>
      </c>
      <c r="F294" s="25">
        <v>0</v>
      </c>
      <c r="G294" s="25" t="s">
        <v>4547</v>
      </c>
      <c r="I294" s="25" t="s">
        <v>4102</v>
      </c>
    </row>
    <row r="295" spans="1:9">
      <c r="A295" s="25" t="s">
        <v>2659</v>
      </c>
      <c r="B295" s="25" t="s">
        <v>4548</v>
      </c>
      <c r="C295" s="25" t="s">
        <v>4549</v>
      </c>
      <c r="D295" s="25" t="s">
        <v>4550</v>
      </c>
      <c r="E295" s="25">
        <v>1</v>
      </c>
      <c r="F295" s="25">
        <v>0</v>
      </c>
      <c r="G295" s="25" t="s">
        <v>4551</v>
      </c>
      <c r="I295" s="25" t="s">
        <v>4097</v>
      </c>
    </row>
    <row r="296" spans="1:9">
      <c r="A296" s="25" t="s">
        <v>2660</v>
      </c>
      <c r="B296" s="25" t="s">
        <v>5470</v>
      </c>
      <c r="C296" s="25" t="s">
        <v>5471</v>
      </c>
      <c r="D296" s="25" t="s">
        <v>391</v>
      </c>
      <c r="E296" s="25">
        <v>1</v>
      </c>
      <c r="F296" s="25">
        <v>0</v>
      </c>
      <c r="G296" s="25" t="s">
        <v>5472</v>
      </c>
      <c r="I296" s="25" t="s">
        <v>4097</v>
      </c>
    </row>
    <row r="297" spans="1:9">
      <c r="A297" s="25" t="s">
        <v>2661</v>
      </c>
      <c r="B297" s="25" t="s">
        <v>5473</v>
      </c>
      <c r="C297" s="25" t="s">
        <v>5474</v>
      </c>
      <c r="D297" s="25" t="s">
        <v>574</v>
      </c>
      <c r="E297" s="25">
        <v>1</v>
      </c>
      <c r="F297" s="25">
        <v>0</v>
      </c>
      <c r="G297" s="25" t="s">
        <v>5475</v>
      </c>
      <c r="I297" s="25" t="s">
        <v>4097</v>
      </c>
    </row>
    <row r="298" spans="1:9">
      <c r="A298" s="25" t="s">
        <v>2662</v>
      </c>
      <c r="B298" s="25" t="s">
        <v>4558</v>
      </c>
      <c r="C298" s="25" t="s">
        <v>4559</v>
      </c>
      <c r="D298" s="25" t="s">
        <v>4560</v>
      </c>
      <c r="E298" s="25">
        <v>1</v>
      </c>
      <c r="F298" s="25">
        <v>0</v>
      </c>
      <c r="G298" s="25" t="s">
        <v>4561</v>
      </c>
      <c r="I298" s="25" t="s">
        <v>4102</v>
      </c>
    </row>
    <row r="299" spans="1:9">
      <c r="A299" s="25" t="s">
        <v>2663</v>
      </c>
      <c r="B299" s="25" t="s">
        <v>5492</v>
      </c>
      <c r="C299" s="25" t="s">
        <v>5493</v>
      </c>
      <c r="D299" s="25" t="s">
        <v>1064</v>
      </c>
      <c r="E299" s="25">
        <v>1</v>
      </c>
      <c r="F299" s="25">
        <v>0</v>
      </c>
      <c r="G299" s="25" t="s">
        <v>5494</v>
      </c>
      <c r="I299" s="25" t="s">
        <v>4117</v>
      </c>
    </row>
    <row r="300" spans="1:9">
      <c r="A300" s="25" t="s">
        <v>2664</v>
      </c>
      <c r="B300" s="25" t="s">
        <v>4565</v>
      </c>
      <c r="C300" s="25" t="s">
        <v>4566</v>
      </c>
      <c r="D300" s="25" t="s">
        <v>521</v>
      </c>
      <c r="E300" s="25">
        <v>1</v>
      </c>
      <c r="F300" s="25">
        <v>0</v>
      </c>
      <c r="G300" s="25" t="s">
        <v>4567</v>
      </c>
      <c r="I300" s="25" t="s">
        <v>4102</v>
      </c>
    </row>
    <row r="301" spans="1:9">
      <c r="A301" s="25" t="s">
        <v>2665</v>
      </c>
      <c r="B301" s="25" t="s">
        <v>4568</v>
      </c>
      <c r="C301" s="25" t="s">
        <v>4569</v>
      </c>
      <c r="D301" s="25" t="s">
        <v>854</v>
      </c>
      <c r="E301" s="25">
        <v>1</v>
      </c>
      <c r="F301" s="25">
        <v>0</v>
      </c>
      <c r="G301" s="25" t="s">
        <v>4570</v>
      </c>
      <c r="I301" s="25" t="s">
        <v>4097</v>
      </c>
    </row>
    <row r="302" spans="1:9">
      <c r="A302" s="25" t="s">
        <v>2666</v>
      </c>
      <c r="B302" s="25" t="s">
        <v>4571</v>
      </c>
      <c r="C302" s="25" t="s">
        <v>4572</v>
      </c>
      <c r="D302" s="25" t="s">
        <v>624</v>
      </c>
      <c r="E302" s="25">
        <v>1</v>
      </c>
      <c r="F302" s="25">
        <v>0</v>
      </c>
      <c r="G302" s="25" t="s">
        <v>4573</v>
      </c>
      <c r="I302" s="25" t="s">
        <v>4117</v>
      </c>
    </row>
    <row r="303" spans="1:9">
      <c r="A303" s="25" t="s">
        <v>2667</v>
      </c>
      <c r="B303" s="25" t="s">
        <v>4574</v>
      </c>
      <c r="C303" s="25" t="s">
        <v>4575</v>
      </c>
      <c r="D303" s="25" t="s">
        <v>817</v>
      </c>
      <c r="E303" s="25">
        <v>1</v>
      </c>
      <c r="F303" s="25">
        <v>0</v>
      </c>
      <c r="G303" s="25" t="s">
        <v>4576</v>
      </c>
      <c r="I303" s="25" t="s">
        <v>4102</v>
      </c>
    </row>
    <row r="304" spans="1:9">
      <c r="A304" s="25" t="s">
        <v>2668</v>
      </c>
      <c r="B304" s="25" t="s">
        <v>5498</v>
      </c>
      <c r="C304" s="25" t="s">
        <v>5499</v>
      </c>
      <c r="D304" s="25" t="s">
        <v>768</v>
      </c>
      <c r="E304" s="25">
        <v>1</v>
      </c>
      <c r="F304" s="25">
        <v>0</v>
      </c>
      <c r="G304" s="25" t="s">
        <v>5500</v>
      </c>
      <c r="I304" s="25" t="s">
        <v>4102</v>
      </c>
    </row>
    <row r="305" spans="1:9">
      <c r="A305" s="25" t="s">
        <v>2669</v>
      </c>
      <c r="B305" s="25" t="s">
        <v>5512</v>
      </c>
      <c r="C305" s="25" t="s">
        <v>5513</v>
      </c>
      <c r="D305" s="25" t="s">
        <v>5514</v>
      </c>
      <c r="E305" s="25">
        <v>1</v>
      </c>
      <c r="F305" s="25">
        <v>0</v>
      </c>
      <c r="G305" s="25" t="s">
        <v>5515</v>
      </c>
      <c r="I305" s="25" t="s">
        <v>4097</v>
      </c>
    </row>
    <row r="306" spans="1:9">
      <c r="A306" s="25" t="s">
        <v>2670</v>
      </c>
      <c r="B306" s="25" t="s">
        <v>5519</v>
      </c>
      <c r="C306" s="25" t="s">
        <v>5520</v>
      </c>
      <c r="D306" s="25" t="s">
        <v>504</v>
      </c>
      <c r="E306" s="25">
        <v>1</v>
      </c>
      <c r="F306" s="25">
        <v>0</v>
      </c>
      <c r="G306" s="25" t="s">
        <v>5521</v>
      </c>
      <c r="I306" s="25" t="s">
        <v>4097</v>
      </c>
    </row>
    <row r="307" spans="1:9">
      <c r="A307" s="25" t="s">
        <v>2671</v>
      </c>
      <c r="B307" s="25" t="s">
        <v>4586</v>
      </c>
      <c r="C307" s="25" t="s">
        <v>4587</v>
      </c>
      <c r="D307" s="25" t="s">
        <v>879</v>
      </c>
      <c r="E307" s="25">
        <v>1</v>
      </c>
      <c r="F307" s="25">
        <v>0</v>
      </c>
      <c r="G307" s="25" t="s">
        <v>4588</v>
      </c>
      <c r="I307" s="25" t="s">
        <v>4097</v>
      </c>
    </row>
    <row r="308" spans="1:9">
      <c r="A308" s="25" t="s">
        <v>2672</v>
      </c>
      <c r="B308" s="25" t="s">
        <v>4589</v>
      </c>
      <c r="C308" s="25" t="s">
        <v>4590</v>
      </c>
      <c r="D308" s="25" t="s">
        <v>637</v>
      </c>
      <c r="E308" s="25">
        <v>1</v>
      </c>
      <c r="F308" s="25">
        <v>0</v>
      </c>
      <c r="G308" s="25" t="s">
        <v>4591</v>
      </c>
      <c r="I308" s="25" t="s">
        <v>4102</v>
      </c>
    </row>
    <row r="309" spans="1:9">
      <c r="A309" s="25" t="s">
        <v>2673</v>
      </c>
      <c r="B309" s="25" t="s">
        <v>5536</v>
      </c>
      <c r="C309" s="25" t="s">
        <v>5537</v>
      </c>
      <c r="D309" s="25" t="s">
        <v>5538</v>
      </c>
      <c r="E309" s="25">
        <v>1</v>
      </c>
      <c r="F309" s="25">
        <v>0</v>
      </c>
      <c r="G309" s="25" t="s">
        <v>5539</v>
      </c>
      <c r="I309" s="25" t="s">
        <v>4102</v>
      </c>
    </row>
    <row r="310" spans="1:9">
      <c r="A310" s="25" t="s">
        <v>2674</v>
      </c>
      <c r="B310" s="25" t="s">
        <v>5543</v>
      </c>
      <c r="C310" s="25" t="s">
        <v>5544</v>
      </c>
      <c r="D310" s="25" t="s">
        <v>863</v>
      </c>
      <c r="E310" s="25">
        <v>1</v>
      </c>
      <c r="F310" s="25">
        <v>0</v>
      </c>
      <c r="G310" s="25" t="s">
        <v>5545</v>
      </c>
      <c r="I310" s="25" t="s">
        <v>4097</v>
      </c>
    </row>
    <row r="311" spans="1:9">
      <c r="A311" s="25" t="s">
        <v>2675</v>
      </c>
      <c r="B311" s="25" t="s">
        <v>4596</v>
      </c>
      <c r="C311" s="25" t="s">
        <v>4597</v>
      </c>
      <c r="D311" s="25" t="s">
        <v>133</v>
      </c>
      <c r="E311" s="25">
        <v>1</v>
      </c>
      <c r="F311" s="25">
        <v>0</v>
      </c>
      <c r="G311" s="25" t="s">
        <v>4598</v>
      </c>
      <c r="I311" s="25" t="s">
        <v>4102</v>
      </c>
    </row>
    <row r="312" spans="1:9">
      <c r="A312" s="25" t="s">
        <v>2676</v>
      </c>
      <c r="B312" s="25" t="s">
        <v>5563</v>
      </c>
      <c r="C312" s="25" t="s">
        <v>5564</v>
      </c>
      <c r="D312" s="25" t="s">
        <v>769</v>
      </c>
      <c r="E312" s="25">
        <v>1</v>
      </c>
      <c r="F312" s="25">
        <v>0</v>
      </c>
      <c r="G312" s="25" t="s">
        <v>5565</v>
      </c>
      <c r="I312" s="25" t="s">
        <v>4102</v>
      </c>
    </row>
    <row r="313" spans="1:9">
      <c r="A313" s="25" t="s">
        <v>2677</v>
      </c>
      <c r="B313" s="25" t="s">
        <v>5572</v>
      </c>
      <c r="C313" s="25" t="s">
        <v>5573</v>
      </c>
      <c r="D313" s="25" t="s">
        <v>769</v>
      </c>
      <c r="E313" s="25">
        <v>1</v>
      </c>
      <c r="F313" s="25">
        <v>0</v>
      </c>
      <c r="G313" s="25" t="s">
        <v>5574</v>
      </c>
      <c r="I313" s="25" t="s">
        <v>4102</v>
      </c>
    </row>
    <row r="314" spans="1:9">
      <c r="A314" s="25" t="s">
        <v>2678</v>
      </c>
      <c r="B314" s="25" t="s">
        <v>5610</v>
      </c>
      <c r="C314" s="25" t="s">
        <v>5611</v>
      </c>
      <c r="D314" s="25" t="s">
        <v>5612</v>
      </c>
      <c r="E314" s="25">
        <v>1</v>
      </c>
      <c r="F314" s="25">
        <v>0</v>
      </c>
      <c r="G314" s="25" t="s">
        <v>5613</v>
      </c>
      <c r="I314" s="25" t="s">
        <v>4097</v>
      </c>
    </row>
    <row r="315" spans="1:9">
      <c r="A315" s="25" t="s">
        <v>2679</v>
      </c>
      <c r="B315" s="25" t="s">
        <v>4606</v>
      </c>
      <c r="C315" s="25" t="s">
        <v>4607</v>
      </c>
      <c r="D315" s="25" t="s">
        <v>911</v>
      </c>
      <c r="E315" s="25">
        <v>1</v>
      </c>
      <c r="F315" s="25">
        <v>0</v>
      </c>
      <c r="G315" s="25" t="s">
        <v>4608</v>
      </c>
      <c r="I315" s="25" t="s">
        <v>4097</v>
      </c>
    </row>
    <row r="316" spans="1:9">
      <c r="A316" s="25" t="s">
        <v>2680</v>
      </c>
      <c r="B316" s="25" t="s">
        <v>5617</v>
      </c>
      <c r="C316" s="25" t="s">
        <v>5618</v>
      </c>
      <c r="D316" s="25" t="s">
        <v>5619</v>
      </c>
      <c r="E316" s="25">
        <v>1</v>
      </c>
      <c r="F316" s="25">
        <v>0</v>
      </c>
      <c r="G316" s="25" t="s">
        <v>5620</v>
      </c>
      <c r="I316" s="25" t="s">
        <v>4097</v>
      </c>
    </row>
    <row r="317" spans="1:9">
      <c r="A317" s="25" t="s">
        <v>2681</v>
      </c>
      <c r="B317" s="25" t="s">
        <v>4612</v>
      </c>
      <c r="C317" s="25" t="s">
        <v>4613</v>
      </c>
      <c r="D317" s="25" t="s">
        <v>4614</v>
      </c>
      <c r="E317" s="25">
        <v>1</v>
      </c>
      <c r="F317" s="25">
        <v>0</v>
      </c>
      <c r="G317" s="25" t="s">
        <v>4615</v>
      </c>
      <c r="I317" s="25" t="s">
        <v>4102</v>
      </c>
    </row>
    <row r="318" spans="1:9">
      <c r="A318" s="25" t="s">
        <v>2682</v>
      </c>
      <c r="B318" s="25" t="s">
        <v>4616</v>
      </c>
      <c r="C318" s="25" t="s">
        <v>4617</v>
      </c>
      <c r="D318" s="25" t="s">
        <v>324</v>
      </c>
      <c r="E318" s="25">
        <v>1</v>
      </c>
      <c r="F318" s="25">
        <v>0</v>
      </c>
      <c r="G318" s="25" t="s">
        <v>4618</v>
      </c>
      <c r="I318" s="25" t="s">
        <v>4117</v>
      </c>
    </row>
    <row r="319" spans="1:9">
      <c r="A319" s="25" t="s">
        <v>2683</v>
      </c>
      <c r="B319" s="25" t="s">
        <v>4619</v>
      </c>
      <c r="C319" s="25" t="s">
        <v>4620</v>
      </c>
      <c r="D319" s="25" t="s">
        <v>4621</v>
      </c>
      <c r="E319" s="25">
        <v>1</v>
      </c>
      <c r="F319" s="25">
        <v>0</v>
      </c>
      <c r="G319" s="25" t="s">
        <v>4622</v>
      </c>
      <c r="I319" s="25" t="s">
        <v>4117</v>
      </c>
    </row>
    <row r="320" spans="1:9">
      <c r="A320" s="25" t="s">
        <v>2684</v>
      </c>
      <c r="B320" s="25" t="s">
        <v>5627</v>
      </c>
      <c r="C320" s="25" t="s">
        <v>5628</v>
      </c>
      <c r="D320" s="25" t="s">
        <v>42</v>
      </c>
      <c r="E320" s="25">
        <v>1</v>
      </c>
      <c r="F320" s="25">
        <v>0</v>
      </c>
      <c r="G320" s="25" t="s">
        <v>5629</v>
      </c>
      <c r="I320" s="25" t="s">
        <v>4102</v>
      </c>
    </row>
    <row r="321" spans="1:9">
      <c r="A321" s="25" t="s">
        <v>2685</v>
      </c>
      <c r="B321" s="25" t="s">
        <v>4626</v>
      </c>
      <c r="C321" s="25" t="s">
        <v>4627</v>
      </c>
      <c r="D321" s="25" t="s">
        <v>4628</v>
      </c>
      <c r="E321" s="25">
        <v>1</v>
      </c>
      <c r="F321" s="25">
        <v>0</v>
      </c>
      <c r="G321" s="25" t="s">
        <v>4629</v>
      </c>
      <c r="I321" s="25" t="s">
        <v>4117</v>
      </c>
    </row>
    <row r="322" spans="1:9">
      <c r="A322" s="25" t="s">
        <v>1325</v>
      </c>
      <c r="C322" s="25" t="s">
        <v>9542</v>
      </c>
      <c r="D322" s="25" t="s">
        <v>1272</v>
      </c>
      <c r="E322" s="25">
        <v>1</v>
      </c>
      <c r="F322" s="25">
        <v>0</v>
      </c>
      <c r="G322" s="25" t="s">
        <v>9543</v>
      </c>
      <c r="I322" s="25" t="s">
        <v>4117</v>
      </c>
    </row>
    <row r="323" spans="1:9">
      <c r="A323" s="25" t="s">
        <v>2686</v>
      </c>
      <c r="B323" s="25" t="s">
        <v>4630</v>
      </c>
      <c r="C323" s="25" t="s">
        <v>4631</v>
      </c>
      <c r="D323" s="25" t="s">
        <v>641</v>
      </c>
      <c r="E323" s="25">
        <v>1</v>
      </c>
      <c r="F323" s="25">
        <v>0</v>
      </c>
      <c r="G323" s="25" t="s">
        <v>4632</v>
      </c>
      <c r="I323" s="25" t="s">
        <v>4097</v>
      </c>
    </row>
    <row r="324" spans="1:9">
      <c r="A324" s="25" t="s">
        <v>2687</v>
      </c>
      <c r="C324" s="25" t="s">
        <v>5630</v>
      </c>
      <c r="D324" s="25" t="s">
        <v>69</v>
      </c>
      <c r="E324" s="25">
        <v>1</v>
      </c>
      <c r="F324" s="25">
        <v>0</v>
      </c>
      <c r="G324" s="25" t="s">
        <v>5631</v>
      </c>
      <c r="I324" s="25" t="s">
        <v>4097</v>
      </c>
    </row>
    <row r="325" spans="1:9">
      <c r="A325" s="25" t="s">
        <v>2688</v>
      </c>
      <c r="B325" s="25" t="s">
        <v>5646</v>
      </c>
      <c r="C325" s="25" t="s">
        <v>5647</v>
      </c>
      <c r="D325" s="25" t="s">
        <v>851</v>
      </c>
      <c r="E325" s="25">
        <v>1</v>
      </c>
      <c r="F325" s="25">
        <v>0</v>
      </c>
      <c r="G325" s="25" t="s">
        <v>5648</v>
      </c>
      <c r="I325" s="25" t="s">
        <v>4102</v>
      </c>
    </row>
    <row r="326" spans="1:9">
      <c r="A326" s="25" t="s">
        <v>2689</v>
      </c>
      <c r="B326" s="25" t="s">
        <v>4641</v>
      </c>
      <c r="C326" s="25" t="s">
        <v>4642</v>
      </c>
      <c r="D326" s="25" t="s">
        <v>791</v>
      </c>
      <c r="E326" s="25">
        <v>1</v>
      </c>
      <c r="F326" s="25">
        <v>0</v>
      </c>
      <c r="G326" s="25" t="s">
        <v>4643</v>
      </c>
      <c r="I326" s="25" t="s">
        <v>4117</v>
      </c>
    </row>
    <row r="327" spans="1:9">
      <c r="A327" s="25" t="s">
        <v>2690</v>
      </c>
      <c r="B327" s="25" t="s">
        <v>4644</v>
      </c>
      <c r="C327" s="25" t="s">
        <v>4645</v>
      </c>
      <c r="D327" s="25" t="s">
        <v>76</v>
      </c>
      <c r="E327" s="25">
        <v>1</v>
      </c>
      <c r="F327" s="25">
        <v>0</v>
      </c>
      <c r="G327" s="25" t="s">
        <v>4646</v>
      </c>
      <c r="I327" s="25" t="s">
        <v>4102</v>
      </c>
    </row>
    <row r="328" spans="1:9">
      <c r="A328" s="25" t="s">
        <v>2691</v>
      </c>
      <c r="B328" s="25" t="s">
        <v>5652</v>
      </c>
      <c r="C328" s="25" t="s">
        <v>5653</v>
      </c>
      <c r="D328" s="25" t="s">
        <v>550</v>
      </c>
      <c r="E328" s="25">
        <v>1</v>
      </c>
      <c r="F328" s="25">
        <v>0</v>
      </c>
      <c r="G328" s="25" t="s">
        <v>5654</v>
      </c>
      <c r="I328" s="25" t="s">
        <v>4097</v>
      </c>
    </row>
    <row r="329" spans="1:9">
      <c r="A329" s="25" t="s">
        <v>2692</v>
      </c>
      <c r="B329" s="25" t="s">
        <v>4650</v>
      </c>
      <c r="C329" s="25" t="s">
        <v>4651</v>
      </c>
      <c r="D329" s="25" t="s">
        <v>4491</v>
      </c>
      <c r="E329" s="25">
        <v>1</v>
      </c>
      <c r="F329" s="25">
        <v>0</v>
      </c>
      <c r="G329" s="25" t="s">
        <v>4652</v>
      </c>
      <c r="I329" s="25" t="s">
        <v>4097</v>
      </c>
    </row>
    <row r="330" spans="1:9">
      <c r="A330" s="25" t="s">
        <v>2693</v>
      </c>
      <c r="B330" s="25" t="s">
        <v>4653</v>
      </c>
      <c r="C330" s="25" t="s">
        <v>4654</v>
      </c>
      <c r="D330" s="25" t="s">
        <v>4655</v>
      </c>
      <c r="E330" s="25">
        <v>1</v>
      </c>
      <c r="F330" s="25">
        <v>0</v>
      </c>
      <c r="G330" s="25" t="s">
        <v>4656</v>
      </c>
      <c r="I330" s="25" t="s">
        <v>4102</v>
      </c>
    </row>
    <row r="331" spans="1:9">
      <c r="A331" s="25" t="s">
        <v>2694</v>
      </c>
      <c r="B331" s="25" t="s">
        <v>5661</v>
      </c>
      <c r="C331" s="25" t="s">
        <v>5662</v>
      </c>
      <c r="D331" s="25" t="s">
        <v>675</v>
      </c>
      <c r="E331" s="25">
        <v>1</v>
      </c>
      <c r="F331" s="25">
        <v>0</v>
      </c>
      <c r="G331" s="25" t="s">
        <v>5663</v>
      </c>
      <c r="I331" s="25" t="s">
        <v>4097</v>
      </c>
    </row>
    <row r="332" spans="1:9">
      <c r="A332" s="25" t="s">
        <v>2695</v>
      </c>
      <c r="B332" s="25" t="s">
        <v>5681</v>
      </c>
      <c r="C332" s="25" t="s">
        <v>5682</v>
      </c>
      <c r="D332" s="25" t="s">
        <v>5683</v>
      </c>
      <c r="E332" s="25">
        <v>1</v>
      </c>
      <c r="F332" s="25">
        <v>0</v>
      </c>
      <c r="G332" s="25" t="s">
        <v>5684</v>
      </c>
      <c r="I332" s="25" t="s">
        <v>4102</v>
      </c>
    </row>
    <row r="333" spans="1:9">
      <c r="A333" s="25" t="s">
        <v>2696</v>
      </c>
      <c r="B333" s="25" t="s">
        <v>4661</v>
      </c>
      <c r="C333" s="25" t="s">
        <v>4662</v>
      </c>
      <c r="D333" s="25" t="s">
        <v>4663</v>
      </c>
      <c r="E333" s="25">
        <v>1</v>
      </c>
      <c r="F333" s="25">
        <v>0</v>
      </c>
      <c r="G333" s="25" t="s">
        <v>4664</v>
      </c>
      <c r="I333" s="25" t="s">
        <v>4102</v>
      </c>
    </row>
    <row r="334" spans="1:9">
      <c r="A334" s="25" t="s">
        <v>2697</v>
      </c>
      <c r="B334" s="25" t="s">
        <v>4665</v>
      </c>
      <c r="C334" s="25" t="s">
        <v>4666</v>
      </c>
      <c r="D334" s="25" t="s">
        <v>833</v>
      </c>
      <c r="E334" s="25">
        <v>1</v>
      </c>
      <c r="F334" s="25">
        <v>0</v>
      </c>
      <c r="G334" s="25" t="s">
        <v>4667</v>
      </c>
      <c r="I334" s="25" t="s">
        <v>4102</v>
      </c>
    </row>
    <row r="335" spans="1:9">
      <c r="A335" s="25" t="s">
        <v>2698</v>
      </c>
      <c r="B335" s="25" t="s">
        <v>4668</v>
      </c>
      <c r="C335" s="25" t="s">
        <v>4669</v>
      </c>
      <c r="D335" s="25" t="s">
        <v>4670</v>
      </c>
      <c r="E335" s="25">
        <v>1</v>
      </c>
      <c r="F335" s="25">
        <v>0</v>
      </c>
      <c r="G335" s="25" t="s">
        <v>4671</v>
      </c>
      <c r="I335" s="25" t="s">
        <v>4117</v>
      </c>
    </row>
    <row r="336" spans="1:9">
      <c r="A336" s="25" t="s">
        <v>2699</v>
      </c>
      <c r="B336" s="25" t="s">
        <v>5707</v>
      </c>
      <c r="C336" s="25" t="s">
        <v>5708</v>
      </c>
      <c r="D336" s="25" t="s">
        <v>5709</v>
      </c>
      <c r="E336" s="25">
        <v>1</v>
      </c>
      <c r="F336" s="25">
        <v>0</v>
      </c>
      <c r="G336" s="25" t="s">
        <v>5710</v>
      </c>
      <c r="I336" s="25" t="s">
        <v>4097</v>
      </c>
    </row>
    <row r="337" spans="1:9">
      <c r="A337" s="25" t="s">
        <v>2700</v>
      </c>
      <c r="B337" s="25" t="s">
        <v>4676</v>
      </c>
      <c r="C337" s="25" t="s">
        <v>4677</v>
      </c>
      <c r="D337" s="25" t="s">
        <v>4678</v>
      </c>
      <c r="E337" s="25">
        <v>1</v>
      </c>
      <c r="F337" s="25">
        <v>0</v>
      </c>
      <c r="G337" s="25" t="s">
        <v>4679</v>
      </c>
      <c r="I337" s="25" t="s">
        <v>4102</v>
      </c>
    </row>
    <row r="338" spans="1:9">
      <c r="A338" s="25" t="s">
        <v>1359</v>
      </c>
      <c r="B338" s="25" t="s">
        <v>12738</v>
      </c>
      <c r="C338" s="25" t="s">
        <v>12739</v>
      </c>
      <c r="E338" s="25">
        <v>1</v>
      </c>
      <c r="F338" s="25">
        <v>0</v>
      </c>
      <c r="G338" s="25" t="s">
        <v>12740</v>
      </c>
      <c r="I338" s="25" t="s">
        <v>4102</v>
      </c>
    </row>
    <row r="339" spans="1:9">
      <c r="A339" s="25" t="s">
        <v>2701</v>
      </c>
      <c r="B339" s="25" t="s">
        <v>4680</v>
      </c>
      <c r="C339" s="25" t="s">
        <v>4681</v>
      </c>
      <c r="D339" s="25" t="s">
        <v>61</v>
      </c>
      <c r="E339" s="25">
        <v>1</v>
      </c>
      <c r="F339" s="25">
        <v>0</v>
      </c>
      <c r="G339" s="25" t="s">
        <v>4682</v>
      </c>
      <c r="I339" s="25" t="s">
        <v>4102</v>
      </c>
    </row>
    <row r="340" spans="1:9">
      <c r="A340" s="25" t="s">
        <v>2702</v>
      </c>
      <c r="B340" s="25" t="s">
        <v>5711</v>
      </c>
      <c r="C340" s="25" t="s">
        <v>5712</v>
      </c>
      <c r="D340" s="25" t="s">
        <v>5713</v>
      </c>
      <c r="E340" s="25">
        <v>1</v>
      </c>
      <c r="F340" s="25">
        <v>0</v>
      </c>
      <c r="G340" s="25" t="s">
        <v>5714</v>
      </c>
      <c r="I340" s="25" t="s">
        <v>4102</v>
      </c>
    </row>
    <row r="341" spans="1:9">
      <c r="A341" s="25" t="s">
        <v>2703</v>
      </c>
      <c r="B341" s="25" t="s">
        <v>5715</v>
      </c>
      <c r="C341" s="25" t="s">
        <v>5716</v>
      </c>
      <c r="D341" s="25" t="s">
        <v>5713</v>
      </c>
      <c r="E341" s="25">
        <v>1</v>
      </c>
      <c r="F341" s="25">
        <v>0</v>
      </c>
      <c r="G341" s="25" t="s">
        <v>5717</v>
      </c>
      <c r="I341" s="25" t="s">
        <v>4102</v>
      </c>
    </row>
    <row r="342" spans="1:9">
      <c r="A342" s="25" t="s">
        <v>2704</v>
      </c>
      <c r="B342" s="25" t="s">
        <v>4689</v>
      </c>
      <c r="C342" s="25" t="s">
        <v>4690</v>
      </c>
      <c r="D342" s="25" t="s">
        <v>180</v>
      </c>
      <c r="E342" s="25">
        <v>1</v>
      </c>
      <c r="F342" s="25">
        <v>0</v>
      </c>
      <c r="G342" s="25" t="s">
        <v>4691</v>
      </c>
      <c r="I342" s="25" t="s">
        <v>4102</v>
      </c>
    </row>
    <row r="343" spans="1:9">
      <c r="A343" s="25" t="s">
        <v>2705</v>
      </c>
      <c r="B343" s="25" t="s">
        <v>4692</v>
      </c>
      <c r="C343" s="25" t="s">
        <v>4693</v>
      </c>
      <c r="D343" s="25" t="s">
        <v>180</v>
      </c>
      <c r="E343" s="25">
        <v>1</v>
      </c>
      <c r="F343" s="25">
        <v>0</v>
      </c>
      <c r="G343" s="25" t="s">
        <v>4694</v>
      </c>
      <c r="I343" s="25" t="s">
        <v>4102</v>
      </c>
    </row>
    <row r="344" spans="1:9">
      <c r="A344" s="25" t="s">
        <v>2706</v>
      </c>
      <c r="B344" s="25" t="s">
        <v>5718</v>
      </c>
      <c r="C344" s="25" t="s">
        <v>5719</v>
      </c>
      <c r="D344" s="25" t="s">
        <v>102</v>
      </c>
      <c r="E344" s="25">
        <v>1</v>
      </c>
      <c r="F344" s="25">
        <v>0</v>
      </c>
      <c r="G344" s="25" t="s">
        <v>5720</v>
      </c>
      <c r="I344" s="25" t="s">
        <v>4102</v>
      </c>
    </row>
    <row r="345" spans="1:9">
      <c r="A345" s="25" t="s">
        <v>2707</v>
      </c>
      <c r="B345" s="25" t="s">
        <v>5728</v>
      </c>
      <c r="C345" s="25" t="s">
        <v>5729</v>
      </c>
      <c r="D345" s="25" t="s">
        <v>5730</v>
      </c>
      <c r="E345" s="25">
        <v>1</v>
      </c>
      <c r="F345" s="25">
        <v>0</v>
      </c>
      <c r="G345" s="25" t="s">
        <v>5731</v>
      </c>
      <c r="I345" s="25" t="s">
        <v>4102</v>
      </c>
    </row>
    <row r="346" spans="1:9">
      <c r="A346" s="25" t="s">
        <v>2708</v>
      </c>
      <c r="B346" s="25" t="s">
        <v>5735</v>
      </c>
      <c r="C346" s="25" t="s">
        <v>5736</v>
      </c>
      <c r="D346" s="25" t="s">
        <v>5737</v>
      </c>
      <c r="E346" s="25">
        <v>1</v>
      </c>
      <c r="F346" s="25">
        <v>0</v>
      </c>
      <c r="G346" s="25" t="s">
        <v>5738</v>
      </c>
      <c r="I346" s="25" t="s">
        <v>4102</v>
      </c>
    </row>
    <row r="347" spans="1:9">
      <c r="A347" s="25" t="s">
        <v>2709</v>
      </c>
      <c r="B347" s="25" t="s">
        <v>5739</v>
      </c>
      <c r="C347" s="25" t="s">
        <v>5740</v>
      </c>
      <c r="D347" s="25" t="s">
        <v>5741</v>
      </c>
      <c r="E347" s="25">
        <v>1</v>
      </c>
      <c r="F347" s="25">
        <v>0</v>
      </c>
      <c r="G347" s="25" t="s">
        <v>5742</v>
      </c>
      <c r="I347" s="25" t="s">
        <v>4102</v>
      </c>
    </row>
    <row r="348" spans="1:9">
      <c r="A348" s="25" t="s">
        <v>2710</v>
      </c>
      <c r="B348" s="25" t="s">
        <v>5753</v>
      </c>
      <c r="C348" s="25" t="s">
        <v>5754</v>
      </c>
      <c r="D348" s="25" t="s">
        <v>5755</v>
      </c>
      <c r="E348" s="25">
        <v>1</v>
      </c>
      <c r="F348" s="25">
        <v>0</v>
      </c>
      <c r="G348" s="25" t="s">
        <v>5756</v>
      </c>
      <c r="I348" s="25" t="s">
        <v>4102</v>
      </c>
    </row>
    <row r="349" spans="1:9">
      <c r="A349" s="25" t="s">
        <v>2711</v>
      </c>
      <c r="B349" s="25" t="s">
        <v>4709</v>
      </c>
      <c r="C349" s="25" t="s">
        <v>4710</v>
      </c>
      <c r="D349" s="25" t="s">
        <v>4711</v>
      </c>
      <c r="E349" s="25">
        <v>1</v>
      </c>
      <c r="F349" s="25">
        <v>0</v>
      </c>
      <c r="G349" s="25" t="s">
        <v>4712</v>
      </c>
      <c r="I349" s="25" t="s">
        <v>4102</v>
      </c>
    </row>
    <row r="350" spans="1:9">
      <c r="A350" s="25" t="s">
        <v>2712</v>
      </c>
      <c r="B350" s="25" t="s">
        <v>4713</v>
      </c>
      <c r="C350" s="25" t="s">
        <v>4714</v>
      </c>
      <c r="D350" s="25" t="s">
        <v>4491</v>
      </c>
      <c r="E350" s="25">
        <v>1</v>
      </c>
      <c r="F350" s="25">
        <v>0</v>
      </c>
      <c r="G350" s="25" t="s">
        <v>4715</v>
      </c>
      <c r="I350" s="25" t="s">
        <v>4117</v>
      </c>
    </row>
    <row r="351" spans="1:9">
      <c r="A351" s="25" t="s">
        <v>2713</v>
      </c>
      <c r="B351" s="25" t="s">
        <v>4716</v>
      </c>
      <c r="C351" s="25" t="s">
        <v>4717</v>
      </c>
      <c r="D351" s="25" t="s">
        <v>133</v>
      </c>
      <c r="E351" s="25">
        <v>1</v>
      </c>
      <c r="F351" s="25">
        <v>0</v>
      </c>
      <c r="G351" s="25" t="s">
        <v>4718</v>
      </c>
      <c r="I351" s="25" t="s">
        <v>4117</v>
      </c>
    </row>
    <row r="352" spans="1:9">
      <c r="A352" s="25" t="s">
        <v>2715</v>
      </c>
      <c r="B352" s="25" t="s">
        <v>4722</v>
      </c>
      <c r="C352" s="25" t="s">
        <v>4723</v>
      </c>
      <c r="D352" s="25" t="s">
        <v>4678</v>
      </c>
      <c r="E352" s="25">
        <v>1</v>
      </c>
      <c r="F352" s="25">
        <v>0</v>
      </c>
      <c r="G352" s="25" t="s">
        <v>4724</v>
      </c>
      <c r="I352" s="25" t="s">
        <v>4102</v>
      </c>
    </row>
    <row r="353" spans="1:9">
      <c r="A353" s="25" t="s">
        <v>2716</v>
      </c>
      <c r="B353" s="25" t="s">
        <v>5819</v>
      </c>
      <c r="C353" s="25" t="s">
        <v>5820</v>
      </c>
      <c r="D353" s="25" t="s">
        <v>5821</v>
      </c>
      <c r="E353" s="25">
        <v>1</v>
      </c>
      <c r="F353" s="25">
        <v>0</v>
      </c>
      <c r="G353" s="25" t="s">
        <v>5822</v>
      </c>
      <c r="I353" s="25" t="s">
        <v>4097</v>
      </c>
    </row>
    <row r="354" spans="1:9">
      <c r="A354" s="25" t="s">
        <v>2717</v>
      </c>
      <c r="B354" s="25" t="s">
        <v>4728</v>
      </c>
      <c r="C354" s="25" t="s">
        <v>4729</v>
      </c>
      <c r="D354" s="25" t="s">
        <v>1099</v>
      </c>
      <c r="E354" s="25">
        <v>1</v>
      </c>
      <c r="F354" s="25">
        <v>0</v>
      </c>
      <c r="G354" s="25" t="s">
        <v>4730</v>
      </c>
      <c r="I354" s="25" t="s">
        <v>4117</v>
      </c>
    </row>
    <row r="355" spans="1:9">
      <c r="A355" s="25" t="s">
        <v>2718</v>
      </c>
      <c r="B355" s="25" t="s">
        <v>5826</v>
      </c>
      <c r="C355" s="25" t="s">
        <v>5827</v>
      </c>
      <c r="D355" s="25" t="s">
        <v>857</v>
      </c>
      <c r="E355" s="25">
        <v>1</v>
      </c>
      <c r="F355" s="25">
        <v>0</v>
      </c>
      <c r="G355" s="25" t="s">
        <v>5828</v>
      </c>
      <c r="I355" s="25" t="s">
        <v>4117</v>
      </c>
    </row>
    <row r="356" spans="1:9">
      <c r="A356" s="25" t="s">
        <v>2719</v>
      </c>
      <c r="B356" s="25" t="s">
        <v>4734</v>
      </c>
      <c r="C356" s="25" t="s">
        <v>4735</v>
      </c>
      <c r="D356" s="25" t="s">
        <v>4736</v>
      </c>
      <c r="E356" s="25">
        <v>1</v>
      </c>
      <c r="F356" s="25">
        <v>0</v>
      </c>
      <c r="G356" s="25" t="s">
        <v>4737</v>
      </c>
      <c r="I356" s="25" t="s">
        <v>4107</v>
      </c>
    </row>
    <row r="357" spans="1:9">
      <c r="A357" s="25" t="s">
        <v>2720</v>
      </c>
      <c r="B357" s="25" t="s">
        <v>4738</v>
      </c>
      <c r="C357" s="25" t="s">
        <v>4739</v>
      </c>
      <c r="D357" s="25" t="s">
        <v>4740</v>
      </c>
      <c r="E357" s="25">
        <v>1</v>
      </c>
      <c r="F357" s="25">
        <v>0</v>
      </c>
      <c r="G357" s="25" t="s">
        <v>4741</v>
      </c>
      <c r="I357" s="25" t="s">
        <v>4102</v>
      </c>
    </row>
    <row r="358" spans="1:9">
      <c r="A358" s="25" t="s">
        <v>2721</v>
      </c>
      <c r="B358" s="25" t="s">
        <v>4742</v>
      </c>
      <c r="C358" s="25" t="s">
        <v>4743</v>
      </c>
      <c r="D358" s="25" t="s">
        <v>4744</v>
      </c>
      <c r="E358" s="25">
        <v>1</v>
      </c>
      <c r="F358" s="25">
        <v>0</v>
      </c>
      <c r="G358" s="25" t="s">
        <v>4745</v>
      </c>
      <c r="I358" s="25" t="s">
        <v>4102</v>
      </c>
    </row>
    <row r="359" spans="1:9">
      <c r="A359" s="25" t="s">
        <v>2722</v>
      </c>
      <c r="B359" s="25" t="s">
        <v>4746</v>
      </c>
      <c r="C359" s="25" t="s">
        <v>4747</v>
      </c>
      <c r="D359" s="25" t="s">
        <v>4748</v>
      </c>
      <c r="E359" s="25">
        <v>1</v>
      </c>
      <c r="F359" s="25">
        <v>0</v>
      </c>
      <c r="G359" s="25" t="s">
        <v>4749</v>
      </c>
      <c r="I359" s="25" t="s">
        <v>4102</v>
      </c>
    </row>
    <row r="360" spans="1:9">
      <c r="A360" s="25" t="s">
        <v>2723</v>
      </c>
      <c r="B360" s="25" t="s">
        <v>5841</v>
      </c>
      <c r="C360" s="25" t="s">
        <v>5842</v>
      </c>
      <c r="D360" s="25" t="s">
        <v>1208</v>
      </c>
      <c r="E360" s="25">
        <v>1</v>
      </c>
      <c r="F360" s="25">
        <v>0</v>
      </c>
      <c r="G360" s="25" t="s">
        <v>5843</v>
      </c>
      <c r="I360" s="25" t="s">
        <v>4102</v>
      </c>
    </row>
    <row r="361" spans="1:9">
      <c r="A361" s="25" t="s">
        <v>2724</v>
      </c>
      <c r="B361" s="25" t="s">
        <v>5857</v>
      </c>
      <c r="C361" s="25" t="s">
        <v>5858</v>
      </c>
      <c r="D361" s="25" t="s">
        <v>576</v>
      </c>
      <c r="E361" s="25">
        <v>1</v>
      </c>
      <c r="F361" s="25">
        <v>0</v>
      </c>
      <c r="G361" s="25" t="s">
        <v>5859</v>
      </c>
      <c r="I361" s="25" t="s">
        <v>4102</v>
      </c>
    </row>
    <row r="362" spans="1:9">
      <c r="A362" s="25" t="s">
        <v>2725</v>
      </c>
      <c r="B362" s="25" t="s">
        <v>4757</v>
      </c>
      <c r="C362" s="25" t="s">
        <v>4758</v>
      </c>
      <c r="D362" s="25" t="s">
        <v>442</v>
      </c>
      <c r="E362" s="25">
        <v>1</v>
      </c>
      <c r="F362" s="25">
        <v>0</v>
      </c>
      <c r="G362" s="25" t="s">
        <v>4759</v>
      </c>
      <c r="I362" s="25" t="s">
        <v>4097</v>
      </c>
    </row>
    <row r="363" spans="1:9">
      <c r="A363" s="25" t="s">
        <v>2726</v>
      </c>
      <c r="B363" s="25" t="s">
        <v>5863</v>
      </c>
      <c r="C363" s="25" t="s">
        <v>5864</v>
      </c>
      <c r="D363" s="25" t="s">
        <v>905</v>
      </c>
      <c r="E363" s="25">
        <v>1</v>
      </c>
      <c r="F363" s="25">
        <v>0</v>
      </c>
      <c r="G363" s="25" t="s">
        <v>5865</v>
      </c>
      <c r="I363" s="25" t="s">
        <v>4117</v>
      </c>
    </row>
    <row r="364" spans="1:9">
      <c r="A364" s="25" t="s">
        <v>2727</v>
      </c>
      <c r="B364" s="25" t="s">
        <v>4764</v>
      </c>
      <c r="C364" s="25" t="s">
        <v>4765</v>
      </c>
      <c r="D364" s="25" t="s">
        <v>639</v>
      </c>
      <c r="E364" s="25">
        <v>1</v>
      </c>
      <c r="F364" s="25">
        <v>0</v>
      </c>
      <c r="G364" s="25" t="s">
        <v>4766</v>
      </c>
      <c r="I364" s="25" t="s">
        <v>4117</v>
      </c>
    </row>
    <row r="365" spans="1:9">
      <c r="A365" s="25" t="s">
        <v>2728</v>
      </c>
      <c r="B365" s="25" t="s">
        <v>4767</v>
      </c>
      <c r="C365" s="25" t="s">
        <v>4768</v>
      </c>
      <c r="D365" s="25" t="s">
        <v>4769</v>
      </c>
      <c r="E365" s="25">
        <v>1</v>
      </c>
      <c r="F365" s="25">
        <v>0</v>
      </c>
      <c r="G365" s="25" t="s">
        <v>4770</v>
      </c>
      <c r="I365" s="25" t="s">
        <v>4102</v>
      </c>
    </row>
    <row r="366" spans="1:9">
      <c r="A366" s="25" t="s">
        <v>2730</v>
      </c>
      <c r="B366" s="25" t="s">
        <v>4775</v>
      </c>
      <c r="C366" s="25" t="s">
        <v>4776</v>
      </c>
      <c r="D366" s="25" t="s">
        <v>1228</v>
      </c>
      <c r="E366" s="25">
        <v>1</v>
      </c>
      <c r="F366" s="25">
        <v>0</v>
      </c>
      <c r="G366" s="25" t="s">
        <v>4777</v>
      </c>
      <c r="I366" s="25" t="s">
        <v>4117</v>
      </c>
    </row>
    <row r="367" spans="1:9">
      <c r="A367" s="25" t="s">
        <v>2731</v>
      </c>
      <c r="B367" s="25" t="s">
        <v>5888</v>
      </c>
      <c r="C367" s="25" t="s">
        <v>5889</v>
      </c>
      <c r="D367" s="25" t="s">
        <v>5890</v>
      </c>
      <c r="E367" s="25">
        <v>1</v>
      </c>
      <c r="F367" s="25">
        <v>0</v>
      </c>
      <c r="G367" s="25" t="s">
        <v>5891</v>
      </c>
      <c r="I367" s="25" t="s">
        <v>4102</v>
      </c>
    </row>
    <row r="368" spans="1:9">
      <c r="A368" s="25" t="s">
        <v>2732</v>
      </c>
      <c r="B368" s="25" t="s">
        <v>5892</v>
      </c>
      <c r="C368" s="25" t="s">
        <v>5893</v>
      </c>
      <c r="D368" s="25" t="s">
        <v>1108</v>
      </c>
      <c r="E368" s="25">
        <v>1</v>
      </c>
      <c r="F368" s="25">
        <v>0</v>
      </c>
      <c r="G368" s="25" t="s">
        <v>5894</v>
      </c>
      <c r="I368" s="25" t="s">
        <v>4102</v>
      </c>
    </row>
    <row r="369" spans="1:9">
      <c r="A369" s="25" t="s">
        <v>2733</v>
      </c>
      <c r="B369" s="25" t="s">
        <v>4786</v>
      </c>
      <c r="C369" s="25" t="s">
        <v>4787</v>
      </c>
      <c r="D369" s="25" t="s">
        <v>1227</v>
      </c>
      <c r="E369" s="25">
        <v>1</v>
      </c>
      <c r="F369" s="25">
        <v>0</v>
      </c>
      <c r="G369" s="25" t="s">
        <v>4788</v>
      </c>
      <c r="I369" s="25" t="s">
        <v>4102</v>
      </c>
    </row>
    <row r="370" spans="1:9">
      <c r="A370" s="25" t="s">
        <v>2734</v>
      </c>
      <c r="B370" s="25" t="s">
        <v>4789</v>
      </c>
      <c r="C370" s="25" t="s">
        <v>4790</v>
      </c>
      <c r="D370" s="25" t="s">
        <v>4791</v>
      </c>
      <c r="E370" s="25">
        <v>1</v>
      </c>
      <c r="F370" s="25">
        <v>0</v>
      </c>
      <c r="G370" s="25" t="s">
        <v>4792</v>
      </c>
      <c r="I370" s="25" t="s">
        <v>4102</v>
      </c>
    </row>
    <row r="371" spans="1:9">
      <c r="A371" s="25" t="s">
        <v>2735</v>
      </c>
      <c r="B371" s="25" t="s">
        <v>4793</v>
      </c>
      <c r="C371" s="25" t="s">
        <v>4794</v>
      </c>
      <c r="D371" s="25" t="s">
        <v>586</v>
      </c>
      <c r="E371" s="25">
        <v>1</v>
      </c>
      <c r="F371" s="25">
        <v>0</v>
      </c>
      <c r="G371" s="25" t="s">
        <v>4795</v>
      </c>
      <c r="I371" s="25" t="s">
        <v>4102</v>
      </c>
    </row>
    <row r="372" spans="1:9">
      <c r="A372" s="25" t="s">
        <v>1350</v>
      </c>
      <c r="B372" s="25" t="s">
        <v>9647</v>
      </c>
      <c r="C372" s="25" t="s">
        <v>9648</v>
      </c>
      <c r="E372" s="25">
        <v>1</v>
      </c>
      <c r="F372" s="25">
        <v>0</v>
      </c>
      <c r="G372" s="25" t="s">
        <v>9649</v>
      </c>
      <c r="I372" s="25" t="s">
        <v>4102</v>
      </c>
    </row>
    <row r="373" spans="1:9">
      <c r="A373" s="25" t="s">
        <v>2737</v>
      </c>
      <c r="B373" s="25" t="s">
        <v>5907</v>
      </c>
      <c r="C373" s="25" t="s">
        <v>5908</v>
      </c>
      <c r="D373" s="25" t="s">
        <v>1024</v>
      </c>
      <c r="E373" s="25">
        <v>1</v>
      </c>
      <c r="F373" s="25">
        <v>0</v>
      </c>
      <c r="G373" s="25" t="s">
        <v>5909</v>
      </c>
      <c r="I373" s="25" t="s">
        <v>4102</v>
      </c>
    </row>
    <row r="374" spans="1:9">
      <c r="A374" s="25" t="s">
        <v>2738</v>
      </c>
      <c r="B374" s="25" t="s">
        <v>5921</v>
      </c>
      <c r="C374" s="25" t="s">
        <v>5922</v>
      </c>
      <c r="D374" s="25" t="s">
        <v>1153</v>
      </c>
      <c r="E374" s="25">
        <v>1</v>
      </c>
      <c r="F374" s="25">
        <v>0</v>
      </c>
      <c r="G374" s="25" t="s">
        <v>5923</v>
      </c>
      <c r="I374" s="25" t="s">
        <v>4097</v>
      </c>
    </row>
    <row r="375" spans="1:9">
      <c r="A375" s="25" t="s">
        <v>2739</v>
      </c>
      <c r="B375" s="25" t="s">
        <v>5928</v>
      </c>
      <c r="C375" s="25" t="s">
        <v>5929</v>
      </c>
      <c r="D375" s="25" t="s">
        <v>4310</v>
      </c>
      <c r="E375" s="25">
        <v>1</v>
      </c>
      <c r="F375" s="25">
        <v>0</v>
      </c>
      <c r="G375" s="25" t="s">
        <v>5930</v>
      </c>
      <c r="I375" s="25" t="s">
        <v>4102</v>
      </c>
    </row>
    <row r="376" spans="1:9">
      <c r="A376" s="25" t="s">
        <v>2741</v>
      </c>
      <c r="B376" s="25" t="s">
        <v>4812</v>
      </c>
      <c r="C376" s="25" t="s">
        <v>4813</v>
      </c>
      <c r="D376" s="25" t="s">
        <v>4814</v>
      </c>
      <c r="E376" s="25">
        <v>1</v>
      </c>
      <c r="F376" s="25">
        <v>0</v>
      </c>
      <c r="G376" s="25" t="s">
        <v>4815</v>
      </c>
      <c r="I376" s="25" t="s">
        <v>4102</v>
      </c>
    </row>
    <row r="377" spans="1:9">
      <c r="A377" s="25" t="s">
        <v>1360</v>
      </c>
      <c r="B377" s="25" t="s">
        <v>12863</v>
      </c>
      <c r="C377" s="25" t="s">
        <v>12864</v>
      </c>
      <c r="D377" s="25" t="s">
        <v>213</v>
      </c>
      <c r="E377" s="25">
        <v>1</v>
      </c>
      <c r="F377" s="25">
        <v>0</v>
      </c>
      <c r="G377" s="25" t="s">
        <v>12865</v>
      </c>
      <c r="I377" s="25" t="s">
        <v>4097</v>
      </c>
    </row>
    <row r="378" spans="1:9">
      <c r="A378" s="25" t="s">
        <v>2742</v>
      </c>
      <c r="B378" s="25" t="s">
        <v>5936</v>
      </c>
      <c r="C378" s="25" t="s">
        <v>5937</v>
      </c>
      <c r="D378" s="25" t="s">
        <v>5938</v>
      </c>
      <c r="E378" s="25">
        <v>1</v>
      </c>
      <c r="F378" s="25">
        <v>0</v>
      </c>
      <c r="G378" s="25" t="s">
        <v>5939</v>
      </c>
      <c r="I378" s="25" t="s">
        <v>4097</v>
      </c>
    </row>
    <row r="379" spans="1:9">
      <c r="A379" s="25" t="s">
        <v>2743</v>
      </c>
      <c r="B379" s="25" t="s">
        <v>4819</v>
      </c>
      <c r="C379" s="25" t="s">
        <v>4820</v>
      </c>
      <c r="D379" s="25" t="s">
        <v>4821</v>
      </c>
      <c r="E379" s="25">
        <v>1</v>
      </c>
      <c r="F379" s="25">
        <v>0</v>
      </c>
      <c r="G379" s="25" t="s">
        <v>4822</v>
      </c>
      <c r="I379" s="25" t="s">
        <v>4102</v>
      </c>
    </row>
    <row r="380" spans="1:9">
      <c r="A380" s="25" t="s">
        <v>2744</v>
      </c>
      <c r="B380" s="25" t="s">
        <v>4823</v>
      </c>
      <c r="C380" s="25" t="s">
        <v>4824</v>
      </c>
      <c r="D380" s="25" t="s">
        <v>586</v>
      </c>
      <c r="E380" s="25">
        <v>1</v>
      </c>
      <c r="F380" s="25">
        <v>0</v>
      </c>
      <c r="G380" s="25" t="s">
        <v>4825</v>
      </c>
      <c r="I380" s="25" t="s">
        <v>4097</v>
      </c>
    </row>
    <row r="381" spans="1:9">
      <c r="A381" s="25" t="s">
        <v>2745</v>
      </c>
      <c r="B381" s="25" t="s">
        <v>5944</v>
      </c>
      <c r="C381" s="25" t="s">
        <v>5945</v>
      </c>
      <c r="D381" s="25" t="s">
        <v>1131</v>
      </c>
      <c r="E381" s="25">
        <v>1</v>
      </c>
      <c r="F381" s="25">
        <v>0</v>
      </c>
      <c r="G381" s="25" t="s">
        <v>5946</v>
      </c>
      <c r="I381" s="25" t="s">
        <v>4097</v>
      </c>
    </row>
    <row r="382" spans="1:9">
      <c r="A382" s="25" t="s">
        <v>2746</v>
      </c>
      <c r="B382" s="25" t="s">
        <v>4830</v>
      </c>
      <c r="C382" s="25" t="s">
        <v>4831</v>
      </c>
      <c r="D382" s="25" t="s">
        <v>45</v>
      </c>
      <c r="E382" s="25">
        <v>1</v>
      </c>
      <c r="F382" s="25">
        <v>0</v>
      </c>
      <c r="G382" s="25" t="s">
        <v>4832</v>
      </c>
      <c r="I382" s="25" t="s">
        <v>4102</v>
      </c>
    </row>
    <row r="383" spans="1:9">
      <c r="A383" s="25" t="s">
        <v>2747</v>
      </c>
      <c r="B383" s="25" t="s">
        <v>4833</v>
      </c>
      <c r="C383" s="25" t="s">
        <v>4834</v>
      </c>
      <c r="D383" s="25" t="s">
        <v>269</v>
      </c>
      <c r="E383" s="25">
        <v>1</v>
      </c>
      <c r="F383" s="25">
        <v>0</v>
      </c>
      <c r="G383" s="25" t="s">
        <v>4835</v>
      </c>
      <c r="I383" s="25" t="s">
        <v>4102</v>
      </c>
    </row>
    <row r="384" spans="1:9">
      <c r="A384" s="25" t="s">
        <v>2748</v>
      </c>
      <c r="B384" s="25" t="s">
        <v>4836</v>
      </c>
      <c r="C384" s="25" t="s">
        <v>4837</v>
      </c>
      <c r="D384" s="25" t="s">
        <v>1047</v>
      </c>
      <c r="E384" s="25">
        <v>1</v>
      </c>
      <c r="F384" s="25">
        <v>0</v>
      </c>
      <c r="G384" s="25" t="s">
        <v>4838</v>
      </c>
      <c r="I384" s="25" t="s">
        <v>4102</v>
      </c>
    </row>
    <row r="385" spans="1:9">
      <c r="A385" s="25" t="s">
        <v>2749</v>
      </c>
      <c r="B385" s="25" t="s">
        <v>4839</v>
      </c>
      <c r="C385" s="25" t="s">
        <v>4840</v>
      </c>
      <c r="D385" s="25" t="s">
        <v>4841</v>
      </c>
      <c r="E385" s="25">
        <v>1</v>
      </c>
      <c r="F385" s="25">
        <v>0</v>
      </c>
      <c r="G385" s="25" t="s">
        <v>4842</v>
      </c>
      <c r="I385" s="25" t="s">
        <v>4102</v>
      </c>
    </row>
    <row r="386" spans="1:9">
      <c r="A386" s="25" t="s">
        <v>2750</v>
      </c>
      <c r="B386" s="25" t="s">
        <v>5953</v>
      </c>
      <c r="C386" s="25" t="s">
        <v>5954</v>
      </c>
      <c r="D386" s="25" t="s">
        <v>5955</v>
      </c>
      <c r="E386" s="25">
        <v>1</v>
      </c>
      <c r="F386" s="25">
        <v>0</v>
      </c>
      <c r="G386" s="25" t="s">
        <v>5956</v>
      </c>
      <c r="I386" s="25" t="s">
        <v>4097</v>
      </c>
    </row>
    <row r="387" spans="1:9">
      <c r="A387" s="25" t="s">
        <v>2751</v>
      </c>
      <c r="B387" s="25" t="s">
        <v>4848</v>
      </c>
      <c r="C387" s="25" t="s">
        <v>4849</v>
      </c>
      <c r="D387" s="25" t="s">
        <v>996</v>
      </c>
      <c r="E387" s="25">
        <v>1</v>
      </c>
      <c r="F387" s="25">
        <v>0</v>
      </c>
      <c r="G387" s="25" t="s">
        <v>4850</v>
      </c>
      <c r="I387" s="25" t="s">
        <v>4117</v>
      </c>
    </row>
    <row r="388" spans="1:9">
      <c r="A388" s="25" t="s">
        <v>2752</v>
      </c>
      <c r="B388" s="25" t="s">
        <v>4851</v>
      </c>
      <c r="C388" s="25" t="s">
        <v>4852</v>
      </c>
      <c r="D388" s="25" t="s">
        <v>41</v>
      </c>
      <c r="E388" s="25">
        <v>1</v>
      </c>
      <c r="F388" s="25">
        <v>0</v>
      </c>
      <c r="G388" s="25" t="s">
        <v>4853</v>
      </c>
      <c r="I388" s="25" t="s">
        <v>4102</v>
      </c>
    </row>
    <row r="389" spans="1:9">
      <c r="A389" s="25" t="s">
        <v>2753</v>
      </c>
      <c r="B389" s="25" t="s">
        <v>4854</v>
      </c>
      <c r="C389" s="25" t="s">
        <v>4855</v>
      </c>
      <c r="D389" s="25" t="s">
        <v>828</v>
      </c>
      <c r="E389" s="25">
        <v>1</v>
      </c>
      <c r="F389" s="25">
        <v>0</v>
      </c>
      <c r="G389" s="25" t="s">
        <v>4856</v>
      </c>
      <c r="I389" s="25" t="s">
        <v>4102</v>
      </c>
    </row>
    <row r="390" spans="1:9">
      <c r="A390" s="25" t="s">
        <v>2754</v>
      </c>
      <c r="B390" s="25" t="s">
        <v>5970</v>
      </c>
      <c r="C390" s="25" t="s">
        <v>5971</v>
      </c>
      <c r="D390" s="25" t="s">
        <v>51</v>
      </c>
      <c r="E390" s="25">
        <v>1</v>
      </c>
      <c r="F390" s="25">
        <v>0</v>
      </c>
      <c r="G390" s="25" t="s">
        <v>5972</v>
      </c>
      <c r="I390" s="25" t="s">
        <v>4117</v>
      </c>
    </row>
    <row r="391" spans="1:9">
      <c r="A391" s="25" t="s">
        <v>2755</v>
      </c>
      <c r="B391" s="25" t="s">
        <v>4861</v>
      </c>
      <c r="C391" s="25" t="s">
        <v>4862</v>
      </c>
      <c r="D391" s="25" t="s">
        <v>4863</v>
      </c>
      <c r="E391" s="25">
        <v>1</v>
      </c>
      <c r="F391" s="25">
        <v>0</v>
      </c>
      <c r="G391" s="25" t="s">
        <v>4864</v>
      </c>
      <c r="I391" s="25" t="s">
        <v>4117</v>
      </c>
    </row>
    <row r="392" spans="1:9">
      <c r="A392" s="25" t="s">
        <v>2756</v>
      </c>
      <c r="B392" s="25" t="s">
        <v>4865</v>
      </c>
      <c r="C392" s="25" t="s">
        <v>4866</v>
      </c>
      <c r="D392" s="25" t="s">
        <v>776</v>
      </c>
      <c r="E392" s="25">
        <v>1</v>
      </c>
      <c r="F392" s="25">
        <v>0</v>
      </c>
      <c r="G392" s="25" t="s">
        <v>4867</v>
      </c>
      <c r="I392" s="25" t="s">
        <v>4117</v>
      </c>
    </row>
    <row r="393" spans="1:9">
      <c r="A393" s="25" t="s">
        <v>2757</v>
      </c>
      <c r="B393" s="25" t="s">
        <v>4868</v>
      </c>
      <c r="C393" s="25" t="s">
        <v>4869</v>
      </c>
      <c r="D393" s="25" t="s">
        <v>1109</v>
      </c>
      <c r="E393" s="25">
        <v>1</v>
      </c>
      <c r="F393" s="25">
        <v>0</v>
      </c>
      <c r="G393" s="25" t="s">
        <v>4870</v>
      </c>
      <c r="I393" s="25" t="s">
        <v>4102</v>
      </c>
    </row>
    <row r="394" spans="1:9">
      <c r="A394" s="25" t="s">
        <v>2758</v>
      </c>
      <c r="B394" s="25" t="s">
        <v>5977</v>
      </c>
      <c r="C394" s="25" t="s">
        <v>5978</v>
      </c>
      <c r="D394" s="25" t="s">
        <v>463</v>
      </c>
      <c r="E394" s="25">
        <v>1</v>
      </c>
      <c r="F394" s="25">
        <v>0</v>
      </c>
      <c r="G394" s="25" t="s">
        <v>5979</v>
      </c>
      <c r="I394" s="25" t="s">
        <v>4097</v>
      </c>
    </row>
    <row r="395" spans="1:9">
      <c r="A395" s="25" t="s">
        <v>2759</v>
      </c>
      <c r="B395" s="25" t="s">
        <v>4875</v>
      </c>
      <c r="C395" s="25" t="s">
        <v>4876</v>
      </c>
      <c r="D395" s="25" t="s">
        <v>4439</v>
      </c>
      <c r="E395" s="25">
        <v>1</v>
      </c>
      <c r="F395" s="25">
        <v>0</v>
      </c>
      <c r="G395" s="25" t="s">
        <v>4877</v>
      </c>
      <c r="I395" s="25" t="s">
        <v>4117</v>
      </c>
    </row>
    <row r="396" spans="1:9">
      <c r="A396" s="25" t="s">
        <v>2760</v>
      </c>
      <c r="B396" s="25" t="s">
        <v>5983</v>
      </c>
      <c r="C396" s="25" t="s">
        <v>5984</v>
      </c>
      <c r="D396" s="25" t="s">
        <v>5985</v>
      </c>
      <c r="E396" s="25">
        <v>1</v>
      </c>
      <c r="F396" s="25">
        <v>0</v>
      </c>
      <c r="G396" s="25" t="s">
        <v>5986</v>
      </c>
      <c r="I396" s="25" t="s">
        <v>4102</v>
      </c>
    </row>
    <row r="397" spans="1:9">
      <c r="A397" s="25" t="s">
        <v>2761</v>
      </c>
      <c r="B397" s="25" t="s">
        <v>4881</v>
      </c>
      <c r="C397" s="25" t="s">
        <v>4882</v>
      </c>
      <c r="D397" s="25" t="s">
        <v>4883</v>
      </c>
      <c r="E397" s="25">
        <v>1</v>
      </c>
      <c r="F397" s="25">
        <v>0</v>
      </c>
      <c r="G397" s="25" t="s">
        <v>4884</v>
      </c>
      <c r="I397" s="25" t="s">
        <v>4097</v>
      </c>
    </row>
    <row r="398" spans="1:9">
      <c r="A398" s="25" t="s">
        <v>2762</v>
      </c>
      <c r="B398" s="25" t="s">
        <v>5987</v>
      </c>
      <c r="C398" s="25" t="s">
        <v>5988</v>
      </c>
      <c r="D398" s="25" t="s">
        <v>5730</v>
      </c>
      <c r="E398" s="25">
        <v>1</v>
      </c>
      <c r="F398" s="25">
        <v>0</v>
      </c>
      <c r="G398" s="25" t="s">
        <v>5989</v>
      </c>
      <c r="I398" s="25" t="s">
        <v>4117</v>
      </c>
    </row>
    <row r="399" spans="1:9">
      <c r="A399" s="25" t="s">
        <v>2763</v>
      </c>
      <c r="B399" s="25" t="s">
        <v>4890</v>
      </c>
      <c r="C399" s="25" t="s">
        <v>4891</v>
      </c>
      <c r="D399" s="25" t="s">
        <v>4892</v>
      </c>
      <c r="E399" s="25">
        <v>1</v>
      </c>
      <c r="F399" s="25">
        <v>0</v>
      </c>
      <c r="G399" s="25" t="s">
        <v>4893</v>
      </c>
      <c r="I399" s="25" t="s">
        <v>4102</v>
      </c>
    </row>
    <row r="400" spans="1:9">
      <c r="A400" s="25" t="s">
        <v>2764</v>
      </c>
      <c r="B400" s="25" t="s">
        <v>4894</v>
      </c>
      <c r="C400" s="25" t="s">
        <v>4895</v>
      </c>
      <c r="D400" s="25" t="s">
        <v>4896</v>
      </c>
      <c r="E400" s="25">
        <v>1</v>
      </c>
      <c r="F400" s="25">
        <v>0</v>
      </c>
      <c r="G400" s="25" t="s">
        <v>4897</v>
      </c>
      <c r="I400" s="25" t="s">
        <v>4102</v>
      </c>
    </row>
    <row r="401" spans="1:9">
      <c r="A401" s="25" t="s">
        <v>2765</v>
      </c>
      <c r="B401" s="25" t="s">
        <v>5990</v>
      </c>
      <c r="C401" s="25" t="s">
        <v>5991</v>
      </c>
      <c r="D401" s="25" t="s">
        <v>5269</v>
      </c>
      <c r="E401" s="25">
        <v>1</v>
      </c>
      <c r="F401" s="25">
        <v>0</v>
      </c>
      <c r="G401" s="25" t="s">
        <v>5992</v>
      </c>
      <c r="I401" s="25" t="s">
        <v>4107</v>
      </c>
    </row>
    <row r="402" spans="1:9">
      <c r="A402" s="25" t="s">
        <v>2766</v>
      </c>
      <c r="B402" s="25" t="s">
        <v>4902</v>
      </c>
      <c r="C402" s="25" t="s">
        <v>4903</v>
      </c>
      <c r="D402" s="25" t="s">
        <v>4904</v>
      </c>
      <c r="E402" s="25">
        <v>1</v>
      </c>
      <c r="F402" s="25">
        <v>0</v>
      </c>
      <c r="G402" s="25" t="s">
        <v>4905</v>
      </c>
      <c r="I402" s="25" t="s">
        <v>4102</v>
      </c>
    </row>
    <row r="403" spans="1:9">
      <c r="A403" s="25" t="s">
        <v>2767</v>
      </c>
      <c r="B403" s="25" t="s">
        <v>4906</v>
      </c>
      <c r="C403" s="25" t="s">
        <v>4907</v>
      </c>
      <c r="D403" s="25" t="s">
        <v>4319</v>
      </c>
      <c r="E403" s="25">
        <v>1</v>
      </c>
      <c r="F403" s="25">
        <v>0</v>
      </c>
      <c r="G403" s="25" t="s">
        <v>4908</v>
      </c>
      <c r="I403" s="25" t="s">
        <v>4097</v>
      </c>
    </row>
    <row r="404" spans="1:9">
      <c r="A404" s="25" t="s">
        <v>2768</v>
      </c>
      <c r="B404" s="25" t="s">
        <v>4909</v>
      </c>
      <c r="C404" s="25" t="s">
        <v>4910</v>
      </c>
      <c r="D404" s="25" t="s">
        <v>4911</v>
      </c>
      <c r="E404" s="25">
        <v>1</v>
      </c>
      <c r="F404" s="25">
        <v>0</v>
      </c>
      <c r="G404" s="25" t="s">
        <v>4912</v>
      </c>
      <c r="I404" s="25" t="s">
        <v>4097</v>
      </c>
    </row>
    <row r="405" spans="1:9">
      <c r="A405" s="25" t="s">
        <v>2769</v>
      </c>
      <c r="B405" s="25" t="s">
        <v>4913</v>
      </c>
      <c r="C405" s="25" t="s">
        <v>4914</v>
      </c>
      <c r="D405" s="25" t="s">
        <v>185</v>
      </c>
      <c r="E405" s="25">
        <v>1</v>
      </c>
      <c r="F405" s="25">
        <v>0</v>
      </c>
      <c r="G405" s="25" t="s">
        <v>4915</v>
      </c>
      <c r="I405" s="25" t="s">
        <v>4102</v>
      </c>
    </row>
    <row r="406" spans="1:9">
      <c r="A406" s="25" t="s">
        <v>2770</v>
      </c>
      <c r="B406" s="25" t="s">
        <v>6045</v>
      </c>
      <c r="C406" s="25" t="s">
        <v>6046</v>
      </c>
      <c r="D406" s="25" t="s">
        <v>708</v>
      </c>
      <c r="E406" s="25">
        <v>1</v>
      </c>
      <c r="F406" s="25">
        <v>0</v>
      </c>
      <c r="G406" s="25" t="s">
        <v>6047</v>
      </c>
      <c r="I406" s="25" t="s">
        <v>4107</v>
      </c>
    </row>
    <row r="407" spans="1:9">
      <c r="A407" s="25" t="s">
        <v>2771</v>
      </c>
      <c r="B407" s="25" t="s">
        <v>6048</v>
      </c>
      <c r="C407" s="25" t="s">
        <v>6049</v>
      </c>
      <c r="D407" s="25" t="s">
        <v>5713</v>
      </c>
      <c r="E407" s="25">
        <v>1</v>
      </c>
      <c r="F407" s="25">
        <v>0</v>
      </c>
      <c r="G407" s="25" t="s">
        <v>6050</v>
      </c>
      <c r="I407" s="25" t="s">
        <v>4097</v>
      </c>
    </row>
    <row r="408" spans="1:9">
      <c r="A408" s="25" t="s">
        <v>2772</v>
      </c>
      <c r="B408" s="25" t="s">
        <v>4922</v>
      </c>
      <c r="C408" s="25" t="s">
        <v>4923</v>
      </c>
      <c r="D408" s="25" t="s">
        <v>4924</v>
      </c>
      <c r="E408" s="25">
        <v>1</v>
      </c>
      <c r="F408" s="25">
        <v>0</v>
      </c>
      <c r="G408" s="25" t="s">
        <v>4925</v>
      </c>
      <c r="I408" s="25" t="s">
        <v>4102</v>
      </c>
    </row>
    <row r="409" spans="1:9">
      <c r="A409" s="25" t="s">
        <v>2773</v>
      </c>
      <c r="B409" s="25" t="s">
        <v>4922</v>
      </c>
      <c r="C409" s="25" t="s">
        <v>4926</v>
      </c>
      <c r="D409" s="25" t="s">
        <v>249</v>
      </c>
      <c r="E409" s="25">
        <v>1</v>
      </c>
      <c r="F409" s="25">
        <v>0</v>
      </c>
      <c r="G409" s="25" t="s">
        <v>4927</v>
      </c>
      <c r="I409" s="25" t="s">
        <v>4102</v>
      </c>
    </row>
    <row r="410" spans="1:9">
      <c r="A410" s="25" t="s">
        <v>2774</v>
      </c>
      <c r="B410" s="25" t="s">
        <v>4928</v>
      </c>
      <c r="C410" s="25" t="s">
        <v>4929</v>
      </c>
      <c r="D410" s="25" t="s">
        <v>4924</v>
      </c>
      <c r="E410" s="25">
        <v>1</v>
      </c>
      <c r="F410" s="25">
        <v>0</v>
      </c>
      <c r="G410" s="25" t="s">
        <v>4930</v>
      </c>
      <c r="I410" s="25" t="s">
        <v>4102</v>
      </c>
    </row>
    <row r="411" spans="1:9">
      <c r="A411" s="25" t="s">
        <v>2775</v>
      </c>
      <c r="B411" s="25" t="s">
        <v>4928</v>
      </c>
      <c r="C411" s="25" t="s">
        <v>4931</v>
      </c>
      <c r="D411" s="25" t="s">
        <v>249</v>
      </c>
      <c r="E411" s="25">
        <v>1</v>
      </c>
      <c r="F411" s="25">
        <v>0</v>
      </c>
      <c r="G411" s="25" t="s">
        <v>4932</v>
      </c>
      <c r="I411" s="25" t="s">
        <v>4102</v>
      </c>
    </row>
    <row r="412" spans="1:9">
      <c r="A412" s="25" t="s">
        <v>2776</v>
      </c>
      <c r="B412" s="25" t="s">
        <v>6065</v>
      </c>
      <c r="C412" s="25" t="s">
        <v>6066</v>
      </c>
      <c r="D412" s="25" t="s">
        <v>706</v>
      </c>
      <c r="E412" s="25">
        <v>1</v>
      </c>
      <c r="F412" s="25">
        <v>0</v>
      </c>
      <c r="G412" s="25" t="s">
        <v>6067</v>
      </c>
      <c r="I412" s="25" t="s">
        <v>4117</v>
      </c>
    </row>
    <row r="413" spans="1:9">
      <c r="A413" s="25" t="s">
        <v>2777</v>
      </c>
      <c r="B413" s="25" t="s">
        <v>6077</v>
      </c>
      <c r="C413" s="25" t="s">
        <v>6078</v>
      </c>
      <c r="D413" s="25" t="s">
        <v>6079</v>
      </c>
      <c r="E413" s="25">
        <v>1</v>
      </c>
      <c r="F413" s="25">
        <v>0</v>
      </c>
      <c r="G413" s="25" t="s">
        <v>6080</v>
      </c>
      <c r="I413" s="25" t="s">
        <v>4102</v>
      </c>
    </row>
    <row r="414" spans="1:9">
      <c r="A414" s="25" t="s">
        <v>2778</v>
      </c>
      <c r="B414" s="25" t="s">
        <v>4939</v>
      </c>
      <c r="C414" s="25" t="s">
        <v>4940</v>
      </c>
      <c r="D414" s="25" t="s">
        <v>4941</v>
      </c>
      <c r="E414" s="25">
        <v>1</v>
      </c>
      <c r="F414" s="25">
        <v>0</v>
      </c>
      <c r="G414" s="25" t="s">
        <v>4942</v>
      </c>
      <c r="I414" s="25" t="s">
        <v>4102</v>
      </c>
    </row>
    <row r="415" spans="1:9">
      <c r="A415" s="25" t="s">
        <v>2779</v>
      </c>
      <c r="B415" s="25" t="s">
        <v>4943</v>
      </c>
      <c r="C415" s="25" t="s">
        <v>4944</v>
      </c>
      <c r="D415" s="25" t="s">
        <v>387</v>
      </c>
      <c r="E415" s="25">
        <v>1</v>
      </c>
      <c r="F415" s="25">
        <v>0</v>
      </c>
      <c r="G415" s="25" t="s">
        <v>4945</v>
      </c>
      <c r="I415" s="25" t="s">
        <v>4097</v>
      </c>
    </row>
    <row r="416" spans="1:9">
      <c r="A416" s="25" t="s">
        <v>2780</v>
      </c>
      <c r="B416" s="25" t="s">
        <v>4946</v>
      </c>
      <c r="C416" s="25" t="s">
        <v>4947</v>
      </c>
      <c r="D416" s="25" t="s">
        <v>4948</v>
      </c>
      <c r="E416" s="25">
        <v>1</v>
      </c>
      <c r="F416" s="25">
        <v>0</v>
      </c>
      <c r="G416" s="25" t="s">
        <v>4949</v>
      </c>
      <c r="I416" s="25" t="s">
        <v>4102</v>
      </c>
    </row>
    <row r="417" spans="1:9">
      <c r="A417" s="25" t="s">
        <v>2781</v>
      </c>
      <c r="B417" s="25" t="s">
        <v>6088</v>
      </c>
      <c r="C417" s="25" t="s">
        <v>6089</v>
      </c>
      <c r="D417" s="25" t="s">
        <v>1064</v>
      </c>
      <c r="E417" s="25">
        <v>1</v>
      </c>
      <c r="F417" s="25">
        <v>0</v>
      </c>
      <c r="G417" s="25" t="s">
        <v>6090</v>
      </c>
      <c r="I417" s="25" t="s">
        <v>4097</v>
      </c>
    </row>
    <row r="418" spans="1:9">
      <c r="A418" s="25" t="s">
        <v>2782</v>
      </c>
      <c r="B418" s="25" t="s">
        <v>6110</v>
      </c>
      <c r="C418" s="25" t="s">
        <v>6111</v>
      </c>
      <c r="D418" s="25" t="s">
        <v>681</v>
      </c>
      <c r="E418" s="25">
        <v>1</v>
      </c>
      <c r="F418" s="25">
        <v>0</v>
      </c>
      <c r="G418" s="25" t="s">
        <v>6112</v>
      </c>
      <c r="I418" s="25" t="s">
        <v>4097</v>
      </c>
    </row>
    <row r="419" spans="1:9">
      <c r="A419" s="25" t="s">
        <v>2783</v>
      </c>
      <c r="B419" s="25" t="s">
        <v>4955</v>
      </c>
      <c r="C419" s="25" t="s">
        <v>4956</v>
      </c>
      <c r="D419" s="25" t="s">
        <v>4957</v>
      </c>
      <c r="E419" s="25">
        <v>1</v>
      </c>
      <c r="F419" s="25">
        <v>0</v>
      </c>
      <c r="G419" s="25" t="s">
        <v>4958</v>
      </c>
      <c r="I419" s="25" t="s">
        <v>4102</v>
      </c>
    </row>
    <row r="420" spans="1:9">
      <c r="A420" s="25" t="s">
        <v>2784</v>
      </c>
      <c r="B420" s="25" t="s">
        <v>4959</v>
      </c>
      <c r="C420" s="25" t="s">
        <v>4960</v>
      </c>
      <c r="D420" s="25" t="s">
        <v>936</v>
      </c>
      <c r="E420" s="25">
        <v>1</v>
      </c>
      <c r="F420" s="25">
        <v>0</v>
      </c>
      <c r="G420" s="25" t="s">
        <v>4961</v>
      </c>
      <c r="I420" s="25" t="s">
        <v>4102</v>
      </c>
    </row>
    <row r="421" spans="1:9">
      <c r="A421" s="25" t="s">
        <v>2786</v>
      </c>
      <c r="B421" s="25" t="s">
        <v>6113</v>
      </c>
      <c r="C421" s="25" t="s">
        <v>6114</v>
      </c>
      <c r="D421" s="25" t="s">
        <v>202</v>
      </c>
      <c r="E421" s="25">
        <v>1</v>
      </c>
      <c r="F421" s="25">
        <v>0</v>
      </c>
      <c r="G421" s="25" t="s">
        <v>6115</v>
      </c>
      <c r="I421" s="25" t="s">
        <v>4102</v>
      </c>
    </row>
    <row r="422" spans="1:9">
      <c r="A422" s="25" t="s">
        <v>2787</v>
      </c>
      <c r="B422" s="25" t="s">
        <v>6116</v>
      </c>
      <c r="C422" s="25" t="s">
        <v>6117</v>
      </c>
      <c r="D422" s="25" t="s">
        <v>1000</v>
      </c>
      <c r="E422" s="25">
        <v>1</v>
      </c>
      <c r="F422" s="25">
        <v>0</v>
      </c>
      <c r="G422" s="25" t="s">
        <v>6118</v>
      </c>
      <c r="I422" s="25" t="s">
        <v>4102</v>
      </c>
    </row>
    <row r="423" spans="1:9">
      <c r="A423" s="25" t="s">
        <v>2788</v>
      </c>
      <c r="B423" s="25" t="s">
        <v>6161</v>
      </c>
      <c r="C423" s="25" t="s">
        <v>6162</v>
      </c>
      <c r="D423" s="25" t="s">
        <v>1151</v>
      </c>
      <c r="E423" s="25">
        <v>1</v>
      </c>
      <c r="F423" s="25">
        <v>0</v>
      </c>
      <c r="G423" s="25" t="s">
        <v>6163</v>
      </c>
      <c r="I423" s="25" t="s">
        <v>4097</v>
      </c>
    </row>
    <row r="424" spans="1:9">
      <c r="A424" s="25" t="s">
        <v>2789</v>
      </c>
      <c r="B424" s="25" t="s">
        <v>6164</v>
      </c>
      <c r="C424" s="25" t="s">
        <v>6165</v>
      </c>
      <c r="D424" s="25" t="s">
        <v>753</v>
      </c>
      <c r="E424" s="25">
        <v>1</v>
      </c>
      <c r="F424" s="25">
        <v>0</v>
      </c>
      <c r="G424" s="25" t="s">
        <v>6166</v>
      </c>
      <c r="I424" s="25" t="s">
        <v>4117</v>
      </c>
    </row>
    <row r="425" spans="1:9">
      <c r="A425" s="25" t="s">
        <v>2790</v>
      </c>
      <c r="B425" s="25" t="s">
        <v>4980</v>
      </c>
      <c r="C425" s="25" t="s">
        <v>4981</v>
      </c>
      <c r="D425" s="25" t="s">
        <v>4982</v>
      </c>
      <c r="E425" s="25">
        <v>1</v>
      </c>
      <c r="F425" s="25">
        <v>0</v>
      </c>
      <c r="G425" s="25" t="s">
        <v>4983</v>
      </c>
      <c r="I425" s="25" t="s">
        <v>4102</v>
      </c>
    </row>
    <row r="426" spans="1:9">
      <c r="A426" s="25" t="s">
        <v>2791</v>
      </c>
      <c r="B426" s="25" t="s">
        <v>4984</v>
      </c>
      <c r="C426" s="25" t="s">
        <v>4985</v>
      </c>
      <c r="D426" s="25" t="s">
        <v>654</v>
      </c>
      <c r="E426" s="25">
        <v>1</v>
      </c>
      <c r="F426" s="25">
        <v>0</v>
      </c>
      <c r="G426" s="25" t="s">
        <v>4986</v>
      </c>
      <c r="I426" s="25" t="s">
        <v>4102</v>
      </c>
    </row>
    <row r="427" spans="1:9">
      <c r="A427" s="25" t="s">
        <v>2792</v>
      </c>
      <c r="B427" s="25" t="s">
        <v>4987</v>
      </c>
      <c r="C427" s="25" t="s">
        <v>4988</v>
      </c>
      <c r="D427" s="25" t="s">
        <v>1050</v>
      </c>
      <c r="E427" s="25">
        <v>1</v>
      </c>
      <c r="F427" s="25">
        <v>0</v>
      </c>
      <c r="G427" s="25" t="s">
        <v>4989</v>
      </c>
      <c r="I427" s="25" t="s">
        <v>4102</v>
      </c>
    </row>
    <row r="428" spans="1:9">
      <c r="A428" s="25" t="s">
        <v>2793</v>
      </c>
      <c r="B428" s="25" t="s">
        <v>4990</v>
      </c>
      <c r="C428" s="25" t="s">
        <v>4991</v>
      </c>
      <c r="D428" s="25" t="s">
        <v>4992</v>
      </c>
      <c r="E428" s="25">
        <v>1</v>
      </c>
      <c r="F428" s="25">
        <v>0</v>
      </c>
      <c r="G428" s="25" t="s">
        <v>4993</v>
      </c>
      <c r="I428" s="25" t="s">
        <v>4117</v>
      </c>
    </row>
    <row r="429" spans="1:9">
      <c r="A429" s="25" t="s">
        <v>2794</v>
      </c>
      <c r="B429" s="25" t="s">
        <v>4994</v>
      </c>
      <c r="C429" s="25" t="s">
        <v>4995</v>
      </c>
      <c r="D429" s="25" t="s">
        <v>827</v>
      </c>
      <c r="E429" s="25">
        <v>1</v>
      </c>
      <c r="F429" s="25">
        <v>0</v>
      </c>
      <c r="G429" s="25" t="s">
        <v>4996</v>
      </c>
      <c r="I429" s="25" t="s">
        <v>4102</v>
      </c>
    </row>
    <row r="430" spans="1:9">
      <c r="A430" s="25" t="s">
        <v>2795</v>
      </c>
      <c r="B430" s="25" t="s">
        <v>4997</v>
      </c>
      <c r="C430" s="25" t="s">
        <v>4998</v>
      </c>
      <c r="D430" s="25" t="s">
        <v>4999</v>
      </c>
      <c r="E430" s="25">
        <v>1</v>
      </c>
      <c r="F430" s="25">
        <v>0</v>
      </c>
      <c r="G430" s="25" t="s">
        <v>5000</v>
      </c>
      <c r="I430" s="25" t="s">
        <v>4102</v>
      </c>
    </row>
    <row r="431" spans="1:9">
      <c r="A431" s="25" t="s">
        <v>2796</v>
      </c>
      <c r="B431" s="25" t="s">
        <v>5001</v>
      </c>
      <c r="C431" s="25" t="s">
        <v>5002</v>
      </c>
      <c r="D431" s="25" t="s">
        <v>5003</v>
      </c>
      <c r="E431" s="25">
        <v>1</v>
      </c>
      <c r="F431" s="25">
        <v>0</v>
      </c>
      <c r="G431" s="25" t="s">
        <v>5004</v>
      </c>
      <c r="I431" s="25" t="s">
        <v>4117</v>
      </c>
    </row>
    <row r="432" spans="1:9">
      <c r="A432" s="25" t="s">
        <v>2797</v>
      </c>
      <c r="B432" s="25" t="s">
        <v>5005</v>
      </c>
      <c r="C432" s="25" t="s">
        <v>5006</v>
      </c>
      <c r="D432" s="25" t="s">
        <v>1169</v>
      </c>
      <c r="E432" s="25">
        <v>1</v>
      </c>
      <c r="F432" s="25">
        <v>0</v>
      </c>
      <c r="G432" s="25" t="s">
        <v>5007</v>
      </c>
      <c r="I432" s="25" t="s">
        <v>4102</v>
      </c>
    </row>
    <row r="433" spans="1:9">
      <c r="A433" s="25" t="s">
        <v>2798</v>
      </c>
      <c r="B433" s="25" t="s">
        <v>5008</v>
      </c>
      <c r="C433" s="25" t="s">
        <v>5009</v>
      </c>
      <c r="D433" s="25" t="s">
        <v>1169</v>
      </c>
      <c r="E433" s="25">
        <v>1</v>
      </c>
      <c r="F433" s="25">
        <v>0</v>
      </c>
      <c r="G433" s="25" t="s">
        <v>5010</v>
      </c>
      <c r="I433" s="25" t="s">
        <v>4102</v>
      </c>
    </row>
    <row r="434" spans="1:9">
      <c r="A434" s="25" t="s">
        <v>1357</v>
      </c>
      <c r="B434" s="25" t="s">
        <v>12732</v>
      </c>
      <c r="C434" s="25" t="s">
        <v>12733</v>
      </c>
      <c r="E434" s="25">
        <v>1</v>
      </c>
      <c r="F434" s="25">
        <v>0</v>
      </c>
      <c r="G434" s="25" t="s">
        <v>12734</v>
      </c>
      <c r="I434" s="25" t="s">
        <v>4102</v>
      </c>
    </row>
    <row r="435" spans="1:9">
      <c r="A435" s="25" t="s">
        <v>2799</v>
      </c>
      <c r="B435" s="25" t="s">
        <v>5011</v>
      </c>
      <c r="C435" s="25" t="s">
        <v>5012</v>
      </c>
      <c r="D435" s="25" t="s">
        <v>523</v>
      </c>
      <c r="E435" s="25">
        <v>1</v>
      </c>
      <c r="F435" s="25">
        <v>0</v>
      </c>
      <c r="G435" s="25" t="s">
        <v>5013</v>
      </c>
      <c r="I435" s="25" t="s">
        <v>4097</v>
      </c>
    </row>
    <row r="436" spans="1:9">
      <c r="A436" s="25" t="s">
        <v>2800</v>
      </c>
      <c r="B436" s="25" t="s">
        <v>5014</v>
      </c>
      <c r="C436" s="25" t="s">
        <v>5015</v>
      </c>
      <c r="D436" s="25" t="s">
        <v>449</v>
      </c>
      <c r="E436" s="25">
        <v>1</v>
      </c>
      <c r="F436" s="25">
        <v>0</v>
      </c>
      <c r="G436" s="25" t="s">
        <v>5016</v>
      </c>
      <c r="I436" s="25" t="s">
        <v>4102</v>
      </c>
    </row>
    <row r="437" spans="1:9">
      <c r="A437" s="25" t="s">
        <v>2801</v>
      </c>
      <c r="B437" s="25" t="s">
        <v>5017</v>
      </c>
      <c r="C437" s="25" t="s">
        <v>5018</v>
      </c>
      <c r="D437" s="25" t="s">
        <v>5019</v>
      </c>
      <c r="E437" s="25">
        <v>1</v>
      </c>
      <c r="F437" s="25">
        <v>0</v>
      </c>
      <c r="G437" s="25" t="s">
        <v>5020</v>
      </c>
      <c r="I437" s="25" t="s">
        <v>4117</v>
      </c>
    </row>
    <row r="438" spans="1:9">
      <c r="A438" s="25" t="s">
        <v>2802</v>
      </c>
      <c r="B438" s="25" t="s">
        <v>5021</v>
      </c>
      <c r="C438" s="25" t="s">
        <v>5022</v>
      </c>
      <c r="D438" s="25" t="s">
        <v>5023</v>
      </c>
      <c r="E438" s="25">
        <v>1</v>
      </c>
      <c r="F438" s="25">
        <v>0</v>
      </c>
      <c r="G438" s="25" t="s">
        <v>5024</v>
      </c>
      <c r="I438" s="25" t="s">
        <v>4102</v>
      </c>
    </row>
    <row r="439" spans="1:9">
      <c r="A439" s="25" t="s">
        <v>2803</v>
      </c>
      <c r="B439" s="25" t="s">
        <v>5025</v>
      </c>
      <c r="C439" s="25" t="s">
        <v>5026</v>
      </c>
      <c r="D439" s="25" t="s">
        <v>4948</v>
      </c>
      <c r="E439" s="25">
        <v>1</v>
      </c>
      <c r="F439" s="25">
        <v>0</v>
      </c>
      <c r="G439" s="25" t="s">
        <v>5027</v>
      </c>
      <c r="I439" s="25" t="s">
        <v>4117</v>
      </c>
    </row>
    <row r="440" spans="1:9">
      <c r="A440" s="25" t="s">
        <v>2804</v>
      </c>
      <c r="B440" s="25" t="s">
        <v>6167</v>
      </c>
      <c r="C440" s="25" t="s">
        <v>6168</v>
      </c>
      <c r="D440" s="25" t="s">
        <v>182</v>
      </c>
      <c r="E440" s="25">
        <v>1</v>
      </c>
      <c r="F440" s="25">
        <v>0</v>
      </c>
      <c r="G440" s="25" t="s">
        <v>6169</v>
      </c>
      <c r="I440" s="25" t="s">
        <v>4102</v>
      </c>
    </row>
    <row r="441" spans="1:9">
      <c r="A441" s="25" t="s">
        <v>2805</v>
      </c>
      <c r="B441" s="25" t="s">
        <v>6176</v>
      </c>
      <c r="C441" s="25" t="s">
        <v>6177</v>
      </c>
      <c r="D441" s="25" t="s">
        <v>6178</v>
      </c>
      <c r="E441" s="25">
        <v>1</v>
      </c>
      <c r="F441" s="25">
        <v>0</v>
      </c>
      <c r="G441" s="25" t="s">
        <v>6179</v>
      </c>
      <c r="I441" s="25" t="s">
        <v>4107</v>
      </c>
    </row>
    <row r="442" spans="1:9">
      <c r="A442" s="25" t="s">
        <v>2806</v>
      </c>
      <c r="B442" s="25" t="s">
        <v>5034</v>
      </c>
      <c r="C442" s="25" t="s">
        <v>5035</v>
      </c>
      <c r="D442" s="25" t="s">
        <v>292</v>
      </c>
      <c r="E442" s="25">
        <v>1</v>
      </c>
      <c r="F442" s="25">
        <v>0</v>
      </c>
      <c r="G442" s="25" t="s">
        <v>5036</v>
      </c>
      <c r="I442" s="25" t="s">
        <v>4117</v>
      </c>
    </row>
    <row r="443" spans="1:9">
      <c r="A443" s="25" t="s">
        <v>1355</v>
      </c>
      <c r="B443" s="25" t="s">
        <v>12726</v>
      </c>
      <c r="C443" s="25" t="s">
        <v>12727</v>
      </c>
      <c r="E443" s="25">
        <v>1</v>
      </c>
      <c r="F443" s="25">
        <v>0</v>
      </c>
      <c r="G443" s="25" t="s">
        <v>12728</v>
      </c>
      <c r="I443" s="25" t="s">
        <v>4102</v>
      </c>
    </row>
    <row r="444" spans="1:9">
      <c r="A444" s="25" t="s">
        <v>2807</v>
      </c>
      <c r="B444" s="25" t="s">
        <v>5037</v>
      </c>
      <c r="C444" s="25" t="s">
        <v>5038</v>
      </c>
      <c r="D444" s="25" t="s">
        <v>5039</v>
      </c>
      <c r="E444" s="25">
        <v>1</v>
      </c>
      <c r="F444" s="25">
        <v>0</v>
      </c>
      <c r="G444" s="25" t="s">
        <v>5040</v>
      </c>
      <c r="I444" s="25" t="s">
        <v>4102</v>
      </c>
    </row>
    <row r="445" spans="1:9">
      <c r="A445" s="25" t="s">
        <v>2808</v>
      </c>
      <c r="B445" s="25" t="s">
        <v>5041</v>
      </c>
      <c r="C445" s="25" t="s">
        <v>5042</v>
      </c>
      <c r="D445" s="25" t="s">
        <v>777</v>
      </c>
      <c r="E445" s="25">
        <v>1</v>
      </c>
      <c r="F445" s="25">
        <v>0</v>
      </c>
      <c r="G445" s="25" t="s">
        <v>5043</v>
      </c>
      <c r="I445" s="25" t="s">
        <v>4102</v>
      </c>
    </row>
    <row r="446" spans="1:9">
      <c r="A446" s="25" t="s">
        <v>2809</v>
      </c>
      <c r="B446" s="25" t="s">
        <v>5044</v>
      </c>
      <c r="C446" s="25" t="s">
        <v>5045</v>
      </c>
      <c r="D446" s="25" t="s">
        <v>777</v>
      </c>
      <c r="E446" s="25">
        <v>1</v>
      </c>
      <c r="F446" s="25">
        <v>0</v>
      </c>
      <c r="G446" s="25" t="s">
        <v>5046</v>
      </c>
      <c r="I446" s="25" t="s">
        <v>4102</v>
      </c>
    </row>
    <row r="447" spans="1:9">
      <c r="A447" s="25" t="s">
        <v>2810</v>
      </c>
      <c r="B447" s="25" t="s">
        <v>5047</v>
      </c>
      <c r="C447" s="25" t="s">
        <v>5048</v>
      </c>
      <c r="D447" s="25" t="s">
        <v>5049</v>
      </c>
      <c r="E447" s="25">
        <v>1</v>
      </c>
      <c r="F447" s="25">
        <v>0</v>
      </c>
      <c r="G447" s="25" t="s">
        <v>5050</v>
      </c>
      <c r="I447" s="25" t="s">
        <v>4107</v>
      </c>
    </row>
    <row r="448" spans="1:9">
      <c r="A448" s="25" t="s">
        <v>2811</v>
      </c>
      <c r="B448" s="25" t="s">
        <v>5051</v>
      </c>
      <c r="C448" s="25" t="s">
        <v>5052</v>
      </c>
      <c r="D448" s="25" t="s">
        <v>440</v>
      </c>
      <c r="E448" s="25">
        <v>1</v>
      </c>
      <c r="F448" s="25">
        <v>0</v>
      </c>
      <c r="G448" s="25" t="s">
        <v>5053</v>
      </c>
      <c r="I448" s="25" t="s">
        <v>4102</v>
      </c>
    </row>
    <row r="449" spans="1:9">
      <c r="A449" s="25" t="s">
        <v>2812</v>
      </c>
      <c r="B449" s="25" t="s">
        <v>5054</v>
      </c>
      <c r="C449" s="25" t="s">
        <v>5055</v>
      </c>
      <c r="D449" s="25" t="s">
        <v>235</v>
      </c>
      <c r="E449" s="25">
        <v>1</v>
      </c>
      <c r="F449" s="25">
        <v>0</v>
      </c>
      <c r="G449" s="25" t="s">
        <v>5056</v>
      </c>
      <c r="I449" s="25" t="s">
        <v>4107</v>
      </c>
    </row>
    <row r="450" spans="1:9">
      <c r="A450" s="25" t="s">
        <v>2813</v>
      </c>
      <c r="B450" s="25" t="s">
        <v>6191</v>
      </c>
      <c r="C450" s="25" t="s">
        <v>6192</v>
      </c>
      <c r="D450" s="25" t="s">
        <v>1040</v>
      </c>
      <c r="E450" s="25">
        <v>1</v>
      </c>
      <c r="F450" s="25">
        <v>0</v>
      </c>
      <c r="G450" s="25" t="s">
        <v>6193</v>
      </c>
      <c r="I450" s="25" t="s">
        <v>4117</v>
      </c>
    </row>
    <row r="451" spans="1:9">
      <c r="A451" s="25" t="s">
        <v>2814</v>
      </c>
      <c r="B451" s="25" t="s">
        <v>5061</v>
      </c>
      <c r="C451" s="25" t="s">
        <v>5062</v>
      </c>
      <c r="D451" s="25" t="s">
        <v>268</v>
      </c>
      <c r="E451" s="25">
        <v>1</v>
      </c>
      <c r="F451" s="25">
        <v>0</v>
      </c>
      <c r="G451" s="25" t="s">
        <v>5063</v>
      </c>
      <c r="I451" s="25" t="s">
        <v>4102</v>
      </c>
    </row>
    <row r="452" spans="1:9">
      <c r="A452" s="25" t="s">
        <v>2815</v>
      </c>
      <c r="B452" s="25" t="s">
        <v>5064</v>
      </c>
      <c r="C452" s="25" t="s">
        <v>5065</v>
      </c>
      <c r="D452" s="25" t="s">
        <v>5066</v>
      </c>
      <c r="E452" s="25">
        <v>1</v>
      </c>
      <c r="F452" s="25">
        <v>0</v>
      </c>
      <c r="G452" s="25" t="s">
        <v>5067</v>
      </c>
      <c r="I452" s="25" t="s">
        <v>4102</v>
      </c>
    </row>
    <row r="453" spans="1:9">
      <c r="A453" s="25" t="s">
        <v>2816</v>
      </c>
      <c r="B453" s="25" t="s">
        <v>5068</v>
      </c>
      <c r="C453" s="25" t="s">
        <v>5069</v>
      </c>
      <c r="D453" s="25" t="s">
        <v>556</v>
      </c>
      <c r="E453" s="25">
        <v>1</v>
      </c>
      <c r="F453" s="25">
        <v>0</v>
      </c>
      <c r="G453" s="25" t="s">
        <v>5070</v>
      </c>
      <c r="I453" s="25" t="s">
        <v>4097</v>
      </c>
    </row>
    <row r="454" spans="1:9">
      <c r="A454" s="25" t="s">
        <v>2817</v>
      </c>
      <c r="B454" s="25" t="s">
        <v>6194</v>
      </c>
      <c r="C454" s="25" t="s">
        <v>6195</v>
      </c>
      <c r="D454" s="25" t="s">
        <v>670</v>
      </c>
      <c r="E454" s="25">
        <v>1</v>
      </c>
      <c r="F454" s="25">
        <v>0</v>
      </c>
      <c r="G454" s="25" t="s">
        <v>6196</v>
      </c>
      <c r="I454" s="25" t="s">
        <v>4117</v>
      </c>
    </row>
    <row r="455" spans="1:9">
      <c r="A455" s="25" t="s">
        <v>2818</v>
      </c>
      <c r="B455" s="25" t="s">
        <v>5075</v>
      </c>
      <c r="C455" s="25" t="s">
        <v>5076</v>
      </c>
      <c r="D455" s="25" t="s">
        <v>801</v>
      </c>
      <c r="E455" s="25">
        <v>1</v>
      </c>
      <c r="F455" s="25">
        <v>0</v>
      </c>
      <c r="G455" s="25" t="s">
        <v>5077</v>
      </c>
      <c r="I455" s="25" t="s">
        <v>4097</v>
      </c>
    </row>
    <row r="456" spans="1:9">
      <c r="A456" s="25" t="s">
        <v>2819</v>
      </c>
      <c r="B456" s="25" t="s">
        <v>5078</v>
      </c>
      <c r="C456" s="25" t="s">
        <v>5079</v>
      </c>
      <c r="D456" s="25" t="s">
        <v>1144</v>
      </c>
      <c r="E456" s="25">
        <v>1</v>
      </c>
      <c r="F456" s="25">
        <v>0</v>
      </c>
      <c r="G456" s="25" t="s">
        <v>5080</v>
      </c>
      <c r="I456" s="25" t="s">
        <v>4102</v>
      </c>
    </row>
    <row r="457" spans="1:9">
      <c r="A457" s="25" t="s">
        <v>2820</v>
      </c>
      <c r="B457" s="25" t="s">
        <v>5081</v>
      </c>
      <c r="C457" s="25" t="s">
        <v>5082</v>
      </c>
      <c r="D457" s="25" t="s">
        <v>903</v>
      </c>
      <c r="E457" s="25">
        <v>1</v>
      </c>
      <c r="F457" s="25">
        <v>0</v>
      </c>
      <c r="G457" s="25" t="s">
        <v>5083</v>
      </c>
      <c r="I457" s="25" t="s">
        <v>4102</v>
      </c>
    </row>
    <row r="458" spans="1:9">
      <c r="A458" s="25" t="s">
        <v>3923</v>
      </c>
      <c r="B458" s="25" t="s">
        <v>5084</v>
      </c>
      <c r="C458" s="25" t="s">
        <v>5085</v>
      </c>
      <c r="D458" s="25" t="s">
        <v>1169</v>
      </c>
      <c r="E458" s="25">
        <v>1</v>
      </c>
      <c r="F458" s="25">
        <v>0</v>
      </c>
      <c r="G458" s="25" t="s">
        <v>5086</v>
      </c>
      <c r="I458" s="25" t="s">
        <v>4102</v>
      </c>
    </row>
    <row r="459" spans="1:9">
      <c r="A459" s="25" t="s">
        <v>3925</v>
      </c>
      <c r="B459" s="25" t="s">
        <v>5087</v>
      </c>
      <c r="C459" s="25" t="s">
        <v>5088</v>
      </c>
      <c r="D459" s="25" t="s">
        <v>1169</v>
      </c>
      <c r="E459" s="25">
        <v>1</v>
      </c>
      <c r="F459" s="25">
        <v>0</v>
      </c>
      <c r="G459" s="25" t="s">
        <v>5089</v>
      </c>
      <c r="I459" s="25" t="s">
        <v>4102</v>
      </c>
    </row>
    <row r="460" spans="1:9">
      <c r="A460" s="25" t="s">
        <v>2821</v>
      </c>
      <c r="B460" s="25" t="s">
        <v>5090</v>
      </c>
      <c r="C460" s="25" t="s">
        <v>5091</v>
      </c>
      <c r="D460" s="25" t="s">
        <v>4791</v>
      </c>
      <c r="E460" s="25">
        <v>1</v>
      </c>
      <c r="F460" s="25">
        <v>0</v>
      </c>
      <c r="G460" s="25" t="s">
        <v>5092</v>
      </c>
      <c r="I460" s="25" t="s">
        <v>4102</v>
      </c>
    </row>
    <row r="461" spans="1:9">
      <c r="A461" s="25" t="s">
        <v>2822</v>
      </c>
      <c r="B461" s="25" t="s">
        <v>5093</v>
      </c>
      <c r="C461" s="25" t="s">
        <v>5094</v>
      </c>
      <c r="D461" s="25" t="s">
        <v>539</v>
      </c>
      <c r="E461" s="25">
        <v>1</v>
      </c>
      <c r="F461" s="25">
        <v>0</v>
      </c>
      <c r="G461" s="25" t="s">
        <v>5095</v>
      </c>
      <c r="I461" s="25" t="s">
        <v>4117</v>
      </c>
    </row>
    <row r="462" spans="1:9">
      <c r="A462" s="25" t="s">
        <v>2824</v>
      </c>
      <c r="B462" s="25" t="s">
        <v>6201</v>
      </c>
      <c r="C462" s="25" t="s">
        <v>6202</v>
      </c>
      <c r="D462" s="25" t="s">
        <v>1064</v>
      </c>
      <c r="E462" s="25">
        <v>1</v>
      </c>
      <c r="F462" s="25">
        <v>0</v>
      </c>
      <c r="G462" s="25" t="s">
        <v>6203</v>
      </c>
      <c r="I462" s="25" t="s">
        <v>4097</v>
      </c>
    </row>
    <row r="463" spans="1:9">
      <c r="A463" s="25" t="s">
        <v>2825</v>
      </c>
      <c r="B463" s="25" t="s">
        <v>5104</v>
      </c>
      <c r="C463" s="25" t="s">
        <v>5105</v>
      </c>
      <c r="D463" s="25" t="s">
        <v>173</v>
      </c>
      <c r="E463" s="25">
        <v>1</v>
      </c>
      <c r="F463" s="25">
        <v>0</v>
      </c>
      <c r="G463" s="25" t="s">
        <v>5106</v>
      </c>
      <c r="I463" s="25" t="s">
        <v>4102</v>
      </c>
    </row>
    <row r="464" spans="1:9">
      <c r="A464" s="25" t="s">
        <v>2826</v>
      </c>
      <c r="B464" s="25" t="s">
        <v>5107</v>
      </c>
      <c r="C464" s="25" t="s">
        <v>5108</v>
      </c>
      <c r="D464" s="25" t="s">
        <v>125</v>
      </c>
      <c r="E464" s="25">
        <v>1</v>
      </c>
      <c r="F464" s="25">
        <v>0</v>
      </c>
      <c r="G464" s="25" t="s">
        <v>5109</v>
      </c>
      <c r="I464" s="25" t="s">
        <v>4097</v>
      </c>
    </row>
    <row r="465" spans="1:9">
      <c r="A465" s="25" t="s">
        <v>2827</v>
      </c>
      <c r="B465" s="25" t="s">
        <v>5110</v>
      </c>
      <c r="C465" s="25" t="s">
        <v>5111</v>
      </c>
      <c r="D465" s="25" t="s">
        <v>763</v>
      </c>
      <c r="E465" s="25">
        <v>1</v>
      </c>
      <c r="F465" s="25">
        <v>0</v>
      </c>
      <c r="G465" s="25" t="s">
        <v>5112</v>
      </c>
      <c r="I465" s="25" t="s">
        <v>4102</v>
      </c>
    </row>
    <row r="466" spans="1:9">
      <c r="A466" s="25" t="s">
        <v>2828</v>
      </c>
      <c r="B466" s="25" t="s">
        <v>6204</v>
      </c>
      <c r="C466" s="25" t="s">
        <v>6205</v>
      </c>
      <c r="D466" s="25" t="s">
        <v>135</v>
      </c>
      <c r="E466" s="25">
        <v>1</v>
      </c>
      <c r="F466" s="25">
        <v>0</v>
      </c>
      <c r="G466" s="25" t="s">
        <v>6206</v>
      </c>
      <c r="I466" s="25" t="s">
        <v>4097</v>
      </c>
    </row>
    <row r="467" spans="1:9">
      <c r="A467" s="25" t="s">
        <v>2829</v>
      </c>
      <c r="B467" s="25" t="s">
        <v>5117</v>
      </c>
      <c r="C467" s="25" t="s">
        <v>5118</v>
      </c>
      <c r="D467" s="25" t="s">
        <v>133</v>
      </c>
      <c r="E467" s="25">
        <v>1</v>
      </c>
      <c r="F467" s="25">
        <v>0</v>
      </c>
      <c r="G467" s="25" t="s">
        <v>5119</v>
      </c>
      <c r="I467" s="25" t="s">
        <v>4102</v>
      </c>
    </row>
    <row r="468" spans="1:9">
      <c r="A468" s="25" t="s">
        <v>2830</v>
      </c>
      <c r="B468" s="25" t="s">
        <v>5120</v>
      </c>
      <c r="C468" s="25" t="s">
        <v>5121</v>
      </c>
      <c r="D468" s="25" t="s">
        <v>511</v>
      </c>
      <c r="E468" s="25">
        <v>1</v>
      </c>
      <c r="F468" s="25">
        <v>0</v>
      </c>
      <c r="G468" s="25" t="s">
        <v>5122</v>
      </c>
      <c r="I468" s="25" t="s">
        <v>4107</v>
      </c>
    </row>
    <row r="469" spans="1:9">
      <c r="A469" s="25" t="s">
        <v>2831</v>
      </c>
      <c r="B469" s="25" t="s">
        <v>6207</v>
      </c>
      <c r="C469" s="25" t="s">
        <v>6208</v>
      </c>
      <c r="D469" s="25" t="s">
        <v>6209</v>
      </c>
      <c r="E469" s="25">
        <v>1</v>
      </c>
      <c r="F469" s="25">
        <v>0</v>
      </c>
      <c r="G469" s="25" t="s">
        <v>6210</v>
      </c>
      <c r="I469" s="25" t="s">
        <v>4102</v>
      </c>
    </row>
    <row r="470" spans="1:9">
      <c r="A470" s="25" t="s">
        <v>2832</v>
      </c>
      <c r="B470" s="25" t="s">
        <v>6211</v>
      </c>
      <c r="C470" s="25" t="s">
        <v>6212</v>
      </c>
      <c r="D470" s="25" t="s">
        <v>6213</v>
      </c>
      <c r="E470" s="25">
        <v>1</v>
      </c>
      <c r="F470" s="25">
        <v>0</v>
      </c>
      <c r="G470" s="25" t="s">
        <v>6214</v>
      </c>
      <c r="I470" s="25" t="s">
        <v>4102</v>
      </c>
    </row>
    <row r="471" spans="1:9">
      <c r="A471" s="25" t="s">
        <v>2833</v>
      </c>
      <c r="B471" s="25" t="s">
        <v>6219</v>
      </c>
      <c r="C471" s="25" t="s">
        <v>6220</v>
      </c>
      <c r="D471" s="25" t="s">
        <v>421</v>
      </c>
      <c r="E471" s="25">
        <v>1</v>
      </c>
      <c r="F471" s="25">
        <v>0</v>
      </c>
      <c r="G471" s="25" t="s">
        <v>6221</v>
      </c>
      <c r="I471" s="25" t="s">
        <v>4102</v>
      </c>
    </row>
    <row r="472" spans="1:9">
      <c r="A472" s="25" t="s">
        <v>2834</v>
      </c>
      <c r="B472" s="25" t="s">
        <v>5136</v>
      </c>
      <c r="C472" s="25" t="s">
        <v>5137</v>
      </c>
      <c r="D472" s="25" t="s">
        <v>473</v>
      </c>
      <c r="E472" s="25">
        <v>1</v>
      </c>
      <c r="F472" s="25">
        <v>0</v>
      </c>
      <c r="G472" s="25" t="s">
        <v>5138</v>
      </c>
      <c r="I472" s="25" t="s">
        <v>4102</v>
      </c>
    </row>
    <row r="473" spans="1:9">
      <c r="A473" s="25" t="s">
        <v>2835</v>
      </c>
      <c r="B473" s="25" t="s">
        <v>6236</v>
      </c>
      <c r="C473" s="25" t="s">
        <v>6237</v>
      </c>
      <c r="D473" s="25" t="s">
        <v>486</v>
      </c>
      <c r="E473" s="25">
        <v>1</v>
      </c>
      <c r="F473" s="25">
        <v>0</v>
      </c>
      <c r="G473" s="25" t="s">
        <v>6238</v>
      </c>
      <c r="I473" s="25" t="s">
        <v>4097</v>
      </c>
    </row>
    <row r="474" spans="1:9">
      <c r="A474" s="25" t="s">
        <v>2836</v>
      </c>
      <c r="B474" s="25" t="s">
        <v>6246</v>
      </c>
      <c r="C474" s="25" t="s">
        <v>6247</v>
      </c>
      <c r="D474" s="25" t="s">
        <v>486</v>
      </c>
      <c r="E474" s="25">
        <v>1</v>
      </c>
      <c r="F474" s="25">
        <v>0</v>
      </c>
      <c r="G474" s="25" t="s">
        <v>6248</v>
      </c>
      <c r="I474" s="25" t="s">
        <v>4102</v>
      </c>
    </row>
    <row r="475" spans="1:9">
      <c r="A475" s="25" t="s">
        <v>2837</v>
      </c>
      <c r="B475" s="25" t="s">
        <v>5146</v>
      </c>
      <c r="C475" s="25" t="s">
        <v>5147</v>
      </c>
      <c r="D475" s="25" t="s">
        <v>5148</v>
      </c>
      <c r="E475" s="25">
        <v>1</v>
      </c>
      <c r="F475" s="25">
        <v>0</v>
      </c>
      <c r="G475" s="25" t="s">
        <v>5149</v>
      </c>
      <c r="I475" s="25" t="s">
        <v>4102</v>
      </c>
    </row>
    <row r="476" spans="1:9">
      <c r="A476" s="25" t="s">
        <v>2838</v>
      </c>
      <c r="B476" s="25" t="s">
        <v>5150</v>
      </c>
      <c r="C476" s="25" t="s">
        <v>5151</v>
      </c>
      <c r="D476" s="25" t="s">
        <v>204</v>
      </c>
      <c r="E476" s="25">
        <v>1</v>
      </c>
      <c r="F476" s="25">
        <v>0</v>
      </c>
      <c r="G476" s="25" t="s">
        <v>5152</v>
      </c>
      <c r="I476" s="25" t="s">
        <v>4102</v>
      </c>
    </row>
    <row r="477" spans="1:9">
      <c r="A477" s="25" t="s">
        <v>2839</v>
      </c>
      <c r="B477" s="25" t="s">
        <v>5153</v>
      </c>
      <c r="C477" s="25" t="s">
        <v>5154</v>
      </c>
      <c r="D477" s="25" t="s">
        <v>4306</v>
      </c>
      <c r="E477" s="25">
        <v>1</v>
      </c>
      <c r="F477" s="25">
        <v>0</v>
      </c>
      <c r="G477" s="25" t="s">
        <v>5155</v>
      </c>
      <c r="I477" s="25" t="s">
        <v>4117</v>
      </c>
    </row>
    <row r="478" spans="1:9">
      <c r="A478" s="25" t="s">
        <v>2840</v>
      </c>
      <c r="B478" s="25" t="s">
        <v>6258</v>
      </c>
      <c r="C478" s="25" t="s">
        <v>6259</v>
      </c>
      <c r="D478" s="25" t="s">
        <v>326</v>
      </c>
      <c r="E478" s="25">
        <v>1</v>
      </c>
      <c r="F478" s="25">
        <v>0</v>
      </c>
      <c r="G478" s="25" t="s">
        <v>6260</v>
      </c>
      <c r="I478" s="25" t="s">
        <v>4117</v>
      </c>
    </row>
    <row r="479" spans="1:9">
      <c r="A479" s="25" t="s">
        <v>2841</v>
      </c>
      <c r="B479" s="25" t="s">
        <v>5161</v>
      </c>
      <c r="C479" s="25" t="s">
        <v>5162</v>
      </c>
      <c r="D479" s="25" t="s">
        <v>5163</v>
      </c>
      <c r="E479" s="25">
        <v>1</v>
      </c>
      <c r="F479" s="25">
        <v>0</v>
      </c>
      <c r="G479" s="25" t="s">
        <v>5164</v>
      </c>
      <c r="I479" s="25" t="s">
        <v>4102</v>
      </c>
    </row>
    <row r="480" spans="1:9">
      <c r="A480" s="25" t="s">
        <v>2842</v>
      </c>
      <c r="B480" s="25" t="s">
        <v>5165</v>
      </c>
      <c r="C480" s="25" t="s">
        <v>5166</v>
      </c>
      <c r="D480" s="25" t="s">
        <v>5167</v>
      </c>
      <c r="E480" s="25">
        <v>1</v>
      </c>
      <c r="F480" s="25">
        <v>0</v>
      </c>
      <c r="G480" s="25" t="s">
        <v>5168</v>
      </c>
      <c r="I480" s="25" t="s">
        <v>4102</v>
      </c>
    </row>
    <row r="481" spans="1:9">
      <c r="A481" s="25" t="s">
        <v>5169</v>
      </c>
      <c r="B481" s="25" t="s">
        <v>5170</v>
      </c>
      <c r="C481" s="25" t="s">
        <v>5171</v>
      </c>
      <c r="D481" s="25" t="s">
        <v>47</v>
      </c>
      <c r="E481" s="25">
        <v>1</v>
      </c>
      <c r="F481" s="25">
        <v>0</v>
      </c>
      <c r="G481" s="25" t="s">
        <v>5172</v>
      </c>
      <c r="I481" s="25" t="s">
        <v>4117</v>
      </c>
    </row>
    <row r="482" spans="1:9">
      <c r="A482" s="25" t="s">
        <v>6261</v>
      </c>
      <c r="B482" s="25" t="s">
        <v>6262</v>
      </c>
      <c r="C482" s="25" t="s">
        <v>6263</v>
      </c>
      <c r="D482" s="25" t="s">
        <v>581</v>
      </c>
      <c r="E482" s="25">
        <v>1</v>
      </c>
      <c r="F482" s="25">
        <v>0</v>
      </c>
      <c r="G482" s="25" t="s">
        <v>6264</v>
      </c>
      <c r="I482" s="25" t="s">
        <v>4117</v>
      </c>
    </row>
    <row r="483" spans="1:9">
      <c r="A483" s="25" t="s">
        <v>6268</v>
      </c>
      <c r="B483" s="25" t="s">
        <v>6269</v>
      </c>
      <c r="C483" s="25" t="s">
        <v>6270</v>
      </c>
      <c r="D483" s="25" t="s">
        <v>581</v>
      </c>
      <c r="E483" s="25">
        <v>1</v>
      </c>
      <c r="F483" s="25">
        <v>0</v>
      </c>
      <c r="G483" s="25" t="s">
        <v>6271</v>
      </c>
      <c r="I483" s="25" t="s">
        <v>4117</v>
      </c>
    </row>
    <row r="484" spans="1:9">
      <c r="A484" s="25" t="s">
        <v>6296</v>
      </c>
      <c r="B484" s="25" t="s">
        <v>6297</v>
      </c>
      <c r="C484" s="25" t="s">
        <v>6298</v>
      </c>
      <c r="D484" s="25" t="s">
        <v>581</v>
      </c>
      <c r="E484" s="25">
        <v>1</v>
      </c>
      <c r="F484" s="25">
        <v>0</v>
      </c>
      <c r="G484" s="25" t="s">
        <v>6299</v>
      </c>
      <c r="I484" s="25" t="s">
        <v>4117</v>
      </c>
    </row>
    <row r="485" spans="1:9">
      <c r="A485" s="25" t="s">
        <v>2843</v>
      </c>
      <c r="B485" s="25" t="s">
        <v>5183</v>
      </c>
      <c r="C485" s="25" t="s">
        <v>5184</v>
      </c>
      <c r="D485" s="25" t="s">
        <v>5185</v>
      </c>
      <c r="E485" s="25">
        <v>1</v>
      </c>
      <c r="F485" s="25">
        <v>0</v>
      </c>
      <c r="G485" s="25" t="s">
        <v>5186</v>
      </c>
      <c r="I485" s="25" t="s">
        <v>4097</v>
      </c>
    </row>
    <row r="486" spans="1:9">
      <c r="A486" s="25" t="s">
        <v>2844</v>
      </c>
      <c r="B486" s="25" t="s">
        <v>6303</v>
      </c>
      <c r="C486" s="25" t="s">
        <v>6304</v>
      </c>
      <c r="D486" s="25" t="s">
        <v>106</v>
      </c>
      <c r="E486" s="25">
        <v>1</v>
      </c>
      <c r="F486" s="25">
        <v>0</v>
      </c>
      <c r="G486" s="25" t="s">
        <v>6305</v>
      </c>
      <c r="I486" s="25" t="s">
        <v>4097</v>
      </c>
    </row>
    <row r="487" spans="1:9">
      <c r="A487" s="25" t="s">
        <v>2845</v>
      </c>
      <c r="B487" s="25" t="s">
        <v>5190</v>
      </c>
      <c r="C487" s="25" t="s">
        <v>5191</v>
      </c>
      <c r="D487" s="25" t="s">
        <v>903</v>
      </c>
      <c r="E487" s="25">
        <v>1</v>
      </c>
      <c r="F487" s="25">
        <v>0</v>
      </c>
      <c r="G487" s="25" t="s">
        <v>5192</v>
      </c>
      <c r="I487" s="25" t="s">
        <v>4102</v>
      </c>
    </row>
    <row r="488" spans="1:9">
      <c r="A488" s="25" t="s">
        <v>2846</v>
      </c>
      <c r="B488" s="25" t="s">
        <v>5193</v>
      </c>
      <c r="C488" s="25" t="s">
        <v>5194</v>
      </c>
      <c r="D488" s="25" t="s">
        <v>646</v>
      </c>
      <c r="E488" s="25">
        <v>1</v>
      </c>
      <c r="F488" s="25">
        <v>0</v>
      </c>
      <c r="G488" s="25" t="s">
        <v>5195</v>
      </c>
      <c r="I488" s="25" t="s">
        <v>4102</v>
      </c>
    </row>
    <row r="489" spans="1:9">
      <c r="A489" s="25" t="s">
        <v>2847</v>
      </c>
      <c r="B489" s="25" t="s">
        <v>5196</v>
      </c>
      <c r="C489" s="25" t="s">
        <v>5197</v>
      </c>
      <c r="D489" s="25" t="s">
        <v>644</v>
      </c>
      <c r="E489" s="25">
        <v>1</v>
      </c>
      <c r="F489" s="25">
        <v>0</v>
      </c>
      <c r="G489" s="25" t="s">
        <v>5198</v>
      </c>
      <c r="I489" s="25" t="s">
        <v>4102</v>
      </c>
    </row>
    <row r="490" spans="1:9">
      <c r="A490" s="25" t="s">
        <v>2848</v>
      </c>
      <c r="B490" s="25" t="s">
        <v>6306</v>
      </c>
      <c r="C490" s="25" t="s">
        <v>6307</v>
      </c>
      <c r="D490" s="25" t="s">
        <v>6308</v>
      </c>
      <c r="E490" s="25">
        <v>1</v>
      </c>
      <c r="F490" s="25">
        <v>0</v>
      </c>
      <c r="G490" s="25" t="s">
        <v>6309</v>
      </c>
      <c r="I490" s="25" t="s">
        <v>4097</v>
      </c>
    </row>
    <row r="491" spans="1:9">
      <c r="A491" s="25" t="s">
        <v>2849</v>
      </c>
      <c r="B491" s="25" t="s">
        <v>5203</v>
      </c>
      <c r="C491" s="25" t="s">
        <v>5204</v>
      </c>
      <c r="D491" s="25" t="s">
        <v>457</v>
      </c>
      <c r="E491" s="25">
        <v>1</v>
      </c>
      <c r="F491" s="25">
        <v>0</v>
      </c>
      <c r="G491" s="25" t="s">
        <v>5205</v>
      </c>
      <c r="I491" s="25" t="s">
        <v>4102</v>
      </c>
    </row>
    <row r="492" spans="1:9">
      <c r="A492" s="25" t="s">
        <v>2850</v>
      </c>
      <c r="B492" s="25" t="s">
        <v>5206</v>
      </c>
      <c r="C492" s="25" t="s">
        <v>5207</v>
      </c>
      <c r="D492" s="25" t="s">
        <v>377</v>
      </c>
      <c r="E492" s="25">
        <v>1</v>
      </c>
      <c r="F492" s="25">
        <v>0</v>
      </c>
      <c r="G492" s="25" t="s">
        <v>5208</v>
      </c>
      <c r="I492" s="25" t="s">
        <v>4102</v>
      </c>
    </row>
    <row r="493" spans="1:9">
      <c r="A493" s="25" t="s">
        <v>2851</v>
      </c>
      <c r="B493" s="25" t="s">
        <v>6314</v>
      </c>
      <c r="C493" s="25" t="s">
        <v>6315</v>
      </c>
      <c r="D493" s="25" t="s">
        <v>1064</v>
      </c>
      <c r="E493" s="25">
        <v>1</v>
      </c>
      <c r="F493" s="25">
        <v>0</v>
      </c>
      <c r="G493" s="25" t="s">
        <v>6316</v>
      </c>
      <c r="I493" s="25" t="s">
        <v>4097</v>
      </c>
    </row>
    <row r="494" spans="1:9">
      <c r="A494" s="25" t="s">
        <v>2852</v>
      </c>
      <c r="B494" s="25" t="s">
        <v>5213</v>
      </c>
      <c r="C494" s="25" t="s">
        <v>5214</v>
      </c>
      <c r="D494" s="25" t="s">
        <v>5215</v>
      </c>
      <c r="E494" s="25">
        <v>1</v>
      </c>
      <c r="F494" s="25">
        <v>0</v>
      </c>
      <c r="G494" s="25" t="s">
        <v>5216</v>
      </c>
      <c r="I494" s="25" t="s">
        <v>4102</v>
      </c>
    </row>
    <row r="495" spans="1:9">
      <c r="A495" s="25" t="s">
        <v>2853</v>
      </c>
      <c r="B495" s="25" t="s">
        <v>6332</v>
      </c>
      <c r="C495" s="25" t="s">
        <v>6333</v>
      </c>
      <c r="D495" s="25" t="s">
        <v>233</v>
      </c>
      <c r="E495" s="25">
        <v>1</v>
      </c>
      <c r="F495" s="25">
        <v>0</v>
      </c>
      <c r="G495" s="25" t="s">
        <v>6334</v>
      </c>
      <c r="I495" s="25" t="s">
        <v>4097</v>
      </c>
    </row>
    <row r="496" spans="1:9">
      <c r="A496" s="25" t="s">
        <v>2854</v>
      </c>
      <c r="B496" s="25" t="s">
        <v>6335</v>
      </c>
      <c r="C496" s="25" t="s">
        <v>6336</v>
      </c>
      <c r="D496" s="25" t="s">
        <v>233</v>
      </c>
      <c r="E496" s="25">
        <v>1</v>
      </c>
      <c r="F496" s="25">
        <v>0</v>
      </c>
      <c r="G496" s="25" t="s">
        <v>6337</v>
      </c>
      <c r="I496" s="25" t="s">
        <v>4097</v>
      </c>
    </row>
    <row r="497" spans="1:9">
      <c r="A497" s="25" t="s">
        <v>1336</v>
      </c>
      <c r="B497" s="25" t="s">
        <v>9581</v>
      </c>
      <c r="C497" s="25" t="s">
        <v>9582</v>
      </c>
      <c r="D497" s="25" t="s">
        <v>1272</v>
      </c>
      <c r="E497" s="25">
        <v>1</v>
      </c>
      <c r="F497" s="25">
        <v>0</v>
      </c>
      <c r="G497" s="25" t="s">
        <v>9583</v>
      </c>
      <c r="I497" s="25" t="s">
        <v>4102</v>
      </c>
    </row>
    <row r="498" spans="1:9">
      <c r="A498" s="25" t="s">
        <v>2855</v>
      </c>
      <c r="B498" s="25" t="s">
        <v>5224</v>
      </c>
      <c r="C498" s="25" t="s">
        <v>5225</v>
      </c>
      <c r="D498" s="25" t="s">
        <v>625</v>
      </c>
      <c r="E498" s="25">
        <v>1</v>
      </c>
      <c r="F498" s="25">
        <v>0</v>
      </c>
      <c r="G498" s="25" t="s">
        <v>5226</v>
      </c>
      <c r="I498" s="25" t="s">
        <v>4102</v>
      </c>
    </row>
    <row r="499" spans="1:9">
      <c r="A499" s="25" t="s">
        <v>2856</v>
      </c>
      <c r="B499" s="25" t="s">
        <v>5227</v>
      </c>
      <c r="C499" s="25" t="s">
        <v>5228</v>
      </c>
      <c r="D499" s="25" t="s">
        <v>174</v>
      </c>
      <c r="E499" s="25">
        <v>1</v>
      </c>
      <c r="F499" s="25">
        <v>0</v>
      </c>
      <c r="G499" s="25" t="s">
        <v>5229</v>
      </c>
      <c r="I499" s="25" t="s">
        <v>4102</v>
      </c>
    </row>
    <row r="500" spans="1:9">
      <c r="A500" s="25" t="s">
        <v>2857</v>
      </c>
      <c r="B500" s="25" t="s">
        <v>5230</v>
      </c>
      <c r="C500" s="25" t="s">
        <v>5231</v>
      </c>
      <c r="D500" s="25" t="s">
        <v>174</v>
      </c>
      <c r="E500" s="25">
        <v>1</v>
      </c>
      <c r="F500" s="25">
        <v>0</v>
      </c>
      <c r="G500" s="25" t="s">
        <v>5232</v>
      </c>
      <c r="I500" s="25" t="s">
        <v>4102</v>
      </c>
    </row>
    <row r="501" spans="1:9">
      <c r="A501" s="25" t="s">
        <v>2858</v>
      </c>
      <c r="B501" s="25" t="s">
        <v>5233</v>
      </c>
      <c r="C501" s="25" t="s">
        <v>5234</v>
      </c>
      <c r="D501" s="25" t="s">
        <v>180</v>
      </c>
      <c r="E501" s="25">
        <v>1</v>
      </c>
      <c r="F501" s="25">
        <v>0</v>
      </c>
      <c r="G501" s="25" t="s">
        <v>5235</v>
      </c>
      <c r="I501" s="25" t="s">
        <v>4102</v>
      </c>
    </row>
    <row r="502" spans="1:9">
      <c r="A502" s="25" t="s">
        <v>2859</v>
      </c>
      <c r="B502" s="25" t="s">
        <v>5236</v>
      </c>
      <c r="C502" s="25" t="s">
        <v>5237</v>
      </c>
      <c r="D502" s="25" t="s">
        <v>4446</v>
      </c>
      <c r="E502" s="25">
        <v>1</v>
      </c>
      <c r="F502" s="25">
        <v>0</v>
      </c>
      <c r="G502" s="25" t="s">
        <v>5238</v>
      </c>
      <c r="I502" s="25" t="s">
        <v>4102</v>
      </c>
    </row>
    <row r="503" spans="1:9">
      <c r="A503" s="25" t="s">
        <v>2860</v>
      </c>
      <c r="B503" s="25" t="s">
        <v>5239</v>
      </c>
      <c r="C503" s="25" t="s">
        <v>5240</v>
      </c>
      <c r="D503" s="25" t="s">
        <v>4550</v>
      </c>
      <c r="E503" s="25">
        <v>1</v>
      </c>
      <c r="F503" s="25">
        <v>0</v>
      </c>
      <c r="G503" s="25" t="s">
        <v>5241</v>
      </c>
      <c r="I503" s="25" t="s">
        <v>4117</v>
      </c>
    </row>
    <row r="504" spans="1:9">
      <c r="A504" s="25" t="s">
        <v>2861</v>
      </c>
      <c r="B504" s="25" t="s">
        <v>5242</v>
      </c>
      <c r="C504" s="25" t="s">
        <v>5243</v>
      </c>
      <c r="D504" s="25" t="s">
        <v>650</v>
      </c>
      <c r="E504" s="25">
        <v>1</v>
      </c>
      <c r="F504" s="25">
        <v>0</v>
      </c>
      <c r="G504" s="25" t="s">
        <v>5244</v>
      </c>
      <c r="I504" s="25" t="s">
        <v>4102</v>
      </c>
    </row>
    <row r="505" spans="1:9">
      <c r="A505" s="25" t="s">
        <v>2862</v>
      </c>
      <c r="B505" s="25" t="s">
        <v>5245</v>
      </c>
      <c r="C505" s="25" t="s">
        <v>5246</v>
      </c>
      <c r="D505" s="25" t="s">
        <v>625</v>
      </c>
      <c r="E505" s="25">
        <v>1</v>
      </c>
      <c r="F505" s="25">
        <v>0</v>
      </c>
      <c r="G505" s="25" t="s">
        <v>5247</v>
      </c>
      <c r="I505" s="25" t="s">
        <v>4117</v>
      </c>
    </row>
    <row r="506" spans="1:9">
      <c r="A506" s="25" t="s">
        <v>1342</v>
      </c>
      <c r="B506" s="25" t="s">
        <v>9604</v>
      </c>
      <c r="C506" s="25" t="s">
        <v>9605</v>
      </c>
      <c r="D506" s="25" t="s">
        <v>1272</v>
      </c>
      <c r="E506" s="25">
        <v>1</v>
      </c>
      <c r="F506" s="25">
        <v>0</v>
      </c>
      <c r="G506" s="25" t="s">
        <v>9606</v>
      </c>
      <c r="I506" s="25" t="s">
        <v>4102</v>
      </c>
    </row>
    <row r="507" spans="1:9">
      <c r="A507" s="25" t="s">
        <v>2863</v>
      </c>
      <c r="B507" s="25" t="s">
        <v>5248</v>
      </c>
      <c r="C507" s="25" t="s">
        <v>5249</v>
      </c>
      <c r="D507" s="25" t="s">
        <v>5250</v>
      </c>
      <c r="E507" s="25">
        <v>1</v>
      </c>
      <c r="F507" s="25">
        <v>0</v>
      </c>
      <c r="G507" s="25" t="s">
        <v>5251</v>
      </c>
      <c r="I507" s="25" t="s">
        <v>4102</v>
      </c>
    </row>
    <row r="508" spans="1:9">
      <c r="A508" s="25" t="s">
        <v>2864</v>
      </c>
      <c r="B508" s="25" t="s">
        <v>6377</v>
      </c>
      <c r="C508" s="25" t="s">
        <v>6378</v>
      </c>
      <c r="D508" s="25" t="s">
        <v>869</v>
      </c>
      <c r="E508" s="25">
        <v>1</v>
      </c>
      <c r="F508" s="25">
        <v>0</v>
      </c>
      <c r="G508" s="25" t="s">
        <v>6379</v>
      </c>
      <c r="I508" s="25" t="s">
        <v>4097</v>
      </c>
    </row>
    <row r="509" spans="1:9">
      <c r="A509" s="25" t="s">
        <v>2865</v>
      </c>
      <c r="B509" s="25" t="s">
        <v>5255</v>
      </c>
      <c r="C509" s="25" t="s">
        <v>5256</v>
      </c>
      <c r="D509" s="25" t="s">
        <v>1221</v>
      </c>
      <c r="E509" s="25">
        <v>1</v>
      </c>
      <c r="F509" s="25">
        <v>0</v>
      </c>
      <c r="G509" s="25" t="s">
        <v>5257</v>
      </c>
      <c r="I509" s="25" t="s">
        <v>4102</v>
      </c>
    </row>
    <row r="510" spans="1:9">
      <c r="A510" s="25" t="s">
        <v>2867</v>
      </c>
      <c r="B510" s="25" t="s">
        <v>6386</v>
      </c>
      <c r="C510" s="25" t="s">
        <v>6387</v>
      </c>
      <c r="D510" s="25" t="s">
        <v>792</v>
      </c>
      <c r="E510" s="25">
        <v>1</v>
      </c>
      <c r="F510" s="25">
        <v>0</v>
      </c>
      <c r="G510" s="25" t="s">
        <v>6388</v>
      </c>
      <c r="I510" s="25" t="s">
        <v>4117</v>
      </c>
    </row>
    <row r="511" spans="1:9">
      <c r="A511" s="25" t="s">
        <v>2868</v>
      </c>
      <c r="B511" s="25" t="s">
        <v>5264</v>
      </c>
      <c r="C511" s="25" t="s">
        <v>5265</v>
      </c>
      <c r="D511" s="25" t="s">
        <v>1109</v>
      </c>
      <c r="E511" s="25">
        <v>1</v>
      </c>
      <c r="F511" s="25">
        <v>0</v>
      </c>
      <c r="G511" s="25" t="s">
        <v>5266</v>
      </c>
      <c r="I511" s="25" t="s">
        <v>4102</v>
      </c>
    </row>
    <row r="512" spans="1:9">
      <c r="A512" s="25" t="s">
        <v>2869</v>
      </c>
      <c r="B512" s="25" t="s">
        <v>6401</v>
      </c>
      <c r="C512" s="25" t="s">
        <v>6402</v>
      </c>
      <c r="D512" s="25" t="s">
        <v>6403</v>
      </c>
      <c r="E512" s="25">
        <v>1</v>
      </c>
      <c r="F512" s="25">
        <v>0</v>
      </c>
      <c r="G512" s="25" t="s">
        <v>6404</v>
      </c>
      <c r="I512" s="25" t="s">
        <v>4102</v>
      </c>
    </row>
    <row r="513" spans="1:9">
      <c r="A513" s="25" t="s">
        <v>2870</v>
      </c>
      <c r="B513" s="25" t="s">
        <v>5271</v>
      </c>
      <c r="C513" s="25" t="s">
        <v>5272</v>
      </c>
      <c r="D513" s="25" t="s">
        <v>1199</v>
      </c>
      <c r="E513" s="25">
        <v>1</v>
      </c>
      <c r="F513" s="25">
        <v>0</v>
      </c>
      <c r="G513" s="25" t="s">
        <v>5273</v>
      </c>
      <c r="I513" s="25" t="s">
        <v>4097</v>
      </c>
    </row>
    <row r="514" spans="1:9">
      <c r="A514" s="25" t="s">
        <v>2871</v>
      </c>
      <c r="B514" s="25" t="s">
        <v>6405</v>
      </c>
      <c r="C514" s="25" t="s">
        <v>6406</v>
      </c>
      <c r="D514" s="25" t="s">
        <v>572</v>
      </c>
      <c r="E514" s="25">
        <v>1</v>
      </c>
      <c r="F514" s="25">
        <v>0</v>
      </c>
      <c r="G514" s="25" t="s">
        <v>6407</v>
      </c>
      <c r="I514" s="25" t="s">
        <v>4117</v>
      </c>
    </row>
    <row r="515" spans="1:9">
      <c r="A515" s="25" t="s">
        <v>2872</v>
      </c>
      <c r="B515" s="25" t="s">
        <v>5277</v>
      </c>
      <c r="C515" s="25" t="s">
        <v>5278</v>
      </c>
      <c r="D515" s="25" t="s">
        <v>693</v>
      </c>
      <c r="E515" s="25">
        <v>1</v>
      </c>
      <c r="F515" s="25">
        <v>0</v>
      </c>
      <c r="G515" s="25" t="s">
        <v>5279</v>
      </c>
      <c r="I515" s="25" t="s">
        <v>4102</v>
      </c>
    </row>
    <row r="516" spans="1:9">
      <c r="A516" s="25" t="s">
        <v>2873</v>
      </c>
      <c r="B516" s="25" t="s">
        <v>5280</v>
      </c>
      <c r="C516" s="25" t="s">
        <v>5281</v>
      </c>
      <c r="D516" s="25" t="s">
        <v>5282</v>
      </c>
      <c r="E516" s="25">
        <v>1</v>
      </c>
      <c r="F516" s="25">
        <v>0</v>
      </c>
      <c r="G516" s="25" t="s">
        <v>5283</v>
      </c>
      <c r="I516" s="25" t="s">
        <v>4102</v>
      </c>
    </row>
    <row r="517" spans="1:9">
      <c r="A517" s="25" t="s">
        <v>2874</v>
      </c>
      <c r="B517" s="25" t="s">
        <v>5284</v>
      </c>
      <c r="C517" s="25" t="s">
        <v>5285</v>
      </c>
      <c r="D517" s="25" t="s">
        <v>5282</v>
      </c>
      <c r="E517" s="25">
        <v>1</v>
      </c>
      <c r="F517" s="25">
        <v>0</v>
      </c>
      <c r="G517" s="25" t="s">
        <v>5286</v>
      </c>
      <c r="I517" s="25" t="s">
        <v>4102</v>
      </c>
    </row>
    <row r="518" spans="1:9">
      <c r="A518" s="25" t="s">
        <v>2875</v>
      </c>
      <c r="B518" s="25" t="s">
        <v>6408</v>
      </c>
      <c r="C518" s="25" t="s">
        <v>6409</v>
      </c>
      <c r="D518" s="25" t="s">
        <v>5211</v>
      </c>
      <c r="E518" s="25">
        <v>1</v>
      </c>
      <c r="F518" s="25">
        <v>0</v>
      </c>
      <c r="G518" s="25" t="s">
        <v>6410</v>
      </c>
      <c r="I518" s="25" t="s">
        <v>4097</v>
      </c>
    </row>
    <row r="519" spans="1:9">
      <c r="A519" s="25" t="s">
        <v>2876</v>
      </c>
      <c r="B519" s="25" t="s">
        <v>6414</v>
      </c>
      <c r="C519" s="25" t="s">
        <v>6415</v>
      </c>
      <c r="D519" s="25" t="s">
        <v>6416</v>
      </c>
      <c r="E519" s="25">
        <v>1</v>
      </c>
      <c r="F519" s="25">
        <v>0</v>
      </c>
      <c r="G519" s="25" t="s">
        <v>6417</v>
      </c>
      <c r="I519" s="25" t="s">
        <v>4097</v>
      </c>
    </row>
    <row r="520" spans="1:9">
      <c r="A520" s="25" t="s">
        <v>2877</v>
      </c>
      <c r="B520" s="25" t="s">
        <v>5293</v>
      </c>
      <c r="C520" s="25" t="s">
        <v>5294</v>
      </c>
      <c r="D520" s="25" t="s">
        <v>5295</v>
      </c>
      <c r="E520" s="25">
        <v>1</v>
      </c>
      <c r="F520" s="25">
        <v>0</v>
      </c>
      <c r="G520" s="25" t="s">
        <v>5296</v>
      </c>
      <c r="I520" s="25" t="s">
        <v>4117</v>
      </c>
    </row>
    <row r="521" spans="1:9">
      <c r="A521" s="25" t="s">
        <v>2878</v>
      </c>
      <c r="B521" s="25" t="s">
        <v>5297</v>
      </c>
      <c r="C521" s="25" t="s">
        <v>5298</v>
      </c>
      <c r="D521" s="25" t="s">
        <v>338</v>
      </c>
      <c r="E521" s="25">
        <v>1</v>
      </c>
      <c r="F521" s="25">
        <v>0</v>
      </c>
      <c r="G521" s="25" t="s">
        <v>5299</v>
      </c>
      <c r="I521" s="25" t="s">
        <v>4117</v>
      </c>
    </row>
    <row r="522" spans="1:9">
      <c r="A522" s="25" t="s">
        <v>2879</v>
      </c>
      <c r="B522" s="25" t="s">
        <v>5300</v>
      </c>
      <c r="C522" s="25" t="s">
        <v>5301</v>
      </c>
      <c r="D522" s="25" t="s">
        <v>338</v>
      </c>
      <c r="E522" s="25">
        <v>1</v>
      </c>
      <c r="F522" s="25">
        <v>0</v>
      </c>
      <c r="G522" s="25" t="s">
        <v>5302</v>
      </c>
      <c r="I522" s="25" t="s">
        <v>4117</v>
      </c>
    </row>
    <row r="523" spans="1:9">
      <c r="A523" s="25" t="s">
        <v>2880</v>
      </c>
      <c r="B523" s="25" t="s">
        <v>5303</v>
      </c>
      <c r="C523" s="25" t="s">
        <v>5304</v>
      </c>
      <c r="D523" s="25" t="s">
        <v>5305</v>
      </c>
      <c r="E523" s="25">
        <v>1</v>
      </c>
      <c r="F523" s="25">
        <v>0</v>
      </c>
      <c r="G523" s="25" t="s">
        <v>5306</v>
      </c>
      <c r="I523" s="25" t="s">
        <v>4117</v>
      </c>
    </row>
    <row r="524" spans="1:9">
      <c r="A524" s="25" t="s">
        <v>2881</v>
      </c>
      <c r="B524" s="25" t="s">
        <v>6421</v>
      </c>
      <c r="C524" s="25" t="s">
        <v>6422</v>
      </c>
      <c r="D524" s="25" t="s">
        <v>5356</v>
      </c>
      <c r="E524" s="25">
        <v>1</v>
      </c>
      <c r="F524" s="25">
        <v>0</v>
      </c>
      <c r="G524" s="25" t="s">
        <v>6423</v>
      </c>
      <c r="I524" s="25" t="s">
        <v>4097</v>
      </c>
    </row>
    <row r="525" spans="1:9">
      <c r="A525" s="25" t="s">
        <v>2882</v>
      </c>
      <c r="B525" s="25" t="s">
        <v>6430</v>
      </c>
      <c r="C525" s="25" t="s">
        <v>6431</v>
      </c>
      <c r="D525" s="25" t="s">
        <v>4319</v>
      </c>
      <c r="E525" s="25">
        <v>1</v>
      </c>
      <c r="F525" s="25">
        <v>0</v>
      </c>
      <c r="G525" s="25" t="s">
        <v>6432</v>
      </c>
      <c r="I525" s="25" t="s">
        <v>4097</v>
      </c>
    </row>
    <row r="526" spans="1:9">
      <c r="A526" s="25" t="s">
        <v>2883</v>
      </c>
      <c r="B526" s="25" t="s">
        <v>6442</v>
      </c>
      <c r="C526" s="25" t="s">
        <v>6443</v>
      </c>
      <c r="D526" s="25" t="s">
        <v>286</v>
      </c>
      <c r="E526" s="25">
        <v>1</v>
      </c>
      <c r="F526" s="25">
        <v>0</v>
      </c>
      <c r="G526" s="25" t="s">
        <v>6444</v>
      </c>
      <c r="I526" s="25" t="s">
        <v>4097</v>
      </c>
    </row>
    <row r="527" spans="1:9">
      <c r="A527" s="25" t="s">
        <v>2884</v>
      </c>
      <c r="B527" s="25" t="s">
        <v>5319</v>
      </c>
      <c r="C527" s="25" t="s">
        <v>5320</v>
      </c>
      <c r="D527" s="25" t="s">
        <v>715</v>
      </c>
      <c r="E527" s="25">
        <v>1</v>
      </c>
      <c r="F527" s="25">
        <v>0</v>
      </c>
      <c r="G527" s="25" t="s">
        <v>5321</v>
      </c>
      <c r="I527" s="25" t="s">
        <v>4102</v>
      </c>
    </row>
    <row r="528" spans="1:9">
      <c r="A528" s="25" t="s">
        <v>2885</v>
      </c>
      <c r="B528" s="25" t="s">
        <v>5322</v>
      </c>
      <c r="C528" s="25" t="s">
        <v>5323</v>
      </c>
      <c r="D528" s="25" t="s">
        <v>1060</v>
      </c>
      <c r="E528" s="25">
        <v>1</v>
      </c>
      <c r="F528" s="25">
        <v>0</v>
      </c>
      <c r="G528" s="25" t="s">
        <v>5324</v>
      </c>
      <c r="I528" s="25" t="s">
        <v>4117</v>
      </c>
    </row>
    <row r="529" spans="1:9">
      <c r="A529" s="25" t="s">
        <v>1358</v>
      </c>
      <c r="B529" s="25" t="s">
        <v>12735</v>
      </c>
      <c r="C529" s="25" t="s">
        <v>12736</v>
      </c>
      <c r="E529" s="25">
        <v>1</v>
      </c>
      <c r="F529" s="25">
        <v>0</v>
      </c>
      <c r="G529" s="25" t="s">
        <v>12737</v>
      </c>
      <c r="I529" s="25" t="s">
        <v>4097</v>
      </c>
    </row>
    <row r="530" spans="1:9">
      <c r="A530" s="25" t="s">
        <v>2887</v>
      </c>
      <c r="B530" s="25" t="s">
        <v>5329</v>
      </c>
      <c r="C530" s="25" t="s">
        <v>5330</v>
      </c>
      <c r="D530" s="25" t="s">
        <v>5331</v>
      </c>
      <c r="E530" s="25">
        <v>1</v>
      </c>
      <c r="F530" s="25">
        <v>0</v>
      </c>
      <c r="G530" s="25" t="s">
        <v>5332</v>
      </c>
      <c r="I530" s="25" t="s">
        <v>4102</v>
      </c>
    </row>
    <row r="531" spans="1:9">
      <c r="A531" s="25" t="s">
        <v>2888</v>
      </c>
      <c r="B531" s="25" t="s">
        <v>6445</v>
      </c>
      <c r="C531" s="25" t="s">
        <v>6446</v>
      </c>
      <c r="D531" s="25" t="s">
        <v>5709</v>
      </c>
      <c r="E531" s="25">
        <v>1</v>
      </c>
      <c r="F531" s="25">
        <v>0</v>
      </c>
      <c r="G531" s="25" t="s">
        <v>6447</v>
      </c>
      <c r="I531" s="25" t="s">
        <v>4102</v>
      </c>
    </row>
    <row r="532" spans="1:9">
      <c r="A532" s="25" t="s">
        <v>2889</v>
      </c>
      <c r="B532" s="25" t="s">
        <v>5336</v>
      </c>
      <c r="C532" s="25" t="s">
        <v>5337</v>
      </c>
      <c r="D532" s="25" t="s">
        <v>5295</v>
      </c>
      <c r="E532" s="25">
        <v>1</v>
      </c>
      <c r="F532" s="25">
        <v>0</v>
      </c>
      <c r="G532" s="25" t="s">
        <v>5338</v>
      </c>
      <c r="I532" s="25" t="s">
        <v>4117</v>
      </c>
    </row>
    <row r="533" spans="1:9">
      <c r="A533" s="25" t="s">
        <v>2890</v>
      </c>
      <c r="B533" s="25" t="s">
        <v>6454</v>
      </c>
      <c r="C533" s="25" t="s">
        <v>6455</v>
      </c>
      <c r="D533" s="25" t="s">
        <v>775</v>
      </c>
      <c r="E533" s="25">
        <v>1</v>
      </c>
      <c r="F533" s="25">
        <v>0</v>
      </c>
      <c r="G533" s="25" t="s">
        <v>6456</v>
      </c>
      <c r="I533" s="25" t="s">
        <v>4117</v>
      </c>
    </row>
    <row r="534" spans="1:9">
      <c r="A534" s="25" t="s">
        <v>2891</v>
      </c>
      <c r="B534" s="25" t="s">
        <v>5343</v>
      </c>
      <c r="C534" s="25" t="s">
        <v>5344</v>
      </c>
      <c r="D534" s="25" t="s">
        <v>5345</v>
      </c>
      <c r="E534" s="25">
        <v>1</v>
      </c>
      <c r="F534" s="25">
        <v>0</v>
      </c>
      <c r="G534" s="25" t="s">
        <v>5346</v>
      </c>
      <c r="I534" s="25" t="s">
        <v>4097</v>
      </c>
    </row>
    <row r="535" spans="1:9">
      <c r="A535" s="25" t="s">
        <v>2892</v>
      </c>
      <c r="B535" s="25" t="s">
        <v>5347</v>
      </c>
      <c r="C535" s="25" t="s">
        <v>5348</v>
      </c>
      <c r="D535" s="25" t="s">
        <v>5349</v>
      </c>
      <c r="E535" s="25">
        <v>1</v>
      </c>
      <c r="F535" s="25">
        <v>0</v>
      </c>
      <c r="G535" s="25" t="s">
        <v>5350</v>
      </c>
      <c r="I535" s="25" t="s">
        <v>4102</v>
      </c>
    </row>
    <row r="536" spans="1:9">
      <c r="A536" s="25" t="s">
        <v>2893</v>
      </c>
      <c r="B536" s="25" t="s">
        <v>5351</v>
      </c>
      <c r="C536" s="25" t="s">
        <v>5352</v>
      </c>
      <c r="D536" s="25" t="s">
        <v>834</v>
      </c>
      <c r="E536" s="25">
        <v>1</v>
      </c>
      <c r="F536" s="25">
        <v>0</v>
      </c>
      <c r="G536" s="25" t="s">
        <v>5353</v>
      </c>
      <c r="I536" s="25" t="s">
        <v>4102</v>
      </c>
    </row>
    <row r="537" spans="1:9">
      <c r="A537" s="25" t="s">
        <v>2894</v>
      </c>
      <c r="B537" s="25" t="s">
        <v>5180</v>
      </c>
      <c r="C537" s="25" t="s">
        <v>6457</v>
      </c>
      <c r="D537" s="25" t="s">
        <v>6458</v>
      </c>
      <c r="E537" s="25">
        <v>1</v>
      </c>
      <c r="F537" s="25">
        <v>0</v>
      </c>
      <c r="G537" s="25" t="s">
        <v>6459</v>
      </c>
      <c r="I537" s="25" t="s">
        <v>4097</v>
      </c>
    </row>
    <row r="538" spans="1:9">
      <c r="A538" s="25" t="s">
        <v>2895</v>
      </c>
      <c r="B538" s="25" t="s">
        <v>6465</v>
      </c>
      <c r="C538" s="25" t="s">
        <v>6466</v>
      </c>
      <c r="D538" s="25" t="s">
        <v>445</v>
      </c>
      <c r="E538" s="25">
        <v>1</v>
      </c>
      <c r="F538" s="25">
        <v>0</v>
      </c>
      <c r="G538" s="25" t="s">
        <v>6467</v>
      </c>
      <c r="I538" s="25" t="s">
        <v>4102</v>
      </c>
    </row>
    <row r="539" spans="1:9">
      <c r="A539" s="25" t="s">
        <v>2896</v>
      </c>
      <c r="B539" s="25" t="s">
        <v>6468</v>
      </c>
      <c r="C539" s="25" t="s">
        <v>6469</v>
      </c>
      <c r="D539" s="25" t="s">
        <v>6470</v>
      </c>
      <c r="E539" s="25">
        <v>1</v>
      </c>
      <c r="F539" s="25">
        <v>0</v>
      </c>
      <c r="G539" s="25" t="s">
        <v>6471</v>
      </c>
      <c r="I539" s="25" t="s">
        <v>4102</v>
      </c>
    </row>
    <row r="540" spans="1:9">
      <c r="A540" s="25" t="s">
        <v>2897</v>
      </c>
      <c r="B540" s="25" t="s">
        <v>5364</v>
      </c>
      <c r="C540" s="25" t="s">
        <v>5365</v>
      </c>
      <c r="D540" s="25" t="s">
        <v>5366</v>
      </c>
      <c r="E540" s="25">
        <v>1</v>
      </c>
      <c r="F540" s="25">
        <v>0</v>
      </c>
      <c r="G540" s="25" t="s">
        <v>5367</v>
      </c>
      <c r="I540" s="25" t="s">
        <v>4117</v>
      </c>
    </row>
    <row r="541" spans="1:9">
      <c r="A541" s="25" t="s">
        <v>2898</v>
      </c>
      <c r="B541" s="25" t="s">
        <v>5368</v>
      </c>
      <c r="C541" s="25" t="s">
        <v>5369</v>
      </c>
      <c r="D541" s="25" t="s">
        <v>5370</v>
      </c>
      <c r="E541" s="25">
        <v>1</v>
      </c>
      <c r="F541" s="25">
        <v>0</v>
      </c>
      <c r="G541" s="25" t="s">
        <v>5371</v>
      </c>
      <c r="I541" s="25" t="s">
        <v>4117</v>
      </c>
    </row>
    <row r="542" spans="1:9">
      <c r="A542" s="25" t="s">
        <v>5372</v>
      </c>
      <c r="B542" s="25" t="s">
        <v>5373</v>
      </c>
      <c r="C542" s="25" t="s">
        <v>5374</v>
      </c>
      <c r="D542" s="25" t="s">
        <v>936</v>
      </c>
      <c r="E542" s="25">
        <v>1</v>
      </c>
      <c r="F542" s="25">
        <v>0</v>
      </c>
      <c r="G542" s="25" t="s">
        <v>5375</v>
      </c>
      <c r="I542" s="25" t="s">
        <v>4117</v>
      </c>
    </row>
    <row r="543" spans="1:9">
      <c r="A543" s="25" t="s">
        <v>2899</v>
      </c>
      <c r="B543" s="25" t="s">
        <v>5376</v>
      </c>
      <c r="C543" s="25" t="s">
        <v>5377</v>
      </c>
      <c r="D543" s="25" t="s">
        <v>1187</v>
      </c>
      <c r="E543" s="25">
        <v>1</v>
      </c>
      <c r="F543" s="25">
        <v>0</v>
      </c>
      <c r="G543" s="25" t="s">
        <v>5378</v>
      </c>
      <c r="I543" s="25" t="s">
        <v>4102</v>
      </c>
    </row>
    <row r="544" spans="1:9">
      <c r="A544" s="25" t="s">
        <v>2900</v>
      </c>
      <c r="B544" s="25" t="s">
        <v>6472</v>
      </c>
      <c r="C544" s="25" t="s">
        <v>6473</v>
      </c>
      <c r="D544" s="25" t="s">
        <v>6403</v>
      </c>
      <c r="E544" s="25">
        <v>1</v>
      </c>
      <c r="F544" s="25">
        <v>0</v>
      </c>
      <c r="G544" s="25" t="s">
        <v>6474</v>
      </c>
      <c r="I544" s="25" t="s">
        <v>4117</v>
      </c>
    </row>
    <row r="545" spans="1:9">
      <c r="A545" s="25" t="s">
        <v>2901</v>
      </c>
      <c r="B545" s="25" t="s">
        <v>5383</v>
      </c>
      <c r="C545" s="25" t="s">
        <v>5384</v>
      </c>
      <c r="D545" s="25" t="s">
        <v>1169</v>
      </c>
      <c r="E545" s="25">
        <v>1</v>
      </c>
      <c r="F545" s="25">
        <v>0</v>
      </c>
      <c r="G545" s="25" t="s">
        <v>5385</v>
      </c>
      <c r="I545" s="25" t="s">
        <v>4102</v>
      </c>
    </row>
    <row r="546" spans="1:9">
      <c r="A546" s="25" t="s">
        <v>2902</v>
      </c>
      <c r="B546" s="25" t="s">
        <v>5386</v>
      </c>
      <c r="C546" s="25" t="s">
        <v>5387</v>
      </c>
      <c r="D546" s="25" t="s">
        <v>828</v>
      </c>
      <c r="E546" s="25">
        <v>1</v>
      </c>
      <c r="F546" s="25">
        <v>0</v>
      </c>
      <c r="G546" s="25" t="s">
        <v>5388</v>
      </c>
      <c r="I546" s="25" t="s">
        <v>4102</v>
      </c>
    </row>
    <row r="547" spans="1:9">
      <c r="A547" s="25" t="s">
        <v>2903</v>
      </c>
      <c r="B547" s="25" t="s">
        <v>5389</v>
      </c>
      <c r="C547" s="25" t="s">
        <v>5390</v>
      </c>
      <c r="D547" s="25" t="s">
        <v>1144</v>
      </c>
      <c r="E547" s="25">
        <v>1</v>
      </c>
      <c r="F547" s="25">
        <v>0</v>
      </c>
      <c r="G547" s="25" t="s">
        <v>5391</v>
      </c>
      <c r="I547" s="25" t="s">
        <v>4102</v>
      </c>
    </row>
    <row r="548" spans="1:9">
      <c r="A548" s="25" t="s">
        <v>2904</v>
      </c>
      <c r="B548" s="25" t="s">
        <v>6475</v>
      </c>
      <c r="C548" s="25" t="s">
        <v>6476</v>
      </c>
      <c r="D548" s="25" t="s">
        <v>5211</v>
      </c>
      <c r="E548" s="25">
        <v>1</v>
      </c>
      <c r="F548" s="25">
        <v>0</v>
      </c>
      <c r="G548" s="25" t="s">
        <v>6477</v>
      </c>
      <c r="I548" s="25" t="s">
        <v>4102</v>
      </c>
    </row>
    <row r="549" spans="1:9">
      <c r="A549" s="25" t="s">
        <v>2905</v>
      </c>
      <c r="B549" s="25" t="s">
        <v>6478</v>
      </c>
      <c r="C549" s="25" t="s">
        <v>6479</v>
      </c>
      <c r="D549" s="25" t="s">
        <v>129</v>
      </c>
      <c r="E549" s="25">
        <v>1</v>
      </c>
      <c r="F549" s="25">
        <v>0</v>
      </c>
      <c r="G549" s="25" t="s">
        <v>6480</v>
      </c>
      <c r="I549" s="25" t="s">
        <v>4102</v>
      </c>
    </row>
    <row r="550" spans="1:9">
      <c r="A550" s="25" t="s">
        <v>2906</v>
      </c>
      <c r="B550" s="25" t="s">
        <v>5398</v>
      </c>
      <c r="C550" s="25" t="s">
        <v>5399</v>
      </c>
      <c r="D550" s="25" t="s">
        <v>5003</v>
      </c>
      <c r="E550" s="25">
        <v>1</v>
      </c>
      <c r="F550" s="25">
        <v>0</v>
      </c>
      <c r="G550" s="25" t="s">
        <v>5400</v>
      </c>
      <c r="I550" s="25" t="s">
        <v>4117</v>
      </c>
    </row>
    <row r="551" spans="1:9">
      <c r="A551" s="25" t="s">
        <v>2907</v>
      </c>
      <c r="B551" s="25" t="s">
        <v>5401</v>
      </c>
      <c r="C551" s="25" t="s">
        <v>5402</v>
      </c>
      <c r="D551" s="25" t="s">
        <v>4584</v>
      </c>
      <c r="E551" s="25">
        <v>1</v>
      </c>
      <c r="F551" s="25">
        <v>0</v>
      </c>
      <c r="G551" s="25" t="s">
        <v>5403</v>
      </c>
      <c r="I551" s="25" t="s">
        <v>4117</v>
      </c>
    </row>
    <row r="552" spans="1:9">
      <c r="A552" s="25" t="s">
        <v>2908</v>
      </c>
      <c r="B552" s="25" t="s">
        <v>6484</v>
      </c>
      <c r="C552" s="25" t="s">
        <v>6485</v>
      </c>
      <c r="D552" s="25" t="s">
        <v>282</v>
      </c>
      <c r="E552" s="25">
        <v>1</v>
      </c>
      <c r="F552" s="25">
        <v>0</v>
      </c>
      <c r="G552" s="25" t="s">
        <v>6486</v>
      </c>
      <c r="I552" s="25" t="s">
        <v>4097</v>
      </c>
    </row>
    <row r="553" spans="1:9">
      <c r="A553" s="25" t="s">
        <v>2909</v>
      </c>
      <c r="B553" s="25" t="s">
        <v>5408</v>
      </c>
      <c r="C553" s="25" t="s">
        <v>5409</v>
      </c>
      <c r="D553" s="25" t="s">
        <v>252</v>
      </c>
      <c r="E553" s="25">
        <v>1</v>
      </c>
      <c r="F553" s="25">
        <v>0</v>
      </c>
      <c r="G553" s="25" t="s">
        <v>5410</v>
      </c>
      <c r="I553" s="25" t="s">
        <v>4097</v>
      </c>
    </row>
    <row r="554" spans="1:9">
      <c r="A554" s="25" t="s">
        <v>2910</v>
      </c>
      <c r="B554" s="25" t="s">
        <v>5411</v>
      </c>
      <c r="C554" s="25" t="s">
        <v>5412</v>
      </c>
      <c r="D554" s="25" t="s">
        <v>500</v>
      </c>
      <c r="E554" s="25">
        <v>1</v>
      </c>
      <c r="F554" s="25">
        <v>0</v>
      </c>
      <c r="G554" s="25" t="s">
        <v>5413</v>
      </c>
      <c r="I554" s="25" t="s">
        <v>4102</v>
      </c>
    </row>
    <row r="555" spans="1:9">
      <c r="A555" s="25" t="s">
        <v>2911</v>
      </c>
      <c r="B555" s="25" t="s">
        <v>5414</v>
      </c>
      <c r="C555" s="25" t="s">
        <v>5415</v>
      </c>
      <c r="D555" s="25" t="s">
        <v>1225</v>
      </c>
      <c r="E555" s="25">
        <v>1</v>
      </c>
      <c r="F555" s="25">
        <v>0</v>
      </c>
      <c r="G555" s="25" t="s">
        <v>5416</v>
      </c>
      <c r="I555" s="25" t="s">
        <v>4102</v>
      </c>
    </row>
    <row r="556" spans="1:9">
      <c r="A556" s="25" t="s">
        <v>2912</v>
      </c>
      <c r="B556" s="25" t="s">
        <v>6499</v>
      </c>
      <c r="C556" s="25" t="s">
        <v>6500</v>
      </c>
      <c r="D556" s="25" t="s">
        <v>6501</v>
      </c>
      <c r="E556" s="25">
        <v>1</v>
      </c>
      <c r="F556" s="25">
        <v>0</v>
      </c>
      <c r="G556" s="25" t="s">
        <v>6502</v>
      </c>
      <c r="I556" s="25" t="s">
        <v>4102</v>
      </c>
    </row>
    <row r="557" spans="1:9">
      <c r="A557" s="25" t="s">
        <v>2913</v>
      </c>
      <c r="B557" s="25" t="s">
        <v>5421</v>
      </c>
      <c r="C557" s="25" t="s">
        <v>5422</v>
      </c>
      <c r="D557" s="25" t="s">
        <v>5423</v>
      </c>
      <c r="E557" s="25">
        <v>1</v>
      </c>
      <c r="F557" s="25">
        <v>0</v>
      </c>
      <c r="G557" s="25" t="s">
        <v>5424</v>
      </c>
      <c r="I557" s="25" t="s">
        <v>4102</v>
      </c>
    </row>
    <row r="558" spans="1:9">
      <c r="A558" s="25" t="s">
        <v>2914</v>
      </c>
      <c r="B558" s="25" t="s">
        <v>5425</v>
      </c>
      <c r="C558" s="25" t="s">
        <v>5426</v>
      </c>
      <c r="D558" s="25" t="s">
        <v>5423</v>
      </c>
      <c r="E558" s="25">
        <v>1</v>
      </c>
      <c r="F558" s="25">
        <v>0</v>
      </c>
      <c r="G558" s="25" t="s">
        <v>5427</v>
      </c>
      <c r="I558" s="25" t="s">
        <v>4102</v>
      </c>
    </row>
    <row r="559" spans="1:9">
      <c r="A559" s="25" t="s">
        <v>2915</v>
      </c>
      <c r="B559" s="25" t="s">
        <v>6507</v>
      </c>
      <c r="C559" s="25" t="s">
        <v>6508</v>
      </c>
      <c r="D559" s="25" t="s">
        <v>920</v>
      </c>
      <c r="E559" s="25">
        <v>1</v>
      </c>
      <c r="F559" s="25">
        <v>0</v>
      </c>
      <c r="G559" s="25" t="s">
        <v>6509</v>
      </c>
      <c r="I559" s="25" t="s">
        <v>4097</v>
      </c>
    </row>
    <row r="560" spans="1:9">
      <c r="A560" s="25" t="s">
        <v>2916</v>
      </c>
      <c r="B560" s="25" t="s">
        <v>5431</v>
      </c>
      <c r="C560" s="25" t="s">
        <v>5432</v>
      </c>
      <c r="D560" s="25" t="s">
        <v>689</v>
      </c>
      <c r="E560" s="25">
        <v>1</v>
      </c>
      <c r="F560" s="25">
        <v>0</v>
      </c>
      <c r="G560" s="25" t="s">
        <v>5433</v>
      </c>
      <c r="I560" s="25" t="s">
        <v>4102</v>
      </c>
    </row>
    <row r="561" spans="1:9">
      <c r="A561" s="25" t="s">
        <v>2917</v>
      </c>
      <c r="B561" s="25" t="s">
        <v>5434</v>
      </c>
      <c r="C561" s="25" t="s">
        <v>5435</v>
      </c>
      <c r="D561" s="25" t="s">
        <v>699</v>
      </c>
      <c r="E561" s="25">
        <v>1</v>
      </c>
      <c r="F561" s="25">
        <v>0</v>
      </c>
      <c r="G561" s="25" t="s">
        <v>5436</v>
      </c>
      <c r="I561" s="25" t="s">
        <v>4117</v>
      </c>
    </row>
    <row r="562" spans="1:9">
      <c r="A562" s="25" t="s">
        <v>2918</v>
      </c>
      <c r="B562" s="25" t="s">
        <v>5437</v>
      </c>
      <c r="C562" s="25" t="s">
        <v>5438</v>
      </c>
      <c r="D562" s="25" t="s">
        <v>524</v>
      </c>
      <c r="E562" s="25">
        <v>1</v>
      </c>
      <c r="F562" s="25">
        <v>0</v>
      </c>
      <c r="G562" s="25" t="s">
        <v>5439</v>
      </c>
      <c r="I562" s="25" t="s">
        <v>4102</v>
      </c>
    </row>
    <row r="563" spans="1:9">
      <c r="A563" s="25" t="s">
        <v>2919</v>
      </c>
      <c r="B563" s="25" t="s">
        <v>5440</v>
      </c>
      <c r="C563" s="25" t="s">
        <v>5441</v>
      </c>
      <c r="D563" s="25" t="s">
        <v>5442</v>
      </c>
      <c r="E563" s="25">
        <v>1</v>
      </c>
      <c r="F563" s="25">
        <v>0</v>
      </c>
      <c r="G563" s="25" t="s">
        <v>5443</v>
      </c>
      <c r="I563" s="25" t="s">
        <v>4117</v>
      </c>
    </row>
    <row r="564" spans="1:9">
      <c r="A564" s="25" t="s">
        <v>2920</v>
      </c>
      <c r="B564" s="25" t="s">
        <v>5444</v>
      </c>
      <c r="C564" s="25" t="s">
        <v>5445</v>
      </c>
      <c r="D564" s="25" t="s">
        <v>1193</v>
      </c>
      <c r="E564" s="25">
        <v>1</v>
      </c>
      <c r="F564" s="25">
        <v>0</v>
      </c>
      <c r="G564" s="25" t="s">
        <v>5446</v>
      </c>
      <c r="I564" s="25" t="s">
        <v>4117</v>
      </c>
    </row>
    <row r="565" spans="1:9">
      <c r="A565" s="25" t="s">
        <v>2921</v>
      </c>
      <c r="B565" s="25" t="s">
        <v>6516</v>
      </c>
      <c r="C565" s="25" t="s">
        <v>6517</v>
      </c>
      <c r="D565" s="25" t="s">
        <v>643</v>
      </c>
      <c r="E565" s="25">
        <v>1</v>
      </c>
      <c r="F565" s="25">
        <v>0</v>
      </c>
      <c r="G565" s="25" t="s">
        <v>6518</v>
      </c>
      <c r="I565" s="25" t="s">
        <v>4097</v>
      </c>
    </row>
    <row r="566" spans="1:9">
      <c r="A566" s="25" t="s">
        <v>2922</v>
      </c>
      <c r="B566" s="25" t="s">
        <v>6528</v>
      </c>
      <c r="C566" s="25" t="s">
        <v>6529</v>
      </c>
      <c r="D566" s="25" t="s">
        <v>1064</v>
      </c>
      <c r="E566" s="25">
        <v>1</v>
      </c>
      <c r="F566" s="25">
        <v>0</v>
      </c>
      <c r="G566" s="25" t="s">
        <v>6530</v>
      </c>
      <c r="I566" s="25" t="s">
        <v>4097</v>
      </c>
    </row>
    <row r="567" spans="1:9">
      <c r="A567" s="25" t="s">
        <v>2923</v>
      </c>
      <c r="B567" s="25" t="s">
        <v>5453</v>
      </c>
      <c r="C567" s="25" t="s">
        <v>5454</v>
      </c>
      <c r="D567" s="25" t="s">
        <v>5455</v>
      </c>
      <c r="E567" s="25">
        <v>1</v>
      </c>
      <c r="F567" s="25">
        <v>0</v>
      </c>
      <c r="G567" s="25" t="s">
        <v>5456</v>
      </c>
      <c r="I567" s="25" t="s">
        <v>4117</v>
      </c>
    </row>
    <row r="568" spans="1:9">
      <c r="A568" s="25" t="s">
        <v>6531</v>
      </c>
      <c r="B568" s="25" t="s">
        <v>6532</v>
      </c>
      <c r="C568" s="25" t="s">
        <v>6533</v>
      </c>
      <c r="D568" s="25" t="s">
        <v>6534</v>
      </c>
      <c r="E568" s="25">
        <v>1</v>
      </c>
      <c r="F568" s="25">
        <v>0</v>
      </c>
      <c r="G568" s="25" t="s">
        <v>6535</v>
      </c>
      <c r="I568" s="25" t="s">
        <v>4117</v>
      </c>
    </row>
    <row r="569" spans="1:9">
      <c r="A569" s="25" t="s">
        <v>2926</v>
      </c>
      <c r="B569" s="25" t="s">
        <v>6536</v>
      </c>
      <c r="C569" s="25" t="s">
        <v>6537</v>
      </c>
      <c r="D569" s="25" t="s">
        <v>1208</v>
      </c>
      <c r="E569" s="25">
        <v>1</v>
      </c>
      <c r="F569" s="25">
        <v>0</v>
      </c>
      <c r="G569" s="25" t="s">
        <v>6538</v>
      </c>
      <c r="I569" s="25" t="s">
        <v>4102</v>
      </c>
    </row>
    <row r="570" spans="1:9">
      <c r="A570" s="25" t="s">
        <v>2927</v>
      </c>
      <c r="B570" s="25" t="s">
        <v>5463</v>
      </c>
      <c r="C570" s="25" t="s">
        <v>5464</v>
      </c>
      <c r="D570" s="25" t="s">
        <v>1171</v>
      </c>
      <c r="E570" s="25">
        <v>1</v>
      </c>
      <c r="F570" s="25">
        <v>0</v>
      </c>
      <c r="G570" s="25" t="s">
        <v>5465</v>
      </c>
      <c r="I570" s="25" t="s">
        <v>4097</v>
      </c>
    </row>
    <row r="571" spans="1:9">
      <c r="A571" s="25" t="s">
        <v>2928</v>
      </c>
      <c r="B571" s="25" t="s">
        <v>5466</v>
      </c>
      <c r="C571" s="25" t="s">
        <v>5467</v>
      </c>
      <c r="D571" s="25" t="s">
        <v>5468</v>
      </c>
      <c r="E571" s="25">
        <v>1</v>
      </c>
      <c r="F571" s="25">
        <v>0</v>
      </c>
      <c r="G571" s="25" t="s">
        <v>5469</v>
      </c>
      <c r="I571" s="25" t="s">
        <v>4102</v>
      </c>
    </row>
    <row r="572" spans="1:9">
      <c r="A572" s="25" t="s">
        <v>2929</v>
      </c>
      <c r="B572" s="25" t="s">
        <v>6539</v>
      </c>
      <c r="C572" s="25" t="s">
        <v>6540</v>
      </c>
      <c r="D572" s="25" t="s">
        <v>6541</v>
      </c>
      <c r="E572" s="25">
        <v>1</v>
      </c>
      <c r="F572" s="25">
        <v>0</v>
      </c>
      <c r="G572" s="25" t="s">
        <v>6542</v>
      </c>
      <c r="I572" s="25" t="s">
        <v>4102</v>
      </c>
    </row>
    <row r="573" spans="1:9">
      <c r="A573" s="25" t="s">
        <v>2930</v>
      </c>
      <c r="B573" s="25" t="s">
        <v>6546</v>
      </c>
      <c r="C573" s="25" t="s">
        <v>6547</v>
      </c>
      <c r="D573" s="25" t="s">
        <v>1087</v>
      </c>
      <c r="E573" s="25">
        <v>1</v>
      </c>
      <c r="F573" s="25">
        <v>0</v>
      </c>
      <c r="G573" s="25" t="s">
        <v>6548</v>
      </c>
      <c r="I573" s="25" t="s">
        <v>4117</v>
      </c>
    </row>
    <row r="574" spans="1:9">
      <c r="A574" s="25" t="s">
        <v>2931</v>
      </c>
      <c r="B574" s="25" t="s">
        <v>5476</v>
      </c>
      <c r="C574" s="25" t="s">
        <v>5477</v>
      </c>
      <c r="D574" s="25" t="s">
        <v>5478</v>
      </c>
      <c r="E574" s="25">
        <v>1</v>
      </c>
      <c r="F574" s="25">
        <v>0</v>
      </c>
      <c r="G574" s="25" t="s">
        <v>5479</v>
      </c>
      <c r="I574" s="25" t="s">
        <v>4102</v>
      </c>
    </row>
    <row r="575" spans="1:9">
      <c r="A575" s="25" t="s">
        <v>2932</v>
      </c>
      <c r="B575" s="25" t="s">
        <v>5480</v>
      </c>
      <c r="C575" s="25" t="s">
        <v>5481</v>
      </c>
      <c r="D575" s="25" t="s">
        <v>5039</v>
      </c>
      <c r="E575" s="25">
        <v>1</v>
      </c>
      <c r="F575" s="25">
        <v>0</v>
      </c>
      <c r="G575" s="25" t="s">
        <v>5482</v>
      </c>
      <c r="I575" s="25" t="s">
        <v>4102</v>
      </c>
    </row>
    <row r="576" spans="1:9">
      <c r="A576" s="25" t="s">
        <v>2933</v>
      </c>
      <c r="B576" s="25" t="s">
        <v>5483</v>
      </c>
      <c r="C576" s="25" t="s">
        <v>5484</v>
      </c>
      <c r="D576" s="25" t="s">
        <v>4896</v>
      </c>
      <c r="E576" s="25">
        <v>1</v>
      </c>
      <c r="F576" s="25">
        <v>0</v>
      </c>
      <c r="G576" s="25" t="s">
        <v>5485</v>
      </c>
      <c r="I576" s="25" t="s">
        <v>4102</v>
      </c>
    </row>
    <row r="577" spans="1:9">
      <c r="A577" s="25" t="s">
        <v>2934</v>
      </c>
      <c r="B577" s="25" t="s">
        <v>5486</v>
      </c>
      <c r="C577" s="25" t="s">
        <v>5487</v>
      </c>
      <c r="D577" s="25" t="s">
        <v>644</v>
      </c>
      <c r="E577" s="25">
        <v>1</v>
      </c>
      <c r="F577" s="25">
        <v>0</v>
      </c>
      <c r="G577" s="25" t="s">
        <v>5488</v>
      </c>
      <c r="I577" s="25" t="s">
        <v>4097</v>
      </c>
    </row>
    <row r="578" spans="1:9">
      <c r="A578" s="25" t="s">
        <v>2935</v>
      </c>
      <c r="B578" s="25" t="s">
        <v>5489</v>
      </c>
      <c r="C578" s="25" t="s">
        <v>5490</v>
      </c>
      <c r="D578" s="25" t="s">
        <v>820</v>
      </c>
      <c r="E578" s="25">
        <v>1</v>
      </c>
      <c r="F578" s="25">
        <v>0</v>
      </c>
      <c r="G578" s="25" t="s">
        <v>5491</v>
      </c>
      <c r="I578" s="25" t="s">
        <v>4097</v>
      </c>
    </row>
    <row r="579" spans="1:9">
      <c r="A579" s="25" t="s">
        <v>2936</v>
      </c>
      <c r="B579" s="25" t="s">
        <v>6549</v>
      </c>
      <c r="C579" s="25" t="s">
        <v>6550</v>
      </c>
      <c r="D579" s="25" t="s">
        <v>1064</v>
      </c>
      <c r="E579" s="25">
        <v>1</v>
      </c>
      <c r="F579" s="25">
        <v>0</v>
      </c>
      <c r="G579" s="25" t="s">
        <v>6551</v>
      </c>
      <c r="I579" s="25" t="s">
        <v>4097</v>
      </c>
    </row>
    <row r="580" spans="1:9">
      <c r="A580" s="25" t="s">
        <v>2937</v>
      </c>
      <c r="B580" s="25" t="s">
        <v>5495</v>
      </c>
      <c r="C580" s="25" t="s">
        <v>5496</v>
      </c>
      <c r="D580" s="25" t="s">
        <v>521</v>
      </c>
      <c r="E580" s="25">
        <v>1</v>
      </c>
      <c r="F580" s="25">
        <v>0</v>
      </c>
      <c r="G580" s="25" t="s">
        <v>5497</v>
      </c>
      <c r="I580" s="25" t="s">
        <v>4107</v>
      </c>
    </row>
    <row r="581" spans="1:9">
      <c r="A581" s="25" t="s">
        <v>2938</v>
      </c>
      <c r="B581" s="25" t="s">
        <v>6552</v>
      </c>
      <c r="C581" s="25" t="s">
        <v>6553</v>
      </c>
      <c r="D581" s="25" t="s">
        <v>709</v>
      </c>
      <c r="E581" s="25">
        <v>1</v>
      </c>
      <c r="F581" s="25">
        <v>0</v>
      </c>
      <c r="G581" s="25" t="s">
        <v>6554</v>
      </c>
      <c r="I581" s="25" t="s">
        <v>4097</v>
      </c>
    </row>
    <row r="582" spans="1:9">
      <c r="A582" s="25" t="s">
        <v>2939</v>
      </c>
      <c r="B582" s="25" t="s">
        <v>5501</v>
      </c>
      <c r="C582" s="25" t="s">
        <v>5502</v>
      </c>
      <c r="D582" s="25" t="s">
        <v>625</v>
      </c>
      <c r="E582" s="25">
        <v>1</v>
      </c>
      <c r="F582" s="25">
        <v>0</v>
      </c>
      <c r="G582" s="25" t="s">
        <v>5503</v>
      </c>
      <c r="I582" s="25" t="s">
        <v>4097</v>
      </c>
    </row>
    <row r="583" spans="1:9">
      <c r="A583" s="25" t="s">
        <v>2940</v>
      </c>
      <c r="B583" s="25" t="s">
        <v>5504</v>
      </c>
      <c r="C583" s="25" t="s">
        <v>5505</v>
      </c>
      <c r="D583" s="25" t="s">
        <v>4550</v>
      </c>
      <c r="E583" s="25">
        <v>1</v>
      </c>
      <c r="F583" s="25">
        <v>0</v>
      </c>
      <c r="G583" s="25" t="s">
        <v>5506</v>
      </c>
      <c r="I583" s="25" t="s">
        <v>4117</v>
      </c>
    </row>
    <row r="584" spans="1:9">
      <c r="A584" s="25" t="s">
        <v>5507</v>
      </c>
      <c r="B584" s="25" t="s">
        <v>5508</v>
      </c>
      <c r="C584" s="25" t="s">
        <v>5509</v>
      </c>
      <c r="D584" s="25" t="s">
        <v>5510</v>
      </c>
      <c r="E584" s="25">
        <v>1</v>
      </c>
      <c r="F584" s="25">
        <v>0</v>
      </c>
      <c r="G584" s="25" t="s">
        <v>5511</v>
      </c>
      <c r="I584" s="25" t="s">
        <v>4117</v>
      </c>
    </row>
    <row r="585" spans="1:9">
      <c r="A585" s="25" t="s">
        <v>2941</v>
      </c>
      <c r="B585" s="25" t="s">
        <v>6558</v>
      </c>
      <c r="C585" s="25" t="s">
        <v>6559</v>
      </c>
      <c r="D585" s="25" t="s">
        <v>6511</v>
      </c>
      <c r="E585" s="25">
        <v>1</v>
      </c>
      <c r="F585" s="25">
        <v>0</v>
      </c>
      <c r="G585" s="25" t="s">
        <v>6560</v>
      </c>
      <c r="I585" s="25" t="s">
        <v>4097</v>
      </c>
    </row>
    <row r="586" spans="1:9">
      <c r="A586" s="25" t="s">
        <v>1344</v>
      </c>
      <c r="B586" s="25" t="s">
        <v>9622</v>
      </c>
      <c r="C586" s="25" t="s">
        <v>9623</v>
      </c>
      <c r="D586" s="25" t="s">
        <v>1272</v>
      </c>
      <c r="E586" s="25">
        <v>1</v>
      </c>
      <c r="F586" s="25">
        <v>0</v>
      </c>
      <c r="G586" s="25" t="s">
        <v>9624</v>
      </c>
      <c r="I586" s="25" t="s">
        <v>4102</v>
      </c>
    </row>
    <row r="587" spans="1:9">
      <c r="A587" s="25" t="s">
        <v>2942</v>
      </c>
      <c r="B587" s="25" t="s">
        <v>5516</v>
      </c>
      <c r="C587" s="25" t="s">
        <v>5517</v>
      </c>
      <c r="D587" s="25" t="s">
        <v>940</v>
      </c>
      <c r="E587" s="25">
        <v>1</v>
      </c>
      <c r="F587" s="25">
        <v>0</v>
      </c>
      <c r="G587" s="25" t="s">
        <v>5518</v>
      </c>
      <c r="I587" s="25" t="s">
        <v>4117</v>
      </c>
    </row>
    <row r="588" spans="1:9">
      <c r="A588" s="25" t="s">
        <v>2943</v>
      </c>
      <c r="B588" s="25" t="s">
        <v>6561</v>
      </c>
      <c r="C588" s="25" t="s">
        <v>6562</v>
      </c>
      <c r="D588" s="25" t="s">
        <v>788</v>
      </c>
      <c r="E588" s="25">
        <v>1</v>
      </c>
      <c r="F588" s="25">
        <v>0</v>
      </c>
      <c r="G588" s="25" t="s">
        <v>6563</v>
      </c>
      <c r="I588" s="25" t="s">
        <v>4097</v>
      </c>
    </row>
    <row r="589" spans="1:9">
      <c r="A589" s="25" t="s">
        <v>2944</v>
      </c>
      <c r="B589" s="25" t="s">
        <v>5522</v>
      </c>
      <c r="C589" s="25" t="s">
        <v>5523</v>
      </c>
      <c r="D589" s="25" t="s">
        <v>5524</v>
      </c>
      <c r="E589" s="25">
        <v>1</v>
      </c>
      <c r="F589" s="25">
        <v>0</v>
      </c>
      <c r="G589" s="25" t="s">
        <v>5525</v>
      </c>
      <c r="I589" s="25" t="s">
        <v>4102</v>
      </c>
    </row>
    <row r="590" spans="1:9">
      <c r="A590" s="25" t="s">
        <v>2945</v>
      </c>
      <c r="B590" s="25" t="s">
        <v>5526</v>
      </c>
      <c r="C590" s="25" t="s">
        <v>5527</v>
      </c>
      <c r="D590" s="25" t="s">
        <v>5528</v>
      </c>
      <c r="E590" s="25">
        <v>1</v>
      </c>
      <c r="F590" s="25">
        <v>0</v>
      </c>
      <c r="G590" s="25" t="s">
        <v>5529</v>
      </c>
      <c r="I590" s="25" t="s">
        <v>4102</v>
      </c>
    </row>
    <row r="591" spans="1:9">
      <c r="A591" s="25" t="s">
        <v>2946</v>
      </c>
      <c r="B591" s="25" t="s">
        <v>5530</v>
      </c>
      <c r="C591" s="25" t="s">
        <v>5531</v>
      </c>
      <c r="D591" s="25" t="s">
        <v>839</v>
      </c>
      <c r="E591" s="25">
        <v>1</v>
      </c>
      <c r="F591" s="25">
        <v>0</v>
      </c>
      <c r="G591" s="25" t="s">
        <v>5532</v>
      </c>
      <c r="I591" s="25" t="s">
        <v>4102</v>
      </c>
    </row>
    <row r="592" spans="1:9">
      <c r="A592" s="25" t="s">
        <v>2947</v>
      </c>
      <c r="B592" s="25" t="s">
        <v>5533</v>
      </c>
      <c r="C592" s="25" t="s">
        <v>5534</v>
      </c>
      <c r="D592" s="25" t="s">
        <v>586</v>
      </c>
      <c r="E592" s="25">
        <v>1</v>
      </c>
      <c r="F592" s="25">
        <v>0</v>
      </c>
      <c r="G592" s="25" t="s">
        <v>5535</v>
      </c>
      <c r="I592" s="25" t="s">
        <v>4097</v>
      </c>
    </row>
    <row r="593" spans="1:9">
      <c r="A593" s="25" t="s">
        <v>2948</v>
      </c>
      <c r="B593" s="25" t="s">
        <v>6576</v>
      </c>
      <c r="C593" s="25" t="s">
        <v>6577</v>
      </c>
      <c r="D593" s="25" t="s">
        <v>6578</v>
      </c>
      <c r="E593" s="25">
        <v>1</v>
      </c>
      <c r="F593" s="25">
        <v>0</v>
      </c>
      <c r="G593" s="25" t="s">
        <v>6579</v>
      </c>
      <c r="I593" s="25" t="s">
        <v>4117</v>
      </c>
    </row>
    <row r="594" spans="1:9">
      <c r="A594" s="25" t="s">
        <v>2949</v>
      </c>
      <c r="B594" s="25" t="s">
        <v>5540</v>
      </c>
      <c r="C594" s="25" t="s">
        <v>5541</v>
      </c>
      <c r="D594" s="25" t="s">
        <v>4972</v>
      </c>
      <c r="E594" s="25">
        <v>1</v>
      </c>
      <c r="F594" s="25">
        <v>0</v>
      </c>
      <c r="G594" s="25" t="s">
        <v>5542</v>
      </c>
      <c r="I594" s="25" t="s">
        <v>4107</v>
      </c>
    </row>
    <row r="595" spans="1:9">
      <c r="A595" s="25" t="s">
        <v>2950</v>
      </c>
      <c r="B595" s="25" t="s">
        <v>6580</v>
      </c>
      <c r="C595" s="25" t="s">
        <v>6581</v>
      </c>
      <c r="D595" s="25" t="s">
        <v>568</v>
      </c>
      <c r="E595" s="25">
        <v>1</v>
      </c>
      <c r="F595" s="25">
        <v>0</v>
      </c>
      <c r="G595" s="25" t="s">
        <v>6582</v>
      </c>
      <c r="I595" s="25" t="s">
        <v>4097</v>
      </c>
    </row>
    <row r="596" spans="1:9">
      <c r="A596" s="25" t="s">
        <v>2951</v>
      </c>
      <c r="B596" s="25" t="s">
        <v>5546</v>
      </c>
      <c r="C596" s="25" t="s">
        <v>5547</v>
      </c>
      <c r="D596" s="25" t="s">
        <v>490</v>
      </c>
      <c r="E596" s="25">
        <v>1</v>
      </c>
      <c r="F596" s="25">
        <v>0</v>
      </c>
      <c r="G596" s="25" t="s">
        <v>5548</v>
      </c>
      <c r="I596" s="25" t="s">
        <v>4102</v>
      </c>
    </row>
    <row r="597" spans="1:9">
      <c r="A597" s="25" t="s">
        <v>2952</v>
      </c>
      <c r="B597" s="25" t="s">
        <v>5549</v>
      </c>
      <c r="C597" s="25" t="s">
        <v>5550</v>
      </c>
      <c r="D597" s="25" t="s">
        <v>5551</v>
      </c>
      <c r="E597" s="25">
        <v>1</v>
      </c>
      <c r="F597" s="25">
        <v>0</v>
      </c>
      <c r="G597" s="25" t="s">
        <v>5552</v>
      </c>
      <c r="I597" s="25" t="s">
        <v>4102</v>
      </c>
    </row>
    <row r="598" spans="1:9">
      <c r="A598" s="25" t="s">
        <v>2953</v>
      </c>
      <c r="B598" s="25" t="s">
        <v>5553</v>
      </c>
      <c r="C598" s="25" t="s">
        <v>5554</v>
      </c>
      <c r="D598" s="25" t="s">
        <v>5555</v>
      </c>
      <c r="E598" s="25">
        <v>1</v>
      </c>
      <c r="F598" s="25">
        <v>0</v>
      </c>
      <c r="G598" s="25" t="s">
        <v>5556</v>
      </c>
      <c r="I598" s="25" t="s">
        <v>4102</v>
      </c>
    </row>
    <row r="599" spans="1:9">
      <c r="A599" s="25" t="s">
        <v>2954</v>
      </c>
      <c r="B599" s="25" t="s">
        <v>5557</v>
      </c>
      <c r="C599" s="25" t="s">
        <v>5558</v>
      </c>
      <c r="D599" s="25" t="s">
        <v>91</v>
      </c>
      <c r="E599" s="25">
        <v>1</v>
      </c>
      <c r="F599" s="25">
        <v>0</v>
      </c>
      <c r="G599" s="25" t="s">
        <v>5559</v>
      </c>
      <c r="I599" s="25" t="s">
        <v>4102</v>
      </c>
    </row>
    <row r="600" spans="1:9">
      <c r="A600" s="25" t="s">
        <v>2955</v>
      </c>
      <c r="B600" s="25" t="s">
        <v>5560</v>
      </c>
      <c r="C600" s="25" t="s">
        <v>5561</v>
      </c>
      <c r="D600" s="25" t="s">
        <v>91</v>
      </c>
      <c r="E600" s="25">
        <v>1</v>
      </c>
      <c r="F600" s="25">
        <v>0</v>
      </c>
      <c r="G600" s="25" t="s">
        <v>5562</v>
      </c>
      <c r="I600" s="25" t="s">
        <v>4102</v>
      </c>
    </row>
    <row r="601" spans="1:9">
      <c r="A601" s="25" t="s">
        <v>2956</v>
      </c>
      <c r="B601" s="25" t="s">
        <v>6587</v>
      </c>
      <c r="C601" s="25" t="s">
        <v>6588</v>
      </c>
      <c r="D601" s="25" t="s">
        <v>5730</v>
      </c>
      <c r="E601" s="25">
        <v>1</v>
      </c>
      <c r="F601" s="25">
        <v>0</v>
      </c>
      <c r="G601" s="25" t="s">
        <v>6589</v>
      </c>
      <c r="I601" s="25" t="s">
        <v>4102</v>
      </c>
    </row>
    <row r="602" spans="1:9">
      <c r="A602" s="25" t="s">
        <v>3928</v>
      </c>
      <c r="B602" s="25" t="s">
        <v>5566</v>
      </c>
      <c r="C602" s="25" t="s">
        <v>5567</v>
      </c>
      <c r="D602" s="25" t="s">
        <v>1169</v>
      </c>
      <c r="E602" s="25">
        <v>1</v>
      </c>
      <c r="F602" s="25">
        <v>0</v>
      </c>
      <c r="G602" s="25" t="s">
        <v>5568</v>
      </c>
      <c r="I602" s="25" t="s">
        <v>4102</v>
      </c>
    </row>
    <row r="603" spans="1:9">
      <c r="A603" s="25" t="s">
        <v>3930</v>
      </c>
      <c r="B603" s="25" t="s">
        <v>5569</v>
      </c>
      <c r="C603" s="25" t="s">
        <v>5570</v>
      </c>
      <c r="D603" s="25" t="s">
        <v>1169</v>
      </c>
      <c r="E603" s="25">
        <v>1</v>
      </c>
      <c r="F603" s="25">
        <v>0</v>
      </c>
      <c r="G603" s="25" t="s">
        <v>5571</v>
      </c>
      <c r="I603" s="25" t="s">
        <v>4102</v>
      </c>
    </row>
    <row r="604" spans="1:9">
      <c r="A604" s="25" t="s">
        <v>2957</v>
      </c>
      <c r="B604" s="25" t="s">
        <v>6596</v>
      </c>
      <c r="C604" s="25" t="s">
        <v>6597</v>
      </c>
      <c r="D604" s="25" t="s">
        <v>1176</v>
      </c>
      <c r="E604" s="25">
        <v>1</v>
      </c>
      <c r="F604" s="25">
        <v>0</v>
      </c>
      <c r="G604" s="25" t="s">
        <v>6598</v>
      </c>
      <c r="I604" s="25" t="s">
        <v>4117</v>
      </c>
    </row>
    <row r="605" spans="1:9">
      <c r="A605" s="25" t="s">
        <v>2958</v>
      </c>
      <c r="B605" s="25" t="s">
        <v>5575</v>
      </c>
      <c r="C605" s="25" t="s">
        <v>5576</v>
      </c>
      <c r="D605" s="25" t="s">
        <v>5577</v>
      </c>
      <c r="E605" s="25">
        <v>1</v>
      </c>
      <c r="F605" s="25">
        <v>0</v>
      </c>
      <c r="G605" s="25" t="s">
        <v>5578</v>
      </c>
      <c r="I605" s="25" t="s">
        <v>4102</v>
      </c>
    </row>
    <row r="606" spans="1:9">
      <c r="A606" s="25" t="s">
        <v>2959</v>
      </c>
      <c r="B606" s="25" t="s">
        <v>5579</v>
      </c>
      <c r="C606" s="25" t="s">
        <v>5580</v>
      </c>
      <c r="D606" s="25" t="s">
        <v>625</v>
      </c>
      <c r="E606" s="25">
        <v>1</v>
      </c>
      <c r="F606" s="25">
        <v>0</v>
      </c>
      <c r="G606" s="25" t="s">
        <v>5581</v>
      </c>
      <c r="I606" s="25" t="s">
        <v>4097</v>
      </c>
    </row>
    <row r="607" spans="1:9">
      <c r="A607" s="25" t="s">
        <v>2960</v>
      </c>
      <c r="B607" s="25" t="s">
        <v>5582</v>
      </c>
      <c r="C607" s="25" t="s">
        <v>5583</v>
      </c>
      <c r="D607" s="25" t="s">
        <v>5584</v>
      </c>
      <c r="E607" s="25">
        <v>1</v>
      </c>
      <c r="F607" s="25">
        <v>0</v>
      </c>
      <c r="G607" s="25" t="s">
        <v>5585</v>
      </c>
      <c r="I607" s="25" t="s">
        <v>4102</v>
      </c>
    </row>
    <row r="608" spans="1:9">
      <c r="A608" s="25" t="s">
        <v>2961</v>
      </c>
      <c r="B608" s="25" t="s">
        <v>5586</v>
      </c>
      <c r="C608" s="25" t="s">
        <v>5587</v>
      </c>
      <c r="D608" s="25" t="s">
        <v>308</v>
      </c>
      <c r="E608" s="25">
        <v>1</v>
      </c>
      <c r="F608" s="25">
        <v>0</v>
      </c>
      <c r="G608" s="25" t="s">
        <v>5588</v>
      </c>
      <c r="I608" s="25" t="s">
        <v>4102</v>
      </c>
    </row>
    <row r="609" spans="1:9">
      <c r="A609" s="25" t="s">
        <v>2962</v>
      </c>
      <c r="B609" s="25" t="s">
        <v>5589</v>
      </c>
      <c r="C609" s="25" t="s">
        <v>5590</v>
      </c>
      <c r="D609" s="25" t="s">
        <v>308</v>
      </c>
      <c r="E609" s="25">
        <v>1</v>
      </c>
      <c r="F609" s="25">
        <v>0</v>
      </c>
      <c r="G609" s="25" t="s">
        <v>5591</v>
      </c>
      <c r="I609" s="25" t="s">
        <v>4102</v>
      </c>
    </row>
    <row r="610" spans="1:9">
      <c r="A610" s="25" t="s">
        <v>2963</v>
      </c>
      <c r="B610" s="25" t="s">
        <v>5592</v>
      </c>
      <c r="C610" s="25" t="s">
        <v>5593</v>
      </c>
      <c r="D610" s="25" t="s">
        <v>5594</v>
      </c>
      <c r="E610" s="25">
        <v>1</v>
      </c>
      <c r="F610" s="25">
        <v>0</v>
      </c>
      <c r="G610" s="25" t="s">
        <v>5595</v>
      </c>
      <c r="I610" s="25" t="s">
        <v>4102</v>
      </c>
    </row>
    <row r="611" spans="1:9">
      <c r="A611" s="25" t="s">
        <v>2964</v>
      </c>
      <c r="B611" s="25" t="s">
        <v>5596</v>
      </c>
      <c r="C611" s="25" t="s">
        <v>5597</v>
      </c>
      <c r="D611" s="25" t="s">
        <v>5598</v>
      </c>
      <c r="E611" s="25">
        <v>1</v>
      </c>
      <c r="F611" s="25">
        <v>0</v>
      </c>
      <c r="G611" s="25" t="s">
        <v>5599</v>
      </c>
      <c r="I611" s="25" t="s">
        <v>4117</v>
      </c>
    </row>
    <row r="612" spans="1:9">
      <c r="A612" s="25" t="s">
        <v>2966</v>
      </c>
      <c r="B612" s="25" t="s">
        <v>5600</v>
      </c>
      <c r="C612" s="25" t="s">
        <v>5601</v>
      </c>
      <c r="D612" s="25" t="s">
        <v>1169</v>
      </c>
      <c r="E612" s="25">
        <v>1</v>
      </c>
      <c r="F612" s="25">
        <v>0</v>
      </c>
      <c r="G612" s="25" t="s">
        <v>5602</v>
      </c>
      <c r="I612" s="25" t="s">
        <v>4102</v>
      </c>
    </row>
    <row r="613" spans="1:9">
      <c r="A613" s="25" t="s">
        <v>2967</v>
      </c>
      <c r="B613" s="25" t="s">
        <v>5603</v>
      </c>
      <c r="C613" s="25" t="s">
        <v>5604</v>
      </c>
      <c r="D613" s="25" t="s">
        <v>1267</v>
      </c>
      <c r="E613" s="25">
        <v>1</v>
      </c>
      <c r="F613" s="25">
        <v>0</v>
      </c>
      <c r="G613" s="25" t="s">
        <v>5605</v>
      </c>
      <c r="I613" s="25" t="s">
        <v>4117</v>
      </c>
    </row>
    <row r="614" spans="1:9">
      <c r="A614" s="25" t="s">
        <v>2968</v>
      </c>
      <c r="B614" s="25" t="s">
        <v>5606</v>
      </c>
      <c r="C614" s="25" t="s">
        <v>5607</v>
      </c>
      <c r="D614" s="25" t="s">
        <v>5608</v>
      </c>
      <c r="E614" s="25">
        <v>1</v>
      </c>
      <c r="F614" s="25">
        <v>0</v>
      </c>
      <c r="G614" s="25" t="s">
        <v>5609</v>
      </c>
      <c r="I614" s="25" t="s">
        <v>4097</v>
      </c>
    </row>
    <row r="615" spans="1:9">
      <c r="A615" s="25" t="s">
        <v>2970</v>
      </c>
      <c r="B615" s="25" t="s">
        <v>5614</v>
      </c>
      <c r="C615" s="25" t="s">
        <v>5615</v>
      </c>
      <c r="D615" s="25" t="s">
        <v>541</v>
      </c>
      <c r="E615" s="25">
        <v>1</v>
      </c>
      <c r="F615" s="25">
        <v>0</v>
      </c>
      <c r="G615" s="25" t="s">
        <v>5616</v>
      </c>
      <c r="I615" s="25" t="s">
        <v>4097</v>
      </c>
    </row>
    <row r="616" spans="1:9">
      <c r="A616" s="25" t="s">
        <v>2971</v>
      </c>
      <c r="B616" s="25" t="s">
        <v>6599</v>
      </c>
      <c r="C616" s="25" t="s">
        <v>6600</v>
      </c>
      <c r="D616" s="25" t="s">
        <v>412</v>
      </c>
      <c r="E616" s="25">
        <v>1</v>
      </c>
      <c r="F616" s="25">
        <v>0</v>
      </c>
      <c r="G616" s="25" t="s">
        <v>6601</v>
      </c>
      <c r="I616" s="25" t="s">
        <v>4117</v>
      </c>
    </row>
    <row r="617" spans="1:9">
      <c r="A617" s="25" t="s">
        <v>2972</v>
      </c>
      <c r="B617" s="25" t="s">
        <v>5621</v>
      </c>
      <c r="C617" s="25" t="s">
        <v>5622</v>
      </c>
      <c r="D617" s="25" t="s">
        <v>807</v>
      </c>
      <c r="E617" s="25">
        <v>1</v>
      </c>
      <c r="F617" s="25">
        <v>0</v>
      </c>
      <c r="G617" s="25" t="s">
        <v>5623</v>
      </c>
      <c r="I617" s="25" t="s">
        <v>4117</v>
      </c>
    </row>
    <row r="618" spans="1:9">
      <c r="A618" s="25" t="s">
        <v>2973</v>
      </c>
      <c r="B618" s="25" t="s">
        <v>5624</v>
      </c>
      <c r="C618" s="25" t="s">
        <v>5625</v>
      </c>
      <c r="D618" s="25" t="s">
        <v>4863</v>
      </c>
      <c r="E618" s="25">
        <v>1</v>
      </c>
      <c r="F618" s="25">
        <v>0</v>
      </c>
      <c r="G618" s="25" t="s">
        <v>5626</v>
      </c>
      <c r="I618" s="25" t="s">
        <v>4117</v>
      </c>
    </row>
    <row r="619" spans="1:9">
      <c r="A619" s="25" t="s">
        <v>2974</v>
      </c>
      <c r="B619" s="25" t="s">
        <v>6602</v>
      </c>
      <c r="C619" s="25" t="s">
        <v>6603</v>
      </c>
      <c r="D619" s="25" t="s">
        <v>6604</v>
      </c>
      <c r="E619" s="25">
        <v>1</v>
      </c>
      <c r="F619" s="25">
        <v>0</v>
      </c>
      <c r="G619" s="25" t="s">
        <v>6605</v>
      </c>
      <c r="I619" s="25" t="s">
        <v>4097</v>
      </c>
    </row>
    <row r="620" spans="1:9">
      <c r="A620" s="25" t="s">
        <v>2975</v>
      </c>
      <c r="B620" s="25" t="s">
        <v>6606</v>
      </c>
      <c r="C620" s="25" t="s">
        <v>6607</v>
      </c>
      <c r="D620" s="25" t="s">
        <v>6608</v>
      </c>
      <c r="E620" s="25">
        <v>1</v>
      </c>
      <c r="F620" s="25">
        <v>0</v>
      </c>
      <c r="G620" s="25" t="s">
        <v>6609</v>
      </c>
      <c r="I620" s="25" t="s">
        <v>4102</v>
      </c>
    </row>
    <row r="621" spans="1:9">
      <c r="A621" s="25" t="s">
        <v>2976</v>
      </c>
      <c r="B621" s="25" t="s">
        <v>5632</v>
      </c>
      <c r="C621" s="25" t="s">
        <v>5633</v>
      </c>
      <c r="D621" s="25" t="s">
        <v>383</v>
      </c>
      <c r="E621" s="25">
        <v>1</v>
      </c>
      <c r="F621" s="25">
        <v>0</v>
      </c>
      <c r="G621" s="25" t="s">
        <v>5634</v>
      </c>
      <c r="I621" s="25" t="s">
        <v>4102</v>
      </c>
    </row>
    <row r="622" spans="1:9">
      <c r="A622" s="25" t="s">
        <v>2977</v>
      </c>
      <c r="B622" s="25" t="s">
        <v>5635</v>
      </c>
      <c r="C622" s="25" t="s">
        <v>5636</v>
      </c>
      <c r="D622" s="25" t="s">
        <v>777</v>
      </c>
      <c r="E622" s="25">
        <v>1</v>
      </c>
      <c r="F622" s="25">
        <v>0</v>
      </c>
      <c r="G622" s="25" t="s">
        <v>5637</v>
      </c>
      <c r="I622" s="25" t="s">
        <v>4102</v>
      </c>
    </row>
    <row r="623" spans="1:9">
      <c r="A623" s="25" t="s">
        <v>2978</v>
      </c>
      <c r="B623" s="25" t="s">
        <v>5638</v>
      </c>
      <c r="C623" s="25" t="s">
        <v>5639</v>
      </c>
      <c r="D623" s="25" t="s">
        <v>5039</v>
      </c>
      <c r="E623" s="25">
        <v>1</v>
      </c>
      <c r="F623" s="25">
        <v>0</v>
      </c>
      <c r="G623" s="25" t="s">
        <v>5640</v>
      </c>
      <c r="I623" s="25" t="s">
        <v>4102</v>
      </c>
    </row>
    <row r="624" spans="1:9">
      <c r="A624" s="25" t="s">
        <v>5641</v>
      </c>
      <c r="B624" s="25" t="s">
        <v>5642</v>
      </c>
      <c r="C624" s="25" t="s">
        <v>5643</v>
      </c>
      <c r="D624" s="25" t="s">
        <v>5644</v>
      </c>
      <c r="E624" s="25">
        <v>1</v>
      </c>
      <c r="F624" s="25">
        <v>0</v>
      </c>
      <c r="G624" s="25" t="s">
        <v>5645</v>
      </c>
      <c r="I624" s="25" t="s">
        <v>4117</v>
      </c>
    </row>
    <row r="625" spans="1:9">
      <c r="A625" s="25" t="s">
        <v>2979</v>
      </c>
      <c r="B625" s="25" t="s">
        <v>6613</v>
      </c>
      <c r="C625" s="25" t="s">
        <v>6614</v>
      </c>
      <c r="D625" s="25" t="s">
        <v>576</v>
      </c>
      <c r="E625" s="25">
        <v>1</v>
      </c>
      <c r="F625" s="25">
        <v>0</v>
      </c>
      <c r="G625" s="25" t="s">
        <v>6615</v>
      </c>
      <c r="I625" s="25" t="s">
        <v>4102</v>
      </c>
    </row>
    <row r="626" spans="1:9">
      <c r="A626" s="25" t="s">
        <v>2980</v>
      </c>
      <c r="B626" s="25" t="s">
        <v>5649</v>
      </c>
      <c r="C626" s="25" t="s">
        <v>5650</v>
      </c>
      <c r="D626" s="25" t="s">
        <v>685</v>
      </c>
      <c r="E626" s="25">
        <v>1</v>
      </c>
      <c r="F626" s="25">
        <v>0</v>
      </c>
      <c r="G626" s="25" t="s">
        <v>5651</v>
      </c>
      <c r="I626" s="25" t="s">
        <v>4097</v>
      </c>
    </row>
    <row r="627" spans="1:9">
      <c r="A627" s="25" t="s">
        <v>2982</v>
      </c>
      <c r="B627" s="25" t="s">
        <v>5655</v>
      </c>
      <c r="C627" s="25" t="s">
        <v>5656</v>
      </c>
      <c r="D627" s="25" t="s">
        <v>133</v>
      </c>
      <c r="E627" s="25">
        <v>1</v>
      </c>
      <c r="F627" s="25">
        <v>0</v>
      </c>
      <c r="G627" s="25" t="s">
        <v>5657</v>
      </c>
      <c r="I627" s="25" t="s">
        <v>4102</v>
      </c>
    </row>
    <row r="628" spans="1:9">
      <c r="A628" s="25" t="s">
        <v>2983</v>
      </c>
      <c r="B628" s="25" t="s">
        <v>5658</v>
      </c>
      <c r="C628" s="25" t="s">
        <v>5659</v>
      </c>
      <c r="D628" s="25" t="s">
        <v>511</v>
      </c>
      <c r="E628" s="25">
        <v>1</v>
      </c>
      <c r="F628" s="25">
        <v>0</v>
      </c>
      <c r="G628" s="25" t="s">
        <v>5660</v>
      </c>
      <c r="I628" s="25" t="s">
        <v>4107</v>
      </c>
    </row>
    <row r="629" spans="1:9">
      <c r="A629" s="25" t="s">
        <v>2984</v>
      </c>
      <c r="B629" s="25" t="s">
        <v>6619</v>
      </c>
      <c r="C629" s="25" t="s">
        <v>6620</v>
      </c>
      <c r="D629" s="25" t="s">
        <v>6621</v>
      </c>
      <c r="E629" s="25">
        <v>1</v>
      </c>
      <c r="F629" s="25">
        <v>0</v>
      </c>
      <c r="G629" s="25" t="s">
        <v>6622</v>
      </c>
      <c r="I629" s="25" t="s">
        <v>4102</v>
      </c>
    </row>
    <row r="630" spans="1:9">
      <c r="A630" s="25" t="s">
        <v>2985</v>
      </c>
      <c r="B630" s="25" t="s">
        <v>5664</v>
      </c>
      <c r="C630" s="25" t="s">
        <v>5665</v>
      </c>
      <c r="D630" s="25" t="s">
        <v>208</v>
      </c>
      <c r="E630" s="25">
        <v>1</v>
      </c>
      <c r="F630" s="25">
        <v>0</v>
      </c>
      <c r="G630" s="25" t="s">
        <v>5666</v>
      </c>
      <c r="I630" s="25" t="s">
        <v>4097</v>
      </c>
    </row>
    <row r="631" spans="1:9">
      <c r="A631" s="25" t="s">
        <v>2986</v>
      </c>
      <c r="B631" s="25" t="s">
        <v>5667</v>
      </c>
      <c r="C631" s="25" t="s">
        <v>5668</v>
      </c>
      <c r="D631" s="25" t="s">
        <v>437</v>
      </c>
      <c r="E631" s="25">
        <v>1</v>
      </c>
      <c r="F631" s="25">
        <v>0</v>
      </c>
      <c r="G631" s="25" t="s">
        <v>5669</v>
      </c>
      <c r="I631" s="25" t="s">
        <v>4107</v>
      </c>
    </row>
    <row r="632" spans="1:9">
      <c r="A632" s="25" t="s">
        <v>2987</v>
      </c>
      <c r="B632" s="25" t="s">
        <v>5670</v>
      </c>
      <c r="C632" s="25" t="s">
        <v>5671</v>
      </c>
      <c r="D632" s="25" t="s">
        <v>5672</v>
      </c>
      <c r="E632" s="25">
        <v>1</v>
      </c>
      <c r="F632" s="25">
        <v>0</v>
      </c>
      <c r="G632" s="25" t="s">
        <v>5673</v>
      </c>
      <c r="I632" s="25" t="s">
        <v>4102</v>
      </c>
    </row>
    <row r="633" spans="1:9">
      <c r="A633" s="25" t="s">
        <v>2988</v>
      </c>
      <c r="B633" s="25" t="s">
        <v>5674</v>
      </c>
      <c r="C633" s="25" t="s">
        <v>5675</v>
      </c>
      <c r="D633" s="25" t="s">
        <v>1053</v>
      </c>
      <c r="E633" s="25">
        <v>1</v>
      </c>
      <c r="F633" s="25">
        <v>0</v>
      </c>
      <c r="G633" s="25" t="s">
        <v>5676</v>
      </c>
      <c r="I633" s="25" t="s">
        <v>4117</v>
      </c>
    </row>
    <row r="634" spans="1:9">
      <c r="A634" s="25" t="s">
        <v>5677</v>
      </c>
      <c r="B634" s="25" t="s">
        <v>5678</v>
      </c>
      <c r="C634" s="25" t="s">
        <v>5679</v>
      </c>
      <c r="D634" s="25" t="s">
        <v>632</v>
      </c>
      <c r="E634" s="25">
        <v>1</v>
      </c>
      <c r="F634" s="25">
        <v>0</v>
      </c>
      <c r="G634" s="25" t="s">
        <v>5680</v>
      </c>
      <c r="I634" s="25" t="s">
        <v>4117</v>
      </c>
    </row>
    <row r="635" spans="1:9">
      <c r="A635" s="25" t="s">
        <v>2989</v>
      </c>
      <c r="B635" s="25" t="s">
        <v>6623</v>
      </c>
      <c r="C635" s="25" t="s">
        <v>6624</v>
      </c>
      <c r="D635" s="25" t="s">
        <v>6395</v>
      </c>
      <c r="E635" s="25">
        <v>1</v>
      </c>
      <c r="F635" s="25">
        <v>0</v>
      </c>
      <c r="G635" s="25" t="s">
        <v>6625</v>
      </c>
      <c r="I635" s="25" t="s">
        <v>4117</v>
      </c>
    </row>
    <row r="636" spans="1:9">
      <c r="A636" s="25" t="s">
        <v>5685</v>
      </c>
      <c r="B636" s="25" t="s">
        <v>5686</v>
      </c>
      <c r="C636" s="25" t="s">
        <v>5687</v>
      </c>
      <c r="D636" s="25" t="s">
        <v>845</v>
      </c>
      <c r="E636" s="25">
        <v>1</v>
      </c>
      <c r="F636" s="25">
        <v>0</v>
      </c>
      <c r="G636" s="25" t="s">
        <v>5688</v>
      </c>
      <c r="I636" s="25" t="s">
        <v>4117</v>
      </c>
    </row>
    <row r="637" spans="1:9">
      <c r="A637" s="25" t="s">
        <v>2990</v>
      </c>
      <c r="B637" s="25" t="s">
        <v>5689</v>
      </c>
      <c r="C637" s="25" t="s">
        <v>5690</v>
      </c>
      <c r="D637" s="25" t="s">
        <v>41</v>
      </c>
      <c r="E637" s="25">
        <v>1</v>
      </c>
      <c r="F637" s="25">
        <v>0</v>
      </c>
      <c r="G637" s="25" t="s">
        <v>5691</v>
      </c>
      <c r="I637" s="25" t="s">
        <v>4102</v>
      </c>
    </row>
    <row r="638" spans="1:9">
      <c r="A638" s="25" t="s">
        <v>2991</v>
      </c>
      <c r="B638" s="25" t="s">
        <v>5692</v>
      </c>
      <c r="C638" s="25" t="s">
        <v>5693</v>
      </c>
      <c r="D638" s="25" t="s">
        <v>5327</v>
      </c>
      <c r="E638" s="25">
        <v>1</v>
      </c>
      <c r="F638" s="25">
        <v>0</v>
      </c>
      <c r="G638" s="25" t="s">
        <v>5694</v>
      </c>
      <c r="I638" s="25" t="s">
        <v>4102</v>
      </c>
    </row>
    <row r="639" spans="1:9">
      <c r="A639" s="25" t="s">
        <v>2992</v>
      </c>
      <c r="B639" s="25" t="s">
        <v>5695</v>
      </c>
      <c r="C639" s="25" t="s">
        <v>5696</v>
      </c>
      <c r="D639" s="25" t="s">
        <v>5282</v>
      </c>
      <c r="E639" s="25">
        <v>1</v>
      </c>
      <c r="F639" s="25">
        <v>0</v>
      </c>
      <c r="G639" s="25" t="s">
        <v>5697</v>
      </c>
      <c r="I639" s="25" t="s">
        <v>4102</v>
      </c>
    </row>
    <row r="640" spans="1:9">
      <c r="A640" s="25" t="s">
        <v>2993</v>
      </c>
      <c r="B640" s="25" t="s">
        <v>5698</v>
      </c>
      <c r="C640" s="25" t="s">
        <v>5699</v>
      </c>
      <c r="D640" s="25" t="s">
        <v>493</v>
      </c>
      <c r="E640" s="25">
        <v>1</v>
      </c>
      <c r="F640" s="25">
        <v>0</v>
      </c>
      <c r="G640" s="25" t="s">
        <v>5700</v>
      </c>
      <c r="I640" s="25" t="s">
        <v>4117</v>
      </c>
    </row>
    <row r="641" spans="1:9">
      <c r="A641" s="25" t="s">
        <v>2994</v>
      </c>
      <c r="B641" s="25" t="s">
        <v>5701</v>
      </c>
      <c r="C641" s="25" t="s">
        <v>5702</v>
      </c>
      <c r="D641" s="25" t="s">
        <v>858</v>
      </c>
      <c r="E641" s="25">
        <v>1</v>
      </c>
      <c r="F641" s="25">
        <v>0</v>
      </c>
      <c r="G641" s="25" t="s">
        <v>5703</v>
      </c>
      <c r="I641" s="25" t="s">
        <v>4117</v>
      </c>
    </row>
    <row r="642" spans="1:9">
      <c r="A642" s="25" t="s">
        <v>1352</v>
      </c>
      <c r="B642" s="25" t="s">
        <v>12717</v>
      </c>
      <c r="C642" s="25" t="s">
        <v>12718</v>
      </c>
      <c r="E642" s="25">
        <v>1</v>
      </c>
      <c r="F642" s="25">
        <v>0</v>
      </c>
      <c r="G642" s="25" t="s">
        <v>12719</v>
      </c>
      <c r="I642" s="25" t="s">
        <v>4102</v>
      </c>
    </row>
    <row r="643" spans="1:9">
      <c r="A643" s="25" t="s">
        <v>2995</v>
      </c>
      <c r="B643" s="25" t="s">
        <v>5704</v>
      </c>
      <c r="C643" s="25" t="s">
        <v>5705</v>
      </c>
      <c r="D643" s="25" t="s">
        <v>501</v>
      </c>
      <c r="E643" s="25">
        <v>1</v>
      </c>
      <c r="F643" s="25">
        <v>0</v>
      </c>
      <c r="G643" s="25" t="s">
        <v>5706</v>
      </c>
      <c r="I643" s="25" t="s">
        <v>4117</v>
      </c>
    </row>
    <row r="644" spans="1:9">
      <c r="A644" s="25" t="s">
        <v>2996</v>
      </c>
      <c r="B644" s="25" t="s">
        <v>6831</v>
      </c>
      <c r="C644" s="25" t="s">
        <v>6832</v>
      </c>
      <c r="D644" s="25" t="s">
        <v>6833</v>
      </c>
      <c r="E644" s="25">
        <v>1</v>
      </c>
      <c r="F644" s="25">
        <v>0</v>
      </c>
      <c r="G644" s="25" t="s">
        <v>6834</v>
      </c>
      <c r="I644" s="25" t="s">
        <v>4097</v>
      </c>
    </row>
    <row r="645" spans="1:9">
      <c r="A645" s="25" t="s">
        <v>2997</v>
      </c>
      <c r="B645" s="25" t="s">
        <v>6649</v>
      </c>
      <c r="C645" s="25" t="s">
        <v>6650</v>
      </c>
      <c r="D645" s="25" t="s">
        <v>69</v>
      </c>
      <c r="E645" s="25">
        <v>1</v>
      </c>
      <c r="F645" s="25">
        <v>0</v>
      </c>
      <c r="G645" s="25" t="s">
        <v>6651</v>
      </c>
      <c r="I645" s="25" t="s">
        <v>4097</v>
      </c>
    </row>
    <row r="646" spans="1:9">
      <c r="A646" s="25" t="s">
        <v>2998</v>
      </c>
      <c r="B646" s="25" t="s">
        <v>6652</v>
      </c>
      <c r="C646" s="25" t="s">
        <v>6653</v>
      </c>
      <c r="D646" s="25" t="s">
        <v>102</v>
      </c>
      <c r="E646" s="25">
        <v>1</v>
      </c>
      <c r="F646" s="25">
        <v>0</v>
      </c>
      <c r="G646" s="25" t="s">
        <v>6654</v>
      </c>
      <c r="I646" s="25" t="s">
        <v>4107</v>
      </c>
    </row>
    <row r="647" spans="1:9">
      <c r="A647" s="25" t="s">
        <v>2999</v>
      </c>
      <c r="B647" s="25" t="s">
        <v>6662</v>
      </c>
      <c r="C647" s="25" t="s">
        <v>6663</v>
      </c>
      <c r="D647" s="25" t="s">
        <v>102</v>
      </c>
      <c r="E647" s="25">
        <v>1</v>
      </c>
      <c r="F647" s="25">
        <v>0</v>
      </c>
      <c r="G647" s="25" t="s">
        <v>6664</v>
      </c>
      <c r="I647" s="25" t="s">
        <v>4097</v>
      </c>
    </row>
    <row r="648" spans="1:9">
      <c r="A648" s="25" t="s">
        <v>1354</v>
      </c>
      <c r="B648" s="25" t="s">
        <v>12723</v>
      </c>
      <c r="C648" s="25" t="s">
        <v>12724</v>
      </c>
      <c r="E648" s="25">
        <v>1</v>
      </c>
      <c r="F648" s="25">
        <v>0</v>
      </c>
      <c r="G648" s="25" t="s">
        <v>12725</v>
      </c>
      <c r="I648" s="25" t="s">
        <v>4102</v>
      </c>
    </row>
    <row r="649" spans="1:9">
      <c r="A649" s="25" t="s">
        <v>3000</v>
      </c>
      <c r="B649" s="25" t="s">
        <v>5721</v>
      </c>
      <c r="C649" s="25" t="s">
        <v>5722</v>
      </c>
      <c r="D649" s="25" t="s">
        <v>5723</v>
      </c>
      <c r="E649" s="25">
        <v>1</v>
      </c>
      <c r="F649" s="25">
        <v>0</v>
      </c>
      <c r="G649" s="25" t="s">
        <v>5724</v>
      </c>
      <c r="I649" s="25" t="s">
        <v>4102</v>
      </c>
    </row>
    <row r="650" spans="1:9">
      <c r="A650" s="25" t="s">
        <v>6671</v>
      </c>
      <c r="B650" s="25" t="s">
        <v>6672</v>
      </c>
      <c r="C650" s="25" t="s">
        <v>6673</v>
      </c>
      <c r="D650" s="25" t="s">
        <v>6534</v>
      </c>
      <c r="E650" s="25">
        <v>1</v>
      </c>
      <c r="F650" s="25">
        <v>0</v>
      </c>
      <c r="G650" s="25" t="s">
        <v>6674</v>
      </c>
      <c r="I650" s="25" t="s">
        <v>4117</v>
      </c>
    </row>
    <row r="651" spans="1:9">
      <c r="A651" s="25" t="s">
        <v>3002</v>
      </c>
      <c r="B651" s="25" t="s">
        <v>5732</v>
      </c>
      <c r="C651" s="25" t="s">
        <v>5733</v>
      </c>
      <c r="D651" s="25" t="s">
        <v>294</v>
      </c>
      <c r="E651" s="25">
        <v>1</v>
      </c>
      <c r="F651" s="25">
        <v>0</v>
      </c>
      <c r="G651" s="25" t="s">
        <v>5734</v>
      </c>
      <c r="I651" s="25" t="s">
        <v>4097</v>
      </c>
    </row>
    <row r="652" spans="1:9">
      <c r="A652" s="25" t="s">
        <v>3003</v>
      </c>
      <c r="B652" s="25" t="s">
        <v>6737</v>
      </c>
      <c r="C652" s="25" t="s">
        <v>6738</v>
      </c>
      <c r="D652" s="25" t="s">
        <v>1151</v>
      </c>
      <c r="E652" s="25">
        <v>1</v>
      </c>
      <c r="F652" s="25">
        <v>0</v>
      </c>
      <c r="G652" s="25" t="s">
        <v>6739</v>
      </c>
      <c r="I652" s="25" t="s">
        <v>4102</v>
      </c>
    </row>
    <row r="653" spans="1:9">
      <c r="A653" s="25" t="s">
        <v>3004</v>
      </c>
      <c r="B653" s="25" t="s">
        <v>6740</v>
      </c>
      <c r="C653" s="25" t="s">
        <v>6741</v>
      </c>
      <c r="D653" s="25" t="s">
        <v>1064</v>
      </c>
      <c r="E653" s="25">
        <v>1</v>
      </c>
      <c r="F653" s="25">
        <v>0</v>
      </c>
      <c r="G653" s="25" t="s">
        <v>6742</v>
      </c>
      <c r="I653" s="25" t="s">
        <v>4102</v>
      </c>
    </row>
    <row r="654" spans="1:9">
      <c r="A654" s="25" t="s">
        <v>3005</v>
      </c>
      <c r="B654" s="25" t="s">
        <v>5743</v>
      </c>
      <c r="C654" s="25" t="s">
        <v>5744</v>
      </c>
      <c r="D654" s="25" t="s">
        <v>5745</v>
      </c>
      <c r="E654" s="25">
        <v>1</v>
      </c>
      <c r="F654" s="25">
        <v>0</v>
      </c>
      <c r="G654" s="25" t="s">
        <v>5746</v>
      </c>
      <c r="I654" s="25" t="s">
        <v>4102</v>
      </c>
    </row>
    <row r="655" spans="1:9">
      <c r="A655" s="25" t="s">
        <v>3006</v>
      </c>
      <c r="B655" s="25" t="s">
        <v>5747</v>
      </c>
      <c r="C655" s="25" t="s">
        <v>5748</v>
      </c>
      <c r="D655" s="25" t="s">
        <v>1075</v>
      </c>
      <c r="E655" s="25">
        <v>1</v>
      </c>
      <c r="F655" s="25">
        <v>0</v>
      </c>
      <c r="G655" s="25" t="s">
        <v>5749</v>
      </c>
      <c r="I655" s="25" t="s">
        <v>4102</v>
      </c>
    </row>
    <row r="656" spans="1:9">
      <c r="A656" s="25" t="s">
        <v>3007</v>
      </c>
      <c r="B656" s="25" t="s">
        <v>5750</v>
      </c>
      <c r="C656" s="25" t="s">
        <v>5751</v>
      </c>
      <c r="D656" s="25" t="s">
        <v>5598</v>
      </c>
      <c r="E656" s="25">
        <v>1</v>
      </c>
      <c r="F656" s="25">
        <v>0</v>
      </c>
      <c r="G656" s="25" t="s">
        <v>5752</v>
      </c>
      <c r="I656" s="25" t="s">
        <v>4102</v>
      </c>
    </row>
    <row r="657" spans="1:9">
      <c r="A657" s="25" t="s">
        <v>3008</v>
      </c>
      <c r="B657" s="25" t="s">
        <v>6780</v>
      </c>
      <c r="C657" s="25" t="s">
        <v>6781</v>
      </c>
      <c r="D657" s="25" t="s">
        <v>5730</v>
      </c>
      <c r="E657" s="25">
        <v>1</v>
      </c>
      <c r="F657" s="25">
        <v>0</v>
      </c>
      <c r="G657" s="25" t="s">
        <v>6782</v>
      </c>
      <c r="I657" s="25" t="s">
        <v>4102</v>
      </c>
    </row>
    <row r="658" spans="1:9">
      <c r="A658" s="25" t="s">
        <v>3009</v>
      </c>
      <c r="B658" s="25" t="s">
        <v>5757</v>
      </c>
      <c r="C658" s="25" t="s">
        <v>5758</v>
      </c>
      <c r="D658" s="25" t="s">
        <v>638</v>
      </c>
      <c r="E658" s="25">
        <v>1</v>
      </c>
      <c r="F658" s="25">
        <v>0</v>
      </c>
      <c r="G658" s="25" t="s">
        <v>5759</v>
      </c>
      <c r="I658" s="25" t="s">
        <v>4117</v>
      </c>
    </row>
    <row r="659" spans="1:9">
      <c r="A659" s="25" t="s">
        <v>3010</v>
      </c>
      <c r="B659" s="25" t="s">
        <v>6786</v>
      </c>
      <c r="C659" s="25" t="s">
        <v>6787</v>
      </c>
      <c r="D659" s="25" t="s">
        <v>6788</v>
      </c>
      <c r="E659" s="25">
        <v>1</v>
      </c>
      <c r="F659" s="25">
        <v>0</v>
      </c>
      <c r="G659" s="25" t="s">
        <v>6789</v>
      </c>
      <c r="I659" s="25" t="s">
        <v>4107</v>
      </c>
    </row>
    <row r="660" spans="1:9">
      <c r="A660" s="25" t="s">
        <v>3011</v>
      </c>
      <c r="B660" s="25" t="s">
        <v>5764</v>
      </c>
      <c r="C660" s="25" t="s">
        <v>5765</v>
      </c>
      <c r="D660" s="25" t="s">
        <v>5766</v>
      </c>
      <c r="E660" s="25">
        <v>1</v>
      </c>
      <c r="F660" s="25">
        <v>0</v>
      </c>
      <c r="G660" s="25" t="s">
        <v>5767</v>
      </c>
      <c r="I660" s="25" t="s">
        <v>4117</v>
      </c>
    </row>
    <row r="661" spans="1:9">
      <c r="A661" s="25" t="s">
        <v>3012</v>
      </c>
      <c r="B661" s="25" t="s">
        <v>5768</v>
      </c>
      <c r="C661" s="25" t="s">
        <v>5769</v>
      </c>
      <c r="D661" s="25" t="s">
        <v>820</v>
      </c>
      <c r="E661" s="25">
        <v>1</v>
      </c>
      <c r="F661" s="25">
        <v>0</v>
      </c>
      <c r="G661" s="25" t="s">
        <v>5770</v>
      </c>
      <c r="I661" s="25" t="s">
        <v>4097</v>
      </c>
    </row>
    <row r="662" spans="1:9">
      <c r="A662" s="25" t="s">
        <v>3013</v>
      </c>
      <c r="B662" s="25" t="s">
        <v>5771</v>
      </c>
      <c r="C662" s="25" t="s">
        <v>5772</v>
      </c>
      <c r="D662" s="25" t="s">
        <v>687</v>
      </c>
      <c r="E662" s="25">
        <v>1</v>
      </c>
      <c r="F662" s="25">
        <v>0</v>
      </c>
      <c r="G662" s="25" t="s">
        <v>5773</v>
      </c>
      <c r="I662" s="25" t="s">
        <v>4102</v>
      </c>
    </row>
    <row r="663" spans="1:9">
      <c r="A663" s="25" t="s">
        <v>3014</v>
      </c>
      <c r="B663" s="25" t="s">
        <v>5774</v>
      </c>
      <c r="C663" s="25" t="s">
        <v>5775</v>
      </c>
      <c r="D663" s="25" t="s">
        <v>5776</v>
      </c>
      <c r="E663" s="25">
        <v>1</v>
      </c>
      <c r="F663" s="25">
        <v>0</v>
      </c>
      <c r="G663" s="25" t="s">
        <v>5777</v>
      </c>
      <c r="I663" s="25" t="s">
        <v>4097</v>
      </c>
    </row>
    <row r="664" spans="1:9">
      <c r="A664" s="25" t="s">
        <v>3015</v>
      </c>
      <c r="B664" s="25" t="s">
        <v>5778</v>
      </c>
      <c r="C664" s="25" t="s">
        <v>5779</v>
      </c>
      <c r="D664" s="25" t="s">
        <v>5780</v>
      </c>
      <c r="E664" s="25">
        <v>1</v>
      </c>
      <c r="F664" s="25">
        <v>0</v>
      </c>
      <c r="G664" s="25" t="s">
        <v>5781</v>
      </c>
      <c r="I664" s="25" t="s">
        <v>4102</v>
      </c>
    </row>
    <row r="665" spans="1:9">
      <c r="A665" s="25" t="s">
        <v>3016</v>
      </c>
      <c r="B665" s="25" t="s">
        <v>5782</v>
      </c>
      <c r="C665" s="25" t="s">
        <v>5783</v>
      </c>
      <c r="D665" s="25" t="s">
        <v>5780</v>
      </c>
      <c r="E665" s="25">
        <v>1</v>
      </c>
      <c r="F665" s="25">
        <v>0</v>
      </c>
      <c r="G665" s="25" t="s">
        <v>5784</v>
      </c>
      <c r="I665" s="25" t="s">
        <v>4097</v>
      </c>
    </row>
    <row r="666" spans="1:9">
      <c r="A666" s="25" t="s">
        <v>3017</v>
      </c>
      <c r="B666" s="25" t="s">
        <v>5785</v>
      </c>
      <c r="C666" s="25" t="s">
        <v>5786</v>
      </c>
      <c r="D666" s="25" t="s">
        <v>5780</v>
      </c>
      <c r="E666" s="25">
        <v>1</v>
      </c>
      <c r="F666" s="25">
        <v>0</v>
      </c>
      <c r="G666" s="25" t="s">
        <v>5787</v>
      </c>
      <c r="I666" s="25" t="s">
        <v>4102</v>
      </c>
    </row>
    <row r="667" spans="1:9">
      <c r="A667" s="25" t="s">
        <v>3018</v>
      </c>
      <c r="B667" s="25" t="s">
        <v>5788</v>
      </c>
      <c r="C667" s="25" t="s">
        <v>5789</v>
      </c>
      <c r="D667" s="25" t="s">
        <v>687</v>
      </c>
      <c r="E667" s="25">
        <v>1</v>
      </c>
      <c r="F667" s="25">
        <v>0</v>
      </c>
      <c r="G667" s="25" t="s">
        <v>5790</v>
      </c>
      <c r="I667" s="25" t="s">
        <v>4097</v>
      </c>
    </row>
    <row r="668" spans="1:9">
      <c r="A668" s="25" t="s">
        <v>3019</v>
      </c>
      <c r="B668" s="25" t="s">
        <v>5791</v>
      </c>
      <c r="C668" s="25" t="s">
        <v>5792</v>
      </c>
      <c r="D668" s="25" t="s">
        <v>310</v>
      </c>
      <c r="E668" s="25">
        <v>1</v>
      </c>
      <c r="F668" s="25">
        <v>0</v>
      </c>
      <c r="G668" s="25" t="s">
        <v>5793</v>
      </c>
      <c r="I668" s="25" t="s">
        <v>4107</v>
      </c>
    </row>
    <row r="669" spans="1:9">
      <c r="A669" s="25" t="s">
        <v>3020</v>
      </c>
      <c r="B669" s="25" t="s">
        <v>5794</v>
      </c>
      <c r="C669" s="25" t="s">
        <v>5795</v>
      </c>
      <c r="D669" s="25" t="s">
        <v>687</v>
      </c>
      <c r="E669" s="25">
        <v>1</v>
      </c>
      <c r="F669" s="25">
        <v>0</v>
      </c>
      <c r="G669" s="25" t="s">
        <v>5796</v>
      </c>
      <c r="I669" s="25" t="s">
        <v>4097</v>
      </c>
    </row>
    <row r="670" spans="1:9">
      <c r="A670" s="25" t="s">
        <v>3021</v>
      </c>
      <c r="B670" s="25" t="s">
        <v>5794</v>
      </c>
      <c r="C670" s="25" t="s">
        <v>5797</v>
      </c>
      <c r="D670" s="25" t="s">
        <v>687</v>
      </c>
      <c r="E670" s="25">
        <v>1</v>
      </c>
      <c r="F670" s="25">
        <v>0</v>
      </c>
      <c r="G670" s="25" t="s">
        <v>5798</v>
      </c>
      <c r="I670" s="25" t="s">
        <v>4097</v>
      </c>
    </row>
    <row r="671" spans="1:9">
      <c r="A671" s="25" t="s">
        <v>3022</v>
      </c>
      <c r="B671" s="25" t="s">
        <v>5799</v>
      </c>
      <c r="C671" s="25" t="s">
        <v>5800</v>
      </c>
      <c r="D671" s="25" t="s">
        <v>5780</v>
      </c>
      <c r="E671" s="25">
        <v>1</v>
      </c>
      <c r="F671" s="25">
        <v>0</v>
      </c>
      <c r="G671" s="25" t="s">
        <v>5801</v>
      </c>
      <c r="I671" s="25" t="s">
        <v>4102</v>
      </c>
    </row>
    <row r="672" spans="1:9">
      <c r="A672" s="25" t="s">
        <v>3023</v>
      </c>
      <c r="B672" s="25" t="s">
        <v>5802</v>
      </c>
      <c r="C672" s="25" t="s">
        <v>5803</v>
      </c>
      <c r="D672" s="25" t="s">
        <v>582</v>
      </c>
      <c r="E672" s="25">
        <v>1</v>
      </c>
      <c r="F672" s="25">
        <v>0</v>
      </c>
      <c r="G672" s="25" t="s">
        <v>5804</v>
      </c>
      <c r="I672" s="25" t="s">
        <v>4117</v>
      </c>
    </row>
    <row r="673" spans="1:9">
      <c r="A673" s="25" t="s">
        <v>1315</v>
      </c>
      <c r="B673" s="25" t="s">
        <v>4974</v>
      </c>
      <c r="C673" s="25" t="s">
        <v>9485</v>
      </c>
      <c r="D673" s="25" t="s">
        <v>1272</v>
      </c>
      <c r="E673" s="25">
        <v>1</v>
      </c>
      <c r="F673" s="25">
        <v>0</v>
      </c>
      <c r="G673" s="25" t="s">
        <v>9486</v>
      </c>
      <c r="I673" s="25" t="s">
        <v>4102</v>
      </c>
    </row>
    <row r="674" spans="1:9">
      <c r="A674" s="25" t="s">
        <v>3024</v>
      </c>
      <c r="B674" s="25" t="s">
        <v>5805</v>
      </c>
      <c r="C674" s="25" t="s">
        <v>5806</v>
      </c>
      <c r="D674" s="25" t="s">
        <v>5807</v>
      </c>
      <c r="E674" s="25">
        <v>1</v>
      </c>
      <c r="F674" s="25">
        <v>0</v>
      </c>
      <c r="G674" s="25" t="s">
        <v>5808</v>
      </c>
      <c r="I674" s="25" t="s">
        <v>4097</v>
      </c>
    </row>
    <row r="675" spans="1:9">
      <c r="A675" s="25" t="s">
        <v>3025</v>
      </c>
      <c r="B675" s="25" t="s">
        <v>5809</v>
      </c>
      <c r="C675" s="25" t="s">
        <v>5810</v>
      </c>
      <c r="D675" s="25" t="s">
        <v>5811</v>
      </c>
      <c r="E675" s="25">
        <v>1</v>
      </c>
      <c r="F675" s="25">
        <v>0</v>
      </c>
      <c r="G675" s="25" t="s">
        <v>5812</v>
      </c>
      <c r="I675" s="25" t="s">
        <v>4097</v>
      </c>
    </row>
    <row r="676" spans="1:9">
      <c r="A676" s="25" t="s">
        <v>3026</v>
      </c>
      <c r="B676" s="25" t="s">
        <v>5813</v>
      </c>
      <c r="C676" s="25" t="s">
        <v>5814</v>
      </c>
      <c r="D676" s="25" t="s">
        <v>5551</v>
      </c>
      <c r="E676" s="25">
        <v>1</v>
      </c>
      <c r="F676" s="25">
        <v>0</v>
      </c>
      <c r="G676" s="25" t="s">
        <v>5815</v>
      </c>
      <c r="I676" s="25" t="s">
        <v>4102</v>
      </c>
    </row>
    <row r="677" spans="1:9">
      <c r="A677" s="25" t="s">
        <v>3027</v>
      </c>
      <c r="B677" s="25" t="s">
        <v>5816</v>
      </c>
      <c r="C677" s="25" t="s">
        <v>5817</v>
      </c>
      <c r="D677" s="25" t="s">
        <v>5551</v>
      </c>
      <c r="E677" s="25">
        <v>1</v>
      </c>
      <c r="F677" s="25">
        <v>0</v>
      </c>
      <c r="G677" s="25" t="s">
        <v>5818</v>
      </c>
      <c r="I677" s="25" t="s">
        <v>4102</v>
      </c>
    </row>
    <row r="678" spans="1:9">
      <c r="A678" s="25" t="s">
        <v>3028</v>
      </c>
      <c r="B678" s="25" t="s">
        <v>6790</v>
      </c>
      <c r="C678" s="25" t="s">
        <v>6791</v>
      </c>
      <c r="D678" s="25" t="s">
        <v>6792</v>
      </c>
      <c r="E678" s="25">
        <v>1</v>
      </c>
      <c r="F678" s="25">
        <v>0</v>
      </c>
      <c r="G678" s="25" t="s">
        <v>6793</v>
      </c>
      <c r="I678" s="25" t="s">
        <v>4097</v>
      </c>
    </row>
    <row r="679" spans="1:9">
      <c r="A679" s="25" t="s">
        <v>3029</v>
      </c>
      <c r="B679" s="25" t="s">
        <v>5823</v>
      </c>
      <c r="C679" s="25" t="s">
        <v>5824</v>
      </c>
      <c r="D679" s="25" t="s">
        <v>325</v>
      </c>
      <c r="E679" s="25">
        <v>1</v>
      </c>
      <c r="F679" s="25">
        <v>0</v>
      </c>
      <c r="G679" s="25" t="s">
        <v>5825</v>
      </c>
      <c r="I679" s="25" t="s">
        <v>4102</v>
      </c>
    </row>
    <row r="680" spans="1:9">
      <c r="A680" s="25" t="s">
        <v>1328</v>
      </c>
      <c r="B680" s="25" t="s">
        <v>9548</v>
      </c>
      <c r="C680" s="25" t="s">
        <v>9549</v>
      </c>
      <c r="D680" s="25" t="s">
        <v>1272</v>
      </c>
      <c r="E680" s="25">
        <v>1</v>
      </c>
      <c r="F680" s="25">
        <v>0</v>
      </c>
      <c r="G680" s="25" t="s">
        <v>9550</v>
      </c>
      <c r="I680" s="25" t="s">
        <v>4117</v>
      </c>
    </row>
    <row r="681" spans="1:9">
      <c r="A681" s="25" t="s">
        <v>3031</v>
      </c>
      <c r="B681" s="25" t="s">
        <v>5829</v>
      </c>
      <c r="C681" s="25" t="s">
        <v>5830</v>
      </c>
      <c r="D681" s="25" t="s">
        <v>615</v>
      </c>
      <c r="E681" s="25">
        <v>1</v>
      </c>
      <c r="F681" s="25">
        <v>0</v>
      </c>
      <c r="G681" s="25" t="s">
        <v>5831</v>
      </c>
      <c r="I681" s="25" t="s">
        <v>4117</v>
      </c>
    </row>
    <row r="682" spans="1:9">
      <c r="A682" s="25" t="s">
        <v>3032</v>
      </c>
      <c r="B682" s="25" t="s">
        <v>5832</v>
      </c>
      <c r="C682" s="25" t="s">
        <v>5833</v>
      </c>
      <c r="D682" s="25" t="s">
        <v>444</v>
      </c>
      <c r="E682" s="25">
        <v>1</v>
      </c>
      <c r="F682" s="25">
        <v>0</v>
      </c>
      <c r="G682" s="25" t="s">
        <v>5834</v>
      </c>
      <c r="I682" s="25" t="s">
        <v>4107</v>
      </c>
    </row>
    <row r="683" spans="1:9">
      <c r="A683" s="25" t="s">
        <v>3033</v>
      </c>
      <c r="B683" s="25" t="s">
        <v>5835</v>
      </c>
      <c r="C683" s="25" t="s">
        <v>5836</v>
      </c>
      <c r="D683" s="25" t="s">
        <v>820</v>
      </c>
      <c r="E683" s="25">
        <v>1</v>
      </c>
      <c r="F683" s="25">
        <v>0</v>
      </c>
      <c r="G683" s="25" t="s">
        <v>5837</v>
      </c>
      <c r="I683" s="25" t="s">
        <v>4117</v>
      </c>
    </row>
    <row r="684" spans="1:9">
      <c r="A684" s="25" t="s">
        <v>3034</v>
      </c>
      <c r="B684" s="25" t="s">
        <v>5838</v>
      </c>
      <c r="C684" s="25" t="s">
        <v>5839</v>
      </c>
      <c r="D684" s="25" t="s">
        <v>757</v>
      </c>
      <c r="E684" s="25">
        <v>1</v>
      </c>
      <c r="F684" s="25">
        <v>0</v>
      </c>
      <c r="G684" s="25" t="s">
        <v>5840</v>
      </c>
      <c r="I684" s="25" t="s">
        <v>4102</v>
      </c>
    </row>
    <row r="685" spans="1:9">
      <c r="A685" s="25" t="s">
        <v>6801</v>
      </c>
      <c r="B685" s="25" t="s">
        <v>6802</v>
      </c>
      <c r="C685" s="25" t="s">
        <v>6803</v>
      </c>
      <c r="D685" s="25" t="s">
        <v>1064</v>
      </c>
      <c r="E685" s="25">
        <v>1</v>
      </c>
      <c r="F685" s="25">
        <v>0</v>
      </c>
      <c r="G685" s="25" t="s">
        <v>6804</v>
      </c>
      <c r="I685" s="25" t="s">
        <v>4117</v>
      </c>
    </row>
    <row r="686" spans="1:9">
      <c r="A686" s="25" t="s">
        <v>3035</v>
      </c>
      <c r="B686" s="25" t="s">
        <v>5844</v>
      </c>
      <c r="C686" s="25" t="s">
        <v>5845</v>
      </c>
      <c r="D686" s="25" t="s">
        <v>545</v>
      </c>
      <c r="E686" s="25">
        <v>1</v>
      </c>
      <c r="F686" s="25">
        <v>0</v>
      </c>
      <c r="G686" s="25" t="s">
        <v>5846</v>
      </c>
      <c r="I686" s="25" t="s">
        <v>4102</v>
      </c>
    </row>
    <row r="687" spans="1:9">
      <c r="A687" s="25" t="s">
        <v>3036</v>
      </c>
      <c r="B687" s="25" t="s">
        <v>5847</v>
      </c>
      <c r="C687" s="25" t="s">
        <v>5848</v>
      </c>
      <c r="D687" s="25" t="s">
        <v>133</v>
      </c>
      <c r="E687" s="25">
        <v>1</v>
      </c>
      <c r="F687" s="25">
        <v>0</v>
      </c>
      <c r="G687" s="25" t="s">
        <v>5849</v>
      </c>
      <c r="I687" s="25" t="s">
        <v>4097</v>
      </c>
    </row>
    <row r="688" spans="1:9">
      <c r="A688" s="25" t="s">
        <v>1312</v>
      </c>
      <c r="B688" s="25" t="s">
        <v>9476</v>
      </c>
      <c r="C688" s="25" t="s">
        <v>9477</v>
      </c>
      <c r="D688" s="25" t="s">
        <v>1272</v>
      </c>
      <c r="E688" s="25">
        <v>1</v>
      </c>
      <c r="F688" s="25">
        <v>0</v>
      </c>
      <c r="G688" s="25" t="s">
        <v>9478</v>
      </c>
      <c r="I688" s="25" t="s">
        <v>4097</v>
      </c>
    </row>
    <row r="689" spans="1:9">
      <c r="A689" s="25" t="s">
        <v>3037</v>
      </c>
      <c r="B689" s="25" t="s">
        <v>5850</v>
      </c>
      <c r="C689" s="25" t="s">
        <v>5851</v>
      </c>
      <c r="D689" s="25" t="s">
        <v>5852</v>
      </c>
      <c r="E689" s="25">
        <v>1</v>
      </c>
      <c r="F689" s="25">
        <v>0</v>
      </c>
      <c r="G689" s="25" t="s">
        <v>5853</v>
      </c>
      <c r="I689" s="25" t="s">
        <v>4097</v>
      </c>
    </row>
    <row r="690" spans="1:9">
      <c r="A690" s="25" t="s">
        <v>3038</v>
      </c>
      <c r="B690" s="25" t="s">
        <v>5854</v>
      </c>
      <c r="C690" s="25" t="s">
        <v>5855</v>
      </c>
      <c r="D690" s="25" t="s">
        <v>203</v>
      </c>
      <c r="E690" s="25">
        <v>1</v>
      </c>
      <c r="F690" s="25">
        <v>0</v>
      </c>
      <c r="G690" s="25" t="s">
        <v>5856</v>
      </c>
      <c r="I690" s="25" t="s">
        <v>4097</v>
      </c>
    </row>
    <row r="691" spans="1:9">
      <c r="A691" s="25" t="s">
        <v>3039</v>
      </c>
      <c r="B691" s="25" t="s">
        <v>6809</v>
      </c>
      <c r="C691" s="25" t="s">
        <v>6810</v>
      </c>
      <c r="D691" s="25" t="s">
        <v>1064</v>
      </c>
      <c r="E691" s="25">
        <v>1</v>
      </c>
      <c r="F691" s="25">
        <v>0</v>
      </c>
      <c r="G691" s="25" t="s">
        <v>6811</v>
      </c>
      <c r="I691" s="25" t="s">
        <v>4097</v>
      </c>
    </row>
    <row r="692" spans="1:9">
      <c r="A692" s="25" t="s">
        <v>3040</v>
      </c>
      <c r="B692" s="25" t="s">
        <v>5860</v>
      </c>
      <c r="C692" s="25" t="s">
        <v>5861</v>
      </c>
      <c r="D692" s="25" t="s">
        <v>5577</v>
      </c>
      <c r="E692" s="25">
        <v>1</v>
      </c>
      <c r="F692" s="25">
        <v>0</v>
      </c>
      <c r="G692" s="25" t="s">
        <v>5862</v>
      </c>
      <c r="I692" s="25" t="s">
        <v>4117</v>
      </c>
    </row>
    <row r="693" spans="1:9">
      <c r="A693" s="25" t="s">
        <v>6826</v>
      </c>
      <c r="B693" s="25" t="s">
        <v>6827</v>
      </c>
      <c r="C693" s="25" t="s">
        <v>6828</v>
      </c>
      <c r="D693" s="25" t="s">
        <v>6829</v>
      </c>
      <c r="E693" s="25">
        <v>1</v>
      </c>
      <c r="F693" s="25">
        <v>0</v>
      </c>
      <c r="G693" s="25" t="s">
        <v>6830</v>
      </c>
      <c r="I693" s="25" t="s">
        <v>4117</v>
      </c>
    </row>
    <row r="694" spans="1:9">
      <c r="A694" s="25" t="s">
        <v>3943</v>
      </c>
      <c r="B694" s="25" t="s">
        <v>5866</v>
      </c>
      <c r="C694" s="25" t="s">
        <v>5867</v>
      </c>
      <c r="D694" s="25" t="s">
        <v>5868</v>
      </c>
      <c r="E694" s="25">
        <v>1</v>
      </c>
      <c r="F694" s="25">
        <v>0</v>
      </c>
      <c r="G694" s="25" t="s">
        <v>5869</v>
      </c>
      <c r="I694" s="25" t="s">
        <v>4102</v>
      </c>
    </row>
    <row r="695" spans="1:9">
      <c r="A695" s="25" t="s">
        <v>1334</v>
      </c>
      <c r="B695" s="25" t="s">
        <v>9578</v>
      </c>
      <c r="C695" s="25" t="s">
        <v>9579</v>
      </c>
      <c r="D695" s="25" t="s">
        <v>1272</v>
      </c>
      <c r="E695" s="25">
        <v>1</v>
      </c>
      <c r="F695" s="25">
        <v>0</v>
      </c>
      <c r="G695" s="25" t="s">
        <v>9580</v>
      </c>
      <c r="I695" s="25" t="s">
        <v>4117</v>
      </c>
    </row>
    <row r="696" spans="1:9">
      <c r="A696" s="25" t="s">
        <v>3043</v>
      </c>
      <c r="B696" s="25" t="s">
        <v>5870</v>
      </c>
      <c r="C696" s="25" t="s">
        <v>5871</v>
      </c>
      <c r="D696" s="25" t="s">
        <v>5872</v>
      </c>
      <c r="E696" s="25">
        <v>1</v>
      </c>
      <c r="F696" s="25">
        <v>0</v>
      </c>
      <c r="G696" s="25" t="s">
        <v>5873</v>
      </c>
      <c r="I696" s="25" t="s">
        <v>4102</v>
      </c>
    </row>
    <row r="697" spans="1:9">
      <c r="A697" s="25" t="s">
        <v>3044</v>
      </c>
      <c r="B697" s="25" t="s">
        <v>5874</v>
      </c>
      <c r="C697" s="25" t="s">
        <v>5875</v>
      </c>
      <c r="D697" s="25" t="s">
        <v>625</v>
      </c>
      <c r="E697" s="25">
        <v>1</v>
      </c>
      <c r="F697" s="25">
        <v>0</v>
      </c>
      <c r="G697" s="25" t="s">
        <v>5876</v>
      </c>
      <c r="I697" s="25" t="s">
        <v>4097</v>
      </c>
    </row>
    <row r="698" spans="1:9">
      <c r="A698" s="25" t="s">
        <v>3045</v>
      </c>
      <c r="B698" s="25" t="s">
        <v>5877</v>
      </c>
      <c r="C698" s="25" t="s">
        <v>5878</v>
      </c>
      <c r="D698" s="25" t="s">
        <v>5879</v>
      </c>
      <c r="E698" s="25">
        <v>1</v>
      </c>
      <c r="F698" s="25">
        <v>0</v>
      </c>
      <c r="G698" s="25" t="s">
        <v>5880</v>
      </c>
      <c r="I698" s="25" t="s">
        <v>4102</v>
      </c>
    </row>
    <row r="699" spans="1:9">
      <c r="A699" s="25" t="s">
        <v>3046</v>
      </c>
      <c r="B699" s="25" t="s">
        <v>5881</v>
      </c>
      <c r="C699" s="25" t="s">
        <v>5882</v>
      </c>
      <c r="D699" s="25" t="s">
        <v>5883</v>
      </c>
      <c r="E699" s="25">
        <v>1</v>
      </c>
      <c r="F699" s="25">
        <v>0</v>
      </c>
      <c r="G699" s="25" t="s">
        <v>5884</v>
      </c>
      <c r="I699" s="25" t="s">
        <v>4097</v>
      </c>
    </row>
    <row r="700" spans="1:9">
      <c r="A700" s="25" t="s">
        <v>3047</v>
      </c>
      <c r="B700" s="25" t="s">
        <v>5885</v>
      </c>
      <c r="C700" s="25" t="s">
        <v>5886</v>
      </c>
      <c r="D700" s="25" t="s">
        <v>239</v>
      </c>
      <c r="E700" s="25">
        <v>1</v>
      </c>
      <c r="F700" s="25">
        <v>0</v>
      </c>
      <c r="G700" s="25" t="s">
        <v>5887</v>
      </c>
      <c r="I700" s="25" t="s">
        <v>4117</v>
      </c>
    </row>
    <row r="701" spans="1:9">
      <c r="A701" s="25" t="s">
        <v>7354</v>
      </c>
      <c r="B701" s="25" t="s">
        <v>7355</v>
      </c>
      <c r="C701" s="25" t="s">
        <v>7356</v>
      </c>
      <c r="D701" s="25" t="s">
        <v>1129</v>
      </c>
      <c r="E701" s="25">
        <v>1</v>
      </c>
      <c r="F701" s="25">
        <v>0</v>
      </c>
      <c r="G701" s="25" t="s">
        <v>7357</v>
      </c>
      <c r="I701" s="25" t="s">
        <v>4117</v>
      </c>
    </row>
    <row r="702" spans="1:9">
      <c r="A702" s="25" t="s">
        <v>3048</v>
      </c>
      <c r="B702" s="25" t="s">
        <v>6848</v>
      </c>
      <c r="C702" s="25" t="s">
        <v>6849</v>
      </c>
      <c r="D702" s="25" t="s">
        <v>6534</v>
      </c>
      <c r="E702" s="25">
        <v>1</v>
      </c>
      <c r="F702" s="25">
        <v>0</v>
      </c>
      <c r="G702" s="25" t="s">
        <v>6850</v>
      </c>
      <c r="I702" s="25" t="s">
        <v>4102</v>
      </c>
    </row>
    <row r="703" spans="1:9">
      <c r="A703" s="25" t="s">
        <v>3049</v>
      </c>
      <c r="B703" s="25" t="s">
        <v>5895</v>
      </c>
      <c r="C703" s="25" t="s">
        <v>5896</v>
      </c>
      <c r="D703" s="25" t="s">
        <v>1144</v>
      </c>
      <c r="E703" s="25">
        <v>1</v>
      </c>
      <c r="F703" s="25">
        <v>0</v>
      </c>
      <c r="G703" s="25" t="s">
        <v>5897</v>
      </c>
      <c r="I703" s="25" t="s">
        <v>4097</v>
      </c>
    </row>
    <row r="704" spans="1:9">
      <c r="A704" s="25" t="s">
        <v>3050</v>
      </c>
      <c r="B704" s="25" t="s">
        <v>5898</v>
      </c>
      <c r="C704" s="25" t="s">
        <v>5899</v>
      </c>
      <c r="D704" s="25" t="s">
        <v>903</v>
      </c>
      <c r="E704" s="25">
        <v>1</v>
      </c>
      <c r="F704" s="25">
        <v>0</v>
      </c>
      <c r="G704" s="25" t="s">
        <v>5900</v>
      </c>
      <c r="I704" s="25" t="s">
        <v>4102</v>
      </c>
    </row>
    <row r="705" spans="1:9">
      <c r="A705" s="25" t="s">
        <v>3995</v>
      </c>
      <c r="B705" s="25" t="s">
        <v>5901</v>
      </c>
      <c r="C705" s="25" t="s">
        <v>5902</v>
      </c>
      <c r="D705" s="25" t="s">
        <v>118</v>
      </c>
      <c r="E705" s="25">
        <v>1</v>
      </c>
      <c r="F705" s="25">
        <v>0</v>
      </c>
      <c r="G705" s="25" t="s">
        <v>5903</v>
      </c>
      <c r="I705" s="25" t="s">
        <v>4097</v>
      </c>
    </row>
    <row r="706" spans="1:9">
      <c r="A706" s="25" t="s">
        <v>3996</v>
      </c>
      <c r="B706" s="25" t="s">
        <v>5904</v>
      </c>
      <c r="C706" s="25" t="s">
        <v>5905</v>
      </c>
      <c r="D706" s="25" t="s">
        <v>118</v>
      </c>
      <c r="E706" s="25">
        <v>1</v>
      </c>
      <c r="F706" s="25">
        <v>0</v>
      </c>
      <c r="G706" s="25" t="s">
        <v>5906</v>
      </c>
      <c r="I706" s="25" t="s">
        <v>4102</v>
      </c>
    </row>
    <row r="707" spans="1:9">
      <c r="A707" s="25" t="s">
        <v>6857</v>
      </c>
      <c r="B707" s="25" t="s">
        <v>6858</v>
      </c>
      <c r="C707" s="25" t="s">
        <v>6859</v>
      </c>
      <c r="D707" s="25" t="s">
        <v>6534</v>
      </c>
      <c r="E707" s="25">
        <v>1</v>
      </c>
      <c r="F707" s="25">
        <v>0</v>
      </c>
      <c r="G707" s="25" t="s">
        <v>6860</v>
      </c>
      <c r="I707" s="25" t="s">
        <v>4117</v>
      </c>
    </row>
    <row r="708" spans="1:9">
      <c r="A708" s="25" t="s">
        <v>5910</v>
      </c>
      <c r="B708" s="25" t="s">
        <v>5911</v>
      </c>
      <c r="C708" s="25" t="s">
        <v>5912</v>
      </c>
      <c r="D708" s="25" t="s">
        <v>5913</v>
      </c>
      <c r="E708" s="25">
        <v>1</v>
      </c>
      <c r="F708" s="25">
        <v>0</v>
      </c>
      <c r="G708" s="25" t="s">
        <v>5914</v>
      </c>
      <c r="I708" s="25" t="s">
        <v>4117</v>
      </c>
    </row>
    <row r="709" spans="1:9">
      <c r="A709" s="25" t="s">
        <v>3051</v>
      </c>
      <c r="B709" s="25" t="s">
        <v>5915</v>
      </c>
      <c r="C709" s="25" t="s">
        <v>5916</v>
      </c>
      <c r="D709" s="25" t="s">
        <v>249</v>
      </c>
      <c r="E709" s="25">
        <v>1</v>
      </c>
      <c r="F709" s="25">
        <v>0</v>
      </c>
      <c r="G709" s="25" t="s">
        <v>5917</v>
      </c>
      <c r="I709" s="25" t="s">
        <v>4102</v>
      </c>
    </row>
    <row r="710" spans="1:9">
      <c r="A710" s="25" t="s">
        <v>3052</v>
      </c>
      <c r="B710" s="25" t="s">
        <v>5918</v>
      </c>
      <c r="C710" s="25" t="s">
        <v>5919</v>
      </c>
      <c r="D710" s="25" t="s">
        <v>249</v>
      </c>
      <c r="E710" s="25">
        <v>1</v>
      </c>
      <c r="F710" s="25">
        <v>0</v>
      </c>
      <c r="G710" s="25" t="s">
        <v>5920</v>
      </c>
      <c r="I710" s="25" t="s">
        <v>4102</v>
      </c>
    </row>
    <row r="711" spans="1:9">
      <c r="A711" s="25" t="s">
        <v>3053</v>
      </c>
      <c r="B711" s="25" t="s">
        <v>6877</v>
      </c>
      <c r="C711" s="25" t="s">
        <v>6878</v>
      </c>
      <c r="D711" s="25" t="s">
        <v>706</v>
      </c>
      <c r="E711" s="25">
        <v>1</v>
      </c>
      <c r="F711" s="25">
        <v>0</v>
      </c>
      <c r="G711" s="25" t="s">
        <v>6879</v>
      </c>
      <c r="I711" s="25" t="s">
        <v>4097</v>
      </c>
    </row>
    <row r="712" spans="1:9">
      <c r="A712" s="25" t="s">
        <v>3054</v>
      </c>
      <c r="B712" s="25" t="s">
        <v>5924</v>
      </c>
      <c r="C712" s="25" t="s">
        <v>5925</v>
      </c>
      <c r="D712" s="25" t="s">
        <v>5926</v>
      </c>
      <c r="E712" s="25">
        <v>1</v>
      </c>
      <c r="F712" s="25">
        <v>0</v>
      </c>
      <c r="G712" s="25" t="s">
        <v>5927</v>
      </c>
      <c r="I712" s="25" t="s">
        <v>4102</v>
      </c>
    </row>
    <row r="713" spans="1:9">
      <c r="A713" s="25" t="s">
        <v>3055</v>
      </c>
      <c r="B713" s="25" t="s">
        <v>6883</v>
      </c>
      <c r="C713" s="25" t="s">
        <v>6884</v>
      </c>
      <c r="D713" s="25" t="s">
        <v>1188</v>
      </c>
      <c r="E713" s="25">
        <v>1</v>
      </c>
      <c r="F713" s="25">
        <v>0</v>
      </c>
      <c r="G713" s="25" t="s">
        <v>6885</v>
      </c>
      <c r="I713" s="25" t="s">
        <v>4097</v>
      </c>
    </row>
    <row r="714" spans="1:9">
      <c r="A714" s="25" t="s">
        <v>5931</v>
      </c>
      <c r="B714" s="25" t="s">
        <v>5932</v>
      </c>
      <c r="C714" s="25" t="s">
        <v>5933</v>
      </c>
      <c r="D714" s="25" t="s">
        <v>5934</v>
      </c>
      <c r="E714" s="25">
        <v>1</v>
      </c>
      <c r="F714" s="25">
        <v>0</v>
      </c>
      <c r="G714" s="25" t="s">
        <v>5935</v>
      </c>
      <c r="I714" s="25" t="s">
        <v>4117</v>
      </c>
    </row>
    <row r="715" spans="1:9">
      <c r="A715" s="25" t="s">
        <v>6892</v>
      </c>
      <c r="B715" s="25" t="s">
        <v>6893</v>
      </c>
      <c r="C715" s="25" t="s">
        <v>6894</v>
      </c>
      <c r="D715" s="25" t="s">
        <v>6534</v>
      </c>
      <c r="E715" s="25">
        <v>1</v>
      </c>
      <c r="F715" s="25">
        <v>0</v>
      </c>
      <c r="G715" s="25" t="s">
        <v>6895</v>
      </c>
      <c r="I715" s="25" t="s">
        <v>4117</v>
      </c>
    </row>
    <row r="716" spans="1:9">
      <c r="A716" s="25" t="s">
        <v>5940</v>
      </c>
      <c r="B716" s="25" t="s">
        <v>5941</v>
      </c>
      <c r="C716" s="25" t="s">
        <v>5942</v>
      </c>
      <c r="D716" s="25" t="s">
        <v>1226</v>
      </c>
      <c r="E716" s="25">
        <v>1</v>
      </c>
      <c r="F716" s="25">
        <v>0</v>
      </c>
      <c r="G716" s="25" t="s">
        <v>5943</v>
      </c>
      <c r="I716" s="25" t="s">
        <v>4117</v>
      </c>
    </row>
    <row r="717" spans="1:9">
      <c r="A717" s="25" t="s">
        <v>3056</v>
      </c>
      <c r="B717" s="25" t="s">
        <v>6896</v>
      </c>
      <c r="C717" s="25" t="s">
        <v>6897</v>
      </c>
      <c r="D717" s="25" t="s">
        <v>966</v>
      </c>
      <c r="E717" s="25">
        <v>1</v>
      </c>
      <c r="F717" s="25">
        <v>0</v>
      </c>
      <c r="G717" s="25" t="s">
        <v>6898</v>
      </c>
      <c r="I717" s="25" t="s">
        <v>4117</v>
      </c>
    </row>
    <row r="718" spans="1:9">
      <c r="A718" s="25" t="s">
        <v>3057</v>
      </c>
      <c r="B718" s="25" t="s">
        <v>5947</v>
      </c>
      <c r="C718" s="25" t="s">
        <v>5948</v>
      </c>
      <c r="D718" s="25" t="s">
        <v>334</v>
      </c>
      <c r="E718" s="25">
        <v>1</v>
      </c>
      <c r="F718" s="25">
        <v>0</v>
      </c>
      <c r="G718" s="25" t="s">
        <v>5949</v>
      </c>
      <c r="I718" s="25" t="s">
        <v>4107</v>
      </c>
    </row>
    <row r="719" spans="1:9">
      <c r="A719" s="25" t="s">
        <v>3058</v>
      </c>
      <c r="B719" s="25" t="s">
        <v>5950</v>
      </c>
      <c r="C719" s="25" t="s">
        <v>5951</v>
      </c>
      <c r="D719" s="25" t="s">
        <v>472</v>
      </c>
      <c r="E719" s="25">
        <v>1</v>
      </c>
      <c r="F719" s="25">
        <v>0</v>
      </c>
      <c r="G719" s="25" t="s">
        <v>5952</v>
      </c>
      <c r="I719" s="25" t="s">
        <v>4117</v>
      </c>
    </row>
    <row r="720" spans="1:9">
      <c r="A720" s="25" t="s">
        <v>3059</v>
      </c>
      <c r="B720" s="25" t="s">
        <v>6923</v>
      </c>
      <c r="C720" s="25" t="s">
        <v>6924</v>
      </c>
      <c r="D720" s="25" t="s">
        <v>455</v>
      </c>
      <c r="E720" s="25">
        <v>1</v>
      </c>
      <c r="F720" s="25">
        <v>0</v>
      </c>
      <c r="G720" s="25" t="s">
        <v>6925</v>
      </c>
      <c r="I720" s="25" t="s">
        <v>4117</v>
      </c>
    </row>
    <row r="721" spans="1:9">
      <c r="A721" s="25" t="s">
        <v>3060</v>
      </c>
      <c r="B721" s="25" t="s">
        <v>5957</v>
      </c>
      <c r="C721" s="25" t="s">
        <v>5958</v>
      </c>
      <c r="D721" s="25" t="s">
        <v>362</v>
      </c>
      <c r="E721" s="25">
        <v>1</v>
      </c>
      <c r="F721" s="25">
        <v>0</v>
      </c>
      <c r="G721" s="25" t="s">
        <v>5959</v>
      </c>
      <c r="I721" s="25" t="s">
        <v>4102</v>
      </c>
    </row>
    <row r="722" spans="1:9">
      <c r="A722" s="25" t="s">
        <v>3061</v>
      </c>
      <c r="B722" s="25" t="s">
        <v>5960</v>
      </c>
      <c r="C722" s="25" t="s">
        <v>5961</v>
      </c>
      <c r="D722" s="25" t="s">
        <v>5962</v>
      </c>
      <c r="E722" s="25">
        <v>1</v>
      </c>
      <c r="F722" s="25">
        <v>0</v>
      </c>
      <c r="G722" s="25" t="s">
        <v>5963</v>
      </c>
      <c r="I722" s="25" t="s">
        <v>4102</v>
      </c>
    </row>
    <row r="723" spans="1:9">
      <c r="A723" s="25" t="s">
        <v>3062</v>
      </c>
      <c r="B723" s="25" t="s">
        <v>5964</v>
      </c>
      <c r="C723" s="25" t="s">
        <v>5965</v>
      </c>
      <c r="D723" s="25" t="s">
        <v>1219</v>
      </c>
      <c r="E723" s="25">
        <v>1</v>
      </c>
      <c r="F723" s="25">
        <v>0</v>
      </c>
      <c r="G723" s="25" t="s">
        <v>5966</v>
      </c>
      <c r="I723" s="25" t="s">
        <v>4102</v>
      </c>
    </row>
    <row r="724" spans="1:9">
      <c r="A724" s="25" t="s">
        <v>3063</v>
      </c>
      <c r="B724" s="25" t="s">
        <v>5967</v>
      </c>
      <c r="C724" s="25" t="s">
        <v>5968</v>
      </c>
      <c r="D724" s="25" t="s">
        <v>631</v>
      </c>
      <c r="E724" s="25">
        <v>1</v>
      </c>
      <c r="F724" s="25">
        <v>0</v>
      </c>
      <c r="G724" s="25" t="s">
        <v>5969</v>
      </c>
      <c r="I724" s="25" t="s">
        <v>4102</v>
      </c>
    </row>
    <row r="725" spans="1:9">
      <c r="A725" s="25" t="s">
        <v>3064</v>
      </c>
      <c r="B725" s="25" t="s">
        <v>6926</v>
      </c>
      <c r="C725" s="25" t="s">
        <v>6927</v>
      </c>
      <c r="D725" s="25" t="s">
        <v>6928</v>
      </c>
      <c r="E725" s="25">
        <v>1</v>
      </c>
      <c r="F725" s="25">
        <v>0</v>
      </c>
      <c r="G725" s="25" t="s">
        <v>6929</v>
      </c>
      <c r="I725" s="25" t="s">
        <v>4102</v>
      </c>
    </row>
    <row r="726" spans="1:9">
      <c r="A726" s="25" t="s">
        <v>3065</v>
      </c>
      <c r="B726" s="25" t="s">
        <v>5973</v>
      </c>
      <c r="C726" s="25" t="s">
        <v>5974</v>
      </c>
      <c r="D726" s="25" t="s">
        <v>5975</v>
      </c>
      <c r="E726" s="25">
        <v>1</v>
      </c>
      <c r="F726" s="25">
        <v>0</v>
      </c>
      <c r="G726" s="25" t="s">
        <v>5976</v>
      </c>
      <c r="I726" s="25" t="s">
        <v>4097</v>
      </c>
    </row>
    <row r="727" spans="1:9">
      <c r="A727" s="25" t="s">
        <v>3066</v>
      </c>
      <c r="B727" s="25" t="s">
        <v>6948</v>
      </c>
      <c r="C727" s="25" t="s">
        <v>6949</v>
      </c>
      <c r="D727" s="25" t="s">
        <v>900</v>
      </c>
      <c r="E727" s="25">
        <v>1</v>
      </c>
      <c r="F727" s="25">
        <v>0</v>
      </c>
      <c r="G727" s="25" t="s">
        <v>6950</v>
      </c>
      <c r="I727" s="25" t="s">
        <v>4097</v>
      </c>
    </row>
    <row r="728" spans="1:9">
      <c r="A728" s="25" t="s">
        <v>3067</v>
      </c>
      <c r="B728" s="25" t="s">
        <v>5980</v>
      </c>
      <c r="C728" s="25" t="s">
        <v>5981</v>
      </c>
      <c r="D728" s="25" t="s">
        <v>511</v>
      </c>
      <c r="E728" s="25">
        <v>1</v>
      </c>
      <c r="F728" s="25">
        <v>0</v>
      </c>
      <c r="G728" s="25" t="s">
        <v>5982</v>
      </c>
      <c r="I728" s="25" t="s">
        <v>4117</v>
      </c>
    </row>
    <row r="729" spans="1:9">
      <c r="A729" s="25" t="s">
        <v>3068</v>
      </c>
      <c r="B729" s="25" t="s">
        <v>6964</v>
      </c>
      <c r="C729" s="25" t="s">
        <v>6965</v>
      </c>
      <c r="D729" s="25" t="s">
        <v>1055</v>
      </c>
      <c r="E729" s="25">
        <v>1</v>
      </c>
      <c r="F729" s="25">
        <v>0</v>
      </c>
      <c r="G729" s="25" t="s">
        <v>6966</v>
      </c>
      <c r="I729" s="25" t="s">
        <v>4097</v>
      </c>
    </row>
    <row r="730" spans="1:9">
      <c r="A730" s="25" t="s">
        <v>3069</v>
      </c>
      <c r="B730" s="25" t="s">
        <v>6987</v>
      </c>
      <c r="C730" s="25" t="s">
        <v>6988</v>
      </c>
      <c r="D730" s="25" t="s">
        <v>1064</v>
      </c>
      <c r="E730" s="25">
        <v>1</v>
      </c>
      <c r="F730" s="25">
        <v>0</v>
      </c>
      <c r="G730" s="25" t="s">
        <v>6989</v>
      </c>
      <c r="I730" s="25" t="s">
        <v>4117</v>
      </c>
    </row>
    <row r="731" spans="1:9">
      <c r="A731" s="25" t="s">
        <v>3070</v>
      </c>
      <c r="B731" s="25" t="s">
        <v>6990</v>
      </c>
      <c r="C731" s="25" t="s">
        <v>6991</v>
      </c>
      <c r="D731" s="25" t="s">
        <v>863</v>
      </c>
      <c r="E731" s="25">
        <v>1</v>
      </c>
      <c r="F731" s="25">
        <v>0</v>
      </c>
      <c r="G731" s="25" t="s">
        <v>6992</v>
      </c>
      <c r="I731" s="25" t="s">
        <v>4102</v>
      </c>
    </row>
    <row r="732" spans="1:9">
      <c r="A732" s="25" t="s">
        <v>3071</v>
      </c>
      <c r="B732" s="25" t="s">
        <v>5993</v>
      </c>
      <c r="C732" s="25" t="s">
        <v>5994</v>
      </c>
      <c r="D732" s="25" t="s">
        <v>133</v>
      </c>
      <c r="E732" s="25">
        <v>1</v>
      </c>
      <c r="F732" s="25">
        <v>0</v>
      </c>
      <c r="G732" s="25" t="s">
        <v>5995</v>
      </c>
      <c r="I732" s="25" t="s">
        <v>4102</v>
      </c>
    </row>
    <row r="733" spans="1:9">
      <c r="A733" s="25" t="s">
        <v>3072</v>
      </c>
      <c r="B733" s="25" t="s">
        <v>5996</v>
      </c>
      <c r="C733" s="25" t="s">
        <v>5997</v>
      </c>
      <c r="D733" s="25" t="s">
        <v>614</v>
      </c>
      <c r="E733" s="25">
        <v>1</v>
      </c>
      <c r="F733" s="25">
        <v>0</v>
      </c>
      <c r="G733" s="25" t="s">
        <v>5998</v>
      </c>
      <c r="I733" s="25" t="s">
        <v>4117</v>
      </c>
    </row>
    <row r="734" spans="1:9">
      <c r="A734" s="25" t="s">
        <v>3073</v>
      </c>
      <c r="B734" s="25" t="s">
        <v>5999</v>
      </c>
      <c r="C734" s="25" t="s">
        <v>6000</v>
      </c>
      <c r="D734" s="25" t="s">
        <v>133</v>
      </c>
      <c r="E734" s="25">
        <v>1</v>
      </c>
      <c r="F734" s="25">
        <v>0</v>
      </c>
      <c r="G734" s="25" t="s">
        <v>6001</v>
      </c>
      <c r="I734" s="25" t="s">
        <v>4097</v>
      </c>
    </row>
    <row r="735" spans="1:9">
      <c r="A735" s="25" t="s">
        <v>3074</v>
      </c>
      <c r="B735" s="25" t="s">
        <v>6002</v>
      </c>
      <c r="C735" s="25" t="s">
        <v>6003</v>
      </c>
      <c r="D735" s="25" t="s">
        <v>4663</v>
      </c>
      <c r="E735" s="25">
        <v>1</v>
      </c>
      <c r="F735" s="25">
        <v>0</v>
      </c>
      <c r="G735" s="25" t="s">
        <v>6004</v>
      </c>
      <c r="I735" s="25" t="s">
        <v>4102</v>
      </c>
    </row>
    <row r="736" spans="1:9">
      <c r="A736" s="25" t="s">
        <v>3075</v>
      </c>
      <c r="B736" s="25" t="s">
        <v>6005</v>
      </c>
      <c r="C736" s="25" t="s">
        <v>6006</v>
      </c>
      <c r="D736" s="25" t="s">
        <v>5644</v>
      </c>
      <c r="E736" s="25">
        <v>1</v>
      </c>
      <c r="F736" s="25">
        <v>0</v>
      </c>
      <c r="G736" s="25" t="s">
        <v>6007</v>
      </c>
      <c r="I736" s="25" t="s">
        <v>4102</v>
      </c>
    </row>
    <row r="737" spans="1:9">
      <c r="A737" s="25" t="s">
        <v>3076</v>
      </c>
      <c r="B737" s="25" t="s">
        <v>6008</v>
      </c>
      <c r="C737" s="25" t="s">
        <v>6009</v>
      </c>
      <c r="D737" s="25" t="s">
        <v>5644</v>
      </c>
      <c r="E737" s="25">
        <v>1</v>
      </c>
      <c r="F737" s="25">
        <v>0</v>
      </c>
      <c r="G737" s="25" t="s">
        <v>6010</v>
      </c>
      <c r="I737" s="25" t="s">
        <v>4102</v>
      </c>
    </row>
    <row r="738" spans="1:9">
      <c r="A738" s="25" t="s">
        <v>3077</v>
      </c>
      <c r="B738" s="25" t="s">
        <v>6011</v>
      </c>
      <c r="C738" s="25" t="s">
        <v>6012</v>
      </c>
      <c r="D738" s="25" t="s">
        <v>929</v>
      </c>
      <c r="E738" s="25">
        <v>1</v>
      </c>
      <c r="F738" s="25">
        <v>0</v>
      </c>
      <c r="G738" s="25" t="s">
        <v>6013</v>
      </c>
      <c r="I738" s="25" t="s">
        <v>4117</v>
      </c>
    </row>
    <row r="739" spans="1:9">
      <c r="A739" s="25" t="s">
        <v>3078</v>
      </c>
      <c r="B739" s="25" t="s">
        <v>6014</v>
      </c>
      <c r="C739" s="25" t="s">
        <v>6015</v>
      </c>
      <c r="D739" s="25" t="s">
        <v>39</v>
      </c>
      <c r="E739" s="25">
        <v>1</v>
      </c>
      <c r="F739" s="25">
        <v>0</v>
      </c>
      <c r="G739" s="25" t="s">
        <v>6016</v>
      </c>
      <c r="I739" s="25" t="s">
        <v>4117</v>
      </c>
    </row>
    <row r="740" spans="1:9">
      <c r="A740" s="25" t="s">
        <v>3079</v>
      </c>
      <c r="B740" s="25" t="s">
        <v>6017</v>
      </c>
      <c r="C740" s="25" t="s">
        <v>6018</v>
      </c>
      <c r="D740" s="25" t="s">
        <v>239</v>
      </c>
      <c r="E740" s="25">
        <v>1</v>
      </c>
      <c r="F740" s="25">
        <v>0</v>
      </c>
      <c r="G740" s="25" t="s">
        <v>6019</v>
      </c>
      <c r="I740" s="25" t="s">
        <v>4097</v>
      </c>
    </row>
    <row r="741" spans="1:9">
      <c r="A741" s="25" t="s">
        <v>3080</v>
      </c>
      <c r="B741" s="25" t="s">
        <v>6020</v>
      </c>
      <c r="C741" s="25" t="s">
        <v>6021</v>
      </c>
      <c r="D741" s="25" t="s">
        <v>929</v>
      </c>
      <c r="E741" s="25">
        <v>1</v>
      </c>
      <c r="F741" s="25">
        <v>0</v>
      </c>
      <c r="G741" s="25" t="s">
        <v>6022</v>
      </c>
      <c r="I741" s="25" t="s">
        <v>4102</v>
      </c>
    </row>
    <row r="742" spans="1:9">
      <c r="A742" s="25" t="s">
        <v>3081</v>
      </c>
      <c r="B742" s="25" t="s">
        <v>6023</v>
      </c>
      <c r="C742" s="25" t="s">
        <v>6024</v>
      </c>
      <c r="D742" s="25" t="s">
        <v>4472</v>
      </c>
      <c r="E742" s="25">
        <v>1</v>
      </c>
      <c r="F742" s="25">
        <v>0</v>
      </c>
      <c r="G742" s="25" t="s">
        <v>6025</v>
      </c>
      <c r="I742" s="25" t="s">
        <v>4102</v>
      </c>
    </row>
    <row r="743" spans="1:9">
      <c r="A743" s="25" t="s">
        <v>3082</v>
      </c>
      <c r="B743" s="25" t="s">
        <v>6026</v>
      </c>
      <c r="C743" s="25" t="s">
        <v>6027</v>
      </c>
      <c r="D743" s="25" t="s">
        <v>1213</v>
      </c>
      <c r="E743" s="25">
        <v>1</v>
      </c>
      <c r="F743" s="25">
        <v>0</v>
      </c>
      <c r="G743" s="25" t="s">
        <v>6028</v>
      </c>
      <c r="I743" s="25" t="s">
        <v>4102</v>
      </c>
    </row>
    <row r="744" spans="1:9">
      <c r="A744" s="25" t="s">
        <v>3083</v>
      </c>
      <c r="B744" s="25" t="s">
        <v>6029</v>
      </c>
      <c r="C744" s="25" t="s">
        <v>6030</v>
      </c>
      <c r="D744" s="25" t="s">
        <v>4769</v>
      </c>
      <c r="E744" s="25">
        <v>1</v>
      </c>
      <c r="F744" s="25">
        <v>0</v>
      </c>
      <c r="G744" s="25" t="s">
        <v>6031</v>
      </c>
      <c r="I744" s="25" t="s">
        <v>4117</v>
      </c>
    </row>
    <row r="745" spans="1:9">
      <c r="A745" s="25" t="s">
        <v>3084</v>
      </c>
      <c r="B745" s="25" t="s">
        <v>6032</v>
      </c>
      <c r="C745" s="25" t="s">
        <v>6033</v>
      </c>
      <c r="D745" s="25" t="s">
        <v>507</v>
      </c>
      <c r="E745" s="25">
        <v>1</v>
      </c>
      <c r="F745" s="25">
        <v>0</v>
      </c>
      <c r="G745" s="25" t="s">
        <v>6034</v>
      </c>
      <c r="I745" s="25" t="s">
        <v>4097</v>
      </c>
    </row>
    <row r="746" spans="1:9">
      <c r="A746" s="25" t="s">
        <v>3085</v>
      </c>
      <c r="B746" s="25" t="s">
        <v>6035</v>
      </c>
      <c r="C746" s="25" t="s">
        <v>6036</v>
      </c>
      <c r="D746" s="25" t="s">
        <v>6037</v>
      </c>
      <c r="E746" s="25">
        <v>1</v>
      </c>
      <c r="F746" s="25">
        <v>0</v>
      </c>
      <c r="G746" s="25" t="s">
        <v>6038</v>
      </c>
      <c r="I746" s="25" t="s">
        <v>4102</v>
      </c>
    </row>
    <row r="747" spans="1:9">
      <c r="A747" s="25" t="s">
        <v>3086</v>
      </c>
      <c r="B747" s="25" t="s">
        <v>6039</v>
      </c>
      <c r="C747" s="25" t="s">
        <v>6040</v>
      </c>
      <c r="D747" s="25" t="s">
        <v>5672</v>
      </c>
      <c r="E747" s="25">
        <v>1</v>
      </c>
      <c r="F747" s="25">
        <v>0</v>
      </c>
      <c r="G747" s="25" t="s">
        <v>6041</v>
      </c>
      <c r="I747" s="25" t="s">
        <v>4102</v>
      </c>
    </row>
    <row r="748" spans="1:9">
      <c r="A748" s="25" t="s">
        <v>3087</v>
      </c>
      <c r="B748" s="25" t="s">
        <v>6042</v>
      </c>
      <c r="C748" s="25" t="s">
        <v>6043</v>
      </c>
      <c r="D748" s="25" t="s">
        <v>636</v>
      </c>
      <c r="E748" s="25">
        <v>1</v>
      </c>
      <c r="F748" s="25">
        <v>0</v>
      </c>
      <c r="G748" s="25" t="s">
        <v>6044</v>
      </c>
      <c r="I748" s="25" t="s">
        <v>4117</v>
      </c>
    </row>
    <row r="749" spans="1:9">
      <c r="A749" s="25" t="s">
        <v>3088</v>
      </c>
      <c r="B749" s="25" t="s">
        <v>6993</v>
      </c>
      <c r="C749" s="25" t="s">
        <v>6994</v>
      </c>
      <c r="D749" s="25" t="s">
        <v>6995</v>
      </c>
      <c r="E749" s="25">
        <v>1</v>
      </c>
      <c r="F749" s="25">
        <v>0</v>
      </c>
      <c r="G749" s="25" t="s">
        <v>6996</v>
      </c>
      <c r="I749" s="25" t="s">
        <v>4117</v>
      </c>
    </row>
    <row r="750" spans="1:9">
      <c r="A750" s="25" t="s">
        <v>3089</v>
      </c>
      <c r="B750" s="25" t="s">
        <v>6997</v>
      </c>
      <c r="C750" s="25" t="s">
        <v>6998</v>
      </c>
      <c r="D750" s="25" t="s">
        <v>621</v>
      </c>
      <c r="E750" s="25">
        <v>1</v>
      </c>
      <c r="F750" s="25">
        <v>0</v>
      </c>
      <c r="G750" s="25" t="s">
        <v>6999</v>
      </c>
      <c r="I750" s="25" t="s">
        <v>4117</v>
      </c>
    </row>
    <row r="751" spans="1:9">
      <c r="A751" s="25" t="s">
        <v>3090</v>
      </c>
      <c r="B751" s="25" t="s">
        <v>6051</v>
      </c>
      <c r="C751" s="25" t="s">
        <v>6052</v>
      </c>
      <c r="D751" s="25" t="s">
        <v>4439</v>
      </c>
      <c r="E751" s="25">
        <v>1</v>
      </c>
      <c r="F751" s="25">
        <v>0</v>
      </c>
      <c r="G751" s="25" t="s">
        <v>6053</v>
      </c>
      <c r="I751" s="25" t="s">
        <v>4117</v>
      </c>
    </row>
    <row r="752" spans="1:9">
      <c r="A752" s="25" t="s">
        <v>6054</v>
      </c>
      <c r="B752" s="25" t="s">
        <v>6055</v>
      </c>
      <c r="C752" s="25" t="s">
        <v>6056</v>
      </c>
      <c r="D752" s="25" t="s">
        <v>996</v>
      </c>
      <c r="E752" s="25">
        <v>1</v>
      </c>
      <c r="F752" s="25">
        <v>0</v>
      </c>
      <c r="G752" s="25" t="s">
        <v>6057</v>
      </c>
      <c r="I752" s="25" t="s">
        <v>4117</v>
      </c>
    </row>
    <row r="753" spans="1:9">
      <c r="A753" s="25" t="s">
        <v>3091</v>
      </c>
      <c r="B753" s="25" t="s">
        <v>6058</v>
      </c>
      <c r="C753" s="25" t="s">
        <v>6059</v>
      </c>
      <c r="D753" s="25" t="s">
        <v>6060</v>
      </c>
      <c r="E753" s="25">
        <v>1</v>
      </c>
      <c r="F753" s="25">
        <v>0</v>
      </c>
      <c r="G753" s="25" t="s">
        <v>6061</v>
      </c>
      <c r="I753" s="25" t="s">
        <v>4102</v>
      </c>
    </row>
    <row r="754" spans="1:9">
      <c r="A754" s="25" t="s">
        <v>3092</v>
      </c>
      <c r="B754" s="25" t="s">
        <v>6062</v>
      </c>
      <c r="C754" s="25" t="s">
        <v>6063</v>
      </c>
      <c r="D754" s="25" t="s">
        <v>447</v>
      </c>
      <c r="E754" s="25">
        <v>1</v>
      </c>
      <c r="F754" s="25">
        <v>0</v>
      </c>
      <c r="G754" s="25" t="s">
        <v>6064</v>
      </c>
      <c r="I754" s="25" t="s">
        <v>4102</v>
      </c>
    </row>
    <row r="755" spans="1:9">
      <c r="A755" s="25" t="s">
        <v>3093</v>
      </c>
      <c r="B755" s="25" t="s">
        <v>6068</v>
      </c>
      <c r="C755" s="25" t="s">
        <v>7000</v>
      </c>
      <c r="D755" s="25" t="s">
        <v>226</v>
      </c>
      <c r="E755" s="25">
        <v>1</v>
      </c>
      <c r="F755" s="25">
        <v>0</v>
      </c>
      <c r="G755" s="25" t="s">
        <v>7001</v>
      </c>
      <c r="I755" s="25" t="s">
        <v>4097</v>
      </c>
    </row>
    <row r="756" spans="1:9">
      <c r="A756" s="25" t="s">
        <v>3094</v>
      </c>
      <c r="B756" s="25" t="s">
        <v>6068</v>
      </c>
      <c r="C756" s="25" t="s">
        <v>6069</v>
      </c>
      <c r="D756" s="25" t="s">
        <v>226</v>
      </c>
      <c r="E756" s="25">
        <v>1</v>
      </c>
      <c r="F756" s="25">
        <v>0</v>
      </c>
      <c r="G756" s="25" t="s">
        <v>6070</v>
      </c>
      <c r="I756" s="25" t="s">
        <v>4102</v>
      </c>
    </row>
    <row r="757" spans="1:9">
      <c r="A757" s="25" t="s">
        <v>3095</v>
      </c>
      <c r="B757" s="25" t="s">
        <v>6071</v>
      </c>
      <c r="C757" s="25" t="s">
        <v>6072</v>
      </c>
      <c r="D757" s="25" t="s">
        <v>1179</v>
      </c>
      <c r="E757" s="25">
        <v>1</v>
      </c>
      <c r="F757" s="25">
        <v>0</v>
      </c>
      <c r="G757" s="25" t="s">
        <v>6073</v>
      </c>
      <c r="I757" s="25" t="s">
        <v>4102</v>
      </c>
    </row>
    <row r="758" spans="1:9">
      <c r="A758" s="25" t="s">
        <v>6074</v>
      </c>
      <c r="B758" s="25" t="s">
        <v>4235</v>
      </c>
      <c r="C758" s="25" t="s">
        <v>6075</v>
      </c>
      <c r="D758" s="25" t="s">
        <v>501</v>
      </c>
      <c r="E758" s="25">
        <v>1</v>
      </c>
      <c r="F758" s="25">
        <v>0</v>
      </c>
      <c r="G758" s="25" t="s">
        <v>6076</v>
      </c>
      <c r="I758" s="25" t="s">
        <v>4117</v>
      </c>
    </row>
    <row r="759" spans="1:9">
      <c r="A759" s="25" t="s">
        <v>3097</v>
      </c>
      <c r="B759" s="25" t="s">
        <v>6081</v>
      </c>
      <c r="C759" s="25" t="s">
        <v>6082</v>
      </c>
      <c r="D759" s="25" t="s">
        <v>5331</v>
      </c>
      <c r="E759" s="25">
        <v>1</v>
      </c>
      <c r="F759" s="25">
        <v>0</v>
      </c>
      <c r="G759" s="25" t="s">
        <v>6083</v>
      </c>
      <c r="I759" s="25" t="s">
        <v>4102</v>
      </c>
    </row>
    <row r="760" spans="1:9">
      <c r="A760" s="25" t="s">
        <v>6084</v>
      </c>
      <c r="B760" s="25" t="s">
        <v>6085</v>
      </c>
      <c r="C760" s="25" t="s">
        <v>6086</v>
      </c>
      <c r="D760" s="25" t="s">
        <v>749</v>
      </c>
      <c r="E760" s="25">
        <v>1</v>
      </c>
      <c r="F760" s="25">
        <v>0</v>
      </c>
      <c r="G760" s="25" t="s">
        <v>6087</v>
      </c>
      <c r="I760" s="25" t="s">
        <v>4117</v>
      </c>
    </row>
    <row r="761" spans="1:9">
      <c r="A761" s="25" t="s">
        <v>7005</v>
      </c>
      <c r="B761" s="25" t="s">
        <v>7006</v>
      </c>
      <c r="C761" s="25" t="s">
        <v>7007</v>
      </c>
      <c r="D761" s="25" t="s">
        <v>7008</v>
      </c>
      <c r="E761" s="25">
        <v>1</v>
      </c>
      <c r="F761" s="25">
        <v>0</v>
      </c>
      <c r="G761" s="25" t="s">
        <v>7009</v>
      </c>
      <c r="I761" s="25" t="s">
        <v>4117</v>
      </c>
    </row>
    <row r="762" spans="1:9">
      <c r="A762" s="25" t="s">
        <v>3098</v>
      </c>
      <c r="B762" s="25" t="s">
        <v>6091</v>
      </c>
      <c r="C762" s="25" t="s">
        <v>6092</v>
      </c>
      <c r="D762" s="25" t="s">
        <v>1196</v>
      </c>
      <c r="E762" s="25">
        <v>1</v>
      </c>
      <c r="F762" s="25">
        <v>0</v>
      </c>
      <c r="G762" s="25" t="s">
        <v>6093</v>
      </c>
      <c r="I762" s="25" t="s">
        <v>4117</v>
      </c>
    </row>
    <row r="763" spans="1:9">
      <c r="A763" s="25" t="s">
        <v>3099</v>
      </c>
      <c r="B763" s="25" t="s">
        <v>6094</v>
      </c>
      <c r="C763" s="25" t="s">
        <v>6095</v>
      </c>
      <c r="D763" s="25" t="s">
        <v>239</v>
      </c>
      <c r="E763" s="25">
        <v>1</v>
      </c>
      <c r="F763" s="25">
        <v>0</v>
      </c>
      <c r="G763" s="25" t="s">
        <v>6096</v>
      </c>
      <c r="I763" s="25" t="s">
        <v>4097</v>
      </c>
    </row>
    <row r="764" spans="1:9">
      <c r="A764" s="25" t="s">
        <v>4063</v>
      </c>
      <c r="B764" s="25" t="s">
        <v>12873</v>
      </c>
      <c r="C764" s="25" t="s">
        <v>12874</v>
      </c>
      <c r="E764" s="25">
        <v>1</v>
      </c>
      <c r="F764" s="25">
        <v>0</v>
      </c>
      <c r="G764" s="25" t="s">
        <v>12875</v>
      </c>
      <c r="I764" s="25" t="s">
        <v>4102</v>
      </c>
    </row>
    <row r="765" spans="1:9">
      <c r="A765" s="25" t="s">
        <v>3100</v>
      </c>
      <c r="B765" s="25" t="s">
        <v>6097</v>
      </c>
      <c r="C765" s="25" t="s">
        <v>6098</v>
      </c>
      <c r="D765" s="25" t="s">
        <v>1169</v>
      </c>
      <c r="E765" s="25">
        <v>1</v>
      </c>
      <c r="F765" s="25">
        <v>0</v>
      </c>
      <c r="G765" s="25" t="s">
        <v>6099</v>
      </c>
      <c r="I765" s="25" t="s">
        <v>4117</v>
      </c>
    </row>
    <row r="766" spans="1:9">
      <c r="A766" s="25" t="s">
        <v>3101</v>
      </c>
      <c r="B766" s="25" t="s">
        <v>6100</v>
      </c>
      <c r="C766" s="25" t="s">
        <v>6101</v>
      </c>
      <c r="D766" s="25" t="s">
        <v>239</v>
      </c>
      <c r="E766" s="25">
        <v>1</v>
      </c>
      <c r="F766" s="25">
        <v>0</v>
      </c>
      <c r="G766" s="25" t="s">
        <v>6102</v>
      </c>
      <c r="I766" s="25" t="s">
        <v>4117</v>
      </c>
    </row>
    <row r="767" spans="1:9">
      <c r="A767" s="25" t="s">
        <v>3102</v>
      </c>
      <c r="B767" s="25" t="s">
        <v>6103</v>
      </c>
      <c r="C767" s="25" t="s">
        <v>6104</v>
      </c>
      <c r="D767" s="25" t="s">
        <v>6105</v>
      </c>
      <c r="E767" s="25">
        <v>1</v>
      </c>
      <c r="F767" s="25">
        <v>0</v>
      </c>
      <c r="G767" s="25" t="s">
        <v>6106</v>
      </c>
      <c r="I767" s="25" t="s">
        <v>4102</v>
      </c>
    </row>
    <row r="768" spans="1:9">
      <c r="A768" s="25" t="s">
        <v>3103</v>
      </c>
      <c r="B768" s="25" t="s">
        <v>6107</v>
      </c>
      <c r="C768" s="25" t="s">
        <v>6108</v>
      </c>
      <c r="D768" s="25" t="s">
        <v>1059</v>
      </c>
      <c r="E768" s="25">
        <v>1</v>
      </c>
      <c r="F768" s="25">
        <v>0</v>
      </c>
      <c r="G768" s="25" t="s">
        <v>6109</v>
      </c>
      <c r="I768" s="25" t="s">
        <v>4102</v>
      </c>
    </row>
    <row r="769" spans="1:9">
      <c r="A769" s="25" t="s">
        <v>3104</v>
      </c>
      <c r="B769" s="25" t="s">
        <v>7010</v>
      </c>
      <c r="C769" s="25" t="s">
        <v>7011</v>
      </c>
      <c r="D769" s="25" t="s">
        <v>6399</v>
      </c>
      <c r="E769" s="25">
        <v>1</v>
      </c>
      <c r="F769" s="25">
        <v>0</v>
      </c>
      <c r="G769" s="25" t="s">
        <v>7012</v>
      </c>
      <c r="I769" s="25" t="s">
        <v>4117</v>
      </c>
    </row>
    <row r="770" spans="1:9">
      <c r="A770" s="25" t="s">
        <v>3105</v>
      </c>
      <c r="B770" s="25" t="s">
        <v>7013</v>
      </c>
      <c r="C770" s="25" t="s">
        <v>7014</v>
      </c>
      <c r="D770" s="25" t="s">
        <v>7015</v>
      </c>
      <c r="E770" s="25">
        <v>1</v>
      </c>
      <c r="F770" s="25">
        <v>0</v>
      </c>
      <c r="G770" s="25" t="s">
        <v>7016</v>
      </c>
      <c r="I770" s="25" t="s">
        <v>4102</v>
      </c>
    </row>
    <row r="771" spans="1:9">
      <c r="A771" s="25" t="s">
        <v>7017</v>
      </c>
      <c r="B771" s="25" t="s">
        <v>7018</v>
      </c>
      <c r="C771" s="25" t="s">
        <v>7019</v>
      </c>
      <c r="D771" s="25" t="s">
        <v>643</v>
      </c>
      <c r="E771" s="25">
        <v>1</v>
      </c>
      <c r="F771" s="25">
        <v>0</v>
      </c>
      <c r="G771" s="25" t="s">
        <v>7020</v>
      </c>
      <c r="I771" s="25" t="s">
        <v>4117</v>
      </c>
    </row>
    <row r="772" spans="1:9">
      <c r="A772" s="25" t="s">
        <v>3106</v>
      </c>
      <c r="B772" s="25" t="s">
        <v>6119</v>
      </c>
      <c r="C772" s="25" t="s">
        <v>6120</v>
      </c>
      <c r="D772" s="25" t="s">
        <v>482</v>
      </c>
      <c r="E772" s="25">
        <v>1</v>
      </c>
      <c r="F772" s="25">
        <v>0</v>
      </c>
      <c r="G772" s="25" t="s">
        <v>6121</v>
      </c>
      <c r="I772" s="25" t="s">
        <v>4117</v>
      </c>
    </row>
    <row r="773" spans="1:9">
      <c r="A773" s="25" t="s">
        <v>3107</v>
      </c>
      <c r="B773" s="25" t="s">
        <v>6122</v>
      </c>
      <c r="C773" s="25" t="s">
        <v>6123</v>
      </c>
      <c r="D773" s="25" t="s">
        <v>6124</v>
      </c>
      <c r="E773" s="25">
        <v>1</v>
      </c>
      <c r="F773" s="25">
        <v>0</v>
      </c>
      <c r="G773" s="25" t="s">
        <v>6125</v>
      </c>
      <c r="I773" s="25" t="s">
        <v>4102</v>
      </c>
    </row>
    <row r="774" spans="1:9">
      <c r="A774" s="25" t="s">
        <v>3108</v>
      </c>
      <c r="B774" s="25" t="s">
        <v>6126</v>
      </c>
      <c r="C774" s="25" t="s">
        <v>6127</v>
      </c>
      <c r="D774" s="25" t="s">
        <v>6124</v>
      </c>
      <c r="E774" s="25">
        <v>1</v>
      </c>
      <c r="F774" s="25">
        <v>0</v>
      </c>
      <c r="G774" s="25" t="s">
        <v>6128</v>
      </c>
      <c r="I774" s="25" t="s">
        <v>4102</v>
      </c>
    </row>
    <row r="775" spans="1:9">
      <c r="A775" s="25" t="s">
        <v>3109</v>
      </c>
      <c r="B775" s="25" t="s">
        <v>6129</v>
      </c>
      <c r="C775" s="25" t="s">
        <v>6130</v>
      </c>
      <c r="D775" s="25" t="s">
        <v>777</v>
      </c>
      <c r="E775" s="25">
        <v>1</v>
      </c>
      <c r="F775" s="25">
        <v>0</v>
      </c>
      <c r="G775" s="25" t="s">
        <v>6131</v>
      </c>
      <c r="I775" s="25" t="s">
        <v>4102</v>
      </c>
    </row>
    <row r="776" spans="1:9">
      <c r="A776" s="25" t="s">
        <v>3110</v>
      </c>
      <c r="B776" s="25" t="s">
        <v>6132</v>
      </c>
      <c r="C776" s="25" t="s">
        <v>6133</v>
      </c>
      <c r="D776" s="25" t="s">
        <v>232</v>
      </c>
      <c r="E776" s="25">
        <v>1</v>
      </c>
      <c r="F776" s="25">
        <v>0</v>
      </c>
      <c r="G776" s="25" t="s">
        <v>6134</v>
      </c>
      <c r="I776" s="25" t="s">
        <v>4107</v>
      </c>
    </row>
    <row r="777" spans="1:9">
      <c r="A777" s="25" t="s">
        <v>3111</v>
      </c>
      <c r="B777" s="25" t="s">
        <v>6135</v>
      </c>
      <c r="C777" s="25" t="s">
        <v>6136</v>
      </c>
      <c r="D777" s="25" t="s">
        <v>72</v>
      </c>
      <c r="E777" s="25">
        <v>1</v>
      </c>
      <c r="F777" s="25">
        <v>0</v>
      </c>
      <c r="G777" s="25" t="s">
        <v>6137</v>
      </c>
      <c r="I777" s="25" t="s">
        <v>4107</v>
      </c>
    </row>
    <row r="778" spans="1:9">
      <c r="A778" s="25" t="s">
        <v>3113</v>
      </c>
      <c r="B778" s="25" t="s">
        <v>6141</v>
      </c>
      <c r="C778" s="25" t="s">
        <v>6142</v>
      </c>
      <c r="D778" s="25" t="s">
        <v>1169</v>
      </c>
      <c r="E778" s="25">
        <v>1</v>
      </c>
      <c r="F778" s="25">
        <v>0</v>
      </c>
      <c r="G778" s="25" t="s">
        <v>6143</v>
      </c>
      <c r="I778" s="25" t="s">
        <v>4117</v>
      </c>
    </row>
    <row r="779" spans="1:9">
      <c r="A779" s="25" t="s">
        <v>6144</v>
      </c>
      <c r="B779" s="25" t="s">
        <v>6145</v>
      </c>
      <c r="C779" s="25" t="s">
        <v>6146</v>
      </c>
      <c r="D779" s="25" t="s">
        <v>49</v>
      </c>
      <c r="E779" s="25">
        <v>1</v>
      </c>
      <c r="F779" s="25">
        <v>0</v>
      </c>
      <c r="G779" s="25" t="s">
        <v>6147</v>
      </c>
      <c r="I779" s="25" t="s">
        <v>4117</v>
      </c>
    </row>
    <row r="780" spans="1:9">
      <c r="A780" s="25" t="s">
        <v>6148</v>
      </c>
      <c r="B780" s="25" t="s">
        <v>6149</v>
      </c>
      <c r="C780" s="25" t="s">
        <v>6150</v>
      </c>
      <c r="D780" s="25" t="s">
        <v>1192</v>
      </c>
      <c r="E780" s="25">
        <v>1</v>
      </c>
      <c r="F780" s="25">
        <v>0</v>
      </c>
      <c r="G780" s="25" t="s">
        <v>6151</v>
      </c>
      <c r="I780" s="25" t="s">
        <v>4117</v>
      </c>
    </row>
    <row r="781" spans="1:9">
      <c r="A781" s="25" t="s">
        <v>6152</v>
      </c>
      <c r="B781" s="25" t="s">
        <v>6153</v>
      </c>
      <c r="C781" s="25" t="s">
        <v>6154</v>
      </c>
      <c r="D781" s="25" t="s">
        <v>6155</v>
      </c>
      <c r="E781" s="25">
        <v>1</v>
      </c>
      <c r="F781" s="25">
        <v>0</v>
      </c>
      <c r="G781" s="25" t="s">
        <v>6156</v>
      </c>
      <c r="I781" s="25" t="s">
        <v>4117</v>
      </c>
    </row>
    <row r="782" spans="1:9">
      <c r="A782" s="25" t="s">
        <v>3114</v>
      </c>
      <c r="B782" s="25" t="s">
        <v>6157</v>
      </c>
      <c r="C782" s="25" t="s">
        <v>6158</v>
      </c>
      <c r="D782" s="25" t="s">
        <v>6159</v>
      </c>
      <c r="E782" s="25">
        <v>1</v>
      </c>
      <c r="F782" s="25">
        <v>0</v>
      </c>
      <c r="G782" s="25" t="s">
        <v>6160</v>
      </c>
      <c r="I782" s="25" t="s">
        <v>4102</v>
      </c>
    </row>
    <row r="783" spans="1:9">
      <c r="A783" s="25" t="s">
        <v>3115</v>
      </c>
      <c r="B783" s="25" t="s">
        <v>7027</v>
      </c>
      <c r="C783" s="25" t="s">
        <v>7028</v>
      </c>
      <c r="D783" s="25" t="s">
        <v>7029</v>
      </c>
      <c r="E783" s="25">
        <v>1</v>
      </c>
      <c r="F783" s="25">
        <v>0</v>
      </c>
      <c r="G783" s="25" t="s">
        <v>7030</v>
      </c>
      <c r="I783" s="25" t="s">
        <v>4117</v>
      </c>
    </row>
    <row r="784" spans="1:9">
      <c r="A784" s="25" t="s">
        <v>3116</v>
      </c>
      <c r="B784" s="25" t="s">
        <v>7038</v>
      </c>
      <c r="C784" s="25" t="s">
        <v>7039</v>
      </c>
      <c r="D784" s="25" t="s">
        <v>144</v>
      </c>
      <c r="E784" s="25">
        <v>1</v>
      </c>
      <c r="F784" s="25">
        <v>0</v>
      </c>
      <c r="G784" s="25" t="s">
        <v>7040</v>
      </c>
      <c r="I784" s="25" t="s">
        <v>4102</v>
      </c>
    </row>
    <row r="785" spans="1:9">
      <c r="A785" s="25" t="s">
        <v>3118</v>
      </c>
      <c r="B785" s="25" t="s">
        <v>6170</v>
      </c>
      <c r="C785" s="25" t="s">
        <v>6171</v>
      </c>
      <c r="D785" s="25" t="s">
        <v>239</v>
      </c>
      <c r="E785" s="25">
        <v>1</v>
      </c>
      <c r="F785" s="25">
        <v>0</v>
      </c>
      <c r="G785" s="25" t="s">
        <v>6172</v>
      </c>
      <c r="I785" s="25" t="s">
        <v>4102</v>
      </c>
    </row>
    <row r="786" spans="1:9">
      <c r="A786" s="25" t="s">
        <v>3119</v>
      </c>
      <c r="B786" s="25" t="s">
        <v>6173</v>
      </c>
      <c r="C786" s="25" t="s">
        <v>6174</v>
      </c>
      <c r="D786" s="25" t="s">
        <v>4439</v>
      </c>
      <c r="E786" s="25">
        <v>1</v>
      </c>
      <c r="F786" s="25">
        <v>0</v>
      </c>
      <c r="G786" s="25" t="s">
        <v>6175</v>
      </c>
      <c r="I786" s="25" t="s">
        <v>4117</v>
      </c>
    </row>
    <row r="787" spans="1:9">
      <c r="A787" s="25" t="s">
        <v>3120</v>
      </c>
      <c r="B787" s="25" t="s">
        <v>7041</v>
      </c>
      <c r="C787" s="25" t="s">
        <v>7042</v>
      </c>
      <c r="D787" s="25" t="s">
        <v>881</v>
      </c>
      <c r="E787" s="25">
        <v>1</v>
      </c>
      <c r="F787" s="25">
        <v>0</v>
      </c>
      <c r="G787" s="25" t="s">
        <v>7043</v>
      </c>
      <c r="I787" s="25" t="s">
        <v>4102</v>
      </c>
    </row>
    <row r="788" spans="1:9">
      <c r="A788" s="25" t="s">
        <v>3121</v>
      </c>
      <c r="B788" s="25" t="s">
        <v>6180</v>
      </c>
      <c r="C788" s="25" t="s">
        <v>6181</v>
      </c>
      <c r="D788" s="25" t="s">
        <v>503</v>
      </c>
      <c r="E788" s="25">
        <v>1</v>
      </c>
      <c r="F788" s="25">
        <v>0</v>
      </c>
      <c r="G788" s="25" t="s">
        <v>6182</v>
      </c>
      <c r="I788" s="25" t="s">
        <v>4102</v>
      </c>
    </row>
    <row r="789" spans="1:9">
      <c r="A789" s="25" t="s">
        <v>3122</v>
      </c>
      <c r="B789" s="25" t="s">
        <v>6183</v>
      </c>
      <c r="C789" s="25" t="s">
        <v>6184</v>
      </c>
      <c r="D789" s="25" t="s">
        <v>6185</v>
      </c>
      <c r="E789" s="25">
        <v>1</v>
      </c>
      <c r="F789" s="25">
        <v>0</v>
      </c>
      <c r="G789" s="25" t="s">
        <v>6186</v>
      </c>
      <c r="I789" s="25" t="s">
        <v>4097</v>
      </c>
    </row>
    <row r="790" spans="1:9">
      <c r="A790" s="25" t="s">
        <v>3123</v>
      </c>
      <c r="B790" s="25" t="s">
        <v>6187</v>
      </c>
      <c r="C790" s="25" t="s">
        <v>6188</v>
      </c>
      <c r="D790" s="25" t="s">
        <v>6189</v>
      </c>
      <c r="E790" s="25">
        <v>1</v>
      </c>
      <c r="F790" s="25">
        <v>0</v>
      </c>
      <c r="G790" s="25" t="s">
        <v>6190</v>
      </c>
      <c r="I790" s="25" t="s">
        <v>4107</v>
      </c>
    </row>
    <row r="791" spans="1:9">
      <c r="A791" s="25" t="s">
        <v>1353</v>
      </c>
      <c r="B791" s="25" t="s">
        <v>12720</v>
      </c>
      <c r="C791" s="25" t="s">
        <v>12721</v>
      </c>
      <c r="E791" s="25">
        <v>1</v>
      </c>
      <c r="F791" s="25">
        <v>0</v>
      </c>
      <c r="G791" s="25" t="s">
        <v>12722</v>
      </c>
      <c r="I791" s="25" t="s">
        <v>4102</v>
      </c>
    </row>
    <row r="792" spans="1:9">
      <c r="A792" s="25" t="s">
        <v>3124</v>
      </c>
      <c r="B792" s="25" t="s">
        <v>7044</v>
      </c>
      <c r="C792" s="25" t="s">
        <v>7045</v>
      </c>
      <c r="D792" s="25" t="s">
        <v>1000</v>
      </c>
      <c r="E792" s="25">
        <v>1</v>
      </c>
      <c r="F792" s="25">
        <v>0</v>
      </c>
      <c r="G792" s="25" t="s">
        <v>7046</v>
      </c>
      <c r="I792" s="25" t="s">
        <v>4102</v>
      </c>
    </row>
    <row r="793" spans="1:9">
      <c r="A793" s="25" t="s">
        <v>3125</v>
      </c>
      <c r="C793" s="25" t="s">
        <v>7052</v>
      </c>
      <c r="D793" s="25" t="s">
        <v>4105</v>
      </c>
      <c r="E793" s="25">
        <v>1</v>
      </c>
      <c r="F793" s="25">
        <v>0</v>
      </c>
      <c r="G793" s="25" t="s">
        <v>7053</v>
      </c>
      <c r="I793" s="25" t="s">
        <v>4117</v>
      </c>
    </row>
    <row r="794" spans="1:9">
      <c r="A794" s="25" t="s">
        <v>3126</v>
      </c>
      <c r="B794" s="25" t="s">
        <v>7080</v>
      </c>
      <c r="C794" s="25" t="s">
        <v>7081</v>
      </c>
      <c r="D794" s="25" t="s">
        <v>1176</v>
      </c>
      <c r="E794" s="25">
        <v>1</v>
      </c>
      <c r="F794" s="25">
        <v>0</v>
      </c>
      <c r="G794" s="25" t="s">
        <v>7082</v>
      </c>
      <c r="I794" s="25" t="s">
        <v>4117</v>
      </c>
    </row>
    <row r="795" spans="1:9">
      <c r="A795" s="25" t="s">
        <v>3127</v>
      </c>
      <c r="B795" s="25" t="s">
        <v>7098</v>
      </c>
      <c r="C795" s="25" t="s">
        <v>7099</v>
      </c>
      <c r="D795" s="25" t="s">
        <v>5730</v>
      </c>
      <c r="E795" s="25">
        <v>1</v>
      </c>
      <c r="F795" s="25">
        <v>0</v>
      </c>
      <c r="G795" s="25" t="s">
        <v>7100</v>
      </c>
      <c r="I795" s="25" t="s">
        <v>4117</v>
      </c>
    </row>
    <row r="796" spans="1:9">
      <c r="A796" s="25" t="s">
        <v>3129</v>
      </c>
      <c r="B796" s="25" t="s">
        <v>7101</v>
      </c>
      <c r="C796" s="25" t="s">
        <v>7102</v>
      </c>
      <c r="D796" s="25" t="s">
        <v>1059</v>
      </c>
      <c r="E796" s="25">
        <v>1</v>
      </c>
      <c r="F796" s="25">
        <v>0</v>
      </c>
      <c r="G796" s="25" t="s">
        <v>7103</v>
      </c>
      <c r="I796" s="25" t="s">
        <v>4102</v>
      </c>
    </row>
    <row r="797" spans="1:9">
      <c r="A797" s="25" t="s">
        <v>3130</v>
      </c>
      <c r="B797" s="25" t="s">
        <v>7117</v>
      </c>
      <c r="C797" s="25" t="s">
        <v>7118</v>
      </c>
      <c r="D797" s="25" t="s">
        <v>1059</v>
      </c>
      <c r="E797" s="25">
        <v>1</v>
      </c>
      <c r="F797" s="25">
        <v>0</v>
      </c>
      <c r="G797" s="25" t="s">
        <v>7119</v>
      </c>
      <c r="I797" s="25" t="s">
        <v>4102</v>
      </c>
    </row>
    <row r="798" spans="1:9">
      <c r="A798" s="25" t="s">
        <v>3131</v>
      </c>
      <c r="B798" s="25" t="s">
        <v>6215</v>
      </c>
      <c r="C798" s="25" t="s">
        <v>6216</v>
      </c>
      <c r="D798" s="25" t="s">
        <v>6217</v>
      </c>
      <c r="E798" s="25">
        <v>1</v>
      </c>
      <c r="F798" s="25">
        <v>0</v>
      </c>
      <c r="G798" s="25" t="s">
        <v>6218</v>
      </c>
      <c r="I798" s="25" t="s">
        <v>4117</v>
      </c>
    </row>
    <row r="799" spans="1:9">
      <c r="A799" s="25" t="s">
        <v>3132</v>
      </c>
      <c r="B799" s="25" t="s">
        <v>7136</v>
      </c>
      <c r="C799" s="25" t="s">
        <v>7137</v>
      </c>
      <c r="D799" s="25" t="s">
        <v>1064</v>
      </c>
      <c r="E799" s="25">
        <v>1</v>
      </c>
      <c r="F799" s="25">
        <v>0</v>
      </c>
      <c r="G799" s="25" t="s">
        <v>7138</v>
      </c>
      <c r="I799" s="25" t="s">
        <v>4097</v>
      </c>
    </row>
    <row r="800" spans="1:9">
      <c r="A800" s="25" t="s">
        <v>3133</v>
      </c>
      <c r="B800" s="25" t="s">
        <v>6222</v>
      </c>
      <c r="C800" s="25" t="s">
        <v>6223</v>
      </c>
      <c r="D800" s="25" t="s">
        <v>685</v>
      </c>
      <c r="E800" s="25">
        <v>1</v>
      </c>
      <c r="F800" s="25">
        <v>0</v>
      </c>
      <c r="G800" s="25" t="s">
        <v>6224</v>
      </c>
      <c r="I800" s="25" t="s">
        <v>4117</v>
      </c>
    </row>
    <row r="801" spans="1:9">
      <c r="A801" s="25" t="s">
        <v>3134</v>
      </c>
      <c r="B801" s="25" t="s">
        <v>6225</v>
      </c>
      <c r="C801" s="25" t="s">
        <v>6226</v>
      </c>
      <c r="D801" s="25" t="s">
        <v>4663</v>
      </c>
      <c r="E801" s="25">
        <v>1</v>
      </c>
      <c r="F801" s="25">
        <v>0</v>
      </c>
      <c r="G801" s="25" t="s">
        <v>6227</v>
      </c>
      <c r="I801" s="25" t="s">
        <v>4102</v>
      </c>
    </row>
    <row r="802" spans="1:9">
      <c r="A802" s="25" t="s">
        <v>3135</v>
      </c>
      <c r="B802" s="25" t="s">
        <v>6228</v>
      </c>
      <c r="C802" s="25" t="s">
        <v>6229</v>
      </c>
      <c r="D802" s="25" t="s">
        <v>6230</v>
      </c>
      <c r="E802" s="25">
        <v>1</v>
      </c>
      <c r="F802" s="25">
        <v>0</v>
      </c>
      <c r="G802" s="25" t="s">
        <v>6231</v>
      </c>
      <c r="I802" s="25" t="s">
        <v>4102</v>
      </c>
    </row>
    <row r="803" spans="1:9">
      <c r="A803" s="25" t="s">
        <v>3136</v>
      </c>
      <c r="B803" s="25" t="s">
        <v>6232</v>
      </c>
      <c r="C803" s="25" t="s">
        <v>4820</v>
      </c>
      <c r="D803" s="25" t="s">
        <v>4821</v>
      </c>
      <c r="E803" s="25">
        <v>1</v>
      </c>
      <c r="F803" s="25">
        <v>0</v>
      </c>
      <c r="G803" s="25" t="s">
        <v>4822</v>
      </c>
      <c r="I803" s="25" t="s">
        <v>4102</v>
      </c>
    </row>
    <row r="804" spans="1:9">
      <c r="A804" s="25" t="s">
        <v>3138</v>
      </c>
      <c r="B804" s="25" t="s">
        <v>6233</v>
      </c>
      <c r="C804" s="25" t="s">
        <v>6234</v>
      </c>
      <c r="D804" s="25" t="s">
        <v>852</v>
      </c>
      <c r="E804" s="25">
        <v>1</v>
      </c>
      <c r="F804" s="25">
        <v>0</v>
      </c>
      <c r="G804" s="25" t="s">
        <v>6235</v>
      </c>
      <c r="I804" s="25" t="s">
        <v>4102</v>
      </c>
    </row>
    <row r="805" spans="1:9">
      <c r="A805" s="25" t="s">
        <v>3140</v>
      </c>
      <c r="C805" s="25" t="s">
        <v>6239</v>
      </c>
      <c r="D805" s="25" t="s">
        <v>449</v>
      </c>
      <c r="E805" s="25">
        <v>1</v>
      </c>
      <c r="F805" s="25">
        <v>0</v>
      </c>
      <c r="G805" s="25" t="s">
        <v>6240</v>
      </c>
      <c r="I805" s="25" t="s">
        <v>4102</v>
      </c>
    </row>
    <row r="806" spans="1:9">
      <c r="A806" s="25" t="s">
        <v>3141</v>
      </c>
      <c r="B806" s="25" t="s">
        <v>6241</v>
      </c>
      <c r="C806" s="25" t="s">
        <v>6242</v>
      </c>
      <c r="D806" s="25" t="s">
        <v>772</v>
      </c>
      <c r="E806" s="25">
        <v>1</v>
      </c>
      <c r="F806" s="25">
        <v>0</v>
      </c>
      <c r="G806" s="25" t="s">
        <v>6243</v>
      </c>
      <c r="I806" s="25" t="s">
        <v>4117</v>
      </c>
    </row>
    <row r="807" spans="1:9">
      <c r="A807" s="25" t="s">
        <v>3142</v>
      </c>
      <c r="C807" s="25" t="s">
        <v>6244</v>
      </c>
      <c r="D807" s="25" t="s">
        <v>1081</v>
      </c>
      <c r="E807" s="25">
        <v>1</v>
      </c>
      <c r="F807" s="25">
        <v>0</v>
      </c>
      <c r="G807" s="25" t="s">
        <v>6245</v>
      </c>
      <c r="I807" s="25" t="s">
        <v>4117</v>
      </c>
    </row>
    <row r="808" spans="1:9">
      <c r="A808" s="25" t="s">
        <v>3143</v>
      </c>
      <c r="B808" s="25" t="s">
        <v>7139</v>
      </c>
      <c r="C808" s="25" t="s">
        <v>7140</v>
      </c>
      <c r="D808" s="25" t="s">
        <v>7141</v>
      </c>
      <c r="E808" s="25">
        <v>1</v>
      </c>
      <c r="F808" s="25">
        <v>0</v>
      </c>
      <c r="G808" s="25" t="s">
        <v>7142</v>
      </c>
      <c r="I808" s="25" t="s">
        <v>4117</v>
      </c>
    </row>
    <row r="809" spans="1:9">
      <c r="A809" s="25" t="s">
        <v>3144</v>
      </c>
      <c r="B809" s="25" t="s">
        <v>6249</v>
      </c>
      <c r="C809" s="25" t="s">
        <v>6250</v>
      </c>
      <c r="D809" s="25" t="s">
        <v>513</v>
      </c>
      <c r="E809" s="25">
        <v>1</v>
      </c>
      <c r="F809" s="25">
        <v>0</v>
      </c>
      <c r="G809" s="25" t="s">
        <v>6251</v>
      </c>
      <c r="I809" s="25" t="s">
        <v>4117</v>
      </c>
    </row>
    <row r="810" spans="1:9">
      <c r="A810" s="25" t="s">
        <v>3145</v>
      </c>
      <c r="C810" s="25" t="s">
        <v>6252</v>
      </c>
      <c r="D810" s="25" t="s">
        <v>988</v>
      </c>
      <c r="E810" s="25">
        <v>1</v>
      </c>
      <c r="F810" s="25">
        <v>0</v>
      </c>
      <c r="G810" s="25" t="s">
        <v>6253</v>
      </c>
      <c r="I810" s="25" t="s">
        <v>4097</v>
      </c>
    </row>
    <row r="811" spans="1:9">
      <c r="A811" s="25" t="s">
        <v>6254</v>
      </c>
      <c r="B811" s="25" t="s">
        <v>6255</v>
      </c>
      <c r="C811" s="25" t="s">
        <v>6256</v>
      </c>
      <c r="D811" s="25" t="s">
        <v>1017</v>
      </c>
      <c r="E811" s="25">
        <v>1</v>
      </c>
      <c r="F811" s="25">
        <v>0</v>
      </c>
      <c r="G811" s="25" t="s">
        <v>6257</v>
      </c>
      <c r="I811" s="25" t="s">
        <v>4117</v>
      </c>
    </row>
    <row r="812" spans="1:9">
      <c r="A812" s="25" t="s">
        <v>3146</v>
      </c>
      <c r="B812" s="25" t="s">
        <v>7155</v>
      </c>
      <c r="C812" s="25" t="s">
        <v>7156</v>
      </c>
      <c r="D812" s="25" t="s">
        <v>651</v>
      </c>
      <c r="E812" s="25">
        <v>1</v>
      </c>
      <c r="F812" s="25">
        <v>0</v>
      </c>
      <c r="G812" s="25" t="s">
        <v>7157</v>
      </c>
      <c r="I812" s="25" t="s">
        <v>4097</v>
      </c>
    </row>
    <row r="813" spans="1:9">
      <c r="A813" s="25" t="s">
        <v>3147</v>
      </c>
      <c r="B813" s="25" t="s">
        <v>7161</v>
      </c>
      <c r="C813" s="25" t="s">
        <v>7162</v>
      </c>
      <c r="D813" s="25" t="s">
        <v>731</v>
      </c>
      <c r="E813" s="25">
        <v>1</v>
      </c>
      <c r="F813" s="25">
        <v>0</v>
      </c>
      <c r="G813" s="25" t="s">
        <v>7163</v>
      </c>
      <c r="I813" s="25" t="s">
        <v>4097</v>
      </c>
    </row>
    <row r="814" spans="1:9">
      <c r="A814" s="25" t="s">
        <v>3148</v>
      </c>
      <c r="B814" s="25" t="s">
        <v>6265</v>
      </c>
      <c r="C814" s="25" t="s">
        <v>6266</v>
      </c>
      <c r="D814" s="25" t="s">
        <v>1014</v>
      </c>
      <c r="E814" s="25">
        <v>1</v>
      </c>
      <c r="F814" s="25">
        <v>0</v>
      </c>
      <c r="G814" s="25" t="s">
        <v>6267</v>
      </c>
      <c r="I814" s="25" t="s">
        <v>4117</v>
      </c>
    </row>
    <row r="815" spans="1:9">
      <c r="A815" s="25" t="s">
        <v>3149</v>
      </c>
      <c r="B815" s="25" t="s">
        <v>7166</v>
      </c>
      <c r="C815" s="25" t="s">
        <v>7167</v>
      </c>
      <c r="D815" s="25" t="s">
        <v>304</v>
      </c>
      <c r="E815" s="25">
        <v>1</v>
      </c>
      <c r="F815" s="25">
        <v>0</v>
      </c>
      <c r="G815" s="25" t="s">
        <v>7168</v>
      </c>
      <c r="I815" s="25" t="s">
        <v>4117</v>
      </c>
    </row>
    <row r="816" spans="1:9">
      <c r="A816" s="25" t="s">
        <v>6272</v>
      </c>
      <c r="B816" s="25" t="s">
        <v>6273</v>
      </c>
      <c r="C816" s="25" t="s">
        <v>6274</v>
      </c>
      <c r="D816" s="25" t="s">
        <v>6275</v>
      </c>
      <c r="E816" s="25">
        <v>1</v>
      </c>
      <c r="F816" s="25">
        <v>0</v>
      </c>
      <c r="G816" s="25" t="s">
        <v>6276</v>
      </c>
      <c r="I816" s="25" t="s">
        <v>4117</v>
      </c>
    </row>
    <row r="817" spans="1:9">
      <c r="A817" s="25" t="s">
        <v>3150</v>
      </c>
      <c r="B817" s="25" t="s">
        <v>6277</v>
      </c>
      <c r="C817" s="25" t="s">
        <v>6278</v>
      </c>
      <c r="D817" s="25" t="s">
        <v>248</v>
      </c>
      <c r="E817" s="25">
        <v>1</v>
      </c>
      <c r="F817" s="25">
        <v>0</v>
      </c>
      <c r="G817" s="25" t="s">
        <v>6279</v>
      </c>
      <c r="I817" s="25" t="s">
        <v>4117</v>
      </c>
    </row>
    <row r="818" spans="1:9">
      <c r="A818" s="25" t="s">
        <v>6280</v>
      </c>
      <c r="B818" s="25" t="s">
        <v>6281</v>
      </c>
      <c r="C818" s="25" t="s">
        <v>6282</v>
      </c>
      <c r="D818" s="25" t="s">
        <v>1248</v>
      </c>
      <c r="E818" s="25">
        <v>1</v>
      </c>
      <c r="F818" s="25">
        <v>0</v>
      </c>
      <c r="G818" s="25" t="s">
        <v>6283</v>
      </c>
      <c r="I818" s="25" t="s">
        <v>4117</v>
      </c>
    </row>
    <row r="819" spans="1:9">
      <c r="A819" s="25" t="s">
        <v>3151</v>
      </c>
      <c r="B819" s="25" t="s">
        <v>6284</v>
      </c>
      <c r="C819" s="25" t="s">
        <v>6285</v>
      </c>
      <c r="D819" s="25" t="s">
        <v>239</v>
      </c>
      <c r="E819" s="25">
        <v>1</v>
      </c>
      <c r="F819" s="25">
        <v>0</v>
      </c>
      <c r="G819" s="25" t="s">
        <v>6286</v>
      </c>
      <c r="I819" s="25" t="s">
        <v>4117</v>
      </c>
    </row>
    <row r="820" spans="1:9">
      <c r="A820" s="25" t="s">
        <v>3152</v>
      </c>
      <c r="B820" s="25" t="s">
        <v>6287</v>
      </c>
      <c r="C820" s="25" t="s">
        <v>6288</v>
      </c>
      <c r="D820" s="25" t="s">
        <v>422</v>
      </c>
      <c r="E820" s="25">
        <v>1</v>
      </c>
      <c r="F820" s="25">
        <v>0</v>
      </c>
      <c r="G820" s="25" t="s">
        <v>6289</v>
      </c>
      <c r="I820" s="25" t="s">
        <v>4102</v>
      </c>
    </row>
    <row r="821" spans="1:9">
      <c r="A821" s="25" t="s">
        <v>3153</v>
      </c>
      <c r="B821" s="25" t="s">
        <v>6290</v>
      </c>
      <c r="C821" s="25" t="s">
        <v>6291</v>
      </c>
      <c r="D821" s="25" t="s">
        <v>841</v>
      </c>
      <c r="E821" s="25">
        <v>1</v>
      </c>
      <c r="F821" s="25">
        <v>0</v>
      </c>
      <c r="G821" s="25" t="s">
        <v>6292</v>
      </c>
      <c r="I821" s="25" t="s">
        <v>4117</v>
      </c>
    </row>
    <row r="822" spans="1:9">
      <c r="A822" s="25" t="s">
        <v>3154</v>
      </c>
      <c r="B822" s="25" t="s">
        <v>6293</v>
      </c>
      <c r="C822" s="25" t="s">
        <v>6294</v>
      </c>
      <c r="D822" s="25" t="s">
        <v>239</v>
      </c>
      <c r="E822" s="25">
        <v>1</v>
      </c>
      <c r="F822" s="25">
        <v>0</v>
      </c>
      <c r="G822" s="25" t="s">
        <v>6295</v>
      </c>
      <c r="I822" s="25" t="s">
        <v>4117</v>
      </c>
    </row>
    <row r="823" spans="1:9">
      <c r="A823" s="25" t="s">
        <v>7172</v>
      </c>
      <c r="B823" s="25" t="s">
        <v>7173</v>
      </c>
      <c r="C823" s="25" t="s">
        <v>7174</v>
      </c>
      <c r="D823" s="25" t="s">
        <v>148</v>
      </c>
      <c r="E823" s="25">
        <v>1</v>
      </c>
      <c r="F823" s="25">
        <v>0</v>
      </c>
      <c r="G823" s="25" t="s">
        <v>7175</v>
      </c>
      <c r="I823" s="25" t="s">
        <v>4117</v>
      </c>
    </row>
    <row r="824" spans="1:9">
      <c r="A824" s="25" t="s">
        <v>3155</v>
      </c>
      <c r="B824" s="25" t="s">
        <v>6300</v>
      </c>
      <c r="C824" s="25" t="s">
        <v>6301</v>
      </c>
      <c r="D824" s="25" t="s">
        <v>74</v>
      </c>
      <c r="E824" s="25">
        <v>1</v>
      </c>
      <c r="F824" s="25">
        <v>0</v>
      </c>
      <c r="G824" s="25" t="s">
        <v>6302</v>
      </c>
      <c r="I824" s="25" t="s">
        <v>4102</v>
      </c>
    </row>
    <row r="825" spans="1:9">
      <c r="A825" s="25" t="s">
        <v>7214</v>
      </c>
      <c r="B825" s="25" t="s">
        <v>7215</v>
      </c>
      <c r="C825" s="25" t="s">
        <v>7216</v>
      </c>
      <c r="D825" s="25" t="s">
        <v>6501</v>
      </c>
      <c r="E825" s="25">
        <v>1</v>
      </c>
      <c r="F825" s="25">
        <v>0</v>
      </c>
      <c r="G825" s="25" t="s">
        <v>7217</v>
      </c>
      <c r="I825" s="25" t="s">
        <v>4117</v>
      </c>
    </row>
    <row r="826" spans="1:9">
      <c r="A826" s="25" t="s">
        <v>3156</v>
      </c>
      <c r="B826" s="25" t="s">
        <v>7272</v>
      </c>
      <c r="C826" s="25" t="s">
        <v>7273</v>
      </c>
      <c r="D826" s="25" t="s">
        <v>5730</v>
      </c>
      <c r="E826" s="25">
        <v>1</v>
      </c>
      <c r="F826" s="25">
        <v>0</v>
      </c>
      <c r="G826" s="25" t="s">
        <v>7274</v>
      </c>
      <c r="I826" s="25" t="s">
        <v>4117</v>
      </c>
    </row>
    <row r="827" spans="1:9">
      <c r="A827" s="25" t="s">
        <v>6310</v>
      </c>
      <c r="B827" s="25" t="s">
        <v>6311</v>
      </c>
      <c r="C827" s="25" t="s">
        <v>6312</v>
      </c>
      <c r="D827" s="25" t="s">
        <v>6275</v>
      </c>
      <c r="E827" s="25">
        <v>1</v>
      </c>
      <c r="F827" s="25">
        <v>0</v>
      </c>
      <c r="G827" s="25" t="s">
        <v>6313</v>
      </c>
      <c r="I827" s="25" t="s">
        <v>4117</v>
      </c>
    </row>
    <row r="828" spans="1:9">
      <c r="A828" s="25" t="s">
        <v>3157</v>
      </c>
      <c r="B828" s="25" t="s">
        <v>7278</v>
      </c>
      <c r="C828" s="25" t="s">
        <v>7279</v>
      </c>
      <c r="D828" s="25" t="s">
        <v>5730</v>
      </c>
      <c r="E828" s="25">
        <v>1</v>
      </c>
      <c r="F828" s="25">
        <v>0</v>
      </c>
      <c r="G828" s="25" t="s">
        <v>7280</v>
      </c>
      <c r="I828" s="25" t="s">
        <v>4117</v>
      </c>
    </row>
    <row r="829" spans="1:9">
      <c r="A829" s="25" t="s">
        <v>3159</v>
      </c>
      <c r="B829" s="25" t="s">
        <v>6321</v>
      </c>
      <c r="C829" s="25" t="s">
        <v>6322</v>
      </c>
      <c r="D829" s="25" t="s">
        <v>1041</v>
      </c>
      <c r="E829" s="25">
        <v>1</v>
      </c>
      <c r="F829" s="25">
        <v>0</v>
      </c>
      <c r="G829" s="25" t="s">
        <v>6323</v>
      </c>
      <c r="I829" s="25" t="s">
        <v>4117</v>
      </c>
    </row>
    <row r="830" spans="1:9">
      <c r="A830" s="25" t="s">
        <v>6324</v>
      </c>
      <c r="B830" s="25" t="s">
        <v>6325</v>
      </c>
      <c r="C830" s="25" t="s">
        <v>6326</v>
      </c>
      <c r="D830" s="25" t="s">
        <v>6327</v>
      </c>
      <c r="E830" s="25">
        <v>1</v>
      </c>
      <c r="F830" s="25">
        <v>0</v>
      </c>
      <c r="G830" s="25" t="s">
        <v>6328</v>
      </c>
      <c r="I830" s="25" t="s">
        <v>4117</v>
      </c>
    </row>
    <row r="831" spans="1:9">
      <c r="A831" s="25" t="s">
        <v>3160</v>
      </c>
      <c r="B831" s="25" t="s">
        <v>6329</v>
      </c>
      <c r="C831" s="25" t="s">
        <v>6330</v>
      </c>
      <c r="D831" s="25" t="s">
        <v>482</v>
      </c>
      <c r="E831" s="25">
        <v>1</v>
      </c>
      <c r="F831" s="25">
        <v>0</v>
      </c>
      <c r="G831" s="25" t="s">
        <v>6331</v>
      </c>
      <c r="I831" s="25" t="s">
        <v>4117</v>
      </c>
    </row>
    <row r="832" spans="1:9">
      <c r="A832" s="25" t="s">
        <v>7318</v>
      </c>
      <c r="B832" s="25" t="s">
        <v>7319</v>
      </c>
      <c r="C832" s="25" t="s">
        <v>7320</v>
      </c>
      <c r="D832" s="25" t="s">
        <v>348</v>
      </c>
      <c r="E832" s="25">
        <v>1</v>
      </c>
      <c r="F832" s="25">
        <v>0</v>
      </c>
      <c r="G832" s="25" t="s">
        <v>7321</v>
      </c>
      <c r="I832" s="25" t="s">
        <v>4117</v>
      </c>
    </row>
    <row r="833" spans="1:9">
      <c r="A833" s="25" t="s">
        <v>1351</v>
      </c>
      <c r="B833" s="25" t="s">
        <v>9650</v>
      </c>
      <c r="C833" s="25" t="s">
        <v>9651</v>
      </c>
      <c r="E833" s="25">
        <v>1</v>
      </c>
      <c r="F833" s="25">
        <v>0</v>
      </c>
      <c r="G833" s="25" t="s">
        <v>9652</v>
      </c>
      <c r="I833" s="25" t="s">
        <v>4102</v>
      </c>
    </row>
    <row r="834" spans="1:9">
      <c r="A834" s="25" t="s">
        <v>3161</v>
      </c>
      <c r="B834" s="25" t="s">
        <v>7322</v>
      </c>
      <c r="C834" s="25" t="s">
        <v>7323</v>
      </c>
      <c r="D834" s="25" t="s">
        <v>7324</v>
      </c>
      <c r="E834" s="25">
        <v>1</v>
      </c>
      <c r="F834" s="25">
        <v>0</v>
      </c>
      <c r="G834" s="25" t="s">
        <v>7325</v>
      </c>
      <c r="I834" s="25" t="s">
        <v>4102</v>
      </c>
    </row>
    <row r="835" spans="1:9">
      <c r="A835" s="25" t="s">
        <v>3162</v>
      </c>
      <c r="B835" s="25" t="s">
        <v>6338</v>
      </c>
      <c r="C835" s="25" t="s">
        <v>6339</v>
      </c>
      <c r="D835" s="25" t="s">
        <v>850</v>
      </c>
      <c r="E835" s="25">
        <v>1</v>
      </c>
      <c r="F835" s="25">
        <v>0</v>
      </c>
      <c r="G835" s="25" t="s">
        <v>6340</v>
      </c>
      <c r="I835" s="25" t="s">
        <v>4097</v>
      </c>
    </row>
    <row r="836" spans="1:9">
      <c r="A836" s="25" t="s">
        <v>3163</v>
      </c>
      <c r="B836" s="25" t="s">
        <v>5173</v>
      </c>
      <c r="C836" s="25" t="s">
        <v>6341</v>
      </c>
      <c r="D836" s="25" t="s">
        <v>868</v>
      </c>
      <c r="E836" s="25">
        <v>1</v>
      </c>
      <c r="F836" s="25">
        <v>0</v>
      </c>
      <c r="G836" s="25" t="s">
        <v>6342</v>
      </c>
      <c r="I836" s="25" t="s">
        <v>4097</v>
      </c>
    </row>
    <row r="837" spans="1:9">
      <c r="A837" s="25" t="s">
        <v>3164</v>
      </c>
      <c r="B837" s="25" t="s">
        <v>6343</v>
      </c>
      <c r="C837" s="25" t="s">
        <v>6344</v>
      </c>
      <c r="D837" s="25" t="s">
        <v>1088</v>
      </c>
      <c r="E837" s="25">
        <v>1</v>
      </c>
      <c r="F837" s="25">
        <v>0</v>
      </c>
      <c r="G837" s="25" t="s">
        <v>6345</v>
      </c>
      <c r="I837" s="25" t="s">
        <v>4117</v>
      </c>
    </row>
    <row r="838" spans="1:9">
      <c r="A838" s="25" t="s">
        <v>3165</v>
      </c>
      <c r="B838" s="25" t="s">
        <v>6346</v>
      </c>
      <c r="C838" s="25" t="s">
        <v>6347</v>
      </c>
      <c r="D838" s="25" t="s">
        <v>486</v>
      </c>
      <c r="E838" s="25">
        <v>1</v>
      </c>
      <c r="F838" s="25">
        <v>0</v>
      </c>
      <c r="G838" s="25" t="s">
        <v>6348</v>
      </c>
      <c r="I838" s="25" t="s">
        <v>4102</v>
      </c>
    </row>
    <row r="839" spans="1:9">
      <c r="A839" s="25" t="s">
        <v>1337</v>
      </c>
      <c r="B839" s="25" t="s">
        <v>9584</v>
      </c>
      <c r="C839" s="25" t="s">
        <v>9585</v>
      </c>
      <c r="D839" s="25" t="s">
        <v>1272</v>
      </c>
      <c r="E839" s="25">
        <v>1</v>
      </c>
      <c r="F839" s="25">
        <v>0</v>
      </c>
      <c r="G839" s="25" t="s">
        <v>9586</v>
      </c>
      <c r="I839" s="25" t="s">
        <v>4097</v>
      </c>
    </row>
    <row r="840" spans="1:9">
      <c r="A840" s="25" t="s">
        <v>3166</v>
      </c>
      <c r="B840" s="25" t="s">
        <v>6321</v>
      </c>
      <c r="C840" s="25" t="s">
        <v>6349</v>
      </c>
      <c r="D840" s="25" t="s">
        <v>1041</v>
      </c>
      <c r="E840" s="25">
        <v>1</v>
      </c>
      <c r="F840" s="25">
        <v>0</v>
      </c>
      <c r="G840" s="25" t="s">
        <v>6350</v>
      </c>
      <c r="I840" s="25" t="s">
        <v>4097</v>
      </c>
    </row>
    <row r="841" spans="1:9">
      <c r="A841" s="25" t="s">
        <v>3167</v>
      </c>
      <c r="B841" s="25" t="s">
        <v>6351</v>
      </c>
      <c r="C841" s="25" t="s">
        <v>6352</v>
      </c>
      <c r="D841" s="25" t="s">
        <v>6353</v>
      </c>
      <c r="E841" s="25">
        <v>1</v>
      </c>
      <c r="F841" s="25">
        <v>0</v>
      </c>
      <c r="G841" s="25" t="s">
        <v>6354</v>
      </c>
      <c r="I841" s="25" t="s">
        <v>4102</v>
      </c>
    </row>
    <row r="842" spans="1:9">
      <c r="A842" s="25" t="s">
        <v>3168</v>
      </c>
      <c r="B842" s="25" t="s">
        <v>6355</v>
      </c>
      <c r="C842" s="25" t="s">
        <v>6356</v>
      </c>
      <c r="D842" s="25" t="s">
        <v>1249</v>
      </c>
      <c r="E842" s="25">
        <v>1</v>
      </c>
      <c r="F842" s="25">
        <v>0</v>
      </c>
      <c r="G842" s="25" t="s">
        <v>6357</v>
      </c>
      <c r="I842" s="25" t="s">
        <v>4102</v>
      </c>
    </row>
    <row r="843" spans="1:9">
      <c r="A843" s="25" t="s">
        <v>1356</v>
      </c>
      <c r="B843" s="25" t="s">
        <v>12729</v>
      </c>
      <c r="C843" s="25" t="s">
        <v>12730</v>
      </c>
      <c r="E843" s="25">
        <v>1</v>
      </c>
      <c r="F843" s="25">
        <v>0</v>
      </c>
      <c r="G843" s="25" t="s">
        <v>12731</v>
      </c>
      <c r="I843" s="25" t="s">
        <v>4102</v>
      </c>
    </row>
    <row r="844" spans="1:9">
      <c r="A844" s="25" t="s">
        <v>3169</v>
      </c>
      <c r="B844" s="25" t="s">
        <v>6358</v>
      </c>
      <c r="C844" s="25" t="s">
        <v>6359</v>
      </c>
      <c r="D844" s="25" t="s">
        <v>6360</v>
      </c>
      <c r="E844" s="25">
        <v>1</v>
      </c>
      <c r="F844" s="25">
        <v>0</v>
      </c>
      <c r="G844" s="25" t="s">
        <v>6361</v>
      </c>
      <c r="I844" s="25" t="s">
        <v>4117</v>
      </c>
    </row>
    <row r="845" spans="1:9">
      <c r="A845" s="25" t="s">
        <v>3170</v>
      </c>
      <c r="B845" s="25" t="s">
        <v>6362</v>
      </c>
      <c r="C845" s="25" t="s">
        <v>6363</v>
      </c>
      <c r="D845" s="25" t="s">
        <v>526</v>
      </c>
      <c r="E845" s="25">
        <v>1</v>
      </c>
      <c r="F845" s="25">
        <v>0</v>
      </c>
      <c r="G845" s="25" t="s">
        <v>6364</v>
      </c>
      <c r="I845" s="25" t="s">
        <v>4097</v>
      </c>
    </row>
    <row r="846" spans="1:9">
      <c r="A846" s="25" t="s">
        <v>3171</v>
      </c>
      <c r="B846" s="25" t="s">
        <v>6365</v>
      </c>
      <c r="C846" s="25" t="s">
        <v>6366</v>
      </c>
      <c r="D846" s="25" t="s">
        <v>236</v>
      </c>
      <c r="E846" s="25">
        <v>1</v>
      </c>
      <c r="F846" s="25">
        <v>0</v>
      </c>
      <c r="G846" s="25" t="s">
        <v>6367</v>
      </c>
      <c r="I846" s="25" t="s">
        <v>4117</v>
      </c>
    </row>
    <row r="847" spans="1:9">
      <c r="A847" s="25" t="s">
        <v>3172</v>
      </c>
      <c r="B847" s="25" t="s">
        <v>6368</v>
      </c>
      <c r="C847" s="25" t="s">
        <v>6369</v>
      </c>
      <c r="D847" s="25" t="s">
        <v>6353</v>
      </c>
      <c r="E847" s="25">
        <v>1</v>
      </c>
      <c r="F847" s="25">
        <v>0</v>
      </c>
      <c r="G847" s="25" t="s">
        <v>6370</v>
      </c>
      <c r="I847" s="25" t="s">
        <v>4102</v>
      </c>
    </row>
    <row r="848" spans="1:9">
      <c r="A848" s="25" t="s">
        <v>3173</v>
      </c>
      <c r="B848" s="25" t="s">
        <v>6371</v>
      </c>
      <c r="C848" s="25" t="s">
        <v>6372</v>
      </c>
      <c r="D848" s="25" t="s">
        <v>5098</v>
      </c>
      <c r="E848" s="25">
        <v>1</v>
      </c>
      <c r="F848" s="25">
        <v>0</v>
      </c>
      <c r="G848" s="25" t="s">
        <v>6373</v>
      </c>
      <c r="I848" s="25" t="s">
        <v>4102</v>
      </c>
    </row>
    <row r="849" spans="1:9">
      <c r="A849" s="25" t="s">
        <v>3174</v>
      </c>
      <c r="B849" s="25" t="s">
        <v>6374</v>
      </c>
      <c r="C849" s="25" t="s">
        <v>6375</v>
      </c>
      <c r="D849" s="25" t="s">
        <v>68</v>
      </c>
      <c r="E849" s="25">
        <v>1</v>
      </c>
      <c r="F849" s="25">
        <v>0</v>
      </c>
      <c r="G849" s="25" t="s">
        <v>6376</v>
      </c>
      <c r="I849" s="25" t="s">
        <v>4097</v>
      </c>
    </row>
    <row r="850" spans="1:9">
      <c r="A850" s="25" t="s">
        <v>7328</v>
      </c>
      <c r="B850" s="25" t="s">
        <v>7329</v>
      </c>
      <c r="C850" s="25" t="s">
        <v>7330</v>
      </c>
      <c r="D850" s="25" t="s">
        <v>966</v>
      </c>
      <c r="E850" s="25">
        <v>1</v>
      </c>
      <c r="F850" s="25">
        <v>0</v>
      </c>
      <c r="G850" s="25" t="s">
        <v>7331</v>
      </c>
      <c r="I850" s="25" t="s">
        <v>4117</v>
      </c>
    </row>
    <row r="851" spans="1:9">
      <c r="A851" s="25" t="s">
        <v>3175</v>
      </c>
      <c r="B851" s="25" t="s">
        <v>6380</v>
      </c>
      <c r="C851" s="25" t="s">
        <v>6381</v>
      </c>
      <c r="D851" s="25" t="s">
        <v>674</v>
      </c>
      <c r="E851" s="25">
        <v>1</v>
      </c>
      <c r="F851" s="25">
        <v>0</v>
      </c>
      <c r="G851" s="25" t="s">
        <v>6382</v>
      </c>
      <c r="I851" s="25" t="s">
        <v>4102</v>
      </c>
    </row>
    <row r="852" spans="1:9">
      <c r="A852" s="25" t="s">
        <v>3176</v>
      </c>
      <c r="B852" s="25" t="s">
        <v>6383</v>
      </c>
      <c r="C852" s="25" t="s">
        <v>6384</v>
      </c>
      <c r="D852" s="25" t="s">
        <v>674</v>
      </c>
      <c r="E852" s="25">
        <v>1</v>
      </c>
      <c r="F852" s="25">
        <v>0</v>
      </c>
      <c r="G852" s="25" t="s">
        <v>6385</v>
      </c>
      <c r="I852" s="25" t="s">
        <v>4097</v>
      </c>
    </row>
    <row r="853" spans="1:9">
      <c r="A853" s="25" t="s">
        <v>3177</v>
      </c>
      <c r="B853" s="25" t="s">
        <v>7335</v>
      </c>
      <c r="C853" s="25" t="s">
        <v>7336</v>
      </c>
      <c r="D853" s="25" t="s">
        <v>787</v>
      </c>
      <c r="E853" s="25">
        <v>1</v>
      </c>
      <c r="F853" s="25">
        <v>0</v>
      </c>
      <c r="G853" s="25" t="s">
        <v>7337</v>
      </c>
      <c r="I853" s="25" t="s">
        <v>4102</v>
      </c>
    </row>
    <row r="854" spans="1:9">
      <c r="A854" s="25" t="s">
        <v>3178</v>
      </c>
      <c r="B854" s="25" t="s">
        <v>6389</v>
      </c>
      <c r="C854" s="25" t="s">
        <v>6390</v>
      </c>
      <c r="D854" s="25" t="s">
        <v>6391</v>
      </c>
      <c r="E854" s="25">
        <v>1</v>
      </c>
      <c r="F854" s="25">
        <v>0</v>
      </c>
      <c r="G854" s="25" t="s">
        <v>6392</v>
      </c>
      <c r="I854" s="25" t="s">
        <v>4097</v>
      </c>
    </row>
    <row r="855" spans="1:9">
      <c r="A855" s="25" t="s">
        <v>3179</v>
      </c>
      <c r="B855" s="25" t="s">
        <v>6393</v>
      </c>
      <c r="C855" s="25" t="s">
        <v>6394</v>
      </c>
      <c r="D855" s="25" t="s">
        <v>6395</v>
      </c>
      <c r="E855" s="25">
        <v>1</v>
      </c>
      <c r="F855" s="25">
        <v>0</v>
      </c>
      <c r="G855" s="25" t="s">
        <v>6396</v>
      </c>
      <c r="I855" s="25" t="s">
        <v>4117</v>
      </c>
    </row>
    <row r="856" spans="1:9">
      <c r="A856" s="25" t="s">
        <v>3180</v>
      </c>
      <c r="B856" s="25" t="s">
        <v>6397</v>
      </c>
      <c r="C856" s="25" t="s">
        <v>6398</v>
      </c>
      <c r="D856" s="25" t="s">
        <v>6399</v>
      </c>
      <c r="E856" s="25">
        <v>1</v>
      </c>
      <c r="F856" s="25">
        <v>0</v>
      </c>
      <c r="G856" s="25" t="s">
        <v>6400</v>
      </c>
      <c r="I856" s="25" t="s">
        <v>4117</v>
      </c>
    </row>
    <row r="857" spans="1:9">
      <c r="A857" s="25" t="s">
        <v>3181</v>
      </c>
      <c r="B857" s="25" t="s">
        <v>7338</v>
      </c>
      <c r="C857" s="25" t="s">
        <v>7339</v>
      </c>
      <c r="D857" s="25" t="s">
        <v>169</v>
      </c>
      <c r="E857" s="25">
        <v>1</v>
      </c>
      <c r="F857" s="25">
        <v>0</v>
      </c>
      <c r="G857" s="25" t="s">
        <v>7340</v>
      </c>
      <c r="I857" s="25" t="s">
        <v>4097</v>
      </c>
    </row>
    <row r="858" spans="1:9">
      <c r="A858" s="25" t="s">
        <v>3182</v>
      </c>
      <c r="B858" s="25" t="s">
        <v>7345</v>
      </c>
      <c r="C858" s="25" t="s">
        <v>7346</v>
      </c>
      <c r="D858" s="25" t="s">
        <v>169</v>
      </c>
      <c r="E858" s="25">
        <v>1</v>
      </c>
      <c r="F858" s="25">
        <v>0</v>
      </c>
      <c r="G858" s="25" t="s">
        <v>7347</v>
      </c>
      <c r="I858" s="25" t="s">
        <v>4102</v>
      </c>
    </row>
    <row r="859" spans="1:9">
      <c r="A859" s="25" t="s">
        <v>3183</v>
      </c>
      <c r="B859" s="25" t="s">
        <v>7348</v>
      </c>
      <c r="C859" s="25" t="s">
        <v>7349</v>
      </c>
      <c r="D859" s="25" t="s">
        <v>169</v>
      </c>
      <c r="E859" s="25">
        <v>1</v>
      </c>
      <c r="F859" s="25">
        <v>0</v>
      </c>
      <c r="G859" s="25" t="s">
        <v>7350</v>
      </c>
      <c r="I859" s="25" t="s">
        <v>4102</v>
      </c>
    </row>
    <row r="860" spans="1:9">
      <c r="A860" s="25" t="s">
        <v>3184</v>
      </c>
      <c r="B860" s="25" t="s">
        <v>6411</v>
      </c>
      <c r="C860" s="25" t="s">
        <v>6412</v>
      </c>
      <c r="D860" s="25" t="s">
        <v>4358</v>
      </c>
      <c r="E860" s="25">
        <v>1</v>
      </c>
      <c r="F860" s="25">
        <v>0</v>
      </c>
      <c r="G860" s="25" t="s">
        <v>6413</v>
      </c>
      <c r="I860" s="25" t="s">
        <v>4097</v>
      </c>
    </row>
    <row r="861" spans="1:9">
      <c r="A861" s="25" t="s">
        <v>3186</v>
      </c>
      <c r="B861" s="25" t="s">
        <v>6418</v>
      </c>
      <c r="C861" s="25" t="s">
        <v>6419</v>
      </c>
      <c r="D861" s="25" t="s">
        <v>39</v>
      </c>
      <c r="E861" s="25">
        <v>1</v>
      </c>
      <c r="F861" s="25">
        <v>0</v>
      </c>
      <c r="G861" s="25" t="s">
        <v>6420</v>
      </c>
      <c r="I861" s="25" t="s">
        <v>4117</v>
      </c>
    </row>
    <row r="862" spans="1:9">
      <c r="A862" s="25" t="s">
        <v>3187</v>
      </c>
      <c r="B862" s="25" t="s">
        <v>7648</v>
      </c>
      <c r="C862" s="25" t="s">
        <v>7649</v>
      </c>
      <c r="D862" s="25" t="s">
        <v>7650</v>
      </c>
      <c r="E862" s="25">
        <v>1</v>
      </c>
      <c r="F862" s="25">
        <v>0</v>
      </c>
      <c r="G862" s="25" t="s">
        <v>7651</v>
      </c>
      <c r="I862" s="25" t="s">
        <v>4117</v>
      </c>
    </row>
    <row r="863" spans="1:9">
      <c r="A863" s="25" t="s">
        <v>3188</v>
      </c>
      <c r="B863" s="25" t="s">
        <v>6424</v>
      </c>
      <c r="C863" s="25" t="s">
        <v>6425</v>
      </c>
      <c r="D863" s="25" t="s">
        <v>190</v>
      </c>
      <c r="E863" s="25">
        <v>1</v>
      </c>
      <c r="F863" s="25">
        <v>0</v>
      </c>
      <c r="G863" s="25" t="s">
        <v>6426</v>
      </c>
      <c r="I863" s="25" t="s">
        <v>4097</v>
      </c>
    </row>
    <row r="864" spans="1:9">
      <c r="A864" s="25" t="s">
        <v>3189</v>
      </c>
      <c r="B864" s="25" t="s">
        <v>6427</v>
      </c>
      <c r="C864" s="25" t="s">
        <v>6428</v>
      </c>
      <c r="D864" s="25" t="s">
        <v>1213</v>
      </c>
      <c r="E864" s="25">
        <v>1</v>
      </c>
      <c r="F864" s="25">
        <v>0</v>
      </c>
      <c r="G864" s="25" t="s">
        <v>6429</v>
      </c>
      <c r="I864" s="25" t="s">
        <v>4117</v>
      </c>
    </row>
    <row r="865" spans="1:9">
      <c r="A865" s="25" t="s">
        <v>3190</v>
      </c>
      <c r="C865" s="25" t="s">
        <v>7358</v>
      </c>
      <c r="D865" s="25" t="s">
        <v>7359</v>
      </c>
      <c r="E865" s="25">
        <v>1</v>
      </c>
      <c r="F865" s="25">
        <v>0</v>
      </c>
      <c r="G865" s="25" t="s">
        <v>7360</v>
      </c>
      <c r="I865" s="25" t="s">
        <v>4102</v>
      </c>
    </row>
    <row r="866" spans="1:9">
      <c r="A866" s="25" t="s">
        <v>3191</v>
      </c>
      <c r="B866" s="25" t="s">
        <v>6433</v>
      </c>
      <c r="C866" s="25" t="s">
        <v>6434</v>
      </c>
      <c r="D866" s="25" t="s">
        <v>782</v>
      </c>
      <c r="E866" s="25">
        <v>1</v>
      </c>
      <c r="F866" s="25">
        <v>0</v>
      </c>
      <c r="G866" s="25" t="s">
        <v>6435</v>
      </c>
      <c r="I866" s="25" t="s">
        <v>4117</v>
      </c>
    </row>
    <row r="867" spans="1:9">
      <c r="A867" s="25" t="s">
        <v>3192</v>
      </c>
      <c r="B867" s="25" t="s">
        <v>6436</v>
      </c>
      <c r="C867" s="25" t="s">
        <v>6437</v>
      </c>
      <c r="D867" s="25" t="s">
        <v>6185</v>
      </c>
      <c r="E867" s="25">
        <v>1</v>
      </c>
      <c r="F867" s="25">
        <v>0</v>
      </c>
      <c r="G867" s="25" t="s">
        <v>6438</v>
      </c>
      <c r="I867" s="25" t="s">
        <v>4107</v>
      </c>
    </row>
    <row r="868" spans="1:9">
      <c r="A868" s="25" t="s">
        <v>3193</v>
      </c>
      <c r="B868" s="25" t="s">
        <v>6439</v>
      </c>
      <c r="C868" s="25" t="s">
        <v>6440</v>
      </c>
      <c r="D868" s="25" t="s">
        <v>6189</v>
      </c>
      <c r="E868" s="25">
        <v>1</v>
      </c>
      <c r="F868" s="25">
        <v>0</v>
      </c>
      <c r="G868" s="25" t="s">
        <v>6441</v>
      </c>
      <c r="I868" s="25" t="s">
        <v>4097</v>
      </c>
    </row>
    <row r="869" spans="1:9">
      <c r="A869" s="25" t="s">
        <v>3194</v>
      </c>
      <c r="B869" s="25" t="s">
        <v>7367</v>
      </c>
      <c r="C869" s="25" t="s">
        <v>7368</v>
      </c>
      <c r="D869" s="25" t="s">
        <v>7369</v>
      </c>
      <c r="E869" s="25">
        <v>1</v>
      </c>
      <c r="F869" s="25">
        <v>0</v>
      </c>
      <c r="G869" s="25" t="s">
        <v>7370</v>
      </c>
      <c r="I869" s="25" t="s">
        <v>4117</v>
      </c>
    </row>
    <row r="870" spans="1:9">
      <c r="A870" s="25" t="s">
        <v>3195</v>
      </c>
      <c r="B870" s="25" t="s">
        <v>7374</v>
      </c>
      <c r="C870" s="25" t="s">
        <v>7375</v>
      </c>
      <c r="D870" s="25" t="s">
        <v>193</v>
      </c>
      <c r="E870" s="25">
        <v>1</v>
      </c>
      <c r="F870" s="25">
        <v>0</v>
      </c>
      <c r="G870" s="25" t="s">
        <v>7376</v>
      </c>
      <c r="I870" s="25" t="s">
        <v>4117</v>
      </c>
    </row>
    <row r="871" spans="1:9">
      <c r="A871" s="25" t="s">
        <v>3196</v>
      </c>
      <c r="B871" s="25" t="s">
        <v>6448</v>
      </c>
      <c r="C871" s="25" t="s">
        <v>6449</v>
      </c>
      <c r="D871" s="25" t="s">
        <v>6399</v>
      </c>
      <c r="E871" s="25">
        <v>1</v>
      </c>
      <c r="F871" s="25">
        <v>0</v>
      </c>
      <c r="G871" s="25" t="s">
        <v>6450</v>
      </c>
      <c r="I871" s="25" t="s">
        <v>4117</v>
      </c>
    </row>
    <row r="872" spans="1:9">
      <c r="A872" s="25" t="s">
        <v>3197</v>
      </c>
      <c r="B872" s="25" t="s">
        <v>6451</v>
      </c>
      <c r="C872" s="25" t="s">
        <v>6452</v>
      </c>
      <c r="D872" s="25" t="s">
        <v>1224</v>
      </c>
      <c r="E872" s="25">
        <v>1</v>
      </c>
      <c r="F872" s="25">
        <v>0</v>
      </c>
      <c r="G872" s="25" t="s">
        <v>6453</v>
      </c>
      <c r="I872" s="25" t="s">
        <v>4102</v>
      </c>
    </row>
    <row r="873" spans="1:9">
      <c r="A873" s="25" t="s">
        <v>3198</v>
      </c>
      <c r="B873" s="25" t="s">
        <v>7404</v>
      </c>
      <c r="C873" s="25" t="s">
        <v>7405</v>
      </c>
      <c r="D873" s="25" t="s">
        <v>901</v>
      </c>
      <c r="E873" s="25">
        <v>1</v>
      </c>
      <c r="F873" s="25">
        <v>0</v>
      </c>
      <c r="G873" s="25" t="s">
        <v>7406</v>
      </c>
      <c r="I873" s="25" t="s">
        <v>4102</v>
      </c>
    </row>
    <row r="874" spans="1:9">
      <c r="A874" s="25" t="s">
        <v>7415</v>
      </c>
      <c r="B874" s="25" t="s">
        <v>7416</v>
      </c>
      <c r="C874" s="25" t="s">
        <v>7417</v>
      </c>
      <c r="D874" s="25" t="s">
        <v>7418</v>
      </c>
      <c r="E874" s="25">
        <v>1</v>
      </c>
      <c r="F874" s="25">
        <v>0</v>
      </c>
      <c r="G874" s="25" t="s">
        <v>7419</v>
      </c>
      <c r="I874" s="25" t="s">
        <v>4117</v>
      </c>
    </row>
    <row r="875" spans="1:9">
      <c r="A875" s="25" t="s">
        <v>3199</v>
      </c>
      <c r="B875" s="25" t="s">
        <v>6460</v>
      </c>
      <c r="C875" s="25" t="s">
        <v>6461</v>
      </c>
      <c r="D875" s="25" t="s">
        <v>707</v>
      </c>
      <c r="E875" s="25">
        <v>1</v>
      </c>
      <c r="F875" s="25">
        <v>0</v>
      </c>
      <c r="G875" s="25" t="s">
        <v>6462</v>
      </c>
      <c r="I875" s="25" t="s">
        <v>4102</v>
      </c>
    </row>
    <row r="876" spans="1:9">
      <c r="A876" s="25" t="s">
        <v>3200</v>
      </c>
      <c r="B876" s="25" t="s">
        <v>6460</v>
      </c>
      <c r="C876" s="25" t="s">
        <v>6463</v>
      </c>
      <c r="D876" s="25" t="s">
        <v>707</v>
      </c>
      <c r="E876" s="25">
        <v>1</v>
      </c>
      <c r="F876" s="25">
        <v>0</v>
      </c>
      <c r="G876" s="25" t="s">
        <v>6464</v>
      </c>
      <c r="I876" s="25" t="s">
        <v>4102</v>
      </c>
    </row>
    <row r="877" spans="1:9">
      <c r="A877" s="25" t="s">
        <v>3201</v>
      </c>
      <c r="B877" s="25" t="s">
        <v>7426</v>
      </c>
      <c r="C877" s="25" t="s">
        <v>7427</v>
      </c>
      <c r="D877" s="25" t="s">
        <v>894</v>
      </c>
      <c r="E877" s="25">
        <v>1</v>
      </c>
      <c r="F877" s="25">
        <v>0</v>
      </c>
      <c r="G877" s="25" t="s">
        <v>7428</v>
      </c>
      <c r="I877" s="25" t="s">
        <v>4097</v>
      </c>
    </row>
    <row r="878" spans="1:9">
      <c r="A878" s="25" t="s">
        <v>3204</v>
      </c>
      <c r="B878" s="25" t="s">
        <v>7435</v>
      </c>
      <c r="C878" s="25" t="s">
        <v>7436</v>
      </c>
      <c r="D878" s="25" t="s">
        <v>4456</v>
      </c>
      <c r="E878" s="25">
        <v>1</v>
      </c>
      <c r="F878" s="25">
        <v>0</v>
      </c>
      <c r="G878" s="25" t="s">
        <v>7437</v>
      </c>
      <c r="I878" s="25" t="s">
        <v>4097</v>
      </c>
    </row>
    <row r="879" spans="1:9">
      <c r="A879" s="25" t="s">
        <v>1361</v>
      </c>
      <c r="B879" s="25" t="s">
        <v>12866</v>
      </c>
      <c r="C879" s="25" t="s">
        <v>12867</v>
      </c>
      <c r="D879" s="25" t="s">
        <v>12868</v>
      </c>
      <c r="E879" s="25">
        <v>1</v>
      </c>
      <c r="F879" s="25">
        <v>0</v>
      </c>
      <c r="G879" s="25" t="s">
        <v>12869</v>
      </c>
      <c r="I879" s="25" t="s">
        <v>4117</v>
      </c>
    </row>
    <row r="880" spans="1:9">
      <c r="A880" s="25" t="s">
        <v>3206</v>
      </c>
      <c r="B880" s="25" t="s">
        <v>6481</v>
      </c>
      <c r="C880" s="25" t="s">
        <v>6482</v>
      </c>
      <c r="D880" s="25" t="s">
        <v>559</v>
      </c>
      <c r="E880" s="25">
        <v>1</v>
      </c>
      <c r="F880" s="25">
        <v>0</v>
      </c>
      <c r="G880" s="25" t="s">
        <v>6483</v>
      </c>
      <c r="I880" s="25" t="s">
        <v>4117</v>
      </c>
    </row>
    <row r="881" spans="1:9">
      <c r="A881" s="25" t="s">
        <v>3207</v>
      </c>
      <c r="B881" s="25" t="s">
        <v>7446</v>
      </c>
      <c r="C881" s="25" t="s">
        <v>7447</v>
      </c>
      <c r="D881" s="25" t="s">
        <v>789</v>
      </c>
      <c r="E881" s="25">
        <v>1</v>
      </c>
      <c r="F881" s="25">
        <v>0</v>
      </c>
      <c r="G881" s="25" t="s">
        <v>7448</v>
      </c>
      <c r="I881" s="25" t="s">
        <v>4117</v>
      </c>
    </row>
    <row r="882" spans="1:9">
      <c r="A882" s="25" t="s">
        <v>3208</v>
      </c>
      <c r="B882" s="25" t="s">
        <v>6487</v>
      </c>
      <c r="C882" s="25" t="s">
        <v>6488</v>
      </c>
      <c r="D882" s="25" t="s">
        <v>6489</v>
      </c>
      <c r="E882" s="25">
        <v>1</v>
      </c>
      <c r="F882" s="25">
        <v>0</v>
      </c>
      <c r="G882" s="25" t="s">
        <v>6490</v>
      </c>
      <c r="I882" s="25" t="s">
        <v>4107</v>
      </c>
    </row>
    <row r="883" spans="1:9">
      <c r="A883" s="25" t="s">
        <v>6491</v>
      </c>
      <c r="B883" s="25" t="s">
        <v>6492</v>
      </c>
      <c r="C883" s="25" t="s">
        <v>6493</v>
      </c>
      <c r="D883" s="25" t="s">
        <v>505</v>
      </c>
      <c r="E883" s="25">
        <v>1</v>
      </c>
      <c r="F883" s="25">
        <v>0</v>
      </c>
      <c r="G883" s="25" t="s">
        <v>6494</v>
      </c>
      <c r="I883" s="25" t="s">
        <v>4117</v>
      </c>
    </row>
    <row r="884" spans="1:9">
      <c r="A884" s="25" t="s">
        <v>3209</v>
      </c>
      <c r="B884" s="25" t="s">
        <v>6495</v>
      </c>
      <c r="C884" s="25" t="s">
        <v>6496</v>
      </c>
      <c r="D884" s="25" t="s">
        <v>6497</v>
      </c>
      <c r="E884" s="25">
        <v>1</v>
      </c>
      <c r="F884" s="25">
        <v>0</v>
      </c>
      <c r="G884" s="25" t="s">
        <v>6498</v>
      </c>
      <c r="I884" s="25" t="s">
        <v>4107</v>
      </c>
    </row>
    <row r="885" spans="1:9">
      <c r="A885" s="25" t="s">
        <v>3210</v>
      </c>
      <c r="B885" s="25" t="s">
        <v>7455</v>
      </c>
      <c r="C885" s="25" t="s">
        <v>7456</v>
      </c>
      <c r="D885" s="25" t="s">
        <v>280</v>
      </c>
      <c r="E885" s="25">
        <v>1</v>
      </c>
      <c r="F885" s="25">
        <v>0</v>
      </c>
      <c r="G885" s="25" t="s">
        <v>7457</v>
      </c>
      <c r="I885" s="25" t="s">
        <v>4117</v>
      </c>
    </row>
    <row r="886" spans="1:9">
      <c r="A886" s="25" t="s">
        <v>6503</v>
      </c>
      <c r="B886" s="25" t="s">
        <v>6504</v>
      </c>
      <c r="C886" s="25" t="s">
        <v>6505</v>
      </c>
      <c r="D886" s="25" t="s">
        <v>1229</v>
      </c>
      <c r="E886" s="25">
        <v>1</v>
      </c>
      <c r="F886" s="25">
        <v>0</v>
      </c>
      <c r="G886" s="25" t="s">
        <v>6506</v>
      </c>
      <c r="I886" s="25" t="s">
        <v>4117</v>
      </c>
    </row>
    <row r="887" spans="1:9">
      <c r="A887" s="25" t="s">
        <v>3211</v>
      </c>
      <c r="B887" s="25" t="s">
        <v>7458</v>
      </c>
      <c r="C887" s="25" t="s">
        <v>7459</v>
      </c>
      <c r="D887" s="25" t="s">
        <v>819</v>
      </c>
      <c r="E887" s="25">
        <v>1</v>
      </c>
      <c r="F887" s="25">
        <v>0</v>
      </c>
      <c r="G887" s="25" t="s">
        <v>7460</v>
      </c>
      <c r="I887" s="25" t="s">
        <v>4097</v>
      </c>
    </row>
    <row r="888" spans="1:9">
      <c r="A888" s="25" t="s">
        <v>3212</v>
      </c>
      <c r="C888" s="25" t="s">
        <v>6510</v>
      </c>
      <c r="D888" s="25" t="s">
        <v>6511</v>
      </c>
      <c r="E888" s="25">
        <v>1</v>
      </c>
      <c r="F888" s="25">
        <v>0</v>
      </c>
      <c r="G888" s="25" t="s">
        <v>6512</v>
      </c>
      <c r="I888" s="25" t="s">
        <v>4097</v>
      </c>
    </row>
    <row r="889" spans="1:9">
      <c r="A889" s="25" t="s">
        <v>3213</v>
      </c>
      <c r="B889" s="25" t="s">
        <v>6513</v>
      </c>
      <c r="C889" s="25" t="s">
        <v>6514</v>
      </c>
      <c r="D889" s="25" t="s">
        <v>5745</v>
      </c>
      <c r="E889" s="25">
        <v>1</v>
      </c>
      <c r="F889" s="25">
        <v>0</v>
      </c>
      <c r="G889" s="25" t="s">
        <v>6515</v>
      </c>
      <c r="I889" s="25" t="s">
        <v>4102</v>
      </c>
    </row>
    <row r="890" spans="1:9">
      <c r="A890" s="25" t="s">
        <v>7461</v>
      </c>
      <c r="B890" s="25" t="s">
        <v>7462</v>
      </c>
      <c r="C890" s="25" t="s">
        <v>7463</v>
      </c>
      <c r="D890" s="25" t="s">
        <v>5730</v>
      </c>
      <c r="E890" s="25">
        <v>1</v>
      </c>
      <c r="F890" s="25">
        <v>0</v>
      </c>
      <c r="G890" s="25" t="s">
        <v>7464</v>
      </c>
      <c r="I890" s="25" t="s">
        <v>4117</v>
      </c>
    </row>
    <row r="891" spans="1:9">
      <c r="A891" s="25" t="s">
        <v>3214</v>
      </c>
      <c r="B891" s="25" t="s">
        <v>6519</v>
      </c>
      <c r="C891" s="25" t="s">
        <v>6520</v>
      </c>
      <c r="D891" s="25" t="s">
        <v>174</v>
      </c>
      <c r="E891" s="25">
        <v>1</v>
      </c>
      <c r="F891" s="25">
        <v>0</v>
      </c>
      <c r="G891" s="25" t="s">
        <v>6521</v>
      </c>
      <c r="I891" s="25" t="s">
        <v>4102</v>
      </c>
    </row>
    <row r="892" spans="1:9">
      <c r="A892" s="25" t="s">
        <v>3215</v>
      </c>
      <c r="B892" s="25" t="s">
        <v>6522</v>
      </c>
      <c r="C892" s="25" t="s">
        <v>6523</v>
      </c>
      <c r="D892" s="25" t="s">
        <v>174</v>
      </c>
      <c r="E892" s="25">
        <v>1</v>
      </c>
      <c r="F892" s="25">
        <v>0</v>
      </c>
      <c r="G892" s="25" t="s">
        <v>6524</v>
      </c>
      <c r="I892" s="25" t="s">
        <v>4102</v>
      </c>
    </row>
    <row r="893" spans="1:9">
      <c r="A893" s="25" t="s">
        <v>3216</v>
      </c>
      <c r="B893" s="25" t="s">
        <v>6525</v>
      </c>
      <c r="C893" s="25" t="s">
        <v>6526</v>
      </c>
      <c r="D893" s="25" t="s">
        <v>1230</v>
      </c>
      <c r="E893" s="25">
        <v>1</v>
      </c>
      <c r="F893" s="25">
        <v>0</v>
      </c>
      <c r="G893" s="25" t="s">
        <v>6527</v>
      </c>
      <c r="I893" s="25" t="s">
        <v>4117</v>
      </c>
    </row>
    <row r="894" spans="1:9">
      <c r="A894" s="25" t="s">
        <v>3217</v>
      </c>
      <c r="B894" s="25" t="s">
        <v>7465</v>
      </c>
      <c r="C894" s="25" t="s">
        <v>7466</v>
      </c>
      <c r="D894" s="25" t="s">
        <v>1059</v>
      </c>
      <c r="E894" s="25">
        <v>1</v>
      </c>
      <c r="F894" s="25">
        <v>0</v>
      </c>
      <c r="G894" s="25" t="s">
        <v>7467</v>
      </c>
      <c r="I894" s="25" t="s">
        <v>4102</v>
      </c>
    </row>
    <row r="895" spans="1:9">
      <c r="A895" s="25" t="s">
        <v>3218</v>
      </c>
      <c r="B895" s="25" t="s">
        <v>7470</v>
      </c>
      <c r="C895" s="25" t="s">
        <v>7471</v>
      </c>
      <c r="D895" s="25" t="s">
        <v>1059</v>
      </c>
      <c r="E895" s="25">
        <v>1</v>
      </c>
      <c r="F895" s="25">
        <v>0</v>
      </c>
      <c r="G895" s="25" t="s">
        <v>7472</v>
      </c>
      <c r="I895" s="25" t="s">
        <v>4102</v>
      </c>
    </row>
    <row r="896" spans="1:9">
      <c r="A896" s="25" t="s">
        <v>3219</v>
      </c>
      <c r="B896" s="25" t="s">
        <v>7473</v>
      </c>
      <c r="C896" s="25" t="s">
        <v>7474</v>
      </c>
      <c r="D896" s="25" t="s">
        <v>945</v>
      </c>
      <c r="E896" s="25">
        <v>1</v>
      </c>
      <c r="F896" s="25">
        <v>0</v>
      </c>
      <c r="G896" s="25" t="s">
        <v>7475</v>
      </c>
      <c r="I896" s="25" t="s">
        <v>4102</v>
      </c>
    </row>
    <row r="897" spans="1:9">
      <c r="A897" s="25" t="s">
        <v>3220</v>
      </c>
      <c r="B897" s="25" t="s">
        <v>7476</v>
      </c>
      <c r="C897" s="25" t="s">
        <v>7477</v>
      </c>
      <c r="D897" s="25" t="s">
        <v>189</v>
      </c>
      <c r="E897" s="25">
        <v>1</v>
      </c>
      <c r="F897" s="25">
        <v>0</v>
      </c>
      <c r="G897" s="25" t="s">
        <v>7478</v>
      </c>
      <c r="I897" s="25" t="s">
        <v>4102</v>
      </c>
    </row>
    <row r="898" spans="1:9">
      <c r="A898" s="25" t="s">
        <v>3221</v>
      </c>
      <c r="C898" s="25" t="s">
        <v>6543</v>
      </c>
      <c r="D898" s="25" t="s">
        <v>69</v>
      </c>
      <c r="E898" s="25">
        <v>1</v>
      </c>
      <c r="F898" s="25">
        <v>0</v>
      </c>
      <c r="G898" s="25" t="s">
        <v>6544</v>
      </c>
      <c r="I898" s="25" t="s">
        <v>4097</v>
      </c>
    </row>
    <row r="899" spans="1:9">
      <c r="A899" s="25" t="s">
        <v>3222</v>
      </c>
      <c r="B899" s="25" t="s">
        <v>6545</v>
      </c>
      <c r="C899" s="25" t="s">
        <v>6234</v>
      </c>
      <c r="D899" s="25" t="s">
        <v>852</v>
      </c>
      <c r="E899" s="25">
        <v>1</v>
      </c>
      <c r="F899" s="25">
        <v>0</v>
      </c>
      <c r="G899" s="25" t="s">
        <v>6235</v>
      </c>
      <c r="I899" s="25" t="s">
        <v>4102</v>
      </c>
    </row>
    <row r="900" spans="1:9">
      <c r="A900" s="25" t="s">
        <v>3223</v>
      </c>
      <c r="B900" s="25" t="s">
        <v>7482</v>
      </c>
      <c r="C900" s="25" t="s">
        <v>7483</v>
      </c>
      <c r="D900" s="25" t="s">
        <v>1064</v>
      </c>
      <c r="E900" s="25">
        <v>1</v>
      </c>
      <c r="F900" s="25">
        <v>0</v>
      </c>
      <c r="G900" s="25" t="s">
        <v>7484</v>
      </c>
      <c r="I900" s="25" t="s">
        <v>4117</v>
      </c>
    </row>
    <row r="901" spans="1:9">
      <c r="A901" s="25" t="s">
        <v>3224</v>
      </c>
      <c r="B901" s="25" t="s">
        <v>7491</v>
      </c>
      <c r="C901" s="25" t="s">
        <v>7492</v>
      </c>
      <c r="D901" s="25" t="s">
        <v>796</v>
      </c>
      <c r="E901" s="25">
        <v>1</v>
      </c>
      <c r="F901" s="25">
        <v>0</v>
      </c>
      <c r="G901" s="25" t="s">
        <v>7493</v>
      </c>
      <c r="I901" s="25" t="s">
        <v>4107</v>
      </c>
    </row>
    <row r="902" spans="1:9">
      <c r="A902" s="25" t="s">
        <v>3225</v>
      </c>
      <c r="B902" s="25" t="s">
        <v>7497</v>
      </c>
      <c r="C902" s="25" t="s">
        <v>7498</v>
      </c>
      <c r="D902" s="25" t="s">
        <v>1013</v>
      </c>
      <c r="E902" s="25">
        <v>1</v>
      </c>
      <c r="F902" s="25">
        <v>0</v>
      </c>
      <c r="G902" s="25" t="s">
        <v>7499</v>
      </c>
      <c r="I902" s="25" t="s">
        <v>4117</v>
      </c>
    </row>
    <row r="903" spans="1:9">
      <c r="A903" s="25" t="s">
        <v>3226</v>
      </c>
      <c r="B903" s="25" t="s">
        <v>6555</v>
      </c>
      <c r="C903" s="25" t="s">
        <v>6556</v>
      </c>
      <c r="D903" s="25" t="s">
        <v>414</v>
      </c>
      <c r="E903" s="25">
        <v>1</v>
      </c>
      <c r="F903" s="25">
        <v>0</v>
      </c>
      <c r="G903" s="25" t="s">
        <v>6557</v>
      </c>
      <c r="I903" s="25" t="s">
        <v>4117</v>
      </c>
    </row>
    <row r="904" spans="1:9">
      <c r="A904" s="25" t="s">
        <v>7500</v>
      </c>
      <c r="B904" s="25" t="s">
        <v>7501</v>
      </c>
      <c r="C904" s="25" t="s">
        <v>7502</v>
      </c>
      <c r="D904" s="25" t="s">
        <v>575</v>
      </c>
      <c r="E904" s="25">
        <v>1</v>
      </c>
      <c r="F904" s="25">
        <v>0</v>
      </c>
      <c r="G904" s="25" t="s">
        <v>7503</v>
      </c>
      <c r="I904" s="25" t="s">
        <v>4117</v>
      </c>
    </row>
    <row r="905" spans="1:9">
      <c r="A905" s="25" t="s">
        <v>3227</v>
      </c>
      <c r="B905" s="25" t="s">
        <v>7504</v>
      </c>
      <c r="C905" s="25" t="s">
        <v>7505</v>
      </c>
      <c r="D905" s="25" t="s">
        <v>870</v>
      </c>
      <c r="E905" s="25">
        <v>1</v>
      </c>
      <c r="F905" s="25">
        <v>0</v>
      </c>
      <c r="G905" s="25" t="s">
        <v>7506</v>
      </c>
      <c r="I905" s="25" t="s">
        <v>4117</v>
      </c>
    </row>
    <row r="906" spans="1:9">
      <c r="A906" s="25" t="s">
        <v>3228</v>
      </c>
      <c r="B906" s="25" t="s">
        <v>6564</v>
      </c>
      <c r="C906" s="25" t="s">
        <v>6565</v>
      </c>
      <c r="D906" s="25" t="s">
        <v>506</v>
      </c>
      <c r="E906" s="25">
        <v>1</v>
      </c>
      <c r="F906" s="25">
        <v>0</v>
      </c>
      <c r="G906" s="25" t="s">
        <v>6566</v>
      </c>
      <c r="I906" s="25" t="s">
        <v>4117</v>
      </c>
    </row>
    <row r="907" spans="1:9">
      <c r="A907" s="25" t="s">
        <v>6567</v>
      </c>
      <c r="B907" s="25" t="s">
        <v>6568</v>
      </c>
      <c r="C907" s="25" t="s">
        <v>6569</v>
      </c>
      <c r="D907" s="25" t="s">
        <v>6570</v>
      </c>
      <c r="E907" s="25">
        <v>1</v>
      </c>
      <c r="F907" s="25">
        <v>0</v>
      </c>
      <c r="G907" s="25" t="s">
        <v>6571</v>
      </c>
      <c r="I907" s="25" t="s">
        <v>4117</v>
      </c>
    </row>
    <row r="908" spans="1:9">
      <c r="A908" s="25" t="s">
        <v>6572</v>
      </c>
      <c r="B908" s="25" t="s">
        <v>6573</v>
      </c>
      <c r="C908" s="25" t="s">
        <v>6574</v>
      </c>
      <c r="D908" s="25" t="s">
        <v>6570</v>
      </c>
      <c r="E908" s="25">
        <v>1</v>
      </c>
      <c r="F908" s="25">
        <v>0</v>
      </c>
      <c r="G908" s="25" t="s">
        <v>6575</v>
      </c>
      <c r="I908" s="25" t="s">
        <v>4117</v>
      </c>
    </row>
    <row r="909" spans="1:9">
      <c r="A909" s="25" t="s">
        <v>3992</v>
      </c>
      <c r="B909" s="25" t="s">
        <v>7514</v>
      </c>
      <c r="C909" s="25" t="s">
        <v>7515</v>
      </c>
      <c r="D909" s="25" t="s">
        <v>887</v>
      </c>
      <c r="E909" s="25">
        <v>1</v>
      </c>
      <c r="F909" s="25">
        <v>0</v>
      </c>
      <c r="G909" s="25" t="s">
        <v>7516</v>
      </c>
      <c r="I909" s="25" t="s">
        <v>4097</v>
      </c>
    </row>
    <row r="910" spans="1:9">
      <c r="A910" s="25" t="s">
        <v>3230</v>
      </c>
      <c r="B910" s="25" t="s">
        <v>6583</v>
      </c>
      <c r="C910" s="25" t="s">
        <v>6584</v>
      </c>
      <c r="D910" s="25" t="s">
        <v>6585</v>
      </c>
      <c r="E910" s="25">
        <v>1</v>
      </c>
      <c r="F910" s="25">
        <v>0</v>
      </c>
      <c r="G910" s="25" t="s">
        <v>6586</v>
      </c>
      <c r="I910" s="25" t="s">
        <v>4097</v>
      </c>
    </row>
    <row r="911" spans="1:9">
      <c r="A911" s="25" t="s">
        <v>3231</v>
      </c>
      <c r="B911" s="25" t="s">
        <v>7539</v>
      </c>
      <c r="C911" s="25" t="s">
        <v>7540</v>
      </c>
      <c r="D911" s="25" t="s">
        <v>855</v>
      </c>
      <c r="E911" s="25">
        <v>1</v>
      </c>
      <c r="F911" s="25">
        <v>0</v>
      </c>
      <c r="G911" s="25" t="s">
        <v>7541</v>
      </c>
      <c r="I911" s="25" t="s">
        <v>4102</v>
      </c>
    </row>
    <row r="912" spans="1:9">
      <c r="A912" s="25" t="s">
        <v>3232</v>
      </c>
      <c r="B912" s="25" t="s">
        <v>6590</v>
      </c>
      <c r="C912" s="25" t="s">
        <v>6591</v>
      </c>
      <c r="D912" s="25" t="s">
        <v>577</v>
      </c>
      <c r="E912" s="25">
        <v>1</v>
      </c>
      <c r="F912" s="25">
        <v>0</v>
      </c>
      <c r="G912" s="25" t="s">
        <v>6592</v>
      </c>
      <c r="I912" s="25" t="s">
        <v>4097</v>
      </c>
    </row>
    <row r="913" spans="1:9">
      <c r="A913" s="25" t="s">
        <v>3233</v>
      </c>
      <c r="B913" s="25" t="s">
        <v>6593</v>
      </c>
      <c r="C913" s="25" t="s">
        <v>6594</v>
      </c>
      <c r="D913" s="25" t="s">
        <v>244</v>
      </c>
      <c r="E913" s="25">
        <v>1</v>
      </c>
      <c r="F913" s="25">
        <v>0</v>
      </c>
      <c r="G913" s="25" t="s">
        <v>6595</v>
      </c>
      <c r="I913" s="25" t="s">
        <v>4102</v>
      </c>
    </row>
    <row r="914" spans="1:9">
      <c r="A914" s="25" t="s">
        <v>3234</v>
      </c>
      <c r="B914" s="25" t="s">
        <v>7542</v>
      </c>
      <c r="C914" s="25" t="s">
        <v>7543</v>
      </c>
      <c r="D914" s="25" t="s">
        <v>244</v>
      </c>
      <c r="E914" s="25">
        <v>1</v>
      </c>
      <c r="F914" s="25">
        <v>0</v>
      </c>
      <c r="G914" s="25" t="s">
        <v>7544</v>
      </c>
      <c r="I914" s="25" t="s">
        <v>4102</v>
      </c>
    </row>
    <row r="915" spans="1:9">
      <c r="A915" s="25" t="s">
        <v>3235</v>
      </c>
      <c r="B915" s="25" t="s">
        <v>7548</v>
      </c>
      <c r="C915" s="25" t="s">
        <v>7549</v>
      </c>
      <c r="D915" s="25" t="s">
        <v>7550</v>
      </c>
      <c r="E915" s="25">
        <v>1</v>
      </c>
      <c r="F915" s="25">
        <v>0</v>
      </c>
      <c r="G915" s="25" t="s">
        <v>7551</v>
      </c>
      <c r="I915" s="25" t="s">
        <v>4097</v>
      </c>
    </row>
    <row r="916" spans="1:9">
      <c r="A916" s="25" t="s">
        <v>7555</v>
      </c>
      <c r="B916" s="25" t="s">
        <v>7556</v>
      </c>
      <c r="C916" s="25" t="s">
        <v>7557</v>
      </c>
      <c r="D916" s="25" t="s">
        <v>889</v>
      </c>
      <c r="E916" s="25">
        <v>1</v>
      </c>
      <c r="F916" s="25">
        <v>0</v>
      </c>
      <c r="G916" s="25" t="s">
        <v>7558</v>
      </c>
      <c r="I916" s="25" t="s">
        <v>4117</v>
      </c>
    </row>
    <row r="917" spans="1:9">
      <c r="A917" s="25" t="s">
        <v>3236</v>
      </c>
      <c r="B917" s="25" t="s">
        <v>7559</v>
      </c>
      <c r="C917" s="25" t="s">
        <v>7560</v>
      </c>
      <c r="D917" s="25" t="s">
        <v>7561</v>
      </c>
      <c r="E917" s="25">
        <v>1</v>
      </c>
      <c r="F917" s="25">
        <v>0</v>
      </c>
      <c r="G917" s="25" t="s">
        <v>7562</v>
      </c>
      <c r="I917" s="25" t="s">
        <v>4102</v>
      </c>
    </row>
    <row r="918" spans="1:9">
      <c r="A918" s="25" t="s">
        <v>3237</v>
      </c>
      <c r="B918" s="25" t="s">
        <v>6610</v>
      </c>
      <c r="C918" s="25" t="s">
        <v>6611</v>
      </c>
      <c r="D918" s="25" t="s">
        <v>518</v>
      </c>
      <c r="E918" s="25">
        <v>1</v>
      </c>
      <c r="F918" s="25">
        <v>0</v>
      </c>
      <c r="G918" s="25" t="s">
        <v>6612</v>
      </c>
      <c r="I918" s="25" t="s">
        <v>4117</v>
      </c>
    </row>
    <row r="919" spans="1:9">
      <c r="A919" s="25" t="s">
        <v>3239</v>
      </c>
      <c r="B919" s="25" t="s">
        <v>6616</v>
      </c>
      <c r="C919" s="25" t="s">
        <v>6617</v>
      </c>
      <c r="D919" s="25" t="s">
        <v>758</v>
      </c>
      <c r="E919" s="25">
        <v>1</v>
      </c>
      <c r="F919" s="25">
        <v>0</v>
      </c>
      <c r="G919" s="25" t="s">
        <v>6618</v>
      </c>
      <c r="I919" s="25" t="s">
        <v>4117</v>
      </c>
    </row>
    <row r="920" spans="1:9">
      <c r="A920" s="25" t="s">
        <v>3240</v>
      </c>
      <c r="B920" s="25" t="s">
        <v>7563</v>
      </c>
      <c r="C920" s="25" t="s">
        <v>7564</v>
      </c>
      <c r="D920" s="25" t="s">
        <v>7565</v>
      </c>
      <c r="E920" s="25">
        <v>1</v>
      </c>
      <c r="F920" s="25">
        <v>0</v>
      </c>
      <c r="G920" s="25" t="s">
        <v>7566</v>
      </c>
      <c r="I920" s="25" t="s">
        <v>4117</v>
      </c>
    </row>
    <row r="921" spans="1:9">
      <c r="A921" s="25" t="s">
        <v>4074</v>
      </c>
      <c r="B921" s="25" t="s">
        <v>12903</v>
      </c>
      <c r="C921" s="25" t="s">
        <v>12904</v>
      </c>
      <c r="E921" s="25">
        <v>1</v>
      </c>
      <c r="F921" s="25">
        <v>0</v>
      </c>
      <c r="G921" s="25" t="s">
        <v>12905</v>
      </c>
      <c r="I921" s="25" t="s">
        <v>4097</v>
      </c>
    </row>
    <row r="922" spans="1:9">
      <c r="A922" s="25" t="s">
        <v>1320</v>
      </c>
      <c r="C922" s="25" t="s">
        <v>9530</v>
      </c>
      <c r="D922" s="25" t="s">
        <v>1272</v>
      </c>
      <c r="E922" s="25">
        <v>1</v>
      </c>
      <c r="F922" s="25">
        <v>0</v>
      </c>
      <c r="G922" s="25" t="s">
        <v>9531</v>
      </c>
      <c r="I922" s="25" t="s">
        <v>4097</v>
      </c>
    </row>
    <row r="923" spans="1:9">
      <c r="A923" s="25" t="s">
        <v>3241</v>
      </c>
      <c r="B923" s="25" t="s">
        <v>7576</v>
      </c>
      <c r="C923" s="25" t="s">
        <v>7577</v>
      </c>
      <c r="D923" s="25" t="s">
        <v>688</v>
      </c>
      <c r="E923" s="25">
        <v>1</v>
      </c>
      <c r="F923" s="25">
        <v>0</v>
      </c>
      <c r="G923" s="25" t="s">
        <v>7578</v>
      </c>
      <c r="I923" s="25" t="s">
        <v>4097</v>
      </c>
    </row>
    <row r="924" spans="1:9">
      <c r="A924" s="25" t="s">
        <v>3242</v>
      </c>
      <c r="B924" s="25" t="s">
        <v>6626</v>
      </c>
      <c r="C924" s="25" t="s">
        <v>6627</v>
      </c>
      <c r="D924" s="25" t="s">
        <v>835</v>
      </c>
      <c r="E924" s="25">
        <v>1</v>
      </c>
      <c r="F924" s="25">
        <v>0</v>
      </c>
      <c r="G924" s="25" t="s">
        <v>6628</v>
      </c>
      <c r="I924" s="25" t="s">
        <v>4097</v>
      </c>
    </row>
    <row r="925" spans="1:9">
      <c r="A925" s="25" t="s">
        <v>6632</v>
      </c>
      <c r="B925" s="25" t="s">
        <v>6633</v>
      </c>
      <c r="C925" s="25" t="s">
        <v>6634</v>
      </c>
      <c r="D925" s="25" t="s">
        <v>133</v>
      </c>
      <c r="E925" s="25">
        <v>1</v>
      </c>
      <c r="F925" s="25">
        <v>0</v>
      </c>
      <c r="G925" s="25" t="s">
        <v>6635</v>
      </c>
      <c r="I925" s="25" t="s">
        <v>4117</v>
      </c>
    </row>
    <row r="926" spans="1:9">
      <c r="A926" s="25" t="s">
        <v>6636</v>
      </c>
      <c r="B926" s="25" t="s">
        <v>6637</v>
      </c>
      <c r="C926" s="25" t="s">
        <v>6638</v>
      </c>
      <c r="D926" s="25" t="s">
        <v>685</v>
      </c>
      <c r="E926" s="25">
        <v>1</v>
      </c>
      <c r="F926" s="25">
        <v>0</v>
      </c>
      <c r="G926" s="25" t="s">
        <v>6639</v>
      </c>
      <c r="I926" s="25" t="s">
        <v>4117</v>
      </c>
    </row>
    <row r="927" spans="1:9">
      <c r="A927" s="25" t="s">
        <v>3244</v>
      </c>
      <c r="B927" s="25" t="s">
        <v>6640</v>
      </c>
      <c r="C927" s="25" t="s">
        <v>6641</v>
      </c>
      <c r="D927" s="25" t="s">
        <v>317</v>
      </c>
      <c r="E927" s="25">
        <v>1</v>
      </c>
      <c r="F927" s="25">
        <v>0</v>
      </c>
      <c r="G927" s="25" t="s">
        <v>6642</v>
      </c>
      <c r="I927" s="25" t="s">
        <v>4117</v>
      </c>
    </row>
    <row r="928" spans="1:9">
      <c r="A928" s="25" t="s">
        <v>7579</v>
      </c>
      <c r="B928" s="25" t="s">
        <v>7580</v>
      </c>
      <c r="C928" s="25" t="s">
        <v>7581</v>
      </c>
      <c r="D928" s="25" t="s">
        <v>6395</v>
      </c>
      <c r="E928" s="25">
        <v>1</v>
      </c>
      <c r="F928" s="25">
        <v>0</v>
      </c>
      <c r="G928" s="25" t="s">
        <v>7582</v>
      </c>
      <c r="I928" s="25" t="s">
        <v>4117</v>
      </c>
    </row>
    <row r="929" spans="1:9">
      <c r="A929" s="25" t="s">
        <v>3245</v>
      </c>
      <c r="B929" s="25" t="s">
        <v>6646</v>
      </c>
      <c r="C929" s="25" t="s">
        <v>6647</v>
      </c>
      <c r="D929" s="25" t="s">
        <v>48</v>
      </c>
      <c r="E929" s="25">
        <v>1</v>
      </c>
      <c r="F929" s="25">
        <v>0</v>
      </c>
      <c r="G929" s="25" t="s">
        <v>6648</v>
      </c>
      <c r="I929" s="25" t="s">
        <v>4102</v>
      </c>
    </row>
    <row r="930" spans="1:9">
      <c r="A930" s="25" t="s">
        <v>3246</v>
      </c>
      <c r="B930" s="25" t="s">
        <v>7583</v>
      </c>
      <c r="C930" s="25" t="s">
        <v>7584</v>
      </c>
      <c r="D930" s="25" t="s">
        <v>6541</v>
      </c>
      <c r="E930" s="25">
        <v>1</v>
      </c>
      <c r="F930" s="25">
        <v>0</v>
      </c>
      <c r="G930" s="25" t="s">
        <v>7585</v>
      </c>
      <c r="I930" s="25" t="s">
        <v>4102</v>
      </c>
    </row>
    <row r="931" spans="1:9">
      <c r="A931" s="25" t="s">
        <v>3247</v>
      </c>
      <c r="B931" s="25" t="s">
        <v>7586</v>
      </c>
      <c r="C931" s="25" t="s">
        <v>7587</v>
      </c>
      <c r="D931" s="25" t="s">
        <v>1087</v>
      </c>
      <c r="E931" s="25">
        <v>1</v>
      </c>
      <c r="F931" s="25">
        <v>0</v>
      </c>
      <c r="G931" s="25" t="s">
        <v>7588</v>
      </c>
      <c r="I931" s="25" t="s">
        <v>4102</v>
      </c>
    </row>
    <row r="932" spans="1:9">
      <c r="A932" s="25" t="s">
        <v>3248</v>
      </c>
      <c r="B932" s="25" t="s">
        <v>6655</v>
      </c>
      <c r="C932" s="25" t="s">
        <v>6656</v>
      </c>
      <c r="D932" s="25" t="s">
        <v>48</v>
      </c>
      <c r="E932" s="25">
        <v>1</v>
      </c>
      <c r="F932" s="25">
        <v>0</v>
      </c>
      <c r="G932" s="25" t="s">
        <v>6657</v>
      </c>
      <c r="I932" s="25" t="s">
        <v>4117</v>
      </c>
    </row>
    <row r="933" spans="1:9">
      <c r="A933" s="25" t="s">
        <v>3249</v>
      </c>
      <c r="B933" s="25" t="s">
        <v>6658</v>
      </c>
      <c r="C933" s="25" t="s">
        <v>6659</v>
      </c>
      <c r="D933" s="25" t="s">
        <v>6660</v>
      </c>
      <c r="E933" s="25">
        <v>1</v>
      </c>
      <c r="F933" s="25">
        <v>0</v>
      </c>
      <c r="G933" s="25" t="s">
        <v>6661</v>
      </c>
      <c r="I933" s="25" t="s">
        <v>4102</v>
      </c>
    </row>
    <row r="934" spans="1:9">
      <c r="A934" s="25" t="s">
        <v>3252</v>
      </c>
      <c r="B934" s="25" t="s">
        <v>6668</v>
      </c>
      <c r="C934" s="25" t="s">
        <v>6669</v>
      </c>
      <c r="D934" s="25" t="s">
        <v>1089</v>
      </c>
      <c r="E934" s="25">
        <v>1</v>
      </c>
      <c r="F934" s="25">
        <v>0</v>
      </c>
      <c r="G934" s="25" t="s">
        <v>6670</v>
      </c>
      <c r="I934" s="25" t="s">
        <v>4102</v>
      </c>
    </row>
    <row r="935" spans="1:9">
      <c r="A935" s="25" t="s">
        <v>3254</v>
      </c>
      <c r="B935" s="25" t="s">
        <v>6675</v>
      </c>
      <c r="C935" s="25" t="s">
        <v>6676</v>
      </c>
      <c r="D935" s="25" t="s">
        <v>6660</v>
      </c>
      <c r="E935" s="25">
        <v>1</v>
      </c>
      <c r="F935" s="25">
        <v>0</v>
      </c>
      <c r="G935" s="25" t="s">
        <v>6677</v>
      </c>
      <c r="I935" s="25" t="s">
        <v>4102</v>
      </c>
    </row>
    <row r="936" spans="1:9">
      <c r="A936" s="25" t="s">
        <v>6678</v>
      </c>
      <c r="B936" s="25" t="s">
        <v>6679</v>
      </c>
      <c r="C936" s="25" t="s">
        <v>6680</v>
      </c>
      <c r="D936" s="25" t="s">
        <v>6681</v>
      </c>
      <c r="E936" s="25">
        <v>1</v>
      </c>
      <c r="F936" s="25">
        <v>0</v>
      </c>
      <c r="G936" s="25" t="s">
        <v>6682</v>
      </c>
      <c r="I936" s="25" t="s">
        <v>4117</v>
      </c>
    </row>
    <row r="937" spans="1:9">
      <c r="A937" s="25" t="s">
        <v>6683</v>
      </c>
      <c r="B937" s="25" t="s">
        <v>6684</v>
      </c>
      <c r="C937" s="25" t="s">
        <v>6685</v>
      </c>
      <c r="D937" s="25" t="s">
        <v>6319</v>
      </c>
      <c r="E937" s="25">
        <v>1</v>
      </c>
      <c r="F937" s="25">
        <v>0</v>
      </c>
      <c r="G937" s="25" t="s">
        <v>6686</v>
      </c>
      <c r="I937" s="25" t="s">
        <v>4117</v>
      </c>
    </row>
    <row r="938" spans="1:9">
      <c r="A938" s="25" t="s">
        <v>3255</v>
      </c>
      <c r="B938" s="25" t="s">
        <v>6687</v>
      </c>
      <c r="C938" s="25" t="s">
        <v>6688</v>
      </c>
      <c r="D938" s="25" t="s">
        <v>498</v>
      </c>
      <c r="E938" s="25">
        <v>1</v>
      </c>
      <c r="F938" s="25">
        <v>0</v>
      </c>
      <c r="G938" s="25" t="s">
        <v>6689</v>
      </c>
      <c r="I938" s="25" t="s">
        <v>4117</v>
      </c>
    </row>
    <row r="939" spans="1:9">
      <c r="A939" s="25" t="s">
        <v>3256</v>
      </c>
      <c r="B939" s="25" t="s">
        <v>6690</v>
      </c>
      <c r="C939" s="25" t="s">
        <v>6691</v>
      </c>
      <c r="D939" s="25" t="s">
        <v>411</v>
      </c>
      <c r="E939" s="25">
        <v>1</v>
      </c>
      <c r="F939" s="25">
        <v>0</v>
      </c>
      <c r="G939" s="25" t="s">
        <v>6692</v>
      </c>
      <c r="I939" s="25" t="s">
        <v>4117</v>
      </c>
    </row>
    <row r="940" spans="1:9">
      <c r="A940" s="25" t="s">
        <v>3257</v>
      </c>
      <c r="B940" s="25" t="s">
        <v>6693</v>
      </c>
      <c r="C940" s="25" t="s">
        <v>6694</v>
      </c>
      <c r="D940" s="25" t="s">
        <v>365</v>
      </c>
      <c r="E940" s="25">
        <v>1</v>
      </c>
      <c r="F940" s="25">
        <v>0</v>
      </c>
      <c r="G940" s="25" t="s">
        <v>6695</v>
      </c>
      <c r="I940" s="25" t="s">
        <v>4117</v>
      </c>
    </row>
    <row r="941" spans="1:9">
      <c r="A941" s="25" t="s">
        <v>3258</v>
      </c>
      <c r="B941" s="25" t="s">
        <v>6696</v>
      </c>
      <c r="C941" s="25" t="s">
        <v>6697</v>
      </c>
      <c r="D941" s="25" t="s">
        <v>519</v>
      </c>
      <c r="E941" s="25">
        <v>1</v>
      </c>
      <c r="F941" s="25">
        <v>0</v>
      </c>
      <c r="G941" s="25" t="s">
        <v>6698</v>
      </c>
      <c r="I941" s="25" t="s">
        <v>4117</v>
      </c>
    </row>
    <row r="942" spans="1:9">
      <c r="A942" s="25" t="s">
        <v>3259</v>
      </c>
      <c r="B942" s="25" t="s">
        <v>6699</v>
      </c>
      <c r="C942" s="25" t="s">
        <v>6700</v>
      </c>
      <c r="D942" s="25" t="s">
        <v>6701</v>
      </c>
      <c r="E942" s="25">
        <v>1</v>
      </c>
      <c r="F942" s="25">
        <v>0</v>
      </c>
      <c r="G942" s="25" t="s">
        <v>6702</v>
      </c>
      <c r="I942" s="25" t="s">
        <v>4117</v>
      </c>
    </row>
    <row r="943" spans="1:9">
      <c r="A943" s="25" t="s">
        <v>3260</v>
      </c>
      <c r="B943" s="25" t="s">
        <v>6703</v>
      </c>
      <c r="C943" s="25" t="s">
        <v>6704</v>
      </c>
      <c r="D943" s="25" t="s">
        <v>314</v>
      </c>
      <c r="E943" s="25">
        <v>1</v>
      </c>
      <c r="F943" s="25">
        <v>0</v>
      </c>
      <c r="G943" s="25" t="s">
        <v>6705</v>
      </c>
      <c r="I943" s="25" t="s">
        <v>4117</v>
      </c>
    </row>
    <row r="944" spans="1:9">
      <c r="A944" s="25" t="s">
        <v>3261</v>
      </c>
      <c r="B944" s="25" t="s">
        <v>6706</v>
      </c>
      <c r="C944" s="25" t="s">
        <v>6707</v>
      </c>
      <c r="D944" s="25" t="s">
        <v>318</v>
      </c>
      <c r="E944" s="25">
        <v>1</v>
      </c>
      <c r="F944" s="25">
        <v>0</v>
      </c>
      <c r="G944" s="25" t="s">
        <v>6708</v>
      </c>
      <c r="I944" s="25" t="s">
        <v>4117</v>
      </c>
    </row>
    <row r="945" spans="1:9">
      <c r="A945" s="25" t="s">
        <v>3262</v>
      </c>
      <c r="B945" s="25" t="s">
        <v>6709</v>
      </c>
      <c r="C945" s="25" t="s">
        <v>6710</v>
      </c>
      <c r="D945" s="25" t="s">
        <v>263</v>
      </c>
      <c r="E945" s="25">
        <v>1</v>
      </c>
      <c r="F945" s="25">
        <v>0</v>
      </c>
      <c r="G945" s="25" t="s">
        <v>6711</v>
      </c>
      <c r="I945" s="25" t="s">
        <v>4117</v>
      </c>
    </row>
    <row r="946" spans="1:9">
      <c r="A946" s="25" t="s">
        <v>3263</v>
      </c>
      <c r="B946" s="25" t="s">
        <v>6712</v>
      </c>
      <c r="C946" s="25" t="s">
        <v>6713</v>
      </c>
      <c r="D946" s="25" t="s">
        <v>464</v>
      </c>
      <c r="E946" s="25">
        <v>1</v>
      </c>
      <c r="F946" s="25">
        <v>0</v>
      </c>
      <c r="G946" s="25" t="s">
        <v>6714</v>
      </c>
      <c r="I946" s="25" t="s">
        <v>4117</v>
      </c>
    </row>
    <row r="947" spans="1:9">
      <c r="A947" s="25" t="s">
        <v>3264</v>
      </c>
      <c r="B947" s="25" t="s">
        <v>6715</v>
      </c>
      <c r="C947" s="25" t="s">
        <v>6716</v>
      </c>
      <c r="D947" s="25" t="s">
        <v>573</v>
      </c>
      <c r="E947" s="25">
        <v>1</v>
      </c>
      <c r="F947" s="25">
        <v>0</v>
      </c>
      <c r="G947" s="25" t="s">
        <v>6717</v>
      </c>
      <c r="I947" s="25" t="s">
        <v>4117</v>
      </c>
    </row>
    <row r="948" spans="1:9">
      <c r="A948" s="25" t="s">
        <v>3265</v>
      </c>
      <c r="B948" s="25" t="s">
        <v>6718</v>
      </c>
      <c r="C948" s="25" t="s">
        <v>6719</v>
      </c>
      <c r="D948" s="25" t="s">
        <v>6720</v>
      </c>
      <c r="E948" s="25">
        <v>1</v>
      </c>
      <c r="F948" s="25">
        <v>0</v>
      </c>
      <c r="G948" s="25" t="s">
        <v>6721</v>
      </c>
      <c r="I948" s="25" t="s">
        <v>4117</v>
      </c>
    </row>
    <row r="949" spans="1:9">
      <c r="A949" s="25" t="s">
        <v>3266</v>
      </c>
      <c r="B949" s="25" t="s">
        <v>6722</v>
      </c>
      <c r="C949" s="25" t="s">
        <v>6723</v>
      </c>
      <c r="D949" s="25" t="s">
        <v>579</v>
      </c>
      <c r="E949" s="25">
        <v>1</v>
      </c>
      <c r="F949" s="25">
        <v>0</v>
      </c>
      <c r="G949" s="25" t="s">
        <v>6724</v>
      </c>
      <c r="I949" s="25" t="s">
        <v>4117</v>
      </c>
    </row>
    <row r="950" spans="1:9">
      <c r="A950" s="25" t="s">
        <v>3267</v>
      </c>
      <c r="B950" s="25" t="s">
        <v>6725</v>
      </c>
      <c r="C950" s="25" t="s">
        <v>6726</v>
      </c>
      <c r="D950" s="25" t="s">
        <v>211</v>
      </c>
      <c r="E950" s="25">
        <v>1</v>
      </c>
      <c r="F950" s="25">
        <v>0</v>
      </c>
      <c r="G950" s="25" t="s">
        <v>6727</v>
      </c>
      <c r="I950" s="25" t="s">
        <v>4117</v>
      </c>
    </row>
    <row r="951" spans="1:9">
      <c r="A951" s="25" t="s">
        <v>3268</v>
      </c>
      <c r="B951" s="25" t="s">
        <v>6728</v>
      </c>
      <c r="C951" s="25" t="s">
        <v>6729</v>
      </c>
      <c r="D951" s="25" t="s">
        <v>645</v>
      </c>
      <c r="E951" s="25">
        <v>1</v>
      </c>
      <c r="F951" s="25">
        <v>0</v>
      </c>
      <c r="G951" s="25" t="s">
        <v>6730</v>
      </c>
      <c r="I951" s="25" t="s">
        <v>4117</v>
      </c>
    </row>
    <row r="952" spans="1:9">
      <c r="A952" s="25" t="s">
        <v>3269</v>
      </c>
      <c r="B952" s="25" t="s">
        <v>6731</v>
      </c>
      <c r="C952" s="25" t="s">
        <v>6732</v>
      </c>
      <c r="D952" s="25" t="s">
        <v>607</v>
      </c>
      <c r="E952" s="25">
        <v>1</v>
      </c>
      <c r="F952" s="25">
        <v>0</v>
      </c>
      <c r="G952" s="25" t="s">
        <v>6733</v>
      </c>
      <c r="I952" s="25" t="s">
        <v>4117</v>
      </c>
    </row>
    <row r="953" spans="1:9">
      <c r="A953" s="25" t="s">
        <v>3270</v>
      </c>
      <c r="B953" s="25" t="s">
        <v>6734</v>
      </c>
      <c r="C953" s="25" t="s">
        <v>6735</v>
      </c>
      <c r="D953" s="25" t="s">
        <v>223</v>
      </c>
      <c r="E953" s="25">
        <v>1</v>
      </c>
      <c r="F953" s="25">
        <v>0</v>
      </c>
      <c r="G953" s="25" t="s">
        <v>6736</v>
      </c>
      <c r="I953" s="25" t="s">
        <v>4117</v>
      </c>
    </row>
    <row r="954" spans="1:9">
      <c r="A954" s="25" t="s">
        <v>7596</v>
      </c>
      <c r="B954" s="25" t="s">
        <v>7597</v>
      </c>
      <c r="C954" s="25" t="s">
        <v>7598</v>
      </c>
      <c r="D954" s="25" t="s">
        <v>6501</v>
      </c>
      <c r="E954" s="25">
        <v>1</v>
      </c>
      <c r="F954" s="25">
        <v>0</v>
      </c>
      <c r="G954" s="25" t="s">
        <v>7599</v>
      </c>
      <c r="I954" s="25" t="s">
        <v>4102</v>
      </c>
    </row>
    <row r="955" spans="1:9">
      <c r="A955" s="25" t="s">
        <v>3271</v>
      </c>
      <c r="B955" s="25" t="s">
        <v>6743</v>
      </c>
      <c r="C955" s="25" t="s">
        <v>6744</v>
      </c>
      <c r="D955" s="25" t="s">
        <v>5250</v>
      </c>
      <c r="E955" s="25">
        <v>1</v>
      </c>
      <c r="F955" s="25">
        <v>0</v>
      </c>
      <c r="G955" s="25" t="s">
        <v>6745</v>
      </c>
      <c r="I955" s="25" t="s">
        <v>4102</v>
      </c>
    </row>
    <row r="956" spans="1:9">
      <c r="A956" s="25" t="s">
        <v>3272</v>
      </c>
      <c r="B956" s="25" t="s">
        <v>6746</v>
      </c>
      <c r="C956" s="25" t="s">
        <v>6747</v>
      </c>
      <c r="D956" s="25" t="s">
        <v>4911</v>
      </c>
      <c r="E956" s="25">
        <v>1</v>
      </c>
      <c r="F956" s="25">
        <v>0</v>
      </c>
      <c r="G956" s="25" t="s">
        <v>6748</v>
      </c>
      <c r="I956" s="25" t="s">
        <v>4102</v>
      </c>
    </row>
    <row r="957" spans="1:9">
      <c r="A957" s="25" t="s">
        <v>3273</v>
      </c>
      <c r="B957" s="25" t="s">
        <v>6749</v>
      </c>
      <c r="C957" s="25" t="s">
        <v>6750</v>
      </c>
      <c r="D957" s="25" t="s">
        <v>378</v>
      </c>
      <c r="E957" s="25">
        <v>1</v>
      </c>
      <c r="F957" s="25">
        <v>0</v>
      </c>
      <c r="G957" s="25" t="s">
        <v>6751</v>
      </c>
      <c r="I957" s="25" t="s">
        <v>4117</v>
      </c>
    </row>
    <row r="958" spans="1:9">
      <c r="A958" s="25" t="s">
        <v>3274</v>
      </c>
      <c r="B958" s="25" t="s">
        <v>6752</v>
      </c>
      <c r="C958" s="25" t="s">
        <v>6753</v>
      </c>
      <c r="D958" s="25" t="s">
        <v>1088</v>
      </c>
      <c r="E958" s="25">
        <v>1</v>
      </c>
      <c r="F958" s="25">
        <v>0</v>
      </c>
      <c r="G958" s="25" t="s">
        <v>6754</v>
      </c>
      <c r="I958" s="25" t="s">
        <v>4117</v>
      </c>
    </row>
    <row r="959" spans="1:9">
      <c r="A959" s="25" t="s">
        <v>3275</v>
      </c>
      <c r="B959" s="25" t="s">
        <v>6755</v>
      </c>
      <c r="C959" s="25" t="s">
        <v>6756</v>
      </c>
      <c r="D959" s="25" t="s">
        <v>428</v>
      </c>
      <c r="E959" s="25">
        <v>1</v>
      </c>
      <c r="F959" s="25">
        <v>0</v>
      </c>
      <c r="G959" s="25" t="s">
        <v>6757</v>
      </c>
      <c r="I959" s="25" t="s">
        <v>4117</v>
      </c>
    </row>
    <row r="960" spans="1:9">
      <c r="A960" s="25" t="s">
        <v>3276</v>
      </c>
      <c r="B960" s="25" t="s">
        <v>6758</v>
      </c>
      <c r="C960" s="25" t="s">
        <v>6759</v>
      </c>
      <c r="D960" s="25" t="s">
        <v>5510</v>
      </c>
      <c r="E960" s="25">
        <v>1</v>
      </c>
      <c r="F960" s="25">
        <v>0</v>
      </c>
      <c r="G960" s="25" t="s">
        <v>6760</v>
      </c>
      <c r="I960" s="25" t="s">
        <v>4097</v>
      </c>
    </row>
    <row r="961" spans="1:9">
      <c r="A961" s="25" t="s">
        <v>3277</v>
      </c>
      <c r="B961" s="25" t="s">
        <v>6761</v>
      </c>
      <c r="C961" s="25" t="s">
        <v>6762</v>
      </c>
      <c r="D961" s="25" t="s">
        <v>6319</v>
      </c>
      <c r="E961" s="25">
        <v>1</v>
      </c>
      <c r="F961" s="25">
        <v>0</v>
      </c>
      <c r="G961" s="25" t="s">
        <v>6763</v>
      </c>
      <c r="I961" s="25" t="s">
        <v>4117</v>
      </c>
    </row>
    <row r="962" spans="1:9">
      <c r="A962" s="25" t="s">
        <v>1340</v>
      </c>
      <c r="B962" s="25" t="s">
        <v>9598</v>
      </c>
      <c r="C962" s="25" t="s">
        <v>9599</v>
      </c>
      <c r="D962" s="25" t="s">
        <v>1272</v>
      </c>
      <c r="E962" s="25">
        <v>1</v>
      </c>
      <c r="F962" s="25">
        <v>0</v>
      </c>
      <c r="G962" s="25" t="s">
        <v>9600</v>
      </c>
      <c r="I962" s="25" t="s">
        <v>4102</v>
      </c>
    </row>
    <row r="963" spans="1:9">
      <c r="A963" s="25" t="s">
        <v>3278</v>
      </c>
      <c r="B963" s="25" t="s">
        <v>6764</v>
      </c>
      <c r="C963" s="25" t="s">
        <v>6765</v>
      </c>
      <c r="D963" s="25" t="s">
        <v>5250</v>
      </c>
      <c r="E963" s="25">
        <v>1</v>
      </c>
      <c r="F963" s="25">
        <v>0</v>
      </c>
      <c r="G963" s="25" t="s">
        <v>6766</v>
      </c>
      <c r="I963" s="25" t="s">
        <v>4102</v>
      </c>
    </row>
    <row r="964" spans="1:9">
      <c r="A964" s="25" t="s">
        <v>3279</v>
      </c>
      <c r="B964" s="25" t="s">
        <v>6767</v>
      </c>
      <c r="C964" s="25" t="s">
        <v>6768</v>
      </c>
      <c r="D964" s="25" t="s">
        <v>4911</v>
      </c>
      <c r="E964" s="25">
        <v>1</v>
      </c>
      <c r="F964" s="25">
        <v>0</v>
      </c>
      <c r="G964" s="25" t="s">
        <v>6769</v>
      </c>
      <c r="I964" s="25" t="s">
        <v>4102</v>
      </c>
    </row>
    <row r="965" spans="1:9">
      <c r="A965" s="25" t="s">
        <v>3280</v>
      </c>
      <c r="B965" s="25" t="s">
        <v>6770</v>
      </c>
      <c r="C965" s="25" t="s">
        <v>6771</v>
      </c>
      <c r="D965" s="25" t="s">
        <v>1122</v>
      </c>
      <c r="E965" s="25">
        <v>1</v>
      </c>
      <c r="F965" s="25">
        <v>0</v>
      </c>
      <c r="G965" s="25" t="s">
        <v>6772</v>
      </c>
      <c r="I965" s="25" t="s">
        <v>4117</v>
      </c>
    </row>
    <row r="966" spans="1:9">
      <c r="A966" s="25" t="s">
        <v>6773</v>
      </c>
      <c r="B966" s="25" t="s">
        <v>6774</v>
      </c>
      <c r="C966" s="25" t="s">
        <v>6775</v>
      </c>
      <c r="D966" s="25" t="s">
        <v>4550</v>
      </c>
      <c r="E966" s="25">
        <v>1</v>
      </c>
      <c r="F966" s="25">
        <v>0</v>
      </c>
      <c r="G966" s="25" t="s">
        <v>6776</v>
      </c>
      <c r="I966" s="25" t="s">
        <v>4117</v>
      </c>
    </row>
    <row r="967" spans="1:9">
      <c r="A967" s="25" t="s">
        <v>3281</v>
      </c>
      <c r="B967" s="25" t="s">
        <v>6777</v>
      </c>
      <c r="C967" s="25" t="s">
        <v>6778</v>
      </c>
      <c r="D967" s="25" t="s">
        <v>1224</v>
      </c>
      <c r="E967" s="25">
        <v>1</v>
      </c>
      <c r="F967" s="25">
        <v>0</v>
      </c>
      <c r="G967" s="25" t="s">
        <v>6779</v>
      </c>
      <c r="I967" s="25" t="s">
        <v>4117</v>
      </c>
    </row>
    <row r="968" spans="1:9">
      <c r="A968" s="25" t="s">
        <v>3282</v>
      </c>
      <c r="B968" s="25" t="s">
        <v>7606</v>
      </c>
      <c r="C968" s="25" t="s">
        <v>7607</v>
      </c>
      <c r="D968" s="25" t="s">
        <v>5730</v>
      </c>
      <c r="E968" s="25">
        <v>1</v>
      </c>
      <c r="F968" s="25">
        <v>0</v>
      </c>
      <c r="G968" s="25" t="s">
        <v>7608</v>
      </c>
      <c r="I968" s="25" t="s">
        <v>4117</v>
      </c>
    </row>
    <row r="969" spans="1:9">
      <c r="A969" s="25" t="s">
        <v>3283</v>
      </c>
      <c r="B969" s="25" t="s">
        <v>6783</v>
      </c>
      <c r="C969" s="25" t="s">
        <v>6784</v>
      </c>
      <c r="D969" s="25" t="s">
        <v>214</v>
      </c>
      <c r="E969" s="25">
        <v>1</v>
      </c>
      <c r="F969" s="25">
        <v>0</v>
      </c>
      <c r="G969" s="25" t="s">
        <v>6785</v>
      </c>
      <c r="I969" s="25" t="s">
        <v>4117</v>
      </c>
    </row>
    <row r="970" spans="1:9">
      <c r="A970" s="25" t="s">
        <v>3284</v>
      </c>
      <c r="B970" s="25" t="s">
        <v>7616</v>
      </c>
      <c r="C970" s="25" t="s">
        <v>7617</v>
      </c>
      <c r="D970" s="25" t="s">
        <v>7141</v>
      </c>
      <c r="E970" s="25">
        <v>1</v>
      </c>
      <c r="F970" s="25">
        <v>0</v>
      </c>
      <c r="G970" s="25" t="s">
        <v>7618</v>
      </c>
      <c r="I970" s="25" t="s">
        <v>4102</v>
      </c>
    </row>
    <row r="971" spans="1:9">
      <c r="A971" s="25" t="s">
        <v>7634</v>
      </c>
      <c r="B971" s="25" t="s">
        <v>7635</v>
      </c>
      <c r="C971" s="25" t="s">
        <v>7636</v>
      </c>
      <c r="D971" s="25" t="s">
        <v>922</v>
      </c>
      <c r="E971" s="25">
        <v>1</v>
      </c>
      <c r="F971" s="25">
        <v>0</v>
      </c>
      <c r="G971" s="25" t="s">
        <v>7637</v>
      </c>
      <c r="I971" s="25" t="s">
        <v>4117</v>
      </c>
    </row>
    <row r="972" spans="1:9">
      <c r="A972" s="25" t="s">
        <v>3285</v>
      </c>
      <c r="B972" s="25" t="s">
        <v>6794</v>
      </c>
      <c r="C972" s="25" t="s">
        <v>6795</v>
      </c>
      <c r="D972" s="25" t="s">
        <v>6796</v>
      </c>
      <c r="E972" s="25">
        <v>1</v>
      </c>
      <c r="F972" s="25">
        <v>0</v>
      </c>
      <c r="G972" s="25" t="s">
        <v>6797</v>
      </c>
      <c r="I972" s="25" t="s">
        <v>4117</v>
      </c>
    </row>
    <row r="973" spans="1:9">
      <c r="A973" s="25" t="s">
        <v>3286</v>
      </c>
      <c r="B973" s="25" t="s">
        <v>6798</v>
      </c>
      <c r="C973" s="25" t="s">
        <v>6799</v>
      </c>
      <c r="D973" s="25" t="s">
        <v>6796</v>
      </c>
      <c r="E973" s="25">
        <v>1</v>
      </c>
      <c r="F973" s="25">
        <v>0</v>
      </c>
      <c r="G973" s="25" t="s">
        <v>6800</v>
      </c>
      <c r="I973" s="25" t="s">
        <v>4117</v>
      </c>
    </row>
    <row r="974" spans="1:9">
      <c r="A974" s="25" t="s">
        <v>3287</v>
      </c>
      <c r="B974" s="25" t="s">
        <v>7642</v>
      </c>
      <c r="C974" s="25" t="s">
        <v>7643</v>
      </c>
      <c r="D974" s="25" t="s">
        <v>1264</v>
      </c>
      <c r="E974" s="25">
        <v>1</v>
      </c>
      <c r="F974" s="25">
        <v>0</v>
      </c>
      <c r="G974" s="25" t="s">
        <v>7644</v>
      </c>
      <c r="I974" s="25" t="s">
        <v>4117</v>
      </c>
    </row>
    <row r="975" spans="1:9">
      <c r="A975" s="25" t="s">
        <v>3288</v>
      </c>
      <c r="B975" s="25" t="s">
        <v>6805</v>
      </c>
      <c r="C975" s="25" t="s">
        <v>6806</v>
      </c>
      <c r="D975" s="25" t="s">
        <v>6807</v>
      </c>
      <c r="E975" s="25">
        <v>1</v>
      </c>
      <c r="F975" s="25">
        <v>0</v>
      </c>
      <c r="G975" s="25" t="s">
        <v>6808</v>
      </c>
      <c r="I975" s="25" t="s">
        <v>4117</v>
      </c>
    </row>
    <row r="976" spans="1:9">
      <c r="A976" s="25" t="s">
        <v>7737</v>
      </c>
      <c r="B976" s="25" t="s">
        <v>7738</v>
      </c>
      <c r="C976" s="25" t="s">
        <v>7739</v>
      </c>
      <c r="D976" s="25" t="s">
        <v>6399</v>
      </c>
      <c r="E976" s="25">
        <v>1</v>
      </c>
      <c r="F976" s="25">
        <v>0</v>
      </c>
      <c r="G976" s="25" t="s">
        <v>7740</v>
      </c>
      <c r="I976" s="25" t="s">
        <v>4117</v>
      </c>
    </row>
    <row r="977" spans="1:9">
      <c r="A977" s="25" t="s">
        <v>3289</v>
      </c>
      <c r="B977" s="25" t="s">
        <v>6812</v>
      </c>
      <c r="C977" s="25" t="s">
        <v>6813</v>
      </c>
      <c r="D977" s="25" t="s">
        <v>4550</v>
      </c>
      <c r="E977" s="25">
        <v>1</v>
      </c>
      <c r="F977" s="25">
        <v>0</v>
      </c>
      <c r="G977" s="25" t="s">
        <v>6814</v>
      </c>
      <c r="I977" s="25" t="s">
        <v>4117</v>
      </c>
    </row>
    <row r="978" spans="1:9">
      <c r="A978" s="25" t="s">
        <v>6815</v>
      </c>
      <c r="B978" s="25" t="s">
        <v>6816</v>
      </c>
      <c r="C978" s="25" t="s">
        <v>6817</v>
      </c>
      <c r="D978" s="25" t="s">
        <v>49</v>
      </c>
      <c r="E978" s="25">
        <v>1</v>
      </c>
      <c r="F978" s="25">
        <v>0</v>
      </c>
      <c r="G978" s="25" t="s">
        <v>6818</v>
      </c>
      <c r="I978" s="25" t="s">
        <v>4117</v>
      </c>
    </row>
    <row r="979" spans="1:9">
      <c r="A979" s="25" t="s">
        <v>6819</v>
      </c>
      <c r="B979" s="25" t="s">
        <v>6149</v>
      </c>
      <c r="C979" s="25" t="s">
        <v>6820</v>
      </c>
      <c r="D979" s="25" t="s">
        <v>1192</v>
      </c>
      <c r="E979" s="25">
        <v>1</v>
      </c>
      <c r="F979" s="25">
        <v>0</v>
      </c>
      <c r="G979" s="25" t="s">
        <v>6821</v>
      </c>
      <c r="I979" s="25" t="s">
        <v>4117</v>
      </c>
    </row>
    <row r="980" spans="1:9">
      <c r="A980" s="25" t="s">
        <v>3290</v>
      </c>
      <c r="B980" s="25" t="s">
        <v>6822</v>
      </c>
      <c r="C980" s="25" t="s">
        <v>6823</v>
      </c>
      <c r="D980" s="25" t="s">
        <v>6824</v>
      </c>
      <c r="E980" s="25">
        <v>1</v>
      </c>
      <c r="F980" s="25">
        <v>0</v>
      </c>
      <c r="G980" s="25" t="s">
        <v>6825</v>
      </c>
      <c r="I980" s="25" t="s">
        <v>4117</v>
      </c>
    </row>
    <row r="981" spans="1:9">
      <c r="A981" s="25" t="s">
        <v>3291</v>
      </c>
      <c r="B981" s="25" t="s">
        <v>7652</v>
      </c>
      <c r="C981" s="25" t="s">
        <v>7653</v>
      </c>
      <c r="D981" s="25" t="s">
        <v>1000</v>
      </c>
      <c r="E981" s="25">
        <v>1</v>
      </c>
      <c r="F981" s="25">
        <v>0</v>
      </c>
      <c r="G981" s="25" t="s">
        <v>7654</v>
      </c>
      <c r="I981" s="25" t="s">
        <v>4097</v>
      </c>
    </row>
    <row r="982" spans="1:9">
      <c r="A982" s="25" t="s">
        <v>3293</v>
      </c>
      <c r="B982" s="25" t="s">
        <v>6277</v>
      </c>
      <c r="C982" s="25" t="s">
        <v>6835</v>
      </c>
      <c r="D982" s="25" t="s">
        <v>248</v>
      </c>
      <c r="E982" s="25">
        <v>1</v>
      </c>
      <c r="F982" s="25">
        <v>0</v>
      </c>
      <c r="G982" s="25" t="s">
        <v>6836</v>
      </c>
      <c r="I982" s="25" t="s">
        <v>4117</v>
      </c>
    </row>
    <row r="983" spans="1:9">
      <c r="A983" s="25" t="s">
        <v>3294</v>
      </c>
      <c r="B983" s="25" t="s">
        <v>6837</v>
      </c>
      <c r="C983" s="25" t="s">
        <v>6838</v>
      </c>
      <c r="D983" s="25" t="s">
        <v>466</v>
      </c>
      <c r="E983" s="25">
        <v>1</v>
      </c>
      <c r="F983" s="25">
        <v>0</v>
      </c>
      <c r="G983" s="25" t="s">
        <v>6839</v>
      </c>
      <c r="I983" s="25" t="s">
        <v>4117</v>
      </c>
    </row>
    <row r="984" spans="1:9">
      <c r="A984" s="25" t="s">
        <v>3295</v>
      </c>
      <c r="B984" s="25" t="s">
        <v>6840</v>
      </c>
      <c r="C984" s="25" t="s">
        <v>6841</v>
      </c>
      <c r="D984" s="25" t="s">
        <v>6796</v>
      </c>
      <c r="E984" s="25">
        <v>1</v>
      </c>
      <c r="F984" s="25">
        <v>0</v>
      </c>
      <c r="G984" s="25" t="s">
        <v>6842</v>
      </c>
      <c r="I984" s="25" t="s">
        <v>4102</v>
      </c>
    </row>
    <row r="985" spans="1:9">
      <c r="A985" s="25" t="s">
        <v>3296</v>
      </c>
      <c r="B985" s="25" t="s">
        <v>6812</v>
      </c>
      <c r="C985" s="25" t="s">
        <v>6843</v>
      </c>
      <c r="D985" s="25" t="s">
        <v>4550</v>
      </c>
      <c r="E985" s="25">
        <v>1</v>
      </c>
      <c r="F985" s="25">
        <v>0</v>
      </c>
      <c r="G985" s="25" t="s">
        <v>6844</v>
      </c>
      <c r="I985" s="25" t="s">
        <v>4117</v>
      </c>
    </row>
    <row r="986" spans="1:9">
      <c r="A986" s="25" t="s">
        <v>3297</v>
      </c>
      <c r="B986" s="25" t="s">
        <v>6845</v>
      </c>
      <c r="C986" s="25" t="s">
        <v>6846</v>
      </c>
      <c r="D986" s="25" t="s">
        <v>4550</v>
      </c>
      <c r="E986" s="25">
        <v>1</v>
      </c>
      <c r="F986" s="25">
        <v>0</v>
      </c>
      <c r="G986" s="25" t="s">
        <v>6847</v>
      </c>
      <c r="I986" s="25" t="s">
        <v>4117</v>
      </c>
    </row>
    <row r="987" spans="1:9">
      <c r="A987" s="25" t="s">
        <v>3298</v>
      </c>
      <c r="B987" s="25" t="s">
        <v>7655</v>
      </c>
      <c r="C987" s="25" t="s">
        <v>7656</v>
      </c>
      <c r="D987" s="25" t="s">
        <v>322</v>
      </c>
      <c r="E987" s="25">
        <v>1</v>
      </c>
      <c r="F987" s="25">
        <v>0</v>
      </c>
      <c r="G987" s="25" t="s">
        <v>7657</v>
      </c>
      <c r="I987" s="25" t="s">
        <v>4117</v>
      </c>
    </row>
    <row r="988" spans="1:9">
      <c r="A988" s="25" t="s">
        <v>3299</v>
      </c>
      <c r="B988" s="25" t="s">
        <v>6851</v>
      </c>
      <c r="C988" s="25" t="s">
        <v>6852</v>
      </c>
      <c r="D988" s="25" t="s">
        <v>1014</v>
      </c>
      <c r="E988" s="25">
        <v>1</v>
      </c>
      <c r="F988" s="25">
        <v>0</v>
      </c>
      <c r="G988" s="25" t="s">
        <v>6853</v>
      </c>
      <c r="I988" s="25" t="s">
        <v>4117</v>
      </c>
    </row>
    <row r="989" spans="1:9">
      <c r="A989" s="25" t="s">
        <v>3300</v>
      </c>
      <c r="B989" s="25" t="s">
        <v>6854</v>
      </c>
      <c r="C989" s="25" t="s">
        <v>6855</v>
      </c>
      <c r="D989" s="25" t="s">
        <v>1014</v>
      </c>
      <c r="E989" s="25">
        <v>1</v>
      </c>
      <c r="F989" s="25">
        <v>0</v>
      </c>
      <c r="G989" s="25" t="s">
        <v>6856</v>
      </c>
      <c r="I989" s="25" t="s">
        <v>4117</v>
      </c>
    </row>
    <row r="990" spans="1:9">
      <c r="A990" s="25" t="s">
        <v>3301</v>
      </c>
      <c r="B990" s="25" t="s">
        <v>7662</v>
      </c>
      <c r="C990" s="25" t="s">
        <v>7663</v>
      </c>
      <c r="D990" s="25" t="s">
        <v>585</v>
      </c>
      <c r="E990" s="25">
        <v>1</v>
      </c>
      <c r="F990" s="25">
        <v>0</v>
      </c>
      <c r="G990" s="25" t="s">
        <v>7664</v>
      </c>
      <c r="I990" s="25" t="s">
        <v>4117</v>
      </c>
    </row>
    <row r="991" spans="1:9">
      <c r="A991" s="25" t="s">
        <v>1341</v>
      </c>
      <c r="B991" s="25" t="s">
        <v>9601</v>
      </c>
      <c r="C991" s="25" t="s">
        <v>9602</v>
      </c>
      <c r="D991" s="25" t="s">
        <v>1272</v>
      </c>
      <c r="E991" s="25">
        <v>1</v>
      </c>
      <c r="F991" s="25">
        <v>0</v>
      </c>
      <c r="G991" s="25" t="s">
        <v>9603</v>
      </c>
      <c r="I991" s="25" t="s">
        <v>4102</v>
      </c>
    </row>
    <row r="992" spans="1:9">
      <c r="A992" s="25" t="s">
        <v>3302</v>
      </c>
      <c r="B992" s="25" t="s">
        <v>6861</v>
      </c>
      <c r="C992" s="25" t="s">
        <v>6862</v>
      </c>
      <c r="D992" s="25" t="s">
        <v>5250</v>
      </c>
      <c r="E992" s="25">
        <v>1</v>
      </c>
      <c r="F992" s="25">
        <v>0</v>
      </c>
      <c r="G992" s="25" t="s">
        <v>6863</v>
      </c>
      <c r="I992" s="25" t="s">
        <v>4102</v>
      </c>
    </row>
    <row r="993" spans="1:9">
      <c r="A993" s="25" t="s">
        <v>3303</v>
      </c>
      <c r="B993" s="25" t="s">
        <v>6864</v>
      </c>
      <c r="C993" s="25" t="s">
        <v>6865</v>
      </c>
      <c r="D993" s="25" t="s">
        <v>4911</v>
      </c>
      <c r="E993" s="25">
        <v>1</v>
      </c>
      <c r="F993" s="25">
        <v>0</v>
      </c>
      <c r="G993" s="25" t="s">
        <v>6866</v>
      </c>
      <c r="I993" s="25" t="s">
        <v>4107</v>
      </c>
    </row>
    <row r="994" spans="1:9">
      <c r="A994" s="25" t="s">
        <v>3304</v>
      </c>
      <c r="B994" s="25" t="s">
        <v>6867</v>
      </c>
      <c r="C994" s="25" t="s">
        <v>6868</v>
      </c>
      <c r="D994" s="25" t="s">
        <v>6869</v>
      </c>
      <c r="E994" s="25">
        <v>1</v>
      </c>
      <c r="F994" s="25">
        <v>0</v>
      </c>
      <c r="G994" s="25" t="s">
        <v>6870</v>
      </c>
      <c r="I994" s="25" t="s">
        <v>4117</v>
      </c>
    </row>
    <row r="995" spans="1:9">
      <c r="A995" s="25" t="s">
        <v>3305</v>
      </c>
      <c r="B995" s="25" t="s">
        <v>6871</v>
      </c>
      <c r="C995" s="25" t="s">
        <v>6872</v>
      </c>
      <c r="D995" s="25" t="s">
        <v>6796</v>
      </c>
      <c r="E995" s="25">
        <v>1</v>
      </c>
      <c r="F995" s="25">
        <v>0</v>
      </c>
      <c r="G995" s="25" t="s">
        <v>6873</v>
      </c>
      <c r="I995" s="25" t="s">
        <v>4102</v>
      </c>
    </row>
    <row r="996" spans="1:9">
      <c r="A996" s="25" t="s">
        <v>6874</v>
      </c>
      <c r="B996" s="25" t="s">
        <v>6149</v>
      </c>
      <c r="C996" s="25" t="s">
        <v>6875</v>
      </c>
      <c r="D996" s="25" t="s">
        <v>1192</v>
      </c>
      <c r="E996" s="25">
        <v>1</v>
      </c>
      <c r="F996" s="25">
        <v>0</v>
      </c>
      <c r="G996" s="25" t="s">
        <v>6876</v>
      </c>
      <c r="I996" s="25" t="s">
        <v>4117</v>
      </c>
    </row>
    <row r="997" spans="1:9">
      <c r="A997" s="25" t="s">
        <v>3307</v>
      </c>
      <c r="B997" s="25" t="s">
        <v>6880</v>
      </c>
      <c r="C997" s="25" t="s">
        <v>6881</v>
      </c>
      <c r="D997" s="25" t="s">
        <v>239</v>
      </c>
      <c r="E997" s="25">
        <v>1</v>
      </c>
      <c r="F997" s="25">
        <v>0</v>
      </c>
      <c r="G997" s="25" t="s">
        <v>6882</v>
      </c>
      <c r="I997" s="25" t="s">
        <v>4102</v>
      </c>
    </row>
    <row r="998" spans="1:9">
      <c r="A998" s="25" t="s">
        <v>3308</v>
      </c>
      <c r="B998" s="25" t="s">
        <v>7668</v>
      </c>
      <c r="C998" s="25" t="s">
        <v>7669</v>
      </c>
      <c r="D998" s="25" t="s">
        <v>348</v>
      </c>
      <c r="E998" s="25">
        <v>1</v>
      </c>
      <c r="F998" s="25">
        <v>0</v>
      </c>
      <c r="G998" s="25" t="s">
        <v>7670</v>
      </c>
      <c r="I998" s="25" t="s">
        <v>4097</v>
      </c>
    </row>
    <row r="999" spans="1:9">
      <c r="A999" s="25" t="s">
        <v>1322</v>
      </c>
      <c r="C999" s="25" t="s">
        <v>9535</v>
      </c>
      <c r="D999" s="25" t="s">
        <v>1272</v>
      </c>
      <c r="E999" s="25">
        <v>1</v>
      </c>
      <c r="F999" s="25">
        <v>0</v>
      </c>
      <c r="G999" s="25" t="s">
        <v>9536</v>
      </c>
      <c r="I999" s="25" t="s">
        <v>4107</v>
      </c>
    </row>
    <row r="1000" spans="1:9">
      <c r="A1000" s="25" t="s">
        <v>3309</v>
      </c>
      <c r="B1000" s="25" t="s">
        <v>6886</v>
      </c>
      <c r="C1000" s="25" t="s">
        <v>6887</v>
      </c>
      <c r="D1000" s="25" t="s">
        <v>892</v>
      </c>
      <c r="E1000" s="25">
        <v>1</v>
      </c>
      <c r="F1000" s="25">
        <v>0</v>
      </c>
      <c r="G1000" s="25" t="s">
        <v>6888</v>
      </c>
      <c r="I1000" s="25" t="s">
        <v>4097</v>
      </c>
    </row>
    <row r="1001" spans="1:9">
      <c r="A1001" s="25" t="s">
        <v>3310</v>
      </c>
      <c r="B1001" s="25" t="s">
        <v>6889</v>
      </c>
      <c r="C1001" s="25" t="s">
        <v>6890</v>
      </c>
      <c r="D1001" s="25" t="s">
        <v>902</v>
      </c>
      <c r="E1001" s="25">
        <v>1</v>
      </c>
      <c r="F1001" s="25">
        <v>0</v>
      </c>
      <c r="G1001" s="25" t="s">
        <v>6891</v>
      </c>
      <c r="I1001" s="25" t="s">
        <v>4097</v>
      </c>
    </row>
    <row r="1002" spans="1:9">
      <c r="A1002" s="25" t="s">
        <v>7671</v>
      </c>
      <c r="B1002" s="25" t="s">
        <v>7672</v>
      </c>
      <c r="C1002" s="25" t="s">
        <v>7673</v>
      </c>
      <c r="D1002" s="25" t="s">
        <v>5730</v>
      </c>
      <c r="E1002" s="25">
        <v>1</v>
      </c>
      <c r="F1002" s="25">
        <v>0</v>
      </c>
      <c r="G1002" s="25" t="s">
        <v>7674</v>
      </c>
      <c r="I1002" s="25" t="s">
        <v>4097</v>
      </c>
    </row>
    <row r="1003" spans="1:9">
      <c r="A1003" s="25" t="s">
        <v>3311</v>
      </c>
      <c r="B1003" s="25" t="s">
        <v>7682</v>
      </c>
      <c r="C1003" s="25" t="s">
        <v>7683</v>
      </c>
      <c r="D1003" s="25" t="s">
        <v>4130</v>
      </c>
      <c r="E1003" s="25">
        <v>1</v>
      </c>
      <c r="F1003" s="25">
        <v>0</v>
      </c>
      <c r="G1003" s="25" t="s">
        <v>7684</v>
      </c>
      <c r="I1003" s="25" t="s">
        <v>4102</v>
      </c>
    </row>
    <row r="1004" spans="1:9">
      <c r="A1004" s="25" t="s">
        <v>3312</v>
      </c>
      <c r="B1004" s="25" t="s">
        <v>6899</v>
      </c>
      <c r="C1004" s="25" t="s">
        <v>6900</v>
      </c>
      <c r="D1004" s="25" t="s">
        <v>6901</v>
      </c>
      <c r="E1004" s="25">
        <v>1</v>
      </c>
      <c r="F1004" s="25">
        <v>0</v>
      </c>
      <c r="G1004" s="25" t="s">
        <v>6902</v>
      </c>
      <c r="I1004" s="25" t="s">
        <v>4102</v>
      </c>
    </row>
    <row r="1005" spans="1:9">
      <c r="A1005" s="25" t="s">
        <v>3313</v>
      </c>
      <c r="B1005" s="25" t="s">
        <v>6903</v>
      </c>
      <c r="C1005" s="25" t="s">
        <v>6904</v>
      </c>
      <c r="D1005" s="25" t="s">
        <v>6189</v>
      </c>
      <c r="E1005" s="25">
        <v>1</v>
      </c>
      <c r="F1005" s="25">
        <v>0</v>
      </c>
      <c r="G1005" s="25" t="s">
        <v>6905</v>
      </c>
      <c r="I1005" s="25" t="s">
        <v>4102</v>
      </c>
    </row>
    <row r="1006" spans="1:9">
      <c r="A1006" s="25" t="s">
        <v>3314</v>
      </c>
      <c r="B1006" s="25" t="s">
        <v>6906</v>
      </c>
      <c r="C1006" s="25" t="s">
        <v>6907</v>
      </c>
      <c r="D1006" s="25" t="s">
        <v>971</v>
      </c>
      <c r="E1006" s="25">
        <v>1</v>
      </c>
      <c r="F1006" s="25">
        <v>0</v>
      </c>
      <c r="G1006" s="25" t="s">
        <v>6908</v>
      </c>
      <c r="I1006" s="25" t="s">
        <v>4097</v>
      </c>
    </row>
    <row r="1007" spans="1:9">
      <c r="A1007" s="25" t="s">
        <v>3315</v>
      </c>
      <c r="B1007" s="25" t="s">
        <v>6909</v>
      </c>
      <c r="C1007" s="25" t="s">
        <v>6910</v>
      </c>
      <c r="D1007" s="25" t="s">
        <v>6911</v>
      </c>
      <c r="E1007" s="25">
        <v>1</v>
      </c>
      <c r="F1007" s="25">
        <v>0</v>
      </c>
      <c r="G1007" s="25" t="s">
        <v>6912</v>
      </c>
      <c r="I1007" s="25" t="s">
        <v>4117</v>
      </c>
    </row>
    <row r="1008" spans="1:9">
      <c r="A1008" s="25" t="s">
        <v>3316</v>
      </c>
      <c r="B1008" s="25" t="s">
        <v>6913</v>
      </c>
      <c r="C1008" s="25" t="s">
        <v>6914</v>
      </c>
      <c r="D1008" s="25" t="s">
        <v>5975</v>
      </c>
      <c r="E1008" s="25">
        <v>1</v>
      </c>
      <c r="F1008" s="25">
        <v>0</v>
      </c>
      <c r="G1008" s="25" t="s">
        <v>6915</v>
      </c>
      <c r="I1008" s="25" t="s">
        <v>4097</v>
      </c>
    </row>
    <row r="1009" spans="1:9">
      <c r="A1009" s="25" t="s">
        <v>6916</v>
      </c>
      <c r="B1009" s="25" t="s">
        <v>6917</v>
      </c>
      <c r="C1009" s="25" t="s">
        <v>6918</v>
      </c>
      <c r="D1009" s="25" t="s">
        <v>1268</v>
      </c>
      <c r="E1009" s="25">
        <v>1</v>
      </c>
      <c r="F1009" s="25">
        <v>0</v>
      </c>
      <c r="G1009" s="25" t="s">
        <v>6919</v>
      </c>
      <c r="I1009" s="25" t="s">
        <v>4117</v>
      </c>
    </row>
    <row r="1010" spans="1:9">
      <c r="A1010" s="25" t="s">
        <v>3317</v>
      </c>
      <c r="B1010" s="25" t="s">
        <v>6920</v>
      </c>
      <c r="C1010" s="25" t="s">
        <v>6921</v>
      </c>
      <c r="D1010" s="25" t="s">
        <v>6353</v>
      </c>
      <c r="E1010" s="25">
        <v>1</v>
      </c>
      <c r="F1010" s="25">
        <v>0</v>
      </c>
      <c r="G1010" s="25" t="s">
        <v>6922</v>
      </c>
      <c r="I1010" s="25" t="s">
        <v>4117</v>
      </c>
    </row>
    <row r="1011" spans="1:9">
      <c r="A1011" s="25" t="s">
        <v>3318</v>
      </c>
      <c r="B1011" s="25" t="s">
        <v>7685</v>
      </c>
      <c r="C1011" s="25" t="s">
        <v>7686</v>
      </c>
      <c r="D1011" s="25" t="s">
        <v>7565</v>
      </c>
      <c r="E1011" s="25">
        <v>1</v>
      </c>
      <c r="F1011" s="25">
        <v>0</v>
      </c>
      <c r="G1011" s="25" t="s">
        <v>7687</v>
      </c>
      <c r="I1011" s="25" t="s">
        <v>4102</v>
      </c>
    </row>
    <row r="1012" spans="1:9">
      <c r="A1012" s="25" t="s">
        <v>3319</v>
      </c>
      <c r="B1012" s="25" t="s">
        <v>7688</v>
      </c>
      <c r="C1012" s="25" t="s">
        <v>7689</v>
      </c>
      <c r="D1012" s="25" t="s">
        <v>43</v>
      </c>
      <c r="E1012" s="25">
        <v>1</v>
      </c>
      <c r="F1012" s="25">
        <v>0</v>
      </c>
      <c r="G1012" s="25" t="s">
        <v>7690</v>
      </c>
      <c r="I1012" s="25" t="s">
        <v>4102</v>
      </c>
    </row>
    <row r="1013" spans="1:9">
      <c r="A1013" s="25" t="s">
        <v>1316</v>
      </c>
      <c r="B1013" s="25" t="s">
        <v>4974</v>
      </c>
      <c r="C1013" s="25" t="s">
        <v>9487</v>
      </c>
      <c r="D1013" s="25" t="s">
        <v>1272</v>
      </c>
      <c r="E1013" s="25">
        <v>1</v>
      </c>
      <c r="F1013" s="25">
        <v>0</v>
      </c>
      <c r="G1013" s="25" t="s">
        <v>9488</v>
      </c>
      <c r="I1013" s="25" t="s">
        <v>4097</v>
      </c>
    </row>
    <row r="1014" spans="1:9">
      <c r="A1014" s="25" t="s">
        <v>3320</v>
      </c>
      <c r="B1014" s="25" t="s">
        <v>6930</v>
      </c>
      <c r="C1014" s="25" t="s">
        <v>6931</v>
      </c>
      <c r="D1014" s="25" t="s">
        <v>1032</v>
      </c>
      <c r="E1014" s="25">
        <v>1</v>
      </c>
      <c r="F1014" s="25">
        <v>0</v>
      </c>
      <c r="G1014" s="25" t="s">
        <v>6932</v>
      </c>
      <c r="I1014" s="25" t="s">
        <v>4117</v>
      </c>
    </row>
    <row r="1015" spans="1:9">
      <c r="A1015" s="25" t="s">
        <v>3321</v>
      </c>
      <c r="C1015" s="25" t="s">
        <v>6933</v>
      </c>
      <c r="D1015" s="25" t="s">
        <v>6934</v>
      </c>
      <c r="E1015" s="25">
        <v>1</v>
      </c>
      <c r="F1015" s="25">
        <v>0</v>
      </c>
      <c r="G1015" s="25" t="s">
        <v>6935</v>
      </c>
      <c r="I1015" s="25" t="s">
        <v>4117</v>
      </c>
    </row>
    <row r="1016" spans="1:9">
      <c r="A1016" s="25" t="s">
        <v>3322</v>
      </c>
      <c r="B1016" s="25" t="s">
        <v>6936</v>
      </c>
      <c r="C1016" s="25" t="s">
        <v>6937</v>
      </c>
      <c r="D1016" s="25" t="s">
        <v>6353</v>
      </c>
      <c r="E1016" s="25">
        <v>1</v>
      </c>
      <c r="F1016" s="25">
        <v>0</v>
      </c>
      <c r="G1016" s="25" t="s">
        <v>6938</v>
      </c>
      <c r="I1016" s="25" t="s">
        <v>4102</v>
      </c>
    </row>
    <row r="1017" spans="1:9">
      <c r="A1017" s="25" t="s">
        <v>3323</v>
      </c>
      <c r="B1017" s="25" t="s">
        <v>6939</v>
      </c>
      <c r="C1017" s="25" t="s">
        <v>6940</v>
      </c>
      <c r="D1017" s="25" t="s">
        <v>781</v>
      </c>
      <c r="E1017" s="25">
        <v>1</v>
      </c>
      <c r="F1017" s="25">
        <v>0</v>
      </c>
      <c r="G1017" s="25" t="s">
        <v>6941</v>
      </c>
      <c r="I1017" s="25" t="s">
        <v>4107</v>
      </c>
    </row>
    <row r="1018" spans="1:9">
      <c r="A1018" s="25" t="s">
        <v>3324</v>
      </c>
      <c r="B1018" s="25" t="s">
        <v>4890</v>
      </c>
      <c r="C1018" s="25" t="s">
        <v>6942</v>
      </c>
      <c r="D1018" s="25" t="s">
        <v>4892</v>
      </c>
      <c r="E1018" s="25">
        <v>1</v>
      </c>
      <c r="F1018" s="25">
        <v>0</v>
      </c>
      <c r="G1018" s="25" t="s">
        <v>6943</v>
      </c>
      <c r="I1018" s="25" t="s">
        <v>4102</v>
      </c>
    </row>
    <row r="1019" spans="1:9">
      <c r="A1019" s="25" t="s">
        <v>3325</v>
      </c>
      <c r="B1019" s="25" t="s">
        <v>6944</v>
      </c>
      <c r="C1019" s="25" t="s">
        <v>6945</v>
      </c>
      <c r="D1019" s="25" t="s">
        <v>6946</v>
      </c>
      <c r="E1019" s="25">
        <v>1</v>
      </c>
      <c r="F1019" s="25">
        <v>0</v>
      </c>
      <c r="G1019" s="25" t="s">
        <v>6947</v>
      </c>
      <c r="I1019" s="25" t="s">
        <v>4102</v>
      </c>
    </row>
    <row r="1020" spans="1:9">
      <c r="A1020" s="25" t="s">
        <v>3326</v>
      </c>
      <c r="B1020" s="25" t="s">
        <v>7691</v>
      </c>
      <c r="C1020" s="25" t="s">
        <v>7692</v>
      </c>
      <c r="D1020" s="25" t="s">
        <v>784</v>
      </c>
      <c r="E1020" s="25">
        <v>1</v>
      </c>
      <c r="F1020" s="25">
        <v>0</v>
      </c>
      <c r="G1020" s="25" t="s">
        <v>7693</v>
      </c>
      <c r="I1020" s="25" t="s">
        <v>4097</v>
      </c>
    </row>
    <row r="1021" spans="1:9">
      <c r="A1021" s="25" t="s">
        <v>3327</v>
      </c>
      <c r="B1021" s="25" t="s">
        <v>6951</v>
      </c>
      <c r="C1021" s="25" t="s">
        <v>6952</v>
      </c>
      <c r="D1021" s="25" t="s">
        <v>161</v>
      </c>
      <c r="E1021" s="25">
        <v>1</v>
      </c>
      <c r="F1021" s="25">
        <v>0</v>
      </c>
      <c r="G1021" s="25" t="s">
        <v>6953</v>
      </c>
      <c r="I1021" s="25" t="s">
        <v>4102</v>
      </c>
    </row>
    <row r="1022" spans="1:9">
      <c r="A1022" s="25" t="s">
        <v>3328</v>
      </c>
      <c r="B1022" s="25" t="s">
        <v>6954</v>
      </c>
      <c r="C1022" s="25" t="s">
        <v>6955</v>
      </c>
      <c r="D1022" s="25" t="s">
        <v>161</v>
      </c>
      <c r="E1022" s="25">
        <v>1</v>
      </c>
      <c r="F1022" s="25">
        <v>0</v>
      </c>
      <c r="G1022" s="25" t="s">
        <v>6956</v>
      </c>
      <c r="I1022" s="25" t="s">
        <v>4097</v>
      </c>
    </row>
    <row r="1023" spans="1:9">
      <c r="A1023" s="25" t="s">
        <v>3329</v>
      </c>
      <c r="B1023" s="25" t="s">
        <v>6957</v>
      </c>
      <c r="C1023" s="25" t="s">
        <v>6958</v>
      </c>
      <c r="D1023" s="25" t="s">
        <v>6959</v>
      </c>
      <c r="E1023" s="25">
        <v>1</v>
      </c>
      <c r="F1023" s="25">
        <v>0</v>
      </c>
      <c r="G1023" s="25" t="s">
        <v>6960</v>
      </c>
      <c r="I1023" s="25" t="s">
        <v>4107</v>
      </c>
    </row>
    <row r="1024" spans="1:9">
      <c r="A1024" s="25" t="s">
        <v>3330</v>
      </c>
      <c r="B1024" s="25" t="s">
        <v>6961</v>
      </c>
      <c r="C1024" s="25" t="s">
        <v>6962</v>
      </c>
      <c r="D1024" s="25" t="s">
        <v>6353</v>
      </c>
      <c r="E1024" s="25">
        <v>1</v>
      </c>
      <c r="F1024" s="25">
        <v>0</v>
      </c>
      <c r="G1024" s="25" t="s">
        <v>6963</v>
      </c>
      <c r="I1024" s="25" t="s">
        <v>4097</v>
      </c>
    </row>
    <row r="1025" spans="1:9">
      <c r="A1025" s="25" t="s">
        <v>3332</v>
      </c>
      <c r="B1025" s="25" t="s">
        <v>6967</v>
      </c>
      <c r="C1025" s="25" t="s">
        <v>6968</v>
      </c>
      <c r="D1025" s="25" t="s">
        <v>64</v>
      </c>
      <c r="E1025" s="25">
        <v>1</v>
      </c>
      <c r="F1025" s="25">
        <v>0</v>
      </c>
      <c r="G1025" s="25" t="s">
        <v>6969</v>
      </c>
      <c r="I1025" s="25" t="s">
        <v>4097</v>
      </c>
    </row>
    <row r="1026" spans="1:9">
      <c r="A1026" s="25" t="s">
        <v>3333</v>
      </c>
      <c r="B1026" s="25" t="s">
        <v>6970</v>
      </c>
      <c r="C1026" s="25" t="s">
        <v>6971</v>
      </c>
      <c r="D1026" s="25" t="s">
        <v>6807</v>
      </c>
      <c r="E1026" s="25">
        <v>1</v>
      </c>
      <c r="F1026" s="25">
        <v>0</v>
      </c>
      <c r="G1026" s="25" t="s">
        <v>6972</v>
      </c>
      <c r="I1026" s="25" t="s">
        <v>4117</v>
      </c>
    </row>
    <row r="1027" spans="1:9">
      <c r="A1027" s="25" t="s">
        <v>3334</v>
      </c>
      <c r="B1027" s="25" t="s">
        <v>6973</v>
      </c>
      <c r="C1027" s="25" t="s">
        <v>6974</v>
      </c>
      <c r="D1027" s="25" t="s">
        <v>539</v>
      </c>
      <c r="E1027" s="25">
        <v>1</v>
      </c>
      <c r="F1027" s="25">
        <v>0</v>
      </c>
      <c r="G1027" s="25" t="s">
        <v>6975</v>
      </c>
      <c r="I1027" s="25" t="s">
        <v>4117</v>
      </c>
    </row>
    <row r="1028" spans="1:9">
      <c r="A1028" s="25" t="s">
        <v>3335</v>
      </c>
      <c r="B1028" s="25" t="s">
        <v>6976</v>
      </c>
      <c r="C1028" s="25" t="s">
        <v>6977</v>
      </c>
      <c r="D1028" s="25" t="s">
        <v>470</v>
      </c>
      <c r="E1028" s="25">
        <v>1</v>
      </c>
      <c r="F1028" s="25">
        <v>0</v>
      </c>
      <c r="G1028" s="25" t="s">
        <v>6978</v>
      </c>
      <c r="I1028" s="25" t="s">
        <v>4097</v>
      </c>
    </row>
    <row r="1029" spans="1:9">
      <c r="A1029" s="25" t="s">
        <v>3336</v>
      </c>
      <c r="B1029" s="25" t="s">
        <v>6979</v>
      </c>
      <c r="C1029" s="25" t="s">
        <v>6980</v>
      </c>
      <c r="D1029" s="25" t="s">
        <v>6353</v>
      </c>
      <c r="E1029" s="25">
        <v>1</v>
      </c>
      <c r="F1029" s="25">
        <v>0</v>
      </c>
      <c r="G1029" s="25" t="s">
        <v>6981</v>
      </c>
      <c r="I1029" s="25" t="s">
        <v>4097</v>
      </c>
    </row>
    <row r="1030" spans="1:9">
      <c r="A1030" s="25" t="s">
        <v>3337</v>
      </c>
      <c r="B1030" s="25" t="s">
        <v>6982</v>
      </c>
      <c r="C1030" s="25" t="s">
        <v>6983</v>
      </c>
      <c r="D1030" s="25" t="s">
        <v>819</v>
      </c>
      <c r="E1030" s="25">
        <v>1</v>
      </c>
      <c r="F1030" s="25">
        <v>0</v>
      </c>
      <c r="G1030" s="25" t="s">
        <v>6984</v>
      </c>
      <c r="I1030" s="25" t="s">
        <v>4097</v>
      </c>
    </row>
    <row r="1031" spans="1:9">
      <c r="A1031" s="25" t="s">
        <v>3338</v>
      </c>
      <c r="B1031" s="25" t="s">
        <v>6982</v>
      </c>
      <c r="C1031" s="25" t="s">
        <v>6985</v>
      </c>
      <c r="D1031" s="25" t="s">
        <v>819</v>
      </c>
      <c r="E1031" s="25">
        <v>1</v>
      </c>
      <c r="F1031" s="25">
        <v>0</v>
      </c>
      <c r="G1031" s="25" t="s">
        <v>6986</v>
      </c>
      <c r="I1031" s="25" t="s">
        <v>4102</v>
      </c>
    </row>
    <row r="1032" spans="1:9">
      <c r="A1032" s="25" t="s">
        <v>3339</v>
      </c>
      <c r="C1032" s="25" t="s">
        <v>7698</v>
      </c>
      <c r="D1032" s="25" t="s">
        <v>1024</v>
      </c>
      <c r="E1032" s="25">
        <v>1</v>
      </c>
      <c r="F1032" s="25">
        <v>0</v>
      </c>
      <c r="G1032" s="25" t="s">
        <v>7699</v>
      </c>
      <c r="I1032" s="25" t="s">
        <v>4117</v>
      </c>
    </row>
    <row r="1033" spans="1:9">
      <c r="A1033" s="25" t="s">
        <v>3340</v>
      </c>
      <c r="B1033" s="25" t="s">
        <v>7700</v>
      </c>
      <c r="C1033" s="25" t="s">
        <v>7701</v>
      </c>
      <c r="D1033" s="25" t="s">
        <v>1186</v>
      </c>
      <c r="E1033" s="25">
        <v>1</v>
      </c>
      <c r="F1033" s="25">
        <v>0</v>
      </c>
      <c r="G1033" s="25" t="s">
        <v>7702</v>
      </c>
      <c r="I1033" s="25" t="s">
        <v>4102</v>
      </c>
    </row>
    <row r="1034" spans="1:9">
      <c r="A1034" s="25" t="s">
        <v>3341</v>
      </c>
      <c r="B1034" s="25" t="s">
        <v>7703</v>
      </c>
      <c r="C1034" s="25" t="s">
        <v>7704</v>
      </c>
      <c r="D1034" s="25" t="s">
        <v>1087</v>
      </c>
      <c r="E1034" s="25">
        <v>1</v>
      </c>
      <c r="F1034" s="25">
        <v>0</v>
      </c>
      <c r="G1034" s="25" t="s">
        <v>7705</v>
      </c>
      <c r="I1034" s="25" t="s">
        <v>4117</v>
      </c>
    </row>
    <row r="1035" spans="1:9">
      <c r="A1035" s="25" t="s">
        <v>3342</v>
      </c>
      <c r="B1035" s="25" t="s">
        <v>7706</v>
      </c>
      <c r="C1035" s="25" t="s">
        <v>7707</v>
      </c>
      <c r="D1035" s="25" t="s">
        <v>1036</v>
      </c>
      <c r="E1035" s="25">
        <v>1</v>
      </c>
      <c r="F1035" s="25">
        <v>0</v>
      </c>
      <c r="G1035" s="25" t="s">
        <v>7708</v>
      </c>
      <c r="I1035" s="25" t="s">
        <v>4107</v>
      </c>
    </row>
    <row r="1036" spans="1:9">
      <c r="A1036" s="25" t="s">
        <v>3343</v>
      </c>
      <c r="B1036" s="25" t="s">
        <v>7002</v>
      </c>
      <c r="C1036" s="25" t="s">
        <v>7003</v>
      </c>
      <c r="D1036" s="25" t="s">
        <v>239</v>
      </c>
      <c r="E1036" s="25">
        <v>1</v>
      </c>
      <c r="F1036" s="25">
        <v>0</v>
      </c>
      <c r="G1036" s="25" t="s">
        <v>7004</v>
      </c>
      <c r="I1036" s="25" t="s">
        <v>4102</v>
      </c>
    </row>
    <row r="1037" spans="1:9">
      <c r="A1037" s="25" t="s">
        <v>3344</v>
      </c>
      <c r="B1037" s="25" t="s">
        <v>7709</v>
      </c>
      <c r="C1037" s="25" t="s">
        <v>7710</v>
      </c>
      <c r="D1037" s="25" t="s">
        <v>1082</v>
      </c>
      <c r="E1037" s="25">
        <v>1</v>
      </c>
      <c r="F1037" s="25">
        <v>0</v>
      </c>
      <c r="G1037" s="25" t="s">
        <v>7711</v>
      </c>
      <c r="I1037" s="25" t="s">
        <v>4102</v>
      </c>
    </row>
    <row r="1038" spans="1:9">
      <c r="A1038" s="25" t="s">
        <v>3345</v>
      </c>
      <c r="B1038" s="25" t="s">
        <v>7712</v>
      </c>
      <c r="C1038" s="25" t="s">
        <v>7713</v>
      </c>
      <c r="D1038" s="25" t="s">
        <v>7714</v>
      </c>
      <c r="E1038" s="25">
        <v>1</v>
      </c>
      <c r="F1038" s="25">
        <v>0</v>
      </c>
      <c r="G1038" s="25" t="s">
        <v>7715</v>
      </c>
      <c r="I1038" s="25" t="s">
        <v>4102</v>
      </c>
    </row>
    <row r="1039" spans="1:9">
      <c r="A1039" s="25" t="s">
        <v>3346</v>
      </c>
      <c r="C1039" s="25" t="s">
        <v>7716</v>
      </c>
      <c r="D1039" s="25" t="s">
        <v>7714</v>
      </c>
      <c r="E1039" s="25">
        <v>1</v>
      </c>
      <c r="F1039" s="25">
        <v>0</v>
      </c>
      <c r="G1039" s="25" t="s">
        <v>7717</v>
      </c>
      <c r="I1039" s="25" t="s">
        <v>4102</v>
      </c>
    </row>
    <row r="1040" spans="1:9">
      <c r="A1040" s="25" t="s">
        <v>7021</v>
      </c>
      <c r="C1040" s="25" t="s">
        <v>7022</v>
      </c>
      <c r="D1040" s="25" t="s">
        <v>1081</v>
      </c>
      <c r="E1040" s="25">
        <v>1</v>
      </c>
      <c r="F1040" s="25">
        <v>0</v>
      </c>
      <c r="G1040" s="25" t="s">
        <v>7023</v>
      </c>
      <c r="I1040" s="25" t="s">
        <v>4117</v>
      </c>
    </row>
    <row r="1041" spans="1:9">
      <c r="A1041" s="25" t="s">
        <v>3348</v>
      </c>
      <c r="B1041" s="25" t="s">
        <v>7024</v>
      </c>
      <c r="C1041" s="25" t="s">
        <v>7025</v>
      </c>
      <c r="D1041" s="25" t="s">
        <v>327</v>
      </c>
      <c r="E1041" s="25">
        <v>1</v>
      </c>
      <c r="F1041" s="25">
        <v>0</v>
      </c>
      <c r="G1041" s="25" t="s">
        <v>7026</v>
      </c>
      <c r="I1041" s="25" t="s">
        <v>4102</v>
      </c>
    </row>
    <row r="1042" spans="1:9">
      <c r="A1042" s="25" t="s">
        <v>3349</v>
      </c>
      <c r="B1042" s="25" t="s">
        <v>7734</v>
      </c>
      <c r="C1042" s="25" t="s">
        <v>7735</v>
      </c>
      <c r="D1042" s="25" t="s">
        <v>1112</v>
      </c>
      <c r="E1042" s="25">
        <v>1</v>
      </c>
      <c r="F1042" s="25">
        <v>0</v>
      </c>
      <c r="G1042" s="25" t="s">
        <v>7736</v>
      </c>
      <c r="I1042" s="25" t="s">
        <v>4102</v>
      </c>
    </row>
    <row r="1043" spans="1:9">
      <c r="A1043" s="25" t="s">
        <v>3350</v>
      </c>
      <c r="B1043" s="25" t="s">
        <v>7031</v>
      </c>
      <c r="C1043" s="25" t="s">
        <v>7032</v>
      </c>
      <c r="D1043" s="25" t="s">
        <v>434</v>
      </c>
      <c r="E1043" s="25">
        <v>1</v>
      </c>
      <c r="F1043" s="25">
        <v>0</v>
      </c>
      <c r="G1043" s="25" t="s">
        <v>7033</v>
      </c>
      <c r="I1043" s="25" t="s">
        <v>4117</v>
      </c>
    </row>
    <row r="1044" spans="1:9">
      <c r="A1044" s="25" t="s">
        <v>7034</v>
      </c>
      <c r="B1044" s="25" t="s">
        <v>7035</v>
      </c>
      <c r="C1044" s="25" t="s">
        <v>7036</v>
      </c>
      <c r="D1044" s="25" t="s">
        <v>836</v>
      </c>
      <c r="E1044" s="25">
        <v>1</v>
      </c>
      <c r="F1044" s="25">
        <v>0</v>
      </c>
      <c r="G1044" s="25" t="s">
        <v>7037</v>
      </c>
      <c r="I1044" s="25" t="s">
        <v>4117</v>
      </c>
    </row>
    <row r="1045" spans="1:9">
      <c r="A1045" s="25" t="s">
        <v>3352</v>
      </c>
      <c r="B1045" s="25" t="s">
        <v>7881</v>
      </c>
      <c r="C1045" s="25" t="s">
        <v>7882</v>
      </c>
      <c r="D1045" s="25" t="s">
        <v>7883</v>
      </c>
      <c r="E1045" s="25">
        <v>1</v>
      </c>
      <c r="F1045" s="25">
        <v>0</v>
      </c>
      <c r="G1045" s="25" t="s">
        <v>7884</v>
      </c>
      <c r="I1045" s="25" t="s">
        <v>4097</v>
      </c>
    </row>
    <row r="1046" spans="1:9">
      <c r="A1046" s="25" t="s">
        <v>3354</v>
      </c>
      <c r="B1046" s="25" t="s">
        <v>6321</v>
      </c>
      <c r="C1046" s="25" t="s">
        <v>7047</v>
      </c>
      <c r="D1046" s="25" t="s">
        <v>1041</v>
      </c>
      <c r="E1046" s="25">
        <v>1</v>
      </c>
      <c r="F1046" s="25">
        <v>0</v>
      </c>
      <c r="G1046" s="25" t="s">
        <v>7048</v>
      </c>
      <c r="I1046" s="25" t="s">
        <v>4097</v>
      </c>
    </row>
    <row r="1047" spans="1:9">
      <c r="A1047" s="25" t="s">
        <v>3355</v>
      </c>
      <c r="B1047" s="25" t="s">
        <v>7049</v>
      </c>
      <c r="C1047" s="25" t="s">
        <v>7050</v>
      </c>
      <c r="D1047" s="25" t="s">
        <v>361</v>
      </c>
      <c r="E1047" s="25">
        <v>1</v>
      </c>
      <c r="F1047" s="25">
        <v>0</v>
      </c>
      <c r="G1047" s="25" t="s">
        <v>7051</v>
      </c>
      <c r="I1047" s="25" t="s">
        <v>4117</v>
      </c>
    </row>
    <row r="1048" spans="1:9">
      <c r="A1048" s="25" t="s">
        <v>7743</v>
      </c>
      <c r="B1048" s="25" t="s">
        <v>7744</v>
      </c>
      <c r="C1048" s="25" t="s">
        <v>7745</v>
      </c>
      <c r="D1048" s="25" t="s">
        <v>7746</v>
      </c>
      <c r="E1048" s="25">
        <v>1</v>
      </c>
      <c r="F1048" s="25">
        <v>0</v>
      </c>
      <c r="G1048" s="25" t="s">
        <v>7747</v>
      </c>
      <c r="I1048" s="25" t="s">
        <v>4117</v>
      </c>
    </row>
    <row r="1049" spans="1:9">
      <c r="A1049" s="25" t="s">
        <v>7054</v>
      </c>
      <c r="B1049" s="25" t="s">
        <v>7055</v>
      </c>
      <c r="C1049" s="25" t="s">
        <v>7056</v>
      </c>
      <c r="D1049" s="25" t="s">
        <v>1173</v>
      </c>
      <c r="E1049" s="25">
        <v>1</v>
      </c>
      <c r="F1049" s="25">
        <v>0</v>
      </c>
      <c r="G1049" s="25" t="s">
        <v>7057</v>
      </c>
      <c r="I1049" s="25" t="s">
        <v>4117</v>
      </c>
    </row>
    <row r="1050" spans="1:9">
      <c r="A1050" s="25" t="s">
        <v>3356</v>
      </c>
      <c r="B1050" s="25" t="s">
        <v>7058</v>
      </c>
      <c r="C1050" s="25" t="s">
        <v>7059</v>
      </c>
      <c r="D1050" s="25" t="s">
        <v>783</v>
      </c>
      <c r="E1050" s="25">
        <v>1</v>
      </c>
      <c r="F1050" s="25">
        <v>0</v>
      </c>
      <c r="G1050" s="25" t="s">
        <v>7060</v>
      </c>
      <c r="I1050" s="25" t="s">
        <v>4097</v>
      </c>
    </row>
    <row r="1051" spans="1:9">
      <c r="A1051" s="25" t="s">
        <v>3357</v>
      </c>
      <c r="B1051" s="25" t="s">
        <v>7061</v>
      </c>
      <c r="C1051" s="25" t="s">
        <v>7062</v>
      </c>
      <c r="D1051" s="25" t="s">
        <v>240</v>
      </c>
      <c r="E1051" s="25">
        <v>1</v>
      </c>
      <c r="F1051" s="25">
        <v>0</v>
      </c>
      <c r="G1051" s="25" t="s">
        <v>7063</v>
      </c>
      <c r="I1051" s="25" t="s">
        <v>4107</v>
      </c>
    </row>
    <row r="1052" spans="1:9">
      <c r="A1052" s="25" t="s">
        <v>3358</v>
      </c>
      <c r="B1052" s="25" t="s">
        <v>7064</v>
      </c>
      <c r="C1052" s="25" t="s">
        <v>7065</v>
      </c>
      <c r="D1052" s="25" t="s">
        <v>753</v>
      </c>
      <c r="E1052" s="25">
        <v>1</v>
      </c>
      <c r="F1052" s="25">
        <v>0</v>
      </c>
      <c r="G1052" s="25" t="s">
        <v>7066</v>
      </c>
      <c r="I1052" s="25" t="s">
        <v>4117</v>
      </c>
    </row>
    <row r="1053" spans="1:9">
      <c r="A1053" s="25" t="s">
        <v>3359</v>
      </c>
      <c r="B1053" s="25" t="s">
        <v>7067</v>
      </c>
      <c r="C1053" s="25" t="s">
        <v>7068</v>
      </c>
      <c r="D1053" s="25" t="s">
        <v>7069</v>
      </c>
      <c r="E1053" s="25">
        <v>1</v>
      </c>
      <c r="F1053" s="25">
        <v>0</v>
      </c>
      <c r="G1053" s="25" t="s">
        <v>7070</v>
      </c>
      <c r="I1053" s="25" t="s">
        <v>4097</v>
      </c>
    </row>
    <row r="1054" spans="1:9">
      <c r="A1054" s="25" t="s">
        <v>3360</v>
      </c>
      <c r="B1054" s="25" t="s">
        <v>7071</v>
      </c>
      <c r="C1054" s="25" t="s">
        <v>7072</v>
      </c>
      <c r="D1054" s="25" t="s">
        <v>7073</v>
      </c>
      <c r="E1054" s="25">
        <v>1</v>
      </c>
      <c r="F1054" s="25">
        <v>0</v>
      </c>
      <c r="G1054" s="25" t="s">
        <v>7074</v>
      </c>
      <c r="I1054" s="25" t="s">
        <v>4102</v>
      </c>
    </row>
    <row r="1055" spans="1:9">
      <c r="A1055" s="25" t="s">
        <v>3361</v>
      </c>
      <c r="B1055" s="25" t="s">
        <v>7075</v>
      </c>
      <c r="C1055" s="25" t="s">
        <v>7076</v>
      </c>
      <c r="D1055" s="25" t="s">
        <v>5366</v>
      </c>
      <c r="E1055" s="25">
        <v>1</v>
      </c>
      <c r="F1055" s="25">
        <v>0</v>
      </c>
      <c r="G1055" s="25" t="s">
        <v>7077</v>
      </c>
      <c r="I1055" s="25" t="s">
        <v>4102</v>
      </c>
    </row>
    <row r="1056" spans="1:9">
      <c r="A1056" s="25" t="s">
        <v>3362</v>
      </c>
      <c r="B1056" s="25" t="s">
        <v>4902</v>
      </c>
      <c r="C1056" s="25" t="s">
        <v>7078</v>
      </c>
      <c r="D1056" s="25" t="s">
        <v>4904</v>
      </c>
      <c r="E1056" s="25">
        <v>1</v>
      </c>
      <c r="F1056" s="25">
        <v>0</v>
      </c>
      <c r="G1056" s="25" t="s">
        <v>7079</v>
      </c>
      <c r="I1056" s="25" t="s">
        <v>4102</v>
      </c>
    </row>
    <row r="1057" spans="1:9">
      <c r="A1057" s="25" t="s">
        <v>3363</v>
      </c>
      <c r="B1057" s="25" t="s">
        <v>7748</v>
      </c>
      <c r="C1057" s="25" t="s">
        <v>7749</v>
      </c>
      <c r="D1057" s="25" t="s">
        <v>412</v>
      </c>
      <c r="E1057" s="25">
        <v>1</v>
      </c>
      <c r="F1057" s="25">
        <v>0</v>
      </c>
      <c r="G1057" s="25" t="s">
        <v>7750</v>
      </c>
      <c r="I1057" s="25" t="s">
        <v>4117</v>
      </c>
    </row>
    <row r="1058" spans="1:9">
      <c r="A1058" s="25" t="s">
        <v>3364</v>
      </c>
      <c r="B1058" s="25" t="s">
        <v>7083</v>
      </c>
      <c r="C1058" s="25" t="s">
        <v>7084</v>
      </c>
      <c r="D1058" s="25" t="s">
        <v>68</v>
      </c>
      <c r="E1058" s="25">
        <v>1</v>
      </c>
      <c r="F1058" s="25">
        <v>0</v>
      </c>
      <c r="G1058" s="25" t="s">
        <v>7085</v>
      </c>
      <c r="I1058" s="25" t="s">
        <v>4102</v>
      </c>
    </row>
    <row r="1059" spans="1:9">
      <c r="A1059" s="25" t="s">
        <v>3365</v>
      </c>
      <c r="B1059" s="25" t="s">
        <v>7086</v>
      </c>
      <c r="C1059" s="25" t="s">
        <v>7087</v>
      </c>
      <c r="D1059" s="25" t="s">
        <v>68</v>
      </c>
      <c r="E1059" s="25">
        <v>1</v>
      </c>
      <c r="F1059" s="25">
        <v>0</v>
      </c>
      <c r="G1059" s="25" t="s">
        <v>7088</v>
      </c>
      <c r="I1059" s="25" t="s">
        <v>4102</v>
      </c>
    </row>
    <row r="1060" spans="1:9">
      <c r="A1060" s="25" t="s">
        <v>3366</v>
      </c>
      <c r="B1060" s="25" t="s">
        <v>7089</v>
      </c>
      <c r="C1060" s="25" t="s">
        <v>7090</v>
      </c>
      <c r="D1060" s="25" t="s">
        <v>5185</v>
      </c>
      <c r="E1060" s="25">
        <v>1</v>
      </c>
      <c r="F1060" s="25">
        <v>0</v>
      </c>
      <c r="G1060" s="25" t="s">
        <v>7091</v>
      </c>
      <c r="I1060" s="25" t="s">
        <v>4102</v>
      </c>
    </row>
    <row r="1061" spans="1:9">
      <c r="A1061" s="25" t="s">
        <v>3367</v>
      </c>
      <c r="B1061" s="25" t="s">
        <v>7092</v>
      </c>
      <c r="C1061" s="25" t="s">
        <v>7093</v>
      </c>
      <c r="D1061" s="25" t="s">
        <v>180</v>
      </c>
      <c r="E1061" s="25">
        <v>1</v>
      </c>
      <c r="F1061" s="25">
        <v>0</v>
      </c>
      <c r="G1061" s="25" t="s">
        <v>7094</v>
      </c>
      <c r="I1061" s="25" t="s">
        <v>4102</v>
      </c>
    </row>
    <row r="1062" spans="1:9">
      <c r="A1062" s="25" t="s">
        <v>3368</v>
      </c>
      <c r="B1062" s="25" t="s">
        <v>7095</v>
      </c>
      <c r="C1062" s="25" t="s">
        <v>7096</v>
      </c>
      <c r="D1062" s="25" t="s">
        <v>180</v>
      </c>
      <c r="E1062" s="25">
        <v>1</v>
      </c>
      <c r="F1062" s="25">
        <v>0</v>
      </c>
      <c r="G1062" s="25" t="s">
        <v>7097</v>
      </c>
      <c r="I1062" s="25" t="s">
        <v>4102</v>
      </c>
    </row>
    <row r="1063" spans="1:9">
      <c r="A1063" s="25" t="s">
        <v>3369</v>
      </c>
      <c r="B1063" s="25" t="s">
        <v>7792</v>
      </c>
      <c r="C1063" s="25" t="s">
        <v>7793</v>
      </c>
      <c r="D1063" s="25" t="s">
        <v>7794</v>
      </c>
      <c r="E1063" s="25">
        <v>1</v>
      </c>
      <c r="F1063" s="25">
        <v>0</v>
      </c>
      <c r="G1063" s="25" t="s">
        <v>7795</v>
      </c>
      <c r="I1063" s="25" t="s">
        <v>4097</v>
      </c>
    </row>
    <row r="1064" spans="1:9">
      <c r="A1064" s="25" t="s">
        <v>3370</v>
      </c>
      <c r="B1064" s="25" t="s">
        <v>7800</v>
      </c>
      <c r="C1064" s="25" t="s">
        <v>7801</v>
      </c>
      <c r="D1064" s="25" t="s">
        <v>427</v>
      </c>
      <c r="E1064" s="25">
        <v>1</v>
      </c>
      <c r="F1064" s="25">
        <v>0</v>
      </c>
      <c r="G1064" s="25" t="s">
        <v>7802</v>
      </c>
      <c r="I1064" s="25" t="s">
        <v>4102</v>
      </c>
    </row>
    <row r="1065" spans="1:9">
      <c r="A1065" s="25" t="s">
        <v>3371</v>
      </c>
      <c r="B1065" s="25" t="s">
        <v>7104</v>
      </c>
      <c r="C1065" s="25" t="s">
        <v>7105</v>
      </c>
      <c r="D1065" s="25" t="s">
        <v>7106</v>
      </c>
      <c r="E1065" s="25">
        <v>1</v>
      </c>
      <c r="F1065" s="25">
        <v>0</v>
      </c>
      <c r="G1065" s="25" t="s">
        <v>7107</v>
      </c>
      <c r="I1065" s="25" t="s">
        <v>4117</v>
      </c>
    </row>
    <row r="1066" spans="1:9">
      <c r="A1066" s="25" t="s">
        <v>3372</v>
      </c>
      <c r="B1066" s="25" t="s">
        <v>7108</v>
      </c>
      <c r="C1066" s="25" t="s">
        <v>7109</v>
      </c>
      <c r="D1066" s="25" t="s">
        <v>836</v>
      </c>
      <c r="E1066" s="25">
        <v>1</v>
      </c>
      <c r="F1066" s="25">
        <v>0</v>
      </c>
      <c r="G1066" s="25" t="s">
        <v>7110</v>
      </c>
      <c r="I1066" s="25" t="s">
        <v>4117</v>
      </c>
    </row>
    <row r="1067" spans="1:9">
      <c r="A1067" s="25" t="s">
        <v>3373</v>
      </c>
      <c r="B1067" s="25" t="s">
        <v>7111</v>
      </c>
      <c r="C1067" s="25" t="s">
        <v>7112</v>
      </c>
      <c r="D1067" s="25" t="s">
        <v>1014</v>
      </c>
      <c r="E1067" s="25">
        <v>1</v>
      </c>
      <c r="F1067" s="25">
        <v>0</v>
      </c>
      <c r="G1067" s="25" t="s">
        <v>7113</v>
      </c>
      <c r="I1067" s="25" t="s">
        <v>4117</v>
      </c>
    </row>
    <row r="1068" spans="1:9">
      <c r="A1068" s="25" t="s">
        <v>3374</v>
      </c>
      <c r="B1068" s="25" t="s">
        <v>7114</v>
      </c>
      <c r="C1068" s="25" t="s">
        <v>7115</v>
      </c>
      <c r="D1068" s="25" t="s">
        <v>1014</v>
      </c>
      <c r="E1068" s="25">
        <v>1</v>
      </c>
      <c r="F1068" s="25">
        <v>0</v>
      </c>
      <c r="G1068" s="25" t="s">
        <v>7116</v>
      </c>
      <c r="I1068" s="25" t="s">
        <v>4117</v>
      </c>
    </row>
    <row r="1069" spans="1:9">
      <c r="A1069" s="25" t="s">
        <v>7809</v>
      </c>
      <c r="B1069" s="25" t="s">
        <v>7810</v>
      </c>
      <c r="C1069" s="25" t="s">
        <v>7811</v>
      </c>
      <c r="D1069" s="25" t="s">
        <v>5730</v>
      </c>
      <c r="E1069" s="25">
        <v>1</v>
      </c>
      <c r="F1069" s="25">
        <v>0</v>
      </c>
      <c r="G1069" s="25" t="s">
        <v>7812</v>
      </c>
      <c r="I1069" s="25" t="s">
        <v>4117</v>
      </c>
    </row>
    <row r="1070" spans="1:9">
      <c r="A1070" s="25" t="s">
        <v>3375</v>
      </c>
      <c r="B1070" s="25" t="s">
        <v>7120</v>
      </c>
      <c r="C1070" s="25" t="s">
        <v>7121</v>
      </c>
      <c r="D1070" s="25" t="s">
        <v>518</v>
      </c>
      <c r="E1070" s="25">
        <v>1</v>
      </c>
      <c r="F1070" s="25">
        <v>0</v>
      </c>
      <c r="G1070" s="25" t="s">
        <v>7122</v>
      </c>
      <c r="I1070" s="25" t="s">
        <v>4097</v>
      </c>
    </row>
    <row r="1071" spans="1:9">
      <c r="A1071" s="25" t="s">
        <v>4065</v>
      </c>
      <c r="B1071" s="25" t="s">
        <v>12879</v>
      </c>
      <c r="C1071" s="25" t="s">
        <v>12880</v>
      </c>
      <c r="E1071" s="25">
        <v>1</v>
      </c>
      <c r="F1071" s="25">
        <v>0</v>
      </c>
      <c r="G1071" s="25" t="s">
        <v>12881</v>
      </c>
      <c r="I1071" s="25" t="s">
        <v>4107</v>
      </c>
    </row>
    <row r="1072" spans="1:9">
      <c r="A1072" s="25" t="s">
        <v>4066</v>
      </c>
      <c r="B1072" s="25" t="s">
        <v>12882</v>
      </c>
      <c r="C1072" s="25" t="s">
        <v>12883</v>
      </c>
      <c r="E1072" s="25">
        <v>1</v>
      </c>
      <c r="F1072" s="25">
        <v>0</v>
      </c>
      <c r="G1072" s="25" t="s">
        <v>12884</v>
      </c>
      <c r="I1072" s="25" t="s">
        <v>4107</v>
      </c>
    </row>
    <row r="1073" spans="1:9">
      <c r="A1073" s="25" t="s">
        <v>3376</v>
      </c>
      <c r="B1073" s="25" t="s">
        <v>7067</v>
      </c>
      <c r="C1073" s="25" t="s">
        <v>7123</v>
      </c>
      <c r="D1073" s="25" t="s">
        <v>7069</v>
      </c>
      <c r="E1073" s="25">
        <v>1</v>
      </c>
      <c r="F1073" s="25">
        <v>0</v>
      </c>
      <c r="G1073" s="25" t="s">
        <v>7124</v>
      </c>
      <c r="I1073" s="25" t="s">
        <v>4097</v>
      </c>
    </row>
    <row r="1074" spans="1:9">
      <c r="A1074" s="25" t="s">
        <v>4067</v>
      </c>
      <c r="B1074" s="25" t="s">
        <v>12885</v>
      </c>
      <c r="C1074" s="25" t="s">
        <v>12886</v>
      </c>
      <c r="E1074" s="25">
        <v>1</v>
      </c>
      <c r="F1074" s="25">
        <v>0</v>
      </c>
      <c r="G1074" s="25" t="s">
        <v>12887</v>
      </c>
      <c r="I1074" s="25" t="s">
        <v>4107</v>
      </c>
    </row>
    <row r="1075" spans="1:9">
      <c r="A1075" s="25" t="s">
        <v>3377</v>
      </c>
      <c r="B1075" s="25" t="s">
        <v>7125</v>
      </c>
      <c r="C1075" s="25" t="s">
        <v>7126</v>
      </c>
      <c r="D1075" s="25" t="s">
        <v>7069</v>
      </c>
      <c r="E1075" s="25">
        <v>1</v>
      </c>
      <c r="F1075" s="25">
        <v>0</v>
      </c>
      <c r="G1075" s="25" t="s">
        <v>7127</v>
      </c>
      <c r="I1075" s="25" t="s">
        <v>4097</v>
      </c>
    </row>
    <row r="1076" spans="1:9">
      <c r="A1076" s="25" t="s">
        <v>1343</v>
      </c>
      <c r="B1076" s="25" t="s">
        <v>9619</v>
      </c>
      <c r="C1076" s="25" t="s">
        <v>9620</v>
      </c>
      <c r="D1076" s="25" t="s">
        <v>1272</v>
      </c>
      <c r="E1076" s="25">
        <v>1</v>
      </c>
      <c r="F1076" s="25">
        <v>0</v>
      </c>
      <c r="G1076" s="25" t="s">
        <v>9621</v>
      </c>
      <c r="I1076" s="25" t="s">
        <v>4102</v>
      </c>
    </row>
    <row r="1077" spans="1:9">
      <c r="A1077" s="25" t="s">
        <v>3378</v>
      </c>
      <c r="B1077" s="25" t="s">
        <v>7128</v>
      </c>
      <c r="C1077" s="25" t="s">
        <v>7129</v>
      </c>
      <c r="D1077" s="25" t="s">
        <v>7069</v>
      </c>
      <c r="E1077" s="25">
        <v>1</v>
      </c>
      <c r="F1077" s="25">
        <v>0</v>
      </c>
      <c r="G1077" s="25" t="s">
        <v>7130</v>
      </c>
      <c r="I1077" s="25" t="s">
        <v>4102</v>
      </c>
    </row>
    <row r="1078" spans="1:9">
      <c r="A1078" s="25" t="s">
        <v>3379</v>
      </c>
      <c r="C1078" s="25" t="s">
        <v>7131</v>
      </c>
      <c r="D1078" s="25" t="s">
        <v>907</v>
      </c>
      <c r="E1078" s="25">
        <v>1</v>
      </c>
      <c r="F1078" s="25">
        <v>0</v>
      </c>
      <c r="G1078" s="25" t="s">
        <v>7132</v>
      </c>
      <c r="I1078" s="25" t="s">
        <v>4117</v>
      </c>
    </row>
    <row r="1079" spans="1:9">
      <c r="A1079" s="25" t="s">
        <v>3380</v>
      </c>
      <c r="B1079" s="25" t="s">
        <v>7133</v>
      </c>
      <c r="C1079" s="25" t="s">
        <v>7134</v>
      </c>
      <c r="D1079" s="25" t="s">
        <v>1012</v>
      </c>
      <c r="E1079" s="25">
        <v>1</v>
      </c>
      <c r="F1079" s="25">
        <v>0</v>
      </c>
      <c r="G1079" s="25" t="s">
        <v>7135</v>
      </c>
      <c r="I1079" s="25" t="s">
        <v>4117</v>
      </c>
    </row>
    <row r="1080" spans="1:9">
      <c r="A1080" s="25" t="s">
        <v>3382</v>
      </c>
      <c r="C1080" s="25" t="s">
        <v>7819</v>
      </c>
      <c r="D1080" s="25" t="s">
        <v>7820</v>
      </c>
      <c r="E1080" s="25">
        <v>1</v>
      </c>
      <c r="F1080" s="25">
        <v>0</v>
      </c>
      <c r="G1080" s="25" t="s">
        <v>7821</v>
      </c>
      <c r="I1080" s="25" t="s">
        <v>4097</v>
      </c>
    </row>
    <row r="1081" spans="1:9">
      <c r="A1081" s="25" t="s">
        <v>3383</v>
      </c>
      <c r="B1081" s="25" t="s">
        <v>7143</v>
      </c>
      <c r="C1081" s="25" t="s">
        <v>7144</v>
      </c>
      <c r="D1081" s="25" t="s">
        <v>556</v>
      </c>
      <c r="E1081" s="25">
        <v>1</v>
      </c>
      <c r="F1081" s="25">
        <v>0</v>
      </c>
      <c r="G1081" s="25" t="s">
        <v>7145</v>
      </c>
      <c r="I1081" s="25" t="s">
        <v>4102</v>
      </c>
    </row>
    <row r="1082" spans="1:9">
      <c r="A1082" s="25" t="s">
        <v>3384</v>
      </c>
      <c r="B1082" s="25" t="s">
        <v>7146</v>
      </c>
      <c r="C1082" s="25" t="s">
        <v>7147</v>
      </c>
      <c r="D1082" s="25" t="s">
        <v>173</v>
      </c>
      <c r="E1082" s="25">
        <v>1</v>
      </c>
      <c r="F1082" s="25">
        <v>0</v>
      </c>
      <c r="G1082" s="25" t="s">
        <v>7148</v>
      </c>
      <c r="I1082" s="25" t="s">
        <v>4102</v>
      </c>
    </row>
    <row r="1083" spans="1:9">
      <c r="A1083" s="25" t="s">
        <v>4068</v>
      </c>
      <c r="B1083" s="25" t="s">
        <v>12888</v>
      </c>
      <c r="C1083" s="25" t="s">
        <v>12889</v>
      </c>
      <c r="E1083" s="25">
        <v>1</v>
      </c>
      <c r="F1083" s="25">
        <v>0</v>
      </c>
      <c r="G1083" s="25" t="s">
        <v>12890</v>
      </c>
      <c r="I1083" s="25" t="s">
        <v>4107</v>
      </c>
    </row>
    <row r="1084" spans="1:9">
      <c r="A1084" s="25" t="s">
        <v>3385</v>
      </c>
      <c r="B1084" s="25" t="s">
        <v>7149</v>
      </c>
      <c r="C1084" s="25" t="s">
        <v>7150</v>
      </c>
      <c r="D1084" s="25" t="s">
        <v>425</v>
      </c>
      <c r="E1084" s="25">
        <v>1</v>
      </c>
      <c r="F1084" s="25">
        <v>0</v>
      </c>
      <c r="G1084" s="25" t="s">
        <v>7151</v>
      </c>
      <c r="I1084" s="25" t="s">
        <v>4117</v>
      </c>
    </row>
    <row r="1085" spans="1:9">
      <c r="A1085" s="25" t="s">
        <v>3386</v>
      </c>
      <c r="B1085" s="25" t="s">
        <v>7152</v>
      </c>
      <c r="C1085" s="25" t="s">
        <v>7153</v>
      </c>
      <c r="D1085" s="25" t="s">
        <v>7069</v>
      </c>
      <c r="E1085" s="25">
        <v>1</v>
      </c>
      <c r="F1085" s="25">
        <v>0</v>
      </c>
      <c r="G1085" s="25" t="s">
        <v>7154</v>
      </c>
      <c r="I1085" s="25" t="s">
        <v>4097</v>
      </c>
    </row>
    <row r="1086" spans="1:9">
      <c r="A1086" s="25" t="s">
        <v>3387</v>
      </c>
      <c r="B1086" s="25" t="s">
        <v>7834</v>
      </c>
      <c r="C1086" s="25" t="s">
        <v>7835</v>
      </c>
      <c r="D1086" s="25" t="s">
        <v>897</v>
      </c>
      <c r="E1086" s="25">
        <v>1</v>
      </c>
      <c r="F1086" s="25">
        <v>0</v>
      </c>
      <c r="G1086" s="25" t="s">
        <v>7836</v>
      </c>
      <c r="I1086" s="25" t="s">
        <v>4117</v>
      </c>
    </row>
    <row r="1087" spans="1:9">
      <c r="A1087" s="25" t="s">
        <v>3388</v>
      </c>
      <c r="B1087" s="25" t="s">
        <v>7158</v>
      </c>
      <c r="C1087" s="25" t="s">
        <v>7159</v>
      </c>
      <c r="D1087" s="25" t="s">
        <v>660</v>
      </c>
      <c r="E1087" s="25">
        <v>1</v>
      </c>
      <c r="F1087" s="25">
        <v>0</v>
      </c>
      <c r="G1087" s="25" t="s">
        <v>7160</v>
      </c>
      <c r="I1087" s="25" t="s">
        <v>4117</v>
      </c>
    </row>
    <row r="1088" spans="1:9">
      <c r="A1088" s="25" t="s">
        <v>3389</v>
      </c>
      <c r="B1088" s="25" t="s">
        <v>7847</v>
      </c>
      <c r="C1088" s="25" t="s">
        <v>7848</v>
      </c>
      <c r="D1088" s="25" t="s">
        <v>100</v>
      </c>
      <c r="E1088" s="25">
        <v>1</v>
      </c>
      <c r="F1088" s="25">
        <v>0</v>
      </c>
      <c r="G1088" s="25" t="s">
        <v>7849</v>
      </c>
      <c r="I1088" s="25" t="s">
        <v>4102</v>
      </c>
    </row>
    <row r="1089" spans="1:9">
      <c r="A1089" s="25" t="s">
        <v>3390</v>
      </c>
      <c r="C1089" s="25" t="s">
        <v>7164</v>
      </c>
      <c r="D1089" s="25" t="s">
        <v>907</v>
      </c>
      <c r="E1089" s="25">
        <v>1</v>
      </c>
      <c r="F1089" s="25">
        <v>0</v>
      </c>
      <c r="G1089" s="25" t="s">
        <v>7165</v>
      </c>
      <c r="I1089" s="25" t="s">
        <v>4117</v>
      </c>
    </row>
    <row r="1090" spans="1:9">
      <c r="A1090" s="25" t="s">
        <v>7850</v>
      </c>
      <c r="C1090" s="25" t="s">
        <v>7851</v>
      </c>
      <c r="D1090" s="25" t="s">
        <v>413</v>
      </c>
      <c r="E1090" s="25">
        <v>1</v>
      </c>
      <c r="F1090" s="25">
        <v>0</v>
      </c>
      <c r="G1090" s="25" t="s">
        <v>7852</v>
      </c>
      <c r="I1090" s="25" t="s">
        <v>4117</v>
      </c>
    </row>
    <row r="1091" spans="1:9">
      <c r="A1091" s="25" t="s">
        <v>3391</v>
      </c>
      <c r="B1091" s="25" t="s">
        <v>7169</v>
      </c>
      <c r="C1091" s="25" t="s">
        <v>7170</v>
      </c>
      <c r="D1091" s="25" t="s">
        <v>563</v>
      </c>
      <c r="E1091" s="25">
        <v>1</v>
      </c>
      <c r="F1091" s="25">
        <v>0</v>
      </c>
      <c r="G1091" s="25" t="s">
        <v>7171</v>
      </c>
      <c r="I1091" s="25" t="s">
        <v>4117</v>
      </c>
    </row>
    <row r="1092" spans="1:9">
      <c r="A1092" s="25" t="s">
        <v>3392</v>
      </c>
      <c r="B1092" s="25" t="s">
        <v>7875</v>
      </c>
      <c r="C1092" s="25" t="s">
        <v>7876</v>
      </c>
      <c r="D1092" s="25" t="s">
        <v>897</v>
      </c>
      <c r="E1092" s="25">
        <v>1</v>
      </c>
      <c r="F1092" s="25">
        <v>0</v>
      </c>
      <c r="G1092" s="25" t="s">
        <v>7877</v>
      </c>
      <c r="I1092" s="25" t="s">
        <v>4097</v>
      </c>
    </row>
    <row r="1093" spans="1:9">
      <c r="A1093" s="25" t="s">
        <v>1321</v>
      </c>
      <c r="C1093" s="25" t="s">
        <v>9551</v>
      </c>
      <c r="D1093" s="25" t="s">
        <v>1272</v>
      </c>
      <c r="E1093" s="25">
        <v>1</v>
      </c>
      <c r="F1093" s="25">
        <v>0</v>
      </c>
      <c r="G1093" s="25" t="s">
        <v>9552</v>
      </c>
      <c r="I1093" s="25" t="s">
        <v>4097</v>
      </c>
    </row>
    <row r="1094" spans="1:9">
      <c r="A1094" s="25" t="s">
        <v>3393</v>
      </c>
      <c r="B1094" s="25" t="s">
        <v>7176</v>
      </c>
      <c r="C1094" s="25" t="s">
        <v>7177</v>
      </c>
      <c r="D1094" s="25" t="s">
        <v>4495</v>
      </c>
      <c r="E1094" s="25">
        <v>1</v>
      </c>
      <c r="F1094" s="25">
        <v>0</v>
      </c>
      <c r="G1094" s="25" t="s">
        <v>7178</v>
      </c>
      <c r="I1094" s="25" t="s">
        <v>4107</v>
      </c>
    </row>
    <row r="1095" spans="1:9">
      <c r="A1095" s="25" t="s">
        <v>3394</v>
      </c>
      <c r="B1095" s="25" t="s">
        <v>7179</v>
      </c>
      <c r="C1095" s="25" t="s">
        <v>7180</v>
      </c>
      <c r="D1095" s="25" t="s">
        <v>780</v>
      </c>
      <c r="E1095" s="25">
        <v>1</v>
      </c>
      <c r="F1095" s="25">
        <v>0</v>
      </c>
      <c r="G1095" s="25" t="s">
        <v>7181</v>
      </c>
      <c r="I1095" s="25" t="s">
        <v>4097</v>
      </c>
    </row>
    <row r="1096" spans="1:9">
      <c r="A1096" s="25" t="s">
        <v>3395</v>
      </c>
      <c r="B1096" s="25" t="s">
        <v>7182</v>
      </c>
      <c r="C1096" s="25" t="s">
        <v>7183</v>
      </c>
      <c r="D1096" s="25" t="s">
        <v>508</v>
      </c>
      <c r="E1096" s="25">
        <v>1</v>
      </c>
      <c r="F1096" s="25">
        <v>0</v>
      </c>
      <c r="G1096" s="25" t="s">
        <v>7184</v>
      </c>
      <c r="I1096" s="25" t="s">
        <v>4117</v>
      </c>
    </row>
    <row r="1097" spans="1:9">
      <c r="A1097" s="25" t="s">
        <v>3396</v>
      </c>
      <c r="B1097" s="25" t="s">
        <v>7185</v>
      </c>
      <c r="C1097" s="25" t="s">
        <v>7186</v>
      </c>
      <c r="D1097" s="25" t="s">
        <v>980</v>
      </c>
      <c r="E1097" s="25">
        <v>1</v>
      </c>
      <c r="F1097" s="25">
        <v>0</v>
      </c>
      <c r="G1097" s="25" t="s">
        <v>7187</v>
      </c>
      <c r="I1097" s="25" t="s">
        <v>4117</v>
      </c>
    </row>
    <row r="1098" spans="1:9">
      <c r="A1098" s="25" t="s">
        <v>3397</v>
      </c>
      <c r="B1098" s="25" t="s">
        <v>7188</v>
      </c>
      <c r="C1098" s="25" t="s">
        <v>7189</v>
      </c>
      <c r="D1098" s="25" t="s">
        <v>5098</v>
      </c>
      <c r="E1098" s="25">
        <v>1</v>
      </c>
      <c r="F1098" s="25">
        <v>0</v>
      </c>
      <c r="G1098" s="25" t="s">
        <v>7190</v>
      </c>
      <c r="I1098" s="25" t="s">
        <v>4102</v>
      </c>
    </row>
    <row r="1099" spans="1:9">
      <c r="A1099" s="25" t="s">
        <v>3398</v>
      </c>
      <c r="B1099" s="25" t="s">
        <v>7191</v>
      </c>
      <c r="C1099" s="25" t="s">
        <v>7192</v>
      </c>
      <c r="D1099" s="25" t="s">
        <v>5098</v>
      </c>
      <c r="E1099" s="25">
        <v>1</v>
      </c>
      <c r="F1099" s="25">
        <v>0</v>
      </c>
      <c r="G1099" s="25" t="s">
        <v>7193</v>
      </c>
      <c r="I1099" s="25" t="s">
        <v>4102</v>
      </c>
    </row>
    <row r="1100" spans="1:9">
      <c r="A1100" s="25" t="s">
        <v>3399</v>
      </c>
      <c r="B1100" s="25" t="s">
        <v>7194</v>
      </c>
      <c r="C1100" s="25" t="s">
        <v>7195</v>
      </c>
      <c r="D1100" s="25" t="s">
        <v>239</v>
      </c>
      <c r="E1100" s="25">
        <v>1</v>
      </c>
      <c r="F1100" s="25">
        <v>0</v>
      </c>
      <c r="G1100" s="25" t="s">
        <v>7196</v>
      </c>
      <c r="I1100" s="25" t="s">
        <v>4117</v>
      </c>
    </row>
    <row r="1101" spans="1:9">
      <c r="A1101" s="25" t="s">
        <v>3999</v>
      </c>
      <c r="B1101" s="25" t="s">
        <v>7197</v>
      </c>
      <c r="C1101" s="25" t="s">
        <v>7198</v>
      </c>
      <c r="D1101" s="25" t="s">
        <v>5644</v>
      </c>
      <c r="E1101" s="25">
        <v>1</v>
      </c>
      <c r="F1101" s="25">
        <v>0</v>
      </c>
      <c r="G1101" s="25" t="s">
        <v>7199</v>
      </c>
      <c r="I1101" s="25" t="s">
        <v>4102</v>
      </c>
    </row>
    <row r="1102" spans="1:9">
      <c r="A1102" s="25" t="s">
        <v>4000</v>
      </c>
      <c r="B1102" s="25" t="s">
        <v>7200</v>
      </c>
      <c r="C1102" s="25" t="s">
        <v>7201</v>
      </c>
      <c r="D1102" s="25" t="s">
        <v>5644</v>
      </c>
      <c r="E1102" s="25">
        <v>1</v>
      </c>
      <c r="F1102" s="25">
        <v>0</v>
      </c>
      <c r="G1102" s="25" t="s">
        <v>7202</v>
      </c>
      <c r="I1102" s="25" t="s">
        <v>4102</v>
      </c>
    </row>
    <row r="1103" spans="1:9">
      <c r="A1103" s="25" t="s">
        <v>3400</v>
      </c>
      <c r="B1103" s="25" t="s">
        <v>6020</v>
      </c>
      <c r="C1103" s="25" t="s">
        <v>7203</v>
      </c>
      <c r="D1103" s="25" t="s">
        <v>929</v>
      </c>
      <c r="E1103" s="25">
        <v>1</v>
      </c>
      <c r="F1103" s="25">
        <v>0</v>
      </c>
      <c r="G1103" s="25" t="s">
        <v>7204</v>
      </c>
      <c r="I1103" s="25" t="s">
        <v>4117</v>
      </c>
    </row>
    <row r="1104" spans="1:9">
      <c r="A1104" s="25" t="s">
        <v>3401</v>
      </c>
      <c r="B1104" s="25" t="s">
        <v>7205</v>
      </c>
      <c r="C1104" s="25" t="s">
        <v>7206</v>
      </c>
      <c r="D1104" s="25" t="s">
        <v>1074</v>
      </c>
      <c r="E1104" s="25">
        <v>1</v>
      </c>
      <c r="F1104" s="25">
        <v>0</v>
      </c>
      <c r="G1104" s="25" t="s">
        <v>7207</v>
      </c>
      <c r="I1104" s="25" t="s">
        <v>4117</v>
      </c>
    </row>
    <row r="1105" spans="1:9">
      <c r="A1105" s="25" t="s">
        <v>3402</v>
      </c>
      <c r="B1105" s="25" t="s">
        <v>7208</v>
      </c>
      <c r="C1105" s="25" t="s">
        <v>7209</v>
      </c>
      <c r="D1105" s="25" t="s">
        <v>7073</v>
      </c>
      <c r="E1105" s="25">
        <v>1</v>
      </c>
      <c r="F1105" s="25">
        <v>0</v>
      </c>
      <c r="G1105" s="25" t="s">
        <v>7210</v>
      </c>
      <c r="I1105" s="25" t="s">
        <v>4102</v>
      </c>
    </row>
    <row r="1106" spans="1:9">
      <c r="A1106" s="25" t="s">
        <v>3403</v>
      </c>
      <c r="B1106" s="25" t="s">
        <v>7211</v>
      </c>
      <c r="C1106" s="25" t="s">
        <v>7212</v>
      </c>
      <c r="D1106" s="25" t="s">
        <v>5366</v>
      </c>
      <c r="E1106" s="25">
        <v>1</v>
      </c>
      <c r="F1106" s="25">
        <v>0</v>
      </c>
      <c r="G1106" s="25" t="s">
        <v>7213</v>
      </c>
      <c r="I1106" s="25" t="s">
        <v>4102</v>
      </c>
    </row>
    <row r="1107" spans="1:9">
      <c r="A1107" s="25" t="s">
        <v>3405</v>
      </c>
      <c r="B1107" s="25" t="s">
        <v>7218</v>
      </c>
      <c r="C1107" s="25" t="s">
        <v>7219</v>
      </c>
      <c r="D1107" s="25" t="s">
        <v>1124</v>
      </c>
      <c r="E1107" s="25">
        <v>1</v>
      </c>
      <c r="F1107" s="25">
        <v>0</v>
      </c>
      <c r="G1107" s="25" t="s">
        <v>7220</v>
      </c>
      <c r="I1107" s="25" t="s">
        <v>4117</v>
      </c>
    </row>
    <row r="1108" spans="1:9">
      <c r="A1108" s="25" t="s">
        <v>3406</v>
      </c>
      <c r="B1108" s="25" t="s">
        <v>7221</v>
      </c>
      <c r="C1108" s="25" t="s">
        <v>7222</v>
      </c>
      <c r="D1108" s="25" t="s">
        <v>5745</v>
      </c>
      <c r="E1108" s="25">
        <v>1</v>
      </c>
      <c r="F1108" s="25">
        <v>0</v>
      </c>
      <c r="G1108" s="25" t="s">
        <v>7223</v>
      </c>
      <c r="I1108" s="25" t="s">
        <v>4097</v>
      </c>
    </row>
    <row r="1109" spans="1:9">
      <c r="A1109" s="25" t="s">
        <v>3407</v>
      </c>
      <c r="B1109" s="25" t="s">
        <v>7224</v>
      </c>
      <c r="C1109" s="25" t="s">
        <v>7225</v>
      </c>
      <c r="D1109" s="25" t="s">
        <v>6353</v>
      </c>
      <c r="E1109" s="25">
        <v>1</v>
      </c>
      <c r="F1109" s="25">
        <v>0</v>
      </c>
      <c r="G1109" s="25" t="s">
        <v>7226</v>
      </c>
      <c r="I1109" s="25" t="s">
        <v>4107</v>
      </c>
    </row>
    <row r="1110" spans="1:9">
      <c r="A1110" s="25" t="s">
        <v>3408</v>
      </c>
      <c r="B1110" s="25" t="s">
        <v>7227</v>
      </c>
      <c r="C1110" s="25" t="s">
        <v>7228</v>
      </c>
      <c r="D1110" s="25" t="s">
        <v>5745</v>
      </c>
      <c r="E1110" s="25">
        <v>1</v>
      </c>
      <c r="F1110" s="25">
        <v>0</v>
      </c>
      <c r="G1110" s="25" t="s">
        <v>7229</v>
      </c>
      <c r="I1110" s="25" t="s">
        <v>4102</v>
      </c>
    </row>
    <row r="1111" spans="1:9">
      <c r="A1111" s="25" t="s">
        <v>3409</v>
      </c>
      <c r="B1111" s="25" t="s">
        <v>7230</v>
      </c>
      <c r="C1111" s="25" t="s">
        <v>7231</v>
      </c>
      <c r="D1111" s="25" t="s">
        <v>6353</v>
      </c>
      <c r="E1111" s="25">
        <v>1</v>
      </c>
      <c r="F1111" s="25">
        <v>0</v>
      </c>
      <c r="G1111" s="25" t="s">
        <v>7232</v>
      </c>
      <c r="I1111" s="25" t="s">
        <v>4102</v>
      </c>
    </row>
    <row r="1112" spans="1:9">
      <c r="A1112" s="25" t="s">
        <v>3410</v>
      </c>
      <c r="B1112" s="25" t="s">
        <v>7233</v>
      </c>
      <c r="C1112" s="25" t="s">
        <v>7234</v>
      </c>
      <c r="D1112" s="25" t="s">
        <v>5745</v>
      </c>
      <c r="E1112" s="25">
        <v>1</v>
      </c>
      <c r="F1112" s="25">
        <v>0</v>
      </c>
      <c r="G1112" s="25" t="s">
        <v>7235</v>
      </c>
      <c r="I1112" s="25" t="s">
        <v>4102</v>
      </c>
    </row>
    <row r="1113" spans="1:9">
      <c r="A1113" s="25" t="s">
        <v>3411</v>
      </c>
      <c r="B1113" s="25" t="s">
        <v>7236</v>
      </c>
      <c r="C1113" s="25" t="s">
        <v>7237</v>
      </c>
      <c r="D1113" s="25" t="s">
        <v>4911</v>
      </c>
      <c r="E1113" s="25">
        <v>1</v>
      </c>
      <c r="F1113" s="25">
        <v>0</v>
      </c>
      <c r="G1113" s="25" t="s">
        <v>7238</v>
      </c>
      <c r="I1113" s="25" t="s">
        <v>4102</v>
      </c>
    </row>
    <row r="1114" spans="1:9">
      <c r="A1114" s="25" t="s">
        <v>1338</v>
      </c>
      <c r="B1114" s="25" t="s">
        <v>9592</v>
      </c>
      <c r="C1114" s="25" t="s">
        <v>9593</v>
      </c>
      <c r="D1114" s="25" t="s">
        <v>1272</v>
      </c>
      <c r="E1114" s="25">
        <v>1</v>
      </c>
      <c r="F1114" s="25">
        <v>0</v>
      </c>
      <c r="G1114" s="25" t="s">
        <v>9594</v>
      </c>
      <c r="I1114" s="25" t="s">
        <v>4102</v>
      </c>
    </row>
    <row r="1115" spans="1:9">
      <c r="A1115" s="25" t="s">
        <v>3412</v>
      </c>
      <c r="B1115" s="25" t="s">
        <v>7239</v>
      </c>
      <c r="C1115" s="25" t="s">
        <v>7240</v>
      </c>
      <c r="D1115" s="25" t="s">
        <v>6353</v>
      </c>
      <c r="E1115" s="25">
        <v>1</v>
      </c>
      <c r="F1115" s="25">
        <v>0</v>
      </c>
      <c r="G1115" s="25" t="s">
        <v>7241</v>
      </c>
      <c r="I1115" s="25" t="s">
        <v>4102</v>
      </c>
    </row>
    <row r="1116" spans="1:9">
      <c r="A1116" s="25" t="s">
        <v>3413</v>
      </c>
      <c r="B1116" s="25" t="s">
        <v>7242</v>
      </c>
      <c r="C1116" s="25" t="s">
        <v>7243</v>
      </c>
      <c r="D1116" s="25" t="s">
        <v>5745</v>
      </c>
      <c r="E1116" s="25">
        <v>1</v>
      </c>
      <c r="F1116" s="25">
        <v>0</v>
      </c>
      <c r="G1116" s="25" t="s">
        <v>7244</v>
      </c>
      <c r="I1116" s="25" t="s">
        <v>4102</v>
      </c>
    </row>
    <row r="1117" spans="1:9">
      <c r="A1117" s="25" t="s">
        <v>3414</v>
      </c>
      <c r="B1117" s="25" t="s">
        <v>7245</v>
      </c>
      <c r="C1117" s="25" t="s">
        <v>7246</v>
      </c>
      <c r="D1117" s="25" t="s">
        <v>6353</v>
      </c>
      <c r="E1117" s="25">
        <v>1</v>
      </c>
      <c r="F1117" s="25">
        <v>0</v>
      </c>
      <c r="G1117" s="25" t="s">
        <v>7247</v>
      </c>
      <c r="I1117" s="25" t="s">
        <v>4102</v>
      </c>
    </row>
    <row r="1118" spans="1:9">
      <c r="A1118" s="25" t="s">
        <v>3415</v>
      </c>
      <c r="B1118" s="25" t="s">
        <v>7248</v>
      </c>
      <c r="C1118" s="25" t="s">
        <v>7249</v>
      </c>
      <c r="D1118" s="25" t="s">
        <v>4911</v>
      </c>
      <c r="E1118" s="25">
        <v>1</v>
      </c>
      <c r="F1118" s="25">
        <v>0</v>
      </c>
      <c r="G1118" s="25" t="s">
        <v>7250</v>
      </c>
      <c r="I1118" s="25" t="s">
        <v>4102</v>
      </c>
    </row>
    <row r="1119" spans="1:9">
      <c r="A1119" s="25" t="s">
        <v>3416</v>
      </c>
      <c r="B1119" s="25" t="s">
        <v>7251</v>
      </c>
      <c r="C1119" s="25" t="s">
        <v>7252</v>
      </c>
      <c r="D1119" s="25" t="s">
        <v>5745</v>
      </c>
      <c r="E1119" s="25">
        <v>1</v>
      </c>
      <c r="F1119" s="25">
        <v>0</v>
      </c>
      <c r="G1119" s="25" t="s">
        <v>7253</v>
      </c>
      <c r="I1119" s="25" t="s">
        <v>4102</v>
      </c>
    </row>
    <row r="1120" spans="1:9">
      <c r="A1120" s="25" t="s">
        <v>3417</v>
      </c>
      <c r="B1120" s="25" t="s">
        <v>7254</v>
      </c>
      <c r="C1120" s="25" t="s">
        <v>7255</v>
      </c>
      <c r="D1120" s="25" t="s">
        <v>6353</v>
      </c>
      <c r="E1120" s="25">
        <v>1</v>
      </c>
      <c r="F1120" s="25">
        <v>0</v>
      </c>
      <c r="G1120" s="25" t="s">
        <v>7256</v>
      </c>
      <c r="I1120" s="25" t="s">
        <v>4102</v>
      </c>
    </row>
    <row r="1121" spans="1:9">
      <c r="A1121" s="25" t="s">
        <v>3418</v>
      </c>
      <c r="B1121" s="25" t="s">
        <v>7257</v>
      </c>
      <c r="C1121" s="25" t="s">
        <v>7258</v>
      </c>
      <c r="D1121" s="25" t="s">
        <v>7259</v>
      </c>
      <c r="E1121" s="25">
        <v>1</v>
      </c>
      <c r="F1121" s="25">
        <v>0</v>
      </c>
      <c r="G1121" s="25" t="s">
        <v>7260</v>
      </c>
      <c r="I1121" s="25" t="s">
        <v>4102</v>
      </c>
    </row>
    <row r="1122" spans="1:9">
      <c r="A1122" s="25" t="s">
        <v>1339</v>
      </c>
      <c r="B1122" s="25" t="s">
        <v>9595</v>
      </c>
      <c r="C1122" s="25" t="s">
        <v>9596</v>
      </c>
      <c r="D1122" s="25" t="s">
        <v>1272</v>
      </c>
      <c r="E1122" s="25">
        <v>1</v>
      </c>
      <c r="F1122" s="25">
        <v>0</v>
      </c>
      <c r="G1122" s="25" t="s">
        <v>9597</v>
      </c>
      <c r="I1122" s="25" t="s">
        <v>4102</v>
      </c>
    </row>
    <row r="1123" spans="1:9">
      <c r="A1123" s="25" t="s">
        <v>3419</v>
      </c>
      <c r="B1123" s="25" t="s">
        <v>7261</v>
      </c>
      <c r="C1123" s="25" t="s">
        <v>7262</v>
      </c>
      <c r="D1123" s="25" t="s">
        <v>5250</v>
      </c>
      <c r="E1123" s="25">
        <v>1</v>
      </c>
      <c r="F1123" s="25">
        <v>0</v>
      </c>
      <c r="G1123" s="25" t="s">
        <v>7263</v>
      </c>
      <c r="I1123" s="25" t="s">
        <v>4102</v>
      </c>
    </row>
    <row r="1124" spans="1:9">
      <c r="A1124" s="25" t="s">
        <v>7264</v>
      </c>
      <c r="B1124" s="25" t="s">
        <v>7265</v>
      </c>
      <c r="C1124" s="25" t="s">
        <v>7266</v>
      </c>
      <c r="D1124" s="25" t="s">
        <v>805</v>
      </c>
      <c r="E1124" s="25">
        <v>1</v>
      </c>
      <c r="F1124" s="25">
        <v>0</v>
      </c>
      <c r="G1124" s="25" t="s">
        <v>7267</v>
      </c>
      <c r="I1124" s="25" t="s">
        <v>4117</v>
      </c>
    </row>
    <row r="1125" spans="1:9">
      <c r="A1125" s="25" t="s">
        <v>3420</v>
      </c>
      <c r="B1125" s="25" t="s">
        <v>7268</v>
      </c>
      <c r="C1125" s="25" t="s">
        <v>7269</v>
      </c>
      <c r="D1125" s="25" t="s">
        <v>7270</v>
      </c>
      <c r="E1125" s="25">
        <v>1</v>
      </c>
      <c r="F1125" s="25">
        <v>0</v>
      </c>
      <c r="G1125" s="25" t="s">
        <v>7271</v>
      </c>
      <c r="I1125" s="25" t="s">
        <v>4117</v>
      </c>
    </row>
    <row r="1126" spans="1:9">
      <c r="A1126" s="25" t="s">
        <v>3422</v>
      </c>
      <c r="B1126" s="25" t="s">
        <v>7275</v>
      </c>
      <c r="C1126" s="25" t="s">
        <v>7276</v>
      </c>
      <c r="D1126" s="25" t="s">
        <v>573</v>
      </c>
      <c r="E1126" s="25">
        <v>1</v>
      </c>
      <c r="F1126" s="25">
        <v>0</v>
      </c>
      <c r="G1126" s="25" t="s">
        <v>7277</v>
      </c>
      <c r="I1126" s="25" t="s">
        <v>4117</v>
      </c>
    </row>
    <row r="1127" spans="1:9">
      <c r="A1127" s="25" t="s">
        <v>3423</v>
      </c>
      <c r="B1127" s="25" t="s">
        <v>7892</v>
      </c>
      <c r="C1127" s="25" t="s">
        <v>7893</v>
      </c>
      <c r="D1127" s="25" t="s">
        <v>576</v>
      </c>
      <c r="E1127" s="25">
        <v>1</v>
      </c>
      <c r="F1127" s="25">
        <v>0</v>
      </c>
      <c r="G1127" s="25" t="s">
        <v>7894</v>
      </c>
      <c r="I1127" s="25" t="s">
        <v>4102</v>
      </c>
    </row>
    <row r="1128" spans="1:9">
      <c r="A1128" s="25" t="s">
        <v>3424</v>
      </c>
      <c r="B1128" s="25" t="s">
        <v>7281</v>
      </c>
      <c r="C1128" s="25" t="s">
        <v>7282</v>
      </c>
      <c r="D1128" s="25" t="s">
        <v>7283</v>
      </c>
      <c r="E1128" s="25">
        <v>1</v>
      </c>
      <c r="F1128" s="25">
        <v>0</v>
      </c>
      <c r="G1128" s="25" t="s">
        <v>7284</v>
      </c>
      <c r="I1128" s="25" t="s">
        <v>4117</v>
      </c>
    </row>
    <row r="1129" spans="1:9">
      <c r="A1129" s="25" t="s">
        <v>7285</v>
      </c>
      <c r="C1129" s="25" t="s">
        <v>7286</v>
      </c>
      <c r="D1129" s="25" t="s">
        <v>7287</v>
      </c>
      <c r="E1129" s="25">
        <v>1</v>
      </c>
      <c r="F1129" s="25">
        <v>0</v>
      </c>
      <c r="G1129" s="25" t="s">
        <v>7288</v>
      </c>
      <c r="I1129" s="25" t="s">
        <v>4117</v>
      </c>
    </row>
    <row r="1130" spans="1:9">
      <c r="A1130" s="25" t="s">
        <v>3425</v>
      </c>
      <c r="B1130" s="25" t="s">
        <v>7289</v>
      </c>
      <c r="C1130" s="25" t="s">
        <v>7290</v>
      </c>
      <c r="D1130" s="25" t="s">
        <v>98</v>
      </c>
      <c r="E1130" s="25">
        <v>1</v>
      </c>
      <c r="F1130" s="25">
        <v>0</v>
      </c>
      <c r="G1130" s="25" t="s">
        <v>7291</v>
      </c>
      <c r="I1130" s="25" t="s">
        <v>4117</v>
      </c>
    </row>
    <row r="1131" spans="1:9">
      <c r="A1131" s="25" t="s">
        <v>3426</v>
      </c>
      <c r="B1131" s="25" t="s">
        <v>7292</v>
      </c>
      <c r="C1131" s="25" t="s">
        <v>7293</v>
      </c>
      <c r="D1131" s="25" t="s">
        <v>98</v>
      </c>
      <c r="E1131" s="25">
        <v>1</v>
      </c>
      <c r="F1131" s="25">
        <v>0</v>
      </c>
      <c r="G1131" s="25" t="s">
        <v>7294</v>
      </c>
      <c r="I1131" s="25" t="s">
        <v>4117</v>
      </c>
    </row>
    <row r="1132" spans="1:9">
      <c r="A1132" s="25" t="s">
        <v>3427</v>
      </c>
      <c r="B1132" s="25" t="s">
        <v>7295</v>
      </c>
      <c r="C1132" s="25" t="s">
        <v>7296</v>
      </c>
      <c r="D1132" s="25" t="s">
        <v>98</v>
      </c>
      <c r="E1132" s="25">
        <v>1</v>
      </c>
      <c r="F1132" s="25">
        <v>0</v>
      </c>
      <c r="G1132" s="25" t="s">
        <v>7297</v>
      </c>
      <c r="I1132" s="25" t="s">
        <v>4117</v>
      </c>
    </row>
    <row r="1133" spans="1:9">
      <c r="A1133" s="25" t="s">
        <v>3428</v>
      </c>
      <c r="B1133" s="25" t="s">
        <v>7298</v>
      </c>
      <c r="C1133" s="25" t="s">
        <v>7299</v>
      </c>
      <c r="D1133" s="25" t="s">
        <v>98</v>
      </c>
      <c r="E1133" s="25">
        <v>1</v>
      </c>
      <c r="F1133" s="25">
        <v>0</v>
      </c>
      <c r="G1133" s="25" t="s">
        <v>7300</v>
      </c>
      <c r="I1133" s="25" t="s">
        <v>4117</v>
      </c>
    </row>
    <row r="1134" spans="1:9">
      <c r="A1134" s="25" t="s">
        <v>7301</v>
      </c>
      <c r="B1134" s="25" t="s">
        <v>7302</v>
      </c>
      <c r="C1134" s="25" t="s">
        <v>7303</v>
      </c>
      <c r="D1134" s="25" t="s">
        <v>7304</v>
      </c>
      <c r="E1134" s="25">
        <v>1</v>
      </c>
      <c r="F1134" s="25">
        <v>0</v>
      </c>
      <c r="G1134" s="25" t="s">
        <v>7305</v>
      </c>
      <c r="I1134" s="25" t="s">
        <v>4117</v>
      </c>
    </row>
    <row r="1135" spans="1:9">
      <c r="A1135" s="25" t="s">
        <v>7306</v>
      </c>
      <c r="B1135" s="25" t="s">
        <v>7307</v>
      </c>
      <c r="C1135" s="25" t="s">
        <v>7308</v>
      </c>
      <c r="D1135" s="25" t="s">
        <v>7304</v>
      </c>
      <c r="E1135" s="25">
        <v>1</v>
      </c>
      <c r="F1135" s="25">
        <v>0</v>
      </c>
      <c r="G1135" s="25" t="s">
        <v>7309</v>
      </c>
      <c r="I1135" s="25" t="s">
        <v>4117</v>
      </c>
    </row>
    <row r="1136" spans="1:9">
      <c r="A1136" s="25" t="s">
        <v>7310</v>
      </c>
      <c r="B1136" s="25" t="s">
        <v>7311</v>
      </c>
      <c r="C1136" s="25" t="s">
        <v>7312</v>
      </c>
      <c r="D1136" s="25" t="s">
        <v>7304</v>
      </c>
      <c r="E1136" s="25">
        <v>1</v>
      </c>
      <c r="F1136" s="25">
        <v>0</v>
      </c>
      <c r="G1136" s="25" t="s">
        <v>7313</v>
      </c>
      <c r="I1136" s="25" t="s">
        <v>4117</v>
      </c>
    </row>
    <row r="1137" spans="1:9">
      <c r="A1137" s="25" t="s">
        <v>7314</v>
      </c>
      <c r="B1137" s="25" t="s">
        <v>7315</v>
      </c>
      <c r="C1137" s="25" t="s">
        <v>7316</v>
      </c>
      <c r="D1137" s="25" t="s">
        <v>7304</v>
      </c>
      <c r="E1137" s="25">
        <v>1</v>
      </c>
      <c r="F1137" s="25">
        <v>0</v>
      </c>
      <c r="G1137" s="25" t="s">
        <v>7317</v>
      </c>
      <c r="I1137" s="25" t="s">
        <v>4117</v>
      </c>
    </row>
    <row r="1138" spans="1:9">
      <c r="A1138" s="25" t="s">
        <v>3430</v>
      </c>
      <c r="B1138" s="25" t="s">
        <v>7900</v>
      </c>
      <c r="C1138" s="25" t="s">
        <v>7901</v>
      </c>
      <c r="D1138" s="25" t="s">
        <v>5985</v>
      </c>
      <c r="E1138" s="25">
        <v>1</v>
      </c>
      <c r="F1138" s="25">
        <v>0</v>
      </c>
      <c r="G1138" s="25" t="s">
        <v>7902</v>
      </c>
      <c r="I1138" s="25" t="s">
        <v>4102</v>
      </c>
    </row>
    <row r="1139" spans="1:9">
      <c r="A1139" s="25" t="s">
        <v>3431</v>
      </c>
      <c r="B1139" s="25" t="s">
        <v>6662</v>
      </c>
      <c r="C1139" s="25" t="s">
        <v>7326</v>
      </c>
      <c r="D1139" s="25" t="s">
        <v>102</v>
      </c>
      <c r="E1139" s="25">
        <v>1</v>
      </c>
      <c r="F1139" s="25">
        <v>0</v>
      </c>
      <c r="G1139" s="25" t="s">
        <v>7327</v>
      </c>
      <c r="I1139" s="25" t="s">
        <v>4097</v>
      </c>
    </row>
    <row r="1140" spans="1:9">
      <c r="A1140" s="25" t="s">
        <v>3433</v>
      </c>
      <c r="B1140" s="25" t="s">
        <v>7332</v>
      </c>
      <c r="C1140" s="25" t="s">
        <v>7333</v>
      </c>
      <c r="D1140" s="25" t="s">
        <v>4748</v>
      </c>
      <c r="E1140" s="25">
        <v>1</v>
      </c>
      <c r="F1140" s="25">
        <v>0</v>
      </c>
      <c r="G1140" s="25" t="s">
        <v>7334</v>
      </c>
      <c r="I1140" s="25" t="s">
        <v>4117</v>
      </c>
    </row>
    <row r="1141" spans="1:9">
      <c r="A1141" s="25" t="s">
        <v>3434</v>
      </c>
      <c r="B1141" s="25" t="s">
        <v>7910</v>
      </c>
      <c r="C1141" s="25" t="s">
        <v>7911</v>
      </c>
      <c r="D1141" s="25" t="s">
        <v>1059</v>
      </c>
      <c r="E1141" s="25">
        <v>1</v>
      </c>
      <c r="F1141" s="25">
        <v>0</v>
      </c>
      <c r="G1141" s="25" t="s">
        <v>7912</v>
      </c>
      <c r="I1141" s="25" t="s">
        <v>4102</v>
      </c>
    </row>
    <row r="1142" spans="1:9">
      <c r="A1142" s="25" t="s">
        <v>3435</v>
      </c>
      <c r="B1142" s="25" t="s">
        <v>7916</v>
      </c>
      <c r="C1142" s="25" t="s">
        <v>7917</v>
      </c>
      <c r="D1142" s="25" t="s">
        <v>1059</v>
      </c>
      <c r="E1142" s="25">
        <v>1</v>
      </c>
      <c r="F1142" s="25">
        <v>0</v>
      </c>
      <c r="G1142" s="25" t="s">
        <v>7918</v>
      </c>
      <c r="I1142" s="25" t="s">
        <v>4102</v>
      </c>
    </row>
    <row r="1143" spans="1:9">
      <c r="A1143" s="25" t="s">
        <v>7341</v>
      </c>
      <c r="B1143" s="25" t="s">
        <v>7342</v>
      </c>
      <c r="C1143" s="25" t="s">
        <v>7343</v>
      </c>
      <c r="D1143" s="25" t="s">
        <v>929</v>
      </c>
      <c r="E1143" s="25">
        <v>1</v>
      </c>
      <c r="F1143" s="25">
        <v>0</v>
      </c>
      <c r="G1143" s="25" t="s">
        <v>7344</v>
      </c>
      <c r="I1143" s="25" t="s">
        <v>4117</v>
      </c>
    </row>
    <row r="1144" spans="1:9">
      <c r="A1144" s="25" t="s">
        <v>3436</v>
      </c>
      <c r="B1144" s="25" t="s">
        <v>7919</v>
      </c>
      <c r="C1144" s="25" t="s">
        <v>7920</v>
      </c>
      <c r="D1144" s="25" t="s">
        <v>1059</v>
      </c>
      <c r="E1144" s="25">
        <v>1</v>
      </c>
      <c r="F1144" s="25">
        <v>0</v>
      </c>
      <c r="G1144" s="25" t="s">
        <v>7921</v>
      </c>
      <c r="I1144" s="25" t="s">
        <v>4102</v>
      </c>
    </row>
    <row r="1145" spans="1:9">
      <c r="A1145" s="25" t="s">
        <v>3437</v>
      </c>
      <c r="B1145" s="25" t="s">
        <v>7926</v>
      </c>
      <c r="C1145" s="25" t="s">
        <v>7927</v>
      </c>
      <c r="D1145" s="25" t="s">
        <v>1059</v>
      </c>
      <c r="E1145" s="25">
        <v>1</v>
      </c>
      <c r="F1145" s="25">
        <v>0</v>
      </c>
      <c r="G1145" s="25" t="s">
        <v>7928</v>
      </c>
      <c r="I1145" s="25" t="s">
        <v>4102</v>
      </c>
    </row>
    <row r="1146" spans="1:9">
      <c r="A1146" s="25" t="s">
        <v>3438</v>
      </c>
      <c r="B1146" s="25" t="s">
        <v>7351</v>
      </c>
      <c r="C1146" s="25" t="s">
        <v>7352</v>
      </c>
      <c r="D1146" s="25" t="s">
        <v>239</v>
      </c>
      <c r="E1146" s="25">
        <v>1</v>
      </c>
      <c r="F1146" s="25">
        <v>0</v>
      </c>
      <c r="G1146" s="25" t="s">
        <v>7353</v>
      </c>
      <c r="I1146" s="25" t="s">
        <v>4117</v>
      </c>
    </row>
    <row r="1147" spans="1:9">
      <c r="A1147" s="25" t="s">
        <v>3439</v>
      </c>
      <c r="B1147" s="25" t="s">
        <v>7947</v>
      </c>
      <c r="C1147" s="25" t="s">
        <v>7948</v>
      </c>
      <c r="D1147" s="25" t="s">
        <v>1059</v>
      </c>
      <c r="E1147" s="25">
        <v>1</v>
      </c>
      <c r="F1147" s="25">
        <v>0</v>
      </c>
      <c r="G1147" s="25" t="s">
        <v>7949</v>
      </c>
      <c r="I1147" s="25" t="s">
        <v>4102</v>
      </c>
    </row>
    <row r="1148" spans="1:9">
      <c r="A1148" s="25" t="s">
        <v>3440</v>
      </c>
      <c r="B1148" s="25" t="s">
        <v>7950</v>
      </c>
      <c r="C1148" s="25" t="s">
        <v>7951</v>
      </c>
      <c r="D1148" s="25" t="s">
        <v>1059</v>
      </c>
      <c r="E1148" s="25">
        <v>1</v>
      </c>
      <c r="F1148" s="25">
        <v>0</v>
      </c>
      <c r="G1148" s="25" t="s">
        <v>7952</v>
      </c>
      <c r="I1148" s="25" t="s">
        <v>4102</v>
      </c>
    </row>
    <row r="1149" spans="1:9">
      <c r="A1149" s="25" t="s">
        <v>3441</v>
      </c>
      <c r="B1149" s="25" t="s">
        <v>7361</v>
      </c>
      <c r="C1149" s="25" t="s">
        <v>7362</v>
      </c>
      <c r="D1149" s="25" t="s">
        <v>239</v>
      </c>
      <c r="E1149" s="25">
        <v>1</v>
      </c>
      <c r="F1149" s="25">
        <v>0</v>
      </c>
      <c r="G1149" s="25" t="s">
        <v>7363</v>
      </c>
      <c r="I1149" s="25" t="s">
        <v>4117</v>
      </c>
    </row>
    <row r="1150" spans="1:9">
      <c r="A1150" s="25" t="s">
        <v>3442</v>
      </c>
      <c r="B1150" s="25" t="s">
        <v>7364</v>
      </c>
      <c r="C1150" s="25" t="s">
        <v>7365</v>
      </c>
      <c r="D1150" s="25" t="s">
        <v>239</v>
      </c>
      <c r="E1150" s="25">
        <v>1</v>
      </c>
      <c r="F1150" s="25">
        <v>0</v>
      </c>
      <c r="G1150" s="25" t="s">
        <v>7366</v>
      </c>
      <c r="I1150" s="25" t="s">
        <v>4117</v>
      </c>
    </row>
    <row r="1151" spans="1:9">
      <c r="A1151" s="25" t="s">
        <v>3443</v>
      </c>
      <c r="B1151" s="25" t="s">
        <v>7969</v>
      </c>
      <c r="C1151" s="25" t="s">
        <v>7970</v>
      </c>
      <c r="D1151" s="25" t="s">
        <v>5730</v>
      </c>
      <c r="E1151" s="25">
        <v>1</v>
      </c>
      <c r="F1151" s="25">
        <v>0</v>
      </c>
      <c r="G1151" s="25" t="s">
        <v>7971</v>
      </c>
      <c r="I1151" s="25" t="s">
        <v>4117</v>
      </c>
    </row>
    <row r="1152" spans="1:9">
      <c r="A1152" s="25" t="s">
        <v>3444</v>
      </c>
      <c r="B1152" s="25" t="s">
        <v>7371</v>
      </c>
      <c r="C1152" s="25" t="s">
        <v>7372</v>
      </c>
      <c r="D1152" s="25" t="s">
        <v>239</v>
      </c>
      <c r="E1152" s="25">
        <v>1</v>
      </c>
      <c r="F1152" s="25">
        <v>0</v>
      </c>
      <c r="G1152" s="25" t="s">
        <v>7373</v>
      </c>
      <c r="I1152" s="25" t="s">
        <v>4117</v>
      </c>
    </row>
    <row r="1153" spans="1:9">
      <c r="A1153" s="25" t="s">
        <v>3445</v>
      </c>
      <c r="B1153" s="25" t="s">
        <v>7979</v>
      </c>
      <c r="C1153" s="25" t="s">
        <v>7980</v>
      </c>
      <c r="D1153" s="25" t="s">
        <v>1151</v>
      </c>
      <c r="E1153" s="25">
        <v>1</v>
      </c>
      <c r="F1153" s="25">
        <v>0</v>
      </c>
      <c r="G1153" s="25" t="s">
        <v>7981</v>
      </c>
      <c r="I1153" s="25" t="s">
        <v>4117</v>
      </c>
    </row>
    <row r="1154" spans="1:9">
      <c r="A1154" s="25" t="s">
        <v>7380</v>
      </c>
      <c r="B1154" s="25" t="s">
        <v>7381</v>
      </c>
      <c r="C1154" s="25" t="s">
        <v>7382</v>
      </c>
      <c r="D1154" s="25" t="s">
        <v>5514</v>
      </c>
      <c r="E1154" s="25">
        <v>1</v>
      </c>
      <c r="F1154" s="25">
        <v>0</v>
      </c>
      <c r="G1154" s="25" t="s">
        <v>7383</v>
      </c>
      <c r="I1154" s="25" t="s">
        <v>4117</v>
      </c>
    </row>
    <row r="1155" spans="1:9">
      <c r="A1155" s="25" t="s">
        <v>3446</v>
      </c>
      <c r="B1155" s="25" t="s">
        <v>7384</v>
      </c>
      <c r="C1155" s="25" t="s">
        <v>7385</v>
      </c>
      <c r="D1155" s="25" t="s">
        <v>1050</v>
      </c>
      <c r="E1155" s="25">
        <v>1</v>
      </c>
      <c r="F1155" s="25">
        <v>0</v>
      </c>
      <c r="G1155" s="25" t="s">
        <v>7386</v>
      </c>
      <c r="I1155" s="25" t="s">
        <v>4117</v>
      </c>
    </row>
    <row r="1156" spans="1:9">
      <c r="A1156" s="25" t="s">
        <v>3447</v>
      </c>
      <c r="B1156" s="25" t="s">
        <v>7387</v>
      </c>
      <c r="C1156" s="25" t="s">
        <v>7388</v>
      </c>
      <c r="D1156" s="25" t="s">
        <v>4550</v>
      </c>
      <c r="E1156" s="25">
        <v>1</v>
      </c>
      <c r="F1156" s="25">
        <v>0</v>
      </c>
      <c r="G1156" s="25" t="s">
        <v>7389</v>
      </c>
      <c r="I1156" s="25" t="s">
        <v>4117</v>
      </c>
    </row>
    <row r="1157" spans="1:9">
      <c r="A1157" s="25" t="s">
        <v>3448</v>
      </c>
      <c r="B1157" s="25" t="s">
        <v>7390</v>
      </c>
      <c r="C1157" s="25" t="s">
        <v>7391</v>
      </c>
      <c r="D1157" s="25" t="s">
        <v>648</v>
      </c>
      <c r="E1157" s="25">
        <v>1</v>
      </c>
      <c r="F1157" s="25">
        <v>0</v>
      </c>
      <c r="G1157" s="25" t="s">
        <v>7392</v>
      </c>
      <c r="I1157" s="25" t="s">
        <v>4117</v>
      </c>
    </row>
    <row r="1158" spans="1:9">
      <c r="A1158" s="25" t="s">
        <v>3449</v>
      </c>
      <c r="B1158" s="25" t="s">
        <v>7393</v>
      </c>
      <c r="C1158" s="25" t="s">
        <v>7394</v>
      </c>
      <c r="D1158" s="25" t="s">
        <v>1221</v>
      </c>
      <c r="E1158" s="25">
        <v>1</v>
      </c>
      <c r="F1158" s="25">
        <v>0</v>
      </c>
      <c r="G1158" s="25" t="s">
        <v>7395</v>
      </c>
      <c r="I1158" s="25" t="s">
        <v>4097</v>
      </c>
    </row>
    <row r="1159" spans="1:9">
      <c r="A1159" s="25" t="s">
        <v>3450</v>
      </c>
      <c r="B1159" s="25" t="s">
        <v>7396</v>
      </c>
      <c r="C1159" s="25" t="s">
        <v>7397</v>
      </c>
      <c r="D1159" s="25" t="s">
        <v>1109</v>
      </c>
      <c r="E1159" s="25">
        <v>1</v>
      </c>
      <c r="F1159" s="25">
        <v>0</v>
      </c>
      <c r="G1159" s="25" t="s">
        <v>7398</v>
      </c>
      <c r="I1159" s="25" t="s">
        <v>4097</v>
      </c>
    </row>
    <row r="1160" spans="1:9">
      <c r="A1160" s="25" t="s">
        <v>3451</v>
      </c>
      <c r="B1160" s="25" t="s">
        <v>7399</v>
      </c>
      <c r="C1160" s="25" t="s">
        <v>7400</v>
      </c>
      <c r="D1160" s="25" t="s">
        <v>482</v>
      </c>
      <c r="E1160" s="25">
        <v>1</v>
      </c>
      <c r="F1160" s="25">
        <v>0</v>
      </c>
      <c r="G1160" s="25" t="s">
        <v>7401</v>
      </c>
      <c r="I1160" s="25" t="s">
        <v>4117</v>
      </c>
    </row>
    <row r="1161" spans="1:9">
      <c r="A1161" s="25" t="s">
        <v>3452</v>
      </c>
      <c r="C1161" s="25" t="s">
        <v>7402</v>
      </c>
      <c r="D1161" s="25" t="s">
        <v>4883</v>
      </c>
      <c r="E1161" s="25">
        <v>1</v>
      </c>
      <c r="F1161" s="25">
        <v>0</v>
      </c>
      <c r="G1161" s="25" t="s">
        <v>7403</v>
      </c>
      <c r="I1161" s="25" t="s">
        <v>4117</v>
      </c>
    </row>
    <row r="1162" spans="1:9">
      <c r="A1162" s="25" t="s">
        <v>4069</v>
      </c>
      <c r="B1162" s="25" t="s">
        <v>12891</v>
      </c>
      <c r="C1162" s="25" t="s">
        <v>12892</v>
      </c>
      <c r="E1162" s="25">
        <v>1</v>
      </c>
      <c r="F1162" s="25">
        <v>0</v>
      </c>
      <c r="G1162" s="25" t="s">
        <v>12893</v>
      </c>
      <c r="I1162" s="25" t="s">
        <v>4107</v>
      </c>
    </row>
    <row r="1163" spans="1:9">
      <c r="A1163" s="25" t="s">
        <v>3454</v>
      </c>
      <c r="B1163" s="25" t="s">
        <v>7067</v>
      </c>
      <c r="C1163" s="25" t="s">
        <v>7407</v>
      </c>
      <c r="D1163" s="25" t="s">
        <v>7069</v>
      </c>
      <c r="E1163" s="25">
        <v>1</v>
      </c>
      <c r="F1163" s="25">
        <v>0</v>
      </c>
      <c r="G1163" s="25" t="s">
        <v>7408</v>
      </c>
      <c r="I1163" s="25" t="s">
        <v>4097</v>
      </c>
    </row>
    <row r="1164" spans="1:9">
      <c r="A1164" s="25" t="s">
        <v>3455</v>
      </c>
      <c r="B1164" s="25" t="s">
        <v>7409</v>
      </c>
      <c r="C1164" s="25" t="s">
        <v>7410</v>
      </c>
      <c r="D1164" s="25" t="s">
        <v>7073</v>
      </c>
      <c r="E1164" s="25">
        <v>1</v>
      </c>
      <c r="F1164" s="25">
        <v>0</v>
      </c>
      <c r="G1164" s="25" t="s">
        <v>7411</v>
      </c>
      <c r="I1164" s="25" t="s">
        <v>4102</v>
      </c>
    </row>
    <row r="1165" spans="1:9">
      <c r="A1165" s="25" t="s">
        <v>3456</v>
      </c>
      <c r="B1165" s="25" t="s">
        <v>7412</v>
      </c>
      <c r="C1165" s="25" t="s">
        <v>7413</v>
      </c>
      <c r="D1165" s="25" t="s">
        <v>5366</v>
      </c>
      <c r="E1165" s="25">
        <v>1</v>
      </c>
      <c r="F1165" s="25">
        <v>0</v>
      </c>
      <c r="G1165" s="25" t="s">
        <v>7414</v>
      </c>
      <c r="I1165" s="25" t="s">
        <v>4102</v>
      </c>
    </row>
    <row r="1166" spans="1:9">
      <c r="A1166" s="25" t="s">
        <v>3458</v>
      </c>
      <c r="B1166" s="25" t="s">
        <v>7420</v>
      </c>
      <c r="C1166" s="25" t="s">
        <v>7421</v>
      </c>
      <c r="D1166" s="25" t="s">
        <v>7073</v>
      </c>
      <c r="E1166" s="25">
        <v>1</v>
      </c>
      <c r="F1166" s="25">
        <v>0</v>
      </c>
      <c r="G1166" s="25" t="s">
        <v>7422</v>
      </c>
      <c r="I1166" s="25" t="s">
        <v>4102</v>
      </c>
    </row>
    <row r="1167" spans="1:9">
      <c r="A1167" s="25" t="s">
        <v>3459</v>
      </c>
      <c r="B1167" s="25" t="s">
        <v>7423</v>
      </c>
      <c r="C1167" s="25" t="s">
        <v>7424</v>
      </c>
      <c r="D1167" s="25" t="s">
        <v>5366</v>
      </c>
      <c r="E1167" s="25">
        <v>1</v>
      </c>
      <c r="F1167" s="25">
        <v>0</v>
      </c>
      <c r="G1167" s="25" t="s">
        <v>7425</v>
      </c>
      <c r="I1167" s="25" t="s">
        <v>4102</v>
      </c>
    </row>
    <row r="1168" spans="1:9">
      <c r="A1168" s="25" t="s">
        <v>3461</v>
      </c>
      <c r="B1168" s="25" t="s">
        <v>7429</v>
      </c>
      <c r="C1168" s="25" t="s">
        <v>7430</v>
      </c>
      <c r="D1168" s="25" t="s">
        <v>7073</v>
      </c>
      <c r="E1168" s="25">
        <v>1</v>
      </c>
      <c r="F1168" s="25">
        <v>0</v>
      </c>
      <c r="G1168" s="25" t="s">
        <v>7431</v>
      </c>
      <c r="I1168" s="25" t="s">
        <v>4102</v>
      </c>
    </row>
    <row r="1169" spans="1:9">
      <c r="A1169" s="25" t="s">
        <v>3462</v>
      </c>
      <c r="B1169" s="25" t="s">
        <v>7432</v>
      </c>
      <c r="C1169" s="25" t="s">
        <v>7433</v>
      </c>
      <c r="D1169" s="25" t="s">
        <v>5366</v>
      </c>
      <c r="E1169" s="25">
        <v>1</v>
      </c>
      <c r="F1169" s="25">
        <v>0</v>
      </c>
      <c r="G1169" s="25" t="s">
        <v>7434</v>
      </c>
      <c r="I1169" s="25" t="s">
        <v>4102</v>
      </c>
    </row>
    <row r="1170" spans="1:9">
      <c r="A1170" s="25" t="s">
        <v>4070</v>
      </c>
      <c r="B1170" s="25" t="s">
        <v>12894</v>
      </c>
      <c r="C1170" s="25" t="s">
        <v>12895</v>
      </c>
      <c r="E1170" s="25">
        <v>1</v>
      </c>
      <c r="F1170" s="25">
        <v>0</v>
      </c>
      <c r="G1170" s="25" t="s">
        <v>12896</v>
      </c>
      <c r="I1170" s="25" t="s">
        <v>4107</v>
      </c>
    </row>
    <row r="1171" spans="1:9">
      <c r="A1171" s="25" t="s">
        <v>3464</v>
      </c>
      <c r="B1171" s="25" t="s">
        <v>7067</v>
      </c>
      <c r="C1171" s="25" t="s">
        <v>7438</v>
      </c>
      <c r="D1171" s="25" t="s">
        <v>7069</v>
      </c>
      <c r="E1171" s="25">
        <v>1</v>
      </c>
      <c r="F1171" s="25">
        <v>0</v>
      </c>
      <c r="G1171" s="25" t="s">
        <v>7439</v>
      </c>
      <c r="I1171" s="25" t="s">
        <v>4097</v>
      </c>
    </row>
    <row r="1172" spans="1:9">
      <c r="A1172" s="25" t="s">
        <v>3465</v>
      </c>
      <c r="B1172" s="25" t="s">
        <v>7440</v>
      </c>
      <c r="C1172" s="25" t="s">
        <v>7441</v>
      </c>
      <c r="D1172" s="25" t="s">
        <v>7073</v>
      </c>
      <c r="E1172" s="25">
        <v>1</v>
      </c>
      <c r="F1172" s="25">
        <v>0</v>
      </c>
      <c r="G1172" s="25" t="s">
        <v>7442</v>
      </c>
      <c r="I1172" s="25" t="s">
        <v>4102</v>
      </c>
    </row>
    <row r="1173" spans="1:9">
      <c r="A1173" s="25" t="s">
        <v>3466</v>
      </c>
      <c r="B1173" s="25" t="s">
        <v>7443</v>
      </c>
      <c r="C1173" s="25" t="s">
        <v>7444</v>
      </c>
      <c r="D1173" s="25" t="s">
        <v>5366</v>
      </c>
      <c r="E1173" s="25">
        <v>1</v>
      </c>
      <c r="F1173" s="25">
        <v>0</v>
      </c>
      <c r="G1173" s="25" t="s">
        <v>7445</v>
      </c>
      <c r="I1173" s="25" t="s">
        <v>4102</v>
      </c>
    </row>
    <row r="1174" spans="1:9">
      <c r="A1174" s="25" t="s">
        <v>3468</v>
      </c>
      <c r="B1174" s="25" t="s">
        <v>7449</v>
      </c>
      <c r="C1174" s="25" t="s">
        <v>7450</v>
      </c>
      <c r="D1174" s="25" t="s">
        <v>7073</v>
      </c>
      <c r="E1174" s="25">
        <v>1</v>
      </c>
      <c r="F1174" s="25">
        <v>0</v>
      </c>
      <c r="G1174" s="25" t="s">
        <v>7451</v>
      </c>
      <c r="I1174" s="25" t="s">
        <v>4102</v>
      </c>
    </row>
    <row r="1175" spans="1:9">
      <c r="A1175" s="25" t="s">
        <v>3469</v>
      </c>
      <c r="B1175" s="25" t="s">
        <v>7452</v>
      </c>
      <c r="C1175" s="25" t="s">
        <v>7453</v>
      </c>
      <c r="D1175" s="25" t="s">
        <v>5366</v>
      </c>
      <c r="E1175" s="25">
        <v>1</v>
      </c>
      <c r="F1175" s="25">
        <v>0</v>
      </c>
      <c r="G1175" s="25" t="s">
        <v>7454</v>
      </c>
      <c r="I1175" s="25" t="s">
        <v>4102</v>
      </c>
    </row>
    <row r="1176" spans="1:9">
      <c r="A1176" s="25" t="s">
        <v>3470</v>
      </c>
      <c r="C1176" s="25" t="s">
        <v>7985</v>
      </c>
      <c r="D1176" s="25" t="s">
        <v>815</v>
      </c>
      <c r="E1176" s="25">
        <v>1</v>
      </c>
      <c r="F1176" s="25">
        <v>0</v>
      </c>
      <c r="G1176" s="25" t="s">
        <v>7986</v>
      </c>
      <c r="I1176" s="25" t="s">
        <v>4117</v>
      </c>
    </row>
    <row r="1177" spans="1:9">
      <c r="A1177" s="25" t="s">
        <v>3471</v>
      </c>
      <c r="C1177" s="25" t="s">
        <v>7991</v>
      </c>
      <c r="D1177" s="25" t="s">
        <v>669</v>
      </c>
      <c r="E1177" s="25">
        <v>1</v>
      </c>
      <c r="F1177" s="25">
        <v>0</v>
      </c>
      <c r="G1177" s="25" t="s">
        <v>7992</v>
      </c>
      <c r="I1177" s="25" t="s">
        <v>4117</v>
      </c>
    </row>
    <row r="1178" spans="1:9">
      <c r="A1178" s="25" t="s">
        <v>3472</v>
      </c>
      <c r="B1178" s="25" t="s">
        <v>2249</v>
      </c>
      <c r="C1178" s="25" t="s">
        <v>8013</v>
      </c>
      <c r="D1178" s="25" t="s">
        <v>8014</v>
      </c>
      <c r="E1178" s="25">
        <v>1</v>
      </c>
      <c r="F1178" s="25">
        <v>0</v>
      </c>
      <c r="G1178" s="25" t="s">
        <v>8015</v>
      </c>
      <c r="I1178" s="25" t="s">
        <v>4097</v>
      </c>
    </row>
    <row r="1179" spans="1:9">
      <c r="A1179" s="25" t="s">
        <v>3473</v>
      </c>
      <c r="C1179" s="25" t="s">
        <v>7468</v>
      </c>
      <c r="D1179" s="25" t="s">
        <v>1007</v>
      </c>
      <c r="E1179" s="25">
        <v>1</v>
      </c>
      <c r="F1179" s="25">
        <v>0</v>
      </c>
      <c r="G1179" s="25" t="s">
        <v>7469</v>
      </c>
      <c r="I1179" s="25" t="s">
        <v>4097</v>
      </c>
    </row>
    <row r="1180" spans="1:9">
      <c r="A1180" s="25" t="s">
        <v>3474</v>
      </c>
      <c r="B1180" s="25" t="s">
        <v>8016</v>
      </c>
      <c r="C1180" s="25" t="s">
        <v>8017</v>
      </c>
      <c r="D1180" s="25" t="s">
        <v>332</v>
      </c>
      <c r="E1180" s="25">
        <v>1</v>
      </c>
      <c r="F1180" s="25">
        <v>0</v>
      </c>
      <c r="G1180" s="25" t="s">
        <v>8018</v>
      </c>
      <c r="I1180" s="25" t="s">
        <v>4097</v>
      </c>
    </row>
    <row r="1181" spans="1:9">
      <c r="A1181" s="25" t="s">
        <v>3476</v>
      </c>
      <c r="B1181" s="25" t="s">
        <v>8022</v>
      </c>
      <c r="C1181" s="25" t="s">
        <v>8023</v>
      </c>
      <c r="D1181" s="25" t="s">
        <v>815</v>
      </c>
      <c r="E1181" s="25">
        <v>1</v>
      </c>
      <c r="F1181" s="25">
        <v>0</v>
      </c>
      <c r="G1181" s="25" t="s">
        <v>8024</v>
      </c>
      <c r="I1181" s="25" t="s">
        <v>4097</v>
      </c>
    </row>
    <row r="1182" spans="1:9">
      <c r="A1182" s="25" t="s">
        <v>3478</v>
      </c>
      <c r="B1182" s="25" t="s">
        <v>8028</v>
      </c>
      <c r="C1182" s="25" t="s">
        <v>8029</v>
      </c>
      <c r="D1182" s="25" t="s">
        <v>1059</v>
      </c>
      <c r="E1182" s="25">
        <v>1</v>
      </c>
      <c r="F1182" s="25">
        <v>0</v>
      </c>
      <c r="G1182" s="25" t="s">
        <v>8030</v>
      </c>
      <c r="I1182" s="25" t="s">
        <v>4117</v>
      </c>
    </row>
    <row r="1183" spans="1:9">
      <c r="A1183" s="25" t="s">
        <v>3479</v>
      </c>
      <c r="B1183" s="25" t="s">
        <v>7485</v>
      </c>
      <c r="C1183" s="25" t="s">
        <v>7486</v>
      </c>
      <c r="D1183" s="25" t="s">
        <v>482</v>
      </c>
      <c r="E1183" s="25">
        <v>1</v>
      </c>
      <c r="F1183" s="25">
        <v>0</v>
      </c>
      <c r="G1183" s="25" t="s">
        <v>7487</v>
      </c>
      <c r="I1183" s="25" t="s">
        <v>4117</v>
      </c>
    </row>
    <row r="1184" spans="1:9">
      <c r="A1184" s="25" t="s">
        <v>3480</v>
      </c>
      <c r="B1184" s="25" t="s">
        <v>7488</v>
      </c>
      <c r="C1184" s="25" t="s">
        <v>7489</v>
      </c>
      <c r="D1184" s="25" t="s">
        <v>983</v>
      </c>
      <c r="E1184" s="25">
        <v>1</v>
      </c>
      <c r="F1184" s="25">
        <v>0</v>
      </c>
      <c r="G1184" s="25" t="s">
        <v>7490</v>
      </c>
      <c r="I1184" s="25" t="s">
        <v>4097</v>
      </c>
    </row>
    <row r="1185" spans="1:9">
      <c r="A1185" s="25" t="s">
        <v>3481</v>
      </c>
      <c r="B1185" s="25" t="s">
        <v>8031</v>
      </c>
      <c r="C1185" s="25" t="s">
        <v>8032</v>
      </c>
      <c r="D1185" s="25" t="s">
        <v>4495</v>
      </c>
      <c r="E1185" s="25">
        <v>1</v>
      </c>
      <c r="F1185" s="25">
        <v>0</v>
      </c>
      <c r="G1185" s="25" t="s">
        <v>8033</v>
      </c>
      <c r="I1185" s="25" t="s">
        <v>4097</v>
      </c>
    </row>
    <row r="1186" spans="1:9">
      <c r="A1186" s="25" t="s">
        <v>3482</v>
      </c>
      <c r="B1186" s="25" t="s">
        <v>7494</v>
      </c>
      <c r="C1186" s="25" t="s">
        <v>7495</v>
      </c>
      <c r="D1186" s="25" t="s">
        <v>4495</v>
      </c>
      <c r="E1186" s="25">
        <v>1</v>
      </c>
      <c r="F1186" s="25">
        <v>0</v>
      </c>
      <c r="G1186" s="25" t="s">
        <v>7496</v>
      </c>
      <c r="I1186" s="25" t="s">
        <v>4097</v>
      </c>
    </row>
    <row r="1187" spans="1:9">
      <c r="A1187" s="25" t="s">
        <v>3483</v>
      </c>
      <c r="B1187" s="25" t="s">
        <v>8034</v>
      </c>
      <c r="C1187" s="25" t="s">
        <v>8035</v>
      </c>
      <c r="D1187" s="25" t="s">
        <v>671</v>
      </c>
      <c r="E1187" s="25">
        <v>1</v>
      </c>
      <c r="F1187" s="25">
        <v>0</v>
      </c>
      <c r="G1187" s="25" t="s">
        <v>8036</v>
      </c>
      <c r="I1187" s="25" t="s">
        <v>4097</v>
      </c>
    </row>
    <row r="1188" spans="1:9">
      <c r="A1188" s="25" t="s">
        <v>3484</v>
      </c>
      <c r="B1188" s="25" t="s">
        <v>8037</v>
      </c>
      <c r="C1188" s="25" t="s">
        <v>8038</v>
      </c>
      <c r="D1188" s="25" t="s">
        <v>5730</v>
      </c>
      <c r="E1188" s="25">
        <v>1</v>
      </c>
      <c r="F1188" s="25">
        <v>0</v>
      </c>
      <c r="G1188" s="25" t="s">
        <v>8039</v>
      </c>
      <c r="I1188" s="25" t="s">
        <v>4102</v>
      </c>
    </row>
    <row r="1189" spans="1:9">
      <c r="A1189" s="25" t="s">
        <v>3485</v>
      </c>
      <c r="B1189" s="25" t="s">
        <v>8050</v>
      </c>
      <c r="C1189" s="25" t="s">
        <v>8051</v>
      </c>
      <c r="D1189" s="25" t="s">
        <v>180</v>
      </c>
      <c r="E1189" s="25">
        <v>1</v>
      </c>
      <c r="F1189" s="25">
        <v>0</v>
      </c>
      <c r="G1189" s="25" t="s">
        <v>8052</v>
      </c>
      <c r="I1189" s="25" t="s">
        <v>4097</v>
      </c>
    </row>
    <row r="1190" spans="1:9">
      <c r="A1190" s="25" t="s">
        <v>3486</v>
      </c>
      <c r="B1190" s="25" t="s">
        <v>7507</v>
      </c>
      <c r="C1190" s="25" t="s">
        <v>7508</v>
      </c>
      <c r="D1190" s="25" t="s">
        <v>4439</v>
      </c>
      <c r="E1190" s="25">
        <v>1</v>
      </c>
      <c r="F1190" s="25">
        <v>0</v>
      </c>
      <c r="G1190" s="25" t="s">
        <v>7509</v>
      </c>
      <c r="I1190" s="25" t="s">
        <v>4117</v>
      </c>
    </row>
    <row r="1191" spans="1:9">
      <c r="A1191" s="25" t="s">
        <v>3487</v>
      </c>
      <c r="B1191" s="25" t="s">
        <v>7510</v>
      </c>
      <c r="C1191" s="25" t="s">
        <v>7511</v>
      </c>
      <c r="D1191" s="25" t="s">
        <v>7512</v>
      </c>
      <c r="E1191" s="25">
        <v>1</v>
      </c>
      <c r="F1191" s="25">
        <v>0</v>
      </c>
      <c r="G1191" s="25" t="s">
        <v>7513</v>
      </c>
      <c r="I1191" s="25" t="s">
        <v>4117</v>
      </c>
    </row>
    <row r="1192" spans="1:9">
      <c r="A1192" s="25" t="s">
        <v>3488</v>
      </c>
      <c r="B1192" s="25" t="s">
        <v>8061</v>
      </c>
      <c r="C1192" s="25" t="s">
        <v>8062</v>
      </c>
      <c r="D1192" s="25" t="s">
        <v>7359</v>
      </c>
      <c r="E1192" s="25">
        <v>1</v>
      </c>
      <c r="F1192" s="25">
        <v>0</v>
      </c>
      <c r="G1192" s="25" t="s">
        <v>8063</v>
      </c>
      <c r="I1192" s="25" t="s">
        <v>4097</v>
      </c>
    </row>
    <row r="1193" spans="1:9">
      <c r="A1193" s="25" t="s">
        <v>3489</v>
      </c>
      <c r="B1193" s="25" t="s">
        <v>7517</v>
      </c>
      <c r="C1193" s="25" t="s">
        <v>7518</v>
      </c>
      <c r="D1193" s="25" t="s">
        <v>7519</v>
      </c>
      <c r="E1193" s="25">
        <v>1</v>
      </c>
      <c r="F1193" s="25">
        <v>0</v>
      </c>
      <c r="G1193" s="25" t="s">
        <v>7520</v>
      </c>
      <c r="I1193" s="25" t="s">
        <v>4097</v>
      </c>
    </row>
    <row r="1194" spans="1:9">
      <c r="A1194" s="25" t="s">
        <v>3490</v>
      </c>
      <c r="B1194" s="25" t="s">
        <v>7521</v>
      </c>
      <c r="C1194" s="25" t="s">
        <v>7522</v>
      </c>
      <c r="D1194" s="25" t="s">
        <v>68</v>
      </c>
      <c r="E1194" s="25">
        <v>1</v>
      </c>
      <c r="F1194" s="25">
        <v>0</v>
      </c>
      <c r="G1194" s="25" t="s">
        <v>7523</v>
      </c>
      <c r="I1194" s="25" t="s">
        <v>4102</v>
      </c>
    </row>
    <row r="1195" spans="1:9">
      <c r="A1195" s="25" t="s">
        <v>3491</v>
      </c>
      <c r="B1195" s="25" t="s">
        <v>7524</v>
      </c>
      <c r="C1195" s="25" t="s">
        <v>7525</v>
      </c>
      <c r="D1195" s="25" t="s">
        <v>68</v>
      </c>
      <c r="E1195" s="25">
        <v>1</v>
      </c>
      <c r="F1195" s="25">
        <v>0</v>
      </c>
      <c r="G1195" s="25" t="s">
        <v>7526</v>
      </c>
      <c r="I1195" s="25" t="s">
        <v>4102</v>
      </c>
    </row>
    <row r="1196" spans="1:9">
      <c r="A1196" s="25" t="s">
        <v>3492</v>
      </c>
      <c r="B1196" s="25" t="s">
        <v>7527</v>
      </c>
      <c r="C1196" s="25" t="s">
        <v>7528</v>
      </c>
      <c r="D1196" s="25" t="s">
        <v>5185</v>
      </c>
      <c r="E1196" s="25">
        <v>1</v>
      </c>
      <c r="F1196" s="25">
        <v>0</v>
      </c>
      <c r="G1196" s="25" t="s">
        <v>7529</v>
      </c>
      <c r="I1196" s="25" t="s">
        <v>4102</v>
      </c>
    </row>
    <row r="1197" spans="1:9">
      <c r="A1197" s="25" t="s">
        <v>3493</v>
      </c>
      <c r="B1197" s="25" t="s">
        <v>7530</v>
      </c>
      <c r="C1197" s="25" t="s">
        <v>7531</v>
      </c>
      <c r="D1197" s="25" t="s">
        <v>68</v>
      </c>
      <c r="E1197" s="25">
        <v>1</v>
      </c>
      <c r="F1197" s="25">
        <v>0</v>
      </c>
      <c r="G1197" s="25" t="s">
        <v>7532</v>
      </c>
      <c r="I1197" s="25" t="s">
        <v>4102</v>
      </c>
    </row>
    <row r="1198" spans="1:9">
      <c r="A1198" s="25" t="s">
        <v>3494</v>
      </c>
      <c r="B1198" s="25" t="s">
        <v>7533</v>
      </c>
      <c r="C1198" s="25" t="s">
        <v>7534</v>
      </c>
      <c r="D1198" s="25" t="s">
        <v>980</v>
      </c>
      <c r="E1198" s="25">
        <v>1</v>
      </c>
      <c r="F1198" s="25">
        <v>0</v>
      </c>
      <c r="G1198" s="25" t="s">
        <v>7535</v>
      </c>
      <c r="I1198" s="25" t="s">
        <v>4117</v>
      </c>
    </row>
    <row r="1199" spans="1:9">
      <c r="A1199" s="25" t="s">
        <v>3495</v>
      </c>
      <c r="B1199" s="25" t="s">
        <v>7536</v>
      </c>
      <c r="C1199" s="25" t="s">
        <v>7537</v>
      </c>
      <c r="D1199" s="25" t="s">
        <v>781</v>
      </c>
      <c r="E1199" s="25">
        <v>1</v>
      </c>
      <c r="F1199" s="25">
        <v>0</v>
      </c>
      <c r="G1199" s="25" t="s">
        <v>7538</v>
      </c>
      <c r="I1199" s="25" t="s">
        <v>4107</v>
      </c>
    </row>
    <row r="1200" spans="1:9">
      <c r="A1200" s="25" t="s">
        <v>3496</v>
      </c>
      <c r="B1200" s="25" t="s">
        <v>8064</v>
      </c>
      <c r="C1200" s="25" t="s">
        <v>8065</v>
      </c>
      <c r="D1200" s="25" t="s">
        <v>129</v>
      </c>
      <c r="E1200" s="25">
        <v>1</v>
      </c>
      <c r="F1200" s="25">
        <v>0</v>
      </c>
      <c r="G1200" s="25" t="s">
        <v>8066</v>
      </c>
      <c r="I1200" s="25" t="s">
        <v>4117</v>
      </c>
    </row>
    <row r="1201" spans="1:9">
      <c r="A1201" s="25" t="s">
        <v>8076</v>
      </c>
      <c r="B1201" s="25" t="s">
        <v>8077</v>
      </c>
      <c r="C1201" s="25" t="s">
        <v>8078</v>
      </c>
      <c r="D1201" s="25" t="s">
        <v>8079</v>
      </c>
      <c r="E1201" s="25">
        <v>1</v>
      </c>
      <c r="F1201" s="25">
        <v>0</v>
      </c>
      <c r="G1201" s="25" t="s">
        <v>8080</v>
      </c>
      <c r="I1201" s="25" t="s">
        <v>4117</v>
      </c>
    </row>
    <row r="1202" spans="1:9">
      <c r="A1202" s="25" t="s">
        <v>1345</v>
      </c>
      <c r="B1202" s="25" t="s">
        <v>9625</v>
      </c>
      <c r="C1202" s="25" t="s">
        <v>9626</v>
      </c>
      <c r="E1202" s="25">
        <v>1</v>
      </c>
      <c r="F1202" s="25">
        <v>0</v>
      </c>
      <c r="G1202" s="25" t="s">
        <v>9627</v>
      </c>
      <c r="I1202" s="25" t="s">
        <v>4102</v>
      </c>
    </row>
    <row r="1203" spans="1:9">
      <c r="A1203" s="25" t="s">
        <v>3497</v>
      </c>
      <c r="B1203" s="25" t="s">
        <v>7545</v>
      </c>
      <c r="C1203" s="25" t="s">
        <v>7546</v>
      </c>
      <c r="D1203" s="25" t="s">
        <v>979</v>
      </c>
      <c r="E1203" s="25">
        <v>1</v>
      </c>
      <c r="F1203" s="25">
        <v>0</v>
      </c>
      <c r="G1203" s="25" t="s">
        <v>7547</v>
      </c>
      <c r="I1203" s="25" t="s">
        <v>4117</v>
      </c>
    </row>
    <row r="1204" spans="1:9">
      <c r="A1204" s="25" t="s">
        <v>3499</v>
      </c>
      <c r="B1204" s="25" t="s">
        <v>7552</v>
      </c>
      <c r="C1204" s="25" t="s">
        <v>7553</v>
      </c>
      <c r="D1204" s="25" t="s">
        <v>678</v>
      </c>
      <c r="E1204" s="25">
        <v>1</v>
      </c>
      <c r="F1204" s="25">
        <v>0</v>
      </c>
      <c r="G1204" s="25" t="s">
        <v>7554</v>
      </c>
      <c r="I1204" s="25" t="s">
        <v>4117</v>
      </c>
    </row>
    <row r="1205" spans="1:9">
      <c r="A1205" s="25" t="s">
        <v>3503</v>
      </c>
      <c r="B1205" s="25" t="s">
        <v>7567</v>
      </c>
      <c r="C1205" s="25" t="s">
        <v>7568</v>
      </c>
      <c r="D1205" s="25" t="s">
        <v>7512</v>
      </c>
      <c r="E1205" s="25">
        <v>1</v>
      </c>
      <c r="F1205" s="25">
        <v>0</v>
      </c>
      <c r="G1205" s="25" t="s">
        <v>7569</v>
      </c>
      <c r="I1205" s="25" t="s">
        <v>4102</v>
      </c>
    </row>
    <row r="1206" spans="1:9">
      <c r="A1206" s="25" t="s">
        <v>3504</v>
      </c>
      <c r="B1206" s="25" t="s">
        <v>7570</v>
      </c>
      <c r="C1206" s="25" t="s">
        <v>7571</v>
      </c>
      <c r="D1206" s="25" t="s">
        <v>987</v>
      </c>
      <c r="E1206" s="25">
        <v>1</v>
      </c>
      <c r="F1206" s="25">
        <v>0</v>
      </c>
      <c r="G1206" s="25" t="s">
        <v>7572</v>
      </c>
      <c r="I1206" s="25" t="s">
        <v>4117</v>
      </c>
    </row>
    <row r="1207" spans="1:9">
      <c r="A1207" s="25" t="s">
        <v>3505</v>
      </c>
      <c r="B1207" s="25" t="s">
        <v>7573</v>
      </c>
      <c r="C1207" s="25" t="s">
        <v>7574</v>
      </c>
      <c r="D1207" s="25" t="s">
        <v>298</v>
      </c>
      <c r="E1207" s="25">
        <v>1</v>
      </c>
      <c r="F1207" s="25">
        <v>0</v>
      </c>
      <c r="G1207" s="25" t="s">
        <v>7575</v>
      </c>
      <c r="I1207" s="25" t="s">
        <v>4117</v>
      </c>
    </row>
    <row r="1208" spans="1:9">
      <c r="A1208" s="25" t="s">
        <v>3513</v>
      </c>
      <c r="B1208" s="25" t="s">
        <v>7600</v>
      </c>
      <c r="C1208" s="25" t="s">
        <v>7601</v>
      </c>
      <c r="D1208" s="25" t="s">
        <v>4748</v>
      </c>
      <c r="E1208" s="25">
        <v>1</v>
      </c>
      <c r="F1208" s="25">
        <v>0</v>
      </c>
      <c r="G1208" s="25" t="s">
        <v>7602</v>
      </c>
      <c r="I1208" s="25" t="s">
        <v>4117</v>
      </c>
    </row>
    <row r="1209" spans="1:9">
      <c r="A1209" s="25" t="s">
        <v>3514</v>
      </c>
      <c r="B1209" s="25" t="s">
        <v>7603</v>
      </c>
      <c r="C1209" s="25" t="s">
        <v>7604</v>
      </c>
      <c r="D1209" s="25" t="s">
        <v>4748</v>
      </c>
      <c r="E1209" s="25">
        <v>1</v>
      </c>
      <c r="F1209" s="25">
        <v>0</v>
      </c>
      <c r="G1209" s="25" t="s">
        <v>7605</v>
      </c>
      <c r="I1209" s="25" t="s">
        <v>4117</v>
      </c>
    </row>
    <row r="1210" spans="1:9">
      <c r="A1210" s="25" t="s">
        <v>8086</v>
      </c>
      <c r="B1210" s="25" t="s">
        <v>8087</v>
      </c>
      <c r="C1210" s="25" t="s">
        <v>8088</v>
      </c>
      <c r="D1210" s="25" t="s">
        <v>163</v>
      </c>
      <c r="E1210" s="25">
        <v>1</v>
      </c>
      <c r="F1210" s="25">
        <v>0</v>
      </c>
      <c r="G1210" s="25" t="s">
        <v>8089</v>
      </c>
      <c r="I1210" s="25" t="s">
        <v>4117</v>
      </c>
    </row>
    <row r="1211" spans="1:9">
      <c r="A1211" s="25" t="s">
        <v>3517</v>
      </c>
      <c r="B1211" s="25" t="s">
        <v>7613</v>
      </c>
      <c r="C1211" s="25" t="s">
        <v>7614</v>
      </c>
      <c r="D1211" s="25" t="s">
        <v>66</v>
      </c>
      <c r="E1211" s="25">
        <v>1</v>
      </c>
      <c r="F1211" s="25">
        <v>0</v>
      </c>
      <c r="G1211" s="25" t="s">
        <v>7615</v>
      </c>
      <c r="I1211" s="25" t="s">
        <v>4117</v>
      </c>
    </row>
    <row r="1212" spans="1:9">
      <c r="A1212" s="25" t="s">
        <v>8099</v>
      </c>
      <c r="B1212" s="25" t="s">
        <v>8100</v>
      </c>
      <c r="C1212" s="25" t="s">
        <v>8101</v>
      </c>
      <c r="D1212" s="25" t="s">
        <v>889</v>
      </c>
      <c r="E1212" s="25">
        <v>1</v>
      </c>
      <c r="F1212" s="25">
        <v>0</v>
      </c>
      <c r="G1212" s="25" t="s">
        <v>8102</v>
      </c>
      <c r="I1212" s="25" t="s">
        <v>4117</v>
      </c>
    </row>
    <row r="1213" spans="1:9">
      <c r="A1213" s="25" t="s">
        <v>7619</v>
      </c>
      <c r="B1213" s="25" t="s">
        <v>7620</v>
      </c>
      <c r="C1213" s="25" t="s">
        <v>7621</v>
      </c>
      <c r="D1213" s="25" t="s">
        <v>7622</v>
      </c>
      <c r="E1213" s="25">
        <v>1</v>
      </c>
      <c r="F1213" s="25">
        <v>0</v>
      </c>
      <c r="G1213" s="25" t="s">
        <v>7623</v>
      </c>
      <c r="I1213" s="25" t="s">
        <v>4102</v>
      </c>
    </row>
    <row r="1214" spans="1:9">
      <c r="A1214" s="25" t="s">
        <v>7624</v>
      </c>
      <c r="C1214" s="25" t="s">
        <v>7625</v>
      </c>
      <c r="D1214" s="25" t="s">
        <v>7622</v>
      </c>
      <c r="E1214" s="25">
        <v>1</v>
      </c>
      <c r="F1214" s="25">
        <v>0</v>
      </c>
      <c r="G1214" s="25" t="s">
        <v>7626</v>
      </c>
      <c r="I1214" s="25" t="s">
        <v>4102</v>
      </c>
    </row>
    <row r="1215" spans="1:9">
      <c r="A1215" s="25" t="s">
        <v>7627</v>
      </c>
      <c r="B1215" s="25" t="s">
        <v>7628</v>
      </c>
      <c r="C1215" s="25" t="s">
        <v>7629</v>
      </c>
      <c r="D1215" s="25" t="s">
        <v>7622</v>
      </c>
      <c r="E1215" s="25">
        <v>1</v>
      </c>
      <c r="F1215" s="25">
        <v>0</v>
      </c>
      <c r="G1215" s="25" t="s">
        <v>7630</v>
      </c>
      <c r="I1215" s="25" t="s">
        <v>4102</v>
      </c>
    </row>
    <row r="1216" spans="1:9">
      <c r="A1216" s="25" t="s">
        <v>7631</v>
      </c>
      <c r="B1216" s="25" t="s">
        <v>7620</v>
      </c>
      <c r="C1216" s="25" t="s">
        <v>7632</v>
      </c>
      <c r="D1216" s="25" t="s">
        <v>7622</v>
      </c>
      <c r="E1216" s="25">
        <v>1</v>
      </c>
      <c r="F1216" s="25">
        <v>0</v>
      </c>
      <c r="G1216" s="25" t="s">
        <v>7633</v>
      </c>
      <c r="I1216" s="25" t="s">
        <v>4102</v>
      </c>
    </row>
    <row r="1217" spans="1:9">
      <c r="A1217" s="25" t="s">
        <v>3518</v>
      </c>
      <c r="C1217" s="25" t="s">
        <v>4601</v>
      </c>
      <c r="D1217" s="25" t="s">
        <v>4346</v>
      </c>
      <c r="E1217" s="25">
        <v>1</v>
      </c>
      <c r="F1217" s="25">
        <v>0</v>
      </c>
      <c r="G1217" s="25" t="s">
        <v>4602</v>
      </c>
      <c r="I1217" s="25" t="s">
        <v>4117</v>
      </c>
    </row>
    <row r="1218" spans="1:9">
      <c r="A1218" s="25" t="s">
        <v>7638</v>
      </c>
      <c r="C1218" s="25" t="s">
        <v>7639</v>
      </c>
      <c r="D1218" s="25" t="s">
        <v>7640</v>
      </c>
      <c r="E1218" s="25">
        <v>1</v>
      </c>
      <c r="F1218" s="25">
        <v>0</v>
      </c>
      <c r="G1218" s="25" t="s">
        <v>7641</v>
      </c>
      <c r="I1218" s="25" t="s">
        <v>4117</v>
      </c>
    </row>
    <row r="1219" spans="1:9">
      <c r="A1219" s="25" t="s">
        <v>1347</v>
      </c>
      <c r="B1219" s="25" t="s">
        <v>9638</v>
      </c>
      <c r="C1219" s="25" t="s">
        <v>9641</v>
      </c>
      <c r="E1219" s="25">
        <v>1</v>
      </c>
      <c r="F1219" s="25">
        <v>0</v>
      </c>
      <c r="G1219" s="25" t="s">
        <v>9642</v>
      </c>
      <c r="I1219" s="25" t="s">
        <v>4102</v>
      </c>
    </row>
    <row r="1220" spans="1:9">
      <c r="A1220" s="25" t="s">
        <v>3520</v>
      </c>
      <c r="B1220" s="25" t="s">
        <v>7645</v>
      </c>
      <c r="C1220" s="25" t="s">
        <v>7646</v>
      </c>
      <c r="D1220" s="25" t="s">
        <v>7512</v>
      </c>
      <c r="E1220" s="25">
        <v>1</v>
      </c>
      <c r="F1220" s="25">
        <v>0</v>
      </c>
      <c r="G1220" s="25" t="s">
        <v>7647</v>
      </c>
      <c r="I1220" s="25" t="s">
        <v>4117</v>
      </c>
    </row>
    <row r="1221" spans="1:9">
      <c r="A1221" s="25" t="s">
        <v>3521</v>
      </c>
      <c r="B1221" s="25" t="s">
        <v>8128</v>
      </c>
      <c r="C1221" s="25" t="s">
        <v>8129</v>
      </c>
      <c r="D1221" s="25" t="s">
        <v>5317</v>
      </c>
      <c r="E1221" s="25">
        <v>1</v>
      </c>
      <c r="F1221" s="25">
        <v>0</v>
      </c>
      <c r="G1221" s="25" t="s">
        <v>8130</v>
      </c>
      <c r="I1221" s="25" t="s">
        <v>4117</v>
      </c>
    </row>
    <row r="1222" spans="1:9">
      <c r="A1222" s="25" t="s">
        <v>1346</v>
      </c>
      <c r="B1222" s="25" t="s">
        <v>9638</v>
      </c>
      <c r="C1222" s="25" t="s">
        <v>9639</v>
      </c>
      <c r="E1222" s="25">
        <v>1</v>
      </c>
      <c r="F1222" s="25">
        <v>0</v>
      </c>
      <c r="G1222" s="25" t="s">
        <v>9640</v>
      </c>
      <c r="I1222" s="25" t="s">
        <v>4102</v>
      </c>
    </row>
    <row r="1223" spans="1:9">
      <c r="A1223" s="25" t="s">
        <v>3523</v>
      </c>
      <c r="B1223" s="25" t="s">
        <v>8131</v>
      </c>
      <c r="C1223" s="25" t="s">
        <v>8132</v>
      </c>
      <c r="D1223" s="25" t="s">
        <v>6403</v>
      </c>
      <c r="E1223" s="25">
        <v>1</v>
      </c>
      <c r="F1223" s="25">
        <v>0</v>
      </c>
      <c r="G1223" s="25" t="s">
        <v>8133</v>
      </c>
      <c r="I1223" s="25" t="s">
        <v>4102</v>
      </c>
    </row>
    <row r="1224" spans="1:9">
      <c r="A1224" s="25" t="s">
        <v>3524</v>
      </c>
      <c r="C1224" s="25" t="s">
        <v>7658</v>
      </c>
      <c r="D1224" s="25" t="s">
        <v>1103</v>
      </c>
      <c r="E1224" s="25">
        <v>1</v>
      </c>
      <c r="F1224" s="25">
        <v>0</v>
      </c>
      <c r="G1224" s="25" t="s">
        <v>7659</v>
      </c>
      <c r="I1224" s="25" t="s">
        <v>4102</v>
      </c>
    </row>
    <row r="1225" spans="1:9">
      <c r="A1225" s="25" t="s">
        <v>3525</v>
      </c>
      <c r="C1225" s="25" t="s">
        <v>7660</v>
      </c>
      <c r="D1225" s="25" t="s">
        <v>1103</v>
      </c>
      <c r="E1225" s="25">
        <v>1</v>
      </c>
      <c r="F1225" s="25">
        <v>0</v>
      </c>
      <c r="G1225" s="25" t="s">
        <v>7661</v>
      </c>
      <c r="I1225" s="25" t="s">
        <v>4102</v>
      </c>
    </row>
    <row r="1226" spans="1:9">
      <c r="A1226" s="25" t="s">
        <v>1348</v>
      </c>
      <c r="B1226" s="25" t="s">
        <v>9638</v>
      </c>
      <c r="C1226" s="25" t="s">
        <v>9643</v>
      </c>
      <c r="E1226" s="25">
        <v>1</v>
      </c>
      <c r="F1226" s="25">
        <v>0</v>
      </c>
      <c r="G1226" s="25" t="s">
        <v>9644</v>
      </c>
      <c r="I1226" s="25" t="s">
        <v>4102</v>
      </c>
    </row>
    <row r="1227" spans="1:9">
      <c r="A1227" s="25" t="s">
        <v>3526</v>
      </c>
      <c r="B1227" s="25" t="s">
        <v>8137</v>
      </c>
      <c r="C1227" s="25" t="s">
        <v>8138</v>
      </c>
      <c r="D1227" s="25" t="s">
        <v>4130</v>
      </c>
      <c r="E1227" s="25">
        <v>1</v>
      </c>
      <c r="F1227" s="25">
        <v>0</v>
      </c>
      <c r="G1227" s="25" t="s">
        <v>8139</v>
      </c>
      <c r="I1227" s="25" t="s">
        <v>4102</v>
      </c>
    </row>
    <row r="1228" spans="1:9">
      <c r="A1228" s="25" t="s">
        <v>3527</v>
      </c>
      <c r="B1228" s="25" t="s">
        <v>7665</v>
      </c>
      <c r="C1228" s="25" t="s">
        <v>7666</v>
      </c>
      <c r="D1228" s="25" t="s">
        <v>4740</v>
      </c>
      <c r="E1228" s="25">
        <v>1</v>
      </c>
      <c r="F1228" s="25">
        <v>0</v>
      </c>
      <c r="G1228" s="25" t="s">
        <v>7667</v>
      </c>
      <c r="I1228" s="25" t="s">
        <v>4102</v>
      </c>
    </row>
    <row r="1229" spans="1:9">
      <c r="A1229" s="25" t="s">
        <v>3528</v>
      </c>
      <c r="B1229" s="25" t="s">
        <v>8140</v>
      </c>
      <c r="C1229" s="25" t="s">
        <v>8141</v>
      </c>
      <c r="D1229" s="25" t="s">
        <v>1024</v>
      </c>
      <c r="E1229" s="25">
        <v>1</v>
      </c>
      <c r="F1229" s="25">
        <v>0</v>
      </c>
      <c r="G1229" s="25" t="s">
        <v>8142</v>
      </c>
      <c r="I1229" s="25" t="s">
        <v>4117</v>
      </c>
    </row>
    <row r="1230" spans="1:9">
      <c r="A1230" s="25" t="s">
        <v>3529</v>
      </c>
      <c r="B1230" s="25" t="s">
        <v>8143</v>
      </c>
      <c r="C1230" s="25" t="s">
        <v>8144</v>
      </c>
      <c r="D1230" s="25" t="s">
        <v>840</v>
      </c>
      <c r="E1230" s="25">
        <v>1</v>
      </c>
      <c r="F1230" s="25">
        <v>0</v>
      </c>
      <c r="G1230" s="25" t="s">
        <v>8145</v>
      </c>
      <c r="I1230" s="25" t="s">
        <v>4117</v>
      </c>
    </row>
    <row r="1231" spans="1:9">
      <c r="A1231" s="25" t="s">
        <v>3530</v>
      </c>
      <c r="B1231" s="25" t="s">
        <v>7675</v>
      </c>
      <c r="C1231" s="25" t="s">
        <v>7676</v>
      </c>
      <c r="D1231" s="25" t="s">
        <v>5745</v>
      </c>
      <c r="E1231" s="25">
        <v>1</v>
      </c>
      <c r="F1231" s="25">
        <v>0</v>
      </c>
      <c r="G1231" s="25" t="s">
        <v>7677</v>
      </c>
      <c r="I1231" s="25" t="s">
        <v>4117</v>
      </c>
    </row>
    <row r="1232" spans="1:9">
      <c r="A1232" s="25" t="s">
        <v>3531</v>
      </c>
      <c r="B1232" s="25" t="s">
        <v>7678</v>
      </c>
      <c r="C1232" s="25" t="s">
        <v>7679</v>
      </c>
      <c r="D1232" s="25" t="s">
        <v>7680</v>
      </c>
      <c r="E1232" s="25">
        <v>1</v>
      </c>
      <c r="F1232" s="25">
        <v>0</v>
      </c>
      <c r="G1232" s="25" t="s">
        <v>7681</v>
      </c>
      <c r="I1232" s="25" t="s">
        <v>4117</v>
      </c>
    </row>
    <row r="1233" spans="1:9">
      <c r="A1233" s="25" t="s">
        <v>3532</v>
      </c>
      <c r="B1233" s="25" t="s">
        <v>8149</v>
      </c>
      <c r="C1233" s="25" t="s">
        <v>8150</v>
      </c>
      <c r="D1233" s="25" t="s">
        <v>1073</v>
      </c>
      <c r="E1233" s="25">
        <v>1</v>
      </c>
      <c r="F1233" s="25">
        <v>0</v>
      </c>
      <c r="G1233" s="25" t="s">
        <v>8151</v>
      </c>
      <c r="I1233" s="25" t="s">
        <v>4097</v>
      </c>
    </row>
    <row r="1234" spans="1:9">
      <c r="A1234" s="25" t="s">
        <v>3533</v>
      </c>
      <c r="B1234" s="25" t="s">
        <v>8152</v>
      </c>
      <c r="C1234" s="25" t="s">
        <v>8153</v>
      </c>
      <c r="D1234" s="25" t="s">
        <v>7141</v>
      </c>
      <c r="E1234" s="25">
        <v>1</v>
      </c>
      <c r="F1234" s="25">
        <v>0</v>
      </c>
      <c r="G1234" s="25" t="s">
        <v>8154</v>
      </c>
      <c r="I1234" s="25" t="s">
        <v>4102</v>
      </c>
    </row>
    <row r="1235" spans="1:9">
      <c r="A1235" s="25" t="s">
        <v>3534</v>
      </c>
      <c r="B1235" s="25" t="s">
        <v>8157</v>
      </c>
      <c r="C1235" s="25" t="s">
        <v>8158</v>
      </c>
      <c r="D1235" s="25" t="s">
        <v>4210</v>
      </c>
      <c r="E1235" s="25">
        <v>1</v>
      </c>
      <c r="F1235" s="25">
        <v>0</v>
      </c>
      <c r="G1235" s="25" t="s">
        <v>8159</v>
      </c>
      <c r="I1235" s="25" t="s">
        <v>4117</v>
      </c>
    </row>
    <row r="1236" spans="1:9">
      <c r="A1236" s="25" t="s">
        <v>3535</v>
      </c>
      <c r="B1236" s="25" t="s">
        <v>8163</v>
      </c>
      <c r="C1236" s="25" t="s">
        <v>8164</v>
      </c>
      <c r="D1236" s="25" t="s">
        <v>8165</v>
      </c>
      <c r="E1236" s="25">
        <v>1</v>
      </c>
      <c r="F1236" s="25">
        <v>0</v>
      </c>
      <c r="G1236" s="25" t="s">
        <v>8166</v>
      </c>
      <c r="I1236" s="25" t="s">
        <v>4117</v>
      </c>
    </row>
    <row r="1237" spans="1:9">
      <c r="A1237" s="25" t="s">
        <v>3540</v>
      </c>
      <c r="B1237" s="25" t="s">
        <v>8167</v>
      </c>
      <c r="C1237" s="25" t="s">
        <v>8168</v>
      </c>
      <c r="D1237" s="25" t="s">
        <v>7029</v>
      </c>
      <c r="E1237" s="25">
        <v>1</v>
      </c>
      <c r="F1237" s="25">
        <v>0</v>
      </c>
      <c r="G1237" s="25" t="s">
        <v>8169</v>
      </c>
      <c r="I1237" s="25" t="s">
        <v>4102</v>
      </c>
    </row>
    <row r="1238" spans="1:9">
      <c r="A1238" s="25" t="s">
        <v>1349</v>
      </c>
      <c r="B1238" s="25" t="s">
        <v>9638</v>
      </c>
      <c r="C1238" s="25" t="s">
        <v>9645</v>
      </c>
      <c r="E1238" s="25">
        <v>1</v>
      </c>
      <c r="F1238" s="25">
        <v>0</v>
      </c>
      <c r="G1238" s="25" t="s">
        <v>9646</v>
      </c>
      <c r="I1238" s="25" t="s">
        <v>4102</v>
      </c>
    </row>
    <row r="1239" spans="1:9">
      <c r="A1239" s="25" t="s">
        <v>3542</v>
      </c>
      <c r="C1239" s="25" t="s">
        <v>8170</v>
      </c>
      <c r="D1239" s="25" t="s">
        <v>4130</v>
      </c>
      <c r="E1239" s="25">
        <v>1</v>
      </c>
      <c r="F1239" s="25">
        <v>0</v>
      </c>
      <c r="G1239" s="25" t="s">
        <v>8171</v>
      </c>
      <c r="I1239" s="25" t="s">
        <v>4117</v>
      </c>
    </row>
    <row r="1240" spans="1:9">
      <c r="A1240" s="25" t="s">
        <v>3543</v>
      </c>
      <c r="B1240" s="25" t="s">
        <v>8179</v>
      </c>
      <c r="C1240" s="25" t="s">
        <v>8180</v>
      </c>
      <c r="D1240" s="25" t="s">
        <v>4130</v>
      </c>
      <c r="E1240" s="25">
        <v>1</v>
      </c>
      <c r="F1240" s="25">
        <v>0</v>
      </c>
      <c r="G1240" s="25" t="s">
        <v>8181</v>
      </c>
      <c r="I1240" s="25" t="s">
        <v>4117</v>
      </c>
    </row>
    <row r="1241" spans="1:9">
      <c r="A1241" s="25" t="s">
        <v>7718</v>
      </c>
      <c r="C1241" s="25" t="s">
        <v>7719</v>
      </c>
      <c r="D1241" s="25" t="s">
        <v>1103</v>
      </c>
      <c r="E1241" s="25">
        <v>1</v>
      </c>
      <c r="F1241" s="25">
        <v>0</v>
      </c>
      <c r="G1241" s="25" t="s">
        <v>7720</v>
      </c>
      <c r="I1241" s="25" t="s">
        <v>4117</v>
      </c>
    </row>
    <row r="1242" spans="1:9">
      <c r="A1242" s="25" t="s">
        <v>7721</v>
      </c>
      <c r="C1242" s="25" t="s">
        <v>7722</v>
      </c>
      <c r="D1242" s="25" t="s">
        <v>48</v>
      </c>
      <c r="E1242" s="25">
        <v>1</v>
      </c>
      <c r="F1242" s="25">
        <v>0</v>
      </c>
      <c r="G1242" s="25" t="s">
        <v>7723</v>
      </c>
      <c r="I1242" s="25" t="s">
        <v>4117</v>
      </c>
    </row>
    <row r="1243" spans="1:9">
      <c r="A1243" s="25" t="s">
        <v>7724</v>
      </c>
      <c r="C1243" s="25" t="s">
        <v>7725</v>
      </c>
      <c r="D1243" s="25" t="s">
        <v>7726</v>
      </c>
      <c r="E1243" s="25">
        <v>1</v>
      </c>
      <c r="F1243" s="25">
        <v>0</v>
      </c>
      <c r="G1243" s="25" t="s">
        <v>7727</v>
      </c>
      <c r="I1243" s="25" t="s">
        <v>4117</v>
      </c>
    </row>
    <row r="1244" spans="1:9">
      <c r="A1244" s="25" t="s">
        <v>7728</v>
      </c>
      <c r="C1244" s="25" t="s">
        <v>7729</v>
      </c>
      <c r="D1244" s="25" t="s">
        <v>7730</v>
      </c>
      <c r="E1244" s="25">
        <v>1</v>
      </c>
      <c r="F1244" s="25">
        <v>0</v>
      </c>
      <c r="G1244" s="25" t="s">
        <v>7731</v>
      </c>
      <c r="I1244" s="25" t="s">
        <v>4117</v>
      </c>
    </row>
    <row r="1245" spans="1:9">
      <c r="A1245" s="25" t="s">
        <v>3544</v>
      </c>
      <c r="C1245" s="25" t="s">
        <v>7732</v>
      </c>
      <c r="D1245" s="25" t="s">
        <v>6869</v>
      </c>
      <c r="E1245" s="25">
        <v>1</v>
      </c>
      <c r="F1245" s="25">
        <v>0</v>
      </c>
      <c r="G1245" s="25" t="s">
        <v>7733</v>
      </c>
      <c r="I1245" s="25" t="s">
        <v>4102</v>
      </c>
    </row>
    <row r="1246" spans="1:9">
      <c r="A1246" s="25" t="s">
        <v>3545</v>
      </c>
      <c r="B1246" s="25" t="s">
        <v>8182</v>
      </c>
      <c r="C1246" s="25" t="s">
        <v>8183</v>
      </c>
      <c r="D1246" s="25" t="s">
        <v>922</v>
      </c>
      <c r="E1246" s="25">
        <v>1</v>
      </c>
      <c r="F1246" s="25">
        <v>0</v>
      </c>
      <c r="G1246" s="25" t="s">
        <v>8184</v>
      </c>
      <c r="I1246" s="25" t="s">
        <v>4117</v>
      </c>
    </row>
    <row r="1247" spans="1:9">
      <c r="A1247" s="25" t="s">
        <v>8188</v>
      </c>
      <c r="C1247" s="25" t="s">
        <v>8189</v>
      </c>
      <c r="D1247" s="25" t="s">
        <v>922</v>
      </c>
      <c r="E1247" s="25">
        <v>1</v>
      </c>
      <c r="F1247" s="25">
        <v>0</v>
      </c>
      <c r="G1247" s="25" t="s">
        <v>8190</v>
      </c>
      <c r="I1247" s="25" t="s">
        <v>4117</v>
      </c>
    </row>
    <row r="1248" spans="1:9">
      <c r="A1248" s="25" t="s">
        <v>3546</v>
      </c>
      <c r="C1248" s="25" t="s">
        <v>7741</v>
      </c>
      <c r="D1248" s="25" t="s">
        <v>6399</v>
      </c>
      <c r="E1248" s="25">
        <v>1</v>
      </c>
      <c r="F1248" s="25">
        <v>0</v>
      </c>
      <c r="G1248" s="25" t="s">
        <v>7742</v>
      </c>
      <c r="I1248" s="25" t="s">
        <v>4117</v>
      </c>
    </row>
    <row r="1249" spans="1:9">
      <c r="A1249" s="25" t="s">
        <v>3547</v>
      </c>
      <c r="B1249" s="25" t="s">
        <v>8191</v>
      </c>
      <c r="C1249" s="25" t="s">
        <v>8192</v>
      </c>
      <c r="D1249" s="25" t="s">
        <v>986</v>
      </c>
      <c r="E1249" s="25">
        <v>1</v>
      </c>
      <c r="F1249" s="25">
        <v>0</v>
      </c>
      <c r="G1249" s="25" t="s">
        <v>8193</v>
      </c>
      <c r="I1249" s="25" t="s">
        <v>4102</v>
      </c>
    </row>
    <row r="1250" spans="1:9">
      <c r="A1250" s="25" t="s">
        <v>8215</v>
      </c>
      <c r="B1250" s="25" t="s">
        <v>8216</v>
      </c>
      <c r="C1250" s="25" t="s">
        <v>8217</v>
      </c>
      <c r="D1250" s="25" t="s">
        <v>1025</v>
      </c>
      <c r="E1250" s="25">
        <v>1</v>
      </c>
      <c r="F1250" s="25">
        <v>0</v>
      </c>
      <c r="G1250" s="25" t="s">
        <v>8218</v>
      </c>
      <c r="I1250" s="25" t="s">
        <v>4117</v>
      </c>
    </row>
    <row r="1251" spans="1:9">
      <c r="A1251" s="25" t="s">
        <v>7751</v>
      </c>
      <c r="B1251" s="25" t="s">
        <v>7752</v>
      </c>
      <c r="C1251" s="25" t="s">
        <v>7753</v>
      </c>
      <c r="D1251" s="25" t="s">
        <v>88</v>
      </c>
      <c r="E1251" s="25">
        <v>1</v>
      </c>
      <c r="F1251" s="25">
        <v>0</v>
      </c>
      <c r="G1251" s="25" t="s">
        <v>7754</v>
      </c>
      <c r="I1251" s="25" t="s">
        <v>4117</v>
      </c>
    </row>
    <row r="1252" spans="1:9">
      <c r="A1252" s="25" t="s">
        <v>3548</v>
      </c>
      <c r="B1252" s="25" t="s">
        <v>5747</v>
      </c>
      <c r="C1252" s="25" t="s">
        <v>7755</v>
      </c>
      <c r="D1252" s="25" t="s">
        <v>1075</v>
      </c>
      <c r="E1252" s="25">
        <v>1</v>
      </c>
      <c r="F1252" s="25">
        <v>0</v>
      </c>
      <c r="G1252" s="25" t="s">
        <v>7756</v>
      </c>
      <c r="I1252" s="25" t="s">
        <v>4102</v>
      </c>
    </row>
    <row r="1253" spans="1:9">
      <c r="A1253" s="25" t="s">
        <v>3549</v>
      </c>
      <c r="B1253" s="25" t="s">
        <v>7757</v>
      </c>
      <c r="C1253" s="25" t="s">
        <v>7758</v>
      </c>
      <c r="D1253" s="25" t="s">
        <v>451</v>
      </c>
      <c r="E1253" s="25">
        <v>1</v>
      </c>
      <c r="F1253" s="25">
        <v>0</v>
      </c>
      <c r="G1253" s="25" t="s">
        <v>7759</v>
      </c>
      <c r="I1253" s="25" t="s">
        <v>4117</v>
      </c>
    </row>
    <row r="1254" spans="1:9">
      <c r="A1254" s="25" t="s">
        <v>3550</v>
      </c>
      <c r="B1254" s="25" t="s">
        <v>7760</v>
      </c>
      <c r="C1254" s="25" t="s">
        <v>7761</v>
      </c>
      <c r="D1254" s="25" t="s">
        <v>365</v>
      </c>
      <c r="E1254" s="25">
        <v>1</v>
      </c>
      <c r="F1254" s="25">
        <v>0</v>
      </c>
      <c r="G1254" s="25" t="s">
        <v>7762</v>
      </c>
      <c r="I1254" s="25" t="s">
        <v>4097</v>
      </c>
    </row>
    <row r="1255" spans="1:9">
      <c r="A1255" s="25" t="s">
        <v>3551</v>
      </c>
      <c r="C1255" s="25" t="s">
        <v>7763</v>
      </c>
      <c r="D1255" s="25" t="s">
        <v>7764</v>
      </c>
      <c r="E1255" s="25">
        <v>1</v>
      </c>
      <c r="F1255" s="25">
        <v>0</v>
      </c>
      <c r="G1255" s="25" t="s">
        <v>7765</v>
      </c>
      <c r="I1255" s="25" t="s">
        <v>4097</v>
      </c>
    </row>
    <row r="1256" spans="1:9">
      <c r="A1256" s="25" t="s">
        <v>3552</v>
      </c>
      <c r="C1256" s="25" t="s">
        <v>7766</v>
      </c>
      <c r="D1256" s="25" t="s">
        <v>7730</v>
      </c>
      <c r="E1256" s="25">
        <v>1</v>
      </c>
      <c r="F1256" s="25">
        <v>0</v>
      </c>
      <c r="G1256" s="25" t="s">
        <v>7767</v>
      </c>
      <c r="I1256" s="25" t="s">
        <v>4117</v>
      </c>
    </row>
    <row r="1257" spans="1:9">
      <c r="A1257" s="25" t="s">
        <v>3553</v>
      </c>
      <c r="B1257" s="25" t="s">
        <v>7768</v>
      </c>
      <c r="C1257" s="25" t="s">
        <v>7769</v>
      </c>
      <c r="D1257" s="25" t="s">
        <v>6399</v>
      </c>
      <c r="E1257" s="25">
        <v>1</v>
      </c>
      <c r="F1257" s="25">
        <v>0</v>
      </c>
      <c r="G1257" s="25" t="s">
        <v>7770</v>
      </c>
      <c r="I1257" s="25" t="s">
        <v>4117</v>
      </c>
    </row>
    <row r="1258" spans="1:9">
      <c r="A1258" s="25" t="s">
        <v>3554</v>
      </c>
      <c r="B1258" s="25" t="s">
        <v>7771</v>
      </c>
      <c r="C1258" s="25" t="s">
        <v>7772</v>
      </c>
      <c r="D1258" s="25" t="s">
        <v>6395</v>
      </c>
      <c r="E1258" s="25">
        <v>1</v>
      </c>
      <c r="F1258" s="25">
        <v>0</v>
      </c>
      <c r="G1258" s="25" t="s">
        <v>7773</v>
      </c>
      <c r="I1258" s="25" t="s">
        <v>4117</v>
      </c>
    </row>
    <row r="1259" spans="1:9">
      <c r="A1259" s="25" t="s">
        <v>1330</v>
      </c>
      <c r="B1259" s="25" t="s">
        <v>9575</v>
      </c>
      <c r="C1259" s="25" t="s">
        <v>9576</v>
      </c>
      <c r="D1259" s="25" t="s">
        <v>1272</v>
      </c>
      <c r="E1259" s="25">
        <v>1</v>
      </c>
      <c r="F1259" s="25">
        <v>0</v>
      </c>
      <c r="G1259" s="25" t="s">
        <v>9577</v>
      </c>
      <c r="I1259" s="25" t="s">
        <v>4097</v>
      </c>
    </row>
    <row r="1260" spans="1:9">
      <c r="A1260" s="25" t="s">
        <v>3555</v>
      </c>
      <c r="C1260" s="25" t="s">
        <v>7774</v>
      </c>
      <c r="D1260" s="25" t="s">
        <v>7775</v>
      </c>
      <c r="E1260" s="25">
        <v>1</v>
      </c>
      <c r="F1260" s="25">
        <v>0</v>
      </c>
      <c r="G1260" s="25" t="s">
        <v>7776</v>
      </c>
      <c r="I1260" s="25" t="s">
        <v>4102</v>
      </c>
    </row>
    <row r="1261" spans="1:9">
      <c r="A1261" s="25" t="s">
        <v>1332</v>
      </c>
      <c r="B1261" s="25" t="s">
        <v>9563</v>
      </c>
      <c r="C1261" s="25" t="s">
        <v>9564</v>
      </c>
      <c r="D1261" s="25" t="s">
        <v>1272</v>
      </c>
      <c r="E1261" s="25">
        <v>1</v>
      </c>
      <c r="F1261" s="25">
        <v>0</v>
      </c>
      <c r="G1261" s="25" t="s">
        <v>9565</v>
      </c>
      <c r="I1261" s="25" t="s">
        <v>4097</v>
      </c>
    </row>
    <row r="1262" spans="1:9">
      <c r="A1262" s="25" t="s">
        <v>3556</v>
      </c>
      <c r="B1262" s="25" t="s">
        <v>7777</v>
      </c>
      <c r="C1262" s="25" t="s">
        <v>7778</v>
      </c>
      <c r="D1262" s="25" t="s">
        <v>510</v>
      </c>
      <c r="E1262" s="25">
        <v>1</v>
      </c>
      <c r="F1262" s="25">
        <v>0</v>
      </c>
      <c r="G1262" s="25" t="s">
        <v>7779</v>
      </c>
      <c r="I1262" s="25" t="s">
        <v>4102</v>
      </c>
    </row>
    <row r="1263" spans="1:9">
      <c r="A1263" s="25" t="s">
        <v>3557</v>
      </c>
      <c r="B1263" s="25" t="s">
        <v>7780</v>
      </c>
      <c r="C1263" s="25" t="s">
        <v>7781</v>
      </c>
      <c r="D1263" s="25" t="s">
        <v>7782</v>
      </c>
      <c r="E1263" s="25">
        <v>1</v>
      </c>
      <c r="F1263" s="25">
        <v>0</v>
      </c>
      <c r="G1263" s="25" t="s">
        <v>7783</v>
      </c>
      <c r="I1263" s="25" t="s">
        <v>4117</v>
      </c>
    </row>
    <row r="1264" spans="1:9">
      <c r="A1264" s="25" t="s">
        <v>3558</v>
      </c>
      <c r="B1264" s="25" t="s">
        <v>7784</v>
      </c>
      <c r="C1264" s="25" t="s">
        <v>7785</v>
      </c>
      <c r="D1264" s="25" t="s">
        <v>746</v>
      </c>
      <c r="E1264" s="25">
        <v>1</v>
      </c>
      <c r="F1264" s="25">
        <v>0</v>
      </c>
      <c r="G1264" s="25" t="s">
        <v>7786</v>
      </c>
      <c r="I1264" s="25" t="s">
        <v>4117</v>
      </c>
    </row>
    <row r="1265" spans="1:9">
      <c r="A1265" s="25" t="s">
        <v>3559</v>
      </c>
      <c r="C1265" s="25" t="s">
        <v>7787</v>
      </c>
      <c r="D1265" s="25" t="s">
        <v>332</v>
      </c>
      <c r="E1265" s="25">
        <v>1</v>
      </c>
      <c r="F1265" s="25">
        <v>0</v>
      </c>
      <c r="G1265" s="25" t="s">
        <v>7788</v>
      </c>
      <c r="I1265" s="25" t="s">
        <v>4097</v>
      </c>
    </row>
    <row r="1266" spans="1:9">
      <c r="A1266" s="25" t="s">
        <v>1318</v>
      </c>
      <c r="B1266" s="25" t="s">
        <v>4974</v>
      </c>
      <c r="C1266" s="25" t="s">
        <v>9492</v>
      </c>
      <c r="D1266" s="25" t="s">
        <v>1272</v>
      </c>
      <c r="E1266" s="25">
        <v>1</v>
      </c>
      <c r="F1266" s="25">
        <v>0</v>
      </c>
      <c r="G1266" s="25" t="s">
        <v>9493</v>
      </c>
      <c r="I1266" s="25" t="s">
        <v>4097</v>
      </c>
    </row>
    <row r="1267" spans="1:9">
      <c r="A1267" s="25" t="s">
        <v>3560</v>
      </c>
      <c r="B1267" s="25" t="s">
        <v>7789</v>
      </c>
      <c r="C1267" s="25" t="s">
        <v>7790</v>
      </c>
      <c r="D1267" s="25" t="s">
        <v>1004</v>
      </c>
      <c r="E1267" s="25">
        <v>1</v>
      </c>
      <c r="F1267" s="25">
        <v>0</v>
      </c>
      <c r="G1267" s="25" t="s">
        <v>7791</v>
      </c>
      <c r="I1267" s="25" t="s">
        <v>4117</v>
      </c>
    </row>
    <row r="1268" spans="1:9">
      <c r="A1268" s="25" t="s">
        <v>3561</v>
      </c>
      <c r="C1268" s="25" t="s">
        <v>8219</v>
      </c>
      <c r="D1268" s="25" t="s">
        <v>8220</v>
      </c>
      <c r="E1268" s="25">
        <v>1</v>
      </c>
      <c r="F1268" s="25">
        <v>0</v>
      </c>
      <c r="G1268" s="25" t="s">
        <v>8221</v>
      </c>
      <c r="I1268" s="25" t="s">
        <v>4097</v>
      </c>
    </row>
    <row r="1269" spans="1:9">
      <c r="A1269" s="25" t="s">
        <v>3562</v>
      </c>
      <c r="C1269" s="25" t="s">
        <v>7796</v>
      </c>
      <c r="D1269" s="25" t="s">
        <v>1103</v>
      </c>
      <c r="E1269" s="25">
        <v>1</v>
      </c>
      <c r="F1269" s="25">
        <v>0</v>
      </c>
      <c r="G1269" s="25" t="s">
        <v>7797</v>
      </c>
      <c r="I1269" s="25" t="s">
        <v>4102</v>
      </c>
    </row>
    <row r="1270" spans="1:9">
      <c r="A1270" s="25" t="s">
        <v>3563</v>
      </c>
      <c r="C1270" s="25" t="s">
        <v>7798</v>
      </c>
      <c r="D1270" s="25" t="s">
        <v>1103</v>
      </c>
      <c r="E1270" s="25">
        <v>1</v>
      </c>
      <c r="F1270" s="25">
        <v>0</v>
      </c>
      <c r="G1270" s="25" t="s">
        <v>7799</v>
      </c>
      <c r="I1270" s="25" t="s">
        <v>4102</v>
      </c>
    </row>
    <row r="1271" spans="1:9">
      <c r="A1271" s="25" t="s">
        <v>3564</v>
      </c>
      <c r="B1271" s="25" t="s">
        <v>8222</v>
      </c>
      <c r="C1271" s="25" t="s">
        <v>8223</v>
      </c>
      <c r="D1271" s="25" t="s">
        <v>8224</v>
      </c>
      <c r="E1271" s="25">
        <v>1</v>
      </c>
      <c r="F1271" s="25">
        <v>0</v>
      </c>
      <c r="G1271" s="25" t="s">
        <v>8225</v>
      </c>
      <c r="I1271" s="25" t="s">
        <v>4097</v>
      </c>
    </row>
    <row r="1272" spans="1:9">
      <c r="A1272" s="25" t="s">
        <v>3565</v>
      </c>
      <c r="B1272" s="25" t="s">
        <v>7803</v>
      </c>
      <c r="C1272" s="25" t="s">
        <v>7804</v>
      </c>
      <c r="D1272" s="25" t="s">
        <v>551</v>
      </c>
      <c r="E1272" s="25">
        <v>1</v>
      </c>
      <c r="F1272" s="25">
        <v>0</v>
      </c>
      <c r="G1272" s="25" t="s">
        <v>7805</v>
      </c>
      <c r="I1272" s="25" t="s">
        <v>4117</v>
      </c>
    </row>
    <row r="1273" spans="1:9">
      <c r="A1273" s="25" t="s">
        <v>3566</v>
      </c>
      <c r="B1273" s="25" t="s">
        <v>7806</v>
      </c>
      <c r="C1273" s="25" t="s">
        <v>7807</v>
      </c>
      <c r="D1273" s="25" t="s">
        <v>551</v>
      </c>
      <c r="E1273" s="25">
        <v>1</v>
      </c>
      <c r="F1273" s="25">
        <v>0</v>
      </c>
      <c r="G1273" s="25" t="s">
        <v>7808</v>
      </c>
      <c r="I1273" s="25" t="s">
        <v>4097</v>
      </c>
    </row>
    <row r="1274" spans="1:9">
      <c r="A1274" s="25" t="s">
        <v>8229</v>
      </c>
      <c r="B1274" s="25" t="s">
        <v>8230</v>
      </c>
      <c r="C1274" s="25" t="s">
        <v>8231</v>
      </c>
      <c r="D1274" s="25" t="s">
        <v>1153</v>
      </c>
      <c r="E1274" s="25">
        <v>1</v>
      </c>
      <c r="F1274" s="25">
        <v>0</v>
      </c>
      <c r="G1274" s="25" t="s">
        <v>8232</v>
      </c>
      <c r="I1274" s="25" t="s">
        <v>4117</v>
      </c>
    </row>
    <row r="1275" spans="1:9">
      <c r="A1275" s="25" t="s">
        <v>3567</v>
      </c>
      <c r="B1275" s="25" t="s">
        <v>7813</v>
      </c>
      <c r="C1275" s="25" t="s">
        <v>7814</v>
      </c>
      <c r="D1275" s="25" t="s">
        <v>540</v>
      </c>
      <c r="E1275" s="25">
        <v>1</v>
      </c>
      <c r="F1275" s="25">
        <v>0</v>
      </c>
      <c r="G1275" s="25" t="s">
        <v>7815</v>
      </c>
      <c r="I1275" s="25" t="s">
        <v>4097</v>
      </c>
    </row>
    <row r="1276" spans="1:9">
      <c r="A1276" s="25" t="s">
        <v>3568</v>
      </c>
      <c r="B1276" s="25" t="s">
        <v>7816</v>
      </c>
      <c r="C1276" s="25" t="s">
        <v>7817</v>
      </c>
      <c r="D1276" s="25" t="s">
        <v>509</v>
      </c>
      <c r="E1276" s="25">
        <v>1</v>
      </c>
      <c r="F1276" s="25">
        <v>0</v>
      </c>
      <c r="G1276" s="25" t="s">
        <v>7818</v>
      </c>
      <c r="I1276" s="25" t="s">
        <v>4097</v>
      </c>
    </row>
    <row r="1277" spans="1:9">
      <c r="A1277" s="25" t="s">
        <v>3569</v>
      </c>
      <c r="B1277" s="25" t="s">
        <v>8235</v>
      </c>
      <c r="C1277" s="25" t="s">
        <v>8236</v>
      </c>
      <c r="D1277" s="25" t="s">
        <v>592</v>
      </c>
      <c r="E1277" s="25">
        <v>1</v>
      </c>
      <c r="F1277" s="25">
        <v>0</v>
      </c>
      <c r="G1277" s="25" t="s">
        <v>8237</v>
      </c>
      <c r="I1277" s="25" t="s">
        <v>4097</v>
      </c>
    </row>
    <row r="1278" spans="1:9">
      <c r="A1278" s="25" t="s">
        <v>3570</v>
      </c>
      <c r="B1278" s="25" t="s">
        <v>7822</v>
      </c>
      <c r="C1278" s="25" t="s">
        <v>7823</v>
      </c>
      <c r="D1278" s="25" t="s">
        <v>812</v>
      </c>
      <c r="E1278" s="25">
        <v>1</v>
      </c>
      <c r="F1278" s="25">
        <v>0</v>
      </c>
      <c r="G1278" s="25" t="s">
        <v>7824</v>
      </c>
      <c r="I1278" s="25" t="s">
        <v>4097</v>
      </c>
    </row>
    <row r="1279" spans="1:9">
      <c r="A1279" s="25" t="s">
        <v>3571</v>
      </c>
      <c r="B1279" s="25" t="s">
        <v>7825</v>
      </c>
      <c r="C1279" s="25" t="s">
        <v>7826</v>
      </c>
      <c r="D1279" s="25" t="s">
        <v>1015</v>
      </c>
      <c r="E1279" s="25">
        <v>1</v>
      </c>
      <c r="F1279" s="25">
        <v>0</v>
      </c>
      <c r="G1279" s="25" t="s">
        <v>7827</v>
      </c>
      <c r="I1279" s="25" t="s">
        <v>4117</v>
      </c>
    </row>
    <row r="1280" spans="1:9">
      <c r="A1280" s="25" t="s">
        <v>3572</v>
      </c>
      <c r="B1280" s="25" t="s">
        <v>7828</v>
      </c>
      <c r="C1280" s="25" t="s">
        <v>7829</v>
      </c>
      <c r="D1280" s="25" t="s">
        <v>432</v>
      </c>
      <c r="E1280" s="25">
        <v>1</v>
      </c>
      <c r="F1280" s="25">
        <v>0</v>
      </c>
      <c r="G1280" s="25" t="s">
        <v>7830</v>
      </c>
      <c r="I1280" s="25" t="s">
        <v>4117</v>
      </c>
    </row>
    <row r="1281" spans="1:9">
      <c r="A1281" s="25" t="s">
        <v>3573</v>
      </c>
      <c r="B1281" s="25" t="s">
        <v>7831</v>
      </c>
      <c r="C1281" s="25" t="s">
        <v>7832</v>
      </c>
      <c r="D1281" s="25" t="s">
        <v>1015</v>
      </c>
      <c r="E1281" s="25">
        <v>1</v>
      </c>
      <c r="F1281" s="25">
        <v>0</v>
      </c>
      <c r="G1281" s="25" t="s">
        <v>7833</v>
      </c>
      <c r="I1281" s="25" t="s">
        <v>4117</v>
      </c>
    </row>
    <row r="1282" spans="1:9">
      <c r="A1282" s="25" t="s">
        <v>3574</v>
      </c>
      <c r="B1282" s="25" t="s">
        <v>8243</v>
      </c>
      <c r="C1282" s="25" t="s">
        <v>8244</v>
      </c>
      <c r="D1282" s="25" t="s">
        <v>386</v>
      </c>
      <c r="E1282" s="25">
        <v>1</v>
      </c>
      <c r="F1282" s="25">
        <v>0</v>
      </c>
      <c r="G1282" s="25" t="s">
        <v>8245</v>
      </c>
      <c r="I1282" s="25" t="s">
        <v>4117</v>
      </c>
    </row>
    <row r="1283" spans="1:9">
      <c r="A1283" s="25" t="s">
        <v>7837</v>
      </c>
      <c r="C1283" s="25" t="s">
        <v>7838</v>
      </c>
      <c r="D1283" s="25" t="s">
        <v>1017</v>
      </c>
      <c r="E1283" s="25">
        <v>1</v>
      </c>
      <c r="F1283" s="25">
        <v>0</v>
      </c>
      <c r="G1283" s="25" t="s">
        <v>7839</v>
      </c>
      <c r="I1283" s="25" t="s">
        <v>4117</v>
      </c>
    </row>
    <row r="1284" spans="1:9">
      <c r="A1284" s="25" t="s">
        <v>7840</v>
      </c>
      <c r="B1284" s="25" t="s">
        <v>7841</v>
      </c>
      <c r="C1284" s="25" t="s">
        <v>7842</v>
      </c>
      <c r="D1284" s="25" t="s">
        <v>604</v>
      </c>
      <c r="E1284" s="25">
        <v>1</v>
      </c>
      <c r="F1284" s="25">
        <v>0</v>
      </c>
      <c r="G1284" s="25" t="s">
        <v>7843</v>
      </c>
      <c r="I1284" s="25" t="s">
        <v>4117</v>
      </c>
    </row>
    <row r="1285" spans="1:9">
      <c r="A1285" s="25" t="s">
        <v>3575</v>
      </c>
      <c r="B1285" s="25" t="s">
        <v>7844</v>
      </c>
      <c r="C1285" s="25" t="s">
        <v>7845</v>
      </c>
      <c r="D1285" s="25" t="s">
        <v>983</v>
      </c>
      <c r="E1285" s="25">
        <v>1</v>
      </c>
      <c r="F1285" s="25">
        <v>0</v>
      </c>
      <c r="G1285" s="25" t="s">
        <v>7846</v>
      </c>
      <c r="I1285" s="25" t="s">
        <v>4117</v>
      </c>
    </row>
    <row r="1286" spans="1:9">
      <c r="A1286" s="25" t="s">
        <v>8252</v>
      </c>
      <c r="C1286" s="25" t="s">
        <v>8253</v>
      </c>
      <c r="D1286" s="25" t="s">
        <v>6403</v>
      </c>
      <c r="E1286" s="25">
        <v>1</v>
      </c>
      <c r="F1286" s="25">
        <v>0</v>
      </c>
      <c r="G1286" s="25" t="s">
        <v>8254</v>
      </c>
      <c r="I1286" s="25" t="s">
        <v>4117</v>
      </c>
    </row>
    <row r="1287" spans="1:9">
      <c r="A1287" s="25" t="s">
        <v>8257</v>
      </c>
      <c r="C1287" s="25" t="s">
        <v>8258</v>
      </c>
      <c r="D1287" s="25" t="s">
        <v>6403</v>
      </c>
      <c r="E1287" s="25">
        <v>1</v>
      </c>
      <c r="F1287" s="25">
        <v>0</v>
      </c>
      <c r="G1287" s="25" t="s">
        <v>8259</v>
      </c>
      <c r="I1287" s="25" t="s">
        <v>4117</v>
      </c>
    </row>
    <row r="1288" spans="1:9">
      <c r="A1288" s="25" t="s">
        <v>7853</v>
      </c>
      <c r="C1288" s="25" t="s">
        <v>7854</v>
      </c>
      <c r="D1288" s="25" t="s">
        <v>1103</v>
      </c>
      <c r="E1288" s="25">
        <v>1</v>
      </c>
      <c r="F1288" s="25">
        <v>0</v>
      </c>
      <c r="G1288" s="25" t="s">
        <v>7855</v>
      </c>
      <c r="I1288" s="25" t="s">
        <v>4117</v>
      </c>
    </row>
    <row r="1289" spans="1:9">
      <c r="A1289" s="25" t="s">
        <v>3576</v>
      </c>
      <c r="B1289" s="25" t="s">
        <v>7856</v>
      </c>
      <c r="C1289" s="25" t="s">
        <v>7857</v>
      </c>
      <c r="D1289" s="25" t="s">
        <v>289</v>
      </c>
      <c r="E1289" s="25">
        <v>1</v>
      </c>
      <c r="F1289" s="25">
        <v>0</v>
      </c>
      <c r="G1289" s="25" t="s">
        <v>7858</v>
      </c>
      <c r="I1289" s="25" t="s">
        <v>4097</v>
      </c>
    </row>
    <row r="1290" spans="1:9">
      <c r="A1290" s="25" t="s">
        <v>3577</v>
      </c>
      <c r="B1290" s="25" t="s">
        <v>7859</v>
      </c>
      <c r="C1290" s="25" t="s">
        <v>7860</v>
      </c>
      <c r="D1290" s="25" t="s">
        <v>127</v>
      </c>
      <c r="E1290" s="25">
        <v>1</v>
      </c>
      <c r="F1290" s="25">
        <v>0</v>
      </c>
      <c r="G1290" s="25" t="s">
        <v>7861</v>
      </c>
      <c r="I1290" s="25" t="s">
        <v>4107</v>
      </c>
    </row>
    <row r="1291" spans="1:9">
      <c r="A1291" s="25" t="s">
        <v>3578</v>
      </c>
      <c r="B1291" s="25" t="s">
        <v>7862</v>
      </c>
      <c r="C1291" s="25" t="s">
        <v>7863</v>
      </c>
      <c r="D1291" s="25" t="s">
        <v>951</v>
      </c>
      <c r="E1291" s="25">
        <v>1</v>
      </c>
      <c r="F1291" s="25">
        <v>0</v>
      </c>
      <c r="G1291" s="25" t="s">
        <v>7864</v>
      </c>
      <c r="I1291" s="25" t="s">
        <v>4117</v>
      </c>
    </row>
    <row r="1292" spans="1:9">
      <c r="A1292" s="25" t="s">
        <v>3579</v>
      </c>
      <c r="B1292" s="25" t="s">
        <v>7865</v>
      </c>
      <c r="C1292" s="25" t="s">
        <v>7866</v>
      </c>
      <c r="D1292" s="25" t="s">
        <v>60</v>
      </c>
      <c r="E1292" s="25">
        <v>1</v>
      </c>
      <c r="F1292" s="25">
        <v>0</v>
      </c>
      <c r="G1292" s="25" t="s">
        <v>7867</v>
      </c>
      <c r="I1292" s="25" t="s">
        <v>4117</v>
      </c>
    </row>
    <row r="1293" spans="1:9">
      <c r="A1293" s="25" t="s">
        <v>3580</v>
      </c>
      <c r="B1293" s="25" t="s">
        <v>7868</v>
      </c>
      <c r="C1293" s="25" t="s">
        <v>7869</v>
      </c>
      <c r="D1293" s="25" t="s">
        <v>1189</v>
      </c>
      <c r="E1293" s="25">
        <v>1</v>
      </c>
      <c r="F1293" s="25">
        <v>0</v>
      </c>
      <c r="G1293" s="25" t="s">
        <v>7870</v>
      </c>
      <c r="I1293" s="25" t="s">
        <v>4107</v>
      </c>
    </row>
    <row r="1294" spans="1:9">
      <c r="A1294" s="25" t="s">
        <v>3581</v>
      </c>
      <c r="B1294" s="25" t="s">
        <v>7871</v>
      </c>
      <c r="C1294" s="25" t="s">
        <v>7872</v>
      </c>
      <c r="D1294" s="25" t="s">
        <v>7873</v>
      </c>
      <c r="E1294" s="25">
        <v>1</v>
      </c>
      <c r="F1294" s="25">
        <v>0</v>
      </c>
      <c r="G1294" s="25" t="s">
        <v>7874</v>
      </c>
      <c r="I1294" s="25" t="s">
        <v>4117</v>
      </c>
    </row>
    <row r="1295" spans="1:9">
      <c r="A1295" s="25" t="s">
        <v>3582</v>
      </c>
      <c r="B1295" s="25" t="s">
        <v>8269</v>
      </c>
      <c r="C1295" s="25" t="s">
        <v>8270</v>
      </c>
      <c r="D1295" s="25" t="s">
        <v>522</v>
      </c>
      <c r="E1295" s="25">
        <v>1</v>
      </c>
      <c r="F1295" s="25">
        <v>0</v>
      </c>
      <c r="G1295" s="25" t="s">
        <v>8271</v>
      </c>
      <c r="I1295" s="25" t="s">
        <v>4097</v>
      </c>
    </row>
    <row r="1296" spans="1:9">
      <c r="A1296" s="25" t="s">
        <v>3583</v>
      </c>
      <c r="B1296" s="25" t="s">
        <v>7878</v>
      </c>
      <c r="C1296" s="25" t="s">
        <v>7879</v>
      </c>
      <c r="D1296" s="25" t="s">
        <v>310</v>
      </c>
      <c r="E1296" s="25">
        <v>1</v>
      </c>
      <c r="F1296" s="25">
        <v>0</v>
      </c>
      <c r="G1296" s="25" t="s">
        <v>7880</v>
      </c>
      <c r="I1296" s="25" t="s">
        <v>4102</v>
      </c>
    </row>
    <row r="1297" spans="1:9">
      <c r="A1297" s="25" t="s">
        <v>3584</v>
      </c>
      <c r="B1297" s="25" t="s">
        <v>7885</v>
      </c>
      <c r="C1297" s="25" t="s">
        <v>7886</v>
      </c>
      <c r="D1297" s="25" t="s">
        <v>7887</v>
      </c>
      <c r="E1297" s="25">
        <v>1</v>
      </c>
      <c r="F1297" s="25">
        <v>0</v>
      </c>
      <c r="G1297" s="25" t="s">
        <v>7888</v>
      </c>
      <c r="I1297" s="25" t="s">
        <v>4102</v>
      </c>
    </row>
    <row r="1298" spans="1:9">
      <c r="A1298" s="25" t="s">
        <v>3585</v>
      </c>
      <c r="B1298" s="25" t="s">
        <v>7889</v>
      </c>
      <c r="C1298" s="25" t="s">
        <v>7890</v>
      </c>
      <c r="D1298" s="25" t="s">
        <v>7887</v>
      </c>
      <c r="E1298" s="25">
        <v>1</v>
      </c>
      <c r="F1298" s="25">
        <v>0</v>
      </c>
      <c r="G1298" s="25" t="s">
        <v>7891</v>
      </c>
      <c r="I1298" s="25" t="s">
        <v>4102</v>
      </c>
    </row>
    <row r="1299" spans="1:9">
      <c r="A1299" s="25" t="s">
        <v>3586</v>
      </c>
      <c r="B1299" s="25" t="s">
        <v>8469</v>
      </c>
      <c r="C1299" s="25" t="s">
        <v>8470</v>
      </c>
      <c r="D1299" s="25" t="s">
        <v>938</v>
      </c>
      <c r="E1299" s="25">
        <v>1</v>
      </c>
      <c r="F1299" s="25">
        <v>0</v>
      </c>
      <c r="G1299" s="25" t="s">
        <v>8471</v>
      </c>
      <c r="I1299" s="25" t="s">
        <v>4097</v>
      </c>
    </row>
    <row r="1300" spans="1:9">
      <c r="A1300" s="25" t="s">
        <v>7903</v>
      </c>
      <c r="B1300" s="25" t="s">
        <v>7904</v>
      </c>
      <c r="C1300" s="25" t="s">
        <v>7905</v>
      </c>
      <c r="D1300" s="25" t="s">
        <v>678</v>
      </c>
      <c r="E1300" s="25">
        <v>1</v>
      </c>
      <c r="F1300" s="25">
        <v>0</v>
      </c>
      <c r="G1300" s="25" t="s">
        <v>7906</v>
      </c>
      <c r="I1300" s="25" t="s">
        <v>4117</v>
      </c>
    </row>
    <row r="1301" spans="1:9">
      <c r="A1301" s="25" t="s">
        <v>3590</v>
      </c>
      <c r="B1301" s="25" t="s">
        <v>7907</v>
      </c>
      <c r="C1301" s="25" t="s">
        <v>7908</v>
      </c>
      <c r="D1301" s="25" t="s">
        <v>299</v>
      </c>
      <c r="E1301" s="25">
        <v>1</v>
      </c>
      <c r="F1301" s="25">
        <v>0</v>
      </c>
      <c r="G1301" s="25" t="s">
        <v>7909</v>
      </c>
      <c r="I1301" s="25" t="s">
        <v>4117</v>
      </c>
    </row>
    <row r="1302" spans="1:9">
      <c r="A1302" s="25" t="s">
        <v>3592</v>
      </c>
      <c r="B1302" s="25" t="s">
        <v>7913</v>
      </c>
      <c r="C1302" s="25" t="s">
        <v>7914</v>
      </c>
      <c r="D1302" s="25" t="s">
        <v>1014</v>
      </c>
      <c r="E1302" s="25">
        <v>1</v>
      </c>
      <c r="F1302" s="25">
        <v>0</v>
      </c>
      <c r="G1302" s="25" t="s">
        <v>7915</v>
      </c>
      <c r="I1302" s="25" t="s">
        <v>4117</v>
      </c>
    </row>
    <row r="1303" spans="1:9">
      <c r="A1303" s="25" t="s">
        <v>3593</v>
      </c>
      <c r="B1303" s="25" t="s">
        <v>8274</v>
      </c>
      <c r="C1303" s="25" t="s">
        <v>8275</v>
      </c>
      <c r="D1303" s="25" t="s">
        <v>289</v>
      </c>
      <c r="E1303" s="25">
        <v>1</v>
      </c>
      <c r="F1303" s="25">
        <v>0</v>
      </c>
      <c r="G1303" s="25" t="s">
        <v>8276</v>
      </c>
      <c r="I1303" s="25" t="s">
        <v>4102</v>
      </c>
    </row>
    <row r="1304" spans="1:9">
      <c r="A1304" s="25" t="s">
        <v>3594</v>
      </c>
      <c r="B1304" s="25" t="s">
        <v>8279</v>
      </c>
      <c r="C1304" s="25" t="s">
        <v>8280</v>
      </c>
      <c r="D1304" s="25" t="s">
        <v>1035</v>
      </c>
      <c r="E1304" s="25">
        <v>1</v>
      </c>
      <c r="F1304" s="25">
        <v>0</v>
      </c>
      <c r="G1304" s="25" t="s">
        <v>8281</v>
      </c>
      <c r="I1304" s="25" t="s">
        <v>4097</v>
      </c>
    </row>
    <row r="1305" spans="1:9">
      <c r="A1305" s="25" t="s">
        <v>3595</v>
      </c>
      <c r="B1305" s="25" t="s">
        <v>7922</v>
      </c>
      <c r="C1305" s="25" t="s">
        <v>7923</v>
      </c>
      <c r="D1305" s="25" t="s">
        <v>7924</v>
      </c>
      <c r="E1305" s="25">
        <v>1</v>
      </c>
      <c r="F1305" s="25">
        <v>0</v>
      </c>
      <c r="G1305" s="25" t="s">
        <v>7925</v>
      </c>
      <c r="I1305" s="25" t="s">
        <v>4102</v>
      </c>
    </row>
    <row r="1306" spans="1:9">
      <c r="A1306" s="25" t="s">
        <v>3596</v>
      </c>
      <c r="B1306" s="25" t="s">
        <v>8300</v>
      </c>
      <c r="C1306" s="25" t="s">
        <v>8301</v>
      </c>
      <c r="D1306" s="25" t="s">
        <v>4210</v>
      </c>
      <c r="E1306" s="25">
        <v>1</v>
      </c>
      <c r="F1306" s="25">
        <v>0</v>
      </c>
      <c r="G1306" s="25" t="s">
        <v>8302</v>
      </c>
      <c r="I1306" s="25" t="s">
        <v>4102</v>
      </c>
    </row>
    <row r="1307" spans="1:9">
      <c r="A1307" s="25" t="s">
        <v>3597</v>
      </c>
      <c r="B1307" s="25" t="s">
        <v>7929</v>
      </c>
      <c r="C1307" s="25" t="s">
        <v>7930</v>
      </c>
      <c r="D1307" s="25" t="s">
        <v>565</v>
      </c>
      <c r="E1307" s="25">
        <v>1</v>
      </c>
      <c r="F1307" s="25">
        <v>0</v>
      </c>
      <c r="G1307" s="25" t="s">
        <v>7931</v>
      </c>
      <c r="I1307" s="25" t="s">
        <v>4102</v>
      </c>
    </row>
    <row r="1308" spans="1:9">
      <c r="A1308" s="25" t="s">
        <v>7932</v>
      </c>
      <c r="C1308" s="25" t="s">
        <v>7933</v>
      </c>
      <c r="D1308" s="25" t="s">
        <v>588</v>
      </c>
      <c r="E1308" s="25">
        <v>1</v>
      </c>
      <c r="F1308" s="25">
        <v>0</v>
      </c>
      <c r="G1308" s="25" t="s">
        <v>7934</v>
      </c>
      <c r="I1308" s="25" t="s">
        <v>4117</v>
      </c>
    </row>
    <row r="1309" spans="1:9">
      <c r="A1309" s="25" t="s">
        <v>7935</v>
      </c>
      <c r="C1309" s="25" t="s">
        <v>7936</v>
      </c>
      <c r="D1309" s="25" t="s">
        <v>588</v>
      </c>
      <c r="E1309" s="25">
        <v>1</v>
      </c>
      <c r="F1309" s="25">
        <v>0</v>
      </c>
      <c r="G1309" s="25" t="s">
        <v>7937</v>
      </c>
      <c r="I1309" s="25" t="s">
        <v>4117</v>
      </c>
    </row>
    <row r="1310" spans="1:9">
      <c r="A1310" s="25" t="s">
        <v>3598</v>
      </c>
      <c r="C1310" s="25" t="s">
        <v>7938</v>
      </c>
      <c r="D1310" s="25" t="s">
        <v>586</v>
      </c>
      <c r="E1310" s="25">
        <v>1</v>
      </c>
      <c r="F1310" s="25">
        <v>0</v>
      </c>
      <c r="G1310" s="25" t="s">
        <v>7939</v>
      </c>
      <c r="I1310" s="25" t="s">
        <v>4117</v>
      </c>
    </row>
    <row r="1311" spans="1:9">
      <c r="A1311" s="25" t="s">
        <v>1319</v>
      </c>
      <c r="B1311" s="25" t="s">
        <v>4974</v>
      </c>
      <c r="C1311" s="25" t="s">
        <v>9546</v>
      </c>
      <c r="D1311" s="25" t="s">
        <v>1272</v>
      </c>
      <c r="E1311" s="25">
        <v>1</v>
      </c>
      <c r="F1311" s="25">
        <v>0</v>
      </c>
      <c r="G1311" s="25" t="s">
        <v>9547</v>
      </c>
      <c r="I1311" s="25" t="s">
        <v>4097</v>
      </c>
    </row>
    <row r="1312" spans="1:9">
      <c r="A1312" s="25" t="s">
        <v>3599</v>
      </c>
      <c r="B1312" s="25" t="s">
        <v>7940</v>
      </c>
      <c r="C1312" s="25" t="s">
        <v>7941</v>
      </c>
      <c r="D1312" s="25" t="s">
        <v>4744</v>
      </c>
      <c r="E1312" s="25">
        <v>1</v>
      </c>
      <c r="F1312" s="25">
        <v>0</v>
      </c>
      <c r="G1312" s="25" t="s">
        <v>7942</v>
      </c>
      <c r="I1312" s="25" t="s">
        <v>4107</v>
      </c>
    </row>
    <row r="1313" spans="1:9">
      <c r="A1313" s="25" t="s">
        <v>3600</v>
      </c>
      <c r="B1313" s="25" t="s">
        <v>6752</v>
      </c>
      <c r="C1313" s="25" t="s">
        <v>7943</v>
      </c>
      <c r="D1313" s="25" t="s">
        <v>1088</v>
      </c>
      <c r="E1313" s="25">
        <v>1</v>
      </c>
      <c r="F1313" s="25">
        <v>0</v>
      </c>
      <c r="G1313" s="25" t="s">
        <v>7944</v>
      </c>
      <c r="I1313" s="25" t="s">
        <v>4117</v>
      </c>
    </row>
    <row r="1314" spans="1:9">
      <c r="A1314" s="25" t="s">
        <v>3601</v>
      </c>
      <c r="B1314" s="25" t="s">
        <v>6752</v>
      </c>
      <c r="C1314" s="25" t="s">
        <v>7945</v>
      </c>
      <c r="D1314" s="25" t="s">
        <v>1088</v>
      </c>
      <c r="E1314" s="25">
        <v>1</v>
      </c>
      <c r="F1314" s="25">
        <v>0</v>
      </c>
      <c r="G1314" s="25" t="s">
        <v>7946</v>
      </c>
      <c r="I1314" s="25" t="s">
        <v>4117</v>
      </c>
    </row>
    <row r="1315" spans="1:9">
      <c r="A1315" s="25" t="s">
        <v>8303</v>
      </c>
      <c r="B1315" s="25" t="s">
        <v>8304</v>
      </c>
      <c r="C1315" s="25" t="s">
        <v>8305</v>
      </c>
      <c r="D1315" s="25" t="s">
        <v>5317</v>
      </c>
      <c r="E1315" s="25">
        <v>1</v>
      </c>
      <c r="F1315" s="25">
        <v>0</v>
      </c>
      <c r="G1315" s="25" t="s">
        <v>8306</v>
      </c>
      <c r="I1315" s="25" t="s">
        <v>4117</v>
      </c>
    </row>
    <row r="1316" spans="1:9">
      <c r="A1316" s="25" t="s">
        <v>3602</v>
      </c>
      <c r="B1316" s="25" t="s">
        <v>7953</v>
      </c>
      <c r="C1316" s="25" t="s">
        <v>7954</v>
      </c>
      <c r="D1316" s="25" t="s">
        <v>4346</v>
      </c>
      <c r="E1316" s="25">
        <v>1</v>
      </c>
      <c r="F1316" s="25">
        <v>0</v>
      </c>
      <c r="G1316" s="25" t="s">
        <v>7955</v>
      </c>
      <c r="I1316" s="25" t="s">
        <v>4117</v>
      </c>
    </row>
    <row r="1317" spans="1:9">
      <c r="A1317" s="25" t="s">
        <v>3603</v>
      </c>
      <c r="B1317" s="25" t="s">
        <v>7956</v>
      </c>
      <c r="C1317" s="25" t="s">
        <v>7957</v>
      </c>
      <c r="D1317" s="25" t="s">
        <v>435</v>
      </c>
      <c r="E1317" s="25">
        <v>1</v>
      </c>
      <c r="F1317" s="25">
        <v>0</v>
      </c>
      <c r="G1317" s="25" t="s">
        <v>7958</v>
      </c>
      <c r="I1317" s="25" t="s">
        <v>4117</v>
      </c>
    </row>
    <row r="1318" spans="1:9">
      <c r="A1318" s="25" t="s">
        <v>3604</v>
      </c>
      <c r="B1318" s="25" t="s">
        <v>7959</v>
      </c>
      <c r="C1318" s="25" t="s">
        <v>7960</v>
      </c>
      <c r="D1318" s="25" t="s">
        <v>859</v>
      </c>
      <c r="E1318" s="25">
        <v>1</v>
      </c>
      <c r="F1318" s="25">
        <v>0</v>
      </c>
      <c r="G1318" s="25" t="s">
        <v>7961</v>
      </c>
      <c r="I1318" s="25" t="s">
        <v>4117</v>
      </c>
    </row>
    <row r="1319" spans="1:9">
      <c r="A1319" s="25" t="s">
        <v>3605</v>
      </c>
      <c r="B1319" s="25" t="s">
        <v>7962</v>
      </c>
      <c r="C1319" s="25" t="s">
        <v>7963</v>
      </c>
      <c r="D1319" s="25" t="s">
        <v>717</v>
      </c>
      <c r="E1319" s="25">
        <v>1</v>
      </c>
      <c r="F1319" s="25">
        <v>0</v>
      </c>
      <c r="G1319" s="25" t="s">
        <v>7964</v>
      </c>
      <c r="I1319" s="25" t="s">
        <v>4117</v>
      </c>
    </row>
    <row r="1320" spans="1:9">
      <c r="A1320" s="25" t="s">
        <v>7972</v>
      </c>
      <c r="B1320" s="25" t="s">
        <v>7973</v>
      </c>
      <c r="C1320" s="25" t="s">
        <v>7974</v>
      </c>
      <c r="D1320" s="25" t="s">
        <v>49</v>
      </c>
      <c r="E1320" s="25">
        <v>1</v>
      </c>
      <c r="F1320" s="25">
        <v>0</v>
      </c>
      <c r="G1320" s="25" t="s">
        <v>7975</v>
      </c>
      <c r="I1320" s="25" t="s">
        <v>4117</v>
      </c>
    </row>
    <row r="1321" spans="1:9">
      <c r="A1321" s="25" t="s">
        <v>7976</v>
      </c>
      <c r="B1321" s="25" t="s">
        <v>7973</v>
      </c>
      <c r="C1321" s="25" t="s">
        <v>7977</v>
      </c>
      <c r="D1321" s="25" t="s">
        <v>49</v>
      </c>
      <c r="E1321" s="25">
        <v>1</v>
      </c>
      <c r="F1321" s="25">
        <v>0</v>
      </c>
      <c r="G1321" s="25" t="s">
        <v>7978</v>
      </c>
      <c r="I1321" s="25" t="s">
        <v>4117</v>
      </c>
    </row>
    <row r="1322" spans="1:9">
      <c r="A1322" s="25" t="s">
        <v>8310</v>
      </c>
      <c r="B1322" s="25" t="s">
        <v>8311</v>
      </c>
      <c r="C1322" s="25" t="s">
        <v>8312</v>
      </c>
      <c r="D1322" s="25" t="s">
        <v>6534</v>
      </c>
      <c r="E1322" s="25">
        <v>1</v>
      </c>
      <c r="F1322" s="25">
        <v>0</v>
      </c>
      <c r="G1322" s="25" t="s">
        <v>8313</v>
      </c>
      <c r="I1322" s="25" t="s">
        <v>4117</v>
      </c>
    </row>
    <row r="1323" spans="1:9">
      <c r="A1323" s="25" t="s">
        <v>3608</v>
      </c>
      <c r="B1323" s="25" t="s">
        <v>7982</v>
      </c>
      <c r="C1323" s="25" t="s">
        <v>7983</v>
      </c>
      <c r="D1323" s="25" t="s">
        <v>5039</v>
      </c>
      <c r="E1323" s="25">
        <v>1</v>
      </c>
      <c r="F1323" s="25">
        <v>0</v>
      </c>
      <c r="G1323" s="25" t="s">
        <v>7984</v>
      </c>
      <c r="I1323" s="25" t="s">
        <v>4117</v>
      </c>
    </row>
    <row r="1324" spans="1:9">
      <c r="A1324" s="25" t="s">
        <v>3609</v>
      </c>
      <c r="B1324" s="25" t="s">
        <v>8314</v>
      </c>
      <c r="C1324" s="25" t="s">
        <v>8315</v>
      </c>
      <c r="D1324" s="25" t="s">
        <v>1150</v>
      </c>
      <c r="E1324" s="25">
        <v>1</v>
      </c>
      <c r="F1324" s="25">
        <v>0</v>
      </c>
      <c r="G1324" s="25" t="s">
        <v>8316</v>
      </c>
      <c r="I1324" s="25" t="s">
        <v>4117</v>
      </c>
    </row>
    <row r="1325" spans="1:9">
      <c r="A1325" s="25" t="s">
        <v>3610</v>
      </c>
      <c r="B1325" s="25" t="s">
        <v>7987</v>
      </c>
      <c r="C1325" s="25" t="s">
        <v>7988</v>
      </c>
      <c r="D1325" s="25" t="s">
        <v>7989</v>
      </c>
      <c r="E1325" s="25">
        <v>1</v>
      </c>
      <c r="F1325" s="25">
        <v>0</v>
      </c>
      <c r="G1325" s="25" t="s">
        <v>7990</v>
      </c>
      <c r="I1325" s="25" t="s">
        <v>4102</v>
      </c>
    </row>
    <row r="1326" spans="1:9">
      <c r="A1326" s="25" t="s">
        <v>3611</v>
      </c>
      <c r="B1326" s="25" t="s">
        <v>8326</v>
      </c>
      <c r="C1326" s="25" t="s">
        <v>8327</v>
      </c>
      <c r="D1326" s="25" t="s">
        <v>1211</v>
      </c>
      <c r="E1326" s="25">
        <v>1</v>
      </c>
      <c r="F1326" s="25">
        <v>0</v>
      </c>
      <c r="G1326" s="25" t="s">
        <v>8328</v>
      </c>
      <c r="I1326" s="25" t="s">
        <v>4117</v>
      </c>
    </row>
    <row r="1327" spans="1:9">
      <c r="A1327" s="25" t="s">
        <v>3612</v>
      </c>
      <c r="B1327" s="25" t="s">
        <v>7993</v>
      </c>
      <c r="C1327" s="25" t="s">
        <v>7994</v>
      </c>
      <c r="D1327" s="25" t="s">
        <v>7995</v>
      </c>
      <c r="E1327" s="25">
        <v>1</v>
      </c>
      <c r="F1327" s="25">
        <v>0</v>
      </c>
      <c r="G1327" s="25" t="s">
        <v>7996</v>
      </c>
      <c r="I1327" s="25" t="s">
        <v>4097</v>
      </c>
    </row>
    <row r="1328" spans="1:9">
      <c r="A1328" s="25" t="s">
        <v>7997</v>
      </c>
      <c r="C1328" s="25" t="s">
        <v>7998</v>
      </c>
      <c r="D1328" s="25" t="s">
        <v>5913</v>
      </c>
      <c r="E1328" s="25">
        <v>1</v>
      </c>
      <c r="F1328" s="25">
        <v>0</v>
      </c>
      <c r="G1328" s="25" t="s">
        <v>7999</v>
      </c>
      <c r="I1328" s="25" t="s">
        <v>4117</v>
      </c>
    </row>
    <row r="1329" spans="1:9">
      <c r="A1329" s="25" t="s">
        <v>3613</v>
      </c>
      <c r="B1329" s="25" t="s">
        <v>8000</v>
      </c>
      <c r="C1329" s="25" t="s">
        <v>8001</v>
      </c>
      <c r="D1329" s="25" t="s">
        <v>108</v>
      </c>
      <c r="E1329" s="25">
        <v>1</v>
      </c>
      <c r="F1329" s="25">
        <v>0</v>
      </c>
      <c r="G1329" s="25" t="s">
        <v>8002</v>
      </c>
      <c r="I1329" s="25" t="s">
        <v>4117</v>
      </c>
    </row>
    <row r="1330" spans="1:9">
      <c r="A1330" s="25" t="s">
        <v>3614</v>
      </c>
      <c r="B1330" s="25" t="s">
        <v>8003</v>
      </c>
      <c r="C1330" s="25" t="s">
        <v>8004</v>
      </c>
      <c r="D1330" s="25" t="s">
        <v>108</v>
      </c>
      <c r="E1330" s="25">
        <v>1</v>
      </c>
      <c r="F1330" s="25">
        <v>0</v>
      </c>
      <c r="G1330" s="25" t="s">
        <v>8005</v>
      </c>
      <c r="I1330" s="25" t="s">
        <v>4117</v>
      </c>
    </row>
    <row r="1331" spans="1:9">
      <c r="A1331" s="25" t="s">
        <v>3615</v>
      </c>
      <c r="B1331" s="25" t="s">
        <v>8006</v>
      </c>
      <c r="C1331" s="25" t="s">
        <v>8007</v>
      </c>
      <c r="D1331" s="25" t="s">
        <v>8008</v>
      </c>
      <c r="E1331" s="25">
        <v>1</v>
      </c>
      <c r="F1331" s="25">
        <v>0</v>
      </c>
      <c r="G1331" s="25" t="s">
        <v>8009</v>
      </c>
      <c r="I1331" s="25" t="s">
        <v>4102</v>
      </c>
    </row>
    <row r="1332" spans="1:9">
      <c r="A1332" s="25" t="s">
        <v>3616</v>
      </c>
      <c r="B1332" s="25" t="s">
        <v>8010</v>
      </c>
      <c r="C1332" s="25" t="s">
        <v>8011</v>
      </c>
      <c r="D1332" s="25" t="s">
        <v>8008</v>
      </c>
      <c r="E1332" s="25">
        <v>1</v>
      </c>
      <c r="F1332" s="25">
        <v>0</v>
      </c>
      <c r="G1332" s="25" t="s">
        <v>8012</v>
      </c>
      <c r="I1332" s="25" t="s">
        <v>4117</v>
      </c>
    </row>
    <row r="1333" spans="1:9">
      <c r="A1333" s="25" t="s">
        <v>3617</v>
      </c>
      <c r="B1333" s="25" t="s">
        <v>8333</v>
      </c>
      <c r="C1333" s="25" t="s">
        <v>8334</v>
      </c>
      <c r="D1333" s="25" t="s">
        <v>1112</v>
      </c>
      <c r="E1333" s="25">
        <v>1</v>
      </c>
      <c r="F1333" s="25">
        <v>0</v>
      </c>
      <c r="G1333" s="25" t="s">
        <v>8335</v>
      </c>
      <c r="I1333" s="25" t="s">
        <v>4102</v>
      </c>
    </row>
    <row r="1334" spans="1:9">
      <c r="A1334" s="25" t="s">
        <v>3618</v>
      </c>
      <c r="B1334" s="25" t="s">
        <v>8356</v>
      </c>
      <c r="C1334" s="25" t="s">
        <v>8357</v>
      </c>
      <c r="D1334" s="25" t="s">
        <v>144</v>
      </c>
      <c r="E1334" s="25">
        <v>1</v>
      </c>
      <c r="F1334" s="25">
        <v>0</v>
      </c>
      <c r="G1334" s="25" t="s">
        <v>8358</v>
      </c>
      <c r="I1334" s="25" t="s">
        <v>4102</v>
      </c>
    </row>
    <row r="1335" spans="1:9">
      <c r="A1335" s="25" t="s">
        <v>8371</v>
      </c>
      <c r="B1335" s="25" t="s">
        <v>8372</v>
      </c>
      <c r="C1335" s="25" t="s">
        <v>8373</v>
      </c>
      <c r="D1335" s="25" t="s">
        <v>1024</v>
      </c>
      <c r="E1335" s="25">
        <v>1</v>
      </c>
      <c r="F1335" s="25">
        <v>0</v>
      </c>
      <c r="G1335" s="25" t="s">
        <v>8374</v>
      </c>
      <c r="I1335" s="25" t="s">
        <v>4117</v>
      </c>
    </row>
    <row r="1336" spans="1:9">
      <c r="A1336" s="25" t="s">
        <v>8393</v>
      </c>
      <c r="B1336" s="25" t="s">
        <v>8394</v>
      </c>
      <c r="C1336" s="25" t="s">
        <v>8395</v>
      </c>
      <c r="D1336" s="25" t="s">
        <v>922</v>
      </c>
      <c r="E1336" s="25">
        <v>1</v>
      </c>
      <c r="F1336" s="25">
        <v>0</v>
      </c>
      <c r="G1336" s="25" t="s">
        <v>8396</v>
      </c>
      <c r="I1336" s="25" t="s">
        <v>4117</v>
      </c>
    </row>
    <row r="1337" spans="1:9">
      <c r="A1337" s="25" t="s">
        <v>3619</v>
      </c>
      <c r="B1337" s="25" t="s">
        <v>8025</v>
      </c>
      <c r="C1337" s="25" t="s">
        <v>8026</v>
      </c>
      <c r="D1337" s="25" t="s">
        <v>1118</v>
      </c>
      <c r="E1337" s="25">
        <v>1</v>
      </c>
      <c r="F1337" s="25">
        <v>0</v>
      </c>
      <c r="G1337" s="25" t="s">
        <v>8027</v>
      </c>
      <c r="I1337" s="25" t="s">
        <v>4117</v>
      </c>
    </row>
    <row r="1338" spans="1:9">
      <c r="A1338" s="25" t="s">
        <v>8435</v>
      </c>
      <c r="B1338" s="25" t="s">
        <v>8394</v>
      </c>
      <c r="C1338" s="25" t="s">
        <v>8436</v>
      </c>
      <c r="D1338" s="25" t="s">
        <v>922</v>
      </c>
      <c r="E1338" s="25">
        <v>1</v>
      </c>
      <c r="F1338" s="25">
        <v>0</v>
      </c>
      <c r="G1338" s="25" t="s">
        <v>8437</v>
      </c>
      <c r="I1338" s="25" t="s">
        <v>4117</v>
      </c>
    </row>
    <row r="1339" spans="1:9">
      <c r="A1339" s="25" t="s">
        <v>8438</v>
      </c>
      <c r="B1339" s="25" t="s">
        <v>8372</v>
      </c>
      <c r="C1339" s="25" t="s">
        <v>8439</v>
      </c>
      <c r="D1339" s="25" t="s">
        <v>1024</v>
      </c>
      <c r="E1339" s="25">
        <v>1</v>
      </c>
      <c r="F1339" s="25">
        <v>0</v>
      </c>
      <c r="G1339" s="25" t="s">
        <v>8440</v>
      </c>
      <c r="I1339" s="25" t="s">
        <v>4117</v>
      </c>
    </row>
    <row r="1340" spans="1:9">
      <c r="A1340" s="25" t="s">
        <v>3620</v>
      </c>
      <c r="C1340" s="25" t="s">
        <v>8441</v>
      </c>
      <c r="D1340" s="25" t="s">
        <v>815</v>
      </c>
      <c r="E1340" s="25">
        <v>1</v>
      </c>
      <c r="F1340" s="25">
        <v>0</v>
      </c>
      <c r="G1340" s="25" t="s">
        <v>8442</v>
      </c>
      <c r="I1340" s="25" t="s">
        <v>4117</v>
      </c>
    </row>
    <row r="1341" spans="1:9">
      <c r="A1341" s="25" t="s">
        <v>8040</v>
      </c>
      <c r="C1341" s="25" t="s">
        <v>8041</v>
      </c>
      <c r="D1341" s="25" t="s">
        <v>4346</v>
      </c>
      <c r="E1341" s="25">
        <v>1</v>
      </c>
      <c r="F1341" s="25">
        <v>0</v>
      </c>
      <c r="G1341" s="25" t="s">
        <v>8042</v>
      </c>
      <c r="I1341" s="25" t="s">
        <v>4117</v>
      </c>
    </row>
    <row r="1342" spans="1:9">
      <c r="A1342" s="25" t="s">
        <v>8043</v>
      </c>
      <c r="C1342" s="25" t="s">
        <v>8044</v>
      </c>
      <c r="D1342" s="25" t="s">
        <v>4346</v>
      </c>
      <c r="E1342" s="25">
        <v>1</v>
      </c>
      <c r="F1342" s="25">
        <v>0</v>
      </c>
      <c r="G1342" s="25" t="s">
        <v>8045</v>
      </c>
      <c r="I1342" s="25" t="s">
        <v>4117</v>
      </c>
    </row>
    <row r="1343" spans="1:9">
      <c r="A1343" s="25" t="s">
        <v>3622</v>
      </c>
      <c r="B1343" s="25" t="s">
        <v>8046</v>
      </c>
      <c r="C1343" s="25" t="s">
        <v>8047</v>
      </c>
      <c r="D1343" s="25" t="s">
        <v>8048</v>
      </c>
      <c r="E1343" s="25">
        <v>1</v>
      </c>
      <c r="F1343" s="25">
        <v>0</v>
      </c>
      <c r="G1343" s="25" t="s">
        <v>8049</v>
      </c>
      <c r="I1343" s="25" t="s">
        <v>4107</v>
      </c>
    </row>
    <row r="1344" spans="1:9">
      <c r="A1344" s="25" t="s">
        <v>3623</v>
      </c>
      <c r="B1344" s="25" t="s">
        <v>8443</v>
      </c>
      <c r="C1344" s="25" t="s">
        <v>8444</v>
      </c>
      <c r="D1344" s="25" t="s">
        <v>1153</v>
      </c>
      <c r="E1344" s="25">
        <v>1</v>
      </c>
      <c r="F1344" s="25">
        <v>0</v>
      </c>
      <c r="G1344" s="25" t="s">
        <v>8445</v>
      </c>
      <c r="I1344" s="25" t="s">
        <v>4102</v>
      </c>
    </row>
    <row r="1345" spans="1:9">
      <c r="A1345" s="25" t="s">
        <v>8053</v>
      </c>
      <c r="B1345" s="25" t="s">
        <v>8054</v>
      </c>
      <c r="C1345" s="25" t="s">
        <v>8055</v>
      </c>
      <c r="D1345" s="25" t="s">
        <v>4748</v>
      </c>
      <c r="E1345" s="25">
        <v>1</v>
      </c>
      <c r="F1345" s="25">
        <v>0</v>
      </c>
      <c r="G1345" s="25" t="s">
        <v>8056</v>
      </c>
      <c r="I1345" s="25" t="s">
        <v>4117</v>
      </c>
    </row>
    <row r="1346" spans="1:9">
      <c r="A1346" s="25" t="s">
        <v>8057</v>
      </c>
      <c r="B1346" s="25" t="s">
        <v>8058</v>
      </c>
      <c r="C1346" s="25" t="s">
        <v>8059</v>
      </c>
      <c r="D1346" s="25" t="s">
        <v>4748</v>
      </c>
      <c r="E1346" s="25">
        <v>1</v>
      </c>
      <c r="F1346" s="25">
        <v>0</v>
      </c>
      <c r="G1346" s="25" t="s">
        <v>8060</v>
      </c>
      <c r="I1346" s="25" t="s">
        <v>4117</v>
      </c>
    </row>
    <row r="1347" spans="1:9">
      <c r="A1347" s="25" t="s">
        <v>8446</v>
      </c>
      <c r="B1347" s="25" t="s">
        <v>8443</v>
      </c>
      <c r="C1347" s="25" t="s">
        <v>8447</v>
      </c>
      <c r="D1347" s="25" t="s">
        <v>1153</v>
      </c>
      <c r="E1347" s="25">
        <v>1</v>
      </c>
      <c r="F1347" s="25">
        <v>0</v>
      </c>
      <c r="G1347" s="25" t="s">
        <v>8448</v>
      </c>
      <c r="I1347" s="25" t="s">
        <v>4117</v>
      </c>
    </row>
    <row r="1348" spans="1:9">
      <c r="A1348" s="25" t="s">
        <v>3624</v>
      </c>
      <c r="B1348" s="25" t="s">
        <v>8443</v>
      </c>
      <c r="C1348" s="25" t="s">
        <v>8449</v>
      </c>
      <c r="D1348" s="25" t="s">
        <v>1153</v>
      </c>
      <c r="E1348" s="25">
        <v>1</v>
      </c>
      <c r="F1348" s="25">
        <v>0</v>
      </c>
      <c r="G1348" s="25" t="s">
        <v>8450</v>
      </c>
      <c r="I1348" s="25" t="s">
        <v>4117</v>
      </c>
    </row>
    <row r="1349" spans="1:9">
      <c r="A1349" s="25" t="s">
        <v>3625</v>
      </c>
      <c r="B1349" s="25" t="s">
        <v>8067</v>
      </c>
      <c r="C1349" s="25" t="s">
        <v>8068</v>
      </c>
      <c r="D1349" s="25" t="s">
        <v>8069</v>
      </c>
      <c r="E1349" s="25">
        <v>1</v>
      </c>
      <c r="F1349" s="25">
        <v>0</v>
      </c>
      <c r="G1349" s="25" t="s">
        <v>8070</v>
      </c>
      <c r="I1349" s="25" t="s">
        <v>4117</v>
      </c>
    </row>
    <row r="1350" spans="1:9">
      <c r="A1350" s="25" t="s">
        <v>3626</v>
      </c>
      <c r="B1350" s="25" t="s">
        <v>4299</v>
      </c>
      <c r="C1350" s="25" t="s">
        <v>8071</v>
      </c>
      <c r="D1350" s="25" t="s">
        <v>6353</v>
      </c>
      <c r="E1350" s="25">
        <v>1</v>
      </c>
      <c r="F1350" s="25">
        <v>0</v>
      </c>
      <c r="G1350" s="25" t="s">
        <v>8072</v>
      </c>
      <c r="I1350" s="25" t="s">
        <v>4117</v>
      </c>
    </row>
    <row r="1351" spans="1:9">
      <c r="A1351" s="25" t="s">
        <v>8073</v>
      </c>
      <c r="C1351" s="25" t="s">
        <v>8074</v>
      </c>
      <c r="D1351" s="25" t="s">
        <v>338</v>
      </c>
      <c r="E1351" s="25">
        <v>1</v>
      </c>
      <c r="F1351" s="25">
        <v>0</v>
      </c>
      <c r="G1351" s="25" t="s">
        <v>8075</v>
      </c>
      <c r="I1351" s="25" t="s">
        <v>4117</v>
      </c>
    </row>
    <row r="1352" spans="1:9">
      <c r="A1352" s="25" t="s">
        <v>3628</v>
      </c>
      <c r="B1352" s="25" t="s">
        <v>8081</v>
      </c>
      <c r="C1352" s="25" t="s">
        <v>8082</v>
      </c>
      <c r="D1352" s="25" t="s">
        <v>476</v>
      </c>
      <c r="E1352" s="25">
        <v>1</v>
      </c>
      <c r="F1352" s="25">
        <v>0</v>
      </c>
      <c r="G1352" s="25" t="s">
        <v>8083</v>
      </c>
      <c r="I1352" s="25" t="s">
        <v>4117</v>
      </c>
    </row>
    <row r="1353" spans="1:9">
      <c r="A1353" s="25" t="s">
        <v>3629</v>
      </c>
      <c r="B1353" s="25" t="s">
        <v>2145</v>
      </c>
      <c r="C1353" s="25" t="s">
        <v>8084</v>
      </c>
      <c r="D1353" s="25" t="s">
        <v>751</v>
      </c>
      <c r="E1353" s="25">
        <v>1</v>
      </c>
      <c r="F1353" s="25">
        <v>0</v>
      </c>
      <c r="G1353" s="25" t="s">
        <v>8085</v>
      </c>
      <c r="I1353" s="25" t="s">
        <v>4102</v>
      </c>
    </row>
    <row r="1354" spans="1:9">
      <c r="A1354" s="25" t="s">
        <v>3630</v>
      </c>
      <c r="B1354" s="25" t="s">
        <v>8451</v>
      </c>
      <c r="C1354" s="25" t="s">
        <v>8452</v>
      </c>
      <c r="D1354" s="25" t="s">
        <v>840</v>
      </c>
      <c r="E1354" s="25">
        <v>1</v>
      </c>
      <c r="F1354" s="25">
        <v>0</v>
      </c>
      <c r="G1354" s="25" t="s">
        <v>8453</v>
      </c>
      <c r="I1354" s="25" t="s">
        <v>4102</v>
      </c>
    </row>
    <row r="1355" spans="1:9">
      <c r="A1355" s="25" t="s">
        <v>3631</v>
      </c>
      <c r="B1355" s="25" t="s">
        <v>8090</v>
      </c>
      <c r="C1355" s="25" t="s">
        <v>8091</v>
      </c>
      <c r="D1355" s="25" t="s">
        <v>1034</v>
      </c>
      <c r="E1355" s="25">
        <v>1</v>
      </c>
      <c r="F1355" s="25">
        <v>0</v>
      </c>
      <c r="G1355" s="25" t="s">
        <v>8092</v>
      </c>
      <c r="I1355" s="25" t="s">
        <v>4102</v>
      </c>
    </row>
    <row r="1356" spans="1:9">
      <c r="A1356" s="25" t="s">
        <v>3632</v>
      </c>
      <c r="B1356" s="25" t="s">
        <v>8093</v>
      </c>
      <c r="C1356" s="25" t="s">
        <v>8094</v>
      </c>
      <c r="D1356" s="25" t="s">
        <v>4376</v>
      </c>
      <c r="E1356" s="25">
        <v>1</v>
      </c>
      <c r="F1356" s="25">
        <v>0</v>
      </c>
      <c r="G1356" s="25" t="s">
        <v>8095</v>
      </c>
      <c r="I1356" s="25" t="s">
        <v>4117</v>
      </c>
    </row>
    <row r="1357" spans="1:9">
      <c r="A1357" s="25" t="s">
        <v>3633</v>
      </c>
      <c r="B1357" s="25" t="s">
        <v>8096</v>
      </c>
      <c r="C1357" s="25" t="s">
        <v>8097</v>
      </c>
      <c r="D1357" s="25" t="s">
        <v>4376</v>
      </c>
      <c r="E1357" s="25">
        <v>1</v>
      </c>
      <c r="F1357" s="25">
        <v>0</v>
      </c>
      <c r="G1357" s="25" t="s">
        <v>8098</v>
      </c>
      <c r="I1357" s="25" t="s">
        <v>4117</v>
      </c>
    </row>
    <row r="1358" spans="1:9">
      <c r="A1358" s="25" t="s">
        <v>8459</v>
      </c>
      <c r="B1358" s="25" t="s">
        <v>8460</v>
      </c>
      <c r="C1358" s="25" t="s">
        <v>8461</v>
      </c>
      <c r="D1358" s="25" t="s">
        <v>1059</v>
      </c>
      <c r="E1358" s="25">
        <v>1</v>
      </c>
      <c r="F1358" s="25">
        <v>0</v>
      </c>
      <c r="G1358" s="25" t="s">
        <v>8462</v>
      </c>
      <c r="I1358" s="25" t="s">
        <v>4117</v>
      </c>
    </row>
    <row r="1359" spans="1:9">
      <c r="A1359" s="25" t="s">
        <v>8103</v>
      </c>
      <c r="B1359" s="25" t="s">
        <v>8104</v>
      </c>
      <c r="C1359" s="25" t="s">
        <v>8105</v>
      </c>
      <c r="D1359" s="25" t="s">
        <v>5868</v>
      </c>
      <c r="E1359" s="25">
        <v>1</v>
      </c>
      <c r="F1359" s="25">
        <v>0</v>
      </c>
      <c r="G1359" s="25" t="s">
        <v>8106</v>
      </c>
      <c r="I1359" s="25" t="s">
        <v>4117</v>
      </c>
    </row>
    <row r="1360" spans="1:9">
      <c r="A1360" s="25" t="s">
        <v>8107</v>
      </c>
      <c r="B1360" s="25" t="s">
        <v>8108</v>
      </c>
      <c r="C1360" s="25" t="s">
        <v>8109</v>
      </c>
      <c r="D1360" s="25" t="s">
        <v>493</v>
      </c>
      <c r="E1360" s="25">
        <v>1</v>
      </c>
      <c r="F1360" s="25">
        <v>0</v>
      </c>
      <c r="G1360" s="25" t="s">
        <v>8110</v>
      </c>
      <c r="I1360" s="25" t="s">
        <v>4117</v>
      </c>
    </row>
    <row r="1361" spans="1:9">
      <c r="A1361" s="25" t="s">
        <v>3634</v>
      </c>
      <c r="B1361" s="25" t="s">
        <v>8111</v>
      </c>
      <c r="C1361" s="25" t="s">
        <v>8112</v>
      </c>
      <c r="D1361" s="25" t="s">
        <v>1038</v>
      </c>
      <c r="E1361" s="25">
        <v>1</v>
      </c>
      <c r="F1361" s="25">
        <v>0</v>
      </c>
      <c r="G1361" s="25" t="s">
        <v>8113</v>
      </c>
      <c r="I1361" s="25" t="s">
        <v>4097</v>
      </c>
    </row>
    <row r="1362" spans="1:9">
      <c r="A1362" s="25" t="s">
        <v>3635</v>
      </c>
      <c r="B1362" s="25" t="s">
        <v>8114</v>
      </c>
      <c r="C1362" s="25" t="s">
        <v>8115</v>
      </c>
      <c r="D1362" s="25" t="s">
        <v>457</v>
      </c>
      <c r="E1362" s="25">
        <v>1</v>
      </c>
      <c r="F1362" s="25">
        <v>0</v>
      </c>
      <c r="G1362" s="25" t="s">
        <v>8116</v>
      </c>
      <c r="I1362" s="25" t="s">
        <v>4102</v>
      </c>
    </row>
    <row r="1363" spans="1:9">
      <c r="A1363" s="25" t="s">
        <v>3636</v>
      </c>
      <c r="B1363" s="25" t="s">
        <v>8117</v>
      </c>
      <c r="C1363" s="25" t="s">
        <v>8118</v>
      </c>
      <c r="D1363" s="25" t="s">
        <v>8119</v>
      </c>
      <c r="E1363" s="25">
        <v>1</v>
      </c>
      <c r="F1363" s="25">
        <v>0</v>
      </c>
      <c r="G1363" s="25" t="s">
        <v>8120</v>
      </c>
      <c r="I1363" s="25" t="s">
        <v>4117</v>
      </c>
    </row>
    <row r="1364" spans="1:9">
      <c r="A1364" s="25" t="s">
        <v>3637</v>
      </c>
      <c r="B1364" s="25" t="s">
        <v>8121</v>
      </c>
      <c r="C1364" s="25" t="s">
        <v>8122</v>
      </c>
      <c r="D1364" s="25" t="s">
        <v>565</v>
      </c>
      <c r="E1364" s="25">
        <v>1</v>
      </c>
      <c r="F1364" s="25">
        <v>0</v>
      </c>
      <c r="G1364" s="25" t="s">
        <v>8123</v>
      </c>
      <c r="I1364" s="25" t="s">
        <v>4102</v>
      </c>
    </row>
    <row r="1365" spans="1:9">
      <c r="A1365" s="25" t="s">
        <v>3638</v>
      </c>
      <c r="B1365" s="25" t="s">
        <v>8124</v>
      </c>
      <c r="C1365" s="25" t="s">
        <v>8125</v>
      </c>
      <c r="D1365" s="25" t="s">
        <v>8126</v>
      </c>
      <c r="E1365" s="25">
        <v>1</v>
      </c>
      <c r="F1365" s="25">
        <v>0</v>
      </c>
      <c r="G1365" s="25" t="s">
        <v>8127</v>
      </c>
      <c r="I1365" s="25" t="s">
        <v>4117</v>
      </c>
    </row>
    <row r="1366" spans="1:9">
      <c r="A1366" s="25" t="s">
        <v>3639</v>
      </c>
      <c r="B1366" s="25" t="s">
        <v>8463</v>
      </c>
      <c r="C1366" s="25" t="s">
        <v>8464</v>
      </c>
      <c r="D1366" s="25" t="s">
        <v>589</v>
      </c>
      <c r="E1366" s="25">
        <v>1</v>
      </c>
      <c r="F1366" s="25">
        <v>0</v>
      </c>
      <c r="G1366" s="25" t="s">
        <v>8465</v>
      </c>
      <c r="I1366" s="25" t="s">
        <v>4117</v>
      </c>
    </row>
    <row r="1367" spans="1:9">
      <c r="A1367" s="25" t="s">
        <v>3640</v>
      </c>
      <c r="B1367" s="25" t="s">
        <v>8682</v>
      </c>
      <c r="C1367" s="25" t="s">
        <v>8683</v>
      </c>
      <c r="D1367" s="25" t="s">
        <v>4584</v>
      </c>
      <c r="E1367" s="25">
        <v>1</v>
      </c>
      <c r="F1367" s="25">
        <v>0</v>
      </c>
      <c r="G1367" s="25" t="s">
        <v>8684</v>
      </c>
      <c r="I1367" s="25" t="s">
        <v>4117</v>
      </c>
    </row>
    <row r="1368" spans="1:9">
      <c r="A1368" s="25" t="s">
        <v>3641</v>
      </c>
      <c r="B1368" s="25" t="s">
        <v>8134</v>
      </c>
      <c r="C1368" s="25" t="s">
        <v>8135</v>
      </c>
      <c r="D1368" s="25" t="s">
        <v>1004</v>
      </c>
      <c r="E1368" s="25">
        <v>1</v>
      </c>
      <c r="F1368" s="25">
        <v>0</v>
      </c>
      <c r="G1368" s="25" t="s">
        <v>8136</v>
      </c>
      <c r="I1368" s="25" t="s">
        <v>4117</v>
      </c>
    </row>
    <row r="1369" spans="1:9">
      <c r="A1369" s="25" t="s">
        <v>1313</v>
      </c>
      <c r="B1369" s="25" t="s">
        <v>9537</v>
      </c>
      <c r="C1369" s="25" t="s">
        <v>9538</v>
      </c>
      <c r="D1369" s="25" t="s">
        <v>1272</v>
      </c>
      <c r="E1369" s="25">
        <v>1</v>
      </c>
      <c r="F1369" s="25">
        <v>0</v>
      </c>
      <c r="G1369" s="25" t="s">
        <v>9539</v>
      </c>
      <c r="I1369" s="25" t="s">
        <v>4102</v>
      </c>
    </row>
    <row r="1370" spans="1:9">
      <c r="A1370" s="25" t="s">
        <v>3642</v>
      </c>
      <c r="B1370" s="25" t="s">
        <v>8472</v>
      </c>
      <c r="C1370" s="25" t="s">
        <v>8473</v>
      </c>
      <c r="D1370" s="25" t="s">
        <v>458</v>
      </c>
      <c r="E1370" s="25">
        <v>1</v>
      </c>
      <c r="F1370" s="25">
        <v>0</v>
      </c>
      <c r="G1370" s="25" t="s">
        <v>8474</v>
      </c>
      <c r="I1370" s="25" t="s">
        <v>4097</v>
      </c>
    </row>
    <row r="1371" spans="1:9">
      <c r="A1371" s="25" t="s">
        <v>3643</v>
      </c>
      <c r="B1371" s="25" t="s">
        <v>8481</v>
      </c>
      <c r="C1371" s="25" t="s">
        <v>8482</v>
      </c>
      <c r="D1371" s="25" t="s">
        <v>8126</v>
      </c>
      <c r="E1371" s="25">
        <v>1</v>
      </c>
      <c r="F1371" s="25">
        <v>0</v>
      </c>
      <c r="G1371" s="25" t="s">
        <v>8483</v>
      </c>
      <c r="I1371" s="25" t="s">
        <v>4117</v>
      </c>
    </row>
    <row r="1372" spans="1:9">
      <c r="A1372" s="25" t="s">
        <v>3644</v>
      </c>
      <c r="B1372" s="25" t="s">
        <v>8487</v>
      </c>
      <c r="C1372" s="25" t="s">
        <v>8488</v>
      </c>
      <c r="D1372" s="25" t="s">
        <v>322</v>
      </c>
      <c r="E1372" s="25">
        <v>1</v>
      </c>
      <c r="F1372" s="25">
        <v>0</v>
      </c>
      <c r="G1372" s="25" t="s">
        <v>8489</v>
      </c>
      <c r="I1372" s="25" t="s">
        <v>4117</v>
      </c>
    </row>
    <row r="1373" spans="1:9">
      <c r="A1373" s="25" t="s">
        <v>3647</v>
      </c>
      <c r="B1373" s="25" t="s">
        <v>8493</v>
      </c>
      <c r="C1373" s="25" t="s">
        <v>8494</v>
      </c>
      <c r="D1373" s="25" t="s">
        <v>105</v>
      </c>
      <c r="E1373" s="25">
        <v>1</v>
      </c>
      <c r="F1373" s="25">
        <v>0</v>
      </c>
      <c r="G1373" s="25" t="s">
        <v>8495</v>
      </c>
      <c r="I1373" s="25" t="s">
        <v>4117</v>
      </c>
    </row>
    <row r="1374" spans="1:9">
      <c r="A1374" s="25" t="s">
        <v>3648</v>
      </c>
      <c r="C1374" s="25" t="s">
        <v>8155</v>
      </c>
      <c r="D1374" s="25" t="s">
        <v>5811</v>
      </c>
      <c r="E1374" s="25">
        <v>1</v>
      </c>
      <c r="F1374" s="25">
        <v>0</v>
      </c>
      <c r="G1374" s="25" t="s">
        <v>8156</v>
      </c>
      <c r="I1374" s="25" t="s">
        <v>4102</v>
      </c>
    </row>
    <row r="1375" spans="1:9">
      <c r="A1375" s="25" t="s">
        <v>3649</v>
      </c>
      <c r="B1375" s="25" t="s">
        <v>8512</v>
      </c>
      <c r="C1375" s="25" t="s">
        <v>8513</v>
      </c>
      <c r="D1375" s="25" t="s">
        <v>149</v>
      </c>
      <c r="E1375" s="25">
        <v>1</v>
      </c>
      <c r="F1375" s="25">
        <v>0</v>
      </c>
      <c r="G1375" s="25" t="s">
        <v>8514</v>
      </c>
      <c r="I1375" s="25" t="s">
        <v>4117</v>
      </c>
    </row>
    <row r="1376" spans="1:9">
      <c r="A1376" s="25" t="s">
        <v>3650</v>
      </c>
      <c r="C1376" s="25" t="s">
        <v>8160</v>
      </c>
      <c r="D1376" s="25" t="s">
        <v>8161</v>
      </c>
      <c r="E1376" s="25">
        <v>1</v>
      </c>
      <c r="F1376" s="25">
        <v>0</v>
      </c>
      <c r="G1376" s="25" t="s">
        <v>8162</v>
      </c>
      <c r="I1376" s="25" t="s">
        <v>4117</v>
      </c>
    </row>
    <row r="1377" spans="1:9">
      <c r="A1377" s="25" t="s">
        <v>3651</v>
      </c>
      <c r="B1377" s="25" t="s">
        <v>8515</v>
      </c>
      <c r="C1377" s="25" t="s">
        <v>8516</v>
      </c>
      <c r="D1377" s="25" t="s">
        <v>680</v>
      </c>
      <c r="E1377" s="25">
        <v>1</v>
      </c>
      <c r="F1377" s="25">
        <v>0</v>
      </c>
      <c r="G1377" s="25" t="s">
        <v>8517</v>
      </c>
      <c r="I1377" s="25" t="s">
        <v>4102</v>
      </c>
    </row>
    <row r="1378" spans="1:9">
      <c r="A1378" s="25" t="s">
        <v>3653</v>
      </c>
      <c r="C1378" s="25" t="s">
        <v>8522</v>
      </c>
      <c r="D1378" s="25" t="s">
        <v>289</v>
      </c>
      <c r="E1378" s="25">
        <v>1</v>
      </c>
      <c r="F1378" s="25">
        <v>0</v>
      </c>
      <c r="G1378" s="25" t="s">
        <v>8523</v>
      </c>
      <c r="I1378" s="25" t="s">
        <v>4097</v>
      </c>
    </row>
    <row r="1379" spans="1:9">
      <c r="A1379" s="25" t="s">
        <v>3654</v>
      </c>
      <c r="B1379" s="25" t="s">
        <v>8172</v>
      </c>
      <c r="C1379" s="25" t="s">
        <v>8173</v>
      </c>
      <c r="D1379" s="25" t="s">
        <v>340</v>
      </c>
      <c r="E1379" s="25">
        <v>1</v>
      </c>
      <c r="F1379" s="25">
        <v>0</v>
      </c>
      <c r="G1379" s="25" t="s">
        <v>8174</v>
      </c>
      <c r="I1379" s="25" t="s">
        <v>4102</v>
      </c>
    </row>
    <row r="1380" spans="1:9">
      <c r="A1380" s="25" t="s">
        <v>3655</v>
      </c>
      <c r="B1380" s="25" t="s">
        <v>8175</v>
      </c>
      <c r="C1380" s="25" t="s">
        <v>8176</v>
      </c>
      <c r="D1380" s="25" t="s">
        <v>8177</v>
      </c>
      <c r="E1380" s="25">
        <v>1</v>
      </c>
      <c r="F1380" s="25">
        <v>0</v>
      </c>
      <c r="G1380" s="25" t="s">
        <v>8178</v>
      </c>
      <c r="I1380" s="25" t="s">
        <v>4117</v>
      </c>
    </row>
    <row r="1381" spans="1:9">
      <c r="A1381" s="25" t="s">
        <v>3657</v>
      </c>
      <c r="B1381" s="25" t="s">
        <v>8562</v>
      </c>
      <c r="C1381" s="25" t="s">
        <v>8563</v>
      </c>
      <c r="D1381" s="25" t="s">
        <v>8564</v>
      </c>
      <c r="E1381" s="25">
        <v>1</v>
      </c>
      <c r="F1381" s="25">
        <v>0</v>
      </c>
      <c r="G1381" s="25" t="s">
        <v>8565</v>
      </c>
      <c r="I1381" s="25" t="s">
        <v>4102</v>
      </c>
    </row>
    <row r="1382" spans="1:9">
      <c r="A1382" s="25" t="s">
        <v>3658</v>
      </c>
      <c r="C1382" s="25" t="s">
        <v>8185</v>
      </c>
      <c r="D1382" s="25" t="s">
        <v>8186</v>
      </c>
      <c r="E1382" s="25">
        <v>1</v>
      </c>
      <c r="F1382" s="25">
        <v>0</v>
      </c>
      <c r="G1382" s="25" t="s">
        <v>8187</v>
      </c>
      <c r="I1382" s="25" t="s">
        <v>4102</v>
      </c>
    </row>
    <row r="1383" spans="1:9">
      <c r="A1383" s="25" t="s">
        <v>3659</v>
      </c>
      <c r="C1383" s="25" t="s">
        <v>8566</v>
      </c>
      <c r="D1383" s="25" t="s">
        <v>8567</v>
      </c>
      <c r="E1383" s="25">
        <v>1</v>
      </c>
      <c r="F1383" s="25">
        <v>0</v>
      </c>
      <c r="G1383" s="25" t="s">
        <v>8568</v>
      </c>
      <c r="I1383" s="25" t="s">
        <v>4102</v>
      </c>
    </row>
    <row r="1384" spans="1:9">
      <c r="A1384" s="25" t="s">
        <v>3660</v>
      </c>
      <c r="C1384" s="25" t="s">
        <v>8570</v>
      </c>
      <c r="D1384" s="25" t="s">
        <v>8567</v>
      </c>
      <c r="E1384" s="25">
        <v>1</v>
      </c>
      <c r="F1384" s="25">
        <v>0</v>
      </c>
      <c r="G1384" s="25" t="s">
        <v>8571</v>
      </c>
      <c r="I1384" s="25" t="s">
        <v>4102</v>
      </c>
    </row>
    <row r="1385" spans="1:9">
      <c r="A1385" s="25" t="s">
        <v>3661</v>
      </c>
      <c r="B1385" s="25" t="s">
        <v>8194</v>
      </c>
      <c r="C1385" s="25" t="s">
        <v>8195</v>
      </c>
      <c r="D1385" s="25" t="s">
        <v>1123</v>
      </c>
      <c r="E1385" s="25">
        <v>1</v>
      </c>
      <c r="F1385" s="25">
        <v>0</v>
      </c>
      <c r="G1385" s="25" t="s">
        <v>8196</v>
      </c>
      <c r="I1385" s="25" t="s">
        <v>4102</v>
      </c>
    </row>
    <row r="1386" spans="1:9">
      <c r="A1386" s="25" t="s">
        <v>8197</v>
      </c>
      <c r="B1386" s="25" t="s">
        <v>8198</v>
      </c>
      <c r="C1386" s="25" t="s">
        <v>8199</v>
      </c>
      <c r="D1386" s="25" t="s">
        <v>49</v>
      </c>
      <c r="E1386" s="25">
        <v>1</v>
      </c>
      <c r="F1386" s="25">
        <v>0</v>
      </c>
      <c r="G1386" s="25" t="s">
        <v>8200</v>
      </c>
      <c r="I1386" s="25" t="s">
        <v>4117</v>
      </c>
    </row>
    <row r="1387" spans="1:9">
      <c r="A1387" s="25" t="s">
        <v>8201</v>
      </c>
      <c r="B1387" s="25" t="s">
        <v>8202</v>
      </c>
      <c r="C1387" s="25" t="s">
        <v>8203</v>
      </c>
      <c r="D1387" s="25" t="s">
        <v>1192</v>
      </c>
      <c r="E1387" s="25">
        <v>1</v>
      </c>
      <c r="F1387" s="25">
        <v>0</v>
      </c>
      <c r="G1387" s="25" t="s">
        <v>8204</v>
      </c>
      <c r="I1387" s="25" t="s">
        <v>4117</v>
      </c>
    </row>
    <row r="1388" spans="1:9">
      <c r="A1388" s="25" t="s">
        <v>3662</v>
      </c>
      <c r="B1388" s="25" t="s">
        <v>8205</v>
      </c>
      <c r="C1388" s="25" t="s">
        <v>8206</v>
      </c>
      <c r="D1388" s="25" t="s">
        <v>8207</v>
      </c>
      <c r="E1388" s="25">
        <v>1</v>
      </c>
      <c r="F1388" s="25">
        <v>0</v>
      </c>
      <c r="G1388" s="25" t="s">
        <v>8208</v>
      </c>
      <c r="I1388" s="25" t="s">
        <v>4097</v>
      </c>
    </row>
    <row r="1389" spans="1:9">
      <c r="A1389" s="25" t="s">
        <v>3663</v>
      </c>
      <c r="B1389" s="25" t="s">
        <v>8209</v>
      </c>
      <c r="C1389" s="25" t="s">
        <v>8210</v>
      </c>
      <c r="D1389" s="25" t="s">
        <v>8211</v>
      </c>
      <c r="E1389" s="25">
        <v>1</v>
      </c>
      <c r="F1389" s="25">
        <v>0</v>
      </c>
      <c r="G1389" s="25" t="s">
        <v>8212</v>
      </c>
      <c r="I1389" s="25" t="s">
        <v>4097</v>
      </c>
    </row>
    <row r="1390" spans="1:9">
      <c r="A1390" s="25" t="s">
        <v>3664</v>
      </c>
      <c r="C1390" s="25" t="s">
        <v>8213</v>
      </c>
      <c r="D1390" s="25" t="s">
        <v>1003</v>
      </c>
      <c r="E1390" s="25">
        <v>1</v>
      </c>
      <c r="F1390" s="25">
        <v>0</v>
      </c>
      <c r="G1390" s="25" t="s">
        <v>8214</v>
      </c>
      <c r="I1390" s="25" t="s">
        <v>4097</v>
      </c>
    </row>
    <row r="1391" spans="1:9">
      <c r="A1391" s="25" t="s">
        <v>3665</v>
      </c>
      <c r="B1391" s="25" t="s">
        <v>8587</v>
      </c>
      <c r="C1391" s="25" t="s">
        <v>8588</v>
      </c>
      <c r="D1391" s="25" t="s">
        <v>247</v>
      </c>
      <c r="E1391" s="25">
        <v>1</v>
      </c>
      <c r="F1391" s="25">
        <v>0</v>
      </c>
      <c r="G1391" s="25" t="s">
        <v>8589</v>
      </c>
      <c r="I1391" s="25" t="s">
        <v>4097</v>
      </c>
    </row>
    <row r="1392" spans="1:9">
      <c r="A1392" s="25" t="s">
        <v>8593</v>
      </c>
      <c r="C1392" s="25" t="s">
        <v>8594</v>
      </c>
      <c r="D1392" s="25" t="s">
        <v>1163</v>
      </c>
      <c r="E1392" s="25">
        <v>1</v>
      </c>
      <c r="F1392" s="25">
        <v>0</v>
      </c>
      <c r="G1392" s="25" t="s">
        <v>8595</v>
      </c>
      <c r="I1392" s="25" t="s">
        <v>4117</v>
      </c>
    </row>
    <row r="1393" spans="1:9">
      <c r="A1393" s="25" t="s">
        <v>3666</v>
      </c>
      <c r="C1393" s="25" t="s">
        <v>8600</v>
      </c>
      <c r="D1393" s="25" t="s">
        <v>8227</v>
      </c>
      <c r="E1393" s="25">
        <v>1</v>
      </c>
      <c r="F1393" s="25">
        <v>0</v>
      </c>
      <c r="G1393" s="25" t="s">
        <v>8601</v>
      </c>
      <c r="I1393" s="25" t="s">
        <v>4097</v>
      </c>
    </row>
    <row r="1394" spans="1:9">
      <c r="A1394" s="25" t="s">
        <v>3667</v>
      </c>
      <c r="C1394" s="25" t="s">
        <v>8226</v>
      </c>
      <c r="D1394" s="25" t="s">
        <v>8227</v>
      </c>
      <c r="E1394" s="25">
        <v>1</v>
      </c>
      <c r="F1394" s="25">
        <v>0</v>
      </c>
      <c r="G1394" s="25" t="s">
        <v>8228</v>
      </c>
      <c r="I1394" s="25" t="s">
        <v>4097</v>
      </c>
    </row>
    <row r="1395" spans="1:9">
      <c r="A1395" s="25" t="s">
        <v>3668</v>
      </c>
      <c r="C1395" s="25" t="s">
        <v>8645</v>
      </c>
      <c r="D1395" s="25" t="s">
        <v>8227</v>
      </c>
      <c r="E1395" s="25">
        <v>1</v>
      </c>
      <c r="F1395" s="25">
        <v>0</v>
      </c>
      <c r="G1395" s="25" t="s">
        <v>8646</v>
      </c>
      <c r="I1395" s="25" t="s">
        <v>4102</v>
      </c>
    </row>
    <row r="1396" spans="1:9">
      <c r="A1396" s="25" t="s">
        <v>3669</v>
      </c>
      <c r="C1396" s="25" t="s">
        <v>8233</v>
      </c>
      <c r="D1396" s="25" t="s">
        <v>8227</v>
      </c>
      <c r="E1396" s="25">
        <v>1</v>
      </c>
      <c r="F1396" s="25">
        <v>0</v>
      </c>
      <c r="G1396" s="25" t="s">
        <v>8234</v>
      </c>
      <c r="I1396" s="25" t="s">
        <v>4102</v>
      </c>
    </row>
    <row r="1397" spans="1:9">
      <c r="A1397" s="25" t="s">
        <v>3670</v>
      </c>
      <c r="C1397" s="25" t="s">
        <v>8647</v>
      </c>
      <c r="D1397" s="25" t="s">
        <v>8227</v>
      </c>
      <c r="E1397" s="25">
        <v>1</v>
      </c>
      <c r="F1397" s="25">
        <v>0</v>
      </c>
      <c r="G1397" s="25" t="s">
        <v>8648</v>
      </c>
      <c r="I1397" s="25" t="s">
        <v>4107</v>
      </c>
    </row>
    <row r="1398" spans="1:9">
      <c r="A1398" s="25" t="s">
        <v>3671</v>
      </c>
      <c r="C1398" s="25" t="s">
        <v>8238</v>
      </c>
      <c r="D1398" s="25" t="s">
        <v>8227</v>
      </c>
      <c r="E1398" s="25">
        <v>1</v>
      </c>
      <c r="F1398" s="25">
        <v>0</v>
      </c>
      <c r="G1398" s="25" t="s">
        <v>8239</v>
      </c>
      <c r="I1398" s="25" t="s">
        <v>4107</v>
      </c>
    </row>
    <row r="1399" spans="1:9">
      <c r="A1399" s="25" t="s">
        <v>3674</v>
      </c>
      <c r="B1399" s="25" t="s">
        <v>8246</v>
      </c>
      <c r="C1399" s="25" t="s">
        <v>8247</v>
      </c>
      <c r="D1399" s="25" t="s">
        <v>5510</v>
      </c>
      <c r="E1399" s="25">
        <v>1</v>
      </c>
      <c r="F1399" s="25">
        <v>0</v>
      </c>
      <c r="G1399" s="25" t="s">
        <v>8248</v>
      </c>
      <c r="I1399" s="25" t="s">
        <v>4102</v>
      </c>
    </row>
    <row r="1400" spans="1:9">
      <c r="A1400" s="25" t="s">
        <v>3675</v>
      </c>
      <c r="B1400" s="25" t="s">
        <v>8249</v>
      </c>
      <c r="C1400" s="25" t="s">
        <v>8250</v>
      </c>
      <c r="D1400" s="25" t="s">
        <v>1023</v>
      </c>
      <c r="E1400" s="25">
        <v>1</v>
      </c>
      <c r="F1400" s="25">
        <v>0</v>
      </c>
      <c r="G1400" s="25" t="s">
        <v>8251</v>
      </c>
      <c r="I1400" s="25" t="s">
        <v>4117</v>
      </c>
    </row>
    <row r="1401" spans="1:9">
      <c r="A1401" s="25" t="s">
        <v>3676</v>
      </c>
      <c r="C1401" s="25" t="s">
        <v>8660</v>
      </c>
      <c r="D1401" s="25" t="s">
        <v>238</v>
      </c>
      <c r="E1401" s="25">
        <v>1</v>
      </c>
      <c r="F1401" s="25">
        <v>0</v>
      </c>
      <c r="G1401" s="25" t="s">
        <v>8661</v>
      </c>
      <c r="I1401" s="25" t="s">
        <v>4117</v>
      </c>
    </row>
    <row r="1402" spans="1:9">
      <c r="A1402" s="25" t="s">
        <v>3677</v>
      </c>
      <c r="C1402" s="25" t="s">
        <v>8255</v>
      </c>
      <c r="D1402" s="25" t="s">
        <v>1164</v>
      </c>
      <c r="E1402" s="25">
        <v>1</v>
      </c>
      <c r="F1402" s="25">
        <v>0</v>
      </c>
      <c r="G1402" s="25" t="s">
        <v>8256</v>
      </c>
      <c r="I1402" s="25" t="s">
        <v>4117</v>
      </c>
    </row>
    <row r="1403" spans="1:9">
      <c r="A1403" s="25" t="s">
        <v>3678</v>
      </c>
      <c r="C1403" s="25" t="s">
        <v>8662</v>
      </c>
      <c r="D1403" s="25" t="s">
        <v>238</v>
      </c>
      <c r="E1403" s="25">
        <v>1</v>
      </c>
      <c r="F1403" s="25">
        <v>0</v>
      </c>
      <c r="G1403" s="25" t="s">
        <v>8663</v>
      </c>
      <c r="I1403" s="25" t="s">
        <v>4117</v>
      </c>
    </row>
    <row r="1404" spans="1:9">
      <c r="A1404" s="25" t="s">
        <v>3679</v>
      </c>
      <c r="B1404" s="25" t="s">
        <v>8260</v>
      </c>
      <c r="C1404" s="25" t="s">
        <v>8261</v>
      </c>
      <c r="D1404" s="25" t="s">
        <v>1184</v>
      </c>
      <c r="E1404" s="25">
        <v>1</v>
      </c>
      <c r="F1404" s="25">
        <v>0</v>
      </c>
      <c r="G1404" s="25" t="s">
        <v>8262</v>
      </c>
      <c r="I1404" s="25" t="s">
        <v>4117</v>
      </c>
    </row>
    <row r="1405" spans="1:9">
      <c r="A1405" s="25" t="s">
        <v>3680</v>
      </c>
      <c r="B1405" s="25" t="s">
        <v>8263</v>
      </c>
      <c r="C1405" s="25" t="s">
        <v>8264</v>
      </c>
      <c r="D1405" s="25" t="s">
        <v>341</v>
      </c>
      <c r="E1405" s="25">
        <v>1</v>
      </c>
      <c r="F1405" s="25">
        <v>0</v>
      </c>
      <c r="G1405" s="25" t="s">
        <v>8265</v>
      </c>
      <c r="I1405" s="25" t="s">
        <v>4117</v>
      </c>
    </row>
    <row r="1406" spans="1:9">
      <c r="A1406" s="25" t="s">
        <v>3681</v>
      </c>
      <c r="B1406" s="25" t="s">
        <v>8266</v>
      </c>
      <c r="C1406" s="25" t="s">
        <v>8267</v>
      </c>
      <c r="D1406" s="25" t="s">
        <v>6934</v>
      </c>
      <c r="E1406" s="25">
        <v>1</v>
      </c>
      <c r="F1406" s="25">
        <v>0</v>
      </c>
      <c r="G1406" s="25" t="s">
        <v>8268</v>
      </c>
      <c r="I1406" s="25" t="s">
        <v>4117</v>
      </c>
    </row>
    <row r="1407" spans="1:9">
      <c r="A1407" s="25" t="s">
        <v>8671</v>
      </c>
      <c r="B1407" s="25" t="s">
        <v>8672</v>
      </c>
      <c r="C1407" s="25" t="s">
        <v>8673</v>
      </c>
      <c r="D1407" s="25" t="s">
        <v>6403</v>
      </c>
      <c r="E1407" s="25">
        <v>1</v>
      </c>
      <c r="F1407" s="25">
        <v>0</v>
      </c>
      <c r="G1407" s="25" t="s">
        <v>8674</v>
      </c>
      <c r="I1407" s="25" t="s">
        <v>4117</v>
      </c>
    </row>
    <row r="1408" spans="1:9">
      <c r="A1408" s="25" t="s">
        <v>3684</v>
      </c>
      <c r="C1408" s="25" t="s">
        <v>8277</v>
      </c>
      <c r="D1408" s="25" t="s">
        <v>4346</v>
      </c>
      <c r="E1408" s="25">
        <v>1</v>
      </c>
      <c r="F1408" s="25">
        <v>0</v>
      </c>
      <c r="G1408" s="25" t="s">
        <v>8278</v>
      </c>
      <c r="I1408" s="25" t="s">
        <v>4117</v>
      </c>
    </row>
    <row r="1409" spans="1:9">
      <c r="A1409" s="25" t="s">
        <v>3686</v>
      </c>
      <c r="B1409" s="25" t="s">
        <v>8282</v>
      </c>
      <c r="C1409" s="25" t="s">
        <v>8283</v>
      </c>
      <c r="D1409" s="25" t="s">
        <v>1104</v>
      </c>
      <c r="E1409" s="25">
        <v>1</v>
      </c>
      <c r="F1409" s="25">
        <v>0</v>
      </c>
      <c r="G1409" s="25" t="s">
        <v>8284</v>
      </c>
      <c r="I1409" s="25" t="s">
        <v>4102</v>
      </c>
    </row>
    <row r="1410" spans="1:9">
      <c r="A1410" s="25" t="s">
        <v>3687</v>
      </c>
      <c r="B1410" s="25" t="s">
        <v>8285</v>
      </c>
      <c r="C1410" s="25" t="s">
        <v>8286</v>
      </c>
      <c r="D1410" s="25" t="s">
        <v>1104</v>
      </c>
      <c r="E1410" s="25">
        <v>1</v>
      </c>
      <c r="F1410" s="25">
        <v>0</v>
      </c>
      <c r="G1410" s="25" t="s">
        <v>8287</v>
      </c>
      <c r="I1410" s="25" t="s">
        <v>4102</v>
      </c>
    </row>
    <row r="1411" spans="1:9">
      <c r="A1411" s="25" t="s">
        <v>4071</v>
      </c>
      <c r="B1411" s="25" t="s">
        <v>12897</v>
      </c>
      <c r="C1411" s="25" t="s">
        <v>12898</v>
      </c>
      <c r="E1411" s="25">
        <v>1</v>
      </c>
      <c r="F1411" s="25">
        <v>0</v>
      </c>
      <c r="G1411" s="25" t="s">
        <v>12899</v>
      </c>
      <c r="I1411" s="25" t="s">
        <v>4117</v>
      </c>
    </row>
    <row r="1412" spans="1:9">
      <c r="A1412" s="25" t="s">
        <v>3688</v>
      </c>
      <c r="C1412" s="25" t="s">
        <v>8288</v>
      </c>
      <c r="D1412" s="25" t="s">
        <v>4406</v>
      </c>
      <c r="E1412" s="25">
        <v>1</v>
      </c>
      <c r="F1412" s="25">
        <v>0</v>
      </c>
      <c r="G1412" s="25" t="s">
        <v>8289</v>
      </c>
      <c r="I1412" s="25" t="s">
        <v>4117</v>
      </c>
    </row>
    <row r="1413" spans="1:9">
      <c r="A1413" s="25" t="s">
        <v>4072</v>
      </c>
      <c r="B1413" s="25" t="s">
        <v>12900</v>
      </c>
      <c r="C1413" s="25" t="s">
        <v>12901</v>
      </c>
      <c r="E1413" s="25">
        <v>1</v>
      </c>
      <c r="F1413" s="25">
        <v>0</v>
      </c>
      <c r="G1413" s="25" t="s">
        <v>12902</v>
      </c>
      <c r="I1413" s="25" t="s">
        <v>4117</v>
      </c>
    </row>
    <row r="1414" spans="1:9">
      <c r="A1414" s="25" t="s">
        <v>8290</v>
      </c>
      <c r="C1414" s="25" t="s">
        <v>8291</v>
      </c>
      <c r="D1414" s="25" t="s">
        <v>950</v>
      </c>
      <c r="E1414" s="25">
        <v>1</v>
      </c>
      <c r="F1414" s="25">
        <v>0</v>
      </c>
      <c r="G1414" s="25" t="s">
        <v>8292</v>
      </c>
      <c r="I1414" s="25" t="s">
        <v>4117</v>
      </c>
    </row>
    <row r="1415" spans="1:9">
      <c r="A1415" s="25" t="s">
        <v>8293</v>
      </c>
      <c r="B1415" s="25" t="s">
        <v>8294</v>
      </c>
      <c r="C1415" s="25" t="s">
        <v>8295</v>
      </c>
      <c r="D1415" s="25" t="s">
        <v>808</v>
      </c>
      <c r="E1415" s="25">
        <v>1</v>
      </c>
      <c r="F1415" s="25">
        <v>0</v>
      </c>
      <c r="G1415" s="25" t="s">
        <v>8296</v>
      </c>
      <c r="I1415" s="25" t="s">
        <v>4117</v>
      </c>
    </row>
    <row r="1416" spans="1:9">
      <c r="A1416" s="25" t="s">
        <v>3689</v>
      </c>
      <c r="B1416" s="25" t="s">
        <v>8297</v>
      </c>
      <c r="C1416" s="25" t="s">
        <v>8298</v>
      </c>
      <c r="D1416" s="25" t="s">
        <v>1065</v>
      </c>
      <c r="E1416" s="25">
        <v>1</v>
      </c>
      <c r="F1416" s="25">
        <v>0</v>
      </c>
      <c r="G1416" s="25" t="s">
        <v>8299</v>
      </c>
      <c r="I1416" s="25" t="s">
        <v>4102</v>
      </c>
    </row>
    <row r="1417" spans="1:9">
      <c r="A1417" s="25" t="s">
        <v>3692</v>
      </c>
      <c r="B1417" s="25" t="s">
        <v>8307</v>
      </c>
      <c r="C1417" s="25" t="s">
        <v>8308</v>
      </c>
      <c r="D1417" s="25" t="s">
        <v>1065</v>
      </c>
      <c r="E1417" s="25">
        <v>1</v>
      </c>
      <c r="F1417" s="25">
        <v>0</v>
      </c>
      <c r="G1417" s="25" t="s">
        <v>8309</v>
      </c>
      <c r="I1417" s="25" t="s">
        <v>4102</v>
      </c>
    </row>
    <row r="1418" spans="1:9">
      <c r="A1418" s="25" t="s">
        <v>3694</v>
      </c>
      <c r="B1418" s="25" t="s">
        <v>8708</v>
      </c>
      <c r="C1418" s="25" t="s">
        <v>8709</v>
      </c>
      <c r="D1418" s="25" t="s">
        <v>4130</v>
      </c>
      <c r="E1418" s="25">
        <v>1</v>
      </c>
      <c r="F1418" s="25">
        <v>0</v>
      </c>
      <c r="G1418" s="25" t="s">
        <v>8710</v>
      </c>
      <c r="I1418" s="25" t="s">
        <v>4117</v>
      </c>
    </row>
    <row r="1419" spans="1:9">
      <c r="A1419" s="25" t="s">
        <v>3695</v>
      </c>
      <c r="C1419" s="25" t="s">
        <v>8317</v>
      </c>
      <c r="D1419" s="25" t="s">
        <v>588</v>
      </c>
      <c r="E1419" s="25">
        <v>1</v>
      </c>
      <c r="F1419" s="25">
        <v>0</v>
      </c>
      <c r="G1419" s="25" t="s">
        <v>8318</v>
      </c>
      <c r="I1419" s="25" t="s">
        <v>4117</v>
      </c>
    </row>
    <row r="1420" spans="1:9">
      <c r="A1420" s="25" t="s">
        <v>3696</v>
      </c>
      <c r="C1420" s="25" t="s">
        <v>8319</v>
      </c>
      <c r="D1420" s="25" t="s">
        <v>588</v>
      </c>
      <c r="E1420" s="25">
        <v>1</v>
      </c>
      <c r="F1420" s="25">
        <v>0</v>
      </c>
      <c r="G1420" s="25" t="s">
        <v>8320</v>
      </c>
      <c r="I1420" s="25" t="s">
        <v>4117</v>
      </c>
    </row>
    <row r="1421" spans="1:9">
      <c r="A1421" s="25" t="s">
        <v>3697</v>
      </c>
      <c r="B1421" s="25" t="s">
        <v>8321</v>
      </c>
      <c r="C1421" s="25" t="s">
        <v>8322</v>
      </c>
      <c r="D1421" s="25" t="s">
        <v>585</v>
      </c>
      <c r="E1421" s="25">
        <v>1</v>
      </c>
      <c r="F1421" s="25">
        <v>0</v>
      </c>
      <c r="G1421" s="25" t="s">
        <v>8323</v>
      </c>
      <c r="I1421" s="25" t="s">
        <v>4117</v>
      </c>
    </row>
    <row r="1422" spans="1:9">
      <c r="A1422" s="25" t="s">
        <v>3698</v>
      </c>
      <c r="B1422" s="25" t="s">
        <v>8321</v>
      </c>
      <c r="C1422" s="25" t="s">
        <v>8324</v>
      </c>
      <c r="D1422" s="25" t="s">
        <v>585</v>
      </c>
      <c r="E1422" s="25">
        <v>1</v>
      </c>
      <c r="F1422" s="25">
        <v>0</v>
      </c>
      <c r="G1422" s="25" t="s">
        <v>8325</v>
      </c>
      <c r="I1422" s="25" t="s">
        <v>4117</v>
      </c>
    </row>
    <row r="1423" spans="1:9">
      <c r="A1423" s="25" t="s">
        <v>8711</v>
      </c>
      <c r="B1423" s="25" t="s">
        <v>8712</v>
      </c>
      <c r="C1423" s="25" t="s">
        <v>8713</v>
      </c>
      <c r="D1423" s="25" t="s">
        <v>889</v>
      </c>
      <c r="E1423" s="25">
        <v>1</v>
      </c>
      <c r="F1423" s="25">
        <v>0</v>
      </c>
      <c r="G1423" s="25" t="s">
        <v>8714</v>
      </c>
      <c r="I1423" s="25" t="s">
        <v>4117</v>
      </c>
    </row>
    <row r="1424" spans="1:9">
      <c r="A1424" s="25" t="s">
        <v>3699</v>
      </c>
      <c r="B1424" s="25" t="s">
        <v>8329</v>
      </c>
      <c r="C1424" s="25" t="s">
        <v>8330</v>
      </c>
      <c r="D1424" s="25" t="s">
        <v>8331</v>
      </c>
      <c r="E1424" s="25">
        <v>1</v>
      </c>
      <c r="F1424" s="25">
        <v>0</v>
      </c>
      <c r="G1424" s="25" t="s">
        <v>8332</v>
      </c>
      <c r="I1424" s="25" t="s">
        <v>4102</v>
      </c>
    </row>
    <row r="1425" spans="1:9">
      <c r="A1425" s="25" t="s">
        <v>3700</v>
      </c>
      <c r="B1425" s="25" t="s">
        <v>8715</v>
      </c>
      <c r="C1425" s="25" t="s">
        <v>8716</v>
      </c>
      <c r="D1425" s="25" t="s">
        <v>6395</v>
      </c>
      <c r="E1425" s="25">
        <v>1</v>
      </c>
      <c r="F1425" s="25">
        <v>0</v>
      </c>
      <c r="G1425" s="25" t="s">
        <v>8717</v>
      </c>
      <c r="I1425" s="25" t="s">
        <v>4117</v>
      </c>
    </row>
    <row r="1426" spans="1:9">
      <c r="A1426" s="25" t="s">
        <v>3701</v>
      </c>
      <c r="C1426" s="25" t="s">
        <v>8336</v>
      </c>
      <c r="D1426" s="25" t="s">
        <v>1247</v>
      </c>
      <c r="E1426" s="25">
        <v>1</v>
      </c>
      <c r="F1426" s="25">
        <v>0</v>
      </c>
      <c r="G1426" s="25" t="s">
        <v>8337</v>
      </c>
      <c r="I1426" s="25" t="s">
        <v>4117</v>
      </c>
    </row>
    <row r="1427" spans="1:9">
      <c r="A1427" s="25" t="s">
        <v>3702</v>
      </c>
      <c r="C1427" s="25" t="s">
        <v>8338</v>
      </c>
      <c r="D1427" s="25" t="s">
        <v>7730</v>
      </c>
      <c r="E1427" s="25">
        <v>1</v>
      </c>
      <c r="F1427" s="25">
        <v>0</v>
      </c>
      <c r="G1427" s="25" t="s">
        <v>8339</v>
      </c>
      <c r="I1427" s="25" t="s">
        <v>4117</v>
      </c>
    </row>
    <row r="1428" spans="1:9">
      <c r="A1428" s="25" t="s">
        <v>3703</v>
      </c>
      <c r="C1428" s="25" t="s">
        <v>8340</v>
      </c>
      <c r="D1428" s="25" t="s">
        <v>1247</v>
      </c>
      <c r="E1428" s="25">
        <v>1</v>
      </c>
      <c r="F1428" s="25">
        <v>0</v>
      </c>
      <c r="G1428" s="25" t="s">
        <v>8341</v>
      </c>
      <c r="I1428" s="25" t="s">
        <v>4117</v>
      </c>
    </row>
    <row r="1429" spans="1:9">
      <c r="A1429" s="25" t="s">
        <v>3704</v>
      </c>
      <c r="C1429" s="25" t="s">
        <v>8342</v>
      </c>
      <c r="D1429" s="25" t="s">
        <v>7730</v>
      </c>
      <c r="E1429" s="25">
        <v>1</v>
      </c>
      <c r="F1429" s="25">
        <v>0</v>
      </c>
      <c r="G1429" s="25" t="s">
        <v>8343</v>
      </c>
      <c r="I1429" s="25" t="s">
        <v>4117</v>
      </c>
    </row>
    <row r="1430" spans="1:9">
      <c r="A1430" s="25" t="s">
        <v>3705</v>
      </c>
      <c r="C1430" s="25" t="s">
        <v>8344</v>
      </c>
      <c r="D1430" s="25" t="s">
        <v>1247</v>
      </c>
      <c r="E1430" s="25">
        <v>1</v>
      </c>
      <c r="F1430" s="25">
        <v>0</v>
      </c>
      <c r="G1430" s="25" t="s">
        <v>8345</v>
      </c>
      <c r="I1430" s="25" t="s">
        <v>4117</v>
      </c>
    </row>
    <row r="1431" spans="1:9">
      <c r="A1431" s="25" t="s">
        <v>8346</v>
      </c>
      <c r="C1431" s="25" t="s">
        <v>8347</v>
      </c>
      <c r="D1431" s="25" t="s">
        <v>7730</v>
      </c>
      <c r="E1431" s="25">
        <v>1</v>
      </c>
      <c r="F1431" s="25">
        <v>0</v>
      </c>
      <c r="G1431" s="25" t="s">
        <v>8348</v>
      </c>
      <c r="I1431" s="25" t="s">
        <v>4117</v>
      </c>
    </row>
    <row r="1432" spans="1:9">
      <c r="A1432" s="25" t="s">
        <v>3706</v>
      </c>
      <c r="C1432" s="25" t="s">
        <v>8349</v>
      </c>
      <c r="D1432" s="25" t="s">
        <v>1247</v>
      </c>
      <c r="E1432" s="25">
        <v>1</v>
      </c>
      <c r="F1432" s="25">
        <v>0</v>
      </c>
      <c r="G1432" s="25" t="s">
        <v>8350</v>
      </c>
      <c r="I1432" s="25" t="s">
        <v>4117</v>
      </c>
    </row>
    <row r="1433" spans="1:9">
      <c r="A1433" s="25" t="s">
        <v>3707</v>
      </c>
      <c r="C1433" s="25" t="s">
        <v>8351</v>
      </c>
      <c r="D1433" s="25" t="s">
        <v>805</v>
      </c>
      <c r="E1433" s="25">
        <v>1</v>
      </c>
      <c r="F1433" s="25">
        <v>0</v>
      </c>
      <c r="G1433" s="25" t="s">
        <v>8352</v>
      </c>
      <c r="I1433" s="25" t="s">
        <v>4117</v>
      </c>
    </row>
    <row r="1434" spans="1:9">
      <c r="A1434" s="25" t="s">
        <v>8353</v>
      </c>
      <c r="C1434" s="25" t="s">
        <v>8354</v>
      </c>
      <c r="D1434" s="25" t="s">
        <v>393</v>
      </c>
      <c r="E1434" s="25">
        <v>1</v>
      </c>
      <c r="F1434" s="25">
        <v>0</v>
      </c>
      <c r="G1434" s="25" t="s">
        <v>8355</v>
      </c>
      <c r="I1434" s="25" t="s">
        <v>4117</v>
      </c>
    </row>
    <row r="1435" spans="1:9">
      <c r="A1435" s="25" t="s">
        <v>3708</v>
      </c>
      <c r="C1435" s="25" t="s">
        <v>8359</v>
      </c>
      <c r="D1435" s="25" t="s">
        <v>1247</v>
      </c>
      <c r="E1435" s="25">
        <v>1</v>
      </c>
      <c r="F1435" s="25">
        <v>0</v>
      </c>
      <c r="G1435" s="25" t="s">
        <v>8360</v>
      </c>
      <c r="I1435" s="25" t="s">
        <v>4117</v>
      </c>
    </row>
    <row r="1436" spans="1:9">
      <c r="A1436" s="25" t="s">
        <v>3709</v>
      </c>
      <c r="C1436" s="25" t="s">
        <v>8361</v>
      </c>
      <c r="D1436" s="25" t="s">
        <v>5745</v>
      </c>
      <c r="E1436" s="25">
        <v>1</v>
      </c>
      <c r="F1436" s="25">
        <v>0</v>
      </c>
      <c r="G1436" s="25" t="s">
        <v>8362</v>
      </c>
      <c r="I1436" s="25" t="s">
        <v>4117</v>
      </c>
    </row>
    <row r="1437" spans="1:9">
      <c r="A1437" s="25" t="s">
        <v>8363</v>
      </c>
      <c r="C1437" s="25" t="s">
        <v>8364</v>
      </c>
      <c r="D1437" s="25" t="s">
        <v>393</v>
      </c>
      <c r="E1437" s="25">
        <v>1</v>
      </c>
      <c r="F1437" s="25">
        <v>0</v>
      </c>
      <c r="G1437" s="25" t="s">
        <v>8365</v>
      </c>
      <c r="I1437" s="25" t="s">
        <v>4117</v>
      </c>
    </row>
    <row r="1438" spans="1:9">
      <c r="A1438" s="25" t="s">
        <v>4001</v>
      </c>
      <c r="C1438" s="25" t="s">
        <v>8366</v>
      </c>
      <c r="D1438" s="25" t="s">
        <v>8367</v>
      </c>
      <c r="E1438" s="25">
        <v>1</v>
      </c>
      <c r="F1438" s="25">
        <v>0</v>
      </c>
      <c r="G1438" s="25" t="s">
        <v>8368</v>
      </c>
      <c r="I1438" s="25" t="s">
        <v>4102</v>
      </c>
    </row>
    <row r="1439" spans="1:9">
      <c r="A1439" s="25" t="s">
        <v>4002</v>
      </c>
      <c r="C1439" s="25" t="s">
        <v>8369</v>
      </c>
      <c r="D1439" s="25" t="s">
        <v>8367</v>
      </c>
      <c r="E1439" s="25">
        <v>1</v>
      </c>
      <c r="F1439" s="25">
        <v>0</v>
      </c>
      <c r="G1439" s="25" t="s">
        <v>8370</v>
      </c>
      <c r="I1439" s="25" t="s">
        <v>4102</v>
      </c>
    </row>
    <row r="1440" spans="1:9">
      <c r="A1440" s="25" t="s">
        <v>8375</v>
      </c>
      <c r="B1440" s="25" t="s">
        <v>8376</v>
      </c>
      <c r="C1440" s="25" t="s">
        <v>8377</v>
      </c>
      <c r="D1440" s="25" t="s">
        <v>385</v>
      </c>
      <c r="E1440" s="25">
        <v>1</v>
      </c>
      <c r="F1440" s="25">
        <v>0</v>
      </c>
      <c r="G1440" s="25" t="s">
        <v>8378</v>
      </c>
      <c r="I1440" s="25" t="s">
        <v>4117</v>
      </c>
    </row>
    <row r="1441" spans="1:9">
      <c r="A1441" s="25" t="s">
        <v>8379</v>
      </c>
      <c r="C1441" s="25" t="s">
        <v>8380</v>
      </c>
      <c r="D1441" s="25" t="s">
        <v>8367</v>
      </c>
      <c r="E1441" s="25">
        <v>1</v>
      </c>
      <c r="F1441" s="25">
        <v>0</v>
      </c>
      <c r="G1441" s="25" t="s">
        <v>8381</v>
      </c>
      <c r="I1441" s="25" t="s">
        <v>4117</v>
      </c>
    </row>
    <row r="1442" spans="1:9">
      <c r="A1442" s="25" t="s">
        <v>3710</v>
      </c>
      <c r="B1442" s="25" t="s">
        <v>8382</v>
      </c>
      <c r="C1442" s="25" t="s">
        <v>8383</v>
      </c>
      <c r="D1442" s="25" t="s">
        <v>772</v>
      </c>
      <c r="E1442" s="25">
        <v>1</v>
      </c>
      <c r="F1442" s="25">
        <v>0</v>
      </c>
      <c r="G1442" s="25" t="s">
        <v>8384</v>
      </c>
      <c r="I1442" s="25" t="s">
        <v>4117</v>
      </c>
    </row>
    <row r="1443" spans="1:9">
      <c r="A1443" s="25" t="s">
        <v>8385</v>
      </c>
      <c r="B1443" s="25" t="s">
        <v>8386</v>
      </c>
      <c r="C1443" s="25" t="s">
        <v>8387</v>
      </c>
      <c r="D1443" s="25" t="s">
        <v>8388</v>
      </c>
      <c r="E1443" s="25">
        <v>1</v>
      </c>
      <c r="F1443" s="25">
        <v>0</v>
      </c>
      <c r="G1443" s="25" t="s">
        <v>8389</v>
      </c>
      <c r="I1443" s="25" t="s">
        <v>4117</v>
      </c>
    </row>
    <row r="1444" spans="1:9">
      <c r="A1444" s="25" t="s">
        <v>3711</v>
      </c>
      <c r="B1444" s="25" t="s">
        <v>8390</v>
      </c>
      <c r="C1444" s="25" t="s">
        <v>8391</v>
      </c>
      <c r="D1444" s="25" t="s">
        <v>267</v>
      </c>
      <c r="E1444" s="25">
        <v>1</v>
      </c>
      <c r="F1444" s="25">
        <v>0</v>
      </c>
      <c r="G1444" s="25" t="s">
        <v>8392</v>
      </c>
      <c r="I1444" s="25" t="s">
        <v>4102</v>
      </c>
    </row>
    <row r="1445" spans="1:9">
      <c r="A1445" s="25" t="s">
        <v>3712</v>
      </c>
      <c r="B1445" s="25" t="s">
        <v>8746</v>
      </c>
      <c r="C1445" s="25" t="s">
        <v>8747</v>
      </c>
      <c r="D1445" s="25" t="s">
        <v>1172</v>
      </c>
      <c r="E1445" s="25">
        <v>1</v>
      </c>
      <c r="F1445" s="25">
        <v>0</v>
      </c>
      <c r="G1445" s="25" t="s">
        <v>8748</v>
      </c>
      <c r="I1445" s="25" t="s">
        <v>4117</v>
      </c>
    </row>
    <row r="1446" spans="1:9">
      <c r="A1446" s="25" t="s">
        <v>3713</v>
      </c>
      <c r="C1446" s="25" t="s">
        <v>8397</v>
      </c>
      <c r="D1446" s="25" t="s">
        <v>872</v>
      </c>
      <c r="E1446" s="25">
        <v>1</v>
      </c>
      <c r="F1446" s="25">
        <v>0</v>
      </c>
      <c r="G1446" s="25" t="s">
        <v>8398</v>
      </c>
      <c r="I1446" s="25" t="s">
        <v>4117</v>
      </c>
    </row>
    <row r="1447" spans="1:9">
      <c r="A1447" s="25" t="s">
        <v>3714</v>
      </c>
      <c r="B1447" s="25" t="s">
        <v>8399</v>
      </c>
      <c r="C1447" s="25" t="s">
        <v>8400</v>
      </c>
      <c r="D1447" s="25" t="s">
        <v>715</v>
      </c>
      <c r="E1447" s="25">
        <v>1</v>
      </c>
      <c r="F1447" s="25">
        <v>0</v>
      </c>
      <c r="G1447" s="25" t="s">
        <v>8401</v>
      </c>
      <c r="I1447" s="25" t="s">
        <v>4117</v>
      </c>
    </row>
    <row r="1448" spans="1:9">
      <c r="A1448" s="25" t="s">
        <v>3715</v>
      </c>
      <c r="B1448" s="25" t="s">
        <v>8402</v>
      </c>
      <c r="C1448" s="25" t="s">
        <v>8403</v>
      </c>
      <c r="D1448" s="25" t="s">
        <v>7730</v>
      </c>
      <c r="E1448" s="25">
        <v>1</v>
      </c>
      <c r="F1448" s="25">
        <v>0</v>
      </c>
      <c r="G1448" s="25" t="s">
        <v>8404</v>
      </c>
      <c r="I1448" s="25" t="s">
        <v>4117</v>
      </c>
    </row>
    <row r="1449" spans="1:9">
      <c r="A1449" s="25" t="s">
        <v>3716</v>
      </c>
      <c r="C1449" s="25" t="s">
        <v>8405</v>
      </c>
      <c r="D1449" s="25" t="s">
        <v>907</v>
      </c>
      <c r="E1449" s="25">
        <v>1</v>
      </c>
      <c r="F1449" s="25">
        <v>0</v>
      </c>
      <c r="G1449" s="25" t="s">
        <v>8406</v>
      </c>
      <c r="I1449" s="25" t="s">
        <v>4117</v>
      </c>
    </row>
    <row r="1450" spans="1:9">
      <c r="A1450" s="25" t="s">
        <v>3717</v>
      </c>
      <c r="B1450" s="25" t="s">
        <v>8407</v>
      </c>
      <c r="C1450" s="25" t="s">
        <v>8408</v>
      </c>
      <c r="D1450" s="25" t="s">
        <v>8409</v>
      </c>
      <c r="E1450" s="25">
        <v>1</v>
      </c>
      <c r="F1450" s="25">
        <v>0</v>
      </c>
      <c r="G1450" s="25" t="s">
        <v>8410</v>
      </c>
      <c r="I1450" s="25" t="s">
        <v>4117</v>
      </c>
    </row>
    <row r="1451" spans="1:9">
      <c r="A1451" s="25" t="s">
        <v>3718</v>
      </c>
      <c r="B1451" s="25" t="s">
        <v>8411</v>
      </c>
      <c r="C1451" s="25" t="s">
        <v>8412</v>
      </c>
      <c r="D1451" s="25" t="s">
        <v>5745</v>
      </c>
      <c r="E1451" s="25">
        <v>1</v>
      </c>
      <c r="F1451" s="25">
        <v>0</v>
      </c>
      <c r="G1451" s="25" t="s">
        <v>8413</v>
      </c>
      <c r="I1451" s="25" t="s">
        <v>4117</v>
      </c>
    </row>
    <row r="1452" spans="1:9">
      <c r="A1452" s="25" t="s">
        <v>3719</v>
      </c>
      <c r="B1452" s="25" t="s">
        <v>8414</v>
      </c>
      <c r="C1452" s="25" t="s">
        <v>8415</v>
      </c>
      <c r="D1452" s="25" t="s">
        <v>7730</v>
      </c>
      <c r="E1452" s="25">
        <v>1</v>
      </c>
      <c r="F1452" s="25">
        <v>0</v>
      </c>
      <c r="G1452" s="25" t="s">
        <v>8416</v>
      </c>
      <c r="I1452" s="25" t="s">
        <v>4117</v>
      </c>
    </row>
    <row r="1453" spans="1:9">
      <c r="A1453" s="25" t="s">
        <v>8417</v>
      </c>
      <c r="B1453" s="25" t="s">
        <v>8418</v>
      </c>
      <c r="C1453" s="25" t="s">
        <v>8419</v>
      </c>
      <c r="D1453" s="25" t="s">
        <v>1103</v>
      </c>
      <c r="E1453" s="25">
        <v>1</v>
      </c>
      <c r="F1453" s="25">
        <v>0</v>
      </c>
      <c r="G1453" s="25" t="s">
        <v>8420</v>
      </c>
      <c r="I1453" s="25" t="s">
        <v>4117</v>
      </c>
    </row>
    <row r="1454" spans="1:9">
      <c r="A1454" s="25" t="s">
        <v>8421</v>
      </c>
      <c r="B1454" s="25" t="s">
        <v>8418</v>
      </c>
      <c r="C1454" s="25" t="s">
        <v>8422</v>
      </c>
      <c r="D1454" s="25" t="s">
        <v>1103</v>
      </c>
      <c r="E1454" s="25">
        <v>1</v>
      </c>
      <c r="F1454" s="25">
        <v>0</v>
      </c>
      <c r="G1454" s="25" t="s">
        <v>8423</v>
      </c>
      <c r="I1454" s="25" t="s">
        <v>4117</v>
      </c>
    </row>
    <row r="1455" spans="1:9">
      <c r="A1455" s="25" t="s">
        <v>8424</v>
      </c>
      <c r="B1455" s="25" t="s">
        <v>8425</v>
      </c>
      <c r="C1455" s="25" t="s">
        <v>8426</v>
      </c>
      <c r="D1455" s="25" t="s">
        <v>1103</v>
      </c>
      <c r="E1455" s="25">
        <v>1</v>
      </c>
      <c r="F1455" s="25">
        <v>0</v>
      </c>
      <c r="G1455" s="25" t="s">
        <v>8427</v>
      </c>
      <c r="I1455" s="25" t="s">
        <v>4117</v>
      </c>
    </row>
    <row r="1456" spans="1:9">
      <c r="A1456" s="25" t="s">
        <v>8428</v>
      </c>
      <c r="B1456" s="25" t="s">
        <v>8425</v>
      </c>
      <c r="C1456" s="25" t="s">
        <v>8429</v>
      </c>
      <c r="D1456" s="25" t="s">
        <v>1103</v>
      </c>
      <c r="E1456" s="25">
        <v>1</v>
      </c>
      <c r="F1456" s="25">
        <v>0</v>
      </c>
      <c r="G1456" s="25" t="s">
        <v>8430</v>
      </c>
      <c r="I1456" s="25" t="s">
        <v>4117</v>
      </c>
    </row>
    <row r="1457" spans="1:9">
      <c r="A1457" s="25" t="s">
        <v>8431</v>
      </c>
      <c r="B1457" s="25" t="s">
        <v>8432</v>
      </c>
      <c r="C1457" s="25" t="s">
        <v>8433</v>
      </c>
      <c r="D1457" s="25" t="s">
        <v>1103</v>
      </c>
      <c r="E1457" s="25">
        <v>1</v>
      </c>
      <c r="F1457" s="25">
        <v>0</v>
      </c>
      <c r="G1457" s="25" t="s">
        <v>8434</v>
      </c>
      <c r="I1457" s="25" t="s">
        <v>4117</v>
      </c>
    </row>
    <row r="1458" spans="1:9">
      <c r="A1458" s="25" t="s">
        <v>1323</v>
      </c>
      <c r="C1458" s="25" t="s">
        <v>9553</v>
      </c>
      <c r="D1458" s="25" t="s">
        <v>1272</v>
      </c>
      <c r="E1458" s="25">
        <v>1</v>
      </c>
      <c r="F1458" s="25">
        <v>0</v>
      </c>
      <c r="G1458" s="25" t="s">
        <v>9554</v>
      </c>
      <c r="I1458" s="25" t="s">
        <v>4097</v>
      </c>
    </row>
    <row r="1459" spans="1:9">
      <c r="A1459" s="25" t="s">
        <v>1324</v>
      </c>
      <c r="C1459" s="25" t="s">
        <v>9540</v>
      </c>
      <c r="D1459" s="25" t="s">
        <v>1272</v>
      </c>
      <c r="E1459" s="25">
        <v>1</v>
      </c>
      <c r="F1459" s="25">
        <v>0</v>
      </c>
      <c r="G1459" s="25" t="s">
        <v>9541</v>
      </c>
      <c r="I1459" s="25" t="s">
        <v>4097</v>
      </c>
    </row>
    <row r="1460" spans="1:9">
      <c r="A1460" s="25" t="s">
        <v>3722</v>
      </c>
      <c r="B1460" s="25" t="s">
        <v>8454</v>
      </c>
      <c r="C1460" s="25" t="s">
        <v>8455</v>
      </c>
      <c r="D1460" s="25" t="s">
        <v>565</v>
      </c>
      <c r="E1460" s="25">
        <v>1</v>
      </c>
      <c r="F1460" s="25">
        <v>0</v>
      </c>
      <c r="G1460" s="25" t="s">
        <v>8456</v>
      </c>
      <c r="I1460" s="25" t="s">
        <v>4102</v>
      </c>
    </row>
    <row r="1461" spans="1:9">
      <c r="A1461" s="25" t="s">
        <v>3723</v>
      </c>
      <c r="C1461" s="25" t="s">
        <v>8457</v>
      </c>
      <c r="D1461" s="25" t="s">
        <v>565</v>
      </c>
      <c r="E1461" s="25">
        <v>1</v>
      </c>
      <c r="F1461" s="25">
        <v>0</v>
      </c>
      <c r="G1461" s="25" t="s">
        <v>8458</v>
      </c>
      <c r="I1461" s="25" t="s">
        <v>4102</v>
      </c>
    </row>
    <row r="1462" spans="1:9">
      <c r="A1462" s="25" t="s">
        <v>8749</v>
      </c>
      <c r="B1462" s="25" t="s">
        <v>8750</v>
      </c>
      <c r="C1462" s="25" t="s">
        <v>8751</v>
      </c>
      <c r="D1462" s="25" t="s">
        <v>102</v>
      </c>
      <c r="E1462" s="25">
        <v>1</v>
      </c>
      <c r="F1462" s="25">
        <v>0</v>
      </c>
      <c r="G1462" s="25" t="s">
        <v>8752</v>
      </c>
      <c r="I1462" s="25" t="s">
        <v>4117</v>
      </c>
    </row>
    <row r="1463" spans="1:9">
      <c r="A1463" s="25" t="s">
        <v>8768</v>
      </c>
      <c r="B1463" s="25" t="s">
        <v>8769</v>
      </c>
      <c r="C1463" s="25" t="s">
        <v>8770</v>
      </c>
      <c r="D1463" s="25" t="s">
        <v>102</v>
      </c>
      <c r="E1463" s="25">
        <v>1</v>
      </c>
      <c r="F1463" s="25">
        <v>0</v>
      </c>
      <c r="G1463" s="25" t="s">
        <v>8771</v>
      </c>
      <c r="I1463" s="25" t="s">
        <v>4117</v>
      </c>
    </row>
    <row r="1464" spans="1:9">
      <c r="A1464" s="25" t="s">
        <v>3724</v>
      </c>
      <c r="B1464" s="25" t="s">
        <v>8466</v>
      </c>
      <c r="C1464" s="25" t="s">
        <v>8467</v>
      </c>
      <c r="D1464" s="25" t="s">
        <v>211</v>
      </c>
      <c r="E1464" s="25">
        <v>1</v>
      </c>
      <c r="F1464" s="25">
        <v>0</v>
      </c>
      <c r="G1464" s="25" t="s">
        <v>8468</v>
      </c>
      <c r="I1464" s="25" t="s">
        <v>4117</v>
      </c>
    </row>
    <row r="1465" spans="1:9">
      <c r="A1465" s="25" t="s">
        <v>3726</v>
      </c>
      <c r="B1465" s="25" t="s">
        <v>8475</v>
      </c>
      <c r="C1465" s="25" t="s">
        <v>8476</v>
      </c>
      <c r="D1465" s="25" t="s">
        <v>763</v>
      </c>
      <c r="E1465" s="25">
        <v>1</v>
      </c>
      <c r="F1465" s="25">
        <v>0</v>
      </c>
      <c r="G1465" s="25" t="s">
        <v>8477</v>
      </c>
      <c r="I1465" s="25" t="s">
        <v>4117</v>
      </c>
    </row>
    <row r="1466" spans="1:9">
      <c r="A1466" s="25" t="s">
        <v>3727</v>
      </c>
      <c r="B1466" s="25" t="s">
        <v>8478</v>
      </c>
      <c r="C1466" s="25" t="s">
        <v>8479</v>
      </c>
      <c r="D1466" s="25" t="s">
        <v>763</v>
      </c>
      <c r="E1466" s="25">
        <v>1</v>
      </c>
      <c r="F1466" s="25">
        <v>0</v>
      </c>
      <c r="G1466" s="25" t="s">
        <v>8480</v>
      </c>
      <c r="I1466" s="25" t="s">
        <v>4117</v>
      </c>
    </row>
    <row r="1467" spans="1:9">
      <c r="A1467" s="25" t="s">
        <v>3728</v>
      </c>
      <c r="B1467" s="25" t="s">
        <v>8789</v>
      </c>
      <c r="C1467" s="25" t="s">
        <v>8790</v>
      </c>
      <c r="D1467" s="25" t="s">
        <v>916</v>
      </c>
      <c r="E1467" s="25">
        <v>1</v>
      </c>
      <c r="F1467" s="25">
        <v>0</v>
      </c>
      <c r="G1467" s="25" t="s">
        <v>8791</v>
      </c>
      <c r="I1467" s="25" t="s">
        <v>4117</v>
      </c>
    </row>
    <row r="1468" spans="1:9">
      <c r="A1468" s="25" t="s">
        <v>3729</v>
      </c>
      <c r="B1468" s="25" t="s">
        <v>8484</v>
      </c>
      <c r="C1468" s="25" t="s">
        <v>8485</v>
      </c>
      <c r="D1468" s="25" t="s">
        <v>125</v>
      </c>
      <c r="E1468" s="25">
        <v>1</v>
      </c>
      <c r="F1468" s="25">
        <v>0</v>
      </c>
      <c r="G1468" s="25" t="s">
        <v>8486</v>
      </c>
      <c r="I1468" s="25" t="s">
        <v>4117</v>
      </c>
    </row>
    <row r="1469" spans="1:9">
      <c r="A1469" s="25" t="s">
        <v>3731</v>
      </c>
      <c r="B1469" s="25" t="s">
        <v>8490</v>
      </c>
      <c r="C1469" s="25" t="s">
        <v>8491</v>
      </c>
      <c r="D1469" s="25" t="s">
        <v>763</v>
      </c>
      <c r="E1469" s="25">
        <v>1</v>
      </c>
      <c r="F1469" s="25">
        <v>0</v>
      </c>
      <c r="G1469" s="25" t="s">
        <v>8492</v>
      </c>
      <c r="I1469" s="25" t="s">
        <v>4117</v>
      </c>
    </row>
    <row r="1470" spans="1:9">
      <c r="A1470" s="25" t="s">
        <v>8496</v>
      </c>
      <c r="B1470" s="25" t="s">
        <v>8497</v>
      </c>
      <c r="C1470" s="25" t="s">
        <v>8498</v>
      </c>
      <c r="D1470" s="25" t="s">
        <v>1147</v>
      </c>
      <c r="E1470" s="25">
        <v>1</v>
      </c>
      <c r="F1470" s="25">
        <v>0</v>
      </c>
      <c r="G1470" s="25" t="s">
        <v>8499</v>
      </c>
      <c r="I1470" s="25" t="s">
        <v>4117</v>
      </c>
    </row>
    <row r="1471" spans="1:9">
      <c r="A1471" s="25" t="s">
        <v>8500</v>
      </c>
      <c r="B1471" s="25" t="s">
        <v>8501</v>
      </c>
      <c r="C1471" s="25" t="s">
        <v>8502</v>
      </c>
      <c r="D1471" s="25" t="s">
        <v>385</v>
      </c>
      <c r="E1471" s="25">
        <v>1</v>
      </c>
      <c r="F1471" s="25">
        <v>0</v>
      </c>
      <c r="G1471" s="25" t="s">
        <v>8503</v>
      </c>
      <c r="I1471" s="25" t="s">
        <v>4117</v>
      </c>
    </row>
    <row r="1472" spans="1:9">
      <c r="A1472" s="25" t="s">
        <v>8504</v>
      </c>
      <c r="B1472" s="25" t="s">
        <v>8505</v>
      </c>
      <c r="C1472" s="25" t="s">
        <v>8506</v>
      </c>
      <c r="D1472" s="25" t="s">
        <v>385</v>
      </c>
      <c r="E1472" s="25">
        <v>1</v>
      </c>
      <c r="F1472" s="25">
        <v>0</v>
      </c>
      <c r="G1472" s="25" t="s">
        <v>8507</v>
      </c>
      <c r="I1472" s="25" t="s">
        <v>4117</v>
      </c>
    </row>
    <row r="1473" spans="1:9">
      <c r="A1473" s="25" t="s">
        <v>8508</v>
      </c>
      <c r="B1473" s="25" t="s">
        <v>8509</v>
      </c>
      <c r="C1473" s="25" t="s">
        <v>8510</v>
      </c>
      <c r="D1473" s="25" t="s">
        <v>5868</v>
      </c>
      <c r="E1473" s="25">
        <v>1</v>
      </c>
      <c r="F1473" s="25">
        <v>0</v>
      </c>
      <c r="G1473" s="25" t="s">
        <v>8511</v>
      </c>
      <c r="I1473" s="25" t="s">
        <v>4117</v>
      </c>
    </row>
    <row r="1474" spans="1:9">
      <c r="A1474" s="25" t="s">
        <v>8518</v>
      </c>
      <c r="B1474" s="25" t="s">
        <v>8519</v>
      </c>
      <c r="C1474" s="25" t="s">
        <v>8520</v>
      </c>
      <c r="D1474" s="25" t="s">
        <v>5868</v>
      </c>
      <c r="E1474" s="25">
        <v>1</v>
      </c>
      <c r="F1474" s="25">
        <v>0</v>
      </c>
      <c r="G1474" s="25" t="s">
        <v>8521</v>
      </c>
      <c r="I1474" s="25" t="s">
        <v>4117</v>
      </c>
    </row>
    <row r="1475" spans="1:9">
      <c r="A1475" s="25" t="s">
        <v>8802</v>
      </c>
      <c r="B1475" s="25" t="s">
        <v>8803</v>
      </c>
      <c r="C1475" s="25" t="s">
        <v>8804</v>
      </c>
      <c r="D1475" s="25" t="s">
        <v>1059</v>
      </c>
      <c r="E1475" s="25">
        <v>1</v>
      </c>
      <c r="F1475" s="25">
        <v>0</v>
      </c>
      <c r="G1475" s="25" t="s">
        <v>8805</v>
      </c>
      <c r="I1475" s="25" t="s">
        <v>4117</v>
      </c>
    </row>
    <row r="1476" spans="1:9">
      <c r="A1476" s="25" t="s">
        <v>8524</v>
      </c>
      <c r="B1476" s="25" t="s">
        <v>8525</v>
      </c>
      <c r="C1476" s="25" t="s">
        <v>8526</v>
      </c>
      <c r="D1476" s="25" t="s">
        <v>5868</v>
      </c>
      <c r="E1476" s="25">
        <v>1</v>
      </c>
      <c r="F1476" s="25">
        <v>0</v>
      </c>
      <c r="G1476" s="25" t="s">
        <v>8527</v>
      </c>
      <c r="I1476" s="25" t="s">
        <v>4117</v>
      </c>
    </row>
    <row r="1477" spans="1:9">
      <c r="A1477" s="25" t="s">
        <v>3733</v>
      </c>
      <c r="B1477" s="25" t="s">
        <v>8528</v>
      </c>
      <c r="C1477" s="25" t="s">
        <v>8529</v>
      </c>
      <c r="D1477" s="25" t="s">
        <v>239</v>
      </c>
      <c r="E1477" s="25">
        <v>1</v>
      </c>
      <c r="F1477" s="25">
        <v>0</v>
      </c>
      <c r="G1477" s="25" t="s">
        <v>8530</v>
      </c>
      <c r="I1477" s="25" t="s">
        <v>4117</v>
      </c>
    </row>
    <row r="1478" spans="1:9">
      <c r="A1478" s="25" t="s">
        <v>3734</v>
      </c>
      <c r="B1478" s="25" t="s">
        <v>8531</v>
      </c>
      <c r="C1478" s="25" t="s">
        <v>8532</v>
      </c>
      <c r="D1478" s="25" t="s">
        <v>239</v>
      </c>
      <c r="E1478" s="25">
        <v>1</v>
      </c>
      <c r="F1478" s="25">
        <v>0</v>
      </c>
      <c r="G1478" s="25" t="s">
        <v>8533</v>
      </c>
      <c r="I1478" s="25" t="s">
        <v>4117</v>
      </c>
    </row>
    <row r="1479" spans="1:9">
      <c r="A1479" s="25" t="s">
        <v>3735</v>
      </c>
      <c r="B1479" s="25" t="s">
        <v>8534</v>
      </c>
      <c r="C1479" s="25" t="s">
        <v>8535</v>
      </c>
      <c r="D1479" s="25" t="s">
        <v>239</v>
      </c>
      <c r="E1479" s="25">
        <v>1</v>
      </c>
      <c r="F1479" s="25">
        <v>0</v>
      </c>
      <c r="G1479" s="25" t="s">
        <v>8536</v>
      </c>
      <c r="I1479" s="25" t="s">
        <v>4117</v>
      </c>
    </row>
    <row r="1480" spans="1:9">
      <c r="A1480" s="25" t="s">
        <v>3736</v>
      </c>
      <c r="B1480" s="25" t="s">
        <v>8537</v>
      </c>
      <c r="C1480" s="25" t="s">
        <v>8538</v>
      </c>
      <c r="D1480" s="25" t="s">
        <v>8539</v>
      </c>
      <c r="E1480" s="25">
        <v>1</v>
      </c>
      <c r="F1480" s="25">
        <v>0</v>
      </c>
      <c r="G1480" s="25" t="s">
        <v>8540</v>
      </c>
      <c r="I1480" s="25" t="s">
        <v>4117</v>
      </c>
    </row>
    <row r="1481" spans="1:9">
      <c r="A1481" s="25" t="s">
        <v>3737</v>
      </c>
      <c r="B1481" s="25" t="s">
        <v>8541</v>
      </c>
      <c r="C1481" s="25" t="s">
        <v>8542</v>
      </c>
      <c r="D1481" s="25" t="s">
        <v>8539</v>
      </c>
      <c r="E1481" s="25">
        <v>1</v>
      </c>
      <c r="F1481" s="25">
        <v>0</v>
      </c>
      <c r="G1481" s="25" t="s">
        <v>8543</v>
      </c>
      <c r="I1481" s="25" t="s">
        <v>4117</v>
      </c>
    </row>
    <row r="1482" spans="1:9">
      <c r="A1482" s="25" t="s">
        <v>3738</v>
      </c>
      <c r="B1482" s="25" t="s">
        <v>8544</v>
      </c>
      <c r="C1482" s="25" t="s">
        <v>8545</v>
      </c>
      <c r="D1482" s="25" t="s">
        <v>112</v>
      </c>
      <c r="E1482" s="25">
        <v>1</v>
      </c>
      <c r="F1482" s="25">
        <v>0</v>
      </c>
      <c r="G1482" s="25" t="s">
        <v>8546</v>
      </c>
      <c r="I1482" s="25" t="s">
        <v>4117</v>
      </c>
    </row>
    <row r="1483" spans="1:9">
      <c r="A1483" s="25" t="s">
        <v>3739</v>
      </c>
      <c r="B1483" s="25" t="s">
        <v>8547</v>
      </c>
      <c r="C1483" s="25" t="s">
        <v>8548</v>
      </c>
      <c r="D1483" s="25" t="s">
        <v>112</v>
      </c>
      <c r="E1483" s="25">
        <v>1</v>
      </c>
      <c r="F1483" s="25">
        <v>0</v>
      </c>
      <c r="G1483" s="25" t="s">
        <v>8549</v>
      </c>
      <c r="I1483" s="25" t="s">
        <v>4117</v>
      </c>
    </row>
    <row r="1484" spans="1:9">
      <c r="A1484" s="25" t="s">
        <v>4023</v>
      </c>
      <c r="B1484" s="25" t="s">
        <v>8550</v>
      </c>
      <c r="C1484" s="25" t="s">
        <v>8551</v>
      </c>
      <c r="D1484" s="25" t="s">
        <v>743</v>
      </c>
      <c r="E1484" s="25">
        <v>1</v>
      </c>
      <c r="F1484" s="25">
        <v>0</v>
      </c>
      <c r="G1484" s="25" t="s">
        <v>8552</v>
      </c>
      <c r="I1484" s="25" t="s">
        <v>4102</v>
      </c>
    </row>
    <row r="1485" spans="1:9">
      <c r="A1485" s="25" t="s">
        <v>8553</v>
      </c>
      <c r="C1485" s="25" t="s">
        <v>8554</v>
      </c>
      <c r="D1485" s="25" t="s">
        <v>743</v>
      </c>
      <c r="E1485" s="25">
        <v>1</v>
      </c>
      <c r="F1485" s="25">
        <v>0</v>
      </c>
      <c r="G1485" s="25" t="s">
        <v>8555</v>
      </c>
      <c r="I1485" s="25" t="s">
        <v>4117</v>
      </c>
    </row>
    <row r="1486" spans="1:9">
      <c r="A1486" s="25" t="s">
        <v>8806</v>
      </c>
      <c r="B1486" s="25" t="s">
        <v>6827</v>
      </c>
      <c r="C1486" s="25" t="s">
        <v>8807</v>
      </c>
      <c r="D1486" s="25" t="s">
        <v>6829</v>
      </c>
      <c r="E1486" s="25">
        <v>1</v>
      </c>
      <c r="F1486" s="25">
        <v>0</v>
      </c>
      <c r="G1486" s="25" t="s">
        <v>8808</v>
      </c>
      <c r="I1486" s="25" t="s">
        <v>4117</v>
      </c>
    </row>
    <row r="1487" spans="1:9">
      <c r="A1487" s="25" t="s">
        <v>8558</v>
      </c>
      <c r="B1487" s="25" t="s">
        <v>8559</v>
      </c>
      <c r="C1487" s="25" t="s">
        <v>8560</v>
      </c>
      <c r="D1487" s="25" t="s">
        <v>1018</v>
      </c>
      <c r="E1487" s="25">
        <v>1</v>
      </c>
      <c r="F1487" s="25">
        <v>0</v>
      </c>
      <c r="G1487" s="25" t="s">
        <v>8561</v>
      </c>
      <c r="I1487" s="25" t="s">
        <v>4117</v>
      </c>
    </row>
    <row r="1488" spans="1:9">
      <c r="A1488" s="25" t="s">
        <v>3740</v>
      </c>
      <c r="B1488" s="25" t="s">
        <v>8812</v>
      </c>
      <c r="C1488" s="25" t="s">
        <v>8813</v>
      </c>
      <c r="D1488" s="25" t="s">
        <v>8814</v>
      </c>
      <c r="E1488" s="25">
        <v>1</v>
      </c>
      <c r="F1488" s="25">
        <v>0</v>
      </c>
      <c r="G1488" s="25" t="s">
        <v>8815</v>
      </c>
      <c r="I1488" s="25" t="s">
        <v>4097</v>
      </c>
    </row>
    <row r="1489" spans="1:9">
      <c r="A1489" s="25" t="s">
        <v>8828</v>
      </c>
      <c r="B1489" s="25" t="s">
        <v>8829</v>
      </c>
      <c r="C1489" s="25" t="s">
        <v>8830</v>
      </c>
      <c r="D1489" s="25" t="s">
        <v>720</v>
      </c>
      <c r="E1489" s="25">
        <v>1</v>
      </c>
      <c r="F1489" s="25">
        <v>0</v>
      </c>
      <c r="G1489" s="25" t="s">
        <v>8831</v>
      </c>
      <c r="I1489" s="25" t="s">
        <v>4117</v>
      </c>
    </row>
    <row r="1490" spans="1:9">
      <c r="A1490" s="25" t="s">
        <v>3741</v>
      </c>
      <c r="B1490" s="25" t="s">
        <v>8569</v>
      </c>
      <c r="C1490" s="25" t="s">
        <v>4947</v>
      </c>
      <c r="D1490" s="25" t="s">
        <v>4948</v>
      </c>
      <c r="E1490" s="25">
        <v>1</v>
      </c>
      <c r="F1490" s="25">
        <v>0</v>
      </c>
      <c r="G1490" s="25" t="s">
        <v>4949</v>
      </c>
      <c r="I1490" s="25" t="s">
        <v>4102</v>
      </c>
    </row>
    <row r="1491" spans="1:9">
      <c r="A1491" s="25" t="s">
        <v>3742</v>
      </c>
      <c r="B1491" s="25" t="s">
        <v>8846</v>
      </c>
      <c r="C1491" s="25" t="s">
        <v>8847</v>
      </c>
      <c r="D1491" s="25" t="s">
        <v>5098</v>
      </c>
      <c r="E1491" s="25">
        <v>1</v>
      </c>
      <c r="F1491" s="25">
        <v>0</v>
      </c>
      <c r="G1491" s="25" t="s">
        <v>8848</v>
      </c>
      <c r="I1491" s="25" t="s">
        <v>4102</v>
      </c>
    </row>
    <row r="1492" spans="1:9">
      <c r="A1492" s="25" t="s">
        <v>3743</v>
      </c>
      <c r="B1492" s="25" t="s">
        <v>8572</v>
      </c>
      <c r="C1492" s="25" t="s">
        <v>8573</v>
      </c>
      <c r="D1492" s="25" t="s">
        <v>209</v>
      </c>
      <c r="E1492" s="25">
        <v>1</v>
      </c>
      <c r="F1492" s="25">
        <v>0</v>
      </c>
      <c r="G1492" s="25" t="s">
        <v>8574</v>
      </c>
      <c r="I1492" s="25" t="s">
        <v>4097</v>
      </c>
    </row>
    <row r="1493" spans="1:9">
      <c r="A1493" s="25" t="s">
        <v>3744</v>
      </c>
      <c r="B1493" s="25" t="s">
        <v>8575</v>
      </c>
      <c r="C1493" s="25" t="s">
        <v>8576</v>
      </c>
      <c r="D1493" s="25" t="s">
        <v>8577</v>
      </c>
      <c r="E1493" s="25">
        <v>1</v>
      </c>
      <c r="F1493" s="25">
        <v>0</v>
      </c>
      <c r="G1493" s="25" t="s">
        <v>8578</v>
      </c>
      <c r="I1493" s="25" t="s">
        <v>4102</v>
      </c>
    </row>
    <row r="1494" spans="1:9">
      <c r="A1494" s="25" t="s">
        <v>8579</v>
      </c>
      <c r="B1494" s="25" t="s">
        <v>8580</v>
      </c>
      <c r="C1494" s="25" t="s">
        <v>8581</v>
      </c>
      <c r="D1494" s="25" t="s">
        <v>725</v>
      </c>
      <c r="E1494" s="25">
        <v>1</v>
      </c>
      <c r="F1494" s="25">
        <v>0</v>
      </c>
      <c r="G1494" s="25" t="s">
        <v>8582</v>
      </c>
      <c r="I1494" s="25" t="s">
        <v>4117</v>
      </c>
    </row>
    <row r="1495" spans="1:9">
      <c r="A1495" s="25" t="s">
        <v>8583</v>
      </c>
      <c r="B1495" s="25" t="s">
        <v>8584</v>
      </c>
      <c r="C1495" s="25" t="s">
        <v>8585</v>
      </c>
      <c r="D1495" s="25" t="s">
        <v>725</v>
      </c>
      <c r="E1495" s="25">
        <v>1</v>
      </c>
      <c r="F1495" s="25">
        <v>0</v>
      </c>
      <c r="G1495" s="25" t="s">
        <v>8586</v>
      </c>
      <c r="I1495" s="25" t="s">
        <v>4117</v>
      </c>
    </row>
    <row r="1496" spans="1:9">
      <c r="A1496" s="25" t="s">
        <v>3745</v>
      </c>
      <c r="B1496" s="25" t="s">
        <v>8849</v>
      </c>
      <c r="C1496" s="25" t="s">
        <v>8850</v>
      </c>
      <c r="D1496" s="25" t="s">
        <v>977</v>
      </c>
      <c r="E1496" s="25">
        <v>1</v>
      </c>
      <c r="F1496" s="25">
        <v>0</v>
      </c>
      <c r="G1496" s="25" t="s">
        <v>8851</v>
      </c>
      <c r="I1496" s="25" t="s">
        <v>4117</v>
      </c>
    </row>
    <row r="1497" spans="1:9">
      <c r="A1497" s="25" t="s">
        <v>3746</v>
      </c>
      <c r="B1497" s="25" t="s">
        <v>8590</v>
      </c>
      <c r="C1497" s="25" t="s">
        <v>8591</v>
      </c>
      <c r="D1497" s="25" t="s">
        <v>995</v>
      </c>
      <c r="E1497" s="25">
        <v>1</v>
      </c>
      <c r="F1497" s="25">
        <v>0</v>
      </c>
      <c r="G1497" s="25" t="s">
        <v>8592</v>
      </c>
      <c r="I1497" s="25" t="s">
        <v>4117</v>
      </c>
    </row>
    <row r="1498" spans="1:9">
      <c r="A1498" s="25" t="s">
        <v>8596</v>
      </c>
      <c r="B1498" s="25" t="s">
        <v>8597</v>
      </c>
      <c r="C1498" s="25" t="s">
        <v>8598</v>
      </c>
      <c r="D1498" s="25" t="s">
        <v>1169</v>
      </c>
      <c r="E1498" s="25">
        <v>1</v>
      </c>
      <c r="F1498" s="25">
        <v>0</v>
      </c>
      <c r="G1498" s="25" t="s">
        <v>8599</v>
      </c>
      <c r="I1498" s="25" t="s">
        <v>4117</v>
      </c>
    </row>
    <row r="1499" spans="1:9">
      <c r="A1499" s="25" t="s">
        <v>3747</v>
      </c>
      <c r="B1499" s="25" t="s">
        <v>8602</v>
      </c>
      <c r="C1499" s="25" t="s">
        <v>8603</v>
      </c>
      <c r="D1499" s="25" t="s">
        <v>1021</v>
      </c>
      <c r="E1499" s="25">
        <v>1</v>
      </c>
      <c r="F1499" s="25">
        <v>0</v>
      </c>
      <c r="G1499" s="25" t="s">
        <v>8604</v>
      </c>
      <c r="I1499" s="25" t="s">
        <v>4117</v>
      </c>
    </row>
    <row r="1500" spans="1:9">
      <c r="A1500" s="25" t="s">
        <v>8605</v>
      </c>
      <c r="B1500" s="25" t="s">
        <v>8606</v>
      </c>
      <c r="C1500" s="25" t="s">
        <v>8607</v>
      </c>
      <c r="D1500" s="25" t="s">
        <v>5644</v>
      </c>
      <c r="E1500" s="25">
        <v>1</v>
      </c>
      <c r="F1500" s="25">
        <v>0</v>
      </c>
      <c r="G1500" s="25" t="s">
        <v>8608</v>
      </c>
      <c r="I1500" s="25" t="s">
        <v>4117</v>
      </c>
    </row>
    <row r="1501" spans="1:9">
      <c r="A1501" s="25" t="s">
        <v>8609</v>
      </c>
      <c r="B1501" s="25" t="s">
        <v>8610</v>
      </c>
      <c r="C1501" s="25" t="s">
        <v>8611</v>
      </c>
      <c r="D1501" s="25" t="s">
        <v>7304</v>
      </c>
      <c r="E1501" s="25">
        <v>1</v>
      </c>
      <c r="F1501" s="25">
        <v>0</v>
      </c>
      <c r="G1501" s="25" t="s">
        <v>8612</v>
      </c>
      <c r="I1501" s="25" t="s">
        <v>4117</v>
      </c>
    </row>
    <row r="1502" spans="1:9">
      <c r="A1502" s="25" t="s">
        <v>8613</v>
      </c>
      <c r="B1502" s="25" t="s">
        <v>8614</v>
      </c>
      <c r="C1502" s="25" t="s">
        <v>8615</v>
      </c>
      <c r="D1502" s="25" t="s">
        <v>5644</v>
      </c>
      <c r="E1502" s="25">
        <v>1</v>
      </c>
      <c r="F1502" s="25">
        <v>0</v>
      </c>
      <c r="G1502" s="25" t="s">
        <v>8616</v>
      </c>
      <c r="I1502" s="25" t="s">
        <v>4117</v>
      </c>
    </row>
    <row r="1503" spans="1:9">
      <c r="A1503" s="25" t="s">
        <v>8617</v>
      </c>
      <c r="B1503" s="25" t="s">
        <v>8618</v>
      </c>
      <c r="C1503" s="25" t="s">
        <v>8619</v>
      </c>
      <c r="D1503" s="25" t="s">
        <v>8620</v>
      </c>
      <c r="E1503" s="25">
        <v>1</v>
      </c>
      <c r="F1503" s="25">
        <v>0</v>
      </c>
      <c r="G1503" s="25" t="s">
        <v>8621</v>
      </c>
      <c r="I1503" s="25" t="s">
        <v>4117</v>
      </c>
    </row>
    <row r="1504" spans="1:9">
      <c r="A1504" s="25" t="s">
        <v>8622</v>
      </c>
      <c r="B1504" s="25" t="s">
        <v>8623</v>
      </c>
      <c r="C1504" s="25" t="s">
        <v>8624</v>
      </c>
      <c r="D1504" s="25" t="s">
        <v>830</v>
      </c>
      <c r="E1504" s="25">
        <v>1</v>
      </c>
      <c r="F1504" s="25">
        <v>0</v>
      </c>
      <c r="G1504" s="25" t="s">
        <v>8625</v>
      </c>
      <c r="I1504" s="25" t="s">
        <v>4117</v>
      </c>
    </row>
    <row r="1505" spans="1:9">
      <c r="A1505" s="25" t="s">
        <v>3748</v>
      </c>
      <c r="B1505" s="25" t="s">
        <v>8626</v>
      </c>
      <c r="C1505" s="25" t="s">
        <v>8627</v>
      </c>
      <c r="D1505" s="25" t="s">
        <v>397</v>
      </c>
      <c r="E1505" s="25">
        <v>1</v>
      </c>
      <c r="F1505" s="25">
        <v>0</v>
      </c>
      <c r="G1505" s="25" t="s">
        <v>8628</v>
      </c>
      <c r="I1505" s="25" t="s">
        <v>4102</v>
      </c>
    </row>
    <row r="1506" spans="1:9">
      <c r="A1506" s="25" t="s">
        <v>3750</v>
      </c>
      <c r="B1506" s="25" t="s">
        <v>8632</v>
      </c>
      <c r="C1506" s="25" t="s">
        <v>8633</v>
      </c>
      <c r="D1506" s="25" t="s">
        <v>613</v>
      </c>
      <c r="E1506" s="25">
        <v>1</v>
      </c>
      <c r="F1506" s="25">
        <v>0</v>
      </c>
      <c r="G1506" s="25" t="s">
        <v>8634</v>
      </c>
      <c r="I1506" s="25" t="s">
        <v>4102</v>
      </c>
    </row>
    <row r="1507" spans="1:9">
      <c r="A1507" s="25" t="s">
        <v>3752</v>
      </c>
      <c r="B1507" s="25" t="s">
        <v>8638</v>
      </c>
      <c r="C1507" s="25" t="s">
        <v>8639</v>
      </c>
      <c r="D1507" s="25" t="s">
        <v>8640</v>
      </c>
      <c r="E1507" s="25">
        <v>1</v>
      </c>
      <c r="F1507" s="25">
        <v>0</v>
      </c>
      <c r="G1507" s="25" t="s">
        <v>8641</v>
      </c>
      <c r="I1507" s="25" t="s">
        <v>4102</v>
      </c>
    </row>
    <row r="1508" spans="1:9">
      <c r="A1508" s="25" t="s">
        <v>3753</v>
      </c>
      <c r="B1508" s="25" t="s">
        <v>8642</v>
      </c>
      <c r="C1508" s="25" t="s">
        <v>8643</v>
      </c>
      <c r="D1508" s="25" t="s">
        <v>4941</v>
      </c>
      <c r="E1508" s="25">
        <v>1</v>
      </c>
      <c r="F1508" s="25">
        <v>0</v>
      </c>
      <c r="G1508" s="25" t="s">
        <v>8644</v>
      </c>
      <c r="I1508" s="25" t="s">
        <v>4102</v>
      </c>
    </row>
    <row r="1509" spans="1:9">
      <c r="A1509" s="25" t="s">
        <v>3754</v>
      </c>
      <c r="B1509" s="25" t="s">
        <v>8649</v>
      </c>
      <c r="C1509" s="25" t="s">
        <v>8650</v>
      </c>
      <c r="D1509" s="25" t="s">
        <v>4655</v>
      </c>
      <c r="E1509" s="25">
        <v>1</v>
      </c>
      <c r="F1509" s="25">
        <v>0</v>
      </c>
      <c r="G1509" s="25" t="s">
        <v>8651</v>
      </c>
      <c r="I1509" s="25" t="s">
        <v>4117</v>
      </c>
    </row>
    <row r="1510" spans="1:9">
      <c r="A1510" s="25" t="s">
        <v>8664</v>
      </c>
      <c r="B1510" s="25" t="s">
        <v>8665</v>
      </c>
      <c r="C1510" s="25" t="s">
        <v>8666</v>
      </c>
      <c r="D1510" s="25" t="s">
        <v>922</v>
      </c>
      <c r="E1510" s="25">
        <v>1</v>
      </c>
      <c r="F1510" s="25">
        <v>0</v>
      </c>
      <c r="G1510" s="25" t="s">
        <v>8667</v>
      </c>
      <c r="I1510" s="25" t="s">
        <v>4117</v>
      </c>
    </row>
    <row r="1511" spans="1:9">
      <c r="A1511" s="25" t="s">
        <v>3757</v>
      </c>
      <c r="B1511" s="25" t="s">
        <v>8885</v>
      </c>
      <c r="C1511" s="25" t="s">
        <v>8886</v>
      </c>
      <c r="D1511" s="25" t="s">
        <v>840</v>
      </c>
      <c r="E1511" s="25">
        <v>1</v>
      </c>
      <c r="F1511" s="25">
        <v>0</v>
      </c>
      <c r="G1511" s="25" t="s">
        <v>8887</v>
      </c>
      <c r="I1511" s="25" t="s">
        <v>4117</v>
      </c>
    </row>
    <row r="1512" spans="1:9">
      <c r="A1512" s="25" t="s">
        <v>3758</v>
      </c>
      <c r="B1512" s="25" t="s">
        <v>8675</v>
      </c>
      <c r="C1512" s="25" t="s">
        <v>8676</v>
      </c>
      <c r="D1512" s="25" t="s">
        <v>456</v>
      </c>
      <c r="E1512" s="25">
        <v>1</v>
      </c>
      <c r="F1512" s="25">
        <v>0</v>
      </c>
      <c r="G1512" s="25" t="s">
        <v>8677</v>
      </c>
      <c r="I1512" s="25" t="s">
        <v>4097</v>
      </c>
    </row>
    <row r="1513" spans="1:9">
      <c r="A1513" s="25" t="s">
        <v>3759</v>
      </c>
      <c r="B1513" s="25" t="s">
        <v>8678</v>
      </c>
      <c r="C1513" s="25" t="s">
        <v>8679</v>
      </c>
      <c r="D1513" s="25" t="s">
        <v>8680</v>
      </c>
      <c r="E1513" s="25">
        <v>1</v>
      </c>
      <c r="F1513" s="25">
        <v>0</v>
      </c>
      <c r="G1513" s="25" t="s">
        <v>8681</v>
      </c>
      <c r="I1513" s="25" t="s">
        <v>4102</v>
      </c>
    </row>
    <row r="1514" spans="1:9">
      <c r="A1514" s="25" t="s">
        <v>8685</v>
      </c>
      <c r="C1514" s="25" t="s">
        <v>8686</v>
      </c>
      <c r="D1514" s="25" t="s">
        <v>94</v>
      </c>
      <c r="E1514" s="25">
        <v>1</v>
      </c>
      <c r="F1514" s="25">
        <v>0</v>
      </c>
      <c r="G1514" s="25" t="s">
        <v>8687</v>
      </c>
      <c r="I1514" s="25" t="s">
        <v>4117</v>
      </c>
    </row>
    <row r="1515" spans="1:9">
      <c r="A1515" s="25" t="s">
        <v>3760</v>
      </c>
      <c r="B1515" s="25" t="s">
        <v>8691</v>
      </c>
      <c r="C1515" s="25" t="s">
        <v>8692</v>
      </c>
      <c r="D1515" s="25" t="s">
        <v>8693</v>
      </c>
      <c r="E1515" s="25">
        <v>1</v>
      </c>
      <c r="F1515" s="25">
        <v>0</v>
      </c>
      <c r="G1515" s="25" t="s">
        <v>8694</v>
      </c>
      <c r="I1515" s="25" t="s">
        <v>4117</v>
      </c>
    </row>
    <row r="1516" spans="1:9">
      <c r="A1516" s="25" t="s">
        <v>3761</v>
      </c>
      <c r="B1516" s="25" t="s">
        <v>8695</v>
      </c>
      <c r="C1516" s="25" t="s">
        <v>8696</v>
      </c>
      <c r="D1516" s="25" t="s">
        <v>1050</v>
      </c>
      <c r="E1516" s="25">
        <v>1</v>
      </c>
      <c r="F1516" s="25">
        <v>0</v>
      </c>
      <c r="G1516" s="25" t="s">
        <v>8697</v>
      </c>
      <c r="I1516" s="25" t="s">
        <v>4117</v>
      </c>
    </row>
    <row r="1517" spans="1:9">
      <c r="A1517" s="25" t="s">
        <v>3762</v>
      </c>
      <c r="B1517" s="25" t="s">
        <v>8698</v>
      </c>
      <c r="C1517" s="25" t="s">
        <v>8699</v>
      </c>
      <c r="D1517" s="25" t="s">
        <v>5776</v>
      </c>
      <c r="E1517" s="25">
        <v>1</v>
      </c>
      <c r="F1517" s="25">
        <v>0</v>
      </c>
      <c r="G1517" s="25" t="s">
        <v>8700</v>
      </c>
      <c r="I1517" s="25" t="s">
        <v>4117</v>
      </c>
    </row>
    <row r="1518" spans="1:9">
      <c r="A1518" s="25" t="s">
        <v>3944</v>
      </c>
      <c r="B1518" s="25" t="s">
        <v>8721</v>
      </c>
      <c r="C1518" s="25" t="s">
        <v>8722</v>
      </c>
      <c r="D1518" s="25" t="s">
        <v>8723</v>
      </c>
      <c r="E1518" s="25">
        <v>1</v>
      </c>
      <c r="F1518" s="25">
        <v>0</v>
      </c>
      <c r="G1518" s="25" t="s">
        <v>8724</v>
      </c>
      <c r="I1518" s="25" t="s">
        <v>4102</v>
      </c>
    </row>
    <row r="1519" spans="1:9">
      <c r="A1519" s="25" t="s">
        <v>3769</v>
      </c>
      <c r="B1519" s="25" t="s">
        <v>8729</v>
      </c>
      <c r="C1519" s="25" t="s">
        <v>8730</v>
      </c>
      <c r="D1519" s="25" t="s">
        <v>716</v>
      </c>
      <c r="E1519" s="25">
        <v>1</v>
      </c>
      <c r="F1519" s="25">
        <v>0</v>
      </c>
      <c r="G1519" s="25" t="s">
        <v>8731</v>
      </c>
      <c r="I1519" s="25" t="s">
        <v>4117</v>
      </c>
    </row>
    <row r="1520" spans="1:9">
      <c r="A1520" s="25" t="s">
        <v>3770</v>
      </c>
      <c r="B1520" s="25" t="s">
        <v>8732</v>
      </c>
      <c r="C1520" s="25" t="s">
        <v>8733</v>
      </c>
      <c r="D1520" s="25" t="s">
        <v>8734</v>
      </c>
      <c r="E1520" s="25">
        <v>1</v>
      </c>
      <c r="F1520" s="25">
        <v>0</v>
      </c>
      <c r="G1520" s="25" t="s">
        <v>8735</v>
      </c>
      <c r="I1520" s="25" t="s">
        <v>4117</v>
      </c>
    </row>
    <row r="1521" spans="1:9">
      <c r="A1521" s="25" t="s">
        <v>3772</v>
      </c>
      <c r="B1521" s="25" t="s">
        <v>8740</v>
      </c>
      <c r="C1521" s="25" t="s">
        <v>8741</v>
      </c>
      <c r="D1521" s="25" t="s">
        <v>1245</v>
      </c>
      <c r="E1521" s="25">
        <v>1</v>
      </c>
      <c r="F1521" s="25">
        <v>0</v>
      </c>
      <c r="G1521" s="25" t="s">
        <v>8742</v>
      </c>
      <c r="I1521" s="25" t="s">
        <v>4117</v>
      </c>
    </row>
    <row r="1522" spans="1:9">
      <c r="A1522" s="25" t="s">
        <v>3773</v>
      </c>
      <c r="B1522" s="25" t="s">
        <v>8743</v>
      </c>
      <c r="C1522" s="25" t="s">
        <v>8744</v>
      </c>
      <c r="D1522" s="25" t="s">
        <v>926</v>
      </c>
      <c r="E1522" s="25">
        <v>1</v>
      </c>
      <c r="F1522" s="25">
        <v>0</v>
      </c>
      <c r="G1522" s="25" t="s">
        <v>8745</v>
      </c>
      <c r="I1522" s="25" t="s">
        <v>4117</v>
      </c>
    </row>
    <row r="1523" spans="1:9">
      <c r="A1523" s="25" t="s">
        <v>3774</v>
      </c>
      <c r="B1523" s="25" t="s">
        <v>8982</v>
      </c>
      <c r="C1523" s="25" t="s">
        <v>8983</v>
      </c>
      <c r="D1523" s="25" t="s">
        <v>1087</v>
      </c>
      <c r="E1523" s="25">
        <v>1</v>
      </c>
      <c r="F1523" s="25">
        <v>0</v>
      </c>
      <c r="G1523" s="25" t="s">
        <v>8984</v>
      </c>
      <c r="I1523" s="25" t="s">
        <v>4102</v>
      </c>
    </row>
    <row r="1524" spans="1:9">
      <c r="A1524" s="25" t="s">
        <v>3776</v>
      </c>
      <c r="B1524" s="25" t="s">
        <v>8753</v>
      </c>
      <c r="C1524" s="25" t="s">
        <v>8754</v>
      </c>
      <c r="D1524" s="25" t="s">
        <v>1212</v>
      </c>
      <c r="E1524" s="25">
        <v>1</v>
      </c>
      <c r="F1524" s="25">
        <v>0</v>
      </c>
      <c r="G1524" s="25" t="s">
        <v>8755</v>
      </c>
      <c r="I1524" s="25" t="s">
        <v>4117</v>
      </c>
    </row>
    <row r="1525" spans="1:9">
      <c r="A1525" s="25" t="s">
        <v>3777</v>
      </c>
      <c r="B1525" s="25" t="s">
        <v>8756</v>
      </c>
      <c r="C1525" s="25" t="s">
        <v>8757</v>
      </c>
      <c r="D1525" s="25" t="s">
        <v>1128</v>
      </c>
      <c r="E1525" s="25">
        <v>1</v>
      </c>
      <c r="F1525" s="25">
        <v>0</v>
      </c>
      <c r="G1525" s="25" t="s">
        <v>8758</v>
      </c>
      <c r="I1525" s="25" t="s">
        <v>4097</v>
      </c>
    </row>
    <row r="1526" spans="1:9">
      <c r="A1526" s="25" t="s">
        <v>3778</v>
      </c>
      <c r="B1526" s="25" t="s">
        <v>8759</v>
      </c>
      <c r="C1526" s="25" t="s">
        <v>8760</v>
      </c>
      <c r="D1526" s="25" t="s">
        <v>824</v>
      </c>
      <c r="E1526" s="25">
        <v>1</v>
      </c>
      <c r="F1526" s="25">
        <v>0</v>
      </c>
      <c r="G1526" s="25" t="s">
        <v>8761</v>
      </c>
      <c r="I1526" s="25" t="s">
        <v>4117</v>
      </c>
    </row>
    <row r="1527" spans="1:9">
      <c r="A1527" s="25" t="s">
        <v>3779</v>
      </c>
      <c r="B1527" s="25" t="s">
        <v>8762</v>
      </c>
      <c r="C1527" s="25" t="s">
        <v>8763</v>
      </c>
      <c r="D1527" s="25" t="s">
        <v>98</v>
      </c>
      <c r="E1527" s="25">
        <v>1</v>
      </c>
      <c r="F1527" s="25">
        <v>0</v>
      </c>
      <c r="G1527" s="25" t="s">
        <v>8764</v>
      </c>
      <c r="I1527" s="25" t="s">
        <v>4117</v>
      </c>
    </row>
    <row r="1528" spans="1:9">
      <c r="A1528" s="25" t="s">
        <v>3780</v>
      </c>
      <c r="B1528" s="25" t="s">
        <v>8765</v>
      </c>
      <c r="C1528" s="25" t="s">
        <v>8766</v>
      </c>
      <c r="D1528" s="25" t="s">
        <v>927</v>
      </c>
      <c r="E1528" s="25">
        <v>1</v>
      </c>
      <c r="F1528" s="25">
        <v>0</v>
      </c>
      <c r="G1528" s="25" t="s">
        <v>8767</v>
      </c>
      <c r="I1528" s="25" t="s">
        <v>4117</v>
      </c>
    </row>
    <row r="1529" spans="1:9">
      <c r="A1529" s="25" t="s">
        <v>8775</v>
      </c>
      <c r="B1529" s="25" t="s">
        <v>8776</v>
      </c>
      <c r="C1529" s="25" t="s">
        <v>8777</v>
      </c>
      <c r="D1529" s="25" t="s">
        <v>8778</v>
      </c>
      <c r="E1529" s="25">
        <v>1</v>
      </c>
      <c r="F1529" s="25">
        <v>0</v>
      </c>
      <c r="G1529" s="25" t="s">
        <v>8779</v>
      </c>
      <c r="I1529" s="25" t="s">
        <v>4117</v>
      </c>
    </row>
    <row r="1530" spans="1:9">
      <c r="A1530" s="25" t="s">
        <v>3782</v>
      </c>
      <c r="B1530" s="25" t="s">
        <v>8780</v>
      </c>
      <c r="C1530" s="25" t="s">
        <v>8781</v>
      </c>
      <c r="D1530" s="25" t="s">
        <v>980</v>
      </c>
      <c r="E1530" s="25">
        <v>1</v>
      </c>
      <c r="F1530" s="25">
        <v>0</v>
      </c>
      <c r="G1530" s="25" t="s">
        <v>8782</v>
      </c>
      <c r="I1530" s="25" t="s">
        <v>4117</v>
      </c>
    </row>
    <row r="1531" spans="1:9">
      <c r="A1531" s="25" t="s">
        <v>3783</v>
      </c>
      <c r="B1531" s="25" t="s">
        <v>8783</v>
      </c>
      <c r="C1531" s="25" t="s">
        <v>8784</v>
      </c>
      <c r="D1531" s="25" t="s">
        <v>432</v>
      </c>
      <c r="E1531" s="25">
        <v>1</v>
      </c>
      <c r="F1531" s="25">
        <v>0</v>
      </c>
      <c r="G1531" s="25" t="s">
        <v>8785</v>
      </c>
      <c r="I1531" s="25" t="s">
        <v>4117</v>
      </c>
    </row>
    <row r="1532" spans="1:9">
      <c r="A1532" s="25" t="s">
        <v>3784</v>
      </c>
      <c r="B1532" s="25" t="s">
        <v>8786</v>
      </c>
      <c r="C1532" s="25" t="s">
        <v>8787</v>
      </c>
      <c r="D1532" s="25" t="s">
        <v>432</v>
      </c>
      <c r="E1532" s="25">
        <v>1</v>
      </c>
      <c r="F1532" s="25">
        <v>0</v>
      </c>
      <c r="G1532" s="25" t="s">
        <v>8788</v>
      </c>
      <c r="I1532" s="25" t="s">
        <v>4117</v>
      </c>
    </row>
    <row r="1533" spans="1:9">
      <c r="A1533" s="25" t="s">
        <v>3785</v>
      </c>
      <c r="B1533" s="25" t="s">
        <v>8792</v>
      </c>
      <c r="C1533" s="25" t="s">
        <v>8793</v>
      </c>
      <c r="D1533" s="25" t="s">
        <v>8794</v>
      </c>
      <c r="E1533" s="25">
        <v>1</v>
      </c>
      <c r="F1533" s="25">
        <v>0</v>
      </c>
      <c r="G1533" s="25" t="s">
        <v>8795</v>
      </c>
      <c r="I1533" s="25" t="s">
        <v>4117</v>
      </c>
    </row>
    <row r="1534" spans="1:9">
      <c r="A1534" s="25" t="s">
        <v>3786</v>
      </c>
      <c r="B1534" s="25" t="s">
        <v>8796</v>
      </c>
      <c r="C1534" s="25" t="s">
        <v>8797</v>
      </c>
      <c r="D1534" s="25" t="s">
        <v>8794</v>
      </c>
      <c r="E1534" s="25">
        <v>1</v>
      </c>
      <c r="F1534" s="25">
        <v>0</v>
      </c>
      <c r="G1534" s="25" t="s">
        <v>8798</v>
      </c>
      <c r="I1534" s="25" t="s">
        <v>4117</v>
      </c>
    </row>
    <row r="1535" spans="1:9">
      <c r="A1535" s="25" t="s">
        <v>3787</v>
      </c>
      <c r="B1535" s="25" t="s">
        <v>8799</v>
      </c>
      <c r="C1535" s="25" t="s">
        <v>8800</v>
      </c>
      <c r="D1535" s="25" t="s">
        <v>8794</v>
      </c>
      <c r="E1535" s="25">
        <v>1</v>
      </c>
      <c r="F1535" s="25">
        <v>0</v>
      </c>
      <c r="G1535" s="25" t="s">
        <v>8801</v>
      </c>
      <c r="I1535" s="25" t="s">
        <v>4117</v>
      </c>
    </row>
    <row r="1536" spans="1:9">
      <c r="A1536" s="25" t="s">
        <v>3788</v>
      </c>
      <c r="B1536" s="25" t="s">
        <v>9001</v>
      </c>
      <c r="C1536" s="25" t="s">
        <v>9002</v>
      </c>
      <c r="D1536" s="25" t="s">
        <v>1265</v>
      </c>
      <c r="E1536" s="25">
        <v>1</v>
      </c>
      <c r="F1536" s="25">
        <v>0</v>
      </c>
      <c r="G1536" s="25" t="s">
        <v>9003</v>
      </c>
      <c r="I1536" s="25" t="s">
        <v>4097</v>
      </c>
    </row>
    <row r="1537" spans="1:9">
      <c r="A1537" s="25" t="s">
        <v>3789</v>
      </c>
      <c r="B1537" s="25" t="s">
        <v>9017</v>
      </c>
      <c r="C1537" s="25" t="s">
        <v>9018</v>
      </c>
      <c r="D1537" s="25" t="s">
        <v>9019</v>
      </c>
      <c r="E1537" s="25">
        <v>1</v>
      </c>
      <c r="F1537" s="25">
        <v>0</v>
      </c>
      <c r="G1537" s="25" t="s">
        <v>9020</v>
      </c>
      <c r="I1537" s="25" t="s">
        <v>4102</v>
      </c>
    </row>
    <row r="1538" spans="1:9">
      <c r="A1538" s="25" t="s">
        <v>3790</v>
      </c>
      <c r="B1538" s="25" t="s">
        <v>8809</v>
      </c>
      <c r="C1538" s="25" t="s">
        <v>8810</v>
      </c>
      <c r="D1538" s="25" t="s">
        <v>1233</v>
      </c>
      <c r="E1538" s="25">
        <v>1</v>
      </c>
      <c r="F1538" s="25">
        <v>0</v>
      </c>
      <c r="G1538" s="25" t="s">
        <v>8811</v>
      </c>
      <c r="I1538" s="25" t="s">
        <v>4117</v>
      </c>
    </row>
    <row r="1539" spans="1:9">
      <c r="A1539" s="25" t="s">
        <v>3792</v>
      </c>
      <c r="B1539" s="25" t="s">
        <v>8816</v>
      </c>
      <c r="C1539" s="25" t="s">
        <v>8817</v>
      </c>
      <c r="D1539" s="25" t="s">
        <v>1092</v>
      </c>
      <c r="E1539" s="25">
        <v>1</v>
      </c>
      <c r="F1539" s="25">
        <v>0</v>
      </c>
      <c r="G1539" s="25" t="s">
        <v>8818</v>
      </c>
      <c r="I1539" s="25" t="s">
        <v>4117</v>
      </c>
    </row>
    <row r="1540" spans="1:9">
      <c r="A1540" s="25" t="s">
        <v>3793</v>
      </c>
      <c r="B1540" s="25" t="s">
        <v>8819</v>
      </c>
      <c r="C1540" s="25" t="s">
        <v>8820</v>
      </c>
      <c r="D1540" s="25" t="s">
        <v>8821</v>
      </c>
      <c r="E1540" s="25">
        <v>1</v>
      </c>
      <c r="F1540" s="25">
        <v>0</v>
      </c>
      <c r="G1540" s="25" t="s">
        <v>8822</v>
      </c>
      <c r="I1540" s="25" t="s">
        <v>4117</v>
      </c>
    </row>
    <row r="1541" spans="1:9">
      <c r="A1541" s="25" t="s">
        <v>3794</v>
      </c>
      <c r="C1541" s="25" t="s">
        <v>8823</v>
      </c>
      <c r="D1541" s="25" t="s">
        <v>985</v>
      </c>
      <c r="E1541" s="25">
        <v>1</v>
      </c>
      <c r="F1541" s="25">
        <v>0</v>
      </c>
      <c r="G1541" s="25" t="s">
        <v>8824</v>
      </c>
      <c r="I1541" s="25" t="s">
        <v>4117</v>
      </c>
    </row>
    <row r="1542" spans="1:9">
      <c r="A1542" s="25" t="s">
        <v>3795</v>
      </c>
      <c r="B1542" s="25" t="s">
        <v>8825</v>
      </c>
      <c r="C1542" s="25" t="s">
        <v>8826</v>
      </c>
      <c r="D1542" s="25" t="s">
        <v>412</v>
      </c>
      <c r="E1542" s="25">
        <v>1</v>
      </c>
      <c r="F1542" s="25">
        <v>0</v>
      </c>
      <c r="G1542" s="25" t="s">
        <v>8827</v>
      </c>
      <c r="I1542" s="25" t="s">
        <v>4117</v>
      </c>
    </row>
    <row r="1543" spans="1:9">
      <c r="A1543" s="25" t="s">
        <v>3797</v>
      </c>
      <c r="B1543" s="25" t="s">
        <v>8832</v>
      </c>
      <c r="C1543" s="25" t="s">
        <v>8833</v>
      </c>
      <c r="D1543" s="25" t="s">
        <v>335</v>
      </c>
      <c r="E1543" s="25">
        <v>1</v>
      </c>
      <c r="F1543" s="25">
        <v>0</v>
      </c>
      <c r="G1543" s="25" t="s">
        <v>8834</v>
      </c>
      <c r="I1543" s="25" t="s">
        <v>4117</v>
      </c>
    </row>
    <row r="1544" spans="1:9">
      <c r="A1544" s="25" t="s">
        <v>4064</v>
      </c>
      <c r="B1544" s="25" t="s">
        <v>12876</v>
      </c>
      <c r="C1544" s="25" t="s">
        <v>12877</v>
      </c>
      <c r="E1544" s="25">
        <v>1</v>
      </c>
      <c r="F1544" s="25">
        <v>0</v>
      </c>
      <c r="G1544" s="25" t="s">
        <v>12878</v>
      </c>
      <c r="I1544" s="25" t="s">
        <v>4097</v>
      </c>
    </row>
    <row r="1545" spans="1:9">
      <c r="A1545" s="25" t="s">
        <v>8835</v>
      </c>
      <c r="B1545" s="25" t="s">
        <v>8836</v>
      </c>
      <c r="C1545" s="25" t="s">
        <v>8837</v>
      </c>
      <c r="D1545" s="25" t="s">
        <v>47</v>
      </c>
      <c r="E1545" s="25">
        <v>1</v>
      </c>
      <c r="F1545" s="25">
        <v>0</v>
      </c>
      <c r="G1545" s="25" t="s">
        <v>8838</v>
      </c>
      <c r="I1545" s="25" t="s">
        <v>4117</v>
      </c>
    </row>
    <row r="1546" spans="1:9">
      <c r="A1546" s="25" t="s">
        <v>8839</v>
      </c>
      <c r="B1546" s="25" t="s">
        <v>8840</v>
      </c>
      <c r="C1546" s="25" t="s">
        <v>8841</v>
      </c>
      <c r="D1546" s="25" t="s">
        <v>1232</v>
      </c>
      <c r="E1546" s="25">
        <v>1</v>
      </c>
      <c r="F1546" s="25">
        <v>0</v>
      </c>
      <c r="G1546" s="25" t="s">
        <v>8842</v>
      </c>
      <c r="I1546" s="25" t="s">
        <v>4117</v>
      </c>
    </row>
    <row r="1547" spans="1:9">
      <c r="A1547" s="25" t="s">
        <v>1335</v>
      </c>
      <c r="B1547" s="25" t="s">
        <v>9572</v>
      </c>
      <c r="C1547" s="25" t="s">
        <v>9573</v>
      </c>
      <c r="D1547" s="25" t="s">
        <v>1272</v>
      </c>
      <c r="E1547" s="25">
        <v>1</v>
      </c>
      <c r="F1547" s="25">
        <v>0</v>
      </c>
      <c r="G1547" s="25" t="s">
        <v>9574</v>
      </c>
      <c r="I1547" s="25" t="s">
        <v>4097</v>
      </c>
    </row>
    <row r="1548" spans="1:9">
      <c r="A1548" s="25" t="s">
        <v>3798</v>
      </c>
      <c r="B1548" s="25" t="s">
        <v>8843</v>
      </c>
      <c r="C1548" s="25" t="s">
        <v>8844</v>
      </c>
      <c r="D1548" s="25" t="s">
        <v>1149</v>
      </c>
      <c r="E1548" s="25">
        <v>1</v>
      </c>
      <c r="F1548" s="25">
        <v>0</v>
      </c>
      <c r="G1548" s="25" t="s">
        <v>8845</v>
      </c>
      <c r="I1548" s="25" t="s">
        <v>4117</v>
      </c>
    </row>
    <row r="1549" spans="1:9">
      <c r="A1549" s="25" t="s">
        <v>9360</v>
      </c>
      <c r="B1549" s="25" t="s">
        <v>9327</v>
      </c>
      <c r="C1549" s="25" t="s">
        <v>9361</v>
      </c>
      <c r="D1549" s="25" t="s">
        <v>1272</v>
      </c>
      <c r="E1549" s="25">
        <v>1</v>
      </c>
      <c r="F1549" s="25">
        <v>0</v>
      </c>
      <c r="G1549" s="25" t="s">
        <v>9362</v>
      </c>
      <c r="I1549" s="25" t="s">
        <v>4097</v>
      </c>
    </row>
    <row r="1550" spans="1:9">
      <c r="A1550" s="25" t="s">
        <v>9348</v>
      </c>
      <c r="B1550" s="25" t="s">
        <v>9327</v>
      </c>
      <c r="C1550" s="25" t="s">
        <v>9349</v>
      </c>
      <c r="D1550" s="25" t="s">
        <v>1272</v>
      </c>
      <c r="E1550" s="25">
        <v>1</v>
      </c>
      <c r="F1550" s="25">
        <v>0</v>
      </c>
      <c r="G1550" s="25" t="s">
        <v>9350</v>
      </c>
      <c r="I1550" s="25" t="s">
        <v>4102</v>
      </c>
    </row>
    <row r="1551" spans="1:9">
      <c r="A1551" s="25" t="s">
        <v>3800</v>
      </c>
      <c r="B1551" s="25" t="s">
        <v>8852</v>
      </c>
      <c r="C1551" s="25" t="s">
        <v>8853</v>
      </c>
      <c r="D1551" s="25" t="s">
        <v>482</v>
      </c>
      <c r="E1551" s="25">
        <v>1</v>
      </c>
      <c r="F1551" s="25">
        <v>0</v>
      </c>
      <c r="G1551" s="25" t="s">
        <v>8854</v>
      </c>
      <c r="I1551" s="25" t="s">
        <v>4117</v>
      </c>
    </row>
    <row r="1552" spans="1:9">
      <c r="A1552" s="25" t="s">
        <v>3801</v>
      </c>
      <c r="B1552" s="25" t="s">
        <v>8852</v>
      </c>
      <c r="C1552" s="25" t="s">
        <v>8855</v>
      </c>
      <c r="D1552" s="25" t="s">
        <v>482</v>
      </c>
      <c r="E1552" s="25">
        <v>1</v>
      </c>
      <c r="F1552" s="25">
        <v>0</v>
      </c>
      <c r="G1552" s="25" t="s">
        <v>8856</v>
      </c>
      <c r="I1552" s="25" t="s">
        <v>4117</v>
      </c>
    </row>
    <row r="1553" spans="1:9">
      <c r="A1553" s="25" t="s">
        <v>3802</v>
      </c>
      <c r="B1553" s="25" t="s">
        <v>8852</v>
      </c>
      <c r="C1553" s="25" t="s">
        <v>8857</v>
      </c>
      <c r="D1553" s="25" t="s">
        <v>482</v>
      </c>
      <c r="E1553" s="25">
        <v>1</v>
      </c>
      <c r="F1553" s="25">
        <v>0</v>
      </c>
      <c r="G1553" s="25" t="s">
        <v>8858</v>
      </c>
      <c r="I1553" s="25" t="s">
        <v>4117</v>
      </c>
    </row>
    <row r="1554" spans="1:9">
      <c r="A1554" s="25" t="s">
        <v>3803</v>
      </c>
      <c r="B1554" s="25" t="s">
        <v>8859</v>
      </c>
      <c r="C1554" s="25" t="s">
        <v>8860</v>
      </c>
      <c r="D1554" s="25" t="s">
        <v>6660</v>
      </c>
      <c r="E1554" s="25">
        <v>1</v>
      </c>
      <c r="F1554" s="25">
        <v>0</v>
      </c>
      <c r="G1554" s="25" t="s">
        <v>8861</v>
      </c>
      <c r="I1554" s="25" t="s">
        <v>4102</v>
      </c>
    </row>
    <row r="1555" spans="1:9">
      <c r="A1555" s="25" t="s">
        <v>3804</v>
      </c>
      <c r="B1555" s="25" t="s">
        <v>8859</v>
      </c>
      <c r="C1555" s="25" t="s">
        <v>8862</v>
      </c>
      <c r="D1555" s="25" t="s">
        <v>6660</v>
      </c>
      <c r="E1555" s="25">
        <v>1</v>
      </c>
      <c r="F1555" s="25">
        <v>0</v>
      </c>
      <c r="G1555" s="25" t="s">
        <v>8863</v>
      </c>
      <c r="I1555" s="25" t="s">
        <v>4102</v>
      </c>
    </row>
    <row r="1556" spans="1:9">
      <c r="A1556" s="25" t="s">
        <v>3805</v>
      </c>
      <c r="B1556" s="25" t="s">
        <v>7064</v>
      </c>
      <c r="C1556" s="25" t="s">
        <v>9034</v>
      </c>
      <c r="D1556" s="25" t="s">
        <v>753</v>
      </c>
      <c r="E1556" s="25">
        <v>1</v>
      </c>
      <c r="F1556" s="25">
        <v>0</v>
      </c>
      <c r="G1556" s="25" t="s">
        <v>9035</v>
      </c>
      <c r="I1556" s="25" t="s">
        <v>4097</v>
      </c>
    </row>
    <row r="1557" spans="1:9">
      <c r="A1557" s="25" t="s">
        <v>3806</v>
      </c>
      <c r="B1557" s="25" t="s">
        <v>8867</v>
      </c>
      <c r="C1557" s="25" t="s">
        <v>8868</v>
      </c>
      <c r="D1557" s="25" t="s">
        <v>226</v>
      </c>
      <c r="E1557" s="25">
        <v>1</v>
      </c>
      <c r="F1557" s="25">
        <v>0</v>
      </c>
      <c r="G1557" s="25" t="s">
        <v>8869</v>
      </c>
      <c r="I1557" s="25" t="s">
        <v>4117</v>
      </c>
    </row>
    <row r="1558" spans="1:9">
      <c r="A1558" s="25" t="s">
        <v>3807</v>
      </c>
      <c r="B1558" s="25" t="s">
        <v>8870</v>
      </c>
      <c r="C1558" s="25" t="s">
        <v>8871</v>
      </c>
      <c r="D1558" s="25" t="s">
        <v>142</v>
      </c>
      <c r="E1558" s="25">
        <v>1</v>
      </c>
      <c r="F1558" s="25">
        <v>0</v>
      </c>
      <c r="G1558" s="25" t="s">
        <v>8872</v>
      </c>
      <c r="I1558" s="25" t="s">
        <v>4102</v>
      </c>
    </row>
    <row r="1559" spans="1:9">
      <c r="A1559" s="25" t="s">
        <v>3808</v>
      </c>
      <c r="B1559" s="25" t="s">
        <v>8873</v>
      </c>
      <c r="C1559" s="25" t="s">
        <v>8874</v>
      </c>
      <c r="D1559" s="25" t="s">
        <v>5159</v>
      </c>
      <c r="E1559" s="25">
        <v>1</v>
      </c>
      <c r="F1559" s="25">
        <v>0</v>
      </c>
      <c r="G1559" s="25" t="s">
        <v>8875</v>
      </c>
      <c r="I1559" s="25" t="s">
        <v>4097</v>
      </c>
    </row>
    <row r="1560" spans="1:9">
      <c r="A1560" s="25" t="s">
        <v>3810</v>
      </c>
      <c r="B1560" s="25" t="s">
        <v>8879</v>
      </c>
      <c r="C1560" s="25" t="s">
        <v>8880</v>
      </c>
      <c r="D1560" s="25" t="s">
        <v>950</v>
      </c>
      <c r="E1560" s="25">
        <v>1</v>
      </c>
      <c r="F1560" s="25">
        <v>0</v>
      </c>
      <c r="G1560" s="25" t="s">
        <v>8881</v>
      </c>
      <c r="I1560" s="25" t="s">
        <v>4117</v>
      </c>
    </row>
    <row r="1561" spans="1:9">
      <c r="A1561" s="25" t="s">
        <v>3811</v>
      </c>
      <c r="B1561" s="25" t="s">
        <v>8882</v>
      </c>
      <c r="C1561" s="25" t="s">
        <v>8883</v>
      </c>
      <c r="D1561" s="25" t="s">
        <v>808</v>
      </c>
      <c r="E1561" s="25">
        <v>1</v>
      </c>
      <c r="F1561" s="25">
        <v>0</v>
      </c>
      <c r="G1561" s="25" t="s">
        <v>8884</v>
      </c>
      <c r="I1561" s="25" t="s">
        <v>4117</v>
      </c>
    </row>
    <row r="1562" spans="1:9">
      <c r="A1562" s="25" t="s">
        <v>3813</v>
      </c>
      <c r="B1562" s="25" t="s">
        <v>8888</v>
      </c>
      <c r="C1562" s="25" t="s">
        <v>8889</v>
      </c>
      <c r="D1562" s="25" t="s">
        <v>950</v>
      </c>
      <c r="E1562" s="25">
        <v>1</v>
      </c>
      <c r="F1562" s="25">
        <v>0</v>
      </c>
      <c r="G1562" s="25" t="s">
        <v>8890</v>
      </c>
      <c r="I1562" s="25" t="s">
        <v>4117</v>
      </c>
    </row>
    <row r="1563" spans="1:9">
      <c r="A1563" s="25" t="s">
        <v>3814</v>
      </c>
      <c r="B1563" s="25" t="s">
        <v>8891</v>
      </c>
      <c r="C1563" s="25" t="s">
        <v>8892</v>
      </c>
      <c r="D1563" s="25" t="s">
        <v>808</v>
      </c>
      <c r="E1563" s="25">
        <v>1</v>
      </c>
      <c r="F1563" s="25">
        <v>0</v>
      </c>
      <c r="G1563" s="25" t="s">
        <v>8893</v>
      </c>
      <c r="I1563" s="25" t="s">
        <v>4117</v>
      </c>
    </row>
    <row r="1564" spans="1:9">
      <c r="A1564" s="25" t="s">
        <v>3815</v>
      </c>
      <c r="B1564" s="25" t="s">
        <v>8894</v>
      </c>
      <c r="C1564" s="25" t="s">
        <v>8895</v>
      </c>
      <c r="D1564" s="25" t="s">
        <v>1246</v>
      </c>
      <c r="E1564" s="25">
        <v>1</v>
      </c>
      <c r="F1564" s="25">
        <v>0</v>
      </c>
      <c r="G1564" s="25" t="s">
        <v>8896</v>
      </c>
      <c r="I1564" s="25" t="s">
        <v>4117</v>
      </c>
    </row>
    <row r="1565" spans="1:9">
      <c r="A1565" s="25" t="s">
        <v>3816</v>
      </c>
      <c r="B1565" s="25" t="s">
        <v>8897</v>
      </c>
      <c r="C1565" s="25" t="s">
        <v>8898</v>
      </c>
      <c r="D1565" s="25" t="s">
        <v>4456</v>
      </c>
      <c r="E1565" s="25">
        <v>1</v>
      </c>
      <c r="F1565" s="25">
        <v>0</v>
      </c>
      <c r="G1565" s="25" t="s">
        <v>8899</v>
      </c>
      <c r="I1565" s="25" t="s">
        <v>4117</v>
      </c>
    </row>
    <row r="1566" spans="1:9">
      <c r="A1566" s="25" t="s">
        <v>3817</v>
      </c>
      <c r="B1566" s="25" t="s">
        <v>8900</v>
      </c>
      <c r="C1566" s="25" t="s">
        <v>8901</v>
      </c>
      <c r="D1566" s="25" t="s">
        <v>8902</v>
      </c>
      <c r="E1566" s="25">
        <v>1</v>
      </c>
      <c r="F1566" s="25">
        <v>0</v>
      </c>
      <c r="G1566" s="25" t="s">
        <v>8903</v>
      </c>
      <c r="I1566" s="25" t="s">
        <v>4102</v>
      </c>
    </row>
    <row r="1567" spans="1:9">
      <c r="A1567" s="25" t="s">
        <v>8910</v>
      </c>
      <c r="B1567" s="25" t="s">
        <v>8911</v>
      </c>
      <c r="C1567" s="25" t="s">
        <v>8912</v>
      </c>
      <c r="D1567" s="25" t="s">
        <v>8913</v>
      </c>
      <c r="E1567" s="25">
        <v>1</v>
      </c>
      <c r="F1567" s="25">
        <v>0</v>
      </c>
      <c r="G1567" s="25" t="s">
        <v>8914</v>
      </c>
      <c r="I1567" s="25" t="s">
        <v>4117</v>
      </c>
    </row>
    <row r="1568" spans="1:9">
      <c r="A1568" s="25" t="s">
        <v>3820</v>
      </c>
      <c r="B1568" s="25" t="s">
        <v>8915</v>
      </c>
      <c r="C1568" s="25" t="s">
        <v>8916</v>
      </c>
      <c r="D1568" s="25" t="s">
        <v>6796</v>
      </c>
      <c r="E1568" s="25">
        <v>1</v>
      </c>
      <c r="F1568" s="25">
        <v>0</v>
      </c>
      <c r="G1568" s="25" t="s">
        <v>8917</v>
      </c>
      <c r="I1568" s="25" t="s">
        <v>4097</v>
      </c>
    </row>
    <row r="1569" spans="1:9">
      <c r="A1569" s="25" t="s">
        <v>3821</v>
      </c>
      <c r="B1569" s="25" t="s">
        <v>8918</v>
      </c>
      <c r="C1569" s="25" t="s">
        <v>8919</v>
      </c>
      <c r="D1569" s="25" t="s">
        <v>8577</v>
      </c>
      <c r="E1569" s="25">
        <v>1</v>
      </c>
      <c r="F1569" s="25">
        <v>0</v>
      </c>
      <c r="G1569" s="25" t="s">
        <v>8920</v>
      </c>
      <c r="I1569" s="25" t="s">
        <v>4102</v>
      </c>
    </row>
    <row r="1570" spans="1:9">
      <c r="A1570" s="25" t="s">
        <v>3822</v>
      </c>
      <c r="C1570" s="25" t="s">
        <v>8921</v>
      </c>
      <c r="D1570" s="25" t="s">
        <v>1080</v>
      </c>
      <c r="E1570" s="25">
        <v>1</v>
      </c>
      <c r="F1570" s="25">
        <v>0</v>
      </c>
      <c r="G1570" s="25" t="s">
        <v>8922</v>
      </c>
      <c r="I1570" s="25" t="s">
        <v>4102</v>
      </c>
    </row>
    <row r="1571" spans="1:9">
      <c r="A1571" s="25" t="s">
        <v>3823</v>
      </c>
      <c r="B1571" s="25" t="s">
        <v>8923</v>
      </c>
      <c r="C1571" s="25" t="s">
        <v>8924</v>
      </c>
      <c r="D1571" s="25" t="s">
        <v>8119</v>
      </c>
      <c r="E1571" s="25">
        <v>1</v>
      </c>
      <c r="F1571" s="25">
        <v>0</v>
      </c>
      <c r="G1571" s="25" t="s">
        <v>8925</v>
      </c>
      <c r="I1571" s="25" t="s">
        <v>4117</v>
      </c>
    </row>
    <row r="1572" spans="1:9">
      <c r="A1572" s="25" t="s">
        <v>3824</v>
      </c>
      <c r="B1572" s="25" t="s">
        <v>8926</v>
      </c>
      <c r="C1572" s="25" t="s">
        <v>8927</v>
      </c>
      <c r="D1572" s="25" t="s">
        <v>378</v>
      </c>
      <c r="E1572" s="25">
        <v>1</v>
      </c>
      <c r="F1572" s="25">
        <v>0</v>
      </c>
      <c r="G1572" s="25" t="s">
        <v>8928</v>
      </c>
      <c r="I1572" s="25" t="s">
        <v>4117</v>
      </c>
    </row>
    <row r="1573" spans="1:9">
      <c r="A1573" s="25" t="s">
        <v>3825</v>
      </c>
      <c r="B1573" s="25" t="s">
        <v>9055</v>
      </c>
      <c r="C1573" s="25" t="s">
        <v>9056</v>
      </c>
      <c r="D1573" s="25" t="s">
        <v>920</v>
      </c>
      <c r="E1573" s="25">
        <v>1</v>
      </c>
      <c r="F1573" s="25">
        <v>0</v>
      </c>
      <c r="G1573" s="25" t="s">
        <v>9057</v>
      </c>
      <c r="I1573" s="25" t="s">
        <v>4097</v>
      </c>
    </row>
    <row r="1574" spans="1:9">
      <c r="A1574" s="25" t="s">
        <v>8932</v>
      </c>
      <c r="B1574" s="25" t="s">
        <v>8933</v>
      </c>
      <c r="C1574" s="25" t="s">
        <v>8934</v>
      </c>
      <c r="D1574" s="25" t="s">
        <v>954</v>
      </c>
      <c r="E1574" s="25">
        <v>1</v>
      </c>
      <c r="F1574" s="25">
        <v>0</v>
      </c>
      <c r="G1574" s="25" t="s">
        <v>8935</v>
      </c>
      <c r="I1574" s="25" t="s">
        <v>4117</v>
      </c>
    </row>
    <row r="1575" spans="1:9">
      <c r="A1575" s="25" t="s">
        <v>3826</v>
      </c>
      <c r="B1575" s="25" t="s">
        <v>8936</v>
      </c>
      <c r="C1575" s="25" t="s">
        <v>8937</v>
      </c>
      <c r="D1575" s="25" t="s">
        <v>732</v>
      </c>
      <c r="E1575" s="25">
        <v>1</v>
      </c>
      <c r="F1575" s="25">
        <v>0</v>
      </c>
      <c r="G1575" s="25" t="s">
        <v>8938</v>
      </c>
      <c r="I1575" s="25" t="s">
        <v>4097</v>
      </c>
    </row>
    <row r="1576" spans="1:9">
      <c r="A1576" s="25" t="s">
        <v>3827</v>
      </c>
      <c r="B1576" s="25" t="s">
        <v>8939</v>
      </c>
      <c r="C1576" s="25" t="s">
        <v>8940</v>
      </c>
      <c r="D1576" s="25" t="s">
        <v>5262</v>
      </c>
      <c r="E1576" s="25">
        <v>1</v>
      </c>
      <c r="F1576" s="25">
        <v>0</v>
      </c>
      <c r="G1576" s="25" t="s">
        <v>8941</v>
      </c>
      <c r="I1576" s="25" t="s">
        <v>4102</v>
      </c>
    </row>
    <row r="1577" spans="1:9">
      <c r="A1577" s="25" t="s">
        <v>8942</v>
      </c>
      <c r="B1577" s="25" t="s">
        <v>8943</v>
      </c>
      <c r="C1577" s="25" t="s">
        <v>8944</v>
      </c>
      <c r="D1577" s="25" t="s">
        <v>8778</v>
      </c>
      <c r="E1577" s="25">
        <v>1</v>
      </c>
      <c r="F1577" s="25">
        <v>0</v>
      </c>
      <c r="G1577" s="25" t="s">
        <v>8945</v>
      </c>
      <c r="I1577" s="25" t="s">
        <v>4117</v>
      </c>
    </row>
    <row r="1578" spans="1:9">
      <c r="A1578" s="25" t="s">
        <v>8946</v>
      </c>
      <c r="B1578" s="25" t="s">
        <v>8947</v>
      </c>
      <c r="C1578" s="25" t="s">
        <v>8948</v>
      </c>
      <c r="D1578" s="25" t="s">
        <v>8778</v>
      </c>
      <c r="E1578" s="25">
        <v>1</v>
      </c>
      <c r="F1578" s="25">
        <v>0</v>
      </c>
      <c r="G1578" s="25" t="s">
        <v>8949</v>
      </c>
      <c r="I1578" s="25" t="s">
        <v>4117</v>
      </c>
    </row>
    <row r="1579" spans="1:9">
      <c r="A1579" s="25" t="s">
        <v>3828</v>
      </c>
      <c r="B1579" s="25" t="s">
        <v>8950</v>
      </c>
      <c r="C1579" s="25" t="s">
        <v>8951</v>
      </c>
      <c r="D1579" s="25" t="s">
        <v>8952</v>
      </c>
      <c r="E1579" s="25">
        <v>1</v>
      </c>
      <c r="F1579" s="25">
        <v>0</v>
      </c>
      <c r="G1579" s="25" t="s">
        <v>8953</v>
      </c>
      <c r="I1579" s="25" t="s">
        <v>4117</v>
      </c>
    </row>
    <row r="1580" spans="1:9">
      <c r="A1580" s="25" t="s">
        <v>8954</v>
      </c>
      <c r="B1580" s="25" t="s">
        <v>8955</v>
      </c>
      <c r="C1580" s="25" t="s">
        <v>8956</v>
      </c>
      <c r="D1580" s="25" t="s">
        <v>8957</v>
      </c>
      <c r="E1580" s="25">
        <v>1</v>
      </c>
      <c r="F1580" s="25">
        <v>0</v>
      </c>
      <c r="G1580" s="25" t="s">
        <v>8958</v>
      </c>
      <c r="I1580" s="25" t="s">
        <v>4117</v>
      </c>
    </row>
    <row r="1581" spans="1:9">
      <c r="A1581" s="25" t="s">
        <v>3829</v>
      </c>
      <c r="C1581" s="25" t="s">
        <v>8959</v>
      </c>
      <c r="D1581" s="25" t="s">
        <v>8960</v>
      </c>
      <c r="E1581" s="25">
        <v>1</v>
      </c>
      <c r="F1581" s="25">
        <v>0</v>
      </c>
      <c r="G1581" s="25" t="s">
        <v>8961</v>
      </c>
      <c r="I1581" s="25" t="s">
        <v>4102</v>
      </c>
    </row>
    <row r="1582" spans="1:9">
      <c r="A1582" s="25" t="s">
        <v>1331</v>
      </c>
      <c r="B1582" s="25" t="s">
        <v>9560</v>
      </c>
      <c r="C1582" s="25" t="s">
        <v>9561</v>
      </c>
      <c r="D1582" s="25" t="s">
        <v>1272</v>
      </c>
      <c r="E1582" s="25">
        <v>1</v>
      </c>
      <c r="F1582" s="25">
        <v>0</v>
      </c>
      <c r="G1582" s="25" t="s">
        <v>9562</v>
      </c>
      <c r="I1582" s="25" t="s">
        <v>4097</v>
      </c>
    </row>
    <row r="1583" spans="1:9">
      <c r="A1583" s="25" t="s">
        <v>3830</v>
      </c>
      <c r="B1583" s="25" t="s">
        <v>8962</v>
      </c>
      <c r="C1583" s="25" t="s">
        <v>8963</v>
      </c>
      <c r="D1583" s="25" t="s">
        <v>8964</v>
      </c>
      <c r="E1583" s="25">
        <v>1</v>
      </c>
      <c r="F1583" s="25">
        <v>0</v>
      </c>
      <c r="G1583" s="25" t="s">
        <v>8965</v>
      </c>
      <c r="I1583" s="25" t="s">
        <v>4117</v>
      </c>
    </row>
    <row r="1584" spans="1:9">
      <c r="A1584" s="25" t="s">
        <v>3831</v>
      </c>
      <c r="B1584" s="25" t="s">
        <v>8966</v>
      </c>
      <c r="C1584" s="25" t="s">
        <v>8967</v>
      </c>
      <c r="D1584" s="25" t="s">
        <v>8964</v>
      </c>
      <c r="E1584" s="25">
        <v>1</v>
      </c>
      <c r="F1584" s="25">
        <v>0</v>
      </c>
      <c r="G1584" s="25" t="s">
        <v>8968</v>
      </c>
      <c r="I1584" s="25" t="s">
        <v>4117</v>
      </c>
    </row>
    <row r="1585" spans="1:9">
      <c r="A1585" s="25" t="s">
        <v>8978</v>
      </c>
      <c r="B1585" s="25" t="s">
        <v>8979</v>
      </c>
      <c r="C1585" s="25" t="s">
        <v>8980</v>
      </c>
      <c r="D1585" s="25" t="s">
        <v>594</v>
      </c>
      <c r="E1585" s="25">
        <v>1</v>
      </c>
      <c r="F1585" s="25">
        <v>0</v>
      </c>
      <c r="G1585" s="25" t="s">
        <v>8981</v>
      </c>
      <c r="I1585" s="25" t="s">
        <v>4117</v>
      </c>
    </row>
    <row r="1586" spans="1:9">
      <c r="A1586" s="25" t="s">
        <v>3836</v>
      </c>
      <c r="B1586" s="25" t="s">
        <v>8985</v>
      </c>
      <c r="C1586" s="25" t="s">
        <v>8986</v>
      </c>
      <c r="D1586" s="25" t="s">
        <v>1257</v>
      </c>
      <c r="E1586" s="25">
        <v>1</v>
      </c>
      <c r="F1586" s="25">
        <v>0</v>
      </c>
      <c r="G1586" s="25" t="s">
        <v>8987</v>
      </c>
      <c r="I1586" s="25" t="s">
        <v>4117</v>
      </c>
    </row>
    <row r="1587" spans="1:9">
      <c r="A1587" s="25" t="s">
        <v>1333</v>
      </c>
      <c r="B1587" s="25" t="s">
        <v>9566</v>
      </c>
      <c r="C1587" s="25" t="s">
        <v>9567</v>
      </c>
      <c r="D1587" s="25" t="s">
        <v>1272</v>
      </c>
      <c r="E1587" s="25">
        <v>1</v>
      </c>
      <c r="F1587" s="25">
        <v>0</v>
      </c>
      <c r="G1587" s="25" t="s">
        <v>9568</v>
      </c>
      <c r="I1587" s="25" t="s">
        <v>4102</v>
      </c>
    </row>
    <row r="1588" spans="1:9">
      <c r="A1588" s="25" t="s">
        <v>3837</v>
      </c>
      <c r="B1588" s="25" t="s">
        <v>8988</v>
      </c>
      <c r="C1588" s="25" t="s">
        <v>8989</v>
      </c>
      <c r="D1588" s="25" t="s">
        <v>8990</v>
      </c>
      <c r="E1588" s="25">
        <v>1</v>
      </c>
      <c r="F1588" s="25">
        <v>0</v>
      </c>
      <c r="G1588" s="25" t="s">
        <v>8991</v>
      </c>
      <c r="I1588" s="25" t="s">
        <v>4117</v>
      </c>
    </row>
    <row r="1589" spans="1:9">
      <c r="A1589" s="25" t="s">
        <v>3838</v>
      </c>
      <c r="B1589" s="25" t="s">
        <v>8992</v>
      </c>
      <c r="C1589" s="25" t="s">
        <v>8993</v>
      </c>
      <c r="D1589" s="25" t="s">
        <v>1019</v>
      </c>
      <c r="E1589" s="25">
        <v>1</v>
      </c>
      <c r="F1589" s="25">
        <v>0</v>
      </c>
      <c r="G1589" s="25" t="s">
        <v>8994</v>
      </c>
      <c r="I1589" s="25" t="s">
        <v>4097</v>
      </c>
    </row>
    <row r="1590" spans="1:9">
      <c r="A1590" s="25" t="s">
        <v>3839</v>
      </c>
      <c r="B1590" s="25" t="s">
        <v>8995</v>
      </c>
      <c r="C1590" s="25" t="s">
        <v>8996</v>
      </c>
      <c r="D1590" s="25" t="s">
        <v>1218</v>
      </c>
      <c r="E1590" s="25">
        <v>1</v>
      </c>
      <c r="F1590" s="25">
        <v>0</v>
      </c>
      <c r="G1590" s="25" t="s">
        <v>8997</v>
      </c>
      <c r="I1590" s="25" t="s">
        <v>4097</v>
      </c>
    </row>
    <row r="1591" spans="1:9">
      <c r="A1591" s="25" t="s">
        <v>3841</v>
      </c>
      <c r="B1591" s="25" t="s">
        <v>9339</v>
      </c>
      <c r="C1591" s="25" t="s">
        <v>9340</v>
      </c>
      <c r="D1591" s="25" t="s">
        <v>559</v>
      </c>
      <c r="E1591" s="25">
        <v>1</v>
      </c>
      <c r="F1591" s="25">
        <v>0</v>
      </c>
      <c r="G1591" s="25" t="s">
        <v>9341</v>
      </c>
      <c r="I1591" s="25" t="s">
        <v>4097</v>
      </c>
    </row>
    <row r="1592" spans="1:9">
      <c r="A1592" s="25" t="s">
        <v>3842</v>
      </c>
      <c r="B1592" s="25" t="s">
        <v>9004</v>
      </c>
      <c r="C1592" s="25" t="s">
        <v>9005</v>
      </c>
      <c r="D1592" s="25" t="s">
        <v>871</v>
      </c>
      <c r="E1592" s="25">
        <v>1</v>
      </c>
      <c r="F1592" s="25">
        <v>0</v>
      </c>
      <c r="G1592" s="25" t="s">
        <v>9006</v>
      </c>
      <c r="I1592" s="25" t="s">
        <v>4097</v>
      </c>
    </row>
    <row r="1593" spans="1:9">
      <c r="A1593" s="25" t="s">
        <v>3843</v>
      </c>
      <c r="B1593" s="25" t="s">
        <v>9007</v>
      </c>
      <c r="C1593" s="25" t="s">
        <v>9008</v>
      </c>
      <c r="D1593" s="25" t="s">
        <v>1250</v>
      </c>
      <c r="E1593" s="25">
        <v>1</v>
      </c>
      <c r="F1593" s="25">
        <v>0</v>
      </c>
      <c r="G1593" s="25" t="s">
        <v>9009</v>
      </c>
      <c r="I1593" s="25" t="s">
        <v>4097</v>
      </c>
    </row>
    <row r="1594" spans="1:9">
      <c r="A1594" s="25" t="s">
        <v>9010</v>
      </c>
      <c r="B1594" s="25" t="s">
        <v>9011</v>
      </c>
      <c r="C1594" s="25" t="s">
        <v>9012</v>
      </c>
      <c r="D1594" s="25" t="s">
        <v>1261</v>
      </c>
      <c r="E1594" s="25">
        <v>1</v>
      </c>
      <c r="F1594" s="25">
        <v>0</v>
      </c>
      <c r="G1594" s="25" t="s">
        <v>9013</v>
      </c>
      <c r="I1594" s="25" t="s">
        <v>4117</v>
      </c>
    </row>
    <row r="1595" spans="1:9">
      <c r="A1595" s="25" t="s">
        <v>3844</v>
      </c>
      <c r="B1595" s="25" t="s">
        <v>9014</v>
      </c>
      <c r="C1595" s="25" t="s">
        <v>9015</v>
      </c>
      <c r="D1595" s="25" t="s">
        <v>1160</v>
      </c>
      <c r="E1595" s="25">
        <v>1</v>
      </c>
      <c r="F1595" s="25">
        <v>0</v>
      </c>
      <c r="G1595" s="25" t="s">
        <v>9016</v>
      </c>
      <c r="I1595" s="25" t="s">
        <v>4117</v>
      </c>
    </row>
    <row r="1596" spans="1:9">
      <c r="A1596" s="25" t="s">
        <v>3845</v>
      </c>
      <c r="C1596" s="25" t="s">
        <v>9021</v>
      </c>
      <c r="D1596" s="25" t="s">
        <v>588</v>
      </c>
      <c r="E1596" s="25">
        <v>1</v>
      </c>
      <c r="F1596" s="25">
        <v>0</v>
      </c>
      <c r="G1596" s="25" t="s">
        <v>9022</v>
      </c>
      <c r="I1596" s="25" t="s">
        <v>4117</v>
      </c>
    </row>
    <row r="1597" spans="1:9">
      <c r="A1597" s="25" t="s">
        <v>3847</v>
      </c>
      <c r="B1597" s="25" t="s">
        <v>9030</v>
      </c>
      <c r="C1597" s="25" t="s">
        <v>9031</v>
      </c>
      <c r="D1597" s="25" t="s">
        <v>9032</v>
      </c>
      <c r="E1597" s="25">
        <v>1</v>
      </c>
      <c r="F1597" s="25">
        <v>0</v>
      </c>
      <c r="G1597" s="25" t="s">
        <v>9033</v>
      </c>
      <c r="I1597" s="25" t="s">
        <v>4097</v>
      </c>
    </row>
    <row r="1598" spans="1:9">
      <c r="A1598" s="25" t="s">
        <v>3848</v>
      </c>
      <c r="B1598" s="25" t="s">
        <v>9342</v>
      </c>
      <c r="C1598" s="25" t="s">
        <v>9343</v>
      </c>
      <c r="D1598" s="25" t="s">
        <v>9032</v>
      </c>
      <c r="E1598" s="25">
        <v>1</v>
      </c>
      <c r="F1598" s="25">
        <v>0</v>
      </c>
      <c r="G1598" s="25" t="s">
        <v>9344</v>
      </c>
      <c r="I1598" s="25" t="s">
        <v>4097</v>
      </c>
    </row>
    <row r="1599" spans="1:9">
      <c r="A1599" s="25" t="s">
        <v>3849</v>
      </c>
      <c r="B1599" s="25" t="s">
        <v>9036</v>
      </c>
      <c r="C1599" s="25" t="s">
        <v>9037</v>
      </c>
      <c r="D1599" s="25" t="s">
        <v>209</v>
      </c>
      <c r="E1599" s="25">
        <v>1</v>
      </c>
      <c r="F1599" s="25">
        <v>0</v>
      </c>
      <c r="G1599" s="25" t="s">
        <v>9038</v>
      </c>
      <c r="I1599" s="25" t="s">
        <v>4117</v>
      </c>
    </row>
    <row r="1600" spans="1:9">
      <c r="A1600" s="25" t="s">
        <v>3850</v>
      </c>
      <c r="C1600" s="25" t="s">
        <v>9039</v>
      </c>
      <c r="D1600" s="25" t="s">
        <v>9040</v>
      </c>
      <c r="E1600" s="25">
        <v>1</v>
      </c>
      <c r="F1600" s="25">
        <v>0</v>
      </c>
      <c r="G1600" s="25" t="s">
        <v>9041</v>
      </c>
      <c r="I1600" s="25" t="s">
        <v>4117</v>
      </c>
    </row>
    <row r="1601" spans="1:9">
      <c r="A1601" s="25" t="s">
        <v>9042</v>
      </c>
      <c r="B1601" s="25" t="s">
        <v>9043</v>
      </c>
      <c r="C1601" s="25" t="s">
        <v>9044</v>
      </c>
      <c r="D1601" s="25" t="s">
        <v>546</v>
      </c>
      <c r="E1601" s="25">
        <v>1</v>
      </c>
      <c r="F1601" s="25">
        <v>0</v>
      </c>
      <c r="G1601" s="25" t="s">
        <v>9045</v>
      </c>
      <c r="I1601" s="25" t="s">
        <v>4117</v>
      </c>
    </row>
    <row r="1602" spans="1:9">
      <c r="A1602" s="25" t="s">
        <v>3851</v>
      </c>
      <c r="B1602" s="25" t="s">
        <v>9046</v>
      </c>
      <c r="C1602" s="25" t="s">
        <v>9047</v>
      </c>
      <c r="D1602" s="25" t="s">
        <v>1162</v>
      </c>
      <c r="E1602" s="25">
        <v>1</v>
      </c>
      <c r="F1602" s="25">
        <v>0</v>
      </c>
      <c r="G1602" s="25" t="s">
        <v>9048</v>
      </c>
      <c r="I1602" s="25" t="s">
        <v>4117</v>
      </c>
    </row>
    <row r="1603" spans="1:9">
      <c r="A1603" s="25" t="s">
        <v>3852</v>
      </c>
      <c r="B1603" s="25" t="s">
        <v>9049</v>
      </c>
      <c r="C1603" s="25" t="s">
        <v>9050</v>
      </c>
      <c r="D1603" s="25" t="s">
        <v>978</v>
      </c>
      <c r="E1603" s="25">
        <v>1</v>
      </c>
      <c r="F1603" s="25">
        <v>0</v>
      </c>
      <c r="G1603" s="25" t="s">
        <v>9051</v>
      </c>
      <c r="I1603" s="25" t="s">
        <v>4117</v>
      </c>
    </row>
    <row r="1604" spans="1:9">
      <c r="A1604" s="25" t="s">
        <v>3853</v>
      </c>
      <c r="B1604" s="25" t="s">
        <v>9052</v>
      </c>
      <c r="C1604" s="25" t="s">
        <v>9053</v>
      </c>
      <c r="D1604" s="25" t="s">
        <v>4821</v>
      </c>
      <c r="E1604" s="25">
        <v>1</v>
      </c>
      <c r="F1604" s="25">
        <v>0</v>
      </c>
      <c r="G1604" s="25" t="s">
        <v>9054</v>
      </c>
      <c r="I1604" s="25" t="s">
        <v>4102</v>
      </c>
    </row>
    <row r="1605" spans="1:9">
      <c r="A1605" s="25" t="s">
        <v>3856</v>
      </c>
      <c r="B1605" s="25" t="s">
        <v>9063</v>
      </c>
      <c r="C1605" s="25" t="s">
        <v>9064</v>
      </c>
      <c r="D1605" s="25" t="s">
        <v>903</v>
      </c>
      <c r="E1605" s="25">
        <v>1</v>
      </c>
      <c r="F1605" s="25">
        <v>0</v>
      </c>
      <c r="G1605" s="25" t="s">
        <v>9065</v>
      </c>
      <c r="I1605" s="25" t="s">
        <v>4102</v>
      </c>
    </row>
    <row r="1606" spans="1:9">
      <c r="A1606" s="25" t="s">
        <v>3857</v>
      </c>
      <c r="B1606" s="25" t="s">
        <v>9066</v>
      </c>
      <c r="C1606" s="25" t="s">
        <v>9067</v>
      </c>
      <c r="D1606" s="25" t="s">
        <v>857</v>
      </c>
      <c r="E1606" s="25">
        <v>1</v>
      </c>
      <c r="F1606" s="25">
        <v>0</v>
      </c>
      <c r="G1606" s="25" t="s">
        <v>9068</v>
      </c>
      <c r="I1606" s="25" t="s">
        <v>4102</v>
      </c>
    </row>
    <row r="1607" spans="1:9">
      <c r="A1607" s="25" t="s">
        <v>3858</v>
      </c>
      <c r="B1607" s="25" t="s">
        <v>9069</v>
      </c>
      <c r="C1607" s="25" t="s">
        <v>9070</v>
      </c>
      <c r="D1607" s="25" t="s">
        <v>463</v>
      </c>
      <c r="E1607" s="25">
        <v>1</v>
      </c>
      <c r="F1607" s="25">
        <v>0</v>
      </c>
      <c r="G1607" s="25" t="s">
        <v>9071</v>
      </c>
      <c r="I1607" s="25" t="s">
        <v>4117</v>
      </c>
    </row>
    <row r="1608" spans="1:9">
      <c r="A1608" s="25" t="s">
        <v>3859</v>
      </c>
      <c r="B1608" s="25" t="s">
        <v>9072</v>
      </c>
      <c r="C1608" s="25" t="s">
        <v>9073</v>
      </c>
      <c r="D1608" s="25" t="s">
        <v>391</v>
      </c>
      <c r="E1608" s="25">
        <v>1</v>
      </c>
      <c r="F1608" s="25">
        <v>0</v>
      </c>
      <c r="G1608" s="25" t="s">
        <v>9074</v>
      </c>
      <c r="I1608" s="25" t="s">
        <v>4117</v>
      </c>
    </row>
    <row r="1609" spans="1:9">
      <c r="A1609" s="25" t="s">
        <v>3860</v>
      </c>
      <c r="C1609" s="25" t="s">
        <v>9075</v>
      </c>
      <c r="D1609" s="25" t="s">
        <v>8227</v>
      </c>
      <c r="E1609" s="25">
        <v>1</v>
      </c>
      <c r="F1609" s="25">
        <v>0</v>
      </c>
      <c r="G1609" s="25" t="s">
        <v>9076</v>
      </c>
      <c r="I1609" s="25" t="s">
        <v>4097</v>
      </c>
    </row>
    <row r="1610" spans="1:9">
      <c r="A1610" s="25" t="s">
        <v>3861</v>
      </c>
      <c r="C1610" s="25" t="s">
        <v>9077</v>
      </c>
      <c r="D1610" s="25" t="s">
        <v>8227</v>
      </c>
      <c r="E1610" s="25">
        <v>1</v>
      </c>
      <c r="F1610" s="25">
        <v>0</v>
      </c>
      <c r="G1610" s="25" t="s">
        <v>9078</v>
      </c>
      <c r="I1610" s="25" t="s">
        <v>4097</v>
      </c>
    </row>
    <row r="1611" spans="1:9">
      <c r="A1611" s="25" t="s">
        <v>3862</v>
      </c>
      <c r="B1611" s="25" t="s">
        <v>9079</v>
      </c>
      <c r="C1611" s="25" t="s">
        <v>9080</v>
      </c>
      <c r="D1611" s="25" t="s">
        <v>6189</v>
      </c>
      <c r="E1611" s="25">
        <v>1</v>
      </c>
      <c r="F1611" s="25">
        <v>0</v>
      </c>
      <c r="G1611" s="25" t="s">
        <v>9081</v>
      </c>
      <c r="I1611" s="25" t="s">
        <v>4107</v>
      </c>
    </row>
    <row r="1612" spans="1:9">
      <c r="A1612" s="25" t="s">
        <v>9351</v>
      </c>
      <c r="B1612" s="25" t="s">
        <v>9327</v>
      </c>
      <c r="C1612" s="25" t="s">
        <v>9352</v>
      </c>
      <c r="D1612" s="25" t="s">
        <v>1272</v>
      </c>
      <c r="E1612" s="25">
        <v>1</v>
      </c>
      <c r="F1612" s="25">
        <v>0</v>
      </c>
      <c r="G1612" s="25" t="s">
        <v>9353</v>
      </c>
      <c r="I1612" s="25" t="s">
        <v>4102</v>
      </c>
    </row>
    <row r="1613" spans="1:9">
      <c r="A1613" s="25" t="s">
        <v>9386</v>
      </c>
      <c r="B1613" s="25" t="s">
        <v>9327</v>
      </c>
      <c r="C1613" s="25" t="s">
        <v>9387</v>
      </c>
      <c r="D1613" s="25" t="s">
        <v>1272</v>
      </c>
      <c r="E1613" s="25">
        <v>1</v>
      </c>
      <c r="F1613" s="25">
        <v>0</v>
      </c>
      <c r="G1613" s="25" t="s">
        <v>9388</v>
      </c>
      <c r="I1613" s="25" t="s">
        <v>4097</v>
      </c>
    </row>
    <row r="1614" spans="1:9">
      <c r="A1614" s="25" t="s">
        <v>9398</v>
      </c>
      <c r="B1614" s="25" t="s">
        <v>9327</v>
      </c>
      <c r="C1614" s="25" t="s">
        <v>9399</v>
      </c>
      <c r="D1614" s="25" t="s">
        <v>1272</v>
      </c>
      <c r="E1614" s="25">
        <v>1</v>
      </c>
      <c r="F1614" s="25">
        <v>0</v>
      </c>
      <c r="G1614" s="25" t="s">
        <v>9400</v>
      </c>
      <c r="I1614" s="25" t="s">
        <v>4097</v>
      </c>
    </row>
    <row r="1615" spans="1:9">
      <c r="A1615" s="25" t="s">
        <v>9404</v>
      </c>
      <c r="B1615" s="25" t="s">
        <v>9327</v>
      </c>
      <c r="C1615" s="25" t="s">
        <v>9405</v>
      </c>
      <c r="D1615" s="25" t="s">
        <v>1272</v>
      </c>
      <c r="E1615" s="25">
        <v>1</v>
      </c>
      <c r="F1615" s="25">
        <v>0</v>
      </c>
      <c r="G1615" s="25" t="s">
        <v>9406</v>
      </c>
      <c r="I1615" s="25" t="s">
        <v>4097</v>
      </c>
    </row>
    <row r="1616" spans="1:9">
      <c r="A1616" s="25" t="s">
        <v>9497</v>
      </c>
      <c r="C1616" s="25" t="s">
        <v>9498</v>
      </c>
      <c r="D1616" s="25" t="s">
        <v>1272</v>
      </c>
      <c r="E1616" s="25">
        <v>1</v>
      </c>
      <c r="F1616" s="25">
        <v>0</v>
      </c>
      <c r="G1616" s="25" t="s">
        <v>9499</v>
      </c>
      <c r="I1616" s="25" t="s">
        <v>4102</v>
      </c>
    </row>
    <row r="1617" spans="1:9">
      <c r="A1617" s="25" t="s">
        <v>9410</v>
      </c>
      <c r="B1617" s="25" t="s">
        <v>9327</v>
      </c>
      <c r="C1617" s="25" t="s">
        <v>9411</v>
      </c>
      <c r="D1617" s="25" t="s">
        <v>1272</v>
      </c>
      <c r="E1617" s="25">
        <v>1</v>
      </c>
      <c r="F1617" s="25">
        <v>0</v>
      </c>
      <c r="G1617" s="25" t="s">
        <v>9412</v>
      </c>
      <c r="I1617" s="25" t="s">
        <v>4097</v>
      </c>
    </row>
    <row r="1618" spans="1:9">
      <c r="A1618" s="25" t="s">
        <v>9416</v>
      </c>
      <c r="B1618" s="25" t="s">
        <v>9327</v>
      </c>
      <c r="C1618" s="25" t="s">
        <v>9417</v>
      </c>
      <c r="D1618" s="25" t="s">
        <v>1272</v>
      </c>
      <c r="E1618" s="25">
        <v>1</v>
      </c>
      <c r="F1618" s="25">
        <v>0</v>
      </c>
      <c r="G1618" s="25" t="s">
        <v>9418</v>
      </c>
      <c r="I1618" s="25" t="s">
        <v>4097</v>
      </c>
    </row>
    <row r="1619" spans="1:9">
      <c r="A1619" s="25" t="s">
        <v>9368</v>
      </c>
      <c r="B1619" s="25" t="s">
        <v>9327</v>
      </c>
      <c r="C1619" s="25" t="s">
        <v>9369</v>
      </c>
      <c r="D1619" s="25" t="s">
        <v>1272</v>
      </c>
      <c r="E1619" s="25">
        <v>1</v>
      </c>
      <c r="F1619" s="25">
        <v>0</v>
      </c>
      <c r="G1619" s="25" t="s">
        <v>9370</v>
      </c>
      <c r="I1619" s="25" t="s">
        <v>4102</v>
      </c>
    </row>
    <row r="1620" spans="1:9">
      <c r="A1620" s="25" t="s">
        <v>9371</v>
      </c>
      <c r="B1620" s="25" t="s">
        <v>9327</v>
      </c>
      <c r="C1620" s="25" t="s">
        <v>9372</v>
      </c>
      <c r="D1620" s="25" t="s">
        <v>1272</v>
      </c>
      <c r="E1620" s="25">
        <v>1</v>
      </c>
      <c r="F1620" s="25">
        <v>0</v>
      </c>
      <c r="G1620" s="25" t="s">
        <v>9373</v>
      </c>
      <c r="I1620" s="25" t="s">
        <v>4102</v>
      </c>
    </row>
    <row r="1621" spans="1:9">
      <c r="A1621" s="25" t="s">
        <v>9363</v>
      </c>
      <c r="B1621" s="25" t="s">
        <v>9327</v>
      </c>
      <c r="C1621" s="25" t="s">
        <v>9364</v>
      </c>
      <c r="D1621" s="25" t="s">
        <v>1272</v>
      </c>
      <c r="E1621" s="25">
        <v>1</v>
      </c>
      <c r="F1621" s="25">
        <v>0</v>
      </c>
      <c r="G1621" s="25" t="s">
        <v>9365</v>
      </c>
      <c r="I1621" s="25" t="s">
        <v>4097</v>
      </c>
    </row>
    <row r="1622" spans="1:9">
      <c r="A1622" s="25" t="s">
        <v>9374</v>
      </c>
      <c r="B1622" s="25" t="s">
        <v>9327</v>
      </c>
      <c r="C1622" s="25" t="s">
        <v>9375</v>
      </c>
      <c r="D1622" s="25" t="s">
        <v>1272</v>
      </c>
      <c r="E1622" s="25">
        <v>1</v>
      </c>
      <c r="F1622" s="25">
        <v>0</v>
      </c>
      <c r="G1622" s="25" t="s">
        <v>9376</v>
      </c>
      <c r="I1622" s="25" t="s">
        <v>4102</v>
      </c>
    </row>
    <row r="1623" spans="1:9">
      <c r="A1623" s="25" t="s">
        <v>9377</v>
      </c>
      <c r="B1623" s="25" t="s">
        <v>9327</v>
      </c>
      <c r="C1623" s="25" t="s">
        <v>9378</v>
      </c>
      <c r="D1623" s="25" t="s">
        <v>1272</v>
      </c>
      <c r="E1623" s="25">
        <v>1</v>
      </c>
      <c r="F1623" s="25">
        <v>0</v>
      </c>
      <c r="G1623" s="25" t="s">
        <v>9379</v>
      </c>
      <c r="I1623" s="25" t="s">
        <v>4097</v>
      </c>
    </row>
    <row r="1624" spans="1:9">
      <c r="A1624" s="25" t="s">
        <v>9422</v>
      </c>
      <c r="B1624" s="25" t="s">
        <v>9327</v>
      </c>
      <c r="C1624" s="25" t="s">
        <v>9423</v>
      </c>
      <c r="D1624" s="25" t="s">
        <v>1272</v>
      </c>
      <c r="E1624" s="25">
        <v>1</v>
      </c>
      <c r="F1624" s="25">
        <v>0</v>
      </c>
      <c r="G1624" s="25" t="s">
        <v>9424</v>
      </c>
      <c r="I1624" s="25" t="s">
        <v>4097</v>
      </c>
    </row>
    <row r="1625" spans="1:9">
      <c r="A1625" s="25" t="s">
        <v>9383</v>
      </c>
      <c r="B1625" s="25" t="s">
        <v>9327</v>
      </c>
      <c r="C1625" s="25" t="s">
        <v>9384</v>
      </c>
      <c r="D1625" s="25" t="s">
        <v>1272</v>
      </c>
      <c r="E1625" s="25">
        <v>1</v>
      </c>
      <c r="F1625" s="25">
        <v>0</v>
      </c>
      <c r="G1625" s="25" t="s">
        <v>9385</v>
      </c>
      <c r="I1625" s="25" t="s">
        <v>4102</v>
      </c>
    </row>
    <row r="1626" spans="1:9">
      <c r="A1626" s="25" t="s">
        <v>9428</v>
      </c>
      <c r="B1626" s="25" t="s">
        <v>9327</v>
      </c>
      <c r="C1626" s="25" t="s">
        <v>9429</v>
      </c>
      <c r="D1626" s="25" t="s">
        <v>1272</v>
      </c>
      <c r="E1626" s="25">
        <v>1</v>
      </c>
      <c r="F1626" s="25">
        <v>0</v>
      </c>
      <c r="G1626" s="25" t="s">
        <v>9430</v>
      </c>
      <c r="I1626" s="25" t="s">
        <v>4097</v>
      </c>
    </row>
    <row r="1627" spans="1:9">
      <c r="A1627" s="25" t="s">
        <v>9389</v>
      </c>
      <c r="B1627" s="25" t="s">
        <v>9327</v>
      </c>
      <c r="C1627" s="25" t="s">
        <v>9390</v>
      </c>
      <c r="D1627" s="25" t="s">
        <v>1272</v>
      </c>
      <c r="E1627" s="25">
        <v>1</v>
      </c>
      <c r="F1627" s="25">
        <v>0</v>
      </c>
      <c r="G1627" s="25" t="s">
        <v>9391</v>
      </c>
      <c r="I1627" s="25" t="s">
        <v>4102</v>
      </c>
    </row>
    <row r="1628" spans="1:9">
      <c r="A1628" s="25" t="s">
        <v>9392</v>
      </c>
      <c r="B1628" s="25" t="s">
        <v>9327</v>
      </c>
      <c r="C1628" s="25" t="s">
        <v>9393</v>
      </c>
      <c r="D1628" s="25" t="s">
        <v>1272</v>
      </c>
      <c r="E1628" s="25">
        <v>1</v>
      </c>
      <c r="F1628" s="25">
        <v>0</v>
      </c>
      <c r="G1628" s="25" t="s">
        <v>9394</v>
      </c>
      <c r="I1628" s="25" t="s">
        <v>4102</v>
      </c>
    </row>
    <row r="1629" spans="1:9">
      <c r="A1629" s="25" t="s">
        <v>9395</v>
      </c>
      <c r="B1629" s="25" t="s">
        <v>9327</v>
      </c>
      <c r="C1629" s="25" t="s">
        <v>9396</v>
      </c>
      <c r="D1629" s="25" t="s">
        <v>1272</v>
      </c>
      <c r="E1629" s="25">
        <v>1</v>
      </c>
      <c r="F1629" s="25">
        <v>0</v>
      </c>
      <c r="G1629" s="25" t="s">
        <v>9397</v>
      </c>
      <c r="I1629" s="25" t="s">
        <v>4102</v>
      </c>
    </row>
    <row r="1630" spans="1:9">
      <c r="A1630" s="25" t="s">
        <v>9431</v>
      </c>
      <c r="B1630" s="25" t="s">
        <v>9327</v>
      </c>
      <c r="C1630" s="25" t="s">
        <v>9432</v>
      </c>
      <c r="D1630" s="25" t="s">
        <v>1272</v>
      </c>
      <c r="E1630" s="25">
        <v>1</v>
      </c>
      <c r="F1630" s="25">
        <v>0</v>
      </c>
      <c r="G1630" s="25" t="s">
        <v>9433</v>
      </c>
      <c r="I1630" s="25" t="s">
        <v>4097</v>
      </c>
    </row>
    <row r="1631" spans="1:9">
      <c r="A1631" s="25" t="s">
        <v>9401</v>
      </c>
      <c r="B1631" s="25" t="s">
        <v>9327</v>
      </c>
      <c r="C1631" s="25" t="s">
        <v>9402</v>
      </c>
      <c r="D1631" s="25" t="s">
        <v>1272</v>
      </c>
      <c r="E1631" s="25">
        <v>1</v>
      </c>
      <c r="F1631" s="25">
        <v>0</v>
      </c>
      <c r="G1631" s="25" t="s">
        <v>9403</v>
      </c>
      <c r="I1631" s="25" t="s">
        <v>4102</v>
      </c>
    </row>
    <row r="1632" spans="1:9">
      <c r="A1632" s="25" t="s">
        <v>9326</v>
      </c>
      <c r="B1632" s="25" t="s">
        <v>9327</v>
      </c>
      <c r="C1632" s="25" t="s">
        <v>9328</v>
      </c>
      <c r="D1632" s="25" t="s">
        <v>1272</v>
      </c>
      <c r="E1632" s="25">
        <v>1</v>
      </c>
      <c r="F1632" s="25">
        <v>0</v>
      </c>
      <c r="G1632" s="25" t="s">
        <v>9329</v>
      </c>
      <c r="I1632" s="25" t="s">
        <v>4102</v>
      </c>
    </row>
    <row r="1633" spans="1:9">
      <c r="A1633" s="25" t="s">
        <v>9434</v>
      </c>
      <c r="B1633" s="25" t="s">
        <v>9327</v>
      </c>
      <c r="C1633" s="25" t="s">
        <v>9435</v>
      </c>
      <c r="D1633" s="25" t="s">
        <v>1272</v>
      </c>
      <c r="E1633" s="25">
        <v>1</v>
      </c>
      <c r="F1633" s="25">
        <v>0</v>
      </c>
      <c r="G1633" s="25" t="s">
        <v>9436</v>
      </c>
      <c r="I1633" s="25" t="s">
        <v>4097</v>
      </c>
    </row>
    <row r="1634" spans="1:9">
      <c r="A1634" s="25" t="s">
        <v>9407</v>
      </c>
      <c r="B1634" s="25" t="s">
        <v>9327</v>
      </c>
      <c r="C1634" s="25" t="s">
        <v>9408</v>
      </c>
      <c r="D1634" s="25" t="s">
        <v>1272</v>
      </c>
      <c r="E1634" s="25">
        <v>1</v>
      </c>
      <c r="F1634" s="25">
        <v>0</v>
      </c>
      <c r="G1634" s="25" t="s">
        <v>9409</v>
      </c>
      <c r="I1634" s="25" t="s">
        <v>4117</v>
      </c>
    </row>
    <row r="1635" spans="1:9">
      <c r="A1635" s="25" t="s">
        <v>9437</v>
      </c>
      <c r="B1635" s="25" t="s">
        <v>9327</v>
      </c>
      <c r="C1635" s="25" t="s">
        <v>9438</v>
      </c>
      <c r="D1635" s="25" t="s">
        <v>1272</v>
      </c>
      <c r="E1635" s="25">
        <v>1</v>
      </c>
      <c r="F1635" s="25">
        <v>0</v>
      </c>
      <c r="G1635" s="25" t="s">
        <v>9439</v>
      </c>
      <c r="I1635" s="25" t="s">
        <v>4097</v>
      </c>
    </row>
    <row r="1636" spans="1:9">
      <c r="A1636" s="25" t="s">
        <v>9413</v>
      </c>
      <c r="B1636" s="25" t="s">
        <v>9327</v>
      </c>
      <c r="C1636" s="25" t="s">
        <v>9414</v>
      </c>
      <c r="D1636" s="25" t="s">
        <v>1272</v>
      </c>
      <c r="E1636" s="25">
        <v>1</v>
      </c>
      <c r="F1636" s="25">
        <v>0</v>
      </c>
      <c r="G1636" s="25" t="s">
        <v>9415</v>
      </c>
      <c r="I1636" s="25" t="s">
        <v>4102</v>
      </c>
    </row>
    <row r="1637" spans="1:9">
      <c r="A1637" s="25" t="s">
        <v>9440</v>
      </c>
      <c r="B1637" s="25" t="s">
        <v>9327</v>
      </c>
      <c r="C1637" s="25" t="s">
        <v>9441</v>
      </c>
      <c r="D1637" s="25" t="s">
        <v>1272</v>
      </c>
      <c r="E1637" s="25">
        <v>1</v>
      </c>
      <c r="F1637" s="25">
        <v>0</v>
      </c>
      <c r="G1637" s="25" t="s">
        <v>9442</v>
      </c>
      <c r="I1637" s="25" t="s">
        <v>4097</v>
      </c>
    </row>
    <row r="1638" spans="1:9">
      <c r="A1638" s="25" t="s">
        <v>9419</v>
      </c>
      <c r="B1638" s="25" t="s">
        <v>9327</v>
      </c>
      <c r="C1638" s="25" t="s">
        <v>9420</v>
      </c>
      <c r="D1638" s="25" t="s">
        <v>1272</v>
      </c>
      <c r="E1638" s="25">
        <v>1</v>
      </c>
      <c r="F1638" s="25">
        <v>0</v>
      </c>
      <c r="G1638" s="25" t="s">
        <v>9421</v>
      </c>
      <c r="I1638" s="25" t="s">
        <v>4102</v>
      </c>
    </row>
    <row r="1639" spans="1:9">
      <c r="A1639" s="25" t="s">
        <v>9443</v>
      </c>
      <c r="B1639" s="25" t="s">
        <v>9327</v>
      </c>
      <c r="C1639" s="25" t="s">
        <v>9444</v>
      </c>
      <c r="D1639" s="25" t="s">
        <v>1272</v>
      </c>
      <c r="E1639" s="25">
        <v>1</v>
      </c>
      <c r="F1639" s="25">
        <v>0</v>
      </c>
      <c r="G1639" s="25" t="s">
        <v>9445</v>
      </c>
      <c r="I1639" s="25" t="s">
        <v>4097</v>
      </c>
    </row>
    <row r="1640" spans="1:9">
      <c r="A1640" s="25" t="s">
        <v>9425</v>
      </c>
      <c r="B1640" s="25" t="s">
        <v>9327</v>
      </c>
      <c r="C1640" s="25" t="s">
        <v>9426</v>
      </c>
      <c r="D1640" s="25" t="s">
        <v>1272</v>
      </c>
      <c r="E1640" s="25">
        <v>1</v>
      </c>
      <c r="F1640" s="25">
        <v>0</v>
      </c>
      <c r="G1640" s="25" t="s">
        <v>9427</v>
      </c>
      <c r="I1640" s="25" t="s">
        <v>4117</v>
      </c>
    </row>
    <row r="1641" spans="1:9">
      <c r="A1641" s="25" t="s">
        <v>9446</v>
      </c>
      <c r="B1641" s="25" t="s">
        <v>9327</v>
      </c>
      <c r="C1641" s="25" t="s">
        <v>9447</v>
      </c>
      <c r="D1641" s="25" t="s">
        <v>1272</v>
      </c>
      <c r="E1641" s="25">
        <v>1</v>
      </c>
      <c r="F1641" s="25">
        <v>0</v>
      </c>
      <c r="G1641" s="25" t="s">
        <v>9448</v>
      </c>
      <c r="I1641" s="25" t="s">
        <v>4117</v>
      </c>
    </row>
    <row r="1642" spans="1:9">
      <c r="A1642" s="25" t="s">
        <v>9449</v>
      </c>
      <c r="B1642" s="25" t="s">
        <v>9327</v>
      </c>
      <c r="C1642" s="25" t="s">
        <v>9450</v>
      </c>
      <c r="D1642" s="25" t="s">
        <v>1272</v>
      </c>
      <c r="E1642" s="25">
        <v>1</v>
      </c>
      <c r="F1642" s="25">
        <v>0</v>
      </c>
      <c r="G1642" s="25" t="s">
        <v>9451</v>
      </c>
      <c r="I1642" s="25" t="s">
        <v>4117</v>
      </c>
    </row>
    <row r="1643" spans="1:9">
      <c r="A1643" s="25" t="s">
        <v>9330</v>
      </c>
      <c r="B1643" s="25" t="s">
        <v>9327</v>
      </c>
      <c r="C1643" s="25" t="s">
        <v>9331</v>
      </c>
      <c r="D1643" s="25" t="s">
        <v>1272</v>
      </c>
      <c r="E1643" s="25">
        <v>1</v>
      </c>
      <c r="F1643" s="25">
        <v>0</v>
      </c>
      <c r="G1643" s="25" t="s">
        <v>9332</v>
      </c>
      <c r="I1643" s="25" t="s">
        <v>4102</v>
      </c>
    </row>
    <row r="1644" spans="1:9">
      <c r="A1644" s="25" t="s">
        <v>9500</v>
      </c>
      <c r="C1644" s="25" t="s">
        <v>9501</v>
      </c>
      <c r="D1644" s="25" t="s">
        <v>1272</v>
      </c>
      <c r="E1644" s="25">
        <v>1</v>
      </c>
      <c r="F1644" s="25">
        <v>0</v>
      </c>
      <c r="G1644" s="25" t="s">
        <v>9502</v>
      </c>
      <c r="I1644" s="25" t="s">
        <v>4102</v>
      </c>
    </row>
    <row r="1645" spans="1:9">
      <c r="A1645" s="25" t="s">
        <v>9503</v>
      </c>
      <c r="C1645" s="25" t="s">
        <v>9504</v>
      </c>
      <c r="D1645" s="25" t="s">
        <v>1272</v>
      </c>
      <c r="E1645" s="25">
        <v>1</v>
      </c>
      <c r="F1645" s="25">
        <v>0</v>
      </c>
      <c r="G1645" s="25" t="s">
        <v>9505</v>
      </c>
      <c r="I1645" s="25" t="s">
        <v>4102</v>
      </c>
    </row>
    <row r="1646" spans="1:9">
      <c r="A1646" s="25" t="s">
        <v>9506</v>
      </c>
      <c r="C1646" s="25" t="s">
        <v>9507</v>
      </c>
      <c r="D1646" s="25" t="s">
        <v>1272</v>
      </c>
      <c r="E1646" s="25">
        <v>1</v>
      </c>
      <c r="F1646" s="25">
        <v>0</v>
      </c>
      <c r="G1646" s="25" t="s">
        <v>9508</v>
      </c>
      <c r="I1646" s="25" t="s">
        <v>4102</v>
      </c>
    </row>
    <row r="1647" spans="1:9">
      <c r="A1647" s="25" t="s">
        <v>9455</v>
      </c>
      <c r="B1647" s="25" t="s">
        <v>9327</v>
      </c>
      <c r="C1647" s="25" t="s">
        <v>9456</v>
      </c>
      <c r="D1647" s="25" t="s">
        <v>1272</v>
      </c>
      <c r="E1647" s="25">
        <v>1</v>
      </c>
      <c r="F1647" s="25">
        <v>0</v>
      </c>
      <c r="G1647" s="25" t="s">
        <v>9457</v>
      </c>
      <c r="I1647" s="25" t="s">
        <v>4097</v>
      </c>
    </row>
    <row r="1648" spans="1:9">
      <c r="A1648" s="25" t="s">
        <v>9607</v>
      </c>
      <c r="B1648" s="25" t="s">
        <v>9608</v>
      </c>
      <c r="C1648" s="25" t="s">
        <v>9609</v>
      </c>
      <c r="D1648" s="25" t="s">
        <v>1272</v>
      </c>
      <c r="E1648" s="25">
        <v>1</v>
      </c>
      <c r="F1648" s="25">
        <v>0</v>
      </c>
      <c r="G1648" s="25" t="s">
        <v>9610</v>
      </c>
      <c r="I1648" s="25" t="s">
        <v>4102</v>
      </c>
    </row>
    <row r="1649" spans="1:9">
      <c r="A1649" s="25" t="s">
        <v>9461</v>
      </c>
      <c r="B1649" s="25" t="s">
        <v>9327</v>
      </c>
      <c r="C1649" s="25" t="s">
        <v>9462</v>
      </c>
      <c r="D1649" s="25" t="s">
        <v>1272</v>
      </c>
      <c r="E1649" s="25">
        <v>1</v>
      </c>
      <c r="F1649" s="25">
        <v>0</v>
      </c>
      <c r="G1649" s="25" t="s">
        <v>9463</v>
      </c>
      <c r="I1649" s="25" t="s">
        <v>4097</v>
      </c>
    </row>
    <row r="1650" spans="1:9">
      <c r="A1650" s="25" t="s">
        <v>9611</v>
      </c>
      <c r="B1650" s="25" t="s">
        <v>9608</v>
      </c>
      <c r="C1650" s="25" t="s">
        <v>9612</v>
      </c>
      <c r="D1650" s="25" t="s">
        <v>1272</v>
      </c>
      <c r="E1650" s="25">
        <v>1</v>
      </c>
      <c r="F1650" s="25">
        <v>0</v>
      </c>
      <c r="G1650" s="25" t="s">
        <v>9613</v>
      </c>
      <c r="I1650" s="25" t="s">
        <v>4102</v>
      </c>
    </row>
    <row r="1651" spans="1:9">
      <c r="A1651" s="25" t="s">
        <v>9464</v>
      </c>
      <c r="B1651" s="25" t="s">
        <v>9327</v>
      </c>
      <c r="C1651" s="25" t="s">
        <v>9465</v>
      </c>
      <c r="D1651" s="25" t="s">
        <v>1272</v>
      </c>
      <c r="E1651" s="25">
        <v>1</v>
      </c>
      <c r="F1651" s="25">
        <v>0</v>
      </c>
      <c r="G1651" s="25" t="s">
        <v>9466</v>
      </c>
      <c r="I1651" s="25" t="s">
        <v>4097</v>
      </c>
    </row>
    <row r="1652" spans="1:9">
      <c r="A1652" s="25" t="s">
        <v>9614</v>
      </c>
      <c r="B1652" s="25" t="s">
        <v>9608</v>
      </c>
      <c r="C1652" s="25" t="s">
        <v>9615</v>
      </c>
      <c r="D1652" s="25" t="s">
        <v>1272</v>
      </c>
      <c r="E1652" s="25">
        <v>1</v>
      </c>
      <c r="F1652" s="25">
        <v>0</v>
      </c>
      <c r="G1652" s="25" t="s">
        <v>9616</v>
      </c>
      <c r="I1652" s="25" t="s">
        <v>4102</v>
      </c>
    </row>
    <row r="1653" spans="1:9">
      <c r="A1653" s="25" t="s">
        <v>9470</v>
      </c>
      <c r="B1653" s="25" t="s">
        <v>9327</v>
      </c>
      <c r="C1653" s="25" t="s">
        <v>9471</v>
      </c>
      <c r="D1653" s="25" t="s">
        <v>1272</v>
      </c>
      <c r="E1653" s="25">
        <v>1</v>
      </c>
      <c r="F1653" s="25">
        <v>0</v>
      </c>
      <c r="G1653" s="25" t="s">
        <v>9472</v>
      </c>
      <c r="I1653" s="25" t="s">
        <v>4097</v>
      </c>
    </row>
    <row r="1654" spans="1:9">
      <c r="A1654" s="25" t="s">
        <v>9333</v>
      </c>
      <c r="B1654" s="25" t="s">
        <v>9327</v>
      </c>
      <c r="C1654" s="25" t="s">
        <v>9334</v>
      </c>
      <c r="D1654" s="25" t="s">
        <v>1272</v>
      </c>
      <c r="E1654" s="25">
        <v>1</v>
      </c>
      <c r="F1654" s="25">
        <v>0</v>
      </c>
      <c r="G1654" s="25" t="s">
        <v>9335</v>
      </c>
      <c r="I1654" s="25" t="s">
        <v>4102</v>
      </c>
    </row>
    <row r="1655" spans="1:9">
      <c r="A1655" s="25" t="s">
        <v>9479</v>
      </c>
      <c r="B1655" s="25" t="s">
        <v>9327</v>
      </c>
      <c r="C1655" s="25" t="s">
        <v>9480</v>
      </c>
      <c r="D1655" s="25" t="s">
        <v>1272</v>
      </c>
      <c r="E1655" s="25">
        <v>1</v>
      </c>
      <c r="F1655" s="25">
        <v>0</v>
      </c>
      <c r="G1655" s="25" t="s">
        <v>9481</v>
      </c>
      <c r="I1655" s="25" t="s">
        <v>4097</v>
      </c>
    </row>
    <row r="1656" spans="1:9">
      <c r="A1656" s="25" t="s">
        <v>9509</v>
      </c>
      <c r="C1656" s="25" t="s">
        <v>9510</v>
      </c>
      <c r="D1656" s="25" t="s">
        <v>1272</v>
      </c>
      <c r="E1656" s="25">
        <v>1</v>
      </c>
      <c r="F1656" s="25">
        <v>0</v>
      </c>
      <c r="G1656" s="25" t="s">
        <v>9511</v>
      </c>
      <c r="I1656" s="25" t="s">
        <v>4102</v>
      </c>
    </row>
    <row r="1657" spans="1:9">
      <c r="A1657" s="25" t="s">
        <v>9482</v>
      </c>
      <c r="B1657" s="25" t="s">
        <v>9327</v>
      </c>
      <c r="C1657" s="25" t="s">
        <v>9483</v>
      </c>
      <c r="D1657" s="25" t="s">
        <v>1272</v>
      </c>
      <c r="E1657" s="25">
        <v>1</v>
      </c>
      <c r="F1657" s="25">
        <v>0</v>
      </c>
      <c r="G1657" s="25" t="s">
        <v>9484</v>
      </c>
      <c r="I1657" s="25" t="s">
        <v>4097</v>
      </c>
    </row>
    <row r="1658" spans="1:9">
      <c r="A1658" s="25" t="s">
        <v>9512</v>
      </c>
      <c r="C1658" s="25" t="s">
        <v>9513</v>
      </c>
      <c r="D1658" s="25" t="s">
        <v>1272</v>
      </c>
      <c r="E1658" s="25">
        <v>1</v>
      </c>
      <c r="F1658" s="25">
        <v>0</v>
      </c>
      <c r="G1658" s="25" t="s">
        <v>9514</v>
      </c>
      <c r="I1658" s="25" t="s">
        <v>4102</v>
      </c>
    </row>
    <row r="1659" spans="1:9">
      <c r="A1659" s="25" t="s">
        <v>9515</v>
      </c>
      <c r="C1659" s="25" t="s">
        <v>9516</v>
      </c>
      <c r="D1659" s="25" t="s">
        <v>1272</v>
      </c>
      <c r="E1659" s="25">
        <v>1</v>
      </c>
      <c r="F1659" s="25">
        <v>0</v>
      </c>
      <c r="G1659" s="25" t="s">
        <v>9517</v>
      </c>
      <c r="I1659" s="25" t="s">
        <v>4102</v>
      </c>
    </row>
    <row r="1660" spans="1:9">
      <c r="A1660" s="25" t="s">
        <v>9452</v>
      </c>
      <c r="B1660" s="25" t="s">
        <v>9327</v>
      </c>
      <c r="C1660" s="25" t="s">
        <v>9453</v>
      </c>
      <c r="D1660" s="25" t="s">
        <v>1272</v>
      </c>
      <c r="E1660" s="25">
        <v>1</v>
      </c>
      <c r="F1660" s="25">
        <v>0</v>
      </c>
      <c r="G1660" s="25" t="s">
        <v>9454</v>
      </c>
      <c r="I1660" s="25" t="s">
        <v>4102</v>
      </c>
    </row>
    <row r="1661" spans="1:9">
      <c r="A1661" s="25" t="s">
        <v>9489</v>
      </c>
      <c r="B1661" s="25" t="s">
        <v>9327</v>
      </c>
      <c r="C1661" s="25" t="s">
        <v>9490</v>
      </c>
      <c r="D1661" s="25" t="s">
        <v>1272</v>
      </c>
      <c r="E1661" s="25">
        <v>1</v>
      </c>
      <c r="F1661" s="25">
        <v>0</v>
      </c>
      <c r="G1661" s="25" t="s">
        <v>9491</v>
      </c>
      <c r="I1661" s="25" t="s">
        <v>4097</v>
      </c>
    </row>
    <row r="1662" spans="1:9">
      <c r="A1662" s="25" t="s">
        <v>9458</v>
      </c>
      <c r="B1662" s="25" t="s">
        <v>9327</v>
      </c>
      <c r="C1662" s="25" t="s">
        <v>9459</v>
      </c>
      <c r="D1662" s="25" t="s">
        <v>1272</v>
      </c>
      <c r="E1662" s="25">
        <v>1</v>
      </c>
      <c r="F1662" s="25">
        <v>0</v>
      </c>
      <c r="G1662" s="25" t="s">
        <v>9460</v>
      </c>
      <c r="I1662" s="25" t="s">
        <v>4102</v>
      </c>
    </row>
    <row r="1663" spans="1:9">
      <c r="A1663" s="25" t="s">
        <v>9494</v>
      </c>
      <c r="B1663" s="25" t="s">
        <v>9327</v>
      </c>
      <c r="C1663" s="25" t="s">
        <v>9495</v>
      </c>
      <c r="D1663" s="25" t="s">
        <v>1272</v>
      </c>
      <c r="E1663" s="25">
        <v>1</v>
      </c>
      <c r="F1663" s="25">
        <v>0</v>
      </c>
      <c r="G1663" s="25" t="s">
        <v>9496</v>
      </c>
      <c r="I1663" s="25" t="s">
        <v>4097</v>
      </c>
    </row>
    <row r="1664" spans="1:9">
      <c r="A1664" s="25" t="s">
        <v>9336</v>
      </c>
      <c r="B1664" s="25" t="s">
        <v>9327</v>
      </c>
      <c r="C1664" s="25" t="s">
        <v>9337</v>
      </c>
      <c r="D1664" s="25" t="s">
        <v>1272</v>
      </c>
      <c r="E1664" s="25">
        <v>1</v>
      </c>
      <c r="F1664" s="25">
        <v>0</v>
      </c>
      <c r="G1664" s="25" t="s">
        <v>9338</v>
      </c>
      <c r="I1664" s="25" t="s">
        <v>4102</v>
      </c>
    </row>
    <row r="1665" spans="1:9">
      <c r="A1665" s="25" t="s">
        <v>9521</v>
      </c>
      <c r="C1665" s="25" t="s">
        <v>9522</v>
      </c>
      <c r="D1665" s="25" t="s">
        <v>1272</v>
      </c>
      <c r="E1665" s="25">
        <v>1</v>
      </c>
      <c r="F1665" s="25">
        <v>0</v>
      </c>
      <c r="G1665" s="25" t="s">
        <v>9523</v>
      </c>
      <c r="I1665" s="25" t="s">
        <v>4102</v>
      </c>
    </row>
    <row r="1666" spans="1:9">
      <c r="A1666" s="25" t="s">
        <v>9518</v>
      </c>
      <c r="B1666" s="25" t="s">
        <v>9327</v>
      </c>
      <c r="C1666" s="25" t="s">
        <v>9519</v>
      </c>
      <c r="D1666" s="25" t="s">
        <v>1272</v>
      </c>
      <c r="E1666" s="25">
        <v>1</v>
      </c>
      <c r="F1666" s="25">
        <v>0</v>
      </c>
      <c r="G1666" s="25" t="s">
        <v>9520</v>
      </c>
      <c r="I1666" s="25" t="s">
        <v>4097</v>
      </c>
    </row>
    <row r="1667" spans="1:9">
      <c r="A1667" s="25" t="s">
        <v>9467</v>
      </c>
      <c r="B1667" s="25" t="s">
        <v>9327</v>
      </c>
      <c r="C1667" s="25" t="s">
        <v>9468</v>
      </c>
      <c r="D1667" s="25" t="s">
        <v>1272</v>
      </c>
      <c r="E1667" s="25">
        <v>1</v>
      </c>
      <c r="F1667" s="25">
        <v>0</v>
      </c>
      <c r="G1667" s="25" t="s">
        <v>9469</v>
      </c>
      <c r="I1667" s="25" t="s">
        <v>4097</v>
      </c>
    </row>
    <row r="1668" spans="1:9">
      <c r="A1668" s="25" t="s">
        <v>9532</v>
      </c>
      <c r="B1668" s="25" t="s">
        <v>9327</v>
      </c>
      <c r="C1668" s="25" t="s">
        <v>9533</v>
      </c>
      <c r="D1668" s="25" t="s">
        <v>1272</v>
      </c>
      <c r="E1668" s="25">
        <v>1</v>
      </c>
      <c r="F1668" s="25">
        <v>0</v>
      </c>
      <c r="G1668" s="25" t="s">
        <v>9534</v>
      </c>
      <c r="I1668" s="25" t="s">
        <v>4097</v>
      </c>
    </row>
    <row r="1669" spans="1:9">
      <c r="A1669" s="25" t="s">
        <v>9473</v>
      </c>
      <c r="B1669" s="25" t="s">
        <v>9327</v>
      </c>
      <c r="C1669" s="25" t="s">
        <v>9474</v>
      </c>
      <c r="D1669" s="25" t="s">
        <v>1272</v>
      </c>
      <c r="E1669" s="25">
        <v>1</v>
      </c>
      <c r="F1669" s="25">
        <v>0</v>
      </c>
      <c r="G1669" s="25" t="s">
        <v>9475</v>
      </c>
      <c r="I1669" s="25" t="s">
        <v>4102</v>
      </c>
    </row>
    <row r="1670" spans="1:9">
      <c r="A1670" s="25" t="s">
        <v>9524</v>
      </c>
      <c r="C1670" s="25" t="s">
        <v>9525</v>
      </c>
      <c r="D1670" s="25" t="s">
        <v>1272</v>
      </c>
      <c r="E1670" s="25">
        <v>1</v>
      </c>
      <c r="F1670" s="25">
        <v>0</v>
      </c>
      <c r="G1670" s="25" t="s">
        <v>9526</v>
      </c>
      <c r="I1670" s="25" t="s">
        <v>4102</v>
      </c>
    </row>
    <row r="1671" spans="1:9">
      <c r="A1671" s="25" t="s">
        <v>9527</v>
      </c>
      <c r="C1671" s="25" t="s">
        <v>9528</v>
      </c>
      <c r="D1671" s="25" t="s">
        <v>1272</v>
      </c>
      <c r="E1671" s="25">
        <v>1</v>
      </c>
      <c r="F1671" s="25">
        <v>0</v>
      </c>
      <c r="G1671" s="25" t="s">
        <v>9529</v>
      </c>
      <c r="I1671" s="25" t="s">
        <v>4102</v>
      </c>
    </row>
    <row r="1672" spans="1:9">
      <c r="A1672" s="25" t="s">
        <v>9366</v>
      </c>
      <c r="B1672" s="25" t="s">
        <v>9327</v>
      </c>
      <c r="C1672" s="25" t="s">
        <v>9367</v>
      </c>
      <c r="D1672" s="25" t="s">
        <v>1272</v>
      </c>
      <c r="E1672" s="25">
        <v>1</v>
      </c>
      <c r="F1672" s="25">
        <v>0</v>
      </c>
      <c r="G1672" s="25" t="s">
        <v>6379</v>
      </c>
      <c r="I1672" s="25" t="s">
        <v>4097</v>
      </c>
    </row>
    <row r="1673" spans="1:9">
      <c r="A1673" s="25" t="s">
        <v>9380</v>
      </c>
      <c r="B1673" s="25" t="s">
        <v>9327</v>
      </c>
      <c r="C1673" s="25" t="s">
        <v>9381</v>
      </c>
      <c r="D1673" s="25" t="s">
        <v>1272</v>
      </c>
      <c r="E1673" s="25">
        <v>1</v>
      </c>
      <c r="F1673" s="25">
        <v>0</v>
      </c>
      <c r="G1673" s="25" t="s">
        <v>9382</v>
      </c>
      <c r="I1673" s="25" t="s">
        <v>4117</v>
      </c>
    </row>
    <row r="1674" spans="1:9">
      <c r="A1674" s="25" t="s">
        <v>9345</v>
      </c>
      <c r="B1674" s="25" t="s">
        <v>9327</v>
      </c>
      <c r="C1674" s="25" t="s">
        <v>9346</v>
      </c>
      <c r="D1674" s="25" t="s">
        <v>1272</v>
      </c>
      <c r="E1674" s="25">
        <v>1</v>
      </c>
      <c r="F1674" s="25">
        <v>0</v>
      </c>
      <c r="G1674" s="25" t="s">
        <v>9347</v>
      </c>
      <c r="I1674" s="25" t="s">
        <v>4102</v>
      </c>
    </row>
    <row r="1675" spans="1:9">
      <c r="A1675" s="25" t="s">
        <v>3863</v>
      </c>
      <c r="B1675" s="25" t="s">
        <v>9082</v>
      </c>
      <c r="C1675" s="25" t="s">
        <v>9083</v>
      </c>
      <c r="D1675" s="25" t="s">
        <v>1272</v>
      </c>
      <c r="E1675" s="25">
        <v>1</v>
      </c>
      <c r="F1675" s="25">
        <v>0</v>
      </c>
      <c r="G1675" s="25" t="s">
        <v>9084</v>
      </c>
      <c r="I1675" s="25" t="s">
        <v>4097</v>
      </c>
    </row>
    <row r="1676" spans="1:9">
      <c r="A1676" s="25" t="s">
        <v>9656</v>
      </c>
      <c r="B1676" s="25" t="s">
        <v>9656</v>
      </c>
      <c r="C1676" s="25" t="s">
        <v>9657</v>
      </c>
      <c r="E1676" s="25">
        <v>1</v>
      </c>
      <c r="F1676" s="25">
        <v>0</v>
      </c>
      <c r="G1676" s="25" t="s">
        <v>9658</v>
      </c>
      <c r="I1676" s="25" t="s">
        <v>4117</v>
      </c>
    </row>
    <row r="1677" spans="1:9">
      <c r="A1677" s="25" t="s">
        <v>12672</v>
      </c>
      <c r="B1677" s="25" t="s">
        <v>12672</v>
      </c>
      <c r="C1677" s="25" t="s">
        <v>12673</v>
      </c>
      <c r="E1677" s="25">
        <v>1</v>
      </c>
      <c r="F1677" s="25">
        <v>0</v>
      </c>
      <c r="G1677" s="25" t="s">
        <v>12674</v>
      </c>
      <c r="I1677" s="25" t="s">
        <v>4102</v>
      </c>
    </row>
    <row r="1678" spans="1:9">
      <c r="A1678" s="25" t="s">
        <v>9659</v>
      </c>
      <c r="B1678" s="25" t="s">
        <v>9659</v>
      </c>
      <c r="C1678" s="25" t="s">
        <v>9660</v>
      </c>
      <c r="E1678" s="25">
        <v>1</v>
      </c>
      <c r="F1678" s="25">
        <v>0</v>
      </c>
      <c r="G1678" s="25" t="s">
        <v>9661</v>
      </c>
      <c r="I1678" s="25" t="s">
        <v>4117</v>
      </c>
    </row>
    <row r="1679" spans="1:9">
      <c r="A1679" s="25" t="s">
        <v>9662</v>
      </c>
      <c r="B1679" s="25" t="s">
        <v>9662</v>
      </c>
      <c r="C1679" s="25" t="s">
        <v>9663</v>
      </c>
      <c r="E1679" s="25">
        <v>1</v>
      </c>
      <c r="F1679" s="25">
        <v>0</v>
      </c>
      <c r="G1679" s="25" t="s">
        <v>9664</v>
      </c>
      <c r="I1679" s="25" t="s">
        <v>4117</v>
      </c>
    </row>
    <row r="1680" spans="1:9">
      <c r="A1680" s="25" t="s">
        <v>9665</v>
      </c>
      <c r="B1680" s="25" t="s">
        <v>9665</v>
      </c>
      <c r="C1680" s="25" t="s">
        <v>9666</v>
      </c>
      <c r="E1680" s="25">
        <v>1</v>
      </c>
      <c r="F1680" s="25">
        <v>0</v>
      </c>
      <c r="G1680" s="25" t="s">
        <v>9667</v>
      </c>
      <c r="I1680" s="25" t="s">
        <v>4117</v>
      </c>
    </row>
    <row r="1681" spans="1:9">
      <c r="A1681" s="25" t="s">
        <v>9668</v>
      </c>
      <c r="B1681" s="25" t="s">
        <v>9668</v>
      </c>
      <c r="C1681" s="25" t="s">
        <v>9669</v>
      </c>
      <c r="E1681" s="25">
        <v>1</v>
      </c>
      <c r="F1681" s="25">
        <v>0</v>
      </c>
      <c r="G1681" s="25" t="s">
        <v>9670</v>
      </c>
      <c r="I1681" s="25" t="s">
        <v>4117</v>
      </c>
    </row>
    <row r="1682" spans="1:9">
      <c r="A1682" s="25" t="s">
        <v>12711</v>
      </c>
      <c r="B1682" s="25" t="s">
        <v>12711</v>
      </c>
      <c r="C1682" s="25" t="s">
        <v>12712</v>
      </c>
      <c r="E1682" s="25">
        <v>1</v>
      </c>
      <c r="F1682" s="25">
        <v>0</v>
      </c>
      <c r="G1682" s="25" t="s">
        <v>12713</v>
      </c>
      <c r="I1682" s="25" t="s">
        <v>4117</v>
      </c>
    </row>
    <row r="1683" spans="1:9">
      <c r="A1683" s="25" t="s">
        <v>9671</v>
      </c>
      <c r="B1683" s="25" t="s">
        <v>9671</v>
      </c>
      <c r="C1683" s="25" t="s">
        <v>9672</v>
      </c>
      <c r="E1683" s="25">
        <v>1</v>
      </c>
      <c r="F1683" s="25">
        <v>0</v>
      </c>
      <c r="G1683" s="25" t="s">
        <v>9673</v>
      </c>
      <c r="I1683" s="25" t="s">
        <v>4117</v>
      </c>
    </row>
    <row r="1684" spans="1:9">
      <c r="A1684" s="25" t="s">
        <v>12633</v>
      </c>
      <c r="B1684" s="25" t="s">
        <v>12633</v>
      </c>
      <c r="C1684" s="25" t="s">
        <v>12634</v>
      </c>
      <c r="E1684" s="25">
        <v>1</v>
      </c>
      <c r="F1684" s="25">
        <v>0</v>
      </c>
      <c r="G1684" s="25" t="s">
        <v>12635</v>
      </c>
      <c r="I1684" s="25" t="s">
        <v>4102</v>
      </c>
    </row>
    <row r="1685" spans="1:9">
      <c r="A1685" s="25" t="s">
        <v>9674</v>
      </c>
      <c r="B1685" s="25" t="s">
        <v>9674</v>
      </c>
      <c r="C1685" s="25" t="s">
        <v>9675</v>
      </c>
      <c r="E1685" s="25">
        <v>1</v>
      </c>
      <c r="F1685" s="25">
        <v>0</v>
      </c>
      <c r="G1685" s="25" t="s">
        <v>9676</v>
      </c>
      <c r="I1685" s="25" t="s">
        <v>4117</v>
      </c>
    </row>
    <row r="1686" spans="1:9">
      <c r="A1686" s="25" t="s">
        <v>9677</v>
      </c>
      <c r="B1686" s="25" t="s">
        <v>9677</v>
      </c>
      <c r="C1686" s="25" t="s">
        <v>9678</v>
      </c>
      <c r="E1686" s="25">
        <v>1</v>
      </c>
      <c r="F1686" s="25">
        <v>0</v>
      </c>
      <c r="G1686" s="25" t="s">
        <v>9679</v>
      </c>
      <c r="I1686" s="25" t="s">
        <v>4117</v>
      </c>
    </row>
    <row r="1687" spans="1:9">
      <c r="A1687" s="25" t="s">
        <v>9680</v>
      </c>
      <c r="B1687" s="25" t="s">
        <v>9680</v>
      </c>
      <c r="C1687" s="25" t="s">
        <v>9681</v>
      </c>
      <c r="E1687" s="25">
        <v>1</v>
      </c>
      <c r="F1687" s="25">
        <v>0</v>
      </c>
      <c r="G1687" s="25" t="s">
        <v>9682</v>
      </c>
      <c r="I1687" s="25" t="s">
        <v>4117</v>
      </c>
    </row>
    <row r="1688" spans="1:9">
      <c r="A1688" s="25" t="s">
        <v>9683</v>
      </c>
      <c r="B1688" s="25" t="s">
        <v>9683</v>
      </c>
      <c r="C1688" s="25" t="s">
        <v>9684</v>
      </c>
      <c r="E1688" s="25">
        <v>1</v>
      </c>
      <c r="F1688" s="25">
        <v>0</v>
      </c>
      <c r="G1688" s="25" t="s">
        <v>9685</v>
      </c>
      <c r="I1688" s="25" t="s">
        <v>4102</v>
      </c>
    </row>
    <row r="1689" spans="1:9">
      <c r="A1689" s="25" t="s">
        <v>9686</v>
      </c>
      <c r="B1689" s="25" t="s">
        <v>9686</v>
      </c>
      <c r="C1689" s="25" t="s">
        <v>9687</v>
      </c>
      <c r="E1689" s="25">
        <v>1</v>
      </c>
      <c r="F1689" s="25">
        <v>0</v>
      </c>
      <c r="G1689" s="25" t="s">
        <v>9688</v>
      </c>
      <c r="I1689" s="25" t="s">
        <v>4102</v>
      </c>
    </row>
    <row r="1690" spans="1:9">
      <c r="A1690" s="25" t="s">
        <v>9689</v>
      </c>
      <c r="B1690" s="25" t="s">
        <v>9689</v>
      </c>
      <c r="C1690" s="25" t="s">
        <v>9690</v>
      </c>
      <c r="E1690" s="25">
        <v>1</v>
      </c>
      <c r="F1690" s="25">
        <v>0</v>
      </c>
      <c r="G1690" s="25" t="s">
        <v>9691</v>
      </c>
      <c r="I1690" s="25" t="s">
        <v>4117</v>
      </c>
    </row>
    <row r="1691" spans="1:9">
      <c r="A1691" s="25" t="s">
        <v>9692</v>
      </c>
      <c r="B1691" s="25" t="s">
        <v>9692</v>
      </c>
      <c r="C1691" s="25" t="s">
        <v>9693</v>
      </c>
      <c r="E1691" s="25">
        <v>1</v>
      </c>
      <c r="F1691" s="25">
        <v>0</v>
      </c>
      <c r="G1691" s="25" t="s">
        <v>9694</v>
      </c>
      <c r="I1691" s="25" t="s">
        <v>4117</v>
      </c>
    </row>
    <row r="1692" spans="1:9">
      <c r="A1692" s="25" t="s">
        <v>9695</v>
      </c>
      <c r="B1692" s="25" t="s">
        <v>9695</v>
      </c>
      <c r="C1692" s="25" t="s">
        <v>9696</v>
      </c>
      <c r="E1692" s="25">
        <v>1</v>
      </c>
      <c r="F1692" s="25">
        <v>0</v>
      </c>
      <c r="G1692" s="25" t="s">
        <v>9697</v>
      </c>
      <c r="I1692" s="25" t="s">
        <v>4117</v>
      </c>
    </row>
    <row r="1693" spans="1:9">
      <c r="A1693" s="25" t="s">
        <v>9698</v>
      </c>
      <c r="B1693" s="25" t="s">
        <v>9698</v>
      </c>
      <c r="C1693" s="25" t="s">
        <v>9699</v>
      </c>
      <c r="E1693" s="25">
        <v>1</v>
      </c>
      <c r="F1693" s="25">
        <v>0</v>
      </c>
      <c r="G1693" s="25" t="s">
        <v>9700</v>
      </c>
      <c r="I1693" s="25" t="s">
        <v>4117</v>
      </c>
    </row>
    <row r="1694" spans="1:9">
      <c r="A1694" s="25" t="s">
        <v>9701</v>
      </c>
      <c r="B1694" s="25" t="s">
        <v>9701</v>
      </c>
      <c r="C1694" s="25" t="s">
        <v>9702</v>
      </c>
      <c r="E1694" s="25">
        <v>1</v>
      </c>
      <c r="F1694" s="25">
        <v>0</v>
      </c>
      <c r="G1694" s="25" t="s">
        <v>9703</v>
      </c>
      <c r="I1694" s="25" t="s">
        <v>4117</v>
      </c>
    </row>
    <row r="1695" spans="1:9">
      <c r="A1695" s="25" t="s">
        <v>9704</v>
      </c>
      <c r="B1695" s="25" t="s">
        <v>9704</v>
      </c>
      <c r="C1695" s="25" t="s">
        <v>9705</v>
      </c>
      <c r="E1695" s="25">
        <v>1</v>
      </c>
      <c r="F1695" s="25">
        <v>0</v>
      </c>
      <c r="G1695" s="25" t="s">
        <v>9706</v>
      </c>
      <c r="I1695" s="25" t="s">
        <v>4117</v>
      </c>
    </row>
    <row r="1696" spans="1:9">
      <c r="A1696" s="25" t="s">
        <v>9707</v>
      </c>
      <c r="B1696" s="25" t="s">
        <v>9707</v>
      </c>
      <c r="C1696" s="25" t="s">
        <v>9708</v>
      </c>
      <c r="E1696" s="25">
        <v>1</v>
      </c>
      <c r="F1696" s="25">
        <v>0</v>
      </c>
      <c r="G1696" s="25" t="s">
        <v>9709</v>
      </c>
      <c r="I1696" s="25" t="s">
        <v>4117</v>
      </c>
    </row>
    <row r="1697" spans="1:9">
      <c r="A1697" s="25" t="s">
        <v>12651</v>
      </c>
      <c r="B1697" s="25" t="s">
        <v>12651</v>
      </c>
      <c r="C1697" s="25" t="s">
        <v>12652</v>
      </c>
      <c r="E1697" s="25">
        <v>1</v>
      </c>
      <c r="F1697" s="25">
        <v>0</v>
      </c>
      <c r="G1697" s="25" t="s">
        <v>12653</v>
      </c>
      <c r="I1697" s="25" t="s">
        <v>4102</v>
      </c>
    </row>
    <row r="1698" spans="1:9">
      <c r="A1698" s="25" t="s">
        <v>9710</v>
      </c>
      <c r="B1698" s="25" t="s">
        <v>9710</v>
      </c>
      <c r="C1698" s="25" t="s">
        <v>9711</v>
      </c>
      <c r="E1698" s="25">
        <v>1</v>
      </c>
      <c r="F1698" s="25">
        <v>0</v>
      </c>
      <c r="G1698" s="25" t="s">
        <v>9712</v>
      </c>
      <c r="I1698" s="25" t="s">
        <v>4117</v>
      </c>
    </row>
    <row r="1699" spans="1:9">
      <c r="A1699" s="25" t="s">
        <v>9713</v>
      </c>
      <c r="B1699" s="25" t="s">
        <v>9713</v>
      </c>
      <c r="C1699" s="25" t="s">
        <v>9714</v>
      </c>
      <c r="E1699" s="25">
        <v>1</v>
      </c>
      <c r="F1699" s="25">
        <v>0</v>
      </c>
      <c r="G1699" s="25" t="s">
        <v>9715</v>
      </c>
      <c r="I1699" s="25" t="s">
        <v>4117</v>
      </c>
    </row>
    <row r="1700" spans="1:9">
      <c r="A1700" s="25" t="s">
        <v>9716</v>
      </c>
      <c r="B1700" s="25" t="s">
        <v>9716</v>
      </c>
      <c r="C1700" s="25" t="s">
        <v>9717</v>
      </c>
      <c r="E1700" s="25">
        <v>1</v>
      </c>
      <c r="F1700" s="25">
        <v>0</v>
      </c>
      <c r="G1700" s="25" t="s">
        <v>9718</v>
      </c>
      <c r="I1700" s="25" t="s">
        <v>4117</v>
      </c>
    </row>
    <row r="1701" spans="1:9">
      <c r="A1701" s="25" t="s">
        <v>12705</v>
      </c>
      <c r="B1701" s="25" t="s">
        <v>12705</v>
      </c>
      <c r="C1701" s="25" t="s">
        <v>12706</v>
      </c>
      <c r="E1701" s="25">
        <v>1</v>
      </c>
      <c r="F1701" s="25">
        <v>0</v>
      </c>
      <c r="G1701" s="25" t="s">
        <v>12707</v>
      </c>
      <c r="I1701" s="25" t="s">
        <v>4117</v>
      </c>
    </row>
    <row r="1702" spans="1:9">
      <c r="A1702" s="25" t="s">
        <v>9719</v>
      </c>
      <c r="B1702" s="25" t="s">
        <v>9719</v>
      </c>
      <c r="C1702" s="25" t="s">
        <v>9720</v>
      </c>
      <c r="E1702" s="25">
        <v>1</v>
      </c>
      <c r="F1702" s="25">
        <v>0</v>
      </c>
      <c r="G1702" s="25" t="s">
        <v>9721</v>
      </c>
      <c r="I1702" s="25" t="s">
        <v>4117</v>
      </c>
    </row>
    <row r="1703" spans="1:9">
      <c r="A1703" s="25" t="s">
        <v>9722</v>
      </c>
      <c r="B1703" s="25" t="s">
        <v>9722</v>
      </c>
      <c r="C1703" s="25" t="s">
        <v>9723</v>
      </c>
      <c r="E1703" s="25">
        <v>1</v>
      </c>
      <c r="F1703" s="25">
        <v>0</v>
      </c>
      <c r="G1703" s="25" t="s">
        <v>9724</v>
      </c>
      <c r="I1703" s="25" t="s">
        <v>4117</v>
      </c>
    </row>
    <row r="1704" spans="1:9">
      <c r="A1704" s="25" t="s">
        <v>9725</v>
      </c>
      <c r="B1704" s="25" t="s">
        <v>9725</v>
      </c>
      <c r="C1704" s="25" t="s">
        <v>9726</v>
      </c>
      <c r="E1704" s="25">
        <v>1</v>
      </c>
      <c r="F1704" s="25">
        <v>0</v>
      </c>
      <c r="G1704" s="25" t="s">
        <v>9727</v>
      </c>
      <c r="I1704" s="25" t="s">
        <v>4102</v>
      </c>
    </row>
    <row r="1705" spans="1:9">
      <c r="A1705" s="25" t="s">
        <v>12699</v>
      </c>
      <c r="B1705" s="25" t="s">
        <v>12699</v>
      </c>
      <c r="C1705" s="25" t="s">
        <v>12700</v>
      </c>
      <c r="E1705" s="25">
        <v>1</v>
      </c>
      <c r="F1705" s="25">
        <v>0</v>
      </c>
      <c r="G1705" s="25" t="s">
        <v>12701</v>
      </c>
      <c r="I1705" s="25" t="s">
        <v>4117</v>
      </c>
    </row>
    <row r="1706" spans="1:9">
      <c r="A1706" s="25" t="s">
        <v>12678</v>
      </c>
      <c r="B1706" s="25" t="s">
        <v>12678</v>
      </c>
      <c r="C1706" s="25" t="s">
        <v>12679</v>
      </c>
      <c r="E1706" s="25">
        <v>1</v>
      </c>
      <c r="F1706" s="25">
        <v>0</v>
      </c>
      <c r="G1706" s="25" t="s">
        <v>12680</v>
      </c>
      <c r="I1706" s="25" t="s">
        <v>4117</v>
      </c>
    </row>
    <row r="1707" spans="1:9">
      <c r="A1707" s="25" t="s">
        <v>9728</v>
      </c>
      <c r="B1707" s="25" t="s">
        <v>9728</v>
      </c>
      <c r="C1707" s="25" t="s">
        <v>9729</v>
      </c>
      <c r="E1707" s="25">
        <v>1</v>
      </c>
      <c r="F1707" s="25">
        <v>0</v>
      </c>
      <c r="G1707" s="25" t="s">
        <v>9730</v>
      </c>
      <c r="I1707" s="25" t="s">
        <v>4102</v>
      </c>
    </row>
    <row r="1708" spans="1:9">
      <c r="A1708" s="25" t="s">
        <v>12787</v>
      </c>
      <c r="B1708" s="25" t="s">
        <v>12787</v>
      </c>
      <c r="C1708" s="25" t="s">
        <v>12788</v>
      </c>
      <c r="E1708" s="25">
        <v>1</v>
      </c>
      <c r="F1708" s="25">
        <v>0</v>
      </c>
      <c r="G1708" s="25" t="s">
        <v>12789</v>
      </c>
      <c r="I1708" s="25" t="s">
        <v>4102</v>
      </c>
    </row>
    <row r="1709" spans="1:9">
      <c r="A1709" s="25" t="s">
        <v>9731</v>
      </c>
      <c r="B1709" s="25" t="s">
        <v>9731</v>
      </c>
      <c r="C1709" s="25" t="s">
        <v>9732</v>
      </c>
      <c r="E1709" s="25">
        <v>1</v>
      </c>
      <c r="F1709" s="25">
        <v>0</v>
      </c>
      <c r="G1709" s="25" t="s">
        <v>9733</v>
      </c>
      <c r="I1709" s="25" t="s">
        <v>4117</v>
      </c>
    </row>
    <row r="1710" spans="1:9">
      <c r="A1710" s="25" t="s">
        <v>9734</v>
      </c>
      <c r="B1710" s="25" t="s">
        <v>9734</v>
      </c>
      <c r="C1710" s="25" t="s">
        <v>9735</v>
      </c>
      <c r="E1710" s="25">
        <v>1</v>
      </c>
      <c r="F1710" s="25">
        <v>0</v>
      </c>
      <c r="G1710" s="25" t="s">
        <v>9736</v>
      </c>
      <c r="I1710" s="25" t="s">
        <v>4117</v>
      </c>
    </row>
    <row r="1711" spans="1:9">
      <c r="A1711" s="25" t="s">
        <v>12708</v>
      </c>
      <c r="B1711" s="25" t="s">
        <v>12708</v>
      </c>
      <c r="C1711" s="25" t="s">
        <v>12709</v>
      </c>
      <c r="E1711" s="25">
        <v>1</v>
      </c>
      <c r="F1711" s="25">
        <v>0</v>
      </c>
      <c r="G1711" s="25" t="s">
        <v>12710</v>
      </c>
      <c r="I1711" s="25" t="s">
        <v>4117</v>
      </c>
    </row>
    <row r="1712" spans="1:9">
      <c r="A1712" s="25" t="s">
        <v>9737</v>
      </c>
      <c r="B1712" s="25" t="s">
        <v>9737</v>
      </c>
      <c r="C1712" s="25" t="s">
        <v>9738</v>
      </c>
      <c r="E1712" s="25">
        <v>1</v>
      </c>
      <c r="F1712" s="25">
        <v>0</v>
      </c>
      <c r="G1712" s="25" t="s">
        <v>9739</v>
      </c>
      <c r="I1712" s="25" t="s">
        <v>4102</v>
      </c>
    </row>
    <row r="1713" spans="1:9">
      <c r="A1713" s="25" t="s">
        <v>9740</v>
      </c>
      <c r="B1713" s="25" t="s">
        <v>9740</v>
      </c>
      <c r="C1713" s="25" t="s">
        <v>9741</v>
      </c>
      <c r="E1713" s="25">
        <v>1</v>
      </c>
      <c r="F1713" s="25">
        <v>0</v>
      </c>
      <c r="G1713" s="25" t="s">
        <v>9742</v>
      </c>
      <c r="I1713" s="25" t="s">
        <v>4102</v>
      </c>
    </row>
    <row r="1714" spans="1:9">
      <c r="A1714" s="25" t="s">
        <v>9743</v>
      </c>
      <c r="B1714" s="25" t="s">
        <v>9743</v>
      </c>
      <c r="C1714" s="25" t="s">
        <v>9744</v>
      </c>
      <c r="E1714" s="25">
        <v>1</v>
      </c>
      <c r="F1714" s="25">
        <v>0</v>
      </c>
      <c r="G1714" s="25" t="s">
        <v>9745</v>
      </c>
      <c r="I1714" s="25" t="s">
        <v>4102</v>
      </c>
    </row>
    <row r="1715" spans="1:9">
      <c r="A1715" s="25" t="s">
        <v>9746</v>
      </c>
      <c r="B1715" s="25" t="s">
        <v>9746</v>
      </c>
      <c r="C1715" s="25" t="s">
        <v>9747</v>
      </c>
      <c r="E1715" s="25">
        <v>1</v>
      </c>
      <c r="F1715" s="25">
        <v>0</v>
      </c>
      <c r="G1715" s="25" t="s">
        <v>9748</v>
      </c>
      <c r="I1715" s="25" t="s">
        <v>4117</v>
      </c>
    </row>
    <row r="1716" spans="1:9">
      <c r="A1716" s="25" t="s">
        <v>9749</v>
      </c>
      <c r="B1716" s="25" t="s">
        <v>9749</v>
      </c>
      <c r="C1716" s="25" t="s">
        <v>9750</v>
      </c>
      <c r="E1716" s="25">
        <v>1</v>
      </c>
      <c r="F1716" s="25">
        <v>0</v>
      </c>
      <c r="G1716" s="25" t="s">
        <v>9751</v>
      </c>
      <c r="I1716" s="25" t="s">
        <v>4102</v>
      </c>
    </row>
    <row r="1717" spans="1:9">
      <c r="A1717" s="25" t="s">
        <v>9752</v>
      </c>
      <c r="B1717" s="25" t="s">
        <v>9752</v>
      </c>
      <c r="C1717" s="25" t="s">
        <v>9753</v>
      </c>
      <c r="E1717" s="25">
        <v>1</v>
      </c>
      <c r="F1717" s="25">
        <v>0</v>
      </c>
      <c r="G1717" s="25" t="s">
        <v>9754</v>
      </c>
      <c r="I1717" s="25" t="s">
        <v>4117</v>
      </c>
    </row>
    <row r="1718" spans="1:9">
      <c r="A1718" s="25" t="s">
        <v>9755</v>
      </c>
      <c r="B1718" s="25" t="s">
        <v>9755</v>
      </c>
      <c r="C1718" s="25" t="s">
        <v>9756</v>
      </c>
      <c r="E1718" s="25">
        <v>1</v>
      </c>
      <c r="F1718" s="25">
        <v>0</v>
      </c>
      <c r="G1718" s="25" t="s">
        <v>9757</v>
      </c>
      <c r="I1718" s="25" t="s">
        <v>4117</v>
      </c>
    </row>
    <row r="1719" spans="1:9">
      <c r="A1719" s="25" t="s">
        <v>9758</v>
      </c>
      <c r="B1719" s="25" t="s">
        <v>9758</v>
      </c>
      <c r="C1719" s="25" t="s">
        <v>9759</v>
      </c>
      <c r="E1719" s="25">
        <v>1</v>
      </c>
      <c r="F1719" s="25">
        <v>0</v>
      </c>
      <c r="G1719" s="25" t="s">
        <v>9760</v>
      </c>
      <c r="I1719" s="25" t="s">
        <v>4117</v>
      </c>
    </row>
    <row r="1720" spans="1:9">
      <c r="A1720" s="25" t="s">
        <v>9761</v>
      </c>
      <c r="B1720" s="25" t="s">
        <v>9761</v>
      </c>
      <c r="C1720" s="25" t="s">
        <v>9762</v>
      </c>
      <c r="E1720" s="25">
        <v>1</v>
      </c>
      <c r="F1720" s="25">
        <v>0</v>
      </c>
      <c r="G1720" s="25" t="s">
        <v>9763</v>
      </c>
      <c r="I1720" s="25" t="s">
        <v>4117</v>
      </c>
    </row>
    <row r="1721" spans="1:9">
      <c r="A1721" s="25" t="s">
        <v>12657</v>
      </c>
      <c r="B1721" s="25" t="s">
        <v>12657</v>
      </c>
      <c r="C1721" s="25" t="s">
        <v>12658</v>
      </c>
      <c r="E1721" s="25">
        <v>1</v>
      </c>
      <c r="F1721" s="25">
        <v>0</v>
      </c>
      <c r="G1721" s="25" t="s">
        <v>12659</v>
      </c>
      <c r="I1721" s="25" t="s">
        <v>4102</v>
      </c>
    </row>
    <row r="1722" spans="1:9">
      <c r="A1722" s="25" t="s">
        <v>9764</v>
      </c>
      <c r="B1722" s="25" t="s">
        <v>9764</v>
      </c>
      <c r="C1722" s="25" t="s">
        <v>9765</v>
      </c>
      <c r="E1722" s="25">
        <v>1</v>
      </c>
      <c r="F1722" s="25">
        <v>0</v>
      </c>
      <c r="G1722" s="25" t="s">
        <v>9766</v>
      </c>
      <c r="I1722" s="25" t="s">
        <v>4117</v>
      </c>
    </row>
    <row r="1723" spans="1:9">
      <c r="A1723" s="25" t="s">
        <v>9767</v>
      </c>
      <c r="B1723" s="25" t="s">
        <v>9767</v>
      </c>
      <c r="C1723" s="25" t="s">
        <v>9768</v>
      </c>
      <c r="E1723" s="25">
        <v>1</v>
      </c>
      <c r="F1723" s="25">
        <v>0</v>
      </c>
      <c r="G1723" s="25" t="s">
        <v>9769</v>
      </c>
      <c r="I1723" s="25" t="s">
        <v>4117</v>
      </c>
    </row>
    <row r="1724" spans="1:9">
      <c r="A1724" s="25" t="s">
        <v>9770</v>
      </c>
      <c r="B1724" s="25" t="s">
        <v>9770</v>
      </c>
      <c r="C1724" s="25" t="s">
        <v>9771</v>
      </c>
      <c r="E1724" s="25">
        <v>1</v>
      </c>
      <c r="F1724" s="25">
        <v>0</v>
      </c>
      <c r="G1724" s="25" t="s">
        <v>9772</v>
      </c>
      <c r="I1724" s="25" t="s">
        <v>4117</v>
      </c>
    </row>
    <row r="1725" spans="1:9">
      <c r="A1725" s="25" t="s">
        <v>9773</v>
      </c>
      <c r="B1725" s="25" t="s">
        <v>9773</v>
      </c>
      <c r="C1725" s="25" t="s">
        <v>9774</v>
      </c>
      <c r="E1725" s="25">
        <v>1</v>
      </c>
      <c r="F1725" s="25">
        <v>0</v>
      </c>
      <c r="G1725" s="25" t="s">
        <v>9775</v>
      </c>
      <c r="I1725" s="25" t="s">
        <v>4117</v>
      </c>
    </row>
    <row r="1726" spans="1:9">
      <c r="A1726" s="25" t="s">
        <v>9776</v>
      </c>
      <c r="B1726" s="25" t="s">
        <v>9776</v>
      </c>
      <c r="C1726" s="25" t="s">
        <v>9777</v>
      </c>
      <c r="E1726" s="25">
        <v>1</v>
      </c>
      <c r="F1726" s="25">
        <v>0</v>
      </c>
      <c r="G1726" s="25" t="s">
        <v>9778</v>
      </c>
      <c r="I1726" s="25" t="s">
        <v>4117</v>
      </c>
    </row>
    <row r="1727" spans="1:9">
      <c r="A1727" s="25" t="s">
        <v>9779</v>
      </c>
      <c r="B1727" s="25" t="s">
        <v>9779</v>
      </c>
      <c r="C1727" s="25" t="s">
        <v>9780</v>
      </c>
      <c r="E1727" s="25">
        <v>1</v>
      </c>
      <c r="F1727" s="25">
        <v>0</v>
      </c>
      <c r="G1727" s="25" t="s">
        <v>9781</v>
      </c>
      <c r="I1727" s="25" t="s">
        <v>4117</v>
      </c>
    </row>
    <row r="1728" spans="1:9">
      <c r="A1728" s="25" t="s">
        <v>9782</v>
      </c>
      <c r="B1728" s="25" t="s">
        <v>9782</v>
      </c>
      <c r="C1728" s="25" t="s">
        <v>9783</v>
      </c>
      <c r="E1728" s="25">
        <v>1</v>
      </c>
      <c r="F1728" s="25">
        <v>0</v>
      </c>
      <c r="G1728" s="25" t="s">
        <v>9784</v>
      </c>
      <c r="I1728" s="25" t="s">
        <v>4102</v>
      </c>
    </row>
    <row r="1729" spans="1:9">
      <c r="A1729" s="25" t="s">
        <v>9785</v>
      </c>
      <c r="B1729" s="25" t="s">
        <v>9785</v>
      </c>
      <c r="C1729" s="25" t="s">
        <v>9786</v>
      </c>
      <c r="E1729" s="25">
        <v>1</v>
      </c>
      <c r="F1729" s="25">
        <v>0</v>
      </c>
      <c r="G1729" s="25" t="s">
        <v>9787</v>
      </c>
      <c r="I1729" s="25" t="s">
        <v>4117</v>
      </c>
    </row>
    <row r="1730" spans="1:9">
      <c r="A1730" s="25" t="s">
        <v>12669</v>
      </c>
      <c r="B1730" s="25" t="s">
        <v>12669</v>
      </c>
      <c r="C1730" s="25" t="s">
        <v>12670</v>
      </c>
      <c r="E1730" s="25">
        <v>1</v>
      </c>
      <c r="F1730" s="25">
        <v>0</v>
      </c>
      <c r="G1730" s="25" t="s">
        <v>12671</v>
      </c>
      <c r="I1730" s="25" t="s">
        <v>4102</v>
      </c>
    </row>
    <row r="1731" spans="1:9">
      <c r="A1731" s="25" t="s">
        <v>9788</v>
      </c>
      <c r="B1731" s="25" t="s">
        <v>9788</v>
      </c>
      <c r="C1731" s="25" t="s">
        <v>9789</v>
      </c>
      <c r="E1731" s="25">
        <v>1</v>
      </c>
      <c r="F1731" s="25">
        <v>0</v>
      </c>
      <c r="G1731" s="25" t="s">
        <v>9790</v>
      </c>
      <c r="I1731" s="25" t="s">
        <v>4117</v>
      </c>
    </row>
    <row r="1732" spans="1:9">
      <c r="A1732" s="25" t="s">
        <v>9791</v>
      </c>
      <c r="B1732" s="25" t="s">
        <v>9791</v>
      </c>
      <c r="C1732" s="25" t="s">
        <v>9792</v>
      </c>
      <c r="E1732" s="25">
        <v>1</v>
      </c>
      <c r="F1732" s="25">
        <v>0</v>
      </c>
      <c r="G1732" s="25" t="s">
        <v>9793</v>
      </c>
      <c r="I1732" s="25" t="s">
        <v>4117</v>
      </c>
    </row>
    <row r="1733" spans="1:9">
      <c r="A1733" s="25" t="s">
        <v>9794</v>
      </c>
      <c r="B1733" s="25" t="s">
        <v>9794</v>
      </c>
      <c r="C1733" s="25" t="s">
        <v>9795</v>
      </c>
      <c r="E1733" s="25">
        <v>1</v>
      </c>
      <c r="F1733" s="25">
        <v>0</v>
      </c>
      <c r="G1733" s="25" t="s">
        <v>9796</v>
      </c>
      <c r="I1733" s="25" t="s">
        <v>4117</v>
      </c>
    </row>
    <row r="1734" spans="1:9">
      <c r="A1734" s="25" t="s">
        <v>9797</v>
      </c>
      <c r="B1734" s="25" t="s">
        <v>9797</v>
      </c>
      <c r="C1734" s="25" t="s">
        <v>9798</v>
      </c>
      <c r="E1734" s="25">
        <v>1</v>
      </c>
      <c r="F1734" s="25">
        <v>0</v>
      </c>
      <c r="G1734" s="25" t="s">
        <v>9799</v>
      </c>
      <c r="I1734" s="25" t="s">
        <v>4117</v>
      </c>
    </row>
    <row r="1735" spans="1:9">
      <c r="A1735" s="25" t="s">
        <v>9800</v>
      </c>
      <c r="B1735" s="25" t="s">
        <v>9800</v>
      </c>
      <c r="C1735" s="25" t="s">
        <v>9801</v>
      </c>
      <c r="E1735" s="25">
        <v>1</v>
      </c>
      <c r="F1735" s="25">
        <v>0</v>
      </c>
      <c r="G1735" s="25" t="s">
        <v>9802</v>
      </c>
      <c r="I1735" s="25" t="s">
        <v>4117</v>
      </c>
    </row>
    <row r="1736" spans="1:9">
      <c r="A1736" s="25" t="s">
        <v>9803</v>
      </c>
      <c r="B1736" s="25" t="s">
        <v>9803</v>
      </c>
      <c r="C1736" s="25" t="s">
        <v>9804</v>
      </c>
      <c r="E1736" s="25">
        <v>1</v>
      </c>
      <c r="F1736" s="25">
        <v>0</v>
      </c>
      <c r="G1736" s="25" t="s">
        <v>9805</v>
      </c>
      <c r="I1736" s="25" t="s">
        <v>4117</v>
      </c>
    </row>
    <row r="1737" spans="1:9">
      <c r="A1737" s="25" t="s">
        <v>9806</v>
      </c>
      <c r="B1737" s="25" t="s">
        <v>9806</v>
      </c>
      <c r="C1737" s="25" t="s">
        <v>9807</v>
      </c>
      <c r="E1737" s="25">
        <v>1</v>
      </c>
      <c r="F1737" s="25">
        <v>0</v>
      </c>
      <c r="G1737" s="25" t="s">
        <v>9808</v>
      </c>
      <c r="I1737" s="25" t="s">
        <v>4117</v>
      </c>
    </row>
    <row r="1738" spans="1:9">
      <c r="A1738" s="25" t="s">
        <v>9809</v>
      </c>
      <c r="B1738" s="25" t="s">
        <v>9809</v>
      </c>
      <c r="C1738" s="25" t="s">
        <v>9810</v>
      </c>
      <c r="E1738" s="25">
        <v>1</v>
      </c>
      <c r="F1738" s="25">
        <v>0</v>
      </c>
      <c r="G1738" s="25" t="s">
        <v>9811</v>
      </c>
      <c r="I1738" s="25" t="s">
        <v>4117</v>
      </c>
    </row>
    <row r="1739" spans="1:9">
      <c r="A1739" s="25" t="s">
        <v>9812</v>
      </c>
      <c r="B1739" s="25" t="s">
        <v>9812</v>
      </c>
      <c r="C1739" s="25" t="s">
        <v>9813</v>
      </c>
      <c r="E1739" s="25">
        <v>1</v>
      </c>
      <c r="F1739" s="25">
        <v>0</v>
      </c>
      <c r="G1739" s="25" t="s">
        <v>9814</v>
      </c>
      <c r="I1739" s="25" t="s">
        <v>4117</v>
      </c>
    </row>
    <row r="1740" spans="1:9">
      <c r="A1740" s="25" t="s">
        <v>9815</v>
      </c>
      <c r="B1740" s="25" t="s">
        <v>9815</v>
      </c>
      <c r="C1740" s="25" t="s">
        <v>9816</v>
      </c>
      <c r="E1740" s="25">
        <v>1</v>
      </c>
      <c r="F1740" s="25">
        <v>0</v>
      </c>
      <c r="G1740" s="25" t="s">
        <v>9817</v>
      </c>
      <c r="I1740" s="25" t="s">
        <v>4102</v>
      </c>
    </row>
    <row r="1741" spans="1:9">
      <c r="A1741" s="25" t="s">
        <v>9818</v>
      </c>
      <c r="B1741" s="25" t="s">
        <v>9818</v>
      </c>
      <c r="C1741" s="25" t="s">
        <v>9819</v>
      </c>
      <c r="E1741" s="25">
        <v>1</v>
      </c>
      <c r="F1741" s="25">
        <v>0</v>
      </c>
      <c r="G1741" s="25" t="s">
        <v>9820</v>
      </c>
      <c r="I1741" s="25" t="s">
        <v>4117</v>
      </c>
    </row>
    <row r="1742" spans="1:9">
      <c r="A1742" s="25" t="s">
        <v>9821</v>
      </c>
      <c r="B1742" s="25" t="s">
        <v>9821</v>
      </c>
      <c r="C1742" s="25" t="s">
        <v>9822</v>
      </c>
      <c r="E1742" s="25">
        <v>1</v>
      </c>
      <c r="F1742" s="25">
        <v>0</v>
      </c>
      <c r="G1742" s="25" t="s">
        <v>9823</v>
      </c>
      <c r="I1742" s="25" t="s">
        <v>4117</v>
      </c>
    </row>
    <row r="1743" spans="1:9">
      <c r="A1743" s="25" t="s">
        <v>9824</v>
      </c>
      <c r="B1743" s="25" t="s">
        <v>9824</v>
      </c>
      <c r="C1743" s="25" t="s">
        <v>9825</v>
      </c>
      <c r="E1743" s="25">
        <v>1</v>
      </c>
      <c r="F1743" s="25">
        <v>0</v>
      </c>
      <c r="G1743" s="25" t="s">
        <v>9826</v>
      </c>
      <c r="I1743" s="25" t="s">
        <v>4117</v>
      </c>
    </row>
    <row r="1744" spans="1:9">
      <c r="A1744" s="25" t="s">
        <v>9827</v>
      </c>
      <c r="B1744" s="25" t="s">
        <v>9827</v>
      </c>
      <c r="C1744" s="25" t="s">
        <v>9828</v>
      </c>
      <c r="E1744" s="25">
        <v>1</v>
      </c>
      <c r="F1744" s="25">
        <v>0</v>
      </c>
      <c r="G1744" s="25" t="s">
        <v>9829</v>
      </c>
      <c r="I1744" s="25" t="s">
        <v>4117</v>
      </c>
    </row>
    <row r="1745" spans="1:9">
      <c r="A1745" s="25" t="s">
        <v>9830</v>
      </c>
      <c r="B1745" s="25" t="s">
        <v>9830</v>
      </c>
      <c r="C1745" s="25" t="s">
        <v>9831</v>
      </c>
      <c r="E1745" s="25">
        <v>1</v>
      </c>
      <c r="F1745" s="25">
        <v>0</v>
      </c>
      <c r="G1745" s="25" t="s">
        <v>9832</v>
      </c>
      <c r="I1745" s="25" t="s">
        <v>4117</v>
      </c>
    </row>
    <row r="1746" spans="1:9">
      <c r="A1746" s="25" t="s">
        <v>9833</v>
      </c>
      <c r="B1746" s="25" t="s">
        <v>9833</v>
      </c>
      <c r="C1746" s="25" t="s">
        <v>9834</v>
      </c>
      <c r="E1746" s="25">
        <v>1</v>
      </c>
      <c r="F1746" s="25">
        <v>0</v>
      </c>
      <c r="G1746" s="25" t="s">
        <v>9835</v>
      </c>
      <c r="I1746" s="25" t="s">
        <v>4102</v>
      </c>
    </row>
    <row r="1747" spans="1:9">
      <c r="A1747" s="25" t="s">
        <v>9836</v>
      </c>
      <c r="B1747" s="25" t="s">
        <v>9836</v>
      </c>
      <c r="C1747" s="25" t="s">
        <v>9837</v>
      </c>
      <c r="E1747" s="25">
        <v>1</v>
      </c>
      <c r="F1747" s="25">
        <v>0</v>
      </c>
      <c r="G1747" s="25" t="s">
        <v>9838</v>
      </c>
      <c r="I1747" s="25" t="s">
        <v>4117</v>
      </c>
    </row>
    <row r="1748" spans="1:9">
      <c r="A1748" s="25" t="s">
        <v>9839</v>
      </c>
      <c r="B1748" s="25" t="s">
        <v>9839</v>
      </c>
      <c r="C1748" s="25" t="s">
        <v>9840</v>
      </c>
      <c r="E1748" s="25">
        <v>1</v>
      </c>
      <c r="F1748" s="25">
        <v>0</v>
      </c>
      <c r="G1748" s="25" t="s">
        <v>9841</v>
      </c>
      <c r="I1748" s="25" t="s">
        <v>4107</v>
      </c>
    </row>
    <row r="1749" spans="1:9">
      <c r="A1749" s="25" t="s">
        <v>9842</v>
      </c>
      <c r="B1749" s="25" t="s">
        <v>9842</v>
      </c>
      <c r="C1749" s="25" t="s">
        <v>9843</v>
      </c>
      <c r="E1749" s="25">
        <v>1</v>
      </c>
      <c r="F1749" s="25">
        <v>0</v>
      </c>
      <c r="G1749" s="25" t="s">
        <v>9844</v>
      </c>
      <c r="I1749" s="25" t="s">
        <v>4117</v>
      </c>
    </row>
    <row r="1750" spans="1:9">
      <c r="A1750" s="25" t="s">
        <v>9845</v>
      </c>
      <c r="B1750" s="25" t="s">
        <v>9845</v>
      </c>
      <c r="C1750" s="25" t="s">
        <v>9846</v>
      </c>
      <c r="E1750" s="25">
        <v>1</v>
      </c>
      <c r="F1750" s="25">
        <v>0</v>
      </c>
      <c r="G1750" s="25" t="s">
        <v>9847</v>
      </c>
      <c r="I1750" s="25" t="s">
        <v>4117</v>
      </c>
    </row>
    <row r="1751" spans="1:9">
      <c r="A1751" s="25" t="s">
        <v>9848</v>
      </c>
      <c r="B1751" s="25" t="s">
        <v>9848</v>
      </c>
      <c r="C1751" s="25" t="s">
        <v>9849</v>
      </c>
      <c r="E1751" s="25">
        <v>1</v>
      </c>
      <c r="F1751" s="25">
        <v>0</v>
      </c>
      <c r="G1751" s="25" t="s">
        <v>9850</v>
      </c>
      <c r="I1751" s="25" t="s">
        <v>4117</v>
      </c>
    </row>
    <row r="1752" spans="1:9">
      <c r="A1752" s="25" t="s">
        <v>9851</v>
      </c>
      <c r="B1752" s="25" t="s">
        <v>9851</v>
      </c>
      <c r="C1752" s="25" t="s">
        <v>9852</v>
      </c>
      <c r="E1752" s="25">
        <v>1</v>
      </c>
      <c r="F1752" s="25">
        <v>0</v>
      </c>
      <c r="G1752" s="25" t="s">
        <v>9853</v>
      </c>
      <c r="I1752" s="25" t="s">
        <v>4117</v>
      </c>
    </row>
    <row r="1753" spans="1:9">
      <c r="A1753" s="25" t="s">
        <v>9854</v>
      </c>
      <c r="B1753" s="25" t="s">
        <v>9854</v>
      </c>
      <c r="C1753" s="25" t="s">
        <v>9855</v>
      </c>
      <c r="E1753" s="25">
        <v>1</v>
      </c>
      <c r="F1753" s="25">
        <v>0</v>
      </c>
      <c r="G1753" s="25" t="s">
        <v>9856</v>
      </c>
      <c r="I1753" s="25" t="s">
        <v>4117</v>
      </c>
    </row>
    <row r="1754" spans="1:9">
      <c r="A1754" s="25" t="s">
        <v>9857</v>
      </c>
      <c r="B1754" s="25" t="s">
        <v>9857</v>
      </c>
      <c r="C1754" s="25" t="s">
        <v>9858</v>
      </c>
      <c r="E1754" s="25">
        <v>1</v>
      </c>
      <c r="F1754" s="25">
        <v>0</v>
      </c>
      <c r="G1754" s="25" t="s">
        <v>9859</v>
      </c>
      <c r="I1754" s="25" t="s">
        <v>4102</v>
      </c>
    </row>
    <row r="1755" spans="1:9">
      <c r="A1755" s="25" t="s">
        <v>9860</v>
      </c>
      <c r="B1755" s="25" t="s">
        <v>9860</v>
      </c>
      <c r="C1755" s="25" t="s">
        <v>9861</v>
      </c>
      <c r="E1755" s="25">
        <v>1</v>
      </c>
      <c r="F1755" s="25">
        <v>0</v>
      </c>
      <c r="G1755" s="25" t="s">
        <v>9862</v>
      </c>
      <c r="I1755" s="25" t="s">
        <v>4117</v>
      </c>
    </row>
    <row r="1756" spans="1:9">
      <c r="A1756" s="25" t="s">
        <v>9863</v>
      </c>
      <c r="B1756" s="25" t="s">
        <v>9863</v>
      </c>
      <c r="C1756" s="25" t="s">
        <v>9864</v>
      </c>
      <c r="E1756" s="25">
        <v>1</v>
      </c>
      <c r="F1756" s="25">
        <v>0</v>
      </c>
      <c r="G1756" s="25" t="s">
        <v>9865</v>
      </c>
      <c r="I1756" s="25" t="s">
        <v>4097</v>
      </c>
    </row>
    <row r="1757" spans="1:9">
      <c r="A1757" s="25" t="s">
        <v>9866</v>
      </c>
      <c r="B1757" s="25" t="s">
        <v>9866</v>
      </c>
      <c r="C1757" s="25" t="s">
        <v>9867</v>
      </c>
      <c r="E1757" s="25">
        <v>1</v>
      </c>
      <c r="F1757" s="25">
        <v>0</v>
      </c>
      <c r="G1757" s="25" t="s">
        <v>9868</v>
      </c>
      <c r="I1757" s="25" t="s">
        <v>4117</v>
      </c>
    </row>
    <row r="1758" spans="1:9">
      <c r="A1758" s="25" t="s">
        <v>9869</v>
      </c>
      <c r="B1758" s="25" t="s">
        <v>9869</v>
      </c>
      <c r="C1758" s="25" t="s">
        <v>9870</v>
      </c>
      <c r="E1758" s="25">
        <v>1</v>
      </c>
      <c r="F1758" s="25">
        <v>0</v>
      </c>
      <c r="G1758" s="25" t="s">
        <v>9871</v>
      </c>
      <c r="I1758" s="25" t="s">
        <v>4117</v>
      </c>
    </row>
    <row r="1759" spans="1:9">
      <c r="A1759" s="25" t="s">
        <v>9872</v>
      </c>
      <c r="B1759" s="25" t="s">
        <v>9872</v>
      </c>
      <c r="C1759" s="25" t="s">
        <v>9873</v>
      </c>
      <c r="E1759" s="25">
        <v>1</v>
      </c>
      <c r="F1759" s="25">
        <v>0</v>
      </c>
      <c r="G1759" s="25" t="s">
        <v>9874</v>
      </c>
      <c r="I1759" s="25" t="s">
        <v>4117</v>
      </c>
    </row>
    <row r="1760" spans="1:9">
      <c r="A1760" s="25" t="s">
        <v>12663</v>
      </c>
      <c r="B1760" s="25" t="s">
        <v>12663</v>
      </c>
      <c r="C1760" s="25" t="s">
        <v>12664</v>
      </c>
      <c r="E1760" s="25">
        <v>1</v>
      </c>
      <c r="F1760" s="25">
        <v>0</v>
      </c>
      <c r="G1760" s="25" t="s">
        <v>12665</v>
      </c>
      <c r="I1760" s="25" t="s">
        <v>4102</v>
      </c>
    </row>
    <row r="1761" spans="1:9">
      <c r="A1761" s="25" t="s">
        <v>9875</v>
      </c>
      <c r="B1761" s="25" t="s">
        <v>9875</v>
      </c>
      <c r="C1761" s="25" t="s">
        <v>9876</v>
      </c>
      <c r="E1761" s="25">
        <v>1</v>
      </c>
      <c r="F1761" s="25">
        <v>0</v>
      </c>
      <c r="G1761" s="25" t="s">
        <v>9877</v>
      </c>
      <c r="I1761" s="25" t="s">
        <v>4102</v>
      </c>
    </row>
    <row r="1762" spans="1:9">
      <c r="A1762" s="25" t="s">
        <v>9878</v>
      </c>
      <c r="B1762" s="25" t="s">
        <v>9878</v>
      </c>
      <c r="C1762" s="25" t="s">
        <v>9879</v>
      </c>
      <c r="E1762" s="25">
        <v>1</v>
      </c>
      <c r="F1762" s="25">
        <v>0</v>
      </c>
      <c r="G1762" s="25" t="s">
        <v>9880</v>
      </c>
      <c r="I1762" s="25" t="s">
        <v>4117</v>
      </c>
    </row>
    <row r="1763" spans="1:9">
      <c r="A1763" s="25" t="s">
        <v>9881</v>
      </c>
      <c r="B1763" s="25" t="s">
        <v>9881</v>
      </c>
      <c r="C1763" s="25" t="s">
        <v>9882</v>
      </c>
      <c r="E1763" s="25">
        <v>1</v>
      </c>
      <c r="F1763" s="25">
        <v>0</v>
      </c>
      <c r="G1763" s="25" t="s">
        <v>9883</v>
      </c>
      <c r="I1763" s="25" t="s">
        <v>4117</v>
      </c>
    </row>
    <row r="1764" spans="1:9">
      <c r="A1764" s="25" t="s">
        <v>12660</v>
      </c>
      <c r="B1764" s="25" t="s">
        <v>12660</v>
      </c>
      <c r="C1764" s="25" t="s">
        <v>12661</v>
      </c>
      <c r="E1764" s="25">
        <v>1</v>
      </c>
      <c r="F1764" s="25">
        <v>0</v>
      </c>
      <c r="G1764" s="25" t="s">
        <v>12662</v>
      </c>
      <c r="I1764" s="25" t="s">
        <v>4102</v>
      </c>
    </row>
    <row r="1765" spans="1:9">
      <c r="A1765" s="25" t="s">
        <v>9884</v>
      </c>
      <c r="B1765" s="25" t="s">
        <v>9884</v>
      </c>
      <c r="C1765" s="25" t="s">
        <v>9885</v>
      </c>
      <c r="E1765" s="25">
        <v>1</v>
      </c>
      <c r="F1765" s="25">
        <v>0</v>
      </c>
      <c r="G1765" s="25" t="s">
        <v>9886</v>
      </c>
      <c r="I1765" s="25" t="s">
        <v>4117</v>
      </c>
    </row>
    <row r="1766" spans="1:9">
      <c r="A1766" s="25" t="s">
        <v>9887</v>
      </c>
      <c r="B1766" s="25" t="s">
        <v>9887</v>
      </c>
      <c r="C1766" s="25" t="s">
        <v>9888</v>
      </c>
      <c r="E1766" s="25">
        <v>1</v>
      </c>
      <c r="F1766" s="25">
        <v>0</v>
      </c>
      <c r="G1766" s="25" t="s">
        <v>9889</v>
      </c>
      <c r="I1766" s="25" t="s">
        <v>4117</v>
      </c>
    </row>
    <row r="1767" spans="1:9">
      <c r="A1767" s="25" t="s">
        <v>9890</v>
      </c>
      <c r="B1767" s="25" t="s">
        <v>9890</v>
      </c>
      <c r="C1767" s="25" t="s">
        <v>9891</v>
      </c>
      <c r="E1767" s="25">
        <v>1</v>
      </c>
      <c r="F1767" s="25">
        <v>0</v>
      </c>
      <c r="G1767" s="25" t="s">
        <v>9892</v>
      </c>
      <c r="I1767" s="25" t="s">
        <v>4117</v>
      </c>
    </row>
    <row r="1768" spans="1:9">
      <c r="A1768" s="25" t="s">
        <v>9893</v>
      </c>
      <c r="B1768" s="25" t="s">
        <v>9893</v>
      </c>
      <c r="C1768" s="25" t="s">
        <v>9894</v>
      </c>
      <c r="E1768" s="25">
        <v>1</v>
      </c>
      <c r="F1768" s="25">
        <v>0</v>
      </c>
      <c r="G1768" s="25" t="s">
        <v>9895</v>
      </c>
      <c r="I1768" s="25" t="s">
        <v>4102</v>
      </c>
    </row>
    <row r="1769" spans="1:9">
      <c r="A1769" s="25" t="s">
        <v>9896</v>
      </c>
      <c r="B1769" s="25" t="s">
        <v>9896</v>
      </c>
      <c r="C1769" s="25" t="s">
        <v>9897</v>
      </c>
      <c r="E1769" s="25">
        <v>1</v>
      </c>
      <c r="F1769" s="25">
        <v>0</v>
      </c>
      <c r="G1769" s="25" t="s">
        <v>9898</v>
      </c>
      <c r="I1769" s="25" t="s">
        <v>4117</v>
      </c>
    </row>
    <row r="1770" spans="1:9">
      <c r="A1770" s="25" t="s">
        <v>9899</v>
      </c>
      <c r="B1770" s="25" t="s">
        <v>9899</v>
      </c>
      <c r="C1770" s="25" t="s">
        <v>9900</v>
      </c>
      <c r="E1770" s="25">
        <v>1</v>
      </c>
      <c r="F1770" s="25">
        <v>0</v>
      </c>
      <c r="G1770" s="25" t="s">
        <v>9901</v>
      </c>
      <c r="I1770" s="25" t="s">
        <v>4117</v>
      </c>
    </row>
    <row r="1771" spans="1:9">
      <c r="A1771" s="25" t="s">
        <v>9902</v>
      </c>
      <c r="B1771" s="25" t="s">
        <v>9902</v>
      </c>
      <c r="C1771" s="25" t="s">
        <v>9903</v>
      </c>
      <c r="E1771" s="25">
        <v>1</v>
      </c>
      <c r="F1771" s="25">
        <v>0</v>
      </c>
      <c r="G1771" s="25" t="s">
        <v>9904</v>
      </c>
      <c r="I1771" s="25" t="s">
        <v>4117</v>
      </c>
    </row>
    <row r="1772" spans="1:9">
      <c r="A1772" s="25" t="s">
        <v>9905</v>
      </c>
      <c r="B1772" s="25" t="s">
        <v>9905</v>
      </c>
      <c r="C1772" s="25" t="s">
        <v>9906</v>
      </c>
      <c r="E1772" s="25">
        <v>1</v>
      </c>
      <c r="F1772" s="25">
        <v>0</v>
      </c>
      <c r="G1772" s="25" t="s">
        <v>9907</v>
      </c>
      <c r="I1772" s="25" t="s">
        <v>4107</v>
      </c>
    </row>
    <row r="1773" spans="1:9">
      <c r="A1773" s="25" t="s">
        <v>9908</v>
      </c>
      <c r="B1773" s="25" t="s">
        <v>9908</v>
      </c>
      <c r="C1773" s="25" t="s">
        <v>9909</v>
      </c>
      <c r="E1773" s="25">
        <v>1</v>
      </c>
      <c r="F1773" s="25">
        <v>0</v>
      </c>
      <c r="G1773" s="25" t="s">
        <v>9910</v>
      </c>
      <c r="I1773" s="25" t="s">
        <v>4117</v>
      </c>
    </row>
    <row r="1774" spans="1:9">
      <c r="A1774" s="25" t="s">
        <v>9911</v>
      </c>
      <c r="B1774" s="25" t="s">
        <v>9911</v>
      </c>
      <c r="C1774" s="25" t="s">
        <v>9912</v>
      </c>
      <c r="E1774" s="25">
        <v>1</v>
      </c>
      <c r="F1774" s="25">
        <v>0</v>
      </c>
      <c r="G1774" s="25" t="s">
        <v>9913</v>
      </c>
      <c r="I1774" s="25" t="s">
        <v>4117</v>
      </c>
    </row>
    <row r="1775" spans="1:9">
      <c r="A1775" s="25" t="s">
        <v>9914</v>
      </c>
      <c r="B1775" s="25" t="s">
        <v>9914</v>
      </c>
      <c r="C1775" s="25" t="s">
        <v>9915</v>
      </c>
      <c r="E1775" s="25">
        <v>1</v>
      </c>
      <c r="F1775" s="25">
        <v>0</v>
      </c>
      <c r="G1775" s="25" t="s">
        <v>9916</v>
      </c>
      <c r="I1775" s="25" t="s">
        <v>4117</v>
      </c>
    </row>
    <row r="1776" spans="1:9">
      <c r="A1776" s="25" t="s">
        <v>9917</v>
      </c>
      <c r="B1776" s="25" t="s">
        <v>9917</v>
      </c>
      <c r="C1776" s="25" t="s">
        <v>9918</v>
      </c>
      <c r="E1776" s="25">
        <v>1</v>
      </c>
      <c r="F1776" s="25">
        <v>0</v>
      </c>
      <c r="G1776" s="25" t="s">
        <v>9919</v>
      </c>
      <c r="I1776" s="25" t="s">
        <v>4117</v>
      </c>
    </row>
    <row r="1777" spans="1:9">
      <c r="A1777" s="25" t="s">
        <v>9920</v>
      </c>
      <c r="B1777" s="25" t="s">
        <v>9920</v>
      </c>
      <c r="C1777" s="25" t="s">
        <v>9921</v>
      </c>
      <c r="E1777" s="25">
        <v>1</v>
      </c>
      <c r="F1777" s="25">
        <v>0</v>
      </c>
      <c r="G1777" s="25" t="s">
        <v>9922</v>
      </c>
      <c r="I1777" s="25" t="s">
        <v>4117</v>
      </c>
    </row>
    <row r="1778" spans="1:9">
      <c r="A1778" s="25" t="s">
        <v>9923</v>
      </c>
      <c r="B1778" s="25" t="s">
        <v>9923</v>
      </c>
      <c r="C1778" s="25" t="s">
        <v>9924</v>
      </c>
      <c r="E1778" s="25">
        <v>1</v>
      </c>
      <c r="F1778" s="25">
        <v>0</v>
      </c>
      <c r="G1778" s="25" t="s">
        <v>9925</v>
      </c>
      <c r="I1778" s="25" t="s">
        <v>4117</v>
      </c>
    </row>
    <row r="1779" spans="1:9">
      <c r="A1779" s="25" t="s">
        <v>9926</v>
      </c>
      <c r="B1779" s="25" t="s">
        <v>9926</v>
      </c>
      <c r="C1779" s="25" t="s">
        <v>9927</v>
      </c>
      <c r="E1779" s="25">
        <v>1</v>
      </c>
      <c r="F1779" s="25">
        <v>0</v>
      </c>
      <c r="G1779" s="25" t="s">
        <v>9928</v>
      </c>
      <c r="I1779" s="25" t="s">
        <v>4102</v>
      </c>
    </row>
    <row r="1780" spans="1:9">
      <c r="A1780" s="25" t="s">
        <v>9929</v>
      </c>
      <c r="B1780" s="25" t="s">
        <v>9929</v>
      </c>
      <c r="C1780" s="25" t="s">
        <v>9930</v>
      </c>
      <c r="E1780" s="25">
        <v>1</v>
      </c>
      <c r="F1780" s="25">
        <v>0</v>
      </c>
      <c r="G1780" s="25" t="s">
        <v>9931</v>
      </c>
      <c r="I1780" s="25" t="s">
        <v>4102</v>
      </c>
    </row>
    <row r="1781" spans="1:9">
      <c r="A1781" s="25" t="s">
        <v>9932</v>
      </c>
      <c r="B1781" s="25" t="s">
        <v>9932</v>
      </c>
      <c r="C1781" s="25" t="s">
        <v>9933</v>
      </c>
      <c r="E1781" s="25">
        <v>1</v>
      </c>
      <c r="F1781" s="25">
        <v>0</v>
      </c>
      <c r="G1781" s="25" t="s">
        <v>9934</v>
      </c>
      <c r="I1781" s="25" t="s">
        <v>4117</v>
      </c>
    </row>
    <row r="1782" spans="1:9">
      <c r="A1782" s="25" t="s">
        <v>9935</v>
      </c>
      <c r="B1782" s="25" t="s">
        <v>9935</v>
      </c>
      <c r="C1782" s="25" t="s">
        <v>9936</v>
      </c>
      <c r="E1782" s="25">
        <v>1</v>
      </c>
      <c r="F1782" s="25">
        <v>0</v>
      </c>
      <c r="G1782" s="25" t="s">
        <v>9937</v>
      </c>
      <c r="I1782" s="25" t="s">
        <v>4117</v>
      </c>
    </row>
    <row r="1783" spans="1:9">
      <c r="A1783" s="25" t="s">
        <v>9938</v>
      </c>
      <c r="B1783" s="25" t="s">
        <v>9938</v>
      </c>
      <c r="C1783" s="25" t="s">
        <v>9939</v>
      </c>
      <c r="E1783" s="25">
        <v>1</v>
      </c>
      <c r="F1783" s="25">
        <v>0</v>
      </c>
      <c r="G1783" s="25" t="s">
        <v>9940</v>
      </c>
      <c r="I1783" s="25" t="s">
        <v>4117</v>
      </c>
    </row>
    <row r="1784" spans="1:9">
      <c r="A1784" s="25" t="s">
        <v>9941</v>
      </c>
      <c r="B1784" s="25" t="s">
        <v>9941</v>
      </c>
      <c r="C1784" s="25" t="s">
        <v>9942</v>
      </c>
      <c r="E1784" s="25">
        <v>1</v>
      </c>
      <c r="F1784" s="25">
        <v>0</v>
      </c>
      <c r="G1784" s="25" t="s">
        <v>9943</v>
      </c>
      <c r="I1784" s="25" t="s">
        <v>4117</v>
      </c>
    </row>
    <row r="1785" spans="1:9">
      <c r="A1785" s="25" t="s">
        <v>9944</v>
      </c>
      <c r="B1785" s="25" t="s">
        <v>9944</v>
      </c>
      <c r="C1785" s="25" t="s">
        <v>9945</v>
      </c>
      <c r="E1785" s="25">
        <v>1</v>
      </c>
      <c r="F1785" s="25">
        <v>0</v>
      </c>
      <c r="G1785" s="25" t="s">
        <v>9946</v>
      </c>
      <c r="I1785" s="25" t="s">
        <v>4117</v>
      </c>
    </row>
    <row r="1786" spans="1:9">
      <c r="A1786" s="25" t="s">
        <v>9947</v>
      </c>
      <c r="B1786" s="25" t="s">
        <v>9947</v>
      </c>
      <c r="C1786" s="25" t="s">
        <v>9948</v>
      </c>
      <c r="E1786" s="25">
        <v>1</v>
      </c>
      <c r="F1786" s="25">
        <v>0</v>
      </c>
      <c r="G1786" s="25" t="s">
        <v>9949</v>
      </c>
      <c r="I1786" s="25" t="s">
        <v>4117</v>
      </c>
    </row>
    <row r="1787" spans="1:9">
      <c r="A1787" s="25" t="s">
        <v>9950</v>
      </c>
      <c r="B1787" s="25" t="s">
        <v>9950</v>
      </c>
      <c r="C1787" s="25" t="s">
        <v>9951</v>
      </c>
      <c r="E1787" s="25">
        <v>1</v>
      </c>
      <c r="F1787" s="25">
        <v>0</v>
      </c>
      <c r="G1787" s="25" t="s">
        <v>9952</v>
      </c>
      <c r="I1787" s="25" t="s">
        <v>4117</v>
      </c>
    </row>
    <row r="1788" spans="1:9">
      <c r="A1788" s="25" t="s">
        <v>9953</v>
      </c>
      <c r="B1788" s="25" t="s">
        <v>9953</v>
      </c>
      <c r="C1788" s="25" t="s">
        <v>9954</v>
      </c>
      <c r="E1788" s="25">
        <v>1</v>
      </c>
      <c r="F1788" s="25">
        <v>0</v>
      </c>
      <c r="G1788" s="25" t="s">
        <v>9955</v>
      </c>
      <c r="I1788" s="25" t="s">
        <v>4117</v>
      </c>
    </row>
    <row r="1789" spans="1:9">
      <c r="A1789" s="25" t="s">
        <v>9956</v>
      </c>
      <c r="B1789" s="25" t="s">
        <v>9956</v>
      </c>
      <c r="C1789" s="25" t="s">
        <v>9957</v>
      </c>
      <c r="E1789" s="25">
        <v>1</v>
      </c>
      <c r="F1789" s="25">
        <v>0</v>
      </c>
      <c r="G1789" s="25" t="s">
        <v>9958</v>
      </c>
      <c r="I1789" s="25" t="s">
        <v>4097</v>
      </c>
    </row>
    <row r="1790" spans="1:9">
      <c r="A1790" s="25" t="s">
        <v>9959</v>
      </c>
      <c r="B1790" s="25" t="s">
        <v>9959</v>
      </c>
      <c r="C1790" s="25" t="s">
        <v>9960</v>
      </c>
      <c r="E1790" s="25">
        <v>1</v>
      </c>
      <c r="F1790" s="25">
        <v>0</v>
      </c>
      <c r="G1790" s="25" t="s">
        <v>9961</v>
      </c>
      <c r="I1790" s="25" t="s">
        <v>4117</v>
      </c>
    </row>
    <row r="1791" spans="1:9">
      <c r="A1791" s="25" t="s">
        <v>9962</v>
      </c>
      <c r="B1791" s="25" t="s">
        <v>9962</v>
      </c>
      <c r="C1791" s="25" t="s">
        <v>9963</v>
      </c>
      <c r="E1791" s="25">
        <v>1</v>
      </c>
      <c r="F1791" s="25">
        <v>0</v>
      </c>
      <c r="G1791" s="25" t="s">
        <v>9964</v>
      </c>
      <c r="I1791" s="25" t="s">
        <v>4117</v>
      </c>
    </row>
    <row r="1792" spans="1:9">
      <c r="A1792" s="25" t="s">
        <v>9965</v>
      </c>
      <c r="B1792" s="25" t="s">
        <v>9965</v>
      </c>
      <c r="C1792" s="25" t="s">
        <v>9966</v>
      </c>
      <c r="E1792" s="25">
        <v>1</v>
      </c>
      <c r="F1792" s="25">
        <v>0</v>
      </c>
      <c r="G1792" s="25" t="s">
        <v>9967</v>
      </c>
      <c r="I1792" s="25" t="s">
        <v>4117</v>
      </c>
    </row>
    <row r="1793" spans="1:9">
      <c r="A1793" s="25" t="s">
        <v>9968</v>
      </c>
      <c r="B1793" s="25" t="s">
        <v>9968</v>
      </c>
      <c r="C1793" s="25" t="s">
        <v>9969</v>
      </c>
      <c r="E1793" s="25">
        <v>1</v>
      </c>
      <c r="F1793" s="25">
        <v>0</v>
      </c>
      <c r="G1793" s="25" t="s">
        <v>9970</v>
      </c>
      <c r="I1793" s="25" t="s">
        <v>4117</v>
      </c>
    </row>
    <row r="1794" spans="1:9">
      <c r="A1794" s="25" t="s">
        <v>9971</v>
      </c>
      <c r="B1794" s="25" t="s">
        <v>9971</v>
      </c>
      <c r="C1794" s="25" t="s">
        <v>9972</v>
      </c>
      <c r="E1794" s="25">
        <v>1</v>
      </c>
      <c r="F1794" s="25">
        <v>0</v>
      </c>
      <c r="G1794" s="25" t="s">
        <v>9973</v>
      </c>
      <c r="I1794" s="25" t="s">
        <v>4117</v>
      </c>
    </row>
    <row r="1795" spans="1:9">
      <c r="A1795" s="25" t="s">
        <v>9974</v>
      </c>
      <c r="B1795" s="25" t="s">
        <v>9974</v>
      </c>
      <c r="C1795" s="25" t="s">
        <v>9975</v>
      </c>
      <c r="E1795" s="25">
        <v>1</v>
      </c>
      <c r="F1795" s="25">
        <v>0</v>
      </c>
      <c r="G1795" s="25" t="s">
        <v>9976</v>
      </c>
      <c r="I1795" s="25" t="s">
        <v>4117</v>
      </c>
    </row>
    <row r="1796" spans="1:9">
      <c r="A1796" s="25" t="s">
        <v>9977</v>
      </c>
      <c r="B1796" s="25" t="s">
        <v>9977</v>
      </c>
      <c r="C1796" s="25" t="s">
        <v>9978</v>
      </c>
      <c r="E1796" s="25">
        <v>1</v>
      </c>
      <c r="F1796" s="25">
        <v>0</v>
      </c>
      <c r="G1796" s="25" t="s">
        <v>9979</v>
      </c>
      <c r="I1796" s="25" t="s">
        <v>4117</v>
      </c>
    </row>
    <row r="1797" spans="1:9">
      <c r="A1797" s="25" t="s">
        <v>9980</v>
      </c>
      <c r="B1797" s="25" t="s">
        <v>9980</v>
      </c>
      <c r="C1797" s="25" t="s">
        <v>9981</v>
      </c>
      <c r="E1797" s="25">
        <v>1</v>
      </c>
      <c r="F1797" s="25">
        <v>0</v>
      </c>
      <c r="G1797" s="25" t="s">
        <v>9982</v>
      </c>
      <c r="I1797" s="25" t="s">
        <v>4102</v>
      </c>
    </row>
    <row r="1798" spans="1:9">
      <c r="A1798" s="25" t="s">
        <v>9983</v>
      </c>
      <c r="B1798" s="25" t="s">
        <v>9983</v>
      </c>
      <c r="C1798" s="25" t="s">
        <v>9984</v>
      </c>
      <c r="E1798" s="25">
        <v>1</v>
      </c>
      <c r="F1798" s="25">
        <v>0</v>
      </c>
      <c r="G1798" s="25" t="s">
        <v>9985</v>
      </c>
      <c r="I1798" s="25" t="s">
        <v>4117</v>
      </c>
    </row>
    <row r="1799" spans="1:9">
      <c r="A1799" s="25" t="s">
        <v>9986</v>
      </c>
      <c r="B1799" s="25" t="s">
        <v>9986</v>
      </c>
      <c r="C1799" s="25" t="s">
        <v>9987</v>
      </c>
      <c r="E1799" s="25">
        <v>1</v>
      </c>
      <c r="F1799" s="25">
        <v>0</v>
      </c>
      <c r="G1799" s="25" t="s">
        <v>9988</v>
      </c>
      <c r="I1799" s="25" t="s">
        <v>4117</v>
      </c>
    </row>
    <row r="1800" spans="1:9">
      <c r="A1800" s="25" t="s">
        <v>9989</v>
      </c>
      <c r="B1800" s="25" t="s">
        <v>9989</v>
      </c>
      <c r="C1800" s="25" t="s">
        <v>9990</v>
      </c>
      <c r="E1800" s="25">
        <v>1</v>
      </c>
      <c r="F1800" s="25">
        <v>0</v>
      </c>
      <c r="G1800" s="25" t="s">
        <v>9991</v>
      </c>
      <c r="I1800" s="25" t="s">
        <v>4102</v>
      </c>
    </row>
    <row r="1801" spans="1:9">
      <c r="A1801" s="25" t="s">
        <v>9992</v>
      </c>
      <c r="B1801" s="25" t="s">
        <v>9992</v>
      </c>
      <c r="C1801" s="25" t="s">
        <v>9993</v>
      </c>
      <c r="E1801" s="25">
        <v>1</v>
      </c>
      <c r="F1801" s="25">
        <v>0</v>
      </c>
      <c r="G1801" s="25" t="s">
        <v>9994</v>
      </c>
      <c r="I1801" s="25" t="s">
        <v>4117</v>
      </c>
    </row>
    <row r="1802" spans="1:9">
      <c r="A1802" s="25" t="s">
        <v>9995</v>
      </c>
      <c r="B1802" s="25" t="s">
        <v>9995</v>
      </c>
      <c r="C1802" s="25" t="s">
        <v>9996</v>
      </c>
      <c r="E1802" s="25">
        <v>1</v>
      </c>
      <c r="F1802" s="25">
        <v>0</v>
      </c>
      <c r="G1802" s="25" t="s">
        <v>9997</v>
      </c>
      <c r="I1802" s="25" t="s">
        <v>4117</v>
      </c>
    </row>
    <row r="1803" spans="1:9">
      <c r="A1803" s="25" t="s">
        <v>9998</v>
      </c>
      <c r="B1803" s="25" t="s">
        <v>9998</v>
      </c>
      <c r="C1803" s="25" t="s">
        <v>9999</v>
      </c>
      <c r="E1803" s="25">
        <v>1</v>
      </c>
      <c r="F1803" s="25">
        <v>0</v>
      </c>
      <c r="G1803" s="25" t="s">
        <v>10000</v>
      </c>
      <c r="I1803" s="25" t="s">
        <v>4117</v>
      </c>
    </row>
    <row r="1804" spans="1:9">
      <c r="A1804" s="25" t="s">
        <v>10001</v>
      </c>
      <c r="B1804" s="25" t="s">
        <v>10001</v>
      </c>
      <c r="C1804" s="25" t="s">
        <v>10002</v>
      </c>
      <c r="E1804" s="25">
        <v>1</v>
      </c>
      <c r="F1804" s="25">
        <v>0</v>
      </c>
      <c r="G1804" s="25" t="s">
        <v>10003</v>
      </c>
      <c r="I1804" s="25" t="s">
        <v>4117</v>
      </c>
    </row>
    <row r="1805" spans="1:9">
      <c r="A1805" s="25" t="s">
        <v>10004</v>
      </c>
      <c r="B1805" s="25" t="s">
        <v>10004</v>
      </c>
      <c r="C1805" s="25" t="s">
        <v>10005</v>
      </c>
      <c r="E1805" s="25">
        <v>1</v>
      </c>
      <c r="F1805" s="25">
        <v>0</v>
      </c>
      <c r="G1805" s="25" t="s">
        <v>10006</v>
      </c>
      <c r="I1805" s="25" t="s">
        <v>4117</v>
      </c>
    </row>
    <row r="1806" spans="1:9">
      <c r="A1806" s="25" t="s">
        <v>10007</v>
      </c>
      <c r="B1806" s="25" t="s">
        <v>10007</v>
      </c>
      <c r="C1806" s="25" t="s">
        <v>10008</v>
      </c>
      <c r="E1806" s="25">
        <v>1</v>
      </c>
      <c r="F1806" s="25">
        <v>0</v>
      </c>
      <c r="G1806" s="25" t="s">
        <v>10009</v>
      </c>
      <c r="I1806" s="25" t="s">
        <v>4117</v>
      </c>
    </row>
    <row r="1807" spans="1:9">
      <c r="A1807" s="25" t="s">
        <v>12642</v>
      </c>
      <c r="B1807" s="25" t="s">
        <v>12642</v>
      </c>
      <c r="C1807" s="25" t="s">
        <v>12643</v>
      </c>
      <c r="E1807" s="25">
        <v>1</v>
      </c>
      <c r="F1807" s="25">
        <v>0</v>
      </c>
      <c r="G1807" s="25" t="s">
        <v>12644</v>
      </c>
      <c r="I1807" s="25" t="s">
        <v>4117</v>
      </c>
    </row>
    <row r="1808" spans="1:9">
      <c r="A1808" s="25" t="s">
        <v>10010</v>
      </c>
      <c r="B1808" s="25" t="s">
        <v>10010</v>
      </c>
      <c r="C1808" s="25" t="s">
        <v>10011</v>
      </c>
      <c r="E1808" s="25">
        <v>1</v>
      </c>
      <c r="F1808" s="25">
        <v>0</v>
      </c>
      <c r="G1808" s="25" t="s">
        <v>10012</v>
      </c>
      <c r="I1808" s="25" t="s">
        <v>4117</v>
      </c>
    </row>
    <row r="1809" spans="1:9">
      <c r="A1809" s="25" t="s">
        <v>12687</v>
      </c>
      <c r="B1809" s="25" t="s">
        <v>12687</v>
      </c>
      <c r="C1809" s="25" t="s">
        <v>12688</v>
      </c>
      <c r="E1809" s="25">
        <v>1</v>
      </c>
      <c r="F1809" s="25">
        <v>0</v>
      </c>
      <c r="G1809" s="25" t="s">
        <v>12689</v>
      </c>
      <c r="I1809" s="25" t="s">
        <v>4117</v>
      </c>
    </row>
    <row r="1810" spans="1:9">
      <c r="A1810" s="25" t="s">
        <v>12693</v>
      </c>
      <c r="B1810" s="25" t="s">
        <v>12693</v>
      </c>
      <c r="C1810" s="25" t="s">
        <v>12694</v>
      </c>
      <c r="E1810" s="25">
        <v>1</v>
      </c>
      <c r="F1810" s="25">
        <v>0</v>
      </c>
      <c r="G1810" s="25" t="s">
        <v>12695</v>
      </c>
      <c r="I1810" s="25" t="s">
        <v>4117</v>
      </c>
    </row>
    <row r="1811" spans="1:9">
      <c r="A1811" s="25" t="s">
        <v>10013</v>
      </c>
      <c r="B1811" s="25" t="s">
        <v>10013</v>
      </c>
      <c r="C1811" s="25" t="s">
        <v>10014</v>
      </c>
      <c r="E1811" s="25">
        <v>1</v>
      </c>
      <c r="F1811" s="25">
        <v>0</v>
      </c>
      <c r="G1811" s="25" t="s">
        <v>10015</v>
      </c>
      <c r="I1811" s="25" t="s">
        <v>4117</v>
      </c>
    </row>
    <row r="1812" spans="1:9">
      <c r="A1812" s="25" t="s">
        <v>10016</v>
      </c>
      <c r="B1812" s="25" t="s">
        <v>10016</v>
      </c>
      <c r="C1812" s="25" t="s">
        <v>10017</v>
      </c>
      <c r="E1812" s="25">
        <v>1</v>
      </c>
      <c r="F1812" s="25">
        <v>0</v>
      </c>
      <c r="G1812" s="25" t="s">
        <v>10018</v>
      </c>
      <c r="I1812" s="25" t="s">
        <v>4117</v>
      </c>
    </row>
    <row r="1813" spans="1:9">
      <c r="A1813" s="25" t="s">
        <v>10019</v>
      </c>
      <c r="B1813" s="25" t="s">
        <v>10019</v>
      </c>
      <c r="C1813" s="25" t="s">
        <v>10020</v>
      </c>
      <c r="E1813" s="25">
        <v>1</v>
      </c>
      <c r="F1813" s="25">
        <v>0</v>
      </c>
      <c r="G1813" s="25" t="s">
        <v>10021</v>
      </c>
      <c r="I1813" s="25" t="s">
        <v>4117</v>
      </c>
    </row>
    <row r="1814" spans="1:9">
      <c r="A1814" s="25" t="s">
        <v>12627</v>
      </c>
      <c r="B1814" s="25" t="s">
        <v>12627</v>
      </c>
      <c r="C1814" s="25" t="s">
        <v>12628</v>
      </c>
      <c r="E1814" s="25">
        <v>1</v>
      </c>
      <c r="F1814" s="25">
        <v>0</v>
      </c>
      <c r="G1814" s="25" t="s">
        <v>12629</v>
      </c>
      <c r="I1814" s="25" t="s">
        <v>4117</v>
      </c>
    </row>
    <row r="1815" spans="1:9">
      <c r="A1815" s="25" t="s">
        <v>10022</v>
      </c>
      <c r="B1815" s="25" t="s">
        <v>10022</v>
      </c>
      <c r="C1815" s="25" t="s">
        <v>10023</v>
      </c>
      <c r="E1815" s="25">
        <v>1</v>
      </c>
      <c r="F1815" s="25">
        <v>0</v>
      </c>
      <c r="G1815" s="25" t="s">
        <v>10024</v>
      </c>
      <c r="I1815" s="25" t="s">
        <v>4117</v>
      </c>
    </row>
    <row r="1816" spans="1:9">
      <c r="A1816" s="25" t="s">
        <v>10025</v>
      </c>
      <c r="B1816" s="25" t="s">
        <v>10025</v>
      </c>
      <c r="C1816" s="25" t="s">
        <v>10026</v>
      </c>
      <c r="E1816" s="25">
        <v>1</v>
      </c>
      <c r="F1816" s="25">
        <v>0</v>
      </c>
      <c r="G1816" s="25" t="s">
        <v>10027</v>
      </c>
      <c r="I1816" s="25" t="s">
        <v>4117</v>
      </c>
    </row>
    <row r="1817" spans="1:9">
      <c r="A1817" s="25" t="s">
        <v>10028</v>
      </c>
      <c r="B1817" s="25" t="s">
        <v>10028</v>
      </c>
      <c r="C1817" s="25" t="s">
        <v>10029</v>
      </c>
      <c r="E1817" s="25">
        <v>1</v>
      </c>
      <c r="F1817" s="25">
        <v>0</v>
      </c>
      <c r="G1817" s="25" t="s">
        <v>10030</v>
      </c>
      <c r="I1817" s="25" t="s">
        <v>4102</v>
      </c>
    </row>
    <row r="1818" spans="1:9">
      <c r="A1818" s="25" t="s">
        <v>10031</v>
      </c>
      <c r="B1818" s="25" t="s">
        <v>10031</v>
      </c>
      <c r="C1818" s="25" t="s">
        <v>10032</v>
      </c>
      <c r="E1818" s="25">
        <v>1</v>
      </c>
      <c r="F1818" s="25">
        <v>0</v>
      </c>
      <c r="G1818" s="25" t="s">
        <v>10033</v>
      </c>
      <c r="I1818" s="25" t="s">
        <v>4117</v>
      </c>
    </row>
    <row r="1819" spans="1:9">
      <c r="A1819" s="25" t="s">
        <v>10034</v>
      </c>
      <c r="B1819" s="25" t="s">
        <v>10034</v>
      </c>
      <c r="C1819" s="25" t="s">
        <v>10035</v>
      </c>
      <c r="E1819" s="25">
        <v>1</v>
      </c>
      <c r="F1819" s="25">
        <v>0</v>
      </c>
      <c r="G1819" s="25" t="s">
        <v>10036</v>
      </c>
      <c r="I1819" s="25" t="s">
        <v>4117</v>
      </c>
    </row>
    <row r="1820" spans="1:9">
      <c r="A1820" s="25" t="s">
        <v>10037</v>
      </c>
      <c r="B1820" s="25" t="s">
        <v>10037</v>
      </c>
      <c r="C1820" s="25" t="s">
        <v>10038</v>
      </c>
      <c r="E1820" s="25">
        <v>1</v>
      </c>
      <c r="F1820" s="25">
        <v>0</v>
      </c>
      <c r="G1820" s="25" t="s">
        <v>10039</v>
      </c>
      <c r="I1820" s="25" t="s">
        <v>4117</v>
      </c>
    </row>
    <row r="1821" spans="1:9">
      <c r="A1821" s="25" t="s">
        <v>10040</v>
      </c>
      <c r="B1821" s="25" t="s">
        <v>10040</v>
      </c>
      <c r="C1821" s="25" t="s">
        <v>10041</v>
      </c>
      <c r="E1821" s="25">
        <v>1</v>
      </c>
      <c r="F1821" s="25">
        <v>0</v>
      </c>
      <c r="G1821" s="25" t="s">
        <v>10042</v>
      </c>
      <c r="I1821" s="25" t="s">
        <v>4117</v>
      </c>
    </row>
    <row r="1822" spans="1:9">
      <c r="A1822" s="25" t="s">
        <v>10043</v>
      </c>
      <c r="B1822" s="25" t="s">
        <v>10043</v>
      </c>
      <c r="C1822" s="25" t="s">
        <v>10044</v>
      </c>
      <c r="E1822" s="25">
        <v>1</v>
      </c>
      <c r="F1822" s="25">
        <v>0</v>
      </c>
      <c r="G1822" s="25" t="s">
        <v>10045</v>
      </c>
      <c r="I1822" s="25" t="s">
        <v>4117</v>
      </c>
    </row>
    <row r="1823" spans="1:9">
      <c r="A1823" s="25" t="s">
        <v>10046</v>
      </c>
      <c r="B1823" s="25" t="s">
        <v>10046</v>
      </c>
      <c r="C1823" s="25" t="s">
        <v>10047</v>
      </c>
      <c r="E1823" s="25">
        <v>1</v>
      </c>
      <c r="F1823" s="25">
        <v>0</v>
      </c>
      <c r="G1823" s="25" t="s">
        <v>10048</v>
      </c>
      <c r="I1823" s="25" t="s">
        <v>4117</v>
      </c>
    </row>
    <row r="1824" spans="1:9">
      <c r="A1824" s="25" t="s">
        <v>10049</v>
      </c>
      <c r="B1824" s="25" t="s">
        <v>10049</v>
      </c>
      <c r="C1824" s="25" t="s">
        <v>10050</v>
      </c>
      <c r="E1824" s="25">
        <v>1</v>
      </c>
      <c r="F1824" s="25">
        <v>0</v>
      </c>
      <c r="G1824" s="25" t="s">
        <v>10051</v>
      </c>
      <c r="I1824" s="25" t="s">
        <v>4102</v>
      </c>
    </row>
    <row r="1825" spans="1:9">
      <c r="A1825" s="25" t="s">
        <v>10052</v>
      </c>
      <c r="B1825" s="25" t="s">
        <v>10052</v>
      </c>
      <c r="C1825" s="25" t="s">
        <v>10053</v>
      </c>
      <c r="E1825" s="25">
        <v>1</v>
      </c>
      <c r="F1825" s="25">
        <v>0</v>
      </c>
      <c r="G1825" s="25" t="s">
        <v>10054</v>
      </c>
      <c r="I1825" s="25" t="s">
        <v>4117</v>
      </c>
    </row>
    <row r="1826" spans="1:9">
      <c r="A1826" s="25" t="s">
        <v>10055</v>
      </c>
      <c r="B1826" s="25" t="s">
        <v>10055</v>
      </c>
      <c r="C1826" s="25" t="s">
        <v>10056</v>
      </c>
      <c r="E1826" s="25">
        <v>1</v>
      </c>
      <c r="F1826" s="25">
        <v>0</v>
      </c>
      <c r="G1826" s="25" t="s">
        <v>10057</v>
      </c>
      <c r="I1826" s="25" t="s">
        <v>4117</v>
      </c>
    </row>
    <row r="1827" spans="1:9">
      <c r="A1827" s="25" t="s">
        <v>10058</v>
      </c>
      <c r="B1827" s="25" t="s">
        <v>10058</v>
      </c>
      <c r="C1827" s="25" t="s">
        <v>10059</v>
      </c>
      <c r="E1827" s="25">
        <v>1</v>
      </c>
      <c r="F1827" s="25">
        <v>0</v>
      </c>
      <c r="G1827" s="25" t="s">
        <v>10060</v>
      </c>
      <c r="I1827" s="25" t="s">
        <v>4117</v>
      </c>
    </row>
    <row r="1828" spans="1:9">
      <c r="A1828" s="25" t="s">
        <v>12624</v>
      </c>
      <c r="B1828" s="25" t="s">
        <v>12624</v>
      </c>
      <c r="C1828" s="25" t="s">
        <v>12625</v>
      </c>
      <c r="E1828" s="25">
        <v>1</v>
      </c>
      <c r="F1828" s="25">
        <v>0</v>
      </c>
      <c r="G1828" s="25" t="s">
        <v>12626</v>
      </c>
      <c r="I1828" s="25" t="s">
        <v>4117</v>
      </c>
    </row>
    <row r="1829" spans="1:9">
      <c r="A1829" s="25" t="s">
        <v>10061</v>
      </c>
      <c r="B1829" s="25" t="s">
        <v>10061</v>
      </c>
      <c r="C1829" s="25" t="s">
        <v>10062</v>
      </c>
      <c r="E1829" s="25">
        <v>1</v>
      </c>
      <c r="F1829" s="25">
        <v>0</v>
      </c>
      <c r="G1829" s="25" t="s">
        <v>10063</v>
      </c>
      <c r="I1829" s="25" t="s">
        <v>4117</v>
      </c>
    </row>
    <row r="1830" spans="1:9">
      <c r="A1830" s="25" t="s">
        <v>10064</v>
      </c>
      <c r="B1830" s="25" t="s">
        <v>10064</v>
      </c>
      <c r="C1830" s="25" t="s">
        <v>10065</v>
      </c>
      <c r="E1830" s="25">
        <v>1</v>
      </c>
      <c r="F1830" s="25">
        <v>0</v>
      </c>
      <c r="G1830" s="25" t="s">
        <v>10066</v>
      </c>
      <c r="I1830" s="25" t="s">
        <v>4102</v>
      </c>
    </row>
    <row r="1831" spans="1:9">
      <c r="A1831" s="25" t="s">
        <v>10067</v>
      </c>
      <c r="B1831" s="25" t="s">
        <v>10067</v>
      </c>
      <c r="C1831" s="25" t="s">
        <v>10068</v>
      </c>
      <c r="E1831" s="25">
        <v>1</v>
      </c>
      <c r="F1831" s="25">
        <v>0</v>
      </c>
      <c r="G1831" s="25" t="s">
        <v>10069</v>
      </c>
      <c r="I1831" s="25" t="s">
        <v>4117</v>
      </c>
    </row>
    <row r="1832" spans="1:9">
      <c r="A1832" s="25" t="s">
        <v>10070</v>
      </c>
      <c r="B1832" s="25" t="s">
        <v>10070</v>
      </c>
      <c r="C1832" s="25" t="s">
        <v>10071</v>
      </c>
      <c r="E1832" s="25">
        <v>1</v>
      </c>
      <c r="F1832" s="25">
        <v>0</v>
      </c>
      <c r="G1832" s="25" t="s">
        <v>10072</v>
      </c>
      <c r="I1832" s="25" t="s">
        <v>4102</v>
      </c>
    </row>
    <row r="1833" spans="1:9">
      <c r="A1833" s="25" t="s">
        <v>10073</v>
      </c>
      <c r="B1833" s="25" t="s">
        <v>10073</v>
      </c>
      <c r="C1833" s="25" t="s">
        <v>10074</v>
      </c>
      <c r="E1833" s="25">
        <v>1</v>
      </c>
      <c r="F1833" s="25">
        <v>0</v>
      </c>
      <c r="G1833" s="25" t="s">
        <v>10075</v>
      </c>
      <c r="I1833" s="25" t="s">
        <v>4097</v>
      </c>
    </row>
    <row r="1834" spans="1:9">
      <c r="A1834" s="25" t="s">
        <v>10076</v>
      </c>
      <c r="B1834" s="25" t="s">
        <v>10076</v>
      </c>
      <c r="C1834" s="25" t="s">
        <v>10077</v>
      </c>
      <c r="E1834" s="25">
        <v>1</v>
      </c>
      <c r="F1834" s="25">
        <v>0</v>
      </c>
      <c r="G1834" s="25" t="s">
        <v>10078</v>
      </c>
      <c r="I1834" s="25" t="s">
        <v>4117</v>
      </c>
    </row>
    <row r="1835" spans="1:9">
      <c r="A1835" s="25" t="s">
        <v>10079</v>
      </c>
      <c r="B1835" s="25" t="s">
        <v>10079</v>
      </c>
      <c r="C1835" s="25" t="s">
        <v>10080</v>
      </c>
      <c r="E1835" s="25">
        <v>1</v>
      </c>
      <c r="F1835" s="25">
        <v>0</v>
      </c>
      <c r="G1835" s="25" t="s">
        <v>10081</v>
      </c>
      <c r="I1835" s="25" t="s">
        <v>4102</v>
      </c>
    </row>
    <row r="1836" spans="1:9">
      <c r="A1836" s="25" t="s">
        <v>10082</v>
      </c>
      <c r="B1836" s="25" t="s">
        <v>10082</v>
      </c>
      <c r="C1836" s="25" t="s">
        <v>10083</v>
      </c>
      <c r="E1836" s="25">
        <v>1</v>
      </c>
      <c r="F1836" s="25">
        <v>0</v>
      </c>
      <c r="G1836" s="25" t="s">
        <v>10084</v>
      </c>
      <c r="I1836" s="25" t="s">
        <v>4117</v>
      </c>
    </row>
    <row r="1837" spans="1:9">
      <c r="A1837" s="25" t="s">
        <v>10085</v>
      </c>
      <c r="B1837" s="25" t="s">
        <v>10085</v>
      </c>
      <c r="C1837" s="25" t="s">
        <v>10086</v>
      </c>
      <c r="E1837" s="25">
        <v>1</v>
      </c>
      <c r="F1837" s="25">
        <v>0</v>
      </c>
      <c r="G1837" s="25" t="s">
        <v>10087</v>
      </c>
      <c r="I1837" s="25" t="s">
        <v>4102</v>
      </c>
    </row>
    <row r="1838" spans="1:9">
      <c r="A1838" s="25" t="s">
        <v>10088</v>
      </c>
      <c r="B1838" s="25" t="s">
        <v>10088</v>
      </c>
      <c r="C1838" s="25" t="s">
        <v>10089</v>
      </c>
      <c r="E1838" s="25">
        <v>1</v>
      </c>
      <c r="F1838" s="25">
        <v>0</v>
      </c>
      <c r="G1838" s="25" t="s">
        <v>10090</v>
      </c>
      <c r="I1838" s="25" t="s">
        <v>4102</v>
      </c>
    </row>
    <row r="1839" spans="1:9">
      <c r="A1839" s="25" t="s">
        <v>10091</v>
      </c>
      <c r="B1839" s="25" t="s">
        <v>10091</v>
      </c>
      <c r="C1839" s="25" t="s">
        <v>10092</v>
      </c>
      <c r="E1839" s="25">
        <v>1</v>
      </c>
      <c r="F1839" s="25">
        <v>0</v>
      </c>
      <c r="G1839" s="25" t="s">
        <v>10093</v>
      </c>
      <c r="I1839" s="25" t="s">
        <v>4117</v>
      </c>
    </row>
    <row r="1840" spans="1:9">
      <c r="A1840" s="25" t="s">
        <v>10094</v>
      </c>
      <c r="B1840" s="25" t="s">
        <v>10094</v>
      </c>
      <c r="C1840" s="25" t="s">
        <v>10095</v>
      </c>
      <c r="E1840" s="25">
        <v>1</v>
      </c>
      <c r="F1840" s="25">
        <v>0</v>
      </c>
      <c r="G1840" s="25" t="s">
        <v>10096</v>
      </c>
      <c r="I1840" s="25" t="s">
        <v>4117</v>
      </c>
    </row>
    <row r="1841" spans="1:9">
      <c r="A1841" s="25" t="s">
        <v>10097</v>
      </c>
      <c r="B1841" s="25" t="s">
        <v>10097</v>
      </c>
      <c r="C1841" s="25" t="s">
        <v>10098</v>
      </c>
      <c r="E1841" s="25">
        <v>1</v>
      </c>
      <c r="F1841" s="25">
        <v>0</v>
      </c>
      <c r="G1841" s="25" t="s">
        <v>10099</v>
      </c>
      <c r="I1841" s="25" t="s">
        <v>4117</v>
      </c>
    </row>
    <row r="1842" spans="1:9">
      <c r="A1842" s="25" t="s">
        <v>10100</v>
      </c>
      <c r="B1842" s="25" t="s">
        <v>10100</v>
      </c>
      <c r="C1842" s="25" t="s">
        <v>10101</v>
      </c>
      <c r="E1842" s="25">
        <v>1</v>
      </c>
      <c r="F1842" s="25">
        <v>0</v>
      </c>
      <c r="G1842" s="25" t="s">
        <v>10102</v>
      </c>
      <c r="I1842" s="25" t="s">
        <v>4117</v>
      </c>
    </row>
    <row r="1843" spans="1:9">
      <c r="A1843" s="25" t="s">
        <v>12681</v>
      </c>
      <c r="B1843" s="25" t="s">
        <v>12681</v>
      </c>
      <c r="C1843" s="25" t="s">
        <v>12682</v>
      </c>
      <c r="E1843" s="25">
        <v>1</v>
      </c>
      <c r="F1843" s="25">
        <v>0</v>
      </c>
      <c r="G1843" s="25" t="s">
        <v>12683</v>
      </c>
      <c r="I1843" s="25" t="s">
        <v>4117</v>
      </c>
    </row>
    <row r="1844" spans="1:9">
      <c r="A1844" s="25" t="s">
        <v>10103</v>
      </c>
      <c r="B1844" s="25" t="s">
        <v>10103</v>
      </c>
      <c r="C1844" s="25" t="s">
        <v>10104</v>
      </c>
      <c r="E1844" s="25">
        <v>1</v>
      </c>
      <c r="F1844" s="25">
        <v>0</v>
      </c>
      <c r="G1844" s="25" t="s">
        <v>10105</v>
      </c>
      <c r="I1844" s="25" t="s">
        <v>4117</v>
      </c>
    </row>
    <row r="1845" spans="1:9">
      <c r="A1845" s="25" t="s">
        <v>10106</v>
      </c>
      <c r="B1845" s="25" t="s">
        <v>10106</v>
      </c>
      <c r="C1845" s="25" t="s">
        <v>10107</v>
      </c>
      <c r="E1845" s="25">
        <v>1</v>
      </c>
      <c r="F1845" s="25">
        <v>0</v>
      </c>
      <c r="G1845" s="25" t="s">
        <v>10108</v>
      </c>
      <c r="I1845" s="25" t="s">
        <v>4117</v>
      </c>
    </row>
    <row r="1846" spans="1:9">
      <c r="A1846" s="25" t="s">
        <v>10109</v>
      </c>
      <c r="B1846" s="25" t="s">
        <v>10109</v>
      </c>
      <c r="C1846" s="25" t="s">
        <v>10110</v>
      </c>
      <c r="E1846" s="25">
        <v>1</v>
      </c>
      <c r="F1846" s="25">
        <v>0</v>
      </c>
      <c r="G1846" s="25" t="s">
        <v>10111</v>
      </c>
      <c r="I1846" s="25" t="s">
        <v>4117</v>
      </c>
    </row>
    <row r="1847" spans="1:9">
      <c r="A1847" s="25" t="s">
        <v>10112</v>
      </c>
      <c r="B1847" s="25" t="s">
        <v>10112</v>
      </c>
      <c r="C1847" s="25" t="s">
        <v>10113</v>
      </c>
      <c r="E1847" s="25">
        <v>1</v>
      </c>
      <c r="F1847" s="25">
        <v>0</v>
      </c>
      <c r="G1847" s="25" t="s">
        <v>10114</v>
      </c>
      <c r="I1847" s="25" t="s">
        <v>4117</v>
      </c>
    </row>
    <row r="1848" spans="1:9">
      <c r="A1848" s="25" t="s">
        <v>10115</v>
      </c>
      <c r="B1848" s="25" t="s">
        <v>10115</v>
      </c>
      <c r="C1848" s="25" t="s">
        <v>10116</v>
      </c>
      <c r="E1848" s="25">
        <v>1</v>
      </c>
      <c r="F1848" s="25">
        <v>0</v>
      </c>
      <c r="G1848" s="25" t="s">
        <v>10117</v>
      </c>
      <c r="I1848" s="25" t="s">
        <v>4117</v>
      </c>
    </row>
    <row r="1849" spans="1:9">
      <c r="A1849" s="25" t="s">
        <v>10118</v>
      </c>
      <c r="B1849" s="25" t="s">
        <v>10118</v>
      </c>
      <c r="C1849" s="25" t="s">
        <v>10119</v>
      </c>
      <c r="E1849" s="25">
        <v>1</v>
      </c>
      <c r="F1849" s="25">
        <v>0</v>
      </c>
      <c r="G1849" s="25" t="s">
        <v>10120</v>
      </c>
      <c r="I1849" s="25" t="s">
        <v>4117</v>
      </c>
    </row>
    <row r="1850" spans="1:9">
      <c r="A1850" s="25" t="s">
        <v>10121</v>
      </c>
      <c r="B1850" s="25" t="s">
        <v>10121</v>
      </c>
      <c r="C1850" s="25" t="s">
        <v>10122</v>
      </c>
      <c r="E1850" s="25">
        <v>1</v>
      </c>
      <c r="F1850" s="25">
        <v>0</v>
      </c>
      <c r="G1850" s="25" t="s">
        <v>10123</v>
      </c>
      <c r="I1850" s="25" t="s">
        <v>4117</v>
      </c>
    </row>
    <row r="1851" spans="1:9">
      <c r="A1851" s="25" t="s">
        <v>10124</v>
      </c>
      <c r="B1851" s="25" t="s">
        <v>10124</v>
      </c>
      <c r="C1851" s="25" t="s">
        <v>10125</v>
      </c>
      <c r="E1851" s="25">
        <v>1</v>
      </c>
      <c r="F1851" s="25">
        <v>0</v>
      </c>
      <c r="G1851" s="25" t="s">
        <v>10126</v>
      </c>
      <c r="I1851" s="25" t="s">
        <v>4117</v>
      </c>
    </row>
    <row r="1852" spans="1:9">
      <c r="A1852" s="25" t="s">
        <v>10127</v>
      </c>
      <c r="B1852" s="25" t="s">
        <v>10127</v>
      </c>
      <c r="C1852" s="25" t="s">
        <v>10128</v>
      </c>
      <c r="E1852" s="25">
        <v>1</v>
      </c>
      <c r="F1852" s="25">
        <v>0</v>
      </c>
      <c r="G1852" s="25" t="s">
        <v>10129</v>
      </c>
      <c r="I1852" s="25" t="s">
        <v>4102</v>
      </c>
    </row>
    <row r="1853" spans="1:9">
      <c r="A1853" s="25" t="s">
        <v>10130</v>
      </c>
      <c r="B1853" s="25" t="s">
        <v>10130</v>
      </c>
      <c r="C1853" s="25" t="s">
        <v>10131</v>
      </c>
      <c r="E1853" s="25">
        <v>1</v>
      </c>
      <c r="F1853" s="25">
        <v>0</v>
      </c>
      <c r="G1853" s="25" t="s">
        <v>10132</v>
      </c>
      <c r="I1853" s="25" t="s">
        <v>4117</v>
      </c>
    </row>
    <row r="1854" spans="1:9">
      <c r="A1854" s="25" t="s">
        <v>10133</v>
      </c>
      <c r="B1854" s="25" t="s">
        <v>10133</v>
      </c>
      <c r="C1854" s="25" t="s">
        <v>10134</v>
      </c>
      <c r="E1854" s="25">
        <v>1</v>
      </c>
      <c r="F1854" s="25">
        <v>0</v>
      </c>
      <c r="G1854" s="25" t="s">
        <v>10135</v>
      </c>
      <c r="I1854" s="25" t="s">
        <v>4102</v>
      </c>
    </row>
    <row r="1855" spans="1:9">
      <c r="A1855" s="25" t="s">
        <v>10136</v>
      </c>
      <c r="B1855" s="25" t="s">
        <v>10136</v>
      </c>
      <c r="C1855" s="25" t="s">
        <v>10137</v>
      </c>
      <c r="E1855" s="25">
        <v>1</v>
      </c>
      <c r="F1855" s="25">
        <v>0</v>
      </c>
      <c r="G1855" s="25" t="s">
        <v>10138</v>
      </c>
      <c r="I1855" s="25" t="s">
        <v>4117</v>
      </c>
    </row>
    <row r="1856" spans="1:9">
      <c r="A1856" s="25" t="s">
        <v>10139</v>
      </c>
      <c r="B1856" s="25" t="s">
        <v>10139</v>
      </c>
      <c r="C1856" s="25" t="s">
        <v>10140</v>
      </c>
      <c r="E1856" s="25">
        <v>1</v>
      </c>
      <c r="F1856" s="25">
        <v>0</v>
      </c>
      <c r="G1856" s="25" t="s">
        <v>10141</v>
      </c>
      <c r="I1856" s="25" t="s">
        <v>4117</v>
      </c>
    </row>
    <row r="1857" spans="1:9">
      <c r="A1857" s="25" t="s">
        <v>10142</v>
      </c>
      <c r="B1857" s="25" t="s">
        <v>10142</v>
      </c>
      <c r="C1857" s="25" t="s">
        <v>10143</v>
      </c>
      <c r="E1857" s="25">
        <v>1</v>
      </c>
      <c r="F1857" s="25">
        <v>0</v>
      </c>
      <c r="G1857" s="25" t="s">
        <v>10144</v>
      </c>
      <c r="I1857" s="25" t="s">
        <v>4117</v>
      </c>
    </row>
    <row r="1858" spans="1:9">
      <c r="A1858" s="25" t="s">
        <v>10145</v>
      </c>
      <c r="B1858" s="25" t="s">
        <v>10145</v>
      </c>
      <c r="C1858" s="25" t="s">
        <v>10146</v>
      </c>
      <c r="E1858" s="25">
        <v>1</v>
      </c>
      <c r="F1858" s="25">
        <v>0</v>
      </c>
      <c r="G1858" s="25" t="s">
        <v>10147</v>
      </c>
      <c r="I1858" s="25" t="s">
        <v>4117</v>
      </c>
    </row>
    <row r="1859" spans="1:9">
      <c r="A1859" s="25" t="s">
        <v>10148</v>
      </c>
      <c r="B1859" s="25" t="s">
        <v>10148</v>
      </c>
      <c r="C1859" s="25" t="s">
        <v>10149</v>
      </c>
      <c r="E1859" s="25">
        <v>1</v>
      </c>
      <c r="F1859" s="25">
        <v>0</v>
      </c>
      <c r="G1859" s="25" t="s">
        <v>10150</v>
      </c>
      <c r="I1859" s="25" t="s">
        <v>4117</v>
      </c>
    </row>
    <row r="1860" spans="1:9">
      <c r="A1860" s="25" t="s">
        <v>10151</v>
      </c>
      <c r="B1860" s="25" t="s">
        <v>10151</v>
      </c>
      <c r="C1860" s="25" t="s">
        <v>10152</v>
      </c>
      <c r="E1860" s="25">
        <v>1</v>
      </c>
      <c r="F1860" s="25">
        <v>0</v>
      </c>
      <c r="G1860" s="25" t="s">
        <v>10153</v>
      </c>
      <c r="I1860" s="25" t="s">
        <v>4117</v>
      </c>
    </row>
    <row r="1861" spans="1:9">
      <c r="A1861" s="25" t="s">
        <v>10154</v>
      </c>
      <c r="B1861" s="25" t="s">
        <v>10154</v>
      </c>
      <c r="C1861" s="25" t="s">
        <v>10155</v>
      </c>
      <c r="E1861" s="25">
        <v>1</v>
      </c>
      <c r="F1861" s="25">
        <v>0</v>
      </c>
      <c r="G1861" s="25" t="s">
        <v>10156</v>
      </c>
      <c r="I1861" s="25" t="s">
        <v>4102</v>
      </c>
    </row>
    <row r="1862" spans="1:9">
      <c r="A1862" s="25" t="s">
        <v>10157</v>
      </c>
      <c r="B1862" s="25" t="s">
        <v>10157</v>
      </c>
      <c r="C1862" s="25" t="s">
        <v>10158</v>
      </c>
      <c r="E1862" s="25">
        <v>1</v>
      </c>
      <c r="F1862" s="25">
        <v>0</v>
      </c>
      <c r="G1862" s="25" t="s">
        <v>10159</v>
      </c>
      <c r="I1862" s="25" t="s">
        <v>4117</v>
      </c>
    </row>
    <row r="1863" spans="1:9">
      <c r="A1863" s="25" t="s">
        <v>10160</v>
      </c>
      <c r="B1863" s="25" t="s">
        <v>10160</v>
      </c>
      <c r="C1863" s="25" t="s">
        <v>10161</v>
      </c>
      <c r="E1863" s="25">
        <v>1</v>
      </c>
      <c r="F1863" s="25">
        <v>0</v>
      </c>
      <c r="G1863" s="25" t="s">
        <v>10162</v>
      </c>
      <c r="I1863" s="25" t="s">
        <v>4117</v>
      </c>
    </row>
    <row r="1864" spans="1:9">
      <c r="A1864" s="25" t="s">
        <v>10163</v>
      </c>
      <c r="B1864" s="25" t="s">
        <v>10163</v>
      </c>
      <c r="C1864" s="25" t="s">
        <v>10164</v>
      </c>
      <c r="E1864" s="25">
        <v>1</v>
      </c>
      <c r="F1864" s="25">
        <v>0</v>
      </c>
      <c r="G1864" s="25" t="s">
        <v>10165</v>
      </c>
      <c r="I1864" s="25" t="s">
        <v>4097</v>
      </c>
    </row>
    <row r="1865" spans="1:9">
      <c r="A1865" s="25" t="s">
        <v>10166</v>
      </c>
      <c r="B1865" s="25" t="s">
        <v>10166</v>
      </c>
      <c r="C1865" s="25" t="s">
        <v>10167</v>
      </c>
      <c r="E1865" s="25">
        <v>1</v>
      </c>
      <c r="F1865" s="25">
        <v>0</v>
      </c>
      <c r="G1865" s="25" t="s">
        <v>10168</v>
      </c>
      <c r="I1865" s="25" t="s">
        <v>4117</v>
      </c>
    </row>
    <row r="1866" spans="1:9">
      <c r="A1866" s="25" t="s">
        <v>10169</v>
      </c>
      <c r="B1866" s="25" t="s">
        <v>10169</v>
      </c>
      <c r="C1866" s="25" t="s">
        <v>10170</v>
      </c>
      <c r="E1866" s="25">
        <v>1</v>
      </c>
      <c r="F1866" s="25">
        <v>0</v>
      </c>
      <c r="G1866" s="25" t="s">
        <v>10171</v>
      </c>
      <c r="I1866" s="25" t="s">
        <v>4117</v>
      </c>
    </row>
    <row r="1867" spans="1:9">
      <c r="A1867" s="25" t="s">
        <v>10172</v>
      </c>
      <c r="B1867" s="25" t="s">
        <v>10172</v>
      </c>
      <c r="C1867" s="25" t="s">
        <v>10173</v>
      </c>
      <c r="E1867" s="25">
        <v>1</v>
      </c>
      <c r="F1867" s="25">
        <v>0</v>
      </c>
      <c r="G1867" s="25" t="s">
        <v>10174</v>
      </c>
      <c r="I1867" s="25" t="s">
        <v>4117</v>
      </c>
    </row>
    <row r="1868" spans="1:9">
      <c r="A1868" s="25" t="s">
        <v>10175</v>
      </c>
      <c r="B1868" s="25" t="s">
        <v>10175</v>
      </c>
      <c r="C1868" s="25" t="s">
        <v>10176</v>
      </c>
      <c r="E1868" s="25">
        <v>1</v>
      </c>
      <c r="F1868" s="25">
        <v>0</v>
      </c>
      <c r="G1868" s="25" t="s">
        <v>10177</v>
      </c>
      <c r="I1868" s="25" t="s">
        <v>4117</v>
      </c>
    </row>
    <row r="1869" spans="1:9">
      <c r="A1869" s="25" t="s">
        <v>10178</v>
      </c>
      <c r="B1869" s="25" t="s">
        <v>10178</v>
      </c>
      <c r="C1869" s="25" t="s">
        <v>10179</v>
      </c>
      <c r="E1869" s="25">
        <v>1</v>
      </c>
      <c r="F1869" s="25">
        <v>0</v>
      </c>
      <c r="G1869" s="25" t="s">
        <v>10180</v>
      </c>
      <c r="I1869" s="25" t="s">
        <v>4117</v>
      </c>
    </row>
    <row r="1870" spans="1:9">
      <c r="A1870" s="25" t="s">
        <v>10181</v>
      </c>
      <c r="B1870" s="25" t="s">
        <v>10181</v>
      </c>
      <c r="C1870" s="25" t="s">
        <v>10182</v>
      </c>
      <c r="E1870" s="25">
        <v>1</v>
      </c>
      <c r="F1870" s="25">
        <v>0</v>
      </c>
      <c r="G1870" s="25" t="s">
        <v>10183</v>
      </c>
      <c r="I1870" s="25" t="s">
        <v>4117</v>
      </c>
    </row>
    <row r="1871" spans="1:9">
      <c r="A1871" s="25" t="s">
        <v>10184</v>
      </c>
      <c r="B1871" s="25" t="s">
        <v>10184</v>
      </c>
      <c r="C1871" s="25" t="s">
        <v>10185</v>
      </c>
      <c r="E1871" s="25">
        <v>1</v>
      </c>
      <c r="F1871" s="25">
        <v>0</v>
      </c>
      <c r="G1871" s="25" t="s">
        <v>10186</v>
      </c>
      <c r="I1871" s="25" t="s">
        <v>4117</v>
      </c>
    </row>
    <row r="1872" spans="1:9">
      <c r="A1872" s="25" t="s">
        <v>10187</v>
      </c>
      <c r="B1872" s="25" t="s">
        <v>10187</v>
      </c>
      <c r="C1872" s="25" t="s">
        <v>10188</v>
      </c>
      <c r="E1872" s="25">
        <v>1</v>
      </c>
      <c r="F1872" s="25">
        <v>0</v>
      </c>
      <c r="G1872" s="25" t="s">
        <v>10189</v>
      </c>
      <c r="I1872" s="25" t="s">
        <v>4117</v>
      </c>
    </row>
    <row r="1873" spans="1:9">
      <c r="A1873" s="25" t="s">
        <v>10190</v>
      </c>
      <c r="B1873" s="25" t="s">
        <v>10190</v>
      </c>
      <c r="C1873" s="25" t="s">
        <v>10191</v>
      </c>
      <c r="E1873" s="25">
        <v>1</v>
      </c>
      <c r="F1873" s="25">
        <v>0</v>
      </c>
      <c r="G1873" s="25" t="s">
        <v>10192</v>
      </c>
      <c r="I1873" s="25" t="s">
        <v>4102</v>
      </c>
    </row>
    <row r="1874" spans="1:9">
      <c r="A1874" s="25" t="s">
        <v>10193</v>
      </c>
      <c r="B1874" s="25" t="s">
        <v>10193</v>
      </c>
      <c r="C1874" s="25" t="s">
        <v>10194</v>
      </c>
      <c r="E1874" s="25">
        <v>1</v>
      </c>
      <c r="F1874" s="25">
        <v>0</v>
      </c>
      <c r="G1874" s="25" t="s">
        <v>10195</v>
      </c>
      <c r="I1874" s="25" t="s">
        <v>4117</v>
      </c>
    </row>
    <row r="1875" spans="1:9">
      <c r="A1875" s="25" t="s">
        <v>10196</v>
      </c>
      <c r="B1875" s="25" t="s">
        <v>10196</v>
      </c>
      <c r="C1875" s="25" t="s">
        <v>10197</v>
      </c>
      <c r="E1875" s="25">
        <v>1</v>
      </c>
      <c r="F1875" s="25">
        <v>0</v>
      </c>
      <c r="G1875" s="25" t="s">
        <v>10198</v>
      </c>
      <c r="I1875" s="25" t="s">
        <v>4117</v>
      </c>
    </row>
    <row r="1876" spans="1:9">
      <c r="A1876" s="25" t="s">
        <v>10199</v>
      </c>
      <c r="B1876" s="25" t="s">
        <v>10199</v>
      </c>
      <c r="C1876" s="25" t="s">
        <v>10200</v>
      </c>
      <c r="E1876" s="25">
        <v>1</v>
      </c>
      <c r="F1876" s="25">
        <v>0</v>
      </c>
      <c r="G1876" s="25" t="s">
        <v>10201</v>
      </c>
      <c r="I1876" s="25" t="s">
        <v>4117</v>
      </c>
    </row>
    <row r="1877" spans="1:9">
      <c r="A1877" s="25" t="s">
        <v>10202</v>
      </c>
      <c r="B1877" s="25" t="s">
        <v>10202</v>
      </c>
      <c r="C1877" s="25" t="s">
        <v>10203</v>
      </c>
      <c r="E1877" s="25">
        <v>1</v>
      </c>
      <c r="F1877" s="25">
        <v>0</v>
      </c>
      <c r="G1877" s="25" t="s">
        <v>10204</v>
      </c>
      <c r="I1877" s="25" t="s">
        <v>4117</v>
      </c>
    </row>
    <row r="1878" spans="1:9">
      <c r="A1878" s="25" t="s">
        <v>10205</v>
      </c>
      <c r="B1878" s="25" t="s">
        <v>10205</v>
      </c>
      <c r="C1878" s="25" t="s">
        <v>10206</v>
      </c>
      <c r="E1878" s="25">
        <v>1</v>
      </c>
      <c r="F1878" s="25">
        <v>0</v>
      </c>
      <c r="G1878" s="25" t="s">
        <v>10207</v>
      </c>
      <c r="I1878" s="25" t="s">
        <v>4102</v>
      </c>
    </row>
    <row r="1879" spans="1:9">
      <c r="A1879" s="25" t="s">
        <v>12675</v>
      </c>
      <c r="B1879" s="25" t="s">
        <v>12675</v>
      </c>
      <c r="C1879" s="25" t="s">
        <v>12676</v>
      </c>
      <c r="E1879" s="25">
        <v>1</v>
      </c>
      <c r="F1879" s="25">
        <v>0</v>
      </c>
      <c r="G1879" s="25" t="s">
        <v>12677</v>
      </c>
      <c r="I1879" s="25" t="s">
        <v>4097</v>
      </c>
    </row>
    <row r="1880" spans="1:9">
      <c r="A1880" s="25" t="s">
        <v>10208</v>
      </c>
      <c r="B1880" s="25" t="s">
        <v>10208</v>
      </c>
      <c r="C1880" s="25" t="s">
        <v>10209</v>
      </c>
      <c r="E1880" s="25">
        <v>1</v>
      </c>
      <c r="F1880" s="25">
        <v>0</v>
      </c>
      <c r="G1880" s="25" t="s">
        <v>10210</v>
      </c>
      <c r="I1880" s="25" t="s">
        <v>4117</v>
      </c>
    </row>
    <row r="1881" spans="1:9">
      <c r="A1881" s="25" t="s">
        <v>10211</v>
      </c>
      <c r="B1881" s="25" t="s">
        <v>10211</v>
      </c>
      <c r="C1881" s="25" t="s">
        <v>10212</v>
      </c>
      <c r="E1881" s="25">
        <v>1</v>
      </c>
      <c r="F1881" s="25">
        <v>0</v>
      </c>
      <c r="G1881" s="25" t="s">
        <v>10213</v>
      </c>
      <c r="I1881" s="25" t="s">
        <v>4117</v>
      </c>
    </row>
    <row r="1882" spans="1:9">
      <c r="A1882" s="25" t="s">
        <v>10214</v>
      </c>
      <c r="B1882" s="25" t="s">
        <v>10214</v>
      </c>
      <c r="C1882" s="25" t="s">
        <v>10215</v>
      </c>
      <c r="E1882" s="25">
        <v>1</v>
      </c>
      <c r="F1882" s="25">
        <v>0</v>
      </c>
      <c r="G1882" s="25" t="s">
        <v>10216</v>
      </c>
      <c r="I1882" s="25" t="s">
        <v>4117</v>
      </c>
    </row>
    <row r="1883" spans="1:9">
      <c r="A1883" s="25" t="s">
        <v>10217</v>
      </c>
      <c r="B1883" s="25" t="s">
        <v>10217</v>
      </c>
      <c r="C1883" s="25" t="s">
        <v>10218</v>
      </c>
      <c r="E1883" s="25">
        <v>1</v>
      </c>
      <c r="F1883" s="25">
        <v>0</v>
      </c>
      <c r="G1883" s="25" t="s">
        <v>10219</v>
      </c>
      <c r="I1883" s="25" t="s">
        <v>4117</v>
      </c>
    </row>
    <row r="1884" spans="1:9">
      <c r="A1884" s="25" t="s">
        <v>10220</v>
      </c>
      <c r="B1884" s="25" t="s">
        <v>10220</v>
      </c>
      <c r="C1884" s="25" t="s">
        <v>10221</v>
      </c>
      <c r="E1884" s="25">
        <v>1</v>
      </c>
      <c r="F1884" s="25">
        <v>0</v>
      </c>
      <c r="G1884" s="25" t="s">
        <v>10222</v>
      </c>
      <c r="I1884" s="25" t="s">
        <v>4117</v>
      </c>
    </row>
    <row r="1885" spans="1:9">
      <c r="A1885" s="25" t="s">
        <v>10223</v>
      </c>
      <c r="B1885" s="25" t="s">
        <v>10223</v>
      </c>
      <c r="C1885" s="25" t="s">
        <v>10224</v>
      </c>
      <c r="E1885" s="25">
        <v>1</v>
      </c>
      <c r="F1885" s="25">
        <v>0</v>
      </c>
      <c r="G1885" s="25" t="s">
        <v>10225</v>
      </c>
      <c r="I1885" s="25" t="s">
        <v>4117</v>
      </c>
    </row>
    <row r="1886" spans="1:9">
      <c r="A1886" s="25" t="s">
        <v>10226</v>
      </c>
      <c r="B1886" s="25" t="s">
        <v>10226</v>
      </c>
      <c r="C1886" s="25" t="s">
        <v>10227</v>
      </c>
      <c r="E1886" s="25">
        <v>1</v>
      </c>
      <c r="F1886" s="25">
        <v>0</v>
      </c>
      <c r="G1886" s="25" t="s">
        <v>10228</v>
      </c>
      <c r="I1886" s="25" t="s">
        <v>4117</v>
      </c>
    </row>
    <row r="1887" spans="1:9">
      <c r="A1887" s="25" t="s">
        <v>10229</v>
      </c>
      <c r="B1887" s="25" t="s">
        <v>10229</v>
      </c>
      <c r="C1887" s="25" t="s">
        <v>10230</v>
      </c>
      <c r="E1887" s="25">
        <v>1</v>
      </c>
      <c r="F1887" s="25">
        <v>0</v>
      </c>
      <c r="G1887" s="25" t="s">
        <v>10231</v>
      </c>
      <c r="I1887" s="25" t="s">
        <v>4102</v>
      </c>
    </row>
    <row r="1888" spans="1:9">
      <c r="A1888" s="25" t="s">
        <v>10232</v>
      </c>
      <c r="B1888" s="25" t="s">
        <v>10232</v>
      </c>
      <c r="C1888" s="25" t="s">
        <v>10233</v>
      </c>
      <c r="E1888" s="25">
        <v>1</v>
      </c>
      <c r="F1888" s="25">
        <v>0</v>
      </c>
      <c r="G1888" s="25" t="s">
        <v>10234</v>
      </c>
      <c r="I1888" s="25" t="s">
        <v>4117</v>
      </c>
    </row>
    <row r="1889" spans="1:9">
      <c r="A1889" s="25" t="s">
        <v>10235</v>
      </c>
      <c r="B1889" s="25" t="s">
        <v>10235</v>
      </c>
      <c r="C1889" s="25" t="s">
        <v>10236</v>
      </c>
      <c r="E1889" s="25">
        <v>1</v>
      </c>
      <c r="F1889" s="25">
        <v>0</v>
      </c>
      <c r="G1889" s="25" t="s">
        <v>10237</v>
      </c>
      <c r="I1889" s="25" t="s">
        <v>4117</v>
      </c>
    </row>
    <row r="1890" spans="1:9">
      <c r="A1890" s="25" t="s">
        <v>10238</v>
      </c>
      <c r="B1890" s="25" t="s">
        <v>10238</v>
      </c>
      <c r="C1890" s="25" t="s">
        <v>10239</v>
      </c>
      <c r="E1890" s="25">
        <v>1</v>
      </c>
      <c r="F1890" s="25">
        <v>0</v>
      </c>
      <c r="G1890" s="25" t="s">
        <v>10240</v>
      </c>
      <c r="I1890" s="25" t="s">
        <v>4117</v>
      </c>
    </row>
    <row r="1891" spans="1:9">
      <c r="A1891" s="25" t="s">
        <v>10241</v>
      </c>
      <c r="B1891" s="25" t="s">
        <v>10241</v>
      </c>
      <c r="C1891" s="25" t="s">
        <v>10242</v>
      </c>
      <c r="E1891" s="25">
        <v>1</v>
      </c>
      <c r="F1891" s="25">
        <v>0</v>
      </c>
      <c r="G1891" s="25" t="s">
        <v>10243</v>
      </c>
      <c r="I1891" s="25" t="s">
        <v>4117</v>
      </c>
    </row>
    <row r="1892" spans="1:9">
      <c r="A1892" s="25" t="s">
        <v>10244</v>
      </c>
      <c r="B1892" s="25" t="s">
        <v>10244</v>
      </c>
      <c r="C1892" s="25" t="s">
        <v>10245</v>
      </c>
      <c r="E1892" s="25">
        <v>1</v>
      </c>
      <c r="F1892" s="25">
        <v>0</v>
      </c>
      <c r="G1892" s="25" t="s">
        <v>10246</v>
      </c>
      <c r="I1892" s="25" t="s">
        <v>4102</v>
      </c>
    </row>
    <row r="1893" spans="1:9">
      <c r="A1893" s="25" t="s">
        <v>10247</v>
      </c>
      <c r="B1893" s="25" t="s">
        <v>10247</v>
      </c>
      <c r="C1893" s="25" t="s">
        <v>10248</v>
      </c>
      <c r="E1893" s="25">
        <v>1</v>
      </c>
      <c r="F1893" s="25">
        <v>0</v>
      </c>
      <c r="G1893" s="25" t="s">
        <v>10249</v>
      </c>
      <c r="I1893" s="25" t="s">
        <v>4102</v>
      </c>
    </row>
    <row r="1894" spans="1:9">
      <c r="A1894" s="25" t="s">
        <v>10250</v>
      </c>
      <c r="B1894" s="25" t="s">
        <v>10250</v>
      </c>
      <c r="C1894" s="25" t="s">
        <v>10251</v>
      </c>
      <c r="E1894" s="25">
        <v>1</v>
      </c>
      <c r="F1894" s="25">
        <v>0</v>
      </c>
      <c r="G1894" s="25" t="s">
        <v>10252</v>
      </c>
      <c r="I1894" s="25" t="s">
        <v>4102</v>
      </c>
    </row>
    <row r="1895" spans="1:9">
      <c r="A1895" s="25" t="s">
        <v>10253</v>
      </c>
      <c r="B1895" s="25" t="s">
        <v>10253</v>
      </c>
      <c r="C1895" s="25" t="s">
        <v>10254</v>
      </c>
      <c r="E1895" s="25">
        <v>1</v>
      </c>
      <c r="F1895" s="25">
        <v>0</v>
      </c>
      <c r="G1895" s="25" t="s">
        <v>10255</v>
      </c>
      <c r="I1895" s="25" t="s">
        <v>4102</v>
      </c>
    </row>
    <row r="1896" spans="1:9">
      <c r="A1896" s="25" t="s">
        <v>10256</v>
      </c>
      <c r="B1896" s="25" t="s">
        <v>10256</v>
      </c>
      <c r="C1896" s="25" t="s">
        <v>10257</v>
      </c>
      <c r="E1896" s="25">
        <v>1</v>
      </c>
      <c r="F1896" s="25">
        <v>0</v>
      </c>
      <c r="G1896" s="25" t="s">
        <v>10258</v>
      </c>
      <c r="I1896" s="25" t="s">
        <v>4117</v>
      </c>
    </row>
    <row r="1897" spans="1:9">
      <c r="A1897" s="25" t="s">
        <v>10259</v>
      </c>
      <c r="B1897" s="25" t="s">
        <v>10259</v>
      </c>
      <c r="C1897" s="25" t="s">
        <v>10260</v>
      </c>
      <c r="E1897" s="25">
        <v>1</v>
      </c>
      <c r="F1897" s="25">
        <v>0</v>
      </c>
      <c r="G1897" s="25" t="s">
        <v>10261</v>
      </c>
      <c r="I1897" s="25" t="s">
        <v>4117</v>
      </c>
    </row>
    <row r="1898" spans="1:9">
      <c r="A1898" s="25" t="s">
        <v>10262</v>
      </c>
      <c r="B1898" s="25" t="s">
        <v>10262</v>
      </c>
      <c r="C1898" s="25" t="s">
        <v>10263</v>
      </c>
      <c r="E1898" s="25">
        <v>1</v>
      </c>
      <c r="F1898" s="25">
        <v>0</v>
      </c>
      <c r="G1898" s="25" t="s">
        <v>10264</v>
      </c>
      <c r="I1898" s="25" t="s">
        <v>4117</v>
      </c>
    </row>
    <row r="1899" spans="1:9">
      <c r="A1899" s="25" t="s">
        <v>10265</v>
      </c>
      <c r="B1899" s="25" t="s">
        <v>10265</v>
      </c>
      <c r="C1899" s="25" t="s">
        <v>10266</v>
      </c>
      <c r="E1899" s="25">
        <v>1</v>
      </c>
      <c r="F1899" s="25">
        <v>0</v>
      </c>
      <c r="G1899" s="25" t="s">
        <v>10267</v>
      </c>
      <c r="I1899" s="25" t="s">
        <v>4097</v>
      </c>
    </row>
    <row r="1900" spans="1:9">
      <c r="A1900" s="25" t="s">
        <v>10268</v>
      </c>
      <c r="B1900" s="25" t="s">
        <v>10268</v>
      </c>
      <c r="C1900" s="25" t="s">
        <v>10269</v>
      </c>
      <c r="E1900" s="25">
        <v>1</v>
      </c>
      <c r="F1900" s="25">
        <v>0</v>
      </c>
      <c r="G1900" s="25" t="s">
        <v>10270</v>
      </c>
      <c r="I1900" s="25" t="s">
        <v>4117</v>
      </c>
    </row>
    <row r="1901" spans="1:9">
      <c r="A1901" s="25" t="s">
        <v>10271</v>
      </c>
      <c r="B1901" s="25" t="s">
        <v>10271</v>
      </c>
      <c r="C1901" s="25" t="s">
        <v>10272</v>
      </c>
      <c r="E1901" s="25">
        <v>1</v>
      </c>
      <c r="F1901" s="25">
        <v>0</v>
      </c>
      <c r="G1901" s="25" t="s">
        <v>10273</v>
      </c>
      <c r="I1901" s="25" t="s">
        <v>4117</v>
      </c>
    </row>
    <row r="1902" spans="1:9">
      <c r="A1902" s="25" t="s">
        <v>10274</v>
      </c>
      <c r="B1902" s="25" t="s">
        <v>10274</v>
      </c>
      <c r="C1902" s="25" t="s">
        <v>10275</v>
      </c>
      <c r="E1902" s="25">
        <v>1</v>
      </c>
      <c r="F1902" s="25">
        <v>0</v>
      </c>
      <c r="G1902" s="25" t="s">
        <v>10276</v>
      </c>
      <c r="I1902" s="25" t="s">
        <v>4117</v>
      </c>
    </row>
    <row r="1903" spans="1:9">
      <c r="A1903" s="25" t="s">
        <v>10277</v>
      </c>
      <c r="B1903" s="25" t="s">
        <v>10277</v>
      </c>
      <c r="C1903" s="25" t="s">
        <v>10278</v>
      </c>
      <c r="E1903" s="25">
        <v>1</v>
      </c>
      <c r="F1903" s="25">
        <v>0</v>
      </c>
      <c r="G1903" s="25" t="s">
        <v>10279</v>
      </c>
      <c r="I1903" s="25" t="s">
        <v>4117</v>
      </c>
    </row>
    <row r="1904" spans="1:9">
      <c r="A1904" s="25" t="s">
        <v>10280</v>
      </c>
      <c r="B1904" s="25" t="s">
        <v>10280</v>
      </c>
      <c r="C1904" s="25" t="s">
        <v>10281</v>
      </c>
      <c r="E1904" s="25">
        <v>1</v>
      </c>
      <c r="F1904" s="25">
        <v>0</v>
      </c>
      <c r="G1904" s="25" t="s">
        <v>10282</v>
      </c>
      <c r="I1904" s="25" t="s">
        <v>4117</v>
      </c>
    </row>
    <row r="1905" spans="1:9">
      <c r="A1905" s="25" t="s">
        <v>10283</v>
      </c>
      <c r="B1905" s="25" t="s">
        <v>10283</v>
      </c>
      <c r="C1905" s="25" t="s">
        <v>10284</v>
      </c>
      <c r="E1905" s="25">
        <v>1</v>
      </c>
      <c r="F1905" s="25">
        <v>0</v>
      </c>
      <c r="G1905" s="25" t="s">
        <v>10285</v>
      </c>
      <c r="I1905" s="25" t="s">
        <v>4117</v>
      </c>
    </row>
    <row r="1906" spans="1:9">
      <c r="A1906" s="25" t="s">
        <v>10286</v>
      </c>
      <c r="B1906" s="25" t="s">
        <v>10286</v>
      </c>
      <c r="C1906" s="25" t="s">
        <v>10287</v>
      </c>
      <c r="E1906" s="25">
        <v>1</v>
      </c>
      <c r="F1906" s="25">
        <v>0</v>
      </c>
      <c r="G1906" s="25" t="s">
        <v>10288</v>
      </c>
      <c r="I1906" s="25" t="s">
        <v>4117</v>
      </c>
    </row>
    <row r="1907" spans="1:9">
      <c r="A1907" s="25" t="s">
        <v>10289</v>
      </c>
      <c r="B1907" s="25" t="s">
        <v>10289</v>
      </c>
      <c r="C1907" s="25" t="s">
        <v>10290</v>
      </c>
      <c r="E1907" s="25">
        <v>1</v>
      </c>
      <c r="F1907" s="25">
        <v>0</v>
      </c>
      <c r="G1907" s="25" t="s">
        <v>10291</v>
      </c>
      <c r="I1907" s="25" t="s">
        <v>4117</v>
      </c>
    </row>
    <row r="1908" spans="1:9">
      <c r="A1908" s="25" t="s">
        <v>10292</v>
      </c>
      <c r="B1908" s="25" t="s">
        <v>10292</v>
      </c>
      <c r="C1908" s="25" t="s">
        <v>10293</v>
      </c>
      <c r="E1908" s="25">
        <v>1</v>
      </c>
      <c r="F1908" s="25">
        <v>0</v>
      </c>
      <c r="G1908" s="25" t="s">
        <v>10294</v>
      </c>
      <c r="I1908" s="25" t="s">
        <v>4117</v>
      </c>
    </row>
    <row r="1909" spans="1:9">
      <c r="A1909" s="25" t="s">
        <v>10295</v>
      </c>
      <c r="B1909" s="25" t="s">
        <v>10295</v>
      </c>
      <c r="C1909" s="25" t="s">
        <v>10296</v>
      </c>
      <c r="E1909" s="25">
        <v>1</v>
      </c>
      <c r="F1909" s="25">
        <v>0</v>
      </c>
      <c r="G1909" s="25" t="s">
        <v>10297</v>
      </c>
      <c r="I1909" s="25" t="s">
        <v>4117</v>
      </c>
    </row>
    <row r="1910" spans="1:9">
      <c r="A1910" s="25" t="s">
        <v>10298</v>
      </c>
      <c r="B1910" s="25" t="s">
        <v>10298</v>
      </c>
      <c r="C1910" s="25" t="s">
        <v>10299</v>
      </c>
      <c r="E1910" s="25">
        <v>1</v>
      </c>
      <c r="F1910" s="25">
        <v>0</v>
      </c>
      <c r="G1910" s="25" t="s">
        <v>10300</v>
      </c>
      <c r="I1910" s="25" t="s">
        <v>4117</v>
      </c>
    </row>
    <row r="1911" spans="1:9">
      <c r="A1911" s="25" t="s">
        <v>10301</v>
      </c>
      <c r="B1911" s="25" t="s">
        <v>10301</v>
      </c>
      <c r="C1911" s="25" t="s">
        <v>10302</v>
      </c>
      <c r="E1911" s="25">
        <v>1</v>
      </c>
      <c r="F1911" s="25">
        <v>0</v>
      </c>
      <c r="G1911" s="25" t="s">
        <v>10303</v>
      </c>
      <c r="I1911" s="25" t="s">
        <v>4117</v>
      </c>
    </row>
    <row r="1912" spans="1:9">
      <c r="A1912" s="25" t="s">
        <v>10304</v>
      </c>
      <c r="B1912" s="25" t="s">
        <v>10304</v>
      </c>
      <c r="C1912" s="25" t="s">
        <v>10305</v>
      </c>
      <c r="E1912" s="25">
        <v>1</v>
      </c>
      <c r="F1912" s="25">
        <v>0</v>
      </c>
      <c r="G1912" s="25" t="s">
        <v>10306</v>
      </c>
      <c r="I1912" s="25" t="s">
        <v>4117</v>
      </c>
    </row>
    <row r="1913" spans="1:9">
      <c r="A1913" s="25" t="s">
        <v>10307</v>
      </c>
      <c r="B1913" s="25" t="s">
        <v>10307</v>
      </c>
      <c r="C1913" s="25" t="s">
        <v>10308</v>
      </c>
      <c r="E1913" s="25">
        <v>1</v>
      </c>
      <c r="F1913" s="25">
        <v>0</v>
      </c>
      <c r="G1913" s="25" t="s">
        <v>10309</v>
      </c>
      <c r="I1913" s="25" t="s">
        <v>4117</v>
      </c>
    </row>
    <row r="1914" spans="1:9">
      <c r="A1914" s="25" t="s">
        <v>10310</v>
      </c>
      <c r="B1914" s="25" t="s">
        <v>10310</v>
      </c>
      <c r="C1914" s="25" t="s">
        <v>10311</v>
      </c>
      <c r="E1914" s="25">
        <v>1</v>
      </c>
      <c r="F1914" s="25">
        <v>0</v>
      </c>
      <c r="G1914" s="25" t="s">
        <v>10312</v>
      </c>
      <c r="I1914" s="25" t="s">
        <v>4117</v>
      </c>
    </row>
    <row r="1915" spans="1:9">
      <c r="A1915" s="25" t="s">
        <v>10313</v>
      </c>
      <c r="B1915" s="25" t="s">
        <v>10313</v>
      </c>
      <c r="C1915" s="25" t="s">
        <v>10314</v>
      </c>
      <c r="E1915" s="25">
        <v>1</v>
      </c>
      <c r="F1915" s="25">
        <v>0</v>
      </c>
      <c r="G1915" s="25" t="s">
        <v>10315</v>
      </c>
      <c r="I1915" s="25" t="s">
        <v>4117</v>
      </c>
    </row>
    <row r="1916" spans="1:9">
      <c r="A1916" s="25" t="s">
        <v>10316</v>
      </c>
      <c r="B1916" s="25" t="s">
        <v>10316</v>
      </c>
      <c r="C1916" s="25" t="s">
        <v>10317</v>
      </c>
      <c r="E1916" s="25">
        <v>1</v>
      </c>
      <c r="F1916" s="25">
        <v>0</v>
      </c>
      <c r="G1916" s="25" t="s">
        <v>10318</v>
      </c>
      <c r="I1916" s="25" t="s">
        <v>4117</v>
      </c>
    </row>
    <row r="1917" spans="1:9">
      <c r="A1917" s="25" t="s">
        <v>10319</v>
      </c>
      <c r="B1917" s="25" t="s">
        <v>10319</v>
      </c>
      <c r="C1917" s="25" t="s">
        <v>10320</v>
      </c>
      <c r="E1917" s="25">
        <v>1</v>
      </c>
      <c r="F1917" s="25">
        <v>0</v>
      </c>
      <c r="G1917" s="25" t="s">
        <v>10321</v>
      </c>
      <c r="I1917" s="25" t="s">
        <v>4117</v>
      </c>
    </row>
    <row r="1918" spans="1:9">
      <c r="A1918" s="25" t="s">
        <v>10322</v>
      </c>
      <c r="B1918" s="25" t="s">
        <v>10322</v>
      </c>
      <c r="C1918" s="25" t="s">
        <v>10323</v>
      </c>
      <c r="E1918" s="25">
        <v>1</v>
      </c>
      <c r="F1918" s="25">
        <v>0</v>
      </c>
      <c r="G1918" s="25" t="s">
        <v>10324</v>
      </c>
      <c r="I1918" s="25" t="s">
        <v>4117</v>
      </c>
    </row>
    <row r="1919" spans="1:9">
      <c r="A1919" s="25" t="s">
        <v>10325</v>
      </c>
      <c r="B1919" s="25" t="s">
        <v>10325</v>
      </c>
      <c r="C1919" s="25" t="s">
        <v>10326</v>
      </c>
      <c r="E1919" s="25">
        <v>1</v>
      </c>
      <c r="F1919" s="25">
        <v>0</v>
      </c>
      <c r="G1919" s="25" t="s">
        <v>10327</v>
      </c>
      <c r="I1919" s="25" t="s">
        <v>4117</v>
      </c>
    </row>
    <row r="1920" spans="1:9">
      <c r="A1920" s="25" t="s">
        <v>10328</v>
      </c>
      <c r="B1920" s="25" t="s">
        <v>10328</v>
      </c>
      <c r="C1920" s="25" t="s">
        <v>10329</v>
      </c>
      <c r="E1920" s="25">
        <v>1</v>
      </c>
      <c r="F1920" s="25">
        <v>0</v>
      </c>
      <c r="G1920" s="25" t="s">
        <v>10330</v>
      </c>
      <c r="I1920" s="25" t="s">
        <v>4117</v>
      </c>
    </row>
    <row r="1921" spans="1:9">
      <c r="A1921" s="25" t="s">
        <v>10331</v>
      </c>
      <c r="B1921" s="25" t="s">
        <v>10331</v>
      </c>
      <c r="C1921" s="25" t="s">
        <v>10332</v>
      </c>
      <c r="E1921" s="25">
        <v>1</v>
      </c>
      <c r="F1921" s="25">
        <v>0</v>
      </c>
      <c r="G1921" s="25" t="s">
        <v>10333</v>
      </c>
      <c r="I1921" s="25" t="s">
        <v>4102</v>
      </c>
    </row>
    <row r="1922" spans="1:9">
      <c r="A1922" s="25" t="s">
        <v>10334</v>
      </c>
      <c r="B1922" s="25" t="s">
        <v>10334</v>
      </c>
      <c r="C1922" s="25" t="s">
        <v>10335</v>
      </c>
      <c r="E1922" s="25">
        <v>1</v>
      </c>
      <c r="F1922" s="25">
        <v>0</v>
      </c>
      <c r="G1922" s="25" t="s">
        <v>10336</v>
      </c>
      <c r="I1922" s="25" t="s">
        <v>4117</v>
      </c>
    </row>
    <row r="1923" spans="1:9">
      <c r="A1923" s="25" t="s">
        <v>10337</v>
      </c>
      <c r="B1923" s="25" t="s">
        <v>10337</v>
      </c>
      <c r="C1923" s="25" t="s">
        <v>10338</v>
      </c>
      <c r="E1923" s="25">
        <v>1</v>
      </c>
      <c r="F1923" s="25">
        <v>0</v>
      </c>
      <c r="G1923" s="25" t="s">
        <v>10339</v>
      </c>
      <c r="I1923" s="25" t="s">
        <v>4117</v>
      </c>
    </row>
    <row r="1924" spans="1:9">
      <c r="A1924" s="25" t="s">
        <v>10340</v>
      </c>
      <c r="B1924" s="25" t="s">
        <v>10340</v>
      </c>
      <c r="C1924" s="25" t="s">
        <v>10341</v>
      </c>
      <c r="E1924" s="25">
        <v>1</v>
      </c>
      <c r="F1924" s="25">
        <v>0</v>
      </c>
      <c r="G1924" s="25" t="s">
        <v>10342</v>
      </c>
      <c r="I1924" s="25" t="s">
        <v>4117</v>
      </c>
    </row>
    <row r="1925" spans="1:9">
      <c r="A1925" s="25" t="s">
        <v>10343</v>
      </c>
      <c r="B1925" s="25" t="s">
        <v>10343</v>
      </c>
      <c r="C1925" s="25" t="s">
        <v>10344</v>
      </c>
      <c r="E1925" s="25">
        <v>1</v>
      </c>
      <c r="F1925" s="25">
        <v>0</v>
      </c>
      <c r="G1925" s="25" t="s">
        <v>10345</v>
      </c>
      <c r="I1925" s="25" t="s">
        <v>4117</v>
      </c>
    </row>
    <row r="1926" spans="1:9">
      <c r="A1926" s="25" t="s">
        <v>10346</v>
      </c>
      <c r="B1926" s="25" t="s">
        <v>10346</v>
      </c>
      <c r="C1926" s="25" t="s">
        <v>10347</v>
      </c>
      <c r="E1926" s="25">
        <v>1</v>
      </c>
      <c r="F1926" s="25">
        <v>0</v>
      </c>
      <c r="G1926" s="25" t="s">
        <v>10348</v>
      </c>
      <c r="I1926" s="25" t="s">
        <v>4117</v>
      </c>
    </row>
    <row r="1927" spans="1:9">
      <c r="A1927" s="25" t="s">
        <v>10349</v>
      </c>
      <c r="B1927" s="25" t="s">
        <v>10349</v>
      </c>
      <c r="C1927" s="25" t="s">
        <v>10350</v>
      </c>
      <c r="E1927" s="25">
        <v>1</v>
      </c>
      <c r="F1927" s="25">
        <v>0</v>
      </c>
      <c r="G1927" s="25" t="s">
        <v>10351</v>
      </c>
      <c r="I1927" s="25" t="s">
        <v>4117</v>
      </c>
    </row>
    <row r="1928" spans="1:9">
      <c r="A1928" s="25" t="s">
        <v>10352</v>
      </c>
      <c r="B1928" s="25" t="s">
        <v>10352</v>
      </c>
      <c r="C1928" s="25" t="s">
        <v>10353</v>
      </c>
      <c r="E1928" s="25">
        <v>1</v>
      </c>
      <c r="F1928" s="25">
        <v>0</v>
      </c>
      <c r="G1928" s="25" t="s">
        <v>10354</v>
      </c>
      <c r="I1928" s="25" t="s">
        <v>4117</v>
      </c>
    </row>
    <row r="1929" spans="1:9">
      <c r="A1929" s="25" t="s">
        <v>10355</v>
      </c>
      <c r="B1929" s="25" t="s">
        <v>10355</v>
      </c>
      <c r="C1929" s="25" t="s">
        <v>10356</v>
      </c>
      <c r="E1929" s="25">
        <v>1</v>
      </c>
      <c r="F1929" s="25">
        <v>0</v>
      </c>
      <c r="G1929" s="25" t="s">
        <v>10357</v>
      </c>
      <c r="I1929" s="25" t="s">
        <v>4102</v>
      </c>
    </row>
    <row r="1930" spans="1:9">
      <c r="A1930" s="25" t="s">
        <v>10358</v>
      </c>
      <c r="B1930" s="25" t="s">
        <v>10358</v>
      </c>
      <c r="C1930" s="25" t="s">
        <v>10359</v>
      </c>
      <c r="E1930" s="25">
        <v>1</v>
      </c>
      <c r="F1930" s="25">
        <v>0</v>
      </c>
      <c r="G1930" s="25" t="s">
        <v>10360</v>
      </c>
      <c r="I1930" s="25" t="s">
        <v>4117</v>
      </c>
    </row>
    <row r="1931" spans="1:9">
      <c r="A1931" s="25" t="s">
        <v>10361</v>
      </c>
      <c r="B1931" s="25" t="s">
        <v>10361</v>
      </c>
      <c r="C1931" s="25" t="s">
        <v>10362</v>
      </c>
      <c r="E1931" s="25">
        <v>1</v>
      </c>
      <c r="F1931" s="25">
        <v>0</v>
      </c>
      <c r="G1931" s="25" t="s">
        <v>10363</v>
      </c>
      <c r="I1931" s="25" t="s">
        <v>4117</v>
      </c>
    </row>
    <row r="1932" spans="1:9">
      <c r="A1932" s="25" t="s">
        <v>10364</v>
      </c>
      <c r="B1932" s="25" t="s">
        <v>10364</v>
      </c>
      <c r="C1932" s="25" t="s">
        <v>10365</v>
      </c>
      <c r="E1932" s="25">
        <v>1</v>
      </c>
      <c r="F1932" s="25">
        <v>0</v>
      </c>
      <c r="G1932" s="25" t="s">
        <v>10366</v>
      </c>
      <c r="I1932" s="25" t="s">
        <v>4117</v>
      </c>
    </row>
    <row r="1933" spans="1:9">
      <c r="A1933" s="25" t="s">
        <v>10367</v>
      </c>
      <c r="B1933" s="25" t="s">
        <v>10367</v>
      </c>
      <c r="C1933" s="25" t="s">
        <v>10368</v>
      </c>
      <c r="E1933" s="25">
        <v>1</v>
      </c>
      <c r="F1933" s="25">
        <v>0</v>
      </c>
      <c r="G1933" s="25" t="s">
        <v>10369</v>
      </c>
      <c r="I1933" s="25" t="s">
        <v>4117</v>
      </c>
    </row>
    <row r="1934" spans="1:9">
      <c r="A1934" s="25" t="s">
        <v>10370</v>
      </c>
      <c r="B1934" s="25" t="s">
        <v>10370</v>
      </c>
      <c r="C1934" s="25" t="s">
        <v>10371</v>
      </c>
      <c r="E1934" s="25">
        <v>1</v>
      </c>
      <c r="F1934" s="25">
        <v>0</v>
      </c>
      <c r="G1934" s="25" t="s">
        <v>10372</v>
      </c>
      <c r="I1934" s="25" t="s">
        <v>4117</v>
      </c>
    </row>
    <row r="1935" spans="1:9">
      <c r="A1935" s="25" t="s">
        <v>10373</v>
      </c>
      <c r="B1935" s="25" t="s">
        <v>10373</v>
      </c>
      <c r="C1935" s="25" t="s">
        <v>10374</v>
      </c>
      <c r="E1935" s="25">
        <v>1</v>
      </c>
      <c r="F1935" s="25">
        <v>0</v>
      </c>
      <c r="G1935" s="25" t="s">
        <v>10375</v>
      </c>
      <c r="I1935" s="25" t="s">
        <v>4117</v>
      </c>
    </row>
    <row r="1936" spans="1:9">
      <c r="A1936" s="25" t="s">
        <v>10376</v>
      </c>
      <c r="B1936" s="25" t="s">
        <v>10376</v>
      </c>
      <c r="C1936" s="25" t="s">
        <v>10377</v>
      </c>
      <c r="E1936" s="25">
        <v>1</v>
      </c>
      <c r="F1936" s="25">
        <v>0</v>
      </c>
      <c r="G1936" s="25" t="s">
        <v>10378</v>
      </c>
      <c r="I1936" s="25" t="s">
        <v>4117</v>
      </c>
    </row>
    <row r="1937" spans="1:9">
      <c r="A1937" s="25" t="s">
        <v>10379</v>
      </c>
      <c r="B1937" s="25" t="s">
        <v>10379</v>
      </c>
      <c r="C1937" s="25" t="s">
        <v>10380</v>
      </c>
      <c r="E1937" s="25">
        <v>1</v>
      </c>
      <c r="F1937" s="25">
        <v>0</v>
      </c>
      <c r="G1937" s="25" t="s">
        <v>10381</v>
      </c>
      <c r="I1937" s="25" t="s">
        <v>4117</v>
      </c>
    </row>
    <row r="1938" spans="1:9">
      <c r="A1938" s="25" t="s">
        <v>10382</v>
      </c>
      <c r="B1938" s="25" t="s">
        <v>10382</v>
      </c>
      <c r="C1938" s="25" t="s">
        <v>10383</v>
      </c>
      <c r="E1938" s="25">
        <v>1</v>
      </c>
      <c r="F1938" s="25">
        <v>0</v>
      </c>
      <c r="G1938" s="25" t="s">
        <v>10384</v>
      </c>
      <c r="I1938" s="25" t="s">
        <v>4117</v>
      </c>
    </row>
    <row r="1939" spans="1:9">
      <c r="A1939" s="25" t="s">
        <v>10385</v>
      </c>
      <c r="B1939" s="25" t="s">
        <v>10385</v>
      </c>
      <c r="C1939" s="25" t="s">
        <v>10386</v>
      </c>
      <c r="E1939" s="25">
        <v>1</v>
      </c>
      <c r="F1939" s="25">
        <v>0</v>
      </c>
      <c r="G1939" s="25" t="s">
        <v>10387</v>
      </c>
      <c r="I1939" s="25" t="s">
        <v>4117</v>
      </c>
    </row>
    <row r="1940" spans="1:9">
      <c r="A1940" s="25" t="s">
        <v>10388</v>
      </c>
      <c r="B1940" s="25" t="s">
        <v>10388</v>
      </c>
      <c r="C1940" s="25" t="s">
        <v>10389</v>
      </c>
      <c r="E1940" s="25">
        <v>1</v>
      </c>
      <c r="F1940" s="25">
        <v>0</v>
      </c>
      <c r="G1940" s="25" t="s">
        <v>10390</v>
      </c>
      <c r="I1940" s="25" t="s">
        <v>4117</v>
      </c>
    </row>
    <row r="1941" spans="1:9">
      <c r="A1941" s="25" t="s">
        <v>10391</v>
      </c>
      <c r="B1941" s="25" t="s">
        <v>10391</v>
      </c>
      <c r="C1941" s="25" t="s">
        <v>10392</v>
      </c>
      <c r="E1941" s="25">
        <v>1</v>
      </c>
      <c r="F1941" s="25">
        <v>0</v>
      </c>
      <c r="G1941" s="25" t="s">
        <v>10393</v>
      </c>
      <c r="I1941" s="25" t="s">
        <v>4102</v>
      </c>
    </row>
    <row r="1942" spans="1:9">
      <c r="A1942" s="25" t="s">
        <v>10394</v>
      </c>
      <c r="B1942" s="25" t="s">
        <v>10394</v>
      </c>
      <c r="C1942" s="25" t="s">
        <v>10395</v>
      </c>
      <c r="E1942" s="25">
        <v>1</v>
      </c>
      <c r="F1942" s="25">
        <v>0</v>
      </c>
      <c r="G1942" s="25" t="s">
        <v>10396</v>
      </c>
      <c r="I1942" s="25" t="s">
        <v>4117</v>
      </c>
    </row>
    <row r="1943" spans="1:9">
      <c r="A1943" s="25" t="s">
        <v>10397</v>
      </c>
      <c r="B1943" s="25" t="s">
        <v>10397</v>
      </c>
      <c r="C1943" s="25" t="s">
        <v>10398</v>
      </c>
      <c r="E1943" s="25">
        <v>1</v>
      </c>
      <c r="F1943" s="25">
        <v>0</v>
      </c>
      <c r="G1943" s="25" t="s">
        <v>10399</v>
      </c>
      <c r="I1943" s="25" t="s">
        <v>4117</v>
      </c>
    </row>
    <row r="1944" spans="1:9">
      <c r="A1944" s="25" t="s">
        <v>10400</v>
      </c>
      <c r="B1944" s="25" t="s">
        <v>10400</v>
      </c>
      <c r="C1944" s="25" t="s">
        <v>10401</v>
      </c>
      <c r="E1944" s="25">
        <v>1</v>
      </c>
      <c r="F1944" s="25">
        <v>0</v>
      </c>
      <c r="G1944" s="25" t="s">
        <v>10402</v>
      </c>
      <c r="I1944" s="25" t="s">
        <v>4097</v>
      </c>
    </row>
    <row r="1945" spans="1:9">
      <c r="A1945" s="25" t="s">
        <v>10403</v>
      </c>
      <c r="B1945" s="25" t="s">
        <v>10403</v>
      </c>
      <c r="C1945" s="25" t="s">
        <v>10404</v>
      </c>
      <c r="E1945" s="25">
        <v>1</v>
      </c>
      <c r="F1945" s="25">
        <v>0</v>
      </c>
      <c r="G1945" s="25" t="s">
        <v>10405</v>
      </c>
      <c r="I1945" s="25" t="s">
        <v>4117</v>
      </c>
    </row>
    <row r="1946" spans="1:9">
      <c r="A1946" s="25" t="s">
        <v>10406</v>
      </c>
      <c r="B1946" s="25" t="s">
        <v>10406</v>
      </c>
      <c r="C1946" s="25" t="s">
        <v>10407</v>
      </c>
      <c r="E1946" s="25">
        <v>1</v>
      </c>
      <c r="F1946" s="25">
        <v>0</v>
      </c>
      <c r="G1946" s="25" t="s">
        <v>10408</v>
      </c>
      <c r="I1946" s="25" t="s">
        <v>4117</v>
      </c>
    </row>
    <row r="1947" spans="1:9">
      <c r="A1947" s="25" t="s">
        <v>10409</v>
      </c>
      <c r="B1947" s="25" t="s">
        <v>10409</v>
      </c>
      <c r="C1947" s="25" t="s">
        <v>10410</v>
      </c>
      <c r="E1947" s="25">
        <v>1</v>
      </c>
      <c r="F1947" s="25">
        <v>0</v>
      </c>
      <c r="G1947" s="25" t="s">
        <v>10411</v>
      </c>
      <c r="I1947" s="25" t="s">
        <v>4117</v>
      </c>
    </row>
    <row r="1948" spans="1:9">
      <c r="A1948" s="25" t="s">
        <v>10412</v>
      </c>
      <c r="B1948" s="25" t="s">
        <v>10412</v>
      </c>
      <c r="C1948" s="25" t="s">
        <v>10413</v>
      </c>
      <c r="E1948" s="25">
        <v>1</v>
      </c>
      <c r="F1948" s="25">
        <v>0</v>
      </c>
      <c r="G1948" s="25" t="s">
        <v>10414</v>
      </c>
      <c r="I1948" s="25" t="s">
        <v>4117</v>
      </c>
    </row>
    <row r="1949" spans="1:9">
      <c r="A1949" s="25" t="s">
        <v>10415</v>
      </c>
      <c r="B1949" s="25" t="s">
        <v>10415</v>
      </c>
      <c r="C1949" s="25" t="s">
        <v>10416</v>
      </c>
      <c r="E1949" s="25">
        <v>1</v>
      </c>
      <c r="F1949" s="25">
        <v>0</v>
      </c>
      <c r="G1949" s="25" t="s">
        <v>10417</v>
      </c>
      <c r="I1949" s="25" t="s">
        <v>4117</v>
      </c>
    </row>
    <row r="1950" spans="1:9">
      <c r="A1950" s="25" t="s">
        <v>10418</v>
      </c>
      <c r="B1950" s="25" t="s">
        <v>10418</v>
      </c>
      <c r="C1950" s="25" t="s">
        <v>10419</v>
      </c>
      <c r="E1950" s="25">
        <v>1</v>
      </c>
      <c r="F1950" s="25">
        <v>0</v>
      </c>
      <c r="G1950" s="25" t="s">
        <v>10420</v>
      </c>
      <c r="I1950" s="25" t="s">
        <v>4117</v>
      </c>
    </row>
    <row r="1951" spans="1:9">
      <c r="A1951" s="25" t="s">
        <v>10421</v>
      </c>
      <c r="B1951" s="25" t="s">
        <v>10421</v>
      </c>
      <c r="C1951" s="25" t="s">
        <v>10422</v>
      </c>
      <c r="E1951" s="25">
        <v>1</v>
      </c>
      <c r="F1951" s="25">
        <v>0</v>
      </c>
      <c r="G1951" s="25" t="s">
        <v>10423</v>
      </c>
      <c r="I1951" s="25" t="s">
        <v>4117</v>
      </c>
    </row>
    <row r="1952" spans="1:9">
      <c r="A1952" s="25" t="s">
        <v>10424</v>
      </c>
      <c r="B1952" s="25" t="s">
        <v>10424</v>
      </c>
      <c r="C1952" s="25" t="s">
        <v>10425</v>
      </c>
      <c r="E1952" s="25">
        <v>1</v>
      </c>
      <c r="F1952" s="25">
        <v>0</v>
      </c>
      <c r="G1952" s="25" t="s">
        <v>10426</v>
      </c>
      <c r="I1952" s="25" t="s">
        <v>4117</v>
      </c>
    </row>
    <row r="1953" spans="1:9">
      <c r="A1953" s="25" t="s">
        <v>10427</v>
      </c>
      <c r="B1953" s="25" t="s">
        <v>10427</v>
      </c>
      <c r="C1953" s="25" t="s">
        <v>10428</v>
      </c>
      <c r="E1953" s="25">
        <v>1</v>
      </c>
      <c r="F1953" s="25">
        <v>0</v>
      </c>
      <c r="G1953" s="25" t="s">
        <v>10429</v>
      </c>
      <c r="I1953" s="25" t="s">
        <v>4117</v>
      </c>
    </row>
    <row r="1954" spans="1:9">
      <c r="A1954" s="25" t="s">
        <v>10430</v>
      </c>
      <c r="B1954" s="25" t="s">
        <v>10430</v>
      </c>
      <c r="C1954" s="25" t="s">
        <v>10431</v>
      </c>
      <c r="E1954" s="25">
        <v>1</v>
      </c>
      <c r="F1954" s="25">
        <v>0</v>
      </c>
      <c r="G1954" s="25" t="s">
        <v>10432</v>
      </c>
      <c r="I1954" s="25" t="s">
        <v>4117</v>
      </c>
    </row>
    <row r="1955" spans="1:9">
      <c r="A1955" s="25" t="s">
        <v>12684</v>
      </c>
      <c r="B1955" s="25" t="s">
        <v>12684</v>
      </c>
      <c r="C1955" s="25" t="s">
        <v>12685</v>
      </c>
      <c r="E1955" s="25">
        <v>1</v>
      </c>
      <c r="F1955" s="25">
        <v>0</v>
      </c>
      <c r="G1955" s="25" t="s">
        <v>12686</v>
      </c>
      <c r="I1955" s="25" t="s">
        <v>4117</v>
      </c>
    </row>
    <row r="1956" spans="1:9">
      <c r="A1956" s="25" t="s">
        <v>10433</v>
      </c>
      <c r="B1956" s="25" t="s">
        <v>10433</v>
      </c>
      <c r="C1956" s="25" t="s">
        <v>10434</v>
      </c>
      <c r="E1956" s="25">
        <v>1</v>
      </c>
      <c r="F1956" s="25">
        <v>0</v>
      </c>
      <c r="G1956" s="25" t="s">
        <v>10435</v>
      </c>
      <c r="I1956" s="25" t="s">
        <v>4117</v>
      </c>
    </row>
    <row r="1957" spans="1:9">
      <c r="A1957" s="25" t="s">
        <v>10436</v>
      </c>
      <c r="B1957" s="25" t="s">
        <v>10436</v>
      </c>
      <c r="C1957" s="25" t="s">
        <v>10437</v>
      </c>
      <c r="E1957" s="25">
        <v>1</v>
      </c>
      <c r="F1957" s="25">
        <v>0</v>
      </c>
      <c r="G1957" s="25" t="s">
        <v>10438</v>
      </c>
      <c r="I1957" s="25" t="s">
        <v>4117</v>
      </c>
    </row>
    <row r="1958" spans="1:9">
      <c r="A1958" s="25" t="s">
        <v>10439</v>
      </c>
      <c r="B1958" s="25" t="s">
        <v>10439</v>
      </c>
      <c r="C1958" s="25" t="s">
        <v>10440</v>
      </c>
      <c r="E1958" s="25">
        <v>1</v>
      </c>
      <c r="F1958" s="25">
        <v>0</v>
      </c>
      <c r="G1958" s="25" t="s">
        <v>10441</v>
      </c>
      <c r="I1958" s="25" t="s">
        <v>4117</v>
      </c>
    </row>
    <row r="1959" spans="1:9">
      <c r="A1959" s="25" t="s">
        <v>10442</v>
      </c>
      <c r="B1959" s="25" t="s">
        <v>10442</v>
      </c>
      <c r="C1959" s="25" t="s">
        <v>10443</v>
      </c>
      <c r="E1959" s="25">
        <v>1</v>
      </c>
      <c r="F1959" s="25">
        <v>0</v>
      </c>
      <c r="G1959" s="25" t="s">
        <v>10444</v>
      </c>
      <c r="I1959" s="25" t="s">
        <v>4102</v>
      </c>
    </row>
    <row r="1960" spans="1:9">
      <c r="A1960" s="25" t="s">
        <v>10445</v>
      </c>
      <c r="B1960" s="25" t="s">
        <v>10445</v>
      </c>
      <c r="C1960" s="25" t="s">
        <v>10446</v>
      </c>
      <c r="E1960" s="25">
        <v>1</v>
      </c>
      <c r="F1960" s="25">
        <v>0</v>
      </c>
      <c r="G1960" s="25" t="s">
        <v>10447</v>
      </c>
      <c r="I1960" s="25" t="s">
        <v>4117</v>
      </c>
    </row>
    <row r="1961" spans="1:9">
      <c r="A1961" s="25" t="s">
        <v>10448</v>
      </c>
      <c r="B1961" s="25" t="s">
        <v>10448</v>
      </c>
      <c r="C1961" s="25" t="s">
        <v>10449</v>
      </c>
      <c r="E1961" s="25">
        <v>1</v>
      </c>
      <c r="F1961" s="25">
        <v>0</v>
      </c>
      <c r="G1961" s="25" t="s">
        <v>10450</v>
      </c>
      <c r="I1961" s="25" t="s">
        <v>4117</v>
      </c>
    </row>
    <row r="1962" spans="1:9">
      <c r="A1962" s="25" t="s">
        <v>10451</v>
      </c>
      <c r="B1962" s="25" t="s">
        <v>10451</v>
      </c>
      <c r="C1962" s="25" t="s">
        <v>10452</v>
      </c>
      <c r="E1962" s="25">
        <v>1</v>
      </c>
      <c r="F1962" s="25">
        <v>0</v>
      </c>
      <c r="G1962" s="25" t="s">
        <v>10453</v>
      </c>
      <c r="I1962" s="25" t="s">
        <v>4102</v>
      </c>
    </row>
    <row r="1963" spans="1:9">
      <c r="A1963" s="25" t="s">
        <v>10454</v>
      </c>
      <c r="B1963" s="25" t="s">
        <v>10454</v>
      </c>
      <c r="C1963" s="25" t="s">
        <v>10455</v>
      </c>
      <c r="E1963" s="25">
        <v>1</v>
      </c>
      <c r="F1963" s="25">
        <v>0</v>
      </c>
      <c r="G1963" s="25" t="s">
        <v>10456</v>
      </c>
      <c r="I1963" s="25" t="s">
        <v>4102</v>
      </c>
    </row>
    <row r="1964" spans="1:9">
      <c r="A1964" s="25" t="s">
        <v>10457</v>
      </c>
      <c r="B1964" s="25" t="s">
        <v>10457</v>
      </c>
      <c r="C1964" s="25" t="s">
        <v>10458</v>
      </c>
      <c r="E1964" s="25">
        <v>1</v>
      </c>
      <c r="F1964" s="25">
        <v>0</v>
      </c>
      <c r="G1964" s="25" t="s">
        <v>10459</v>
      </c>
      <c r="I1964" s="25" t="s">
        <v>4117</v>
      </c>
    </row>
    <row r="1965" spans="1:9">
      <c r="A1965" s="25" t="s">
        <v>12645</v>
      </c>
      <c r="B1965" s="25" t="s">
        <v>12645</v>
      </c>
      <c r="C1965" s="25" t="s">
        <v>12646</v>
      </c>
      <c r="E1965" s="25">
        <v>1</v>
      </c>
      <c r="F1965" s="25">
        <v>0</v>
      </c>
      <c r="G1965" s="25" t="s">
        <v>12647</v>
      </c>
      <c r="I1965" s="25" t="s">
        <v>4107</v>
      </c>
    </row>
    <row r="1966" spans="1:9">
      <c r="A1966" s="25" t="s">
        <v>10460</v>
      </c>
      <c r="B1966" s="25" t="s">
        <v>10460</v>
      </c>
      <c r="C1966" s="25" t="s">
        <v>10461</v>
      </c>
      <c r="E1966" s="25">
        <v>1</v>
      </c>
      <c r="F1966" s="25">
        <v>0</v>
      </c>
      <c r="G1966" s="25" t="s">
        <v>10462</v>
      </c>
      <c r="I1966" s="25" t="s">
        <v>4102</v>
      </c>
    </row>
    <row r="1967" spans="1:9">
      <c r="A1967" s="25" t="s">
        <v>10463</v>
      </c>
      <c r="B1967" s="25" t="s">
        <v>10463</v>
      </c>
      <c r="C1967" s="25" t="s">
        <v>10464</v>
      </c>
      <c r="E1967" s="25">
        <v>1</v>
      </c>
      <c r="F1967" s="25">
        <v>0</v>
      </c>
      <c r="G1967" s="25" t="s">
        <v>10465</v>
      </c>
      <c r="I1967" s="25" t="s">
        <v>4117</v>
      </c>
    </row>
    <row r="1968" spans="1:9">
      <c r="A1968" s="25" t="s">
        <v>10466</v>
      </c>
      <c r="B1968" s="25" t="s">
        <v>10466</v>
      </c>
      <c r="C1968" s="25" t="s">
        <v>10467</v>
      </c>
      <c r="E1968" s="25">
        <v>1</v>
      </c>
      <c r="F1968" s="25">
        <v>0</v>
      </c>
      <c r="G1968" s="25" t="s">
        <v>10468</v>
      </c>
      <c r="I1968" s="25" t="s">
        <v>4117</v>
      </c>
    </row>
    <row r="1969" spans="1:9">
      <c r="A1969" s="25" t="s">
        <v>10469</v>
      </c>
      <c r="B1969" s="25" t="s">
        <v>10469</v>
      </c>
      <c r="C1969" s="25" t="s">
        <v>10470</v>
      </c>
      <c r="E1969" s="25">
        <v>1</v>
      </c>
      <c r="F1969" s="25">
        <v>0</v>
      </c>
      <c r="G1969" s="25" t="s">
        <v>10471</v>
      </c>
      <c r="I1969" s="25" t="s">
        <v>4117</v>
      </c>
    </row>
    <row r="1970" spans="1:9">
      <c r="A1970" s="25" t="s">
        <v>10472</v>
      </c>
      <c r="B1970" s="25" t="s">
        <v>10472</v>
      </c>
      <c r="C1970" s="25" t="s">
        <v>10473</v>
      </c>
      <c r="E1970" s="25">
        <v>1</v>
      </c>
      <c r="F1970" s="25">
        <v>0</v>
      </c>
      <c r="G1970" s="25" t="s">
        <v>10474</v>
      </c>
      <c r="I1970" s="25" t="s">
        <v>4117</v>
      </c>
    </row>
    <row r="1971" spans="1:9">
      <c r="A1971" s="25" t="s">
        <v>10475</v>
      </c>
      <c r="B1971" s="25" t="s">
        <v>10475</v>
      </c>
      <c r="C1971" s="25" t="s">
        <v>10476</v>
      </c>
      <c r="E1971" s="25">
        <v>1</v>
      </c>
      <c r="F1971" s="25">
        <v>0</v>
      </c>
      <c r="G1971" s="25" t="s">
        <v>10477</v>
      </c>
      <c r="I1971" s="25" t="s">
        <v>4117</v>
      </c>
    </row>
    <row r="1972" spans="1:9">
      <c r="A1972" s="25" t="s">
        <v>10478</v>
      </c>
      <c r="B1972" s="25" t="s">
        <v>10478</v>
      </c>
      <c r="C1972" s="25" t="s">
        <v>10479</v>
      </c>
      <c r="E1972" s="25">
        <v>1</v>
      </c>
      <c r="F1972" s="25">
        <v>0</v>
      </c>
      <c r="G1972" s="25" t="s">
        <v>10480</v>
      </c>
      <c r="I1972" s="25" t="s">
        <v>4102</v>
      </c>
    </row>
    <row r="1973" spans="1:9">
      <c r="A1973" s="25" t="s">
        <v>10481</v>
      </c>
      <c r="B1973" s="25" t="s">
        <v>10481</v>
      </c>
      <c r="C1973" s="25" t="s">
        <v>10482</v>
      </c>
      <c r="E1973" s="25">
        <v>1</v>
      </c>
      <c r="F1973" s="25">
        <v>0</v>
      </c>
      <c r="G1973" s="25" t="s">
        <v>10483</v>
      </c>
      <c r="I1973" s="25" t="s">
        <v>4117</v>
      </c>
    </row>
    <row r="1974" spans="1:9">
      <c r="A1974" s="25" t="s">
        <v>10484</v>
      </c>
      <c r="B1974" s="25" t="s">
        <v>10484</v>
      </c>
      <c r="C1974" s="25" t="s">
        <v>10485</v>
      </c>
      <c r="E1974" s="25">
        <v>1</v>
      </c>
      <c r="F1974" s="25">
        <v>0</v>
      </c>
      <c r="G1974" s="25" t="s">
        <v>10486</v>
      </c>
      <c r="I1974" s="25" t="s">
        <v>4117</v>
      </c>
    </row>
    <row r="1975" spans="1:9">
      <c r="A1975" s="25" t="s">
        <v>10487</v>
      </c>
      <c r="B1975" s="25" t="s">
        <v>10487</v>
      </c>
      <c r="C1975" s="25" t="s">
        <v>10488</v>
      </c>
      <c r="E1975" s="25">
        <v>1</v>
      </c>
      <c r="F1975" s="25">
        <v>0</v>
      </c>
      <c r="G1975" s="25" t="s">
        <v>10489</v>
      </c>
      <c r="I1975" s="25" t="s">
        <v>4117</v>
      </c>
    </row>
    <row r="1976" spans="1:9">
      <c r="A1976" s="25" t="s">
        <v>10490</v>
      </c>
      <c r="B1976" s="25" t="s">
        <v>10490</v>
      </c>
      <c r="C1976" s="25" t="s">
        <v>10491</v>
      </c>
      <c r="E1976" s="25">
        <v>1</v>
      </c>
      <c r="F1976" s="25">
        <v>0</v>
      </c>
      <c r="G1976" s="25" t="s">
        <v>10492</v>
      </c>
      <c r="I1976" s="25" t="s">
        <v>4117</v>
      </c>
    </row>
    <row r="1977" spans="1:9">
      <c r="A1977" s="25" t="s">
        <v>10493</v>
      </c>
      <c r="B1977" s="25" t="s">
        <v>10493</v>
      </c>
      <c r="C1977" s="25" t="s">
        <v>10494</v>
      </c>
      <c r="E1977" s="25">
        <v>1</v>
      </c>
      <c r="F1977" s="25">
        <v>0</v>
      </c>
      <c r="G1977" s="25" t="s">
        <v>10495</v>
      </c>
      <c r="I1977" s="25" t="s">
        <v>4117</v>
      </c>
    </row>
    <row r="1978" spans="1:9">
      <c r="A1978" s="25" t="s">
        <v>10496</v>
      </c>
      <c r="B1978" s="25" t="s">
        <v>10496</v>
      </c>
      <c r="C1978" s="25" t="s">
        <v>10497</v>
      </c>
      <c r="E1978" s="25">
        <v>1</v>
      </c>
      <c r="F1978" s="25">
        <v>0</v>
      </c>
      <c r="G1978" s="25" t="s">
        <v>10498</v>
      </c>
      <c r="I1978" s="25" t="s">
        <v>4117</v>
      </c>
    </row>
    <row r="1979" spans="1:9">
      <c r="A1979" s="25" t="s">
        <v>10499</v>
      </c>
      <c r="B1979" s="25" t="s">
        <v>10499</v>
      </c>
      <c r="C1979" s="25" t="s">
        <v>10500</v>
      </c>
      <c r="E1979" s="25">
        <v>1</v>
      </c>
      <c r="F1979" s="25">
        <v>0</v>
      </c>
      <c r="G1979" s="25" t="s">
        <v>10501</v>
      </c>
      <c r="I1979" s="25" t="s">
        <v>4117</v>
      </c>
    </row>
    <row r="1980" spans="1:9">
      <c r="A1980" s="25" t="s">
        <v>10502</v>
      </c>
      <c r="B1980" s="25" t="s">
        <v>10502</v>
      </c>
      <c r="C1980" s="25" t="s">
        <v>10503</v>
      </c>
      <c r="E1980" s="25">
        <v>1</v>
      </c>
      <c r="F1980" s="25">
        <v>0</v>
      </c>
      <c r="G1980" s="25" t="s">
        <v>10504</v>
      </c>
      <c r="I1980" s="25" t="s">
        <v>4117</v>
      </c>
    </row>
    <row r="1981" spans="1:9">
      <c r="A1981" s="25" t="s">
        <v>10505</v>
      </c>
      <c r="B1981" s="25" t="s">
        <v>10505</v>
      </c>
      <c r="C1981" s="25" t="s">
        <v>10506</v>
      </c>
      <c r="E1981" s="25">
        <v>1</v>
      </c>
      <c r="F1981" s="25">
        <v>0</v>
      </c>
      <c r="G1981" s="25" t="s">
        <v>10507</v>
      </c>
      <c r="I1981" s="25" t="s">
        <v>4102</v>
      </c>
    </row>
    <row r="1982" spans="1:9">
      <c r="A1982" s="25" t="s">
        <v>10508</v>
      </c>
      <c r="B1982" s="25" t="s">
        <v>10508</v>
      </c>
      <c r="C1982" s="25" t="s">
        <v>10509</v>
      </c>
      <c r="E1982" s="25">
        <v>1</v>
      </c>
      <c r="F1982" s="25">
        <v>0</v>
      </c>
      <c r="G1982" s="25" t="s">
        <v>10510</v>
      </c>
      <c r="I1982" s="25" t="s">
        <v>4117</v>
      </c>
    </row>
    <row r="1983" spans="1:9">
      <c r="A1983" s="25" t="s">
        <v>10511</v>
      </c>
      <c r="B1983" s="25" t="s">
        <v>10511</v>
      </c>
      <c r="C1983" s="25" t="s">
        <v>10512</v>
      </c>
      <c r="E1983" s="25">
        <v>1</v>
      </c>
      <c r="F1983" s="25">
        <v>0</v>
      </c>
      <c r="G1983" s="25" t="s">
        <v>10513</v>
      </c>
      <c r="I1983" s="25" t="s">
        <v>4107</v>
      </c>
    </row>
    <row r="1984" spans="1:9">
      <c r="A1984" s="25" t="s">
        <v>10514</v>
      </c>
      <c r="B1984" s="25" t="s">
        <v>10514</v>
      </c>
      <c r="C1984" s="25" t="s">
        <v>10515</v>
      </c>
      <c r="E1984" s="25">
        <v>1</v>
      </c>
      <c r="F1984" s="25">
        <v>0</v>
      </c>
      <c r="G1984" s="25" t="s">
        <v>10516</v>
      </c>
      <c r="I1984" s="25" t="s">
        <v>4117</v>
      </c>
    </row>
    <row r="1985" spans="1:9">
      <c r="A1985" s="25" t="s">
        <v>10517</v>
      </c>
      <c r="B1985" s="25" t="s">
        <v>10517</v>
      </c>
      <c r="C1985" s="25" t="s">
        <v>10518</v>
      </c>
      <c r="E1985" s="25">
        <v>1</v>
      </c>
      <c r="F1985" s="25">
        <v>0</v>
      </c>
      <c r="G1985" s="25" t="s">
        <v>10519</v>
      </c>
      <c r="I1985" s="25" t="s">
        <v>4102</v>
      </c>
    </row>
    <row r="1986" spans="1:9">
      <c r="A1986" s="25" t="s">
        <v>12702</v>
      </c>
      <c r="B1986" s="25" t="s">
        <v>12702</v>
      </c>
      <c r="C1986" s="25" t="s">
        <v>12703</v>
      </c>
      <c r="E1986" s="25">
        <v>1</v>
      </c>
      <c r="F1986" s="25">
        <v>0</v>
      </c>
      <c r="G1986" s="25" t="s">
        <v>12704</v>
      </c>
      <c r="I1986" s="25" t="s">
        <v>4117</v>
      </c>
    </row>
    <row r="1987" spans="1:9">
      <c r="A1987" s="25" t="s">
        <v>10520</v>
      </c>
      <c r="B1987" s="25" t="s">
        <v>10520</v>
      </c>
      <c r="C1987" s="25" t="s">
        <v>10521</v>
      </c>
      <c r="E1987" s="25">
        <v>1</v>
      </c>
      <c r="F1987" s="25">
        <v>0</v>
      </c>
      <c r="G1987" s="25" t="s">
        <v>10522</v>
      </c>
      <c r="I1987" s="25" t="s">
        <v>4117</v>
      </c>
    </row>
    <row r="1988" spans="1:9">
      <c r="A1988" s="25" t="s">
        <v>10523</v>
      </c>
      <c r="B1988" s="25" t="s">
        <v>10523</v>
      </c>
      <c r="C1988" s="25" t="s">
        <v>10524</v>
      </c>
      <c r="E1988" s="25">
        <v>1</v>
      </c>
      <c r="F1988" s="25">
        <v>0</v>
      </c>
      <c r="G1988" s="25" t="s">
        <v>10525</v>
      </c>
      <c r="I1988" s="25" t="s">
        <v>4117</v>
      </c>
    </row>
    <row r="1989" spans="1:9">
      <c r="A1989" s="25" t="s">
        <v>10526</v>
      </c>
      <c r="B1989" s="25" t="s">
        <v>10526</v>
      </c>
      <c r="C1989" s="25" t="s">
        <v>10527</v>
      </c>
      <c r="E1989" s="25">
        <v>1</v>
      </c>
      <c r="F1989" s="25">
        <v>0</v>
      </c>
      <c r="G1989" s="25" t="s">
        <v>10528</v>
      </c>
      <c r="I1989" s="25" t="s">
        <v>4117</v>
      </c>
    </row>
    <row r="1990" spans="1:9">
      <c r="A1990" s="25" t="s">
        <v>10529</v>
      </c>
      <c r="B1990" s="25" t="s">
        <v>10529</v>
      </c>
      <c r="C1990" s="25" t="s">
        <v>10530</v>
      </c>
      <c r="E1990" s="25">
        <v>1</v>
      </c>
      <c r="F1990" s="25">
        <v>0</v>
      </c>
      <c r="G1990" s="25" t="s">
        <v>10531</v>
      </c>
      <c r="I1990" s="25" t="s">
        <v>4117</v>
      </c>
    </row>
    <row r="1991" spans="1:9">
      <c r="A1991" s="25" t="s">
        <v>10532</v>
      </c>
      <c r="B1991" s="25" t="s">
        <v>10532</v>
      </c>
      <c r="C1991" s="25" t="s">
        <v>10533</v>
      </c>
      <c r="E1991" s="25">
        <v>1</v>
      </c>
      <c r="F1991" s="25">
        <v>0</v>
      </c>
      <c r="G1991" s="25" t="s">
        <v>10534</v>
      </c>
      <c r="I1991" s="25" t="s">
        <v>4117</v>
      </c>
    </row>
    <row r="1992" spans="1:9">
      <c r="A1992" s="25" t="s">
        <v>10535</v>
      </c>
      <c r="B1992" s="25" t="s">
        <v>10535</v>
      </c>
      <c r="C1992" s="25" t="s">
        <v>10536</v>
      </c>
      <c r="E1992" s="25">
        <v>1</v>
      </c>
      <c r="F1992" s="25">
        <v>0</v>
      </c>
      <c r="G1992" s="25" t="s">
        <v>10537</v>
      </c>
      <c r="I1992" s="25" t="s">
        <v>4117</v>
      </c>
    </row>
    <row r="1993" spans="1:9">
      <c r="A1993" s="25" t="s">
        <v>10538</v>
      </c>
      <c r="B1993" s="25" t="s">
        <v>10538</v>
      </c>
      <c r="C1993" s="25" t="s">
        <v>10539</v>
      </c>
      <c r="E1993" s="25">
        <v>1</v>
      </c>
      <c r="F1993" s="25">
        <v>0</v>
      </c>
      <c r="G1993" s="25" t="s">
        <v>10540</v>
      </c>
      <c r="I1993" s="25" t="s">
        <v>4117</v>
      </c>
    </row>
    <row r="1994" spans="1:9">
      <c r="A1994" s="25" t="s">
        <v>10541</v>
      </c>
      <c r="B1994" s="25" t="s">
        <v>10541</v>
      </c>
      <c r="C1994" s="25" t="s">
        <v>10542</v>
      </c>
      <c r="E1994" s="25">
        <v>1</v>
      </c>
      <c r="F1994" s="25">
        <v>0</v>
      </c>
      <c r="G1994" s="25" t="s">
        <v>10543</v>
      </c>
      <c r="I1994" s="25" t="s">
        <v>4117</v>
      </c>
    </row>
    <row r="1995" spans="1:9">
      <c r="A1995" s="25" t="s">
        <v>10544</v>
      </c>
      <c r="B1995" s="25" t="s">
        <v>10544</v>
      </c>
      <c r="C1995" s="25" t="s">
        <v>10545</v>
      </c>
      <c r="E1995" s="25">
        <v>1</v>
      </c>
      <c r="F1995" s="25">
        <v>0</v>
      </c>
      <c r="G1995" s="25" t="s">
        <v>10546</v>
      </c>
      <c r="I1995" s="25" t="s">
        <v>4117</v>
      </c>
    </row>
    <row r="1996" spans="1:9">
      <c r="A1996" s="25" t="s">
        <v>10547</v>
      </c>
      <c r="B1996" s="25" t="s">
        <v>10547</v>
      </c>
      <c r="C1996" s="25" t="s">
        <v>10548</v>
      </c>
      <c r="E1996" s="25">
        <v>1</v>
      </c>
      <c r="F1996" s="25">
        <v>0</v>
      </c>
      <c r="G1996" s="25" t="s">
        <v>10549</v>
      </c>
      <c r="I1996" s="25" t="s">
        <v>4117</v>
      </c>
    </row>
    <row r="1997" spans="1:9">
      <c r="A1997" s="25" t="s">
        <v>10550</v>
      </c>
      <c r="B1997" s="25" t="s">
        <v>10550</v>
      </c>
      <c r="C1997" s="25" t="s">
        <v>10551</v>
      </c>
      <c r="E1997" s="25">
        <v>1</v>
      </c>
      <c r="F1997" s="25">
        <v>0</v>
      </c>
      <c r="G1997" s="25" t="s">
        <v>10552</v>
      </c>
      <c r="I1997" s="25" t="s">
        <v>4117</v>
      </c>
    </row>
    <row r="1998" spans="1:9">
      <c r="A1998" s="25" t="s">
        <v>10553</v>
      </c>
      <c r="B1998" s="25" t="s">
        <v>10553</v>
      </c>
      <c r="C1998" s="25" t="s">
        <v>10554</v>
      </c>
      <c r="E1998" s="25">
        <v>1</v>
      </c>
      <c r="F1998" s="25">
        <v>0</v>
      </c>
      <c r="G1998" s="25" t="s">
        <v>10555</v>
      </c>
      <c r="I1998" s="25" t="s">
        <v>4102</v>
      </c>
    </row>
    <row r="1999" spans="1:9">
      <c r="A1999" s="25" t="s">
        <v>12696</v>
      </c>
      <c r="B1999" s="25" t="s">
        <v>12696</v>
      </c>
      <c r="C1999" s="25" t="s">
        <v>12697</v>
      </c>
      <c r="E1999" s="25">
        <v>1</v>
      </c>
      <c r="F1999" s="25">
        <v>0</v>
      </c>
      <c r="G1999" s="25" t="s">
        <v>12698</v>
      </c>
      <c r="I1999" s="25" t="s">
        <v>4117</v>
      </c>
    </row>
    <row r="2000" spans="1:9">
      <c r="A2000" s="25" t="s">
        <v>10556</v>
      </c>
      <c r="B2000" s="25" t="s">
        <v>10556</v>
      </c>
      <c r="C2000" s="25" t="s">
        <v>10557</v>
      </c>
      <c r="E2000" s="25">
        <v>1</v>
      </c>
      <c r="F2000" s="25">
        <v>0</v>
      </c>
      <c r="G2000" s="25" t="s">
        <v>10558</v>
      </c>
      <c r="I2000" s="25" t="s">
        <v>4102</v>
      </c>
    </row>
    <row r="2001" spans="1:9">
      <c r="A2001" s="25" t="s">
        <v>10559</v>
      </c>
      <c r="B2001" s="25" t="s">
        <v>10559</v>
      </c>
      <c r="C2001" s="25" t="s">
        <v>10560</v>
      </c>
      <c r="E2001" s="25">
        <v>1</v>
      </c>
      <c r="F2001" s="25">
        <v>0</v>
      </c>
      <c r="G2001" s="25" t="s">
        <v>10561</v>
      </c>
      <c r="I2001" s="25" t="s">
        <v>4117</v>
      </c>
    </row>
    <row r="2002" spans="1:9">
      <c r="A2002" s="25" t="s">
        <v>10562</v>
      </c>
      <c r="B2002" s="25" t="s">
        <v>10562</v>
      </c>
      <c r="C2002" s="25" t="s">
        <v>10563</v>
      </c>
      <c r="E2002" s="25">
        <v>1</v>
      </c>
      <c r="F2002" s="25">
        <v>0</v>
      </c>
      <c r="G2002" s="25" t="s">
        <v>10564</v>
      </c>
      <c r="I2002" s="25" t="s">
        <v>4117</v>
      </c>
    </row>
    <row r="2003" spans="1:9">
      <c r="A2003" s="25" t="s">
        <v>10565</v>
      </c>
      <c r="B2003" s="25" t="s">
        <v>10565</v>
      </c>
      <c r="C2003" s="25" t="s">
        <v>10566</v>
      </c>
      <c r="E2003" s="25">
        <v>1</v>
      </c>
      <c r="F2003" s="25">
        <v>0</v>
      </c>
      <c r="G2003" s="25" t="s">
        <v>10567</v>
      </c>
      <c r="I2003" s="25" t="s">
        <v>4117</v>
      </c>
    </row>
    <row r="2004" spans="1:9">
      <c r="A2004" s="25" t="s">
        <v>10568</v>
      </c>
      <c r="B2004" s="25" t="s">
        <v>10568</v>
      </c>
      <c r="C2004" s="25" t="s">
        <v>10569</v>
      </c>
      <c r="E2004" s="25">
        <v>1</v>
      </c>
      <c r="F2004" s="25">
        <v>0</v>
      </c>
      <c r="G2004" s="25" t="s">
        <v>9285</v>
      </c>
      <c r="I2004" s="25" t="s">
        <v>4117</v>
      </c>
    </row>
    <row r="2005" spans="1:9">
      <c r="A2005" s="25" t="s">
        <v>10570</v>
      </c>
      <c r="B2005" s="25" t="s">
        <v>10570</v>
      </c>
      <c r="C2005" s="25" t="s">
        <v>10571</v>
      </c>
      <c r="E2005" s="25">
        <v>1</v>
      </c>
      <c r="F2005" s="25">
        <v>0</v>
      </c>
      <c r="G2005" s="25" t="s">
        <v>10572</v>
      </c>
      <c r="I2005" s="25" t="s">
        <v>4117</v>
      </c>
    </row>
    <row r="2006" spans="1:9">
      <c r="A2006" s="25" t="s">
        <v>10573</v>
      </c>
      <c r="B2006" s="25" t="s">
        <v>10573</v>
      </c>
      <c r="C2006" s="25" t="s">
        <v>10574</v>
      </c>
      <c r="E2006" s="25">
        <v>1</v>
      </c>
      <c r="F2006" s="25">
        <v>0</v>
      </c>
      <c r="G2006" s="25" t="s">
        <v>10575</v>
      </c>
      <c r="I2006" s="25" t="s">
        <v>4102</v>
      </c>
    </row>
    <row r="2007" spans="1:9">
      <c r="A2007" s="25" t="s">
        <v>10576</v>
      </c>
      <c r="B2007" s="25" t="s">
        <v>10576</v>
      </c>
      <c r="C2007" s="25" t="s">
        <v>10577</v>
      </c>
      <c r="E2007" s="25">
        <v>1</v>
      </c>
      <c r="F2007" s="25">
        <v>0</v>
      </c>
      <c r="G2007" s="25" t="s">
        <v>10578</v>
      </c>
      <c r="I2007" s="25" t="s">
        <v>4102</v>
      </c>
    </row>
    <row r="2008" spans="1:9">
      <c r="A2008" s="25" t="s">
        <v>10579</v>
      </c>
      <c r="B2008" s="25" t="s">
        <v>10579</v>
      </c>
      <c r="C2008" s="25" t="s">
        <v>10580</v>
      </c>
      <c r="E2008" s="25">
        <v>1</v>
      </c>
      <c r="F2008" s="25">
        <v>0</v>
      </c>
      <c r="G2008" s="25" t="s">
        <v>10581</v>
      </c>
      <c r="I2008" s="25" t="s">
        <v>4117</v>
      </c>
    </row>
    <row r="2009" spans="1:9">
      <c r="A2009" s="25" t="s">
        <v>10582</v>
      </c>
      <c r="B2009" s="25" t="s">
        <v>10582</v>
      </c>
      <c r="C2009" s="25" t="s">
        <v>10583</v>
      </c>
      <c r="E2009" s="25">
        <v>1</v>
      </c>
      <c r="F2009" s="25">
        <v>0</v>
      </c>
      <c r="G2009" s="25" t="s">
        <v>10584</v>
      </c>
      <c r="I2009" s="25" t="s">
        <v>4117</v>
      </c>
    </row>
    <row r="2010" spans="1:9">
      <c r="A2010" s="25" t="s">
        <v>10585</v>
      </c>
      <c r="B2010" s="25" t="s">
        <v>10585</v>
      </c>
      <c r="C2010" s="25" t="s">
        <v>10586</v>
      </c>
      <c r="E2010" s="25">
        <v>1</v>
      </c>
      <c r="F2010" s="25">
        <v>0</v>
      </c>
      <c r="G2010" s="25" t="s">
        <v>10587</v>
      </c>
      <c r="I2010" s="25" t="s">
        <v>4117</v>
      </c>
    </row>
    <row r="2011" spans="1:9">
      <c r="A2011" s="25" t="s">
        <v>10588</v>
      </c>
      <c r="B2011" s="25" t="s">
        <v>10588</v>
      </c>
      <c r="C2011" s="25" t="s">
        <v>10589</v>
      </c>
      <c r="E2011" s="25">
        <v>1</v>
      </c>
      <c r="F2011" s="25">
        <v>0</v>
      </c>
      <c r="G2011" s="25" t="s">
        <v>10590</v>
      </c>
      <c r="I2011" s="25" t="s">
        <v>4117</v>
      </c>
    </row>
    <row r="2012" spans="1:9">
      <c r="A2012" s="25" t="s">
        <v>10591</v>
      </c>
      <c r="B2012" s="25" t="s">
        <v>10591</v>
      </c>
      <c r="C2012" s="25" t="s">
        <v>10592</v>
      </c>
      <c r="E2012" s="25">
        <v>1</v>
      </c>
      <c r="F2012" s="25">
        <v>0</v>
      </c>
      <c r="G2012" s="25" t="s">
        <v>10593</v>
      </c>
      <c r="I2012" s="25" t="s">
        <v>4117</v>
      </c>
    </row>
    <row r="2013" spans="1:9">
      <c r="A2013" s="25" t="s">
        <v>10594</v>
      </c>
      <c r="B2013" s="25" t="s">
        <v>10594</v>
      </c>
      <c r="C2013" s="25" t="s">
        <v>10595</v>
      </c>
      <c r="E2013" s="25">
        <v>1</v>
      </c>
      <c r="F2013" s="25">
        <v>0</v>
      </c>
      <c r="G2013" s="25" t="s">
        <v>10596</v>
      </c>
      <c r="I2013" s="25" t="s">
        <v>4117</v>
      </c>
    </row>
    <row r="2014" spans="1:9">
      <c r="A2014" s="25" t="s">
        <v>10597</v>
      </c>
      <c r="B2014" s="25" t="s">
        <v>10597</v>
      </c>
      <c r="C2014" s="25" t="s">
        <v>10598</v>
      </c>
      <c r="E2014" s="25">
        <v>1</v>
      </c>
      <c r="F2014" s="25">
        <v>0</v>
      </c>
      <c r="G2014" s="25" t="s">
        <v>10599</v>
      </c>
      <c r="I2014" s="25" t="s">
        <v>4117</v>
      </c>
    </row>
    <row r="2015" spans="1:9">
      <c r="A2015" s="25" t="s">
        <v>10600</v>
      </c>
      <c r="B2015" s="25" t="s">
        <v>10600</v>
      </c>
      <c r="C2015" s="25" t="s">
        <v>10601</v>
      </c>
      <c r="E2015" s="25">
        <v>1</v>
      </c>
      <c r="F2015" s="25">
        <v>0</v>
      </c>
      <c r="G2015" s="25" t="s">
        <v>10602</v>
      </c>
      <c r="I2015" s="25" t="s">
        <v>4117</v>
      </c>
    </row>
    <row r="2016" spans="1:9">
      <c r="A2016" s="25" t="s">
        <v>10603</v>
      </c>
      <c r="B2016" s="25" t="s">
        <v>10603</v>
      </c>
      <c r="C2016" s="25" t="s">
        <v>10604</v>
      </c>
      <c r="E2016" s="25">
        <v>1</v>
      </c>
      <c r="F2016" s="25">
        <v>0</v>
      </c>
      <c r="G2016" s="25" t="s">
        <v>10605</v>
      </c>
      <c r="I2016" s="25" t="s">
        <v>4117</v>
      </c>
    </row>
    <row r="2017" spans="1:9">
      <c r="A2017" s="25" t="s">
        <v>10606</v>
      </c>
      <c r="B2017" s="25" t="s">
        <v>10606</v>
      </c>
      <c r="C2017" s="25" t="s">
        <v>10607</v>
      </c>
      <c r="E2017" s="25">
        <v>1</v>
      </c>
      <c r="F2017" s="25">
        <v>0</v>
      </c>
      <c r="G2017" s="25" t="s">
        <v>10608</v>
      </c>
      <c r="I2017" s="25" t="s">
        <v>4117</v>
      </c>
    </row>
    <row r="2018" spans="1:9">
      <c r="A2018" s="25" t="s">
        <v>10609</v>
      </c>
      <c r="B2018" s="25" t="s">
        <v>10609</v>
      </c>
      <c r="C2018" s="25" t="s">
        <v>10610</v>
      </c>
      <c r="E2018" s="25">
        <v>1</v>
      </c>
      <c r="F2018" s="25">
        <v>0</v>
      </c>
      <c r="G2018" s="25" t="s">
        <v>10611</v>
      </c>
      <c r="I2018" s="25" t="s">
        <v>4117</v>
      </c>
    </row>
    <row r="2019" spans="1:9">
      <c r="A2019" s="25" t="s">
        <v>10612</v>
      </c>
      <c r="B2019" s="25" t="s">
        <v>10612</v>
      </c>
      <c r="C2019" s="25" t="s">
        <v>10613</v>
      </c>
      <c r="E2019" s="25">
        <v>1</v>
      </c>
      <c r="F2019" s="25">
        <v>0</v>
      </c>
      <c r="G2019" s="25" t="s">
        <v>10614</v>
      </c>
      <c r="I2019" s="25" t="s">
        <v>4102</v>
      </c>
    </row>
    <row r="2020" spans="1:9">
      <c r="A2020" s="25" t="s">
        <v>10615</v>
      </c>
      <c r="B2020" s="25" t="s">
        <v>10615</v>
      </c>
      <c r="C2020" s="25" t="s">
        <v>10616</v>
      </c>
      <c r="E2020" s="25">
        <v>1</v>
      </c>
      <c r="F2020" s="25">
        <v>0</v>
      </c>
      <c r="G2020" s="25" t="s">
        <v>10617</v>
      </c>
      <c r="I2020" s="25" t="s">
        <v>4117</v>
      </c>
    </row>
    <row r="2021" spans="1:9">
      <c r="A2021" s="25" t="s">
        <v>10618</v>
      </c>
      <c r="B2021" s="25" t="s">
        <v>10618</v>
      </c>
      <c r="C2021" s="25" t="s">
        <v>10619</v>
      </c>
      <c r="E2021" s="25">
        <v>1</v>
      </c>
      <c r="F2021" s="25">
        <v>0</v>
      </c>
      <c r="G2021" s="25" t="s">
        <v>10620</v>
      </c>
      <c r="I2021" s="25" t="s">
        <v>4117</v>
      </c>
    </row>
    <row r="2022" spans="1:9">
      <c r="A2022" s="25" t="s">
        <v>10621</v>
      </c>
      <c r="B2022" s="25" t="s">
        <v>10621</v>
      </c>
      <c r="C2022" s="25" t="s">
        <v>10622</v>
      </c>
      <c r="E2022" s="25">
        <v>1</v>
      </c>
      <c r="F2022" s="25">
        <v>0</v>
      </c>
      <c r="G2022" s="25" t="s">
        <v>10623</v>
      </c>
      <c r="I2022" s="25" t="s">
        <v>4117</v>
      </c>
    </row>
    <row r="2023" spans="1:9">
      <c r="A2023" s="25" t="s">
        <v>10624</v>
      </c>
      <c r="B2023" s="25" t="s">
        <v>10624</v>
      </c>
      <c r="C2023" s="25" t="s">
        <v>10625</v>
      </c>
      <c r="E2023" s="25">
        <v>1</v>
      </c>
      <c r="F2023" s="25">
        <v>0</v>
      </c>
      <c r="G2023" s="25" t="s">
        <v>10626</v>
      </c>
      <c r="I2023" s="25" t="s">
        <v>4117</v>
      </c>
    </row>
    <row r="2024" spans="1:9">
      <c r="A2024" s="25" t="s">
        <v>10627</v>
      </c>
      <c r="B2024" s="25" t="s">
        <v>10627</v>
      </c>
      <c r="C2024" s="25" t="s">
        <v>10628</v>
      </c>
      <c r="E2024" s="25">
        <v>1</v>
      </c>
      <c r="F2024" s="25">
        <v>0</v>
      </c>
      <c r="G2024" s="25" t="s">
        <v>10629</v>
      </c>
      <c r="I2024" s="25" t="s">
        <v>4117</v>
      </c>
    </row>
    <row r="2025" spans="1:9">
      <c r="A2025" s="25" t="s">
        <v>10630</v>
      </c>
      <c r="B2025" s="25" t="s">
        <v>10630</v>
      </c>
      <c r="C2025" s="25" t="s">
        <v>10631</v>
      </c>
      <c r="E2025" s="25">
        <v>1</v>
      </c>
      <c r="F2025" s="25">
        <v>0</v>
      </c>
      <c r="G2025" s="25" t="s">
        <v>10632</v>
      </c>
      <c r="I2025" s="25" t="s">
        <v>4117</v>
      </c>
    </row>
    <row r="2026" spans="1:9">
      <c r="A2026" s="25" t="s">
        <v>10633</v>
      </c>
      <c r="B2026" s="25" t="s">
        <v>10633</v>
      </c>
      <c r="C2026" s="25" t="s">
        <v>10634</v>
      </c>
      <c r="E2026" s="25">
        <v>1</v>
      </c>
      <c r="F2026" s="25">
        <v>0</v>
      </c>
      <c r="G2026" s="25" t="s">
        <v>10635</v>
      </c>
      <c r="I2026" s="25" t="s">
        <v>4117</v>
      </c>
    </row>
    <row r="2027" spans="1:9">
      <c r="A2027" s="25" t="s">
        <v>10636</v>
      </c>
      <c r="B2027" s="25" t="s">
        <v>10636</v>
      </c>
      <c r="C2027" s="25" t="s">
        <v>10637</v>
      </c>
      <c r="E2027" s="25">
        <v>1</v>
      </c>
      <c r="F2027" s="25">
        <v>0</v>
      </c>
      <c r="G2027" s="25" t="s">
        <v>10638</v>
      </c>
      <c r="I2027" s="25" t="s">
        <v>4117</v>
      </c>
    </row>
    <row r="2028" spans="1:9">
      <c r="A2028" s="25" t="s">
        <v>10639</v>
      </c>
      <c r="B2028" s="25" t="s">
        <v>10639</v>
      </c>
      <c r="C2028" s="25" t="s">
        <v>10640</v>
      </c>
      <c r="E2028" s="25">
        <v>1</v>
      </c>
      <c r="F2028" s="25">
        <v>0</v>
      </c>
      <c r="G2028" s="25" t="s">
        <v>10641</v>
      </c>
      <c r="I2028" s="25" t="s">
        <v>4117</v>
      </c>
    </row>
    <row r="2029" spans="1:9">
      <c r="A2029" s="25" t="s">
        <v>10642</v>
      </c>
      <c r="B2029" s="25" t="s">
        <v>10642</v>
      </c>
      <c r="C2029" s="25" t="s">
        <v>10643</v>
      </c>
      <c r="E2029" s="25">
        <v>1</v>
      </c>
      <c r="F2029" s="25">
        <v>0</v>
      </c>
      <c r="G2029" s="25" t="s">
        <v>10644</v>
      </c>
      <c r="I2029" s="25" t="s">
        <v>4117</v>
      </c>
    </row>
    <row r="2030" spans="1:9">
      <c r="A2030" s="25" t="s">
        <v>10645</v>
      </c>
      <c r="B2030" s="25" t="s">
        <v>10645</v>
      </c>
      <c r="C2030" s="25" t="s">
        <v>10646</v>
      </c>
      <c r="E2030" s="25">
        <v>1</v>
      </c>
      <c r="F2030" s="25">
        <v>0</v>
      </c>
      <c r="G2030" s="25" t="s">
        <v>10647</v>
      </c>
      <c r="I2030" s="25" t="s">
        <v>4117</v>
      </c>
    </row>
    <row r="2031" spans="1:9">
      <c r="A2031" s="25" t="s">
        <v>10648</v>
      </c>
      <c r="B2031" s="25" t="s">
        <v>10648</v>
      </c>
      <c r="C2031" s="25" t="s">
        <v>10649</v>
      </c>
      <c r="E2031" s="25">
        <v>1</v>
      </c>
      <c r="F2031" s="25">
        <v>0</v>
      </c>
      <c r="G2031" s="25" t="s">
        <v>10650</v>
      </c>
      <c r="I2031" s="25" t="s">
        <v>4117</v>
      </c>
    </row>
    <row r="2032" spans="1:9">
      <c r="A2032" s="25" t="s">
        <v>10651</v>
      </c>
      <c r="B2032" s="25" t="s">
        <v>10651</v>
      </c>
      <c r="C2032" s="25" t="s">
        <v>10652</v>
      </c>
      <c r="E2032" s="25">
        <v>1</v>
      </c>
      <c r="F2032" s="25">
        <v>0</v>
      </c>
      <c r="G2032" s="25" t="s">
        <v>10653</v>
      </c>
      <c r="I2032" s="25" t="s">
        <v>4117</v>
      </c>
    </row>
    <row r="2033" spans="1:9">
      <c r="A2033" s="25" t="s">
        <v>10654</v>
      </c>
      <c r="B2033" s="25" t="s">
        <v>10654</v>
      </c>
      <c r="C2033" s="25" t="s">
        <v>10655</v>
      </c>
      <c r="E2033" s="25">
        <v>1</v>
      </c>
      <c r="F2033" s="25">
        <v>0</v>
      </c>
      <c r="G2033" s="25" t="s">
        <v>10656</v>
      </c>
      <c r="I2033" s="25" t="s">
        <v>4117</v>
      </c>
    </row>
    <row r="2034" spans="1:9">
      <c r="A2034" s="25" t="s">
        <v>10657</v>
      </c>
      <c r="B2034" s="25" t="s">
        <v>10657</v>
      </c>
      <c r="C2034" s="25" t="s">
        <v>10658</v>
      </c>
      <c r="E2034" s="25">
        <v>1</v>
      </c>
      <c r="F2034" s="25">
        <v>0</v>
      </c>
      <c r="G2034" s="25" t="s">
        <v>10659</v>
      </c>
      <c r="I2034" s="25" t="s">
        <v>4117</v>
      </c>
    </row>
    <row r="2035" spans="1:9">
      <c r="A2035" s="25" t="s">
        <v>10660</v>
      </c>
      <c r="B2035" s="25" t="s">
        <v>10660</v>
      </c>
      <c r="C2035" s="25" t="s">
        <v>10661</v>
      </c>
      <c r="E2035" s="25">
        <v>1</v>
      </c>
      <c r="F2035" s="25">
        <v>0</v>
      </c>
      <c r="G2035" s="25" t="s">
        <v>10662</v>
      </c>
      <c r="I2035" s="25" t="s">
        <v>4117</v>
      </c>
    </row>
    <row r="2036" spans="1:9">
      <c r="A2036" s="25" t="s">
        <v>10663</v>
      </c>
      <c r="B2036" s="25" t="s">
        <v>10663</v>
      </c>
      <c r="C2036" s="25" t="s">
        <v>10664</v>
      </c>
      <c r="E2036" s="25">
        <v>1</v>
      </c>
      <c r="F2036" s="25">
        <v>0</v>
      </c>
      <c r="G2036" s="25" t="s">
        <v>10665</v>
      </c>
      <c r="I2036" s="25" t="s">
        <v>4117</v>
      </c>
    </row>
    <row r="2037" spans="1:9">
      <c r="A2037" s="25" t="s">
        <v>10666</v>
      </c>
      <c r="B2037" s="25" t="s">
        <v>10666</v>
      </c>
      <c r="C2037" s="25" t="s">
        <v>10667</v>
      </c>
      <c r="E2037" s="25">
        <v>1</v>
      </c>
      <c r="F2037" s="25">
        <v>0</v>
      </c>
      <c r="G2037" s="25" t="s">
        <v>10668</v>
      </c>
      <c r="I2037" s="25" t="s">
        <v>4117</v>
      </c>
    </row>
    <row r="2038" spans="1:9">
      <c r="A2038" s="25" t="s">
        <v>10669</v>
      </c>
      <c r="B2038" s="25" t="s">
        <v>10669</v>
      </c>
      <c r="C2038" s="25" t="s">
        <v>10670</v>
      </c>
      <c r="E2038" s="25">
        <v>1</v>
      </c>
      <c r="F2038" s="25">
        <v>0</v>
      </c>
      <c r="G2038" s="25" t="s">
        <v>10671</v>
      </c>
      <c r="I2038" s="25" t="s">
        <v>4117</v>
      </c>
    </row>
    <row r="2039" spans="1:9">
      <c r="A2039" s="25" t="s">
        <v>10672</v>
      </c>
      <c r="B2039" s="25" t="s">
        <v>10672</v>
      </c>
      <c r="C2039" s="25" t="s">
        <v>10673</v>
      </c>
      <c r="E2039" s="25">
        <v>1</v>
      </c>
      <c r="F2039" s="25">
        <v>0</v>
      </c>
      <c r="G2039" s="25" t="s">
        <v>10674</v>
      </c>
      <c r="I2039" s="25" t="s">
        <v>4117</v>
      </c>
    </row>
    <row r="2040" spans="1:9">
      <c r="A2040" s="25" t="s">
        <v>10675</v>
      </c>
      <c r="B2040" s="25" t="s">
        <v>10675</v>
      </c>
      <c r="C2040" s="25" t="s">
        <v>10676</v>
      </c>
      <c r="E2040" s="25">
        <v>1</v>
      </c>
      <c r="F2040" s="25">
        <v>0</v>
      </c>
      <c r="G2040" s="25" t="s">
        <v>10677</v>
      </c>
      <c r="I2040" s="25" t="s">
        <v>4117</v>
      </c>
    </row>
    <row r="2041" spans="1:9">
      <c r="A2041" s="25" t="s">
        <v>10678</v>
      </c>
      <c r="B2041" s="25" t="s">
        <v>10678</v>
      </c>
      <c r="C2041" s="25" t="s">
        <v>10679</v>
      </c>
      <c r="E2041" s="25">
        <v>1</v>
      </c>
      <c r="F2041" s="25">
        <v>0</v>
      </c>
      <c r="G2041" s="25" t="s">
        <v>10680</v>
      </c>
      <c r="I2041" s="25" t="s">
        <v>4102</v>
      </c>
    </row>
    <row r="2042" spans="1:9">
      <c r="A2042" s="25" t="s">
        <v>10681</v>
      </c>
      <c r="B2042" s="25" t="s">
        <v>10681</v>
      </c>
      <c r="C2042" s="25" t="s">
        <v>10682</v>
      </c>
      <c r="E2042" s="25">
        <v>1</v>
      </c>
      <c r="F2042" s="25">
        <v>0</v>
      </c>
      <c r="G2042" s="25" t="s">
        <v>10683</v>
      </c>
      <c r="I2042" s="25" t="s">
        <v>4117</v>
      </c>
    </row>
    <row r="2043" spans="1:9">
      <c r="A2043" s="25" t="s">
        <v>10684</v>
      </c>
      <c r="B2043" s="25" t="s">
        <v>10684</v>
      </c>
      <c r="C2043" s="25" t="s">
        <v>10685</v>
      </c>
      <c r="E2043" s="25">
        <v>1</v>
      </c>
      <c r="F2043" s="25">
        <v>0</v>
      </c>
      <c r="G2043" s="25" t="s">
        <v>10686</v>
      </c>
      <c r="I2043" s="25" t="s">
        <v>4102</v>
      </c>
    </row>
    <row r="2044" spans="1:9">
      <c r="A2044" s="25" t="s">
        <v>10687</v>
      </c>
      <c r="B2044" s="25" t="s">
        <v>10687</v>
      </c>
      <c r="C2044" s="25" t="s">
        <v>10688</v>
      </c>
      <c r="E2044" s="25">
        <v>1</v>
      </c>
      <c r="F2044" s="25">
        <v>0</v>
      </c>
      <c r="G2044" s="25" t="s">
        <v>10689</v>
      </c>
      <c r="I2044" s="25" t="s">
        <v>4117</v>
      </c>
    </row>
    <row r="2045" spans="1:9">
      <c r="A2045" s="25" t="s">
        <v>10690</v>
      </c>
      <c r="B2045" s="25" t="s">
        <v>10690</v>
      </c>
      <c r="C2045" s="25" t="s">
        <v>10691</v>
      </c>
      <c r="E2045" s="25">
        <v>1</v>
      </c>
      <c r="F2045" s="25">
        <v>0</v>
      </c>
      <c r="G2045" s="25" t="s">
        <v>10692</v>
      </c>
      <c r="I2045" s="25" t="s">
        <v>4117</v>
      </c>
    </row>
    <row r="2046" spans="1:9">
      <c r="A2046" s="25" t="s">
        <v>10693</v>
      </c>
      <c r="B2046" s="25" t="s">
        <v>10693</v>
      </c>
      <c r="C2046" s="25" t="s">
        <v>10694</v>
      </c>
      <c r="E2046" s="25">
        <v>1</v>
      </c>
      <c r="F2046" s="25">
        <v>0</v>
      </c>
      <c r="G2046" s="25" t="s">
        <v>10695</v>
      </c>
      <c r="I2046" s="25" t="s">
        <v>4117</v>
      </c>
    </row>
    <row r="2047" spans="1:9">
      <c r="A2047" s="25" t="s">
        <v>10696</v>
      </c>
      <c r="B2047" s="25" t="s">
        <v>10696</v>
      </c>
      <c r="C2047" s="25" t="s">
        <v>10697</v>
      </c>
      <c r="E2047" s="25">
        <v>1</v>
      </c>
      <c r="F2047" s="25">
        <v>0</v>
      </c>
      <c r="G2047" s="25" t="s">
        <v>10698</v>
      </c>
      <c r="I2047" s="25" t="s">
        <v>4117</v>
      </c>
    </row>
    <row r="2048" spans="1:9">
      <c r="A2048" s="25" t="s">
        <v>10699</v>
      </c>
      <c r="B2048" s="25" t="s">
        <v>10699</v>
      </c>
      <c r="C2048" s="25" t="s">
        <v>10700</v>
      </c>
      <c r="E2048" s="25">
        <v>1</v>
      </c>
      <c r="F2048" s="25">
        <v>0</v>
      </c>
      <c r="G2048" s="25" t="s">
        <v>10701</v>
      </c>
      <c r="I2048" s="25" t="s">
        <v>4117</v>
      </c>
    </row>
    <row r="2049" spans="1:9">
      <c r="A2049" s="25" t="s">
        <v>10702</v>
      </c>
      <c r="B2049" s="25" t="s">
        <v>10702</v>
      </c>
      <c r="C2049" s="25" t="s">
        <v>10703</v>
      </c>
      <c r="E2049" s="25">
        <v>1</v>
      </c>
      <c r="F2049" s="25">
        <v>0</v>
      </c>
      <c r="G2049" s="25" t="s">
        <v>10704</v>
      </c>
      <c r="I2049" s="25" t="s">
        <v>4117</v>
      </c>
    </row>
    <row r="2050" spans="1:9">
      <c r="A2050" s="25" t="s">
        <v>10705</v>
      </c>
      <c r="B2050" s="25" t="s">
        <v>10705</v>
      </c>
      <c r="C2050" s="25" t="s">
        <v>10706</v>
      </c>
      <c r="E2050" s="25">
        <v>1</v>
      </c>
      <c r="F2050" s="25">
        <v>0</v>
      </c>
      <c r="G2050" s="25" t="s">
        <v>10707</v>
      </c>
      <c r="I2050" s="25" t="s">
        <v>4117</v>
      </c>
    </row>
    <row r="2051" spans="1:9">
      <c r="A2051" s="25" t="s">
        <v>10708</v>
      </c>
      <c r="B2051" s="25" t="s">
        <v>10708</v>
      </c>
      <c r="C2051" s="25" t="s">
        <v>10709</v>
      </c>
      <c r="E2051" s="25">
        <v>1</v>
      </c>
      <c r="F2051" s="25">
        <v>0</v>
      </c>
      <c r="G2051" s="25" t="s">
        <v>10710</v>
      </c>
      <c r="I2051" s="25" t="s">
        <v>4117</v>
      </c>
    </row>
    <row r="2052" spans="1:9">
      <c r="A2052" s="25" t="s">
        <v>10711</v>
      </c>
      <c r="B2052" s="25" t="s">
        <v>10711</v>
      </c>
      <c r="C2052" s="25" t="s">
        <v>10712</v>
      </c>
      <c r="E2052" s="25">
        <v>1</v>
      </c>
      <c r="F2052" s="25">
        <v>0</v>
      </c>
      <c r="G2052" s="25" t="s">
        <v>10713</v>
      </c>
      <c r="I2052" s="25" t="s">
        <v>4117</v>
      </c>
    </row>
    <row r="2053" spans="1:9">
      <c r="A2053" s="25" t="s">
        <v>10714</v>
      </c>
      <c r="B2053" s="25" t="s">
        <v>10714</v>
      </c>
      <c r="C2053" s="25" t="s">
        <v>10715</v>
      </c>
      <c r="E2053" s="25">
        <v>1</v>
      </c>
      <c r="F2053" s="25">
        <v>0</v>
      </c>
      <c r="G2053" s="25" t="s">
        <v>10716</v>
      </c>
      <c r="I2053" s="25" t="s">
        <v>4117</v>
      </c>
    </row>
    <row r="2054" spans="1:9">
      <c r="A2054" s="25" t="s">
        <v>10717</v>
      </c>
      <c r="B2054" s="25" t="s">
        <v>10717</v>
      </c>
      <c r="C2054" s="25" t="s">
        <v>10718</v>
      </c>
      <c r="E2054" s="25">
        <v>1</v>
      </c>
      <c r="F2054" s="25">
        <v>0</v>
      </c>
      <c r="G2054" s="25" t="s">
        <v>10719</v>
      </c>
      <c r="I2054" s="25" t="s">
        <v>4117</v>
      </c>
    </row>
    <row r="2055" spans="1:9">
      <c r="A2055" s="25" t="s">
        <v>10720</v>
      </c>
      <c r="B2055" s="25" t="s">
        <v>10720</v>
      </c>
      <c r="C2055" s="25" t="s">
        <v>10721</v>
      </c>
      <c r="E2055" s="25">
        <v>1</v>
      </c>
      <c r="F2055" s="25">
        <v>0</v>
      </c>
      <c r="G2055" s="25" t="s">
        <v>10722</v>
      </c>
      <c r="I2055" s="25" t="s">
        <v>4117</v>
      </c>
    </row>
    <row r="2056" spans="1:9">
      <c r="A2056" s="25" t="s">
        <v>10723</v>
      </c>
      <c r="B2056" s="25" t="s">
        <v>10723</v>
      </c>
      <c r="C2056" s="25" t="s">
        <v>10724</v>
      </c>
      <c r="E2056" s="25">
        <v>1</v>
      </c>
      <c r="F2056" s="25">
        <v>0</v>
      </c>
      <c r="G2056" s="25" t="s">
        <v>10725</v>
      </c>
      <c r="I2056" s="25" t="s">
        <v>4117</v>
      </c>
    </row>
    <row r="2057" spans="1:9">
      <c r="A2057" s="25" t="s">
        <v>10726</v>
      </c>
      <c r="B2057" s="25" t="s">
        <v>10726</v>
      </c>
      <c r="C2057" s="25" t="s">
        <v>10727</v>
      </c>
      <c r="E2057" s="25">
        <v>1</v>
      </c>
      <c r="F2057" s="25">
        <v>0</v>
      </c>
      <c r="G2057" s="25" t="s">
        <v>10728</v>
      </c>
      <c r="I2057" s="25" t="s">
        <v>4117</v>
      </c>
    </row>
    <row r="2058" spans="1:9">
      <c r="A2058" s="25" t="s">
        <v>10729</v>
      </c>
      <c r="B2058" s="25" t="s">
        <v>10729</v>
      </c>
      <c r="C2058" s="25" t="s">
        <v>10730</v>
      </c>
      <c r="E2058" s="25">
        <v>1</v>
      </c>
      <c r="F2058" s="25">
        <v>0</v>
      </c>
      <c r="G2058" s="25" t="s">
        <v>10731</v>
      </c>
      <c r="I2058" s="25" t="s">
        <v>4117</v>
      </c>
    </row>
    <row r="2059" spans="1:9">
      <c r="A2059" s="25" t="s">
        <v>10732</v>
      </c>
      <c r="B2059" s="25" t="s">
        <v>10732</v>
      </c>
      <c r="C2059" s="25" t="s">
        <v>10733</v>
      </c>
      <c r="E2059" s="25">
        <v>1</v>
      </c>
      <c r="F2059" s="25">
        <v>0</v>
      </c>
      <c r="G2059" s="25" t="s">
        <v>10734</v>
      </c>
      <c r="I2059" s="25" t="s">
        <v>4117</v>
      </c>
    </row>
    <row r="2060" spans="1:9">
      <c r="A2060" s="25" t="s">
        <v>10735</v>
      </c>
      <c r="B2060" s="25" t="s">
        <v>10735</v>
      </c>
      <c r="C2060" s="25" t="s">
        <v>10736</v>
      </c>
      <c r="E2060" s="25">
        <v>1</v>
      </c>
      <c r="F2060" s="25">
        <v>0</v>
      </c>
      <c r="G2060" s="25" t="s">
        <v>10737</v>
      </c>
      <c r="I2060" s="25" t="s">
        <v>4117</v>
      </c>
    </row>
    <row r="2061" spans="1:9">
      <c r="A2061" s="25" t="s">
        <v>10738</v>
      </c>
      <c r="B2061" s="25" t="s">
        <v>10738</v>
      </c>
      <c r="C2061" s="25" t="s">
        <v>10739</v>
      </c>
      <c r="E2061" s="25">
        <v>1</v>
      </c>
      <c r="F2061" s="25">
        <v>0</v>
      </c>
      <c r="G2061" s="25" t="s">
        <v>10740</v>
      </c>
      <c r="I2061" s="25" t="s">
        <v>4117</v>
      </c>
    </row>
    <row r="2062" spans="1:9">
      <c r="A2062" s="25" t="s">
        <v>10741</v>
      </c>
      <c r="B2062" s="25" t="s">
        <v>10741</v>
      </c>
      <c r="C2062" s="25" t="s">
        <v>10742</v>
      </c>
      <c r="E2062" s="25">
        <v>1</v>
      </c>
      <c r="F2062" s="25">
        <v>0</v>
      </c>
      <c r="G2062" s="25" t="s">
        <v>10743</v>
      </c>
      <c r="I2062" s="25" t="s">
        <v>4117</v>
      </c>
    </row>
    <row r="2063" spans="1:9">
      <c r="A2063" s="25" t="s">
        <v>10744</v>
      </c>
      <c r="B2063" s="25" t="s">
        <v>10744</v>
      </c>
      <c r="C2063" s="25" t="s">
        <v>10745</v>
      </c>
      <c r="E2063" s="25">
        <v>1</v>
      </c>
      <c r="F2063" s="25">
        <v>0</v>
      </c>
      <c r="G2063" s="25" t="s">
        <v>10746</v>
      </c>
      <c r="I2063" s="25" t="s">
        <v>4117</v>
      </c>
    </row>
    <row r="2064" spans="1:9">
      <c r="A2064" s="25" t="s">
        <v>10747</v>
      </c>
      <c r="B2064" s="25" t="s">
        <v>10747</v>
      </c>
      <c r="C2064" s="25" t="s">
        <v>10748</v>
      </c>
      <c r="E2064" s="25">
        <v>1</v>
      </c>
      <c r="F2064" s="25">
        <v>0</v>
      </c>
      <c r="G2064" s="25" t="s">
        <v>10749</v>
      </c>
      <c r="I2064" s="25" t="s">
        <v>4117</v>
      </c>
    </row>
    <row r="2065" spans="1:9">
      <c r="A2065" s="25" t="s">
        <v>10750</v>
      </c>
      <c r="B2065" s="25" t="s">
        <v>10750</v>
      </c>
      <c r="C2065" s="25" t="s">
        <v>10751</v>
      </c>
      <c r="E2065" s="25">
        <v>1</v>
      </c>
      <c r="F2065" s="25">
        <v>0</v>
      </c>
      <c r="G2065" s="25" t="s">
        <v>10752</v>
      </c>
      <c r="I2065" s="25" t="s">
        <v>4117</v>
      </c>
    </row>
    <row r="2066" spans="1:9">
      <c r="A2066" s="25" t="s">
        <v>10753</v>
      </c>
      <c r="B2066" s="25" t="s">
        <v>10753</v>
      </c>
      <c r="C2066" s="25" t="s">
        <v>10754</v>
      </c>
      <c r="E2066" s="25">
        <v>1</v>
      </c>
      <c r="F2066" s="25">
        <v>0</v>
      </c>
      <c r="G2066" s="25" t="s">
        <v>10755</v>
      </c>
      <c r="I2066" s="25" t="s">
        <v>4117</v>
      </c>
    </row>
    <row r="2067" spans="1:9">
      <c r="A2067" s="25" t="s">
        <v>10756</v>
      </c>
      <c r="B2067" s="25" t="s">
        <v>10756</v>
      </c>
      <c r="C2067" s="25" t="s">
        <v>10757</v>
      </c>
      <c r="E2067" s="25">
        <v>1</v>
      </c>
      <c r="F2067" s="25">
        <v>0</v>
      </c>
      <c r="G2067" s="25" t="s">
        <v>10758</v>
      </c>
      <c r="I2067" s="25" t="s">
        <v>4117</v>
      </c>
    </row>
    <row r="2068" spans="1:9">
      <c r="A2068" s="25" t="s">
        <v>10759</v>
      </c>
      <c r="B2068" s="25" t="s">
        <v>10759</v>
      </c>
      <c r="C2068" s="25" t="s">
        <v>10760</v>
      </c>
      <c r="E2068" s="25">
        <v>1</v>
      </c>
      <c r="F2068" s="25">
        <v>0</v>
      </c>
      <c r="G2068" s="25" t="s">
        <v>10761</v>
      </c>
      <c r="I2068" s="25" t="s">
        <v>4117</v>
      </c>
    </row>
    <row r="2069" spans="1:9">
      <c r="A2069" s="25" t="s">
        <v>10762</v>
      </c>
      <c r="B2069" s="25" t="s">
        <v>10762</v>
      </c>
      <c r="C2069" s="25" t="s">
        <v>10763</v>
      </c>
      <c r="E2069" s="25">
        <v>1</v>
      </c>
      <c r="F2069" s="25">
        <v>0</v>
      </c>
      <c r="G2069" s="25" t="s">
        <v>10764</v>
      </c>
      <c r="I2069" s="25" t="s">
        <v>4117</v>
      </c>
    </row>
    <row r="2070" spans="1:9">
      <c r="A2070" s="25" t="s">
        <v>10765</v>
      </c>
      <c r="B2070" s="25" t="s">
        <v>10765</v>
      </c>
      <c r="C2070" s="25" t="s">
        <v>10766</v>
      </c>
      <c r="E2070" s="25">
        <v>1</v>
      </c>
      <c r="F2070" s="25">
        <v>0</v>
      </c>
      <c r="G2070" s="25" t="s">
        <v>10767</v>
      </c>
      <c r="I2070" s="25" t="s">
        <v>4117</v>
      </c>
    </row>
    <row r="2071" spans="1:9">
      <c r="A2071" s="25" t="s">
        <v>10768</v>
      </c>
      <c r="B2071" s="25" t="s">
        <v>10768</v>
      </c>
      <c r="C2071" s="25" t="s">
        <v>10769</v>
      </c>
      <c r="E2071" s="25">
        <v>1</v>
      </c>
      <c r="F2071" s="25">
        <v>0</v>
      </c>
      <c r="G2071" s="25" t="s">
        <v>10770</v>
      </c>
      <c r="I2071" s="25" t="s">
        <v>4117</v>
      </c>
    </row>
    <row r="2072" spans="1:9">
      <c r="A2072" s="25" t="s">
        <v>10771</v>
      </c>
      <c r="B2072" s="25" t="s">
        <v>10771</v>
      </c>
      <c r="C2072" s="25" t="s">
        <v>10772</v>
      </c>
      <c r="E2072" s="25">
        <v>1</v>
      </c>
      <c r="F2072" s="25">
        <v>0</v>
      </c>
      <c r="G2072" s="25" t="s">
        <v>10773</v>
      </c>
      <c r="I2072" s="25" t="s">
        <v>4117</v>
      </c>
    </row>
    <row r="2073" spans="1:9">
      <c r="A2073" s="25" t="s">
        <v>10774</v>
      </c>
      <c r="B2073" s="25" t="s">
        <v>10774</v>
      </c>
      <c r="C2073" s="25" t="s">
        <v>10775</v>
      </c>
      <c r="E2073" s="25">
        <v>1</v>
      </c>
      <c r="F2073" s="25">
        <v>0</v>
      </c>
      <c r="G2073" s="25" t="s">
        <v>10776</v>
      </c>
      <c r="I2073" s="25" t="s">
        <v>4117</v>
      </c>
    </row>
    <row r="2074" spans="1:9">
      <c r="A2074" s="25" t="s">
        <v>10777</v>
      </c>
      <c r="B2074" s="25" t="s">
        <v>10777</v>
      </c>
      <c r="C2074" s="25" t="s">
        <v>10778</v>
      </c>
      <c r="E2074" s="25">
        <v>1</v>
      </c>
      <c r="F2074" s="25">
        <v>0</v>
      </c>
      <c r="G2074" s="25" t="s">
        <v>10779</v>
      </c>
      <c r="I2074" s="25" t="s">
        <v>4117</v>
      </c>
    </row>
    <row r="2075" spans="1:9">
      <c r="A2075" s="25" t="s">
        <v>10780</v>
      </c>
      <c r="B2075" s="25" t="s">
        <v>10780</v>
      </c>
      <c r="C2075" s="25" t="s">
        <v>10781</v>
      </c>
      <c r="E2075" s="25">
        <v>1</v>
      </c>
      <c r="F2075" s="25">
        <v>0</v>
      </c>
      <c r="G2075" s="25" t="s">
        <v>10782</v>
      </c>
      <c r="I2075" s="25" t="s">
        <v>4117</v>
      </c>
    </row>
    <row r="2076" spans="1:9">
      <c r="A2076" s="25" t="s">
        <v>10783</v>
      </c>
      <c r="B2076" s="25" t="s">
        <v>10783</v>
      </c>
      <c r="C2076" s="25" t="s">
        <v>10784</v>
      </c>
      <c r="E2076" s="25">
        <v>1</v>
      </c>
      <c r="F2076" s="25">
        <v>0</v>
      </c>
      <c r="G2076" s="25" t="s">
        <v>10785</v>
      </c>
      <c r="I2076" s="25" t="s">
        <v>4117</v>
      </c>
    </row>
    <row r="2077" spans="1:9">
      <c r="A2077" s="25" t="s">
        <v>10786</v>
      </c>
      <c r="B2077" s="25" t="s">
        <v>10786</v>
      </c>
      <c r="C2077" s="25" t="s">
        <v>10787</v>
      </c>
      <c r="E2077" s="25">
        <v>1</v>
      </c>
      <c r="F2077" s="25">
        <v>0</v>
      </c>
      <c r="G2077" s="25" t="s">
        <v>10788</v>
      </c>
      <c r="I2077" s="25" t="s">
        <v>4117</v>
      </c>
    </row>
    <row r="2078" spans="1:9">
      <c r="A2078" s="25" t="s">
        <v>10789</v>
      </c>
      <c r="B2078" s="25" t="s">
        <v>10789</v>
      </c>
      <c r="C2078" s="25" t="s">
        <v>10790</v>
      </c>
      <c r="E2078" s="25">
        <v>1</v>
      </c>
      <c r="F2078" s="25">
        <v>0</v>
      </c>
      <c r="G2078" s="25" t="s">
        <v>10791</v>
      </c>
      <c r="I2078" s="25" t="s">
        <v>4117</v>
      </c>
    </row>
    <row r="2079" spans="1:9">
      <c r="A2079" s="25" t="s">
        <v>10792</v>
      </c>
      <c r="B2079" s="25" t="s">
        <v>10792</v>
      </c>
      <c r="C2079" s="25" t="s">
        <v>10793</v>
      </c>
      <c r="E2079" s="25">
        <v>1</v>
      </c>
      <c r="F2079" s="25">
        <v>0</v>
      </c>
      <c r="G2079" s="25" t="s">
        <v>10794</v>
      </c>
      <c r="I2079" s="25" t="s">
        <v>4117</v>
      </c>
    </row>
    <row r="2080" spans="1:9">
      <c r="A2080" s="25" t="s">
        <v>10795</v>
      </c>
      <c r="B2080" s="25" t="s">
        <v>10795</v>
      </c>
      <c r="C2080" s="25" t="s">
        <v>10796</v>
      </c>
      <c r="E2080" s="25">
        <v>1</v>
      </c>
      <c r="F2080" s="25">
        <v>0</v>
      </c>
      <c r="G2080" s="25" t="s">
        <v>10797</v>
      </c>
      <c r="I2080" s="25" t="s">
        <v>4117</v>
      </c>
    </row>
    <row r="2081" spans="1:9">
      <c r="A2081" s="25" t="s">
        <v>10798</v>
      </c>
      <c r="B2081" s="25" t="s">
        <v>10798</v>
      </c>
      <c r="C2081" s="25" t="s">
        <v>10799</v>
      </c>
      <c r="E2081" s="25">
        <v>1</v>
      </c>
      <c r="F2081" s="25">
        <v>0</v>
      </c>
      <c r="G2081" s="25" t="s">
        <v>10800</v>
      </c>
      <c r="I2081" s="25" t="s">
        <v>4117</v>
      </c>
    </row>
    <row r="2082" spans="1:9">
      <c r="A2082" s="25" t="s">
        <v>10801</v>
      </c>
      <c r="B2082" s="25" t="s">
        <v>10801</v>
      </c>
      <c r="C2082" s="25" t="s">
        <v>10802</v>
      </c>
      <c r="E2082" s="25">
        <v>1</v>
      </c>
      <c r="F2082" s="25">
        <v>0</v>
      </c>
      <c r="G2082" s="25" t="s">
        <v>10803</v>
      </c>
      <c r="I2082" s="25" t="s">
        <v>4117</v>
      </c>
    </row>
    <row r="2083" spans="1:9">
      <c r="A2083" s="25" t="s">
        <v>10804</v>
      </c>
      <c r="B2083" s="25" t="s">
        <v>10804</v>
      </c>
      <c r="C2083" s="25" t="s">
        <v>10805</v>
      </c>
      <c r="E2083" s="25">
        <v>1</v>
      </c>
      <c r="F2083" s="25">
        <v>0</v>
      </c>
      <c r="G2083" s="25" t="s">
        <v>10806</v>
      </c>
      <c r="I2083" s="25" t="s">
        <v>4117</v>
      </c>
    </row>
    <row r="2084" spans="1:9">
      <c r="A2084" s="25" t="s">
        <v>10807</v>
      </c>
      <c r="B2084" s="25" t="s">
        <v>10807</v>
      </c>
      <c r="C2084" s="25" t="s">
        <v>10808</v>
      </c>
      <c r="E2084" s="25">
        <v>1</v>
      </c>
      <c r="F2084" s="25">
        <v>0</v>
      </c>
      <c r="G2084" s="25" t="s">
        <v>10809</v>
      </c>
      <c r="I2084" s="25" t="s">
        <v>4102</v>
      </c>
    </row>
    <row r="2085" spans="1:9">
      <c r="A2085" s="25" t="s">
        <v>10810</v>
      </c>
      <c r="B2085" s="25" t="s">
        <v>10810</v>
      </c>
      <c r="C2085" s="25" t="s">
        <v>10811</v>
      </c>
      <c r="E2085" s="25">
        <v>1</v>
      </c>
      <c r="F2085" s="25">
        <v>0</v>
      </c>
      <c r="G2085" s="25" t="s">
        <v>10812</v>
      </c>
      <c r="I2085" s="25" t="s">
        <v>4117</v>
      </c>
    </row>
    <row r="2086" spans="1:9">
      <c r="A2086" s="25" t="s">
        <v>10813</v>
      </c>
      <c r="B2086" s="25" t="s">
        <v>10813</v>
      </c>
      <c r="C2086" s="25" t="s">
        <v>10814</v>
      </c>
      <c r="E2086" s="25">
        <v>1</v>
      </c>
      <c r="F2086" s="25">
        <v>0</v>
      </c>
      <c r="G2086" s="25" t="s">
        <v>10815</v>
      </c>
      <c r="I2086" s="25" t="s">
        <v>4102</v>
      </c>
    </row>
    <row r="2087" spans="1:9">
      <c r="A2087" s="25" t="s">
        <v>10816</v>
      </c>
      <c r="B2087" s="25" t="s">
        <v>10816</v>
      </c>
      <c r="C2087" s="25" t="s">
        <v>10817</v>
      </c>
      <c r="E2087" s="25">
        <v>1</v>
      </c>
      <c r="F2087" s="25">
        <v>0</v>
      </c>
      <c r="G2087" s="25" t="s">
        <v>10818</v>
      </c>
      <c r="I2087" s="25" t="s">
        <v>4117</v>
      </c>
    </row>
    <row r="2088" spans="1:9">
      <c r="A2088" s="25" t="s">
        <v>10819</v>
      </c>
      <c r="B2088" s="25" t="s">
        <v>10819</v>
      </c>
      <c r="C2088" s="25" t="s">
        <v>10820</v>
      </c>
      <c r="E2088" s="25">
        <v>1</v>
      </c>
      <c r="F2088" s="25">
        <v>0</v>
      </c>
      <c r="G2088" s="25" t="s">
        <v>10821</v>
      </c>
      <c r="I2088" s="25" t="s">
        <v>4117</v>
      </c>
    </row>
    <row r="2089" spans="1:9">
      <c r="A2089" s="25" t="s">
        <v>10822</v>
      </c>
      <c r="B2089" s="25" t="s">
        <v>10822</v>
      </c>
      <c r="C2089" s="25" t="s">
        <v>10823</v>
      </c>
      <c r="E2089" s="25">
        <v>1</v>
      </c>
      <c r="F2089" s="25">
        <v>0</v>
      </c>
      <c r="G2089" s="25" t="s">
        <v>10824</v>
      </c>
      <c r="I2089" s="25" t="s">
        <v>4117</v>
      </c>
    </row>
    <row r="2090" spans="1:9">
      <c r="A2090" s="25" t="s">
        <v>10825</v>
      </c>
      <c r="B2090" s="25" t="s">
        <v>10825</v>
      </c>
      <c r="C2090" s="25" t="s">
        <v>10826</v>
      </c>
      <c r="E2090" s="25">
        <v>1</v>
      </c>
      <c r="F2090" s="25">
        <v>0</v>
      </c>
      <c r="G2090" s="25" t="s">
        <v>10827</v>
      </c>
      <c r="I2090" s="25" t="s">
        <v>4117</v>
      </c>
    </row>
    <row r="2091" spans="1:9">
      <c r="A2091" s="25" t="s">
        <v>10828</v>
      </c>
      <c r="B2091" s="25" t="s">
        <v>10828</v>
      </c>
      <c r="C2091" s="25" t="s">
        <v>10829</v>
      </c>
      <c r="E2091" s="25">
        <v>1</v>
      </c>
      <c r="F2091" s="25">
        <v>0</v>
      </c>
      <c r="G2091" s="25" t="s">
        <v>10830</v>
      </c>
      <c r="I2091" s="25" t="s">
        <v>4117</v>
      </c>
    </row>
    <row r="2092" spans="1:9">
      <c r="A2092" s="25" t="s">
        <v>10831</v>
      </c>
      <c r="B2092" s="25" t="s">
        <v>10831</v>
      </c>
      <c r="C2092" s="25" t="s">
        <v>10832</v>
      </c>
      <c r="E2092" s="25">
        <v>1</v>
      </c>
      <c r="F2092" s="25">
        <v>0</v>
      </c>
      <c r="G2092" s="25" t="s">
        <v>10833</v>
      </c>
      <c r="I2092" s="25" t="s">
        <v>4117</v>
      </c>
    </row>
    <row r="2093" spans="1:9">
      <c r="A2093" s="25" t="s">
        <v>10834</v>
      </c>
      <c r="B2093" s="25" t="s">
        <v>10834</v>
      </c>
      <c r="C2093" s="25" t="s">
        <v>10835</v>
      </c>
      <c r="E2093" s="25">
        <v>1</v>
      </c>
      <c r="F2093" s="25">
        <v>0</v>
      </c>
      <c r="G2093" s="25" t="s">
        <v>10836</v>
      </c>
      <c r="I2093" s="25" t="s">
        <v>4117</v>
      </c>
    </row>
    <row r="2094" spans="1:9">
      <c r="A2094" s="25" t="s">
        <v>10837</v>
      </c>
      <c r="B2094" s="25" t="s">
        <v>10837</v>
      </c>
      <c r="C2094" s="25" t="s">
        <v>10838</v>
      </c>
      <c r="E2094" s="25">
        <v>1</v>
      </c>
      <c r="F2094" s="25">
        <v>0</v>
      </c>
      <c r="G2094" s="25" t="s">
        <v>10839</v>
      </c>
      <c r="I2094" s="25" t="s">
        <v>4117</v>
      </c>
    </row>
    <row r="2095" spans="1:9">
      <c r="A2095" s="25" t="s">
        <v>10840</v>
      </c>
      <c r="B2095" s="25" t="s">
        <v>10840</v>
      </c>
      <c r="C2095" s="25" t="s">
        <v>10841</v>
      </c>
      <c r="E2095" s="25">
        <v>1</v>
      </c>
      <c r="F2095" s="25">
        <v>0</v>
      </c>
      <c r="G2095" s="25" t="s">
        <v>10842</v>
      </c>
      <c r="I2095" s="25" t="s">
        <v>4117</v>
      </c>
    </row>
    <row r="2096" spans="1:9">
      <c r="A2096" s="25" t="s">
        <v>10843</v>
      </c>
      <c r="B2096" s="25" t="s">
        <v>10843</v>
      </c>
      <c r="C2096" s="25" t="s">
        <v>10844</v>
      </c>
      <c r="E2096" s="25">
        <v>1</v>
      </c>
      <c r="F2096" s="25">
        <v>0</v>
      </c>
      <c r="G2096" s="25" t="s">
        <v>10845</v>
      </c>
      <c r="I2096" s="25" t="s">
        <v>4117</v>
      </c>
    </row>
    <row r="2097" spans="1:9">
      <c r="A2097" s="25" t="s">
        <v>10846</v>
      </c>
      <c r="B2097" s="25" t="s">
        <v>10846</v>
      </c>
      <c r="C2097" s="25" t="s">
        <v>10847</v>
      </c>
      <c r="E2097" s="25">
        <v>1</v>
      </c>
      <c r="F2097" s="25">
        <v>0</v>
      </c>
      <c r="G2097" s="25" t="s">
        <v>10848</v>
      </c>
      <c r="I2097" s="25" t="s">
        <v>4102</v>
      </c>
    </row>
    <row r="2098" spans="1:9">
      <c r="A2098" s="25" t="s">
        <v>10849</v>
      </c>
      <c r="B2098" s="25" t="s">
        <v>10849</v>
      </c>
      <c r="C2098" s="25" t="s">
        <v>10850</v>
      </c>
      <c r="E2098" s="25">
        <v>1</v>
      </c>
      <c r="F2098" s="25">
        <v>0</v>
      </c>
      <c r="G2098" s="25" t="s">
        <v>10851</v>
      </c>
      <c r="I2098" s="25" t="s">
        <v>4117</v>
      </c>
    </row>
    <row r="2099" spans="1:9">
      <c r="A2099" s="25" t="s">
        <v>10852</v>
      </c>
      <c r="B2099" s="25" t="s">
        <v>10852</v>
      </c>
      <c r="C2099" s="25" t="s">
        <v>10853</v>
      </c>
      <c r="E2099" s="25">
        <v>1</v>
      </c>
      <c r="F2099" s="25">
        <v>0</v>
      </c>
      <c r="G2099" s="25" t="s">
        <v>10854</v>
      </c>
      <c r="I2099" s="25" t="s">
        <v>4117</v>
      </c>
    </row>
    <row r="2100" spans="1:9">
      <c r="A2100" s="25" t="s">
        <v>10855</v>
      </c>
      <c r="B2100" s="25" t="s">
        <v>10855</v>
      </c>
      <c r="C2100" s="25" t="s">
        <v>10856</v>
      </c>
      <c r="E2100" s="25">
        <v>1</v>
      </c>
      <c r="F2100" s="25">
        <v>0</v>
      </c>
      <c r="G2100" s="25" t="s">
        <v>10857</v>
      </c>
      <c r="I2100" s="25" t="s">
        <v>4117</v>
      </c>
    </row>
    <row r="2101" spans="1:9">
      <c r="A2101" s="25" t="s">
        <v>10858</v>
      </c>
      <c r="B2101" s="25" t="s">
        <v>10858</v>
      </c>
      <c r="C2101" s="25" t="s">
        <v>10859</v>
      </c>
      <c r="E2101" s="25">
        <v>1</v>
      </c>
      <c r="F2101" s="25">
        <v>0</v>
      </c>
      <c r="G2101" s="25" t="s">
        <v>10860</v>
      </c>
      <c r="I2101" s="25" t="s">
        <v>4117</v>
      </c>
    </row>
    <row r="2102" spans="1:9">
      <c r="A2102" s="25" t="s">
        <v>10861</v>
      </c>
      <c r="B2102" s="25" t="s">
        <v>10861</v>
      </c>
      <c r="C2102" s="25" t="s">
        <v>10862</v>
      </c>
      <c r="E2102" s="25">
        <v>1</v>
      </c>
      <c r="F2102" s="25">
        <v>0</v>
      </c>
      <c r="G2102" s="25" t="s">
        <v>10863</v>
      </c>
      <c r="I2102" s="25" t="s">
        <v>4117</v>
      </c>
    </row>
    <row r="2103" spans="1:9">
      <c r="A2103" s="25" t="s">
        <v>10864</v>
      </c>
      <c r="B2103" s="25" t="s">
        <v>10864</v>
      </c>
      <c r="C2103" s="25" t="s">
        <v>10865</v>
      </c>
      <c r="E2103" s="25">
        <v>1</v>
      </c>
      <c r="F2103" s="25">
        <v>0</v>
      </c>
      <c r="G2103" s="25" t="s">
        <v>10866</v>
      </c>
      <c r="I2103" s="25" t="s">
        <v>4117</v>
      </c>
    </row>
    <row r="2104" spans="1:9">
      <c r="A2104" s="25" t="s">
        <v>10867</v>
      </c>
      <c r="B2104" s="25" t="s">
        <v>10867</v>
      </c>
      <c r="C2104" s="25" t="s">
        <v>10868</v>
      </c>
      <c r="E2104" s="25">
        <v>1</v>
      </c>
      <c r="F2104" s="25">
        <v>0</v>
      </c>
      <c r="G2104" s="25" t="s">
        <v>10869</v>
      </c>
      <c r="I2104" s="25" t="s">
        <v>4117</v>
      </c>
    </row>
    <row r="2105" spans="1:9">
      <c r="A2105" s="25" t="s">
        <v>10870</v>
      </c>
      <c r="B2105" s="25" t="s">
        <v>10870</v>
      </c>
      <c r="C2105" s="25" t="s">
        <v>10871</v>
      </c>
      <c r="E2105" s="25">
        <v>1</v>
      </c>
      <c r="F2105" s="25">
        <v>0</v>
      </c>
      <c r="G2105" s="25" t="s">
        <v>10872</v>
      </c>
      <c r="I2105" s="25" t="s">
        <v>4117</v>
      </c>
    </row>
    <row r="2106" spans="1:9">
      <c r="A2106" s="25" t="s">
        <v>10873</v>
      </c>
      <c r="B2106" s="25" t="s">
        <v>10873</v>
      </c>
      <c r="C2106" s="25" t="s">
        <v>10874</v>
      </c>
      <c r="E2106" s="25">
        <v>1</v>
      </c>
      <c r="F2106" s="25">
        <v>0</v>
      </c>
      <c r="G2106" s="25" t="s">
        <v>10875</v>
      </c>
      <c r="I2106" s="25" t="s">
        <v>4117</v>
      </c>
    </row>
    <row r="2107" spans="1:9">
      <c r="A2107" s="25" t="s">
        <v>10876</v>
      </c>
      <c r="B2107" s="25" t="s">
        <v>10876</v>
      </c>
      <c r="C2107" s="25" t="s">
        <v>10877</v>
      </c>
      <c r="E2107" s="25">
        <v>1</v>
      </c>
      <c r="F2107" s="25">
        <v>0</v>
      </c>
      <c r="G2107" s="25" t="s">
        <v>10878</v>
      </c>
      <c r="I2107" s="25" t="s">
        <v>4117</v>
      </c>
    </row>
    <row r="2108" spans="1:9">
      <c r="A2108" s="25" t="s">
        <v>10879</v>
      </c>
      <c r="B2108" s="25" t="s">
        <v>10879</v>
      </c>
      <c r="C2108" s="25" t="s">
        <v>10880</v>
      </c>
      <c r="E2108" s="25">
        <v>1</v>
      </c>
      <c r="F2108" s="25">
        <v>0</v>
      </c>
      <c r="G2108" s="25" t="s">
        <v>10881</v>
      </c>
      <c r="I2108" s="25" t="s">
        <v>4117</v>
      </c>
    </row>
    <row r="2109" spans="1:9">
      <c r="A2109" s="25" t="s">
        <v>10882</v>
      </c>
      <c r="B2109" s="25" t="s">
        <v>10882</v>
      </c>
      <c r="C2109" s="25" t="s">
        <v>10883</v>
      </c>
      <c r="E2109" s="25">
        <v>1</v>
      </c>
      <c r="F2109" s="25">
        <v>0</v>
      </c>
      <c r="G2109" s="25" t="s">
        <v>10884</v>
      </c>
      <c r="I2109" s="25" t="s">
        <v>4117</v>
      </c>
    </row>
    <row r="2110" spans="1:9">
      <c r="A2110" s="25" t="s">
        <v>10885</v>
      </c>
      <c r="B2110" s="25" t="s">
        <v>10885</v>
      </c>
      <c r="C2110" s="25" t="s">
        <v>10886</v>
      </c>
      <c r="E2110" s="25">
        <v>1</v>
      </c>
      <c r="F2110" s="25">
        <v>0</v>
      </c>
      <c r="G2110" s="25" t="s">
        <v>10887</v>
      </c>
      <c r="I2110" s="25" t="s">
        <v>4117</v>
      </c>
    </row>
    <row r="2111" spans="1:9">
      <c r="A2111" s="25" t="s">
        <v>10888</v>
      </c>
      <c r="B2111" s="25" t="s">
        <v>10888</v>
      </c>
      <c r="C2111" s="25" t="s">
        <v>10889</v>
      </c>
      <c r="E2111" s="25">
        <v>1</v>
      </c>
      <c r="F2111" s="25">
        <v>0</v>
      </c>
      <c r="G2111" s="25" t="s">
        <v>10890</v>
      </c>
      <c r="I2111" s="25" t="s">
        <v>4117</v>
      </c>
    </row>
    <row r="2112" spans="1:9">
      <c r="A2112" s="25" t="s">
        <v>10891</v>
      </c>
      <c r="B2112" s="25" t="s">
        <v>10891</v>
      </c>
      <c r="C2112" s="25" t="s">
        <v>10892</v>
      </c>
      <c r="E2112" s="25">
        <v>1</v>
      </c>
      <c r="F2112" s="25">
        <v>0</v>
      </c>
      <c r="G2112" s="25" t="s">
        <v>10893</v>
      </c>
      <c r="I2112" s="25" t="s">
        <v>4117</v>
      </c>
    </row>
    <row r="2113" spans="1:9">
      <c r="A2113" s="25" t="s">
        <v>10894</v>
      </c>
      <c r="B2113" s="25" t="s">
        <v>10894</v>
      </c>
      <c r="C2113" s="25" t="s">
        <v>10895</v>
      </c>
      <c r="E2113" s="25">
        <v>1</v>
      </c>
      <c r="F2113" s="25">
        <v>0</v>
      </c>
      <c r="G2113" s="25" t="s">
        <v>10896</v>
      </c>
      <c r="I2113" s="25" t="s">
        <v>4117</v>
      </c>
    </row>
    <row r="2114" spans="1:9">
      <c r="A2114" s="25" t="s">
        <v>10897</v>
      </c>
      <c r="B2114" s="25" t="s">
        <v>10897</v>
      </c>
      <c r="C2114" s="25" t="s">
        <v>10898</v>
      </c>
      <c r="E2114" s="25">
        <v>1</v>
      </c>
      <c r="F2114" s="25">
        <v>0</v>
      </c>
      <c r="G2114" s="25" t="s">
        <v>10899</v>
      </c>
      <c r="I2114" s="25" t="s">
        <v>4097</v>
      </c>
    </row>
    <row r="2115" spans="1:9">
      <c r="A2115" s="25" t="s">
        <v>10900</v>
      </c>
      <c r="B2115" s="25" t="s">
        <v>10900</v>
      </c>
      <c r="C2115" s="25" t="s">
        <v>10901</v>
      </c>
      <c r="E2115" s="25">
        <v>1</v>
      </c>
      <c r="F2115" s="25">
        <v>0</v>
      </c>
      <c r="G2115" s="25" t="s">
        <v>10902</v>
      </c>
      <c r="I2115" s="25" t="s">
        <v>4117</v>
      </c>
    </row>
    <row r="2116" spans="1:9">
      <c r="A2116" s="25" t="s">
        <v>10903</v>
      </c>
      <c r="B2116" s="25" t="s">
        <v>10903</v>
      </c>
      <c r="C2116" s="25" t="s">
        <v>10904</v>
      </c>
      <c r="E2116" s="25">
        <v>1</v>
      </c>
      <c r="F2116" s="25">
        <v>0</v>
      </c>
      <c r="G2116" s="25" t="s">
        <v>10905</v>
      </c>
      <c r="I2116" s="25" t="s">
        <v>4117</v>
      </c>
    </row>
    <row r="2117" spans="1:9">
      <c r="A2117" s="25" t="s">
        <v>10906</v>
      </c>
      <c r="B2117" s="25" t="s">
        <v>10906</v>
      </c>
      <c r="C2117" s="25" t="s">
        <v>10907</v>
      </c>
      <c r="E2117" s="25">
        <v>1</v>
      </c>
      <c r="F2117" s="25">
        <v>0</v>
      </c>
      <c r="G2117" s="25" t="s">
        <v>10908</v>
      </c>
      <c r="I2117" s="25" t="s">
        <v>4117</v>
      </c>
    </row>
    <row r="2118" spans="1:9">
      <c r="A2118" s="25" t="s">
        <v>10909</v>
      </c>
      <c r="B2118" s="25" t="s">
        <v>10909</v>
      </c>
      <c r="C2118" s="25" t="s">
        <v>10910</v>
      </c>
      <c r="E2118" s="25">
        <v>1</v>
      </c>
      <c r="F2118" s="25">
        <v>0</v>
      </c>
      <c r="G2118" s="25" t="s">
        <v>10911</v>
      </c>
      <c r="I2118" s="25" t="s">
        <v>4117</v>
      </c>
    </row>
    <row r="2119" spans="1:9">
      <c r="A2119" s="25" t="s">
        <v>10912</v>
      </c>
      <c r="B2119" s="25" t="s">
        <v>10912</v>
      </c>
      <c r="C2119" s="25" t="s">
        <v>10913</v>
      </c>
      <c r="E2119" s="25">
        <v>1</v>
      </c>
      <c r="F2119" s="25">
        <v>0</v>
      </c>
      <c r="G2119" s="25" t="s">
        <v>10914</v>
      </c>
      <c r="I2119" s="25" t="s">
        <v>4117</v>
      </c>
    </row>
    <row r="2120" spans="1:9">
      <c r="A2120" s="25" t="s">
        <v>10915</v>
      </c>
      <c r="B2120" s="25" t="s">
        <v>10915</v>
      </c>
      <c r="C2120" s="25" t="s">
        <v>10916</v>
      </c>
      <c r="E2120" s="25">
        <v>1</v>
      </c>
      <c r="F2120" s="25">
        <v>0</v>
      </c>
      <c r="G2120" s="25" t="s">
        <v>10917</v>
      </c>
      <c r="I2120" s="25" t="s">
        <v>4102</v>
      </c>
    </row>
    <row r="2121" spans="1:9">
      <c r="A2121" s="25" t="s">
        <v>10918</v>
      </c>
      <c r="B2121" s="25" t="s">
        <v>10918</v>
      </c>
      <c r="C2121" s="25" t="s">
        <v>10919</v>
      </c>
      <c r="E2121" s="25">
        <v>1</v>
      </c>
      <c r="F2121" s="25">
        <v>0</v>
      </c>
      <c r="G2121" s="25" t="s">
        <v>10920</v>
      </c>
      <c r="I2121" s="25" t="s">
        <v>4117</v>
      </c>
    </row>
    <row r="2122" spans="1:9">
      <c r="A2122" s="25" t="s">
        <v>10921</v>
      </c>
      <c r="B2122" s="25" t="s">
        <v>10921</v>
      </c>
      <c r="C2122" s="25" t="s">
        <v>10922</v>
      </c>
      <c r="E2122" s="25">
        <v>1</v>
      </c>
      <c r="F2122" s="25">
        <v>0</v>
      </c>
      <c r="G2122" s="25" t="s">
        <v>10923</v>
      </c>
      <c r="I2122" s="25" t="s">
        <v>4117</v>
      </c>
    </row>
    <row r="2123" spans="1:9">
      <c r="A2123" s="25" t="s">
        <v>10924</v>
      </c>
      <c r="B2123" s="25" t="s">
        <v>10924</v>
      </c>
      <c r="C2123" s="25" t="s">
        <v>10925</v>
      </c>
      <c r="E2123" s="25">
        <v>1</v>
      </c>
      <c r="F2123" s="25">
        <v>0</v>
      </c>
      <c r="G2123" s="25" t="s">
        <v>10926</v>
      </c>
      <c r="I2123" s="25" t="s">
        <v>4117</v>
      </c>
    </row>
    <row r="2124" spans="1:9">
      <c r="A2124" s="25" t="s">
        <v>10927</v>
      </c>
      <c r="B2124" s="25" t="s">
        <v>10927</v>
      </c>
      <c r="C2124" s="25" t="s">
        <v>10928</v>
      </c>
      <c r="E2124" s="25">
        <v>1</v>
      </c>
      <c r="F2124" s="25">
        <v>0</v>
      </c>
      <c r="G2124" s="25" t="s">
        <v>10929</v>
      </c>
      <c r="I2124" s="25" t="s">
        <v>4117</v>
      </c>
    </row>
    <row r="2125" spans="1:9">
      <c r="A2125" s="25" t="s">
        <v>10930</v>
      </c>
      <c r="B2125" s="25" t="s">
        <v>10930</v>
      </c>
      <c r="C2125" s="25" t="s">
        <v>10931</v>
      </c>
      <c r="E2125" s="25">
        <v>1</v>
      </c>
      <c r="F2125" s="25">
        <v>0</v>
      </c>
      <c r="G2125" s="25" t="s">
        <v>10932</v>
      </c>
      <c r="I2125" s="25" t="s">
        <v>4117</v>
      </c>
    </row>
    <row r="2126" spans="1:9">
      <c r="A2126" s="25" t="s">
        <v>10933</v>
      </c>
      <c r="B2126" s="25" t="s">
        <v>10933</v>
      </c>
      <c r="C2126" s="25" t="s">
        <v>10934</v>
      </c>
      <c r="E2126" s="25">
        <v>1</v>
      </c>
      <c r="F2126" s="25">
        <v>0</v>
      </c>
      <c r="G2126" s="25" t="s">
        <v>10935</v>
      </c>
      <c r="I2126" s="25" t="s">
        <v>4117</v>
      </c>
    </row>
    <row r="2127" spans="1:9">
      <c r="A2127" s="25" t="s">
        <v>10936</v>
      </c>
      <c r="B2127" s="25" t="s">
        <v>10936</v>
      </c>
      <c r="C2127" s="25" t="s">
        <v>10937</v>
      </c>
      <c r="E2127" s="25">
        <v>1</v>
      </c>
      <c r="F2127" s="25">
        <v>0</v>
      </c>
      <c r="G2127" s="25" t="s">
        <v>10938</v>
      </c>
      <c r="I2127" s="25" t="s">
        <v>4117</v>
      </c>
    </row>
    <row r="2128" spans="1:9">
      <c r="A2128" s="25" t="s">
        <v>10939</v>
      </c>
      <c r="B2128" s="25" t="s">
        <v>10939</v>
      </c>
      <c r="C2128" s="25" t="s">
        <v>10940</v>
      </c>
      <c r="E2128" s="25">
        <v>1</v>
      </c>
      <c r="F2128" s="25">
        <v>0</v>
      </c>
      <c r="G2128" s="25" t="s">
        <v>10941</v>
      </c>
      <c r="I2128" s="25" t="s">
        <v>4117</v>
      </c>
    </row>
    <row r="2129" spans="1:9">
      <c r="A2129" s="25" t="s">
        <v>10942</v>
      </c>
      <c r="B2129" s="25" t="s">
        <v>10942</v>
      </c>
      <c r="C2129" s="25" t="s">
        <v>10943</v>
      </c>
      <c r="E2129" s="25">
        <v>1</v>
      </c>
      <c r="F2129" s="25">
        <v>0</v>
      </c>
      <c r="G2129" s="25" t="s">
        <v>10944</v>
      </c>
      <c r="I2129" s="25" t="s">
        <v>4117</v>
      </c>
    </row>
    <row r="2130" spans="1:9">
      <c r="A2130" s="25" t="s">
        <v>10945</v>
      </c>
      <c r="B2130" s="25" t="s">
        <v>10945</v>
      </c>
      <c r="C2130" s="25" t="s">
        <v>10946</v>
      </c>
      <c r="E2130" s="25">
        <v>1</v>
      </c>
      <c r="F2130" s="25">
        <v>0</v>
      </c>
      <c r="G2130" s="25" t="s">
        <v>10947</v>
      </c>
      <c r="I2130" s="25" t="s">
        <v>4117</v>
      </c>
    </row>
    <row r="2131" spans="1:9">
      <c r="A2131" s="25" t="s">
        <v>10948</v>
      </c>
      <c r="B2131" s="25" t="s">
        <v>10948</v>
      </c>
      <c r="C2131" s="25" t="s">
        <v>10949</v>
      </c>
      <c r="E2131" s="25">
        <v>1</v>
      </c>
      <c r="F2131" s="25">
        <v>0</v>
      </c>
      <c r="G2131" s="25" t="s">
        <v>10950</v>
      </c>
      <c r="I2131" s="25" t="s">
        <v>4117</v>
      </c>
    </row>
    <row r="2132" spans="1:9">
      <c r="A2132" s="25" t="s">
        <v>10951</v>
      </c>
      <c r="B2132" s="25" t="s">
        <v>10951</v>
      </c>
      <c r="C2132" s="25" t="s">
        <v>10952</v>
      </c>
      <c r="E2132" s="25">
        <v>1</v>
      </c>
      <c r="F2132" s="25">
        <v>0</v>
      </c>
      <c r="G2132" s="25" t="s">
        <v>10953</v>
      </c>
      <c r="I2132" s="25" t="s">
        <v>4117</v>
      </c>
    </row>
    <row r="2133" spans="1:9">
      <c r="A2133" s="25" t="s">
        <v>10954</v>
      </c>
      <c r="B2133" s="25" t="s">
        <v>10954</v>
      </c>
      <c r="C2133" s="25" t="s">
        <v>10955</v>
      </c>
      <c r="E2133" s="25">
        <v>1</v>
      </c>
      <c r="F2133" s="25">
        <v>0</v>
      </c>
      <c r="G2133" s="25" t="s">
        <v>10956</v>
      </c>
      <c r="I2133" s="25" t="s">
        <v>4117</v>
      </c>
    </row>
    <row r="2134" spans="1:9">
      <c r="A2134" s="25" t="s">
        <v>10957</v>
      </c>
      <c r="B2134" s="25" t="s">
        <v>10957</v>
      </c>
      <c r="C2134" s="25" t="s">
        <v>10958</v>
      </c>
      <c r="E2134" s="25">
        <v>1</v>
      </c>
      <c r="F2134" s="25">
        <v>0</v>
      </c>
      <c r="G2134" s="25" t="s">
        <v>10959</v>
      </c>
      <c r="I2134" s="25" t="s">
        <v>4117</v>
      </c>
    </row>
    <row r="2135" spans="1:9">
      <c r="A2135" s="25" t="s">
        <v>10960</v>
      </c>
      <c r="B2135" s="25" t="s">
        <v>10960</v>
      </c>
      <c r="C2135" s="25" t="s">
        <v>10961</v>
      </c>
      <c r="E2135" s="25">
        <v>1</v>
      </c>
      <c r="F2135" s="25">
        <v>0</v>
      </c>
      <c r="G2135" s="25" t="s">
        <v>10962</v>
      </c>
      <c r="I2135" s="25" t="s">
        <v>4117</v>
      </c>
    </row>
    <row r="2136" spans="1:9">
      <c r="A2136" s="25" t="s">
        <v>10963</v>
      </c>
      <c r="B2136" s="25" t="s">
        <v>10963</v>
      </c>
      <c r="C2136" s="25" t="s">
        <v>10964</v>
      </c>
      <c r="E2136" s="25">
        <v>1</v>
      </c>
      <c r="F2136" s="25">
        <v>0</v>
      </c>
      <c r="G2136" s="25" t="s">
        <v>10965</v>
      </c>
      <c r="I2136" s="25" t="s">
        <v>4117</v>
      </c>
    </row>
    <row r="2137" spans="1:9">
      <c r="A2137" s="25" t="s">
        <v>10966</v>
      </c>
      <c r="B2137" s="25" t="s">
        <v>10966</v>
      </c>
      <c r="C2137" s="25" t="s">
        <v>10967</v>
      </c>
      <c r="E2137" s="25">
        <v>1</v>
      </c>
      <c r="F2137" s="25">
        <v>0</v>
      </c>
      <c r="G2137" s="25" t="s">
        <v>10968</v>
      </c>
      <c r="I2137" s="25" t="s">
        <v>4117</v>
      </c>
    </row>
    <row r="2138" spans="1:9">
      <c r="A2138" s="25" t="s">
        <v>10969</v>
      </c>
      <c r="B2138" s="25" t="s">
        <v>10969</v>
      </c>
      <c r="C2138" s="25" t="s">
        <v>10970</v>
      </c>
      <c r="E2138" s="25">
        <v>1</v>
      </c>
      <c r="F2138" s="25">
        <v>0</v>
      </c>
      <c r="G2138" s="25" t="s">
        <v>10971</v>
      </c>
      <c r="I2138" s="25" t="s">
        <v>4117</v>
      </c>
    </row>
    <row r="2139" spans="1:9">
      <c r="A2139" s="25" t="s">
        <v>10972</v>
      </c>
      <c r="B2139" s="25" t="s">
        <v>10972</v>
      </c>
      <c r="C2139" s="25" t="s">
        <v>10973</v>
      </c>
      <c r="E2139" s="25">
        <v>1</v>
      </c>
      <c r="F2139" s="25">
        <v>0</v>
      </c>
      <c r="G2139" s="25" t="s">
        <v>10974</v>
      </c>
      <c r="I2139" s="25" t="s">
        <v>4117</v>
      </c>
    </row>
    <row r="2140" spans="1:9">
      <c r="A2140" s="25" t="s">
        <v>10975</v>
      </c>
      <c r="B2140" s="25" t="s">
        <v>10975</v>
      </c>
      <c r="C2140" s="25" t="s">
        <v>10976</v>
      </c>
      <c r="E2140" s="25">
        <v>1</v>
      </c>
      <c r="F2140" s="25">
        <v>0</v>
      </c>
      <c r="G2140" s="25" t="s">
        <v>10977</v>
      </c>
      <c r="I2140" s="25" t="s">
        <v>4117</v>
      </c>
    </row>
    <row r="2141" spans="1:9">
      <c r="A2141" s="25" t="s">
        <v>10978</v>
      </c>
      <c r="B2141" s="25" t="s">
        <v>10978</v>
      </c>
      <c r="C2141" s="25" t="s">
        <v>10979</v>
      </c>
      <c r="E2141" s="25">
        <v>1</v>
      </c>
      <c r="F2141" s="25">
        <v>0</v>
      </c>
      <c r="G2141" s="25" t="s">
        <v>10980</v>
      </c>
      <c r="I2141" s="25" t="s">
        <v>4117</v>
      </c>
    </row>
    <row r="2142" spans="1:9">
      <c r="A2142" s="25" t="s">
        <v>10981</v>
      </c>
      <c r="B2142" s="25" t="s">
        <v>10981</v>
      </c>
      <c r="C2142" s="25" t="s">
        <v>10982</v>
      </c>
      <c r="E2142" s="25">
        <v>1</v>
      </c>
      <c r="F2142" s="25">
        <v>0</v>
      </c>
      <c r="G2142" s="25" t="s">
        <v>10983</v>
      </c>
      <c r="I2142" s="25" t="s">
        <v>4117</v>
      </c>
    </row>
    <row r="2143" spans="1:9">
      <c r="A2143" s="25" t="s">
        <v>10984</v>
      </c>
      <c r="B2143" s="25" t="s">
        <v>10984</v>
      </c>
      <c r="C2143" s="25" t="s">
        <v>10985</v>
      </c>
      <c r="E2143" s="25">
        <v>1</v>
      </c>
      <c r="F2143" s="25">
        <v>0</v>
      </c>
      <c r="G2143" s="25" t="s">
        <v>10986</v>
      </c>
      <c r="I2143" s="25" t="s">
        <v>4117</v>
      </c>
    </row>
    <row r="2144" spans="1:9">
      <c r="A2144" s="25" t="s">
        <v>10987</v>
      </c>
      <c r="B2144" s="25" t="s">
        <v>10987</v>
      </c>
      <c r="C2144" s="25" t="s">
        <v>10988</v>
      </c>
      <c r="E2144" s="25">
        <v>1</v>
      </c>
      <c r="F2144" s="25">
        <v>0</v>
      </c>
      <c r="G2144" s="25" t="s">
        <v>10989</v>
      </c>
      <c r="I2144" s="25" t="s">
        <v>4117</v>
      </c>
    </row>
    <row r="2145" spans="1:9">
      <c r="A2145" s="25" t="s">
        <v>10990</v>
      </c>
      <c r="B2145" s="25" t="s">
        <v>10990</v>
      </c>
      <c r="C2145" s="25" t="s">
        <v>10991</v>
      </c>
      <c r="E2145" s="25">
        <v>1</v>
      </c>
      <c r="F2145" s="25">
        <v>0</v>
      </c>
      <c r="G2145" s="25" t="s">
        <v>10992</v>
      </c>
      <c r="I2145" s="25" t="s">
        <v>4117</v>
      </c>
    </row>
    <row r="2146" spans="1:9">
      <c r="A2146" s="25" t="s">
        <v>10993</v>
      </c>
      <c r="B2146" s="25" t="s">
        <v>10993</v>
      </c>
      <c r="C2146" s="25" t="s">
        <v>10994</v>
      </c>
      <c r="E2146" s="25">
        <v>1</v>
      </c>
      <c r="F2146" s="25">
        <v>0</v>
      </c>
      <c r="G2146" s="25" t="s">
        <v>10995</v>
      </c>
      <c r="I2146" s="25" t="s">
        <v>4117</v>
      </c>
    </row>
    <row r="2147" spans="1:9">
      <c r="A2147" s="25" t="s">
        <v>10996</v>
      </c>
      <c r="B2147" s="25" t="s">
        <v>10996</v>
      </c>
      <c r="C2147" s="25" t="s">
        <v>10997</v>
      </c>
      <c r="E2147" s="25">
        <v>1</v>
      </c>
      <c r="F2147" s="25">
        <v>0</v>
      </c>
      <c r="G2147" s="25" t="s">
        <v>10998</v>
      </c>
      <c r="I2147" s="25" t="s">
        <v>4117</v>
      </c>
    </row>
    <row r="2148" spans="1:9">
      <c r="A2148" s="25" t="s">
        <v>10999</v>
      </c>
      <c r="B2148" s="25" t="s">
        <v>10999</v>
      </c>
      <c r="C2148" s="25" t="s">
        <v>11000</v>
      </c>
      <c r="E2148" s="25">
        <v>1</v>
      </c>
      <c r="F2148" s="25">
        <v>0</v>
      </c>
      <c r="G2148" s="25" t="s">
        <v>11001</v>
      </c>
      <c r="I2148" s="25" t="s">
        <v>4102</v>
      </c>
    </row>
    <row r="2149" spans="1:9">
      <c r="A2149" s="25" t="s">
        <v>11002</v>
      </c>
      <c r="B2149" s="25" t="s">
        <v>11002</v>
      </c>
      <c r="C2149" s="25" t="s">
        <v>11003</v>
      </c>
      <c r="E2149" s="25">
        <v>1</v>
      </c>
      <c r="F2149" s="25">
        <v>0</v>
      </c>
      <c r="G2149" s="25" t="s">
        <v>11004</v>
      </c>
      <c r="I2149" s="25" t="s">
        <v>4117</v>
      </c>
    </row>
    <row r="2150" spans="1:9">
      <c r="A2150" s="25" t="s">
        <v>11005</v>
      </c>
      <c r="B2150" s="25" t="s">
        <v>11005</v>
      </c>
      <c r="C2150" s="25" t="s">
        <v>11006</v>
      </c>
      <c r="E2150" s="25">
        <v>1</v>
      </c>
      <c r="F2150" s="25">
        <v>0</v>
      </c>
      <c r="G2150" s="25" t="s">
        <v>11007</v>
      </c>
      <c r="I2150" s="25" t="s">
        <v>4117</v>
      </c>
    </row>
    <row r="2151" spans="1:9">
      <c r="A2151" s="25" t="s">
        <v>11008</v>
      </c>
      <c r="B2151" s="25" t="s">
        <v>11008</v>
      </c>
      <c r="C2151" s="25" t="s">
        <v>11009</v>
      </c>
      <c r="E2151" s="25">
        <v>1</v>
      </c>
      <c r="F2151" s="25">
        <v>0</v>
      </c>
      <c r="G2151" s="25" t="s">
        <v>11010</v>
      </c>
      <c r="I2151" s="25" t="s">
        <v>4117</v>
      </c>
    </row>
    <row r="2152" spans="1:9">
      <c r="A2152" s="25" t="s">
        <v>11011</v>
      </c>
      <c r="B2152" s="25" t="s">
        <v>11011</v>
      </c>
      <c r="C2152" s="25" t="s">
        <v>11012</v>
      </c>
      <c r="E2152" s="25">
        <v>1</v>
      </c>
      <c r="F2152" s="25">
        <v>0</v>
      </c>
      <c r="G2152" s="25" t="s">
        <v>11013</v>
      </c>
      <c r="I2152" s="25" t="s">
        <v>4117</v>
      </c>
    </row>
    <row r="2153" spans="1:9">
      <c r="A2153" s="25" t="s">
        <v>11014</v>
      </c>
      <c r="B2153" s="25" t="s">
        <v>11014</v>
      </c>
      <c r="C2153" s="25" t="s">
        <v>11015</v>
      </c>
      <c r="E2153" s="25">
        <v>1</v>
      </c>
      <c r="F2153" s="25">
        <v>0</v>
      </c>
      <c r="G2153" s="25" t="s">
        <v>11016</v>
      </c>
      <c r="I2153" s="25" t="s">
        <v>4117</v>
      </c>
    </row>
    <row r="2154" spans="1:9">
      <c r="A2154" s="25" t="s">
        <v>11017</v>
      </c>
      <c r="B2154" s="25" t="s">
        <v>11017</v>
      </c>
      <c r="C2154" s="25" t="s">
        <v>11018</v>
      </c>
      <c r="E2154" s="25">
        <v>1</v>
      </c>
      <c r="F2154" s="25">
        <v>0</v>
      </c>
      <c r="G2154" s="25" t="s">
        <v>11019</v>
      </c>
      <c r="I2154" s="25" t="s">
        <v>4117</v>
      </c>
    </row>
    <row r="2155" spans="1:9">
      <c r="A2155" s="25" t="s">
        <v>11020</v>
      </c>
      <c r="B2155" s="25" t="s">
        <v>11020</v>
      </c>
      <c r="C2155" s="25" t="s">
        <v>11021</v>
      </c>
      <c r="E2155" s="25">
        <v>1</v>
      </c>
      <c r="F2155" s="25">
        <v>0</v>
      </c>
      <c r="G2155" s="25" t="s">
        <v>11022</v>
      </c>
      <c r="I2155" s="25" t="s">
        <v>4117</v>
      </c>
    </row>
    <row r="2156" spans="1:9">
      <c r="A2156" s="25" t="s">
        <v>11023</v>
      </c>
      <c r="B2156" s="25" t="s">
        <v>11023</v>
      </c>
      <c r="C2156" s="25" t="s">
        <v>11024</v>
      </c>
      <c r="E2156" s="25">
        <v>1</v>
      </c>
      <c r="F2156" s="25">
        <v>0</v>
      </c>
      <c r="G2156" s="25" t="s">
        <v>11025</v>
      </c>
      <c r="I2156" s="25" t="s">
        <v>4117</v>
      </c>
    </row>
    <row r="2157" spans="1:9">
      <c r="A2157" s="25" t="s">
        <v>11026</v>
      </c>
      <c r="B2157" s="25" t="s">
        <v>11026</v>
      </c>
      <c r="C2157" s="25" t="s">
        <v>11027</v>
      </c>
      <c r="E2157" s="25">
        <v>1</v>
      </c>
      <c r="F2157" s="25">
        <v>0</v>
      </c>
      <c r="G2157" s="25" t="s">
        <v>11028</v>
      </c>
      <c r="I2157" s="25" t="s">
        <v>4117</v>
      </c>
    </row>
    <row r="2158" spans="1:9">
      <c r="A2158" s="25" t="s">
        <v>11029</v>
      </c>
      <c r="B2158" s="25" t="s">
        <v>11029</v>
      </c>
      <c r="C2158" s="25" t="s">
        <v>11030</v>
      </c>
      <c r="E2158" s="25">
        <v>1</v>
      </c>
      <c r="F2158" s="25">
        <v>0</v>
      </c>
      <c r="G2158" s="25" t="s">
        <v>11031</v>
      </c>
      <c r="I2158" s="25" t="s">
        <v>4117</v>
      </c>
    </row>
    <row r="2159" spans="1:9">
      <c r="A2159" s="25" t="s">
        <v>11032</v>
      </c>
      <c r="B2159" s="25" t="s">
        <v>11032</v>
      </c>
      <c r="C2159" s="25" t="s">
        <v>11033</v>
      </c>
      <c r="E2159" s="25">
        <v>1</v>
      </c>
      <c r="F2159" s="25">
        <v>0</v>
      </c>
      <c r="G2159" s="25" t="s">
        <v>11034</v>
      </c>
      <c r="I2159" s="25" t="s">
        <v>4117</v>
      </c>
    </row>
    <row r="2160" spans="1:9">
      <c r="A2160" s="25" t="s">
        <v>11035</v>
      </c>
      <c r="B2160" s="25" t="s">
        <v>11035</v>
      </c>
      <c r="C2160" s="25" t="s">
        <v>11036</v>
      </c>
      <c r="E2160" s="25">
        <v>1</v>
      </c>
      <c r="F2160" s="25">
        <v>0</v>
      </c>
      <c r="G2160" s="25" t="s">
        <v>11037</v>
      </c>
      <c r="I2160" s="25" t="s">
        <v>4117</v>
      </c>
    </row>
    <row r="2161" spans="1:9">
      <c r="A2161" s="25" t="s">
        <v>11038</v>
      </c>
      <c r="B2161" s="25" t="s">
        <v>11038</v>
      </c>
      <c r="C2161" s="25" t="s">
        <v>11039</v>
      </c>
      <c r="E2161" s="25">
        <v>1</v>
      </c>
      <c r="F2161" s="25">
        <v>0</v>
      </c>
      <c r="G2161" s="25" t="s">
        <v>11040</v>
      </c>
      <c r="I2161" s="25" t="s">
        <v>4117</v>
      </c>
    </row>
    <row r="2162" spans="1:9">
      <c r="A2162" s="25" t="s">
        <v>11041</v>
      </c>
      <c r="B2162" s="25" t="s">
        <v>11041</v>
      </c>
      <c r="C2162" s="25" t="s">
        <v>11042</v>
      </c>
      <c r="E2162" s="25">
        <v>1</v>
      </c>
      <c r="F2162" s="25">
        <v>0</v>
      </c>
      <c r="G2162" s="25" t="s">
        <v>11043</v>
      </c>
      <c r="I2162" s="25" t="s">
        <v>4117</v>
      </c>
    </row>
    <row r="2163" spans="1:9">
      <c r="A2163" s="25" t="s">
        <v>11044</v>
      </c>
      <c r="B2163" s="25" t="s">
        <v>11044</v>
      </c>
      <c r="C2163" s="25" t="s">
        <v>11045</v>
      </c>
      <c r="E2163" s="25">
        <v>1</v>
      </c>
      <c r="F2163" s="25">
        <v>0</v>
      </c>
      <c r="G2163" s="25" t="s">
        <v>11046</v>
      </c>
      <c r="I2163" s="25" t="s">
        <v>4117</v>
      </c>
    </row>
    <row r="2164" spans="1:9">
      <c r="A2164" s="25" t="s">
        <v>11047</v>
      </c>
      <c r="B2164" s="25" t="s">
        <v>11047</v>
      </c>
      <c r="C2164" s="25" t="s">
        <v>11048</v>
      </c>
      <c r="E2164" s="25">
        <v>1</v>
      </c>
      <c r="F2164" s="25">
        <v>0</v>
      </c>
      <c r="G2164" s="25" t="s">
        <v>11049</v>
      </c>
      <c r="I2164" s="25" t="s">
        <v>4102</v>
      </c>
    </row>
    <row r="2165" spans="1:9">
      <c r="A2165" s="25" t="s">
        <v>11050</v>
      </c>
      <c r="B2165" s="25" t="s">
        <v>11050</v>
      </c>
      <c r="C2165" s="25" t="s">
        <v>11051</v>
      </c>
      <c r="E2165" s="25">
        <v>1</v>
      </c>
      <c r="F2165" s="25">
        <v>0</v>
      </c>
      <c r="G2165" s="25" t="s">
        <v>11052</v>
      </c>
      <c r="I2165" s="25" t="s">
        <v>4117</v>
      </c>
    </row>
    <row r="2166" spans="1:9">
      <c r="A2166" s="25" t="s">
        <v>11053</v>
      </c>
      <c r="B2166" s="25" t="s">
        <v>11053</v>
      </c>
      <c r="C2166" s="25" t="s">
        <v>11054</v>
      </c>
      <c r="E2166" s="25">
        <v>1</v>
      </c>
      <c r="F2166" s="25">
        <v>0</v>
      </c>
      <c r="G2166" s="25" t="s">
        <v>11055</v>
      </c>
      <c r="I2166" s="25" t="s">
        <v>4117</v>
      </c>
    </row>
    <row r="2167" spans="1:9">
      <c r="A2167" s="25" t="s">
        <v>11056</v>
      </c>
      <c r="B2167" s="25" t="s">
        <v>11056</v>
      </c>
      <c r="C2167" s="25" t="s">
        <v>11057</v>
      </c>
      <c r="E2167" s="25">
        <v>1</v>
      </c>
      <c r="F2167" s="25">
        <v>0</v>
      </c>
      <c r="G2167" s="25" t="s">
        <v>11058</v>
      </c>
      <c r="I2167" s="25" t="s">
        <v>4117</v>
      </c>
    </row>
    <row r="2168" spans="1:9">
      <c r="A2168" s="25" t="s">
        <v>11059</v>
      </c>
      <c r="B2168" s="25" t="s">
        <v>11059</v>
      </c>
      <c r="C2168" s="25" t="s">
        <v>11060</v>
      </c>
      <c r="E2168" s="25">
        <v>1</v>
      </c>
      <c r="F2168" s="25">
        <v>0</v>
      </c>
      <c r="G2168" s="25" t="s">
        <v>11061</v>
      </c>
      <c r="I2168" s="25" t="s">
        <v>4117</v>
      </c>
    </row>
    <row r="2169" spans="1:9">
      <c r="A2169" s="25" t="s">
        <v>11062</v>
      </c>
      <c r="B2169" s="25" t="s">
        <v>11062</v>
      </c>
      <c r="C2169" s="25" t="s">
        <v>11063</v>
      </c>
      <c r="E2169" s="25">
        <v>1</v>
      </c>
      <c r="F2169" s="25">
        <v>0</v>
      </c>
      <c r="G2169" s="25" t="s">
        <v>11064</v>
      </c>
      <c r="I2169" s="25" t="s">
        <v>4117</v>
      </c>
    </row>
    <row r="2170" spans="1:9">
      <c r="A2170" s="25" t="s">
        <v>11065</v>
      </c>
      <c r="B2170" s="25" t="s">
        <v>11065</v>
      </c>
      <c r="C2170" s="25" t="s">
        <v>11066</v>
      </c>
      <c r="E2170" s="25">
        <v>1</v>
      </c>
      <c r="F2170" s="25">
        <v>0</v>
      </c>
      <c r="G2170" s="25" t="s">
        <v>11067</v>
      </c>
      <c r="I2170" s="25" t="s">
        <v>4117</v>
      </c>
    </row>
    <row r="2171" spans="1:9">
      <c r="A2171" s="25" t="s">
        <v>11068</v>
      </c>
      <c r="B2171" s="25" t="s">
        <v>11068</v>
      </c>
      <c r="C2171" s="25" t="s">
        <v>11069</v>
      </c>
      <c r="E2171" s="25">
        <v>1</v>
      </c>
      <c r="F2171" s="25">
        <v>0</v>
      </c>
      <c r="G2171" s="25" t="s">
        <v>11070</v>
      </c>
      <c r="I2171" s="25" t="s">
        <v>4117</v>
      </c>
    </row>
    <row r="2172" spans="1:9">
      <c r="A2172" s="25" t="s">
        <v>11071</v>
      </c>
      <c r="B2172" s="25" t="s">
        <v>11071</v>
      </c>
      <c r="C2172" s="25" t="s">
        <v>11072</v>
      </c>
      <c r="E2172" s="25">
        <v>1</v>
      </c>
      <c r="F2172" s="25">
        <v>0</v>
      </c>
      <c r="G2172" s="25" t="s">
        <v>11073</v>
      </c>
      <c r="I2172" s="25" t="s">
        <v>4117</v>
      </c>
    </row>
    <row r="2173" spans="1:9">
      <c r="A2173" s="25" t="s">
        <v>11074</v>
      </c>
      <c r="B2173" s="25" t="s">
        <v>11074</v>
      </c>
      <c r="C2173" s="25" t="s">
        <v>11075</v>
      </c>
      <c r="E2173" s="25">
        <v>1</v>
      </c>
      <c r="F2173" s="25">
        <v>0</v>
      </c>
      <c r="G2173" s="25" t="s">
        <v>11076</v>
      </c>
      <c r="I2173" s="25" t="s">
        <v>4117</v>
      </c>
    </row>
    <row r="2174" spans="1:9">
      <c r="A2174" s="25" t="s">
        <v>11077</v>
      </c>
      <c r="B2174" s="25" t="s">
        <v>11077</v>
      </c>
      <c r="C2174" s="25" t="s">
        <v>11078</v>
      </c>
      <c r="E2174" s="25">
        <v>1</v>
      </c>
      <c r="F2174" s="25">
        <v>0</v>
      </c>
      <c r="G2174" s="25" t="s">
        <v>11079</v>
      </c>
      <c r="I2174" s="25" t="s">
        <v>4117</v>
      </c>
    </row>
    <row r="2175" spans="1:9">
      <c r="A2175" s="25" t="s">
        <v>11080</v>
      </c>
      <c r="B2175" s="25" t="s">
        <v>11080</v>
      </c>
      <c r="C2175" s="25" t="s">
        <v>11081</v>
      </c>
      <c r="E2175" s="25">
        <v>1</v>
      </c>
      <c r="F2175" s="25">
        <v>0</v>
      </c>
      <c r="G2175" s="25" t="s">
        <v>11082</v>
      </c>
      <c r="I2175" s="25" t="s">
        <v>4117</v>
      </c>
    </row>
    <row r="2176" spans="1:9">
      <c r="A2176" s="25" t="s">
        <v>11083</v>
      </c>
      <c r="B2176" s="25" t="s">
        <v>11083</v>
      </c>
      <c r="C2176" s="25" t="s">
        <v>11084</v>
      </c>
      <c r="E2176" s="25">
        <v>1</v>
      </c>
      <c r="F2176" s="25">
        <v>0</v>
      </c>
      <c r="G2176" s="25" t="s">
        <v>11085</v>
      </c>
      <c r="I2176" s="25" t="s">
        <v>4102</v>
      </c>
    </row>
    <row r="2177" spans="1:9">
      <c r="A2177" s="25" t="s">
        <v>11086</v>
      </c>
      <c r="B2177" s="25" t="s">
        <v>11086</v>
      </c>
      <c r="C2177" s="25" t="s">
        <v>11087</v>
      </c>
      <c r="E2177" s="25">
        <v>1</v>
      </c>
      <c r="F2177" s="25">
        <v>0</v>
      </c>
      <c r="G2177" s="25" t="s">
        <v>11088</v>
      </c>
      <c r="I2177" s="25" t="s">
        <v>4117</v>
      </c>
    </row>
    <row r="2178" spans="1:9">
      <c r="A2178" s="25" t="s">
        <v>11089</v>
      </c>
      <c r="B2178" s="25" t="s">
        <v>11089</v>
      </c>
      <c r="C2178" s="25" t="s">
        <v>11090</v>
      </c>
      <c r="E2178" s="25">
        <v>1</v>
      </c>
      <c r="F2178" s="25">
        <v>0</v>
      </c>
      <c r="G2178" s="25" t="s">
        <v>11091</v>
      </c>
      <c r="I2178" s="25" t="s">
        <v>4102</v>
      </c>
    </row>
    <row r="2179" spans="1:9">
      <c r="A2179" s="25" t="s">
        <v>11092</v>
      </c>
      <c r="B2179" s="25" t="s">
        <v>11092</v>
      </c>
      <c r="C2179" s="25" t="s">
        <v>11093</v>
      </c>
      <c r="E2179" s="25">
        <v>1</v>
      </c>
      <c r="F2179" s="25">
        <v>0</v>
      </c>
      <c r="G2179" s="25" t="s">
        <v>11094</v>
      </c>
      <c r="I2179" s="25" t="s">
        <v>4117</v>
      </c>
    </row>
    <row r="2180" spans="1:9">
      <c r="A2180" s="25" t="s">
        <v>11095</v>
      </c>
      <c r="B2180" s="25" t="s">
        <v>11095</v>
      </c>
      <c r="C2180" s="25" t="s">
        <v>11096</v>
      </c>
      <c r="E2180" s="25">
        <v>1</v>
      </c>
      <c r="F2180" s="25">
        <v>0</v>
      </c>
      <c r="G2180" s="25" t="s">
        <v>11097</v>
      </c>
      <c r="I2180" s="25" t="s">
        <v>4102</v>
      </c>
    </row>
    <row r="2181" spans="1:9">
      <c r="A2181" s="25" t="s">
        <v>11098</v>
      </c>
      <c r="B2181" s="25" t="s">
        <v>11098</v>
      </c>
      <c r="C2181" s="25" t="s">
        <v>11099</v>
      </c>
      <c r="E2181" s="25">
        <v>1</v>
      </c>
      <c r="F2181" s="25">
        <v>0</v>
      </c>
      <c r="G2181" s="25" t="s">
        <v>11100</v>
      </c>
      <c r="I2181" s="25" t="s">
        <v>4117</v>
      </c>
    </row>
    <row r="2182" spans="1:9">
      <c r="A2182" s="25" t="s">
        <v>11101</v>
      </c>
      <c r="B2182" s="25" t="s">
        <v>11101</v>
      </c>
      <c r="C2182" s="25" t="s">
        <v>11102</v>
      </c>
      <c r="E2182" s="25">
        <v>1</v>
      </c>
      <c r="F2182" s="25">
        <v>0</v>
      </c>
      <c r="G2182" s="25" t="s">
        <v>11103</v>
      </c>
      <c r="I2182" s="25" t="s">
        <v>4102</v>
      </c>
    </row>
    <row r="2183" spans="1:9">
      <c r="A2183" s="25" t="s">
        <v>11104</v>
      </c>
      <c r="B2183" s="25" t="s">
        <v>11104</v>
      </c>
      <c r="C2183" s="25" t="s">
        <v>11105</v>
      </c>
      <c r="E2183" s="25">
        <v>1</v>
      </c>
      <c r="F2183" s="25">
        <v>0</v>
      </c>
      <c r="G2183" s="25" t="s">
        <v>11106</v>
      </c>
      <c r="I2183" s="25" t="s">
        <v>4102</v>
      </c>
    </row>
    <row r="2184" spans="1:9">
      <c r="A2184" s="25" t="s">
        <v>11107</v>
      </c>
      <c r="B2184" s="25" t="s">
        <v>11107</v>
      </c>
      <c r="C2184" s="25" t="s">
        <v>11108</v>
      </c>
      <c r="E2184" s="25">
        <v>1</v>
      </c>
      <c r="F2184" s="25">
        <v>0</v>
      </c>
      <c r="G2184" s="25" t="s">
        <v>11109</v>
      </c>
      <c r="I2184" s="25" t="s">
        <v>4117</v>
      </c>
    </row>
    <row r="2185" spans="1:9">
      <c r="A2185" s="25" t="s">
        <v>11110</v>
      </c>
      <c r="B2185" s="25" t="s">
        <v>11110</v>
      </c>
      <c r="C2185" s="25" t="s">
        <v>11111</v>
      </c>
      <c r="E2185" s="25">
        <v>1</v>
      </c>
      <c r="F2185" s="25">
        <v>0</v>
      </c>
      <c r="G2185" s="25" t="s">
        <v>11112</v>
      </c>
      <c r="I2185" s="25" t="s">
        <v>4117</v>
      </c>
    </row>
    <row r="2186" spans="1:9">
      <c r="A2186" s="25" t="s">
        <v>11113</v>
      </c>
      <c r="B2186" s="25" t="s">
        <v>11113</v>
      </c>
      <c r="C2186" s="25" t="s">
        <v>11114</v>
      </c>
      <c r="E2186" s="25">
        <v>1</v>
      </c>
      <c r="F2186" s="25">
        <v>0</v>
      </c>
      <c r="G2186" s="25" t="s">
        <v>11115</v>
      </c>
      <c r="I2186" s="25" t="s">
        <v>4117</v>
      </c>
    </row>
    <row r="2187" spans="1:9">
      <c r="A2187" s="25" t="s">
        <v>11116</v>
      </c>
      <c r="B2187" s="25" t="s">
        <v>11116</v>
      </c>
      <c r="C2187" s="25" t="s">
        <v>11117</v>
      </c>
      <c r="E2187" s="25">
        <v>1</v>
      </c>
      <c r="F2187" s="25">
        <v>0</v>
      </c>
      <c r="G2187" s="25" t="s">
        <v>11118</v>
      </c>
      <c r="I2187" s="25" t="s">
        <v>4102</v>
      </c>
    </row>
    <row r="2188" spans="1:9">
      <c r="A2188" s="25" t="s">
        <v>11119</v>
      </c>
      <c r="B2188" s="25" t="s">
        <v>11119</v>
      </c>
      <c r="C2188" s="25" t="s">
        <v>11120</v>
      </c>
      <c r="E2188" s="25">
        <v>1</v>
      </c>
      <c r="F2188" s="25">
        <v>0</v>
      </c>
      <c r="G2188" s="25" t="s">
        <v>11121</v>
      </c>
      <c r="I2188" s="25" t="s">
        <v>4107</v>
      </c>
    </row>
    <row r="2189" spans="1:9">
      <c r="A2189" s="25" t="s">
        <v>11122</v>
      </c>
      <c r="B2189" s="25" t="s">
        <v>11122</v>
      </c>
      <c r="C2189" s="25" t="s">
        <v>11123</v>
      </c>
      <c r="E2189" s="25">
        <v>1</v>
      </c>
      <c r="F2189" s="25">
        <v>0</v>
      </c>
      <c r="G2189" s="25" t="s">
        <v>11124</v>
      </c>
      <c r="I2189" s="25" t="s">
        <v>4102</v>
      </c>
    </row>
    <row r="2190" spans="1:9">
      <c r="A2190" s="25" t="s">
        <v>11125</v>
      </c>
      <c r="B2190" s="25" t="s">
        <v>11125</v>
      </c>
      <c r="C2190" s="25" t="s">
        <v>11126</v>
      </c>
      <c r="E2190" s="25">
        <v>1</v>
      </c>
      <c r="F2190" s="25">
        <v>0</v>
      </c>
      <c r="G2190" s="25" t="s">
        <v>11127</v>
      </c>
      <c r="I2190" s="25" t="s">
        <v>4102</v>
      </c>
    </row>
    <row r="2191" spans="1:9">
      <c r="A2191" s="25" t="s">
        <v>11128</v>
      </c>
      <c r="B2191" s="25" t="s">
        <v>11128</v>
      </c>
      <c r="C2191" s="25" t="s">
        <v>11129</v>
      </c>
      <c r="E2191" s="25">
        <v>1</v>
      </c>
      <c r="F2191" s="25">
        <v>0</v>
      </c>
      <c r="G2191" s="25" t="s">
        <v>11130</v>
      </c>
      <c r="I2191" s="25" t="s">
        <v>4117</v>
      </c>
    </row>
    <row r="2192" spans="1:9">
      <c r="A2192" s="25" t="s">
        <v>11131</v>
      </c>
      <c r="B2192" s="25" t="s">
        <v>11131</v>
      </c>
      <c r="C2192" s="25" t="s">
        <v>11132</v>
      </c>
      <c r="E2192" s="25">
        <v>1</v>
      </c>
      <c r="F2192" s="25">
        <v>0</v>
      </c>
      <c r="G2192" s="25" t="s">
        <v>11133</v>
      </c>
      <c r="I2192" s="25" t="s">
        <v>4117</v>
      </c>
    </row>
    <row r="2193" spans="1:9">
      <c r="A2193" s="25" t="s">
        <v>11134</v>
      </c>
      <c r="B2193" s="25" t="s">
        <v>11134</v>
      </c>
      <c r="C2193" s="25" t="s">
        <v>11135</v>
      </c>
      <c r="E2193" s="25">
        <v>1</v>
      </c>
      <c r="F2193" s="25">
        <v>0</v>
      </c>
      <c r="G2193" s="25" t="s">
        <v>11136</v>
      </c>
      <c r="I2193" s="25" t="s">
        <v>4117</v>
      </c>
    </row>
    <row r="2194" spans="1:9">
      <c r="A2194" s="25" t="s">
        <v>11137</v>
      </c>
      <c r="B2194" s="25" t="s">
        <v>11137</v>
      </c>
      <c r="C2194" s="25" t="s">
        <v>11138</v>
      </c>
      <c r="E2194" s="25">
        <v>1</v>
      </c>
      <c r="F2194" s="25">
        <v>0</v>
      </c>
      <c r="G2194" s="25" t="s">
        <v>11139</v>
      </c>
      <c r="I2194" s="25" t="s">
        <v>4117</v>
      </c>
    </row>
    <row r="2195" spans="1:9">
      <c r="A2195" s="25" t="s">
        <v>11140</v>
      </c>
      <c r="B2195" s="25" t="s">
        <v>11140</v>
      </c>
      <c r="C2195" s="25" t="s">
        <v>11141</v>
      </c>
      <c r="E2195" s="25">
        <v>1</v>
      </c>
      <c r="F2195" s="25">
        <v>0</v>
      </c>
      <c r="G2195" s="25" t="s">
        <v>11142</v>
      </c>
      <c r="I2195" s="25" t="s">
        <v>4117</v>
      </c>
    </row>
    <row r="2196" spans="1:9">
      <c r="A2196" s="25" t="s">
        <v>11143</v>
      </c>
      <c r="B2196" s="25" t="s">
        <v>11143</v>
      </c>
      <c r="C2196" s="25" t="s">
        <v>11144</v>
      </c>
      <c r="E2196" s="25">
        <v>1</v>
      </c>
      <c r="F2196" s="25">
        <v>0</v>
      </c>
      <c r="G2196" s="25" t="s">
        <v>11145</v>
      </c>
      <c r="I2196" s="25" t="s">
        <v>4117</v>
      </c>
    </row>
    <row r="2197" spans="1:9">
      <c r="A2197" s="25" t="s">
        <v>11146</v>
      </c>
      <c r="B2197" s="25" t="s">
        <v>11146</v>
      </c>
      <c r="C2197" s="25" t="s">
        <v>11147</v>
      </c>
      <c r="E2197" s="25">
        <v>1</v>
      </c>
      <c r="F2197" s="25">
        <v>0</v>
      </c>
      <c r="G2197" s="25" t="s">
        <v>11148</v>
      </c>
      <c r="I2197" s="25" t="s">
        <v>4117</v>
      </c>
    </row>
    <row r="2198" spans="1:9">
      <c r="A2198" s="25" t="s">
        <v>11149</v>
      </c>
      <c r="B2198" s="25" t="s">
        <v>11149</v>
      </c>
      <c r="C2198" s="25" t="s">
        <v>11150</v>
      </c>
      <c r="E2198" s="25">
        <v>1</v>
      </c>
      <c r="F2198" s="25">
        <v>0</v>
      </c>
      <c r="G2198" s="25" t="s">
        <v>11151</v>
      </c>
      <c r="I2198" s="25" t="s">
        <v>4117</v>
      </c>
    </row>
    <row r="2199" spans="1:9">
      <c r="A2199" s="25" t="s">
        <v>11152</v>
      </c>
      <c r="B2199" s="25" t="s">
        <v>11152</v>
      </c>
      <c r="C2199" s="25" t="s">
        <v>11153</v>
      </c>
      <c r="E2199" s="25">
        <v>1</v>
      </c>
      <c r="F2199" s="25">
        <v>0</v>
      </c>
      <c r="G2199" s="25" t="s">
        <v>11154</v>
      </c>
      <c r="I2199" s="25" t="s">
        <v>4117</v>
      </c>
    </row>
    <row r="2200" spans="1:9">
      <c r="A2200" s="25" t="s">
        <v>11155</v>
      </c>
      <c r="B2200" s="25" t="s">
        <v>11155</v>
      </c>
      <c r="C2200" s="25" t="s">
        <v>11156</v>
      </c>
      <c r="E2200" s="25">
        <v>1</v>
      </c>
      <c r="F2200" s="25">
        <v>0</v>
      </c>
      <c r="G2200" s="25" t="s">
        <v>11157</v>
      </c>
      <c r="I2200" s="25" t="s">
        <v>4097</v>
      </c>
    </row>
    <row r="2201" spans="1:9">
      <c r="A2201" s="25" t="s">
        <v>11158</v>
      </c>
      <c r="B2201" s="25" t="s">
        <v>11158</v>
      </c>
      <c r="C2201" s="25" t="s">
        <v>11159</v>
      </c>
      <c r="E2201" s="25">
        <v>1</v>
      </c>
      <c r="F2201" s="25">
        <v>0</v>
      </c>
      <c r="G2201" s="25" t="s">
        <v>11160</v>
      </c>
      <c r="I2201" s="25" t="s">
        <v>4117</v>
      </c>
    </row>
    <row r="2202" spans="1:9">
      <c r="A2202" s="25" t="s">
        <v>11161</v>
      </c>
      <c r="B2202" s="25" t="s">
        <v>11161</v>
      </c>
      <c r="C2202" s="25" t="s">
        <v>11162</v>
      </c>
      <c r="E2202" s="25">
        <v>1</v>
      </c>
      <c r="F2202" s="25">
        <v>0</v>
      </c>
      <c r="G2202" s="25" t="s">
        <v>11163</v>
      </c>
      <c r="I2202" s="25" t="s">
        <v>4117</v>
      </c>
    </row>
    <row r="2203" spans="1:9">
      <c r="A2203" s="25" t="s">
        <v>11164</v>
      </c>
      <c r="B2203" s="25" t="s">
        <v>11164</v>
      </c>
      <c r="C2203" s="25" t="s">
        <v>11165</v>
      </c>
      <c r="E2203" s="25">
        <v>1</v>
      </c>
      <c r="F2203" s="25">
        <v>0</v>
      </c>
      <c r="G2203" s="25" t="s">
        <v>11166</v>
      </c>
      <c r="I2203" s="25" t="s">
        <v>4117</v>
      </c>
    </row>
    <row r="2204" spans="1:9">
      <c r="A2204" s="25" t="s">
        <v>11167</v>
      </c>
      <c r="B2204" s="25" t="s">
        <v>11167</v>
      </c>
      <c r="C2204" s="25" t="s">
        <v>11168</v>
      </c>
      <c r="E2204" s="25">
        <v>1</v>
      </c>
      <c r="F2204" s="25">
        <v>0</v>
      </c>
      <c r="G2204" s="25" t="s">
        <v>11169</v>
      </c>
      <c r="I2204" s="25" t="s">
        <v>4117</v>
      </c>
    </row>
    <row r="2205" spans="1:9">
      <c r="A2205" s="25" t="s">
        <v>11170</v>
      </c>
      <c r="B2205" s="25" t="s">
        <v>11170</v>
      </c>
      <c r="C2205" s="25" t="s">
        <v>11171</v>
      </c>
      <c r="E2205" s="25">
        <v>1</v>
      </c>
      <c r="F2205" s="25">
        <v>0</v>
      </c>
      <c r="G2205" s="25" t="s">
        <v>11172</v>
      </c>
      <c r="I2205" s="25" t="s">
        <v>4117</v>
      </c>
    </row>
    <row r="2206" spans="1:9">
      <c r="A2206" s="25" t="s">
        <v>11173</v>
      </c>
      <c r="B2206" s="25" t="s">
        <v>11173</v>
      </c>
      <c r="C2206" s="25" t="s">
        <v>11174</v>
      </c>
      <c r="E2206" s="25">
        <v>1</v>
      </c>
      <c r="F2206" s="25">
        <v>0</v>
      </c>
      <c r="G2206" s="25" t="s">
        <v>11175</v>
      </c>
      <c r="I2206" s="25" t="s">
        <v>4102</v>
      </c>
    </row>
    <row r="2207" spans="1:9">
      <c r="A2207" s="25" t="s">
        <v>11176</v>
      </c>
      <c r="B2207" s="25" t="s">
        <v>11176</v>
      </c>
      <c r="C2207" s="25" t="s">
        <v>11177</v>
      </c>
      <c r="E2207" s="25">
        <v>1</v>
      </c>
      <c r="F2207" s="25">
        <v>0</v>
      </c>
      <c r="G2207" s="25" t="s">
        <v>11178</v>
      </c>
      <c r="I2207" s="25" t="s">
        <v>4117</v>
      </c>
    </row>
    <row r="2208" spans="1:9">
      <c r="A2208" s="25" t="s">
        <v>11179</v>
      </c>
      <c r="B2208" s="25" t="s">
        <v>11179</v>
      </c>
      <c r="C2208" s="25" t="s">
        <v>11180</v>
      </c>
      <c r="E2208" s="25">
        <v>1</v>
      </c>
      <c r="F2208" s="25">
        <v>0</v>
      </c>
      <c r="G2208" s="25" t="s">
        <v>11181</v>
      </c>
      <c r="I2208" s="25" t="s">
        <v>4117</v>
      </c>
    </row>
    <row r="2209" spans="1:9">
      <c r="A2209" s="25" t="s">
        <v>11182</v>
      </c>
      <c r="B2209" s="25" t="s">
        <v>11182</v>
      </c>
      <c r="C2209" s="25" t="s">
        <v>11183</v>
      </c>
      <c r="E2209" s="25">
        <v>1</v>
      </c>
      <c r="F2209" s="25">
        <v>0</v>
      </c>
      <c r="G2209" s="25" t="s">
        <v>11184</v>
      </c>
      <c r="I2209" s="25" t="s">
        <v>4117</v>
      </c>
    </row>
    <row r="2210" spans="1:9">
      <c r="A2210" s="25" t="s">
        <v>11185</v>
      </c>
      <c r="B2210" s="25" t="s">
        <v>11185</v>
      </c>
      <c r="C2210" s="25" t="s">
        <v>11186</v>
      </c>
      <c r="E2210" s="25">
        <v>1</v>
      </c>
      <c r="F2210" s="25">
        <v>0</v>
      </c>
      <c r="G2210" s="25" t="s">
        <v>11187</v>
      </c>
      <c r="I2210" s="25" t="s">
        <v>4117</v>
      </c>
    </row>
    <row r="2211" spans="1:9">
      <c r="A2211" s="25" t="s">
        <v>11188</v>
      </c>
      <c r="B2211" s="25" t="s">
        <v>11188</v>
      </c>
      <c r="C2211" s="25" t="s">
        <v>11189</v>
      </c>
      <c r="E2211" s="25">
        <v>1</v>
      </c>
      <c r="F2211" s="25">
        <v>0</v>
      </c>
      <c r="G2211" s="25" t="s">
        <v>11190</v>
      </c>
      <c r="I2211" s="25" t="s">
        <v>4117</v>
      </c>
    </row>
    <row r="2212" spans="1:9">
      <c r="A2212" s="25" t="s">
        <v>11191</v>
      </c>
      <c r="B2212" s="25" t="s">
        <v>11191</v>
      </c>
      <c r="C2212" s="25" t="s">
        <v>11192</v>
      </c>
      <c r="E2212" s="25">
        <v>1</v>
      </c>
      <c r="F2212" s="25">
        <v>0</v>
      </c>
      <c r="G2212" s="25" t="s">
        <v>11193</v>
      </c>
      <c r="I2212" s="25" t="s">
        <v>4102</v>
      </c>
    </row>
    <row r="2213" spans="1:9">
      <c r="A2213" s="25" t="s">
        <v>11194</v>
      </c>
      <c r="B2213" s="25" t="s">
        <v>11194</v>
      </c>
      <c r="C2213" s="25" t="s">
        <v>11195</v>
      </c>
      <c r="E2213" s="25">
        <v>1</v>
      </c>
      <c r="F2213" s="25">
        <v>0</v>
      </c>
      <c r="G2213" s="25" t="s">
        <v>11196</v>
      </c>
      <c r="I2213" s="25" t="s">
        <v>4117</v>
      </c>
    </row>
    <row r="2214" spans="1:9">
      <c r="A2214" s="25" t="s">
        <v>11197</v>
      </c>
      <c r="B2214" s="25" t="s">
        <v>11197</v>
      </c>
      <c r="C2214" s="25" t="s">
        <v>11198</v>
      </c>
      <c r="E2214" s="25">
        <v>1</v>
      </c>
      <c r="F2214" s="25">
        <v>0</v>
      </c>
      <c r="G2214" s="25" t="s">
        <v>11199</v>
      </c>
      <c r="I2214" s="25" t="s">
        <v>4117</v>
      </c>
    </row>
    <row r="2215" spans="1:9">
      <c r="A2215" s="25" t="s">
        <v>11200</v>
      </c>
      <c r="B2215" s="25" t="s">
        <v>11200</v>
      </c>
      <c r="C2215" s="25" t="s">
        <v>11201</v>
      </c>
      <c r="E2215" s="25">
        <v>1</v>
      </c>
      <c r="F2215" s="25">
        <v>0</v>
      </c>
      <c r="G2215" s="25" t="s">
        <v>11202</v>
      </c>
      <c r="I2215" s="25" t="s">
        <v>4117</v>
      </c>
    </row>
    <row r="2216" spans="1:9">
      <c r="A2216" s="25" t="s">
        <v>11203</v>
      </c>
      <c r="B2216" s="25" t="s">
        <v>11203</v>
      </c>
      <c r="C2216" s="25" t="s">
        <v>11204</v>
      </c>
      <c r="E2216" s="25">
        <v>1</v>
      </c>
      <c r="F2216" s="25">
        <v>0</v>
      </c>
      <c r="G2216" s="25" t="s">
        <v>11205</v>
      </c>
      <c r="I2216" s="25" t="s">
        <v>4117</v>
      </c>
    </row>
    <row r="2217" spans="1:9">
      <c r="A2217" s="25" t="s">
        <v>11206</v>
      </c>
      <c r="B2217" s="25" t="s">
        <v>11206</v>
      </c>
      <c r="C2217" s="25" t="s">
        <v>11207</v>
      </c>
      <c r="E2217" s="25">
        <v>1</v>
      </c>
      <c r="F2217" s="25">
        <v>0</v>
      </c>
      <c r="G2217" s="25" t="s">
        <v>11208</v>
      </c>
      <c r="I2217" s="25" t="s">
        <v>4117</v>
      </c>
    </row>
    <row r="2218" spans="1:9">
      <c r="A2218" s="25" t="s">
        <v>11209</v>
      </c>
      <c r="B2218" s="25" t="s">
        <v>11209</v>
      </c>
      <c r="C2218" s="25" t="s">
        <v>11210</v>
      </c>
      <c r="E2218" s="25">
        <v>1</v>
      </c>
      <c r="F2218" s="25">
        <v>0</v>
      </c>
      <c r="G2218" s="25" t="s">
        <v>11211</v>
      </c>
      <c r="I2218" s="25" t="s">
        <v>4117</v>
      </c>
    </row>
    <row r="2219" spans="1:9">
      <c r="A2219" s="25" t="s">
        <v>11212</v>
      </c>
      <c r="B2219" s="25" t="s">
        <v>11212</v>
      </c>
      <c r="C2219" s="25" t="s">
        <v>11213</v>
      </c>
      <c r="E2219" s="25">
        <v>1</v>
      </c>
      <c r="F2219" s="25">
        <v>0</v>
      </c>
      <c r="G2219" s="25" t="s">
        <v>11214</v>
      </c>
      <c r="I2219" s="25" t="s">
        <v>4117</v>
      </c>
    </row>
    <row r="2220" spans="1:9">
      <c r="A2220" s="25" t="s">
        <v>11215</v>
      </c>
      <c r="B2220" s="25" t="s">
        <v>11215</v>
      </c>
      <c r="C2220" s="25" t="s">
        <v>11216</v>
      </c>
      <c r="E2220" s="25">
        <v>1</v>
      </c>
      <c r="F2220" s="25">
        <v>0</v>
      </c>
      <c r="G2220" s="25" t="s">
        <v>11217</v>
      </c>
      <c r="I2220" s="25" t="s">
        <v>4117</v>
      </c>
    </row>
    <row r="2221" spans="1:9">
      <c r="A2221" s="25" t="s">
        <v>11218</v>
      </c>
      <c r="B2221" s="25" t="s">
        <v>11218</v>
      </c>
      <c r="C2221" s="25" t="s">
        <v>11219</v>
      </c>
      <c r="E2221" s="25">
        <v>1</v>
      </c>
      <c r="F2221" s="25">
        <v>0</v>
      </c>
      <c r="G2221" s="25" t="s">
        <v>11220</v>
      </c>
      <c r="I2221" s="25" t="s">
        <v>4117</v>
      </c>
    </row>
    <row r="2222" spans="1:9">
      <c r="A2222" s="25" t="s">
        <v>11221</v>
      </c>
      <c r="B2222" s="25" t="s">
        <v>11221</v>
      </c>
      <c r="C2222" s="25" t="s">
        <v>11222</v>
      </c>
      <c r="E2222" s="25">
        <v>1</v>
      </c>
      <c r="F2222" s="25">
        <v>0</v>
      </c>
      <c r="G2222" s="25" t="s">
        <v>11223</v>
      </c>
      <c r="I2222" s="25" t="s">
        <v>4117</v>
      </c>
    </row>
    <row r="2223" spans="1:9">
      <c r="A2223" s="25" t="s">
        <v>12648</v>
      </c>
      <c r="B2223" s="25" t="s">
        <v>12648</v>
      </c>
      <c r="C2223" s="25" t="s">
        <v>12649</v>
      </c>
      <c r="E2223" s="25">
        <v>1</v>
      </c>
      <c r="F2223" s="25">
        <v>0</v>
      </c>
      <c r="G2223" s="25" t="s">
        <v>12650</v>
      </c>
      <c r="I2223" s="25" t="s">
        <v>4102</v>
      </c>
    </row>
    <row r="2224" spans="1:9">
      <c r="A2224" s="25" t="s">
        <v>11224</v>
      </c>
      <c r="B2224" s="25" t="s">
        <v>11224</v>
      </c>
      <c r="C2224" s="25" t="s">
        <v>11225</v>
      </c>
      <c r="E2224" s="25">
        <v>1</v>
      </c>
      <c r="F2224" s="25">
        <v>0</v>
      </c>
      <c r="G2224" s="25" t="s">
        <v>11226</v>
      </c>
      <c r="I2224" s="25" t="s">
        <v>4117</v>
      </c>
    </row>
    <row r="2225" spans="1:9">
      <c r="A2225" s="25" t="s">
        <v>11227</v>
      </c>
      <c r="B2225" s="25" t="s">
        <v>11227</v>
      </c>
      <c r="C2225" s="25" t="s">
        <v>11228</v>
      </c>
      <c r="E2225" s="25">
        <v>1</v>
      </c>
      <c r="F2225" s="25">
        <v>0</v>
      </c>
      <c r="G2225" s="25" t="s">
        <v>11229</v>
      </c>
      <c r="I2225" s="25" t="s">
        <v>4102</v>
      </c>
    </row>
    <row r="2226" spans="1:9">
      <c r="A2226" s="25" t="s">
        <v>11230</v>
      </c>
      <c r="B2226" s="25" t="s">
        <v>11230</v>
      </c>
      <c r="C2226" s="25" t="s">
        <v>11231</v>
      </c>
      <c r="E2226" s="25">
        <v>1</v>
      </c>
      <c r="F2226" s="25">
        <v>0</v>
      </c>
      <c r="G2226" s="25" t="s">
        <v>11232</v>
      </c>
      <c r="I2226" s="25" t="s">
        <v>4117</v>
      </c>
    </row>
    <row r="2227" spans="1:9">
      <c r="A2227" s="25" t="s">
        <v>12690</v>
      </c>
      <c r="B2227" s="25" t="s">
        <v>12690</v>
      </c>
      <c r="C2227" s="25" t="s">
        <v>12691</v>
      </c>
      <c r="E2227" s="25">
        <v>1</v>
      </c>
      <c r="F2227" s="25">
        <v>0</v>
      </c>
      <c r="G2227" s="25" t="s">
        <v>12692</v>
      </c>
      <c r="I2227" s="25" t="s">
        <v>4117</v>
      </c>
    </row>
    <row r="2228" spans="1:9">
      <c r="A2228" s="25" t="s">
        <v>11233</v>
      </c>
      <c r="B2228" s="25" t="s">
        <v>11233</v>
      </c>
      <c r="C2228" s="25" t="s">
        <v>11234</v>
      </c>
      <c r="E2228" s="25">
        <v>1</v>
      </c>
      <c r="F2228" s="25">
        <v>0</v>
      </c>
      <c r="G2228" s="25" t="s">
        <v>11235</v>
      </c>
      <c r="I2228" s="25" t="s">
        <v>4117</v>
      </c>
    </row>
    <row r="2229" spans="1:9">
      <c r="A2229" s="25" t="s">
        <v>11236</v>
      </c>
      <c r="B2229" s="25" t="s">
        <v>11236</v>
      </c>
      <c r="C2229" s="25" t="s">
        <v>11237</v>
      </c>
      <c r="E2229" s="25">
        <v>1</v>
      </c>
      <c r="F2229" s="25">
        <v>0</v>
      </c>
      <c r="G2229" s="25" t="s">
        <v>11238</v>
      </c>
      <c r="I2229" s="25" t="s">
        <v>4117</v>
      </c>
    </row>
    <row r="2230" spans="1:9">
      <c r="A2230" s="25" t="s">
        <v>12654</v>
      </c>
      <c r="B2230" s="25" t="s">
        <v>12654</v>
      </c>
      <c r="C2230" s="25" t="s">
        <v>12655</v>
      </c>
      <c r="E2230" s="25">
        <v>1</v>
      </c>
      <c r="F2230" s="25">
        <v>0</v>
      </c>
      <c r="G2230" s="25" t="s">
        <v>12656</v>
      </c>
      <c r="I2230" s="25" t="s">
        <v>4102</v>
      </c>
    </row>
    <row r="2231" spans="1:9">
      <c r="A2231" s="25" t="s">
        <v>12615</v>
      </c>
      <c r="B2231" s="25" t="s">
        <v>12615</v>
      </c>
      <c r="C2231" s="25" t="s">
        <v>12616</v>
      </c>
      <c r="E2231" s="25">
        <v>1</v>
      </c>
      <c r="F2231" s="25">
        <v>0</v>
      </c>
      <c r="G2231" s="25" t="s">
        <v>12617</v>
      </c>
      <c r="I2231" s="25" t="s">
        <v>4117</v>
      </c>
    </row>
    <row r="2232" spans="1:9">
      <c r="A2232" s="25" t="s">
        <v>11239</v>
      </c>
      <c r="B2232" s="25" t="s">
        <v>11239</v>
      </c>
      <c r="C2232" s="25" t="s">
        <v>11240</v>
      </c>
      <c r="E2232" s="25">
        <v>1</v>
      </c>
      <c r="F2232" s="25">
        <v>0</v>
      </c>
      <c r="G2232" s="25" t="s">
        <v>11241</v>
      </c>
      <c r="I2232" s="25" t="s">
        <v>4117</v>
      </c>
    </row>
    <row r="2233" spans="1:9">
      <c r="A2233" s="25" t="s">
        <v>11242</v>
      </c>
      <c r="B2233" s="25" t="s">
        <v>11242</v>
      </c>
      <c r="C2233" s="25" t="s">
        <v>11243</v>
      </c>
      <c r="E2233" s="25">
        <v>1</v>
      </c>
      <c r="F2233" s="25">
        <v>0</v>
      </c>
      <c r="G2233" s="25" t="s">
        <v>11244</v>
      </c>
      <c r="I2233" s="25" t="s">
        <v>4117</v>
      </c>
    </row>
    <row r="2234" spans="1:9">
      <c r="A2234" s="25" t="s">
        <v>11245</v>
      </c>
      <c r="B2234" s="25" t="s">
        <v>11245</v>
      </c>
      <c r="C2234" s="25" t="s">
        <v>11246</v>
      </c>
      <c r="E2234" s="25">
        <v>1</v>
      </c>
      <c r="F2234" s="25">
        <v>0</v>
      </c>
      <c r="G2234" s="25" t="s">
        <v>11247</v>
      </c>
      <c r="I2234" s="25" t="s">
        <v>4117</v>
      </c>
    </row>
    <row r="2235" spans="1:9">
      <c r="A2235" s="25" t="s">
        <v>11248</v>
      </c>
      <c r="B2235" s="25" t="s">
        <v>11248</v>
      </c>
      <c r="C2235" s="25" t="s">
        <v>11249</v>
      </c>
      <c r="E2235" s="25">
        <v>1</v>
      </c>
      <c r="F2235" s="25">
        <v>0</v>
      </c>
      <c r="G2235" s="25" t="s">
        <v>11250</v>
      </c>
      <c r="I2235" s="25" t="s">
        <v>4107</v>
      </c>
    </row>
    <row r="2236" spans="1:9">
      <c r="A2236" s="25" t="s">
        <v>11251</v>
      </c>
      <c r="B2236" s="25" t="s">
        <v>11251</v>
      </c>
      <c r="C2236" s="25" t="s">
        <v>11252</v>
      </c>
      <c r="E2236" s="25">
        <v>1</v>
      </c>
      <c r="F2236" s="25">
        <v>0</v>
      </c>
      <c r="G2236" s="25" t="s">
        <v>11253</v>
      </c>
      <c r="I2236" s="25" t="s">
        <v>4117</v>
      </c>
    </row>
    <row r="2237" spans="1:9">
      <c r="A2237" s="25" t="s">
        <v>11254</v>
      </c>
      <c r="B2237" s="25" t="s">
        <v>11254</v>
      </c>
      <c r="C2237" s="25" t="s">
        <v>11255</v>
      </c>
      <c r="E2237" s="25">
        <v>1</v>
      </c>
      <c r="F2237" s="25">
        <v>0</v>
      </c>
      <c r="G2237" s="25" t="s">
        <v>11256</v>
      </c>
      <c r="I2237" s="25" t="s">
        <v>4117</v>
      </c>
    </row>
    <row r="2238" spans="1:9">
      <c r="A2238" s="25" t="s">
        <v>11257</v>
      </c>
      <c r="B2238" s="25" t="s">
        <v>11257</v>
      </c>
      <c r="C2238" s="25" t="s">
        <v>11258</v>
      </c>
      <c r="E2238" s="25">
        <v>1</v>
      </c>
      <c r="F2238" s="25">
        <v>0</v>
      </c>
      <c r="G2238" s="25" t="s">
        <v>11259</v>
      </c>
      <c r="I2238" s="25" t="s">
        <v>4117</v>
      </c>
    </row>
    <row r="2239" spans="1:9">
      <c r="A2239" s="25" t="s">
        <v>11260</v>
      </c>
      <c r="B2239" s="25" t="s">
        <v>11260</v>
      </c>
      <c r="C2239" s="25" t="s">
        <v>11261</v>
      </c>
      <c r="E2239" s="25">
        <v>1</v>
      </c>
      <c r="F2239" s="25">
        <v>0</v>
      </c>
      <c r="G2239" s="25" t="s">
        <v>11262</v>
      </c>
      <c r="I2239" s="25" t="s">
        <v>4117</v>
      </c>
    </row>
    <row r="2240" spans="1:9">
      <c r="A2240" s="25" t="s">
        <v>11263</v>
      </c>
      <c r="B2240" s="25" t="s">
        <v>11263</v>
      </c>
      <c r="C2240" s="25" t="s">
        <v>11264</v>
      </c>
      <c r="E2240" s="25">
        <v>1</v>
      </c>
      <c r="F2240" s="25">
        <v>0</v>
      </c>
      <c r="G2240" s="25" t="s">
        <v>11265</v>
      </c>
      <c r="I2240" s="25" t="s">
        <v>4117</v>
      </c>
    </row>
    <row r="2241" spans="1:9">
      <c r="A2241" s="25" t="s">
        <v>11266</v>
      </c>
      <c r="B2241" s="25" t="s">
        <v>11266</v>
      </c>
      <c r="C2241" s="25" t="s">
        <v>11267</v>
      </c>
      <c r="E2241" s="25">
        <v>1</v>
      </c>
      <c r="F2241" s="25">
        <v>0</v>
      </c>
      <c r="G2241" s="25" t="s">
        <v>11268</v>
      </c>
      <c r="I2241" s="25" t="s">
        <v>4117</v>
      </c>
    </row>
    <row r="2242" spans="1:9">
      <c r="A2242" s="25" t="s">
        <v>11269</v>
      </c>
      <c r="B2242" s="25" t="s">
        <v>11269</v>
      </c>
      <c r="C2242" s="25" t="s">
        <v>11270</v>
      </c>
      <c r="E2242" s="25">
        <v>1</v>
      </c>
      <c r="F2242" s="25">
        <v>0</v>
      </c>
      <c r="G2242" s="25" t="s">
        <v>11271</v>
      </c>
      <c r="I2242" s="25" t="s">
        <v>4117</v>
      </c>
    </row>
    <row r="2243" spans="1:9">
      <c r="A2243" s="25" t="s">
        <v>11272</v>
      </c>
      <c r="B2243" s="25" t="s">
        <v>11272</v>
      </c>
      <c r="C2243" s="25" t="s">
        <v>11273</v>
      </c>
      <c r="E2243" s="25">
        <v>1</v>
      </c>
      <c r="F2243" s="25">
        <v>0</v>
      </c>
      <c r="G2243" s="25" t="s">
        <v>11274</v>
      </c>
      <c r="I2243" s="25" t="s">
        <v>4117</v>
      </c>
    </row>
    <row r="2244" spans="1:9">
      <c r="A2244" s="25" t="s">
        <v>11275</v>
      </c>
      <c r="B2244" s="25" t="s">
        <v>11275</v>
      </c>
      <c r="C2244" s="25" t="s">
        <v>11276</v>
      </c>
      <c r="E2244" s="25">
        <v>1</v>
      </c>
      <c r="F2244" s="25">
        <v>0</v>
      </c>
      <c r="G2244" s="25" t="s">
        <v>11277</v>
      </c>
      <c r="I2244" s="25" t="s">
        <v>4117</v>
      </c>
    </row>
    <row r="2245" spans="1:9">
      <c r="A2245" s="25" t="s">
        <v>11278</v>
      </c>
      <c r="B2245" s="25" t="s">
        <v>11278</v>
      </c>
      <c r="C2245" s="25" t="s">
        <v>11279</v>
      </c>
      <c r="E2245" s="25">
        <v>1</v>
      </c>
      <c r="F2245" s="25">
        <v>0</v>
      </c>
      <c r="G2245" s="25" t="s">
        <v>11280</v>
      </c>
      <c r="I2245" s="25" t="s">
        <v>4097</v>
      </c>
    </row>
    <row r="2246" spans="1:9">
      <c r="A2246" s="25" t="s">
        <v>11281</v>
      </c>
      <c r="B2246" s="25" t="s">
        <v>11281</v>
      </c>
      <c r="C2246" s="25" t="s">
        <v>11282</v>
      </c>
      <c r="E2246" s="25">
        <v>1</v>
      </c>
      <c r="F2246" s="25">
        <v>0</v>
      </c>
      <c r="G2246" s="25" t="s">
        <v>11283</v>
      </c>
      <c r="I2246" s="25" t="s">
        <v>4117</v>
      </c>
    </row>
    <row r="2247" spans="1:9">
      <c r="A2247" s="25" t="s">
        <v>11284</v>
      </c>
      <c r="B2247" s="25" t="s">
        <v>11284</v>
      </c>
      <c r="C2247" s="25" t="s">
        <v>11285</v>
      </c>
      <c r="E2247" s="25">
        <v>1</v>
      </c>
      <c r="F2247" s="25">
        <v>0</v>
      </c>
      <c r="G2247" s="25" t="s">
        <v>11286</v>
      </c>
      <c r="I2247" s="25" t="s">
        <v>4117</v>
      </c>
    </row>
    <row r="2248" spans="1:9">
      <c r="A2248" s="25" t="s">
        <v>11287</v>
      </c>
      <c r="B2248" s="25" t="s">
        <v>11287</v>
      </c>
      <c r="C2248" s="25" t="s">
        <v>11288</v>
      </c>
      <c r="E2248" s="25">
        <v>1</v>
      </c>
      <c r="F2248" s="25">
        <v>0</v>
      </c>
      <c r="G2248" s="25" t="s">
        <v>11289</v>
      </c>
      <c r="I2248" s="25" t="s">
        <v>4117</v>
      </c>
    </row>
    <row r="2249" spans="1:9">
      <c r="A2249" s="25" t="s">
        <v>11290</v>
      </c>
      <c r="B2249" s="25" t="s">
        <v>11290</v>
      </c>
      <c r="C2249" s="25" t="s">
        <v>11291</v>
      </c>
      <c r="E2249" s="25">
        <v>1</v>
      </c>
      <c r="F2249" s="25">
        <v>0</v>
      </c>
      <c r="G2249" s="25" t="s">
        <v>11292</v>
      </c>
      <c r="I2249" s="25" t="s">
        <v>4102</v>
      </c>
    </row>
    <row r="2250" spans="1:9">
      <c r="A2250" s="25" t="s">
        <v>11293</v>
      </c>
      <c r="B2250" s="25" t="s">
        <v>11293</v>
      </c>
      <c r="C2250" s="25" t="s">
        <v>11294</v>
      </c>
      <c r="E2250" s="25">
        <v>1</v>
      </c>
      <c r="F2250" s="25">
        <v>0</v>
      </c>
      <c r="G2250" s="25" t="s">
        <v>11295</v>
      </c>
      <c r="I2250" s="25" t="s">
        <v>4117</v>
      </c>
    </row>
    <row r="2251" spans="1:9">
      <c r="A2251" s="25" t="s">
        <v>11296</v>
      </c>
      <c r="B2251" s="25" t="s">
        <v>11296</v>
      </c>
      <c r="C2251" s="25" t="s">
        <v>11297</v>
      </c>
      <c r="E2251" s="25">
        <v>1</v>
      </c>
      <c r="F2251" s="25">
        <v>0</v>
      </c>
      <c r="G2251" s="25" t="s">
        <v>11298</v>
      </c>
      <c r="I2251" s="25" t="s">
        <v>4117</v>
      </c>
    </row>
    <row r="2252" spans="1:9">
      <c r="A2252" s="25" t="s">
        <v>11299</v>
      </c>
      <c r="B2252" s="25" t="s">
        <v>11299</v>
      </c>
      <c r="C2252" s="25" t="s">
        <v>11300</v>
      </c>
      <c r="E2252" s="25">
        <v>1</v>
      </c>
      <c r="F2252" s="25">
        <v>0</v>
      </c>
      <c r="G2252" s="25" t="s">
        <v>11301</v>
      </c>
      <c r="I2252" s="25" t="s">
        <v>4117</v>
      </c>
    </row>
    <row r="2253" spans="1:9">
      <c r="A2253" s="25" t="s">
        <v>11302</v>
      </c>
      <c r="B2253" s="25" t="s">
        <v>11302</v>
      </c>
      <c r="C2253" s="25" t="s">
        <v>11303</v>
      </c>
      <c r="E2253" s="25">
        <v>1</v>
      </c>
      <c r="F2253" s="25">
        <v>0</v>
      </c>
      <c r="G2253" s="25" t="s">
        <v>11304</v>
      </c>
      <c r="I2253" s="25" t="s">
        <v>4117</v>
      </c>
    </row>
    <row r="2254" spans="1:9">
      <c r="A2254" s="25" t="s">
        <v>11305</v>
      </c>
      <c r="B2254" s="25" t="s">
        <v>11305</v>
      </c>
      <c r="C2254" s="25" t="s">
        <v>11306</v>
      </c>
      <c r="E2254" s="25">
        <v>1</v>
      </c>
      <c r="F2254" s="25">
        <v>0</v>
      </c>
      <c r="G2254" s="25" t="s">
        <v>11307</v>
      </c>
      <c r="I2254" s="25" t="s">
        <v>4117</v>
      </c>
    </row>
    <row r="2255" spans="1:9">
      <c r="A2255" s="25" t="s">
        <v>11308</v>
      </c>
      <c r="B2255" s="25" t="s">
        <v>11308</v>
      </c>
      <c r="C2255" s="25" t="s">
        <v>11309</v>
      </c>
      <c r="E2255" s="25">
        <v>1</v>
      </c>
      <c r="F2255" s="25">
        <v>0</v>
      </c>
      <c r="G2255" s="25" t="s">
        <v>11310</v>
      </c>
      <c r="I2255" s="25" t="s">
        <v>4117</v>
      </c>
    </row>
    <row r="2256" spans="1:9">
      <c r="A2256" s="25" t="s">
        <v>11311</v>
      </c>
      <c r="B2256" s="25" t="s">
        <v>11311</v>
      </c>
      <c r="C2256" s="25" t="s">
        <v>11312</v>
      </c>
      <c r="E2256" s="25">
        <v>1</v>
      </c>
      <c r="F2256" s="25">
        <v>0</v>
      </c>
      <c r="G2256" s="25" t="s">
        <v>11313</v>
      </c>
      <c r="I2256" s="25" t="s">
        <v>4117</v>
      </c>
    </row>
    <row r="2257" spans="1:9">
      <c r="A2257" s="25" t="s">
        <v>11314</v>
      </c>
      <c r="B2257" s="25" t="s">
        <v>11314</v>
      </c>
      <c r="C2257" s="25" t="s">
        <v>11315</v>
      </c>
      <c r="E2257" s="25">
        <v>1</v>
      </c>
      <c r="F2257" s="25">
        <v>0</v>
      </c>
      <c r="G2257" s="25" t="s">
        <v>11316</v>
      </c>
      <c r="I2257" s="25" t="s">
        <v>4117</v>
      </c>
    </row>
    <row r="2258" spans="1:9">
      <c r="A2258" s="25" t="s">
        <v>11317</v>
      </c>
      <c r="B2258" s="25" t="s">
        <v>11317</v>
      </c>
      <c r="C2258" s="25" t="s">
        <v>11318</v>
      </c>
      <c r="E2258" s="25">
        <v>1</v>
      </c>
      <c r="F2258" s="25">
        <v>0</v>
      </c>
      <c r="G2258" s="25" t="s">
        <v>11319</v>
      </c>
      <c r="I2258" s="25" t="s">
        <v>4117</v>
      </c>
    </row>
    <row r="2259" spans="1:9">
      <c r="A2259" s="25" t="s">
        <v>11320</v>
      </c>
      <c r="B2259" s="25" t="s">
        <v>11320</v>
      </c>
      <c r="C2259" s="25" t="s">
        <v>11321</v>
      </c>
      <c r="E2259" s="25">
        <v>1</v>
      </c>
      <c r="F2259" s="25">
        <v>0</v>
      </c>
      <c r="G2259" s="25" t="s">
        <v>11322</v>
      </c>
      <c r="I2259" s="25" t="s">
        <v>4117</v>
      </c>
    </row>
    <row r="2260" spans="1:9">
      <c r="A2260" s="25" t="s">
        <v>11323</v>
      </c>
      <c r="B2260" s="25" t="s">
        <v>11323</v>
      </c>
      <c r="C2260" s="25" t="s">
        <v>11324</v>
      </c>
      <c r="E2260" s="25">
        <v>1</v>
      </c>
      <c r="F2260" s="25">
        <v>0</v>
      </c>
      <c r="G2260" s="25" t="s">
        <v>11325</v>
      </c>
      <c r="I2260" s="25" t="s">
        <v>4117</v>
      </c>
    </row>
    <row r="2261" spans="1:9">
      <c r="A2261" s="25" t="s">
        <v>11326</v>
      </c>
      <c r="B2261" s="25" t="s">
        <v>11326</v>
      </c>
      <c r="C2261" s="25" t="s">
        <v>11327</v>
      </c>
      <c r="E2261" s="25">
        <v>1</v>
      </c>
      <c r="F2261" s="25">
        <v>0</v>
      </c>
      <c r="G2261" s="25" t="s">
        <v>11328</v>
      </c>
      <c r="I2261" s="25" t="s">
        <v>4117</v>
      </c>
    </row>
    <row r="2262" spans="1:9">
      <c r="A2262" s="25" t="s">
        <v>11329</v>
      </c>
      <c r="B2262" s="25" t="s">
        <v>11329</v>
      </c>
      <c r="C2262" s="25" t="s">
        <v>11330</v>
      </c>
      <c r="E2262" s="25">
        <v>1</v>
      </c>
      <c r="F2262" s="25">
        <v>0</v>
      </c>
      <c r="G2262" s="25" t="s">
        <v>11331</v>
      </c>
      <c r="I2262" s="25" t="s">
        <v>4117</v>
      </c>
    </row>
    <row r="2263" spans="1:9">
      <c r="A2263" s="25" t="s">
        <v>11332</v>
      </c>
      <c r="B2263" s="25" t="s">
        <v>11332</v>
      </c>
      <c r="C2263" s="25" t="s">
        <v>11333</v>
      </c>
      <c r="E2263" s="25">
        <v>1</v>
      </c>
      <c r="F2263" s="25">
        <v>0</v>
      </c>
      <c r="G2263" s="25" t="s">
        <v>11334</v>
      </c>
      <c r="I2263" s="25" t="s">
        <v>4117</v>
      </c>
    </row>
    <row r="2264" spans="1:9">
      <c r="A2264" s="25" t="s">
        <v>11335</v>
      </c>
      <c r="B2264" s="25" t="s">
        <v>11335</v>
      </c>
      <c r="C2264" s="25" t="s">
        <v>11336</v>
      </c>
      <c r="E2264" s="25">
        <v>1</v>
      </c>
      <c r="F2264" s="25">
        <v>0</v>
      </c>
      <c r="G2264" s="25" t="s">
        <v>11337</v>
      </c>
      <c r="I2264" s="25" t="s">
        <v>4117</v>
      </c>
    </row>
    <row r="2265" spans="1:9">
      <c r="A2265" s="25" t="s">
        <v>11338</v>
      </c>
      <c r="B2265" s="25" t="s">
        <v>11338</v>
      </c>
      <c r="C2265" s="25" t="s">
        <v>11339</v>
      </c>
      <c r="E2265" s="25">
        <v>1</v>
      </c>
      <c r="F2265" s="25">
        <v>0</v>
      </c>
      <c r="G2265" s="25" t="s">
        <v>11340</v>
      </c>
      <c r="I2265" s="25" t="s">
        <v>4117</v>
      </c>
    </row>
    <row r="2266" spans="1:9">
      <c r="A2266" s="25" t="s">
        <v>11341</v>
      </c>
      <c r="B2266" s="25" t="s">
        <v>11341</v>
      </c>
      <c r="C2266" s="25" t="s">
        <v>11342</v>
      </c>
      <c r="E2266" s="25">
        <v>1</v>
      </c>
      <c r="F2266" s="25">
        <v>0</v>
      </c>
      <c r="G2266" s="25" t="s">
        <v>11343</v>
      </c>
      <c r="I2266" s="25" t="s">
        <v>4117</v>
      </c>
    </row>
    <row r="2267" spans="1:9">
      <c r="A2267" s="25" t="s">
        <v>11344</v>
      </c>
      <c r="B2267" s="25" t="s">
        <v>11344</v>
      </c>
      <c r="C2267" s="25" t="s">
        <v>11345</v>
      </c>
      <c r="E2267" s="25">
        <v>1</v>
      </c>
      <c r="F2267" s="25">
        <v>0</v>
      </c>
      <c r="G2267" s="25" t="s">
        <v>11346</v>
      </c>
      <c r="I2267" s="25" t="s">
        <v>4117</v>
      </c>
    </row>
    <row r="2268" spans="1:9">
      <c r="A2268" s="25" t="s">
        <v>11347</v>
      </c>
      <c r="B2268" s="25" t="s">
        <v>11347</v>
      </c>
      <c r="C2268" s="25" t="s">
        <v>11348</v>
      </c>
      <c r="E2268" s="25">
        <v>1</v>
      </c>
      <c r="F2268" s="25">
        <v>0</v>
      </c>
      <c r="G2268" s="25" t="s">
        <v>11349</v>
      </c>
      <c r="I2268" s="25" t="s">
        <v>4117</v>
      </c>
    </row>
    <row r="2269" spans="1:9">
      <c r="A2269" s="25" t="s">
        <v>11350</v>
      </c>
      <c r="B2269" s="25" t="s">
        <v>11350</v>
      </c>
      <c r="C2269" s="25" t="s">
        <v>11351</v>
      </c>
      <c r="E2269" s="25">
        <v>1</v>
      </c>
      <c r="F2269" s="25">
        <v>0</v>
      </c>
      <c r="G2269" s="25" t="s">
        <v>11352</v>
      </c>
      <c r="I2269" s="25" t="s">
        <v>4117</v>
      </c>
    </row>
    <row r="2270" spans="1:9">
      <c r="A2270" s="25" t="s">
        <v>11353</v>
      </c>
      <c r="B2270" s="25" t="s">
        <v>11353</v>
      </c>
      <c r="C2270" s="25" t="s">
        <v>11354</v>
      </c>
      <c r="E2270" s="25">
        <v>1</v>
      </c>
      <c r="F2270" s="25">
        <v>0</v>
      </c>
      <c r="G2270" s="25" t="s">
        <v>11355</v>
      </c>
      <c r="I2270" s="25" t="s">
        <v>4117</v>
      </c>
    </row>
    <row r="2271" spans="1:9">
      <c r="A2271" s="25" t="s">
        <v>11356</v>
      </c>
      <c r="B2271" s="25" t="s">
        <v>11356</v>
      </c>
      <c r="C2271" s="25" t="s">
        <v>11357</v>
      </c>
      <c r="E2271" s="25">
        <v>1</v>
      </c>
      <c r="F2271" s="25">
        <v>0</v>
      </c>
      <c r="G2271" s="25" t="s">
        <v>11358</v>
      </c>
      <c r="I2271" s="25" t="s">
        <v>4117</v>
      </c>
    </row>
    <row r="2272" spans="1:9">
      <c r="A2272" s="25" t="s">
        <v>11359</v>
      </c>
      <c r="B2272" s="25" t="s">
        <v>11359</v>
      </c>
      <c r="C2272" s="25" t="s">
        <v>11360</v>
      </c>
      <c r="E2272" s="25">
        <v>1</v>
      </c>
      <c r="F2272" s="25">
        <v>0</v>
      </c>
      <c r="G2272" s="25" t="s">
        <v>11361</v>
      </c>
      <c r="I2272" s="25" t="s">
        <v>4117</v>
      </c>
    </row>
    <row r="2273" spans="1:9">
      <c r="A2273" s="25" t="s">
        <v>11362</v>
      </c>
      <c r="B2273" s="25" t="s">
        <v>11362</v>
      </c>
      <c r="C2273" s="25" t="s">
        <v>11363</v>
      </c>
      <c r="E2273" s="25">
        <v>1</v>
      </c>
      <c r="F2273" s="25">
        <v>0</v>
      </c>
      <c r="G2273" s="25" t="s">
        <v>11364</v>
      </c>
      <c r="I2273" s="25" t="s">
        <v>4117</v>
      </c>
    </row>
    <row r="2274" spans="1:9">
      <c r="A2274" s="25" t="s">
        <v>11365</v>
      </c>
      <c r="B2274" s="25" t="s">
        <v>11365</v>
      </c>
      <c r="C2274" s="25" t="s">
        <v>11366</v>
      </c>
      <c r="E2274" s="25">
        <v>1</v>
      </c>
      <c r="F2274" s="25">
        <v>0</v>
      </c>
      <c r="G2274" s="25" t="s">
        <v>11367</v>
      </c>
      <c r="I2274" s="25" t="s">
        <v>4117</v>
      </c>
    </row>
    <row r="2275" spans="1:9">
      <c r="A2275" s="25" t="s">
        <v>11368</v>
      </c>
      <c r="B2275" s="25" t="s">
        <v>11368</v>
      </c>
      <c r="C2275" s="25" t="s">
        <v>11369</v>
      </c>
      <c r="E2275" s="25">
        <v>1</v>
      </c>
      <c r="F2275" s="25">
        <v>0</v>
      </c>
      <c r="G2275" s="25" t="s">
        <v>11370</v>
      </c>
      <c r="I2275" s="25" t="s">
        <v>4117</v>
      </c>
    </row>
    <row r="2276" spans="1:9">
      <c r="A2276" s="25" t="s">
        <v>11371</v>
      </c>
      <c r="B2276" s="25" t="s">
        <v>11371</v>
      </c>
      <c r="C2276" s="25" t="s">
        <v>11372</v>
      </c>
      <c r="E2276" s="25">
        <v>1</v>
      </c>
      <c r="F2276" s="25">
        <v>0</v>
      </c>
      <c r="G2276" s="25" t="s">
        <v>11373</v>
      </c>
      <c r="I2276" s="25" t="s">
        <v>4117</v>
      </c>
    </row>
    <row r="2277" spans="1:9">
      <c r="A2277" s="25" t="s">
        <v>11374</v>
      </c>
      <c r="B2277" s="25" t="s">
        <v>11374</v>
      </c>
      <c r="C2277" s="25" t="s">
        <v>11375</v>
      </c>
      <c r="E2277" s="25">
        <v>1</v>
      </c>
      <c r="F2277" s="25">
        <v>0</v>
      </c>
      <c r="G2277" s="25" t="s">
        <v>11376</v>
      </c>
      <c r="I2277" s="25" t="s">
        <v>4117</v>
      </c>
    </row>
    <row r="2278" spans="1:9">
      <c r="A2278" s="25" t="s">
        <v>11377</v>
      </c>
      <c r="B2278" s="25" t="s">
        <v>11377</v>
      </c>
      <c r="C2278" s="25" t="s">
        <v>11378</v>
      </c>
      <c r="E2278" s="25">
        <v>1</v>
      </c>
      <c r="F2278" s="25">
        <v>0</v>
      </c>
      <c r="G2278" s="25" t="s">
        <v>11379</v>
      </c>
      <c r="I2278" s="25" t="s">
        <v>4117</v>
      </c>
    </row>
    <row r="2279" spans="1:9">
      <c r="A2279" s="25" t="s">
        <v>11380</v>
      </c>
      <c r="B2279" s="25" t="s">
        <v>11380</v>
      </c>
      <c r="C2279" s="25" t="s">
        <v>11381</v>
      </c>
      <c r="E2279" s="25">
        <v>1</v>
      </c>
      <c r="F2279" s="25">
        <v>0</v>
      </c>
      <c r="G2279" s="25" t="s">
        <v>11382</v>
      </c>
      <c r="I2279" s="25" t="s">
        <v>4117</v>
      </c>
    </row>
    <row r="2280" spans="1:9">
      <c r="A2280" s="25" t="s">
        <v>11383</v>
      </c>
      <c r="B2280" s="25" t="s">
        <v>11383</v>
      </c>
      <c r="C2280" s="25" t="s">
        <v>11384</v>
      </c>
      <c r="E2280" s="25">
        <v>1</v>
      </c>
      <c r="F2280" s="25">
        <v>0</v>
      </c>
      <c r="G2280" s="25" t="s">
        <v>11385</v>
      </c>
      <c r="I2280" s="25" t="s">
        <v>4117</v>
      </c>
    </row>
    <row r="2281" spans="1:9">
      <c r="A2281" s="25" t="s">
        <v>11386</v>
      </c>
      <c r="B2281" s="25" t="s">
        <v>11386</v>
      </c>
      <c r="C2281" s="25" t="s">
        <v>11387</v>
      </c>
      <c r="E2281" s="25">
        <v>1</v>
      </c>
      <c r="F2281" s="25">
        <v>0</v>
      </c>
      <c r="G2281" s="25" t="s">
        <v>11388</v>
      </c>
      <c r="I2281" s="25" t="s">
        <v>4117</v>
      </c>
    </row>
    <row r="2282" spans="1:9">
      <c r="A2282" s="25" t="s">
        <v>11389</v>
      </c>
      <c r="B2282" s="25" t="s">
        <v>11389</v>
      </c>
      <c r="C2282" s="25" t="s">
        <v>11390</v>
      </c>
      <c r="E2282" s="25">
        <v>1</v>
      </c>
      <c r="F2282" s="25">
        <v>0</v>
      </c>
      <c r="G2282" s="25" t="s">
        <v>11391</v>
      </c>
      <c r="I2282" s="25" t="s">
        <v>4117</v>
      </c>
    </row>
    <row r="2283" spans="1:9">
      <c r="A2283" s="25" t="s">
        <v>11392</v>
      </c>
      <c r="B2283" s="25" t="s">
        <v>11392</v>
      </c>
      <c r="C2283" s="25" t="s">
        <v>11393</v>
      </c>
      <c r="E2283" s="25">
        <v>1</v>
      </c>
      <c r="F2283" s="25">
        <v>0</v>
      </c>
      <c r="G2283" s="25" t="s">
        <v>11394</v>
      </c>
      <c r="I2283" s="25" t="s">
        <v>4117</v>
      </c>
    </row>
    <row r="2284" spans="1:9">
      <c r="A2284" s="25" t="s">
        <v>11395</v>
      </c>
      <c r="B2284" s="25" t="s">
        <v>11395</v>
      </c>
      <c r="C2284" s="25" t="s">
        <v>11396</v>
      </c>
      <c r="E2284" s="25">
        <v>1</v>
      </c>
      <c r="F2284" s="25">
        <v>0</v>
      </c>
      <c r="G2284" s="25" t="s">
        <v>11397</v>
      </c>
      <c r="I2284" s="25" t="s">
        <v>4102</v>
      </c>
    </row>
    <row r="2285" spans="1:9">
      <c r="A2285" s="25" t="s">
        <v>11398</v>
      </c>
      <c r="B2285" s="25" t="s">
        <v>11398</v>
      </c>
      <c r="C2285" s="25" t="s">
        <v>11399</v>
      </c>
      <c r="E2285" s="25">
        <v>1</v>
      </c>
      <c r="F2285" s="25">
        <v>0</v>
      </c>
      <c r="G2285" s="25" t="s">
        <v>11400</v>
      </c>
      <c r="I2285" s="25" t="s">
        <v>4102</v>
      </c>
    </row>
    <row r="2286" spans="1:9">
      <c r="A2286" s="25" t="s">
        <v>11401</v>
      </c>
      <c r="B2286" s="25" t="s">
        <v>11401</v>
      </c>
      <c r="C2286" s="25" t="s">
        <v>11402</v>
      </c>
      <c r="E2286" s="25">
        <v>1</v>
      </c>
      <c r="F2286" s="25">
        <v>0</v>
      </c>
      <c r="G2286" s="25" t="s">
        <v>11403</v>
      </c>
      <c r="I2286" s="25" t="s">
        <v>4102</v>
      </c>
    </row>
    <row r="2287" spans="1:9">
      <c r="A2287" s="25" t="s">
        <v>11404</v>
      </c>
      <c r="B2287" s="25" t="s">
        <v>11404</v>
      </c>
      <c r="C2287" s="25" t="s">
        <v>11405</v>
      </c>
      <c r="E2287" s="25">
        <v>1</v>
      </c>
      <c r="F2287" s="25">
        <v>0</v>
      </c>
      <c r="G2287" s="25" t="s">
        <v>11406</v>
      </c>
      <c r="I2287" s="25" t="s">
        <v>4102</v>
      </c>
    </row>
    <row r="2288" spans="1:9">
      <c r="A2288" s="25" t="s">
        <v>11407</v>
      </c>
      <c r="B2288" s="25" t="s">
        <v>11407</v>
      </c>
      <c r="C2288" s="25" t="s">
        <v>11408</v>
      </c>
      <c r="E2288" s="25">
        <v>1</v>
      </c>
      <c r="F2288" s="25">
        <v>0</v>
      </c>
      <c r="G2288" s="25" t="s">
        <v>11409</v>
      </c>
      <c r="I2288" s="25" t="s">
        <v>4117</v>
      </c>
    </row>
    <row r="2289" spans="1:9">
      <c r="A2289" s="25" t="s">
        <v>11410</v>
      </c>
      <c r="B2289" s="25" t="s">
        <v>11410</v>
      </c>
      <c r="C2289" s="25" t="s">
        <v>11411</v>
      </c>
      <c r="E2289" s="25">
        <v>1</v>
      </c>
      <c r="F2289" s="25">
        <v>0</v>
      </c>
      <c r="G2289" s="25" t="s">
        <v>11412</v>
      </c>
      <c r="I2289" s="25" t="s">
        <v>4117</v>
      </c>
    </row>
    <row r="2290" spans="1:9">
      <c r="A2290" s="25" t="s">
        <v>11413</v>
      </c>
      <c r="B2290" s="25" t="s">
        <v>11413</v>
      </c>
      <c r="C2290" s="25" t="s">
        <v>11414</v>
      </c>
      <c r="E2290" s="25">
        <v>1</v>
      </c>
      <c r="F2290" s="25">
        <v>0</v>
      </c>
      <c r="G2290" s="25" t="s">
        <v>11415</v>
      </c>
      <c r="I2290" s="25" t="s">
        <v>4117</v>
      </c>
    </row>
    <row r="2291" spans="1:9">
      <c r="A2291" s="25" t="s">
        <v>11416</v>
      </c>
      <c r="B2291" s="25" t="s">
        <v>11416</v>
      </c>
      <c r="C2291" s="25" t="s">
        <v>11417</v>
      </c>
      <c r="E2291" s="25">
        <v>1</v>
      </c>
      <c r="F2291" s="25">
        <v>0</v>
      </c>
      <c r="G2291" s="25" t="s">
        <v>11418</v>
      </c>
      <c r="I2291" s="25" t="s">
        <v>4117</v>
      </c>
    </row>
    <row r="2292" spans="1:9">
      <c r="A2292" s="25" t="s">
        <v>11419</v>
      </c>
      <c r="B2292" s="25" t="s">
        <v>11419</v>
      </c>
      <c r="C2292" s="25" t="s">
        <v>11420</v>
      </c>
      <c r="E2292" s="25">
        <v>1</v>
      </c>
      <c r="F2292" s="25">
        <v>0</v>
      </c>
      <c r="G2292" s="25" t="s">
        <v>11421</v>
      </c>
      <c r="I2292" s="25" t="s">
        <v>4117</v>
      </c>
    </row>
    <row r="2293" spans="1:9">
      <c r="A2293" s="25" t="s">
        <v>11422</v>
      </c>
      <c r="B2293" s="25" t="s">
        <v>11422</v>
      </c>
      <c r="C2293" s="25" t="s">
        <v>11423</v>
      </c>
      <c r="E2293" s="25">
        <v>1</v>
      </c>
      <c r="F2293" s="25">
        <v>0</v>
      </c>
      <c r="G2293" s="25" t="s">
        <v>11424</v>
      </c>
      <c r="I2293" s="25" t="s">
        <v>4117</v>
      </c>
    </row>
    <row r="2294" spans="1:9">
      <c r="A2294" s="25" t="s">
        <v>11425</v>
      </c>
      <c r="B2294" s="25" t="s">
        <v>11425</v>
      </c>
      <c r="C2294" s="25" t="s">
        <v>11426</v>
      </c>
      <c r="E2294" s="25">
        <v>1</v>
      </c>
      <c r="F2294" s="25">
        <v>0</v>
      </c>
      <c r="G2294" s="25" t="s">
        <v>11427</v>
      </c>
      <c r="I2294" s="25" t="s">
        <v>4117</v>
      </c>
    </row>
    <row r="2295" spans="1:9">
      <c r="A2295" s="25" t="s">
        <v>11428</v>
      </c>
      <c r="B2295" s="25" t="s">
        <v>11428</v>
      </c>
      <c r="C2295" s="25" t="s">
        <v>11429</v>
      </c>
      <c r="E2295" s="25">
        <v>1</v>
      </c>
      <c r="F2295" s="25">
        <v>0</v>
      </c>
      <c r="G2295" s="25" t="s">
        <v>11430</v>
      </c>
      <c r="I2295" s="25" t="s">
        <v>4117</v>
      </c>
    </row>
    <row r="2296" spans="1:9">
      <c r="A2296" s="25" t="s">
        <v>11431</v>
      </c>
      <c r="B2296" s="25" t="s">
        <v>11431</v>
      </c>
      <c r="C2296" s="25" t="s">
        <v>11432</v>
      </c>
      <c r="E2296" s="25">
        <v>1</v>
      </c>
      <c r="F2296" s="25">
        <v>0</v>
      </c>
      <c r="G2296" s="25" t="s">
        <v>11433</v>
      </c>
      <c r="I2296" s="25" t="s">
        <v>4117</v>
      </c>
    </row>
    <row r="2297" spans="1:9">
      <c r="A2297" s="25" t="s">
        <v>11434</v>
      </c>
      <c r="B2297" s="25" t="s">
        <v>11434</v>
      </c>
      <c r="C2297" s="25" t="s">
        <v>11435</v>
      </c>
      <c r="E2297" s="25">
        <v>1</v>
      </c>
      <c r="F2297" s="25">
        <v>0</v>
      </c>
      <c r="G2297" s="25" t="s">
        <v>11436</v>
      </c>
      <c r="I2297" s="25" t="s">
        <v>4117</v>
      </c>
    </row>
    <row r="2298" spans="1:9">
      <c r="A2298" s="25" t="s">
        <v>11437</v>
      </c>
      <c r="B2298" s="25" t="s">
        <v>11437</v>
      </c>
      <c r="C2298" s="25" t="s">
        <v>11438</v>
      </c>
      <c r="E2298" s="25">
        <v>1</v>
      </c>
      <c r="F2298" s="25">
        <v>0</v>
      </c>
      <c r="G2298" s="25" t="s">
        <v>11439</v>
      </c>
      <c r="I2298" s="25" t="s">
        <v>4117</v>
      </c>
    </row>
    <row r="2299" spans="1:9">
      <c r="A2299" s="25" t="s">
        <v>11440</v>
      </c>
      <c r="B2299" s="25" t="s">
        <v>11440</v>
      </c>
      <c r="C2299" s="25" t="s">
        <v>11441</v>
      </c>
      <c r="E2299" s="25">
        <v>1</v>
      </c>
      <c r="F2299" s="25">
        <v>0</v>
      </c>
      <c r="G2299" s="25" t="s">
        <v>11442</v>
      </c>
      <c r="I2299" s="25" t="s">
        <v>4117</v>
      </c>
    </row>
    <row r="2300" spans="1:9">
      <c r="A2300" s="25" t="s">
        <v>11443</v>
      </c>
      <c r="B2300" s="25" t="s">
        <v>11443</v>
      </c>
      <c r="C2300" s="25" t="s">
        <v>11444</v>
      </c>
      <c r="E2300" s="25">
        <v>1</v>
      </c>
      <c r="F2300" s="25">
        <v>0</v>
      </c>
      <c r="G2300" s="25" t="s">
        <v>11445</v>
      </c>
      <c r="I2300" s="25" t="s">
        <v>4117</v>
      </c>
    </row>
    <row r="2301" spans="1:9">
      <c r="A2301" s="25" t="s">
        <v>11446</v>
      </c>
      <c r="B2301" s="25" t="s">
        <v>11446</v>
      </c>
      <c r="C2301" s="25" t="s">
        <v>11447</v>
      </c>
      <c r="E2301" s="25">
        <v>1</v>
      </c>
      <c r="F2301" s="25">
        <v>0</v>
      </c>
      <c r="G2301" s="25" t="s">
        <v>11448</v>
      </c>
      <c r="I2301" s="25" t="s">
        <v>4117</v>
      </c>
    </row>
    <row r="2302" spans="1:9">
      <c r="A2302" s="25" t="s">
        <v>11449</v>
      </c>
      <c r="B2302" s="25" t="s">
        <v>11449</v>
      </c>
      <c r="C2302" s="25" t="s">
        <v>11450</v>
      </c>
      <c r="E2302" s="25">
        <v>1</v>
      </c>
      <c r="F2302" s="25">
        <v>0</v>
      </c>
      <c r="G2302" s="25" t="s">
        <v>11451</v>
      </c>
      <c r="I2302" s="25" t="s">
        <v>4117</v>
      </c>
    </row>
    <row r="2303" spans="1:9">
      <c r="A2303" s="25" t="s">
        <v>11452</v>
      </c>
      <c r="B2303" s="25" t="s">
        <v>11452</v>
      </c>
      <c r="C2303" s="25" t="s">
        <v>11453</v>
      </c>
      <c r="E2303" s="25">
        <v>1</v>
      </c>
      <c r="F2303" s="25">
        <v>0</v>
      </c>
      <c r="G2303" s="25" t="s">
        <v>11454</v>
      </c>
      <c r="I2303" s="25" t="s">
        <v>4117</v>
      </c>
    </row>
    <row r="2304" spans="1:9">
      <c r="A2304" s="25" t="s">
        <v>11455</v>
      </c>
      <c r="B2304" s="25" t="s">
        <v>11455</v>
      </c>
      <c r="C2304" s="25" t="s">
        <v>11456</v>
      </c>
      <c r="E2304" s="25">
        <v>1</v>
      </c>
      <c r="F2304" s="25">
        <v>0</v>
      </c>
      <c r="G2304" s="25" t="s">
        <v>11457</v>
      </c>
      <c r="I2304" s="25" t="s">
        <v>4117</v>
      </c>
    </row>
    <row r="2305" spans="1:9">
      <c r="A2305" s="25" t="s">
        <v>11458</v>
      </c>
      <c r="B2305" s="25" t="s">
        <v>11458</v>
      </c>
      <c r="C2305" s="25" t="s">
        <v>11459</v>
      </c>
      <c r="E2305" s="25">
        <v>1</v>
      </c>
      <c r="F2305" s="25">
        <v>0</v>
      </c>
      <c r="G2305" s="25" t="s">
        <v>11460</v>
      </c>
      <c r="I2305" s="25" t="s">
        <v>4117</v>
      </c>
    </row>
    <row r="2306" spans="1:9">
      <c r="A2306" s="25" t="s">
        <v>11461</v>
      </c>
      <c r="B2306" s="25" t="s">
        <v>11461</v>
      </c>
      <c r="C2306" s="25" t="s">
        <v>11462</v>
      </c>
      <c r="E2306" s="25">
        <v>1</v>
      </c>
      <c r="F2306" s="25">
        <v>0</v>
      </c>
      <c r="G2306" s="25" t="s">
        <v>11463</v>
      </c>
      <c r="I2306" s="25" t="s">
        <v>4117</v>
      </c>
    </row>
    <row r="2307" spans="1:9">
      <c r="A2307" s="25" t="s">
        <v>11464</v>
      </c>
      <c r="B2307" s="25" t="s">
        <v>11464</v>
      </c>
      <c r="C2307" s="25" t="s">
        <v>11465</v>
      </c>
      <c r="E2307" s="25">
        <v>1</v>
      </c>
      <c r="F2307" s="25">
        <v>0</v>
      </c>
      <c r="G2307" s="25" t="s">
        <v>11466</v>
      </c>
      <c r="I2307" s="25" t="s">
        <v>4117</v>
      </c>
    </row>
    <row r="2308" spans="1:9">
      <c r="A2308" s="25" t="s">
        <v>11467</v>
      </c>
      <c r="B2308" s="25" t="s">
        <v>11467</v>
      </c>
      <c r="C2308" s="25" t="s">
        <v>11468</v>
      </c>
      <c r="E2308" s="25">
        <v>1</v>
      </c>
      <c r="F2308" s="25">
        <v>0</v>
      </c>
      <c r="G2308" s="25" t="s">
        <v>11469</v>
      </c>
      <c r="I2308" s="25" t="s">
        <v>4117</v>
      </c>
    </row>
    <row r="2309" spans="1:9">
      <c r="A2309" s="25" t="s">
        <v>11470</v>
      </c>
      <c r="B2309" s="25" t="s">
        <v>11470</v>
      </c>
      <c r="C2309" s="25" t="s">
        <v>11471</v>
      </c>
      <c r="E2309" s="25">
        <v>1</v>
      </c>
      <c r="F2309" s="25">
        <v>0</v>
      </c>
      <c r="G2309" s="25" t="s">
        <v>11472</v>
      </c>
      <c r="I2309" s="25" t="s">
        <v>4117</v>
      </c>
    </row>
    <row r="2310" spans="1:9">
      <c r="A2310" s="25" t="s">
        <v>11473</v>
      </c>
      <c r="B2310" s="25" t="s">
        <v>11473</v>
      </c>
      <c r="C2310" s="25" t="s">
        <v>11474</v>
      </c>
      <c r="E2310" s="25">
        <v>1</v>
      </c>
      <c r="F2310" s="25">
        <v>0</v>
      </c>
      <c r="G2310" s="25" t="s">
        <v>11475</v>
      </c>
      <c r="I2310" s="25" t="s">
        <v>4117</v>
      </c>
    </row>
    <row r="2311" spans="1:9">
      <c r="A2311" s="25" t="s">
        <v>11476</v>
      </c>
      <c r="B2311" s="25" t="s">
        <v>11476</v>
      </c>
      <c r="C2311" s="25" t="s">
        <v>11477</v>
      </c>
      <c r="E2311" s="25">
        <v>1</v>
      </c>
      <c r="F2311" s="25">
        <v>0</v>
      </c>
      <c r="G2311" s="25" t="s">
        <v>11478</v>
      </c>
      <c r="I2311" s="25" t="s">
        <v>4117</v>
      </c>
    </row>
    <row r="2312" spans="1:9">
      <c r="A2312" s="25" t="s">
        <v>11479</v>
      </c>
      <c r="B2312" s="25" t="s">
        <v>11479</v>
      </c>
      <c r="C2312" s="25" t="s">
        <v>11480</v>
      </c>
      <c r="E2312" s="25">
        <v>1</v>
      </c>
      <c r="F2312" s="25">
        <v>0</v>
      </c>
      <c r="G2312" s="25" t="s">
        <v>11481</v>
      </c>
      <c r="I2312" s="25" t="s">
        <v>4117</v>
      </c>
    </row>
    <row r="2313" spans="1:9">
      <c r="A2313" s="25" t="s">
        <v>11482</v>
      </c>
      <c r="B2313" s="25" t="s">
        <v>11482</v>
      </c>
      <c r="C2313" s="25" t="s">
        <v>11483</v>
      </c>
      <c r="E2313" s="25">
        <v>1</v>
      </c>
      <c r="F2313" s="25">
        <v>0</v>
      </c>
      <c r="G2313" s="25" t="s">
        <v>11484</v>
      </c>
      <c r="I2313" s="25" t="s">
        <v>4117</v>
      </c>
    </row>
    <row r="2314" spans="1:9">
      <c r="A2314" s="25" t="s">
        <v>11485</v>
      </c>
      <c r="B2314" s="25" t="s">
        <v>11485</v>
      </c>
      <c r="C2314" s="25" t="s">
        <v>11486</v>
      </c>
      <c r="E2314" s="25">
        <v>1</v>
      </c>
      <c r="F2314" s="25">
        <v>0</v>
      </c>
      <c r="G2314" s="25" t="s">
        <v>11487</v>
      </c>
      <c r="I2314" s="25" t="s">
        <v>4117</v>
      </c>
    </row>
    <row r="2315" spans="1:9">
      <c r="A2315" s="25" t="s">
        <v>11488</v>
      </c>
      <c r="B2315" s="25" t="s">
        <v>11488</v>
      </c>
      <c r="C2315" s="25" t="s">
        <v>11489</v>
      </c>
      <c r="E2315" s="25">
        <v>1</v>
      </c>
      <c r="F2315" s="25">
        <v>0</v>
      </c>
      <c r="G2315" s="25" t="s">
        <v>11490</v>
      </c>
      <c r="I2315" s="25" t="s">
        <v>4117</v>
      </c>
    </row>
    <row r="2316" spans="1:9">
      <c r="A2316" s="25" t="s">
        <v>11491</v>
      </c>
      <c r="B2316" s="25" t="s">
        <v>11491</v>
      </c>
      <c r="C2316" s="25" t="s">
        <v>11492</v>
      </c>
      <c r="E2316" s="25">
        <v>1</v>
      </c>
      <c r="F2316" s="25">
        <v>0</v>
      </c>
      <c r="G2316" s="25" t="s">
        <v>11493</v>
      </c>
      <c r="I2316" s="25" t="s">
        <v>4117</v>
      </c>
    </row>
    <row r="2317" spans="1:9">
      <c r="A2317" s="25" t="s">
        <v>11494</v>
      </c>
      <c r="B2317" s="25" t="s">
        <v>11494</v>
      </c>
      <c r="C2317" s="25" t="s">
        <v>11495</v>
      </c>
      <c r="E2317" s="25">
        <v>1</v>
      </c>
      <c r="F2317" s="25">
        <v>0</v>
      </c>
      <c r="G2317" s="25" t="s">
        <v>11496</v>
      </c>
      <c r="I2317" s="25" t="s">
        <v>4117</v>
      </c>
    </row>
    <row r="2318" spans="1:9">
      <c r="A2318" s="25" t="s">
        <v>11497</v>
      </c>
      <c r="B2318" s="25" t="s">
        <v>11497</v>
      </c>
      <c r="C2318" s="25" t="s">
        <v>11498</v>
      </c>
      <c r="E2318" s="25">
        <v>1</v>
      </c>
      <c r="F2318" s="25">
        <v>0</v>
      </c>
      <c r="G2318" s="25" t="s">
        <v>11499</v>
      </c>
      <c r="I2318" s="25" t="s">
        <v>4117</v>
      </c>
    </row>
    <row r="2319" spans="1:9">
      <c r="A2319" s="25" t="s">
        <v>11500</v>
      </c>
      <c r="B2319" s="25" t="s">
        <v>11500</v>
      </c>
      <c r="C2319" s="25" t="s">
        <v>11501</v>
      </c>
      <c r="E2319" s="25">
        <v>1</v>
      </c>
      <c r="F2319" s="25">
        <v>0</v>
      </c>
      <c r="G2319" s="25" t="s">
        <v>11502</v>
      </c>
      <c r="I2319" s="25" t="s">
        <v>4117</v>
      </c>
    </row>
    <row r="2320" spans="1:9">
      <c r="A2320" s="25" t="s">
        <v>11503</v>
      </c>
      <c r="B2320" s="25" t="s">
        <v>11503</v>
      </c>
      <c r="C2320" s="25" t="s">
        <v>11504</v>
      </c>
      <c r="E2320" s="25">
        <v>1</v>
      </c>
      <c r="F2320" s="25">
        <v>0</v>
      </c>
      <c r="G2320" s="25" t="s">
        <v>11505</v>
      </c>
      <c r="I2320" s="25" t="s">
        <v>4117</v>
      </c>
    </row>
    <row r="2321" spans="1:9">
      <c r="A2321" s="25" t="s">
        <v>11506</v>
      </c>
      <c r="B2321" s="25" t="s">
        <v>11506</v>
      </c>
      <c r="C2321" s="25" t="s">
        <v>11507</v>
      </c>
      <c r="E2321" s="25">
        <v>1</v>
      </c>
      <c r="F2321" s="25">
        <v>0</v>
      </c>
      <c r="G2321" s="25" t="s">
        <v>11508</v>
      </c>
      <c r="I2321" s="25" t="s">
        <v>4117</v>
      </c>
    </row>
    <row r="2322" spans="1:9">
      <c r="A2322" s="25" t="s">
        <v>11509</v>
      </c>
      <c r="B2322" s="25" t="s">
        <v>11509</v>
      </c>
      <c r="C2322" s="25" t="s">
        <v>11510</v>
      </c>
      <c r="E2322" s="25">
        <v>1</v>
      </c>
      <c r="F2322" s="25">
        <v>0</v>
      </c>
      <c r="G2322" s="25" t="s">
        <v>11511</v>
      </c>
      <c r="I2322" s="25" t="s">
        <v>4117</v>
      </c>
    </row>
    <row r="2323" spans="1:9">
      <c r="A2323" s="25" t="s">
        <v>11512</v>
      </c>
      <c r="B2323" s="25" t="s">
        <v>11512</v>
      </c>
      <c r="C2323" s="25" t="s">
        <v>11513</v>
      </c>
      <c r="E2323" s="25">
        <v>1</v>
      </c>
      <c r="F2323" s="25">
        <v>0</v>
      </c>
      <c r="G2323" s="25" t="s">
        <v>11514</v>
      </c>
      <c r="I2323" s="25" t="s">
        <v>4117</v>
      </c>
    </row>
    <row r="2324" spans="1:9">
      <c r="A2324" s="25" t="s">
        <v>11515</v>
      </c>
      <c r="B2324" s="25" t="s">
        <v>11515</v>
      </c>
      <c r="C2324" s="25" t="s">
        <v>11516</v>
      </c>
      <c r="E2324" s="25">
        <v>1</v>
      </c>
      <c r="F2324" s="25">
        <v>0</v>
      </c>
      <c r="G2324" s="25" t="s">
        <v>11517</v>
      </c>
      <c r="I2324" s="25" t="s">
        <v>4117</v>
      </c>
    </row>
    <row r="2325" spans="1:9">
      <c r="A2325" s="25" t="s">
        <v>11518</v>
      </c>
      <c r="B2325" s="25" t="s">
        <v>11518</v>
      </c>
      <c r="C2325" s="25" t="s">
        <v>11519</v>
      </c>
      <c r="E2325" s="25">
        <v>1</v>
      </c>
      <c r="F2325" s="25">
        <v>0</v>
      </c>
      <c r="G2325" s="25" t="s">
        <v>11520</v>
      </c>
      <c r="I2325" s="25" t="s">
        <v>4117</v>
      </c>
    </row>
    <row r="2326" spans="1:9">
      <c r="A2326" s="25" t="s">
        <v>11521</v>
      </c>
      <c r="B2326" s="25" t="s">
        <v>11521</v>
      </c>
      <c r="C2326" s="25" t="s">
        <v>11522</v>
      </c>
      <c r="E2326" s="25">
        <v>1</v>
      </c>
      <c r="F2326" s="25">
        <v>0</v>
      </c>
      <c r="G2326" s="25" t="s">
        <v>11523</v>
      </c>
      <c r="I2326" s="25" t="s">
        <v>4117</v>
      </c>
    </row>
    <row r="2327" spans="1:9">
      <c r="A2327" s="25" t="s">
        <v>11524</v>
      </c>
      <c r="B2327" s="25" t="s">
        <v>11524</v>
      </c>
      <c r="C2327" s="25" t="s">
        <v>11525</v>
      </c>
      <c r="E2327" s="25">
        <v>1</v>
      </c>
      <c r="F2327" s="25">
        <v>0</v>
      </c>
      <c r="G2327" s="25" t="s">
        <v>11526</v>
      </c>
      <c r="I2327" s="25" t="s">
        <v>4117</v>
      </c>
    </row>
    <row r="2328" spans="1:9">
      <c r="A2328" s="25" t="s">
        <v>11527</v>
      </c>
      <c r="B2328" s="25" t="s">
        <v>11527</v>
      </c>
      <c r="C2328" s="25" t="s">
        <v>11528</v>
      </c>
      <c r="E2328" s="25">
        <v>1</v>
      </c>
      <c r="F2328" s="25">
        <v>0</v>
      </c>
      <c r="G2328" s="25" t="s">
        <v>11529</v>
      </c>
      <c r="I2328" s="25" t="s">
        <v>4117</v>
      </c>
    </row>
    <row r="2329" spans="1:9">
      <c r="A2329" s="25" t="s">
        <v>11530</v>
      </c>
      <c r="B2329" s="25" t="s">
        <v>11530</v>
      </c>
      <c r="C2329" s="25" t="s">
        <v>11531</v>
      </c>
      <c r="E2329" s="25">
        <v>1</v>
      </c>
      <c r="F2329" s="25">
        <v>0</v>
      </c>
      <c r="G2329" s="25" t="s">
        <v>11532</v>
      </c>
      <c r="I2329" s="25" t="s">
        <v>4117</v>
      </c>
    </row>
    <row r="2330" spans="1:9">
      <c r="A2330" s="25" t="s">
        <v>11533</v>
      </c>
      <c r="B2330" s="25" t="s">
        <v>11533</v>
      </c>
      <c r="C2330" s="25" t="s">
        <v>11534</v>
      </c>
      <c r="E2330" s="25">
        <v>1</v>
      </c>
      <c r="F2330" s="25">
        <v>0</v>
      </c>
      <c r="G2330" s="25" t="s">
        <v>11535</v>
      </c>
      <c r="I2330" s="25" t="s">
        <v>4117</v>
      </c>
    </row>
    <row r="2331" spans="1:9">
      <c r="A2331" s="25" t="s">
        <v>11536</v>
      </c>
      <c r="B2331" s="25" t="s">
        <v>11536</v>
      </c>
      <c r="C2331" s="25" t="s">
        <v>11537</v>
      </c>
      <c r="E2331" s="25">
        <v>1</v>
      </c>
      <c r="F2331" s="25">
        <v>0</v>
      </c>
      <c r="G2331" s="25" t="s">
        <v>11538</v>
      </c>
      <c r="I2331" s="25" t="s">
        <v>4117</v>
      </c>
    </row>
    <row r="2332" spans="1:9">
      <c r="A2332" s="25" t="s">
        <v>11539</v>
      </c>
      <c r="B2332" s="25" t="s">
        <v>11539</v>
      </c>
      <c r="C2332" s="25" t="s">
        <v>11540</v>
      </c>
      <c r="E2332" s="25">
        <v>1</v>
      </c>
      <c r="F2332" s="25">
        <v>0</v>
      </c>
      <c r="G2332" s="25" t="s">
        <v>11541</v>
      </c>
      <c r="I2332" s="25" t="s">
        <v>4117</v>
      </c>
    </row>
    <row r="2333" spans="1:9">
      <c r="A2333" s="25" t="s">
        <v>11542</v>
      </c>
      <c r="B2333" s="25" t="s">
        <v>11542</v>
      </c>
      <c r="C2333" s="25" t="s">
        <v>11543</v>
      </c>
      <c r="E2333" s="25">
        <v>1</v>
      </c>
      <c r="F2333" s="25">
        <v>0</v>
      </c>
      <c r="G2333" s="25" t="s">
        <v>11544</v>
      </c>
      <c r="I2333" s="25" t="s">
        <v>4117</v>
      </c>
    </row>
    <row r="2334" spans="1:9">
      <c r="A2334" s="25" t="s">
        <v>11545</v>
      </c>
      <c r="B2334" s="25" t="s">
        <v>11545</v>
      </c>
      <c r="C2334" s="25" t="s">
        <v>11546</v>
      </c>
      <c r="E2334" s="25">
        <v>1</v>
      </c>
      <c r="F2334" s="25">
        <v>0</v>
      </c>
      <c r="G2334" s="25" t="s">
        <v>11547</v>
      </c>
      <c r="I2334" s="25" t="s">
        <v>4117</v>
      </c>
    </row>
    <row r="2335" spans="1:9">
      <c r="A2335" s="25" t="s">
        <v>11548</v>
      </c>
      <c r="B2335" s="25" t="s">
        <v>11548</v>
      </c>
      <c r="C2335" s="25" t="s">
        <v>11549</v>
      </c>
      <c r="E2335" s="25">
        <v>1</v>
      </c>
      <c r="F2335" s="25">
        <v>0</v>
      </c>
      <c r="G2335" s="25" t="s">
        <v>11550</v>
      </c>
      <c r="I2335" s="25" t="s">
        <v>4117</v>
      </c>
    </row>
    <row r="2336" spans="1:9">
      <c r="A2336" s="25" t="s">
        <v>11551</v>
      </c>
      <c r="B2336" s="25" t="s">
        <v>11551</v>
      </c>
      <c r="C2336" s="25" t="s">
        <v>11552</v>
      </c>
      <c r="E2336" s="25">
        <v>1</v>
      </c>
      <c r="F2336" s="25">
        <v>0</v>
      </c>
      <c r="G2336" s="25" t="s">
        <v>11553</v>
      </c>
      <c r="I2336" s="25" t="s">
        <v>4117</v>
      </c>
    </row>
    <row r="2337" spans="1:9">
      <c r="A2337" s="25" t="s">
        <v>11554</v>
      </c>
      <c r="B2337" s="25" t="s">
        <v>11554</v>
      </c>
      <c r="C2337" s="25" t="s">
        <v>11555</v>
      </c>
      <c r="E2337" s="25">
        <v>1</v>
      </c>
      <c r="F2337" s="25">
        <v>0</v>
      </c>
      <c r="G2337" s="25" t="s">
        <v>11556</v>
      </c>
      <c r="I2337" s="25" t="s">
        <v>4117</v>
      </c>
    </row>
    <row r="2338" spans="1:9">
      <c r="A2338" s="25" t="s">
        <v>11557</v>
      </c>
      <c r="B2338" s="25" t="s">
        <v>11557</v>
      </c>
      <c r="C2338" s="25" t="s">
        <v>11558</v>
      </c>
      <c r="E2338" s="25">
        <v>1</v>
      </c>
      <c r="F2338" s="25">
        <v>0</v>
      </c>
      <c r="G2338" s="25" t="s">
        <v>11559</v>
      </c>
      <c r="I2338" s="25" t="s">
        <v>4117</v>
      </c>
    </row>
    <row r="2339" spans="1:9">
      <c r="A2339" s="25" t="s">
        <v>11560</v>
      </c>
      <c r="B2339" s="25" t="s">
        <v>11560</v>
      </c>
      <c r="C2339" s="25" t="s">
        <v>11561</v>
      </c>
      <c r="E2339" s="25">
        <v>1</v>
      </c>
      <c r="F2339" s="25">
        <v>0</v>
      </c>
      <c r="G2339" s="25" t="s">
        <v>11562</v>
      </c>
      <c r="I2339" s="25" t="s">
        <v>4117</v>
      </c>
    </row>
    <row r="2340" spans="1:9">
      <c r="A2340" s="25" t="s">
        <v>11563</v>
      </c>
      <c r="B2340" s="25" t="s">
        <v>11563</v>
      </c>
      <c r="C2340" s="25" t="s">
        <v>11564</v>
      </c>
      <c r="E2340" s="25">
        <v>1</v>
      </c>
      <c r="F2340" s="25">
        <v>0</v>
      </c>
      <c r="G2340" s="25" t="s">
        <v>11565</v>
      </c>
      <c r="I2340" s="25" t="s">
        <v>4117</v>
      </c>
    </row>
    <row r="2341" spans="1:9">
      <c r="A2341" s="25" t="s">
        <v>11566</v>
      </c>
      <c r="B2341" s="25" t="s">
        <v>11566</v>
      </c>
      <c r="C2341" s="25" t="s">
        <v>11567</v>
      </c>
      <c r="E2341" s="25">
        <v>1</v>
      </c>
      <c r="F2341" s="25">
        <v>0</v>
      </c>
      <c r="G2341" s="25" t="s">
        <v>11568</v>
      </c>
      <c r="I2341" s="25" t="s">
        <v>4117</v>
      </c>
    </row>
    <row r="2342" spans="1:9">
      <c r="A2342" s="25" t="s">
        <v>11569</v>
      </c>
      <c r="B2342" s="25" t="s">
        <v>11569</v>
      </c>
      <c r="C2342" s="25" t="s">
        <v>11570</v>
      </c>
      <c r="E2342" s="25">
        <v>1</v>
      </c>
      <c r="F2342" s="25">
        <v>0</v>
      </c>
      <c r="G2342" s="25" t="s">
        <v>11571</v>
      </c>
      <c r="I2342" s="25" t="s">
        <v>4117</v>
      </c>
    </row>
    <row r="2343" spans="1:9">
      <c r="A2343" s="25" t="s">
        <v>12621</v>
      </c>
      <c r="B2343" s="25" t="s">
        <v>12621</v>
      </c>
      <c r="C2343" s="25" t="s">
        <v>12622</v>
      </c>
      <c r="E2343" s="25">
        <v>1</v>
      </c>
      <c r="F2343" s="25">
        <v>0</v>
      </c>
      <c r="G2343" s="25" t="s">
        <v>12623</v>
      </c>
      <c r="I2343" s="25" t="s">
        <v>4117</v>
      </c>
    </row>
    <row r="2344" spans="1:9">
      <c r="A2344" s="25" t="s">
        <v>11572</v>
      </c>
      <c r="B2344" s="25" t="s">
        <v>11572</v>
      </c>
      <c r="C2344" s="25" t="s">
        <v>11573</v>
      </c>
      <c r="E2344" s="25">
        <v>1</v>
      </c>
      <c r="F2344" s="25">
        <v>0</v>
      </c>
      <c r="G2344" s="25" t="s">
        <v>11574</v>
      </c>
      <c r="I2344" s="25" t="s">
        <v>4117</v>
      </c>
    </row>
    <row r="2345" spans="1:9">
      <c r="A2345" s="25" t="s">
        <v>11575</v>
      </c>
      <c r="B2345" s="25" t="s">
        <v>11575</v>
      </c>
      <c r="C2345" s="25" t="s">
        <v>11576</v>
      </c>
      <c r="E2345" s="25">
        <v>1</v>
      </c>
      <c r="F2345" s="25">
        <v>0</v>
      </c>
      <c r="G2345" s="25" t="s">
        <v>11577</v>
      </c>
      <c r="I2345" s="25" t="s">
        <v>4117</v>
      </c>
    </row>
    <row r="2346" spans="1:9">
      <c r="A2346" s="25" t="s">
        <v>11578</v>
      </c>
      <c r="B2346" s="25" t="s">
        <v>11578</v>
      </c>
      <c r="C2346" s="25" t="s">
        <v>11579</v>
      </c>
      <c r="E2346" s="25">
        <v>1</v>
      </c>
      <c r="F2346" s="25">
        <v>0</v>
      </c>
      <c r="G2346" s="25" t="s">
        <v>11580</v>
      </c>
      <c r="I2346" s="25" t="s">
        <v>4117</v>
      </c>
    </row>
    <row r="2347" spans="1:9">
      <c r="A2347" s="25" t="s">
        <v>11581</v>
      </c>
      <c r="B2347" s="25" t="s">
        <v>11581</v>
      </c>
      <c r="C2347" s="25" t="s">
        <v>11582</v>
      </c>
      <c r="E2347" s="25">
        <v>1</v>
      </c>
      <c r="F2347" s="25">
        <v>0</v>
      </c>
      <c r="G2347" s="25" t="s">
        <v>11583</v>
      </c>
      <c r="I2347" s="25" t="s">
        <v>4117</v>
      </c>
    </row>
    <row r="2348" spans="1:9">
      <c r="A2348" s="25" t="s">
        <v>11584</v>
      </c>
      <c r="B2348" s="25" t="s">
        <v>11584</v>
      </c>
      <c r="C2348" s="25" t="s">
        <v>11585</v>
      </c>
      <c r="E2348" s="25">
        <v>1</v>
      </c>
      <c r="F2348" s="25">
        <v>0</v>
      </c>
      <c r="G2348" s="25" t="s">
        <v>11586</v>
      </c>
      <c r="I2348" s="25" t="s">
        <v>4117</v>
      </c>
    </row>
    <row r="2349" spans="1:9">
      <c r="A2349" s="25" t="s">
        <v>11587</v>
      </c>
      <c r="B2349" s="25" t="s">
        <v>11587</v>
      </c>
      <c r="C2349" s="25" t="s">
        <v>11588</v>
      </c>
      <c r="E2349" s="25">
        <v>1</v>
      </c>
      <c r="F2349" s="25">
        <v>0</v>
      </c>
      <c r="G2349" s="25" t="s">
        <v>11589</v>
      </c>
      <c r="I2349" s="25" t="s">
        <v>4117</v>
      </c>
    </row>
    <row r="2350" spans="1:9">
      <c r="A2350" s="25" t="s">
        <v>11590</v>
      </c>
      <c r="B2350" s="25" t="s">
        <v>11590</v>
      </c>
      <c r="C2350" s="25" t="s">
        <v>11591</v>
      </c>
      <c r="E2350" s="25">
        <v>1</v>
      </c>
      <c r="F2350" s="25">
        <v>0</v>
      </c>
      <c r="G2350" s="25" t="s">
        <v>11592</v>
      </c>
      <c r="I2350" s="25" t="s">
        <v>4117</v>
      </c>
    </row>
    <row r="2351" spans="1:9">
      <c r="A2351" s="25" t="s">
        <v>11593</v>
      </c>
      <c r="B2351" s="25" t="s">
        <v>11593</v>
      </c>
      <c r="C2351" s="25" t="s">
        <v>11594</v>
      </c>
      <c r="E2351" s="25">
        <v>1</v>
      </c>
      <c r="F2351" s="25">
        <v>0</v>
      </c>
      <c r="G2351" s="25" t="s">
        <v>11595</v>
      </c>
      <c r="I2351" s="25" t="s">
        <v>4117</v>
      </c>
    </row>
    <row r="2352" spans="1:9">
      <c r="A2352" s="25" t="s">
        <v>11596</v>
      </c>
      <c r="B2352" s="25" t="s">
        <v>11596</v>
      </c>
      <c r="C2352" s="25" t="s">
        <v>11597</v>
      </c>
      <c r="E2352" s="25">
        <v>1</v>
      </c>
      <c r="F2352" s="25">
        <v>0</v>
      </c>
      <c r="G2352" s="25" t="s">
        <v>11598</v>
      </c>
      <c r="I2352" s="25" t="s">
        <v>4117</v>
      </c>
    </row>
    <row r="2353" spans="1:9">
      <c r="A2353" s="25" t="s">
        <v>11599</v>
      </c>
      <c r="B2353" s="25" t="s">
        <v>11599</v>
      </c>
      <c r="C2353" s="25" t="s">
        <v>11600</v>
      </c>
      <c r="E2353" s="25">
        <v>1</v>
      </c>
      <c r="F2353" s="25">
        <v>0</v>
      </c>
      <c r="G2353" s="25" t="s">
        <v>11601</v>
      </c>
      <c r="I2353" s="25" t="s">
        <v>4117</v>
      </c>
    </row>
    <row r="2354" spans="1:9">
      <c r="A2354" s="25" t="s">
        <v>11602</v>
      </c>
      <c r="B2354" s="25" t="s">
        <v>11602</v>
      </c>
      <c r="C2354" s="25" t="s">
        <v>11603</v>
      </c>
      <c r="E2354" s="25">
        <v>1</v>
      </c>
      <c r="F2354" s="25">
        <v>0</v>
      </c>
      <c r="G2354" s="25" t="s">
        <v>11604</v>
      </c>
      <c r="I2354" s="25" t="s">
        <v>4117</v>
      </c>
    </row>
    <row r="2355" spans="1:9">
      <c r="A2355" s="25" t="s">
        <v>11605</v>
      </c>
      <c r="B2355" s="25" t="s">
        <v>11605</v>
      </c>
      <c r="C2355" s="25" t="s">
        <v>11606</v>
      </c>
      <c r="E2355" s="25">
        <v>1</v>
      </c>
      <c r="F2355" s="25">
        <v>0</v>
      </c>
      <c r="G2355" s="25" t="s">
        <v>11607</v>
      </c>
      <c r="I2355" s="25" t="s">
        <v>4102</v>
      </c>
    </row>
    <row r="2356" spans="1:9">
      <c r="A2356" s="25" t="s">
        <v>11608</v>
      </c>
      <c r="B2356" s="25" t="s">
        <v>11608</v>
      </c>
      <c r="C2356" s="25" t="s">
        <v>11609</v>
      </c>
      <c r="E2356" s="25">
        <v>1</v>
      </c>
      <c r="F2356" s="25">
        <v>0</v>
      </c>
      <c r="G2356" s="25" t="s">
        <v>11610</v>
      </c>
      <c r="I2356" s="25" t="s">
        <v>4117</v>
      </c>
    </row>
    <row r="2357" spans="1:9">
      <c r="A2357" s="25" t="s">
        <v>11611</v>
      </c>
      <c r="B2357" s="25" t="s">
        <v>11611</v>
      </c>
      <c r="C2357" s="25" t="s">
        <v>11612</v>
      </c>
      <c r="E2357" s="25">
        <v>1</v>
      </c>
      <c r="F2357" s="25">
        <v>0</v>
      </c>
      <c r="G2357" s="25" t="s">
        <v>11613</v>
      </c>
      <c r="I2357" s="25" t="s">
        <v>4117</v>
      </c>
    </row>
    <row r="2358" spans="1:9">
      <c r="A2358" s="25" t="s">
        <v>11614</v>
      </c>
      <c r="B2358" s="25" t="s">
        <v>11614</v>
      </c>
      <c r="C2358" s="25" t="s">
        <v>11615</v>
      </c>
      <c r="E2358" s="25">
        <v>1</v>
      </c>
      <c r="F2358" s="25">
        <v>0</v>
      </c>
      <c r="G2358" s="25" t="s">
        <v>11616</v>
      </c>
      <c r="I2358" s="25" t="s">
        <v>4102</v>
      </c>
    </row>
    <row r="2359" spans="1:9">
      <c r="A2359" s="25" t="s">
        <v>11617</v>
      </c>
      <c r="B2359" s="25" t="s">
        <v>11617</v>
      </c>
      <c r="C2359" s="25" t="s">
        <v>11618</v>
      </c>
      <c r="E2359" s="25">
        <v>1</v>
      </c>
      <c r="F2359" s="25">
        <v>0</v>
      </c>
      <c r="G2359" s="25" t="s">
        <v>11619</v>
      </c>
      <c r="I2359" s="25" t="s">
        <v>4102</v>
      </c>
    </row>
    <row r="2360" spans="1:9">
      <c r="A2360" s="25" t="s">
        <v>11620</v>
      </c>
      <c r="B2360" s="25" t="s">
        <v>11620</v>
      </c>
      <c r="C2360" s="25" t="s">
        <v>11621</v>
      </c>
      <c r="E2360" s="25">
        <v>1</v>
      </c>
      <c r="F2360" s="25">
        <v>0</v>
      </c>
      <c r="G2360" s="25" t="s">
        <v>11622</v>
      </c>
      <c r="I2360" s="25" t="s">
        <v>4107</v>
      </c>
    </row>
    <row r="2361" spans="1:9">
      <c r="A2361" s="25" t="s">
        <v>11623</v>
      </c>
      <c r="B2361" s="25" t="s">
        <v>11623</v>
      </c>
      <c r="C2361" s="25" t="s">
        <v>11624</v>
      </c>
      <c r="E2361" s="25">
        <v>1</v>
      </c>
      <c r="F2361" s="25">
        <v>0</v>
      </c>
      <c r="G2361" s="25" t="s">
        <v>11625</v>
      </c>
      <c r="I2361" s="25" t="s">
        <v>4117</v>
      </c>
    </row>
    <row r="2362" spans="1:9">
      <c r="A2362" s="25" t="s">
        <v>11626</v>
      </c>
      <c r="B2362" s="25" t="s">
        <v>11626</v>
      </c>
      <c r="C2362" s="25" t="s">
        <v>11627</v>
      </c>
      <c r="E2362" s="25">
        <v>1</v>
      </c>
      <c r="F2362" s="25">
        <v>0</v>
      </c>
      <c r="G2362" s="25" t="s">
        <v>11628</v>
      </c>
      <c r="I2362" s="25" t="s">
        <v>4117</v>
      </c>
    </row>
    <row r="2363" spans="1:9">
      <c r="A2363" s="25" t="s">
        <v>11629</v>
      </c>
      <c r="B2363" s="25" t="s">
        <v>11629</v>
      </c>
      <c r="C2363" s="25" t="s">
        <v>11630</v>
      </c>
      <c r="E2363" s="25">
        <v>1</v>
      </c>
      <c r="F2363" s="25">
        <v>0</v>
      </c>
      <c r="G2363" s="25" t="s">
        <v>11631</v>
      </c>
      <c r="I2363" s="25" t="s">
        <v>4117</v>
      </c>
    </row>
    <row r="2364" spans="1:9">
      <c r="A2364" s="25" t="s">
        <v>11632</v>
      </c>
      <c r="B2364" s="25" t="s">
        <v>11632</v>
      </c>
      <c r="C2364" s="25" t="s">
        <v>11633</v>
      </c>
      <c r="E2364" s="25">
        <v>1</v>
      </c>
      <c r="F2364" s="25">
        <v>0</v>
      </c>
      <c r="G2364" s="25" t="s">
        <v>11634</v>
      </c>
      <c r="I2364" s="25" t="s">
        <v>4117</v>
      </c>
    </row>
    <row r="2365" spans="1:9">
      <c r="A2365" s="25" t="s">
        <v>11635</v>
      </c>
      <c r="B2365" s="25" t="s">
        <v>11635</v>
      </c>
      <c r="C2365" s="25" t="s">
        <v>11636</v>
      </c>
      <c r="E2365" s="25">
        <v>1</v>
      </c>
      <c r="F2365" s="25">
        <v>0</v>
      </c>
      <c r="G2365" s="25" t="s">
        <v>11637</v>
      </c>
      <c r="I2365" s="25" t="s">
        <v>4117</v>
      </c>
    </row>
    <row r="2366" spans="1:9">
      <c r="A2366" s="25" t="s">
        <v>11638</v>
      </c>
      <c r="B2366" s="25" t="s">
        <v>11638</v>
      </c>
      <c r="C2366" s="25" t="s">
        <v>11639</v>
      </c>
      <c r="E2366" s="25">
        <v>1</v>
      </c>
      <c r="F2366" s="25">
        <v>0</v>
      </c>
      <c r="G2366" s="25" t="s">
        <v>11640</v>
      </c>
      <c r="I2366" s="25" t="s">
        <v>4117</v>
      </c>
    </row>
    <row r="2367" spans="1:9">
      <c r="A2367" s="25" t="s">
        <v>11641</v>
      </c>
      <c r="B2367" s="25" t="s">
        <v>11641</v>
      </c>
      <c r="C2367" s="25" t="s">
        <v>11642</v>
      </c>
      <c r="E2367" s="25">
        <v>1</v>
      </c>
      <c r="F2367" s="25">
        <v>0</v>
      </c>
      <c r="G2367" s="25" t="s">
        <v>11643</v>
      </c>
      <c r="I2367" s="25" t="s">
        <v>4117</v>
      </c>
    </row>
    <row r="2368" spans="1:9">
      <c r="A2368" s="25" t="s">
        <v>11644</v>
      </c>
      <c r="B2368" s="25" t="s">
        <v>11644</v>
      </c>
      <c r="C2368" s="25" t="s">
        <v>11645</v>
      </c>
      <c r="E2368" s="25">
        <v>1</v>
      </c>
      <c r="F2368" s="25">
        <v>0</v>
      </c>
      <c r="G2368" s="25" t="s">
        <v>11646</v>
      </c>
      <c r="I2368" s="25" t="s">
        <v>4117</v>
      </c>
    </row>
    <row r="2369" spans="1:9">
      <c r="A2369" s="25" t="s">
        <v>11647</v>
      </c>
      <c r="B2369" s="25" t="s">
        <v>11647</v>
      </c>
      <c r="C2369" s="25" t="s">
        <v>11648</v>
      </c>
      <c r="E2369" s="25">
        <v>1</v>
      </c>
      <c r="F2369" s="25">
        <v>0</v>
      </c>
      <c r="G2369" s="25" t="s">
        <v>11649</v>
      </c>
      <c r="I2369" s="25" t="s">
        <v>4117</v>
      </c>
    </row>
    <row r="2370" spans="1:9">
      <c r="A2370" s="25" t="s">
        <v>11650</v>
      </c>
      <c r="B2370" s="25" t="s">
        <v>11650</v>
      </c>
      <c r="C2370" s="25" t="s">
        <v>11651</v>
      </c>
      <c r="E2370" s="25">
        <v>1</v>
      </c>
      <c r="F2370" s="25">
        <v>0</v>
      </c>
      <c r="G2370" s="25" t="s">
        <v>11652</v>
      </c>
      <c r="I2370" s="25" t="s">
        <v>4117</v>
      </c>
    </row>
    <row r="2371" spans="1:9">
      <c r="A2371" s="25" t="s">
        <v>11653</v>
      </c>
      <c r="B2371" s="25" t="s">
        <v>11653</v>
      </c>
      <c r="C2371" s="25" t="s">
        <v>11654</v>
      </c>
      <c r="E2371" s="25">
        <v>1</v>
      </c>
      <c r="F2371" s="25">
        <v>0</v>
      </c>
      <c r="G2371" s="25" t="s">
        <v>11655</v>
      </c>
      <c r="I2371" s="25" t="s">
        <v>4117</v>
      </c>
    </row>
    <row r="2372" spans="1:9">
      <c r="A2372" s="25" t="s">
        <v>11656</v>
      </c>
      <c r="B2372" s="25" t="s">
        <v>11656</v>
      </c>
      <c r="C2372" s="25" t="s">
        <v>11657</v>
      </c>
      <c r="E2372" s="25">
        <v>1</v>
      </c>
      <c r="F2372" s="25">
        <v>0</v>
      </c>
      <c r="G2372" s="25" t="s">
        <v>11658</v>
      </c>
      <c r="I2372" s="25" t="s">
        <v>4117</v>
      </c>
    </row>
    <row r="2373" spans="1:9">
      <c r="A2373" s="25" t="s">
        <v>11659</v>
      </c>
      <c r="B2373" s="25" t="s">
        <v>11659</v>
      </c>
      <c r="C2373" s="25" t="s">
        <v>11660</v>
      </c>
      <c r="E2373" s="25">
        <v>1</v>
      </c>
      <c r="F2373" s="25">
        <v>0</v>
      </c>
      <c r="G2373" s="25" t="s">
        <v>11661</v>
      </c>
      <c r="I2373" s="25" t="s">
        <v>4117</v>
      </c>
    </row>
    <row r="2374" spans="1:9">
      <c r="A2374" s="25" t="s">
        <v>11662</v>
      </c>
      <c r="B2374" s="25" t="s">
        <v>11662</v>
      </c>
      <c r="C2374" s="25" t="s">
        <v>11663</v>
      </c>
      <c r="E2374" s="25">
        <v>1</v>
      </c>
      <c r="F2374" s="25">
        <v>0</v>
      </c>
      <c r="G2374" s="25" t="s">
        <v>11664</v>
      </c>
      <c r="I2374" s="25" t="s">
        <v>4117</v>
      </c>
    </row>
    <row r="2375" spans="1:9">
      <c r="A2375" s="25" t="s">
        <v>11665</v>
      </c>
      <c r="B2375" s="25" t="s">
        <v>11665</v>
      </c>
      <c r="C2375" s="25" t="s">
        <v>11666</v>
      </c>
      <c r="E2375" s="25">
        <v>1</v>
      </c>
      <c r="F2375" s="25">
        <v>0</v>
      </c>
      <c r="G2375" s="25" t="s">
        <v>11667</v>
      </c>
      <c r="I2375" s="25" t="s">
        <v>4117</v>
      </c>
    </row>
    <row r="2376" spans="1:9">
      <c r="A2376" s="25" t="s">
        <v>11668</v>
      </c>
      <c r="B2376" s="25" t="s">
        <v>11668</v>
      </c>
      <c r="C2376" s="25" t="s">
        <v>11669</v>
      </c>
      <c r="E2376" s="25">
        <v>1</v>
      </c>
      <c r="F2376" s="25">
        <v>0</v>
      </c>
      <c r="G2376" s="25" t="s">
        <v>11670</v>
      </c>
      <c r="I2376" s="25" t="s">
        <v>4117</v>
      </c>
    </row>
    <row r="2377" spans="1:9">
      <c r="A2377" s="25" t="s">
        <v>11671</v>
      </c>
      <c r="B2377" s="25" t="s">
        <v>11671</v>
      </c>
      <c r="C2377" s="25" t="s">
        <v>11672</v>
      </c>
      <c r="E2377" s="25">
        <v>1</v>
      </c>
      <c r="F2377" s="25">
        <v>0</v>
      </c>
      <c r="G2377" s="25" t="s">
        <v>11673</v>
      </c>
      <c r="I2377" s="25" t="s">
        <v>4117</v>
      </c>
    </row>
    <row r="2378" spans="1:9">
      <c r="A2378" s="25" t="s">
        <v>11674</v>
      </c>
      <c r="B2378" s="25" t="s">
        <v>11674</v>
      </c>
      <c r="C2378" s="25" t="s">
        <v>11675</v>
      </c>
      <c r="E2378" s="25">
        <v>1</v>
      </c>
      <c r="F2378" s="25">
        <v>0</v>
      </c>
      <c r="G2378" s="25" t="s">
        <v>11676</v>
      </c>
      <c r="I2378" s="25" t="s">
        <v>4102</v>
      </c>
    </row>
    <row r="2379" spans="1:9">
      <c r="A2379" s="25" t="s">
        <v>11677</v>
      </c>
      <c r="B2379" s="25" t="s">
        <v>11677</v>
      </c>
      <c r="C2379" s="25" t="s">
        <v>11678</v>
      </c>
      <c r="E2379" s="25">
        <v>1</v>
      </c>
      <c r="F2379" s="25">
        <v>0</v>
      </c>
      <c r="G2379" s="25" t="s">
        <v>11679</v>
      </c>
      <c r="I2379" s="25" t="s">
        <v>4117</v>
      </c>
    </row>
    <row r="2380" spans="1:9">
      <c r="A2380" s="25" t="s">
        <v>11680</v>
      </c>
      <c r="B2380" s="25" t="s">
        <v>11680</v>
      </c>
      <c r="C2380" s="25" t="s">
        <v>11681</v>
      </c>
      <c r="E2380" s="25">
        <v>1</v>
      </c>
      <c r="F2380" s="25">
        <v>0</v>
      </c>
      <c r="G2380" s="25" t="s">
        <v>11682</v>
      </c>
      <c r="I2380" s="25" t="s">
        <v>4117</v>
      </c>
    </row>
    <row r="2381" spans="1:9">
      <c r="A2381" s="25" t="s">
        <v>11683</v>
      </c>
      <c r="B2381" s="25" t="s">
        <v>11683</v>
      </c>
      <c r="C2381" s="25" t="s">
        <v>11684</v>
      </c>
      <c r="E2381" s="25">
        <v>1</v>
      </c>
      <c r="F2381" s="25">
        <v>0</v>
      </c>
      <c r="G2381" s="25" t="s">
        <v>11685</v>
      </c>
      <c r="I2381" s="25" t="s">
        <v>4117</v>
      </c>
    </row>
    <row r="2382" spans="1:9">
      <c r="A2382" s="25" t="s">
        <v>11686</v>
      </c>
      <c r="B2382" s="25" t="s">
        <v>11686</v>
      </c>
      <c r="C2382" s="25" t="s">
        <v>11687</v>
      </c>
      <c r="E2382" s="25">
        <v>1</v>
      </c>
      <c r="F2382" s="25">
        <v>0</v>
      </c>
      <c r="G2382" s="25" t="s">
        <v>11688</v>
      </c>
      <c r="I2382" s="25" t="s">
        <v>4117</v>
      </c>
    </row>
    <row r="2383" spans="1:9">
      <c r="A2383" s="25" t="s">
        <v>11689</v>
      </c>
      <c r="B2383" s="25" t="s">
        <v>11689</v>
      </c>
      <c r="C2383" s="25" t="s">
        <v>11690</v>
      </c>
      <c r="E2383" s="25">
        <v>1</v>
      </c>
      <c r="F2383" s="25">
        <v>0</v>
      </c>
      <c r="G2383" s="25" t="s">
        <v>11691</v>
      </c>
      <c r="I2383" s="25" t="s">
        <v>4117</v>
      </c>
    </row>
    <row r="2384" spans="1:9">
      <c r="A2384" s="25" t="s">
        <v>11692</v>
      </c>
      <c r="B2384" s="25" t="s">
        <v>11692</v>
      </c>
      <c r="C2384" s="25" t="s">
        <v>11693</v>
      </c>
      <c r="E2384" s="25">
        <v>1</v>
      </c>
      <c r="F2384" s="25">
        <v>0</v>
      </c>
      <c r="G2384" s="25" t="s">
        <v>11694</v>
      </c>
      <c r="I2384" s="25" t="s">
        <v>4117</v>
      </c>
    </row>
    <row r="2385" spans="1:9">
      <c r="A2385" s="25" t="s">
        <v>11695</v>
      </c>
      <c r="B2385" s="25" t="s">
        <v>11695</v>
      </c>
      <c r="C2385" s="25" t="s">
        <v>11696</v>
      </c>
      <c r="E2385" s="25">
        <v>1</v>
      </c>
      <c r="F2385" s="25">
        <v>0</v>
      </c>
      <c r="G2385" s="25" t="s">
        <v>11697</v>
      </c>
      <c r="I2385" s="25" t="s">
        <v>4117</v>
      </c>
    </row>
    <row r="2386" spans="1:9">
      <c r="A2386" s="25" t="s">
        <v>11698</v>
      </c>
      <c r="B2386" s="25" t="s">
        <v>11698</v>
      </c>
      <c r="C2386" s="25" t="s">
        <v>11699</v>
      </c>
      <c r="E2386" s="25">
        <v>1</v>
      </c>
      <c r="F2386" s="25">
        <v>0</v>
      </c>
      <c r="G2386" s="25" t="s">
        <v>11700</v>
      </c>
      <c r="I2386" s="25" t="s">
        <v>4117</v>
      </c>
    </row>
    <row r="2387" spans="1:9">
      <c r="A2387" s="25" t="s">
        <v>11701</v>
      </c>
      <c r="B2387" s="25" t="s">
        <v>11701</v>
      </c>
      <c r="C2387" s="25" t="s">
        <v>11702</v>
      </c>
      <c r="E2387" s="25">
        <v>1</v>
      </c>
      <c r="F2387" s="25">
        <v>0</v>
      </c>
      <c r="G2387" s="25" t="s">
        <v>11703</v>
      </c>
      <c r="I2387" s="25" t="s">
        <v>4117</v>
      </c>
    </row>
    <row r="2388" spans="1:9">
      <c r="A2388" s="25" t="s">
        <v>11704</v>
      </c>
      <c r="B2388" s="25" t="s">
        <v>11704</v>
      </c>
      <c r="C2388" s="25" t="s">
        <v>11705</v>
      </c>
      <c r="E2388" s="25">
        <v>1</v>
      </c>
      <c r="F2388" s="25">
        <v>0</v>
      </c>
      <c r="G2388" s="25" t="s">
        <v>11706</v>
      </c>
      <c r="I2388" s="25" t="s">
        <v>4117</v>
      </c>
    </row>
    <row r="2389" spans="1:9">
      <c r="A2389" s="25" t="s">
        <v>11707</v>
      </c>
      <c r="B2389" s="25" t="s">
        <v>11707</v>
      </c>
      <c r="C2389" s="25" t="s">
        <v>11708</v>
      </c>
      <c r="E2389" s="25">
        <v>1</v>
      </c>
      <c r="F2389" s="25">
        <v>0</v>
      </c>
      <c r="G2389" s="25" t="s">
        <v>11709</v>
      </c>
      <c r="I2389" s="25" t="s">
        <v>4117</v>
      </c>
    </row>
    <row r="2390" spans="1:9">
      <c r="A2390" s="25" t="s">
        <v>11710</v>
      </c>
      <c r="B2390" s="25" t="s">
        <v>11710</v>
      </c>
      <c r="C2390" s="25" t="s">
        <v>11711</v>
      </c>
      <c r="E2390" s="25">
        <v>1</v>
      </c>
      <c r="F2390" s="25">
        <v>0</v>
      </c>
      <c r="G2390" s="25" t="s">
        <v>11712</v>
      </c>
      <c r="I2390" s="25" t="s">
        <v>4117</v>
      </c>
    </row>
    <row r="2391" spans="1:9">
      <c r="A2391" s="25" t="s">
        <v>11713</v>
      </c>
      <c r="B2391" s="25" t="s">
        <v>11713</v>
      </c>
      <c r="C2391" s="25" t="s">
        <v>11714</v>
      </c>
      <c r="E2391" s="25">
        <v>1</v>
      </c>
      <c r="F2391" s="25">
        <v>0</v>
      </c>
      <c r="G2391" s="25" t="s">
        <v>11715</v>
      </c>
      <c r="I2391" s="25" t="s">
        <v>4117</v>
      </c>
    </row>
    <row r="2392" spans="1:9">
      <c r="A2392" s="25" t="s">
        <v>11716</v>
      </c>
      <c r="B2392" s="25" t="s">
        <v>11716</v>
      </c>
      <c r="C2392" s="25" t="s">
        <v>11717</v>
      </c>
      <c r="E2392" s="25">
        <v>1</v>
      </c>
      <c r="F2392" s="25">
        <v>0</v>
      </c>
      <c r="G2392" s="25" t="s">
        <v>11718</v>
      </c>
      <c r="I2392" s="25" t="s">
        <v>4117</v>
      </c>
    </row>
    <row r="2393" spans="1:9">
      <c r="A2393" s="25" t="s">
        <v>11719</v>
      </c>
      <c r="B2393" s="25" t="s">
        <v>11719</v>
      </c>
      <c r="C2393" s="25" t="s">
        <v>11720</v>
      </c>
      <c r="E2393" s="25">
        <v>1</v>
      </c>
      <c r="F2393" s="25">
        <v>0</v>
      </c>
      <c r="G2393" s="25" t="s">
        <v>11721</v>
      </c>
      <c r="I2393" s="25" t="s">
        <v>4117</v>
      </c>
    </row>
    <row r="2394" spans="1:9">
      <c r="A2394" s="25" t="s">
        <v>11722</v>
      </c>
      <c r="B2394" s="25" t="s">
        <v>11722</v>
      </c>
      <c r="C2394" s="25" t="s">
        <v>11723</v>
      </c>
      <c r="E2394" s="25">
        <v>1</v>
      </c>
      <c r="F2394" s="25">
        <v>0</v>
      </c>
      <c r="G2394" s="25" t="s">
        <v>11724</v>
      </c>
      <c r="I2394" s="25" t="s">
        <v>4117</v>
      </c>
    </row>
    <row r="2395" spans="1:9">
      <c r="A2395" s="25" t="s">
        <v>11725</v>
      </c>
      <c r="B2395" s="25" t="s">
        <v>11725</v>
      </c>
      <c r="C2395" s="25" t="s">
        <v>11726</v>
      </c>
      <c r="E2395" s="25">
        <v>1</v>
      </c>
      <c r="F2395" s="25">
        <v>0</v>
      </c>
      <c r="G2395" s="25" t="s">
        <v>11727</v>
      </c>
      <c r="I2395" s="25" t="s">
        <v>4117</v>
      </c>
    </row>
    <row r="2396" spans="1:9">
      <c r="A2396" s="25" t="s">
        <v>11728</v>
      </c>
      <c r="B2396" s="25" t="s">
        <v>11728</v>
      </c>
      <c r="C2396" s="25" t="s">
        <v>11729</v>
      </c>
      <c r="E2396" s="25">
        <v>1</v>
      </c>
      <c r="F2396" s="25">
        <v>0</v>
      </c>
      <c r="G2396" s="25" t="s">
        <v>11730</v>
      </c>
      <c r="I2396" s="25" t="s">
        <v>4117</v>
      </c>
    </row>
    <row r="2397" spans="1:9">
      <c r="A2397" s="25" t="s">
        <v>11731</v>
      </c>
      <c r="B2397" s="25" t="s">
        <v>11731</v>
      </c>
      <c r="C2397" s="25" t="s">
        <v>11732</v>
      </c>
      <c r="E2397" s="25">
        <v>1</v>
      </c>
      <c r="F2397" s="25">
        <v>0</v>
      </c>
      <c r="G2397" s="25" t="s">
        <v>11733</v>
      </c>
      <c r="I2397" s="25" t="s">
        <v>4117</v>
      </c>
    </row>
    <row r="2398" spans="1:9">
      <c r="A2398" s="25" t="s">
        <v>11734</v>
      </c>
      <c r="B2398" s="25" t="s">
        <v>11734</v>
      </c>
      <c r="C2398" s="25" t="s">
        <v>11735</v>
      </c>
      <c r="E2398" s="25">
        <v>1</v>
      </c>
      <c r="F2398" s="25">
        <v>0</v>
      </c>
      <c r="G2398" s="25" t="s">
        <v>11736</v>
      </c>
      <c r="I2398" s="25" t="s">
        <v>4097</v>
      </c>
    </row>
    <row r="2399" spans="1:9">
      <c r="A2399" s="25" t="s">
        <v>11737</v>
      </c>
      <c r="B2399" s="25" t="s">
        <v>11737</v>
      </c>
      <c r="C2399" s="25" t="s">
        <v>11738</v>
      </c>
      <c r="E2399" s="25">
        <v>1</v>
      </c>
      <c r="F2399" s="25">
        <v>0</v>
      </c>
      <c r="G2399" s="25" t="s">
        <v>11739</v>
      </c>
      <c r="I2399" s="25" t="s">
        <v>4117</v>
      </c>
    </row>
    <row r="2400" spans="1:9">
      <c r="A2400" s="25" t="s">
        <v>11740</v>
      </c>
      <c r="B2400" s="25" t="s">
        <v>11740</v>
      </c>
      <c r="C2400" s="25" t="s">
        <v>11741</v>
      </c>
      <c r="E2400" s="25">
        <v>1</v>
      </c>
      <c r="F2400" s="25">
        <v>0</v>
      </c>
      <c r="G2400" s="25" t="s">
        <v>11742</v>
      </c>
      <c r="I2400" s="25" t="s">
        <v>4117</v>
      </c>
    </row>
    <row r="2401" spans="1:9">
      <c r="A2401" s="25" t="s">
        <v>11743</v>
      </c>
      <c r="B2401" s="25" t="s">
        <v>11743</v>
      </c>
      <c r="C2401" s="25" t="s">
        <v>11744</v>
      </c>
      <c r="E2401" s="25">
        <v>1</v>
      </c>
      <c r="F2401" s="25">
        <v>0</v>
      </c>
      <c r="G2401" s="25" t="s">
        <v>11745</v>
      </c>
      <c r="I2401" s="25" t="s">
        <v>4117</v>
      </c>
    </row>
    <row r="2402" spans="1:9">
      <c r="A2402" s="25" t="s">
        <v>11746</v>
      </c>
      <c r="B2402" s="25" t="s">
        <v>11746</v>
      </c>
      <c r="C2402" s="25" t="s">
        <v>11747</v>
      </c>
      <c r="E2402" s="25">
        <v>1</v>
      </c>
      <c r="F2402" s="25">
        <v>0</v>
      </c>
      <c r="G2402" s="25" t="s">
        <v>11748</v>
      </c>
      <c r="I2402" s="25" t="s">
        <v>4117</v>
      </c>
    </row>
    <row r="2403" spans="1:9">
      <c r="A2403" s="25" t="s">
        <v>11749</v>
      </c>
      <c r="B2403" s="25" t="s">
        <v>11749</v>
      </c>
      <c r="C2403" s="25" t="s">
        <v>11750</v>
      </c>
      <c r="E2403" s="25">
        <v>1</v>
      </c>
      <c r="F2403" s="25">
        <v>0</v>
      </c>
      <c r="G2403" s="25" t="s">
        <v>11751</v>
      </c>
      <c r="I2403" s="25" t="s">
        <v>4117</v>
      </c>
    </row>
    <row r="2404" spans="1:9">
      <c r="A2404" s="25" t="s">
        <v>11752</v>
      </c>
      <c r="B2404" s="25" t="s">
        <v>11752</v>
      </c>
      <c r="C2404" s="25" t="s">
        <v>11753</v>
      </c>
      <c r="E2404" s="25">
        <v>1</v>
      </c>
      <c r="F2404" s="25">
        <v>0</v>
      </c>
      <c r="G2404" s="25" t="s">
        <v>11754</v>
      </c>
      <c r="I2404" s="25" t="s">
        <v>4117</v>
      </c>
    </row>
    <row r="2405" spans="1:9">
      <c r="A2405" s="25" t="s">
        <v>11755</v>
      </c>
      <c r="B2405" s="25" t="s">
        <v>11755</v>
      </c>
      <c r="C2405" s="25" t="s">
        <v>11756</v>
      </c>
      <c r="E2405" s="25">
        <v>1</v>
      </c>
      <c r="F2405" s="25">
        <v>0</v>
      </c>
      <c r="G2405" s="25" t="s">
        <v>11757</v>
      </c>
      <c r="I2405" s="25" t="s">
        <v>4117</v>
      </c>
    </row>
    <row r="2406" spans="1:9">
      <c r="A2406" s="25" t="s">
        <v>11758</v>
      </c>
      <c r="B2406" s="25" t="s">
        <v>11758</v>
      </c>
      <c r="C2406" s="25" t="s">
        <v>11759</v>
      </c>
      <c r="E2406" s="25">
        <v>1</v>
      </c>
      <c r="F2406" s="25">
        <v>0</v>
      </c>
      <c r="G2406" s="25" t="s">
        <v>11760</v>
      </c>
      <c r="I2406" s="25" t="s">
        <v>4117</v>
      </c>
    </row>
    <row r="2407" spans="1:9">
      <c r="A2407" s="25" t="s">
        <v>11761</v>
      </c>
      <c r="B2407" s="25" t="s">
        <v>11761</v>
      </c>
      <c r="C2407" s="25" t="s">
        <v>11762</v>
      </c>
      <c r="E2407" s="25">
        <v>1</v>
      </c>
      <c r="F2407" s="25">
        <v>0</v>
      </c>
      <c r="G2407" s="25" t="s">
        <v>11763</v>
      </c>
      <c r="I2407" s="25" t="s">
        <v>4117</v>
      </c>
    </row>
    <row r="2408" spans="1:9">
      <c r="A2408" s="25" t="s">
        <v>11764</v>
      </c>
      <c r="B2408" s="25" t="s">
        <v>11764</v>
      </c>
      <c r="C2408" s="25" t="s">
        <v>11765</v>
      </c>
      <c r="E2408" s="25">
        <v>1</v>
      </c>
      <c r="F2408" s="25">
        <v>0</v>
      </c>
      <c r="G2408" s="25" t="s">
        <v>11766</v>
      </c>
      <c r="I2408" s="25" t="s">
        <v>4117</v>
      </c>
    </row>
    <row r="2409" spans="1:9">
      <c r="A2409" s="25" t="s">
        <v>11767</v>
      </c>
      <c r="B2409" s="25" t="s">
        <v>11767</v>
      </c>
      <c r="C2409" s="25" t="s">
        <v>11768</v>
      </c>
      <c r="E2409" s="25">
        <v>1</v>
      </c>
      <c r="F2409" s="25">
        <v>0</v>
      </c>
      <c r="G2409" s="25" t="s">
        <v>11769</v>
      </c>
      <c r="I2409" s="25" t="s">
        <v>4117</v>
      </c>
    </row>
    <row r="2410" spans="1:9">
      <c r="A2410" s="25" t="s">
        <v>11770</v>
      </c>
      <c r="B2410" s="25" t="s">
        <v>11770</v>
      </c>
      <c r="C2410" s="25" t="s">
        <v>11771</v>
      </c>
      <c r="E2410" s="25">
        <v>1</v>
      </c>
      <c r="F2410" s="25">
        <v>0</v>
      </c>
      <c r="G2410" s="25" t="s">
        <v>11772</v>
      </c>
      <c r="I2410" s="25" t="s">
        <v>4117</v>
      </c>
    </row>
    <row r="2411" spans="1:9">
      <c r="A2411" s="25" t="s">
        <v>11773</v>
      </c>
      <c r="B2411" s="25" t="s">
        <v>11773</v>
      </c>
      <c r="C2411" s="25" t="s">
        <v>11774</v>
      </c>
      <c r="E2411" s="25">
        <v>1</v>
      </c>
      <c r="F2411" s="25">
        <v>0</v>
      </c>
      <c r="G2411" s="25" t="s">
        <v>11775</v>
      </c>
      <c r="I2411" s="25" t="s">
        <v>4117</v>
      </c>
    </row>
    <row r="2412" spans="1:9">
      <c r="A2412" s="25" t="s">
        <v>11776</v>
      </c>
      <c r="B2412" s="25" t="s">
        <v>11776</v>
      </c>
      <c r="C2412" s="25" t="s">
        <v>11777</v>
      </c>
      <c r="E2412" s="25">
        <v>1</v>
      </c>
      <c r="F2412" s="25">
        <v>0</v>
      </c>
      <c r="G2412" s="25" t="s">
        <v>11778</v>
      </c>
      <c r="I2412" s="25" t="s">
        <v>4117</v>
      </c>
    </row>
    <row r="2413" spans="1:9">
      <c r="A2413" s="25" t="s">
        <v>11779</v>
      </c>
      <c r="B2413" s="25" t="s">
        <v>11779</v>
      </c>
      <c r="C2413" s="25" t="s">
        <v>11780</v>
      </c>
      <c r="E2413" s="25">
        <v>1</v>
      </c>
      <c r="F2413" s="25">
        <v>0</v>
      </c>
      <c r="G2413" s="25" t="s">
        <v>11781</v>
      </c>
      <c r="I2413" s="25" t="s">
        <v>4117</v>
      </c>
    </row>
    <row r="2414" spans="1:9">
      <c r="A2414" s="25" t="s">
        <v>11782</v>
      </c>
      <c r="B2414" s="25" t="s">
        <v>11782</v>
      </c>
      <c r="C2414" s="25" t="s">
        <v>11783</v>
      </c>
      <c r="E2414" s="25">
        <v>1</v>
      </c>
      <c r="F2414" s="25">
        <v>0</v>
      </c>
      <c r="G2414" s="25" t="s">
        <v>11784</v>
      </c>
      <c r="I2414" s="25" t="s">
        <v>4117</v>
      </c>
    </row>
    <row r="2415" spans="1:9">
      <c r="A2415" s="25" t="s">
        <v>11785</v>
      </c>
      <c r="B2415" s="25" t="s">
        <v>11785</v>
      </c>
      <c r="C2415" s="25" t="s">
        <v>11786</v>
      </c>
      <c r="E2415" s="25">
        <v>1</v>
      </c>
      <c r="F2415" s="25">
        <v>0</v>
      </c>
      <c r="G2415" s="25" t="s">
        <v>11787</v>
      </c>
      <c r="I2415" s="25" t="s">
        <v>4117</v>
      </c>
    </row>
    <row r="2416" spans="1:9">
      <c r="A2416" s="25" t="s">
        <v>11788</v>
      </c>
      <c r="B2416" s="25" t="s">
        <v>11788</v>
      </c>
      <c r="C2416" s="25" t="s">
        <v>11789</v>
      </c>
      <c r="E2416" s="25">
        <v>1</v>
      </c>
      <c r="F2416" s="25">
        <v>0</v>
      </c>
      <c r="G2416" s="25" t="s">
        <v>11790</v>
      </c>
      <c r="I2416" s="25" t="s">
        <v>4117</v>
      </c>
    </row>
    <row r="2417" spans="1:9">
      <c r="A2417" s="25" t="s">
        <v>11791</v>
      </c>
      <c r="B2417" s="25" t="s">
        <v>11791</v>
      </c>
      <c r="C2417" s="25" t="s">
        <v>11792</v>
      </c>
      <c r="E2417" s="25">
        <v>1</v>
      </c>
      <c r="F2417" s="25">
        <v>0</v>
      </c>
      <c r="G2417" s="25" t="s">
        <v>11793</v>
      </c>
      <c r="I2417" s="25" t="s">
        <v>4117</v>
      </c>
    </row>
    <row r="2418" spans="1:9">
      <c r="A2418" s="25" t="s">
        <v>11794</v>
      </c>
      <c r="B2418" s="25" t="s">
        <v>11794</v>
      </c>
      <c r="C2418" s="25" t="s">
        <v>11795</v>
      </c>
      <c r="E2418" s="25">
        <v>1</v>
      </c>
      <c r="F2418" s="25">
        <v>0</v>
      </c>
      <c r="G2418" s="25" t="s">
        <v>11796</v>
      </c>
      <c r="I2418" s="25" t="s">
        <v>4117</v>
      </c>
    </row>
    <row r="2419" spans="1:9">
      <c r="A2419" s="25" t="s">
        <v>11797</v>
      </c>
      <c r="B2419" s="25" t="s">
        <v>11797</v>
      </c>
      <c r="C2419" s="25" t="s">
        <v>11798</v>
      </c>
      <c r="E2419" s="25">
        <v>1</v>
      </c>
      <c r="F2419" s="25">
        <v>0</v>
      </c>
      <c r="G2419" s="25" t="s">
        <v>11799</v>
      </c>
      <c r="I2419" s="25" t="s">
        <v>4117</v>
      </c>
    </row>
    <row r="2420" spans="1:9">
      <c r="A2420" s="25" t="s">
        <v>11800</v>
      </c>
      <c r="B2420" s="25" t="s">
        <v>11800</v>
      </c>
      <c r="C2420" s="25" t="s">
        <v>11801</v>
      </c>
      <c r="E2420" s="25">
        <v>1</v>
      </c>
      <c r="F2420" s="25">
        <v>0</v>
      </c>
      <c r="G2420" s="25" t="s">
        <v>11802</v>
      </c>
      <c r="I2420" s="25" t="s">
        <v>4117</v>
      </c>
    </row>
    <row r="2421" spans="1:9">
      <c r="A2421" s="25" t="s">
        <v>11803</v>
      </c>
      <c r="B2421" s="25" t="s">
        <v>11803</v>
      </c>
      <c r="C2421" s="25" t="s">
        <v>11804</v>
      </c>
      <c r="E2421" s="25">
        <v>1</v>
      </c>
      <c r="F2421" s="25">
        <v>0</v>
      </c>
      <c r="G2421" s="25" t="s">
        <v>11805</v>
      </c>
      <c r="I2421" s="25" t="s">
        <v>4117</v>
      </c>
    </row>
    <row r="2422" spans="1:9">
      <c r="A2422" s="25" t="s">
        <v>11806</v>
      </c>
      <c r="B2422" s="25" t="s">
        <v>11806</v>
      </c>
      <c r="C2422" s="25" t="s">
        <v>11807</v>
      </c>
      <c r="E2422" s="25">
        <v>1</v>
      </c>
      <c r="F2422" s="25">
        <v>0</v>
      </c>
      <c r="G2422" s="25" t="s">
        <v>11808</v>
      </c>
      <c r="I2422" s="25" t="s">
        <v>4117</v>
      </c>
    </row>
    <row r="2423" spans="1:9">
      <c r="A2423" s="25" t="s">
        <v>11809</v>
      </c>
      <c r="B2423" s="25" t="s">
        <v>11809</v>
      </c>
      <c r="C2423" s="25" t="s">
        <v>11810</v>
      </c>
      <c r="E2423" s="25">
        <v>1</v>
      </c>
      <c r="F2423" s="25">
        <v>0</v>
      </c>
      <c r="G2423" s="25" t="s">
        <v>11811</v>
      </c>
      <c r="I2423" s="25" t="s">
        <v>4117</v>
      </c>
    </row>
    <row r="2424" spans="1:9">
      <c r="A2424" s="25" t="s">
        <v>11812</v>
      </c>
      <c r="B2424" s="25" t="s">
        <v>11812</v>
      </c>
      <c r="C2424" s="25" t="s">
        <v>11813</v>
      </c>
      <c r="E2424" s="25">
        <v>1</v>
      </c>
      <c r="F2424" s="25">
        <v>0</v>
      </c>
      <c r="G2424" s="25" t="s">
        <v>11814</v>
      </c>
      <c r="I2424" s="25" t="s">
        <v>4117</v>
      </c>
    </row>
    <row r="2425" spans="1:9">
      <c r="A2425" s="25" t="s">
        <v>11815</v>
      </c>
      <c r="B2425" s="25" t="s">
        <v>11815</v>
      </c>
      <c r="C2425" s="25" t="s">
        <v>11816</v>
      </c>
      <c r="E2425" s="25">
        <v>1</v>
      </c>
      <c r="F2425" s="25">
        <v>0</v>
      </c>
      <c r="G2425" s="25" t="s">
        <v>11817</v>
      </c>
      <c r="I2425" s="25" t="s">
        <v>4117</v>
      </c>
    </row>
    <row r="2426" spans="1:9">
      <c r="A2426" s="25" t="s">
        <v>11818</v>
      </c>
      <c r="B2426" s="25" t="s">
        <v>11818</v>
      </c>
      <c r="C2426" s="25" t="s">
        <v>11819</v>
      </c>
      <c r="E2426" s="25">
        <v>1</v>
      </c>
      <c r="F2426" s="25">
        <v>0</v>
      </c>
      <c r="G2426" s="25" t="s">
        <v>11820</v>
      </c>
      <c r="I2426" s="25" t="s">
        <v>4117</v>
      </c>
    </row>
    <row r="2427" spans="1:9">
      <c r="A2427" s="25" t="s">
        <v>11821</v>
      </c>
      <c r="B2427" s="25" t="s">
        <v>11821</v>
      </c>
      <c r="C2427" s="25" t="s">
        <v>11822</v>
      </c>
      <c r="E2427" s="25">
        <v>1</v>
      </c>
      <c r="F2427" s="25">
        <v>0</v>
      </c>
      <c r="G2427" s="25" t="s">
        <v>11823</v>
      </c>
      <c r="I2427" s="25" t="s">
        <v>4117</v>
      </c>
    </row>
    <row r="2428" spans="1:9">
      <c r="A2428" s="25" t="s">
        <v>11824</v>
      </c>
      <c r="B2428" s="25" t="s">
        <v>11824</v>
      </c>
      <c r="C2428" s="25" t="s">
        <v>11825</v>
      </c>
      <c r="E2428" s="25">
        <v>1</v>
      </c>
      <c r="F2428" s="25">
        <v>0</v>
      </c>
      <c r="G2428" s="25" t="s">
        <v>11826</v>
      </c>
      <c r="I2428" s="25" t="s">
        <v>4117</v>
      </c>
    </row>
    <row r="2429" spans="1:9">
      <c r="A2429" s="25" t="s">
        <v>11827</v>
      </c>
      <c r="B2429" s="25" t="s">
        <v>11827</v>
      </c>
      <c r="C2429" s="25" t="s">
        <v>11828</v>
      </c>
      <c r="E2429" s="25">
        <v>1</v>
      </c>
      <c r="F2429" s="25">
        <v>0</v>
      </c>
      <c r="G2429" s="25" t="s">
        <v>11829</v>
      </c>
      <c r="I2429" s="25" t="s">
        <v>4117</v>
      </c>
    </row>
    <row r="2430" spans="1:9">
      <c r="A2430" s="25" t="s">
        <v>11830</v>
      </c>
      <c r="B2430" s="25" t="s">
        <v>11830</v>
      </c>
      <c r="C2430" s="25" t="s">
        <v>11831</v>
      </c>
      <c r="E2430" s="25">
        <v>1</v>
      </c>
      <c r="F2430" s="25">
        <v>0</v>
      </c>
      <c r="G2430" s="25" t="s">
        <v>11832</v>
      </c>
      <c r="I2430" s="25" t="s">
        <v>4117</v>
      </c>
    </row>
    <row r="2431" spans="1:9">
      <c r="A2431" s="25" t="s">
        <v>11833</v>
      </c>
      <c r="B2431" s="25" t="s">
        <v>11833</v>
      </c>
      <c r="C2431" s="25" t="s">
        <v>11834</v>
      </c>
      <c r="E2431" s="25">
        <v>1</v>
      </c>
      <c r="F2431" s="25">
        <v>0</v>
      </c>
      <c r="G2431" s="25" t="s">
        <v>11835</v>
      </c>
      <c r="I2431" s="25" t="s">
        <v>4117</v>
      </c>
    </row>
    <row r="2432" spans="1:9">
      <c r="A2432" s="25" t="s">
        <v>11836</v>
      </c>
      <c r="B2432" s="25" t="s">
        <v>11836</v>
      </c>
      <c r="C2432" s="25" t="s">
        <v>11837</v>
      </c>
      <c r="E2432" s="25">
        <v>1</v>
      </c>
      <c r="F2432" s="25">
        <v>0</v>
      </c>
      <c r="G2432" s="25" t="s">
        <v>11838</v>
      </c>
      <c r="I2432" s="25" t="s">
        <v>4102</v>
      </c>
    </row>
    <row r="2433" spans="1:9">
      <c r="A2433" s="25" t="s">
        <v>11839</v>
      </c>
      <c r="B2433" s="25" t="s">
        <v>11839</v>
      </c>
      <c r="C2433" s="25" t="s">
        <v>11840</v>
      </c>
      <c r="E2433" s="25">
        <v>1</v>
      </c>
      <c r="F2433" s="25">
        <v>0</v>
      </c>
      <c r="G2433" s="25" t="s">
        <v>11841</v>
      </c>
      <c r="I2433" s="25" t="s">
        <v>4117</v>
      </c>
    </row>
    <row r="2434" spans="1:9">
      <c r="A2434" s="25" t="s">
        <v>11842</v>
      </c>
      <c r="B2434" s="25" t="s">
        <v>11842</v>
      </c>
      <c r="C2434" s="25" t="s">
        <v>11843</v>
      </c>
      <c r="E2434" s="25">
        <v>1</v>
      </c>
      <c r="F2434" s="25">
        <v>0</v>
      </c>
      <c r="G2434" s="25" t="s">
        <v>11844</v>
      </c>
      <c r="I2434" s="25" t="s">
        <v>4117</v>
      </c>
    </row>
    <row r="2435" spans="1:9">
      <c r="A2435" s="25" t="s">
        <v>11845</v>
      </c>
      <c r="B2435" s="25" t="s">
        <v>11845</v>
      </c>
      <c r="C2435" s="25" t="s">
        <v>11846</v>
      </c>
      <c r="E2435" s="25">
        <v>1</v>
      </c>
      <c r="F2435" s="25">
        <v>0</v>
      </c>
      <c r="G2435" s="25" t="s">
        <v>11847</v>
      </c>
      <c r="I2435" s="25" t="s">
        <v>4117</v>
      </c>
    </row>
    <row r="2436" spans="1:9">
      <c r="A2436" s="25" t="s">
        <v>11848</v>
      </c>
      <c r="B2436" s="25" t="s">
        <v>11848</v>
      </c>
      <c r="C2436" s="25" t="s">
        <v>11849</v>
      </c>
      <c r="E2436" s="25">
        <v>1</v>
      </c>
      <c r="F2436" s="25">
        <v>0</v>
      </c>
      <c r="G2436" s="25" t="s">
        <v>11850</v>
      </c>
      <c r="I2436" s="25" t="s">
        <v>4117</v>
      </c>
    </row>
    <row r="2437" spans="1:9">
      <c r="A2437" s="25" t="s">
        <v>11851</v>
      </c>
      <c r="B2437" s="25" t="s">
        <v>11851</v>
      </c>
      <c r="C2437" s="25" t="s">
        <v>11852</v>
      </c>
      <c r="E2437" s="25">
        <v>1</v>
      </c>
      <c r="F2437" s="25">
        <v>0</v>
      </c>
      <c r="G2437" s="25" t="s">
        <v>11853</v>
      </c>
      <c r="I2437" s="25" t="s">
        <v>4117</v>
      </c>
    </row>
    <row r="2438" spans="1:9">
      <c r="A2438" s="25" t="s">
        <v>11854</v>
      </c>
      <c r="B2438" s="25" t="s">
        <v>11854</v>
      </c>
      <c r="C2438" s="25" t="s">
        <v>11855</v>
      </c>
      <c r="E2438" s="25">
        <v>1</v>
      </c>
      <c r="F2438" s="25">
        <v>0</v>
      </c>
      <c r="G2438" s="25" t="s">
        <v>11856</v>
      </c>
      <c r="I2438" s="25" t="s">
        <v>4117</v>
      </c>
    </row>
    <row r="2439" spans="1:9">
      <c r="A2439" s="25" t="s">
        <v>12630</v>
      </c>
      <c r="B2439" s="25" t="s">
        <v>12630</v>
      </c>
      <c r="C2439" s="25" t="s">
        <v>12631</v>
      </c>
      <c r="E2439" s="25">
        <v>1</v>
      </c>
      <c r="F2439" s="25">
        <v>0</v>
      </c>
      <c r="G2439" s="25" t="s">
        <v>12632</v>
      </c>
      <c r="I2439" s="25" t="s">
        <v>4117</v>
      </c>
    </row>
    <row r="2440" spans="1:9">
      <c r="A2440" s="25" t="s">
        <v>11857</v>
      </c>
      <c r="B2440" s="25" t="s">
        <v>11857</v>
      </c>
      <c r="C2440" s="25" t="s">
        <v>11858</v>
      </c>
      <c r="E2440" s="25">
        <v>1</v>
      </c>
      <c r="F2440" s="25">
        <v>0</v>
      </c>
      <c r="G2440" s="25" t="s">
        <v>11859</v>
      </c>
      <c r="I2440" s="25" t="s">
        <v>4102</v>
      </c>
    </row>
    <row r="2441" spans="1:9">
      <c r="A2441" s="25" t="s">
        <v>11860</v>
      </c>
      <c r="B2441" s="25" t="s">
        <v>11860</v>
      </c>
      <c r="C2441" s="25" t="s">
        <v>11861</v>
      </c>
      <c r="E2441" s="25">
        <v>1</v>
      </c>
      <c r="F2441" s="25">
        <v>0</v>
      </c>
      <c r="G2441" s="25" t="s">
        <v>11862</v>
      </c>
      <c r="I2441" s="25" t="s">
        <v>4117</v>
      </c>
    </row>
    <row r="2442" spans="1:9">
      <c r="A2442" s="25" t="s">
        <v>11863</v>
      </c>
      <c r="B2442" s="25" t="s">
        <v>11863</v>
      </c>
      <c r="C2442" s="25" t="s">
        <v>11864</v>
      </c>
      <c r="E2442" s="25">
        <v>1</v>
      </c>
      <c r="F2442" s="25">
        <v>0</v>
      </c>
      <c r="G2442" s="25" t="s">
        <v>11865</v>
      </c>
      <c r="I2442" s="25" t="s">
        <v>4117</v>
      </c>
    </row>
    <row r="2443" spans="1:9">
      <c r="A2443" s="25" t="s">
        <v>11866</v>
      </c>
      <c r="B2443" s="25" t="s">
        <v>11866</v>
      </c>
      <c r="C2443" s="25" t="s">
        <v>11867</v>
      </c>
      <c r="E2443" s="25">
        <v>1</v>
      </c>
      <c r="F2443" s="25">
        <v>0</v>
      </c>
      <c r="G2443" s="25" t="s">
        <v>11868</v>
      </c>
      <c r="I2443" s="25" t="s">
        <v>4117</v>
      </c>
    </row>
    <row r="2444" spans="1:9">
      <c r="A2444" s="25" t="s">
        <v>11869</v>
      </c>
      <c r="B2444" s="25" t="s">
        <v>11869</v>
      </c>
      <c r="C2444" s="25" t="s">
        <v>11870</v>
      </c>
      <c r="E2444" s="25">
        <v>1</v>
      </c>
      <c r="F2444" s="25">
        <v>0</v>
      </c>
      <c r="G2444" s="25" t="s">
        <v>11871</v>
      </c>
      <c r="I2444" s="25" t="s">
        <v>4117</v>
      </c>
    </row>
    <row r="2445" spans="1:9">
      <c r="A2445" s="25" t="s">
        <v>11872</v>
      </c>
      <c r="B2445" s="25" t="s">
        <v>11872</v>
      </c>
      <c r="C2445" s="25" t="s">
        <v>11873</v>
      </c>
      <c r="E2445" s="25">
        <v>1</v>
      </c>
      <c r="F2445" s="25">
        <v>0</v>
      </c>
      <c r="G2445" s="25" t="s">
        <v>11874</v>
      </c>
      <c r="I2445" s="25" t="s">
        <v>4117</v>
      </c>
    </row>
    <row r="2446" spans="1:9">
      <c r="A2446" s="25" t="s">
        <v>11875</v>
      </c>
      <c r="B2446" s="25" t="s">
        <v>11875</v>
      </c>
      <c r="C2446" s="25" t="s">
        <v>11876</v>
      </c>
      <c r="E2446" s="25">
        <v>1</v>
      </c>
      <c r="F2446" s="25">
        <v>0</v>
      </c>
      <c r="G2446" s="25" t="s">
        <v>11877</v>
      </c>
      <c r="I2446" s="25" t="s">
        <v>4117</v>
      </c>
    </row>
    <row r="2447" spans="1:9">
      <c r="A2447" s="25" t="s">
        <v>11878</v>
      </c>
      <c r="B2447" s="25" t="s">
        <v>11878</v>
      </c>
      <c r="C2447" s="25" t="s">
        <v>11879</v>
      </c>
      <c r="E2447" s="25">
        <v>1</v>
      </c>
      <c r="F2447" s="25">
        <v>0</v>
      </c>
      <c r="G2447" s="25" t="s">
        <v>11880</v>
      </c>
      <c r="I2447" s="25" t="s">
        <v>4117</v>
      </c>
    </row>
    <row r="2448" spans="1:9">
      <c r="A2448" s="25" t="s">
        <v>11881</v>
      </c>
      <c r="B2448" s="25" t="s">
        <v>11881</v>
      </c>
      <c r="C2448" s="25" t="s">
        <v>11882</v>
      </c>
      <c r="E2448" s="25">
        <v>1</v>
      </c>
      <c r="F2448" s="25">
        <v>0</v>
      </c>
      <c r="G2448" s="25" t="s">
        <v>11883</v>
      </c>
      <c r="I2448" s="25" t="s">
        <v>4117</v>
      </c>
    </row>
    <row r="2449" spans="1:9">
      <c r="A2449" s="25" t="s">
        <v>11884</v>
      </c>
      <c r="B2449" s="25" t="s">
        <v>11884</v>
      </c>
      <c r="C2449" s="25" t="s">
        <v>11885</v>
      </c>
      <c r="E2449" s="25">
        <v>1</v>
      </c>
      <c r="F2449" s="25">
        <v>0</v>
      </c>
      <c r="G2449" s="25" t="s">
        <v>11886</v>
      </c>
      <c r="I2449" s="25" t="s">
        <v>4117</v>
      </c>
    </row>
    <row r="2450" spans="1:9">
      <c r="A2450" s="25" t="s">
        <v>11887</v>
      </c>
      <c r="B2450" s="25" t="s">
        <v>11887</v>
      </c>
      <c r="C2450" s="25" t="s">
        <v>11888</v>
      </c>
      <c r="E2450" s="25">
        <v>1</v>
      </c>
      <c r="F2450" s="25">
        <v>0</v>
      </c>
      <c r="G2450" s="25" t="s">
        <v>11889</v>
      </c>
      <c r="I2450" s="25" t="s">
        <v>4117</v>
      </c>
    </row>
    <row r="2451" spans="1:9">
      <c r="A2451" s="25" t="s">
        <v>11890</v>
      </c>
      <c r="B2451" s="25" t="s">
        <v>11890</v>
      </c>
      <c r="C2451" s="25" t="s">
        <v>11891</v>
      </c>
      <c r="E2451" s="25">
        <v>1</v>
      </c>
      <c r="F2451" s="25">
        <v>0</v>
      </c>
      <c r="G2451" s="25" t="s">
        <v>11892</v>
      </c>
      <c r="I2451" s="25" t="s">
        <v>4117</v>
      </c>
    </row>
    <row r="2452" spans="1:9">
      <c r="A2452" s="25" t="s">
        <v>11893</v>
      </c>
      <c r="B2452" s="25" t="s">
        <v>11893</v>
      </c>
      <c r="C2452" s="25" t="s">
        <v>11894</v>
      </c>
      <c r="E2452" s="25">
        <v>1</v>
      </c>
      <c r="F2452" s="25">
        <v>0</v>
      </c>
      <c r="G2452" s="25" t="s">
        <v>11895</v>
      </c>
      <c r="I2452" s="25" t="s">
        <v>4117</v>
      </c>
    </row>
    <row r="2453" spans="1:9">
      <c r="A2453" s="25" t="s">
        <v>11896</v>
      </c>
      <c r="B2453" s="25" t="s">
        <v>11896</v>
      </c>
      <c r="C2453" s="25" t="s">
        <v>11897</v>
      </c>
      <c r="E2453" s="25">
        <v>1</v>
      </c>
      <c r="F2453" s="25">
        <v>0</v>
      </c>
      <c r="G2453" s="25" t="s">
        <v>11898</v>
      </c>
      <c r="I2453" s="25" t="s">
        <v>4117</v>
      </c>
    </row>
    <row r="2454" spans="1:9">
      <c r="A2454" s="25" t="s">
        <v>11899</v>
      </c>
      <c r="B2454" s="25" t="s">
        <v>11899</v>
      </c>
      <c r="C2454" s="25" t="s">
        <v>11900</v>
      </c>
      <c r="E2454" s="25">
        <v>1</v>
      </c>
      <c r="F2454" s="25">
        <v>0</v>
      </c>
      <c r="G2454" s="25" t="s">
        <v>11901</v>
      </c>
      <c r="I2454" s="25" t="s">
        <v>4117</v>
      </c>
    </row>
    <row r="2455" spans="1:9">
      <c r="A2455" s="25" t="s">
        <v>11902</v>
      </c>
      <c r="B2455" s="25" t="s">
        <v>11902</v>
      </c>
      <c r="C2455" s="25" t="s">
        <v>11903</v>
      </c>
      <c r="E2455" s="25">
        <v>1</v>
      </c>
      <c r="F2455" s="25">
        <v>0</v>
      </c>
      <c r="G2455" s="25" t="s">
        <v>11904</v>
      </c>
      <c r="I2455" s="25" t="s">
        <v>4117</v>
      </c>
    </row>
    <row r="2456" spans="1:9">
      <c r="A2456" s="25" t="s">
        <v>11905</v>
      </c>
      <c r="B2456" s="25" t="s">
        <v>11905</v>
      </c>
      <c r="C2456" s="25" t="s">
        <v>11906</v>
      </c>
      <c r="E2456" s="25">
        <v>1</v>
      </c>
      <c r="F2456" s="25">
        <v>0</v>
      </c>
      <c r="G2456" s="25" t="s">
        <v>11907</v>
      </c>
      <c r="I2456" s="25" t="s">
        <v>4117</v>
      </c>
    </row>
    <row r="2457" spans="1:9">
      <c r="A2457" s="25" t="s">
        <v>11908</v>
      </c>
      <c r="B2457" s="25" t="s">
        <v>11908</v>
      </c>
      <c r="C2457" s="25" t="s">
        <v>11909</v>
      </c>
      <c r="E2457" s="25">
        <v>1</v>
      </c>
      <c r="F2457" s="25">
        <v>0</v>
      </c>
      <c r="G2457" s="25" t="s">
        <v>11910</v>
      </c>
      <c r="I2457" s="25" t="s">
        <v>4117</v>
      </c>
    </row>
    <row r="2458" spans="1:9">
      <c r="A2458" s="25" t="s">
        <v>11911</v>
      </c>
      <c r="B2458" s="25" t="s">
        <v>11911</v>
      </c>
      <c r="C2458" s="25" t="s">
        <v>11912</v>
      </c>
      <c r="E2458" s="25">
        <v>1</v>
      </c>
      <c r="F2458" s="25">
        <v>0</v>
      </c>
      <c r="G2458" s="25" t="s">
        <v>11913</v>
      </c>
      <c r="I2458" s="25" t="s">
        <v>4117</v>
      </c>
    </row>
    <row r="2459" spans="1:9">
      <c r="A2459" s="25" t="s">
        <v>11914</v>
      </c>
      <c r="B2459" s="25" t="s">
        <v>11914</v>
      </c>
      <c r="C2459" s="25" t="s">
        <v>11915</v>
      </c>
      <c r="E2459" s="25">
        <v>1</v>
      </c>
      <c r="F2459" s="25">
        <v>0</v>
      </c>
      <c r="G2459" s="25" t="s">
        <v>11916</v>
      </c>
      <c r="I2459" s="25" t="s">
        <v>4117</v>
      </c>
    </row>
    <row r="2460" spans="1:9">
      <c r="A2460" s="25" t="s">
        <v>11917</v>
      </c>
      <c r="B2460" s="25" t="s">
        <v>11917</v>
      </c>
      <c r="C2460" s="25" t="s">
        <v>11918</v>
      </c>
      <c r="E2460" s="25">
        <v>1</v>
      </c>
      <c r="F2460" s="25">
        <v>0</v>
      </c>
      <c r="G2460" s="25" t="s">
        <v>11919</v>
      </c>
      <c r="I2460" s="25" t="s">
        <v>4117</v>
      </c>
    </row>
    <row r="2461" spans="1:9">
      <c r="A2461" s="25" t="s">
        <v>11920</v>
      </c>
      <c r="B2461" s="25" t="s">
        <v>11920</v>
      </c>
      <c r="C2461" s="25" t="s">
        <v>11921</v>
      </c>
      <c r="E2461" s="25">
        <v>1</v>
      </c>
      <c r="F2461" s="25">
        <v>0</v>
      </c>
      <c r="G2461" s="25" t="s">
        <v>11922</v>
      </c>
      <c r="I2461" s="25" t="s">
        <v>4117</v>
      </c>
    </row>
    <row r="2462" spans="1:9">
      <c r="A2462" s="25" t="s">
        <v>11923</v>
      </c>
      <c r="B2462" s="25" t="s">
        <v>11923</v>
      </c>
      <c r="C2462" s="25" t="s">
        <v>11924</v>
      </c>
      <c r="E2462" s="25">
        <v>1</v>
      </c>
      <c r="F2462" s="25">
        <v>0</v>
      </c>
      <c r="G2462" s="25" t="s">
        <v>11925</v>
      </c>
      <c r="I2462" s="25" t="s">
        <v>4117</v>
      </c>
    </row>
    <row r="2463" spans="1:9">
      <c r="A2463" s="25" t="s">
        <v>11926</v>
      </c>
      <c r="B2463" s="25" t="s">
        <v>11926</v>
      </c>
      <c r="C2463" s="25" t="s">
        <v>11927</v>
      </c>
      <c r="E2463" s="25">
        <v>1</v>
      </c>
      <c r="F2463" s="25">
        <v>0</v>
      </c>
      <c r="G2463" s="25" t="s">
        <v>11928</v>
      </c>
      <c r="I2463" s="25" t="s">
        <v>4117</v>
      </c>
    </row>
    <row r="2464" spans="1:9">
      <c r="A2464" s="25" t="s">
        <v>11929</v>
      </c>
      <c r="B2464" s="25" t="s">
        <v>11929</v>
      </c>
      <c r="C2464" s="25" t="s">
        <v>11930</v>
      </c>
      <c r="E2464" s="25">
        <v>1</v>
      </c>
      <c r="F2464" s="25">
        <v>0</v>
      </c>
      <c r="G2464" s="25" t="s">
        <v>11931</v>
      </c>
      <c r="I2464" s="25" t="s">
        <v>4117</v>
      </c>
    </row>
    <row r="2465" spans="1:9">
      <c r="A2465" s="25" t="s">
        <v>11932</v>
      </c>
      <c r="B2465" s="25" t="s">
        <v>11932</v>
      </c>
      <c r="C2465" s="25" t="s">
        <v>11933</v>
      </c>
      <c r="E2465" s="25">
        <v>1</v>
      </c>
      <c r="F2465" s="25">
        <v>0</v>
      </c>
      <c r="G2465" s="25" t="s">
        <v>11934</v>
      </c>
      <c r="I2465" s="25" t="s">
        <v>4117</v>
      </c>
    </row>
    <row r="2466" spans="1:9">
      <c r="A2466" s="25" t="s">
        <v>11935</v>
      </c>
      <c r="B2466" s="25" t="s">
        <v>11935</v>
      </c>
      <c r="C2466" s="25" t="s">
        <v>11936</v>
      </c>
      <c r="E2466" s="25">
        <v>1</v>
      </c>
      <c r="F2466" s="25">
        <v>0</v>
      </c>
      <c r="G2466" s="25" t="s">
        <v>11937</v>
      </c>
      <c r="I2466" s="25" t="s">
        <v>4117</v>
      </c>
    </row>
    <row r="2467" spans="1:9">
      <c r="A2467" s="25" t="s">
        <v>11938</v>
      </c>
      <c r="B2467" s="25" t="s">
        <v>11938</v>
      </c>
      <c r="C2467" s="25" t="s">
        <v>11939</v>
      </c>
      <c r="E2467" s="25">
        <v>1</v>
      </c>
      <c r="F2467" s="25">
        <v>0</v>
      </c>
      <c r="G2467" s="25" t="s">
        <v>11940</v>
      </c>
      <c r="I2467" s="25" t="s">
        <v>4117</v>
      </c>
    </row>
    <row r="2468" spans="1:9">
      <c r="A2468" s="25" t="s">
        <v>11941</v>
      </c>
      <c r="B2468" s="25" t="s">
        <v>11941</v>
      </c>
      <c r="C2468" s="25" t="s">
        <v>11942</v>
      </c>
      <c r="E2468" s="25">
        <v>1</v>
      </c>
      <c r="F2468" s="25">
        <v>0</v>
      </c>
      <c r="G2468" s="25" t="s">
        <v>11943</v>
      </c>
      <c r="I2468" s="25" t="s">
        <v>4117</v>
      </c>
    </row>
    <row r="2469" spans="1:9">
      <c r="A2469" s="25" t="s">
        <v>11944</v>
      </c>
      <c r="B2469" s="25" t="s">
        <v>11944</v>
      </c>
      <c r="C2469" s="25" t="s">
        <v>11945</v>
      </c>
      <c r="E2469" s="25">
        <v>1</v>
      </c>
      <c r="F2469" s="25">
        <v>0</v>
      </c>
      <c r="G2469" s="25" t="s">
        <v>11946</v>
      </c>
      <c r="I2469" s="25" t="s">
        <v>4117</v>
      </c>
    </row>
    <row r="2470" spans="1:9">
      <c r="A2470" s="25" t="s">
        <v>11947</v>
      </c>
      <c r="B2470" s="25" t="s">
        <v>11947</v>
      </c>
      <c r="C2470" s="25" t="s">
        <v>11948</v>
      </c>
      <c r="E2470" s="25">
        <v>1</v>
      </c>
      <c r="F2470" s="25">
        <v>0</v>
      </c>
      <c r="G2470" s="25" t="s">
        <v>11949</v>
      </c>
      <c r="I2470" s="25" t="s">
        <v>4117</v>
      </c>
    </row>
    <row r="2471" spans="1:9">
      <c r="A2471" s="25" t="s">
        <v>11950</v>
      </c>
      <c r="B2471" s="25" t="s">
        <v>11950</v>
      </c>
      <c r="C2471" s="25" t="s">
        <v>11951</v>
      </c>
      <c r="E2471" s="25">
        <v>1</v>
      </c>
      <c r="F2471" s="25">
        <v>0</v>
      </c>
      <c r="G2471" s="25" t="s">
        <v>11952</v>
      </c>
      <c r="I2471" s="25" t="s">
        <v>4117</v>
      </c>
    </row>
    <row r="2472" spans="1:9">
      <c r="A2472" s="25" t="s">
        <v>11953</v>
      </c>
      <c r="B2472" s="25" t="s">
        <v>11953</v>
      </c>
      <c r="C2472" s="25" t="s">
        <v>11954</v>
      </c>
      <c r="E2472" s="25">
        <v>1</v>
      </c>
      <c r="F2472" s="25">
        <v>0</v>
      </c>
      <c r="G2472" s="25" t="s">
        <v>11955</v>
      </c>
      <c r="I2472" s="25" t="s">
        <v>4117</v>
      </c>
    </row>
    <row r="2473" spans="1:9">
      <c r="A2473" s="25" t="s">
        <v>11956</v>
      </c>
      <c r="B2473" s="25" t="s">
        <v>11956</v>
      </c>
      <c r="C2473" s="25" t="s">
        <v>11957</v>
      </c>
      <c r="E2473" s="25">
        <v>1</v>
      </c>
      <c r="F2473" s="25">
        <v>0</v>
      </c>
      <c r="G2473" s="25" t="s">
        <v>11958</v>
      </c>
      <c r="I2473" s="25" t="s">
        <v>4117</v>
      </c>
    </row>
    <row r="2474" spans="1:9">
      <c r="A2474" s="25" t="s">
        <v>11959</v>
      </c>
      <c r="B2474" s="25" t="s">
        <v>11959</v>
      </c>
      <c r="C2474" s="25" t="s">
        <v>11960</v>
      </c>
      <c r="E2474" s="25">
        <v>1</v>
      </c>
      <c r="F2474" s="25">
        <v>0</v>
      </c>
      <c r="G2474" s="25" t="s">
        <v>11961</v>
      </c>
      <c r="I2474" s="25" t="s">
        <v>4117</v>
      </c>
    </row>
    <row r="2475" spans="1:9">
      <c r="A2475" s="25" t="s">
        <v>11962</v>
      </c>
      <c r="B2475" s="25" t="s">
        <v>11962</v>
      </c>
      <c r="C2475" s="25" t="s">
        <v>11963</v>
      </c>
      <c r="E2475" s="25">
        <v>1</v>
      </c>
      <c r="F2475" s="25">
        <v>0</v>
      </c>
      <c r="G2475" s="25" t="s">
        <v>11964</v>
      </c>
      <c r="I2475" s="25" t="s">
        <v>4117</v>
      </c>
    </row>
    <row r="2476" spans="1:9">
      <c r="A2476" s="25" t="s">
        <v>11965</v>
      </c>
      <c r="B2476" s="25" t="s">
        <v>11965</v>
      </c>
      <c r="C2476" s="25" t="s">
        <v>11966</v>
      </c>
      <c r="E2476" s="25">
        <v>1</v>
      </c>
      <c r="F2476" s="25">
        <v>0</v>
      </c>
      <c r="G2476" s="25" t="s">
        <v>11967</v>
      </c>
      <c r="I2476" s="25" t="s">
        <v>4117</v>
      </c>
    </row>
    <row r="2477" spans="1:9">
      <c r="A2477" s="25" t="s">
        <v>11968</v>
      </c>
      <c r="B2477" s="25" t="s">
        <v>11968</v>
      </c>
      <c r="C2477" s="25" t="s">
        <v>11969</v>
      </c>
      <c r="E2477" s="25">
        <v>1</v>
      </c>
      <c r="F2477" s="25">
        <v>0</v>
      </c>
      <c r="G2477" s="25" t="s">
        <v>11970</v>
      </c>
      <c r="I2477" s="25" t="s">
        <v>4117</v>
      </c>
    </row>
    <row r="2478" spans="1:9">
      <c r="A2478" s="25" t="s">
        <v>11971</v>
      </c>
      <c r="B2478" s="25" t="s">
        <v>11971</v>
      </c>
      <c r="C2478" s="25" t="s">
        <v>11972</v>
      </c>
      <c r="E2478" s="25">
        <v>1</v>
      </c>
      <c r="F2478" s="25">
        <v>0</v>
      </c>
      <c r="G2478" s="25" t="s">
        <v>11973</v>
      </c>
      <c r="I2478" s="25" t="s">
        <v>4117</v>
      </c>
    </row>
    <row r="2479" spans="1:9">
      <c r="A2479" s="25" t="s">
        <v>11974</v>
      </c>
      <c r="B2479" s="25" t="s">
        <v>11974</v>
      </c>
      <c r="C2479" s="25" t="s">
        <v>11975</v>
      </c>
      <c r="E2479" s="25">
        <v>1</v>
      </c>
      <c r="F2479" s="25">
        <v>0</v>
      </c>
      <c r="G2479" s="25" t="s">
        <v>11976</v>
      </c>
      <c r="I2479" s="25" t="s">
        <v>4117</v>
      </c>
    </row>
    <row r="2480" spans="1:9">
      <c r="A2480" s="25" t="s">
        <v>11977</v>
      </c>
      <c r="B2480" s="25" t="s">
        <v>11977</v>
      </c>
      <c r="C2480" s="25" t="s">
        <v>11978</v>
      </c>
      <c r="E2480" s="25">
        <v>1</v>
      </c>
      <c r="F2480" s="25">
        <v>0</v>
      </c>
      <c r="G2480" s="25" t="s">
        <v>11979</v>
      </c>
      <c r="I2480" s="25" t="s">
        <v>4117</v>
      </c>
    </row>
    <row r="2481" spans="1:9">
      <c r="A2481" s="25" t="s">
        <v>11980</v>
      </c>
      <c r="B2481" s="25" t="s">
        <v>11980</v>
      </c>
      <c r="C2481" s="25" t="s">
        <v>11981</v>
      </c>
      <c r="E2481" s="25">
        <v>1</v>
      </c>
      <c r="F2481" s="25">
        <v>0</v>
      </c>
      <c r="G2481" s="25" t="s">
        <v>11982</v>
      </c>
      <c r="I2481" s="25" t="s">
        <v>4117</v>
      </c>
    </row>
    <row r="2482" spans="1:9">
      <c r="A2482" s="25" t="s">
        <v>11983</v>
      </c>
      <c r="B2482" s="25" t="s">
        <v>11983</v>
      </c>
      <c r="C2482" s="25" t="s">
        <v>11984</v>
      </c>
      <c r="E2482" s="25">
        <v>1</v>
      </c>
      <c r="F2482" s="25">
        <v>0</v>
      </c>
      <c r="G2482" s="25" t="s">
        <v>11985</v>
      </c>
      <c r="I2482" s="25" t="s">
        <v>4117</v>
      </c>
    </row>
    <row r="2483" spans="1:9">
      <c r="A2483" s="25" t="s">
        <v>11986</v>
      </c>
      <c r="B2483" s="25" t="s">
        <v>11986</v>
      </c>
      <c r="C2483" s="25" t="s">
        <v>11987</v>
      </c>
      <c r="E2483" s="25">
        <v>1</v>
      </c>
      <c r="F2483" s="25">
        <v>0</v>
      </c>
      <c r="G2483" s="25" t="s">
        <v>11988</v>
      </c>
      <c r="I2483" s="25" t="s">
        <v>4117</v>
      </c>
    </row>
    <row r="2484" spans="1:9">
      <c r="A2484" s="25" t="s">
        <v>11989</v>
      </c>
      <c r="B2484" s="25" t="s">
        <v>11989</v>
      </c>
      <c r="C2484" s="25" t="s">
        <v>11990</v>
      </c>
      <c r="E2484" s="25">
        <v>1</v>
      </c>
      <c r="F2484" s="25">
        <v>0</v>
      </c>
      <c r="G2484" s="25" t="s">
        <v>11991</v>
      </c>
      <c r="I2484" s="25" t="s">
        <v>4117</v>
      </c>
    </row>
    <row r="2485" spans="1:9">
      <c r="A2485" s="25" t="s">
        <v>11992</v>
      </c>
      <c r="B2485" s="25" t="s">
        <v>11992</v>
      </c>
      <c r="C2485" s="25" t="s">
        <v>11993</v>
      </c>
      <c r="E2485" s="25">
        <v>1</v>
      </c>
      <c r="F2485" s="25">
        <v>0</v>
      </c>
      <c r="G2485" s="25" t="s">
        <v>11994</v>
      </c>
      <c r="I2485" s="25" t="s">
        <v>4117</v>
      </c>
    </row>
    <row r="2486" spans="1:9">
      <c r="A2486" s="25" t="s">
        <v>11995</v>
      </c>
      <c r="B2486" s="25" t="s">
        <v>11995</v>
      </c>
      <c r="C2486" s="25" t="s">
        <v>11996</v>
      </c>
      <c r="E2486" s="25">
        <v>1</v>
      </c>
      <c r="F2486" s="25">
        <v>0</v>
      </c>
      <c r="G2486" s="25" t="s">
        <v>11997</v>
      </c>
      <c r="I2486" s="25" t="s">
        <v>4102</v>
      </c>
    </row>
    <row r="2487" spans="1:9">
      <c r="A2487" s="25" t="s">
        <v>11998</v>
      </c>
      <c r="B2487" s="25" t="s">
        <v>11998</v>
      </c>
      <c r="C2487" s="25" t="s">
        <v>11999</v>
      </c>
      <c r="E2487" s="25">
        <v>1</v>
      </c>
      <c r="F2487" s="25">
        <v>0</v>
      </c>
      <c r="G2487" s="25" t="s">
        <v>12000</v>
      </c>
      <c r="I2487" s="25" t="s">
        <v>4117</v>
      </c>
    </row>
    <row r="2488" spans="1:9">
      <c r="A2488" s="25" t="s">
        <v>12001</v>
      </c>
      <c r="B2488" s="25" t="s">
        <v>12001</v>
      </c>
      <c r="C2488" s="25" t="s">
        <v>12002</v>
      </c>
      <c r="E2488" s="25">
        <v>1</v>
      </c>
      <c r="F2488" s="25">
        <v>0</v>
      </c>
      <c r="G2488" s="25" t="s">
        <v>12003</v>
      </c>
      <c r="I2488" s="25" t="s">
        <v>4117</v>
      </c>
    </row>
    <row r="2489" spans="1:9">
      <c r="A2489" s="25" t="s">
        <v>12004</v>
      </c>
      <c r="B2489" s="25" t="s">
        <v>12004</v>
      </c>
      <c r="C2489" s="25" t="s">
        <v>12005</v>
      </c>
      <c r="E2489" s="25">
        <v>1</v>
      </c>
      <c r="F2489" s="25">
        <v>0</v>
      </c>
      <c r="G2489" s="25" t="s">
        <v>12006</v>
      </c>
      <c r="I2489" s="25" t="s">
        <v>4117</v>
      </c>
    </row>
    <row r="2490" spans="1:9">
      <c r="A2490" s="25" t="s">
        <v>12007</v>
      </c>
      <c r="B2490" s="25" t="s">
        <v>12007</v>
      </c>
      <c r="C2490" s="25" t="s">
        <v>12008</v>
      </c>
      <c r="E2490" s="25">
        <v>1</v>
      </c>
      <c r="F2490" s="25">
        <v>0</v>
      </c>
      <c r="G2490" s="25" t="s">
        <v>12009</v>
      </c>
      <c r="I2490" s="25" t="s">
        <v>4117</v>
      </c>
    </row>
    <row r="2491" spans="1:9">
      <c r="A2491" s="25" t="s">
        <v>12010</v>
      </c>
      <c r="B2491" s="25" t="s">
        <v>12010</v>
      </c>
      <c r="C2491" s="25" t="s">
        <v>12011</v>
      </c>
      <c r="E2491" s="25">
        <v>1</v>
      </c>
      <c r="F2491" s="25">
        <v>0</v>
      </c>
      <c r="G2491" s="25" t="s">
        <v>12012</v>
      </c>
      <c r="I2491" s="25" t="s">
        <v>4117</v>
      </c>
    </row>
    <row r="2492" spans="1:9">
      <c r="A2492" s="25" t="s">
        <v>12013</v>
      </c>
      <c r="B2492" s="25" t="s">
        <v>12013</v>
      </c>
      <c r="C2492" s="25" t="s">
        <v>12014</v>
      </c>
      <c r="E2492" s="25">
        <v>1</v>
      </c>
      <c r="F2492" s="25">
        <v>0</v>
      </c>
      <c r="G2492" s="25" t="s">
        <v>12015</v>
      </c>
      <c r="I2492" s="25" t="s">
        <v>4117</v>
      </c>
    </row>
    <row r="2493" spans="1:9">
      <c r="A2493" s="25" t="s">
        <v>12016</v>
      </c>
      <c r="B2493" s="25" t="s">
        <v>12016</v>
      </c>
      <c r="C2493" s="25" t="s">
        <v>12017</v>
      </c>
      <c r="E2493" s="25">
        <v>1</v>
      </c>
      <c r="F2493" s="25">
        <v>0</v>
      </c>
      <c r="G2493" s="25" t="s">
        <v>12018</v>
      </c>
      <c r="I2493" s="25" t="s">
        <v>4117</v>
      </c>
    </row>
    <row r="2494" spans="1:9">
      <c r="A2494" s="25" t="s">
        <v>12019</v>
      </c>
      <c r="B2494" s="25" t="s">
        <v>12019</v>
      </c>
      <c r="C2494" s="25" t="s">
        <v>12020</v>
      </c>
      <c r="E2494" s="25">
        <v>1</v>
      </c>
      <c r="F2494" s="25">
        <v>0</v>
      </c>
      <c r="G2494" s="25" t="s">
        <v>12021</v>
      </c>
      <c r="I2494" s="25" t="s">
        <v>4117</v>
      </c>
    </row>
    <row r="2495" spans="1:9">
      <c r="A2495" s="25" t="s">
        <v>12022</v>
      </c>
      <c r="B2495" s="25" t="s">
        <v>12022</v>
      </c>
      <c r="C2495" s="25" t="s">
        <v>12023</v>
      </c>
      <c r="E2495" s="25">
        <v>1</v>
      </c>
      <c r="F2495" s="25">
        <v>0</v>
      </c>
      <c r="G2495" s="25" t="s">
        <v>12024</v>
      </c>
      <c r="I2495" s="25" t="s">
        <v>4117</v>
      </c>
    </row>
    <row r="2496" spans="1:9">
      <c r="A2496" s="25" t="s">
        <v>12025</v>
      </c>
      <c r="B2496" s="25" t="s">
        <v>12025</v>
      </c>
      <c r="C2496" s="25" t="s">
        <v>12026</v>
      </c>
      <c r="E2496" s="25">
        <v>1</v>
      </c>
      <c r="F2496" s="25">
        <v>0</v>
      </c>
      <c r="G2496" s="25" t="s">
        <v>12027</v>
      </c>
      <c r="I2496" s="25" t="s">
        <v>4117</v>
      </c>
    </row>
    <row r="2497" spans="1:9">
      <c r="A2497" s="25" t="s">
        <v>12028</v>
      </c>
      <c r="B2497" s="25" t="s">
        <v>12028</v>
      </c>
      <c r="C2497" s="25" t="s">
        <v>12029</v>
      </c>
      <c r="E2497" s="25">
        <v>1</v>
      </c>
      <c r="F2497" s="25">
        <v>0</v>
      </c>
      <c r="G2497" s="25" t="s">
        <v>12030</v>
      </c>
      <c r="I2497" s="25" t="s">
        <v>4117</v>
      </c>
    </row>
    <row r="2498" spans="1:9">
      <c r="A2498" s="25" t="s">
        <v>12031</v>
      </c>
      <c r="B2498" s="25" t="s">
        <v>12031</v>
      </c>
      <c r="C2498" s="25" t="s">
        <v>12032</v>
      </c>
      <c r="E2498" s="25">
        <v>1</v>
      </c>
      <c r="F2498" s="25">
        <v>0</v>
      </c>
      <c r="G2498" s="25" t="s">
        <v>12033</v>
      </c>
      <c r="I2498" s="25" t="s">
        <v>4117</v>
      </c>
    </row>
    <row r="2499" spans="1:9">
      <c r="A2499" s="25" t="s">
        <v>12034</v>
      </c>
      <c r="B2499" s="25" t="s">
        <v>12034</v>
      </c>
      <c r="C2499" s="25" t="s">
        <v>12035</v>
      </c>
      <c r="E2499" s="25">
        <v>1</v>
      </c>
      <c r="F2499" s="25">
        <v>0</v>
      </c>
      <c r="G2499" s="25" t="s">
        <v>12036</v>
      </c>
      <c r="I2499" s="25" t="s">
        <v>4117</v>
      </c>
    </row>
    <row r="2500" spans="1:9">
      <c r="A2500" s="25" t="s">
        <v>12037</v>
      </c>
      <c r="B2500" s="25" t="s">
        <v>12037</v>
      </c>
      <c r="C2500" s="25" t="s">
        <v>12038</v>
      </c>
      <c r="E2500" s="25">
        <v>1</v>
      </c>
      <c r="F2500" s="25">
        <v>0</v>
      </c>
      <c r="G2500" s="25" t="s">
        <v>12039</v>
      </c>
      <c r="I2500" s="25" t="s">
        <v>4117</v>
      </c>
    </row>
    <row r="2501" spans="1:9">
      <c r="A2501" s="25" t="s">
        <v>12040</v>
      </c>
      <c r="B2501" s="25" t="s">
        <v>12040</v>
      </c>
      <c r="C2501" s="25" t="s">
        <v>12041</v>
      </c>
      <c r="E2501" s="25">
        <v>1</v>
      </c>
      <c r="F2501" s="25">
        <v>0</v>
      </c>
      <c r="G2501" s="25" t="s">
        <v>12042</v>
      </c>
      <c r="I2501" s="25" t="s">
        <v>4117</v>
      </c>
    </row>
    <row r="2502" spans="1:9">
      <c r="A2502" s="25" t="s">
        <v>12043</v>
      </c>
      <c r="B2502" s="25" t="s">
        <v>12043</v>
      </c>
      <c r="C2502" s="25" t="s">
        <v>12044</v>
      </c>
      <c r="E2502" s="25">
        <v>1</v>
      </c>
      <c r="F2502" s="25">
        <v>0</v>
      </c>
      <c r="G2502" s="25" t="s">
        <v>12045</v>
      </c>
      <c r="I2502" s="25" t="s">
        <v>4117</v>
      </c>
    </row>
    <row r="2503" spans="1:9">
      <c r="A2503" s="25" t="s">
        <v>12046</v>
      </c>
      <c r="B2503" s="25" t="s">
        <v>12046</v>
      </c>
      <c r="C2503" s="25" t="s">
        <v>12047</v>
      </c>
      <c r="E2503" s="25">
        <v>1</v>
      </c>
      <c r="F2503" s="25">
        <v>0</v>
      </c>
      <c r="G2503" s="25" t="s">
        <v>12048</v>
      </c>
      <c r="I2503" s="25" t="s">
        <v>4117</v>
      </c>
    </row>
    <row r="2504" spans="1:9">
      <c r="A2504" s="25" t="s">
        <v>12049</v>
      </c>
      <c r="B2504" s="25" t="s">
        <v>12049</v>
      </c>
      <c r="C2504" s="25" t="s">
        <v>12050</v>
      </c>
      <c r="E2504" s="25">
        <v>1</v>
      </c>
      <c r="F2504" s="25">
        <v>0</v>
      </c>
      <c r="G2504" s="25" t="s">
        <v>12051</v>
      </c>
      <c r="I2504" s="25" t="s">
        <v>4117</v>
      </c>
    </row>
    <row r="2505" spans="1:9">
      <c r="A2505" s="25" t="s">
        <v>12052</v>
      </c>
      <c r="B2505" s="25" t="s">
        <v>12052</v>
      </c>
      <c r="C2505" s="25" t="s">
        <v>12053</v>
      </c>
      <c r="E2505" s="25">
        <v>1</v>
      </c>
      <c r="F2505" s="25">
        <v>0</v>
      </c>
      <c r="G2505" s="25" t="s">
        <v>12054</v>
      </c>
      <c r="I2505" s="25" t="s">
        <v>4117</v>
      </c>
    </row>
    <row r="2506" spans="1:9">
      <c r="A2506" s="25" t="s">
        <v>12055</v>
      </c>
      <c r="B2506" s="25" t="s">
        <v>12055</v>
      </c>
      <c r="C2506" s="25" t="s">
        <v>12056</v>
      </c>
      <c r="E2506" s="25">
        <v>1</v>
      </c>
      <c r="F2506" s="25">
        <v>0</v>
      </c>
      <c r="G2506" s="25" t="s">
        <v>12057</v>
      </c>
      <c r="I2506" s="25" t="s">
        <v>4117</v>
      </c>
    </row>
    <row r="2507" spans="1:9">
      <c r="A2507" s="25" t="s">
        <v>12058</v>
      </c>
      <c r="B2507" s="25" t="s">
        <v>12058</v>
      </c>
      <c r="C2507" s="25" t="s">
        <v>12059</v>
      </c>
      <c r="E2507" s="25">
        <v>1</v>
      </c>
      <c r="F2507" s="25">
        <v>0</v>
      </c>
      <c r="G2507" s="25" t="s">
        <v>12060</v>
      </c>
      <c r="I2507" s="25" t="s">
        <v>4117</v>
      </c>
    </row>
    <row r="2508" spans="1:9">
      <c r="A2508" s="25" t="s">
        <v>12061</v>
      </c>
      <c r="B2508" s="25" t="s">
        <v>12061</v>
      </c>
      <c r="C2508" s="25" t="s">
        <v>12062</v>
      </c>
      <c r="E2508" s="25">
        <v>1</v>
      </c>
      <c r="F2508" s="25">
        <v>0</v>
      </c>
      <c r="G2508" s="25" t="s">
        <v>12063</v>
      </c>
      <c r="I2508" s="25" t="s">
        <v>4117</v>
      </c>
    </row>
    <row r="2509" spans="1:9">
      <c r="A2509" s="25" t="s">
        <v>12064</v>
      </c>
      <c r="B2509" s="25" t="s">
        <v>12064</v>
      </c>
      <c r="C2509" s="25" t="s">
        <v>12065</v>
      </c>
      <c r="E2509" s="25">
        <v>1</v>
      </c>
      <c r="F2509" s="25">
        <v>0</v>
      </c>
      <c r="G2509" s="25" t="s">
        <v>12066</v>
      </c>
      <c r="I2509" s="25" t="s">
        <v>4117</v>
      </c>
    </row>
    <row r="2510" spans="1:9">
      <c r="A2510" s="25" t="s">
        <v>12067</v>
      </c>
      <c r="B2510" s="25" t="s">
        <v>12067</v>
      </c>
      <c r="C2510" s="25" t="s">
        <v>12068</v>
      </c>
      <c r="E2510" s="25">
        <v>1</v>
      </c>
      <c r="F2510" s="25">
        <v>0</v>
      </c>
      <c r="G2510" s="25" t="s">
        <v>12069</v>
      </c>
      <c r="I2510" s="25" t="s">
        <v>4117</v>
      </c>
    </row>
    <row r="2511" spans="1:9">
      <c r="A2511" s="25" t="s">
        <v>12070</v>
      </c>
      <c r="B2511" s="25" t="s">
        <v>12070</v>
      </c>
      <c r="C2511" s="25" t="s">
        <v>12071</v>
      </c>
      <c r="E2511" s="25">
        <v>1</v>
      </c>
      <c r="F2511" s="25">
        <v>0</v>
      </c>
      <c r="G2511" s="25" t="s">
        <v>12072</v>
      </c>
      <c r="I2511" s="25" t="s">
        <v>4117</v>
      </c>
    </row>
    <row r="2512" spans="1:9">
      <c r="A2512" s="25" t="s">
        <v>12073</v>
      </c>
      <c r="B2512" s="25" t="s">
        <v>12073</v>
      </c>
      <c r="C2512" s="25" t="s">
        <v>12074</v>
      </c>
      <c r="E2512" s="25">
        <v>1</v>
      </c>
      <c r="F2512" s="25">
        <v>0</v>
      </c>
      <c r="G2512" s="25" t="s">
        <v>12075</v>
      </c>
      <c r="I2512" s="25" t="s">
        <v>4117</v>
      </c>
    </row>
    <row r="2513" spans="1:9">
      <c r="A2513" s="25" t="s">
        <v>12076</v>
      </c>
      <c r="B2513" s="25" t="s">
        <v>12076</v>
      </c>
      <c r="C2513" s="25" t="s">
        <v>12077</v>
      </c>
      <c r="E2513" s="25">
        <v>1</v>
      </c>
      <c r="F2513" s="25">
        <v>0</v>
      </c>
      <c r="G2513" s="25" t="s">
        <v>12078</v>
      </c>
      <c r="I2513" s="25" t="s">
        <v>4117</v>
      </c>
    </row>
    <row r="2514" spans="1:9">
      <c r="A2514" s="25" t="s">
        <v>12079</v>
      </c>
      <c r="B2514" s="25" t="s">
        <v>12079</v>
      </c>
      <c r="C2514" s="25" t="s">
        <v>12080</v>
      </c>
      <c r="E2514" s="25">
        <v>1</v>
      </c>
      <c r="F2514" s="25">
        <v>0</v>
      </c>
      <c r="G2514" s="25" t="s">
        <v>12081</v>
      </c>
      <c r="I2514" s="25" t="s">
        <v>4117</v>
      </c>
    </row>
    <row r="2515" spans="1:9">
      <c r="A2515" s="25" t="s">
        <v>12082</v>
      </c>
      <c r="B2515" s="25" t="s">
        <v>12082</v>
      </c>
      <c r="C2515" s="25" t="s">
        <v>12083</v>
      </c>
      <c r="E2515" s="25">
        <v>1</v>
      </c>
      <c r="F2515" s="25">
        <v>0</v>
      </c>
      <c r="G2515" s="25" t="s">
        <v>12084</v>
      </c>
      <c r="I2515" s="25" t="s">
        <v>4102</v>
      </c>
    </row>
    <row r="2516" spans="1:9">
      <c r="A2516" s="25" t="s">
        <v>12085</v>
      </c>
      <c r="B2516" s="25" t="s">
        <v>12085</v>
      </c>
      <c r="C2516" s="25" t="s">
        <v>12086</v>
      </c>
      <c r="E2516" s="25">
        <v>1</v>
      </c>
      <c r="F2516" s="25">
        <v>0</v>
      </c>
      <c r="G2516" s="25" t="s">
        <v>12087</v>
      </c>
      <c r="I2516" s="25" t="s">
        <v>4117</v>
      </c>
    </row>
    <row r="2517" spans="1:9">
      <c r="A2517" s="25" t="s">
        <v>12088</v>
      </c>
      <c r="B2517" s="25" t="s">
        <v>12088</v>
      </c>
      <c r="C2517" s="25" t="s">
        <v>12089</v>
      </c>
      <c r="E2517" s="25">
        <v>1</v>
      </c>
      <c r="F2517" s="25">
        <v>0</v>
      </c>
      <c r="G2517" s="25" t="s">
        <v>12090</v>
      </c>
      <c r="I2517" s="25" t="s">
        <v>4117</v>
      </c>
    </row>
    <row r="2518" spans="1:9">
      <c r="A2518" s="25" t="s">
        <v>12091</v>
      </c>
      <c r="B2518" s="25" t="s">
        <v>12091</v>
      </c>
      <c r="C2518" s="25" t="s">
        <v>12092</v>
      </c>
      <c r="E2518" s="25">
        <v>1</v>
      </c>
      <c r="F2518" s="25">
        <v>0</v>
      </c>
      <c r="G2518" s="25" t="s">
        <v>12093</v>
      </c>
      <c r="I2518" s="25" t="s">
        <v>4117</v>
      </c>
    </row>
    <row r="2519" spans="1:9">
      <c r="A2519" s="25" t="s">
        <v>12094</v>
      </c>
      <c r="B2519" s="25" t="s">
        <v>12094</v>
      </c>
      <c r="C2519" s="25" t="s">
        <v>12095</v>
      </c>
      <c r="E2519" s="25">
        <v>1</v>
      </c>
      <c r="F2519" s="25">
        <v>0</v>
      </c>
      <c r="G2519" s="25" t="s">
        <v>12096</v>
      </c>
      <c r="I2519" s="25" t="s">
        <v>4117</v>
      </c>
    </row>
    <row r="2520" spans="1:9">
      <c r="A2520" s="25" t="s">
        <v>12097</v>
      </c>
      <c r="B2520" s="25" t="s">
        <v>12097</v>
      </c>
      <c r="C2520" s="25" t="s">
        <v>12098</v>
      </c>
      <c r="E2520" s="25">
        <v>1</v>
      </c>
      <c r="F2520" s="25">
        <v>0</v>
      </c>
      <c r="G2520" s="25" t="s">
        <v>12099</v>
      </c>
      <c r="I2520" s="25" t="s">
        <v>4117</v>
      </c>
    </row>
    <row r="2521" spans="1:9">
      <c r="A2521" s="25" t="s">
        <v>12100</v>
      </c>
      <c r="B2521" s="25" t="s">
        <v>12100</v>
      </c>
      <c r="C2521" s="25" t="s">
        <v>12101</v>
      </c>
      <c r="E2521" s="25">
        <v>1</v>
      </c>
      <c r="F2521" s="25">
        <v>0</v>
      </c>
      <c r="G2521" s="25" t="s">
        <v>12102</v>
      </c>
      <c r="I2521" s="25" t="s">
        <v>4117</v>
      </c>
    </row>
    <row r="2522" spans="1:9">
      <c r="A2522" s="25" t="s">
        <v>12103</v>
      </c>
      <c r="B2522" s="25" t="s">
        <v>12103</v>
      </c>
      <c r="C2522" s="25" t="s">
        <v>12104</v>
      </c>
      <c r="E2522" s="25">
        <v>1</v>
      </c>
      <c r="F2522" s="25">
        <v>0</v>
      </c>
      <c r="G2522" s="25" t="s">
        <v>12105</v>
      </c>
      <c r="I2522" s="25" t="s">
        <v>4117</v>
      </c>
    </row>
    <row r="2523" spans="1:9">
      <c r="A2523" s="25" t="s">
        <v>12106</v>
      </c>
      <c r="B2523" s="25" t="s">
        <v>12106</v>
      </c>
      <c r="C2523" s="25" t="s">
        <v>12107</v>
      </c>
      <c r="E2523" s="25">
        <v>1</v>
      </c>
      <c r="F2523" s="25">
        <v>0</v>
      </c>
      <c r="G2523" s="25" t="s">
        <v>12108</v>
      </c>
      <c r="I2523" s="25" t="s">
        <v>4117</v>
      </c>
    </row>
    <row r="2524" spans="1:9">
      <c r="A2524" s="25" t="s">
        <v>12109</v>
      </c>
      <c r="B2524" s="25" t="s">
        <v>12109</v>
      </c>
      <c r="C2524" s="25" t="s">
        <v>12110</v>
      </c>
      <c r="E2524" s="25">
        <v>1</v>
      </c>
      <c r="F2524" s="25">
        <v>0</v>
      </c>
      <c r="G2524" s="25" t="s">
        <v>12111</v>
      </c>
      <c r="I2524" s="25" t="s">
        <v>4117</v>
      </c>
    </row>
    <row r="2525" spans="1:9">
      <c r="A2525" s="25" t="s">
        <v>12112</v>
      </c>
      <c r="B2525" s="25" t="s">
        <v>12112</v>
      </c>
      <c r="C2525" s="25" t="s">
        <v>12113</v>
      </c>
      <c r="E2525" s="25">
        <v>1</v>
      </c>
      <c r="F2525" s="25">
        <v>0</v>
      </c>
      <c r="G2525" s="25" t="s">
        <v>12114</v>
      </c>
      <c r="I2525" s="25" t="s">
        <v>4117</v>
      </c>
    </row>
    <row r="2526" spans="1:9">
      <c r="A2526" s="25" t="s">
        <v>12115</v>
      </c>
      <c r="B2526" s="25" t="s">
        <v>12115</v>
      </c>
      <c r="C2526" s="25" t="s">
        <v>12116</v>
      </c>
      <c r="E2526" s="25">
        <v>1</v>
      </c>
      <c r="F2526" s="25">
        <v>0</v>
      </c>
      <c r="G2526" s="25" t="s">
        <v>12117</v>
      </c>
      <c r="I2526" s="25" t="s">
        <v>4117</v>
      </c>
    </row>
    <row r="2527" spans="1:9">
      <c r="A2527" s="25" t="s">
        <v>12118</v>
      </c>
      <c r="B2527" s="25" t="s">
        <v>12118</v>
      </c>
      <c r="C2527" s="25" t="s">
        <v>12119</v>
      </c>
      <c r="E2527" s="25">
        <v>1</v>
      </c>
      <c r="F2527" s="25">
        <v>0</v>
      </c>
      <c r="G2527" s="25" t="s">
        <v>12120</v>
      </c>
      <c r="I2527" s="25" t="s">
        <v>4117</v>
      </c>
    </row>
    <row r="2528" spans="1:9">
      <c r="A2528" s="25" t="s">
        <v>12121</v>
      </c>
      <c r="B2528" s="25" t="s">
        <v>12121</v>
      </c>
      <c r="C2528" s="25" t="s">
        <v>12122</v>
      </c>
      <c r="E2528" s="25">
        <v>1</v>
      </c>
      <c r="F2528" s="25">
        <v>0</v>
      </c>
      <c r="G2528" s="25" t="s">
        <v>12123</v>
      </c>
      <c r="I2528" s="25" t="s">
        <v>4117</v>
      </c>
    </row>
    <row r="2529" spans="1:9">
      <c r="A2529" s="25" t="s">
        <v>12124</v>
      </c>
      <c r="B2529" s="25" t="s">
        <v>12124</v>
      </c>
      <c r="C2529" s="25" t="s">
        <v>12125</v>
      </c>
      <c r="E2529" s="25">
        <v>1</v>
      </c>
      <c r="F2529" s="25">
        <v>0</v>
      </c>
      <c r="G2529" s="25" t="s">
        <v>12126</v>
      </c>
      <c r="I2529" s="25" t="s">
        <v>4117</v>
      </c>
    </row>
    <row r="2530" spans="1:9">
      <c r="A2530" s="25" t="s">
        <v>12127</v>
      </c>
      <c r="B2530" s="25" t="s">
        <v>12127</v>
      </c>
      <c r="C2530" s="25" t="s">
        <v>12128</v>
      </c>
      <c r="E2530" s="25">
        <v>1</v>
      </c>
      <c r="F2530" s="25">
        <v>0</v>
      </c>
      <c r="G2530" s="25" t="s">
        <v>12129</v>
      </c>
      <c r="I2530" s="25" t="s">
        <v>4117</v>
      </c>
    </row>
    <row r="2531" spans="1:9">
      <c r="A2531" s="25" t="s">
        <v>12130</v>
      </c>
      <c r="B2531" s="25" t="s">
        <v>12130</v>
      </c>
      <c r="C2531" s="25" t="s">
        <v>12131</v>
      </c>
      <c r="E2531" s="25">
        <v>1</v>
      </c>
      <c r="F2531" s="25">
        <v>0</v>
      </c>
      <c r="G2531" s="25" t="s">
        <v>12132</v>
      </c>
      <c r="I2531" s="25" t="s">
        <v>4102</v>
      </c>
    </row>
    <row r="2532" spans="1:9">
      <c r="A2532" s="25" t="s">
        <v>12133</v>
      </c>
      <c r="B2532" s="25" t="s">
        <v>12133</v>
      </c>
      <c r="C2532" s="25" t="s">
        <v>12134</v>
      </c>
      <c r="E2532" s="25">
        <v>1</v>
      </c>
      <c r="F2532" s="25">
        <v>0</v>
      </c>
      <c r="G2532" s="25" t="s">
        <v>12135</v>
      </c>
      <c r="I2532" s="25" t="s">
        <v>4117</v>
      </c>
    </row>
    <row r="2533" spans="1:9">
      <c r="A2533" s="25" t="s">
        <v>12136</v>
      </c>
      <c r="B2533" s="25" t="s">
        <v>12136</v>
      </c>
      <c r="C2533" s="25" t="s">
        <v>12137</v>
      </c>
      <c r="E2533" s="25">
        <v>1</v>
      </c>
      <c r="F2533" s="25">
        <v>0</v>
      </c>
      <c r="G2533" s="25" t="s">
        <v>12138</v>
      </c>
      <c r="I2533" s="25" t="s">
        <v>4117</v>
      </c>
    </row>
    <row r="2534" spans="1:9">
      <c r="A2534" s="25" t="s">
        <v>12139</v>
      </c>
      <c r="B2534" s="25" t="s">
        <v>12139</v>
      </c>
      <c r="C2534" s="25" t="s">
        <v>12140</v>
      </c>
      <c r="E2534" s="25">
        <v>1</v>
      </c>
      <c r="F2534" s="25">
        <v>0</v>
      </c>
      <c r="G2534" s="25" t="s">
        <v>12141</v>
      </c>
      <c r="I2534" s="25" t="s">
        <v>4117</v>
      </c>
    </row>
    <row r="2535" spans="1:9">
      <c r="A2535" s="25" t="s">
        <v>12142</v>
      </c>
      <c r="B2535" s="25" t="s">
        <v>12142</v>
      </c>
      <c r="C2535" s="25" t="s">
        <v>12143</v>
      </c>
      <c r="E2535" s="25">
        <v>1</v>
      </c>
      <c r="F2535" s="25">
        <v>0</v>
      </c>
      <c r="G2535" s="25" t="s">
        <v>12144</v>
      </c>
      <c r="I2535" s="25" t="s">
        <v>4117</v>
      </c>
    </row>
    <row r="2536" spans="1:9">
      <c r="A2536" s="25" t="s">
        <v>12145</v>
      </c>
      <c r="B2536" s="25" t="s">
        <v>12145</v>
      </c>
      <c r="C2536" s="25" t="s">
        <v>12146</v>
      </c>
      <c r="E2536" s="25">
        <v>1</v>
      </c>
      <c r="F2536" s="25">
        <v>0</v>
      </c>
      <c r="G2536" s="25" t="s">
        <v>12147</v>
      </c>
      <c r="I2536" s="25" t="s">
        <v>4117</v>
      </c>
    </row>
    <row r="2537" spans="1:9">
      <c r="A2537" s="25" t="s">
        <v>12148</v>
      </c>
      <c r="B2537" s="25" t="s">
        <v>12148</v>
      </c>
      <c r="C2537" s="25" t="s">
        <v>12149</v>
      </c>
      <c r="E2537" s="25">
        <v>1</v>
      </c>
      <c r="F2537" s="25">
        <v>0</v>
      </c>
      <c r="G2537" s="25" t="s">
        <v>12150</v>
      </c>
      <c r="I2537" s="25" t="s">
        <v>4117</v>
      </c>
    </row>
    <row r="2538" spans="1:9">
      <c r="A2538" s="25" t="s">
        <v>12151</v>
      </c>
      <c r="B2538" s="25" t="s">
        <v>12151</v>
      </c>
      <c r="C2538" s="25" t="s">
        <v>12152</v>
      </c>
      <c r="E2538" s="25">
        <v>1</v>
      </c>
      <c r="F2538" s="25">
        <v>0</v>
      </c>
      <c r="G2538" s="25" t="s">
        <v>12153</v>
      </c>
      <c r="I2538" s="25" t="s">
        <v>4102</v>
      </c>
    </row>
    <row r="2539" spans="1:9">
      <c r="A2539" s="25" t="s">
        <v>12154</v>
      </c>
      <c r="B2539" s="25" t="s">
        <v>12154</v>
      </c>
      <c r="C2539" s="25" t="s">
        <v>12155</v>
      </c>
      <c r="E2539" s="25">
        <v>1</v>
      </c>
      <c r="F2539" s="25">
        <v>0</v>
      </c>
      <c r="G2539" s="25" t="s">
        <v>12156</v>
      </c>
      <c r="I2539" s="25" t="s">
        <v>4117</v>
      </c>
    </row>
    <row r="2540" spans="1:9">
      <c r="A2540" s="25" t="s">
        <v>12157</v>
      </c>
      <c r="B2540" s="25" t="s">
        <v>12157</v>
      </c>
      <c r="C2540" s="25" t="s">
        <v>12158</v>
      </c>
      <c r="E2540" s="25">
        <v>1</v>
      </c>
      <c r="F2540" s="25">
        <v>0</v>
      </c>
      <c r="G2540" s="25" t="s">
        <v>12159</v>
      </c>
      <c r="I2540" s="25" t="s">
        <v>4117</v>
      </c>
    </row>
    <row r="2541" spans="1:9">
      <c r="A2541" s="25" t="s">
        <v>12160</v>
      </c>
      <c r="B2541" s="25" t="s">
        <v>12160</v>
      </c>
      <c r="C2541" s="25" t="s">
        <v>12161</v>
      </c>
      <c r="E2541" s="25">
        <v>1</v>
      </c>
      <c r="F2541" s="25">
        <v>0</v>
      </c>
      <c r="G2541" s="25" t="s">
        <v>12162</v>
      </c>
      <c r="I2541" s="25" t="s">
        <v>4117</v>
      </c>
    </row>
    <row r="2542" spans="1:9">
      <c r="A2542" s="25" t="s">
        <v>12163</v>
      </c>
      <c r="B2542" s="25" t="s">
        <v>12163</v>
      </c>
      <c r="C2542" s="25" t="s">
        <v>12164</v>
      </c>
      <c r="E2542" s="25">
        <v>1</v>
      </c>
      <c r="F2542" s="25">
        <v>0</v>
      </c>
      <c r="G2542" s="25" t="s">
        <v>12165</v>
      </c>
      <c r="I2542" s="25" t="s">
        <v>4117</v>
      </c>
    </row>
    <row r="2543" spans="1:9">
      <c r="A2543" s="25" t="s">
        <v>12166</v>
      </c>
      <c r="B2543" s="25" t="s">
        <v>12166</v>
      </c>
      <c r="C2543" s="25" t="s">
        <v>12167</v>
      </c>
      <c r="E2543" s="25">
        <v>1</v>
      </c>
      <c r="F2543" s="25">
        <v>0</v>
      </c>
      <c r="G2543" s="25" t="s">
        <v>12168</v>
      </c>
      <c r="I2543" s="25" t="s">
        <v>4117</v>
      </c>
    </row>
    <row r="2544" spans="1:9">
      <c r="A2544" s="25" t="s">
        <v>12169</v>
      </c>
      <c r="B2544" s="25" t="s">
        <v>12169</v>
      </c>
      <c r="C2544" s="25" t="s">
        <v>12170</v>
      </c>
      <c r="E2544" s="25">
        <v>1</v>
      </c>
      <c r="F2544" s="25">
        <v>0</v>
      </c>
      <c r="G2544" s="25" t="s">
        <v>12171</v>
      </c>
      <c r="I2544" s="25" t="s">
        <v>4117</v>
      </c>
    </row>
    <row r="2545" spans="1:9">
      <c r="A2545" s="25" t="s">
        <v>12172</v>
      </c>
      <c r="B2545" s="25" t="s">
        <v>12172</v>
      </c>
      <c r="C2545" s="25" t="s">
        <v>12173</v>
      </c>
      <c r="E2545" s="25">
        <v>1</v>
      </c>
      <c r="F2545" s="25">
        <v>0</v>
      </c>
      <c r="G2545" s="25" t="s">
        <v>12174</v>
      </c>
      <c r="I2545" s="25" t="s">
        <v>4117</v>
      </c>
    </row>
    <row r="2546" spans="1:9">
      <c r="A2546" s="25" t="s">
        <v>12175</v>
      </c>
      <c r="B2546" s="25" t="s">
        <v>12175</v>
      </c>
      <c r="C2546" s="25" t="s">
        <v>12176</v>
      </c>
      <c r="E2546" s="25">
        <v>1</v>
      </c>
      <c r="F2546" s="25">
        <v>0</v>
      </c>
      <c r="G2546" s="25" t="s">
        <v>12177</v>
      </c>
      <c r="I2546" s="25" t="s">
        <v>4117</v>
      </c>
    </row>
    <row r="2547" spans="1:9">
      <c r="A2547" s="25" t="s">
        <v>12178</v>
      </c>
      <c r="B2547" s="25" t="s">
        <v>12178</v>
      </c>
      <c r="C2547" s="25" t="s">
        <v>12179</v>
      </c>
      <c r="E2547" s="25">
        <v>1</v>
      </c>
      <c r="F2547" s="25">
        <v>0</v>
      </c>
      <c r="G2547" s="25" t="s">
        <v>12180</v>
      </c>
      <c r="I2547" s="25" t="s">
        <v>4117</v>
      </c>
    </row>
    <row r="2548" spans="1:9">
      <c r="A2548" s="25" t="s">
        <v>12181</v>
      </c>
      <c r="B2548" s="25" t="s">
        <v>12181</v>
      </c>
      <c r="C2548" s="25" t="s">
        <v>12182</v>
      </c>
      <c r="E2548" s="25">
        <v>1</v>
      </c>
      <c r="F2548" s="25">
        <v>0</v>
      </c>
      <c r="G2548" s="25" t="s">
        <v>12183</v>
      </c>
      <c r="I2548" s="25" t="s">
        <v>4117</v>
      </c>
    </row>
    <row r="2549" spans="1:9">
      <c r="A2549" s="25" t="s">
        <v>12184</v>
      </c>
      <c r="B2549" s="25" t="s">
        <v>12184</v>
      </c>
      <c r="C2549" s="25" t="s">
        <v>12185</v>
      </c>
      <c r="E2549" s="25">
        <v>1</v>
      </c>
      <c r="F2549" s="25">
        <v>0</v>
      </c>
      <c r="G2549" s="25" t="s">
        <v>12186</v>
      </c>
      <c r="I2549" s="25" t="s">
        <v>4117</v>
      </c>
    </row>
    <row r="2550" spans="1:9">
      <c r="A2550" s="25" t="s">
        <v>12187</v>
      </c>
      <c r="B2550" s="25" t="s">
        <v>12187</v>
      </c>
      <c r="C2550" s="25" t="s">
        <v>12188</v>
      </c>
      <c r="E2550" s="25">
        <v>1</v>
      </c>
      <c r="F2550" s="25">
        <v>0</v>
      </c>
      <c r="G2550" s="25" t="s">
        <v>12189</v>
      </c>
      <c r="I2550" s="25" t="s">
        <v>4117</v>
      </c>
    </row>
    <row r="2551" spans="1:9">
      <c r="A2551" s="25" t="s">
        <v>12190</v>
      </c>
      <c r="B2551" s="25" t="s">
        <v>12190</v>
      </c>
      <c r="C2551" s="25" t="s">
        <v>12191</v>
      </c>
      <c r="E2551" s="25">
        <v>1</v>
      </c>
      <c r="F2551" s="25">
        <v>0</v>
      </c>
      <c r="G2551" s="25" t="s">
        <v>12192</v>
      </c>
      <c r="I2551" s="25" t="s">
        <v>4117</v>
      </c>
    </row>
    <row r="2552" spans="1:9">
      <c r="A2552" s="25" t="s">
        <v>12193</v>
      </c>
      <c r="B2552" s="25" t="s">
        <v>12193</v>
      </c>
      <c r="C2552" s="25" t="s">
        <v>12194</v>
      </c>
      <c r="E2552" s="25">
        <v>1</v>
      </c>
      <c r="F2552" s="25">
        <v>0</v>
      </c>
      <c r="G2552" s="25" t="s">
        <v>10168</v>
      </c>
      <c r="I2552" s="25" t="s">
        <v>4117</v>
      </c>
    </row>
    <row r="2553" spans="1:9">
      <c r="A2553" s="25" t="s">
        <v>12195</v>
      </c>
      <c r="B2553" s="25" t="s">
        <v>12195</v>
      </c>
      <c r="C2553" s="25" t="s">
        <v>12196</v>
      </c>
      <c r="E2553" s="25">
        <v>1</v>
      </c>
      <c r="F2553" s="25">
        <v>0</v>
      </c>
      <c r="G2553" s="25" t="s">
        <v>12197</v>
      </c>
      <c r="I2553" s="25" t="s">
        <v>4117</v>
      </c>
    </row>
    <row r="2554" spans="1:9">
      <c r="A2554" s="25" t="s">
        <v>12198</v>
      </c>
      <c r="B2554" s="25" t="s">
        <v>12198</v>
      </c>
      <c r="C2554" s="25" t="s">
        <v>12199</v>
      </c>
      <c r="E2554" s="25">
        <v>1</v>
      </c>
      <c r="F2554" s="25">
        <v>0</v>
      </c>
      <c r="G2554" s="25" t="s">
        <v>12200</v>
      </c>
      <c r="I2554" s="25" t="s">
        <v>4117</v>
      </c>
    </row>
    <row r="2555" spans="1:9">
      <c r="A2555" s="25" t="s">
        <v>12201</v>
      </c>
      <c r="B2555" s="25" t="s">
        <v>12201</v>
      </c>
      <c r="C2555" s="25" t="s">
        <v>12202</v>
      </c>
      <c r="E2555" s="25">
        <v>1</v>
      </c>
      <c r="F2555" s="25">
        <v>0</v>
      </c>
      <c r="G2555" s="25" t="s">
        <v>12203</v>
      </c>
      <c r="I2555" s="25" t="s">
        <v>4117</v>
      </c>
    </row>
    <row r="2556" spans="1:9">
      <c r="A2556" s="25" t="s">
        <v>12204</v>
      </c>
      <c r="B2556" s="25" t="s">
        <v>12204</v>
      </c>
      <c r="C2556" s="25" t="s">
        <v>12205</v>
      </c>
      <c r="E2556" s="25">
        <v>1</v>
      </c>
      <c r="F2556" s="25">
        <v>0</v>
      </c>
      <c r="G2556" s="25" t="s">
        <v>12206</v>
      </c>
      <c r="I2556" s="25" t="s">
        <v>4117</v>
      </c>
    </row>
    <row r="2557" spans="1:9">
      <c r="A2557" s="25" t="s">
        <v>12207</v>
      </c>
      <c r="B2557" s="25" t="s">
        <v>12207</v>
      </c>
      <c r="C2557" s="25" t="s">
        <v>12208</v>
      </c>
      <c r="E2557" s="25">
        <v>1</v>
      </c>
      <c r="F2557" s="25">
        <v>0</v>
      </c>
      <c r="G2557" s="25" t="s">
        <v>12209</v>
      </c>
      <c r="I2557" s="25" t="s">
        <v>4117</v>
      </c>
    </row>
    <row r="2558" spans="1:9">
      <c r="A2558" s="25" t="s">
        <v>12210</v>
      </c>
      <c r="B2558" s="25" t="s">
        <v>12210</v>
      </c>
      <c r="C2558" s="25" t="s">
        <v>12211</v>
      </c>
      <c r="E2558" s="25">
        <v>1</v>
      </c>
      <c r="F2558" s="25">
        <v>0</v>
      </c>
      <c r="G2558" s="25" t="s">
        <v>12212</v>
      </c>
      <c r="I2558" s="25" t="s">
        <v>4117</v>
      </c>
    </row>
    <row r="2559" spans="1:9">
      <c r="A2559" s="25" t="s">
        <v>12213</v>
      </c>
      <c r="B2559" s="25" t="s">
        <v>12213</v>
      </c>
      <c r="C2559" s="25" t="s">
        <v>12214</v>
      </c>
      <c r="E2559" s="25">
        <v>1</v>
      </c>
      <c r="F2559" s="25">
        <v>0</v>
      </c>
      <c r="G2559" s="25" t="s">
        <v>12215</v>
      </c>
      <c r="I2559" s="25" t="s">
        <v>4117</v>
      </c>
    </row>
    <row r="2560" spans="1:9">
      <c r="A2560" s="25" t="s">
        <v>12216</v>
      </c>
      <c r="B2560" s="25" t="s">
        <v>12216</v>
      </c>
      <c r="C2560" s="25" t="s">
        <v>12217</v>
      </c>
      <c r="E2560" s="25">
        <v>1</v>
      </c>
      <c r="F2560" s="25">
        <v>0</v>
      </c>
      <c r="G2560" s="25" t="s">
        <v>12218</v>
      </c>
      <c r="I2560" s="25" t="s">
        <v>4117</v>
      </c>
    </row>
    <row r="2561" spans="1:9">
      <c r="A2561" s="25" t="s">
        <v>12219</v>
      </c>
      <c r="B2561" s="25" t="s">
        <v>12219</v>
      </c>
      <c r="C2561" s="25" t="s">
        <v>12220</v>
      </c>
      <c r="E2561" s="25">
        <v>1</v>
      </c>
      <c r="F2561" s="25">
        <v>0</v>
      </c>
      <c r="G2561" s="25" t="s">
        <v>12221</v>
      </c>
      <c r="I2561" s="25" t="s">
        <v>4117</v>
      </c>
    </row>
    <row r="2562" spans="1:9">
      <c r="A2562" s="25" t="s">
        <v>12222</v>
      </c>
      <c r="B2562" s="25" t="s">
        <v>12222</v>
      </c>
      <c r="C2562" s="25" t="s">
        <v>12223</v>
      </c>
      <c r="E2562" s="25">
        <v>1</v>
      </c>
      <c r="F2562" s="25">
        <v>0</v>
      </c>
      <c r="G2562" s="25" t="s">
        <v>12224</v>
      </c>
      <c r="I2562" s="25" t="s">
        <v>4117</v>
      </c>
    </row>
    <row r="2563" spans="1:9">
      <c r="A2563" s="25" t="s">
        <v>12225</v>
      </c>
      <c r="B2563" s="25" t="s">
        <v>12225</v>
      </c>
      <c r="C2563" s="25" t="s">
        <v>12226</v>
      </c>
      <c r="E2563" s="25">
        <v>1</v>
      </c>
      <c r="F2563" s="25">
        <v>0</v>
      </c>
      <c r="G2563" s="25" t="s">
        <v>12227</v>
      </c>
      <c r="I2563" s="25" t="s">
        <v>4117</v>
      </c>
    </row>
    <row r="2564" spans="1:9">
      <c r="A2564" s="25" t="s">
        <v>12228</v>
      </c>
      <c r="B2564" s="25" t="s">
        <v>12228</v>
      </c>
      <c r="C2564" s="25" t="s">
        <v>12229</v>
      </c>
      <c r="E2564" s="25">
        <v>1</v>
      </c>
      <c r="F2564" s="25">
        <v>0</v>
      </c>
      <c r="G2564" s="25" t="s">
        <v>12230</v>
      </c>
      <c r="I2564" s="25" t="s">
        <v>4117</v>
      </c>
    </row>
    <row r="2565" spans="1:9">
      <c r="A2565" s="25" t="s">
        <v>12231</v>
      </c>
      <c r="B2565" s="25" t="s">
        <v>12231</v>
      </c>
      <c r="C2565" s="25" t="s">
        <v>12232</v>
      </c>
      <c r="E2565" s="25">
        <v>1</v>
      </c>
      <c r="F2565" s="25">
        <v>0</v>
      </c>
      <c r="G2565" s="25" t="s">
        <v>12233</v>
      </c>
      <c r="I2565" s="25" t="s">
        <v>4117</v>
      </c>
    </row>
    <row r="2566" spans="1:9">
      <c r="A2566" s="25" t="s">
        <v>12234</v>
      </c>
      <c r="B2566" s="25" t="s">
        <v>12234</v>
      </c>
      <c r="C2566" s="25" t="s">
        <v>12235</v>
      </c>
      <c r="E2566" s="25">
        <v>1</v>
      </c>
      <c r="F2566" s="25">
        <v>0</v>
      </c>
      <c r="G2566" s="25" t="s">
        <v>12236</v>
      </c>
      <c r="I2566" s="25" t="s">
        <v>4117</v>
      </c>
    </row>
    <row r="2567" spans="1:9">
      <c r="A2567" s="25" t="s">
        <v>12636</v>
      </c>
      <c r="B2567" s="25" t="s">
        <v>12636</v>
      </c>
      <c r="C2567" s="25" t="s">
        <v>12637</v>
      </c>
      <c r="E2567" s="25">
        <v>1</v>
      </c>
      <c r="F2567" s="25">
        <v>0</v>
      </c>
      <c r="G2567" s="25" t="s">
        <v>12638</v>
      </c>
      <c r="I2567" s="25" t="s">
        <v>4107</v>
      </c>
    </row>
    <row r="2568" spans="1:9">
      <c r="A2568" s="25" t="s">
        <v>12237</v>
      </c>
      <c r="B2568" s="25" t="s">
        <v>12237</v>
      </c>
      <c r="C2568" s="25" t="s">
        <v>12238</v>
      </c>
      <c r="E2568" s="25">
        <v>1</v>
      </c>
      <c r="F2568" s="25">
        <v>0</v>
      </c>
      <c r="G2568" s="25" t="s">
        <v>12239</v>
      </c>
      <c r="I2568" s="25" t="s">
        <v>4117</v>
      </c>
    </row>
    <row r="2569" spans="1:9">
      <c r="A2569" s="25" t="s">
        <v>12240</v>
      </c>
      <c r="B2569" s="25" t="s">
        <v>12240</v>
      </c>
      <c r="C2569" s="25" t="s">
        <v>12241</v>
      </c>
      <c r="E2569" s="25">
        <v>1</v>
      </c>
      <c r="F2569" s="25">
        <v>0</v>
      </c>
      <c r="G2569" s="25" t="s">
        <v>12242</v>
      </c>
      <c r="I2569" s="25" t="s">
        <v>4117</v>
      </c>
    </row>
    <row r="2570" spans="1:9">
      <c r="A2570" s="25" t="s">
        <v>12243</v>
      </c>
      <c r="B2570" s="25" t="s">
        <v>12243</v>
      </c>
      <c r="C2570" s="25" t="s">
        <v>12244</v>
      </c>
      <c r="E2570" s="25">
        <v>1</v>
      </c>
      <c r="F2570" s="25">
        <v>0</v>
      </c>
      <c r="G2570" s="25" t="s">
        <v>12245</v>
      </c>
      <c r="I2570" s="25" t="s">
        <v>4117</v>
      </c>
    </row>
    <row r="2571" spans="1:9">
      <c r="A2571" s="25" t="s">
        <v>12246</v>
      </c>
      <c r="B2571" s="25" t="s">
        <v>12246</v>
      </c>
      <c r="C2571" s="25" t="s">
        <v>12247</v>
      </c>
      <c r="E2571" s="25">
        <v>1</v>
      </c>
      <c r="F2571" s="25">
        <v>0</v>
      </c>
      <c r="G2571" s="25" t="s">
        <v>12248</v>
      </c>
      <c r="I2571" s="25" t="s">
        <v>4117</v>
      </c>
    </row>
    <row r="2572" spans="1:9">
      <c r="A2572" s="25" t="s">
        <v>12249</v>
      </c>
      <c r="B2572" s="25" t="s">
        <v>12249</v>
      </c>
      <c r="C2572" s="25" t="s">
        <v>12250</v>
      </c>
      <c r="E2572" s="25">
        <v>1</v>
      </c>
      <c r="F2572" s="25">
        <v>0</v>
      </c>
      <c r="G2572" s="25" t="s">
        <v>12251</v>
      </c>
      <c r="I2572" s="25" t="s">
        <v>4117</v>
      </c>
    </row>
    <row r="2573" spans="1:9">
      <c r="A2573" s="25" t="s">
        <v>12252</v>
      </c>
      <c r="B2573" s="25" t="s">
        <v>12252</v>
      </c>
      <c r="C2573" s="25" t="s">
        <v>12253</v>
      </c>
      <c r="E2573" s="25">
        <v>1</v>
      </c>
      <c r="F2573" s="25">
        <v>0</v>
      </c>
      <c r="G2573" s="25" t="s">
        <v>12254</v>
      </c>
      <c r="I2573" s="25" t="s">
        <v>4117</v>
      </c>
    </row>
    <row r="2574" spans="1:9">
      <c r="A2574" s="25" t="s">
        <v>12255</v>
      </c>
      <c r="B2574" s="25" t="s">
        <v>12255</v>
      </c>
      <c r="C2574" s="25" t="s">
        <v>12256</v>
      </c>
      <c r="E2574" s="25">
        <v>1</v>
      </c>
      <c r="F2574" s="25">
        <v>0</v>
      </c>
      <c r="G2574" s="25" t="s">
        <v>12257</v>
      </c>
      <c r="I2574" s="25" t="s">
        <v>4117</v>
      </c>
    </row>
    <row r="2575" spans="1:9">
      <c r="A2575" s="25" t="s">
        <v>12258</v>
      </c>
      <c r="B2575" s="25" t="s">
        <v>12258</v>
      </c>
      <c r="C2575" s="25" t="s">
        <v>12259</v>
      </c>
      <c r="E2575" s="25">
        <v>1</v>
      </c>
      <c r="F2575" s="25">
        <v>0</v>
      </c>
      <c r="G2575" s="25" t="s">
        <v>12260</v>
      </c>
      <c r="I2575" s="25" t="s">
        <v>4117</v>
      </c>
    </row>
    <row r="2576" spans="1:9">
      <c r="A2576" s="25" t="s">
        <v>12261</v>
      </c>
      <c r="B2576" s="25" t="s">
        <v>12261</v>
      </c>
      <c r="C2576" s="25" t="s">
        <v>12262</v>
      </c>
      <c r="E2576" s="25">
        <v>1</v>
      </c>
      <c r="F2576" s="25">
        <v>0</v>
      </c>
      <c r="G2576" s="25" t="s">
        <v>12263</v>
      </c>
      <c r="I2576" s="25" t="s">
        <v>4117</v>
      </c>
    </row>
    <row r="2577" spans="1:9">
      <c r="A2577" s="25" t="s">
        <v>12264</v>
      </c>
      <c r="B2577" s="25" t="s">
        <v>12264</v>
      </c>
      <c r="C2577" s="25" t="s">
        <v>12265</v>
      </c>
      <c r="E2577" s="25">
        <v>1</v>
      </c>
      <c r="F2577" s="25">
        <v>0</v>
      </c>
      <c r="G2577" s="25" t="s">
        <v>12266</v>
      </c>
      <c r="I2577" s="25" t="s">
        <v>4117</v>
      </c>
    </row>
    <row r="2578" spans="1:9">
      <c r="A2578" s="25" t="s">
        <v>12267</v>
      </c>
      <c r="B2578" s="25" t="s">
        <v>12267</v>
      </c>
      <c r="C2578" s="25" t="s">
        <v>12268</v>
      </c>
      <c r="E2578" s="25">
        <v>1</v>
      </c>
      <c r="F2578" s="25">
        <v>0</v>
      </c>
      <c r="G2578" s="25" t="s">
        <v>12269</v>
      </c>
      <c r="I2578" s="25" t="s">
        <v>4117</v>
      </c>
    </row>
    <row r="2579" spans="1:9">
      <c r="A2579" s="25" t="s">
        <v>12270</v>
      </c>
      <c r="B2579" s="25" t="s">
        <v>12270</v>
      </c>
      <c r="C2579" s="25" t="s">
        <v>12271</v>
      </c>
      <c r="E2579" s="25">
        <v>1</v>
      </c>
      <c r="F2579" s="25">
        <v>0</v>
      </c>
      <c r="G2579" s="25" t="s">
        <v>12272</v>
      </c>
      <c r="I2579" s="25" t="s">
        <v>4117</v>
      </c>
    </row>
    <row r="2580" spans="1:9">
      <c r="A2580" s="25" t="s">
        <v>12273</v>
      </c>
      <c r="B2580" s="25" t="s">
        <v>12273</v>
      </c>
      <c r="C2580" s="25" t="s">
        <v>12274</v>
      </c>
      <c r="E2580" s="25">
        <v>1</v>
      </c>
      <c r="F2580" s="25">
        <v>0</v>
      </c>
      <c r="G2580" s="25" t="s">
        <v>12275</v>
      </c>
      <c r="I2580" s="25" t="s">
        <v>4117</v>
      </c>
    </row>
    <row r="2581" spans="1:9">
      <c r="A2581" s="25" t="s">
        <v>12276</v>
      </c>
      <c r="B2581" s="25" t="s">
        <v>12276</v>
      </c>
      <c r="C2581" s="25" t="s">
        <v>12277</v>
      </c>
      <c r="E2581" s="25">
        <v>1</v>
      </c>
      <c r="F2581" s="25">
        <v>0</v>
      </c>
      <c r="G2581" s="25" t="s">
        <v>12278</v>
      </c>
      <c r="I2581" s="25" t="s">
        <v>4117</v>
      </c>
    </row>
    <row r="2582" spans="1:9">
      <c r="A2582" s="25" t="s">
        <v>12279</v>
      </c>
      <c r="B2582" s="25" t="s">
        <v>12279</v>
      </c>
      <c r="C2582" s="25" t="s">
        <v>12280</v>
      </c>
      <c r="E2582" s="25">
        <v>1</v>
      </c>
      <c r="F2582" s="25">
        <v>0</v>
      </c>
      <c r="G2582" s="25" t="s">
        <v>12281</v>
      </c>
      <c r="I2582" s="25" t="s">
        <v>4117</v>
      </c>
    </row>
    <row r="2583" spans="1:9">
      <c r="A2583" s="25" t="s">
        <v>12282</v>
      </c>
      <c r="B2583" s="25" t="s">
        <v>12282</v>
      </c>
      <c r="C2583" s="25" t="s">
        <v>12283</v>
      </c>
      <c r="E2583" s="25">
        <v>1</v>
      </c>
      <c r="F2583" s="25">
        <v>0</v>
      </c>
      <c r="G2583" s="25" t="s">
        <v>12284</v>
      </c>
      <c r="I2583" s="25" t="s">
        <v>4117</v>
      </c>
    </row>
    <row r="2584" spans="1:9">
      <c r="A2584" s="25" t="s">
        <v>12639</v>
      </c>
      <c r="B2584" s="25" t="s">
        <v>12639</v>
      </c>
      <c r="C2584" s="25" t="s">
        <v>12640</v>
      </c>
      <c r="E2584" s="25">
        <v>1</v>
      </c>
      <c r="F2584" s="25">
        <v>0</v>
      </c>
      <c r="G2584" s="25" t="s">
        <v>12641</v>
      </c>
      <c r="I2584" s="25" t="s">
        <v>4117</v>
      </c>
    </row>
    <row r="2585" spans="1:9">
      <c r="A2585" s="25" t="s">
        <v>12285</v>
      </c>
      <c r="B2585" s="25" t="s">
        <v>12285</v>
      </c>
      <c r="C2585" s="25" t="s">
        <v>12286</v>
      </c>
      <c r="E2585" s="25">
        <v>1</v>
      </c>
      <c r="F2585" s="25">
        <v>0</v>
      </c>
      <c r="G2585" s="25" t="s">
        <v>12287</v>
      </c>
      <c r="I2585" s="25" t="s">
        <v>4117</v>
      </c>
    </row>
    <row r="2586" spans="1:9">
      <c r="A2586" s="25" t="s">
        <v>12288</v>
      </c>
      <c r="B2586" s="25" t="s">
        <v>12288</v>
      </c>
      <c r="C2586" s="25" t="s">
        <v>12289</v>
      </c>
      <c r="E2586" s="25">
        <v>1</v>
      </c>
      <c r="F2586" s="25">
        <v>0</v>
      </c>
      <c r="G2586" s="25" t="s">
        <v>12290</v>
      </c>
      <c r="I2586" s="25" t="s">
        <v>4117</v>
      </c>
    </row>
    <row r="2587" spans="1:9">
      <c r="A2587" s="25" t="s">
        <v>12291</v>
      </c>
      <c r="B2587" s="25" t="s">
        <v>12291</v>
      </c>
      <c r="C2587" s="25" t="s">
        <v>12292</v>
      </c>
      <c r="E2587" s="25">
        <v>1</v>
      </c>
      <c r="F2587" s="25">
        <v>0</v>
      </c>
      <c r="G2587" s="25" t="s">
        <v>12293</v>
      </c>
      <c r="I2587" s="25" t="s">
        <v>4117</v>
      </c>
    </row>
    <row r="2588" spans="1:9">
      <c r="A2588" s="25" t="s">
        <v>12294</v>
      </c>
      <c r="B2588" s="25" t="s">
        <v>12294</v>
      </c>
      <c r="C2588" s="25" t="s">
        <v>12295</v>
      </c>
      <c r="E2588" s="25">
        <v>1</v>
      </c>
      <c r="F2588" s="25">
        <v>0</v>
      </c>
      <c r="G2588" s="25" t="s">
        <v>12296</v>
      </c>
      <c r="I2588" s="25" t="s">
        <v>4117</v>
      </c>
    </row>
    <row r="2589" spans="1:9">
      <c r="A2589" s="25" t="s">
        <v>12297</v>
      </c>
      <c r="B2589" s="25" t="s">
        <v>12297</v>
      </c>
      <c r="C2589" s="25" t="s">
        <v>12298</v>
      </c>
      <c r="E2589" s="25">
        <v>1</v>
      </c>
      <c r="F2589" s="25">
        <v>0</v>
      </c>
      <c r="G2589" s="25" t="s">
        <v>12299</v>
      </c>
      <c r="I2589" s="25" t="s">
        <v>4117</v>
      </c>
    </row>
    <row r="2590" spans="1:9">
      <c r="A2590" s="25" t="s">
        <v>12300</v>
      </c>
      <c r="B2590" s="25" t="s">
        <v>12300</v>
      </c>
      <c r="C2590" s="25" t="s">
        <v>12301</v>
      </c>
      <c r="E2590" s="25">
        <v>1</v>
      </c>
      <c r="F2590" s="25">
        <v>0</v>
      </c>
      <c r="G2590" s="25" t="s">
        <v>12302</v>
      </c>
      <c r="I2590" s="25" t="s">
        <v>4117</v>
      </c>
    </row>
    <row r="2591" spans="1:9">
      <c r="A2591" s="25" t="s">
        <v>12303</v>
      </c>
      <c r="B2591" s="25" t="s">
        <v>12303</v>
      </c>
      <c r="C2591" s="25" t="s">
        <v>12304</v>
      </c>
      <c r="E2591" s="25">
        <v>1</v>
      </c>
      <c r="F2591" s="25">
        <v>0</v>
      </c>
      <c r="G2591" s="25" t="s">
        <v>12305</v>
      </c>
      <c r="I2591" s="25" t="s">
        <v>4117</v>
      </c>
    </row>
    <row r="2592" spans="1:9">
      <c r="A2592" s="25" t="s">
        <v>12306</v>
      </c>
      <c r="B2592" s="25" t="s">
        <v>12306</v>
      </c>
      <c r="C2592" s="25" t="s">
        <v>12307</v>
      </c>
      <c r="E2592" s="25">
        <v>1</v>
      </c>
      <c r="F2592" s="25">
        <v>0</v>
      </c>
      <c r="G2592" s="25" t="s">
        <v>12308</v>
      </c>
      <c r="I2592" s="25" t="s">
        <v>4117</v>
      </c>
    </row>
    <row r="2593" spans="1:9">
      <c r="A2593" s="25" t="s">
        <v>12309</v>
      </c>
      <c r="B2593" s="25" t="s">
        <v>12309</v>
      </c>
      <c r="C2593" s="25" t="s">
        <v>12310</v>
      </c>
      <c r="E2593" s="25">
        <v>1</v>
      </c>
      <c r="F2593" s="25">
        <v>0</v>
      </c>
      <c r="G2593" s="25" t="s">
        <v>12311</v>
      </c>
      <c r="I2593" s="25" t="s">
        <v>4117</v>
      </c>
    </row>
    <row r="2594" spans="1:9">
      <c r="A2594" s="25" t="s">
        <v>12312</v>
      </c>
      <c r="B2594" s="25" t="s">
        <v>12312</v>
      </c>
      <c r="C2594" s="25" t="s">
        <v>12313</v>
      </c>
      <c r="E2594" s="25">
        <v>1</v>
      </c>
      <c r="F2594" s="25">
        <v>0</v>
      </c>
      <c r="G2594" s="25" t="s">
        <v>12314</v>
      </c>
      <c r="I2594" s="25" t="s">
        <v>4117</v>
      </c>
    </row>
    <row r="2595" spans="1:9">
      <c r="A2595" s="25" t="s">
        <v>12315</v>
      </c>
      <c r="B2595" s="25" t="s">
        <v>12315</v>
      </c>
      <c r="C2595" s="25" t="s">
        <v>12316</v>
      </c>
      <c r="E2595" s="25">
        <v>1</v>
      </c>
      <c r="F2595" s="25">
        <v>0</v>
      </c>
      <c r="G2595" s="25" t="s">
        <v>12317</v>
      </c>
      <c r="I2595" s="25" t="s">
        <v>4117</v>
      </c>
    </row>
    <row r="2596" spans="1:9">
      <c r="A2596" s="25" t="s">
        <v>12318</v>
      </c>
      <c r="B2596" s="25" t="s">
        <v>12318</v>
      </c>
      <c r="C2596" s="25" t="s">
        <v>12319</v>
      </c>
      <c r="E2596" s="25">
        <v>1</v>
      </c>
      <c r="F2596" s="25">
        <v>0</v>
      </c>
      <c r="G2596" s="25" t="s">
        <v>12320</v>
      </c>
      <c r="I2596" s="25" t="s">
        <v>4117</v>
      </c>
    </row>
    <row r="2597" spans="1:9">
      <c r="A2597" s="25" t="s">
        <v>12321</v>
      </c>
      <c r="B2597" s="25" t="s">
        <v>12321</v>
      </c>
      <c r="C2597" s="25" t="s">
        <v>12322</v>
      </c>
      <c r="E2597" s="25">
        <v>1</v>
      </c>
      <c r="F2597" s="25">
        <v>0</v>
      </c>
      <c r="G2597" s="25" t="s">
        <v>12323</v>
      </c>
      <c r="I2597" s="25" t="s">
        <v>4117</v>
      </c>
    </row>
    <row r="2598" spans="1:9">
      <c r="A2598" s="25" t="s">
        <v>12324</v>
      </c>
      <c r="B2598" s="25" t="s">
        <v>12324</v>
      </c>
      <c r="C2598" s="25" t="s">
        <v>12325</v>
      </c>
      <c r="E2598" s="25">
        <v>1</v>
      </c>
      <c r="F2598" s="25">
        <v>0</v>
      </c>
      <c r="G2598" s="25" t="s">
        <v>12326</v>
      </c>
      <c r="I2598" s="25" t="s">
        <v>4117</v>
      </c>
    </row>
    <row r="2599" spans="1:9">
      <c r="A2599" s="25" t="s">
        <v>12327</v>
      </c>
      <c r="B2599" s="25" t="s">
        <v>12327</v>
      </c>
      <c r="C2599" s="25" t="s">
        <v>12328</v>
      </c>
      <c r="E2599" s="25">
        <v>1</v>
      </c>
      <c r="F2599" s="25">
        <v>0</v>
      </c>
      <c r="G2599" s="25" t="s">
        <v>12329</v>
      </c>
      <c r="I2599" s="25" t="s">
        <v>4117</v>
      </c>
    </row>
    <row r="2600" spans="1:9">
      <c r="A2600" s="25" t="s">
        <v>12330</v>
      </c>
      <c r="B2600" s="25" t="s">
        <v>12330</v>
      </c>
      <c r="C2600" s="25" t="s">
        <v>12331</v>
      </c>
      <c r="E2600" s="25">
        <v>1</v>
      </c>
      <c r="F2600" s="25">
        <v>0</v>
      </c>
      <c r="G2600" s="25" t="s">
        <v>12332</v>
      </c>
      <c r="I2600" s="25" t="s">
        <v>4117</v>
      </c>
    </row>
    <row r="2601" spans="1:9">
      <c r="A2601" s="25" t="s">
        <v>12333</v>
      </c>
      <c r="B2601" s="25" t="s">
        <v>12333</v>
      </c>
      <c r="C2601" s="25" t="s">
        <v>12334</v>
      </c>
      <c r="E2601" s="25">
        <v>1</v>
      </c>
      <c r="F2601" s="25">
        <v>0</v>
      </c>
      <c r="G2601" s="25" t="s">
        <v>12335</v>
      </c>
      <c r="I2601" s="25" t="s">
        <v>4117</v>
      </c>
    </row>
    <row r="2602" spans="1:9">
      <c r="A2602" s="25" t="s">
        <v>12336</v>
      </c>
      <c r="B2602" s="25" t="s">
        <v>12336</v>
      </c>
      <c r="C2602" s="25" t="s">
        <v>12337</v>
      </c>
      <c r="E2602" s="25">
        <v>1</v>
      </c>
      <c r="F2602" s="25">
        <v>0</v>
      </c>
      <c r="G2602" s="25" t="s">
        <v>12338</v>
      </c>
      <c r="I2602" s="25" t="s">
        <v>4117</v>
      </c>
    </row>
    <row r="2603" spans="1:9">
      <c r="A2603" s="25" t="s">
        <v>12339</v>
      </c>
      <c r="B2603" s="25" t="s">
        <v>12339</v>
      </c>
      <c r="C2603" s="25" t="s">
        <v>12340</v>
      </c>
      <c r="E2603" s="25">
        <v>1</v>
      </c>
      <c r="F2603" s="25">
        <v>0</v>
      </c>
      <c r="G2603" s="25" t="s">
        <v>12341</v>
      </c>
      <c r="I2603" s="25" t="s">
        <v>4117</v>
      </c>
    </row>
    <row r="2604" spans="1:9">
      <c r="A2604" s="25" t="s">
        <v>12342</v>
      </c>
      <c r="B2604" s="25" t="s">
        <v>12342</v>
      </c>
      <c r="C2604" s="25" t="s">
        <v>12343</v>
      </c>
      <c r="E2604" s="25">
        <v>1</v>
      </c>
      <c r="F2604" s="25">
        <v>0</v>
      </c>
      <c r="G2604" s="25" t="s">
        <v>12344</v>
      </c>
      <c r="I2604" s="25" t="s">
        <v>4117</v>
      </c>
    </row>
    <row r="2605" spans="1:9">
      <c r="A2605" s="25" t="s">
        <v>12345</v>
      </c>
      <c r="B2605" s="25" t="s">
        <v>12345</v>
      </c>
      <c r="C2605" s="25" t="s">
        <v>12346</v>
      </c>
      <c r="E2605" s="25">
        <v>1</v>
      </c>
      <c r="F2605" s="25">
        <v>0</v>
      </c>
      <c r="G2605" s="25" t="s">
        <v>12347</v>
      </c>
      <c r="I2605" s="25" t="s">
        <v>4117</v>
      </c>
    </row>
    <row r="2606" spans="1:9">
      <c r="A2606" s="25" t="s">
        <v>12348</v>
      </c>
      <c r="B2606" s="25" t="s">
        <v>12348</v>
      </c>
      <c r="C2606" s="25" t="s">
        <v>12349</v>
      </c>
      <c r="E2606" s="25">
        <v>1</v>
      </c>
      <c r="F2606" s="25">
        <v>0</v>
      </c>
      <c r="G2606" s="25" t="s">
        <v>12350</v>
      </c>
      <c r="I2606" s="25" t="s">
        <v>4117</v>
      </c>
    </row>
    <row r="2607" spans="1:9">
      <c r="A2607" s="25" t="s">
        <v>12351</v>
      </c>
      <c r="B2607" s="25" t="s">
        <v>12351</v>
      </c>
      <c r="C2607" s="25" t="s">
        <v>12352</v>
      </c>
      <c r="E2607" s="25">
        <v>1</v>
      </c>
      <c r="F2607" s="25">
        <v>0</v>
      </c>
      <c r="G2607" s="25" t="s">
        <v>12353</v>
      </c>
      <c r="I2607" s="25" t="s">
        <v>4117</v>
      </c>
    </row>
    <row r="2608" spans="1:9">
      <c r="A2608" s="25" t="s">
        <v>12354</v>
      </c>
      <c r="B2608" s="25" t="s">
        <v>12354</v>
      </c>
      <c r="C2608" s="25" t="s">
        <v>12355</v>
      </c>
      <c r="E2608" s="25">
        <v>1</v>
      </c>
      <c r="F2608" s="25">
        <v>0</v>
      </c>
      <c r="G2608" s="25" t="s">
        <v>12356</v>
      </c>
      <c r="I2608" s="25" t="s">
        <v>4117</v>
      </c>
    </row>
    <row r="2609" spans="1:9">
      <c r="A2609" s="25" t="s">
        <v>12357</v>
      </c>
      <c r="B2609" s="25" t="s">
        <v>12357</v>
      </c>
      <c r="C2609" s="25" t="s">
        <v>12358</v>
      </c>
      <c r="E2609" s="25">
        <v>1</v>
      </c>
      <c r="F2609" s="25">
        <v>0</v>
      </c>
      <c r="G2609" s="25" t="s">
        <v>12359</v>
      </c>
      <c r="I2609" s="25" t="s">
        <v>4117</v>
      </c>
    </row>
    <row r="2610" spans="1:9">
      <c r="A2610" s="25" t="s">
        <v>12360</v>
      </c>
      <c r="B2610" s="25" t="s">
        <v>12360</v>
      </c>
      <c r="C2610" s="25" t="s">
        <v>12361</v>
      </c>
      <c r="E2610" s="25">
        <v>1</v>
      </c>
      <c r="F2610" s="25">
        <v>0</v>
      </c>
      <c r="G2610" s="25" t="s">
        <v>12362</v>
      </c>
      <c r="I2610" s="25" t="s">
        <v>4117</v>
      </c>
    </row>
    <row r="2611" spans="1:9">
      <c r="A2611" s="25" t="s">
        <v>12618</v>
      </c>
      <c r="B2611" s="25" t="s">
        <v>12618</v>
      </c>
      <c r="C2611" s="25" t="s">
        <v>12619</v>
      </c>
      <c r="E2611" s="25">
        <v>1</v>
      </c>
      <c r="F2611" s="25">
        <v>0</v>
      </c>
      <c r="G2611" s="25" t="s">
        <v>12620</v>
      </c>
      <c r="I2611" s="25" t="s">
        <v>4117</v>
      </c>
    </row>
    <row r="2612" spans="1:9">
      <c r="A2612" s="25" t="s">
        <v>12714</v>
      </c>
      <c r="B2612" s="25" t="s">
        <v>12714</v>
      </c>
      <c r="C2612" s="25" t="s">
        <v>12715</v>
      </c>
      <c r="E2612" s="25">
        <v>1</v>
      </c>
      <c r="F2612" s="25">
        <v>0</v>
      </c>
      <c r="G2612" s="25" t="s">
        <v>12716</v>
      </c>
      <c r="I2612" s="25" t="s">
        <v>4117</v>
      </c>
    </row>
    <row r="2613" spans="1:9">
      <c r="A2613" s="25" t="s">
        <v>12363</v>
      </c>
      <c r="B2613" s="25" t="s">
        <v>12363</v>
      </c>
      <c r="C2613" s="25" t="s">
        <v>12364</v>
      </c>
      <c r="E2613" s="25">
        <v>1</v>
      </c>
      <c r="F2613" s="25">
        <v>0</v>
      </c>
      <c r="G2613" s="25" t="s">
        <v>12365</v>
      </c>
      <c r="I2613" s="25" t="s">
        <v>4117</v>
      </c>
    </row>
    <row r="2614" spans="1:9">
      <c r="A2614" s="25" t="s">
        <v>12366</v>
      </c>
      <c r="B2614" s="25" t="s">
        <v>12366</v>
      </c>
      <c r="C2614" s="25" t="s">
        <v>12367</v>
      </c>
      <c r="E2614" s="25">
        <v>1</v>
      </c>
      <c r="F2614" s="25">
        <v>0</v>
      </c>
      <c r="G2614" s="25" t="s">
        <v>12368</v>
      </c>
      <c r="I2614" s="25" t="s">
        <v>4117</v>
      </c>
    </row>
    <row r="2615" spans="1:9">
      <c r="A2615" s="25" t="s">
        <v>12369</v>
      </c>
      <c r="B2615" s="25" t="s">
        <v>12369</v>
      </c>
      <c r="C2615" s="25" t="s">
        <v>12370</v>
      </c>
      <c r="E2615" s="25">
        <v>1</v>
      </c>
      <c r="F2615" s="25">
        <v>0</v>
      </c>
      <c r="G2615" s="25" t="s">
        <v>12371</v>
      </c>
      <c r="I2615" s="25" t="s">
        <v>4117</v>
      </c>
    </row>
    <row r="2616" spans="1:9">
      <c r="A2616" s="25" t="s">
        <v>12372</v>
      </c>
      <c r="B2616" s="25" t="s">
        <v>12372</v>
      </c>
      <c r="C2616" s="25" t="s">
        <v>12373</v>
      </c>
      <c r="E2616" s="25">
        <v>1</v>
      </c>
      <c r="F2616" s="25">
        <v>0</v>
      </c>
      <c r="G2616" s="25" t="s">
        <v>12374</v>
      </c>
      <c r="I2616" s="25" t="s">
        <v>4117</v>
      </c>
    </row>
    <row r="2617" spans="1:9">
      <c r="A2617" s="25" t="s">
        <v>12375</v>
      </c>
      <c r="B2617" s="25" t="s">
        <v>12375</v>
      </c>
      <c r="C2617" s="25" t="s">
        <v>12376</v>
      </c>
      <c r="E2617" s="25">
        <v>1</v>
      </c>
      <c r="F2617" s="25">
        <v>0</v>
      </c>
      <c r="G2617" s="25" t="s">
        <v>12377</v>
      </c>
      <c r="I2617" s="25" t="s">
        <v>4117</v>
      </c>
    </row>
    <row r="2618" spans="1:9">
      <c r="A2618" s="25" t="s">
        <v>12378</v>
      </c>
      <c r="B2618" s="25" t="s">
        <v>12378</v>
      </c>
      <c r="C2618" s="25" t="s">
        <v>12379</v>
      </c>
      <c r="E2618" s="25">
        <v>1</v>
      </c>
      <c r="F2618" s="25">
        <v>0</v>
      </c>
      <c r="G2618" s="25" t="s">
        <v>12380</v>
      </c>
      <c r="I2618" s="25" t="s">
        <v>4117</v>
      </c>
    </row>
    <row r="2619" spans="1:9">
      <c r="A2619" s="25" t="s">
        <v>12381</v>
      </c>
      <c r="B2619" s="25" t="s">
        <v>12381</v>
      </c>
      <c r="C2619" s="25" t="s">
        <v>12382</v>
      </c>
      <c r="E2619" s="25">
        <v>1</v>
      </c>
      <c r="F2619" s="25">
        <v>0</v>
      </c>
      <c r="G2619" s="25" t="s">
        <v>12383</v>
      </c>
      <c r="I2619" s="25" t="s">
        <v>4117</v>
      </c>
    </row>
    <row r="2620" spans="1:9">
      <c r="A2620" s="25" t="s">
        <v>12384</v>
      </c>
      <c r="B2620" s="25" t="s">
        <v>12384</v>
      </c>
      <c r="C2620" s="25" t="s">
        <v>12385</v>
      </c>
      <c r="E2620" s="25">
        <v>1</v>
      </c>
      <c r="F2620" s="25">
        <v>0</v>
      </c>
      <c r="G2620" s="25" t="s">
        <v>12386</v>
      </c>
      <c r="I2620" s="25" t="s">
        <v>4117</v>
      </c>
    </row>
    <row r="2621" spans="1:9">
      <c r="A2621" s="25" t="s">
        <v>12387</v>
      </c>
      <c r="B2621" s="25" t="s">
        <v>12387</v>
      </c>
      <c r="C2621" s="25" t="s">
        <v>12388</v>
      </c>
      <c r="E2621" s="25">
        <v>1</v>
      </c>
      <c r="F2621" s="25">
        <v>0</v>
      </c>
      <c r="G2621" s="25" t="s">
        <v>12389</v>
      </c>
      <c r="I2621" s="25" t="s">
        <v>4117</v>
      </c>
    </row>
    <row r="2622" spans="1:9">
      <c r="A2622" s="25" t="s">
        <v>12390</v>
      </c>
      <c r="B2622" s="25" t="s">
        <v>12390</v>
      </c>
      <c r="C2622" s="25" t="s">
        <v>12391</v>
      </c>
      <c r="E2622" s="25">
        <v>1</v>
      </c>
      <c r="F2622" s="25">
        <v>0</v>
      </c>
      <c r="G2622" s="25" t="s">
        <v>12392</v>
      </c>
      <c r="I2622" s="25" t="s">
        <v>4117</v>
      </c>
    </row>
    <row r="2623" spans="1:9">
      <c r="A2623" s="25" t="s">
        <v>12393</v>
      </c>
      <c r="B2623" s="25" t="s">
        <v>12393</v>
      </c>
      <c r="C2623" s="25" t="s">
        <v>12394</v>
      </c>
      <c r="E2623" s="25">
        <v>1</v>
      </c>
      <c r="F2623" s="25">
        <v>0</v>
      </c>
      <c r="G2623" s="25" t="s">
        <v>12395</v>
      </c>
      <c r="I2623" s="25" t="s">
        <v>4117</v>
      </c>
    </row>
    <row r="2624" spans="1:9">
      <c r="A2624" s="25" t="s">
        <v>12396</v>
      </c>
      <c r="B2624" s="25" t="s">
        <v>12396</v>
      </c>
      <c r="C2624" s="25" t="s">
        <v>12397</v>
      </c>
      <c r="E2624" s="25">
        <v>1</v>
      </c>
      <c r="F2624" s="25">
        <v>0</v>
      </c>
      <c r="G2624" s="25" t="s">
        <v>12398</v>
      </c>
      <c r="I2624" s="25" t="s">
        <v>4117</v>
      </c>
    </row>
    <row r="2625" spans="1:9">
      <c r="A2625" s="25" t="s">
        <v>12399</v>
      </c>
      <c r="B2625" s="25" t="s">
        <v>12399</v>
      </c>
      <c r="C2625" s="25" t="s">
        <v>12400</v>
      </c>
      <c r="E2625" s="25">
        <v>1</v>
      </c>
      <c r="F2625" s="25">
        <v>0</v>
      </c>
      <c r="G2625" s="25" t="s">
        <v>12401</v>
      </c>
      <c r="I2625" s="25" t="s">
        <v>4117</v>
      </c>
    </row>
    <row r="2626" spans="1:9">
      <c r="A2626" s="25" t="s">
        <v>12402</v>
      </c>
      <c r="B2626" s="25" t="s">
        <v>12402</v>
      </c>
      <c r="C2626" s="25" t="s">
        <v>12403</v>
      </c>
      <c r="E2626" s="25">
        <v>1</v>
      </c>
      <c r="F2626" s="25">
        <v>0</v>
      </c>
      <c r="G2626" s="25" t="s">
        <v>12404</v>
      </c>
      <c r="I2626" s="25" t="s">
        <v>4117</v>
      </c>
    </row>
    <row r="2627" spans="1:9">
      <c r="A2627" s="25" t="s">
        <v>12405</v>
      </c>
      <c r="B2627" s="25" t="s">
        <v>12405</v>
      </c>
      <c r="C2627" s="25" t="s">
        <v>12406</v>
      </c>
      <c r="E2627" s="25">
        <v>1</v>
      </c>
      <c r="F2627" s="25">
        <v>0</v>
      </c>
      <c r="G2627" s="25" t="s">
        <v>12407</v>
      </c>
      <c r="I2627" s="25" t="s">
        <v>4117</v>
      </c>
    </row>
    <row r="2628" spans="1:9">
      <c r="A2628" s="25" t="s">
        <v>12408</v>
      </c>
      <c r="B2628" s="25" t="s">
        <v>12408</v>
      </c>
      <c r="C2628" s="25" t="s">
        <v>12409</v>
      </c>
      <c r="E2628" s="25">
        <v>1</v>
      </c>
      <c r="F2628" s="25">
        <v>0</v>
      </c>
      <c r="G2628" s="25" t="s">
        <v>12410</v>
      </c>
      <c r="I2628" s="25" t="s">
        <v>4117</v>
      </c>
    </row>
    <row r="2629" spans="1:9">
      <c r="A2629" s="25" t="s">
        <v>12411</v>
      </c>
      <c r="B2629" s="25" t="s">
        <v>12411</v>
      </c>
      <c r="C2629" s="25" t="s">
        <v>12412</v>
      </c>
      <c r="E2629" s="25">
        <v>1</v>
      </c>
      <c r="F2629" s="25">
        <v>0</v>
      </c>
      <c r="G2629" s="25" t="s">
        <v>12413</v>
      </c>
      <c r="I2629" s="25" t="s">
        <v>4117</v>
      </c>
    </row>
    <row r="2630" spans="1:9">
      <c r="A2630" s="25" t="s">
        <v>12414</v>
      </c>
      <c r="B2630" s="25" t="s">
        <v>12414</v>
      </c>
      <c r="C2630" s="25" t="s">
        <v>12415</v>
      </c>
      <c r="E2630" s="25">
        <v>1</v>
      </c>
      <c r="F2630" s="25">
        <v>0</v>
      </c>
      <c r="G2630" s="25" t="s">
        <v>12416</v>
      </c>
      <c r="I2630" s="25" t="s">
        <v>4117</v>
      </c>
    </row>
    <row r="2631" spans="1:9">
      <c r="A2631" s="25" t="s">
        <v>12417</v>
      </c>
      <c r="B2631" s="25" t="s">
        <v>12417</v>
      </c>
      <c r="C2631" s="25" t="s">
        <v>12418</v>
      </c>
      <c r="E2631" s="25">
        <v>1</v>
      </c>
      <c r="F2631" s="25">
        <v>0</v>
      </c>
      <c r="G2631" s="25" t="s">
        <v>12419</v>
      </c>
      <c r="I2631" s="25" t="s">
        <v>4117</v>
      </c>
    </row>
    <row r="2632" spans="1:9">
      <c r="A2632" s="25" t="s">
        <v>12420</v>
      </c>
      <c r="B2632" s="25" t="s">
        <v>12420</v>
      </c>
      <c r="C2632" s="25" t="s">
        <v>12421</v>
      </c>
      <c r="E2632" s="25">
        <v>1</v>
      </c>
      <c r="F2632" s="25">
        <v>0</v>
      </c>
      <c r="G2632" s="25" t="s">
        <v>12422</v>
      </c>
      <c r="I2632" s="25" t="s">
        <v>4117</v>
      </c>
    </row>
    <row r="2633" spans="1:9">
      <c r="A2633" s="25" t="s">
        <v>12423</v>
      </c>
      <c r="B2633" s="25" t="s">
        <v>12423</v>
      </c>
      <c r="C2633" s="25" t="s">
        <v>12424</v>
      </c>
      <c r="E2633" s="25">
        <v>1</v>
      </c>
      <c r="F2633" s="25">
        <v>0</v>
      </c>
      <c r="G2633" s="25" t="s">
        <v>12425</v>
      </c>
      <c r="I2633" s="25" t="s">
        <v>4117</v>
      </c>
    </row>
    <row r="2634" spans="1:9">
      <c r="A2634" s="25" t="s">
        <v>12426</v>
      </c>
      <c r="B2634" s="25" t="s">
        <v>12426</v>
      </c>
      <c r="C2634" s="25" t="s">
        <v>12427</v>
      </c>
      <c r="E2634" s="25">
        <v>1</v>
      </c>
      <c r="F2634" s="25">
        <v>0</v>
      </c>
      <c r="G2634" s="25" t="s">
        <v>12428</v>
      </c>
      <c r="I2634" s="25" t="s">
        <v>4117</v>
      </c>
    </row>
    <row r="2635" spans="1:9">
      <c r="A2635" s="25" t="s">
        <v>12429</v>
      </c>
      <c r="B2635" s="25" t="s">
        <v>12429</v>
      </c>
      <c r="C2635" s="25" t="s">
        <v>12430</v>
      </c>
      <c r="E2635" s="25">
        <v>1</v>
      </c>
      <c r="F2635" s="25">
        <v>0</v>
      </c>
      <c r="G2635" s="25" t="s">
        <v>12431</v>
      </c>
      <c r="I2635" s="25" t="s">
        <v>4117</v>
      </c>
    </row>
    <row r="2636" spans="1:9">
      <c r="A2636" s="25" t="s">
        <v>12432</v>
      </c>
      <c r="B2636" s="25" t="s">
        <v>12432</v>
      </c>
      <c r="C2636" s="25" t="s">
        <v>12433</v>
      </c>
      <c r="E2636" s="25">
        <v>1</v>
      </c>
      <c r="F2636" s="25">
        <v>0</v>
      </c>
      <c r="G2636" s="25" t="s">
        <v>12434</v>
      </c>
      <c r="I2636" s="25" t="s">
        <v>4117</v>
      </c>
    </row>
    <row r="2637" spans="1:9">
      <c r="A2637" s="25" t="s">
        <v>12435</v>
      </c>
      <c r="B2637" s="25" t="s">
        <v>12435</v>
      </c>
      <c r="C2637" s="25" t="s">
        <v>12436</v>
      </c>
      <c r="E2637" s="25">
        <v>1</v>
      </c>
      <c r="F2637" s="25">
        <v>0</v>
      </c>
      <c r="G2637" s="25" t="s">
        <v>12437</v>
      </c>
      <c r="I2637" s="25" t="s">
        <v>4117</v>
      </c>
    </row>
    <row r="2638" spans="1:9">
      <c r="A2638" s="25" t="s">
        <v>12438</v>
      </c>
      <c r="B2638" s="25" t="s">
        <v>12438</v>
      </c>
      <c r="C2638" s="25" t="s">
        <v>12439</v>
      </c>
      <c r="E2638" s="25">
        <v>1</v>
      </c>
      <c r="F2638" s="25">
        <v>0</v>
      </c>
      <c r="G2638" s="25" t="s">
        <v>12440</v>
      </c>
      <c r="I2638" s="25" t="s">
        <v>4117</v>
      </c>
    </row>
    <row r="2639" spans="1:9">
      <c r="A2639" s="25" t="s">
        <v>12441</v>
      </c>
      <c r="B2639" s="25" t="s">
        <v>12441</v>
      </c>
      <c r="C2639" s="25" t="s">
        <v>12442</v>
      </c>
      <c r="E2639" s="25">
        <v>1</v>
      </c>
      <c r="F2639" s="25">
        <v>0</v>
      </c>
      <c r="G2639" s="25" t="s">
        <v>12443</v>
      </c>
      <c r="I2639" s="25" t="s">
        <v>4097</v>
      </c>
    </row>
    <row r="2640" spans="1:9">
      <c r="A2640" s="25" t="s">
        <v>12444</v>
      </c>
      <c r="B2640" s="25" t="s">
        <v>12444</v>
      </c>
      <c r="C2640" s="25" t="s">
        <v>12445</v>
      </c>
      <c r="E2640" s="25">
        <v>1</v>
      </c>
      <c r="F2640" s="25">
        <v>0</v>
      </c>
      <c r="G2640" s="25" t="s">
        <v>12446</v>
      </c>
      <c r="I2640" s="25" t="s">
        <v>4117</v>
      </c>
    </row>
    <row r="2641" spans="1:9">
      <c r="A2641" s="25" t="s">
        <v>12447</v>
      </c>
      <c r="B2641" s="25" t="s">
        <v>12447</v>
      </c>
      <c r="C2641" s="25" t="s">
        <v>12448</v>
      </c>
      <c r="E2641" s="25">
        <v>1</v>
      </c>
      <c r="F2641" s="25">
        <v>0</v>
      </c>
      <c r="G2641" s="25" t="s">
        <v>12449</v>
      </c>
      <c r="I2641" s="25" t="s">
        <v>4117</v>
      </c>
    </row>
    <row r="2642" spans="1:9">
      <c r="A2642" s="25" t="s">
        <v>12450</v>
      </c>
      <c r="B2642" s="25" t="s">
        <v>12450</v>
      </c>
      <c r="C2642" s="25" t="s">
        <v>12451</v>
      </c>
      <c r="E2642" s="25">
        <v>1</v>
      </c>
      <c r="F2642" s="25">
        <v>0</v>
      </c>
      <c r="G2642" s="25" t="s">
        <v>12452</v>
      </c>
      <c r="I2642" s="25" t="s">
        <v>4117</v>
      </c>
    </row>
    <row r="2643" spans="1:9">
      <c r="A2643" s="25" t="s">
        <v>12453</v>
      </c>
      <c r="B2643" s="25" t="s">
        <v>12453</v>
      </c>
      <c r="C2643" s="25" t="s">
        <v>12454</v>
      </c>
      <c r="E2643" s="25">
        <v>1</v>
      </c>
      <c r="F2643" s="25">
        <v>0</v>
      </c>
      <c r="G2643" s="25" t="s">
        <v>12455</v>
      </c>
      <c r="I2643" s="25" t="s">
        <v>4117</v>
      </c>
    </row>
    <row r="2644" spans="1:9">
      <c r="A2644" s="25" t="s">
        <v>12456</v>
      </c>
      <c r="B2644" s="25" t="s">
        <v>12456</v>
      </c>
      <c r="C2644" s="25" t="s">
        <v>12457</v>
      </c>
      <c r="E2644" s="25">
        <v>1</v>
      </c>
      <c r="F2644" s="25">
        <v>0</v>
      </c>
      <c r="G2644" s="25" t="s">
        <v>12458</v>
      </c>
      <c r="I2644" s="25" t="s">
        <v>4117</v>
      </c>
    </row>
    <row r="2645" spans="1:9">
      <c r="A2645" s="25" t="s">
        <v>12459</v>
      </c>
      <c r="B2645" s="25" t="s">
        <v>12459</v>
      </c>
      <c r="C2645" s="25" t="s">
        <v>12460</v>
      </c>
      <c r="E2645" s="25">
        <v>1</v>
      </c>
      <c r="F2645" s="25">
        <v>0</v>
      </c>
      <c r="G2645" s="25" t="s">
        <v>12461</v>
      </c>
      <c r="I2645" s="25" t="s">
        <v>4117</v>
      </c>
    </row>
    <row r="2646" spans="1:9">
      <c r="A2646" s="25" t="s">
        <v>12462</v>
      </c>
      <c r="B2646" s="25" t="s">
        <v>12462</v>
      </c>
      <c r="C2646" s="25" t="s">
        <v>12463</v>
      </c>
      <c r="E2646" s="25">
        <v>1</v>
      </c>
      <c r="F2646" s="25">
        <v>0</v>
      </c>
      <c r="G2646" s="25" t="s">
        <v>12464</v>
      </c>
      <c r="I2646" s="25" t="s">
        <v>4117</v>
      </c>
    </row>
    <row r="2647" spans="1:9">
      <c r="A2647" s="25" t="s">
        <v>12465</v>
      </c>
      <c r="B2647" s="25" t="s">
        <v>12465</v>
      </c>
      <c r="C2647" s="25" t="s">
        <v>12466</v>
      </c>
      <c r="E2647" s="25">
        <v>1</v>
      </c>
      <c r="F2647" s="25">
        <v>0</v>
      </c>
      <c r="G2647" s="25" t="s">
        <v>12467</v>
      </c>
      <c r="I2647" s="25" t="s">
        <v>4117</v>
      </c>
    </row>
    <row r="2648" spans="1:9">
      <c r="A2648" s="25" t="s">
        <v>12468</v>
      </c>
      <c r="B2648" s="25" t="s">
        <v>12468</v>
      </c>
      <c r="C2648" s="25" t="s">
        <v>12469</v>
      </c>
      <c r="E2648" s="25">
        <v>1</v>
      </c>
      <c r="F2648" s="25">
        <v>0</v>
      </c>
      <c r="G2648" s="25" t="s">
        <v>12470</v>
      </c>
      <c r="I2648" s="25" t="s">
        <v>4117</v>
      </c>
    </row>
    <row r="2649" spans="1:9">
      <c r="A2649" s="25" t="s">
        <v>12666</v>
      </c>
      <c r="B2649" s="25" t="s">
        <v>12666</v>
      </c>
      <c r="C2649" s="25" t="s">
        <v>12667</v>
      </c>
      <c r="E2649" s="25">
        <v>1</v>
      </c>
      <c r="F2649" s="25">
        <v>0</v>
      </c>
      <c r="G2649" s="25" t="s">
        <v>12668</v>
      </c>
      <c r="I2649" s="25" t="s">
        <v>4102</v>
      </c>
    </row>
    <row r="2650" spans="1:9">
      <c r="A2650" s="25" t="s">
        <v>12471</v>
      </c>
      <c r="B2650" s="25" t="s">
        <v>12471</v>
      </c>
      <c r="C2650" s="25" t="s">
        <v>12472</v>
      </c>
      <c r="E2650" s="25">
        <v>1</v>
      </c>
      <c r="F2650" s="25">
        <v>0</v>
      </c>
      <c r="G2650" s="25" t="s">
        <v>12473</v>
      </c>
      <c r="I2650" s="25" t="s">
        <v>4117</v>
      </c>
    </row>
    <row r="2651" spans="1:9">
      <c r="A2651" s="25" t="s">
        <v>12474</v>
      </c>
      <c r="B2651" s="25" t="s">
        <v>12474</v>
      </c>
      <c r="C2651" s="25" t="s">
        <v>12475</v>
      </c>
      <c r="E2651" s="25">
        <v>1</v>
      </c>
      <c r="F2651" s="25">
        <v>0</v>
      </c>
      <c r="G2651" s="25" t="s">
        <v>12476</v>
      </c>
      <c r="I2651" s="25" t="s">
        <v>4117</v>
      </c>
    </row>
    <row r="2652" spans="1:9">
      <c r="A2652" s="25" t="s">
        <v>12477</v>
      </c>
      <c r="B2652" s="25" t="s">
        <v>12477</v>
      </c>
      <c r="C2652" s="25" t="s">
        <v>12478</v>
      </c>
      <c r="E2652" s="25">
        <v>1</v>
      </c>
      <c r="F2652" s="25">
        <v>0</v>
      </c>
      <c r="G2652" s="25" t="s">
        <v>12479</v>
      </c>
      <c r="I2652" s="25" t="s">
        <v>4117</v>
      </c>
    </row>
    <row r="2653" spans="1:9">
      <c r="A2653" s="25" t="s">
        <v>12480</v>
      </c>
      <c r="B2653" s="25" t="s">
        <v>12480</v>
      </c>
      <c r="C2653" s="25" t="s">
        <v>12481</v>
      </c>
      <c r="E2653" s="25">
        <v>1</v>
      </c>
      <c r="F2653" s="25">
        <v>0</v>
      </c>
      <c r="G2653" s="25" t="s">
        <v>12482</v>
      </c>
      <c r="I2653" s="25" t="s">
        <v>4117</v>
      </c>
    </row>
    <row r="2654" spans="1:9">
      <c r="A2654" s="25" t="s">
        <v>12483</v>
      </c>
      <c r="B2654" s="25" t="s">
        <v>12483</v>
      </c>
      <c r="C2654" s="25" t="s">
        <v>12484</v>
      </c>
      <c r="E2654" s="25">
        <v>1</v>
      </c>
      <c r="F2654" s="25">
        <v>0</v>
      </c>
      <c r="G2654" s="25" t="s">
        <v>12485</v>
      </c>
      <c r="I2654" s="25" t="s">
        <v>4117</v>
      </c>
    </row>
    <row r="2655" spans="1:9">
      <c r="A2655" s="25" t="s">
        <v>12486</v>
      </c>
      <c r="B2655" s="25" t="s">
        <v>12486</v>
      </c>
      <c r="C2655" s="25" t="s">
        <v>12487</v>
      </c>
      <c r="E2655" s="25">
        <v>1</v>
      </c>
      <c r="F2655" s="25">
        <v>0</v>
      </c>
      <c r="G2655" s="25" t="s">
        <v>12488</v>
      </c>
      <c r="I2655" s="25" t="s">
        <v>4117</v>
      </c>
    </row>
    <row r="2656" spans="1:9">
      <c r="A2656" s="25" t="s">
        <v>12489</v>
      </c>
      <c r="B2656" s="25" t="s">
        <v>12489</v>
      </c>
      <c r="C2656" s="25" t="s">
        <v>12490</v>
      </c>
      <c r="E2656" s="25">
        <v>1</v>
      </c>
      <c r="F2656" s="25">
        <v>0</v>
      </c>
      <c r="G2656" s="25" t="s">
        <v>12491</v>
      </c>
      <c r="I2656" s="25" t="s">
        <v>4117</v>
      </c>
    </row>
    <row r="2657" spans="1:9">
      <c r="A2657" s="25" t="s">
        <v>12492</v>
      </c>
      <c r="B2657" s="25" t="s">
        <v>12492</v>
      </c>
      <c r="C2657" s="25" t="s">
        <v>12493</v>
      </c>
      <c r="E2657" s="25">
        <v>1</v>
      </c>
      <c r="F2657" s="25">
        <v>0</v>
      </c>
      <c r="G2657" s="25" t="s">
        <v>12494</v>
      </c>
      <c r="I2657" s="25" t="s">
        <v>4117</v>
      </c>
    </row>
    <row r="2658" spans="1:9">
      <c r="A2658" s="25" t="s">
        <v>12495</v>
      </c>
      <c r="B2658" s="25" t="s">
        <v>12495</v>
      </c>
      <c r="C2658" s="25" t="s">
        <v>12496</v>
      </c>
      <c r="E2658" s="25">
        <v>1</v>
      </c>
      <c r="F2658" s="25">
        <v>0</v>
      </c>
      <c r="G2658" s="25" t="s">
        <v>12497</v>
      </c>
      <c r="I2658" s="25" t="s">
        <v>4117</v>
      </c>
    </row>
    <row r="2659" spans="1:9">
      <c r="A2659" s="25" t="s">
        <v>12498</v>
      </c>
      <c r="B2659" s="25" t="s">
        <v>12498</v>
      </c>
      <c r="C2659" s="25" t="s">
        <v>12499</v>
      </c>
      <c r="E2659" s="25">
        <v>1</v>
      </c>
      <c r="F2659" s="25">
        <v>0</v>
      </c>
      <c r="G2659" s="25" t="s">
        <v>12500</v>
      </c>
      <c r="I2659" s="25" t="s">
        <v>4117</v>
      </c>
    </row>
    <row r="2660" spans="1:9">
      <c r="A2660" s="25" t="s">
        <v>12501</v>
      </c>
      <c r="B2660" s="25" t="s">
        <v>12501</v>
      </c>
      <c r="C2660" s="25" t="s">
        <v>12502</v>
      </c>
      <c r="E2660" s="25">
        <v>1</v>
      </c>
      <c r="F2660" s="25">
        <v>0</v>
      </c>
      <c r="G2660" s="25" t="s">
        <v>12503</v>
      </c>
      <c r="I2660" s="25" t="s">
        <v>4117</v>
      </c>
    </row>
    <row r="2661" spans="1:9">
      <c r="A2661" s="25" t="s">
        <v>12504</v>
      </c>
      <c r="B2661" s="25" t="s">
        <v>12504</v>
      </c>
      <c r="C2661" s="25" t="s">
        <v>12505</v>
      </c>
      <c r="E2661" s="25">
        <v>1</v>
      </c>
      <c r="F2661" s="25">
        <v>0</v>
      </c>
      <c r="G2661" s="25" t="s">
        <v>12506</v>
      </c>
      <c r="I2661" s="25" t="s">
        <v>4117</v>
      </c>
    </row>
    <row r="2662" spans="1:9">
      <c r="A2662" s="25" t="s">
        <v>12507</v>
      </c>
      <c r="B2662" s="25" t="s">
        <v>12507</v>
      </c>
      <c r="C2662" s="25" t="s">
        <v>12508</v>
      </c>
      <c r="E2662" s="25">
        <v>1</v>
      </c>
      <c r="F2662" s="25">
        <v>0</v>
      </c>
      <c r="G2662" s="25" t="s">
        <v>12509</v>
      </c>
      <c r="I2662" s="25" t="s">
        <v>4117</v>
      </c>
    </row>
    <row r="2663" spans="1:9">
      <c r="A2663" s="25" t="s">
        <v>12510</v>
      </c>
      <c r="B2663" s="25" t="s">
        <v>12510</v>
      </c>
      <c r="C2663" s="25" t="s">
        <v>12511</v>
      </c>
      <c r="E2663" s="25">
        <v>1</v>
      </c>
      <c r="F2663" s="25">
        <v>0</v>
      </c>
      <c r="G2663" s="25" t="s">
        <v>12512</v>
      </c>
      <c r="I2663" s="25" t="s">
        <v>4117</v>
      </c>
    </row>
    <row r="2664" spans="1:9">
      <c r="A2664" s="25" t="s">
        <v>12513</v>
      </c>
      <c r="B2664" s="25" t="s">
        <v>12513</v>
      </c>
      <c r="C2664" s="25" t="s">
        <v>12514</v>
      </c>
      <c r="E2664" s="25">
        <v>1</v>
      </c>
      <c r="F2664" s="25">
        <v>0</v>
      </c>
      <c r="G2664" s="25" t="s">
        <v>12515</v>
      </c>
      <c r="I2664" s="25" t="s">
        <v>4117</v>
      </c>
    </row>
    <row r="2665" spans="1:9">
      <c r="A2665" s="25" t="s">
        <v>12516</v>
      </c>
      <c r="B2665" s="25" t="s">
        <v>12516</v>
      </c>
      <c r="C2665" s="25" t="s">
        <v>12517</v>
      </c>
      <c r="E2665" s="25">
        <v>1</v>
      </c>
      <c r="F2665" s="25">
        <v>0</v>
      </c>
      <c r="G2665" s="25" t="s">
        <v>12518</v>
      </c>
      <c r="I2665" s="25" t="s">
        <v>4117</v>
      </c>
    </row>
    <row r="2666" spans="1:9">
      <c r="A2666" s="25" t="s">
        <v>12519</v>
      </c>
      <c r="B2666" s="25" t="s">
        <v>12519</v>
      </c>
      <c r="C2666" s="25" t="s">
        <v>12520</v>
      </c>
      <c r="E2666" s="25">
        <v>1</v>
      </c>
      <c r="F2666" s="25">
        <v>0</v>
      </c>
      <c r="G2666" s="25" t="s">
        <v>12521</v>
      </c>
      <c r="I2666" s="25" t="s">
        <v>4117</v>
      </c>
    </row>
    <row r="2667" spans="1:9">
      <c r="A2667" s="25" t="s">
        <v>12522</v>
      </c>
      <c r="B2667" s="25" t="s">
        <v>12522</v>
      </c>
      <c r="C2667" s="25" t="s">
        <v>12523</v>
      </c>
      <c r="E2667" s="25">
        <v>1</v>
      </c>
      <c r="F2667" s="25">
        <v>0</v>
      </c>
      <c r="G2667" s="25" t="s">
        <v>12524</v>
      </c>
      <c r="I2667" s="25" t="s">
        <v>4117</v>
      </c>
    </row>
    <row r="2668" spans="1:9">
      <c r="A2668" s="25" t="s">
        <v>12525</v>
      </c>
      <c r="B2668" s="25" t="s">
        <v>12525</v>
      </c>
      <c r="C2668" s="25" t="s">
        <v>12526</v>
      </c>
      <c r="E2668" s="25">
        <v>1</v>
      </c>
      <c r="F2668" s="25">
        <v>0</v>
      </c>
      <c r="G2668" s="25" t="s">
        <v>12527</v>
      </c>
      <c r="I2668" s="25" t="s">
        <v>4117</v>
      </c>
    </row>
    <row r="2669" spans="1:9">
      <c r="A2669" s="25" t="s">
        <v>12528</v>
      </c>
      <c r="B2669" s="25" t="s">
        <v>12528</v>
      </c>
      <c r="C2669" s="25" t="s">
        <v>12529</v>
      </c>
      <c r="E2669" s="25">
        <v>1</v>
      </c>
      <c r="F2669" s="25">
        <v>0</v>
      </c>
      <c r="G2669" s="25" t="s">
        <v>12530</v>
      </c>
      <c r="I2669" s="25" t="s">
        <v>4117</v>
      </c>
    </row>
    <row r="2670" spans="1:9">
      <c r="A2670" s="25" t="s">
        <v>12531</v>
      </c>
      <c r="B2670" s="25" t="s">
        <v>12531</v>
      </c>
      <c r="C2670" s="25" t="s">
        <v>12532</v>
      </c>
      <c r="E2670" s="25">
        <v>1</v>
      </c>
      <c r="F2670" s="25">
        <v>0</v>
      </c>
      <c r="G2670" s="25" t="s">
        <v>12533</v>
      </c>
      <c r="I2670" s="25" t="s">
        <v>4117</v>
      </c>
    </row>
    <row r="2671" spans="1:9">
      <c r="A2671" s="25" t="s">
        <v>12534</v>
      </c>
      <c r="B2671" s="25" t="s">
        <v>12534</v>
      </c>
      <c r="C2671" s="25" t="s">
        <v>12535</v>
      </c>
      <c r="E2671" s="25">
        <v>1</v>
      </c>
      <c r="F2671" s="25">
        <v>0</v>
      </c>
      <c r="G2671" s="25" t="s">
        <v>12536</v>
      </c>
      <c r="I2671" s="25" t="s">
        <v>4117</v>
      </c>
    </row>
    <row r="2672" spans="1:9">
      <c r="A2672" s="25" t="s">
        <v>12537</v>
      </c>
      <c r="B2672" s="25" t="s">
        <v>12537</v>
      </c>
      <c r="C2672" s="25" t="s">
        <v>12538</v>
      </c>
      <c r="E2672" s="25">
        <v>1</v>
      </c>
      <c r="F2672" s="25">
        <v>0</v>
      </c>
      <c r="G2672" s="25" t="s">
        <v>12539</v>
      </c>
      <c r="I2672" s="25" t="s">
        <v>4117</v>
      </c>
    </row>
    <row r="2673" spans="1:9">
      <c r="A2673" s="25" t="s">
        <v>12540</v>
      </c>
      <c r="B2673" s="25" t="s">
        <v>12540</v>
      </c>
      <c r="C2673" s="25" t="s">
        <v>12541</v>
      </c>
      <c r="E2673" s="25">
        <v>1</v>
      </c>
      <c r="F2673" s="25">
        <v>0</v>
      </c>
      <c r="G2673" s="25" t="s">
        <v>12542</v>
      </c>
      <c r="I2673" s="25" t="s">
        <v>4117</v>
      </c>
    </row>
    <row r="2674" spans="1:9">
      <c r="A2674" s="25" t="s">
        <v>12543</v>
      </c>
      <c r="B2674" s="25" t="s">
        <v>12543</v>
      </c>
      <c r="C2674" s="25" t="s">
        <v>12544</v>
      </c>
      <c r="E2674" s="25">
        <v>1</v>
      </c>
      <c r="F2674" s="25">
        <v>0</v>
      </c>
      <c r="G2674" s="25" t="s">
        <v>12545</v>
      </c>
      <c r="I2674" s="25" t="s">
        <v>4117</v>
      </c>
    </row>
    <row r="2675" spans="1:9">
      <c r="A2675" s="25" t="s">
        <v>12546</v>
      </c>
      <c r="B2675" s="25" t="s">
        <v>12546</v>
      </c>
      <c r="C2675" s="25" t="s">
        <v>12547</v>
      </c>
      <c r="E2675" s="25">
        <v>1</v>
      </c>
      <c r="F2675" s="25">
        <v>0</v>
      </c>
      <c r="G2675" s="25" t="s">
        <v>12548</v>
      </c>
      <c r="I2675" s="25" t="s">
        <v>4117</v>
      </c>
    </row>
    <row r="2676" spans="1:9">
      <c r="A2676" s="25" t="s">
        <v>12549</v>
      </c>
      <c r="B2676" s="25" t="s">
        <v>12549</v>
      </c>
      <c r="C2676" s="25" t="s">
        <v>12550</v>
      </c>
      <c r="E2676" s="25">
        <v>1</v>
      </c>
      <c r="F2676" s="25">
        <v>0</v>
      </c>
      <c r="G2676" s="25" t="s">
        <v>12551</v>
      </c>
      <c r="I2676" s="25" t="s">
        <v>4117</v>
      </c>
    </row>
    <row r="2677" spans="1:9">
      <c r="A2677" s="25" t="s">
        <v>12552</v>
      </c>
      <c r="B2677" s="25" t="s">
        <v>12552</v>
      </c>
      <c r="C2677" s="25" t="s">
        <v>12553</v>
      </c>
      <c r="E2677" s="25">
        <v>1</v>
      </c>
      <c r="F2677" s="25">
        <v>0</v>
      </c>
      <c r="G2677" s="25" t="s">
        <v>12554</v>
      </c>
      <c r="I2677" s="25" t="s">
        <v>4117</v>
      </c>
    </row>
    <row r="2678" spans="1:9">
      <c r="A2678" s="25" t="s">
        <v>12555</v>
      </c>
      <c r="B2678" s="25" t="s">
        <v>12555</v>
      </c>
      <c r="C2678" s="25" t="s">
        <v>12556</v>
      </c>
      <c r="E2678" s="25">
        <v>1</v>
      </c>
      <c r="F2678" s="25">
        <v>0</v>
      </c>
      <c r="G2678" s="25" t="s">
        <v>12557</v>
      </c>
      <c r="I2678" s="25" t="s">
        <v>4117</v>
      </c>
    </row>
    <row r="2679" spans="1:9">
      <c r="A2679" s="25" t="s">
        <v>12558</v>
      </c>
      <c r="B2679" s="25" t="s">
        <v>12558</v>
      </c>
      <c r="C2679" s="25" t="s">
        <v>12559</v>
      </c>
      <c r="E2679" s="25">
        <v>1</v>
      </c>
      <c r="F2679" s="25">
        <v>0</v>
      </c>
      <c r="G2679" s="25" t="s">
        <v>12560</v>
      </c>
      <c r="I2679" s="25" t="s">
        <v>4117</v>
      </c>
    </row>
    <row r="2680" spans="1:9">
      <c r="A2680" s="25" t="s">
        <v>12561</v>
      </c>
      <c r="B2680" s="25" t="s">
        <v>12561</v>
      </c>
      <c r="C2680" s="25" t="s">
        <v>12562</v>
      </c>
      <c r="E2680" s="25">
        <v>1</v>
      </c>
      <c r="F2680" s="25">
        <v>0</v>
      </c>
      <c r="G2680" s="25" t="s">
        <v>12563</v>
      </c>
      <c r="I2680" s="25" t="s">
        <v>4117</v>
      </c>
    </row>
    <row r="2681" spans="1:9">
      <c r="A2681" s="25" t="s">
        <v>12564</v>
      </c>
      <c r="B2681" s="25" t="s">
        <v>12564</v>
      </c>
      <c r="C2681" s="25" t="s">
        <v>12565</v>
      </c>
      <c r="E2681" s="25">
        <v>1</v>
      </c>
      <c r="F2681" s="25">
        <v>0</v>
      </c>
      <c r="G2681" s="25" t="s">
        <v>12566</v>
      </c>
      <c r="I2681" s="25" t="s">
        <v>4117</v>
      </c>
    </row>
    <row r="2682" spans="1:9">
      <c r="A2682" s="25" t="s">
        <v>12567</v>
      </c>
      <c r="B2682" s="25" t="s">
        <v>12567</v>
      </c>
      <c r="C2682" s="25" t="s">
        <v>12568</v>
      </c>
      <c r="E2682" s="25">
        <v>1</v>
      </c>
      <c r="F2682" s="25">
        <v>0</v>
      </c>
      <c r="G2682" s="25" t="s">
        <v>12569</v>
      </c>
      <c r="I2682" s="25" t="s">
        <v>4117</v>
      </c>
    </row>
    <row r="2683" spans="1:9">
      <c r="A2683" s="25" t="s">
        <v>12570</v>
      </c>
      <c r="B2683" s="25" t="s">
        <v>12570</v>
      </c>
      <c r="C2683" s="25" t="s">
        <v>12571</v>
      </c>
      <c r="E2683" s="25">
        <v>1</v>
      </c>
      <c r="F2683" s="25">
        <v>0</v>
      </c>
      <c r="G2683" s="25" t="s">
        <v>12572</v>
      </c>
      <c r="I2683" s="25" t="s">
        <v>4117</v>
      </c>
    </row>
    <row r="2684" spans="1:9">
      <c r="A2684" s="25" t="s">
        <v>12573</v>
      </c>
      <c r="B2684" s="25" t="s">
        <v>12573</v>
      </c>
      <c r="C2684" s="25" t="s">
        <v>12574</v>
      </c>
      <c r="E2684" s="25">
        <v>1</v>
      </c>
      <c r="F2684" s="25">
        <v>0</v>
      </c>
      <c r="G2684" s="25" t="s">
        <v>12575</v>
      </c>
      <c r="I2684" s="25" t="s">
        <v>4117</v>
      </c>
    </row>
    <row r="2685" spans="1:9">
      <c r="A2685" s="25" t="s">
        <v>12576</v>
      </c>
      <c r="B2685" s="25" t="s">
        <v>12576</v>
      </c>
      <c r="C2685" s="25" t="s">
        <v>12577</v>
      </c>
      <c r="E2685" s="25">
        <v>1</v>
      </c>
      <c r="F2685" s="25">
        <v>0</v>
      </c>
      <c r="G2685" s="25" t="s">
        <v>12578</v>
      </c>
      <c r="I2685" s="25" t="s">
        <v>4117</v>
      </c>
    </row>
    <row r="2686" spans="1:9">
      <c r="A2686" s="25" t="s">
        <v>12579</v>
      </c>
      <c r="B2686" s="25" t="s">
        <v>12579</v>
      </c>
      <c r="C2686" s="25" t="s">
        <v>12580</v>
      </c>
      <c r="E2686" s="25">
        <v>1</v>
      </c>
      <c r="F2686" s="25">
        <v>0</v>
      </c>
      <c r="G2686" s="25" t="s">
        <v>12581</v>
      </c>
      <c r="I2686" s="25" t="s">
        <v>4117</v>
      </c>
    </row>
    <row r="2687" spans="1:9">
      <c r="A2687" s="25" t="s">
        <v>12582</v>
      </c>
      <c r="B2687" s="25" t="s">
        <v>12582</v>
      </c>
      <c r="C2687" s="25" t="s">
        <v>12583</v>
      </c>
      <c r="E2687" s="25">
        <v>1</v>
      </c>
      <c r="F2687" s="25">
        <v>0</v>
      </c>
      <c r="G2687" s="25" t="s">
        <v>12584</v>
      </c>
      <c r="I2687" s="25" t="s">
        <v>4117</v>
      </c>
    </row>
    <row r="2688" spans="1:9">
      <c r="A2688" s="25" t="s">
        <v>12585</v>
      </c>
      <c r="B2688" s="25" t="s">
        <v>12585</v>
      </c>
      <c r="C2688" s="25" t="s">
        <v>12586</v>
      </c>
      <c r="E2688" s="25">
        <v>1</v>
      </c>
      <c r="F2688" s="25">
        <v>0</v>
      </c>
      <c r="G2688" s="25" t="s">
        <v>12587</v>
      </c>
      <c r="I2688" s="25" t="s">
        <v>4117</v>
      </c>
    </row>
    <row r="2689" spans="1:9">
      <c r="A2689" s="25" t="s">
        <v>12588</v>
      </c>
      <c r="B2689" s="25" t="s">
        <v>12588</v>
      </c>
      <c r="C2689" s="25" t="s">
        <v>12589</v>
      </c>
      <c r="E2689" s="25">
        <v>1</v>
      </c>
      <c r="F2689" s="25">
        <v>0</v>
      </c>
      <c r="G2689" s="25" t="s">
        <v>12590</v>
      </c>
      <c r="I2689" s="25" t="s">
        <v>4117</v>
      </c>
    </row>
    <row r="2690" spans="1:9">
      <c r="A2690" s="25" t="s">
        <v>12591</v>
      </c>
      <c r="B2690" s="25" t="s">
        <v>12591</v>
      </c>
      <c r="C2690" s="25" t="s">
        <v>12592</v>
      </c>
      <c r="E2690" s="25">
        <v>1</v>
      </c>
      <c r="F2690" s="25">
        <v>0</v>
      </c>
      <c r="G2690" s="25" t="s">
        <v>12593</v>
      </c>
      <c r="I2690" s="25" t="s">
        <v>4117</v>
      </c>
    </row>
    <row r="2691" spans="1:9">
      <c r="A2691" s="25" t="s">
        <v>12594</v>
      </c>
      <c r="B2691" s="25" t="s">
        <v>12594</v>
      </c>
      <c r="C2691" s="25" t="s">
        <v>12595</v>
      </c>
      <c r="E2691" s="25">
        <v>1</v>
      </c>
      <c r="F2691" s="25">
        <v>0</v>
      </c>
      <c r="G2691" s="25" t="s">
        <v>12596</v>
      </c>
      <c r="I2691" s="25" t="s">
        <v>4117</v>
      </c>
    </row>
    <row r="2692" spans="1:9">
      <c r="A2692" s="25" t="s">
        <v>12597</v>
      </c>
      <c r="B2692" s="25" t="s">
        <v>12597</v>
      </c>
      <c r="C2692" s="25" t="s">
        <v>12598</v>
      </c>
      <c r="E2692" s="25">
        <v>1</v>
      </c>
      <c r="F2692" s="25">
        <v>0</v>
      </c>
      <c r="G2692" s="25" t="s">
        <v>12599</v>
      </c>
      <c r="I2692" s="25" t="s">
        <v>4117</v>
      </c>
    </row>
    <row r="2693" spans="1:9">
      <c r="A2693" s="25" t="s">
        <v>12600</v>
      </c>
      <c r="B2693" s="25" t="s">
        <v>12600</v>
      </c>
      <c r="C2693" s="25" t="s">
        <v>12601</v>
      </c>
      <c r="E2693" s="25">
        <v>1</v>
      </c>
      <c r="F2693" s="25">
        <v>0</v>
      </c>
      <c r="G2693" s="25" t="s">
        <v>12602</v>
      </c>
      <c r="I2693" s="25" t="s">
        <v>4117</v>
      </c>
    </row>
    <row r="2694" spans="1:9">
      <c r="A2694" s="25" t="s">
        <v>12603</v>
      </c>
      <c r="B2694" s="25" t="s">
        <v>12603</v>
      </c>
      <c r="C2694" s="25" t="s">
        <v>12604</v>
      </c>
      <c r="E2694" s="25">
        <v>1</v>
      </c>
      <c r="F2694" s="25">
        <v>0</v>
      </c>
      <c r="G2694" s="25" t="s">
        <v>12605</v>
      </c>
      <c r="I2694" s="25" t="s">
        <v>4117</v>
      </c>
    </row>
    <row r="2695" spans="1:9">
      <c r="A2695" s="25" t="s">
        <v>12606</v>
      </c>
      <c r="B2695" s="25" t="s">
        <v>12606</v>
      </c>
      <c r="C2695" s="25" t="s">
        <v>12607</v>
      </c>
      <c r="E2695" s="25">
        <v>1</v>
      </c>
      <c r="F2695" s="25">
        <v>0</v>
      </c>
      <c r="G2695" s="25" t="s">
        <v>12608</v>
      </c>
      <c r="I2695" s="25" t="s">
        <v>4117</v>
      </c>
    </row>
    <row r="2696" spans="1:9">
      <c r="A2696" s="25" t="s">
        <v>12609</v>
      </c>
      <c r="B2696" s="25" t="s">
        <v>12609</v>
      </c>
      <c r="C2696" s="25" t="s">
        <v>12610</v>
      </c>
      <c r="E2696" s="25">
        <v>1</v>
      </c>
      <c r="F2696" s="25">
        <v>0</v>
      </c>
      <c r="G2696" s="25" t="s">
        <v>12611</v>
      </c>
      <c r="I2696" s="25" t="s">
        <v>4117</v>
      </c>
    </row>
    <row r="2697" spans="1:9">
      <c r="A2697" s="25" t="s">
        <v>12612</v>
      </c>
      <c r="B2697" s="25" t="s">
        <v>12612</v>
      </c>
      <c r="C2697" s="25" t="s">
        <v>12613</v>
      </c>
      <c r="E2697" s="25">
        <v>1</v>
      </c>
      <c r="F2697" s="25">
        <v>0</v>
      </c>
      <c r="G2697" s="25" t="s">
        <v>12614</v>
      </c>
      <c r="I2697" s="25" t="s">
        <v>4117</v>
      </c>
    </row>
    <row r="2698" spans="1:9">
      <c r="A2698" s="25" t="s">
        <v>9190</v>
      </c>
      <c r="B2698" s="25" t="s">
        <v>9190</v>
      </c>
      <c r="C2698" s="25" t="s">
        <v>9191</v>
      </c>
      <c r="D2698" s="25" t="s">
        <v>1272</v>
      </c>
      <c r="E2698" s="25">
        <v>1</v>
      </c>
      <c r="F2698" s="25">
        <v>0</v>
      </c>
      <c r="G2698" s="25" t="s">
        <v>9192</v>
      </c>
      <c r="I2698" s="25" t="s">
        <v>4102</v>
      </c>
    </row>
    <row r="2699" spans="1:9">
      <c r="A2699" s="25" t="s">
        <v>9271</v>
      </c>
      <c r="B2699" s="25" t="s">
        <v>9271</v>
      </c>
      <c r="C2699" s="25" t="s">
        <v>9272</v>
      </c>
      <c r="D2699" s="25" t="s">
        <v>1272</v>
      </c>
      <c r="E2699" s="25">
        <v>1</v>
      </c>
      <c r="F2699" s="25">
        <v>0</v>
      </c>
      <c r="G2699" s="25" t="s">
        <v>9273</v>
      </c>
      <c r="I2699" s="25" t="s">
        <v>4102</v>
      </c>
    </row>
    <row r="2700" spans="1:9">
      <c r="A2700" s="25" t="s">
        <v>9217</v>
      </c>
      <c r="B2700" s="25" t="s">
        <v>9217</v>
      </c>
      <c r="C2700" s="25" t="s">
        <v>9218</v>
      </c>
      <c r="D2700" s="25" t="s">
        <v>1272</v>
      </c>
      <c r="E2700" s="25">
        <v>1</v>
      </c>
      <c r="F2700" s="25">
        <v>0</v>
      </c>
      <c r="G2700" s="25" t="s">
        <v>9219</v>
      </c>
      <c r="I2700" s="25" t="s">
        <v>4102</v>
      </c>
    </row>
    <row r="2701" spans="1:9">
      <c r="A2701" s="25" t="s">
        <v>9142</v>
      </c>
      <c r="B2701" s="25" t="s">
        <v>9142</v>
      </c>
      <c r="C2701" s="25" t="s">
        <v>9143</v>
      </c>
      <c r="D2701" s="25" t="s">
        <v>1272</v>
      </c>
      <c r="E2701" s="25">
        <v>1</v>
      </c>
      <c r="F2701" s="25">
        <v>0</v>
      </c>
      <c r="G2701" s="25" t="s">
        <v>9144</v>
      </c>
      <c r="I2701" s="25" t="s">
        <v>4102</v>
      </c>
    </row>
    <row r="2702" spans="1:9">
      <c r="A2702" s="25" t="s">
        <v>9617</v>
      </c>
      <c r="B2702" s="25" t="s">
        <v>9617</v>
      </c>
      <c r="C2702" s="25" t="s">
        <v>9618</v>
      </c>
      <c r="D2702" s="25" t="s">
        <v>1272</v>
      </c>
      <c r="E2702" s="25">
        <v>1</v>
      </c>
      <c r="F2702" s="25">
        <v>0</v>
      </c>
      <c r="G2702" s="25" t="s">
        <v>9300</v>
      </c>
      <c r="I2702" s="25" t="s">
        <v>4102</v>
      </c>
    </row>
    <row r="2703" spans="1:9">
      <c r="A2703" s="25" t="s">
        <v>9172</v>
      </c>
      <c r="B2703" s="25" t="s">
        <v>9172</v>
      </c>
      <c r="C2703" s="25" t="s">
        <v>9173</v>
      </c>
      <c r="D2703" s="25" t="s">
        <v>1272</v>
      </c>
      <c r="E2703" s="25">
        <v>1</v>
      </c>
      <c r="F2703" s="25">
        <v>0</v>
      </c>
      <c r="G2703" s="25" t="s">
        <v>9174</v>
      </c>
      <c r="I2703" s="25" t="s">
        <v>4102</v>
      </c>
    </row>
    <row r="2704" spans="1:9">
      <c r="A2704" s="25" t="s">
        <v>9121</v>
      </c>
      <c r="B2704" s="25" t="s">
        <v>9121</v>
      </c>
      <c r="C2704" s="25" t="s">
        <v>9122</v>
      </c>
      <c r="D2704" s="25" t="s">
        <v>1272</v>
      </c>
      <c r="E2704" s="25">
        <v>1</v>
      </c>
      <c r="F2704" s="25">
        <v>0</v>
      </c>
      <c r="G2704" s="25" t="s">
        <v>9123</v>
      </c>
      <c r="I2704" s="25" t="s">
        <v>4102</v>
      </c>
    </row>
    <row r="2705" spans="1:9">
      <c r="A2705" s="25" t="s">
        <v>9118</v>
      </c>
      <c r="B2705" s="25" t="s">
        <v>9118</v>
      </c>
      <c r="C2705" s="25" t="s">
        <v>9119</v>
      </c>
      <c r="D2705" s="25" t="s">
        <v>1272</v>
      </c>
      <c r="E2705" s="25">
        <v>1</v>
      </c>
      <c r="F2705" s="25">
        <v>0</v>
      </c>
      <c r="G2705" s="25" t="s">
        <v>9120</v>
      </c>
      <c r="I2705" s="25" t="s">
        <v>4102</v>
      </c>
    </row>
    <row r="2706" spans="1:9">
      <c r="A2706" s="25" t="s">
        <v>9187</v>
      </c>
      <c r="B2706" s="25" t="s">
        <v>9187</v>
      </c>
      <c r="C2706" s="25" t="s">
        <v>9188</v>
      </c>
      <c r="D2706" s="25" t="s">
        <v>1272</v>
      </c>
      <c r="E2706" s="25">
        <v>1</v>
      </c>
      <c r="F2706" s="25">
        <v>0</v>
      </c>
      <c r="G2706" s="25" t="s">
        <v>9189</v>
      </c>
      <c r="I2706" s="25" t="s">
        <v>4102</v>
      </c>
    </row>
    <row r="2707" spans="1:9">
      <c r="A2707" s="25" t="s">
        <v>9124</v>
      </c>
      <c r="B2707" s="25" t="s">
        <v>9124</v>
      </c>
      <c r="C2707" s="25" t="s">
        <v>9125</v>
      </c>
      <c r="D2707" s="25" t="s">
        <v>1272</v>
      </c>
      <c r="E2707" s="25">
        <v>1</v>
      </c>
      <c r="F2707" s="25">
        <v>0</v>
      </c>
      <c r="G2707" s="25" t="s">
        <v>9126</v>
      </c>
      <c r="I2707" s="25" t="s">
        <v>4102</v>
      </c>
    </row>
    <row r="2708" spans="1:9">
      <c r="A2708" s="25" t="s">
        <v>9244</v>
      </c>
      <c r="B2708" s="25" t="s">
        <v>9244</v>
      </c>
      <c r="C2708" s="25" t="s">
        <v>9245</v>
      </c>
      <c r="D2708" s="25" t="s">
        <v>1272</v>
      </c>
      <c r="E2708" s="25">
        <v>1</v>
      </c>
      <c r="F2708" s="25">
        <v>0</v>
      </c>
      <c r="G2708" s="25" t="s">
        <v>9246</v>
      </c>
      <c r="I2708" s="25" t="s">
        <v>4102</v>
      </c>
    </row>
    <row r="2709" spans="1:9">
      <c r="A2709" s="25" t="s">
        <v>9100</v>
      </c>
      <c r="B2709" s="25" t="s">
        <v>9100</v>
      </c>
      <c r="C2709" s="25" t="s">
        <v>9101</v>
      </c>
      <c r="D2709" s="25" t="s">
        <v>1272</v>
      </c>
      <c r="E2709" s="25">
        <v>1</v>
      </c>
      <c r="F2709" s="25">
        <v>0</v>
      </c>
      <c r="G2709" s="25" t="s">
        <v>9102</v>
      </c>
      <c r="I2709" s="25" t="s">
        <v>4102</v>
      </c>
    </row>
    <row r="2710" spans="1:9">
      <c r="A2710" s="25" t="s">
        <v>9130</v>
      </c>
      <c r="B2710" s="25" t="s">
        <v>9130</v>
      </c>
      <c r="C2710" s="25" t="s">
        <v>9131</v>
      </c>
      <c r="D2710" s="25" t="s">
        <v>1272</v>
      </c>
      <c r="E2710" s="25">
        <v>1</v>
      </c>
      <c r="F2710" s="25">
        <v>0</v>
      </c>
      <c r="G2710" s="25" t="s">
        <v>9132</v>
      </c>
      <c r="I2710" s="25" t="s">
        <v>4102</v>
      </c>
    </row>
    <row r="2711" spans="1:9">
      <c r="A2711" s="25" t="s">
        <v>9238</v>
      </c>
      <c r="B2711" s="25" t="s">
        <v>9238</v>
      </c>
      <c r="C2711" s="25" t="s">
        <v>9239</v>
      </c>
      <c r="D2711" s="25" t="s">
        <v>1272</v>
      </c>
      <c r="E2711" s="25">
        <v>1</v>
      </c>
      <c r="F2711" s="25">
        <v>0</v>
      </c>
      <c r="G2711" s="25" t="s">
        <v>9240</v>
      </c>
      <c r="I2711" s="25" t="s">
        <v>4102</v>
      </c>
    </row>
    <row r="2712" spans="1:9">
      <c r="A2712" s="25" t="s">
        <v>9127</v>
      </c>
      <c r="B2712" s="25" t="s">
        <v>9127</v>
      </c>
      <c r="C2712" s="25" t="s">
        <v>9128</v>
      </c>
      <c r="D2712" s="25" t="s">
        <v>1272</v>
      </c>
      <c r="E2712" s="25">
        <v>1</v>
      </c>
      <c r="F2712" s="25">
        <v>0</v>
      </c>
      <c r="G2712" s="25" t="s">
        <v>9129</v>
      </c>
      <c r="I2712" s="25" t="s">
        <v>4102</v>
      </c>
    </row>
    <row r="2713" spans="1:9">
      <c r="A2713" s="25" t="s">
        <v>9235</v>
      </c>
      <c r="B2713" s="25" t="s">
        <v>9235</v>
      </c>
      <c r="C2713" s="25" t="s">
        <v>9236</v>
      </c>
      <c r="D2713" s="25" t="s">
        <v>1272</v>
      </c>
      <c r="E2713" s="25">
        <v>1</v>
      </c>
      <c r="F2713" s="25">
        <v>0</v>
      </c>
      <c r="G2713" s="25" t="s">
        <v>9237</v>
      </c>
      <c r="I2713" s="25" t="s">
        <v>4102</v>
      </c>
    </row>
    <row r="2714" spans="1:9">
      <c r="A2714" s="25" t="s">
        <v>9214</v>
      </c>
      <c r="B2714" s="25" t="s">
        <v>9214</v>
      </c>
      <c r="C2714" s="25" t="s">
        <v>9215</v>
      </c>
      <c r="D2714" s="25" t="s">
        <v>1272</v>
      </c>
      <c r="E2714" s="25">
        <v>1</v>
      </c>
      <c r="F2714" s="25">
        <v>0</v>
      </c>
      <c r="G2714" s="25" t="s">
        <v>9216</v>
      </c>
      <c r="I2714" s="25" t="s">
        <v>4102</v>
      </c>
    </row>
    <row r="2715" spans="1:9">
      <c r="A2715" s="25" t="s">
        <v>9199</v>
      </c>
      <c r="B2715" s="25" t="s">
        <v>9199</v>
      </c>
      <c r="C2715" s="25" t="s">
        <v>9200</v>
      </c>
      <c r="D2715" s="25" t="s">
        <v>1272</v>
      </c>
      <c r="E2715" s="25">
        <v>1</v>
      </c>
      <c r="F2715" s="25">
        <v>0</v>
      </c>
      <c r="G2715" s="25" t="s">
        <v>9201</v>
      </c>
      <c r="I2715" s="25" t="s">
        <v>4102</v>
      </c>
    </row>
    <row r="2716" spans="1:9">
      <c r="A2716" s="25" t="s">
        <v>9262</v>
      </c>
      <c r="B2716" s="25" t="s">
        <v>9262</v>
      </c>
      <c r="C2716" s="25" t="s">
        <v>9263</v>
      </c>
      <c r="D2716" s="25" t="s">
        <v>1272</v>
      </c>
      <c r="E2716" s="25">
        <v>1</v>
      </c>
      <c r="F2716" s="25">
        <v>0</v>
      </c>
      <c r="G2716" s="25" t="s">
        <v>9264</v>
      </c>
      <c r="I2716" s="25" t="s">
        <v>4102</v>
      </c>
    </row>
    <row r="2717" spans="1:9">
      <c r="A2717" s="25" t="s">
        <v>9133</v>
      </c>
      <c r="B2717" s="25" t="s">
        <v>9133</v>
      </c>
      <c r="C2717" s="25" t="s">
        <v>9134</v>
      </c>
      <c r="D2717" s="25" t="s">
        <v>1272</v>
      </c>
      <c r="E2717" s="25">
        <v>1</v>
      </c>
      <c r="F2717" s="25">
        <v>0</v>
      </c>
      <c r="G2717" s="25" t="s">
        <v>9135</v>
      </c>
      <c r="I2717" s="25" t="s">
        <v>4102</v>
      </c>
    </row>
    <row r="2718" spans="1:9">
      <c r="A2718" s="25" t="s">
        <v>9151</v>
      </c>
      <c r="B2718" s="25" t="s">
        <v>9151</v>
      </c>
      <c r="C2718" s="25" t="s">
        <v>9152</v>
      </c>
      <c r="D2718" s="25" t="s">
        <v>1272</v>
      </c>
      <c r="E2718" s="25">
        <v>1</v>
      </c>
      <c r="F2718" s="25">
        <v>0</v>
      </c>
      <c r="G2718" s="25" t="s">
        <v>9153</v>
      </c>
      <c r="I2718" s="25" t="s">
        <v>4102</v>
      </c>
    </row>
    <row r="2719" spans="1:9">
      <c r="A2719" s="25" t="s">
        <v>9136</v>
      </c>
      <c r="B2719" s="25" t="s">
        <v>9136</v>
      </c>
      <c r="C2719" s="25" t="s">
        <v>9137</v>
      </c>
      <c r="D2719" s="25" t="s">
        <v>1272</v>
      </c>
      <c r="E2719" s="25">
        <v>1</v>
      </c>
      <c r="F2719" s="25">
        <v>0</v>
      </c>
      <c r="G2719" s="25" t="s">
        <v>9138</v>
      </c>
      <c r="I2719" s="25" t="s">
        <v>4102</v>
      </c>
    </row>
    <row r="2720" spans="1:9">
      <c r="A2720" s="25" t="s">
        <v>9184</v>
      </c>
      <c r="B2720" s="25" t="s">
        <v>9184</v>
      </c>
      <c r="C2720" s="25" t="s">
        <v>9185</v>
      </c>
      <c r="D2720" s="25" t="s">
        <v>1272</v>
      </c>
      <c r="E2720" s="25">
        <v>1</v>
      </c>
      <c r="F2720" s="25">
        <v>0</v>
      </c>
      <c r="G2720" s="25" t="s">
        <v>9186</v>
      </c>
      <c r="I2720" s="25" t="s">
        <v>4102</v>
      </c>
    </row>
    <row r="2721" spans="1:9">
      <c r="A2721" s="25" t="s">
        <v>9232</v>
      </c>
      <c r="B2721" s="25" t="s">
        <v>9232</v>
      </c>
      <c r="C2721" s="25" t="s">
        <v>9233</v>
      </c>
      <c r="D2721" s="25" t="s">
        <v>1272</v>
      </c>
      <c r="E2721" s="25">
        <v>1</v>
      </c>
      <c r="F2721" s="25">
        <v>0</v>
      </c>
      <c r="G2721" s="25" t="s">
        <v>9234</v>
      </c>
      <c r="I2721" s="25" t="s">
        <v>4102</v>
      </c>
    </row>
    <row r="2722" spans="1:9">
      <c r="A2722" s="25" t="s">
        <v>9163</v>
      </c>
      <c r="B2722" s="25" t="s">
        <v>9163</v>
      </c>
      <c r="C2722" s="25" t="s">
        <v>9164</v>
      </c>
      <c r="D2722" s="25" t="s">
        <v>1272</v>
      </c>
      <c r="E2722" s="25">
        <v>1</v>
      </c>
      <c r="F2722" s="25">
        <v>0</v>
      </c>
      <c r="G2722" s="25" t="s">
        <v>9165</v>
      </c>
      <c r="I2722" s="25" t="s">
        <v>4102</v>
      </c>
    </row>
    <row r="2723" spans="1:9">
      <c r="A2723" s="25" t="s">
        <v>9211</v>
      </c>
      <c r="B2723" s="25" t="s">
        <v>9211</v>
      </c>
      <c r="C2723" s="25" t="s">
        <v>9212</v>
      </c>
      <c r="D2723" s="25" t="s">
        <v>1272</v>
      </c>
      <c r="E2723" s="25">
        <v>1</v>
      </c>
      <c r="F2723" s="25">
        <v>0</v>
      </c>
      <c r="G2723" s="25" t="s">
        <v>9213</v>
      </c>
      <c r="I2723" s="25" t="s">
        <v>4102</v>
      </c>
    </row>
    <row r="2724" spans="1:9">
      <c r="A2724" s="25" t="s">
        <v>9226</v>
      </c>
      <c r="B2724" s="25" t="s">
        <v>9226</v>
      </c>
      <c r="C2724" s="25" t="s">
        <v>9227</v>
      </c>
      <c r="D2724" s="25" t="s">
        <v>1272</v>
      </c>
      <c r="E2724" s="25">
        <v>1</v>
      </c>
      <c r="F2724" s="25">
        <v>0</v>
      </c>
      <c r="G2724" s="25" t="s">
        <v>9228</v>
      </c>
      <c r="I2724" s="25" t="s">
        <v>4102</v>
      </c>
    </row>
    <row r="2725" spans="1:9">
      <c r="A2725" s="25" t="s">
        <v>9196</v>
      </c>
      <c r="B2725" s="25" t="s">
        <v>9196</v>
      </c>
      <c r="C2725" s="25" t="s">
        <v>9197</v>
      </c>
      <c r="D2725" s="25" t="s">
        <v>1272</v>
      </c>
      <c r="E2725" s="25">
        <v>1</v>
      </c>
      <c r="F2725" s="25">
        <v>0</v>
      </c>
      <c r="G2725" s="25" t="s">
        <v>9198</v>
      </c>
      <c r="I2725" s="25" t="s">
        <v>4102</v>
      </c>
    </row>
    <row r="2726" spans="1:9">
      <c r="A2726" s="25" t="s">
        <v>9223</v>
      </c>
      <c r="B2726" s="25" t="s">
        <v>9223</v>
      </c>
      <c r="C2726" s="25" t="s">
        <v>9224</v>
      </c>
      <c r="D2726" s="25" t="s">
        <v>1272</v>
      </c>
      <c r="E2726" s="25">
        <v>1</v>
      </c>
      <c r="F2726" s="25">
        <v>0</v>
      </c>
      <c r="G2726" s="25" t="s">
        <v>9225</v>
      </c>
      <c r="I2726" s="25" t="s">
        <v>4102</v>
      </c>
    </row>
    <row r="2727" spans="1:9">
      <c r="A2727" s="25" t="s">
        <v>9109</v>
      </c>
      <c r="B2727" s="25" t="s">
        <v>9109</v>
      </c>
      <c r="C2727" s="25" t="s">
        <v>9110</v>
      </c>
      <c r="D2727" s="25" t="s">
        <v>1272</v>
      </c>
      <c r="E2727" s="25">
        <v>1</v>
      </c>
      <c r="F2727" s="25">
        <v>0</v>
      </c>
      <c r="G2727" s="25" t="s">
        <v>9111</v>
      </c>
      <c r="I2727" s="25" t="s">
        <v>4102</v>
      </c>
    </row>
    <row r="2728" spans="1:9">
      <c r="A2728" s="25" t="s">
        <v>9139</v>
      </c>
      <c r="B2728" s="25" t="s">
        <v>9139</v>
      </c>
      <c r="C2728" s="25" t="s">
        <v>9140</v>
      </c>
      <c r="D2728" s="25" t="s">
        <v>1272</v>
      </c>
      <c r="E2728" s="25">
        <v>1</v>
      </c>
      <c r="F2728" s="25">
        <v>0</v>
      </c>
      <c r="G2728" s="25" t="s">
        <v>9141</v>
      </c>
      <c r="I2728" s="25" t="s">
        <v>4102</v>
      </c>
    </row>
    <row r="2729" spans="1:9">
      <c r="A2729" s="25" t="s">
        <v>9181</v>
      </c>
      <c r="B2729" s="25" t="s">
        <v>9181</v>
      </c>
      <c r="C2729" s="25" t="s">
        <v>9182</v>
      </c>
      <c r="D2729" s="25" t="s">
        <v>1272</v>
      </c>
      <c r="E2729" s="25">
        <v>1</v>
      </c>
      <c r="F2729" s="25">
        <v>0</v>
      </c>
      <c r="G2729" s="25" t="s">
        <v>9183</v>
      </c>
      <c r="I2729" s="25" t="s">
        <v>4102</v>
      </c>
    </row>
    <row r="2730" spans="1:9">
      <c r="A2730" s="25" t="s">
        <v>9220</v>
      </c>
      <c r="B2730" s="25" t="s">
        <v>9220</v>
      </c>
      <c r="C2730" s="25" t="s">
        <v>9221</v>
      </c>
      <c r="D2730" s="25" t="s">
        <v>1272</v>
      </c>
      <c r="E2730" s="25">
        <v>1</v>
      </c>
      <c r="F2730" s="25">
        <v>0</v>
      </c>
      <c r="G2730" s="25" t="s">
        <v>9222</v>
      </c>
      <c r="I2730" s="25" t="s">
        <v>4097</v>
      </c>
    </row>
    <row r="2731" spans="1:9">
      <c r="A2731" s="25" t="s">
        <v>9145</v>
      </c>
      <c r="B2731" s="25" t="s">
        <v>9145</v>
      </c>
      <c r="C2731" s="25" t="s">
        <v>9146</v>
      </c>
      <c r="D2731" s="25" t="s">
        <v>1272</v>
      </c>
      <c r="E2731" s="25">
        <v>1</v>
      </c>
      <c r="F2731" s="25">
        <v>0</v>
      </c>
      <c r="G2731" s="25" t="s">
        <v>9147</v>
      </c>
      <c r="I2731" s="25" t="s">
        <v>4117</v>
      </c>
    </row>
    <row r="2732" spans="1:9">
      <c r="A2732" s="25" t="s">
        <v>9097</v>
      </c>
      <c r="B2732" s="25" t="s">
        <v>9097</v>
      </c>
      <c r="C2732" s="25" t="s">
        <v>9098</v>
      </c>
      <c r="D2732" s="25" t="s">
        <v>1272</v>
      </c>
      <c r="E2732" s="25">
        <v>1</v>
      </c>
      <c r="F2732" s="25">
        <v>0</v>
      </c>
      <c r="G2732" s="25" t="s">
        <v>9099</v>
      </c>
      <c r="I2732" s="25" t="s">
        <v>4102</v>
      </c>
    </row>
    <row r="2733" spans="1:9">
      <c r="A2733" s="25" t="s">
        <v>9265</v>
      </c>
      <c r="B2733" s="25" t="s">
        <v>9265</v>
      </c>
      <c r="C2733" s="25" t="s">
        <v>9266</v>
      </c>
      <c r="D2733" s="25" t="s">
        <v>1272</v>
      </c>
      <c r="E2733" s="25">
        <v>1</v>
      </c>
      <c r="F2733" s="25">
        <v>0</v>
      </c>
      <c r="G2733" s="25" t="s">
        <v>9267</v>
      </c>
      <c r="I2733" s="25" t="s">
        <v>4102</v>
      </c>
    </row>
    <row r="2734" spans="1:9">
      <c r="A2734" s="25" t="s">
        <v>9208</v>
      </c>
      <c r="B2734" s="25" t="s">
        <v>9208</v>
      </c>
      <c r="C2734" s="25" t="s">
        <v>9209</v>
      </c>
      <c r="D2734" s="25" t="s">
        <v>1272</v>
      </c>
      <c r="E2734" s="25">
        <v>1</v>
      </c>
      <c r="F2734" s="25">
        <v>0</v>
      </c>
      <c r="G2734" s="25" t="s">
        <v>9210</v>
      </c>
      <c r="I2734" s="25" t="s">
        <v>4102</v>
      </c>
    </row>
    <row r="2735" spans="1:9">
      <c r="A2735" s="25" t="s">
        <v>9253</v>
      </c>
      <c r="B2735" s="25" t="s">
        <v>9253</v>
      </c>
      <c r="C2735" s="25" t="s">
        <v>9254</v>
      </c>
      <c r="D2735" s="25" t="s">
        <v>1272</v>
      </c>
      <c r="E2735" s="25">
        <v>1</v>
      </c>
      <c r="F2735" s="25">
        <v>0</v>
      </c>
      <c r="G2735" s="25" t="s">
        <v>9255</v>
      </c>
      <c r="I2735" s="25" t="s">
        <v>4102</v>
      </c>
    </row>
    <row r="2736" spans="1:9">
      <c r="A2736" s="25" t="s">
        <v>9094</v>
      </c>
      <c r="B2736" s="25" t="s">
        <v>9094</v>
      </c>
      <c r="C2736" s="25" t="s">
        <v>9095</v>
      </c>
      <c r="D2736" s="25" t="s">
        <v>1272</v>
      </c>
      <c r="E2736" s="25">
        <v>1</v>
      </c>
      <c r="F2736" s="25">
        <v>0</v>
      </c>
      <c r="G2736" s="25" t="s">
        <v>9096</v>
      </c>
      <c r="I2736" s="25" t="s">
        <v>4102</v>
      </c>
    </row>
    <row r="2737" spans="1:9">
      <c r="A2737" s="25" t="s">
        <v>9250</v>
      </c>
      <c r="B2737" s="25" t="s">
        <v>9250</v>
      </c>
      <c r="C2737" s="25" t="s">
        <v>9251</v>
      </c>
      <c r="D2737" s="25" t="s">
        <v>1272</v>
      </c>
      <c r="E2737" s="25">
        <v>1</v>
      </c>
      <c r="F2737" s="25">
        <v>0</v>
      </c>
      <c r="G2737" s="25" t="s">
        <v>9252</v>
      </c>
      <c r="I2737" s="25" t="s">
        <v>4117</v>
      </c>
    </row>
    <row r="2738" spans="1:9">
      <c r="A2738" s="25" t="s">
        <v>9193</v>
      </c>
      <c r="B2738" s="25" t="s">
        <v>9193</v>
      </c>
      <c r="C2738" s="25" t="s">
        <v>9194</v>
      </c>
      <c r="D2738" s="25" t="s">
        <v>1272</v>
      </c>
      <c r="E2738" s="25">
        <v>1</v>
      </c>
      <c r="F2738" s="25">
        <v>0</v>
      </c>
      <c r="G2738" s="25" t="s">
        <v>9195</v>
      </c>
      <c r="I2738" s="25" t="s">
        <v>4102</v>
      </c>
    </row>
    <row r="2739" spans="1:9">
      <c r="A2739" s="25" t="s">
        <v>9154</v>
      </c>
      <c r="B2739" s="25" t="s">
        <v>9154</v>
      </c>
      <c r="C2739" s="25" t="s">
        <v>9155</v>
      </c>
      <c r="D2739" s="25" t="s">
        <v>1272</v>
      </c>
      <c r="E2739" s="25">
        <v>1</v>
      </c>
      <c r="F2739" s="25">
        <v>0</v>
      </c>
      <c r="G2739" s="25" t="s">
        <v>9156</v>
      </c>
      <c r="I2739" s="25" t="s">
        <v>4102</v>
      </c>
    </row>
    <row r="2740" spans="1:9">
      <c r="A2740" s="25" t="s">
        <v>9169</v>
      </c>
      <c r="B2740" s="25" t="s">
        <v>9169</v>
      </c>
      <c r="C2740" s="25" t="s">
        <v>9170</v>
      </c>
      <c r="D2740" s="25" t="s">
        <v>1272</v>
      </c>
      <c r="E2740" s="25">
        <v>1</v>
      </c>
      <c r="F2740" s="25">
        <v>0</v>
      </c>
      <c r="G2740" s="25" t="s">
        <v>9171</v>
      </c>
      <c r="I2740" s="25" t="s">
        <v>4102</v>
      </c>
    </row>
    <row r="2741" spans="1:9">
      <c r="A2741" s="25" t="s">
        <v>9653</v>
      </c>
      <c r="B2741" s="25" t="s">
        <v>9653</v>
      </c>
      <c r="C2741" s="25" t="s">
        <v>9654</v>
      </c>
      <c r="E2741" s="25">
        <v>1</v>
      </c>
      <c r="F2741" s="25">
        <v>0</v>
      </c>
      <c r="G2741" s="25" t="s">
        <v>9655</v>
      </c>
      <c r="I2741" s="25" t="s">
        <v>4102</v>
      </c>
    </row>
    <row r="2742" spans="1:9">
      <c r="A2742" s="25" t="s">
        <v>9091</v>
      </c>
      <c r="B2742" s="25" t="s">
        <v>9091</v>
      </c>
      <c r="C2742" s="25" t="s">
        <v>9092</v>
      </c>
      <c r="D2742" s="25" t="s">
        <v>1272</v>
      </c>
      <c r="E2742" s="25">
        <v>1</v>
      </c>
      <c r="F2742" s="25">
        <v>0</v>
      </c>
      <c r="G2742" s="25" t="s">
        <v>9093</v>
      </c>
      <c r="I2742" s="25" t="s">
        <v>4117</v>
      </c>
    </row>
    <row r="2743" spans="1:9">
      <c r="A2743" s="25" t="s">
        <v>9229</v>
      </c>
      <c r="B2743" s="25" t="s">
        <v>9229</v>
      </c>
      <c r="C2743" s="25" t="s">
        <v>9230</v>
      </c>
      <c r="D2743" s="25" t="s">
        <v>1272</v>
      </c>
      <c r="E2743" s="25">
        <v>1</v>
      </c>
      <c r="F2743" s="25">
        <v>0</v>
      </c>
      <c r="G2743" s="25" t="s">
        <v>9231</v>
      </c>
      <c r="I2743" s="25" t="s">
        <v>4102</v>
      </c>
    </row>
    <row r="2744" spans="1:9">
      <c r="A2744" s="25" t="s">
        <v>9202</v>
      </c>
      <c r="B2744" s="25" t="s">
        <v>9202</v>
      </c>
      <c r="C2744" s="25" t="s">
        <v>9203</v>
      </c>
      <c r="D2744" s="25" t="s">
        <v>1272</v>
      </c>
      <c r="E2744" s="25">
        <v>1</v>
      </c>
      <c r="F2744" s="25">
        <v>0</v>
      </c>
      <c r="G2744" s="25" t="s">
        <v>9204</v>
      </c>
      <c r="I2744" s="25" t="s">
        <v>4102</v>
      </c>
    </row>
    <row r="2745" spans="1:9">
      <c r="A2745" s="25" t="s">
        <v>9241</v>
      </c>
      <c r="B2745" s="25" t="s">
        <v>9241</v>
      </c>
      <c r="C2745" s="25" t="s">
        <v>9242</v>
      </c>
      <c r="D2745" s="25" t="s">
        <v>1272</v>
      </c>
      <c r="E2745" s="25">
        <v>1</v>
      </c>
      <c r="F2745" s="25">
        <v>0</v>
      </c>
      <c r="G2745" s="25" t="s">
        <v>9243</v>
      </c>
      <c r="I2745" s="25" t="s">
        <v>4102</v>
      </c>
    </row>
    <row r="2746" spans="1:9">
      <c r="A2746" s="25" t="s">
        <v>9259</v>
      </c>
      <c r="B2746" s="25" t="s">
        <v>9259</v>
      </c>
      <c r="C2746" s="25" t="s">
        <v>9260</v>
      </c>
      <c r="D2746" s="25" t="s">
        <v>1272</v>
      </c>
      <c r="E2746" s="25">
        <v>1</v>
      </c>
      <c r="F2746" s="25">
        <v>0</v>
      </c>
      <c r="G2746" s="25" t="s">
        <v>9261</v>
      </c>
      <c r="I2746" s="25" t="s">
        <v>4102</v>
      </c>
    </row>
    <row r="2747" spans="1:9">
      <c r="A2747" s="25" t="s">
        <v>9112</v>
      </c>
      <c r="B2747" s="25" t="s">
        <v>9112</v>
      </c>
      <c r="C2747" s="25" t="s">
        <v>9113</v>
      </c>
      <c r="D2747" s="25" t="s">
        <v>1272</v>
      </c>
      <c r="E2747" s="25">
        <v>1</v>
      </c>
      <c r="F2747" s="25">
        <v>0</v>
      </c>
      <c r="G2747" s="25" t="s">
        <v>9114</v>
      </c>
      <c r="I2747" s="25" t="s">
        <v>4102</v>
      </c>
    </row>
    <row r="2748" spans="1:9">
      <c r="A2748" s="25" t="s">
        <v>9205</v>
      </c>
      <c r="B2748" s="25" t="s">
        <v>9205</v>
      </c>
      <c r="C2748" s="25" t="s">
        <v>9206</v>
      </c>
      <c r="D2748" s="25" t="s">
        <v>1272</v>
      </c>
      <c r="E2748" s="25">
        <v>1</v>
      </c>
      <c r="F2748" s="25">
        <v>0</v>
      </c>
      <c r="G2748" s="25" t="s">
        <v>9207</v>
      </c>
      <c r="I2748" s="25" t="s">
        <v>4102</v>
      </c>
    </row>
    <row r="2749" spans="1:9">
      <c r="A2749" s="25" t="s">
        <v>9115</v>
      </c>
      <c r="B2749" s="25" t="s">
        <v>9115</v>
      </c>
      <c r="C2749" s="25" t="s">
        <v>9116</v>
      </c>
      <c r="D2749" s="25" t="s">
        <v>1272</v>
      </c>
      <c r="E2749" s="25">
        <v>1</v>
      </c>
      <c r="F2749" s="25">
        <v>0</v>
      </c>
      <c r="G2749" s="25" t="s">
        <v>9117</v>
      </c>
      <c r="I2749" s="25" t="s">
        <v>4102</v>
      </c>
    </row>
    <row r="2750" spans="1:9">
      <c r="A2750" s="25" t="s">
        <v>9628</v>
      </c>
      <c r="B2750" s="25" t="s">
        <v>9628</v>
      </c>
      <c r="C2750" s="25" t="s">
        <v>9629</v>
      </c>
      <c r="E2750" s="25">
        <v>1</v>
      </c>
      <c r="F2750" s="25">
        <v>0</v>
      </c>
      <c r="G2750" s="25" t="s">
        <v>9630</v>
      </c>
      <c r="I2750" s="25" t="s">
        <v>4102</v>
      </c>
    </row>
    <row r="2751" spans="1:9">
      <c r="A2751" s="25" t="s">
        <v>9175</v>
      </c>
      <c r="B2751" s="25" t="s">
        <v>9175</v>
      </c>
      <c r="C2751" s="25" t="s">
        <v>9176</v>
      </c>
      <c r="D2751" s="25" t="s">
        <v>1272</v>
      </c>
      <c r="E2751" s="25">
        <v>1</v>
      </c>
      <c r="F2751" s="25">
        <v>0</v>
      </c>
      <c r="G2751" s="25" t="s">
        <v>9177</v>
      </c>
      <c r="I2751" s="25" t="s">
        <v>4102</v>
      </c>
    </row>
    <row r="2752" spans="1:9">
      <c r="A2752" s="25" t="s">
        <v>9148</v>
      </c>
      <c r="B2752" s="25" t="s">
        <v>9148</v>
      </c>
      <c r="C2752" s="25" t="s">
        <v>9149</v>
      </c>
      <c r="D2752" s="25" t="s">
        <v>1272</v>
      </c>
      <c r="E2752" s="25">
        <v>1</v>
      </c>
      <c r="F2752" s="25">
        <v>0</v>
      </c>
      <c r="G2752" s="25" t="s">
        <v>9150</v>
      </c>
      <c r="I2752" s="25" t="s">
        <v>4117</v>
      </c>
    </row>
    <row r="2753" spans="1:9">
      <c r="A2753" s="25" t="s">
        <v>9178</v>
      </c>
      <c r="B2753" s="25" t="s">
        <v>9178</v>
      </c>
      <c r="C2753" s="25" t="s">
        <v>9179</v>
      </c>
      <c r="D2753" s="25" t="s">
        <v>1272</v>
      </c>
      <c r="E2753" s="25">
        <v>1</v>
      </c>
      <c r="F2753" s="25">
        <v>0</v>
      </c>
      <c r="G2753" s="25" t="s">
        <v>9180</v>
      </c>
      <c r="I2753" s="25" t="s">
        <v>4102</v>
      </c>
    </row>
    <row r="2754" spans="1:9">
      <c r="A2754" s="25" t="s">
        <v>9268</v>
      </c>
      <c r="B2754" s="25" t="s">
        <v>9268</v>
      </c>
      <c r="C2754" s="25" t="s">
        <v>9269</v>
      </c>
      <c r="D2754" s="25" t="s">
        <v>1272</v>
      </c>
      <c r="E2754" s="25">
        <v>1</v>
      </c>
      <c r="F2754" s="25">
        <v>0</v>
      </c>
      <c r="G2754" s="25" t="s">
        <v>9270</v>
      </c>
      <c r="I2754" s="25" t="s">
        <v>4102</v>
      </c>
    </row>
    <row r="2755" spans="1:9">
      <c r="A2755" s="25" t="s">
        <v>9247</v>
      </c>
      <c r="B2755" s="25" t="s">
        <v>9247</v>
      </c>
      <c r="C2755" s="25" t="s">
        <v>9248</v>
      </c>
      <c r="D2755" s="25" t="s">
        <v>1272</v>
      </c>
      <c r="E2755" s="25">
        <v>1</v>
      </c>
      <c r="F2755" s="25">
        <v>0</v>
      </c>
      <c r="G2755" s="25" t="s">
        <v>9249</v>
      </c>
      <c r="I2755" s="25" t="s">
        <v>4117</v>
      </c>
    </row>
    <row r="2756" spans="1:9">
      <c r="A2756" s="25" t="s">
        <v>9274</v>
      </c>
      <c r="B2756" s="25" t="s">
        <v>9274</v>
      </c>
      <c r="C2756" s="25" t="s">
        <v>9275</v>
      </c>
      <c r="D2756" s="25" t="s">
        <v>1272</v>
      </c>
      <c r="E2756" s="25">
        <v>1</v>
      </c>
      <c r="F2756" s="25">
        <v>0</v>
      </c>
      <c r="G2756" s="25" t="s">
        <v>9276</v>
      </c>
      <c r="I2756" s="25" t="s">
        <v>4102</v>
      </c>
    </row>
    <row r="2757" spans="1:9">
      <c r="A2757" s="25" t="s">
        <v>9088</v>
      </c>
      <c r="B2757" s="25" t="s">
        <v>9088</v>
      </c>
      <c r="C2757" s="25" t="s">
        <v>9089</v>
      </c>
      <c r="D2757" s="25" t="s">
        <v>1272</v>
      </c>
      <c r="E2757" s="25">
        <v>1</v>
      </c>
      <c r="F2757" s="25">
        <v>0</v>
      </c>
      <c r="G2757" s="25" t="s">
        <v>9090</v>
      </c>
      <c r="I2757" s="25" t="s">
        <v>4102</v>
      </c>
    </row>
    <row r="2758" spans="1:9">
      <c r="A2758" s="25" t="s">
        <v>9166</v>
      </c>
      <c r="B2758" s="25" t="s">
        <v>9166</v>
      </c>
      <c r="C2758" s="25" t="s">
        <v>9167</v>
      </c>
      <c r="D2758" s="25" t="s">
        <v>1272</v>
      </c>
      <c r="E2758" s="25">
        <v>1</v>
      </c>
      <c r="F2758" s="25">
        <v>0</v>
      </c>
      <c r="G2758" s="25" t="s">
        <v>9168</v>
      </c>
      <c r="I2758" s="25" t="s">
        <v>4117</v>
      </c>
    </row>
    <row r="2759" spans="1:9">
      <c r="A2759" s="25" t="s">
        <v>9256</v>
      </c>
      <c r="B2759" s="25" t="s">
        <v>9256</v>
      </c>
      <c r="C2759" s="25" t="s">
        <v>9257</v>
      </c>
      <c r="D2759" s="25" t="s">
        <v>1272</v>
      </c>
      <c r="E2759" s="25">
        <v>1</v>
      </c>
      <c r="F2759" s="25">
        <v>0</v>
      </c>
      <c r="G2759" s="25" t="s">
        <v>9258</v>
      </c>
      <c r="I2759" s="25" t="s">
        <v>4102</v>
      </c>
    </row>
    <row r="2760" spans="1:9">
      <c r="A2760" s="25" t="s">
        <v>9277</v>
      </c>
      <c r="B2760" s="25" t="s">
        <v>9277</v>
      </c>
      <c r="C2760" s="25" t="s">
        <v>9278</v>
      </c>
      <c r="D2760" s="25" t="s">
        <v>1272</v>
      </c>
      <c r="E2760" s="25">
        <v>1</v>
      </c>
      <c r="F2760" s="25">
        <v>0</v>
      </c>
      <c r="G2760" s="25" t="s">
        <v>9279</v>
      </c>
      <c r="I2760" s="25" t="s">
        <v>4102</v>
      </c>
    </row>
    <row r="2761" spans="1:9">
      <c r="A2761" s="25" t="s">
        <v>9157</v>
      </c>
      <c r="B2761" s="25" t="s">
        <v>9157</v>
      </c>
      <c r="C2761" s="25" t="s">
        <v>9158</v>
      </c>
      <c r="D2761" s="25" t="s">
        <v>1272</v>
      </c>
      <c r="E2761" s="25">
        <v>1</v>
      </c>
      <c r="F2761" s="25">
        <v>0</v>
      </c>
      <c r="G2761" s="25" t="s">
        <v>9159</v>
      </c>
      <c r="I2761" s="25" t="s">
        <v>4107</v>
      </c>
    </row>
    <row r="2762" spans="1:9">
      <c r="A2762" s="25" t="s">
        <v>9160</v>
      </c>
      <c r="B2762" s="25" t="s">
        <v>9160</v>
      </c>
      <c r="C2762" s="25" t="s">
        <v>9161</v>
      </c>
      <c r="D2762" s="25" t="s">
        <v>1272</v>
      </c>
      <c r="E2762" s="25">
        <v>1</v>
      </c>
      <c r="F2762" s="25">
        <v>0</v>
      </c>
      <c r="G2762" s="25" t="s">
        <v>9162</v>
      </c>
      <c r="I2762" s="25" t="s">
        <v>4107</v>
      </c>
    </row>
    <row r="2763" spans="1:9">
      <c r="A2763" s="25" t="s">
        <v>9280</v>
      </c>
      <c r="B2763" s="25" t="s">
        <v>9280</v>
      </c>
      <c r="C2763" s="25" t="s">
        <v>9281</v>
      </c>
      <c r="D2763" s="25" t="s">
        <v>1272</v>
      </c>
      <c r="E2763" s="25">
        <v>1</v>
      </c>
      <c r="F2763" s="25">
        <v>0</v>
      </c>
      <c r="G2763" s="25" t="s">
        <v>9282</v>
      </c>
      <c r="I2763" s="25" t="s">
        <v>4117</v>
      </c>
    </row>
    <row r="2764" spans="1:9">
      <c r="A2764" s="25" t="s">
        <v>9106</v>
      </c>
      <c r="B2764" s="25" t="s">
        <v>9106</v>
      </c>
      <c r="C2764" s="25" t="s">
        <v>9107</v>
      </c>
      <c r="D2764" s="25" t="s">
        <v>1272</v>
      </c>
      <c r="E2764" s="25">
        <v>1</v>
      </c>
      <c r="F2764" s="25">
        <v>0</v>
      </c>
      <c r="G2764" s="25" t="s">
        <v>9108</v>
      </c>
      <c r="I2764" s="25" t="s">
        <v>4102</v>
      </c>
    </row>
    <row r="2765" spans="1:9">
      <c r="A2765" s="25" t="s">
        <v>9633</v>
      </c>
      <c r="B2765" s="25" t="s">
        <v>9633</v>
      </c>
      <c r="C2765" s="25" t="s">
        <v>9634</v>
      </c>
      <c r="E2765" s="25">
        <v>1</v>
      </c>
      <c r="F2765" s="25">
        <v>0</v>
      </c>
      <c r="G2765" s="25" t="s">
        <v>9635</v>
      </c>
      <c r="I2765" s="25" t="s">
        <v>4102</v>
      </c>
    </row>
    <row r="2766" spans="1:9">
      <c r="A2766" s="25" t="s">
        <v>9103</v>
      </c>
      <c r="B2766" s="25" t="s">
        <v>9103</v>
      </c>
      <c r="C2766" s="25" t="s">
        <v>9104</v>
      </c>
      <c r="D2766" s="25" t="s">
        <v>1272</v>
      </c>
      <c r="E2766" s="25">
        <v>1</v>
      </c>
      <c r="F2766" s="25">
        <v>0</v>
      </c>
      <c r="G2766" s="25" t="s">
        <v>9105</v>
      </c>
      <c r="I2766" s="25" t="s">
        <v>4102</v>
      </c>
    </row>
    <row r="2767" spans="1:9">
      <c r="A2767" s="25" t="s">
        <v>9555</v>
      </c>
      <c r="B2767" s="25" t="s">
        <v>9555</v>
      </c>
      <c r="C2767" s="25" t="s">
        <v>9556</v>
      </c>
      <c r="D2767" s="25" t="s">
        <v>1272</v>
      </c>
      <c r="E2767" s="25">
        <v>1</v>
      </c>
      <c r="F2767" s="25">
        <v>0</v>
      </c>
      <c r="G2767" s="25" t="s">
        <v>9557</v>
      </c>
      <c r="I2767" s="25" t="s">
        <v>4097</v>
      </c>
    </row>
    <row r="2768" spans="1:9">
      <c r="A2768" s="25" t="s">
        <v>9294</v>
      </c>
      <c r="B2768" s="25" t="s">
        <v>9294</v>
      </c>
      <c r="C2768" s="25" t="s">
        <v>9295</v>
      </c>
      <c r="D2768" s="25" t="s">
        <v>1272</v>
      </c>
      <c r="E2768" s="25">
        <v>1</v>
      </c>
      <c r="F2768" s="25">
        <v>0</v>
      </c>
      <c r="G2768" s="25" t="s">
        <v>9192</v>
      </c>
      <c r="I2768" s="25" t="s">
        <v>4102</v>
      </c>
    </row>
    <row r="2769" spans="1:9">
      <c r="A2769" s="25" t="s">
        <v>9301</v>
      </c>
      <c r="B2769" s="25" t="s">
        <v>9301</v>
      </c>
      <c r="C2769" s="25" t="s">
        <v>9302</v>
      </c>
      <c r="D2769" s="25" t="s">
        <v>1272</v>
      </c>
      <c r="E2769" s="25">
        <v>1</v>
      </c>
      <c r="F2769" s="25">
        <v>0</v>
      </c>
      <c r="G2769" s="25" t="s">
        <v>9273</v>
      </c>
      <c r="I2769" s="25" t="s">
        <v>4102</v>
      </c>
    </row>
    <row r="2770" spans="1:9">
      <c r="A2770" s="25" t="s">
        <v>12829</v>
      </c>
      <c r="B2770" s="25" t="s">
        <v>12829</v>
      </c>
      <c r="C2770" s="25" t="s">
        <v>12830</v>
      </c>
      <c r="E2770" s="25">
        <v>1</v>
      </c>
      <c r="F2770" s="25">
        <v>0</v>
      </c>
      <c r="G2770" s="25" t="s">
        <v>9219</v>
      </c>
      <c r="I2770" s="25" t="s">
        <v>4102</v>
      </c>
    </row>
    <row r="2771" spans="1:9">
      <c r="A2771" s="25" t="s">
        <v>9307</v>
      </c>
      <c r="B2771" s="25" t="s">
        <v>9307</v>
      </c>
      <c r="C2771" s="25" t="s">
        <v>9308</v>
      </c>
      <c r="D2771" s="25" t="s">
        <v>1272</v>
      </c>
      <c r="E2771" s="25">
        <v>1</v>
      </c>
      <c r="F2771" s="25">
        <v>0</v>
      </c>
      <c r="G2771" s="25" t="s">
        <v>9144</v>
      </c>
      <c r="I2771" s="25" t="s">
        <v>4102</v>
      </c>
    </row>
    <row r="2772" spans="1:9">
      <c r="A2772" s="25" t="s">
        <v>9298</v>
      </c>
      <c r="B2772" s="25" t="s">
        <v>9298</v>
      </c>
      <c r="C2772" s="25" t="s">
        <v>9299</v>
      </c>
      <c r="D2772" s="25" t="s">
        <v>1272</v>
      </c>
      <c r="E2772" s="25">
        <v>1</v>
      </c>
      <c r="F2772" s="25">
        <v>0</v>
      </c>
      <c r="G2772" s="25" t="s">
        <v>9300</v>
      </c>
      <c r="I2772" s="25" t="s">
        <v>4102</v>
      </c>
    </row>
    <row r="2773" spans="1:9">
      <c r="A2773" s="25" t="s">
        <v>12769</v>
      </c>
      <c r="B2773" s="25" t="s">
        <v>12769</v>
      </c>
      <c r="C2773" s="25" t="s">
        <v>12770</v>
      </c>
      <c r="E2773" s="25">
        <v>1</v>
      </c>
      <c r="F2773" s="25">
        <v>0</v>
      </c>
      <c r="G2773" s="25" t="s">
        <v>9174</v>
      </c>
      <c r="I2773" s="25" t="s">
        <v>4102</v>
      </c>
    </row>
    <row r="2774" spans="1:9">
      <c r="A2774" s="25" t="s">
        <v>12741</v>
      </c>
      <c r="B2774" s="25" t="s">
        <v>12741</v>
      </c>
      <c r="C2774" s="25" t="s">
        <v>12742</v>
      </c>
      <c r="E2774" s="25">
        <v>1</v>
      </c>
      <c r="F2774" s="25">
        <v>0</v>
      </c>
      <c r="G2774" s="25" t="s">
        <v>9123</v>
      </c>
      <c r="I2774" s="25" t="s">
        <v>4102</v>
      </c>
    </row>
    <row r="2775" spans="1:9">
      <c r="A2775" s="25" t="s">
        <v>12800</v>
      </c>
      <c r="B2775" s="25" t="s">
        <v>12800</v>
      </c>
      <c r="C2775" s="25" t="s">
        <v>12801</v>
      </c>
      <c r="E2775" s="25">
        <v>1</v>
      </c>
      <c r="F2775" s="25">
        <v>0</v>
      </c>
      <c r="G2775" s="25" t="s">
        <v>9120</v>
      </c>
      <c r="I2775" s="25" t="s">
        <v>4102</v>
      </c>
    </row>
    <row r="2776" spans="1:9">
      <c r="A2776" s="25" t="s">
        <v>12743</v>
      </c>
      <c r="B2776" s="25" t="s">
        <v>12743</v>
      </c>
      <c r="C2776" s="25" t="s">
        <v>12744</v>
      </c>
      <c r="E2776" s="25">
        <v>1</v>
      </c>
      <c r="F2776" s="25">
        <v>0</v>
      </c>
      <c r="G2776" s="25" t="s">
        <v>9189</v>
      </c>
      <c r="I2776" s="25" t="s">
        <v>4102</v>
      </c>
    </row>
    <row r="2777" spans="1:9">
      <c r="A2777" s="25" t="s">
        <v>9319</v>
      </c>
      <c r="B2777" s="25" t="s">
        <v>9319</v>
      </c>
      <c r="C2777" s="25" t="s">
        <v>9320</v>
      </c>
      <c r="D2777" s="25" t="s">
        <v>1272</v>
      </c>
      <c r="E2777" s="25">
        <v>1</v>
      </c>
      <c r="F2777" s="25">
        <v>0</v>
      </c>
      <c r="G2777" s="25" t="s">
        <v>9126</v>
      </c>
      <c r="I2777" s="25" t="s">
        <v>4102</v>
      </c>
    </row>
    <row r="2778" spans="1:9">
      <c r="A2778" s="25" t="s">
        <v>12839</v>
      </c>
      <c r="B2778" s="25" t="s">
        <v>12839</v>
      </c>
      <c r="C2778" s="25" t="s">
        <v>12840</v>
      </c>
      <c r="E2778" s="25">
        <v>1</v>
      </c>
      <c r="F2778" s="25">
        <v>0</v>
      </c>
      <c r="G2778" s="25" t="s">
        <v>9246</v>
      </c>
      <c r="I2778" s="25" t="s">
        <v>4102</v>
      </c>
    </row>
    <row r="2779" spans="1:9">
      <c r="A2779" s="25" t="s">
        <v>12794</v>
      </c>
      <c r="B2779" s="25" t="s">
        <v>12794</v>
      </c>
      <c r="C2779" s="25" t="s">
        <v>12795</v>
      </c>
      <c r="E2779" s="25">
        <v>1</v>
      </c>
      <c r="F2779" s="25">
        <v>0</v>
      </c>
      <c r="G2779" s="25" t="s">
        <v>9102</v>
      </c>
      <c r="I2779" s="25" t="s">
        <v>4102</v>
      </c>
    </row>
    <row r="2780" spans="1:9">
      <c r="A2780" s="25" t="s">
        <v>12771</v>
      </c>
      <c r="B2780" s="25" t="s">
        <v>12771</v>
      </c>
      <c r="C2780" s="25" t="s">
        <v>12772</v>
      </c>
      <c r="E2780" s="25">
        <v>1</v>
      </c>
      <c r="F2780" s="25">
        <v>0</v>
      </c>
      <c r="G2780" s="25" t="s">
        <v>9132</v>
      </c>
      <c r="I2780" s="25" t="s">
        <v>4102</v>
      </c>
    </row>
    <row r="2781" spans="1:9">
      <c r="A2781" s="25" t="s">
        <v>12835</v>
      </c>
      <c r="B2781" s="25" t="s">
        <v>12835</v>
      </c>
      <c r="C2781" s="25" t="s">
        <v>12836</v>
      </c>
      <c r="E2781" s="25">
        <v>1</v>
      </c>
      <c r="F2781" s="25">
        <v>0</v>
      </c>
      <c r="G2781" s="25" t="s">
        <v>9240</v>
      </c>
      <c r="I2781" s="25" t="s">
        <v>4102</v>
      </c>
    </row>
    <row r="2782" spans="1:9">
      <c r="A2782" s="25" t="s">
        <v>12802</v>
      </c>
      <c r="B2782" s="25" t="s">
        <v>12802</v>
      </c>
      <c r="C2782" s="25" t="s">
        <v>12803</v>
      </c>
      <c r="E2782" s="25">
        <v>1</v>
      </c>
      <c r="F2782" s="25">
        <v>0</v>
      </c>
      <c r="G2782" s="25" t="s">
        <v>9129</v>
      </c>
      <c r="I2782" s="25" t="s">
        <v>4102</v>
      </c>
    </row>
    <row r="2783" spans="1:9">
      <c r="A2783" s="25" t="s">
        <v>12833</v>
      </c>
      <c r="B2783" s="25" t="s">
        <v>12833</v>
      </c>
      <c r="C2783" s="25" t="s">
        <v>12834</v>
      </c>
      <c r="E2783" s="25">
        <v>1</v>
      </c>
      <c r="F2783" s="25">
        <v>0</v>
      </c>
      <c r="G2783" s="25" t="s">
        <v>9237</v>
      </c>
      <c r="I2783" s="25" t="s">
        <v>4102</v>
      </c>
    </row>
    <row r="2784" spans="1:9">
      <c r="A2784" s="25" t="s">
        <v>12773</v>
      </c>
      <c r="B2784" s="25" t="s">
        <v>12773</v>
      </c>
      <c r="C2784" s="25" t="s">
        <v>12774</v>
      </c>
      <c r="E2784" s="25">
        <v>1</v>
      </c>
      <c r="F2784" s="25">
        <v>0</v>
      </c>
      <c r="G2784" s="25" t="s">
        <v>9216</v>
      </c>
      <c r="I2784" s="25" t="s">
        <v>4102</v>
      </c>
    </row>
    <row r="2785" spans="1:9">
      <c r="A2785" s="25" t="s">
        <v>9296</v>
      </c>
      <c r="B2785" s="25" t="s">
        <v>9296</v>
      </c>
      <c r="C2785" s="25" t="s">
        <v>9297</v>
      </c>
      <c r="D2785" s="25" t="s">
        <v>1272</v>
      </c>
      <c r="E2785" s="25">
        <v>1</v>
      </c>
      <c r="F2785" s="25">
        <v>0</v>
      </c>
      <c r="G2785" s="25" t="s">
        <v>9201</v>
      </c>
      <c r="I2785" s="25" t="s">
        <v>4102</v>
      </c>
    </row>
    <row r="2786" spans="1:9">
      <c r="A2786" s="25" t="s">
        <v>12775</v>
      </c>
      <c r="B2786" s="25" t="s">
        <v>12775</v>
      </c>
      <c r="C2786" s="25" t="s">
        <v>12776</v>
      </c>
      <c r="E2786" s="25">
        <v>1</v>
      </c>
      <c r="F2786" s="25">
        <v>0</v>
      </c>
      <c r="G2786" s="25" t="s">
        <v>9264</v>
      </c>
      <c r="I2786" s="25" t="s">
        <v>4102</v>
      </c>
    </row>
    <row r="2787" spans="1:9">
      <c r="A2787" s="25" t="s">
        <v>12852</v>
      </c>
      <c r="B2787" s="25" t="s">
        <v>12852</v>
      </c>
      <c r="C2787" s="25" t="s">
        <v>12853</v>
      </c>
      <c r="E2787" s="25">
        <v>1</v>
      </c>
      <c r="F2787" s="25">
        <v>0</v>
      </c>
      <c r="G2787" s="25" t="s">
        <v>12854</v>
      </c>
      <c r="I2787" s="25" t="s">
        <v>4102</v>
      </c>
    </row>
    <row r="2788" spans="1:9">
      <c r="A2788" s="25" t="s">
        <v>9286</v>
      </c>
      <c r="B2788" s="25" t="s">
        <v>9286</v>
      </c>
      <c r="C2788" s="25" t="s">
        <v>9287</v>
      </c>
      <c r="D2788" s="25" t="s">
        <v>1272</v>
      </c>
      <c r="E2788" s="25">
        <v>1</v>
      </c>
      <c r="F2788" s="25">
        <v>0</v>
      </c>
      <c r="G2788" s="25" t="s">
        <v>9135</v>
      </c>
      <c r="I2788" s="25" t="s">
        <v>4102</v>
      </c>
    </row>
    <row r="2789" spans="1:9">
      <c r="A2789" s="25" t="s">
        <v>12806</v>
      </c>
      <c r="B2789" s="25" t="s">
        <v>12806</v>
      </c>
      <c r="C2789" s="25" t="s">
        <v>12807</v>
      </c>
      <c r="E2789" s="25">
        <v>1</v>
      </c>
      <c r="F2789" s="25">
        <v>0</v>
      </c>
      <c r="G2789" s="25" t="s">
        <v>9153</v>
      </c>
      <c r="I2789" s="25" t="s">
        <v>4102</v>
      </c>
    </row>
    <row r="2790" spans="1:9">
      <c r="A2790" s="25" t="s">
        <v>12804</v>
      </c>
      <c r="B2790" s="25" t="s">
        <v>12804</v>
      </c>
      <c r="C2790" s="25" t="s">
        <v>12805</v>
      </c>
      <c r="E2790" s="25">
        <v>1</v>
      </c>
      <c r="F2790" s="25">
        <v>0</v>
      </c>
      <c r="G2790" s="25" t="s">
        <v>9138</v>
      </c>
      <c r="I2790" s="25" t="s">
        <v>4102</v>
      </c>
    </row>
    <row r="2791" spans="1:9">
      <c r="A2791" s="25" t="s">
        <v>9313</v>
      </c>
      <c r="B2791" s="25" t="s">
        <v>9313</v>
      </c>
      <c r="C2791" s="25" t="s">
        <v>9314</v>
      </c>
      <c r="D2791" s="25" t="s">
        <v>1272</v>
      </c>
      <c r="E2791" s="25">
        <v>1</v>
      </c>
      <c r="F2791" s="25">
        <v>0</v>
      </c>
      <c r="G2791" s="25" t="s">
        <v>9186</v>
      </c>
      <c r="I2791" s="25" t="s">
        <v>4102</v>
      </c>
    </row>
    <row r="2792" spans="1:9">
      <c r="A2792" s="25" t="s">
        <v>12745</v>
      </c>
      <c r="B2792" s="25" t="s">
        <v>12745</v>
      </c>
      <c r="C2792" s="25" t="s">
        <v>12746</v>
      </c>
      <c r="E2792" s="25">
        <v>1</v>
      </c>
      <c r="F2792" s="25">
        <v>0</v>
      </c>
      <c r="G2792" s="25" t="s">
        <v>9234</v>
      </c>
      <c r="I2792" s="25" t="s">
        <v>4102</v>
      </c>
    </row>
    <row r="2793" spans="1:9">
      <c r="A2793" s="25" t="s">
        <v>12812</v>
      </c>
      <c r="B2793" s="25" t="s">
        <v>12812</v>
      </c>
      <c r="C2793" s="25" t="s">
        <v>12813</v>
      </c>
      <c r="E2793" s="25">
        <v>1</v>
      </c>
      <c r="F2793" s="25">
        <v>0</v>
      </c>
      <c r="G2793" s="25" t="s">
        <v>9165</v>
      </c>
      <c r="I2793" s="25" t="s">
        <v>4102</v>
      </c>
    </row>
    <row r="2794" spans="1:9">
      <c r="A2794" s="25" t="s">
        <v>12827</v>
      </c>
      <c r="B2794" s="25" t="s">
        <v>12827</v>
      </c>
      <c r="C2794" s="25" t="s">
        <v>12828</v>
      </c>
      <c r="E2794" s="25">
        <v>1</v>
      </c>
      <c r="F2794" s="25">
        <v>0</v>
      </c>
      <c r="G2794" s="25" t="s">
        <v>9213</v>
      </c>
      <c r="I2794" s="25" t="s">
        <v>4102</v>
      </c>
    </row>
    <row r="2795" spans="1:9">
      <c r="A2795" s="25" t="s">
        <v>12831</v>
      </c>
      <c r="B2795" s="25" t="s">
        <v>12831</v>
      </c>
      <c r="C2795" s="25" t="s">
        <v>12832</v>
      </c>
      <c r="E2795" s="25">
        <v>1</v>
      </c>
      <c r="F2795" s="25">
        <v>0</v>
      </c>
      <c r="G2795" s="25" t="s">
        <v>9228</v>
      </c>
      <c r="I2795" s="25" t="s">
        <v>4102</v>
      </c>
    </row>
    <row r="2796" spans="1:9">
      <c r="A2796" s="25" t="s">
        <v>12821</v>
      </c>
      <c r="B2796" s="25" t="s">
        <v>12821</v>
      </c>
      <c r="C2796" s="25" t="s">
        <v>12822</v>
      </c>
      <c r="E2796" s="25">
        <v>1</v>
      </c>
      <c r="F2796" s="25">
        <v>0</v>
      </c>
      <c r="G2796" s="25" t="s">
        <v>9198</v>
      </c>
      <c r="I2796" s="25" t="s">
        <v>4102</v>
      </c>
    </row>
    <row r="2797" spans="1:9">
      <c r="A2797" s="25" t="s">
        <v>12777</v>
      </c>
      <c r="B2797" s="25" t="s">
        <v>12777</v>
      </c>
      <c r="C2797" s="25" t="s">
        <v>12778</v>
      </c>
      <c r="E2797" s="25">
        <v>1</v>
      </c>
      <c r="F2797" s="25">
        <v>0</v>
      </c>
      <c r="G2797" s="25" t="s">
        <v>9225</v>
      </c>
      <c r="I2797" s="25" t="s">
        <v>4102</v>
      </c>
    </row>
    <row r="2798" spans="1:9">
      <c r="A2798" s="25" t="s">
        <v>12747</v>
      </c>
      <c r="B2798" s="25" t="s">
        <v>12747</v>
      </c>
      <c r="C2798" s="25" t="s">
        <v>12748</v>
      </c>
      <c r="E2798" s="25">
        <v>1</v>
      </c>
      <c r="F2798" s="25">
        <v>0</v>
      </c>
      <c r="G2798" s="25" t="s">
        <v>9111</v>
      </c>
      <c r="I2798" s="25" t="s">
        <v>4102</v>
      </c>
    </row>
    <row r="2799" spans="1:9">
      <c r="A2799" s="25" t="s">
        <v>12779</v>
      </c>
      <c r="B2799" s="25" t="s">
        <v>12779</v>
      </c>
      <c r="C2799" s="25" t="s">
        <v>12780</v>
      </c>
      <c r="E2799" s="25">
        <v>1</v>
      </c>
      <c r="F2799" s="25">
        <v>0</v>
      </c>
      <c r="G2799" s="25" t="s">
        <v>9141</v>
      </c>
      <c r="I2799" s="25" t="s">
        <v>4102</v>
      </c>
    </row>
    <row r="2800" spans="1:9">
      <c r="A2800" s="25" t="s">
        <v>12749</v>
      </c>
      <c r="B2800" s="25" t="s">
        <v>12749</v>
      </c>
      <c r="C2800" s="25" t="s">
        <v>12750</v>
      </c>
      <c r="E2800" s="25">
        <v>1</v>
      </c>
      <c r="F2800" s="25">
        <v>0</v>
      </c>
      <c r="G2800" s="25" t="s">
        <v>9183</v>
      </c>
      <c r="I2800" s="25" t="s">
        <v>4102</v>
      </c>
    </row>
    <row r="2801" spans="1:9">
      <c r="A2801" s="25" t="s">
        <v>12751</v>
      </c>
      <c r="B2801" s="25" t="s">
        <v>12751</v>
      </c>
      <c r="C2801" s="25" t="s">
        <v>12752</v>
      </c>
      <c r="E2801" s="25">
        <v>1</v>
      </c>
      <c r="F2801" s="25">
        <v>0</v>
      </c>
      <c r="G2801" s="25" t="s">
        <v>9222</v>
      </c>
      <c r="I2801" s="25" t="s">
        <v>4102</v>
      </c>
    </row>
    <row r="2802" spans="1:9">
      <c r="A2802" s="25" t="s">
        <v>9288</v>
      </c>
      <c r="B2802" s="25" t="s">
        <v>9288</v>
      </c>
      <c r="C2802" s="25" t="s">
        <v>9289</v>
      </c>
      <c r="D2802" s="25" t="s">
        <v>1272</v>
      </c>
      <c r="E2802" s="25">
        <v>1</v>
      </c>
      <c r="F2802" s="25">
        <v>0</v>
      </c>
      <c r="G2802" s="25" t="s">
        <v>9147</v>
      </c>
      <c r="I2802" s="25" t="s">
        <v>4117</v>
      </c>
    </row>
    <row r="2803" spans="1:9">
      <c r="A2803" s="25" t="s">
        <v>12753</v>
      </c>
      <c r="B2803" s="25" t="s">
        <v>12753</v>
      </c>
      <c r="C2803" s="25" t="s">
        <v>12754</v>
      </c>
      <c r="E2803" s="25">
        <v>1</v>
      </c>
      <c r="F2803" s="25">
        <v>0</v>
      </c>
      <c r="G2803" s="25" t="s">
        <v>9099</v>
      </c>
      <c r="I2803" s="25" t="s">
        <v>4102</v>
      </c>
    </row>
    <row r="2804" spans="1:9">
      <c r="A2804" s="25" t="s">
        <v>12845</v>
      </c>
      <c r="B2804" s="25" t="s">
        <v>12845</v>
      </c>
      <c r="C2804" s="25" t="s">
        <v>12846</v>
      </c>
      <c r="E2804" s="25">
        <v>1</v>
      </c>
      <c r="F2804" s="25">
        <v>0</v>
      </c>
      <c r="G2804" s="25" t="s">
        <v>9267</v>
      </c>
      <c r="I2804" s="25" t="s">
        <v>4102</v>
      </c>
    </row>
    <row r="2805" spans="1:9">
      <c r="A2805" s="25" t="s">
        <v>12825</v>
      </c>
      <c r="B2805" s="25" t="s">
        <v>12825</v>
      </c>
      <c r="C2805" s="25" t="s">
        <v>12826</v>
      </c>
      <c r="E2805" s="25">
        <v>1</v>
      </c>
      <c r="F2805" s="25">
        <v>0</v>
      </c>
      <c r="G2805" s="25" t="s">
        <v>9210</v>
      </c>
      <c r="I2805" s="25" t="s">
        <v>4102</v>
      </c>
    </row>
    <row r="2806" spans="1:9">
      <c r="A2806" s="25" t="s">
        <v>12755</v>
      </c>
      <c r="B2806" s="25" t="s">
        <v>12755</v>
      </c>
      <c r="C2806" s="25" t="s">
        <v>12756</v>
      </c>
      <c r="E2806" s="25">
        <v>1</v>
      </c>
      <c r="F2806" s="25">
        <v>0</v>
      </c>
      <c r="G2806" s="25" t="s">
        <v>9255</v>
      </c>
      <c r="I2806" s="25" t="s">
        <v>4102</v>
      </c>
    </row>
    <row r="2807" spans="1:9">
      <c r="A2807" s="25" t="s">
        <v>12847</v>
      </c>
      <c r="B2807" s="25" t="s">
        <v>12847</v>
      </c>
      <c r="C2807" s="25" t="s">
        <v>12848</v>
      </c>
      <c r="E2807" s="25">
        <v>1</v>
      </c>
      <c r="F2807" s="25">
        <v>0</v>
      </c>
      <c r="G2807" s="25" t="s">
        <v>12849</v>
      </c>
      <c r="I2807" s="25" t="s">
        <v>4102</v>
      </c>
    </row>
    <row r="2808" spans="1:9">
      <c r="A2808" s="25" t="s">
        <v>12757</v>
      </c>
      <c r="B2808" s="25" t="s">
        <v>12757</v>
      </c>
      <c r="C2808" s="25" t="s">
        <v>12758</v>
      </c>
      <c r="E2808" s="25">
        <v>1</v>
      </c>
      <c r="F2808" s="25">
        <v>0</v>
      </c>
      <c r="G2808" s="25" t="s">
        <v>9096</v>
      </c>
      <c r="I2808" s="25" t="s">
        <v>4102</v>
      </c>
    </row>
    <row r="2809" spans="1:9">
      <c r="A2809" s="25" t="s">
        <v>12841</v>
      </c>
      <c r="B2809" s="25" t="s">
        <v>12841</v>
      </c>
      <c r="C2809" s="25" t="s">
        <v>12842</v>
      </c>
      <c r="E2809" s="25">
        <v>1</v>
      </c>
      <c r="F2809" s="25">
        <v>0</v>
      </c>
      <c r="G2809" s="25" t="s">
        <v>9252</v>
      </c>
      <c r="I2809" s="25" t="s">
        <v>4107</v>
      </c>
    </row>
    <row r="2810" spans="1:9">
      <c r="A2810" s="25" t="s">
        <v>12781</v>
      </c>
      <c r="B2810" s="25" t="s">
        <v>12781</v>
      </c>
      <c r="C2810" s="25" t="s">
        <v>12782</v>
      </c>
      <c r="E2810" s="25">
        <v>1</v>
      </c>
      <c r="F2810" s="25">
        <v>0</v>
      </c>
      <c r="G2810" s="25" t="s">
        <v>9195</v>
      </c>
      <c r="I2810" s="25" t="s">
        <v>4102</v>
      </c>
    </row>
    <row r="2811" spans="1:9">
      <c r="A2811" s="25" t="s">
        <v>12808</v>
      </c>
      <c r="B2811" s="25" t="s">
        <v>12808</v>
      </c>
      <c r="C2811" s="25" t="s">
        <v>12809</v>
      </c>
      <c r="E2811" s="25">
        <v>1</v>
      </c>
      <c r="F2811" s="25">
        <v>0</v>
      </c>
      <c r="G2811" s="25" t="s">
        <v>9156</v>
      </c>
      <c r="I2811" s="25" t="s">
        <v>4102</v>
      </c>
    </row>
    <row r="2812" spans="1:9">
      <c r="A2812" s="25" t="s">
        <v>12759</v>
      </c>
      <c r="B2812" s="25" t="s">
        <v>12759</v>
      </c>
      <c r="C2812" s="25" t="s">
        <v>12760</v>
      </c>
      <c r="E2812" s="25">
        <v>1</v>
      </c>
      <c r="F2812" s="25">
        <v>0</v>
      </c>
      <c r="G2812" s="25" t="s">
        <v>9171</v>
      </c>
      <c r="I2812" s="25" t="s">
        <v>4102</v>
      </c>
    </row>
    <row r="2813" spans="1:9">
      <c r="A2813" s="25" t="s">
        <v>12816</v>
      </c>
      <c r="B2813" s="25" t="s">
        <v>12816</v>
      </c>
      <c r="C2813" s="25" t="s">
        <v>12817</v>
      </c>
      <c r="E2813" s="25">
        <v>1</v>
      </c>
      <c r="F2813" s="25">
        <v>0</v>
      </c>
      <c r="G2813" s="25" t="s">
        <v>9655</v>
      </c>
      <c r="I2813" s="25" t="s">
        <v>4102</v>
      </c>
    </row>
    <row r="2814" spans="1:9">
      <c r="A2814" s="25" t="s">
        <v>12818</v>
      </c>
      <c r="B2814" s="25" t="s">
        <v>12818</v>
      </c>
      <c r="C2814" s="25" t="s">
        <v>12819</v>
      </c>
      <c r="E2814" s="25">
        <v>1</v>
      </c>
      <c r="F2814" s="25">
        <v>0</v>
      </c>
      <c r="G2814" s="25" t="s">
        <v>12820</v>
      </c>
      <c r="I2814" s="25" t="s">
        <v>4102</v>
      </c>
    </row>
    <row r="2815" spans="1:9">
      <c r="A2815" s="25" t="s">
        <v>12792</v>
      </c>
      <c r="B2815" s="25" t="s">
        <v>12792</v>
      </c>
      <c r="C2815" s="25" t="s">
        <v>12793</v>
      </c>
      <c r="E2815" s="25">
        <v>1</v>
      </c>
      <c r="F2815" s="25">
        <v>0</v>
      </c>
      <c r="G2815" s="25" t="s">
        <v>9093</v>
      </c>
      <c r="I2815" s="25" t="s">
        <v>4107</v>
      </c>
    </row>
    <row r="2816" spans="1:9">
      <c r="A2816" s="25" t="s">
        <v>12761</v>
      </c>
      <c r="B2816" s="25" t="s">
        <v>12761</v>
      </c>
      <c r="C2816" s="25" t="s">
        <v>12762</v>
      </c>
      <c r="E2816" s="25">
        <v>1</v>
      </c>
      <c r="F2816" s="25">
        <v>0</v>
      </c>
      <c r="G2816" s="25" t="s">
        <v>9231</v>
      </c>
      <c r="I2816" s="25" t="s">
        <v>4102</v>
      </c>
    </row>
    <row r="2817" spans="1:9">
      <c r="A2817" s="25" t="s">
        <v>12783</v>
      </c>
      <c r="B2817" s="25" t="s">
        <v>12783</v>
      </c>
      <c r="C2817" s="25" t="s">
        <v>12784</v>
      </c>
      <c r="E2817" s="25">
        <v>1</v>
      </c>
      <c r="F2817" s="25">
        <v>0</v>
      </c>
      <c r="G2817" s="25" t="s">
        <v>9204</v>
      </c>
      <c r="I2817" s="25" t="s">
        <v>4102</v>
      </c>
    </row>
    <row r="2818" spans="1:9">
      <c r="A2818" s="25" t="s">
        <v>12837</v>
      </c>
      <c r="B2818" s="25" t="s">
        <v>12837</v>
      </c>
      <c r="C2818" s="25" t="s">
        <v>12838</v>
      </c>
      <c r="E2818" s="25">
        <v>1</v>
      </c>
      <c r="F2818" s="25">
        <v>0</v>
      </c>
      <c r="G2818" s="25" t="s">
        <v>9243</v>
      </c>
      <c r="I2818" s="25" t="s">
        <v>4102</v>
      </c>
    </row>
    <row r="2819" spans="1:9">
      <c r="A2819" s="25" t="s">
        <v>12843</v>
      </c>
      <c r="B2819" s="25" t="s">
        <v>12843</v>
      </c>
      <c r="C2819" s="25" t="s">
        <v>12844</v>
      </c>
      <c r="E2819" s="25">
        <v>1</v>
      </c>
      <c r="F2819" s="25">
        <v>0</v>
      </c>
      <c r="G2819" s="25" t="s">
        <v>9261</v>
      </c>
      <c r="I2819" s="25" t="s">
        <v>4102</v>
      </c>
    </row>
    <row r="2820" spans="1:9">
      <c r="A2820" s="25" t="s">
        <v>12785</v>
      </c>
      <c r="B2820" s="25" t="s">
        <v>12785</v>
      </c>
      <c r="C2820" s="25" t="s">
        <v>12786</v>
      </c>
      <c r="E2820" s="25">
        <v>1</v>
      </c>
      <c r="F2820" s="25">
        <v>0</v>
      </c>
      <c r="G2820" s="25" t="s">
        <v>9114</v>
      </c>
      <c r="I2820" s="25" t="s">
        <v>4102</v>
      </c>
    </row>
    <row r="2821" spans="1:9">
      <c r="A2821" s="25" t="s">
        <v>12823</v>
      </c>
      <c r="B2821" s="25" t="s">
        <v>12823</v>
      </c>
      <c r="C2821" s="25" t="s">
        <v>12824</v>
      </c>
      <c r="E2821" s="25">
        <v>1</v>
      </c>
      <c r="F2821" s="25">
        <v>0</v>
      </c>
      <c r="G2821" s="25" t="s">
        <v>9207</v>
      </c>
      <c r="I2821" s="25" t="s">
        <v>4102</v>
      </c>
    </row>
    <row r="2822" spans="1:9">
      <c r="A2822" s="25" t="s">
        <v>9317</v>
      </c>
      <c r="B2822" s="25" t="s">
        <v>9317</v>
      </c>
      <c r="C2822" s="25" t="s">
        <v>9318</v>
      </c>
      <c r="D2822" s="25" t="s">
        <v>1272</v>
      </c>
      <c r="E2822" s="25">
        <v>1</v>
      </c>
      <c r="F2822" s="25">
        <v>0</v>
      </c>
      <c r="G2822" s="25" t="s">
        <v>9117</v>
      </c>
      <c r="I2822" s="25" t="s">
        <v>4102</v>
      </c>
    </row>
    <row r="2823" spans="1:9">
      <c r="A2823" s="25" t="s">
        <v>9631</v>
      </c>
      <c r="B2823" s="25" t="s">
        <v>9631</v>
      </c>
      <c r="C2823" s="25" t="s">
        <v>9632</v>
      </c>
      <c r="E2823" s="25">
        <v>1</v>
      </c>
      <c r="F2823" s="25">
        <v>0</v>
      </c>
      <c r="G2823" s="25" t="s">
        <v>9630</v>
      </c>
      <c r="I2823" s="25" t="s">
        <v>4102</v>
      </c>
    </row>
    <row r="2824" spans="1:9">
      <c r="A2824" s="25" t="s">
        <v>9315</v>
      </c>
      <c r="B2824" s="25" t="s">
        <v>9315</v>
      </c>
      <c r="C2824" s="25" t="s">
        <v>9316</v>
      </c>
      <c r="D2824" s="25" t="s">
        <v>1272</v>
      </c>
      <c r="E2824" s="25">
        <v>1</v>
      </c>
      <c r="F2824" s="25">
        <v>0</v>
      </c>
      <c r="G2824" s="25" t="s">
        <v>9177</v>
      </c>
      <c r="I2824" s="25" t="s">
        <v>4102</v>
      </c>
    </row>
    <row r="2825" spans="1:9">
      <c r="A2825" s="25" t="s">
        <v>9290</v>
      </c>
      <c r="B2825" s="25" t="s">
        <v>9290</v>
      </c>
      <c r="C2825" s="25" t="s">
        <v>9291</v>
      </c>
      <c r="D2825" s="25" t="s">
        <v>1272</v>
      </c>
      <c r="E2825" s="25">
        <v>1</v>
      </c>
      <c r="F2825" s="25">
        <v>0</v>
      </c>
      <c r="G2825" s="25" t="s">
        <v>9150</v>
      </c>
      <c r="I2825" s="25" t="s">
        <v>4117</v>
      </c>
    </row>
    <row r="2826" spans="1:9">
      <c r="A2826" s="25" t="s">
        <v>12814</v>
      </c>
      <c r="B2826" s="25" t="s">
        <v>12814</v>
      </c>
      <c r="C2826" s="25" t="s">
        <v>12815</v>
      </c>
      <c r="E2826" s="25">
        <v>1</v>
      </c>
      <c r="F2826" s="25">
        <v>0</v>
      </c>
      <c r="G2826" s="25" t="s">
        <v>9180</v>
      </c>
      <c r="I2826" s="25" t="s">
        <v>4102</v>
      </c>
    </row>
    <row r="2827" spans="1:9">
      <c r="A2827" s="25" t="s">
        <v>12763</v>
      </c>
      <c r="B2827" s="25" t="s">
        <v>12763</v>
      </c>
      <c r="C2827" s="25" t="s">
        <v>12764</v>
      </c>
      <c r="E2827" s="25">
        <v>1</v>
      </c>
      <c r="F2827" s="25">
        <v>0</v>
      </c>
      <c r="G2827" s="25" t="s">
        <v>9270</v>
      </c>
      <c r="I2827" s="25" t="s">
        <v>4102</v>
      </c>
    </row>
    <row r="2828" spans="1:9">
      <c r="A2828" s="25" t="s">
        <v>9303</v>
      </c>
      <c r="B2828" s="25" t="s">
        <v>9303</v>
      </c>
      <c r="C2828" s="25" t="s">
        <v>9304</v>
      </c>
      <c r="D2828" s="25" t="s">
        <v>1272</v>
      </c>
      <c r="E2828" s="25">
        <v>1</v>
      </c>
      <c r="F2828" s="25">
        <v>0</v>
      </c>
      <c r="G2828" s="25" t="s">
        <v>9249</v>
      </c>
      <c r="I2828" s="25" t="s">
        <v>4117</v>
      </c>
    </row>
    <row r="2829" spans="1:9">
      <c r="A2829" s="25" t="s">
        <v>12765</v>
      </c>
      <c r="B2829" s="25" t="s">
        <v>12765</v>
      </c>
      <c r="C2829" s="25" t="s">
        <v>12766</v>
      </c>
      <c r="E2829" s="25">
        <v>1</v>
      </c>
      <c r="F2829" s="25">
        <v>0</v>
      </c>
      <c r="G2829" s="25" t="s">
        <v>9276</v>
      </c>
      <c r="I2829" s="25" t="s">
        <v>4102</v>
      </c>
    </row>
    <row r="2830" spans="1:9">
      <c r="A2830" s="25" t="s">
        <v>9283</v>
      </c>
      <c r="B2830" s="25" t="s">
        <v>9283</v>
      </c>
      <c r="C2830" s="25" t="s">
        <v>9284</v>
      </c>
      <c r="D2830" s="25" t="s">
        <v>1272</v>
      </c>
      <c r="E2830" s="25">
        <v>1</v>
      </c>
      <c r="F2830" s="25">
        <v>0</v>
      </c>
      <c r="G2830" s="25" t="s">
        <v>9285</v>
      </c>
      <c r="I2830" s="25" t="s">
        <v>4117</v>
      </c>
    </row>
    <row r="2831" spans="1:9">
      <c r="A2831" s="25" t="s">
        <v>12790</v>
      </c>
      <c r="B2831" s="25" t="s">
        <v>12790</v>
      </c>
      <c r="C2831" s="25" t="s">
        <v>12791</v>
      </c>
      <c r="E2831" s="25">
        <v>1</v>
      </c>
      <c r="F2831" s="25">
        <v>0</v>
      </c>
      <c r="G2831" s="25" t="s">
        <v>9090</v>
      </c>
      <c r="I2831" s="25" t="s">
        <v>4102</v>
      </c>
    </row>
    <row r="2832" spans="1:9">
      <c r="A2832" s="25" t="s">
        <v>12767</v>
      </c>
      <c r="B2832" s="25" t="s">
        <v>12767</v>
      </c>
      <c r="C2832" s="25" t="s">
        <v>12768</v>
      </c>
      <c r="E2832" s="25">
        <v>1</v>
      </c>
      <c r="F2832" s="25">
        <v>0</v>
      </c>
      <c r="G2832" s="25" t="s">
        <v>9168</v>
      </c>
      <c r="I2832" s="25" t="s">
        <v>4102</v>
      </c>
    </row>
    <row r="2833" spans="1:9">
      <c r="A2833" s="25" t="s">
        <v>9305</v>
      </c>
      <c r="B2833" s="25" t="s">
        <v>9305</v>
      </c>
      <c r="C2833" s="25" t="s">
        <v>9306</v>
      </c>
      <c r="D2833" s="25" t="s">
        <v>1272</v>
      </c>
      <c r="E2833" s="25">
        <v>1</v>
      </c>
      <c r="F2833" s="25">
        <v>0</v>
      </c>
      <c r="G2833" s="25" t="s">
        <v>9258</v>
      </c>
      <c r="I2833" s="25" t="s">
        <v>4102</v>
      </c>
    </row>
    <row r="2834" spans="1:9">
      <c r="A2834" s="25" t="s">
        <v>9292</v>
      </c>
      <c r="B2834" s="25" t="s">
        <v>9292</v>
      </c>
      <c r="C2834" s="25" t="s">
        <v>9293</v>
      </c>
      <c r="D2834" s="25" t="s">
        <v>1272</v>
      </c>
      <c r="E2834" s="25">
        <v>1</v>
      </c>
      <c r="F2834" s="25">
        <v>0</v>
      </c>
      <c r="G2834" s="25" t="s">
        <v>9279</v>
      </c>
      <c r="I2834" s="25" t="s">
        <v>4102</v>
      </c>
    </row>
    <row r="2835" spans="1:9">
      <c r="A2835" s="25" t="s">
        <v>9309</v>
      </c>
      <c r="B2835" s="25" t="s">
        <v>9309</v>
      </c>
      <c r="C2835" s="25" t="s">
        <v>9310</v>
      </c>
      <c r="D2835" s="25" t="s">
        <v>1272</v>
      </c>
      <c r="E2835" s="25">
        <v>1</v>
      </c>
      <c r="F2835" s="25">
        <v>0</v>
      </c>
      <c r="G2835" s="25" t="s">
        <v>9159</v>
      </c>
      <c r="I2835" s="25" t="s">
        <v>4107</v>
      </c>
    </row>
    <row r="2836" spans="1:9">
      <c r="A2836" s="25" t="s">
        <v>9311</v>
      </c>
      <c r="B2836" s="25" t="s">
        <v>9311</v>
      </c>
      <c r="C2836" s="25" t="s">
        <v>9312</v>
      </c>
      <c r="D2836" s="25" t="s">
        <v>1272</v>
      </c>
      <c r="E2836" s="25">
        <v>1</v>
      </c>
      <c r="F2836" s="25">
        <v>0</v>
      </c>
      <c r="G2836" s="25" t="s">
        <v>9162</v>
      </c>
      <c r="I2836" s="25" t="s">
        <v>4107</v>
      </c>
    </row>
    <row r="2837" spans="1:9">
      <c r="A2837" s="25" t="s">
        <v>12850</v>
      </c>
      <c r="B2837" s="25" t="s">
        <v>12850</v>
      </c>
      <c r="C2837" s="25" t="s">
        <v>12851</v>
      </c>
      <c r="E2837" s="25">
        <v>1</v>
      </c>
      <c r="F2837" s="25">
        <v>0</v>
      </c>
      <c r="G2837" s="25" t="s">
        <v>9282</v>
      </c>
      <c r="I2837" s="25" t="s">
        <v>4117</v>
      </c>
    </row>
    <row r="2838" spans="1:9">
      <c r="A2838" s="25" t="s">
        <v>12798</v>
      </c>
      <c r="B2838" s="25" t="s">
        <v>12798</v>
      </c>
      <c r="C2838" s="25" t="s">
        <v>12799</v>
      </c>
      <c r="E2838" s="25">
        <v>1</v>
      </c>
      <c r="F2838" s="25">
        <v>0</v>
      </c>
      <c r="G2838" s="25" t="s">
        <v>9108</v>
      </c>
      <c r="I2838" s="25" t="s">
        <v>4102</v>
      </c>
    </row>
    <row r="2839" spans="1:9">
      <c r="A2839" s="25" t="s">
        <v>9636</v>
      </c>
      <c r="B2839" s="25" t="s">
        <v>9636</v>
      </c>
      <c r="C2839" s="25" t="s">
        <v>9637</v>
      </c>
      <c r="E2839" s="25">
        <v>1</v>
      </c>
      <c r="F2839" s="25">
        <v>0</v>
      </c>
      <c r="G2839" s="25" t="s">
        <v>9635</v>
      </c>
      <c r="I2839" s="25" t="s">
        <v>4102</v>
      </c>
    </row>
    <row r="2840" spans="1:9">
      <c r="A2840" s="25" t="s">
        <v>12796</v>
      </c>
      <c r="B2840" s="25" t="s">
        <v>12796</v>
      </c>
      <c r="C2840" s="25" t="s">
        <v>12797</v>
      </c>
      <c r="E2840" s="25">
        <v>1</v>
      </c>
      <c r="F2840" s="25">
        <v>0</v>
      </c>
      <c r="G2840" s="25" t="s">
        <v>9105</v>
      </c>
      <c r="I2840" s="25" t="s">
        <v>4102</v>
      </c>
    </row>
    <row r="2841" spans="1:9">
      <c r="A2841" s="25" t="s">
        <v>9558</v>
      </c>
      <c r="B2841" s="25" t="s">
        <v>9558</v>
      </c>
      <c r="C2841" s="25" t="s">
        <v>9559</v>
      </c>
      <c r="D2841" s="25" t="s">
        <v>1272</v>
      </c>
      <c r="E2841" s="25">
        <v>1</v>
      </c>
      <c r="F2841" s="25">
        <v>0</v>
      </c>
      <c r="G2841" s="25" t="s">
        <v>9557</v>
      </c>
      <c r="I2841" s="25" t="s">
        <v>4097</v>
      </c>
    </row>
    <row r="2842" spans="1:9">
      <c r="A2842" s="25" t="s">
        <v>12810</v>
      </c>
      <c r="B2842" s="25" t="s">
        <v>12810</v>
      </c>
      <c r="C2842" s="25" t="s">
        <v>12811</v>
      </c>
      <c r="E2842" s="25">
        <v>1</v>
      </c>
      <c r="F2842" s="25">
        <v>0</v>
      </c>
      <c r="G2842" s="25" t="s">
        <v>9475</v>
      </c>
      <c r="I2842" s="25" t="s">
        <v>4102</v>
      </c>
    </row>
    <row r="2843" spans="1:9">
      <c r="A2843" s="25" t="s">
        <v>12861</v>
      </c>
      <c r="B2843" s="25" t="s">
        <v>12861</v>
      </c>
      <c r="C2843" s="25" t="s">
        <v>12862</v>
      </c>
      <c r="E2843" s="25">
        <v>1</v>
      </c>
      <c r="F2843" s="25">
        <v>0</v>
      </c>
      <c r="G2843" s="25" t="s">
        <v>12854</v>
      </c>
      <c r="I2843" s="25" t="s">
        <v>4102</v>
      </c>
    </row>
    <row r="2844" spans="1:9">
      <c r="A2844" s="25" t="s">
        <v>12859</v>
      </c>
      <c r="B2844" s="25" t="s">
        <v>12859</v>
      </c>
      <c r="C2844" s="25" t="s">
        <v>12860</v>
      </c>
      <c r="E2844" s="25">
        <v>1</v>
      </c>
      <c r="F2844" s="25">
        <v>0</v>
      </c>
      <c r="G2844" s="25" t="s">
        <v>12849</v>
      </c>
      <c r="I2844" s="25" t="s">
        <v>4102</v>
      </c>
    </row>
    <row r="2845" spans="1:9">
      <c r="A2845" s="25" t="s">
        <v>12857</v>
      </c>
      <c r="B2845" s="25" t="s">
        <v>12857</v>
      </c>
      <c r="C2845" s="25" t="s">
        <v>12858</v>
      </c>
      <c r="E2845" s="25">
        <v>1</v>
      </c>
      <c r="F2845" s="25">
        <v>0</v>
      </c>
      <c r="G2845" s="25" t="s">
        <v>12820</v>
      </c>
      <c r="I2845" s="25" t="s">
        <v>4102</v>
      </c>
    </row>
    <row r="2846" spans="1:9">
      <c r="A2846" s="25" t="s">
        <v>12855</v>
      </c>
      <c r="B2846" s="25" t="s">
        <v>12855</v>
      </c>
      <c r="C2846" s="25" t="s">
        <v>12856</v>
      </c>
      <c r="E2846" s="25">
        <v>1</v>
      </c>
      <c r="F2846" s="25">
        <v>0</v>
      </c>
      <c r="G2846" s="25" t="s">
        <v>9475</v>
      </c>
      <c r="I2846" s="25" t="s">
        <v>4102</v>
      </c>
    </row>
    <row r="2847" spans="1:9">
      <c r="A2847"/>
    </row>
    <row r="2848" spans="1:9">
      <c r="A2848"/>
    </row>
    <row r="2849" spans="1:1">
      <c r="A2849"/>
    </row>
    <row r="2850" spans="1:1">
      <c r="A2850"/>
    </row>
    <row r="2851" spans="1:1">
      <c r="A2851"/>
    </row>
    <row r="2852" spans="1:1">
      <c r="A2852"/>
    </row>
  </sheetData>
  <conditionalFormatting sqref="A2853:A1048576 A1:A2846">
    <cfRule type="duplicateValues" dxfId="3" priority="2"/>
  </conditionalFormatting>
  <conditionalFormatting sqref="A2:A2846">
    <cfRule type="duplicateValues" dxfId="2" priority="6"/>
  </conditionalFormatting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C18" sqref="C18"/>
    </sheetView>
  </sheetViews>
  <sheetFormatPr defaultColWidth="8.81640625" defaultRowHeight="14.5"/>
  <cols>
    <col min="1" max="1" width="14.36328125" customWidth="1"/>
    <col min="2" max="2" width="19.6328125" customWidth="1"/>
    <col min="3" max="3" width="37.36328125" customWidth="1"/>
  </cols>
  <sheetData>
    <row r="1" spans="1:7" ht="38" customHeight="1">
      <c r="A1" s="8" t="s">
        <v>2499</v>
      </c>
      <c r="B1" s="8" t="s">
        <v>0</v>
      </c>
      <c r="C1" s="8" t="s">
        <v>2512</v>
      </c>
      <c r="D1" s="9"/>
      <c r="E1" s="9"/>
      <c r="F1" s="9"/>
      <c r="G1" s="9"/>
    </row>
    <row r="2" spans="1:7">
      <c r="A2" s="9" t="s">
        <v>2500</v>
      </c>
      <c r="B2" s="9" t="s">
        <v>1</v>
      </c>
      <c r="C2" s="9" t="s">
        <v>2</v>
      </c>
      <c r="D2" s="9"/>
      <c r="E2" s="9"/>
      <c r="F2" s="9"/>
      <c r="G2" s="9"/>
    </row>
    <row r="3" spans="1:7">
      <c r="A3" s="9" t="s">
        <v>2501</v>
      </c>
      <c r="B3" s="9" t="s">
        <v>3</v>
      </c>
      <c r="C3" s="9" t="s">
        <v>4</v>
      </c>
      <c r="D3" s="9"/>
      <c r="E3" s="9"/>
      <c r="F3" s="9"/>
      <c r="G3" s="9"/>
    </row>
    <row r="4" spans="1:7">
      <c r="A4" s="9" t="s">
        <v>2502</v>
      </c>
      <c r="B4" s="9" t="s">
        <v>5</v>
      </c>
      <c r="C4" s="9" t="s">
        <v>6</v>
      </c>
      <c r="D4" s="9"/>
      <c r="E4" s="9"/>
      <c r="F4" s="9"/>
      <c r="G4" s="9"/>
    </row>
    <row r="5" spans="1:7">
      <c r="A5" s="9" t="s">
        <v>2503</v>
      </c>
      <c r="B5" s="9" t="s">
        <v>7</v>
      </c>
      <c r="C5" s="9" t="s">
        <v>8</v>
      </c>
      <c r="D5" s="9"/>
      <c r="E5" s="9"/>
      <c r="F5" s="9"/>
      <c r="G5" s="9"/>
    </row>
    <row r="6" spans="1:7">
      <c r="A6" s="9" t="s">
        <v>2504</v>
      </c>
      <c r="B6" s="9" t="s">
        <v>9</v>
      </c>
      <c r="C6" s="9" t="s">
        <v>10</v>
      </c>
      <c r="D6" s="9"/>
      <c r="E6" s="9"/>
      <c r="F6" s="9"/>
      <c r="G6" s="9"/>
    </row>
    <row r="7" spans="1:7">
      <c r="A7" s="9" t="s">
        <v>2505</v>
      </c>
      <c r="B7" s="9" t="s">
        <v>11</v>
      </c>
      <c r="C7" s="9" t="s">
        <v>12</v>
      </c>
      <c r="D7" s="9"/>
      <c r="E7" s="9"/>
      <c r="F7" s="9"/>
      <c r="G7" s="9"/>
    </row>
    <row r="8" spans="1:7">
      <c r="A8" s="9" t="s">
        <v>2506</v>
      </c>
      <c r="B8" s="9" t="s">
        <v>13</v>
      </c>
      <c r="C8" s="9" t="s">
        <v>14</v>
      </c>
      <c r="D8" s="9"/>
      <c r="E8" s="9"/>
      <c r="F8" s="9"/>
      <c r="G8" s="9"/>
    </row>
    <row r="9" spans="1:7">
      <c r="A9" s="9" t="s">
        <v>2507</v>
      </c>
      <c r="B9" s="9" t="s">
        <v>15</v>
      </c>
      <c r="C9" s="9" t="s">
        <v>16</v>
      </c>
      <c r="D9" s="9"/>
      <c r="E9" s="9"/>
      <c r="F9" s="9"/>
      <c r="G9" s="9"/>
    </row>
    <row r="10" spans="1:7">
      <c r="A10" s="9" t="s">
        <v>2508</v>
      </c>
      <c r="B10" s="9" t="s">
        <v>17</v>
      </c>
      <c r="C10" s="9" t="s">
        <v>18</v>
      </c>
      <c r="D10" s="9"/>
      <c r="E10" s="9"/>
      <c r="F10" s="9"/>
      <c r="G10" s="9"/>
    </row>
    <row r="11" spans="1:7">
      <c r="A11" s="9" t="s">
        <v>2509</v>
      </c>
      <c r="B11" s="9" t="s">
        <v>19</v>
      </c>
      <c r="C11" s="9" t="s">
        <v>20</v>
      </c>
      <c r="D11" s="9"/>
      <c r="E11" s="9"/>
      <c r="F11" s="9"/>
      <c r="G11" s="9"/>
    </row>
    <row r="12" spans="1:7">
      <c r="A12" s="9" t="s">
        <v>2510</v>
      </c>
      <c r="B12" s="9" t="s">
        <v>21</v>
      </c>
      <c r="C12" s="9" t="s">
        <v>22</v>
      </c>
      <c r="D12" s="9"/>
      <c r="E12" s="9"/>
      <c r="F12" s="9"/>
      <c r="G12" s="9"/>
    </row>
    <row r="13" spans="1:7">
      <c r="A13" s="9" t="s">
        <v>2511</v>
      </c>
      <c r="B13" s="9" t="s">
        <v>23</v>
      </c>
      <c r="C13" s="9" t="s">
        <v>24</v>
      </c>
      <c r="D13" s="9"/>
      <c r="E13" s="9"/>
      <c r="F13" s="9"/>
      <c r="G13" s="9"/>
    </row>
    <row r="14" spans="1:7">
      <c r="A14" s="9"/>
      <c r="B14" s="9"/>
      <c r="C14" s="9"/>
      <c r="D14" s="9"/>
      <c r="E14" s="9"/>
      <c r="F14" s="9"/>
      <c r="G14" s="9"/>
    </row>
    <row r="15" spans="1:7">
      <c r="A15" s="9"/>
      <c r="B15" s="9"/>
      <c r="C15" s="9"/>
      <c r="D15" s="9"/>
      <c r="E15" s="9"/>
      <c r="F15" s="9"/>
      <c r="G15" s="9"/>
    </row>
    <row r="16" spans="1:7">
      <c r="A16" s="9"/>
      <c r="B16" s="9"/>
      <c r="C16" s="9"/>
      <c r="D16" s="9"/>
      <c r="E16" s="9"/>
      <c r="F16" s="9"/>
      <c r="G16" s="9"/>
    </row>
    <row r="17" spans="1:7">
      <c r="A17" s="9"/>
      <c r="B17" s="9"/>
      <c r="C17" s="9"/>
      <c r="D17" s="9"/>
      <c r="E17" s="9"/>
      <c r="F17" s="9"/>
      <c r="G17" s="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4"/>
  <sheetViews>
    <sheetView workbookViewId="0">
      <selection activeCell="J11" sqref="J11"/>
    </sheetView>
  </sheetViews>
  <sheetFormatPr defaultColWidth="9.6328125" defaultRowHeight="14.5"/>
  <cols>
    <col min="1" max="1" width="25.453125" style="12" customWidth="1"/>
    <col min="2" max="2" width="13.6328125" style="12" customWidth="1"/>
    <col min="3" max="3" width="12.453125" style="12" customWidth="1"/>
    <col min="4" max="4" width="36.36328125" style="12" customWidth="1"/>
    <col min="5" max="5" width="39.453125" style="12" customWidth="1"/>
    <col min="6" max="16384" width="9.6328125" style="12"/>
  </cols>
  <sheetData>
    <row r="1" spans="1:5" s="11" customFormat="1" ht="24" customHeight="1">
      <c r="A1" s="11" t="s">
        <v>25</v>
      </c>
      <c r="B1" s="11" t="s">
        <v>26</v>
      </c>
      <c r="C1" s="11" t="s">
        <v>27</v>
      </c>
      <c r="D1" s="11" t="s">
        <v>28</v>
      </c>
      <c r="E1" s="11" t="s">
        <v>29</v>
      </c>
    </row>
    <row r="2" spans="1:5" ht="13.25" customHeight="1">
      <c r="A2" s="12" t="s">
        <v>30</v>
      </c>
      <c r="B2" s="12">
        <v>6.0984409820771504</v>
      </c>
      <c r="C2" s="12">
        <v>1.9280981476658601E-3</v>
      </c>
      <c r="D2" s="12" t="s">
        <v>1494</v>
      </c>
      <c r="E2" s="12" t="s">
        <v>1495</v>
      </c>
    </row>
    <row r="3" spans="1:5">
      <c r="A3" s="12" t="s">
        <v>31</v>
      </c>
      <c r="B3" s="12">
        <v>5.8366274360256103</v>
      </c>
      <c r="C3" s="12">
        <v>3.0959140284848199E-3</v>
      </c>
      <c r="D3" s="12" t="s">
        <v>1496</v>
      </c>
      <c r="E3" s="12" t="s">
        <v>1497</v>
      </c>
    </row>
    <row r="4" spans="1:5">
      <c r="A4" s="12" t="s">
        <v>32</v>
      </c>
      <c r="B4" s="12">
        <v>0.62052488848748499</v>
      </c>
      <c r="C4" s="12">
        <v>0.24188541660076601</v>
      </c>
    </row>
    <row r="5" spans="1:5">
      <c r="A5" s="12" t="s">
        <v>33</v>
      </c>
      <c r="B5" s="12">
        <v>5.52864886679858</v>
      </c>
      <c r="C5" s="12">
        <v>7.0108335075613197E-43</v>
      </c>
      <c r="D5" s="12" t="s">
        <v>1498</v>
      </c>
      <c r="E5" s="12" t="s">
        <v>1499</v>
      </c>
    </row>
    <row r="6" spans="1:5">
      <c r="A6" s="12" t="s">
        <v>34</v>
      </c>
      <c r="B6" s="12">
        <v>5.3946649119564798</v>
      </c>
      <c r="C6" s="12">
        <v>1.54714183816333E-2</v>
      </c>
      <c r="D6" s="12" t="s">
        <v>1500</v>
      </c>
    </row>
    <row r="7" spans="1:5">
      <c r="A7" s="12" t="s">
        <v>35</v>
      </c>
      <c r="B7" s="12">
        <v>6.6055163247835294E-2</v>
      </c>
      <c r="C7" s="12">
        <v>0.93445513584150597</v>
      </c>
    </row>
    <row r="8" spans="1:5">
      <c r="A8" s="12" t="s">
        <v>36</v>
      </c>
      <c r="B8" s="12">
        <v>-0.40504334859282798</v>
      </c>
      <c r="C8" s="12">
        <v>0.56348466691332899</v>
      </c>
    </row>
    <row r="9" spans="1:5">
      <c r="A9" s="12" t="s">
        <v>37</v>
      </c>
      <c r="B9" s="12">
        <v>-0.33119194231625598</v>
      </c>
      <c r="C9" s="12">
        <v>0.66234897762137401</v>
      </c>
    </row>
    <row r="10" spans="1:5">
      <c r="A10" s="12" t="s">
        <v>38</v>
      </c>
      <c r="B10" s="12">
        <v>5.3616279921577998</v>
      </c>
      <c r="C10" s="12">
        <v>1.12396908180875E-34</v>
      </c>
      <c r="D10" s="12" t="s">
        <v>1501</v>
      </c>
      <c r="E10" s="12" t="s">
        <v>1502</v>
      </c>
    </row>
    <row r="11" spans="1:5">
      <c r="A11" s="12" t="s">
        <v>39</v>
      </c>
      <c r="B11" s="12">
        <v>-0.81943448436272404</v>
      </c>
      <c r="C11" s="12">
        <v>9.5125643709602206E-2</v>
      </c>
    </row>
    <row r="12" spans="1:5">
      <c r="A12" s="12" t="s">
        <v>40</v>
      </c>
      <c r="B12" s="12">
        <v>5.1155700150226799</v>
      </c>
      <c r="C12" s="12">
        <v>1.8889958444107399E-36</v>
      </c>
      <c r="D12" s="12" t="s">
        <v>1503</v>
      </c>
      <c r="E12" s="12" t="s">
        <v>1504</v>
      </c>
    </row>
    <row r="13" spans="1:5">
      <c r="A13" s="12" t="s">
        <v>41</v>
      </c>
      <c r="B13" s="12">
        <v>-0.55534649289050497</v>
      </c>
      <c r="C13" s="12">
        <v>0.56752341769604597</v>
      </c>
    </row>
    <row r="14" spans="1:5">
      <c r="A14" s="12" t="s">
        <v>42</v>
      </c>
      <c r="B14" s="12">
        <v>0.98821998942448896</v>
      </c>
      <c r="C14" s="12">
        <v>9.6102867825100302E-2</v>
      </c>
    </row>
    <row r="15" spans="1:5">
      <c r="A15" s="12" t="s">
        <v>43</v>
      </c>
      <c r="B15" s="12">
        <v>5.1007254466565</v>
      </c>
      <c r="C15" s="12">
        <v>7.4534945274083601E-25</v>
      </c>
      <c r="D15" s="12" t="s">
        <v>1505</v>
      </c>
      <c r="E15" s="12" t="s">
        <v>1506</v>
      </c>
    </row>
    <row r="16" spans="1:5">
      <c r="A16" s="12" t="s">
        <v>44</v>
      </c>
      <c r="B16" s="12">
        <v>5.0639217550525597</v>
      </c>
      <c r="C16" s="12">
        <v>2.9235514954948001E-40</v>
      </c>
      <c r="D16" s="12" t="s">
        <v>1507</v>
      </c>
      <c r="E16" s="12" t="s">
        <v>1508</v>
      </c>
    </row>
    <row r="17" spans="1:5">
      <c r="A17" s="12" t="s">
        <v>45</v>
      </c>
      <c r="B17" s="12">
        <v>0.47816367053782799</v>
      </c>
      <c r="C17" s="12">
        <v>0.237262156120191</v>
      </c>
    </row>
    <row r="18" spans="1:5">
      <c r="A18" s="12" t="s">
        <v>46</v>
      </c>
      <c r="B18" s="12">
        <v>5.0635123193849996</v>
      </c>
      <c r="C18" s="12">
        <v>1.6725241859116499E-25</v>
      </c>
      <c r="D18" s="12" t="s">
        <v>1509</v>
      </c>
      <c r="E18" s="12" t="s">
        <v>1510</v>
      </c>
    </row>
    <row r="19" spans="1:5">
      <c r="A19" s="12" t="s">
        <v>47</v>
      </c>
      <c r="B19" s="12">
        <v>0.59858073975377102</v>
      </c>
      <c r="C19" s="12">
        <v>0.27027022471368001</v>
      </c>
    </row>
    <row r="20" spans="1:5">
      <c r="A20" s="12" t="s">
        <v>48</v>
      </c>
      <c r="B20" s="12">
        <v>5.0324776569657299</v>
      </c>
      <c r="C20" s="12">
        <v>1.39381707459343E-35</v>
      </c>
      <c r="D20" s="12" t="s">
        <v>1511</v>
      </c>
      <c r="E20" s="12" t="s">
        <v>1512</v>
      </c>
    </row>
    <row r="21" spans="1:5">
      <c r="A21" s="12" t="s">
        <v>49</v>
      </c>
      <c r="B21" s="12">
        <v>4.9482407271831104</v>
      </c>
      <c r="C21" s="12">
        <v>4.2322353535802E-2</v>
      </c>
      <c r="D21" s="12" t="s">
        <v>1513</v>
      </c>
      <c r="E21" s="12" t="s">
        <v>1514</v>
      </c>
    </row>
    <row r="22" spans="1:5">
      <c r="A22" s="12" t="s">
        <v>50</v>
      </c>
      <c r="B22" s="12">
        <v>0.57116156168171195</v>
      </c>
      <c r="C22" s="12">
        <v>0.110246998221503</v>
      </c>
    </row>
    <row r="23" spans="1:5">
      <c r="A23" s="12" t="s">
        <v>51</v>
      </c>
      <c r="B23" s="12">
        <v>0.60706123764073205</v>
      </c>
      <c r="C23" s="12">
        <v>0.64122760188234496</v>
      </c>
    </row>
    <row r="24" spans="1:5">
      <c r="A24" s="12" t="s">
        <v>52</v>
      </c>
      <c r="B24" s="12">
        <v>4.8898359760311303</v>
      </c>
      <c r="C24" s="12">
        <v>7.0108335075613197E-43</v>
      </c>
      <c r="D24" s="12" t="s">
        <v>1515</v>
      </c>
      <c r="E24" s="12" t="s">
        <v>1516</v>
      </c>
    </row>
    <row r="25" spans="1:5">
      <c r="A25" s="12" t="s">
        <v>53</v>
      </c>
      <c r="B25" s="12">
        <v>4.8676447393836897</v>
      </c>
      <c r="C25" s="12">
        <v>1.3508945122361401E-26</v>
      </c>
      <c r="D25" s="12" t="s">
        <v>1517</v>
      </c>
      <c r="E25" s="12" t="s">
        <v>1518</v>
      </c>
    </row>
    <row r="26" spans="1:5">
      <c r="A26" s="12" t="s">
        <v>54</v>
      </c>
      <c r="B26" s="12">
        <v>0.218255936287471</v>
      </c>
      <c r="C26" s="12">
        <v>0.846374854962468</v>
      </c>
    </row>
    <row r="27" spans="1:5">
      <c r="A27" s="12" t="s">
        <v>55</v>
      </c>
      <c r="B27" s="12">
        <v>4.7736901053004503</v>
      </c>
      <c r="C27" s="12">
        <v>4.61813857471155E-2</v>
      </c>
      <c r="D27" s="12" t="s">
        <v>1519</v>
      </c>
    </row>
    <row r="28" spans="1:5">
      <c r="A28" s="12" t="s">
        <v>56</v>
      </c>
      <c r="B28" s="12">
        <v>-0.63731223080430499</v>
      </c>
      <c r="C28" s="12">
        <v>0.36857699824221102</v>
      </c>
    </row>
    <row r="29" spans="1:5">
      <c r="A29" s="12" t="s">
        <v>57</v>
      </c>
      <c r="B29" s="12">
        <v>4.7587325941700698</v>
      </c>
      <c r="C29" s="12">
        <v>3.5980290439900799E-37</v>
      </c>
      <c r="D29" s="12" t="s">
        <v>1520</v>
      </c>
      <c r="E29" s="12" t="s">
        <v>1521</v>
      </c>
    </row>
    <row r="30" spans="1:5">
      <c r="A30" s="12" t="s">
        <v>58</v>
      </c>
      <c r="B30" s="12">
        <v>1.2019187420189701</v>
      </c>
      <c r="C30" s="12">
        <v>0.18863671277125099</v>
      </c>
    </row>
    <row r="31" spans="1:5">
      <c r="A31" s="12" t="s">
        <v>59</v>
      </c>
      <c r="B31" s="12">
        <v>1.1448423933782701</v>
      </c>
      <c r="C31" s="12">
        <v>5.9891650924003302E-2</v>
      </c>
    </row>
    <row r="32" spans="1:5">
      <c r="A32" s="12" t="s">
        <v>60</v>
      </c>
      <c r="B32" s="12">
        <v>0.52267486475541802</v>
      </c>
      <c r="C32" s="12">
        <v>0.26813300937673301</v>
      </c>
    </row>
    <row r="33" spans="1:5">
      <c r="A33" s="12" t="s">
        <v>61</v>
      </c>
      <c r="B33" s="12">
        <v>0.51267237253710796</v>
      </c>
      <c r="C33" s="12">
        <v>0.47482544025080697</v>
      </c>
    </row>
    <row r="34" spans="1:5">
      <c r="A34" s="12" t="s">
        <v>62</v>
      </c>
      <c r="B34" s="12">
        <v>4.6961503565833196</v>
      </c>
      <c r="C34" s="12">
        <v>2.5318505204876701E-24</v>
      </c>
      <c r="D34" s="12" t="s">
        <v>1522</v>
      </c>
      <c r="E34" s="12" t="s">
        <v>1523</v>
      </c>
    </row>
    <row r="35" spans="1:5">
      <c r="A35" s="12" t="s">
        <v>63</v>
      </c>
      <c r="B35" s="12">
        <v>1.00317829368884</v>
      </c>
      <c r="C35" s="12">
        <v>6.6765131855545501E-2</v>
      </c>
    </row>
    <row r="36" spans="1:5">
      <c r="A36" s="12" t="s">
        <v>64</v>
      </c>
      <c r="B36" s="12">
        <v>-0.12696435764939601</v>
      </c>
      <c r="C36" s="12">
        <v>0.80342198603385995</v>
      </c>
    </row>
    <row r="37" spans="1:5">
      <c r="A37" s="12" t="s">
        <v>65</v>
      </c>
      <c r="B37" s="12">
        <v>4.6077215540432102</v>
      </c>
      <c r="C37" s="12">
        <v>8.9693198492903202E-28</v>
      </c>
      <c r="D37" s="12" t="s">
        <v>1524</v>
      </c>
      <c r="E37" s="12" t="s">
        <v>1525</v>
      </c>
    </row>
    <row r="38" spans="1:5">
      <c r="A38" s="12" t="s">
        <v>66</v>
      </c>
      <c r="B38" s="12">
        <v>0.11380091309456999</v>
      </c>
      <c r="C38" s="12">
        <v>0.85142138090757302</v>
      </c>
    </row>
    <row r="39" spans="1:5">
      <c r="A39" s="12" t="s">
        <v>67</v>
      </c>
      <c r="B39" s="12">
        <v>4.59245139322109</v>
      </c>
      <c r="C39" s="12">
        <v>5.5528180615482402E-28</v>
      </c>
      <c r="D39" s="12" t="s">
        <v>1526</v>
      </c>
      <c r="E39" s="12" t="s">
        <v>1527</v>
      </c>
    </row>
    <row r="40" spans="1:5">
      <c r="A40" s="12" t="s">
        <v>68</v>
      </c>
      <c r="B40" s="12">
        <v>4.4949933090896703</v>
      </c>
      <c r="C40" s="12">
        <v>2.6683626163606802E-26</v>
      </c>
      <c r="D40" s="12" t="s">
        <v>1528</v>
      </c>
      <c r="E40" s="12" t="s">
        <v>1529</v>
      </c>
    </row>
    <row r="41" spans="1:5">
      <c r="A41" s="12" t="s">
        <v>69</v>
      </c>
      <c r="B41" s="12">
        <v>4.4535336224513999</v>
      </c>
      <c r="C41" s="12">
        <v>6.4457452453188798E-31</v>
      </c>
      <c r="D41" s="12" t="s">
        <v>1530</v>
      </c>
      <c r="E41" s="12" t="s">
        <v>1531</v>
      </c>
    </row>
    <row r="42" spans="1:5">
      <c r="A42" s="12" t="s">
        <v>70</v>
      </c>
      <c r="B42" s="12">
        <v>4.3901498884828003</v>
      </c>
      <c r="C42" s="12">
        <v>2.1795125891223501E-30</v>
      </c>
      <c r="D42" s="12" t="s">
        <v>1532</v>
      </c>
      <c r="E42" s="12" t="s">
        <v>1533</v>
      </c>
    </row>
    <row r="43" spans="1:5">
      <c r="A43" s="12" t="s">
        <v>71</v>
      </c>
      <c r="B43" s="12">
        <v>4.2326587431779803</v>
      </c>
      <c r="C43" s="12">
        <v>2.3178250415646301E-19</v>
      </c>
      <c r="D43" s="12" t="s">
        <v>1534</v>
      </c>
      <c r="E43" s="12" t="s">
        <v>1535</v>
      </c>
    </row>
    <row r="44" spans="1:5">
      <c r="A44" s="12" t="s">
        <v>72</v>
      </c>
      <c r="B44" s="12">
        <v>4.2260806444551298</v>
      </c>
      <c r="C44" s="12">
        <v>8.5938000967590604E-21</v>
      </c>
      <c r="D44" s="12" t="s">
        <v>1536</v>
      </c>
      <c r="E44" s="12" t="s">
        <v>1537</v>
      </c>
    </row>
    <row r="45" spans="1:5">
      <c r="A45" s="12" t="s">
        <v>73</v>
      </c>
      <c r="B45" s="12">
        <v>4.1518475014790299</v>
      </c>
      <c r="C45" s="12">
        <v>1.6935305784791198E-5</v>
      </c>
      <c r="D45" s="12" t="s">
        <v>1538</v>
      </c>
      <c r="E45" s="12" t="s">
        <v>1539</v>
      </c>
    </row>
    <row r="46" spans="1:5">
      <c r="A46" s="12" t="s">
        <v>74</v>
      </c>
      <c r="B46" s="12">
        <v>0.93266325303569997</v>
      </c>
      <c r="C46" s="12">
        <v>0.203298438887765</v>
      </c>
    </row>
    <row r="47" spans="1:5">
      <c r="A47" s="12" t="s">
        <v>75</v>
      </c>
      <c r="B47" s="12">
        <v>1.6899528522318099</v>
      </c>
      <c r="C47" s="12">
        <v>0.125221372871511</v>
      </c>
    </row>
    <row r="48" spans="1:5">
      <c r="A48" s="12" t="s">
        <v>76</v>
      </c>
      <c r="B48" s="12">
        <v>4.1398167966309796</v>
      </c>
      <c r="C48" s="12">
        <v>4.0709332486023399E-26</v>
      </c>
      <c r="D48" s="12" t="s">
        <v>1540</v>
      </c>
      <c r="E48" s="12" t="s">
        <v>1541</v>
      </c>
    </row>
    <row r="49" spans="1:5">
      <c r="A49" s="12" t="s">
        <v>77</v>
      </c>
      <c r="B49" s="12">
        <v>4.0558880794258201</v>
      </c>
      <c r="C49" s="12">
        <v>1.36166551323894E-9</v>
      </c>
      <c r="D49" s="12" t="s">
        <v>1542</v>
      </c>
    </row>
    <row r="50" spans="1:5">
      <c r="A50" s="12" t="s">
        <v>78</v>
      </c>
      <c r="B50" s="12">
        <v>0.65803363631476397</v>
      </c>
      <c r="C50" s="12">
        <v>0.57246419575269403</v>
      </c>
    </row>
    <row r="51" spans="1:5">
      <c r="A51" s="12" t="s">
        <v>79</v>
      </c>
      <c r="B51" s="12">
        <v>0.11183038008797</v>
      </c>
      <c r="C51" s="12">
        <v>0.86802987794273501</v>
      </c>
    </row>
    <row r="52" spans="1:5">
      <c r="A52" s="12" t="s">
        <v>80</v>
      </c>
      <c r="B52" s="12">
        <v>0.33768014327153401</v>
      </c>
      <c r="C52" s="12">
        <v>0.79368686129192401</v>
      </c>
    </row>
    <row r="53" spans="1:5">
      <c r="A53" s="12" t="s">
        <v>81</v>
      </c>
      <c r="B53" s="12">
        <v>0.72375844200001405</v>
      </c>
      <c r="C53" s="12">
        <v>0.53298899791318799</v>
      </c>
    </row>
    <row r="54" spans="1:5">
      <c r="A54" s="12" t="s">
        <v>82</v>
      </c>
      <c r="B54" s="12">
        <v>4.0537113448071302</v>
      </c>
      <c r="C54" s="12">
        <v>4.7254783694204005E-19</v>
      </c>
      <c r="D54" s="12" t="s">
        <v>1543</v>
      </c>
      <c r="E54" s="12" t="s">
        <v>1544</v>
      </c>
    </row>
    <row r="55" spans="1:5">
      <c r="A55" s="12" t="s">
        <v>83</v>
      </c>
      <c r="B55" s="12">
        <v>-1.0104896352955799</v>
      </c>
      <c r="C55" s="12">
        <v>6.7452493633532395E-2</v>
      </c>
    </row>
    <row r="56" spans="1:5">
      <c r="A56" s="12" t="s">
        <v>84</v>
      </c>
      <c r="B56" s="12">
        <v>4.0153627618581602</v>
      </c>
      <c r="C56" s="12">
        <v>7.8402840628059104E-9</v>
      </c>
      <c r="D56" s="12" t="s">
        <v>1545</v>
      </c>
      <c r="E56" s="12" t="s">
        <v>1546</v>
      </c>
    </row>
    <row r="57" spans="1:5">
      <c r="A57" s="12" t="s">
        <v>85</v>
      </c>
      <c r="B57" s="12">
        <v>-9.3164026439506706E-2</v>
      </c>
      <c r="C57" s="12">
        <v>0.908749656667591</v>
      </c>
    </row>
    <row r="58" spans="1:5">
      <c r="A58" s="12" t="s">
        <v>86</v>
      </c>
      <c r="B58" s="12">
        <v>4.0023466742168399</v>
      </c>
      <c r="C58" s="12">
        <v>5.61977576168741E-5</v>
      </c>
      <c r="D58" s="12" t="s">
        <v>1547</v>
      </c>
      <c r="E58" s="12" t="s">
        <v>1548</v>
      </c>
    </row>
    <row r="59" spans="1:5">
      <c r="A59" s="12" t="s">
        <v>87</v>
      </c>
      <c r="B59" s="12">
        <v>3.9628327284779701</v>
      </c>
      <c r="C59" s="12">
        <v>1.47137888822621E-3</v>
      </c>
      <c r="D59" s="12" t="s">
        <v>1549</v>
      </c>
    </row>
    <row r="60" spans="1:5">
      <c r="A60" s="12" t="s">
        <v>88</v>
      </c>
      <c r="B60" s="12">
        <v>-0.145894719526</v>
      </c>
      <c r="C60" s="12">
        <v>0.92633881960991804</v>
      </c>
    </row>
    <row r="61" spans="1:5">
      <c r="A61" s="12" t="s">
        <v>89</v>
      </c>
      <c r="B61" s="12">
        <v>2.4305164056904201E-2</v>
      </c>
      <c r="C61" s="12">
        <v>0.95363275081326604</v>
      </c>
    </row>
    <row r="62" spans="1:5">
      <c r="A62" s="12" t="s">
        <v>90</v>
      </c>
      <c r="B62" s="12">
        <v>3.96171082898119</v>
      </c>
      <c r="C62" s="12">
        <v>1.9651228168712599E-13</v>
      </c>
      <c r="D62" s="12" t="s">
        <v>1550</v>
      </c>
      <c r="E62" s="12" t="s">
        <v>1551</v>
      </c>
    </row>
    <row r="63" spans="1:5">
      <c r="A63" s="12" t="s">
        <v>91</v>
      </c>
      <c r="B63" s="12">
        <v>1.392523761871E-2</v>
      </c>
      <c r="C63" s="12">
        <v>0.98304909718573097</v>
      </c>
    </row>
    <row r="64" spans="1:5">
      <c r="A64" s="12" t="s">
        <v>92</v>
      </c>
      <c r="B64" s="12">
        <v>3.95051449743764</v>
      </c>
      <c r="C64" s="12">
        <v>8.2668343891853997E-20</v>
      </c>
      <c r="D64" s="12" t="s">
        <v>1552</v>
      </c>
    </row>
    <row r="65" spans="1:5">
      <c r="A65" s="12" t="s">
        <v>93</v>
      </c>
      <c r="B65" s="12">
        <v>3.9022613783909699</v>
      </c>
      <c r="C65" s="12">
        <v>1.32021182065835E-12</v>
      </c>
      <c r="D65" s="12" t="s">
        <v>1553</v>
      </c>
    </row>
    <row r="66" spans="1:5">
      <c r="A66" s="12" t="s">
        <v>94</v>
      </c>
      <c r="B66" s="12">
        <v>-1.8209175115704199</v>
      </c>
      <c r="C66" s="12">
        <v>0.123428314719815</v>
      </c>
    </row>
    <row r="67" spans="1:5">
      <c r="A67" s="12" t="s">
        <v>95</v>
      </c>
      <c r="B67" s="12">
        <v>-0.36601813322231802</v>
      </c>
      <c r="C67" s="12">
        <v>0.52911889165421699</v>
      </c>
    </row>
    <row r="68" spans="1:5">
      <c r="A68" s="12" t="s">
        <v>96</v>
      </c>
      <c r="B68" s="12">
        <v>-0.39437154032247901</v>
      </c>
      <c r="C68" s="12">
        <v>0.44957352799366701</v>
      </c>
    </row>
    <row r="69" spans="1:5">
      <c r="A69" s="12" t="s">
        <v>97</v>
      </c>
      <c r="B69" s="12">
        <v>3.8092777536778102</v>
      </c>
      <c r="C69" s="12">
        <v>2.3183757983365401E-19</v>
      </c>
      <c r="D69" s="12" t="s">
        <v>1554</v>
      </c>
      <c r="E69" s="12" t="s">
        <v>1555</v>
      </c>
    </row>
    <row r="70" spans="1:5">
      <c r="A70" s="12" t="s">
        <v>98</v>
      </c>
      <c r="B70" s="12">
        <v>-0.12824396585151299</v>
      </c>
      <c r="C70" s="12">
        <v>0.79273170327419795</v>
      </c>
    </row>
    <row r="71" spans="1:5">
      <c r="A71" s="12" t="s">
        <v>99</v>
      </c>
      <c r="B71" s="12">
        <v>3.7799425899943002</v>
      </c>
      <c r="C71" s="12">
        <v>2.8599468045359798E-15</v>
      </c>
      <c r="D71" s="12" t="s">
        <v>1556</v>
      </c>
      <c r="E71" s="12" t="s">
        <v>1557</v>
      </c>
    </row>
    <row r="72" spans="1:5">
      <c r="A72" s="12" t="s">
        <v>100</v>
      </c>
      <c r="B72" s="12">
        <v>3.7479843064349301</v>
      </c>
      <c r="C72" s="12">
        <v>5.2553092877031599E-22</v>
      </c>
      <c r="D72" s="12" t="s">
        <v>1558</v>
      </c>
      <c r="E72" s="12" t="s">
        <v>1559</v>
      </c>
    </row>
    <row r="73" spans="1:5">
      <c r="A73" s="12" t="s">
        <v>101</v>
      </c>
      <c r="B73" s="12">
        <v>3.73816577316975</v>
      </c>
      <c r="C73" s="12">
        <v>4.6751104258259402E-5</v>
      </c>
      <c r="D73" s="12" t="s">
        <v>1560</v>
      </c>
      <c r="E73" s="12" t="s">
        <v>1561</v>
      </c>
    </row>
    <row r="74" spans="1:5">
      <c r="A74" s="12" t="s">
        <v>102</v>
      </c>
      <c r="B74" s="12">
        <v>0.61302041754260705</v>
      </c>
      <c r="C74" s="12">
        <v>0.144856956750503</v>
      </c>
    </row>
    <row r="75" spans="1:5">
      <c r="A75" s="12" t="s">
        <v>103</v>
      </c>
      <c r="B75" s="12">
        <v>-4.83326908509931E-2</v>
      </c>
      <c r="C75" s="12">
        <v>0.950585881785457</v>
      </c>
    </row>
    <row r="76" spans="1:5">
      <c r="A76" s="12" t="s">
        <v>104</v>
      </c>
      <c r="B76" s="12">
        <v>3.7091355004142201</v>
      </c>
      <c r="C76" s="12">
        <v>4.8756285379260298E-16</v>
      </c>
      <c r="D76" s="12" t="s">
        <v>1562</v>
      </c>
      <c r="E76" s="12" t="s">
        <v>1563</v>
      </c>
    </row>
    <row r="77" spans="1:5">
      <c r="A77" s="12" t="s">
        <v>105</v>
      </c>
      <c r="B77" s="12">
        <v>3.6848904857574198</v>
      </c>
      <c r="C77" s="12">
        <v>2.3242500745777E-9</v>
      </c>
      <c r="D77" s="12" t="s">
        <v>1564</v>
      </c>
      <c r="E77" s="12" t="s">
        <v>1565</v>
      </c>
    </row>
    <row r="78" spans="1:5">
      <c r="A78" s="12" t="s">
        <v>106</v>
      </c>
      <c r="B78" s="12">
        <v>3.6762221641332502</v>
      </c>
      <c r="C78" s="12">
        <v>5.81195347653128E-19</v>
      </c>
      <c r="D78" s="12" t="s">
        <v>1566</v>
      </c>
      <c r="E78" s="12" t="s">
        <v>1567</v>
      </c>
    </row>
    <row r="79" spans="1:5">
      <c r="A79" s="12" t="s">
        <v>107</v>
      </c>
      <c r="B79" s="12">
        <v>-1.09426863157484</v>
      </c>
      <c r="C79" s="12">
        <v>7.2414489966124804E-2</v>
      </c>
    </row>
    <row r="80" spans="1:5">
      <c r="A80" s="12" t="s">
        <v>108</v>
      </c>
      <c r="B80" s="12">
        <v>7.8863971528906104E-2</v>
      </c>
      <c r="C80" s="12">
        <v>0.95000859304270102</v>
      </c>
    </row>
    <row r="81" spans="1:5">
      <c r="A81" s="12" t="s">
        <v>109</v>
      </c>
      <c r="B81" s="12">
        <v>3.6727274404799601</v>
      </c>
      <c r="C81" s="12">
        <v>3.0715561265628601E-12</v>
      </c>
      <c r="D81" s="12" t="s">
        <v>1568</v>
      </c>
      <c r="E81" s="12" t="s">
        <v>1569</v>
      </c>
    </row>
    <row r="82" spans="1:5">
      <c r="A82" s="12" t="s">
        <v>110</v>
      </c>
      <c r="B82" s="12">
        <v>1.5145167794205199E-2</v>
      </c>
      <c r="C82" s="12">
        <v>0.98234795970714195</v>
      </c>
    </row>
    <row r="83" spans="1:5">
      <c r="A83" s="12" t="s">
        <v>111</v>
      </c>
      <c r="B83" s="12">
        <v>-0.93408060105919499</v>
      </c>
      <c r="C83" s="12">
        <v>0.22088639974714999</v>
      </c>
    </row>
    <row r="84" spans="1:5">
      <c r="A84" s="12" t="s">
        <v>112</v>
      </c>
      <c r="B84" s="12">
        <v>3.6499079221852</v>
      </c>
      <c r="C84" s="12">
        <v>9.3317937130943401E-24</v>
      </c>
      <c r="D84" s="12" t="s">
        <v>1570</v>
      </c>
      <c r="E84" s="12" t="s">
        <v>1571</v>
      </c>
    </row>
    <row r="85" spans="1:5">
      <c r="A85" s="12" t="s">
        <v>113</v>
      </c>
      <c r="B85" s="12">
        <v>3.6455605385845402</v>
      </c>
      <c r="C85" s="12">
        <v>1.6044755221988701E-8</v>
      </c>
      <c r="D85" s="12" t="s">
        <v>1572</v>
      </c>
      <c r="E85" s="12" t="s">
        <v>1573</v>
      </c>
    </row>
    <row r="86" spans="1:5">
      <c r="A86" s="12" t="s">
        <v>114</v>
      </c>
      <c r="B86" s="12">
        <v>-0.74646176521932694</v>
      </c>
      <c r="C86" s="12">
        <v>0.28206049731591099</v>
      </c>
    </row>
    <row r="87" spans="1:5">
      <c r="A87" s="12" t="s">
        <v>115</v>
      </c>
      <c r="B87" s="12">
        <v>1.1201784008762601</v>
      </c>
      <c r="C87" s="12">
        <v>0.235035750445938</v>
      </c>
    </row>
    <row r="88" spans="1:5">
      <c r="A88" s="12" t="s">
        <v>116</v>
      </c>
      <c r="B88" s="12">
        <v>3.6166154815474898</v>
      </c>
      <c r="C88" s="12">
        <v>4.6558023379158997E-14</v>
      </c>
      <c r="D88" s="12" t="s">
        <v>1574</v>
      </c>
      <c r="E88" s="12" t="s">
        <v>1575</v>
      </c>
    </row>
    <row r="89" spans="1:5">
      <c r="A89" s="12" t="s">
        <v>117</v>
      </c>
      <c r="B89" s="12">
        <v>3.6132905728164202</v>
      </c>
      <c r="C89" s="12">
        <v>3.8219765846700804E-18</v>
      </c>
      <c r="D89" s="12" t="s">
        <v>1576</v>
      </c>
      <c r="E89" s="12" t="s">
        <v>1577</v>
      </c>
    </row>
    <row r="90" spans="1:5">
      <c r="A90" s="12" t="s">
        <v>118</v>
      </c>
      <c r="B90" s="12">
        <v>0.34664608829360599</v>
      </c>
      <c r="C90" s="12">
        <v>0.53174349844859403</v>
      </c>
    </row>
    <row r="91" spans="1:5">
      <c r="A91" s="12" t="s">
        <v>119</v>
      </c>
      <c r="B91" s="12">
        <v>3.5924203458748698</v>
      </c>
      <c r="C91" s="12">
        <v>7.9810179757631898E-14</v>
      </c>
      <c r="D91" s="12" t="s">
        <v>1578</v>
      </c>
      <c r="E91" s="12" t="s">
        <v>1579</v>
      </c>
    </row>
    <row r="92" spans="1:5">
      <c r="A92" s="12" t="s">
        <v>120</v>
      </c>
      <c r="B92" s="12">
        <v>0.42518959425891401</v>
      </c>
      <c r="C92" s="12">
        <v>0.44092412793887198</v>
      </c>
    </row>
    <row r="93" spans="1:5">
      <c r="A93" s="12" t="s">
        <v>121</v>
      </c>
      <c r="B93" s="12">
        <v>0.67963728332774698</v>
      </c>
      <c r="C93" s="12">
        <v>0.364943247806159</v>
      </c>
    </row>
    <row r="94" spans="1:5">
      <c r="A94" s="12" t="s">
        <v>122</v>
      </c>
      <c r="B94" s="12">
        <v>0.97149788291718497</v>
      </c>
      <c r="C94" s="12">
        <v>5.1034599502124703E-2</v>
      </c>
    </row>
    <row r="95" spans="1:5">
      <c r="A95" s="12" t="s">
        <v>123</v>
      </c>
      <c r="B95" s="12">
        <v>3.5838293579651599</v>
      </c>
      <c r="C95" s="12">
        <v>3.4896253383057099E-12</v>
      </c>
      <c r="D95" s="12" t="s">
        <v>1580</v>
      </c>
      <c r="E95" s="12" t="s">
        <v>1581</v>
      </c>
    </row>
    <row r="96" spans="1:5">
      <c r="A96" s="12" t="s">
        <v>124</v>
      </c>
      <c r="B96" s="12">
        <v>1.4324587388997001E-4</v>
      </c>
      <c r="C96" s="12">
        <v>0.99992857933815005</v>
      </c>
    </row>
    <row r="97" spans="1:5">
      <c r="A97" s="12" t="s">
        <v>125</v>
      </c>
      <c r="B97" s="12">
        <v>0.95947203682924298</v>
      </c>
      <c r="C97" s="12">
        <v>9.9063764881145294E-2</v>
      </c>
    </row>
    <row r="98" spans="1:5">
      <c r="A98" s="12" t="s">
        <v>126</v>
      </c>
      <c r="B98" s="12">
        <v>3.58300400507399</v>
      </c>
      <c r="C98" s="12">
        <v>2.5577405067470901E-7</v>
      </c>
      <c r="D98" s="12" t="s">
        <v>1582</v>
      </c>
      <c r="E98" s="12" t="s">
        <v>1583</v>
      </c>
    </row>
    <row r="99" spans="1:5">
      <c r="A99" s="12" t="s">
        <v>127</v>
      </c>
      <c r="B99" s="12">
        <v>0.19513150078837099</v>
      </c>
      <c r="C99" s="12">
        <v>0.69768518104311805</v>
      </c>
    </row>
    <row r="100" spans="1:5">
      <c r="A100" s="12" t="s">
        <v>128</v>
      </c>
      <c r="B100" s="12">
        <v>-0.37094961017654898</v>
      </c>
      <c r="C100" s="12">
        <v>0.38048534830970598</v>
      </c>
    </row>
    <row r="101" spans="1:5">
      <c r="A101" s="12" t="s">
        <v>129</v>
      </c>
      <c r="B101" s="12">
        <v>3.54929690232871</v>
      </c>
      <c r="C101" s="12">
        <v>6.8750796050445799E-15</v>
      </c>
      <c r="D101" s="12" t="s">
        <v>1584</v>
      </c>
      <c r="E101" s="12" t="s">
        <v>1585</v>
      </c>
    </row>
    <row r="102" spans="1:5">
      <c r="A102" s="12" t="s">
        <v>130</v>
      </c>
      <c r="B102" s="12">
        <v>1.7495747691542101</v>
      </c>
      <c r="C102" s="12">
        <v>0.156421420267435</v>
      </c>
    </row>
    <row r="103" spans="1:5">
      <c r="A103" s="12" t="s">
        <v>131</v>
      </c>
      <c r="B103" s="12">
        <v>3.5472703542503501</v>
      </c>
      <c r="C103" s="12">
        <v>2.00862632837712E-14</v>
      </c>
      <c r="D103" s="12" t="s">
        <v>1586</v>
      </c>
    </row>
    <row r="104" spans="1:5">
      <c r="A104" s="12" t="s">
        <v>132</v>
      </c>
      <c r="B104" s="12">
        <v>3.5443960005629802</v>
      </c>
      <c r="C104" s="12">
        <v>1.57679270209288E-20</v>
      </c>
      <c r="D104" s="12" t="s">
        <v>1587</v>
      </c>
      <c r="E104" s="12" t="s">
        <v>1588</v>
      </c>
    </row>
    <row r="105" spans="1:5">
      <c r="A105" s="12" t="s">
        <v>133</v>
      </c>
      <c r="B105" s="12">
        <v>3.5383742598342001</v>
      </c>
      <c r="C105" s="12">
        <v>1.8608481419991601E-14</v>
      </c>
      <c r="D105" s="12" t="s">
        <v>1589</v>
      </c>
      <c r="E105" s="12" t="s">
        <v>1590</v>
      </c>
    </row>
    <row r="106" spans="1:5">
      <c r="A106" s="12" t="s">
        <v>134</v>
      </c>
      <c r="B106" s="12">
        <v>1.25723765304581</v>
      </c>
      <c r="C106" s="12">
        <v>0.111970664967651</v>
      </c>
    </row>
    <row r="107" spans="1:5">
      <c r="A107" s="12" t="s">
        <v>135</v>
      </c>
      <c r="B107" s="12">
        <v>3.5299128713540902</v>
      </c>
      <c r="C107" s="12">
        <v>2.15530016801283E-21</v>
      </c>
      <c r="D107" s="12" t="s">
        <v>1591</v>
      </c>
      <c r="E107" s="12" t="s">
        <v>1592</v>
      </c>
    </row>
    <row r="108" spans="1:5">
      <c r="A108" s="12" t="s">
        <v>136</v>
      </c>
      <c r="B108" s="12">
        <v>3.5220132180408101</v>
      </c>
      <c r="C108" s="12">
        <v>5.6378771327131303E-18</v>
      </c>
      <c r="D108" s="12" t="s">
        <v>1593</v>
      </c>
      <c r="E108" s="12" t="s">
        <v>1594</v>
      </c>
    </row>
    <row r="109" spans="1:5">
      <c r="A109" s="12" t="s">
        <v>137</v>
      </c>
      <c r="B109" s="12">
        <v>3.50658392294195</v>
      </c>
      <c r="C109" s="12">
        <v>1.02855973249975E-8</v>
      </c>
      <c r="D109" s="12" t="s">
        <v>1595</v>
      </c>
      <c r="E109" s="12" t="s">
        <v>1596</v>
      </c>
    </row>
    <row r="110" spans="1:5">
      <c r="A110" s="12" t="s">
        <v>138</v>
      </c>
      <c r="B110" s="12">
        <v>-8.6388199782829703E-2</v>
      </c>
      <c r="C110" s="12">
        <v>0.88968141174444404</v>
      </c>
    </row>
    <row r="111" spans="1:5">
      <c r="A111" s="12" t="s">
        <v>139</v>
      </c>
      <c r="B111" s="12">
        <v>0.23074162879228299</v>
      </c>
      <c r="C111" s="12">
        <v>0.80848424677311703</v>
      </c>
    </row>
    <row r="112" spans="1:5">
      <c r="A112" s="12" t="s">
        <v>140</v>
      </c>
      <c r="B112" s="12">
        <v>3.4823207811361701</v>
      </c>
      <c r="C112" s="12">
        <v>2.2452725727790401E-2</v>
      </c>
      <c r="D112" s="12" t="s">
        <v>1597</v>
      </c>
    </row>
    <row r="113" spans="1:5">
      <c r="A113" s="12" t="s">
        <v>141</v>
      </c>
      <c r="B113" s="12">
        <v>3.4645065660332199</v>
      </c>
      <c r="C113" s="12">
        <v>2.80037153087598E-11</v>
      </c>
      <c r="D113" s="12" t="s">
        <v>1598</v>
      </c>
      <c r="E113" s="12" t="s">
        <v>1599</v>
      </c>
    </row>
    <row r="114" spans="1:5">
      <c r="A114" s="12" t="s">
        <v>142</v>
      </c>
      <c r="B114" s="12">
        <v>3.46277098597439</v>
      </c>
      <c r="C114" s="12">
        <v>1.7251016387496999E-18</v>
      </c>
      <c r="D114" s="12" t="s">
        <v>1600</v>
      </c>
      <c r="E114" s="12" t="s">
        <v>1601</v>
      </c>
    </row>
    <row r="115" spans="1:5">
      <c r="A115" s="12" t="s">
        <v>143</v>
      </c>
      <c r="B115" s="12">
        <v>3.3909726591807501</v>
      </c>
      <c r="C115" s="12">
        <v>3.12998251466285E-8</v>
      </c>
      <c r="D115" s="12" t="s">
        <v>1602</v>
      </c>
      <c r="E115" s="12" t="s">
        <v>1603</v>
      </c>
    </row>
    <row r="116" spans="1:5">
      <c r="A116" s="12" t="s">
        <v>144</v>
      </c>
      <c r="B116" s="12">
        <v>3.3841514130509398</v>
      </c>
      <c r="C116" s="12">
        <v>7.6575542530792602E-3</v>
      </c>
      <c r="D116" s="12" t="s">
        <v>1604</v>
      </c>
      <c r="E116" s="12" t="s">
        <v>1605</v>
      </c>
    </row>
    <row r="117" spans="1:5">
      <c r="A117" s="12" t="s">
        <v>145</v>
      </c>
      <c r="B117" s="12">
        <v>3.3818971603663202</v>
      </c>
      <c r="C117" s="12">
        <v>1.60504692922161E-16</v>
      </c>
      <c r="D117" s="12" t="s">
        <v>1606</v>
      </c>
      <c r="E117" s="12" t="s">
        <v>1607</v>
      </c>
    </row>
    <row r="118" spans="1:5">
      <c r="A118" s="12" t="s">
        <v>146</v>
      </c>
      <c r="B118" s="12">
        <v>-0.56349819549039504</v>
      </c>
      <c r="C118" s="12">
        <v>0.11115009492847</v>
      </c>
    </row>
    <row r="119" spans="1:5">
      <c r="A119" s="12" t="s">
        <v>147</v>
      </c>
      <c r="B119" s="12">
        <v>0.64047275685278704</v>
      </c>
      <c r="C119" s="12">
        <v>9.5954493389474801E-2</v>
      </c>
    </row>
    <row r="120" spans="1:5">
      <c r="A120" s="12" t="s">
        <v>148</v>
      </c>
      <c r="B120" s="12">
        <v>3.3692158084945198</v>
      </c>
      <c r="C120" s="12">
        <v>5.99447079089193E-6</v>
      </c>
      <c r="D120" s="12" t="s">
        <v>1608</v>
      </c>
      <c r="E120" s="12" t="s">
        <v>1609</v>
      </c>
    </row>
    <row r="121" spans="1:5">
      <c r="A121" s="12" t="s">
        <v>149</v>
      </c>
      <c r="B121" s="12">
        <v>3.3556960956197202</v>
      </c>
      <c r="C121" s="12">
        <v>1.4763168138160501E-2</v>
      </c>
      <c r="D121" s="12" t="s">
        <v>1610</v>
      </c>
    </row>
    <row r="122" spans="1:5">
      <c r="A122" s="12" t="s">
        <v>150</v>
      </c>
      <c r="B122" s="12">
        <v>3.3354783269367099</v>
      </c>
      <c r="C122" s="12">
        <v>3.6863118510594698E-6</v>
      </c>
      <c r="D122" s="12" t="s">
        <v>1611</v>
      </c>
      <c r="E122" s="12" t="s">
        <v>1533</v>
      </c>
    </row>
    <row r="123" spans="1:5">
      <c r="A123" s="12" t="s">
        <v>151</v>
      </c>
      <c r="B123" s="12">
        <v>-1.01010612473651</v>
      </c>
      <c r="C123" s="12">
        <v>6.8666211002894606E-2</v>
      </c>
    </row>
    <row r="124" spans="1:5">
      <c r="A124" s="12" t="s">
        <v>152</v>
      </c>
      <c r="B124" s="12">
        <v>3.3313367977683601</v>
      </c>
      <c r="C124" s="12">
        <v>2.5439919573218399E-11</v>
      </c>
      <c r="D124" s="12" t="s">
        <v>1612</v>
      </c>
    </row>
    <row r="125" spans="1:5">
      <c r="A125" s="12" t="s">
        <v>153</v>
      </c>
      <c r="B125" s="12">
        <v>3.3272866478669898</v>
      </c>
      <c r="C125" s="12">
        <v>2.8819132209103499E-6</v>
      </c>
      <c r="D125" s="12" t="s">
        <v>1597</v>
      </c>
    </row>
    <row r="126" spans="1:5">
      <c r="A126" s="12" t="s">
        <v>154</v>
      </c>
      <c r="B126" s="12">
        <v>1.0368153099511399</v>
      </c>
      <c r="C126" s="12">
        <v>0.21209559996460201</v>
      </c>
    </row>
    <row r="127" spans="1:5">
      <c r="A127" s="12" t="s">
        <v>155</v>
      </c>
      <c r="B127" s="12">
        <v>-1.56638538943212E-3</v>
      </c>
      <c r="C127" s="12">
        <v>0.99831633597176805</v>
      </c>
    </row>
    <row r="128" spans="1:5">
      <c r="A128" s="12" t="s">
        <v>156</v>
      </c>
      <c r="B128" s="12">
        <v>1.5444188344542999</v>
      </c>
      <c r="C128" s="12">
        <v>0.26005750052198201</v>
      </c>
    </row>
    <row r="129" spans="1:5">
      <c r="A129" s="12" t="s">
        <v>157</v>
      </c>
      <c r="B129" s="12">
        <v>1.16939413169428</v>
      </c>
      <c r="C129" s="12">
        <v>0.14074080612846601</v>
      </c>
    </row>
    <row r="130" spans="1:5">
      <c r="A130" s="12" t="s">
        <v>158</v>
      </c>
      <c r="B130" s="12">
        <v>0.117707436495288</v>
      </c>
      <c r="C130" s="12">
        <v>0.89122503569269895</v>
      </c>
    </row>
    <row r="131" spans="1:5">
      <c r="A131" s="12" t="s">
        <v>159</v>
      </c>
      <c r="B131" s="12">
        <v>3.3259488375792201</v>
      </c>
      <c r="C131" s="12">
        <v>2.9185582445286901E-9</v>
      </c>
      <c r="D131" s="12" t="s">
        <v>1613</v>
      </c>
      <c r="E131" s="12" t="s">
        <v>1614</v>
      </c>
    </row>
    <row r="132" spans="1:5">
      <c r="A132" s="12" t="s">
        <v>160</v>
      </c>
      <c r="B132" s="12">
        <v>1.30535866542441</v>
      </c>
      <c r="C132" s="12">
        <v>0.30543850532510503</v>
      </c>
    </row>
    <row r="133" spans="1:5">
      <c r="A133" s="12" t="s">
        <v>161</v>
      </c>
      <c r="B133" s="12">
        <v>3.3247961402874902</v>
      </c>
      <c r="C133" s="12">
        <v>3.7735262626498698E-18</v>
      </c>
      <c r="D133" s="12" t="s">
        <v>1615</v>
      </c>
      <c r="E133" s="12" t="s">
        <v>1616</v>
      </c>
    </row>
    <row r="134" spans="1:5">
      <c r="A134" s="12" t="s">
        <v>162</v>
      </c>
      <c r="B134" s="12">
        <v>0.248294701031083</v>
      </c>
      <c r="C134" s="12">
        <v>0.61894278167485905</v>
      </c>
    </row>
    <row r="135" spans="1:5">
      <c r="A135" s="12" t="s">
        <v>163</v>
      </c>
      <c r="B135" s="12">
        <v>-0.51898779566739905</v>
      </c>
      <c r="C135" s="12">
        <v>0.175541149801481</v>
      </c>
    </row>
    <row r="136" spans="1:5">
      <c r="A136" s="12" t="s">
        <v>164</v>
      </c>
      <c r="B136" s="12">
        <v>3.3162361505833</v>
      </c>
      <c r="C136" s="12">
        <v>1.7814868442403999E-3</v>
      </c>
      <c r="D136" s="12" t="s">
        <v>1617</v>
      </c>
      <c r="E136" s="12" t="s">
        <v>1618</v>
      </c>
    </row>
    <row r="137" spans="1:5">
      <c r="A137" s="12" t="s">
        <v>165</v>
      </c>
      <c r="B137" s="12">
        <v>2.9254828162032901E-2</v>
      </c>
      <c r="C137" s="12">
        <v>0.94907215292288405</v>
      </c>
    </row>
    <row r="138" spans="1:5">
      <c r="A138" s="12" t="s">
        <v>166</v>
      </c>
      <c r="B138" s="12">
        <v>0.93598874887671901</v>
      </c>
      <c r="C138" s="12">
        <v>9.7550154044565199E-2</v>
      </c>
    </row>
    <row r="139" spans="1:5">
      <c r="A139" s="12" t="s">
        <v>167</v>
      </c>
      <c r="B139" s="12">
        <v>0.23141947057541201</v>
      </c>
      <c r="C139" s="12">
        <v>0.83361475678492802</v>
      </c>
    </row>
    <row r="140" spans="1:5">
      <c r="A140" s="12" t="s">
        <v>168</v>
      </c>
      <c r="B140" s="12">
        <v>1.77104020057732</v>
      </c>
      <c r="C140" s="12">
        <v>8.1712074996656101E-2</v>
      </c>
    </row>
    <row r="141" spans="1:5">
      <c r="A141" s="12" t="s">
        <v>169</v>
      </c>
      <c r="B141" s="12">
        <v>-1.2139638011042599</v>
      </c>
      <c r="C141" s="12">
        <v>6.31100088260554E-2</v>
      </c>
    </row>
    <row r="142" spans="1:5">
      <c r="A142" s="12" t="s">
        <v>170</v>
      </c>
      <c r="B142" s="12">
        <v>-9.1650153826800099E-2</v>
      </c>
      <c r="C142" s="12">
        <v>0.94262130175192105</v>
      </c>
    </row>
    <row r="143" spans="1:5">
      <c r="A143" s="12" t="s">
        <v>171</v>
      </c>
      <c r="B143" s="12">
        <v>0.59455844723943396</v>
      </c>
      <c r="C143" s="12">
        <v>0.39695077383118899</v>
      </c>
    </row>
    <row r="144" spans="1:5">
      <c r="A144" s="12" t="s">
        <v>172</v>
      </c>
      <c r="B144" s="12">
        <v>0.111768139423985</v>
      </c>
      <c r="C144" s="12">
        <v>0.88329292133867099</v>
      </c>
    </row>
    <row r="145" spans="1:5">
      <c r="A145" s="12" t="s">
        <v>173</v>
      </c>
      <c r="B145" s="12">
        <v>3.3033091662089502</v>
      </c>
      <c r="C145" s="12">
        <v>8.9126424765014096E-11</v>
      </c>
      <c r="D145" s="12" t="s">
        <v>1619</v>
      </c>
      <c r="E145" s="12" t="s">
        <v>1620</v>
      </c>
    </row>
    <row r="146" spans="1:5">
      <c r="A146" s="12" t="s">
        <v>174</v>
      </c>
      <c r="B146" s="12">
        <v>3.2932530223576602</v>
      </c>
      <c r="C146" s="12">
        <v>7.8028133202183494E-12</v>
      </c>
      <c r="D146" s="12" t="s">
        <v>1621</v>
      </c>
      <c r="E146" s="12" t="s">
        <v>1622</v>
      </c>
    </row>
    <row r="147" spans="1:5">
      <c r="A147" s="12" t="s">
        <v>175</v>
      </c>
      <c r="B147" s="12">
        <v>0.62165067435155597</v>
      </c>
      <c r="C147" s="12">
        <v>0.27350016648837999</v>
      </c>
    </row>
    <row r="148" spans="1:5">
      <c r="A148" s="12" t="s">
        <v>176</v>
      </c>
      <c r="B148" s="12">
        <v>0.39563285694954398</v>
      </c>
      <c r="C148" s="12">
        <v>0.53638476074985098</v>
      </c>
    </row>
    <row r="149" spans="1:5">
      <c r="A149" s="12" t="s">
        <v>177</v>
      </c>
      <c r="B149" s="12">
        <v>3.2873161708780998</v>
      </c>
      <c r="C149" s="12">
        <v>3.5766161836459499E-17</v>
      </c>
      <c r="D149" s="12" t="s">
        <v>1623</v>
      </c>
      <c r="E149" s="12" t="s">
        <v>1624</v>
      </c>
    </row>
    <row r="150" spans="1:5">
      <c r="A150" s="12" t="s">
        <v>178</v>
      </c>
      <c r="B150" s="12">
        <v>0.47614109869107901</v>
      </c>
      <c r="C150" s="12">
        <v>0.22314936407001501</v>
      </c>
    </row>
    <row r="151" spans="1:5">
      <c r="A151" s="12" t="s">
        <v>179</v>
      </c>
      <c r="B151" s="12">
        <v>3.2475519354146698</v>
      </c>
      <c r="C151" s="12">
        <v>6.6000836085018295E-5</v>
      </c>
      <c r="D151" s="12" t="s">
        <v>1625</v>
      </c>
      <c r="E151" s="12" t="s">
        <v>1626</v>
      </c>
    </row>
    <row r="152" spans="1:5">
      <c r="A152" s="12" t="s">
        <v>180</v>
      </c>
      <c r="B152" s="12">
        <v>-0.35156675027846401</v>
      </c>
      <c r="C152" s="12">
        <v>0.35402990216170499</v>
      </c>
    </row>
    <row r="153" spans="1:5">
      <c r="A153" s="12" t="s">
        <v>181</v>
      </c>
      <c r="B153" s="12">
        <v>3.2448158524695501</v>
      </c>
      <c r="C153" s="12">
        <v>1.0623805830665399E-2</v>
      </c>
      <c r="D153" s="12" t="s">
        <v>1627</v>
      </c>
    </row>
    <row r="154" spans="1:5">
      <c r="A154" s="12" t="s">
        <v>182</v>
      </c>
      <c r="B154" s="12">
        <v>0.68477653911288805</v>
      </c>
      <c r="C154" s="12">
        <v>7.8426128051729396E-2</v>
      </c>
    </row>
    <row r="155" spans="1:5">
      <c r="A155" s="12" t="s">
        <v>183</v>
      </c>
      <c r="B155" s="12">
        <v>3.2149065757951298</v>
      </c>
      <c r="C155" s="12">
        <v>2.7213108006705399E-15</v>
      </c>
      <c r="D155" s="12" t="s">
        <v>1628</v>
      </c>
      <c r="E155" s="12" t="s">
        <v>1629</v>
      </c>
    </row>
    <row r="156" spans="1:5">
      <c r="A156" s="12" t="s">
        <v>184</v>
      </c>
      <c r="B156" s="12">
        <v>0.24272169275224101</v>
      </c>
      <c r="C156" s="12">
        <v>0.61994892170520299</v>
      </c>
    </row>
    <row r="157" spans="1:5">
      <c r="A157" s="12" t="s">
        <v>185</v>
      </c>
      <c r="B157" s="12">
        <v>3.2148954956632698</v>
      </c>
      <c r="C157" s="12">
        <v>3.22563617659235E-11</v>
      </c>
      <c r="D157" s="12" t="s">
        <v>1630</v>
      </c>
      <c r="E157" s="12" t="s">
        <v>1631</v>
      </c>
    </row>
    <row r="158" spans="1:5">
      <c r="A158" s="12" t="s">
        <v>186</v>
      </c>
      <c r="B158" s="12">
        <v>3.2114337310811401</v>
      </c>
      <c r="C158" s="12">
        <v>1.16722848168024E-5</v>
      </c>
      <c r="D158" s="12" t="s">
        <v>1632</v>
      </c>
      <c r="E158" s="12" t="s">
        <v>1633</v>
      </c>
    </row>
    <row r="159" spans="1:5">
      <c r="A159" s="12" t="s">
        <v>187</v>
      </c>
      <c r="B159" s="12">
        <v>3.18461254212</v>
      </c>
      <c r="C159" s="12">
        <v>1.41839373895905E-19</v>
      </c>
      <c r="D159" s="12" t="s">
        <v>1634</v>
      </c>
      <c r="E159" s="12" t="s">
        <v>1635</v>
      </c>
    </row>
    <row r="160" spans="1:5">
      <c r="A160" s="12" t="s">
        <v>188</v>
      </c>
      <c r="B160" s="12">
        <v>3.1667716562326902</v>
      </c>
      <c r="C160" s="12">
        <v>1.27600570863395E-12</v>
      </c>
      <c r="D160" s="12" t="s">
        <v>1636</v>
      </c>
      <c r="E160" s="12" t="s">
        <v>1637</v>
      </c>
    </row>
    <row r="161" spans="1:5">
      <c r="A161" s="12" t="s">
        <v>189</v>
      </c>
      <c r="B161" s="12">
        <v>0.534652957165204</v>
      </c>
      <c r="C161" s="12">
        <v>0.305412545107413</v>
      </c>
    </row>
    <row r="162" spans="1:5">
      <c r="A162" s="12" t="s">
        <v>190</v>
      </c>
      <c r="B162" s="12">
        <v>-0.65572879692956398</v>
      </c>
      <c r="C162" s="12">
        <v>5.7096382090115402E-2</v>
      </c>
    </row>
    <row r="163" spans="1:5">
      <c r="A163" s="12" t="s">
        <v>191</v>
      </c>
      <c r="B163" s="12">
        <v>3.1578277601887002</v>
      </c>
      <c r="C163" s="12">
        <v>2.4040535767549801E-8</v>
      </c>
      <c r="D163" s="12" t="s">
        <v>1638</v>
      </c>
      <c r="E163" s="12" t="s">
        <v>1639</v>
      </c>
    </row>
    <row r="164" spans="1:5">
      <c r="A164" s="12" t="s">
        <v>192</v>
      </c>
      <c r="B164" s="12">
        <v>3.1566949713280898</v>
      </c>
      <c r="C164" s="12">
        <v>8.6515841220471803E-7</v>
      </c>
      <c r="D164" s="12" t="s">
        <v>1640</v>
      </c>
      <c r="E164" s="12" t="s">
        <v>1641</v>
      </c>
    </row>
    <row r="165" spans="1:5">
      <c r="A165" s="12" t="s">
        <v>193</v>
      </c>
      <c r="B165" s="12">
        <v>-0.81224593825073099</v>
      </c>
      <c r="C165" s="12">
        <v>0.31931466704953199</v>
      </c>
    </row>
    <row r="166" spans="1:5">
      <c r="A166" s="12" t="s">
        <v>194</v>
      </c>
      <c r="B166" s="12">
        <v>-0.293394678581756</v>
      </c>
      <c r="C166" s="12">
        <v>0.88018167592312502</v>
      </c>
    </row>
    <row r="167" spans="1:5">
      <c r="A167" s="12" t="s">
        <v>195</v>
      </c>
      <c r="B167" s="12">
        <v>1.5098483594266401</v>
      </c>
      <c r="C167" s="12">
        <v>0.32250052749486202</v>
      </c>
    </row>
    <row r="168" spans="1:5">
      <c r="A168" s="12" t="s">
        <v>196</v>
      </c>
      <c r="B168" s="12">
        <v>0.54082384997965705</v>
      </c>
      <c r="C168" s="12">
        <v>0.22376376749514801</v>
      </c>
    </row>
    <row r="169" spans="1:5">
      <c r="A169" s="12" t="s">
        <v>197</v>
      </c>
      <c r="B169" s="12">
        <v>1.8915351788806301</v>
      </c>
      <c r="C169" s="12">
        <v>0.18854029618200799</v>
      </c>
    </row>
    <row r="170" spans="1:5">
      <c r="A170" s="12" t="s">
        <v>198</v>
      </c>
      <c r="B170" s="12">
        <v>-0.170238986207353</v>
      </c>
      <c r="C170" s="12">
        <v>0.73432952855706601</v>
      </c>
    </row>
    <row r="171" spans="1:5">
      <c r="A171" s="12" t="s">
        <v>199</v>
      </c>
      <c r="B171" s="12">
        <v>3.15579955242664</v>
      </c>
      <c r="C171" s="12">
        <v>2.4283607501833098E-7</v>
      </c>
      <c r="D171" s="12" t="s">
        <v>1642</v>
      </c>
      <c r="E171" s="12" t="s">
        <v>1643</v>
      </c>
    </row>
    <row r="172" spans="1:5">
      <c r="A172" s="12" t="s">
        <v>200</v>
      </c>
      <c r="B172" s="12">
        <v>-0.67144163724555805</v>
      </c>
      <c r="C172" s="12">
        <v>0.15246381847428001</v>
      </c>
    </row>
    <row r="173" spans="1:5">
      <c r="A173" s="12" t="s">
        <v>201</v>
      </c>
      <c r="B173" s="12">
        <v>-0.12472910057039099</v>
      </c>
      <c r="C173" s="12">
        <v>0.85287140706615705</v>
      </c>
    </row>
    <row r="174" spans="1:5">
      <c r="A174" s="12" t="s">
        <v>202</v>
      </c>
      <c r="B174" s="12">
        <v>3.1267941840633702</v>
      </c>
      <c r="C174" s="12">
        <v>1.03543182440688E-13</v>
      </c>
      <c r="D174" s="12" t="s">
        <v>1644</v>
      </c>
      <c r="E174" s="12" t="s">
        <v>1645</v>
      </c>
    </row>
    <row r="175" spans="1:5">
      <c r="A175" s="12" t="s">
        <v>203</v>
      </c>
      <c r="B175" s="12">
        <v>3.1134076808034599</v>
      </c>
      <c r="C175" s="12">
        <v>4.4126359823839299E-11</v>
      </c>
      <c r="D175" s="12" t="s">
        <v>1646</v>
      </c>
      <c r="E175" s="12" t="s">
        <v>1647</v>
      </c>
    </row>
    <row r="176" spans="1:5">
      <c r="A176" s="12" t="s">
        <v>204</v>
      </c>
      <c r="B176" s="12">
        <v>0.13153718823810701</v>
      </c>
      <c r="C176" s="12">
        <v>0.82835323563658003</v>
      </c>
    </row>
    <row r="177" spans="1:5">
      <c r="A177" s="12" t="s">
        <v>205</v>
      </c>
      <c r="B177" s="12">
        <v>3.1119317168377401</v>
      </c>
      <c r="C177" s="12">
        <v>7.7813640629524793E-6</v>
      </c>
      <c r="D177" s="12" t="s">
        <v>1648</v>
      </c>
      <c r="E177" s="12" t="s">
        <v>1649</v>
      </c>
    </row>
    <row r="178" spans="1:5">
      <c r="A178" s="12" t="s">
        <v>206</v>
      </c>
      <c r="B178" s="12">
        <v>3.0900954073368299</v>
      </c>
      <c r="C178" s="12">
        <v>5.2306924403500502E-14</v>
      </c>
      <c r="D178" s="12" t="s">
        <v>1650</v>
      </c>
    </row>
    <row r="179" spans="1:5">
      <c r="A179" s="12" t="s">
        <v>207</v>
      </c>
      <c r="B179" s="12">
        <v>3.08917214667161</v>
      </c>
      <c r="C179" s="12">
        <v>2.9276653211195299E-7</v>
      </c>
      <c r="D179" s="12" t="s">
        <v>1651</v>
      </c>
      <c r="E179" s="12" t="s">
        <v>1652</v>
      </c>
    </row>
    <row r="180" spans="1:5">
      <c r="A180" s="12" t="s">
        <v>208</v>
      </c>
      <c r="B180" s="12">
        <v>0.31821616994215102</v>
      </c>
      <c r="C180" s="12">
        <v>0.70210797943894898</v>
      </c>
    </row>
    <row r="181" spans="1:5">
      <c r="A181" s="12" t="s">
        <v>209</v>
      </c>
      <c r="B181" s="12">
        <v>3.0699067149127601</v>
      </c>
      <c r="C181" s="12">
        <v>2.1708595984943799E-16</v>
      </c>
      <c r="D181" s="12" t="s">
        <v>1653</v>
      </c>
      <c r="E181" s="12" t="s">
        <v>1654</v>
      </c>
    </row>
    <row r="182" spans="1:5">
      <c r="A182" s="12" t="s">
        <v>210</v>
      </c>
      <c r="B182" s="12">
        <v>3.0602883337732498</v>
      </c>
      <c r="C182" s="12">
        <v>3.0810362810029301E-10</v>
      </c>
      <c r="D182" s="12" t="s">
        <v>1655</v>
      </c>
      <c r="E182" s="12" t="s">
        <v>1656</v>
      </c>
    </row>
    <row r="183" spans="1:5">
      <c r="A183" s="12" t="s">
        <v>211</v>
      </c>
      <c r="B183" s="12">
        <v>3.0588364656798102</v>
      </c>
      <c r="C183" s="12">
        <v>2.1496748902701602E-11</v>
      </c>
      <c r="D183" s="12" t="s">
        <v>1657</v>
      </c>
      <c r="E183" s="12" t="s">
        <v>1658</v>
      </c>
    </row>
    <row r="184" spans="1:5">
      <c r="A184" s="12" t="s">
        <v>212</v>
      </c>
      <c r="B184" s="12">
        <v>0.49391001781629101</v>
      </c>
      <c r="C184" s="12">
        <v>0.207825383723025</v>
      </c>
    </row>
    <row r="185" spans="1:5">
      <c r="A185" s="12" t="s">
        <v>213</v>
      </c>
      <c r="B185" s="12">
        <v>3.0355694030836502</v>
      </c>
      <c r="C185" s="12">
        <v>4.1289513195489098E-8</v>
      </c>
      <c r="D185" s="12" t="s">
        <v>1659</v>
      </c>
      <c r="E185" s="12" t="s">
        <v>1660</v>
      </c>
    </row>
    <row r="186" spans="1:5">
      <c r="A186" s="12" t="s">
        <v>214</v>
      </c>
      <c r="B186" s="12">
        <v>3.0331562865525901</v>
      </c>
      <c r="C186" s="12">
        <v>1.39050840596189E-4</v>
      </c>
      <c r="D186" s="12" t="s">
        <v>2519</v>
      </c>
    </row>
    <row r="187" spans="1:5">
      <c r="A187" s="12" t="s">
        <v>215</v>
      </c>
      <c r="B187" s="12">
        <v>0.35774063115381</v>
      </c>
      <c r="C187" s="12">
        <v>0.65781394604299304</v>
      </c>
    </row>
    <row r="188" spans="1:5">
      <c r="A188" s="12" t="s">
        <v>216</v>
      </c>
      <c r="B188" s="12">
        <v>0.98676567677534899</v>
      </c>
      <c r="C188" s="12">
        <v>8.0770839302652594E-2</v>
      </c>
    </row>
    <row r="189" spans="1:5">
      <c r="A189" s="12" t="s">
        <v>217</v>
      </c>
      <c r="B189" s="12">
        <v>3.0235932347039798</v>
      </c>
      <c r="C189" s="12">
        <v>7.0546811139626701E-7</v>
      </c>
      <c r="D189" s="12" t="s">
        <v>1661</v>
      </c>
      <c r="E189" s="12" t="s">
        <v>1662</v>
      </c>
    </row>
    <row r="190" spans="1:5">
      <c r="A190" s="12" t="s">
        <v>218</v>
      </c>
      <c r="B190" s="12">
        <v>-4.3588540734976498E-2</v>
      </c>
      <c r="C190" s="12">
        <v>0.94778483765004695</v>
      </c>
    </row>
    <row r="191" spans="1:5">
      <c r="A191" s="12" t="s">
        <v>219</v>
      </c>
      <c r="B191" s="12">
        <v>2.8799504909860701E-2</v>
      </c>
      <c r="C191" s="12">
        <v>0.95112296026408505</v>
      </c>
    </row>
    <row r="192" spans="1:5">
      <c r="A192" s="12" t="s">
        <v>220</v>
      </c>
      <c r="B192" s="12">
        <v>3.0182635570018701</v>
      </c>
      <c r="C192" s="12">
        <v>1.97633405718693E-13</v>
      </c>
      <c r="D192" s="12" t="s">
        <v>1663</v>
      </c>
      <c r="E192" s="12" t="s">
        <v>1664</v>
      </c>
    </row>
    <row r="193" spans="1:5">
      <c r="A193" s="12" t="s">
        <v>221</v>
      </c>
      <c r="B193" s="12">
        <v>0.98091754312514201</v>
      </c>
      <c r="C193" s="12">
        <v>5.5903822158055103E-2</v>
      </c>
    </row>
    <row r="194" spans="1:5">
      <c r="A194" s="12" t="s">
        <v>222</v>
      </c>
      <c r="B194" s="12">
        <v>2.31740235656906E-2</v>
      </c>
      <c r="C194" s="12">
        <v>0.96135001073114201</v>
      </c>
    </row>
    <row r="195" spans="1:5">
      <c r="A195" s="12" t="s">
        <v>223</v>
      </c>
      <c r="B195" s="12">
        <v>3.0087916827404602</v>
      </c>
      <c r="C195" s="12">
        <v>4.7646252407773402E-19</v>
      </c>
      <c r="D195" s="12" t="s">
        <v>1665</v>
      </c>
      <c r="E195" s="12" t="s">
        <v>1666</v>
      </c>
    </row>
    <row r="196" spans="1:5">
      <c r="A196" s="12" t="s">
        <v>224</v>
      </c>
      <c r="B196" s="12">
        <v>1.46057391491598</v>
      </c>
      <c r="C196" s="12">
        <v>7.2759370926945593E-2</v>
      </c>
    </row>
    <row r="197" spans="1:5">
      <c r="A197" s="12" t="s">
        <v>225</v>
      </c>
      <c r="B197" s="12">
        <v>3.00158061288746</v>
      </c>
      <c r="C197" s="12">
        <v>2.01353643044988E-17</v>
      </c>
      <c r="D197" s="12" t="s">
        <v>1667</v>
      </c>
      <c r="E197" s="12" t="s">
        <v>1668</v>
      </c>
    </row>
    <row r="198" spans="1:5">
      <c r="A198" s="12" t="s">
        <v>226</v>
      </c>
      <c r="B198" s="12">
        <v>-0.414726796163708</v>
      </c>
      <c r="C198" s="12">
        <v>0.28348344549538101</v>
      </c>
    </row>
    <row r="199" spans="1:5">
      <c r="A199" s="12" t="s">
        <v>227</v>
      </c>
      <c r="B199" s="12">
        <v>-1.43585226216732</v>
      </c>
      <c r="C199" s="12">
        <v>0.12662557262243701</v>
      </c>
    </row>
    <row r="200" spans="1:5">
      <c r="A200" s="12" t="s">
        <v>228</v>
      </c>
      <c r="B200" s="12">
        <v>0.10221042846422899</v>
      </c>
      <c r="C200" s="12">
        <v>0.83925653605508499</v>
      </c>
    </row>
    <row r="201" spans="1:5">
      <c r="A201" s="12" t="s">
        <v>229</v>
      </c>
      <c r="B201" s="12">
        <v>-0.49137581702161198</v>
      </c>
      <c r="C201" s="12">
        <v>0.54387707611513503</v>
      </c>
    </row>
    <row r="202" spans="1:5">
      <c r="A202" s="12" t="s">
        <v>230</v>
      </c>
      <c r="B202" s="12">
        <v>-0.64313851837979696</v>
      </c>
      <c r="C202" s="12">
        <v>0.108190115340592</v>
      </c>
    </row>
    <row r="203" spans="1:5">
      <c r="A203" s="12" t="s">
        <v>231</v>
      </c>
      <c r="B203" s="12">
        <v>2.9928931235341798</v>
      </c>
      <c r="C203" s="12">
        <v>1.03554009370117E-3</v>
      </c>
      <c r="D203" s="12" t="s">
        <v>1669</v>
      </c>
    </row>
    <row r="204" spans="1:5">
      <c r="A204" s="12" t="s">
        <v>232</v>
      </c>
      <c r="B204" s="12">
        <v>2.9927286233101098</v>
      </c>
      <c r="C204" s="12">
        <v>2.9576782766125199E-14</v>
      </c>
      <c r="D204" s="12" t="s">
        <v>1670</v>
      </c>
      <c r="E204" s="12" t="s">
        <v>1671</v>
      </c>
    </row>
    <row r="205" spans="1:5">
      <c r="A205" s="12" t="s">
        <v>233</v>
      </c>
      <c r="B205" s="12">
        <v>2.98610871803514</v>
      </c>
      <c r="C205" s="12">
        <v>1.16954456341484E-16</v>
      </c>
      <c r="D205" s="12" t="s">
        <v>1672</v>
      </c>
      <c r="E205" s="12" t="s">
        <v>1673</v>
      </c>
    </row>
    <row r="206" spans="1:5">
      <c r="A206" s="12" t="s">
        <v>234</v>
      </c>
      <c r="B206" s="12">
        <v>2.9687810897299798</v>
      </c>
      <c r="C206" s="12">
        <v>6.1347297304925401E-16</v>
      </c>
      <c r="D206" s="12" t="s">
        <v>1674</v>
      </c>
      <c r="E206" s="12" t="s">
        <v>1675</v>
      </c>
    </row>
    <row r="207" spans="1:5">
      <c r="A207" s="12" t="s">
        <v>235</v>
      </c>
      <c r="B207" s="12">
        <v>2.95689225679165</v>
      </c>
      <c r="C207" s="12">
        <v>7.26112323029731E-16</v>
      </c>
      <c r="D207" s="12" t="s">
        <v>1676</v>
      </c>
      <c r="E207" s="12" t="s">
        <v>1677</v>
      </c>
    </row>
    <row r="208" spans="1:5">
      <c r="A208" s="12" t="s">
        <v>236</v>
      </c>
      <c r="B208" s="12">
        <v>2.9510294928900498</v>
      </c>
      <c r="C208" s="12">
        <v>3.9193209841764001E-12</v>
      </c>
      <c r="D208" s="12" t="s">
        <v>1678</v>
      </c>
      <c r="E208" s="12" t="s">
        <v>1679</v>
      </c>
    </row>
    <row r="209" spans="1:5">
      <c r="A209" s="12" t="s">
        <v>237</v>
      </c>
      <c r="B209" s="12">
        <v>-0.85783532675553198</v>
      </c>
      <c r="C209" s="12">
        <v>8.8110113733386397E-2</v>
      </c>
    </row>
    <row r="210" spans="1:5">
      <c r="A210" s="12" t="s">
        <v>238</v>
      </c>
      <c r="B210" s="12">
        <v>2.9485535174422099</v>
      </c>
      <c r="C210" s="12">
        <v>2.7326374847329999E-10</v>
      </c>
      <c r="D210" s="12" t="s">
        <v>1680</v>
      </c>
      <c r="E210" s="12" t="s">
        <v>1681</v>
      </c>
    </row>
    <row r="211" spans="1:5">
      <c r="A211" s="12" t="s">
        <v>239</v>
      </c>
      <c r="B211" s="12">
        <v>-2.3889856736911099E-2</v>
      </c>
      <c r="C211" s="12">
        <v>0.97723221291200701</v>
      </c>
    </row>
    <row r="212" spans="1:5">
      <c r="A212" s="12" t="s">
        <v>240</v>
      </c>
      <c r="B212" s="12">
        <v>2.93807677545237</v>
      </c>
      <c r="C212" s="12">
        <v>4.4724680001092496E-18</v>
      </c>
      <c r="D212" s="12" t="s">
        <v>1682</v>
      </c>
      <c r="E212" s="12" t="s">
        <v>1683</v>
      </c>
    </row>
    <row r="213" spans="1:5">
      <c r="A213" s="12" t="s">
        <v>241</v>
      </c>
      <c r="B213" s="12">
        <v>1.2932699894730899</v>
      </c>
      <c r="C213" s="12">
        <v>0.12545532998008199</v>
      </c>
    </row>
    <row r="214" spans="1:5">
      <c r="A214" s="12" t="s">
        <v>242</v>
      </c>
      <c r="B214" s="12">
        <v>0.69837845226621298</v>
      </c>
      <c r="C214" s="12">
        <v>0.24716939203601301</v>
      </c>
    </row>
    <row r="215" spans="1:5">
      <c r="A215" s="12" t="s">
        <v>243</v>
      </c>
      <c r="B215" s="12">
        <v>0.86694892372135501</v>
      </c>
      <c r="C215" s="12">
        <v>7.6084783054916699E-2</v>
      </c>
    </row>
    <row r="216" spans="1:5">
      <c r="A216" s="12" t="s">
        <v>244</v>
      </c>
      <c r="B216" s="12">
        <v>2.9259882883150099</v>
      </c>
      <c r="C216" s="12">
        <v>4.1921006628793401E-7</v>
      </c>
      <c r="D216" s="12" t="s">
        <v>1684</v>
      </c>
      <c r="E216" s="12" t="s">
        <v>1685</v>
      </c>
    </row>
    <row r="217" spans="1:5">
      <c r="A217" s="12" t="s">
        <v>245</v>
      </c>
      <c r="B217" s="12">
        <v>-0.12414954352905699</v>
      </c>
      <c r="C217" s="12">
        <v>0.83613357146510003</v>
      </c>
    </row>
    <row r="218" spans="1:5">
      <c r="A218" s="12" t="s">
        <v>246</v>
      </c>
      <c r="B218" s="12">
        <v>2.9078612842199401</v>
      </c>
      <c r="C218" s="12">
        <v>5.95216846827383E-7</v>
      </c>
      <c r="D218" s="12" t="s">
        <v>1686</v>
      </c>
      <c r="E218" s="12" t="s">
        <v>1687</v>
      </c>
    </row>
    <row r="219" spans="1:5">
      <c r="A219" s="12" t="s">
        <v>247</v>
      </c>
      <c r="B219" s="12">
        <v>0.84073598953112805</v>
      </c>
      <c r="C219" s="12">
        <v>5.2549992858138002E-2</v>
      </c>
    </row>
    <row r="220" spans="1:5">
      <c r="A220" s="12" t="s">
        <v>248</v>
      </c>
      <c r="B220" s="12">
        <v>2.9042390097730202</v>
      </c>
      <c r="C220" s="12">
        <v>8.9631434630495E-10</v>
      </c>
      <c r="D220" s="12" t="s">
        <v>1688</v>
      </c>
      <c r="E220" s="12" t="s">
        <v>1689</v>
      </c>
    </row>
    <row r="221" spans="1:5">
      <c r="A221" s="12" t="s">
        <v>249</v>
      </c>
      <c r="B221" s="12">
        <v>-8.3162975227555599E-2</v>
      </c>
      <c r="C221" s="12">
        <v>0.87816409030371401</v>
      </c>
    </row>
    <row r="222" spans="1:5">
      <c r="A222" s="12" t="s">
        <v>250</v>
      </c>
      <c r="B222" s="12">
        <v>2.9024770138562901</v>
      </c>
      <c r="C222" s="12">
        <v>7.8501162848259505E-9</v>
      </c>
      <c r="D222" s="12" t="s">
        <v>1690</v>
      </c>
      <c r="E222" s="12" t="s">
        <v>1691</v>
      </c>
    </row>
    <row r="223" spans="1:5">
      <c r="A223" s="12" t="s">
        <v>251</v>
      </c>
      <c r="B223" s="12">
        <v>2.8976815449952902</v>
      </c>
      <c r="C223" s="12">
        <v>7.5917698685235806E-8</v>
      </c>
      <c r="D223" s="12" t="s">
        <v>1692</v>
      </c>
      <c r="E223" s="12" t="s">
        <v>1693</v>
      </c>
    </row>
    <row r="224" spans="1:5">
      <c r="A224" s="12" t="s">
        <v>252</v>
      </c>
      <c r="B224" s="12">
        <v>2.8907313672170498</v>
      </c>
      <c r="C224" s="12">
        <v>8.0558722548386307E-15</v>
      </c>
      <c r="D224" s="12" t="s">
        <v>1694</v>
      </c>
      <c r="E224" s="12" t="s">
        <v>1695</v>
      </c>
    </row>
    <row r="225" spans="1:5">
      <c r="A225" s="12" t="s">
        <v>253</v>
      </c>
      <c r="B225" s="12">
        <v>2.8730099386055201</v>
      </c>
      <c r="C225" s="12">
        <v>7.3475741783118501E-7</v>
      </c>
      <c r="D225" s="12" t="s">
        <v>1696</v>
      </c>
    </row>
    <row r="226" spans="1:5">
      <c r="A226" s="12" t="s">
        <v>254</v>
      </c>
      <c r="B226" s="12">
        <v>-1.4782388750328801</v>
      </c>
      <c r="C226" s="12">
        <v>0.160158532854142</v>
      </c>
    </row>
    <row r="227" spans="1:5">
      <c r="A227" s="12" t="s">
        <v>255</v>
      </c>
      <c r="B227" s="12">
        <v>2.8693065962812598</v>
      </c>
      <c r="C227" s="12">
        <v>3.9166574970770399E-12</v>
      </c>
      <c r="D227" s="12" t="s">
        <v>1697</v>
      </c>
      <c r="E227" s="12" t="s">
        <v>1698</v>
      </c>
    </row>
    <row r="228" spans="1:5">
      <c r="A228" s="12" t="s">
        <v>256</v>
      </c>
      <c r="B228" s="12">
        <v>-0.116956435519029</v>
      </c>
      <c r="C228" s="12">
        <v>0.89122503569269895</v>
      </c>
    </row>
    <row r="229" spans="1:5">
      <c r="A229" s="12" t="s">
        <v>257</v>
      </c>
      <c r="B229" s="12">
        <v>-0.172138013329417</v>
      </c>
      <c r="C229" s="12">
        <v>0.79273170327419795</v>
      </c>
    </row>
    <row r="230" spans="1:5">
      <c r="A230" s="12" t="s">
        <v>258</v>
      </c>
      <c r="B230" s="12">
        <v>-7.4120185073396794E-2</v>
      </c>
      <c r="C230" s="12">
        <v>0.92545178866528999</v>
      </c>
    </row>
    <row r="231" spans="1:5">
      <c r="A231" s="12" t="s">
        <v>259</v>
      </c>
      <c r="B231" s="12">
        <v>0.153408120851839</v>
      </c>
      <c r="C231" s="12">
        <v>0.86026105599998304</v>
      </c>
    </row>
    <row r="232" spans="1:5">
      <c r="A232" s="12" t="s">
        <v>260</v>
      </c>
      <c r="B232" s="12">
        <v>-0.231890137764068</v>
      </c>
      <c r="C232" s="12">
        <v>0.78723594771541705</v>
      </c>
    </row>
    <row r="233" spans="1:5">
      <c r="A233" s="12" t="s">
        <v>261</v>
      </c>
      <c r="B233" s="12">
        <v>0.84449769216524195</v>
      </c>
      <c r="C233" s="12">
        <v>0.22806690694498899</v>
      </c>
    </row>
    <row r="234" spans="1:5">
      <c r="A234" s="12" t="s">
        <v>262</v>
      </c>
      <c r="B234" s="12">
        <v>0.48653586060758303</v>
      </c>
      <c r="C234" s="12">
        <v>0.26225356876268002</v>
      </c>
    </row>
    <row r="235" spans="1:5">
      <c r="A235" s="12" t="s">
        <v>263</v>
      </c>
      <c r="B235" s="12">
        <v>2.85472764252096</v>
      </c>
      <c r="C235" s="12">
        <v>4.24825239002484E-9</v>
      </c>
      <c r="D235" s="12" t="s">
        <v>1699</v>
      </c>
      <c r="E235" s="12" t="s">
        <v>1700</v>
      </c>
    </row>
    <row r="236" spans="1:5">
      <c r="A236" s="12" t="s">
        <v>264</v>
      </c>
      <c r="B236" s="12">
        <v>0.55521069442035298</v>
      </c>
      <c r="C236" s="12">
        <v>0.193182582603838</v>
      </c>
    </row>
    <row r="237" spans="1:5">
      <c r="A237" s="12" t="s">
        <v>265</v>
      </c>
      <c r="B237" s="12">
        <v>2.84392767248448</v>
      </c>
      <c r="C237" s="12">
        <v>2.1294008117528899E-6</v>
      </c>
      <c r="D237" s="12" t="s">
        <v>1701</v>
      </c>
    </row>
    <row r="238" spans="1:5">
      <c r="A238" s="12" t="s">
        <v>266</v>
      </c>
      <c r="B238" s="12">
        <v>-0.90850500339357598</v>
      </c>
      <c r="C238" s="12">
        <v>5.0254848204612901E-2</v>
      </c>
    </row>
    <row r="239" spans="1:5">
      <c r="A239" s="12" t="s">
        <v>267</v>
      </c>
      <c r="B239" s="12">
        <v>2.83315130935451</v>
      </c>
      <c r="C239" s="12">
        <v>1.0928571460618101E-2</v>
      </c>
      <c r="D239" s="12" t="s">
        <v>1702</v>
      </c>
    </row>
    <row r="240" spans="1:5">
      <c r="A240" s="12" t="s">
        <v>268</v>
      </c>
      <c r="B240" s="12">
        <v>2.8260336275945299</v>
      </c>
      <c r="C240" s="12">
        <v>1.2803884327814399E-12</v>
      </c>
      <c r="D240" s="12" t="s">
        <v>1703</v>
      </c>
      <c r="E240" s="12" t="s">
        <v>1704</v>
      </c>
    </row>
    <row r="241" spans="1:5">
      <c r="A241" s="12" t="s">
        <v>269</v>
      </c>
      <c r="B241" s="12">
        <v>2.8250386253177702</v>
      </c>
      <c r="C241" s="12">
        <v>5.4908684769683198E-12</v>
      </c>
      <c r="D241" s="12" t="s">
        <v>1705</v>
      </c>
      <c r="E241" s="12" t="s">
        <v>1706</v>
      </c>
    </row>
    <row r="242" spans="1:5">
      <c r="A242" s="12" t="s">
        <v>270</v>
      </c>
      <c r="B242" s="12" t="e">
        <v>#N/A</v>
      </c>
      <c r="C242" s="12" t="e">
        <v>#N/A</v>
      </c>
    </row>
    <row r="243" spans="1:5">
      <c r="A243" s="12" t="s">
        <v>271</v>
      </c>
      <c r="B243" s="12">
        <v>-1.6055782083306502E-2</v>
      </c>
      <c r="C243" s="12">
        <v>0.98010200992209595</v>
      </c>
    </row>
    <row r="244" spans="1:5">
      <c r="A244" s="12" t="s">
        <v>272</v>
      </c>
      <c r="B244" s="12">
        <v>2.81816339311515</v>
      </c>
      <c r="C244" s="12">
        <v>2.39053092672714E-7</v>
      </c>
      <c r="D244" s="12" t="s">
        <v>1707</v>
      </c>
      <c r="E244" s="12" t="s">
        <v>1708</v>
      </c>
    </row>
    <row r="245" spans="1:5">
      <c r="A245" s="12" t="s">
        <v>273</v>
      </c>
      <c r="B245" s="12">
        <v>2.7971264470646999</v>
      </c>
      <c r="C245" s="12">
        <v>9.1504991299962602E-10</v>
      </c>
      <c r="D245" s="12" t="s">
        <v>1709</v>
      </c>
    </row>
    <row r="246" spans="1:5">
      <c r="A246" s="12" t="s">
        <v>274</v>
      </c>
      <c r="B246" s="12">
        <v>2.7453378280345202</v>
      </c>
      <c r="C246" s="12">
        <v>9.7867003698568503E-8</v>
      </c>
      <c r="D246" s="12" t="s">
        <v>1710</v>
      </c>
    </row>
    <row r="247" spans="1:5">
      <c r="A247" s="12" t="s">
        <v>275</v>
      </c>
      <c r="B247" s="12">
        <v>2.7419302842149</v>
      </c>
      <c r="C247" s="12">
        <v>1.36866848841869E-6</v>
      </c>
      <c r="D247" s="12" t="s">
        <v>1711</v>
      </c>
      <c r="E247" s="12" t="s">
        <v>1712</v>
      </c>
    </row>
    <row r="248" spans="1:5">
      <c r="A248" s="12" t="s">
        <v>276</v>
      </c>
      <c r="B248" s="12">
        <v>2.7409091799071499</v>
      </c>
      <c r="C248" s="12">
        <v>3.7435692269582103E-15</v>
      </c>
      <c r="D248" s="12" t="s">
        <v>1713</v>
      </c>
      <c r="E248" s="12" t="s">
        <v>1714</v>
      </c>
    </row>
    <row r="249" spans="1:5">
      <c r="A249" s="12" t="s">
        <v>277</v>
      </c>
      <c r="B249" s="12">
        <v>2.7378349069644399</v>
      </c>
      <c r="C249" s="12">
        <v>3.28762790904599E-14</v>
      </c>
      <c r="D249" s="12" t="s">
        <v>1715</v>
      </c>
      <c r="E249" s="12" t="s">
        <v>1716</v>
      </c>
    </row>
    <row r="250" spans="1:5">
      <c r="A250" s="12" t="s">
        <v>278</v>
      </c>
      <c r="B250" s="12">
        <v>2.7247819485355498</v>
      </c>
      <c r="C250" s="12">
        <v>3.2009874472891502E-9</v>
      </c>
      <c r="D250" s="12" t="s">
        <v>1717</v>
      </c>
      <c r="E250" s="12" t="s">
        <v>1718</v>
      </c>
    </row>
    <row r="251" spans="1:5">
      <c r="A251" s="12" t="s">
        <v>279</v>
      </c>
      <c r="B251" s="12">
        <v>2.7005622909543598</v>
      </c>
      <c r="C251" s="12">
        <v>1.6872707602407001E-5</v>
      </c>
      <c r="D251" s="12" t="s">
        <v>1719</v>
      </c>
      <c r="E251" s="12" t="s">
        <v>1720</v>
      </c>
    </row>
    <row r="252" spans="1:5">
      <c r="A252" s="12" t="s">
        <v>280</v>
      </c>
      <c r="B252" s="12">
        <v>2.6998214927792801</v>
      </c>
      <c r="C252" s="12">
        <v>1.08293378935656E-11</v>
      </c>
      <c r="D252" s="12" t="s">
        <v>1721</v>
      </c>
      <c r="E252" s="12" t="s">
        <v>1722</v>
      </c>
    </row>
    <row r="253" spans="1:5">
      <c r="A253" s="12" t="s">
        <v>281</v>
      </c>
      <c r="B253" s="12">
        <v>1.03265623005775</v>
      </c>
      <c r="C253" s="12">
        <v>8.6951256092699103E-2</v>
      </c>
    </row>
    <row r="254" spans="1:5">
      <c r="A254" s="12" t="s">
        <v>282</v>
      </c>
      <c r="B254" s="12">
        <v>2.6968517694241299</v>
      </c>
      <c r="C254" s="12">
        <v>4.3937123180365E-11</v>
      </c>
      <c r="D254" s="12" t="s">
        <v>1723</v>
      </c>
      <c r="E254" s="12" t="s">
        <v>1724</v>
      </c>
    </row>
    <row r="255" spans="1:5">
      <c r="A255" s="12" t="s">
        <v>283</v>
      </c>
      <c r="B255" s="12">
        <v>2.6891521518485901</v>
      </c>
      <c r="C255" s="12">
        <v>1.8618327226391401E-9</v>
      </c>
      <c r="D255" s="12" t="s">
        <v>1725</v>
      </c>
      <c r="E255" s="12" t="s">
        <v>1726</v>
      </c>
    </row>
    <row r="256" spans="1:5">
      <c r="A256" s="12" t="s">
        <v>284</v>
      </c>
      <c r="B256" s="12">
        <v>-0.11829342630746401</v>
      </c>
      <c r="C256" s="12">
        <v>0.903088622067999</v>
      </c>
    </row>
    <row r="257" spans="1:5">
      <c r="A257" s="12" t="s">
        <v>285</v>
      </c>
      <c r="B257" s="12">
        <v>0.212224093209534</v>
      </c>
      <c r="C257" s="12">
        <v>0.87657189707795102</v>
      </c>
    </row>
    <row r="258" spans="1:5">
      <c r="A258" s="12" t="s">
        <v>286</v>
      </c>
      <c r="B258" s="12">
        <v>2.6886112004577898</v>
      </c>
      <c r="C258" s="12">
        <v>2.6863460032257799E-7</v>
      </c>
      <c r="D258" s="12" t="s">
        <v>1727</v>
      </c>
      <c r="E258" s="12" t="s">
        <v>1728</v>
      </c>
    </row>
    <row r="259" spans="1:5">
      <c r="A259" s="12" t="s">
        <v>287</v>
      </c>
      <c r="B259" s="12">
        <v>-0.33834731989084499</v>
      </c>
      <c r="C259" s="12">
        <v>0.83868544382844501</v>
      </c>
    </row>
    <row r="260" spans="1:5">
      <c r="A260" s="12" t="s">
        <v>288</v>
      </c>
      <c r="B260" s="12">
        <v>2.66161811521867</v>
      </c>
      <c r="C260" s="12">
        <v>8.3964036745701994E-8</v>
      </c>
      <c r="D260" s="12" t="s">
        <v>1729</v>
      </c>
      <c r="E260" s="12" t="s">
        <v>1730</v>
      </c>
    </row>
    <row r="261" spans="1:5">
      <c r="A261" s="12" t="s">
        <v>289</v>
      </c>
      <c r="B261" s="12">
        <v>2.6482910809498801</v>
      </c>
      <c r="C261" s="12">
        <v>1.9578799299206999E-8</v>
      </c>
      <c r="D261" s="12" t="s">
        <v>1731</v>
      </c>
      <c r="E261" s="12" t="s">
        <v>1732</v>
      </c>
    </row>
    <row r="262" spans="1:5">
      <c r="A262" s="12" t="s">
        <v>290</v>
      </c>
      <c r="B262" s="12">
        <v>0.70255948752213204</v>
      </c>
      <c r="C262" s="12">
        <v>0.204476466734965</v>
      </c>
    </row>
    <row r="263" spans="1:5">
      <c r="A263" s="12" t="s">
        <v>291</v>
      </c>
      <c r="B263" s="12">
        <v>0.78588168454324903</v>
      </c>
      <c r="C263" s="12">
        <v>8.9010969084516098E-2</v>
      </c>
    </row>
    <row r="264" spans="1:5">
      <c r="A264" s="12" t="s">
        <v>292</v>
      </c>
      <c r="B264" s="12">
        <v>2.64282385536404</v>
      </c>
      <c r="C264" s="12">
        <v>6.7039949026976497E-3</v>
      </c>
      <c r="D264" s="12" t="s">
        <v>1733</v>
      </c>
      <c r="E264" s="12" t="s">
        <v>1734</v>
      </c>
    </row>
    <row r="265" spans="1:5">
      <c r="A265" s="12" t="s">
        <v>293</v>
      </c>
      <c r="B265" s="12">
        <v>-0.63328001616840401</v>
      </c>
      <c r="C265" s="12">
        <v>0.68747648898037705</v>
      </c>
    </row>
    <row r="266" spans="1:5">
      <c r="A266" s="12" t="s">
        <v>294</v>
      </c>
      <c r="B266" s="12">
        <v>2.6422492822985499</v>
      </c>
      <c r="C266" s="12">
        <v>6.5847844171843098E-10</v>
      </c>
      <c r="D266" s="12" t="s">
        <v>1735</v>
      </c>
      <c r="E266" s="12" t="s">
        <v>1736</v>
      </c>
    </row>
    <row r="267" spans="1:5">
      <c r="A267" s="12" t="s">
        <v>295</v>
      </c>
      <c r="B267" s="12" t="e">
        <v>#N/A</v>
      </c>
      <c r="C267" s="12" t="e">
        <v>#N/A</v>
      </c>
    </row>
    <row r="268" spans="1:5">
      <c r="A268" s="12" t="s">
        <v>296</v>
      </c>
      <c r="B268" s="12">
        <v>2.6421070028148401</v>
      </c>
      <c r="C268" s="12">
        <v>6.3918612219788198E-6</v>
      </c>
      <c r="D268" s="12" t="s">
        <v>1737</v>
      </c>
      <c r="E268" s="12" t="s">
        <v>1738</v>
      </c>
    </row>
    <row r="269" spans="1:5">
      <c r="A269" s="12" t="s">
        <v>297</v>
      </c>
      <c r="B269" s="12">
        <v>0.70057343003919603</v>
      </c>
      <c r="C269" s="12">
        <v>0.200286871728831</v>
      </c>
    </row>
    <row r="270" spans="1:5">
      <c r="A270" s="12" t="s">
        <v>298</v>
      </c>
      <c r="B270" s="12">
        <v>0.99390309119942599</v>
      </c>
      <c r="C270" s="12">
        <v>0.15275100805385999</v>
      </c>
    </row>
    <row r="271" spans="1:5">
      <c r="A271" s="12" t="s">
        <v>299</v>
      </c>
      <c r="B271" s="12">
        <v>2.6380188590960398</v>
      </c>
      <c r="C271" s="12">
        <v>5.0917999753660502E-3</v>
      </c>
      <c r="D271" s="12" t="s">
        <v>1739</v>
      </c>
      <c r="E271" s="12" t="s">
        <v>1740</v>
      </c>
    </row>
    <row r="272" spans="1:5">
      <c r="A272" s="12" t="s">
        <v>300</v>
      </c>
      <c r="B272" s="12">
        <v>-2.0402150862395398</v>
      </c>
      <c r="C272" s="12">
        <v>5.8691936582688099E-2</v>
      </c>
    </row>
    <row r="273" spans="1:5">
      <c r="A273" s="12" t="s">
        <v>301</v>
      </c>
      <c r="B273" s="12">
        <v>2.6116253946705199</v>
      </c>
      <c r="C273" s="12">
        <v>3.1812202116219303E-5</v>
      </c>
      <c r="D273" s="12" t="s">
        <v>1741</v>
      </c>
      <c r="E273" s="12" t="s">
        <v>1742</v>
      </c>
    </row>
    <row r="274" spans="1:5">
      <c r="A274" s="12" t="s">
        <v>302</v>
      </c>
      <c r="B274" s="12">
        <v>2.6014954846193699</v>
      </c>
      <c r="C274" s="12">
        <v>1.8582036313425501E-14</v>
      </c>
      <c r="D274" s="12" t="s">
        <v>1743</v>
      </c>
    </row>
    <row r="275" spans="1:5">
      <c r="A275" s="12" t="s">
        <v>303</v>
      </c>
      <c r="B275" s="12">
        <v>-1.3437943418560001</v>
      </c>
      <c r="C275" s="12">
        <v>0.16964232581708899</v>
      </c>
    </row>
    <row r="276" spans="1:5">
      <c r="A276" s="12" t="s">
        <v>304</v>
      </c>
      <c r="B276" s="12">
        <v>-0.86371129803608904</v>
      </c>
      <c r="C276" s="12">
        <v>0.14120075407698701</v>
      </c>
    </row>
    <row r="277" spans="1:5">
      <c r="A277" s="12" t="s">
        <v>305</v>
      </c>
      <c r="B277" s="12">
        <v>0.67877282935004601</v>
      </c>
      <c r="C277" s="12">
        <v>0.67317746418133895</v>
      </c>
    </row>
    <row r="278" spans="1:5">
      <c r="A278" s="12" t="s">
        <v>306</v>
      </c>
      <c r="B278" s="12">
        <v>1.55552121636581E-2</v>
      </c>
      <c r="C278" s="12">
        <v>0.98444650727757199</v>
      </c>
    </row>
    <row r="279" spans="1:5">
      <c r="A279" s="12" t="s">
        <v>307</v>
      </c>
      <c r="B279" s="12">
        <v>0.76304167027245295</v>
      </c>
      <c r="C279" s="12">
        <v>0.44341705614358701</v>
      </c>
    </row>
    <row r="280" spans="1:5">
      <c r="A280" s="12" t="s">
        <v>308</v>
      </c>
      <c r="B280" s="12">
        <v>2.5981345050145301</v>
      </c>
      <c r="C280" s="12">
        <v>1.80300265146889E-13</v>
      </c>
      <c r="D280" s="12" t="s">
        <v>1744</v>
      </c>
      <c r="E280" s="12" t="s">
        <v>1745</v>
      </c>
    </row>
    <row r="281" spans="1:5">
      <c r="A281" s="12" t="s">
        <v>309</v>
      </c>
      <c r="B281" s="12">
        <v>2.5789950169825699</v>
      </c>
      <c r="C281" s="12">
        <v>2.2766332161780699E-8</v>
      </c>
      <c r="D281" s="12" t="s">
        <v>1746</v>
      </c>
      <c r="E281" s="12" t="s">
        <v>1747</v>
      </c>
    </row>
    <row r="282" spans="1:5">
      <c r="A282" s="12" t="s">
        <v>310</v>
      </c>
      <c r="B282" s="12">
        <v>0.56248648706058701</v>
      </c>
      <c r="C282" s="12">
        <v>0.16700354660392799</v>
      </c>
    </row>
    <row r="283" spans="1:5">
      <c r="A283" s="12" t="s">
        <v>311</v>
      </c>
      <c r="B283" s="12">
        <v>2.5730203542919199</v>
      </c>
      <c r="C283" s="12">
        <v>3.1032591043826398E-3</v>
      </c>
      <c r="D283" s="12" t="s">
        <v>1748</v>
      </c>
      <c r="E283" s="12" t="s">
        <v>1749</v>
      </c>
    </row>
    <row r="284" spans="1:5">
      <c r="A284" s="12" t="s">
        <v>312</v>
      </c>
      <c r="B284" s="12" t="e">
        <v>#N/A</v>
      </c>
      <c r="C284" s="12" t="e">
        <v>#N/A</v>
      </c>
    </row>
    <row r="285" spans="1:5">
      <c r="A285" s="12" t="s">
        <v>313</v>
      </c>
      <c r="B285" s="12" t="e">
        <v>#N/A</v>
      </c>
      <c r="C285" s="12" t="e">
        <v>#N/A</v>
      </c>
    </row>
    <row r="286" spans="1:5">
      <c r="A286" s="12" t="s">
        <v>314</v>
      </c>
      <c r="B286" s="12">
        <v>2.5673227723975902</v>
      </c>
      <c r="C286" s="12">
        <v>5.6954795594327901E-8</v>
      </c>
      <c r="D286" s="12" t="s">
        <v>1750</v>
      </c>
      <c r="E286" s="12" t="s">
        <v>1751</v>
      </c>
    </row>
    <row r="287" spans="1:5">
      <c r="A287" s="12" t="s">
        <v>315</v>
      </c>
      <c r="B287" s="12">
        <v>-0.36821404633492399</v>
      </c>
      <c r="C287" s="12">
        <v>0.33521384637388801</v>
      </c>
    </row>
    <row r="288" spans="1:5">
      <c r="A288" s="12" t="s">
        <v>316</v>
      </c>
      <c r="B288" s="12">
        <v>-0.185750268401046</v>
      </c>
      <c r="C288" s="12">
        <v>0.72401437122411305</v>
      </c>
    </row>
    <row r="289" spans="1:5">
      <c r="A289" s="12" t="s">
        <v>317</v>
      </c>
      <c r="B289" s="12">
        <v>2.5638400278966098</v>
      </c>
      <c r="C289" s="12">
        <v>8.70611924612286E-8</v>
      </c>
      <c r="D289" s="12" t="s">
        <v>1752</v>
      </c>
      <c r="E289" s="12" t="s">
        <v>1753</v>
      </c>
    </row>
    <row r="290" spans="1:5">
      <c r="A290" s="12" t="s">
        <v>318</v>
      </c>
      <c r="B290" s="12">
        <v>2.5630688135899602</v>
      </c>
      <c r="C290" s="12">
        <v>1.75150928699675E-7</v>
      </c>
      <c r="D290" s="12" t="s">
        <v>1754</v>
      </c>
      <c r="E290" s="12" t="s">
        <v>1755</v>
      </c>
    </row>
    <row r="291" spans="1:5">
      <c r="A291" s="12" t="s">
        <v>319</v>
      </c>
      <c r="B291" s="12">
        <v>-0.91390114404099898</v>
      </c>
      <c r="C291" s="12">
        <v>0.38399183711474</v>
      </c>
    </row>
    <row r="292" spans="1:5">
      <c r="A292" s="12" t="s">
        <v>320</v>
      </c>
      <c r="B292" s="12">
        <v>2.55294554942411</v>
      </c>
      <c r="C292" s="12">
        <v>1.8484155624438801E-9</v>
      </c>
      <c r="D292" s="12" t="s">
        <v>1756</v>
      </c>
      <c r="E292" s="12" t="s">
        <v>1757</v>
      </c>
    </row>
    <row r="293" spans="1:5">
      <c r="A293" s="12" t="s">
        <v>321</v>
      </c>
      <c r="B293" s="12">
        <v>0.93766301114648498</v>
      </c>
      <c r="C293" s="12">
        <v>0.18809985610744101</v>
      </c>
    </row>
    <row r="294" spans="1:5">
      <c r="A294" s="12" t="s">
        <v>322</v>
      </c>
      <c r="B294" s="12">
        <v>2.5472866292441099</v>
      </c>
      <c r="C294" s="12">
        <v>8.8690161450620599E-11</v>
      </c>
      <c r="D294" s="12" t="s">
        <v>1758</v>
      </c>
      <c r="E294" s="12" t="s">
        <v>1759</v>
      </c>
    </row>
    <row r="295" spans="1:5">
      <c r="A295" s="12" t="s">
        <v>323</v>
      </c>
      <c r="B295" s="12">
        <v>2.5438272184332398</v>
      </c>
      <c r="C295" s="12">
        <v>6.4572083024817498E-12</v>
      </c>
      <c r="D295" s="12" t="s">
        <v>1760</v>
      </c>
      <c r="E295" s="12" t="s">
        <v>1761</v>
      </c>
    </row>
    <row r="296" spans="1:5">
      <c r="A296" s="12" t="s">
        <v>324</v>
      </c>
      <c r="B296" s="12">
        <v>2.5351672405081902</v>
      </c>
      <c r="C296" s="12">
        <v>2.7280672017004698E-7</v>
      </c>
      <c r="D296" s="12" t="s">
        <v>1762</v>
      </c>
      <c r="E296" s="12" t="s">
        <v>1763</v>
      </c>
    </row>
    <row r="297" spans="1:5">
      <c r="A297" s="12" t="s">
        <v>325</v>
      </c>
      <c r="B297" s="12">
        <v>2.53360149618993</v>
      </c>
      <c r="C297" s="12">
        <v>1.6760140583855999E-11</v>
      </c>
      <c r="D297" s="12" t="s">
        <v>1764</v>
      </c>
      <c r="E297" s="12" t="s">
        <v>1765</v>
      </c>
    </row>
    <row r="298" spans="1:5">
      <c r="A298" s="12" t="s">
        <v>326</v>
      </c>
      <c r="B298" s="12">
        <v>2.5315425395869</v>
      </c>
      <c r="C298" s="12">
        <v>3.9993008448039301E-4</v>
      </c>
      <c r="D298" s="12" t="s">
        <v>1766</v>
      </c>
      <c r="E298" s="12" t="s">
        <v>1767</v>
      </c>
    </row>
    <row r="299" spans="1:5">
      <c r="A299" s="12" t="s">
        <v>327</v>
      </c>
      <c r="B299" s="12">
        <v>2.5138136074310999</v>
      </c>
      <c r="C299" s="12">
        <v>2.9170531195522001E-8</v>
      </c>
      <c r="D299" s="12" t="s">
        <v>1768</v>
      </c>
      <c r="E299" s="12" t="s">
        <v>1769</v>
      </c>
    </row>
    <row r="300" spans="1:5">
      <c r="A300" s="12" t="s">
        <v>328</v>
      </c>
      <c r="B300" s="12">
        <v>2.50284112784218</v>
      </c>
      <c r="C300" s="12">
        <v>1.0473723033701599E-7</v>
      </c>
      <c r="D300" s="12" t="s">
        <v>1519</v>
      </c>
    </row>
    <row r="301" spans="1:5">
      <c r="A301" s="12" t="s">
        <v>329</v>
      </c>
      <c r="B301" s="12">
        <v>-4.3594151923405197E-2</v>
      </c>
      <c r="C301" s="12">
        <v>0.92762443535924799</v>
      </c>
    </row>
    <row r="302" spans="1:5">
      <c r="A302" s="12" t="s">
        <v>330</v>
      </c>
      <c r="B302" s="12">
        <v>-0.77281187320669498</v>
      </c>
      <c r="C302" s="12">
        <v>0.25713624268656499</v>
      </c>
    </row>
    <row r="303" spans="1:5">
      <c r="A303" s="12" t="s">
        <v>331</v>
      </c>
      <c r="B303" s="12">
        <v>2.4975110213478202</v>
      </c>
      <c r="C303" s="12">
        <v>3.1767917007701201E-4</v>
      </c>
      <c r="D303" s="12" t="s">
        <v>1770</v>
      </c>
    </row>
    <row r="304" spans="1:5">
      <c r="A304" s="12" t="s">
        <v>332</v>
      </c>
      <c r="B304" s="12">
        <v>2.4947418458463</v>
      </c>
      <c r="C304" s="12">
        <v>1.01724174534979E-11</v>
      </c>
      <c r="D304" s="12" t="s">
        <v>1771</v>
      </c>
      <c r="E304" s="12" t="s">
        <v>1772</v>
      </c>
    </row>
    <row r="305" spans="1:5">
      <c r="A305" s="12" t="s">
        <v>333</v>
      </c>
      <c r="B305" s="12">
        <v>2.4879898755162699</v>
      </c>
      <c r="C305" s="12">
        <v>1.31420957669456E-8</v>
      </c>
      <c r="D305" s="12" t="s">
        <v>1773</v>
      </c>
      <c r="E305" s="12" t="s">
        <v>1596</v>
      </c>
    </row>
    <row r="306" spans="1:5">
      <c r="A306" s="12" t="s">
        <v>334</v>
      </c>
      <c r="B306" s="12">
        <v>2.4633393785891</v>
      </c>
      <c r="C306" s="12">
        <v>1.8865405166877899E-8</v>
      </c>
      <c r="D306" s="12" t="s">
        <v>1774</v>
      </c>
      <c r="E306" s="12" t="s">
        <v>1775</v>
      </c>
    </row>
    <row r="307" spans="1:5">
      <c r="A307" s="12" t="s">
        <v>335</v>
      </c>
      <c r="B307" s="12">
        <v>1.74108372557585</v>
      </c>
      <c r="C307" s="12">
        <v>0.32152534940870298</v>
      </c>
    </row>
    <row r="308" spans="1:5">
      <c r="A308" s="12" t="s">
        <v>336</v>
      </c>
      <c r="B308" s="12">
        <v>2.4590160118193101</v>
      </c>
      <c r="C308" s="12">
        <v>5.5366845725657001E-7</v>
      </c>
      <c r="D308" s="12" t="s">
        <v>1776</v>
      </c>
      <c r="E308" s="12" t="s">
        <v>1777</v>
      </c>
    </row>
    <row r="309" spans="1:5">
      <c r="A309" s="12" t="s">
        <v>337</v>
      </c>
      <c r="B309" s="12">
        <v>2.44259821223871</v>
      </c>
      <c r="C309" s="12">
        <v>2.7116219446530001E-6</v>
      </c>
      <c r="D309" s="12" t="s">
        <v>1778</v>
      </c>
      <c r="E309" s="12" t="s">
        <v>1779</v>
      </c>
    </row>
    <row r="310" spans="1:5">
      <c r="A310" s="12" t="s">
        <v>338</v>
      </c>
      <c r="B310" s="12">
        <v>0.60458876008343798</v>
      </c>
      <c r="C310" s="12">
        <v>0.18221968300281599</v>
      </c>
    </row>
    <row r="311" spans="1:5">
      <c r="A311" s="12" t="s">
        <v>339</v>
      </c>
      <c r="B311" s="12">
        <v>2.4377311330801801</v>
      </c>
      <c r="C311" s="12">
        <v>3.3516446503860401E-6</v>
      </c>
      <c r="D311" s="12" t="s">
        <v>1780</v>
      </c>
      <c r="E311" s="12" t="s">
        <v>1781</v>
      </c>
    </row>
    <row r="312" spans="1:5">
      <c r="A312" s="12" t="s">
        <v>340</v>
      </c>
      <c r="B312" s="12">
        <v>0.51252500424167302</v>
      </c>
      <c r="C312" s="12">
        <v>0.42912842319196598</v>
      </c>
    </row>
    <row r="313" spans="1:5">
      <c r="A313" s="12" t="s">
        <v>341</v>
      </c>
      <c r="B313" s="12">
        <v>2.43189375910474</v>
      </c>
      <c r="C313" s="12">
        <v>1.7557947550381699E-2</v>
      </c>
      <c r="D313" s="12" t="s">
        <v>1782</v>
      </c>
      <c r="E313" s="12" t="s">
        <v>1783</v>
      </c>
    </row>
    <row r="314" spans="1:5">
      <c r="A314" s="12" t="s">
        <v>342</v>
      </c>
      <c r="B314" s="12">
        <v>2.42898839274004</v>
      </c>
      <c r="C314" s="12">
        <v>7.6065884328226703E-4</v>
      </c>
      <c r="D314" s="12" t="s">
        <v>1784</v>
      </c>
      <c r="E314" s="12" t="s">
        <v>1785</v>
      </c>
    </row>
    <row r="315" spans="1:5">
      <c r="A315" s="12" t="s">
        <v>343</v>
      </c>
      <c r="B315" s="12">
        <v>-0.76167993340455398</v>
      </c>
      <c r="C315" s="12">
        <v>0.186813609607204</v>
      </c>
    </row>
    <row r="316" spans="1:5">
      <c r="A316" s="12" t="s">
        <v>344</v>
      </c>
      <c r="B316" s="12">
        <v>0.66433157215151195</v>
      </c>
      <c r="C316" s="12">
        <v>0.104471447390049</v>
      </c>
    </row>
    <row r="317" spans="1:5">
      <c r="A317" s="12" t="s">
        <v>345</v>
      </c>
      <c r="B317" s="12">
        <v>-0.26119799916963998</v>
      </c>
      <c r="C317" s="12">
        <v>0.73302686101304204</v>
      </c>
    </row>
    <row r="318" spans="1:5">
      <c r="A318" s="12" t="s">
        <v>346</v>
      </c>
      <c r="B318" s="12">
        <v>2.4288022527885702</v>
      </c>
      <c r="C318" s="12">
        <v>1.34764180677713E-4</v>
      </c>
      <c r="D318" s="12" t="s">
        <v>1786</v>
      </c>
      <c r="E318" s="12" t="s">
        <v>1787</v>
      </c>
    </row>
    <row r="319" spans="1:5">
      <c r="A319" s="12" t="s">
        <v>347</v>
      </c>
      <c r="B319" s="12">
        <v>-1.03261941117803</v>
      </c>
      <c r="C319" s="12">
        <v>0.33564025069837899</v>
      </c>
    </row>
    <row r="320" spans="1:5">
      <c r="A320" s="12" t="s">
        <v>348</v>
      </c>
      <c r="B320" s="12">
        <v>2.4244963587822599</v>
      </c>
      <c r="C320" s="12">
        <v>2.0244892764689601E-6</v>
      </c>
      <c r="D320" s="12" t="s">
        <v>1788</v>
      </c>
    </row>
    <row r="321" spans="1:5">
      <c r="A321" s="12" t="s">
        <v>349</v>
      </c>
      <c r="B321" s="12">
        <v>2.4159056210396801</v>
      </c>
      <c r="C321" s="12">
        <v>1.5750417854607299E-4</v>
      </c>
      <c r="D321" s="12" t="s">
        <v>1789</v>
      </c>
    </row>
    <row r="322" spans="1:5">
      <c r="A322" s="12" t="s">
        <v>350</v>
      </c>
      <c r="B322" s="12">
        <v>2.4084143789261501</v>
      </c>
      <c r="C322" s="12">
        <v>1.50472183713941E-4</v>
      </c>
      <c r="D322" s="12" t="s">
        <v>1790</v>
      </c>
    </row>
    <row r="323" spans="1:5">
      <c r="A323" s="12" t="s">
        <v>351</v>
      </c>
      <c r="B323" s="12">
        <v>2.3758670318904098</v>
      </c>
      <c r="C323" s="12">
        <v>1.33186831894755E-9</v>
      </c>
      <c r="D323" s="12" t="s">
        <v>1791</v>
      </c>
    </row>
    <row r="324" spans="1:5">
      <c r="A324" s="12" t="s">
        <v>352</v>
      </c>
      <c r="B324" s="12">
        <v>2.3750941710120701</v>
      </c>
      <c r="C324" s="12">
        <v>7.11304955656964E-4</v>
      </c>
      <c r="D324" s="12" t="s">
        <v>1792</v>
      </c>
      <c r="E324" s="12" t="s">
        <v>1793</v>
      </c>
    </row>
    <row r="325" spans="1:5">
      <c r="A325" s="12" t="s">
        <v>353</v>
      </c>
      <c r="B325" s="12">
        <v>0.62243013462346897</v>
      </c>
      <c r="C325" s="12">
        <v>0.32006627530208598</v>
      </c>
    </row>
    <row r="326" spans="1:5">
      <c r="A326" s="12" t="s">
        <v>354</v>
      </c>
      <c r="B326" s="12">
        <v>2.3690317480026701</v>
      </c>
      <c r="C326" s="12">
        <v>6.5375481535009705E-10</v>
      </c>
      <c r="D326" s="12" t="s">
        <v>1794</v>
      </c>
      <c r="E326" s="12" t="s">
        <v>1795</v>
      </c>
    </row>
    <row r="327" spans="1:5">
      <c r="A327" s="12" t="s">
        <v>355</v>
      </c>
      <c r="B327" s="12">
        <v>1.09241735180689</v>
      </c>
      <c r="C327" s="12">
        <v>0.253698290616171</v>
      </c>
    </row>
    <row r="328" spans="1:5">
      <c r="A328" s="12" t="s">
        <v>356</v>
      </c>
      <c r="B328" s="12">
        <v>-0.36156207803135498</v>
      </c>
      <c r="C328" s="12">
        <v>0.655598621861185</v>
      </c>
    </row>
    <row r="329" spans="1:5">
      <c r="A329" s="12" t="s">
        <v>357</v>
      </c>
      <c r="B329" s="12">
        <v>0.54482247223158597</v>
      </c>
      <c r="C329" s="12">
        <v>0.20464620927837099</v>
      </c>
    </row>
    <row r="330" spans="1:5">
      <c r="A330" s="12" t="s">
        <v>358</v>
      </c>
      <c r="B330" s="12">
        <v>2.3601814831636898</v>
      </c>
      <c r="C330" s="12">
        <v>7.2587973298542899E-7</v>
      </c>
      <c r="D330" s="12" t="s">
        <v>1796</v>
      </c>
      <c r="E330" s="12" t="s">
        <v>1797</v>
      </c>
    </row>
    <row r="331" spans="1:5">
      <c r="A331" s="12" t="s">
        <v>359</v>
      </c>
      <c r="B331" s="12">
        <v>2.3596476731040399</v>
      </c>
      <c r="C331" s="12">
        <v>2.3413795622160699E-9</v>
      </c>
      <c r="D331" s="12" t="s">
        <v>1798</v>
      </c>
      <c r="E331" s="12" t="s">
        <v>1799</v>
      </c>
    </row>
    <row r="332" spans="1:5">
      <c r="A332" s="12" t="s">
        <v>360</v>
      </c>
      <c r="B332" s="12">
        <v>2.3565684679100198</v>
      </c>
      <c r="C332" s="12">
        <v>3.6912900707017399E-3</v>
      </c>
      <c r="D332" s="12" t="s">
        <v>1800</v>
      </c>
      <c r="E332" s="12" t="s">
        <v>1801</v>
      </c>
    </row>
    <row r="333" spans="1:5">
      <c r="A333" s="12" t="s">
        <v>361</v>
      </c>
      <c r="B333" s="12">
        <v>-0.96064918793940202</v>
      </c>
      <c r="C333" s="12">
        <v>7.6228179475445093E-2</v>
      </c>
    </row>
    <row r="334" spans="1:5">
      <c r="A334" s="12" t="s">
        <v>362</v>
      </c>
      <c r="B334" s="12">
        <v>2.3334022419640199</v>
      </c>
      <c r="C334" s="12">
        <v>1.3473113264921501E-9</v>
      </c>
      <c r="D334" s="12" t="s">
        <v>1802</v>
      </c>
      <c r="E334" s="12" t="s">
        <v>1803</v>
      </c>
    </row>
    <row r="335" spans="1:5">
      <c r="A335" s="12" t="s">
        <v>363</v>
      </c>
      <c r="B335" s="12">
        <v>2.3293587864963801</v>
      </c>
      <c r="C335" s="12">
        <v>4.3302492775538302E-8</v>
      </c>
      <c r="D335" s="12" t="s">
        <v>1804</v>
      </c>
      <c r="E335" s="12" t="s">
        <v>1805</v>
      </c>
    </row>
    <row r="336" spans="1:5">
      <c r="A336" s="12" t="s">
        <v>364</v>
      </c>
      <c r="B336" s="12">
        <v>2.3147857674818</v>
      </c>
      <c r="C336" s="12">
        <v>1.25103392391758E-8</v>
      </c>
      <c r="D336" s="12" t="s">
        <v>1806</v>
      </c>
      <c r="E336" s="12" t="s">
        <v>1807</v>
      </c>
    </row>
    <row r="337" spans="1:5">
      <c r="A337" s="12" t="s">
        <v>365</v>
      </c>
      <c r="B337" s="12">
        <v>2.3144641973535598</v>
      </c>
      <c r="C337" s="12">
        <v>9.4590193226456701E-12</v>
      </c>
      <c r="D337" s="12" t="s">
        <v>1808</v>
      </c>
      <c r="E337" s="12" t="s">
        <v>1809</v>
      </c>
    </row>
    <row r="338" spans="1:5">
      <c r="A338" s="12" t="s">
        <v>366</v>
      </c>
      <c r="B338" s="12">
        <v>2.3013445519742799</v>
      </c>
      <c r="C338" s="12">
        <v>3.35730786894105E-6</v>
      </c>
      <c r="D338" s="12" t="s">
        <v>1810</v>
      </c>
      <c r="E338" s="12" t="s">
        <v>1811</v>
      </c>
    </row>
    <row r="339" spans="1:5">
      <c r="A339" s="12" t="s">
        <v>367</v>
      </c>
      <c r="B339" s="12">
        <v>2.3007139205376799</v>
      </c>
      <c r="C339" s="12">
        <v>9.3938997880745101E-7</v>
      </c>
      <c r="D339" s="12" t="s">
        <v>1812</v>
      </c>
      <c r="E339" s="12" t="s">
        <v>1813</v>
      </c>
    </row>
    <row r="340" spans="1:5">
      <c r="A340" s="12" t="s">
        <v>368</v>
      </c>
      <c r="B340" s="12">
        <v>2.2879689210499601</v>
      </c>
      <c r="C340" s="12">
        <v>4.2061576732743699E-4</v>
      </c>
      <c r="D340" s="12" t="s">
        <v>1814</v>
      </c>
    </row>
    <row r="341" spans="1:5">
      <c r="A341" s="12" t="s">
        <v>369</v>
      </c>
      <c r="B341" s="12">
        <v>0.226494730505062</v>
      </c>
      <c r="C341" s="12">
        <v>0.72218944333040003</v>
      </c>
    </row>
    <row r="342" spans="1:5">
      <c r="A342" s="12" t="s">
        <v>370</v>
      </c>
      <c r="B342" s="12">
        <v>1.67174075880688</v>
      </c>
      <c r="C342" s="12">
        <v>9.91760291128813E-2</v>
      </c>
    </row>
    <row r="343" spans="1:5">
      <c r="A343" s="12" t="s">
        <v>371</v>
      </c>
      <c r="B343" s="12">
        <v>-1.1171503824312901</v>
      </c>
      <c r="C343" s="12">
        <v>0.115506128798566</v>
      </c>
    </row>
    <row r="344" spans="1:5">
      <c r="A344" s="12" t="s">
        <v>372</v>
      </c>
      <c r="B344" s="12">
        <v>2.2815913992921901</v>
      </c>
      <c r="C344" s="12">
        <v>2.7484719951367E-5</v>
      </c>
      <c r="D344" s="12" t="s">
        <v>1815</v>
      </c>
      <c r="E344" s="12" t="s">
        <v>1816</v>
      </c>
    </row>
    <row r="345" spans="1:5">
      <c r="A345" s="12" t="s">
        <v>373</v>
      </c>
      <c r="B345" s="12">
        <v>2.2725475749552202</v>
      </c>
      <c r="C345" s="12">
        <v>9.1983402082856298E-5</v>
      </c>
      <c r="D345" s="12" t="s">
        <v>1817</v>
      </c>
    </row>
    <row r="346" spans="1:5">
      <c r="A346" s="12" t="s">
        <v>374</v>
      </c>
      <c r="B346" s="12">
        <v>2.2591969475479998</v>
      </c>
      <c r="C346" s="12">
        <v>4.7613403505189902E-8</v>
      </c>
      <c r="D346" s="12" t="s">
        <v>1818</v>
      </c>
      <c r="E346" s="12" t="s">
        <v>1649</v>
      </c>
    </row>
    <row r="347" spans="1:5">
      <c r="A347" s="12" t="s">
        <v>375</v>
      </c>
      <c r="B347" s="12">
        <v>2.24638875905675</v>
      </c>
      <c r="C347" s="12">
        <v>1.18049898680797E-7</v>
      </c>
      <c r="D347" s="12" t="s">
        <v>1819</v>
      </c>
      <c r="E347" s="12" t="s">
        <v>1820</v>
      </c>
    </row>
    <row r="348" spans="1:5">
      <c r="A348" s="12" t="s">
        <v>376</v>
      </c>
      <c r="B348" s="12">
        <v>0.70115424486824496</v>
      </c>
      <c r="C348" s="12">
        <v>5.5813456320543298E-2</v>
      </c>
    </row>
    <row r="349" spans="1:5">
      <c r="A349" s="12" t="s">
        <v>377</v>
      </c>
      <c r="B349" s="12">
        <v>0.386296372421018</v>
      </c>
      <c r="C349" s="12">
        <v>0.56411226868797903</v>
      </c>
    </row>
    <row r="350" spans="1:5">
      <c r="A350" s="12" t="s">
        <v>378</v>
      </c>
      <c r="B350" s="12">
        <v>2.2370873836140901</v>
      </c>
      <c r="C350" s="12">
        <v>2.6673152498078401E-8</v>
      </c>
      <c r="D350" s="12" t="s">
        <v>1821</v>
      </c>
      <c r="E350" s="12" t="s">
        <v>1822</v>
      </c>
    </row>
    <row r="351" spans="1:5">
      <c r="A351" s="12" t="s">
        <v>379</v>
      </c>
      <c r="B351" s="12">
        <v>-0.933715990559428</v>
      </c>
      <c r="C351" s="12">
        <v>0.33518681224815899</v>
      </c>
    </row>
    <row r="352" spans="1:5">
      <c r="A352" s="12" t="s">
        <v>380</v>
      </c>
      <c r="B352" s="12">
        <v>2.21847613058259</v>
      </c>
      <c r="C352" s="12">
        <v>4.60055954325086E-9</v>
      </c>
      <c r="D352" s="12" t="s">
        <v>1823</v>
      </c>
    </row>
    <row r="353" spans="1:5">
      <c r="A353" s="12" t="s">
        <v>381</v>
      </c>
      <c r="B353" s="12">
        <v>2.2172896951285401</v>
      </c>
      <c r="C353" s="12">
        <v>1.6691184244958501E-6</v>
      </c>
      <c r="D353" s="12" t="s">
        <v>1824</v>
      </c>
      <c r="E353" s="12" t="s">
        <v>1825</v>
      </c>
    </row>
    <row r="354" spans="1:5">
      <c r="A354" s="12" t="s">
        <v>382</v>
      </c>
      <c r="B354" s="12">
        <v>2.2153774756846301</v>
      </c>
      <c r="C354" s="12">
        <v>1.26150428255921E-2</v>
      </c>
      <c r="D354" s="12" t="s">
        <v>1826</v>
      </c>
      <c r="E354" s="12" t="s">
        <v>1827</v>
      </c>
    </row>
    <row r="355" spans="1:5">
      <c r="A355" s="12" t="s">
        <v>383</v>
      </c>
      <c r="B355" s="12">
        <v>-0.37398080074158102</v>
      </c>
      <c r="C355" s="12">
        <v>0.33233444615179802</v>
      </c>
    </row>
    <row r="356" spans="1:5">
      <c r="A356" s="12" t="s">
        <v>384</v>
      </c>
      <c r="B356" s="12">
        <v>2.2073976138051199</v>
      </c>
      <c r="C356" s="12">
        <v>2.1076909994707099E-7</v>
      </c>
      <c r="D356" s="12" t="s">
        <v>1828</v>
      </c>
      <c r="E356" s="12" t="s">
        <v>1829</v>
      </c>
    </row>
    <row r="357" spans="1:5">
      <c r="A357" s="12" t="s">
        <v>385</v>
      </c>
      <c r="B357" s="12">
        <v>1.04910169114132</v>
      </c>
      <c r="C357" s="12">
        <v>0.10445711237137301</v>
      </c>
    </row>
    <row r="358" spans="1:5">
      <c r="A358" s="12" t="s">
        <v>386</v>
      </c>
      <c r="B358" s="12">
        <v>2.2051037376771201</v>
      </c>
      <c r="C358" s="12">
        <v>2.3241926975997701E-4</v>
      </c>
      <c r="D358" s="12" t="s">
        <v>1830</v>
      </c>
      <c r="E358" s="12" t="s">
        <v>1831</v>
      </c>
    </row>
    <row r="359" spans="1:5">
      <c r="A359" s="12" t="s">
        <v>387</v>
      </c>
      <c r="B359" s="12">
        <v>2.2014822803619798</v>
      </c>
      <c r="C359" s="12">
        <v>2.0598658273668002E-6</v>
      </c>
      <c r="D359" s="12" t="s">
        <v>1832</v>
      </c>
      <c r="E359" s="12" t="s">
        <v>1833</v>
      </c>
    </row>
    <row r="360" spans="1:5">
      <c r="A360" s="12" t="s">
        <v>388</v>
      </c>
      <c r="B360" s="12">
        <v>0.615515522722199</v>
      </c>
      <c r="C360" s="12">
        <v>0.237421771825961</v>
      </c>
    </row>
    <row r="361" spans="1:5">
      <c r="A361" s="12" t="s">
        <v>389</v>
      </c>
      <c r="B361" s="12">
        <v>2.20130209335814</v>
      </c>
      <c r="C361" s="12">
        <v>1.4280810005983999E-3</v>
      </c>
      <c r="D361" s="12" t="s">
        <v>1547</v>
      </c>
      <c r="E361" s="12" t="s">
        <v>1548</v>
      </c>
    </row>
    <row r="362" spans="1:5">
      <c r="A362" s="12" t="s">
        <v>390</v>
      </c>
      <c r="B362" s="12">
        <v>1.2581080528619999</v>
      </c>
      <c r="C362" s="12">
        <v>0.115248070453637</v>
      </c>
    </row>
    <row r="363" spans="1:5">
      <c r="A363" s="12" t="s">
        <v>391</v>
      </c>
      <c r="B363" s="12">
        <v>2.1741916096358702</v>
      </c>
      <c r="C363" s="12">
        <v>6.7015212827073505E-5</v>
      </c>
      <c r="D363" s="12" t="s">
        <v>1834</v>
      </c>
      <c r="E363" s="12" t="s">
        <v>1835</v>
      </c>
    </row>
    <row r="364" spans="1:5">
      <c r="A364" s="12" t="s">
        <v>392</v>
      </c>
      <c r="B364" s="12">
        <v>-0.37160895339376698</v>
      </c>
      <c r="C364" s="12">
        <v>0.47601076033842699</v>
      </c>
    </row>
    <row r="365" spans="1:5">
      <c r="A365" s="12" t="s">
        <v>393</v>
      </c>
      <c r="B365" s="12">
        <v>0.47482097158673903</v>
      </c>
      <c r="C365" s="12">
        <v>0.43567955985083201</v>
      </c>
    </row>
    <row r="366" spans="1:5">
      <c r="A366" s="12" t="s">
        <v>394</v>
      </c>
      <c r="B366" s="12">
        <v>0.13883032982330701</v>
      </c>
      <c r="C366" s="12">
        <v>0.76493371130364796</v>
      </c>
    </row>
    <row r="367" spans="1:5">
      <c r="A367" s="12" t="s">
        <v>395</v>
      </c>
      <c r="B367" s="12">
        <v>1.2030210286282399</v>
      </c>
      <c r="C367" s="12">
        <v>0.11672249903981</v>
      </c>
    </row>
    <row r="368" spans="1:5">
      <c r="A368" s="12" t="s">
        <v>396</v>
      </c>
      <c r="B368" s="12">
        <v>-1.43159510038871</v>
      </c>
      <c r="C368" s="12">
        <v>0.36146116503442699</v>
      </c>
    </row>
    <row r="369" spans="1:5">
      <c r="A369" s="12" t="s">
        <v>397</v>
      </c>
      <c r="B369" s="12">
        <v>2.17193992075152</v>
      </c>
      <c r="C369" s="12">
        <v>9.0198176581027698E-9</v>
      </c>
      <c r="D369" s="12" t="s">
        <v>1836</v>
      </c>
    </row>
    <row r="370" spans="1:5">
      <c r="A370" s="12" t="s">
        <v>398</v>
      </c>
      <c r="B370" s="12">
        <v>-0.44544328813084</v>
      </c>
      <c r="C370" s="12">
        <v>0.320769036154819</v>
      </c>
    </row>
    <row r="371" spans="1:5">
      <c r="A371" s="12" t="s">
        <v>399</v>
      </c>
      <c r="B371" s="12">
        <v>2.1620751393588402</v>
      </c>
      <c r="C371" s="12">
        <v>1.6682470684433799E-2</v>
      </c>
      <c r="D371" s="12" t="s">
        <v>1837</v>
      </c>
    </row>
    <row r="372" spans="1:5">
      <c r="A372" s="12" t="s">
        <v>400</v>
      </c>
      <c r="B372" s="12">
        <v>0.468439879093903</v>
      </c>
      <c r="C372" s="12">
        <v>0.28467716961540102</v>
      </c>
    </row>
    <row r="373" spans="1:5">
      <c r="A373" s="12" t="s">
        <v>401</v>
      </c>
      <c r="B373" s="12">
        <v>2.1589031575525</v>
      </c>
      <c r="C373" s="12">
        <v>3.5688351859544199E-7</v>
      </c>
      <c r="D373" s="12" t="s">
        <v>1838</v>
      </c>
    </row>
    <row r="374" spans="1:5">
      <c r="A374" s="12" t="s">
        <v>402</v>
      </c>
      <c r="B374" s="12">
        <v>2.1516085573854098</v>
      </c>
      <c r="C374" s="12">
        <v>6.5847844171843098E-10</v>
      </c>
      <c r="D374" s="12" t="s">
        <v>1839</v>
      </c>
      <c r="E374" s="12" t="s">
        <v>1840</v>
      </c>
    </row>
    <row r="375" spans="1:5">
      <c r="A375" s="12" t="s">
        <v>403</v>
      </c>
      <c r="B375" s="12">
        <v>2.1510033589586799</v>
      </c>
      <c r="C375" s="12">
        <v>1.6074680166669202E-5</v>
      </c>
      <c r="D375" s="12" t="s">
        <v>1841</v>
      </c>
      <c r="E375" s="12" t="s">
        <v>1842</v>
      </c>
    </row>
    <row r="376" spans="1:5">
      <c r="A376" s="12" t="s">
        <v>404</v>
      </c>
      <c r="B376" s="12">
        <v>0.33606458405213602</v>
      </c>
      <c r="C376" s="12">
        <v>0.46101950611630599</v>
      </c>
    </row>
    <row r="377" spans="1:5">
      <c r="A377" s="12" t="s">
        <v>405</v>
      </c>
      <c r="B377" s="12">
        <v>2.1505190542893899</v>
      </c>
      <c r="C377" s="12">
        <v>4.2070446469499803E-8</v>
      </c>
      <c r="D377" s="12" t="s">
        <v>1843</v>
      </c>
      <c r="E377" s="12" t="s">
        <v>1844</v>
      </c>
    </row>
    <row r="378" spans="1:5">
      <c r="A378" s="12" t="s">
        <v>406</v>
      </c>
      <c r="B378" s="12">
        <v>2.1443948541939002</v>
      </c>
      <c r="C378" s="12">
        <v>2.5851630530477199E-7</v>
      </c>
      <c r="D378" s="12" t="s">
        <v>1660</v>
      </c>
    </row>
    <row r="379" spans="1:5">
      <c r="A379" s="12" t="s">
        <v>407</v>
      </c>
      <c r="B379" s="12">
        <v>-0.82700924096506301</v>
      </c>
      <c r="C379" s="12">
        <v>6.6871513258832005E-2</v>
      </c>
    </row>
    <row r="380" spans="1:5">
      <c r="A380" s="12" t="s">
        <v>408</v>
      </c>
      <c r="B380" s="12">
        <v>2.1431981181876201</v>
      </c>
      <c r="C380" s="12">
        <v>9.0278122375190292E-6</v>
      </c>
      <c r="D380" s="12" t="s">
        <v>1845</v>
      </c>
      <c r="E380" s="12" t="s">
        <v>1846</v>
      </c>
    </row>
    <row r="381" spans="1:5">
      <c r="A381" s="12" t="s">
        <v>409</v>
      </c>
      <c r="B381" s="12">
        <v>0.19107969179812501</v>
      </c>
      <c r="C381" s="12">
        <v>0.78791403816845795</v>
      </c>
    </row>
    <row r="382" spans="1:5">
      <c r="A382" s="12" t="s">
        <v>410</v>
      </c>
      <c r="B382" s="12">
        <v>0.43267338254900001</v>
      </c>
      <c r="C382" s="12">
        <v>0.31791499806131701</v>
      </c>
    </row>
    <row r="383" spans="1:5">
      <c r="A383" s="12" t="s">
        <v>411</v>
      </c>
      <c r="B383" s="12">
        <v>2.1420035997332301</v>
      </c>
      <c r="C383" s="12">
        <v>6.6986366732867206E-8</v>
      </c>
      <c r="D383" s="12" t="s">
        <v>1847</v>
      </c>
      <c r="E383" s="12" t="s">
        <v>1848</v>
      </c>
    </row>
    <row r="384" spans="1:5">
      <c r="A384" s="12" t="s">
        <v>412</v>
      </c>
      <c r="B384" s="12">
        <v>2.1303228840276298</v>
      </c>
      <c r="C384" s="12">
        <v>3.3758520703284101E-9</v>
      </c>
      <c r="D384" s="12" t="s">
        <v>1849</v>
      </c>
      <c r="E384" s="12" t="s">
        <v>1850</v>
      </c>
    </row>
    <row r="385" spans="1:5">
      <c r="A385" s="12" t="s">
        <v>413</v>
      </c>
      <c r="B385" s="12">
        <v>2.1054312950239402</v>
      </c>
      <c r="C385" s="12">
        <v>8.5531277850519095E-3</v>
      </c>
      <c r="D385" s="12" t="s">
        <v>1851</v>
      </c>
    </row>
    <row r="386" spans="1:5">
      <c r="A386" s="12" t="s">
        <v>414</v>
      </c>
      <c r="B386" s="12">
        <v>2.1034709452154798</v>
      </c>
      <c r="C386" s="12">
        <v>6.4408024260108297E-3</v>
      </c>
      <c r="D386" s="12" t="s">
        <v>1852</v>
      </c>
      <c r="E386" s="12" t="s">
        <v>1853</v>
      </c>
    </row>
    <row r="387" spans="1:5">
      <c r="A387" s="12" t="s">
        <v>415</v>
      </c>
      <c r="B387" s="12">
        <v>0.89204292139664398</v>
      </c>
      <c r="C387" s="12">
        <v>8.0712761585224793E-2</v>
      </c>
    </row>
    <row r="388" spans="1:5">
      <c r="A388" s="12" t="s">
        <v>416</v>
      </c>
      <c r="B388" s="12">
        <v>0.51249395406411602</v>
      </c>
      <c r="C388" s="12">
        <v>0.17994844208824301</v>
      </c>
    </row>
    <row r="389" spans="1:5">
      <c r="A389" s="12" t="s">
        <v>417</v>
      </c>
      <c r="B389" s="12">
        <v>1.0808723116299499</v>
      </c>
      <c r="C389" s="12">
        <v>0.214052616519566</v>
      </c>
    </row>
    <row r="390" spans="1:5">
      <c r="A390" s="12" t="s">
        <v>418</v>
      </c>
      <c r="B390" s="12" t="e">
        <v>#N/A</v>
      </c>
      <c r="C390" s="12" t="e">
        <v>#N/A</v>
      </c>
    </row>
    <row r="391" spans="1:5">
      <c r="A391" s="12" t="s">
        <v>419</v>
      </c>
      <c r="B391" s="12">
        <v>2.0975949057843102</v>
      </c>
      <c r="C391" s="12">
        <v>4.5340262004839001E-6</v>
      </c>
      <c r="D391" s="12" t="s">
        <v>1854</v>
      </c>
      <c r="E391" s="12" t="s">
        <v>1855</v>
      </c>
    </row>
    <row r="392" spans="1:5">
      <c r="A392" s="12" t="s">
        <v>420</v>
      </c>
      <c r="B392" s="12">
        <v>1.0670377337838499</v>
      </c>
      <c r="C392" s="12">
        <v>8.3146441354665604E-2</v>
      </c>
    </row>
    <row r="393" spans="1:5">
      <c r="A393" s="12" t="s">
        <v>421</v>
      </c>
      <c r="B393" s="12">
        <v>-0.58404909133078398</v>
      </c>
      <c r="C393" s="12">
        <v>0.33792050818855701</v>
      </c>
    </row>
    <row r="394" spans="1:5">
      <c r="A394" s="12" t="s">
        <v>422</v>
      </c>
      <c r="B394" s="12">
        <v>2.0943884791169598</v>
      </c>
      <c r="C394" s="12">
        <v>8.0409962268753597E-7</v>
      </c>
      <c r="D394" s="12" t="s">
        <v>1856</v>
      </c>
      <c r="E394" s="12" t="s">
        <v>1857</v>
      </c>
    </row>
    <row r="395" spans="1:5">
      <c r="A395" s="12" t="s">
        <v>423</v>
      </c>
      <c r="B395" s="12">
        <v>0.51954405461725495</v>
      </c>
      <c r="C395" s="12">
        <v>0.19752881302834999</v>
      </c>
    </row>
    <row r="396" spans="1:5">
      <c r="A396" s="12" t="s">
        <v>424</v>
      </c>
      <c r="B396" s="12">
        <v>2.0891100111360101</v>
      </c>
      <c r="C396" s="12">
        <v>4.2198790000150997E-4</v>
      </c>
      <c r="D396" s="12" t="s">
        <v>1858</v>
      </c>
      <c r="E396" s="12" t="s">
        <v>1859</v>
      </c>
    </row>
    <row r="397" spans="1:5">
      <c r="A397" s="12" t="s">
        <v>425</v>
      </c>
      <c r="B397" s="12">
        <v>0.63533493818281195</v>
      </c>
      <c r="C397" s="12">
        <v>0.34694777117745101</v>
      </c>
    </row>
    <row r="398" spans="1:5">
      <c r="A398" s="12" t="s">
        <v>426</v>
      </c>
      <c r="B398" s="12">
        <v>2.0805392240962699</v>
      </c>
      <c r="C398" s="12">
        <v>6.6576743620300503E-5</v>
      </c>
      <c r="D398" s="12" t="s">
        <v>1860</v>
      </c>
      <c r="E398" s="12" t="s">
        <v>1861</v>
      </c>
    </row>
    <row r="399" spans="1:5">
      <c r="A399" s="12" t="s">
        <v>427</v>
      </c>
      <c r="B399" s="12">
        <v>2.0733173686567601</v>
      </c>
      <c r="C399" s="12">
        <v>9.6702288556330893E-9</v>
      </c>
      <c r="D399" s="12" t="s">
        <v>1862</v>
      </c>
      <c r="E399" s="12" t="s">
        <v>1863</v>
      </c>
    </row>
    <row r="400" spans="1:5">
      <c r="A400" s="12" t="s">
        <v>428</v>
      </c>
      <c r="B400" s="12">
        <v>-0.72944538072596699</v>
      </c>
      <c r="C400" s="12">
        <v>0.30092610835223699</v>
      </c>
    </row>
    <row r="401" spans="1:5">
      <c r="A401" s="12" t="s">
        <v>429</v>
      </c>
      <c r="B401" s="12">
        <v>2.06743341252719</v>
      </c>
      <c r="C401" s="12">
        <v>2.61257651212911E-4</v>
      </c>
      <c r="D401" s="12" t="s">
        <v>1864</v>
      </c>
      <c r="E401" s="12" t="s">
        <v>1865</v>
      </c>
    </row>
    <row r="402" spans="1:5">
      <c r="A402" s="12" t="s">
        <v>430</v>
      </c>
      <c r="B402" s="12">
        <v>1.23973670214434E-2</v>
      </c>
      <c r="C402" s="12">
        <v>0.97811711212623598</v>
      </c>
    </row>
    <row r="403" spans="1:5">
      <c r="A403" s="12" t="s">
        <v>431</v>
      </c>
      <c r="B403" s="12">
        <v>2.0591926427322602</v>
      </c>
      <c r="C403" s="12">
        <v>8.6088622643039795E-5</v>
      </c>
      <c r="D403" s="12" t="s">
        <v>1866</v>
      </c>
    </row>
    <row r="404" spans="1:5">
      <c r="A404" s="12" t="s">
        <v>432</v>
      </c>
      <c r="B404" s="12">
        <v>2.0465981504698298</v>
      </c>
      <c r="C404" s="12">
        <v>2.4418088781837902E-4</v>
      </c>
      <c r="D404" s="12" t="s">
        <v>1867</v>
      </c>
      <c r="E404" s="12" t="s">
        <v>1868</v>
      </c>
    </row>
    <row r="405" spans="1:5">
      <c r="A405" s="12" t="s">
        <v>433</v>
      </c>
      <c r="B405" s="12">
        <v>2.0453267609339201</v>
      </c>
      <c r="C405" s="12">
        <v>1.14049887861969E-4</v>
      </c>
      <c r="D405" s="12" t="s">
        <v>1869</v>
      </c>
    </row>
    <row r="406" spans="1:5">
      <c r="A406" s="12" t="s">
        <v>434</v>
      </c>
      <c r="B406" s="12">
        <v>0.68013422103501897</v>
      </c>
      <c r="C406" s="12">
        <v>0.27336129183732899</v>
      </c>
    </row>
    <row r="407" spans="1:5">
      <c r="A407" s="12" t="s">
        <v>435</v>
      </c>
      <c r="B407" s="12">
        <v>2.0385221869532</v>
      </c>
      <c r="C407" s="12">
        <v>1.23130663639937E-6</v>
      </c>
      <c r="D407" s="12" t="s">
        <v>1870</v>
      </c>
      <c r="E407" s="12" t="s">
        <v>1871</v>
      </c>
    </row>
    <row r="408" spans="1:5">
      <c r="A408" s="12" t="s">
        <v>436</v>
      </c>
      <c r="B408" s="12">
        <v>2.03501274662321</v>
      </c>
      <c r="C408" s="12">
        <v>1.1798271086102201E-2</v>
      </c>
      <c r="D408" s="12" t="s">
        <v>1872</v>
      </c>
      <c r="E408" s="12" t="s">
        <v>1873</v>
      </c>
    </row>
    <row r="409" spans="1:5">
      <c r="A409" s="12" t="s">
        <v>437</v>
      </c>
      <c r="B409" s="12">
        <v>0.41953394815795703</v>
      </c>
      <c r="C409" s="12">
        <v>0.32662357521082902</v>
      </c>
    </row>
    <row r="410" spans="1:5">
      <c r="A410" s="12" t="s">
        <v>438</v>
      </c>
      <c r="B410" s="12">
        <v>0.65860814063822504</v>
      </c>
      <c r="C410" s="12">
        <v>0.43392883566846102</v>
      </c>
    </row>
    <row r="411" spans="1:5">
      <c r="A411" s="12" t="s">
        <v>439</v>
      </c>
      <c r="B411" s="12">
        <v>2.0240245549999001</v>
      </c>
      <c r="C411" s="12">
        <v>3.0505571471923601E-6</v>
      </c>
      <c r="D411" s="12" t="s">
        <v>1874</v>
      </c>
      <c r="E411" s="12" t="s">
        <v>1875</v>
      </c>
    </row>
    <row r="412" spans="1:5">
      <c r="A412" s="12" t="s">
        <v>440</v>
      </c>
      <c r="B412" s="12">
        <v>0.37227392284845201</v>
      </c>
      <c r="C412" s="12">
        <v>0.43189352083230098</v>
      </c>
    </row>
    <row r="413" spans="1:5">
      <c r="A413" s="12" t="s">
        <v>441</v>
      </c>
      <c r="B413" s="12">
        <v>2.0155747428551698</v>
      </c>
      <c r="C413" s="12">
        <v>9.7046566125397703E-4</v>
      </c>
      <c r="D413" s="12" t="s">
        <v>1876</v>
      </c>
      <c r="E413" s="12" t="s">
        <v>1877</v>
      </c>
    </row>
    <row r="414" spans="1:5">
      <c r="A414" s="12" t="s">
        <v>442</v>
      </c>
      <c r="B414" s="12">
        <v>2.0082417901910699</v>
      </c>
      <c r="C414" s="12">
        <v>5.7851990236668203E-8</v>
      </c>
      <c r="D414" s="12" t="s">
        <v>1878</v>
      </c>
      <c r="E414" s="12" t="s">
        <v>1879</v>
      </c>
    </row>
    <row r="415" spans="1:5">
      <c r="A415" s="12" t="s">
        <v>443</v>
      </c>
      <c r="B415" s="12">
        <v>2.0051890077321599</v>
      </c>
      <c r="C415" s="12">
        <v>1.8241593268689799E-4</v>
      </c>
      <c r="D415" s="12" t="s">
        <v>1880</v>
      </c>
      <c r="E415" s="12" t="s">
        <v>1881</v>
      </c>
    </row>
    <row r="416" spans="1:5">
      <c r="A416" s="12" t="s">
        <v>444</v>
      </c>
      <c r="B416" s="12">
        <v>1.9966664657395801</v>
      </c>
      <c r="C416" s="12">
        <v>6.3596731721008604E-7</v>
      </c>
      <c r="D416" s="12" t="s">
        <v>1882</v>
      </c>
      <c r="E416" s="12" t="s">
        <v>1883</v>
      </c>
    </row>
    <row r="417" spans="1:5">
      <c r="A417" s="12" t="s">
        <v>445</v>
      </c>
      <c r="B417" s="12">
        <v>1.9964292837737601</v>
      </c>
      <c r="C417" s="12">
        <v>7.4660390917044301E-7</v>
      </c>
      <c r="D417" s="12" t="s">
        <v>1884</v>
      </c>
      <c r="E417" s="12" t="s">
        <v>1885</v>
      </c>
    </row>
    <row r="418" spans="1:5">
      <c r="A418" s="12" t="s">
        <v>446</v>
      </c>
      <c r="B418" s="12">
        <v>1.9877142275119399</v>
      </c>
      <c r="C418" s="12">
        <v>4.0160711586553799E-7</v>
      </c>
      <c r="D418" s="12" t="s">
        <v>1886</v>
      </c>
      <c r="E418" s="12" t="s">
        <v>1887</v>
      </c>
    </row>
    <row r="419" spans="1:5">
      <c r="A419" s="12" t="s">
        <v>447</v>
      </c>
      <c r="B419" s="12">
        <v>1.9865526167413901</v>
      </c>
      <c r="C419" s="12">
        <v>1.8328461661933101E-4</v>
      </c>
      <c r="D419" s="12" t="s">
        <v>1888</v>
      </c>
      <c r="E419" s="12" t="s">
        <v>1889</v>
      </c>
    </row>
    <row r="420" spans="1:5">
      <c r="A420" s="12" t="s">
        <v>448</v>
      </c>
      <c r="B420" s="12">
        <v>-0.32812212937248297</v>
      </c>
      <c r="C420" s="12">
        <v>0.45451816583803201</v>
      </c>
    </row>
    <row r="421" spans="1:5">
      <c r="A421" s="12" t="s">
        <v>449</v>
      </c>
      <c r="B421" s="12">
        <v>1.985987394278</v>
      </c>
      <c r="C421" s="12">
        <v>6.0972339242903E-5</v>
      </c>
      <c r="D421" s="12" t="s">
        <v>1890</v>
      </c>
      <c r="E421" s="12" t="s">
        <v>1891</v>
      </c>
    </row>
    <row r="422" spans="1:5">
      <c r="A422" s="12" t="s">
        <v>450</v>
      </c>
      <c r="B422" s="12">
        <v>0.63000397174147005</v>
      </c>
      <c r="C422" s="12">
        <v>9.0331183246774596E-2</v>
      </c>
    </row>
    <row r="423" spans="1:5">
      <c r="A423" s="12" t="s">
        <v>451</v>
      </c>
      <c r="B423" s="12">
        <v>1.98130998395928</v>
      </c>
      <c r="C423" s="12">
        <v>6.2835977614506896E-8</v>
      </c>
      <c r="D423" s="12" t="s">
        <v>1892</v>
      </c>
      <c r="E423" s="12" t="s">
        <v>1893</v>
      </c>
    </row>
    <row r="424" spans="1:5">
      <c r="A424" s="12" t="s">
        <v>452</v>
      </c>
      <c r="B424" s="12">
        <v>1.98047787740444</v>
      </c>
      <c r="C424" s="12">
        <v>5.1154294151279603E-6</v>
      </c>
      <c r="D424" s="12" t="s">
        <v>1894</v>
      </c>
    </row>
    <row r="425" spans="1:5">
      <c r="A425" s="12" t="s">
        <v>453</v>
      </c>
      <c r="B425" s="12">
        <v>1.98038221933786</v>
      </c>
      <c r="C425" s="12">
        <v>4.2180935480002198E-5</v>
      </c>
      <c r="D425" s="12" t="s">
        <v>1895</v>
      </c>
      <c r="E425" s="12" t="s">
        <v>1896</v>
      </c>
    </row>
    <row r="426" spans="1:5">
      <c r="A426" s="12" t="s">
        <v>454</v>
      </c>
      <c r="B426" s="12">
        <v>0.25500217996547597</v>
      </c>
      <c r="C426" s="12">
        <v>0.70572008331997405</v>
      </c>
    </row>
    <row r="427" spans="1:5">
      <c r="A427" s="12" t="s">
        <v>455</v>
      </c>
      <c r="B427" s="12">
        <v>1.9789672009055701</v>
      </c>
      <c r="C427" s="12">
        <v>4.5380920944406301E-2</v>
      </c>
      <c r="D427" s="12" t="s">
        <v>1897</v>
      </c>
    </row>
    <row r="428" spans="1:5">
      <c r="A428" s="12" t="s">
        <v>456</v>
      </c>
      <c r="B428" s="12">
        <v>0.33322957018807597</v>
      </c>
      <c r="C428" s="12">
        <v>0.64843091541380504</v>
      </c>
    </row>
    <row r="429" spans="1:5">
      <c r="A429" s="12" t="s">
        <v>457</v>
      </c>
      <c r="B429" s="12">
        <v>1.9715806442506201</v>
      </c>
      <c r="C429" s="12">
        <v>3.42094592773971E-7</v>
      </c>
      <c r="D429" s="12" t="s">
        <v>1898</v>
      </c>
      <c r="E429" s="12" t="s">
        <v>2517</v>
      </c>
    </row>
    <row r="430" spans="1:5">
      <c r="A430" s="12" t="s">
        <v>458</v>
      </c>
      <c r="B430" s="12">
        <v>1.9617215442632601</v>
      </c>
      <c r="C430" s="12">
        <v>3.1577458413629202E-6</v>
      </c>
      <c r="D430" s="12" t="s">
        <v>1899</v>
      </c>
      <c r="E430" s="12" t="s">
        <v>1900</v>
      </c>
    </row>
    <row r="431" spans="1:5">
      <c r="A431" s="12" t="s">
        <v>459</v>
      </c>
      <c r="B431" s="12">
        <v>1.9574927413763199</v>
      </c>
      <c r="C431" s="12">
        <v>2.66599460153373E-3</v>
      </c>
      <c r="D431" s="12" t="s">
        <v>1901</v>
      </c>
      <c r="E431" s="12" t="s">
        <v>1902</v>
      </c>
    </row>
    <row r="432" spans="1:5">
      <c r="A432" s="12" t="s">
        <v>460</v>
      </c>
      <c r="B432" s="12">
        <v>1.9554237585494301</v>
      </c>
      <c r="C432" s="12">
        <v>2.1693946499962699E-6</v>
      </c>
      <c r="D432" s="12" t="s">
        <v>1903</v>
      </c>
      <c r="E432" s="12" t="s">
        <v>1904</v>
      </c>
    </row>
    <row r="433" spans="1:5">
      <c r="A433" s="12" t="s">
        <v>461</v>
      </c>
      <c r="B433" s="12">
        <v>0.45399057237354801</v>
      </c>
      <c r="C433" s="12">
        <v>0.35372862884451201</v>
      </c>
    </row>
    <row r="434" spans="1:5">
      <c r="A434" s="12" t="s">
        <v>462</v>
      </c>
      <c r="B434" s="12">
        <v>-0.109349180459407</v>
      </c>
      <c r="C434" s="12">
        <v>0.84179031374941005</v>
      </c>
    </row>
    <row r="435" spans="1:5">
      <c r="A435" s="12" t="s">
        <v>463</v>
      </c>
      <c r="B435" s="12">
        <v>1.9467732883708599</v>
      </c>
      <c r="C435" s="12">
        <v>1.38515207720494E-8</v>
      </c>
      <c r="D435" s="12" t="s">
        <v>1905</v>
      </c>
      <c r="E435" s="12" t="s">
        <v>1906</v>
      </c>
    </row>
    <row r="436" spans="1:5">
      <c r="A436" s="12" t="s">
        <v>464</v>
      </c>
      <c r="B436" s="12">
        <v>1.9423845580189001</v>
      </c>
      <c r="C436" s="12">
        <v>9.2995801612808897E-10</v>
      </c>
      <c r="D436" s="12" t="s">
        <v>1907</v>
      </c>
      <c r="E436" s="12" t="s">
        <v>1908</v>
      </c>
    </row>
    <row r="437" spans="1:5">
      <c r="A437" s="12" t="s">
        <v>465</v>
      </c>
      <c r="B437" s="12">
        <v>1.9339475922478999</v>
      </c>
      <c r="C437" s="12">
        <v>5.1078682430843398E-3</v>
      </c>
      <c r="D437" s="12" t="s">
        <v>1909</v>
      </c>
    </row>
    <row r="438" spans="1:5">
      <c r="A438" s="12" t="s">
        <v>466</v>
      </c>
      <c r="B438" s="12">
        <v>1.9177293702152001</v>
      </c>
      <c r="C438" s="12">
        <v>5.82929737920811E-3</v>
      </c>
      <c r="D438" s="12" t="s">
        <v>1910</v>
      </c>
      <c r="E438" s="12" t="s">
        <v>2518</v>
      </c>
    </row>
    <row r="439" spans="1:5">
      <c r="A439" s="12" t="s">
        <v>467</v>
      </c>
      <c r="B439" s="12">
        <v>2.0495309151238201</v>
      </c>
      <c r="C439" s="12">
        <v>0.24558525081583801</v>
      </c>
    </row>
    <row r="440" spans="1:5">
      <c r="A440" s="12" t="s">
        <v>468</v>
      </c>
      <c r="B440" s="12">
        <v>1.91528451367063</v>
      </c>
      <c r="C440" s="12">
        <v>1.05433457731938E-5</v>
      </c>
      <c r="D440" s="12" t="s">
        <v>1911</v>
      </c>
      <c r="E440" s="12" t="s">
        <v>1912</v>
      </c>
    </row>
    <row r="441" spans="1:5">
      <c r="A441" s="12" t="s">
        <v>469</v>
      </c>
      <c r="B441" s="12">
        <v>0.62971426824618904</v>
      </c>
      <c r="C441" s="12">
        <v>0.20843256785047401</v>
      </c>
    </row>
    <row r="442" spans="1:5">
      <c r="A442" s="12" t="s">
        <v>470</v>
      </c>
      <c r="B442" s="12">
        <v>0.38034232018096498</v>
      </c>
      <c r="C442" s="12">
        <v>0.36836420498675698</v>
      </c>
    </row>
    <row r="443" spans="1:5">
      <c r="A443" s="12" t="s">
        <v>471</v>
      </c>
      <c r="B443" s="12">
        <v>4.2400400876038698E-2</v>
      </c>
      <c r="C443" s="12">
        <v>0.950585881785457</v>
      </c>
    </row>
    <row r="444" spans="1:5">
      <c r="A444" s="12" t="s">
        <v>472</v>
      </c>
      <c r="B444" s="12">
        <v>1.03465301052585</v>
      </c>
      <c r="C444" s="12">
        <v>0.11672249903981</v>
      </c>
    </row>
    <row r="445" spans="1:5">
      <c r="A445" s="12" t="s">
        <v>473</v>
      </c>
      <c r="B445" s="12" t="e">
        <v>#N/A</v>
      </c>
      <c r="C445" s="12" t="e">
        <v>#N/A</v>
      </c>
    </row>
    <row r="446" spans="1:5">
      <c r="A446" s="12" t="s">
        <v>474</v>
      </c>
      <c r="B446" s="12">
        <v>1.90967137545201</v>
      </c>
      <c r="C446" s="12">
        <v>4.3778567972674199E-3</v>
      </c>
      <c r="D446" s="12" t="s">
        <v>1913</v>
      </c>
    </row>
    <row r="447" spans="1:5">
      <c r="A447" s="12" t="s">
        <v>475</v>
      </c>
      <c r="B447" s="12">
        <v>-0.23892311708790101</v>
      </c>
      <c r="C447" s="12">
        <v>0.77621825425344504</v>
      </c>
    </row>
    <row r="448" spans="1:5">
      <c r="A448" s="12" t="s">
        <v>476</v>
      </c>
      <c r="B448" s="12" t="e">
        <v>#N/A</v>
      </c>
      <c r="C448" s="12" t="e">
        <v>#N/A</v>
      </c>
    </row>
    <row r="449" spans="1:5">
      <c r="A449" s="12" t="s">
        <v>477</v>
      </c>
      <c r="B449" s="12">
        <v>-0.424817963095523</v>
      </c>
      <c r="C449" s="12">
        <v>0.77630503890401004</v>
      </c>
    </row>
    <row r="450" spans="1:5">
      <c r="A450" s="12" t="s">
        <v>478</v>
      </c>
      <c r="B450" s="12">
        <v>1.90781200079326</v>
      </c>
      <c r="C450" s="12">
        <v>3.4523142045918899E-7</v>
      </c>
      <c r="D450" s="12" t="s">
        <v>1914</v>
      </c>
      <c r="E450" s="12" t="s">
        <v>1915</v>
      </c>
    </row>
    <row r="451" spans="1:5">
      <c r="A451" s="12" t="s">
        <v>479</v>
      </c>
      <c r="B451" s="12">
        <v>1.90249641767037</v>
      </c>
      <c r="C451" s="12">
        <v>8.3606346118568597E-7</v>
      </c>
      <c r="D451" s="12" t="s">
        <v>1916</v>
      </c>
      <c r="E451" s="12" t="s">
        <v>1917</v>
      </c>
    </row>
    <row r="452" spans="1:5">
      <c r="A452" s="12" t="s">
        <v>480</v>
      </c>
      <c r="B452" s="12">
        <v>0.351378532397564</v>
      </c>
      <c r="C452" s="12">
        <v>0.55447701274676697</v>
      </c>
    </row>
    <row r="453" spans="1:5">
      <c r="A453" s="12" t="s">
        <v>481</v>
      </c>
      <c r="B453" s="12">
        <v>1.89680309460115</v>
      </c>
      <c r="C453" s="12">
        <v>5.9176526587295098E-7</v>
      </c>
      <c r="D453" s="12" t="s">
        <v>1918</v>
      </c>
      <c r="E453" s="12" t="s">
        <v>1919</v>
      </c>
    </row>
    <row r="454" spans="1:5">
      <c r="A454" s="12" t="s">
        <v>482</v>
      </c>
      <c r="B454" s="12">
        <v>1.8939413730305801</v>
      </c>
      <c r="C454" s="12">
        <v>5.1180716177755802E-8</v>
      </c>
      <c r="D454" s="12" t="s">
        <v>1920</v>
      </c>
      <c r="E454" s="12" t="s">
        <v>1921</v>
      </c>
    </row>
    <row r="455" spans="1:5">
      <c r="A455" s="12" t="s">
        <v>483</v>
      </c>
      <c r="B455" s="12">
        <v>-0.55284776248825696</v>
      </c>
      <c r="C455" s="12">
        <v>0.509178476196264</v>
      </c>
    </row>
    <row r="456" spans="1:5">
      <c r="A456" s="12" t="s">
        <v>484</v>
      </c>
      <c r="B456" s="12">
        <v>1.89186788930614</v>
      </c>
      <c r="C456" s="12">
        <v>2.4834995672912199E-6</v>
      </c>
      <c r="D456" s="12" t="s">
        <v>1922</v>
      </c>
      <c r="E456" s="12" t="s">
        <v>1693</v>
      </c>
    </row>
    <row r="457" spans="1:5">
      <c r="A457" s="12" t="s">
        <v>485</v>
      </c>
      <c r="B457" s="12">
        <v>1.89098002375427</v>
      </c>
      <c r="C457" s="12">
        <v>2.1897813951506699E-6</v>
      </c>
      <c r="D457" s="12" t="s">
        <v>1580</v>
      </c>
      <c r="E457" s="12" t="s">
        <v>1581</v>
      </c>
    </row>
    <row r="458" spans="1:5">
      <c r="A458" s="12" t="s">
        <v>486</v>
      </c>
      <c r="B458" s="12">
        <v>1.8900562377418599</v>
      </c>
      <c r="C458" s="12">
        <v>2.5195531557951002E-5</v>
      </c>
      <c r="D458" s="12" t="s">
        <v>1923</v>
      </c>
      <c r="E458" s="12" t="s">
        <v>1924</v>
      </c>
    </row>
    <row r="459" spans="1:5">
      <c r="A459" s="12" t="s">
        <v>487</v>
      </c>
      <c r="B459" s="12">
        <v>1.8843485885383899</v>
      </c>
      <c r="C459" s="12">
        <v>5.9269642985003103E-3</v>
      </c>
      <c r="D459" s="12" t="s">
        <v>1925</v>
      </c>
    </row>
    <row r="460" spans="1:5">
      <c r="A460" s="12" t="s">
        <v>488</v>
      </c>
      <c r="B460" s="12">
        <v>1.87205893506035</v>
      </c>
      <c r="C460" s="12">
        <v>1.7688013827711199E-7</v>
      </c>
      <c r="D460" s="12" t="s">
        <v>1926</v>
      </c>
      <c r="E460" s="12" t="s">
        <v>1927</v>
      </c>
    </row>
    <row r="461" spans="1:5">
      <c r="A461" s="12" t="s">
        <v>489</v>
      </c>
      <c r="B461" s="12">
        <v>0.60267912171633098</v>
      </c>
      <c r="C461" s="12">
        <v>9.2962902739366193E-2</v>
      </c>
    </row>
    <row r="462" spans="1:5">
      <c r="A462" s="12" t="s">
        <v>490</v>
      </c>
      <c r="B462" s="12">
        <v>-0.70083122241274598</v>
      </c>
      <c r="C462" s="12">
        <v>0.26607400090071098</v>
      </c>
    </row>
    <row r="463" spans="1:5">
      <c r="A463" s="12" t="s">
        <v>491</v>
      </c>
      <c r="B463" s="12">
        <v>1.8710311700601601</v>
      </c>
      <c r="C463" s="12">
        <v>4.5675948483977501E-5</v>
      </c>
      <c r="D463" s="12" t="s">
        <v>1928</v>
      </c>
      <c r="E463" s="12" t="s">
        <v>1929</v>
      </c>
    </row>
    <row r="464" spans="1:5">
      <c r="A464" s="12" t="s">
        <v>492</v>
      </c>
      <c r="B464" s="12">
        <v>0.93399054178794705</v>
      </c>
      <c r="C464" s="12">
        <v>5.7405309891885803E-2</v>
      </c>
    </row>
    <row r="465" spans="1:5">
      <c r="A465" s="12" t="s">
        <v>493</v>
      </c>
      <c r="B465" s="12">
        <v>-1.51469528526301</v>
      </c>
      <c r="C465" s="12">
        <v>0.27536705136851403</v>
      </c>
    </row>
    <row r="466" spans="1:5">
      <c r="A466" s="12" t="s">
        <v>494</v>
      </c>
      <c r="B466" s="12">
        <v>0.148593752608705</v>
      </c>
      <c r="C466" s="12">
        <v>0.81701061359851501</v>
      </c>
    </row>
    <row r="467" spans="1:5">
      <c r="A467" s="12" t="s">
        <v>495</v>
      </c>
      <c r="B467" s="12">
        <v>0.19326061528459301</v>
      </c>
      <c r="C467" s="12">
        <v>0.65923790333682297</v>
      </c>
    </row>
    <row r="468" spans="1:5">
      <c r="A468" s="12" t="s">
        <v>496</v>
      </c>
      <c r="B468" s="12">
        <v>1.86753882731721</v>
      </c>
      <c r="C468" s="12">
        <v>1.1883841607867601E-4</v>
      </c>
      <c r="D468" s="12" t="s">
        <v>1930</v>
      </c>
      <c r="E468" s="12" t="s">
        <v>1931</v>
      </c>
    </row>
    <row r="469" spans="1:5">
      <c r="A469" s="12" t="s">
        <v>497</v>
      </c>
      <c r="B469" s="12">
        <v>1.8595717799059801</v>
      </c>
      <c r="C469" s="12">
        <v>1.8316909098714E-7</v>
      </c>
      <c r="D469" s="12" t="s">
        <v>1932</v>
      </c>
      <c r="E469" s="12" t="s">
        <v>1933</v>
      </c>
    </row>
    <row r="470" spans="1:5">
      <c r="A470" s="12" t="s">
        <v>498</v>
      </c>
      <c r="B470" s="12">
        <v>1.8579514284329499</v>
      </c>
      <c r="C470" s="12">
        <v>5.5735210197957396E-7</v>
      </c>
      <c r="D470" s="12" t="s">
        <v>1934</v>
      </c>
      <c r="E470" s="12" t="s">
        <v>1935</v>
      </c>
    </row>
    <row r="471" spans="1:5">
      <c r="A471" s="12" t="s">
        <v>499</v>
      </c>
      <c r="B471" s="12">
        <v>1.85766633667903</v>
      </c>
      <c r="C471" s="12">
        <v>9.6959804772650505E-4</v>
      </c>
      <c r="D471" s="12" t="s">
        <v>1936</v>
      </c>
      <c r="E471" s="12" t="s">
        <v>1937</v>
      </c>
    </row>
    <row r="472" spans="1:5">
      <c r="A472" s="12" t="s">
        <v>500</v>
      </c>
      <c r="B472" s="12">
        <v>0.25251192680076501</v>
      </c>
      <c r="C472" s="12">
        <v>0.79273170327419795</v>
      </c>
    </row>
    <row r="473" spans="1:5">
      <c r="A473" s="12" t="s">
        <v>501</v>
      </c>
      <c r="B473" s="12">
        <v>0.56634564068811399</v>
      </c>
      <c r="C473" s="12">
        <v>0.48259586042071201</v>
      </c>
    </row>
    <row r="474" spans="1:5">
      <c r="A474" s="12" t="s">
        <v>502</v>
      </c>
      <c r="B474" s="12">
        <v>1.8517072103143499</v>
      </c>
      <c r="C474" s="12">
        <v>1.03834168505818E-7</v>
      </c>
      <c r="D474" s="12" t="s">
        <v>1938</v>
      </c>
    </row>
    <row r="475" spans="1:5">
      <c r="A475" s="12" t="s">
        <v>503</v>
      </c>
      <c r="B475" s="12">
        <v>-0.95264510318223805</v>
      </c>
      <c r="C475" s="12">
        <v>0.34226816690991402</v>
      </c>
    </row>
    <row r="476" spans="1:5">
      <c r="A476" s="12" t="s">
        <v>504</v>
      </c>
      <c r="B476" s="12">
        <v>1.84892479210204</v>
      </c>
      <c r="C476" s="12">
        <v>3.2844000985737302E-2</v>
      </c>
      <c r="D476" s="12" t="s">
        <v>1939</v>
      </c>
    </row>
    <row r="477" spans="1:5">
      <c r="A477" s="12" t="s">
        <v>505</v>
      </c>
      <c r="B477" s="12">
        <v>7.9480471855374102E-2</v>
      </c>
      <c r="C477" s="12">
        <v>0.94657784727653005</v>
      </c>
    </row>
    <row r="478" spans="1:5">
      <c r="A478" s="12" t="s">
        <v>506</v>
      </c>
      <c r="B478" s="12">
        <v>-0.240362194306938</v>
      </c>
      <c r="C478" s="12">
        <v>0.89946342131163604</v>
      </c>
    </row>
    <row r="479" spans="1:5">
      <c r="A479" s="12" t="s">
        <v>507</v>
      </c>
      <c r="B479" s="12">
        <v>-0.94679881911097796</v>
      </c>
      <c r="C479" s="12">
        <v>6.7305856904484498E-2</v>
      </c>
    </row>
    <row r="480" spans="1:5">
      <c r="A480" s="12" t="s">
        <v>508</v>
      </c>
      <c r="B480" s="12">
        <v>-0.152980301457349</v>
      </c>
      <c r="C480" s="12">
        <v>0.76746227890459595</v>
      </c>
    </row>
    <row r="481" spans="1:5">
      <c r="A481" s="12" t="s">
        <v>509</v>
      </c>
      <c r="B481" s="12">
        <v>-0.79202875934013806</v>
      </c>
      <c r="C481" s="12">
        <v>0.32439539842932602</v>
      </c>
    </row>
    <row r="482" spans="1:5">
      <c r="A482" s="12" t="s">
        <v>510</v>
      </c>
      <c r="B482" s="12">
        <v>1.84626093959565</v>
      </c>
      <c r="C482" s="12">
        <v>1.8885126343145501E-4</v>
      </c>
      <c r="D482" s="12" t="s">
        <v>1940</v>
      </c>
      <c r="E482" s="12" t="s">
        <v>1941</v>
      </c>
    </row>
    <row r="483" spans="1:5">
      <c r="A483" s="12" t="s">
        <v>511</v>
      </c>
      <c r="B483" s="12">
        <v>1.84383993786185</v>
      </c>
      <c r="C483" s="12">
        <v>2.84788341101147E-6</v>
      </c>
      <c r="D483" s="12" t="s">
        <v>1942</v>
      </c>
      <c r="E483" s="12" t="s">
        <v>1943</v>
      </c>
    </row>
    <row r="484" spans="1:5">
      <c r="A484" s="12" t="s">
        <v>512</v>
      </c>
      <c r="B484" s="12">
        <v>1.8405946490204199</v>
      </c>
      <c r="C484" s="12">
        <v>1.9592893815886098E-2</v>
      </c>
      <c r="D484" s="12" t="s">
        <v>1944</v>
      </c>
      <c r="E484" s="12" t="s">
        <v>1945</v>
      </c>
    </row>
    <row r="485" spans="1:5">
      <c r="A485" s="12" t="s">
        <v>513</v>
      </c>
      <c r="B485" s="12">
        <v>1.8370777815657899</v>
      </c>
      <c r="C485" s="12">
        <v>4.3529531027177498E-3</v>
      </c>
      <c r="D485" s="12" t="s">
        <v>1946</v>
      </c>
      <c r="E485" s="12" t="s">
        <v>1947</v>
      </c>
    </row>
    <row r="486" spans="1:5">
      <c r="A486" s="12" t="s">
        <v>514</v>
      </c>
      <c r="B486" s="12">
        <v>1.8367685785877601</v>
      </c>
      <c r="C486" s="12">
        <v>1.2571582879213701E-3</v>
      </c>
      <c r="D486" s="12" t="s">
        <v>1948</v>
      </c>
      <c r="E486" s="12" t="s">
        <v>1949</v>
      </c>
    </row>
    <row r="487" spans="1:5">
      <c r="A487" s="12" t="s">
        <v>515</v>
      </c>
      <c r="B487" s="12">
        <v>1.83551283892547</v>
      </c>
      <c r="C487" s="12">
        <v>4.1434364381937697E-7</v>
      </c>
      <c r="D487" s="12" t="s">
        <v>1950</v>
      </c>
      <c r="E487" s="12" t="s">
        <v>1951</v>
      </c>
    </row>
    <row r="488" spans="1:5">
      <c r="A488" s="12" t="s">
        <v>516</v>
      </c>
      <c r="B488" s="12">
        <v>1.83535063725658</v>
      </c>
      <c r="C488" s="12">
        <v>1.2040214931984701E-5</v>
      </c>
      <c r="D488" s="12" t="s">
        <v>1952</v>
      </c>
    </row>
    <row r="489" spans="1:5">
      <c r="A489" s="12" t="s">
        <v>517</v>
      </c>
      <c r="B489" s="12">
        <v>1.83422165175311</v>
      </c>
      <c r="C489" s="12">
        <v>1.22463965132756E-8</v>
      </c>
      <c r="D489" s="12" t="s">
        <v>1953</v>
      </c>
      <c r="E489" s="12" t="s">
        <v>1954</v>
      </c>
    </row>
    <row r="490" spans="1:5">
      <c r="A490" s="12" t="s">
        <v>518</v>
      </c>
      <c r="B490" s="12">
        <v>-0.197300400119956</v>
      </c>
      <c r="C490" s="12">
        <v>0.67490223649111702</v>
      </c>
    </row>
    <row r="491" spans="1:5">
      <c r="A491" s="12" t="s">
        <v>519</v>
      </c>
      <c r="B491" s="12">
        <v>1.8304144676651599</v>
      </c>
      <c r="C491" s="12">
        <v>1.29625662361955E-6</v>
      </c>
      <c r="D491" s="12" t="s">
        <v>1955</v>
      </c>
      <c r="E491" s="12" t="s">
        <v>1956</v>
      </c>
    </row>
    <row r="492" spans="1:5">
      <c r="A492" s="12" t="s">
        <v>520</v>
      </c>
      <c r="B492" s="12">
        <v>1.82527481921072</v>
      </c>
      <c r="C492" s="12">
        <v>1.9809977678998799E-4</v>
      </c>
      <c r="D492" s="12" t="s">
        <v>1957</v>
      </c>
    </row>
    <row r="493" spans="1:5">
      <c r="A493" s="12" t="s">
        <v>521</v>
      </c>
      <c r="B493" s="12">
        <v>0.48820863614893001</v>
      </c>
      <c r="C493" s="12">
        <v>0.23827884920318401</v>
      </c>
    </row>
    <row r="494" spans="1:5">
      <c r="A494" s="12" t="s">
        <v>522</v>
      </c>
      <c r="B494" s="12">
        <v>1.8244679770410801</v>
      </c>
      <c r="C494" s="12">
        <v>4.2647366637968297E-5</v>
      </c>
      <c r="D494" s="12" t="s">
        <v>1958</v>
      </c>
      <c r="E494" s="12" t="s">
        <v>1959</v>
      </c>
    </row>
    <row r="495" spans="1:5">
      <c r="A495" s="12" t="s">
        <v>523</v>
      </c>
      <c r="B495" s="12">
        <v>0.52473301307939801</v>
      </c>
      <c r="C495" s="12">
        <v>0.49170233628765098</v>
      </c>
    </row>
    <row r="496" spans="1:5">
      <c r="A496" s="12" t="s">
        <v>524</v>
      </c>
      <c r="B496" s="12">
        <v>1.81234306857517</v>
      </c>
      <c r="C496" s="12">
        <v>1.8936118079545601E-2</v>
      </c>
      <c r="D496" s="12" t="s">
        <v>1960</v>
      </c>
      <c r="E496" s="12" t="s">
        <v>1961</v>
      </c>
    </row>
    <row r="497" spans="1:5">
      <c r="A497" s="12" t="s">
        <v>525</v>
      </c>
      <c r="B497" s="12">
        <v>1.80797302994318</v>
      </c>
      <c r="C497" s="12">
        <v>5.7148390648248703E-5</v>
      </c>
      <c r="D497" s="12" t="s">
        <v>1962</v>
      </c>
      <c r="E497" s="12" t="s">
        <v>1963</v>
      </c>
    </row>
    <row r="498" spans="1:5">
      <c r="A498" s="12" t="s">
        <v>526</v>
      </c>
      <c r="B498" s="12">
        <v>-0.42731651947494997</v>
      </c>
      <c r="C498" s="12">
        <v>0.52935355067526302</v>
      </c>
    </row>
    <row r="499" spans="1:5">
      <c r="A499" s="12" t="s">
        <v>527</v>
      </c>
      <c r="B499" s="12">
        <v>0.18218804679741499</v>
      </c>
      <c r="C499" s="12">
        <v>0.84137683453261403</v>
      </c>
    </row>
    <row r="500" spans="1:5">
      <c r="A500" s="12" t="s">
        <v>528</v>
      </c>
      <c r="B500" s="12">
        <v>-1.20699332025342</v>
      </c>
      <c r="C500" s="12">
        <v>7.0641704872757102E-2</v>
      </c>
    </row>
    <row r="501" spans="1:5">
      <c r="A501" s="12" t="s">
        <v>529</v>
      </c>
      <c r="B501" s="12">
        <v>1.80536558725511</v>
      </c>
      <c r="C501" s="12">
        <v>3.2320361697116298E-5</v>
      </c>
      <c r="D501" s="12" t="s">
        <v>1964</v>
      </c>
      <c r="E501" s="12" t="s">
        <v>1693</v>
      </c>
    </row>
    <row r="502" spans="1:5">
      <c r="A502" s="12" t="s">
        <v>530</v>
      </c>
      <c r="B502" s="12">
        <v>0.41105617539262601</v>
      </c>
      <c r="C502" s="12">
        <v>0.77658987907265697</v>
      </c>
    </row>
    <row r="503" spans="1:5">
      <c r="A503" s="12" t="s">
        <v>531</v>
      </c>
      <c r="B503" s="12">
        <v>1.80502038890983</v>
      </c>
      <c r="C503" s="12">
        <v>6.0972339242903E-5</v>
      </c>
      <c r="D503" s="12" t="s">
        <v>1965</v>
      </c>
      <c r="E503" s="12" t="s">
        <v>1966</v>
      </c>
    </row>
    <row r="504" spans="1:5">
      <c r="A504" s="12" t="s">
        <v>532</v>
      </c>
      <c r="B504" s="12">
        <v>0.14585840794343</v>
      </c>
      <c r="C504" s="12">
        <v>0.86420835586178102</v>
      </c>
    </row>
    <row r="505" spans="1:5">
      <c r="A505" s="12" t="s">
        <v>533</v>
      </c>
      <c r="B505" s="12">
        <v>1.80185664823278</v>
      </c>
      <c r="C505" s="12">
        <v>6.0012948916095103E-6</v>
      </c>
      <c r="D505" s="12" t="s">
        <v>1967</v>
      </c>
      <c r="E505" s="12" t="s">
        <v>1968</v>
      </c>
    </row>
    <row r="506" spans="1:5">
      <c r="A506" s="12" t="s">
        <v>534</v>
      </c>
      <c r="B506" s="12">
        <v>-0.30970702350136498</v>
      </c>
      <c r="C506" s="12">
        <v>0.45470818163788002</v>
      </c>
    </row>
    <row r="507" spans="1:5">
      <c r="A507" s="12" t="s">
        <v>535</v>
      </c>
      <c r="B507" s="12">
        <v>0.50591344948649997</v>
      </c>
      <c r="C507" s="12">
        <v>0.31491138536950503</v>
      </c>
    </row>
    <row r="508" spans="1:5">
      <c r="A508" s="12" t="s">
        <v>536</v>
      </c>
      <c r="B508" s="12">
        <v>1.7903949075312</v>
      </c>
      <c r="C508" s="12">
        <v>8.3408177632428706E-6</v>
      </c>
      <c r="D508" s="12" t="s">
        <v>1969</v>
      </c>
      <c r="E508" s="12" t="s">
        <v>1970</v>
      </c>
    </row>
    <row r="509" spans="1:5">
      <c r="A509" s="12" t="s">
        <v>537</v>
      </c>
      <c r="B509" s="12">
        <v>8.34141172793533E-2</v>
      </c>
      <c r="C509" s="12">
        <v>0.91010665535596702</v>
      </c>
    </row>
    <row r="510" spans="1:5">
      <c r="A510" s="12" t="s">
        <v>538</v>
      </c>
      <c r="B510" s="12">
        <v>1.7725913407260701</v>
      </c>
      <c r="C510" s="12">
        <v>1.37773533673274E-4</v>
      </c>
      <c r="D510" s="12" t="s">
        <v>1971</v>
      </c>
    </row>
    <row r="511" spans="1:5">
      <c r="A511" s="12" t="s">
        <v>539</v>
      </c>
      <c r="B511" s="12">
        <v>0.75054288941583902</v>
      </c>
      <c r="C511" s="12">
        <v>8.6875821393027103E-2</v>
      </c>
    </row>
    <row r="512" spans="1:5">
      <c r="A512" s="12" t="s">
        <v>540</v>
      </c>
      <c r="B512" s="12">
        <v>-0.25361382425622597</v>
      </c>
      <c r="C512" s="12">
        <v>0.62537579007246802</v>
      </c>
    </row>
    <row r="513" spans="1:5">
      <c r="A513" s="12" t="s">
        <v>541</v>
      </c>
      <c r="B513" s="12">
        <v>2.51815188053469E-2</v>
      </c>
      <c r="C513" s="12">
        <v>0.96383247243877901</v>
      </c>
    </row>
    <row r="514" spans="1:5">
      <c r="A514" s="12" t="s">
        <v>542</v>
      </c>
      <c r="B514" s="12">
        <v>0.151033152745327</v>
      </c>
      <c r="C514" s="12">
        <v>0.78203113900916099</v>
      </c>
    </row>
    <row r="515" spans="1:5">
      <c r="A515" s="12" t="s">
        <v>543</v>
      </c>
      <c r="B515" s="12">
        <v>1.77227602401243</v>
      </c>
      <c r="C515" s="12">
        <v>2.32761822324592E-4</v>
      </c>
      <c r="D515" s="12" t="s">
        <v>1972</v>
      </c>
      <c r="E515" s="12" t="s">
        <v>1973</v>
      </c>
    </row>
    <row r="516" spans="1:5">
      <c r="A516" s="12" t="s">
        <v>544</v>
      </c>
      <c r="B516" s="12">
        <v>1.7712116501103701</v>
      </c>
      <c r="C516" s="12">
        <v>1.3283752812352E-3</v>
      </c>
      <c r="D516" s="12" t="s">
        <v>1948</v>
      </c>
      <c r="E516" s="12" t="s">
        <v>1949</v>
      </c>
    </row>
    <row r="517" spans="1:5">
      <c r="A517" s="12" t="s">
        <v>545</v>
      </c>
      <c r="B517" s="12">
        <v>1.7691008746575401</v>
      </c>
      <c r="C517" s="12">
        <v>9.9642504670590192E-6</v>
      </c>
      <c r="D517" s="12" t="s">
        <v>1974</v>
      </c>
      <c r="E517" s="12" t="s">
        <v>1975</v>
      </c>
    </row>
    <row r="518" spans="1:5">
      <c r="A518" s="12" t="s">
        <v>546</v>
      </c>
      <c r="B518" s="12">
        <v>1.7684286386079899</v>
      </c>
      <c r="C518" s="12">
        <v>3.3981092157473303E-2</v>
      </c>
      <c r="D518" s="12" t="s">
        <v>1976</v>
      </c>
      <c r="E518" s="12" t="s">
        <v>1977</v>
      </c>
    </row>
    <row r="519" spans="1:5">
      <c r="A519" s="12" t="s">
        <v>547</v>
      </c>
      <c r="B519" s="12">
        <v>1.7618407015545801</v>
      </c>
      <c r="C519" s="12">
        <v>4.0145749776524798E-5</v>
      </c>
      <c r="D519" s="12" t="s">
        <v>1978</v>
      </c>
      <c r="E519" s="12" t="s">
        <v>1979</v>
      </c>
    </row>
    <row r="520" spans="1:5">
      <c r="A520" s="12" t="s">
        <v>548</v>
      </c>
      <c r="B520" s="12">
        <v>-1.91671997891026E-3</v>
      </c>
      <c r="C520" s="12">
        <v>0.99777257792107199</v>
      </c>
    </row>
    <row r="521" spans="1:5">
      <c r="A521" s="12" t="s">
        <v>549</v>
      </c>
      <c r="B521" s="12">
        <v>0.29231495969520999</v>
      </c>
      <c r="C521" s="12">
        <v>0.48125614658886001</v>
      </c>
    </row>
    <row r="522" spans="1:5">
      <c r="A522" s="12" t="s">
        <v>550</v>
      </c>
      <c r="B522" s="12">
        <v>1.7543690954212601</v>
      </c>
      <c r="C522" s="12">
        <v>4.1174553501604097E-5</v>
      </c>
      <c r="D522" s="12" t="s">
        <v>1980</v>
      </c>
      <c r="E522" s="12" t="s">
        <v>1981</v>
      </c>
    </row>
    <row r="523" spans="1:5">
      <c r="A523" s="12" t="s">
        <v>551</v>
      </c>
      <c r="B523" s="12">
        <v>1.7441567132532301</v>
      </c>
      <c r="C523" s="12">
        <v>8.8246463174796001E-3</v>
      </c>
      <c r="D523" s="12" t="s">
        <v>1982</v>
      </c>
      <c r="E523" s="12" t="s">
        <v>1983</v>
      </c>
    </row>
    <row r="524" spans="1:5">
      <c r="A524" s="12" t="s">
        <v>552</v>
      </c>
      <c r="B524" s="12">
        <v>1.73523353600246</v>
      </c>
      <c r="C524" s="12">
        <v>8.4428622625945895E-4</v>
      </c>
      <c r="D524" s="12" t="s">
        <v>1984</v>
      </c>
      <c r="E524" s="12" t="s">
        <v>1985</v>
      </c>
    </row>
    <row r="525" spans="1:5">
      <c r="A525" s="12" t="s">
        <v>553</v>
      </c>
      <c r="B525" s="12">
        <v>0.71545199526242698</v>
      </c>
      <c r="C525" s="12">
        <v>0.34000498974533999</v>
      </c>
    </row>
    <row r="526" spans="1:5">
      <c r="A526" s="12" t="s">
        <v>554</v>
      </c>
      <c r="B526" s="12">
        <v>0.49365191185813301</v>
      </c>
      <c r="C526" s="12">
        <v>0.47406788341102002</v>
      </c>
    </row>
    <row r="527" spans="1:5">
      <c r="A527" s="12" t="s">
        <v>555</v>
      </c>
      <c r="B527" s="12">
        <v>0.20365602815188999</v>
      </c>
      <c r="C527" s="12">
        <v>0.77920077567180801</v>
      </c>
    </row>
    <row r="528" spans="1:5">
      <c r="A528" s="12" t="s">
        <v>556</v>
      </c>
      <c r="B528" s="12">
        <v>1.73150848268333</v>
      </c>
      <c r="C528" s="12">
        <v>2.0714426178138098E-3</v>
      </c>
      <c r="D528" s="12" t="s">
        <v>1986</v>
      </c>
      <c r="E528" s="12" t="s">
        <v>1987</v>
      </c>
    </row>
    <row r="529" spans="1:5">
      <c r="A529" s="12" t="s">
        <v>557</v>
      </c>
      <c r="B529" s="12">
        <v>-1.1555187481761899</v>
      </c>
      <c r="C529" s="12">
        <v>0.20628083188979501</v>
      </c>
    </row>
    <row r="530" spans="1:5">
      <c r="A530" s="12" t="s">
        <v>558</v>
      </c>
      <c r="B530" s="12">
        <v>1.60110826445508</v>
      </c>
      <c r="C530" s="12">
        <v>7.7500077043554202E-2</v>
      </c>
    </row>
    <row r="531" spans="1:5">
      <c r="A531" s="12" t="s">
        <v>559</v>
      </c>
      <c r="B531" s="12">
        <v>1.7294415567422401</v>
      </c>
      <c r="C531" s="12">
        <v>8.2927625796272794E-5</v>
      </c>
      <c r="D531" s="12" t="s">
        <v>1988</v>
      </c>
      <c r="E531" s="12" t="s">
        <v>1989</v>
      </c>
    </row>
    <row r="532" spans="1:5">
      <c r="A532" s="12" t="s">
        <v>560</v>
      </c>
      <c r="B532" s="12">
        <v>1.72863796211628</v>
      </c>
      <c r="C532" s="12">
        <v>1.1736069850976701E-3</v>
      </c>
      <c r="D532" s="12" t="s">
        <v>1990</v>
      </c>
      <c r="E532" s="12" t="s">
        <v>1991</v>
      </c>
    </row>
    <row r="533" spans="1:5">
      <c r="A533" s="12" t="s">
        <v>561</v>
      </c>
      <c r="B533" s="12">
        <v>0.39307185048035398</v>
      </c>
      <c r="C533" s="12">
        <v>0.56940448553391498</v>
      </c>
    </row>
    <row r="534" spans="1:5">
      <c r="A534" s="12" t="s">
        <v>562</v>
      </c>
      <c r="B534" s="12">
        <v>0.38130099018498098</v>
      </c>
      <c r="C534" s="12">
        <v>0.35519527877904999</v>
      </c>
    </row>
    <row r="535" spans="1:5">
      <c r="A535" s="12" t="s">
        <v>563</v>
      </c>
      <c r="B535" s="12">
        <v>1.7276266806676299</v>
      </c>
      <c r="C535" s="12">
        <v>2.3465588478414299E-4</v>
      </c>
      <c r="D535" s="12" t="s">
        <v>1992</v>
      </c>
      <c r="E535" s="12" t="s">
        <v>1993</v>
      </c>
    </row>
    <row r="536" spans="1:5">
      <c r="A536" s="12" t="s">
        <v>564</v>
      </c>
      <c r="B536" s="12">
        <v>1.7184654542375299</v>
      </c>
      <c r="C536" s="12">
        <v>2.0585731875743299E-3</v>
      </c>
      <c r="D536" s="12" t="s">
        <v>1994</v>
      </c>
      <c r="E536" s="12" t="s">
        <v>1995</v>
      </c>
    </row>
    <row r="537" spans="1:5">
      <c r="A537" s="12" t="s">
        <v>565</v>
      </c>
      <c r="B537" s="12">
        <v>1.7135292411429699</v>
      </c>
      <c r="C537" s="12">
        <v>9.6997900789566103E-8</v>
      </c>
      <c r="D537" s="12" t="s">
        <v>1996</v>
      </c>
      <c r="E537" s="12" t="s">
        <v>1997</v>
      </c>
    </row>
    <row r="538" spans="1:5">
      <c r="A538" s="12" t="s">
        <v>566</v>
      </c>
      <c r="B538" s="12">
        <v>0.76283472540045605</v>
      </c>
      <c r="C538" s="12">
        <v>0.18815626818181699</v>
      </c>
    </row>
    <row r="539" spans="1:5">
      <c r="A539" s="12" t="s">
        <v>567</v>
      </c>
      <c r="B539" s="12">
        <v>1.71176014699874</v>
      </c>
      <c r="C539" s="12">
        <v>2.33766615810112E-6</v>
      </c>
      <c r="D539" s="12" t="s">
        <v>1998</v>
      </c>
    </row>
    <row r="540" spans="1:5">
      <c r="A540" s="12" t="s">
        <v>568</v>
      </c>
      <c r="B540" s="12">
        <v>-6.0882340874427697E-2</v>
      </c>
      <c r="C540" s="12">
        <v>0.89943693599276897</v>
      </c>
    </row>
    <row r="541" spans="1:5">
      <c r="A541" s="12" t="s">
        <v>569</v>
      </c>
      <c r="B541" s="12">
        <v>1.7028134561299499</v>
      </c>
      <c r="C541" s="12">
        <v>4.84949219765345E-5</v>
      </c>
      <c r="D541" s="12" t="s">
        <v>1999</v>
      </c>
      <c r="E541" s="12" t="s">
        <v>2000</v>
      </c>
    </row>
    <row r="542" spans="1:5">
      <c r="A542" s="12" t="s">
        <v>570</v>
      </c>
      <c r="B542" s="12" t="e">
        <v>#N/A</v>
      </c>
      <c r="C542" s="12" t="e">
        <v>#N/A</v>
      </c>
    </row>
    <row r="543" spans="1:5">
      <c r="A543" s="12" t="s">
        <v>571</v>
      </c>
      <c r="B543" s="12" t="e">
        <v>#N/A</v>
      </c>
      <c r="C543" s="12" t="e">
        <v>#N/A</v>
      </c>
    </row>
    <row r="544" spans="1:5">
      <c r="A544" s="12" t="s">
        <v>572</v>
      </c>
      <c r="B544" s="12">
        <v>0.183899870355234</v>
      </c>
      <c r="C544" s="12">
        <v>0.74829348572052601</v>
      </c>
    </row>
    <row r="545" spans="1:5">
      <c r="A545" s="12" t="s">
        <v>573</v>
      </c>
      <c r="B545" s="12">
        <v>1.70219613745178</v>
      </c>
      <c r="C545" s="12">
        <v>1.2975871064440199E-4</v>
      </c>
      <c r="D545" s="12" t="s">
        <v>2001</v>
      </c>
      <c r="E545" s="12" t="s">
        <v>2002</v>
      </c>
    </row>
    <row r="546" spans="1:5">
      <c r="A546" s="12" t="s">
        <v>574</v>
      </c>
      <c r="B546" s="12">
        <v>7.4640595885997696E-2</v>
      </c>
      <c r="C546" s="12">
        <v>0.90472845182959805</v>
      </c>
    </row>
    <row r="547" spans="1:5">
      <c r="A547" s="12" t="s">
        <v>575</v>
      </c>
      <c r="B547" s="12">
        <v>-1.41892675427597</v>
      </c>
      <c r="C547" s="12">
        <v>0.25064315515228502</v>
      </c>
    </row>
    <row r="548" spans="1:5">
      <c r="A548" s="12" t="s">
        <v>576</v>
      </c>
      <c r="B548" s="12">
        <v>0.10804719182339199</v>
      </c>
      <c r="C548" s="12">
        <v>0.834889972450514</v>
      </c>
    </row>
    <row r="549" spans="1:5">
      <c r="A549" s="12" t="s">
        <v>577</v>
      </c>
      <c r="B549" s="12">
        <v>1.2896007945158501</v>
      </c>
      <c r="C549" s="12">
        <v>6.1711020062754897E-2</v>
      </c>
    </row>
    <row r="550" spans="1:5">
      <c r="A550" s="12" t="s">
        <v>578</v>
      </c>
      <c r="B550" s="12">
        <v>0.34872866159357102</v>
      </c>
      <c r="C550" s="12">
        <v>0.62381922776492804</v>
      </c>
    </row>
    <row r="551" spans="1:5">
      <c r="A551" s="12" t="s">
        <v>579</v>
      </c>
      <c r="B551" s="12">
        <v>1.68861138571419</v>
      </c>
      <c r="C551" s="12">
        <v>5.95216846827383E-7</v>
      </c>
      <c r="D551" s="12" t="s">
        <v>2003</v>
      </c>
      <c r="E551" s="12" t="s">
        <v>2004</v>
      </c>
    </row>
    <row r="552" spans="1:5">
      <c r="A552" s="12" t="s">
        <v>580</v>
      </c>
      <c r="B552" s="12">
        <v>0.83998359554264201</v>
      </c>
      <c r="C552" s="12">
        <v>9.5361322363364601E-2</v>
      </c>
    </row>
    <row r="553" spans="1:5">
      <c r="A553" s="12" t="s">
        <v>581</v>
      </c>
      <c r="B553" s="12">
        <v>0.93904804057868296</v>
      </c>
      <c r="C553" s="12">
        <v>9.5680957859957394E-2</v>
      </c>
    </row>
    <row r="554" spans="1:5">
      <c r="A554" s="12" t="s">
        <v>582</v>
      </c>
      <c r="B554" s="12">
        <v>1.6825128131552101</v>
      </c>
      <c r="C554" s="12">
        <v>3.5982232098415402E-3</v>
      </c>
      <c r="D554" s="12" t="s">
        <v>2005</v>
      </c>
      <c r="E554" s="12" t="s">
        <v>2006</v>
      </c>
    </row>
    <row r="555" spans="1:5">
      <c r="A555" s="12" t="s">
        <v>583</v>
      </c>
      <c r="B555" s="12">
        <v>-0.23328221458735199</v>
      </c>
      <c r="C555" s="12">
        <v>0.67707123473509401</v>
      </c>
    </row>
    <row r="556" spans="1:5">
      <c r="A556" s="12" t="s">
        <v>584</v>
      </c>
      <c r="B556" s="12">
        <v>1.67666266995</v>
      </c>
      <c r="C556" s="12">
        <v>1.0155088593637701E-3</v>
      </c>
      <c r="D556" s="12" t="s">
        <v>2007</v>
      </c>
      <c r="E556" s="12" t="s">
        <v>2008</v>
      </c>
    </row>
    <row r="557" spans="1:5">
      <c r="A557" s="12" t="s">
        <v>585</v>
      </c>
      <c r="B557" s="12">
        <v>1.4956081636518299</v>
      </c>
      <c r="C557" s="12">
        <v>5.2568902443294901E-2</v>
      </c>
    </row>
    <row r="558" spans="1:5">
      <c r="A558" s="12" t="s">
        <v>586</v>
      </c>
      <c r="B558" s="12">
        <v>-0.38044619777753302</v>
      </c>
      <c r="C558" s="12">
        <v>0.62496555855834202</v>
      </c>
    </row>
    <row r="559" spans="1:5">
      <c r="A559" s="12" t="s">
        <v>587</v>
      </c>
      <c r="B559" s="12">
        <v>1.6765457926970599</v>
      </c>
      <c r="C559" s="12">
        <v>9.4232008434727094E-5</v>
      </c>
      <c r="D559" s="12" t="s">
        <v>2009</v>
      </c>
      <c r="E559" s="12" t="s">
        <v>2010</v>
      </c>
    </row>
    <row r="560" spans="1:5">
      <c r="A560" s="12" t="s">
        <v>588</v>
      </c>
      <c r="B560" s="12">
        <v>0.99447657732832595</v>
      </c>
      <c r="C560" s="12">
        <v>9.9931057754251706E-2</v>
      </c>
    </row>
    <row r="561" spans="1:5">
      <c r="A561" s="12" t="s">
        <v>589</v>
      </c>
      <c r="B561" s="12">
        <v>1.6720140672755599</v>
      </c>
      <c r="C561" s="12">
        <v>1.459735043844E-4</v>
      </c>
      <c r="D561" s="12" t="s">
        <v>2011</v>
      </c>
    </row>
    <row r="562" spans="1:5">
      <c r="A562" s="12" t="s">
        <v>590</v>
      </c>
      <c r="B562" s="12">
        <v>-6.7529035716744998E-2</v>
      </c>
      <c r="C562" s="12">
        <v>0.88218492273197002</v>
      </c>
    </row>
    <row r="563" spans="1:5">
      <c r="A563" s="12" t="s">
        <v>591</v>
      </c>
      <c r="B563" s="12">
        <v>1.67184273273174</v>
      </c>
      <c r="C563" s="12">
        <v>1.04285891344867E-4</v>
      </c>
      <c r="D563" s="12" t="s">
        <v>2012</v>
      </c>
      <c r="E563" s="12" t="s">
        <v>2013</v>
      </c>
    </row>
    <row r="564" spans="1:5">
      <c r="A564" s="12" t="s">
        <v>592</v>
      </c>
      <c r="B564" s="12">
        <v>1.6525191647798001</v>
      </c>
      <c r="C564" s="12">
        <v>6.5185765809129895E-4</v>
      </c>
      <c r="D564" s="12" t="s">
        <v>2014</v>
      </c>
      <c r="E564" s="12" t="s">
        <v>2015</v>
      </c>
    </row>
    <row r="565" spans="1:5">
      <c r="A565" s="12" t="s">
        <v>593</v>
      </c>
      <c r="B565" s="12">
        <v>1.64866846143306</v>
      </c>
      <c r="C565" s="12">
        <v>2.9441807037191201E-3</v>
      </c>
      <c r="D565" s="12" t="s">
        <v>2016</v>
      </c>
    </row>
    <row r="566" spans="1:5">
      <c r="A566" s="12" t="s">
        <v>594</v>
      </c>
      <c r="B566" s="12">
        <v>-0.44015057755568499</v>
      </c>
      <c r="C566" s="12">
        <v>0.26784313290317502</v>
      </c>
    </row>
    <row r="567" spans="1:5">
      <c r="A567" s="12" t="s">
        <v>595</v>
      </c>
      <c r="B567" s="12">
        <v>1.6471324090953301</v>
      </c>
      <c r="C567" s="12">
        <v>3.19824998462783E-5</v>
      </c>
      <c r="D567" s="12" t="s">
        <v>2017</v>
      </c>
      <c r="E567" s="12" t="s">
        <v>2018</v>
      </c>
    </row>
    <row r="568" spans="1:5">
      <c r="A568" s="12" t="s">
        <v>596</v>
      </c>
      <c r="B568" s="12">
        <v>-1.40070049863496</v>
      </c>
      <c r="C568" s="12">
        <v>0.22447561804628</v>
      </c>
    </row>
    <row r="569" spans="1:5">
      <c r="A569" s="12" t="s">
        <v>597</v>
      </c>
      <c r="B569" s="12">
        <v>0.54278896461142501</v>
      </c>
      <c r="C569" s="12">
        <v>0.40482390289891101</v>
      </c>
    </row>
    <row r="570" spans="1:5">
      <c r="A570" s="12" t="s">
        <v>598</v>
      </c>
      <c r="B570" s="12">
        <v>1.63020045654543</v>
      </c>
      <c r="C570" s="12">
        <v>1.5987395004122301E-2</v>
      </c>
      <c r="D570" s="12" t="s">
        <v>2019</v>
      </c>
      <c r="E570" s="12" t="s">
        <v>2020</v>
      </c>
    </row>
    <row r="571" spans="1:5">
      <c r="A571" s="12" t="s">
        <v>599</v>
      </c>
      <c r="B571" s="12">
        <v>1.6281731977802001</v>
      </c>
      <c r="C571" s="12">
        <v>4.4228895900175997E-5</v>
      </c>
      <c r="D571" s="12" t="s">
        <v>2021</v>
      </c>
      <c r="E571" s="12" t="s">
        <v>2022</v>
      </c>
    </row>
    <row r="572" spans="1:5">
      <c r="A572" s="12" t="s">
        <v>600</v>
      </c>
      <c r="B572" s="12">
        <v>0.64710815767743002</v>
      </c>
      <c r="C572" s="12">
        <v>0.607226224523851</v>
      </c>
    </row>
    <row r="573" spans="1:5">
      <c r="A573" s="12" t="s">
        <v>601</v>
      </c>
      <c r="B573" s="12">
        <v>1.63352757848202</v>
      </c>
      <c r="C573" s="12">
        <v>0.177837141127312</v>
      </c>
    </row>
    <row r="574" spans="1:5">
      <c r="A574" s="12" t="s">
        <v>602</v>
      </c>
      <c r="B574" s="12">
        <v>-0.48269738503467602</v>
      </c>
      <c r="C574" s="12">
        <v>0.59363252990024495</v>
      </c>
    </row>
    <row r="575" spans="1:5">
      <c r="A575" s="12" t="s">
        <v>603</v>
      </c>
      <c r="B575" s="12">
        <v>-0.35773640152132202</v>
      </c>
      <c r="C575" s="12">
        <v>0.53143370821813096</v>
      </c>
    </row>
    <row r="576" spans="1:5">
      <c r="A576" s="12" t="s">
        <v>604</v>
      </c>
      <c r="B576" s="12">
        <v>1.6277571610998001</v>
      </c>
      <c r="C576" s="12">
        <v>1.0402019255626E-2</v>
      </c>
      <c r="D576" s="12" t="s">
        <v>2023</v>
      </c>
    </row>
    <row r="577" spans="1:5">
      <c r="A577" s="12" t="s">
        <v>605</v>
      </c>
      <c r="B577" s="12">
        <v>1.6252973376127799</v>
      </c>
      <c r="C577" s="12">
        <v>4.2493158221193102E-2</v>
      </c>
      <c r="D577" s="12" t="s">
        <v>2024</v>
      </c>
    </row>
    <row r="578" spans="1:5">
      <c r="A578" s="12" t="s">
        <v>606</v>
      </c>
      <c r="B578" s="12">
        <v>1.69331225733649</v>
      </c>
      <c r="C578" s="12">
        <v>0.31345114900555499</v>
      </c>
    </row>
    <row r="579" spans="1:5">
      <c r="A579" s="12" t="s">
        <v>607</v>
      </c>
      <c r="B579" s="12">
        <v>1.6245306865928399</v>
      </c>
      <c r="C579" s="12">
        <v>1.219679806005E-5</v>
      </c>
      <c r="D579" s="12" t="s">
        <v>2025</v>
      </c>
      <c r="E579" s="12" t="s">
        <v>2026</v>
      </c>
    </row>
    <row r="580" spans="1:5">
      <c r="A580" s="12" t="s">
        <v>608</v>
      </c>
      <c r="B580" s="12">
        <v>3.09508676456497E-2</v>
      </c>
      <c r="C580" s="12">
        <v>0.96383247243877901</v>
      </c>
    </row>
    <row r="581" spans="1:5">
      <c r="A581" s="12" t="s">
        <v>609</v>
      </c>
      <c r="B581" s="12">
        <v>-0.77283547182948598</v>
      </c>
      <c r="C581" s="12">
        <v>0.31791499806131701</v>
      </c>
    </row>
    <row r="582" spans="1:5">
      <c r="A582" s="12" t="s">
        <v>610</v>
      </c>
      <c r="B582" s="12">
        <v>-1.67517522290264</v>
      </c>
      <c r="C582" s="12">
        <v>0.224922351455868</v>
      </c>
    </row>
    <row r="583" spans="1:5">
      <c r="A583" s="12" t="s">
        <v>611</v>
      </c>
      <c r="B583" s="12">
        <v>-0.912851967600387</v>
      </c>
      <c r="C583" s="12">
        <v>0.52253110621076704</v>
      </c>
    </row>
    <row r="584" spans="1:5">
      <c r="A584" s="12" t="s">
        <v>612</v>
      </c>
      <c r="B584" s="12">
        <v>-8.0955823358353093E-2</v>
      </c>
      <c r="C584" s="12">
        <v>0.84999338226313403</v>
      </c>
    </row>
    <row r="585" spans="1:5">
      <c r="A585" s="12" t="s">
        <v>613</v>
      </c>
      <c r="B585" s="12">
        <v>1.6219137177839</v>
      </c>
      <c r="C585" s="12">
        <v>9.2343347413523702E-4</v>
      </c>
      <c r="D585" s="12" t="s">
        <v>2027</v>
      </c>
      <c r="E585" s="12" t="s">
        <v>2028</v>
      </c>
    </row>
    <row r="586" spans="1:5">
      <c r="A586" s="12" t="s">
        <v>614</v>
      </c>
      <c r="B586" s="12">
        <v>1.6189907834116199</v>
      </c>
      <c r="C586" s="12">
        <v>2.98958410909511E-4</v>
      </c>
      <c r="D586" s="12" t="s">
        <v>2029</v>
      </c>
      <c r="E586" s="12" t="s">
        <v>2030</v>
      </c>
    </row>
    <row r="587" spans="1:5">
      <c r="A587" s="12" t="s">
        <v>615</v>
      </c>
      <c r="B587" s="12">
        <v>1.14873553664282</v>
      </c>
      <c r="C587" s="12">
        <v>0.17798008194009399</v>
      </c>
    </row>
    <row r="588" spans="1:5">
      <c r="A588" s="12" t="s">
        <v>616</v>
      </c>
      <c r="B588" s="12">
        <v>-0.36353146123656199</v>
      </c>
      <c r="C588" s="12">
        <v>0.40008045449179902</v>
      </c>
    </row>
    <row r="589" spans="1:5">
      <c r="A589" s="12" t="s">
        <v>617</v>
      </c>
      <c r="B589" s="12">
        <v>-1.5548659049198901</v>
      </c>
      <c r="C589" s="12">
        <v>0.22778775847666499</v>
      </c>
    </row>
    <row r="590" spans="1:5">
      <c r="A590" s="12" t="s">
        <v>618</v>
      </c>
      <c r="B590" s="12">
        <v>-0.18552168883681899</v>
      </c>
      <c r="C590" s="12">
        <v>0.75380724768898799</v>
      </c>
    </row>
    <row r="591" spans="1:5">
      <c r="A591" s="12" t="s">
        <v>619</v>
      </c>
      <c r="B591" s="12">
        <v>-1.21438575143786E-2</v>
      </c>
      <c r="C591" s="12">
        <v>0.98781504692111</v>
      </c>
    </row>
    <row r="592" spans="1:5">
      <c r="A592" s="12" t="s">
        <v>620</v>
      </c>
      <c r="B592" s="12">
        <v>-0.89356375476086203</v>
      </c>
      <c r="C592" s="12">
        <v>0.20072467149791801</v>
      </c>
    </row>
    <row r="593" spans="1:5">
      <c r="A593" s="12" t="s">
        <v>621</v>
      </c>
      <c r="B593" s="12">
        <v>-0.33629882357020502</v>
      </c>
      <c r="C593" s="12">
        <v>0.47609346028235799</v>
      </c>
    </row>
    <row r="594" spans="1:5">
      <c r="A594" s="12" t="s">
        <v>622</v>
      </c>
      <c r="B594" s="12">
        <v>0.48056978873501199</v>
      </c>
      <c r="C594" s="12">
        <v>0.77645181207932501</v>
      </c>
    </row>
    <row r="595" spans="1:5">
      <c r="A595" s="12" t="s">
        <v>623</v>
      </c>
      <c r="B595" s="12" t="e">
        <v>#N/A</v>
      </c>
      <c r="C595" s="12" t="e">
        <v>#N/A</v>
      </c>
    </row>
    <row r="596" spans="1:5">
      <c r="A596" s="12" t="s">
        <v>624</v>
      </c>
      <c r="B596" s="12">
        <v>-1.1583601517314199</v>
      </c>
      <c r="C596" s="12">
        <v>0.14466895123767301</v>
      </c>
    </row>
    <row r="597" spans="1:5">
      <c r="A597" s="12" t="s">
        <v>625</v>
      </c>
      <c r="B597" s="12">
        <v>1.6139106866839199</v>
      </c>
      <c r="C597" s="12">
        <v>2.4596659273365499E-4</v>
      </c>
      <c r="D597" s="12" t="s">
        <v>2031</v>
      </c>
    </row>
    <row r="598" spans="1:5">
      <c r="A598" s="12" t="s">
        <v>626</v>
      </c>
      <c r="B598" s="12">
        <v>1.59595301716868</v>
      </c>
      <c r="C598" s="12">
        <v>6.7792200492647796E-3</v>
      </c>
      <c r="D598" s="12" t="s">
        <v>2032</v>
      </c>
    </row>
    <row r="599" spans="1:5">
      <c r="A599" s="12" t="s">
        <v>627</v>
      </c>
      <c r="B599" s="12">
        <v>-1.4029201177403201</v>
      </c>
      <c r="C599" s="12">
        <v>0.24023724116530401</v>
      </c>
    </row>
    <row r="600" spans="1:5">
      <c r="A600" s="12" t="s">
        <v>628</v>
      </c>
      <c r="B600" s="12">
        <v>0.64682432808587798</v>
      </c>
      <c r="C600" s="12">
        <v>0.12847085662128199</v>
      </c>
    </row>
    <row r="601" spans="1:5">
      <c r="A601" s="12" t="s">
        <v>629</v>
      </c>
      <c r="B601" s="12">
        <v>1.5888869505682599</v>
      </c>
      <c r="C601" s="12">
        <v>1.6094292288355101E-6</v>
      </c>
      <c r="D601" s="12" t="s">
        <v>2033</v>
      </c>
      <c r="E601" s="12" t="s">
        <v>2034</v>
      </c>
    </row>
    <row r="602" spans="1:5">
      <c r="A602" s="12" t="s">
        <v>630</v>
      </c>
      <c r="B602" s="12">
        <v>0.37811131938748399</v>
      </c>
      <c r="C602" s="12">
        <v>0.48080454901504399</v>
      </c>
    </row>
    <row r="603" spans="1:5">
      <c r="A603" s="12" t="s">
        <v>631</v>
      </c>
      <c r="B603" s="12">
        <v>0.516976728057157</v>
      </c>
      <c r="C603" s="12">
        <v>0.453503397486962</v>
      </c>
    </row>
    <row r="604" spans="1:5">
      <c r="A604" s="12" t="s">
        <v>632</v>
      </c>
      <c r="B604" s="12">
        <v>0.89610846567427604</v>
      </c>
      <c r="C604" s="12">
        <v>8.8139589442181698E-2</v>
      </c>
    </row>
    <row r="605" spans="1:5">
      <c r="A605" s="12" t="s">
        <v>633</v>
      </c>
      <c r="B605" s="12">
        <v>-0.95009177753336105</v>
      </c>
      <c r="C605" s="12">
        <v>0.53400732090028502</v>
      </c>
    </row>
    <row r="606" spans="1:5">
      <c r="A606" s="12" t="s">
        <v>634</v>
      </c>
      <c r="B606" s="12">
        <v>-0.79559630101067502</v>
      </c>
      <c r="C606" s="12">
        <v>0.195153298808599</v>
      </c>
    </row>
    <row r="607" spans="1:5">
      <c r="A607" s="12" t="s">
        <v>635</v>
      </c>
      <c r="B607" s="12">
        <v>-0.56752900174696297</v>
      </c>
      <c r="C607" s="12">
        <v>0.78990816300567501</v>
      </c>
    </row>
    <row r="608" spans="1:5">
      <c r="A608" s="12" t="s">
        <v>636</v>
      </c>
      <c r="B608" s="12">
        <v>0.39860024975691899</v>
      </c>
      <c r="C608" s="12">
        <v>0.55750645748818195</v>
      </c>
    </row>
    <row r="609" spans="1:5">
      <c r="A609" s="12" t="s">
        <v>637</v>
      </c>
      <c r="B609" s="12">
        <v>-0.70787068198893999</v>
      </c>
      <c r="C609" s="12">
        <v>0.43768374425171502</v>
      </c>
    </row>
    <row r="610" spans="1:5">
      <c r="A610" s="12" t="s">
        <v>638</v>
      </c>
      <c r="B610" s="12">
        <v>4.2438633387534903E-2</v>
      </c>
      <c r="C610" s="12">
        <v>0.97903785539579902</v>
      </c>
    </row>
    <row r="611" spans="1:5">
      <c r="A611" s="12" t="s">
        <v>639</v>
      </c>
      <c r="B611" s="12">
        <v>8.2550642225615506E-2</v>
      </c>
      <c r="C611" s="12">
        <v>0.92424579843639998</v>
      </c>
    </row>
    <row r="612" spans="1:5">
      <c r="A612" s="12" t="s">
        <v>640</v>
      </c>
      <c r="B612" s="12">
        <v>1.58459995244618</v>
      </c>
      <c r="C612" s="12">
        <v>4.44632853587038E-4</v>
      </c>
      <c r="D612" s="12" t="s">
        <v>1766</v>
      </c>
      <c r="E612" s="12" t="s">
        <v>1767</v>
      </c>
    </row>
    <row r="613" spans="1:5">
      <c r="A613" s="12" t="s">
        <v>641</v>
      </c>
      <c r="B613" s="12">
        <v>1.5778497594310199</v>
      </c>
      <c r="C613" s="12">
        <v>1.8793988781578501E-2</v>
      </c>
      <c r="D613" s="12" t="s">
        <v>2035</v>
      </c>
      <c r="E613" s="12" t="s">
        <v>2036</v>
      </c>
    </row>
    <row r="614" spans="1:5">
      <c r="A614" s="12" t="s">
        <v>642</v>
      </c>
      <c r="B614" s="12">
        <v>1.5732021517377801</v>
      </c>
      <c r="C614" s="12">
        <v>1.8045026211121001E-6</v>
      </c>
      <c r="D614" s="12" t="s">
        <v>2037</v>
      </c>
      <c r="E614" s="12" t="s">
        <v>2038</v>
      </c>
    </row>
    <row r="615" spans="1:5">
      <c r="A615" s="12" t="s">
        <v>643</v>
      </c>
      <c r="B615" s="12">
        <v>0.74640446036499197</v>
      </c>
      <c r="C615" s="12">
        <v>9.4035590508866507E-2</v>
      </c>
    </row>
    <row r="616" spans="1:5">
      <c r="A616" s="12" t="s">
        <v>644</v>
      </c>
      <c r="B616" s="12">
        <v>0.77899042188089196</v>
      </c>
      <c r="C616" s="12">
        <v>0.189548066633241</v>
      </c>
    </row>
    <row r="617" spans="1:5">
      <c r="A617" s="12" t="s">
        <v>645</v>
      </c>
      <c r="B617" s="12">
        <v>1.5668707452464801</v>
      </c>
      <c r="C617" s="12">
        <v>2.6918491666048798E-5</v>
      </c>
      <c r="D617" s="12" t="s">
        <v>2039</v>
      </c>
      <c r="E617" s="12" t="s">
        <v>2040</v>
      </c>
    </row>
    <row r="618" spans="1:5">
      <c r="A618" s="12" t="s">
        <v>646</v>
      </c>
      <c r="B618" s="12">
        <v>1.5486162334607101</v>
      </c>
      <c r="C618" s="12">
        <v>1.9333251240614E-2</v>
      </c>
      <c r="D618" s="12" t="s">
        <v>2041</v>
      </c>
      <c r="E618" s="12" t="s">
        <v>2042</v>
      </c>
    </row>
    <row r="619" spans="1:5">
      <c r="A619" s="12" t="s">
        <v>647</v>
      </c>
      <c r="B619" s="12">
        <v>-0.34026659432386502</v>
      </c>
      <c r="C619" s="12">
        <v>0.76818571817728798</v>
      </c>
    </row>
    <row r="620" spans="1:5">
      <c r="A620" s="12" t="s">
        <v>648</v>
      </c>
      <c r="B620" s="12">
        <v>1.54789996616656</v>
      </c>
      <c r="C620" s="12">
        <v>1.18278877632866E-5</v>
      </c>
      <c r="D620" s="12" t="s">
        <v>2043</v>
      </c>
      <c r="E620" s="12" t="s">
        <v>2044</v>
      </c>
    </row>
    <row r="621" spans="1:5">
      <c r="A621" s="12" t="s">
        <v>649</v>
      </c>
      <c r="B621" s="12">
        <v>0.54332092813024702</v>
      </c>
      <c r="C621" s="12">
        <v>0.25064315515228502</v>
      </c>
    </row>
    <row r="622" spans="1:5">
      <c r="A622" s="12" t="s">
        <v>650</v>
      </c>
      <c r="B622" s="12">
        <v>-0.39999054316839</v>
      </c>
      <c r="C622" s="12">
        <v>0.65001304241967595</v>
      </c>
    </row>
    <row r="623" spans="1:5">
      <c r="A623" s="12" t="s">
        <v>651</v>
      </c>
      <c r="B623" s="12">
        <v>1.54188073883132</v>
      </c>
      <c r="C623" s="12">
        <v>4.5596531631487101E-3</v>
      </c>
      <c r="D623" s="12" t="s">
        <v>2045</v>
      </c>
      <c r="E623" s="12" t="s">
        <v>2046</v>
      </c>
    </row>
    <row r="624" spans="1:5">
      <c r="A624" s="12" t="s">
        <v>652</v>
      </c>
      <c r="B624" s="12">
        <v>1.54119497911764</v>
      </c>
      <c r="C624" s="12">
        <v>1.7300792246665701E-3</v>
      </c>
      <c r="D624" s="12" t="s">
        <v>2047</v>
      </c>
      <c r="E624" s="12" t="s">
        <v>2048</v>
      </c>
    </row>
    <row r="625" spans="1:5">
      <c r="A625" s="12" t="s">
        <v>653</v>
      </c>
      <c r="B625" s="12">
        <v>0.16787163709681199</v>
      </c>
      <c r="C625" s="12">
        <v>0.69642468458454299</v>
      </c>
    </row>
    <row r="626" spans="1:5">
      <c r="A626" s="12" t="s">
        <v>654</v>
      </c>
      <c r="B626" s="12">
        <v>-3.9889673187813897E-2</v>
      </c>
      <c r="C626" s="12">
        <v>0.96190343192903105</v>
      </c>
    </row>
    <row r="627" spans="1:5">
      <c r="A627" s="12" t="s">
        <v>655</v>
      </c>
      <c r="B627" s="12">
        <v>1.5405149614202001</v>
      </c>
      <c r="C627" s="12">
        <v>3.3725707771593898E-4</v>
      </c>
      <c r="D627" s="12" t="s">
        <v>2049</v>
      </c>
    </row>
    <row r="628" spans="1:5">
      <c r="A628" s="12" t="s">
        <v>656</v>
      </c>
      <c r="B628" s="12">
        <v>-0.116520346886898</v>
      </c>
      <c r="C628" s="12">
        <v>0.812589792536489</v>
      </c>
    </row>
    <row r="629" spans="1:5">
      <c r="A629" s="12" t="s">
        <v>657</v>
      </c>
      <c r="B629" s="12">
        <v>5.5104174113092201E-2</v>
      </c>
      <c r="C629" s="12">
        <v>0.95920120490398297</v>
      </c>
    </row>
    <row r="630" spans="1:5">
      <c r="A630" s="12" t="s">
        <v>658</v>
      </c>
      <c r="B630" s="12">
        <v>1.5301119831441601</v>
      </c>
      <c r="C630" s="12">
        <v>1.4456130440253E-3</v>
      </c>
      <c r="D630" s="12" t="s">
        <v>2050</v>
      </c>
      <c r="E630" s="12" t="s">
        <v>2051</v>
      </c>
    </row>
    <row r="631" spans="1:5">
      <c r="A631" s="12" t="s">
        <v>659</v>
      </c>
      <c r="B631" s="12">
        <v>1.52939114141569</v>
      </c>
      <c r="C631" s="12">
        <v>2.9397468962134502E-4</v>
      </c>
      <c r="D631" s="12" t="s">
        <v>2052</v>
      </c>
      <c r="E631" s="12" t="s">
        <v>2053</v>
      </c>
    </row>
    <row r="632" spans="1:5">
      <c r="A632" s="12" t="s">
        <v>660</v>
      </c>
      <c r="B632" s="12">
        <v>1.52277446821379</v>
      </c>
      <c r="C632" s="12">
        <v>3.3924717361122303E-5</v>
      </c>
      <c r="D632" s="12" t="s">
        <v>2054</v>
      </c>
      <c r="E632" s="12" t="s">
        <v>2055</v>
      </c>
    </row>
    <row r="633" spans="1:5">
      <c r="A633" s="12" t="s">
        <v>661</v>
      </c>
      <c r="B633" s="12">
        <v>0.792691093091489</v>
      </c>
      <c r="C633" s="12">
        <v>8.5522741042522901E-2</v>
      </c>
    </row>
    <row r="634" spans="1:5">
      <c r="A634" s="12" t="s">
        <v>662</v>
      </c>
      <c r="B634" s="12">
        <v>-0.475287433279377</v>
      </c>
      <c r="C634" s="12">
        <v>0.27226796372758399</v>
      </c>
    </row>
    <row r="635" spans="1:5">
      <c r="A635" s="12" t="s">
        <v>663</v>
      </c>
      <c r="B635" s="12">
        <v>0.56327952032877304</v>
      </c>
      <c r="C635" s="12">
        <v>0.12779004391418999</v>
      </c>
    </row>
    <row r="636" spans="1:5">
      <c r="A636" s="12" t="s">
        <v>664</v>
      </c>
      <c r="B636" s="12">
        <v>1.51183214061908</v>
      </c>
      <c r="C636" s="12">
        <v>3.0050726395184198E-4</v>
      </c>
      <c r="D636" s="12" t="s">
        <v>2056</v>
      </c>
      <c r="E636" s="12" t="s">
        <v>2057</v>
      </c>
    </row>
    <row r="637" spans="1:5">
      <c r="A637" s="12" t="s">
        <v>665</v>
      </c>
      <c r="B637" s="12">
        <v>-0.40374564498140098</v>
      </c>
      <c r="C637" s="12">
        <v>0.312826890894499</v>
      </c>
    </row>
    <row r="638" spans="1:5">
      <c r="A638" s="12" t="s">
        <v>666</v>
      </c>
      <c r="B638" s="12">
        <v>0.87910640190436096</v>
      </c>
      <c r="C638" s="12">
        <v>7.4774096698838402E-2</v>
      </c>
    </row>
    <row r="639" spans="1:5">
      <c r="A639" s="12" t="s">
        <v>667</v>
      </c>
      <c r="B639" s="12">
        <v>-0.40717506421649202</v>
      </c>
      <c r="C639" s="12">
        <v>0.585758740174536</v>
      </c>
    </row>
    <row r="640" spans="1:5">
      <c r="A640" s="12" t="s">
        <v>668</v>
      </c>
      <c r="B640" s="12">
        <v>1.5097725613900601</v>
      </c>
      <c r="C640" s="12">
        <v>1.6184717581528601E-2</v>
      </c>
      <c r="D640" s="12" t="s">
        <v>2058</v>
      </c>
    </row>
    <row r="641" spans="1:5">
      <c r="A641" s="12" t="s">
        <v>669</v>
      </c>
      <c r="B641" s="12">
        <v>1.5068695694627099</v>
      </c>
      <c r="C641" s="12">
        <v>1.23276688308225E-4</v>
      </c>
      <c r="D641" s="12" t="s">
        <v>2059</v>
      </c>
      <c r="E641" s="12" t="s">
        <v>2060</v>
      </c>
    </row>
    <row r="642" spans="1:5">
      <c r="A642" s="12" t="s">
        <v>670</v>
      </c>
      <c r="B642" s="12">
        <v>0.82899586630280997</v>
      </c>
      <c r="C642" s="12">
        <v>0.243832527086911</v>
      </c>
    </row>
    <row r="643" spans="1:5">
      <c r="A643" s="12" t="s">
        <v>671</v>
      </c>
      <c r="B643" s="12">
        <v>1.5030205258840501</v>
      </c>
      <c r="C643" s="12">
        <v>4.0949397428014199E-2</v>
      </c>
      <c r="D643" s="12" t="s">
        <v>2061</v>
      </c>
      <c r="E643" s="12" t="s">
        <v>2062</v>
      </c>
    </row>
    <row r="644" spans="1:5">
      <c r="A644" s="12" t="s">
        <v>672</v>
      </c>
      <c r="B644" s="12">
        <v>1.50300548118834</v>
      </c>
      <c r="C644" s="12">
        <v>3.9365275881639397E-4</v>
      </c>
      <c r="D644" s="12" t="s">
        <v>2063</v>
      </c>
    </row>
    <row r="645" spans="1:5">
      <c r="A645" s="12" t="s">
        <v>673</v>
      </c>
      <c r="B645" s="12">
        <v>1.5001373811124701</v>
      </c>
      <c r="C645" s="12">
        <v>1.6607598649018701E-2</v>
      </c>
      <c r="D645" s="12" t="s">
        <v>2064</v>
      </c>
      <c r="E645" s="12" t="s">
        <v>2065</v>
      </c>
    </row>
    <row r="646" spans="1:5">
      <c r="A646" s="12" t="s">
        <v>674</v>
      </c>
      <c r="B646" s="12">
        <v>1.49914771898946</v>
      </c>
      <c r="C646" s="12">
        <v>1.3202911575129199E-3</v>
      </c>
      <c r="D646" s="12" t="s">
        <v>2066</v>
      </c>
      <c r="E646" s="12" t="s">
        <v>2067</v>
      </c>
    </row>
    <row r="647" spans="1:5">
      <c r="A647" s="12" t="s">
        <v>675</v>
      </c>
      <c r="B647" s="12">
        <v>0.41845973180415402</v>
      </c>
      <c r="C647" s="12">
        <v>0.29418726774131299</v>
      </c>
    </row>
    <row r="648" spans="1:5">
      <c r="A648" s="12" t="s">
        <v>676</v>
      </c>
      <c r="B648" s="12">
        <v>1.4983271770623099</v>
      </c>
      <c r="C648" s="12">
        <v>4.9339627139928701E-3</v>
      </c>
      <c r="D648" s="12" t="s">
        <v>2068</v>
      </c>
      <c r="E648" s="12" t="s">
        <v>2069</v>
      </c>
    </row>
    <row r="649" spans="1:5">
      <c r="A649" s="12" t="s">
        <v>677</v>
      </c>
      <c r="B649" s="12">
        <v>0.27248520138162102</v>
      </c>
      <c r="C649" s="12">
        <v>0.49239795755800098</v>
      </c>
    </row>
    <row r="650" spans="1:5">
      <c r="A650" s="12" t="s">
        <v>678</v>
      </c>
      <c r="B650" s="12">
        <v>1.49779836856787</v>
      </c>
      <c r="C650" s="12">
        <v>2.82459782590723E-2</v>
      </c>
      <c r="D650" s="12" t="s">
        <v>2070</v>
      </c>
    </row>
    <row r="651" spans="1:5">
      <c r="A651" s="12" t="s">
        <v>679</v>
      </c>
      <c r="B651" s="12">
        <v>-0.100187606048991</v>
      </c>
      <c r="C651" s="12">
        <v>0.85929279334784103</v>
      </c>
    </row>
    <row r="652" spans="1:5">
      <c r="A652" s="12" t="s">
        <v>680</v>
      </c>
      <c r="B652" s="12">
        <v>0.77970308503138597</v>
      </c>
      <c r="C652" s="12">
        <v>5.3468365252528502E-2</v>
      </c>
    </row>
    <row r="653" spans="1:5">
      <c r="A653" s="12" t="s">
        <v>681</v>
      </c>
      <c r="B653" s="12">
        <v>-1.12379914477773</v>
      </c>
      <c r="C653" s="12">
        <v>0.164132432484285</v>
      </c>
    </row>
    <row r="654" spans="1:5">
      <c r="A654" s="12" t="s">
        <v>682</v>
      </c>
      <c r="B654" s="12">
        <v>0.38467290413088201</v>
      </c>
      <c r="C654" s="12">
        <v>0.41888962633492499</v>
      </c>
    </row>
    <row r="655" spans="1:5">
      <c r="A655" s="12" t="s">
        <v>683</v>
      </c>
      <c r="B655" s="12">
        <v>1.49779733225141</v>
      </c>
      <c r="C655" s="12">
        <v>2.1994320797601001E-4</v>
      </c>
      <c r="D655" s="12" t="s">
        <v>1710</v>
      </c>
    </row>
    <row r="656" spans="1:5">
      <c r="A656" s="12" t="s">
        <v>684</v>
      </c>
      <c r="B656" s="12">
        <v>1.4971244872175899</v>
      </c>
      <c r="C656" s="12">
        <v>6.8116028909864595E-4</v>
      </c>
      <c r="D656" s="12" t="s">
        <v>1710</v>
      </c>
    </row>
    <row r="657" spans="1:5">
      <c r="A657" s="12" t="s">
        <v>685</v>
      </c>
      <c r="B657" s="12">
        <v>1.48840475134065</v>
      </c>
      <c r="C657" s="12">
        <v>2.2144511897317001E-3</v>
      </c>
      <c r="D657" s="12" t="s">
        <v>2071</v>
      </c>
    </row>
    <row r="658" spans="1:5">
      <c r="A658" s="12" t="s">
        <v>686</v>
      </c>
      <c r="B658" s="12">
        <v>1.0349680537972099</v>
      </c>
      <c r="C658" s="12">
        <v>8.7126550202491507E-2</v>
      </c>
    </row>
    <row r="659" spans="1:5">
      <c r="A659" s="12" t="s">
        <v>687</v>
      </c>
      <c r="B659" s="12">
        <v>1.4868912019159899</v>
      </c>
      <c r="C659" s="12">
        <v>2.3687238502672699E-3</v>
      </c>
      <c r="D659" s="12" t="s">
        <v>2072</v>
      </c>
    </row>
    <row r="660" spans="1:5">
      <c r="A660" s="12" t="s">
        <v>688</v>
      </c>
      <c r="B660" s="12">
        <v>0.68625545029586799</v>
      </c>
      <c r="C660" s="12">
        <v>5.8550394144616297E-2</v>
      </c>
    </row>
    <row r="661" spans="1:5">
      <c r="A661" s="12" t="s">
        <v>689</v>
      </c>
      <c r="B661" s="12">
        <v>1.48457602242169</v>
      </c>
      <c r="C661" s="12">
        <v>1.89459770493422E-2</v>
      </c>
      <c r="D661" s="12" t="s">
        <v>2073</v>
      </c>
      <c r="E661" s="12" t="s">
        <v>2074</v>
      </c>
    </row>
    <row r="662" spans="1:5">
      <c r="A662" s="12" t="s">
        <v>690</v>
      </c>
      <c r="B662" s="12">
        <v>1.48411581703466</v>
      </c>
      <c r="C662" s="12">
        <v>4.8276930779956196E-3</v>
      </c>
      <c r="D662" s="12" t="s">
        <v>2075</v>
      </c>
      <c r="E662" s="12" t="s">
        <v>2076</v>
      </c>
    </row>
    <row r="663" spans="1:5">
      <c r="A663" s="12" t="s">
        <v>691</v>
      </c>
      <c r="B663" s="12">
        <v>1.47539019565435</v>
      </c>
      <c r="C663" s="12">
        <v>6.5895083132850002E-4</v>
      </c>
      <c r="D663" s="12" t="s">
        <v>2077</v>
      </c>
      <c r="E663" s="12" t="s">
        <v>2078</v>
      </c>
    </row>
    <row r="664" spans="1:5">
      <c r="A664" s="12" t="s">
        <v>692</v>
      </c>
      <c r="B664" s="12">
        <v>1.47194364682505</v>
      </c>
      <c r="C664" s="12">
        <v>6.1395428355264198E-4</v>
      </c>
      <c r="D664" s="12" t="s">
        <v>2079</v>
      </c>
    </row>
    <row r="665" spans="1:5">
      <c r="A665" s="12" t="s">
        <v>693</v>
      </c>
      <c r="B665" s="12">
        <v>1.4700387897871501</v>
      </c>
      <c r="C665" s="12">
        <v>1.91958705289694E-2</v>
      </c>
      <c r="D665" s="12" t="s">
        <v>2080</v>
      </c>
      <c r="E665" s="12" t="s">
        <v>2081</v>
      </c>
    </row>
    <row r="666" spans="1:5">
      <c r="A666" s="12" t="s">
        <v>694</v>
      </c>
      <c r="B666" s="12">
        <v>-0.47952619529399598</v>
      </c>
      <c r="C666" s="12">
        <v>0.65980623215818301</v>
      </c>
    </row>
    <row r="667" spans="1:5">
      <c r="A667" s="12" t="s">
        <v>695</v>
      </c>
      <c r="B667" s="12">
        <v>0.16912646914534599</v>
      </c>
      <c r="C667" s="12">
        <v>0.71389159290577597</v>
      </c>
    </row>
    <row r="668" spans="1:5">
      <c r="A668" s="12" t="s">
        <v>696</v>
      </c>
      <c r="B668" s="12">
        <v>1.46135408985491</v>
      </c>
      <c r="C668" s="12">
        <v>4.6324231305720298E-3</v>
      </c>
      <c r="D668" s="12" t="s">
        <v>2082</v>
      </c>
      <c r="E668" s="12" t="s">
        <v>2083</v>
      </c>
    </row>
    <row r="669" spans="1:5">
      <c r="A669" s="12" t="s">
        <v>697</v>
      </c>
      <c r="B669" s="12">
        <v>0.97341919960291101</v>
      </c>
      <c r="C669" s="12">
        <v>0.36215415334909201</v>
      </c>
    </row>
    <row r="670" spans="1:5">
      <c r="A670" s="12" t="s">
        <v>698</v>
      </c>
      <c r="B670" s="12">
        <v>1.4605790805276</v>
      </c>
      <c r="C670" s="12">
        <v>4.8476057198737401E-3</v>
      </c>
      <c r="D670" s="12" t="s">
        <v>2084</v>
      </c>
      <c r="E670" s="12" t="s">
        <v>2085</v>
      </c>
    </row>
    <row r="671" spans="1:5">
      <c r="A671" s="12" t="s">
        <v>699</v>
      </c>
      <c r="B671" s="12">
        <v>1.45941256255337</v>
      </c>
      <c r="C671" s="12">
        <v>5.323290414616E-4</v>
      </c>
      <c r="D671" s="12" t="s">
        <v>2086</v>
      </c>
      <c r="E671" s="12" t="s">
        <v>2087</v>
      </c>
    </row>
    <row r="672" spans="1:5">
      <c r="A672" s="12" t="s">
        <v>700</v>
      </c>
      <c r="B672" s="12" t="e">
        <v>#N/A</v>
      </c>
      <c r="C672" s="12" t="e">
        <v>#N/A</v>
      </c>
    </row>
    <row r="673" spans="1:5">
      <c r="A673" s="12" t="s">
        <v>701</v>
      </c>
      <c r="B673" s="12">
        <v>-1.04903929409519</v>
      </c>
      <c r="C673" s="12">
        <v>0.39502408865001098</v>
      </c>
    </row>
    <row r="674" spans="1:5">
      <c r="A674" s="12" t="s">
        <v>702</v>
      </c>
      <c r="B674" s="12">
        <v>1.45758679336835</v>
      </c>
      <c r="C674" s="12">
        <v>4.2299347210078796E-3</v>
      </c>
      <c r="D674" s="12" t="s">
        <v>2088</v>
      </c>
      <c r="E674" s="12" t="s">
        <v>2089</v>
      </c>
    </row>
    <row r="675" spans="1:5">
      <c r="A675" s="12" t="s">
        <v>703</v>
      </c>
      <c r="B675" s="12">
        <v>1.4575181687069401</v>
      </c>
      <c r="C675" s="12">
        <v>2.2645428908677802E-3</v>
      </c>
      <c r="D675" s="12" t="s">
        <v>2090</v>
      </c>
      <c r="E675" s="12" t="s">
        <v>2091</v>
      </c>
    </row>
    <row r="676" spans="1:5">
      <c r="A676" s="12" t="s">
        <v>704</v>
      </c>
      <c r="B676" s="12">
        <v>1.45358702488812</v>
      </c>
      <c r="C676" s="12">
        <v>1.85080327154188E-3</v>
      </c>
      <c r="D676" s="12" t="s">
        <v>2092</v>
      </c>
      <c r="E676" s="12" t="s">
        <v>2093</v>
      </c>
    </row>
    <row r="677" spans="1:5">
      <c r="A677" s="12" t="s">
        <v>705</v>
      </c>
      <c r="B677" s="12">
        <v>1.4510692114544299</v>
      </c>
      <c r="C677" s="12">
        <v>5.6517820286182997E-3</v>
      </c>
      <c r="D677" s="12" t="s">
        <v>2094</v>
      </c>
      <c r="E677" s="12" t="s">
        <v>2095</v>
      </c>
    </row>
    <row r="678" spans="1:5">
      <c r="A678" s="12" t="s">
        <v>706</v>
      </c>
      <c r="B678" s="12">
        <v>1.4463495394935799</v>
      </c>
      <c r="C678" s="12">
        <v>1.9196561261665101E-4</v>
      </c>
      <c r="D678" s="12" t="s">
        <v>2096</v>
      </c>
      <c r="E678" s="12" t="s">
        <v>2097</v>
      </c>
    </row>
    <row r="679" spans="1:5">
      <c r="A679" s="12" t="s">
        <v>707</v>
      </c>
      <c r="B679" s="12">
        <v>1.44514417901353</v>
      </c>
      <c r="C679" s="12">
        <v>6.9432303121722298E-3</v>
      </c>
      <c r="D679" s="12" t="s">
        <v>2098</v>
      </c>
      <c r="E679" s="12" t="s">
        <v>2099</v>
      </c>
    </row>
    <row r="680" spans="1:5">
      <c r="A680" s="12" t="s">
        <v>708</v>
      </c>
      <c r="B680" s="12">
        <v>1.4436243913610001</v>
      </c>
      <c r="C680" s="12">
        <v>2.0069480930922899E-4</v>
      </c>
      <c r="D680" s="12" t="s">
        <v>2100</v>
      </c>
      <c r="E680" s="12" t="s">
        <v>2101</v>
      </c>
    </row>
    <row r="681" spans="1:5">
      <c r="A681" s="12" t="s">
        <v>709</v>
      </c>
      <c r="B681" s="12">
        <v>1.4394373009085999</v>
      </c>
      <c r="C681" s="12">
        <v>5.7999273693803404E-3</v>
      </c>
      <c r="D681" s="12" t="s">
        <v>2102</v>
      </c>
      <c r="E681" s="12" t="s">
        <v>2103</v>
      </c>
    </row>
    <row r="682" spans="1:5">
      <c r="A682" s="12" t="s">
        <v>710</v>
      </c>
      <c r="B682" s="12">
        <v>1.5435661944891499</v>
      </c>
      <c r="C682" s="12">
        <v>5.8657272422970599E-2</v>
      </c>
    </row>
    <row r="683" spans="1:5">
      <c r="A683" s="12" t="s">
        <v>711</v>
      </c>
      <c r="B683" s="12">
        <v>1.4376152493474299</v>
      </c>
      <c r="C683" s="12">
        <v>3.4090389573558201E-3</v>
      </c>
      <c r="D683" s="12" t="s">
        <v>2104</v>
      </c>
      <c r="E683" s="12" t="s">
        <v>2105</v>
      </c>
    </row>
    <row r="684" spans="1:5">
      <c r="A684" s="12" t="s">
        <v>712</v>
      </c>
      <c r="B684" s="12">
        <v>1.43592253696997</v>
      </c>
      <c r="C684" s="12">
        <v>5.1054775664550697E-4</v>
      </c>
      <c r="D684" s="12" t="s">
        <v>2106</v>
      </c>
      <c r="E684" s="12" t="s">
        <v>2107</v>
      </c>
    </row>
    <row r="685" spans="1:5">
      <c r="A685" s="12" t="s">
        <v>713</v>
      </c>
      <c r="B685" s="12">
        <v>0.69832898440344604</v>
      </c>
      <c r="C685" s="12">
        <v>0.26049886661375998</v>
      </c>
    </row>
    <row r="686" spans="1:5">
      <c r="A686" s="12" t="s">
        <v>714</v>
      </c>
      <c r="B686" s="12">
        <v>0.58939378446439195</v>
      </c>
      <c r="C686" s="12">
        <v>0.348229422573054</v>
      </c>
    </row>
    <row r="687" spans="1:5">
      <c r="A687" s="12" t="s">
        <v>715</v>
      </c>
      <c r="B687" s="12">
        <v>0.82384935880338295</v>
      </c>
      <c r="C687" s="12">
        <v>8.5895863396789396E-2</v>
      </c>
    </row>
    <row r="688" spans="1:5">
      <c r="A688" s="12" t="s">
        <v>716</v>
      </c>
      <c r="B688" s="12">
        <v>1.4245255372872201</v>
      </c>
      <c r="C688" s="12">
        <v>1.42121476001815E-3</v>
      </c>
      <c r="D688" s="12" t="s">
        <v>2108</v>
      </c>
      <c r="E688" s="12" t="s">
        <v>2109</v>
      </c>
    </row>
    <row r="689" spans="1:5">
      <c r="A689" s="12" t="s">
        <v>717</v>
      </c>
      <c r="B689" s="12">
        <v>1.42368585709547</v>
      </c>
      <c r="C689" s="12">
        <v>3.5552621388502899E-4</v>
      </c>
      <c r="D689" s="12" t="s">
        <v>2110</v>
      </c>
      <c r="E689" s="12" t="s">
        <v>2111</v>
      </c>
    </row>
    <row r="690" spans="1:5">
      <c r="A690" s="12" t="s">
        <v>718</v>
      </c>
      <c r="B690" s="12">
        <v>1.4185775998364301</v>
      </c>
      <c r="C690" s="12">
        <v>4.31999181152515E-2</v>
      </c>
      <c r="D690" s="12" t="s">
        <v>2112</v>
      </c>
    </row>
    <row r="691" spans="1:5">
      <c r="A691" s="12" t="s">
        <v>719</v>
      </c>
      <c r="B691" s="12">
        <v>1.4185146227280301</v>
      </c>
      <c r="C691" s="12">
        <v>2.44112933799581E-4</v>
      </c>
      <c r="D691" s="12" t="s">
        <v>1810</v>
      </c>
      <c r="E691" s="12" t="s">
        <v>1811</v>
      </c>
    </row>
    <row r="692" spans="1:5">
      <c r="A692" s="12" t="s">
        <v>720</v>
      </c>
      <c r="B692" s="12">
        <v>0.81420077707030303</v>
      </c>
      <c r="C692" s="12">
        <v>0.16392714339924699</v>
      </c>
    </row>
    <row r="693" spans="1:5">
      <c r="A693" s="12" t="s">
        <v>721</v>
      </c>
      <c r="B693" s="12">
        <v>1.41804460525809</v>
      </c>
      <c r="C693" s="12">
        <v>4.4407676610016801E-4</v>
      </c>
      <c r="D693" s="12" t="s">
        <v>2113</v>
      </c>
      <c r="E693" s="12" t="s">
        <v>2114</v>
      </c>
    </row>
    <row r="694" spans="1:5">
      <c r="A694" s="12" t="s">
        <v>722</v>
      </c>
      <c r="B694" s="12">
        <v>1.4169465983549701</v>
      </c>
      <c r="C694" s="12">
        <v>1.1340844479558799E-3</v>
      </c>
      <c r="D694" s="12" t="s">
        <v>2115</v>
      </c>
      <c r="E694" s="12" t="s">
        <v>2116</v>
      </c>
    </row>
    <row r="695" spans="1:5">
      <c r="A695" s="12" t="s">
        <v>723</v>
      </c>
      <c r="B695" s="12">
        <v>1.41523307334841</v>
      </c>
      <c r="C695" s="12">
        <v>4.6324231305720298E-3</v>
      </c>
      <c r="D695" s="12" t="s">
        <v>2031</v>
      </c>
    </row>
    <row r="696" spans="1:5">
      <c r="A696" s="12" t="s">
        <v>724</v>
      </c>
      <c r="B696" s="12">
        <v>0.97749228045241199</v>
      </c>
      <c r="C696" s="12">
        <v>8.1017623771641803E-2</v>
      </c>
    </row>
    <row r="697" spans="1:5">
      <c r="A697" s="12" t="s">
        <v>725</v>
      </c>
      <c r="B697" s="12">
        <v>1.41267333555262</v>
      </c>
      <c r="C697" s="12">
        <v>1.0267752632859501E-3</v>
      </c>
      <c r="D697" s="12" t="s">
        <v>2117</v>
      </c>
    </row>
    <row r="698" spans="1:5">
      <c r="A698" s="12" t="s">
        <v>726</v>
      </c>
      <c r="B698" s="12">
        <v>1.4110877247963201</v>
      </c>
      <c r="C698" s="12">
        <v>3.3812568273040001E-3</v>
      </c>
      <c r="D698" s="12" t="s">
        <v>2118</v>
      </c>
      <c r="E698" s="12" t="s">
        <v>2119</v>
      </c>
    </row>
    <row r="699" spans="1:5">
      <c r="A699" s="12" t="s">
        <v>727</v>
      </c>
      <c r="B699" s="12">
        <v>1.40814882830045</v>
      </c>
      <c r="C699" s="12">
        <v>4.1230754041476604E-6</v>
      </c>
      <c r="D699" s="12" t="s">
        <v>2120</v>
      </c>
      <c r="E699" s="12" t="s">
        <v>2121</v>
      </c>
    </row>
    <row r="700" spans="1:5">
      <c r="A700" s="12" t="s">
        <v>728</v>
      </c>
      <c r="B700" s="12">
        <v>1.23996989744379</v>
      </c>
      <c r="C700" s="12">
        <v>0.23592954743004299</v>
      </c>
    </row>
    <row r="701" spans="1:5">
      <c r="A701" s="12" t="s">
        <v>729</v>
      </c>
      <c r="B701" s="12">
        <v>1.40491377536145</v>
      </c>
      <c r="C701" s="12">
        <v>2.27301923150001E-3</v>
      </c>
      <c r="D701" s="12" t="s">
        <v>2122</v>
      </c>
    </row>
    <row r="702" spans="1:5">
      <c r="A702" s="12" t="s">
        <v>730</v>
      </c>
      <c r="B702" s="12" t="e">
        <v>#N/A</v>
      </c>
      <c r="C702" s="12" t="e">
        <v>#N/A</v>
      </c>
    </row>
    <row r="703" spans="1:5">
      <c r="A703" s="12" t="s">
        <v>731</v>
      </c>
      <c r="B703" s="12">
        <v>1.4043454123944701</v>
      </c>
      <c r="C703" s="12">
        <v>2.4113664629405399E-2</v>
      </c>
      <c r="D703" s="12" t="s">
        <v>2123</v>
      </c>
      <c r="E703" s="12" t="s">
        <v>2124</v>
      </c>
    </row>
    <row r="704" spans="1:5">
      <c r="A704" s="12" t="s">
        <v>732</v>
      </c>
      <c r="B704" s="12">
        <v>1.40350716350227</v>
      </c>
      <c r="C704" s="12">
        <v>2.6822305300429499E-3</v>
      </c>
      <c r="D704" s="12" t="s">
        <v>2125</v>
      </c>
      <c r="E704" s="12" t="s">
        <v>2126</v>
      </c>
    </row>
    <row r="705" spans="1:5">
      <c r="A705" s="12" t="s">
        <v>733</v>
      </c>
      <c r="B705" s="12">
        <v>1.40066418925147</v>
      </c>
      <c r="C705" s="12">
        <v>1.1831031205724301E-3</v>
      </c>
      <c r="D705" s="12" t="s">
        <v>2127</v>
      </c>
      <c r="E705" s="12" t="s">
        <v>2128</v>
      </c>
    </row>
    <row r="706" spans="1:5">
      <c r="A706" s="12" t="s">
        <v>734</v>
      </c>
      <c r="B706" s="12">
        <v>-1.26294863793045</v>
      </c>
      <c r="C706" s="12">
        <v>0.26864062259386201</v>
      </c>
    </row>
    <row r="707" spans="1:5">
      <c r="A707" s="12" t="s">
        <v>735</v>
      </c>
      <c r="B707" s="12">
        <v>0.46470307864875499</v>
      </c>
      <c r="C707" s="12">
        <v>0.34991248685641402</v>
      </c>
    </row>
    <row r="708" spans="1:5">
      <c r="A708" s="12" t="s">
        <v>736</v>
      </c>
      <c r="B708" s="12">
        <v>1.3976231330059199</v>
      </c>
      <c r="C708" s="12">
        <v>4.1596995416653001E-2</v>
      </c>
      <c r="D708" s="12" t="s">
        <v>2129</v>
      </c>
    </row>
    <row r="709" spans="1:5">
      <c r="A709" s="12" t="s">
        <v>737</v>
      </c>
      <c r="B709" s="12">
        <v>1.39507765274548</v>
      </c>
      <c r="C709" s="12">
        <v>1.15038768732258E-2</v>
      </c>
      <c r="D709" s="12" t="s">
        <v>2130</v>
      </c>
      <c r="E709" s="12" t="s">
        <v>2131</v>
      </c>
    </row>
    <row r="710" spans="1:5">
      <c r="A710" s="12" t="s">
        <v>738</v>
      </c>
      <c r="B710" s="12">
        <v>1.3936861602120101</v>
      </c>
      <c r="C710" s="12">
        <v>1.56964315741203E-2</v>
      </c>
      <c r="D710" s="12" t="s">
        <v>2132</v>
      </c>
      <c r="E710" s="12" t="s">
        <v>2133</v>
      </c>
    </row>
    <row r="711" spans="1:5">
      <c r="A711" s="12" t="s">
        <v>739</v>
      </c>
      <c r="B711" s="12">
        <v>-0.64228526967879995</v>
      </c>
      <c r="C711" s="12">
        <v>0.61136522564709295</v>
      </c>
    </row>
    <row r="712" spans="1:5">
      <c r="A712" s="12" t="s">
        <v>740</v>
      </c>
      <c r="B712" s="12">
        <v>1.3873515237773399</v>
      </c>
      <c r="C712" s="12">
        <v>1.6655190380651601E-2</v>
      </c>
      <c r="D712" s="12" t="s">
        <v>2134</v>
      </c>
      <c r="E712" s="12" t="s">
        <v>2135</v>
      </c>
    </row>
    <row r="713" spans="1:5">
      <c r="A713" s="12" t="s">
        <v>741</v>
      </c>
      <c r="B713" s="12">
        <v>1.3805637062340399</v>
      </c>
      <c r="C713" s="12">
        <v>4.6219433554236704E-3</v>
      </c>
      <c r="D713" s="12" t="s">
        <v>2136</v>
      </c>
      <c r="E713" s="12" t="s">
        <v>2137</v>
      </c>
    </row>
    <row r="714" spans="1:5">
      <c r="A714" s="12" t="s">
        <v>742</v>
      </c>
      <c r="B714" s="12">
        <v>1.37094171163055</v>
      </c>
      <c r="C714" s="12">
        <v>7.3661603410810604E-4</v>
      </c>
      <c r="D714" s="12" t="s">
        <v>2138</v>
      </c>
      <c r="E714" s="12" t="s">
        <v>2139</v>
      </c>
    </row>
    <row r="715" spans="1:5">
      <c r="A715" s="12" t="s">
        <v>743</v>
      </c>
      <c r="B715" s="12">
        <v>1.3608948610438401</v>
      </c>
      <c r="C715" s="12">
        <v>1.8507101793926499E-2</v>
      </c>
      <c r="D715" s="12" t="s">
        <v>1837</v>
      </c>
    </row>
    <row r="716" spans="1:5">
      <c r="A716" s="12" t="s">
        <v>744</v>
      </c>
      <c r="B716" s="12">
        <v>1.35432727883472</v>
      </c>
      <c r="C716" s="12">
        <v>7.3268693899135604E-3</v>
      </c>
      <c r="D716" s="12" t="s">
        <v>2140</v>
      </c>
      <c r="E716" s="12" t="s">
        <v>2141</v>
      </c>
    </row>
    <row r="717" spans="1:5">
      <c r="A717" s="12" t="s">
        <v>745</v>
      </c>
      <c r="B717" s="12">
        <v>1.1034132477555501</v>
      </c>
      <c r="C717" s="12">
        <v>0.160070904273095</v>
      </c>
    </row>
    <row r="718" spans="1:5">
      <c r="A718" s="12" t="s">
        <v>746</v>
      </c>
      <c r="B718" s="12">
        <v>-0.45229815352459801</v>
      </c>
      <c r="C718" s="12">
        <v>0.38577437252965002</v>
      </c>
    </row>
    <row r="719" spans="1:5">
      <c r="A719" s="12" t="s">
        <v>747</v>
      </c>
      <c r="B719" s="12">
        <v>1.3505510380643799</v>
      </c>
      <c r="C719" s="12">
        <v>3.6646818173364902E-4</v>
      </c>
      <c r="D719" s="12" t="s">
        <v>2142</v>
      </c>
      <c r="E719" s="12" t="s">
        <v>2143</v>
      </c>
    </row>
    <row r="720" spans="1:5">
      <c r="A720" s="12" t="s">
        <v>748</v>
      </c>
      <c r="B720" s="12">
        <v>-0.29738410880256799</v>
      </c>
      <c r="C720" s="12">
        <v>0.71645772880052405</v>
      </c>
    </row>
    <row r="721" spans="1:5">
      <c r="A721" s="12" t="s">
        <v>749</v>
      </c>
      <c r="B721" s="12">
        <v>-0.100319800561898</v>
      </c>
      <c r="C721" s="12">
        <v>0.92384317867876697</v>
      </c>
    </row>
    <row r="722" spans="1:5">
      <c r="A722" s="12" t="s">
        <v>750</v>
      </c>
      <c r="B722" s="12">
        <v>0.86697162108169901</v>
      </c>
      <c r="C722" s="12">
        <v>0.205047441392088</v>
      </c>
    </row>
    <row r="723" spans="1:5">
      <c r="A723" s="12" t="s">
        <v>751</v>
      </c>
      <c r="B723" s="12">
        <v>1.3328766814288999</v>
      </c>
      <c r="C723" s="12">
        <v>2.56158532556404E-3</v>
      </c>
      <c r="D723" s="12" t="s">
        <v>2144</v>
      </c>
      <c r="E723" s="12" t="s">
        <v>2145</v>
      </c>
    </row>
    <row r="724" spans="1:5">
      <c r="A724" s="12" t="s">
        <v>752</v>
      </c>
      <c r="B724" s="12">
        <v>1.33058581604185</v>
      </c>
      <c r="C724" s="12">
        <v>2.2216931713501099E-4</v>
      </c>
      <c r="D724" s="12" t="s">
        <v>1719</v>
      </c>
      <c r="E724" s="12" t="s">
        <v>1720</v>
      </c>
    </row>
    <row r="725" spans="1:5">
      <c r="A725" s="12" t="s">
        <v>753</v>
      </c>
      <c r="B725" s="12">
        <v>1.3232017976956501</v>
      </c>
      <c r="C725" s="12">
        <v>4.3340709716134804E-3</v>
      </c>
      <c r="D725" s="12" t="s">
        <v>2146</v>
      </c>
      <c r="E725" s="12" t="s">
        <v>2147</v>
      </c>
    </row>
    <row r="726" spans="1:5">
      <c r="A726" s="12" t="s">
        <v>754</v>
      </c>
      <c r="B726" s="12">
        <v>-0.56219850052591602</v>
      </c>
      <c r="C726" s="12">
        <v>0.476220707002593</v>
      </c>
    </row>
    <row r="727" spans="1:5">
      <c r="A727" s="12" t="s">
        <v>755</v>
      </c>
      <c r="B727" s="12">
        <v>1.3230144571687401</v>
      </c>
      <c r="C727" s="12">
        <v>4.78887965291084E-2</v>
      </c>
      <c r="D727" s="12" t="s">
        <v>1876</v>
      </c>
      <c r="E727" s="12" t="s">
        <v>1877</v>
      </c>
    </row>
    <row r="728" spans="1:5">
      <c r="A728" s="12" t="s">
        <v>756</v>
      </c>
      <c r="B728" s="12">
        <v>0.53881449345367505</v>
      </c>
      <c r="C728" s="12">
        <v>0.15755650375293601</v>
      </c>
    </row>
    <row r="729" spans="1:5">
      <c r="A729" s="12" t="s">
        <v>757</v>
      </c>
      <c r="B729" s="12">
        <v>-0.61005578011126704</v>
      </c>
      <c r="C729" s="12">
        <v>0.20366713238206199</v>
      </c>
    </row>
    <row r="730" spans="1:5">
      <c r="A730" s="12" t="s">
        <v>758</v>
      </c>
      <c r="B730" s="12">
        <v>0.401523663150745</v>
      </c>
      <c r="C730" s="12">
        <v>0.37945393353670898</v>
      </c>
    </row>
    <row r="731" spans="1:5">
      <c r="A731" s="12" t="s">
        <v>759</v>
      </c>
      <c r="B731" s="12">
        <v>1.3228723847225301</v>
      </c>
      <c r="C731" s="12">
        <v>1.2020821284689301E-3</v>
      </c>
      <c r="D731" s="12" t="s">
        <v>2148</v>
      </c>
    </row>
    <row r="732" spans="1:5">
      <c r="A732" s="12" t="s">
        <v>760</v>
      </c>
      <c r="B732" s="12">
        <v>-1.09967455349678</v>
      </c>
      <c r="C732" s="12">
        <v>9.7745409212419601E-2</v>
      </c>
    </row>
    <row r="733" spans="1:5">
      <c r="A733" s="12" t="s">
        <v>761</v>
      </c>
      <c r="B733" s="12">
        <v>-0.107967315102396</v>
      </c>
      <c r="C733" s="12">
        <v>0.83346867289704796</v>
      </c>
    </row>
    <row r="734" spans="1:5">
      <c r="A734" s="12" t="s">
        <v>762</v>
      </c>
      <c r="B734" s="12">
        <v>1.3207035986201401</v>
      </c>
      <c r="C734" s="12">
        <v>1.00649332582089E-3</v>
      </c>
      <c r="D734" s="12" t="s">
        <v>2149</v>
      </c>
      <c r="E734" s="12" t="s">
        <v>2150</v>
      </c>
    </row>
    <row r="735" spans="1:5">
      <c r="A735" s="12" t="s">
        <v>763</v>
      </c>
      <c r="B735" s="12">
        <v>1.3201124911464399</v>
      </c>
      <c r="C735" s="12">
        <v>3.88937411527488E-3</v>
      </c>
      <c r="D735" s="12" t="s">
        <v>2151</v>
      </c>
    </row>
    <row r="736" spans="1:5">
      <c r="A736" s="12" t="s">
        <v>764</v>
      </c>
      <c r="B736" s="12">
        <v>1.31673244141243</v>
      </c>
      <c r="C736" s="12">
        <v>3.1907848435310998E-2</v>
      </c>
      <c r="D736" s="12" t="s">
        <v>2152</v>
      </c>
    </row>
    <row r="737" spans="1:5">
      <c r="A737" s="12" t="s">
        <v>765</v>
      </c>
      <c r="B737" s="12">
        <v>0.66087962303327696</v>
      </c>
      <c r="C737" s="12">
        <v>0.11758555756920699</v>
      </c>
    </row>
    <row r="738" spans="1:5">
      <c r="A738" s="12" t="s">
        <v>766</v>
      </c>
      <c r="B738" s="12">
        <v>0.15955809000827401</v>
      </c>
      <c r="C738" s="12">
        <v>0.73956274295275504</v>
      </c>
    </row>
    <row r="739" spans="1:5">
      <c r="A739" s="12" t="s">
        <v>767</v>
      </c>
      <c r="B739" s="12">
        <v>-0.169211847857621</v>
      </c>
      <c r="C739" s="12">
        <v>0.81590089468863702</v>
      </c>
    </row>
    <row r="740" spans="1:5">
      <c r="A740" s="12" t="s">
        <v>768</v>
      </c>
      <c r="B740" s="12">
        <v>1.31556986864179</v>
      </c>
      <c r="C740" s="12">
        <v>1.3416949810921799E-2</v>
      </c>
      <c r="D740" s="12" t="s">
        <v>2153</v>
      </c>
      <c r="E740" s="12" t="s">
        <v>2154</v>
      </c>
    </row>
    <row r="741" spans="1:5">
      <c r="A741" s="12" t="s">
        <v>769</v>
      </c>
      <c r="B741" s="12">
        <v>1.3116162645332401</v>
      </c>
      <c r="C741" s="12">
        <v>2.8722689167399499E-3</v>
      </c>
      <c r="D741" s="12" t="s">
        <v>2155</v>
      </c>
      <c r="E741" s="12" t="s">
        <v>2156</v>
      </c>
    </row>
    <row r="742" spans="1:5">
      <c r="A742" s="12" t="s">
        <v>770</v>
      </c>
      <c r="B742" s="12">
        <v>0.49605558325054999</v>
      </c>
      <c r="C742" s="12">
        <v>0.32518802300830602</v>
      </c>
    </row>
    <row r="743" spans="1:5">
      <c r="A743" s="12" t="s">
        <v>771</v>
      </c>
      <c r="B743" s="12">
        <v>0.63798016243557998</v>
      </c>
      <c r="C743" s="12">
        <v>0.213318562461809</v>
      </c>
    </row>
    <row r="744" spans="1:5">
      <c r="A744" s="12" t="s">
        <v>772</v>
      </c>
      <c r="B744" s="12">
        <v>0.86713760501964499</v>
      </c>
      <c r="C744" s="12">
        <v>0.40444412702307198</v>
      </c>
    </row>
    <row r="745" spans="1:5">
      <c r="A745" s="12" t="s">
        <v>773</v>
      </c>
      <c r="B745" s="12">
        <v>1.3091860292563</v>
      </c>
      <c r="C745" s="12">
        <v>2.41861015961668E-4</v>
      </c>
      <c r="D745" s="12" t="s">
        <v>2157</v>
      </c>
      <c r="E745" s="12" t="s">
        <v>2158</v>
      </c>
    </row>
    <row r="746" spans="1:5">
      <c r="A746" s="12" t="s">
        <v>774</v>
      </c>
      <c r="B746" s="12">
        <v>1.30907871411609</v>
      </c>
      <c r="C746" s="12">
        <v>4.8624070885398401E-4</v>
      </c>
      <c r="D746" s="12" t="s">
        <v>2159</v>
      </c>
      <c r="E746" s="12" t="s">
        <v>2160</v>
      </c>
    </row>
    <row r="747" spans="1:5">
      <c r="A747" s="12" t="s">
        <v>775</v>
      </c>
      <c r="B747" s="12">
        <v>0.23734417409151501</v>
      </c>
      <c r="C747" s="12">
        <v>0.66698264859488798</v>
      </c>
    </row>
    <row r="748" spans="1:5">
      <c r="A748" s="12" t="s">
        <v>776</v>
      </c>
      <c r="B748" s="12">
        <v>0.73620333874394295</v>
      </c>
      <c r="C748" s="12">
        <v>0.164132432484285</v>
      </c>
    </row>
    <row r="749" spans="1:5">
      <c r="A749" s="12" t="s">
        <v>777</v>
      </c>
      <c r="B749" s="12">
        <v>1.2952216894238799</v>
      </c>
      <c r="C749" s="12">
        <v>1.21808395804284E-3</v>
      </c>
      <c r="D749" s="12" t="s">
        <v>2161</v>
      </c>
      <c r="E749" s="12" t="s">
        <v>2162</v>
      </c>
    </row>
    <row r="750" spans="1:5">
      <c r="A750" s="12" t="s">
        <v>778</v>
      </c>
      <c r="B750" s="12">
        <v>1.0819696968232799</v>
      </c>
      <c r="C750" s="12">
        <v>0.16026648104493299</v>
      </c>
    </row>
    <row r="751" spans="1:5">
      <c r="A751" s="12" t="s">
        <v>779</v>
      </c>
      <c r="B751" s="12">
        <v>-0.95159315883719398</v>
      </c>
      <c r="C751" s="12">
        <v>0.21426495058009201</v>
      </c>
    </row>
    <row r="752" spans="1:5">
      <c r="A752" s="12" t="s">
        <v>780</v>
      </c>
      <c r="B752" s="12">
        <v>1.2844340481582199</v>
      </c>
      <c r="C752" s="12">
        <v>1.8375983829694999E-2</v>
      </c>
      <c r="D752" s="12" t="s">
        <v>2163</v>
      </c>
      <c r="E752" s="12" t="s">
        <v>2164</v>
      </c>
    </row>
    <row r="753" spans="1:5">
      <c r="A753" s="12" t="s">
        <v>781</v>
      </c>
      <c r="B753" s="12">
        <v>1.2807625833699301</v>
      </c>
      <c r="C753" s="12">
        <v>6.7487832075446104E-4</v>
      </c>
      <c r="D753" s="12" t="s">
        <v>2165</v>
      </c>
      <c r="E753" s="12" t="s">
        <v>2166</v>
      </c>
    </row>
    <row r="754" spans="1:5">
      <c r="A754" s="12" t="s">
        <v>782</v>
      </c>
      <c r="B754" s="12">
        <v>-0.62169623985478595</v>
      </c>
      <c r="C754" s="12">
        <v>0.109205884316876</v>
      </c>
    </row>
    <row r="755" spans="1:5">
      <c r="A755" s="12" t="s">
        <v>783</v>
      </c>
      <c r="B755" s="12">
        <v>-0.20327260203070399</v>
      </c>
      <c r="C755" s="12">
        <v>0.74715463257261105</v>
      </c>
    </row>
    <row r="756" spans="1:5">
      <c r="A756" s="12" t="s">
        <v>784</v>
      </c>
      <c r="B756" s="12">
        <v>1.2807329036663799</v>
      </c>
      <c r="C756" s="12">
        <v>3.1103392525417702E-3</v>
      </c>
      <c r="D756" s="12" t="s">
        <v>2167</v>
      </c>
      <c r="E756" s="12" t="s">
        <v>2168</v>
      </c>
    </row>
    <row r="757" spans="1:5">
      <c r="A757" s="12" t="s">
        <v>785</v>
      </c>
      <c r="B757" s="12">
        <v>1.26862903586988</v>
      </c>
      <c r="C757" s="12">
        <v>9.2082091612582899E-3</v>
      </c>
      <c r="D757" s="12" t="s">
        <v>2169</v>
      </c>
      <c r="E757" s="12" t="s">
        <v>2170</v>
      </c>
    </row>
    <row r="758" spans="1:5">
      <c r="A758" s="12" t="s">
        <v>786</v>
      </c>
      <c r="B758" s="12">
        <v>1.26731029886258</v>
      </c>
      <c r="C758" s="12">
        <v>2.5445727717247798E-4</v>
      </c>
      <c r="D758" s="12" t="s">
        <v>2171</v>
      </c>
      <c r="E758" s="12" t="s">
        <v>2172</v>
      </c>
    </row>
    <row r="759" spans="1:5">
      <c r="A759" s="12" t="s">
        <v>787</v>
      </c>
      <c r="B759" s="12">
        <v>0.62234199028131398</v>
      </c>
      <c r="C759" s="12">
        <v>5.9385390575332299E-2</v>
      </c>
    </row>
    <row r="760" spans="1:5">
      <c r="A760" s="12" t="s">
        <v>788</v>
      </c>
      <c r="B760" s="12">
        <v>-0.27352316313174002</v>
      </c>
      <c r="C760" s="12">
        <v>0.54019864751977298</v>
      </c>
    </row>
    <row r="761" spans="1:5">
      <c r="A761" s="12" t="s">
        <v>789</v>
      </c>
      <c r="B761" s="12">
        <v>1.2646879672549001</v>
      </c>
      <c r="C761" s="12">
        <v>6.9856875586349102E-5</v>
      </c>
      <c r="D761" s="12" t="s">
        <v>2173</v>
      </c>
      <c r="E761" s="12" t="s">
        <v>2174</v>
      </c>
    </row>
    <row r="762" spans="1:5">
      <c r="A762" s="12" t="s">
        <v>790</v>
      </c>
      <c r="B762" s="12">
        <v>1.2570042570315201</v>
      </c>
      <c r="C762" s="12">
        <v>1.2976865221594301E-2</v>
      </c>
      <c r="D762" s="12" t="s">
        <v>2175</v>
      </c>
      <c r="E762" s="12" t="s">
        <v>2176</v>
      </c>
    </row>
    <row r="763" spans="1:5">
      <c r="A763" s="12" t="s">
        <v>791</v>
      </c>
      <c r="B763" s="12">
        <v>-0.34404365084100402</v>
      </c>
      <c r="C763" s="12">
        <v>0.55767022143903999</v>
      </c>
    </row>
    <row r="764" spans="1:5">
      <c r="A764" s="12" t="s">
        <v>792</v>
      </c>
      <c r="B764" s="12">
        <v>0.223486897107638</v>
      </c>
      <c r="C764" s="12">
        <v>0.74505479558029497</v>
      </c>
    </row>
    <row r="765" spans="1:5">
      <c r="A765" s="12" t="s">
        <v>793</v>
      </c>
      <c r="B765" s="12">
        <v>1.2540893341593999</v>
      </c>
      <c r="C765" s="12">
        <v>2.0013723152737502E-3</v>
      </c>
      <c r="D765" s="12" t="s">
        <v>2177</v>
      </c>
      <c r="E765" s="12" t="s">
        <v>2178</v>
      </c>
    </row>
    <row r="766" spans="1:5">
      <c r="A766" s="12" t="s">
        <v>794</v>
      </c>
      <c r="B766" s="12">
        <v>0.49923748083986802</v>
      </c>
      <c r="C766" s="12">
        <v>0.46585825949919901</v>
      </c>
    </row>
    <row r="767" spans="1:5">
      <c r="A767" s="12" t="s">
        <v>795</v>
      </c>
      <c r="B767" s="12">
        <v>0.171282561473901</v>
      </c>
      <c r="C767" s="12">
        <v>0.78655441318832797</v>
      </c>
    </row>
    <row r="768" spans="1:5">
      <c r="A768" s="12" t="s">
        <v>796</v>
      </c>
      <c r="B768" s="12">
        <v>1.2500372636304</v>
      </c>
      <c r="C768" s="12">
        <v>1.26613502663337E-2</v>
      </c>
      <c r="D768" s="12" t="s">
        <v>2179</v>
      </c>
      <c r="E768" s="12" t="s">
        <v>2180</v>
      </c>
    </row>
    <row r="769" spans="1:5">
      <c r="A769" s="12" t="s">
        <v>797</v>
      </c>
      <c r="B769" s="12">
        <v>-0.16727795388434599</v>
      </c>
      <c r="C769" s="12">
        <v>0.74072224276336796</v>
      </c>
    </row>
    <row r="770" spans="1:5">
      <c r="A770" s="12" t="s">
        <v>798</v>
      </c>
      <c r="B770" s="12">
        <v>4.6400012088877798</v>
      </c>
      <c r="C770" s="12">
        <v>6.5004090486151397E-2</v>
      </c>
    </row>
    <row r="771" spans="1:5">
      <c r="A771" s="12" t="s">
        <v>799</v>
      </c>
      <c r="B771" s="12">
        <v>0.54936082501121397</v>
      </c>
      <c r="C771" s="12">
        <v>0.58304769215265695</v>
      </c>
    </row>
    <row r="772" spans="1:5">
      <c r="A772" s="12" t="s">
        <v>800</v>
      </c>
      <c r="B772" s="12">
        <v>0.55910466675662795</v>
      </c>
      <c r="C772" s="12">
        <v>0.17035310684195501</v>
      </c>
    </row>
    <row r="773" spans="1:5">
      <c r="A773" s="12" t="s">
        <v>801</v>
      </c>
      <c r="B773" s="12">
        <v>1.24860412617702</v>
      </c>
      <c r="C773" s="12">
        <v>8.3189350482761298E-4</v>
      </c>
      <c r="D773" s="12" t="s">
        <v>2181</v>
      </c>
      <c r="E773" s="12" t="s">
        <v>2182</v>
      </c>
    </row>
    <row r="774" spans="1:5">
      <c r="A774" s="12" t="s">
        <v>802</v>
      </c>
      <c r="B774" s="12">
        <v>1.24572936825685</v>
      </c>
      <c r="C774" s="12">
        <v>1.28713129382103E-3</v>
      </c>
      <c r="D774" s="12" t="s">
        <v>2183</v>
      </c>
      <c r="E774" s="12" t="s">
        <v>2184</v>
      </c>
    </row>
    <row r="775" spans="1:5">
      <c r="A775" s="12" t="s">
        <v>803</v>
      </c>
      <c r="B775" s="12">
        <v>-5.8403054679241902E-2</v>
      </c>
      <c r="C775" s="12">
        <v>0.95920120490398297</v>
      </c>
    </row>
    <row r="776" spans="1:5">
      <c r="A776" s="12" t="s">
        <v>804</v>
      </c>
      <c r="B776" s="12">
        <v>1.3823676894113399</v>
      </c>
      <c r="C776" s="12">
        <v>7.5969255339167499E-2</v>
      </c>
    </row>
    <row r="777" spans="1:5">
      <c r="A777" s="12" t="s">
        <v>805</v>
      </c>
      <c r="B777" s="12">
        <v>1.2361697197189001</v>
      </c>
      <c r="C777" s="12">
        <v>2.7522747468214899E-3</v>
      </c>
      <c r="D777" s="12" t="s">
        <v>2185</v>
      </c>
      <c r="E777" s="12" t="s">
        <v>2186</v>
      </c>
    </row>
    <row r="778" spans="1:5">
      <c r="A778" s="12" t="s">
        <v>806</v>
      </c>
      <c r="B778" s="12">
        <v>1.23522658687015</v>
      </c>
      <c r="C778" s="12">
        <v>6.8942087736764803E-3</v>
      </c>
      <c r="D778" s="12" t="s">
        <v>2187</v>
      </c>
      <c r="E778" s="12" t="s">
        <v>2188</v>
      </c>
    </row>
    <row r="779" spans="1:5">
      <c r="A779" s="12" t="s">
        <v>807</v>
      </c>
      <c r="B779" s="12">
        <v>1.23128151565515</v>
      </c>
      <c r="C779" s="12">
        <v>1.57918260675269E-4</v>
      </c>
      <c r="D779" s="12" t="s">
        <v>2189</v>
      </c>
      <c r="E779" s="12" t="s">
        <v>2190</v>
      </c>
    </row>
    <row r="780" spans="1:5">
      <c r="A780" s="12" t="s">
        <v>808</v>
      </c>
      <c r="B780" s="12">
        <v>1.2291109257811701</v>
      </c>
      <c r="C780" s="12">
        <v>1.22594470120456E-2</v>
      </c>
      <c r="D780" s="12" t="s">
        <v>2191</v>
      </c>
      <c r="E780" s="12" t="s">
        <v>2192</v>
      </c>
    </row>
    <row r="781" spans="1:5">
      <c r="A781" s="12" t="s">
        <v>809</v>
      </c>
      <c r="B781" s="12">
        <v>1.22745897338406</v>
      </c>
      <c r="C781" s="12">
        <v>1.1661626360080699E-2</v>
      </c>
      <c r="D781" s="12" t="s">
        <v>2193</v>
      </c>
      <c r="E781" s="12" t="s">
        <v>2194</v>
      </c>
    </row>
    <row r="782" spans="1:5">
      <c r="A782" s="12" t="s">
        <v>810</v>
      </c>
      <c r="B782" s="12">
        <v>-0.21716905325258501</v>
      </c>
      <c r="C782" s="12">
        <v>0.56247613988804501</v>
      </c>
    </row>
    <row r="783" spans="1:5">
      <c r="A783" s="12" t="s">
        <v>811</v>
      </c>
      <c r="B783" s="12">
        <v>1.22704797229753</v>
      </c>
      <c r="C783" s="12">
        <v>4.5349935559428501E-3</v>
      </c>
      <c r="D783" s="12" t="s">
        <v>2195</v>
      </c>
      <c r="E783" s="12" t="s">
        <v>2196</v>
      </c>
    </row>
    <row r="784" spans="1:5">
      <c r="A784" s="12" t="s">
        <v>812</v>
      </c>
      <c r="B784" s="12">
        <v>6.1131622213316403E-2</v>
      </c>
      <c r="C784" s="12">
        <v>0.95893555740273295</v>
      </c>
    </row>
    <row r="785" spans="1:5">
      <c r="A785" s="12" t="s">
        <v>813</v>
      </c>
      <c r="B785" s="12">
        <v>0.21720378112782501</v>
      </c>
      <c r="C785" s="12">
        <v>0.60988039107865999</v>
      </c>
    </row>
    <row r="786" spans="1:5">
      <c r="A786" s="12" t="s">
        <v>814</v>
      </c>
      <c r="B786" s="12">
        <v>1.2187527192212499</v>
      </c>
      <c r="C786" s="12">
        <v>1.7644672708017499E-2</v>
      </c>
      <c r="D786" s="12" t="s">
        <v>2197</v>
      </c>
      <c r="E786" s="12" t="s">
        <v>2198</v>
      </c>
    </row>
    <row r="787" spans="1:5">
      <c r="A787" s="12" t="s">
        <v>815</v>
      </c>
      <c r="B787" s="12">
        <v>1.21425290512944</v>
      </c>
      <c r="C787" s="12">
        <v>7.9958853799913998E-4</v>
      </c>
      <c r="D787" s="12" t="s">
        <v>2199</v>
      </c>
      <c r="E787" s="12" t="s">
        <v>2200</v>
      </c>
    </row>
    <row r="788" spans="1:5">
      <c r="A788" s="12" t="s">
        <v>816</v>
      </c>
      <c r="B788" s="12">
        <v>1.21295238357642</v>
      </c>
      <c r="C788" s="12">
        <v>3.0127869558960901E-3</v>
      </c>
      <c r="D788" s="12" t="s">
        <v>2201</v>
      </c>
      <c r="E788" s="12" t="s">
        <v>1596</v>
      </c>
    </row>
    <row r="789" spans="1:5">
      <c r="A789" s="12" t="s">
        <v>817</v>
      </c>
      <c r="B789" s="12">
        <v>1.1973882732368599</v>
      </c>
      <c r="C789" s="12">
        <v>4.2582628473712102E-2</v>
      </c>
      <c r="D789" s="12" t="s">
        <v>2202</v>
      </c>
    </row>
    <row r="790" spans="1:5">
      <c r="A790" s="12" t="s">
        <v>818</v>
      </c>
      <c r="B790" s="12">
        <v>-1.32121713963819</v>
      </c>
      <c r="C790" s="12">
        <v>6.3433798733873198E-2</v>
      </c>
    </row>
    <row r="791" spans="1:5">
      <c r="A791" s="12" t="s">
        <v>819</v>
      </c>
      <c r="B791" s="12">
        <v>1.1861730614852499</v>
      </c>
      <c r="C791" s="12">
        <v>2.96629309742301E-2</v>
      </c>
      <c r="D791" s="12" t="s">
        <v>2203</v>
      </c>
      <c r="E791" s="12" t="s">
        <v>2204</v>
      </c>
    </row>
    <row r="792" spans="1:5">
      <c r="A792" s="12" t="s">
        <v>820</v>
      </c>
      <c r="B792" s="12">
        <v>1.1858330415084299</v>
      </c>
      <c r="C792" s="12">
        <v>4.2087585519053297E-2</v>
      </c>
      <c r="D792" s="12" t="s">
        <v>2205</v>
      </c>
      <c r="E792" s="12" t="s">
        <v>2206</v>
      </c>
    </row>
    <row r="793" spans="1:5">
      <c r="A793" s="12" t="s">
        <v>821</v>
      </c>
      <c r="B793" s="12">
        <v>1.18405748368324</v>
      </c>
      <c r="C793" s="12">
        <v>1.0084910804914899E-2</v>
      </c>
      <c r="D793" s="12" t="s">
        <v>2207</v>
      </c>
      <c r="E793" s="12" t="s">
        <v>2208</v>
      </c>
    </row>
    <row r="794" spans="1:5">
      <c r="A794" s="12" t="s">
        <v>822</v>
      </c>
      <c r="B794" s="12">
        <v>0.54915350426675702</v>
      </c>
      <c r="C794" s="12">
        <v>0.22084803415392301</v>
      </c>
    </row>
    <row r="795" spans="1:5">
      <c r="A795" s="12" t="s">
        <v>823</v>
      </c>
      <c r="B795" s="12">
        <v>-9.5055054743577505E-2</v>
      </c>
      <c r="C795" s="12">
        <v>0.87821056824416099</v>
      </c>
    </row>
    <row r="796" spans="1:5">
      <c r="A796" s="12" t="s">
        <v>824</v>
      </c>
      <c r="B796" s="12">
        <v>1.179084084968</v>
      </c>
      <c r="C796" s="12">
        <v>5.4521535650642599E-4</v>
      </c>
      <c r="D796" s="12" t="s">
        <v>2209</v>
      </c>
      <c r="E796" s="12" t="s">
        <v>2210</v>
      </c>
    </row>
    <row r="797" spans="1:5">
      <c r="A797" s="12" t="s">
        <v>825</v>
      </c>
      <c r="B797" s="12">
        <v>-0.32917915790271202</v>
      </c>
      <c r="C797" s="12">
        <v>0.41850408750668699</v>
      </c>
    </row>
    <row r="798" spans="1:5">
      <c r="A798" s="12" t="s">
        <v>826</v>
      </c>
      <c r="B798" s="12">
        <v>1.1781328898241401</v>
      </c>
      <c r="C798" s="12">
        <v>1.53936427015637E-2</v>
      </c>
      <c r="D798" s="12" t="s">
        <v>2211</v>
      </c>
    </row>
    <row r="799" spans="1:5">
      <c r="A799" s="12" t="s">
        <v>827</v>
      </c>
      <c r="B799" s="12">
        <v>-0.249160821138626</v>
      </c>
      <c r="C799" s="12">
        <v>0.697996398160457</v>
      </c>
    </row>
    <row r="800" spans="1:5">
      <c r="A800" s="12" t="s">
        <v>828</v>
      </c>
      <c r="B800" s="12">
        <v>0.73268675019912999</v>
      </c>
      <c r="C800" s="12">
        <v>0.37185159559466102</v>
      </c>
    </row>
    <row r="801" spans="1:5">
      <c r="A801" s="12" t="s">
        <v>829</v>
      </c>
      <c r="B801" s="12">
        <v>-0.217318989704851</v>
      </c>
      <c r="C801" s="12">
        <v>0.57843983776897001</v>
      </c>
    </row>
    <row r="802" spans="1:5">
      <c r="A802" s="12" t="s">
        <v>830</v>
      </c>
      <c r="B802" s="12">
        <v>-0.63048787556733299</v>
      </c>
      <c r="C802" s="12">
        <v>0.61292155315048702</v>
      </c>
    </row>
    <row r="803" spans="1:5">
      <c r="A803" s="12" t="s">
        <v>831</v>
      </c>
      <c r="B803" s="12">
        <v>1.17020870359906</v>
      </c>
      <c r="C803" s="12">
        <v>1.6350969888086202E-2</v>
      </c>
      <c r="D803" s="12" t="s">
        <v>2212</v>
      </c>
      <c r="E803" s="12" t="s">
        <v>2213</v>
      </c>
    </row>
    <row r="804" spans="1:5">
      <c r="A804" s="12" t="s">
        <v>832</v>
      </c>
      <c r="B804" s="12">
        <v>1.1681848377455599</v>
      </c>
      <c r="C804" s="12">
        <v>2.39404317656509E-3</v>
      </c>
      <c r="D804" s="12" t="s">
        <v>2214</v>
      </c>
      <c r="E804" s="12" t="s">
        <v>2215</v>
      </c>
    </row>
    <row r="805" spans="1:5">
      <c r="A805" s="12" t="s">
        <v>833</v>
      </c>
      <c r="B805" s="12">
        <v>1.1624023839628399</v>
      </c>
      <c r="C805" s="12">
        <v>4.4078890607054999E-2</v>
      </c>
      <c r="D805" s="12" t="s">
        <v>2216</v>
      </c>
      <c r="E805" s="12" t="s">
        <v>2217</v>
      </c>
    </row>
    <row r="806" spans="1:5">
      <c r="A806" s="12" t="s">
        <v>834</v>
      </c>
      <c r="B806" s="12">
        <v>-0.31714536303179702</v>
      </c>
      <c r="C806" s="12">
        <v>0.47997144780790402</v>
      </c>
    </row>
    <row r="807" spans="1:5">
      <c r="A807" s="12" t="s">
        <v>835</v>
      </c>
      <c r="B807" s="12">
        <v>-0.50242718762207195</v>
      </c>
      <c r="C807" s="12">
        <v>0.44365992289869499</v>
      </c>
    </row>
    <row r="808" spans="1:5">
      <c r="A808" s="12" t="s">
        <v>836</v>
      </c>
      <c r="B808" s="12">
        <v>-0.96023132815946199</v>
      </c>
      <c r="C808" s="12">
        <v>8.6067872869469098E-2</v>
      </c>
    </row>
    <row r="809" spans="1:5">
      <c r="A809" s="12" t="s">
        <v>837</v>
      </c>
      <c r="B809" s="12">
        <v>-0.53150205839098996</v>
      </c>
      <c r="C809" s="12">
        <v>0.17527555512043999</v>
      </c>
    </row>
    <row r="810" spans="1:5">
      <c r="A810" s="12" t="s">
        <v>838</v>
      </c>
      <c r="B810" s="12">
        <v>1.1619736832216101</v>
      </c>
      <c r="C810" s="12">
        <v>1.3720324155924E-2</v>
      </c>
      <c r="D810" s="12" t="s">
        <v>2218</v>
      </c>
      <c r="E810" s="12" t="s">
        <v>2219</v>
      </c>
    </row>
    <row r="811" spans="1:5">
      <c r="A811" s="12" t="s">
        <v>839</v>
      </c>
      <c r="B811" s="12">
        <v>-0.78971895632983202</v>
      </c>
      <c r="C811" s="12">
        <v>0.50456919426172397</v>
      </c>
    </row>
    <row r="812" spans="1:5">
      <c r="A812" s="12" t="s">
        <v>840</v>
      </c>
      <c r="B812" s="12">
        <v>-5.4538229168843003E-2</v>
      </c>
      <c r="C812" s="12">
        <v>0.95920120490398297</v>
      </c>
    </row>
    <row r="813" spans="1:5">
      <c r="A813" s="12" t="s">
        <v>841</v>
      </c>
      <c r="B813" s="12">
        <v>0.72288113001102505</v>
      </c>
      <c r="C813" s="12">
        <v>7.7521591541498E-2</v>
      </c>
    </row>
    <row r="814" spans="1:5">
      <c r="A814" s="12" t="s">
        <v>842</v>
      </c>
      <c r="B814" s="12">
        <v>1.14379135394215</v>
      </c>
      <c r="C814" s="12">
        <v>1.9677492417489201E-2</v>
      </c>
      <c r="D814" s="12" t="s">
        <v>2220</v>
      </c>
    </row>
    <row r="815" spans="1:5">
      <c r="A815" s="12" t="s">
        <v>843</v>
      </c>
      <c r="B815" s="12">
        <v>1.14343038607795</v>
      </c>
      <c r="C815" s="12">
        <v>6.7877996158563197E-3</v>
      </c>
      <c r="D815" s="12" t="s">
        <v>2221</v>
      </c>
      <c r="E815" s="12" t="s">
        <v>2222</v>
      </c>
    </row>
    <row r="816" spans="1:5">
      <c r="A816" s="12" t="s">
        <v>844</v>
      </c>
      <c r="B816" s="12">
        <v>1.1355553671838401</v>
      </c>
      <c r="C816" s="12">
        <v>4.9753960319407504E-3</v>
      </c>
      <c r="D816" s="12" t="s">
        <v>2033</v>
      </c>
      <c r="E816" s="12" t="s">
        <v>2034</v>
      </c>
    </row>
    <row r="817" spans="1:5">
      <c r="A817" s="12" t="s">
        <v>845</v>
      </c>
      <c r="B817" s="12">
        <v>1.1352773680716699</v>
      </c>
      <c r="C817" s="12">
        <v>6.6899070099850702E-3</v>
      </c>
      <c r="D817" s="12" t="s">
        <v>1837</v>
      </c>
    </row>
    <row r="818" spans="1:5">
      <c r="A818" s="12" t="s">
        <v>846</v>
      </c>
      <c r="B818" s="12">
        <v>1.1338490078977399</v>
      </c>
      <c r="C818" s="12">
        <v>1.60000392411117E-3</v>
      </c>
      <c r="D818" s="12" t="s">
        <v>2223</v>
      </c>
      <c r="E818" s="12" t="s">
        <v>2224</v>
      </c>
    </row>
    <row r="819" spans="1:5">
      <c r="A819" s="12" t="s">
        <v>847</v>
      </c>
      <c r="B819" s="12">
        <v>1.12772614803083</v>
      </c>
      <c r="C819" s="12">
        <v>2.0809537461852001E-2</v>
      </c>
      <c r="D819" s="12" t="s">
        <v>2225</v>
      </c>
      <c r="E819" s="12" t="s">
        <v>2226</v>
      </c>
    </row>
    <row r="820" spans="1:5">
      <c r="A820" s="12" t="s">
        <v>848</v>
      </c>
      <c r="B820" s="12">
        <v>1.1244333120479899</v>
      </c>
      <c r="C820" s="12">
        <v>5.5183325882829301E-3</v>
      </c>
      <c r="D820" s="12" t="s">
        <v>2227</v>
      </c>
    </row>
    <row r="821" spans="1:5">
      <c r="A821" s="12" t="s">
        <v>849</v>
      </c>
      <c r="B821" s="12">
        <v>1.1209213866888501</v>
      </c>
      <c r="C821" s="12">
        <v>2.26418720189512E-3</v>
      </c>
      <c r="D821" s="12" t="s">
        <v>2228</v>
      </c>
      <c r="E821" s="12" t="s">
        <v>2229</v>
      </c>
    </row>
    <row r="822" spans="1:5">
      <c r="A822" s="12" t="s">
        <v>850</v>
      </c>
      <c r="B822" s="12">
        <v>1.10847263065408</v>
      </c>
      <c r="C822" s="12">
        <v>1.9029455864380099E-2</v>
      </c>
      <c r="D822" s="12" t="s">
        <v>2230</v>
      </c>
      <c r="E822" s="12" t="s">
        <v>2231</v>
      </c>
    </row>
    <row r="823" spans="1:5">
      <c r="A823" s="12" t="s">
        <v>851</v>
      </c>
      <c r="B823" s="12">
        <v>1.1064643148205899</v>
      </c>
      <c r="C823" s="12">
        <v>1.22100604248939E-2</v>
      </c>
      <c r="D823" s="12" t="s">
        <v>2232</v>
      </c>
    </row>
    <row r="824" spans="1:5">
      <c r="A824" s="12" t="s">
        <v>852</v>
      </c>
      <c r="B824" s="12">
        <v>1.0801577401026601</v>
      </c>
      <c r="C824" s="12">
        <v>6.2321888225238295E-4</v>
      </c>
      <c r="D824" s="12" t="s">
        <v>2233</v>
      </c>
      <c r="E824" s="12" t="s">
        <v>2234</v>
      </c>
    </row>
    <row r="825" spans="1:5">
      <c r="A825" s="12" t="s">
        <v>853</v>
      </c>
      <c r="B825" s="12">
        <v>1.0617059321214899</v>
      </c>
      <c r="C825" s="12">
        <v>1.1095604905304601E-2</v>
      </c>
      <c r="D825" s="12" t="s">
        <v>2235</v>
      </c>
      <c r="E825" s="12" t="s">
        <v>2236</v>
      </c>
    </row>
    <row r="826" spans="1:5">
      <c r="A826" s="12" t="s">
        <v>854</v>
      </c>
      <c r="B826" s="12">
        <v>1.05831574918715</v>
      </c>
      <c r="C826" s="12">
        <v>5.7860977201629402E-3</v>
      </c>
      <c r="D826" s="12" t="s">
        <v>2237</v>
      </c>
      <c r="E826" s="12" t="s">
        <v>2238</v>
      </c>
    </row>
    <row r="827" spans="1:5">
      <c r="A827" s="12" t="s">
        <v>855</v>
      </c>
      <c r="B827" s="12">
        <v>1.0556388517400801</v>
      </c>
      <c r="C827" s="12">
        <v>3.443154103078E-2</v>
      </c>
      <c r="D827" s="12" t="s">
        <v>2239</v>
      </c>
      <c r="E827" s="12" t="s">
        <v>2240</v>
      </c>
    </row>
    <row r="828" spans="1:5">
      <c r="A828" s="12" t="s">
        <v>856</v>
      </c>
      <c r="B828" s="12">
        <v>1.05101112808152</v>
      </c>
      <c r="C828" s="12">
        <v>3.7687505508592997E-2</v>
      </c>
      <c r="D828" s="12" t="s">
        <v>2241</v>
      </c>
    </row>
    <row r="829" spans="1:5">
      <c r="A829" s="12" t="s">
        <v>857</v>
      </c>
      <c r="B829" s="12">
        <v>1.0435245366178301</v>
      </c>
      <c r="C829" s="12">
        <v>9.2969556041267096E-3</v>
      </c>
      <c r="D829" s="12" t="s">
        <v>2031</v>
      </c>
    </row>
    <row r="830" spans="1:5">
      <c r="A830" s="12" t="s">
        <v>858</v>
      </c>
      <c r="B830" s="12">
        <v>1.0390097859026799</v>
      </c>
      <c r="C830" s="12">
        <v>1.8936118079545601E-2</v>
      </c>
      <c r="D830" s="12" t="s">
        <v>2242</v>
      </c>
    </row>
    <row r="831" spans="1:5">
      <c r="A831" s="12" t="s">
        <v>859</v>
      </c>
      <c r="B831" s="12">
        <v>1.0307349436282101</v>
      </c>
      <c r="C831" s="12">
        <v>3.77963311174025E-3</v>
      </c>
      <c r="D831" s="12" t="s">
        <v>2243</v>
      </c>
      <c r="E831" s="12" t="s">
        <v>2244</v>
      </c>
    </row>
    <row r="832" spans="1:5">
      <c r="A832" s="12" t="s">
        <v>860</v>
      </c>
      <c r="B832" s="12">
        <v>1.0244584859610599</v>
      </c>
      <c r="C832" s="12">
        <v>1.54738735756142E-2</v>
      </c>
      <c r="D832" s="12" t="s">
        <v>2245</v>
      </c>
    </row>
    <row r="833" spans="1:5">
      <c r="A833" s="12" t="s">
        <v>861</v>
      </c>
      <c r="B833" s="12">
        <v>1.0139205320696101</v>
      </c>
      <c r="C833" s="12">
        <v>4.4706251929400899E-2</v>
      </c>
      <c r="D833" s="12" t="s">
        <v>2246</v>
      </c>
      <c r="E833" s="12" t="s">
        <v>2247</v>
      </c>
    </row>
    <row r="834" spans="1:5">
      <c r="A834" s="12" t="s">
        <v>862</v>
      </c>
      <c r="B834" s="12">
        <v>1.00669476704826</v>
      </c>
      <c r="C834" s="12">
        <v>2.3533066069132798E-2</v>
      </c>
      <c r="D834" s="12" t="s">
        <v>2248</v>
      </c>
      <c r="E834" s="12" t="s">
        <v>2249</v>
      </c>
    </row>
    <row r="835" spans="1:5">
      <c r="A835" s="12" t="s">
        <v>863</v>
      </c>
      <c r="B835" s="12">
        <v>0.99925754022684699</v>
      </c>
      <c r="C835" s="12">
        <v>2.5204687649642801E-2</v>
      </c>
      <c r="D835" s="12" t="s">
        <v>2250</v>
      </c>
      <c r="E835" s="12" t="s">
        <v>2251</v>
      </c>
    </row>
    <row r="836" spans="1:5">
      <c r="A836" s="12" t="s">
        <v>864</v>
      </c>
      <c r="B836" s="12">
        <v>0.99731643013621796</v>
      </c>
      <c r="C836" s="12">
        <v>3.5021481794779499E-2</v>
      </c>
      <c r="D836" s="12" t="s">
        <v>2252</v>
      </c>
      <c r="E836" s="12" t="s">
        <v>2253</v>
      </c>
    </row>
    <row r="837" spans="1:5">
      <c r="A837" s="12" t="s">
        <v>865</v>
      </c>
      <c r="B837" s="12">
        <v>0.76023671500582102</v>
      </c>
      <c r="C837" s="12">
        <v>7.1766491838455598E-2</v>
      </c>
    </row>
    <row r="838" spans="1:5">
      <c r="A838" s="12" t="s">
        <v>866</v>
      </c>
      <c r="B838" s="12">
        <v>0.96655734371377</v>
      </c>
      <c r="C838" s="12">
        <v>4.2027673607880602E-2</v>
      </c>
      <c r="D838" s="12" t="s">
        <v>2254</v>
      </c>
      <c r="E838" s="12" t="s">
        <v>2255</v>
      </c>
    </row>
    <row r="839" spans="1:5">
      <c r="A839" s="12" t="s">
        <v>867</v>
      </c>
      <c r="B839" s="12">
        <v>0.80393283576888097</v>
      </c>
      <c r="C839" s="12">
        <v>0.28534646169490002</v>
      </c>
    </row>
    <row r="840" spans="1:5">
      <c r="A840" s="12" t="s">
        <v>868</v>
      </c>
      <c r="B840" s="12">
        <v>0.94641482105851504</v>
      </c>
      <c r="C840" s="12">
        <v>4.99742760753124E-2</v>
      </c>
      <c r="D840" s="12" t="s">
        <v>2256</v>
      </c>
      <c r="E840" s="12" t="s">
        <v>2257</v>
      </c>
    </row>
    <row r="841" spans="1:5">
      <c r="A841" s="12" t="s">
        <v>869</v>
      </c>
      <c r="B841" s="12">
        <v>-0.41877788958960299</v>
      </c>
      <c r="C841" s="12">
        <v>0.42554129612949299</v>
      </c>
    </row>
    <row r="842" spans="1:5">
      <c r="A842" s="12" t="s">
        <v>870</v>
      </c>
      <c r="B842" s="12">
        <v>0.74439501377172201</v>
      </c>
      <c r="C842" s="12">
        <v>0.13832130121752101</v>
      </c>
    </row>
    <row r="843" spans="1:5">
      <c r="A843" s="12" t="s">
        <v>871</v>
      </c>
      <c r="B843" s="12">
        <v>0.90484595934235001</v>
      </c>
      <c r="C843" s="12">
        <v>1.18876965691156E-2</v>
      </c>
      <c r="D843" s="12" t="s">
        <v>2258</v>
      </c>
    </row>
    <row r="844" spans="1:5">
      <c r="A844" s="12" t="s">
        <v>872</v>
      </c>
      <c r="B844" s="12">
        <v>0.90224319177621204</v>
      </c>
      <c r="C844" s="12">
        <v>3.3360562805758498E-2</v>
      </c>
      <c r="D844" s="12" t="s">
        <v>2259</v>
      </c>
      <c r="E844" s="12" t="s">
        <v>2260</v>
      </c>
    </row>
    <row r="845" spans="1:5">
      <c r="A845" s="12" t="s">
        <v>873</v>
      </c>
      <c r="B845" s="12">
        <v>0.56624580628010102</v>
      </c>
      <c r="C845" s="12">
        <v>0.23032006656102599</v>
      </c>
    </row>
    <row r="846" spans="1:5">
      <c r="A846" s="12" t="s">
        <v>874</v>
      </c>
      <c r="B846" s="12">
        <v>0.302773767982081</v>
      </c>
      <c r="C846" s="12">
        <v>0.48029791755863299</v>
      </c>
    </row>
    <row r="847" spans="1:5">
      <c r="A847" s="12" t="s">
        <v>875</v>
      </c>
      <c r="B847" s="12">
        <v>-0.84222150651721495</v>
      </c>
      <c r="C847" s="12">
        <v>0.34632283239704698</v>
      </c>
    </row>
    <row r="848" spans="1:5">
      <c r="A848" s="12" t="s">
        <v>876</v>
      </c>
      <c r="B848" s="12">
        <v>-0.66307717294714397</v>
      </c>
      <c r="C848" s="12">
        <v>0.214368499725821</v>
      </c>
    </row>
    <row r="849" spans="1:5">
      <c r="A849" s="12" t="s">
        <v>877</v>
      </c>
      <c r="B849" s="12">
        <v>-1.0883625432012201</v>
      </c>
      <c r="C849" s="12">
        <v>0.36859786669281602</v>
      </c>
    </row>
    <row r="850" spans="1:5">
      <c r="A850" s="12" t="s">
        <v>878</v>
      </c>
      <c r="B850" s="12">
        <v>0.90033322153749396</v>
      </c>
      <c r="C850" s="12">
        <v>4.9592490740482997E-2</v>
      </c>
      <c r="D850" s="12" t="s">
        <v>2261</v>
      </c>
      <c r="E850" s="12" t="s">
        <v>2262</v>
      </c>
    </row>
    <row r="851" spans="1:5">
      <c r="A851" s="12" t="s">
        <v>879</v>
      </c>
      <c r="B851" s="12">
        <v>0.89266607354761596</v>
      </c>
      <c r="C851" s="12">
        <v>2.6754343565060599E-2</v>
      </c>
      <c r="D851" s="12" t="s">
        <v>2263</v>
      </c>
      <c r="E851" s="12" t="s">
        <v>2264</v>
      </c>
    </row>
    <row r="852" spans="1:5">
      <c r="A852" s="12" t="s">
        <v>880</v>
      </c>
      <c r="B852" s="12">
        <v>-0.76263413627395604</v>
      </c>
      <c r="C852" s="12">
        <v>0.34200345709694202</v>
      </c>
    </row>
    <row r="853" spans="1:5">
      <c r="A853" s="12" t="s">
        <v>881</v>
      </c>
      <c r="B853" s="12">
        <v>0.88902394321889899</v>
      </c>
      <c r="C853" s="12">
        <v>1.4763168138160501E-2</v>
      </c>
      <c r="D853" s="12" t="s">
        <v>2265</v>
      </c>
      <c r="E853" s="12" t="s">
        <v>2266</v>
      </c>
    </row>
    <row r="854" spans="1:5">
      <c r="A854" s="12" t="s">
        <v>882</v>
      </c>
      <c r="B854" s="12">
        <v>0.82530709237250999</v>
      </c>
      <c r="C854" s="12">
        <v>6.24954220529906E-2</v>
      </c>
    </row>
    <row r="855" spans="1:5">
      <c r="A855" s="12" t="s">
        <v>883</v>
      </c>
      <c r="B855" s="12">
        <v>0.88603353247699801</v>
      </c>
      <c r="C855" s="12">
        <v>1.35902438391973E-2</v>
      </c>
      <c r="D855" s="12" t="s">
        <v>2267</v>
      </c>
      <c r="E855" s="12" t="s">
        <v>2268</v>
      </c>
    </row>
    <row r="856" spans="1:5">
      <c r="A856" s="12" t="s">
        <v>884</v>
      </c>
      <c r="B856" s="12">
        <v>0.47552871971548399</v>
      </c>
      <c r="C856" s="12">
        <v>0.57190813275192298</v>
      </c>
    </row>
    <row r="857" spans="1:5">
      <c r="A857" s="12" t="s">
        <v>885</v>
      </c>
      <c r="B857" s="12">
        <v>7.5561515635464996E-2</v>
      </c>
      <c r="C857" s="12">
        <v>0.87141108628497299</v>
      </c>
    </row>
    <row r="858" spans="1:5">
      <c r="A858" s="12" t="s">
        <v>886</v>
      </c>
      <c r="B858" s="12">
        <v>0.86944242497052304</v>
      </c>
      <c r="C858" s="12">
        <v>4.3263609019862703E-2</v>
      </c>
      <c r="D858" s="12" t="s">
        <v>2269</v>
      </c>
      <c r="E858" s="12" t="s">
        <v>2270</v>
      </c>
    </row>
    <row r="859" spans="1:5">
      <c r="A859" s="12" t="s">
        <v>887</v>
      </c>
      <c r="B859" s="12">
        <v>0.86520365053901305</v>
      </c>
      <c r="C859" s="12">
        <v>1.7594845382930598E-2</v>
      </c>
      <c r="D859" s="12" t="s">
        <v>2271</v>
      </c>
      <c r="E859" s="12" t="s">
        <v>2272</v>
      </c>
    </row>
    <row r="860" spans="1:5">
      <c r="A860" s="12" t="s">
        <v>888</v>
      </c>
      <c r="B860" s="12">
        <v>0.862355671600193</v>
      </c>
      <c r="C860" s="12">
        <v>3.6970879995016498E-2</v>
      </c>
      <c r="D860" s="12" t="s">
        <v>2273</v>
      </c>
      <c r="E860" s="12" t="s">
        <v>2274</v>
      </c>
    </row>
    <row r="861" spans="1:5">
      <c r="A861" s="12" t="s">
        <v>889</v>
      </c>
      <c r="B861" s="12">
        <v>0.86050268198965596</v>
      </c>
      <c r="C861" s="12">
        <v>1.9906669195439299E-2</v>
      </c>
      <c r="D861" s="12" t="s">
        <v>2275</v>
      </c>
      <c r="E861" s="12" t="s">
        <v>2276</v>
      </c>
    </row>
    <row r="862" spans="1:5">
      <c r="A862" s="12" t="s">
        <v>890</v>
      </c>
      <c r="B862" s="12">
        <v>0.84736756513771305</v>
      </c>
      <c r="C862" s="12">
        <v>1.5081733589797801E-2</v>
      </c>
      <c r="D862" s="12" t="s">
        <v>2277</v>
      </c>
      <c r="E862" s="12" t="s">
        <v>2278</v>
      </c>
    </row>
    <row r="863" spans="1:5">
      <c r="A863" s="12" t="s">
        <v>891</v>
      </c>
      <c r="B863" s="12">
        <v>0.78242360330260696</v>
      </c>
      <c r="C863" s="12">
        <v>0.14800094547961801</v>
      </c>
    </row>
    <row r="864" spans="1:5">
      <c r="A864" s="12" t="s">
        <v>892</v>
      </c>
      <c r="B864" s="12">
        <v>0.844926722083291</v>
      </c>
      <c r="C864" s="12">
        <v>1.9427767328147501E-2</v>
      </c>
      <c r="D864" s="12" t="s">
        <v>2279</v>
      </c>
      <c r="E864" s="12" t="s">
        <v>2280</v>
      </c>
    </row>
    <row r="865" spans="1:5">
      <c r="A865" s="12" t="s">
        <v>893</v>
      </c>
      <c r="B865" s="12">
        <v>0.84331231010349095</v>
      </c>
      <c r="C865" s="12">
        <v>2.4359074798063599E-2</v>
      </c>
      <c r="D865" s="12" t="s">
        <v>2281</v>
      </c>
      <c r="E865" s="12" t="s">
        <v>2282</v>
      </c>
    </row>
    <row r="866" spans="1:5">
      <c r="A866" s="12" t="s">
        <v>894</v>
      </c>
      <c r="B866" s="12">
        <v>1.26618115482819</v>
      </c>
      <c r="C866" s="12">
        <v>6.4784922842068507E-2</v>
      </c>
    </row>
    <row r="867" spans="1:5">
      <c r="A867" s="12" t="s">
        <v>895</v>
      </c>
      <c r="B867" s="12">
        <v>0.84121578372112404</v>
      </c>
      <c r="C867" s="12">
        <v>3.6579264349178603E-2</v>
      </c>
      <c r="D867" s="12" t="s">
        <v>2520</v>
      </c>
    </row>
    <row r="868" spans="1:5">
      <c r="A868" s="12" t="s">
        <v>896</v>
      </c>
      <c r="B868" s="12">
        <v>0.83739569037094697</v>
      </c>
      <c r="C868" s="12">
        <v>3.94248541131842E-2</v>
      </c>
      <c r="D868" s="12" t="s">
        <v>2214</v>
      </c>
      <c r="E868" s="12" t="s">
        <v>2215</v>
      </c>
    </row>
    <row r="869" spans="1:5">
      <c r="A869" s="12" t="s">
        <v>897</v>
      </c>
      <c r="B869" s="12">
        <v>0.66754728149977405</v>
      </c>
      <c r="C869" s="12">
        <v>0.292349418657396</v>
      </c>
    </row>
    <row r="870" spans="1:5">
      <c r="A870" s="12" t="s">
        <v>898</v>
      </c>
      <c r="B870" s="12">
        <v>0.82793847346018001</v>
      </c>
      <c r="C870" s="12">
        <v>2.03085105757922E-2</v>
      </c>
      <c r="D870" s="12" t="s">
        <v>2283</v>
      </c>
      <c r="E870" s="12" t="s">
        <v>2284</v>
      </c>
    </row>
    <row r="871" spans="1:5">
      <c r="A871" s="12" t="s">
        <v>899</v>
      </c>
      <c r="B871" s="12">
        <v>0.79868714551898301</v>
      </c>
      <c r="C871" s="12">
        <v>4.6692802975354698E-2</v>
      </c>
      <c r="D871" s="12" t="s">
        <v>2285</v>
      </c>
      <c r="E871" s="12" t="s">
        <v>2286</v>
      </c>
    </row>
    <row r="872" spans="1:5">
      <c r="A872" s="12" t="s">
        <v>900</v>
      </c>
      <c r="B872" s="12">
        <v>9.60035823964E-2</v>
      </c>
      <c r="C872" s="12">
        <v>0.87075061431037404</v>
      </c>
    </row>
    <row r="873" spans="1:5">
      <c r="A873" s="12" t="s">
        <v>901</v>
      </c>
      <c r="B873" s="12">
        <v>0.93777046206472803</v>
      </c>
      <c r="C873" s="12">
        <v>0.154741464516961</v>
      </c>
    </row>
    <row r="874" spans="1:5">
      <c r="A874" s="12" t="s">
        <v>902</v>
      </c>
      <c r="B874" s="12">
        <v>0.76671622868793898</v>
      </c>
      <c r="C874" s="12">
        <v>4.3101401165413299E-2</v>
      </c>
      <c r="D874" s="12" t="s">
        <v>2287</v>
      </c>
      <c r="E874" s="12" t="s">
        <v>2288</v>
      </c>
    </row>
    <row r="875" spans="1:5">
      <c r="A875" s="12" t="s">
        <v>903</v>
      </c>
      <c r="B875" s="12">
        <v>0.72806275923521901</v>
      </c>
      <c r="C875" s="12">
        <v>3.5666420421968201E-2</v>
      </c>
      <c r="D875" s="12" t="s">
        <v>2289</v>
      </c>
      <c r="E875" s="12" t="s">
        <v>2290</v>
      </c>
    </row>
    <row r="876" spans="1:5">
      <c r="A876" s="12" t="s">
        <v>904</v>
      </c>
      <c r="B876" s="12">
        <v>0.69001779952416298</v>
      </c>
      <c r="C876" s="12">
        <v>4.34498432397755E-2</v>
      </c>
      <c r="D876" s="12" t="s">
        <v>1938</v>
      </c>
    </row>
    <row r="877" spans="1:5">
      <c r="A877" s="12" t="s">
        <v>905</v>
      </c>
      <c r="B877" s="12">
        <v>1.5410267556710999</v>
      </c>
      <c r="C877" s="12">
        <v>0.38247298321506101</v>
      </c>
    </row>
    <row r="878" spans="1:5">
      <c r="A878" s="12" t="s">
        <v>906</v>
      </c>
      <c r="B878" s="12">
        <v>-0.87222266260828696</v>
      </c>
      <c r="C878" s="12">
        <v>7.7852190685276407E-2</v>
      </c>
    </row>
    <row r="879" spans="1:5">
      <c r="A879" s="12" t="s">
        <v>907</v>
      </c>
      <c r="B879" s="12">
        <v>-0.65084466906223304</v>
      </c>
      <c r="C879" s="12">
        <v>3.6676836384972399E-2</v>
      </c>
      <c r="D879" s="12" t="s">
        <v>2291</v>
      </c>
      <c r="E879" s="12" t="s">
        <v>2292</v>
      </c>
    </row>
    <row r="880" spans="1:5">
      <c r="A880" s="12" t="s">
        <v>908</v>
      </c>
      <c r="B880" s="12">
        <v>-0.71774723358387904</v>
      </c>
      <c r="C880" s="12">
        <v>4.5240077829124301E-2</v>
      </c>
      <c r="D880" s="12" t="s">
        <v>2293</v>
      </c>
      <c r="E880" s="12" t="s">
        <v>2294</v>
      </c>
    </row>
    <row r="881" spans="1:5">
      <c r="A881" s="12" t="s">
        <v>909</v>
      </c>
      <c r="B881" s="12">
        <v>-0.74109531364577397</v>
      </c>
      <c r="C881" s="12">
        <v>3.7989765221996902E-2</v>
      </c>
      <c r="D881" s="12" t="s">
        <v>2295</v>
      </c>
      <c r="E881" s="12" t="s">
        <v>2296</v>
      </c>
    </row>
    <row r="882" spans="1:5">
      <c r="A882" s="12" t="s">
        <v>910</v>
      </c>
      <c r="B882" s="12">
        <v>-0.756731913138321</v>
      </c>
      <c r="C882" s="12">
        <v>4.8963194791655201E-2</v>
      </c>
      <c r="D882" s="12" t="s">
        <v>2297</v>
      </c>
      <c r="E882" s="12" t="s">
        <v>2298</v>
      </c>
    </row>
    <row r="883" spans="1:5">
      <c r="A883" s="12" t="s">
        <v>911</v>
      </c>
      <c r="B883" s="12">
        <v>-1.21959288060616</v>
      </c>
      <c r="C883" s="12">
        <v>8.96816036221324E-2</v>
      </c>
    </row>
    <row r="884" spans="1:5">
      <c r="A884" s="12" t="s">
        <v>912</v>
      </c>
      <c r="B884" s="12">
        <v>-0.17063581514136</v>
      </c>
      <c r="C884" s="12">
        <v>0.74505479558029497</v>
      </c>
    </row>
    <row r="885" spans="1:5">
      <c r="A885" s="12" t="s">
        <v>913</v>
      </c>
      <c r="B885" s="12">
        <v>0.30438511136945001</v>
      </c>
      <c r="C885" s="12">
        <v>0.59931304887555104</v>
      </c>
    </row>
    <row r="886" spans="1:5">
      <c r="A886" s="12" t="s">
        <v>914</v>
      </c>
      <c r="B886" s="12">
        <v>1.3237246503061699</v>
      </c>
      <c r="C886" s="12">
        <v>6.0454917507823301E-2</v>
      </c>
    </row>
    <row r="887" spans="1:5">
      <c r="A887" s="12" t="s">
        <v>915</v>
      </c>
      <c r="B887" s="12">
        <v>-0.77257200151241601</v>
      </c>
      <c r="C887" s="12">
        <v>3.8498015323240001E-2</v>
      </c>
      <c r="D887" s="12" t="s">
        <v>2521</v>
      </c>
    </row>
    <row r="888" spans="1:5">
      <c r="A888" s="12" t="s">
        <v>916</v>
      </c>
      <c r="B888" s="12">
        <v>-0.78376393754971496</v>
      </c>
      <c r="C888" s="12">
        <v>3.05336809497622E-2</v>
      </c>
      <c r="D888" s="12" t="s">
        <v>2299</v>
      </c>
      <c r="E888" s="12" t="s">
        <v>2300</v>
      </c>
    </row>
    <row r="889" spans="1:5">
      <c r="A889" s="12" t="s">
        <v>917</v>
      </c>
      <c r="B889" s="12">
        <v>-0.79201572218609995</v>
      </c>
      <c r="C889" s="12">
        <v>4.2582628473712102E-2</v>
      </c>
      <c r="D889" s="12" t="s">
        <v>2301</v>
      </c>
      <c r="E889" s="12" t="s">
        <v>2302</v>
      </c>
    </row>
    <row r="890" spans="1:5">
      <c r="A890" s="12" t="s">
        <v>918</v>
      </c>
      <c r="B890" s="12">
        <v>-0.20852233170986101</v>
      </c>
      <c r="C890" s="12">
        <v>0.75274683744795901</v>
      </c>
    </row>
    <row r="891" spans="1:5">
      <c r="A891" s="12" t="s">
        <v>919</v>
      </c>
      <c r="B891" s="12">
        <v>-0.34110579499437998</v>
      </c>
      <c r="C891" s="12">
        <v>0.48683881636431903</v>
      </c>
    </row>
    <row r="892" spans="1:5">
      <c r="A892" s="12" t="s">
        <v>920</v>
      </c>
      <c r="B892" s="12">
        <v>-0.79249950145481696</v>
      </c>
      <c r="C892" s="12">
        <v>2.04155647904549E-2</v>
      </c>
      <c r="D892" s="12" t="s">
        <v>2303</v>
      </c>
      <c r="E892" s="12" t="s">
        <v>2304</v>
      </c>
    </row>
    <row r="893" spans="1:5">
      <c r="A893" s="12" t="s">
        <v>921</v>
      </c>
      <c r="B893" s="12">
        <v>-0.47589919345771398</v>
      </c>
      <c r="C893" s="12">
        <v>0.59991052084673502</v>
      </c>
    </row>
    <row r="894" spans="1:5">
      <c r="A894" s="12" t="s">
        <v>922</v>
      </c>
      <c r="B894" s="12">
        <v>-0.83191123430189495</v>
      </c>
      <c r="C894" s="12">
        <v>2.6566222634807402E-2</v>
      </c>
      <c r="D894" s="12" t="s">
        <v>2305</v>
      </c>
      <c r="E894" s="12" t="s">
        <v>2306</v>
      </c>
    </row>
    <row r="895" spans="1:5">
      <c r="A895" s="12" t="s">
        <v>923</v>
      </c>
      <c r="B895" s="12">
        <v>-0.84377233526986095</v>
      </c>
      <c r="C895" s="12">
        <v>4.0366502995595403E-2</v>
      </c>
      <c r="D895" s="12" t="s">
        <v>2307</v>
      </c>
      <c r="E895" s="12" t="s">
        <v>2308</v>
      </c>
    </row>
    <row r="896" spans="1:5">
      <c r="A896" s="12" t="s">
        <v>924</v>
      </c>
      <c r="B896" s="12">
        <v>-0.85620708783847499</v>
      </c>
      <c r="C896" s="12">
        <v>4.7120912878782902E-2</v>
      </c>
      <c r="D896" s="12" t="s">
        <v>1727</v>
      </c>
      <c r="E896" s="12" t="s">
        <v>1728</v>
      </c>
    </row>
    <row r="897" spans="1:5">
      <c r="A897" s="12" t="s">
        <v>925</v>
      </c>
      <c r="B897" s="12">
        <v>-0.86240670342038805</v>
      </c>
      <c r="C897" s="12">
        <v>4.4181146182065298E-2</v>
      </c>
      <c r="D897" s="12" t="s">
        <v>2309</v>
      </c>
      <c r="E897" s="12" t="s">
        <v>2310</v>
      </c>
    </row>
    <row r="898" spans="1:5">
      <c r="A898" s="12" t="s">
        <v>926</v>
      </c>
      <c r="B898" s="12">
        <v>0.56943186319622596</v>
      </c>
      <c r="C898" s="12">
        <v>0.28396522342713298</v>
      </c>
    </row>
    <row r="899" spans="1:5">
      <c r="A899" s="12" t="s">
        <v>927</v>
      </c>
      <c r="B899" s="12">
        <v>-0.223713995074975</v>
      </c>
      <c r="C899" s="12">
        <v>0.69461912969828699</v>
      </c>
    </row>
    <row r="900" spans="1:5">
      <c r="A900" s="12" t="s">
        <v>928</v>
      </c>
      <c r="B900" s="12">
        <v>-0.877048063007414</v>
      </c>
      <c r="C900" s="12">
        <v>8.61246686598016E-3</v>
      </c>
      <c r="D900" s="12" t="s">
        <v>2311</v>
      </c>
    </row>
    <row r="901" spans="1:5">
      <c r="A901" s="12" t="s">
        <v>929</v>
      </c>
      <c r="B901" s="12">
        <v>-0.90472581349835102</v>
      </c>
      <c r="C901" s="12">
        <v>2.0959578666523801E-2</v>
      </c>
      <c r="D901" s="12" t="s">
        <v>2312</v>
      </c>
    </row>
    <row r="902" spans="1:5">
      <c r="A902" s="12" t="s">
        <v>930</v>
      </c>
      <c r="B902" s="12">
        <v>-0.92045391917067598</v>
      </c>
      <c r="C902" s="12">
        <v>3.5854247455140299E-2</v>
      </c>
      <c r="D902" s="12" t="s">
        <v>1837</v>
      </c>
    </row>
    <row r="903" spans="1:5">
      <c r="A903" s="12" t="s">
        <v>931</v>
      </c>
      <c r="B903" s="12">
        <v>-0.93208090254897502</v>
      </c>
      <c r="C903" s="12">
        <v>2.8169480368729102E-3</v>
      </c>
      <c r="D903" s="12" t="s">
        <v>1710</v>
      </c>
    </row>
    <row r="904" spans="1:5">
      <c r="A904" s="12" t="s">
        <v>932</v>
      </c>
      <c r="B904" s="12">
        <v>-0.95318641492450196</v>
      </c>
      <c r="C904" s="12">
        <v>3.8655555903599398E-2</v>
      </c>
      <c r="D904" s="12" t="s">
        <v>2313</v>
      </c>
      <c r="E904" s="12" t="s">
        <v>2314</v>
      </c>
    </row>
    <row r="905" spans="1:5">
      <c r="A905" s="12" t="s">
        <v>933</v>
      </c>
      <c r="B905" s="12">
        <v>-0.99343625811902703</v>
      </c>
      <c r="C905" s="12">
        <v>4.0328372050792899E-2</v>
      </c>
      <c r="D905" s="12" t="s">
        <v>2315</v>
      </c>
    </row>
    <row r="906" spans="1:5">
      <c r="A906" s="12" t="s">
        <v>934</v>
      </c>
      <c r="B906" s="12">
        <v>-1.03425048682635</v>
      </c>
      <c r="C906" s="12">
        <v>2.3019195506261601E-2</v>
      </c>
      <c r="D906" s="12" t="s">
        <v>2031</v>
      </c>
    </row>
    <row r="907" spans="1:5">
      <c r="A907" s="12" t="s">
        <v>935</v>
      </c>
      <c r="B907" s="12">
        <v>-1.0390357055764401</v>
      </c>
      <c r="C907" s="12">
        <v>1.0447962688874201E-2</v>
      </c>
      <c r="D907" s="12" t="s">
        <v>2316</v>
      </c>
      <c r="E907" s="12" t="s">
        <v>2317</v>
      </c>
    </row>
    <row r="908" spans="1:5">
      <c r="A908" s="12" t="s">
        <v>936</v>
      </c>
      <c r="B908" s="12">
        <v>-1.04952228855746</v>
      </c>
      <c r="C908" s="12">
        <v>1.05340612217575E-2</v>
      </c>
      <c r="D908" s="12" t="s">
        <v>2318</v>
      </c>
      <c r="E908" s="12" t="s">
        <v>2319</v>
      </c>
    </row>
    <row r="909" spans="1:5">
      <c r="A909" s="13" t="s">
        <v>937</v>
      </c>
      <c r="B909" s="12">
        <v>-1.05788457696974</v>
      </c>
      <c r="C909" s="12">
        <v>6.5807659156397399E-3</v>
      </c>
      <c r="D909" s="12" t="s">
        <v>2320</v>
      </c>
      <c r="E909" s="12" t="s">
        <v>2321</v>
      </c>
    </row>
    <row r="910" spans="1:5">
      <c r="A910" s="12" t="s">
        <v>938</v>
      </c>
      <c r="B910" s="12">
        <v>-1.06771300902775</v>
      </c>
      <c r="C910" s="12">
        <v>8.4337139857642504E-3</v>
      </c>
      <c r="D910" s="12" t="s">
        <v>2322</v>
      </c>
      <c r="E910" s="12" t="s">
        <v>2323</v>
      </c>
    </row>
    <row r="911" spans="1:5">
      <c r="A911" s="12" t="s">
        <v>939</v>
      </c>
      <c r="B911" s="12">
        <v>-0.24240155551224499</v>
      </c>
      <c r="C911" s="12">
        <v>0.71454398054797796</v>
      </c>
    </row>
    <row r="912" spans="1:5">
      <c r="A912" s="12" t="s">
        <v>940</v>
      </c>
      <c r="B912" s="12">
        <v>-1.07654085081729</v>
      </c>
      <c r="C912" s="12">
        <v>1.54714183816333E-2</v>
      </c>
      <c r="D912" s="12" t="s">
        <v>2324</v>
      </c>
      <c r="E912" s="12" t="s">
        <v>2325</v>
      </c>
    </row>
    <row r="913" spans="1:5">
      <c r="A913" s="12" t="s">
        <v>941</v>
      </c>
      <c r="B913" s="12">
        <v>-0.81912672101758999</v>
      </c>
      <c r="C913" s="12">
        <v>7.6781833055813306E-2</v>
      </c>
    </row>
    <row r="914" spans="1:5">
      <c r="A914" s="12" t="s">
        <v>942</v>
      </c>
      <c r="B914" s="12">
        <v>-1.0822565374394799</v>
      </c>
      <c r="C914" s="12">
        <v>4.8964632404115901E-2</v>
      </c>
      <c r="D914" s="12" t="s">
        <v>2326</v>
      </c>
      <c r="E914" s="12" t="s">
        <v>2327</v>
      </c>
    </row>
    <row r="915" spans="1:5">
      <c r="A915" s="12" t="s">
        <v>943</v>
      </c>
      <c r="B915" s="12">
        <v>-1.08355789006054</v>
      </c>
      <c r="C915" s="12">
        <v>1.2012007824128999E-2</v>
      </c>
      <c r="D915" s="12" t="s">
        <v>2328</v>
      </c>
    </row>
    <row r="916" spans="1:5">
      <c r="A916" s="12" t="s">
        <v>944</v>
      </c>
      <c r="B916" s="12">
        <v>-1.10234817252571</v>
      </c>
      <c r="C916" s="12">
        <v>1.73535170785356E-2</v>
      </c>
      <c r="D916" s="12" t="s">
        <v>1526</v>
      </c>
      <c r="E916" s="12" t="s">
        <v>2329</v>
      </c>
    </row>
    <row r="917" spans="1:5">
      <c r="A917" s="12" t="s">
        <v>945</v>
      </c>
      <c r="B917" s="12">
        <v>-1.1238046642748101</v>
      </c>
      <c r="C917" s="12">
        <v>4.7939176139904002E-3</v>
      </c>
      <c r="D917" s="12" t="s">
        <v>2330</v>
      </c>
      <c r="E917" s="12" t="s">
        <v>2331</v>
      </c>
    </row>
    <row r="918" spans="1:5">
      <c r="A918" s="12" t="s">
        <v>946</v>
      </c>
      <c r="B918" s="12">
        <v>-0.36023957983337701</v>
      </c>
      <c r="C918" s="12">
        <v>0.72912627842803202</v>
      </c>
    </row>
    <row r="919" spans="1:5">
      <c r="A919" s="12" t="s">
        <v>947</v>
      </c>
      <c r="B919" s="12">
        <v>-1.2287589532476699</v>
      </c>
      <c r="C919" s="12">
        <v>0.15326378528707399</v>
      </c>
    </row>
    <row r="920" spans="1:5">
      <c r="A920" s="12" t="s">
        <v>948</v>
      </c>
      <c r="B920" s="12">
        <v>-3.6916214631045399E-2</v>
      </c>
      <c r="C920" s="12">
        <v>0.95000859304270102</v>
      </c>
    </row>
    <row r="921" spans="1:5">
      <c r="A921" s="12" t="s">
        <v>949</v>
      </c>
      <c r="B921" s="12">
        <v>-3.1546486917924299</v>
      </c>
      <c r="C921" s="12">
        <v>7.8829798978463497E-2</v>
      </c>
    </row>
    <row r="922" spans="1:5">
      <c r="A922" s="12" t="s">
        <v>950</v>
      </c>
      <c r="B922" s="12">
        <v>0.243822478817981</v>
      </c>
      <c r="C922" s="12">
        <v>0.70868597786981502</v>
      </c>
    </row>
    <row r="923" spans="1:5">
      <c r="A923" s="12" t="s">
        <v>951</v>
      </c>
      <c r="B923" s="12">
        <v>9.4070571462149394E-2</v>
      </c>
      <c r="C923" s="12">
        <v>0.92255695362004697</v>
      </c>
    </row>
    <row r="924" spans="1:5">
      <c r="A924" s="12" t="s">
        <v>952</v>
      </c>
      <c r="B924" s="12">
        <v>-1.1478811970907801</v>
      </c>
      <c r="C924" s="12">
        <v>2.1364838662242199E-2</v>
      </c>
      <c r="D924" s="12" t="s">
        <v>2332</v>
      </c>
      <c r="E924" s="12" t="s">
        <v>2333</v>
      </c>
    </row>
    <row r="925" spans="1:5">
      <c r="A925" s="12" t="s">
        <v>953</v>
      </c>
      <c r="B925" s="12">
        <v>-1.1592514893433099</v>
      </c>
      <c r="C925" s="12">
        <v>3.9814210983992203E-2</v>
      </c>
      <c r="D925" s="12" t="s">
        <v>2334</v>
      </c>
    </row>
    <row r="926" spans="1:5">
      <c r="A926" s="12" t="s">
        <v>954</v>
      </c>
      <c r="B926" s="12">
        <v>-1.2003163891894399</v>
      </c>
      <c r="C926" s="12">
        <v>4.8921567370523299E-2</v>
      </c>
      <c r="D926" s="12" t="s">
        <v>2335</v>
      </c>
    </row>
    <row r="927" spans="1:5">
      <c r="A927" s="12" t="s">
        <v>955</v>
      </c>
      <c r="B927" s="12">
        <v>-1.25116939688437</v>
      </c>
      <c r="C927" s="12">
        <v>2.1351440410864401E-3</v>
      </c>
      <c r="D927" s="12" t="s">
        <v>2336</v>
      </c>
    </row>
    <row r="928" spans="1:5">
      <c r="A928" s="12" t="s">
        <v>956</v>
      </c>
      <c r="B928" s="12">
        <v>-0.92680380587852396</v>
      </c>
      <c r="C928" s="12">
        <v>0.14562806057910299</v>
      </c>
    </row>
    <row r="929" spans="1:5">
      <c r="A929" s="12" t="s">
        <v>957</v>
      </c>
      <c r="B929" s="12">
        <v>1.1003492652374399E-2</v>
      </c>
      <c r="C929" s="12">
        <v>0.99211257430014899</v>
      </c>
    </row>
    <row r="930" spans="1:5">
      <c r="A930" s="12" t="s">
        <v>958</v>
      </c>
      <c r="B930" s="12">
        <v>-1.2634713062263501</v>
      </c>
      <c r="C930" s="12">
        <v>4.32282908518736E-3</v>
      </c>
      <c r="D930" s="12" t="s">
        <v>2337</v>
      </c>
      <c r="E930" s="12" t="s">
        <v>2338</v>
      </c>
    </row>
    <row r="931" spans="1:5">
      <c r="A931" s="12" t="s">
        <v>959</v>
      </c>
      <c r="B931" s="12">
        <v>-1.2773193141718</v>
      </c>
      <c r="C931" s="12">
        <v>4.1668292688851602E-3</v>
      </c>
      <c r="D931" s="12" t="s">
        <v>2339</v>
      </c>
    </row>
    <row r="932" spans="1:5">
      <c r="A932" s="12" t="s">
        <v>960</v>
      </c>
      <c r="B932" s="12">
        <v>-1.30881017634462</v>
      </c>
      <c r="C932" s="12">
        <v>3.3712955028890103E-5</v>
      </c>
      <c r="D932" s="12" t="s">
        <v>2340</v>
      </c>
      <c r="E932" s="12" t="s">
        <v>2341</v>
      </c>
    </row>
    <row r="933" spans="1:5">
      <c r="A933" s="12" t="s">
        <v>961</v>
      </c>
      <c r="B933" s="12">
        <v>-0.40099829366206102</v>
      </c>
      <c r="C933" s="12">
        <v>0.36945336889649</v>
      </c>
    </row>
    <row r="934" spans="1:5">
      <c r="A934" s="12" t="s">
        <v>962</v>
      </c>
      <c r="B934" s="12">
        <v>-1.3344481410775999</v>
      </c>
      <c r="C934" s="12">
        <v>6.6813267651790202E-5</v>
      </c>
      <c r="D934" s="12" t="s">
        <v>2342</v>
      </c>
    </row>
    <row r="935" spans="1:5">
      <c r="A935" s="12" t="s">
        <v>963</v>
      </c>
      <c r="B935" s="12">
        <v>7.5161548635650596E-2</v>
      </c>
      <c r="C935" s="12">
        <v>0.862674341275945</v>
      </c>
    </row>
    <row r="936" spans="1:5">
      <c r="A936" s="12" t="s">
        <v>964</v>
      </c>
      <c r="B936" s="12">
        <v>-0.91725689695478596</v>
      </c>
      <c r="C936" s="12">
        <v>0.11065877271281099</v>
      </c>
    </row>
    <row r="937" spans="1:5">
      <c r="A937" s="12" t="s">
        <v>965</v>
      </c>
      <c r="B937" s="12">
        <v>-1.3654226178240301</v>
      </c>
      <c r="C937" s="12">
        <v>1.9908766790137102E-3</v>
      </c>
      <c r="D937" s="12" t="s">
        <v>2343</v>
      </c>
      <c r="E937" s="12" t="s">
        <v>2344</v>
      </c>
    </row>
    <row r="938" spans="1:5">
      <c r="A938" s="12" t="s">
        <v>966</v>
      </c>
      <c r="B938" s="12">
        <v>-1.36821555301085</v>
      </c>
      <c r="C938" s="12">
        <v>1.52965565193728E-3</v>
      </c>
      <c r="D938" s="12" t="s">
        <v>2345</v>
      </c>
      <c r="E938" s="12" t="s">
        <v>2346</v>
      </c>
    </row>
    <row r="939" spans="1:5">
      <c r="A939" s="12" t="s">
        <v>967</v>
      </c>
      <c r="B939" s="12">
        <v>-0.41803630873609199</v>
      </c>
      <c r="C939" s="12">
        <v>0.340247768179534</v>
      </c>
    </row>
    <row r="940" spans="1:5">
      <c r="A940" s="12" t="s">
        <v>968</v>
      </c>
      <c r="B940" s="12">
        <v>-0.140578459714466</v>
      </c>
      <c r="C940" s="12">
        <v>0.74103650823637501</v>
      </c>
    </row>
    <row r="941" spans="1:5">
      <c r="A941" s="12" t="s">
        <v>969</v>
      </c>
      <c r="B941" s="12">
        <v>-0.393446353884427</v>
      </c>
      <c r="C941" s="12">
        <v>0.30688162461777202</v>
      </c>
    </row>
    <row r="942" spans="1:5">
      <c r="A942" s="12" t="s">
        <v>970</v>
      </c>
      <c r="B942" s="12">
        <v>-1.51824020770733</v>
      </c>
      <c r="C942" s="12">
        <v>0.16006301316625601</v>
      </c>
    </row>
    <row r="943" spans="1:5">
      <c r="A943" s="12" t="s">
        <v>971</v>
      </c>
      <c r="B943" s="12">
        <v>-0.56890406495507295</v>
      </c>
      <c r="C943" s="12">
        <v>0.37255484360041402</v>
      </c>
    </row>
    <row r="944" spans="1:5">
      <c r="A944" s="12" t="s">
        <v>972</v>
      </c>
      <c r="B944" s="12">
        <v>-1.3954565211415899</v>
      </c>
      <c r="C944" s="12">
        <v>1.54714183816333E-2</v>
      </c>
      <c r="D944" s="12" t="s">
        <v>2347</v>
      </c>
      <c r="E944" s="12" t="s">
        <v>2348</v>
      </c>
    </row>
    <row r="945" spans="1:5">
      <c r="A945" s="12" t="s">
        <v>973</v>
      </c>
      <c r="B945" s="12">
        <v>-1.3961925771094701</v>
      </c>
      <c r="C945" s="12">
        <v>3.5907201756440098E-2</v>
      </c>
      <c r="D945" s="12" t="s">
        <v>2349</v>
      </c>
      <c r="E945" s="12" t="s">
        <v>2350</v>
      </c>
    </row>
    <row r="946" spans="1:5">
      <c r="A946" s="12" t="s">
        <v>974</v>
      </c>
      <c r="B946" s="12">
        <v>0.63496492281887096</v>
      </c>
      <c r="C946" s="12">
        <v>0.14322161804970401</v>
      </c>
    </row>
    <row r="947" spans="1:5">
      <c r="A947" s="12" t="s">
        <v>975</v>
      </c>
      <c r="B947" s="12">
        <v>0.54498555469121701</v>
      </c>
      <c r="C947" s="12">
        <v>0.217195558026123</v>
      </c>
    </row>
    <row r="948" spans="1:5">
      <c r="A948" s="12" t="s">
        <v>976</v>
      </c>
      <c r="B948" s="12">
        <v>-1.3975233544736101</v>
      </c>
      <c r="C948" s="12">
        <v>4.3507496944267303E-2</v>
      </c>
      <c r="D948" s="12" t="s">
        <v>2351</v>
      </c>
      <c r="E948" s="12" t="s">
        <v>2352</v>
      </c>
    </row>
    <row r="949" spans="1:5">
      <c r="A949" s="12" t="s">
        <v>977</v>
      </c>
      <c r="B949" s="12">
        <v>-1.4038658088967899</v>
      </c>
      <c r="C949" s="12">
        <v>2.9298153343432099E-3</v>
      </c>
      <c r="D949" s="12" t="s">
        <v>2353</v>
      </c>
      <c r="E949" s="12" t="s">
        <v>2354</v>
      </c>
    </row>
    <row r="950" spans="1:5">
      <c r="A950" s="12" t="s">
        <v>978</v>
      </c>
      <c r="B950" s="12">
        <v>-0.48841546179756201</v>
      </c>
      <c r="C950" s="12">
        <v>0.32514759417871503</v>
      </c>
    </row>
    <row r="951" spans="1:5">
      <c r="A951" s="12" t="s">
        <v>979</v>
      </c>
      <c r="B951" s="12">
        <v>0.76520439342604996</v>
      </c>
      <c r="C951" s="12">
        <v>6.70583675493968E-2</v>
      </c>
    </row>
    <row r="952" spans="1:5">
      <c r="A952" s="12" t="s">
        <v>980</v>
      </c>
      <c r="B952" s="12">
        <v>-0.20486312283518901</v>
      </c>
      <c r="C952" s="12">
        <v>0.71696562588927604</v>
      </c>
    </row>
    <row r="953" spans="1:5">
      <c r="A953" s="12" t="s">
        <v>981</v>
      </c>
      <c r="B953" s="12">
        <v>-1.4051915925715399</v>
      </c>
      <c r="C953" s="12">
        <v>1.26176405371639E-2</v>
      </c>
      <c r="D953" s="12" t="s">
        <v>1837</v>
      </c>
    </row>
    <row r="954" spans="1:5">
      <c r="A954" s="12" t="s">
        <v>982</v>
      </c>
      <c r="B954" s="12">
        <v>-1.4197053597769</v>
      </c>
      <c r="C954" s="12">
        <v>4.2798325798441698E-4</v>
      </c>
      <c r="D954" s="12" t="s">
        <v>1627</v>
      </c>
    </row>
    <row r="955" spans="1:5">
      <c r="A955" s="12" t="s">
        <v>983</v>
      </c>
      <c r="B955" s="12">
        <v>0.89780830686216295</v>
      </c>
      <c r="C955" s="12">
        <v>0.18188811905646901</v>
      </c>
    </row>
    <row r="956" spans="1:5">
      <c r="A956" s="12" t="s">
        <v>984</v>
      </c>
      <c r="B956" s="12">
        <v>-1.4219275050090301</v>
      </c>
      <c r="C956" s="12">
        <v>2.8227732293996301E-4</v>
      </c>
      <c r="D956" s="12" t="s">
        <v>2355</v>
      </c>
    </row>
    <row r="957" spans="1:5">
      <c r="A957" s="12" t="s">
        <v>985</v>
      </c>
      <c r="B957" s="12">
        <v>2.06165738025943</v>
      </c>
      <c r="C957" s="12">
        <v>5.1034599502124703E-2</v>
      </c>
    </row>
    <row r="958" spans="1:5">
      <c r="A958" s="12" t="s">
        <v>986</v>
      </c>
      <c r="B958" s="12">
        <v>1.02046975771157</v>
      </c>
      <c r="C958" s="12">
        <v>0.105988038519156</v>
      </c>
    </row>
    <row r="959" spans="1:5">
      <c r="A959" s="12" t="s">
        <v>987</v>
      </c>
      <c r="B959" s="12">
        <v>0.317420836424118</v>
      </c>
      <c r="C959" s="12">
        <v>0.70276542442407997</v>
      </c>
    </row>
    <row r="960" spans="1:5">
      <c r="A960" s="12" t="s">
        <v>988</v>
      </c>
      <c r="B960" s="12" t="e">
        <v>#N/A</v>
      </c>
      <c r="C960" s="12" t="e">
        <v>#N/A</v>
      </c>
    </row>
    <row r="961" spans="1:5">
      <c r="A961" s="12" t="s">
        <v>989</v>
      </c>
      <c r="B961" s="12">
        <v>-1.42702257109937</v>
      </c>
      <c r="C961" s="12">
        <v>1.50452778801988E-2</v>
      </c>
      <c r="D961" s="12" t="s">
        <v>2356</v>
      </c>
      <c r="E961" s="12" t="s">
        <v>2357</v>
      </c>
    </row>
    <row r="962" spans="1:5">
      <c r="A962" s="12" t="s">
        <v>990</v>
      </c>
      <c r="B962" s="12">
        <v>-0.482882232415975</v>
      </c>
      <c r="C962" s="12">
        <v>0.36726488618430397</v>
      </c>
    </row>
    <row r="963" spans="1:5">
      <c r="A963" s="12" t="s">
        <v>991</v>
      </c>
      <c r="B963" s="12">
        <v>0.25793862550964503</v>
      </c>
      <c r="C963" s="12">
        <v>0.67317746418133895</v>
      </c>
    </row>
    <row r="964" spans="1:5">
      <c r="A964" s="12" t="s">
        <v>992</v>
      </c>
      <c r="B964" s="12">
        <v>-1.4336910409400001</v>
      </c>
      <c r="C964" s="12">
        <v>5.0558720810295105E-4</v>
      </c>
      <c r="D964" s="12" t="s">
        <v>1710</v>
      </c>
    </row>
    <row r="965" spans="1:5">
      <c r="A965" s="12" t="s">
        <v>993</v>
      </c>
      <c r="B965" s="12">
        <v>-1.4373369229298301</v>
      </c>
      <c r="C965" s="12">
        <v>1.38522453155893E-2</v>
      </c>
      <c r="D965" s="12" t="s">
        <v>2157</v>
      </c>
      <c r="E965" s="12" t="s">
        <v>2158</v>
      </c>
    </row>
    <row r="966" spans="1:5">
      <c r="A966" s="12" t="s">
        <v>994</v>
      </c>
      <c r="B966" s="12">
        <v>-1.44938590541003</v>
      </c>
      <c r="C966" s="12">
        <v>1.13297692336298E-4</v>
      </c>
      <c r="D966" s="12" t="s">
        <v>2358</v>
      </c>
      <c r="E966" s="12" t="s">
        <v>2359</v>
      </c>
    </row>
    <row r="967" spans="1:5">
      <c r="A967" s="12" t="s">
        <v>995</v>
      </c>
      <c r="B967" s="12">
        <v>-0.133747431432271</v>
      </c>
      <c r="C967" s="12">
        <v>0.77118909180361095</v>
      </c>
    </row>
    <row r="968" spans="1:5">
      <c r="A968" s="12" t="s">
        <v>996</v>
      </c>
      <c r="B968" s="12">
        <v>-1.45716879031905</v>
      </c>
      <c r="C968" s="12">
        <v>2.47167769566916E-2</v>
      </c>
      <c r="D968" s="12" t="s">
        <v>2360</v>
      </c>
    </row>
    <row r="969" spans="1:5">
      <c r="A969" s="12" t="s">
        <v>997</v>
      </c>
      <c r="B969" s="12">
        <v>-1.4951751967448701</v>
      </c>
      <c r="C969" s="12">
        <v>4.7335477886649102E-2</v>
      </c>
      <c r="D969" s="12" t="s">
        <v>2361</v>
      </c>
      <c r="E969" s="12" t="s">
        <v>2362</v>
      </c>
    </row>
    <row r="970" spans="1:5">
      <c r="A970" s="12" t="s">
        <v>998</v>
      </c>
      <c r="B970" s="12">
        <v>-1.31186179713272</v>
      </c>
      <c r="C970" s="12">
        <v>0.14667283430136099</v>
      </c>
    </row>
    <row r="971" spans="1:5">
      <c r="A971" s="12" t="s">
        <v>999</v>
      </c>
      <c r="B971" s="12">
        <v>-1.5353895891656799</v>
      </c>
      <c r="C971" s="12">
        <v>2.9397468962134502E-4</v>
      </c>
      <c r="D971" s="12" t="s">
        <v>2031</v>
      </c>
    </row>
    <row r="972" spans="1:5">
      <c r="A972" s="12" t="s">
        <v>1000</v>
      </c>
      <c r="B972" s="12">
        <v>-1.55853133622105</v>
      </c>
      <c r="C972" s="12">
        <v>2.41825115704397E-3</v>
      </c>
      <c r="D972" s="12" t="s">
        <v>2363</v>
      </c>
      <c r="E972" s="12" t="s">
        <v>2364</v>
      </c>
    </row>
    <row r="973" spans="1:5">
      <c r="A973" s="12" t="s">
        <v>1001</v>
      </c>
      <c r="B973" s="12">
        <v>-1.57058312252746</v>
      </c>
      <c r="C973" s="12">
        <v>6.5138062794932103E-4</v>
      </c>
      <c r="D973" s="12" t="s">
        <v>2197</v>
      </c>
      <c r="E973" s="12" t="s">
        <v>2198</v>
      </c>
    </row>
    <row r="974" spans="1:5">
      <c r="A974" s="12" t="s">
        <v>1002</v>
      </c>
      <c r="B974" s="12">
        <v>-1.57831472585517</v>
      </c>
      <c r="C974" s="12">
        <v>1.7212974770044898E-2</v>
      </c>
      <c r="D974" s="12" t="s">
        <v>2365</v>
      </c>
      <c r="E974" s="12" t="s">
        <v>2366</v>
      </c>
    </row>
    <row r="975" spans="1:5">
      <c r="A975" s="12" t="s">
        <v>1003</v>
      </c>
      <c r="B975" s="12">
        <v>-0.43048217779407899</v>
      </c>
      <c r="C975" s="12">
        <v>0.28048606564978301</v>
      </c>
    </row>
    <row r="976" spans="1:5">
      <c r="A976" s="12" t="s">
        <v>1004</v>
      </c>
      <c r="B976" s="12">
        <v>0.97802263437223702</v>
      </c>
      <c r="C976" s="12">
        <v>0.23839145627080499</v>
      </c>
    </row>
    <row r="977" spans="1:5">
      <c r="A977" s="12" t="s">
        <v>1005</v>
      </c>
      <c r="B977" s="12">
        <v>-1.58597023564174</v>
      </c>
      <c r="C977" s="12">
        <v>2.2744298225671498E-2</v>
      </c>
      <c r="D977" s="12" t="s">
        <v>2367</v>
      </c>
    </row>
    <row r="978" spans="1:5">
      <c r="A978" s="12" t="s">
        <v>1006</v>
      </c>
      <c r="B978" s="12">
        <v>-1.59404548649223</v>
      </c>
      <c r="C978" s="12">
        <v>8.1745706174541095E-5</v>
      </c>
      <c r="D978" s="12" t="s">
        <v>2368</v>
      </c>
    </row>
    <row r="979" spans="1:5">
      <c r="A979" s="12" t="s">
        <v>1007</v>
      </c>
      <c r="B979" s="12">
        <v>1.08875218447317</v>
      </c>
      <c r="C979" s="12">
        <v>6.0430191202655997E-2</v>
      </c>
    </row>
    <row r="980" spans="1:5">
      <c r="A980" s="12" t="s">
        <v>1008</v>
      </c>
      <c r="B980" s="12">
        <v>-1.60021611598957</v>
      </c>
      <c r="C980" s="12">
        <v>1.9931461315740602E-5</v>
      </c>
      <c r="D980" s="12" t="s">
        <v>2369</v>
      </c>
    </row>
    <row r="981" spans="1:5">
      <c r="A981" s="12" t="s">
        <v>1009</v>
      </c>
      <c r="B981" s="12">
        <v>0.89462878436016902</v>
      </c>
      <c r="C981" s="12">
        <v>0.206422086697504</v>
      </c>
    </row>
    <row r="982" spans="1:5">
      <c r="A982" s="12" t="s">
        <v>1010</v>
      </c>
      <c r="B982" s="12">
        <v>-1.60751794276459</v>
      </c>
      <c r="C982" s="12">
        <v>3.0592639572626001E-4</v>
      </c>
      <c r="D982" s="12" t="s">
        <v>1710</v>
      </c>
    </row>
    <row r="983" spans="1:5">
      <c r="A983" s="12" t="s">
        <v>1011</v>
      </c>
      <c r="B983" s="12">
        <v>-1.6137727913475199</v>
      </c>
      <c r="C983" s="12">
        <v>1.2019148595571699E-4</v>
      </c>
      <c r="D983" s="12" t="s">
        <v>2370</v>
      </c>
      <c r="E983" s="12" t="s">
        <v>2371</v>
      </c>
    </row>
    <row r="984" spans="1:5">
      <c r="A984" s="12" t="s">
        <v>1012</v>
      </c>
      <c r="B984" s="12">
        <v>1.0991891892604899</v>
      </c>
      <c r="C984" s="12">
        <v>0.152396073610819</v>
      </c>
    </row>
    <row r="985" spans="1:5">
      <c r="A985" s="12" t="s">
        <v>1013</v>
      </c>
      <c r="B985" s="12">
        <v>0.43821233743993199</v>
      </c>
      <c r="C985" s="12">
        <v>0.35765858678441997</v>
      </c>
    </row>
    <row r="986" spans="1:5">
      <c r="A986" s="12" t="s">
        <v>1014</v>
      </c>
      <c r="B986" s="12">
        <v>-1.6214382222105299</v>
      </c>
      <c r="C986" s="12">
        <v>2.4678543973238299E-3</v>
      </c>
      <c r="D986" s="12" t="s">
        <v>2372</v>
      </c>
    </row>
    <row r="987" spans="1:5">
      <c r="A987" s="12" t="s">
        <v>1015</v>
      </c>
      <c r="B987" s="12">
        <v>0.81897203103205596</v>
      </c>
      <c r="C987" s="12">
        <v>8.74786371296183E-2</v>
      </c>
    </row>
    <row r="988" spans="1:5">
      <c r="A988" s="12" t="s">
        <v>1016</v>
      </c>
      <c r="B988" s="12">
        <v>-1.65360223173897</v>
      </c>
      <c r="C988" s="12">
        <v>2.9705602367125598E-2</v>
      </c>
      <c r="D988" s="12" t="s">
        <v>1634</v>
      </c>
      <c r="E988" s="12" t="s">
        <v>1635</v>
      </c>
    </row>
    <row r="989" spans="1:5">
      <c r="A989" s="12" t="s">
        <v>1017</v>
      </c>
      <c r="B989" s="12">
        <v>0.21787475740385601</v>
      </c>
      <c r="C989" s="12">
        <v>0.78758145069057806</v>
      </c>
    </row>
    <row r="990" spans="1:5">
      <c r="A990" s="12" t="s">
        <v>1018</v>
      </c>
      <c r="B990" s="12">
        <v>1.2773614158572399</v>
      </c>
      <c r="C990" s="12">
        <v>0.167178862214863</v>
      </c>
    </row>
    <row r="991" spans="1:5">
      <c r="A991" s="12" t="s">
        <v>1019</v>
      </c>
      <c r="B991" s="12">
        <v>-1.70336246023659</v>
      </c>
      <c r="C991" s="12">
        <v>7.7939196869041395E-4</v>
      </c>
      <c r="D991" s="12" t="s">
        <v>2373</v>
      </c>
      <c r="E991" s="12" t="s">
        <v>2374</v>
      </c>
    </row>
    <row r="992" spans="1:5">
      <c r="A992" s="12" t="s">
        <v>1020</v>
      </c>
      <c r="B992" s="12">
        <v>-1.7192937800428401</v>
      </c>
      <c r="C992" s="12">
        <v>1.3345154177705799E-5</v>
      </c>
      <c r="D992" s="12" t="s">
        <v>2297</v>
      </c>
      <c r="E992" s="12" t="s">
        <v>2298</v>
      </c>
    </row>
    <row r="993" spans="1:5">
      <c r="A993" s="12" t="s">
        <v>1021</v>
      </c>
      <c r="B993" s="12">
        <v>-1.72894780799976</v>
      </c>
      <c r="C993" s="12">
        <v>1.02605729735232E-3</v>
      </c>
      <c r="D993" s="12" t="s">
        <v>2375</v>
      </c>
      <c r="E993" s="12" t="s">
        <v>2376</v>
      </c>
    </row>
    <row r="994" spans="1:5">
      <c r="A994" s="12" t="s">
        <v>1022</v>
      </c>
      <c r="B994" s="12">
        <v>-0.69738400963069302</v>
      </c>
      <c r="C994" s="12">
        <v>0.11438929671940699</v>
      </c>
    </row>
    <row r="995" spans="1:5">
      <c r="A995" s="12" t="s">
        <v>1023</v>
      </c>
      <c r="B995" s="12">
        <v>-1.74040248914448</v>
      </c>
      <c r="C995" s="12">
        <v>1.46596960942846E-4</v>
      </c>
      <c r="D995" s="12" t="s">
        <v>2377</v>
      </c>
      <c r="E995" s="12" t="s">
        <v>2378</v>
      </c>
    </row>
    <row r="996" spans="1:5">
      <c r="A996" s="12" t="s">
        <v>1024</v>
      </c>
      <c r="B996" s="12">
        <v>-0.89741395302553095</v>
      </c>
      <c r="C996" s="12">
        <v>7.70889234027472E-2</v>
      </c>
    </row>
    <row r="997" spans="1:5">
      <c r="A997" s="12" t="s">
        <v>1025</v>
      </c>
      <c r="B997" s="12">
        <v>0.35141064792270299</v>
      </c>
      <c r="C997" s="12">
        <v>0.78681088665890497</v>
      </c>
    </row>
    <row r="998" spans="1:5">
      <c r="A998" s="12" t="s">
        <v>1026</v>
      </c>
      <c r="B998" s="12">
        <v>-0.24780391619002101</v>
      </c>
      <c r="C998" s="12">
        <v>0.86729674100743903</v>
      </c>
    </row>
    <row r="999" spans="1:5">
      <c r="A999" s="12" t="s">
        <v>1027</v>
      </c>
      <c r="B999" s="12">
        <v>-1.74757624659281</v>
      </c>
      <c r="C999" s="12">
        <v>1.4280810005983999E-3</v>
      </c>
      <c r="D999" s="12" t="s">
        <v>2379</v>
      </c>
    </row>
    <row r="1000" spans="1:5">
      <c r="A1000" s="12" t="s">
        <v>1028</v>
      </c>
      <c r="B1000" s="12">
        <v>-1.75567724276867</v>
      </c>
      <c r="C1000" s="12">
        <v>4.7018020497072701E-7</v>
      </c>
      <c r="D1000" s="12" t="s">
        <v>2380</v>
      </c>
      <c r="E1000" s="12" t="s">
        <v>2381</v>
      </c>
    </row>
    <row r="1001" spans="1:5">
      <c r="A1001" s="12" t="s">
        <v>1029</v>
      </c>
      <c r="B1001" s="12">
        <v>-1.7646027751000399</v>
      </c>
      <c r="C1001" s="12">
        <v>2.9892499955916E-5</v>
      </c>
      <c r="D1001" s="12" t="s">
        <v>2382</v>
      </c>
    </row>
    <row r="1002" spans="1:5">
      <c r="A1002" s="12" t="s">
        <v>1030</v>
      </c>
      <c r="B1002" s="12">
        <v>-1.7759049462898</v>
      </c>
      <c r="C1002" s="12">
        <v>1.3952826235718601E-4</v>
      </c>
      <c r="D1002" s="12" t="s">
        <v>2058</v>
      </c>
    </row>
    <row r="1003" spans="1:5">
      <c r="A1003" s="12" t="s">
        <v>1031</v>
      </c>
      <c r="B1003" s="12">
        <v>-1.7793921238622299</v>
      </c>
      <c r="C1003" s="12">
        <v>2.85327804914414E-3</v>
      </c>
      <c r="D1003" s="12" t="s">
        <v>2383</v>
      </c>
      <c r="E1003" s="12" t="s">
        <v>2384</v>
      </c>
    </row>
    <row r="1004" spans="1:5">
      <c r="A1004" s="12" t="s">
        <v>1032</v>
      </c>
      <c r="B1004" s="12">
        <v>3.53384542987829E-2</v>
      </c>
      <c r="C1004" s="12">
        <v>0.98304909718573097</v>
      </c>
    </row>
    <row r="1005" spans="1:5">
      <c r="A1005" s="12" t="s">
        <v>1033</v>
      </c>
      <c r="B1005" s="12">
        <v>-1.7889243487541</v>
      </c>
      <c r="C1005" s="12">
        <v>1.7469109729404499E-5</v>
      </c>
      <c r="D1005" s="12" t="s">
        <v>1613</v>
      </c>
      <c r="E1005" s="12" t="s">
        <v>1614</v>
      </c>
    </row>
    <row r="1006" spans="1:5">
      <c r="A1006" s="12" t="s">
        <v>1034</v>
      </c>
      <c r="B1006" s="12">
        <v>3.2078211169106101</v>
      </c>
      <c r="C1006" s="12">
        <v>5.03818228499067E-2</v>
      </c>
    </row>
    <row r="1007" spans="1:5">
      <c r="A1007" s="12" t="s">
        <v>1035</v>
      </c>
      <c r="B1007" s="12">
        <v>0.61365846841363603</v>
      </c>
      <c r="C1007" s="12">
        <v>0.28935496157162399</v>
      </c>
    </row>
    <row r="1008" spans="1:5">
      <c r="A1008" s="12" t="s">
        <v>1036</v>
      </c>
      <c r="B1008" s="12">
        <v>-0.52353043691624102</v>
      </c>
      <c r="C1008" s="12">
        <v>0.120704589825434</v>
      </c>
    </row>
    <row r="1009" spans="1:5">
      <c r="A1009" s="12" t="s">
        <v>1037</v>
      </c>
      <c r="B1009" s="12">
        <v>-0.25442111186041799</v>
      </c>
      <c r="C1009" s="12">
        <v>0.84437015435521201</v>
      </c>
    </row>
    <row r="1010" spans="1:5">
      <c r="A1010" s="12" t="s">
        <v>1038</v>
      </c>
      <c r="B1010" s="12">
        <v>0.74570838054642097</v>
      </c>
      <c r="C1010" s="12">
        <v>8.1893749608340297E-2</v>
      </c>
    </row>
    <row r="1011" spans="1:5">
      <c r="A1011" s="12" t="s">
        <v>1039</v>
      </c>
      <c r="B1011" s="12">
        <v>0.85888533856915705</v>
      </c>
      <c r="C1011" s="12">
        <v>5.03818228499067E-2</v>
      </c>
    </row>
    <row r="1012" spans="1:5">
      <c r="A1012" s="12" t="s">
        <v>1040</v>
      </c>
      <c r="B1012" s="12">
        <v>7.9069602209364903E-2</v>
      </c>
      <c r="C1012" s="12">
        <v>0.88601457246325799</v>
      </c>
    </row>
    <row r="1013" spans="1:5">
      <c r="A1013" s="12" t="s">
        <v>1041</v>
      </c>
      <c r="B1013" s="12">
        <v>0.754587460107222</v>
      </c>
      <c r="C1013" s="12">
        <v>0.18815626818181699</v>
      </c>
    </row>
    <row r="1014" spans="1:5">
      <c r="A1014" s="12" t="s">
        <v>1042</v>
      </c>
      <c r="B1014" s="12">
        <v>-1.8105444684424199</v>
      </c>
      <c r="C1014" s="12">
        <v>6.2352530110160699E-5</v>
      </c>
      <c r="D1014" s="12" t="s">
        <v>2385</v>
      </c>
    </row>
    <row r="1015" spans="1:5">
      <c r="A1015" s="12" t="s">
        <v>1043</v>
      </c>
      <c r="B1015" s="12">
        <v>-1.81510962094349</v>
      </c>
      <c r="C1015" s="12">
        <v>7.1481486900552599E-4</v>
      </c>
      <c r="D1015" s="12" t="s">
        <v>2386</v>
      </c>
      <c r="E1015" s="12" t="s">
        <v>2387</v>
      </c>
    </row>
    <row r="1016" spans="1:5">
      <c r="A1016" s="12" t="s">
        <v>1044</v>
      </c>
      <c r="B1016" s="12">
        <v>-1.8180054844442</v>
      </c>
      <c r="C1016" s="12">
        <v>4.2647407433523098E-9</v>
      </c>
      <c r="D1016" s="12" t="s">
        <v>2211</v>
      </c>
    </row>
    <row r="1017" spans="1:5">
      <c r="A1017" s="12" t="s">
        <v>1045</v>
      </c>
      <c r="B1017" s="12">
        <v>-1.8280326039367201</v>
      </c>
      <c r="C1017" s="12">
        <v>1.30565295016766E-2</v>
      </c>
      <c r="D1017" s="12" t="s">
        <v>2388</v>
      </c>
    </row>
    <row r="1018" spans="1:5">
      <c r="A1018" s="12" t="s">
        <v>1046</v>
      </c>
      <c r="B1018" s="12">
        <v>-1.88020333245233</v>
      </c>
      <c r="C1018" s="12">
        <v>1.3527636157554E-2</v>
      </c>
      <c r="D1018" s="12" t="s">
        <v>2389</v>
      </c>
    </row>
    <row r="1019" spans="1:5">
      <c r="A1019" s="12" t="s">
        <v>1047</v>
      </c>
      <c r="B1019" s="12">
        <v>-1.88708107652093</v>
      </c>
      <c r="C1019" s="12">
        <v>1.04103011096515E-6</v>
      </c>
      <c r="D1019" s="12" t="s">
        <v>2390</v>
      </c>
      <c r="E1019" s="12" t="s">
        <v>2391</v>
      </c>
    </row>
    <row r="1020" spans="1:5">
      <c r="A1020" s="12" t="s">
        <v>1048</v>
      </c>
      <c r="B1020" s="12">
        <v>0.96691246234287198</v>
      </c>
      <c r="C1020" s="12">
        <v>0.22379379299475</v>
      </c>
    </row>
    <row r="1021" spans="1:5">
      <c r="A1021" s="12" t="s">
        <v>1049</v>
      </c>
      <c r="B1021" s="12">
        <v>0.58722187958266503</v>
      </c>
      <c r="C1021" s="12">
        <v>0.16013044584118299</v>
      </c>
    </row>
    <row r="1022" spans="1:5">
      <c r="A1022" s="12" t="s">
        <v>1050</v>
      </c>
      <c r="B1022" s="12">
        <v>-1.8876749105339401</v>
      </c>
      <c r="C1022" s="12">
        <v>7.4380260699940604E-3</v>
      </c>
      <c r="D1022" s="12" t="s">
        <v>2392</v>
      </c>
      <c r="E1022" s="12" t="s">
        <v>2393</v>
      </c>
    </row>
    <row r="1023" spans="1:5">
      <c r="A1023" s="12" t="s">
        <v>1051</v>
      </c>
      <c r="B1023" s="12">
        <v>-0.134116095213521</v>
      </c>
      <c r="C1023" s="12">
        <v>0.83532727278988606</v>
      </c>
    </row>
    <row r="1024" spans="1:5">
      <c r="A1024" s="12" t="s">
        <v>1052</v>
      </c>
      <c r="B1024" s="12">
        <v>5.8183814530756099E-2</v>
      </c>
      <c r="C1024" s="12">
        <v>0.91144062898457701</v>
      </c>
    </row>
    <row r="1025" spans="1:5">
      <c r="A1025" s="12" t="s">
        <v>1053</v>
      </c>
      <c r="B1025" s="12">
        <v>-1.90908538835428</v>
      </c>
      <c r="C1025" s="12">
        <v>2.3060696596799099E-9</v>
      </c>
      <c r="D1025" s="12" t="s">
        <v>2394</v>
      </c>
      <c r="E1025" s="12" t="s">
        <v>2395</v>
      </c>
    </row>
    <row r="1026" spans="1:5">
      <c r="A1026" s="12" t="s">
        <v>1054</v>
      </c>
      <c r="B1026" s="12">
        <v>-5.60750509350618E-2</v>
      </c>
      <c r="C1026" s="12">
        <v>0.95065677579226504</v>
      </c>
    </row>
    <row r="1027" spans="1:5">
      <c r="A1027" s="12" t="s">
        <v>1055</v>
      </c>
      <c r="B1027" s="12">
        <v>0.42330095067658402</v>
      </c>
      <c r="C1027" s="12">
        <v>0.32537346064832701</v>
      </c>
    </row>
    <row r="1028" spans="1:5">
      <c r="A1028" s="12" t="s">
        <v>1056</v>
      </c>
      <c r="B1028" s="12">
        <v>0.142135235399312</v>
      </c>
      <c r="C1028" s="12">
        <v>0.87097599817390503</v>
      </c>
    </row>
    <row r="1029" spans="1:5">
      <c r="A1029" s="12" t="s">
        <v>1057</v>
      </c>
      <c r="B1029" s="12">
        <v>0.134996087459927</v>
      </c>
      <c r="C1029" s="12">
        <v>0.86146717148270002</v>
      </c>
    </row>
    <row r="1030" spans="1:5">
      <c r="A1030" s="12" t="s">
        <v>1058</v>
      </c>
      <c r="B1030" s="12">
        <v>-0.60397872282934695</v>
      </c>
      <c r="C1030" s="12">
        <v>0.21511824480951899</v>
      </c>
    </row>
    <row r="1031" spans="1:5">
      <c r="A1031" s="12" t="s">
        <v>1059</v>
      </c>
      <c r="B1031" s="12">
        <v>-1.9290939790488</v>
      </c>
      <c r="C1031" s="12">
        <v>1.6560221846161301E-5</v>
      </c>
      <c r="D1031" s="12" t="s">
        <v>2396</v>
      </c>
      <c r="E1031" s="12" t="s">
        <v>2397</v>
      </c>
    </row>
    <row r="1032" spans="1:5">
      <c r="A1032" s="12" t="s">
        <v>1060</v>
      </c>
      <c r="B1032" s="12">
        <v>-1.95433794693045</v>
      </c>
      <c r="C1032" s="12">
        <v>3.1783569961837401E-4</v>
      </c>
      <c r="D1032" s="12" t="s">
        <v>2398</v>
      </c>
      <c r="E1032" s="12" t="s">
        <v>2399</v>
      </c>
    </row>
    <row r="1033" spans="1:5">
      <c r="A1033" s="12" t="s">
        <v>1061</v>
      </c>
      <c r="B1033" s="12">
        <v>-0.107142922503026</v>
      </c>
      <c r="C1033" s="12">
        <v>0.88980879793077605</v>
      </c>
    </row>
    <row r="1034" spans="1:5">
      <c r="A1034" s="12" t="s">
        <v>1062</v>
      </c>
      <c r="B1034" s="12">
        <v>-6.9589492767332603E-2</v>
      </c>
      <c r="C1034" s="12">
        <v>0.93146604832022695</v>
      </c>
    </row>
    <row r="1035" spans="1:5">
      <c r="A1035" s="12" t="s">
        <v>1063</v>
      </c>
      <c r="B1035" s="12" t="e">
        <v>#N/A</v>
      </c>
      <c r="C1035" s="12" t="e">
        <v>#N/A</v>
      </c>
    </row>
    <row r="1036" spans="1:5">
      <c r="A1036" s="12" t="s">
        <v>1064</v>
      </c>
      <c r="B1036" s="12">
        <v>0.46509986130340403</v>
      </c>
      <c r="C1036" s="12">
        <v>0.53400732090028502</v>
      </c>
    </row>
    <row r="1037" spans="1:5">
      <c r="A1037" s="12" t="s">
        <v>1065</v>
      </c>
      <c r="B1037" s="12">
        <v>0.57718673987374303</v>
      </c>
      <c r="C1037" s="12">
        <v>0.16397877100199101</v>
      </c>
    </row>
    <row r="1038" spans="1:5">
      <c r="A1038" s="12" t="s">
        <v>1066</v>
      </c>
      <c r="B1038" s="12">
        <v>-0.122852097338586</v>
      </c>
      <c r="C1038" s="12">
        <v>0.86802987794273501</v>
      </c>
    </row>
    <row r="1039" spans="1:5">
      <c r="A1039" s="12" t="s">
        <v>1067</v>
      </c>
      <c r="B1039" s="12">
        <v>0.417461197239264</v>
      </c>
      <c r="C1039" s="12">
        <v>0.44263217696906698</v>
      </c>
    </row>
    <row r="1040" spans="1:5">
      <c r="A1040" s="12" t="s">
        <v>1068</v>
      </c>
      <c r="B1040" s="12">
        <v>-1.95548903270698</v>
      </c>
      <c r="C1040" s="12">
        <v>5.9913158806002699E-6</v>
      </c>
      <c r="D1040" s="12" t="s">
        <v>2400</v>
      </c>
    </row>
    <row r="1041" spans="1:5">
      <c r="A1041" s="12" t="s">
        <v>1069</v>
      </c>
      <c r="B1041" s="12">
        <v>-0.23406110491201601</v>
      </c>
      <c r="C1041" s="12">
        <v>0.57395204098571295</v>
      </c>
    </row>
    <row r="1042" spans="1:5">
      <c r="A1042" s="12" t="s">
        <v>1070</v>
      </c>
      <c r="B1042" s="12">
        <v>-2.0126258754146198</v>
      </c>
      <c r="C1042" s="12">
        <v>7.5017183749808997E-4</v>
      </c>
      <c r="D1042" s="12" t="s">
        <v>2367</v>
      </c>
    </row>
    <row r="1043" spans="1:5">
      <c r="A1043" s="12" t="s">
        <v>1071</v>
      </c>
      <c r="B1043" s="12">
        <v>-0.541944840681163</v>
      </c>
      <c r="C1043" s="12">
        <v>0.600864656157029</v>
      </c>
    </row>
    <row r="1044" spans="1:5">
      <c r="A1044" s="12" t="s">
        <v>1072</v>
      </c>
      <c r="B1044" s="12">
        <v>-2.0131470063031198</v>
      </c>
      <c r="C1044" s="12">
        <v>2.7303672076636001E-2</v>
      </c>
      <c r="D1044" s="12" t="s">
        <v>1660</v>
      </c>
    </row>
    <row r="1045" spans="1:5">
      <c r="A1045" s="12" t="s">
        <v>1073</v>
      </c>
      <c r="B1045" s="12">
        <v>0.723835279278495</v>
      </c>
      <c r="C1045" s="12">
        <v>0.124113990901757</v>
      </c>
    </row>
    <row r="1046" spans="1:5">
      <c r="A1046" s="12" t="s">
        <v>1074</v>
      </c>
      <c r="B1046" s="12">
        <v>0.18518419368669101</v>
      </c>
      <c r="C1046" s="12">
        <v>0.74893663663890497</v>
      </c>
    </row>
    <row r="1047" spans="1:5">
      <c r="A1047" s="12" t="s">
        <v>1075</v>
      </c>
      <c r="B1047" s="12">
        <v>-2.0155860215152899</v>
      </c>
      <c r="C1047" s="12">
        <v>2.3126531479095901E-2</v>
      </c>
      <c r="D1047" s="12" t="s">
        <v>2401</v>
      </c>
      <c r="E1047" s="12" t="s">
        <v>2402</v>
      </c>
    </row>
    <row r="1048" spans="1:5">
      <c r="A1048" s="12" t="s">
        <v>1076</v>
      </c>
      <c r="B1048" s="12">
        <v>0.430941184713312</v>
      </c>
      <c r="C1048" s="12">
        <v>0.67789091881806796</v>
      </c>
    </row>
    <row r="1049" spans="1:5">
      <c r="A1049" s="12" t="s">
        <v>1077</v>
      </c>
      <c r="B1049" s="12">
        <v>-2.0479264127402002</v>
      </c>
      <c r="C1049" s="12">
        <v>2.0918007268788899E-4</v>
      </c>
      <c r="D1049" s="12" t="s">
        <v>2403</v>
      </c>
      <c r="E1049" s="12" t="s">
        <v>2404</v>
      </c>
    </row>
    <row r="1050" spans="1:5">
      <c r="A1050" s="12" t="s">
        <v>1078</v>
      </c>
      <c r="B1050" s="12">
        <v>-2.0608478007264801</v>
      </c>
      <c r="C1050" s="12">
        <v>5.3962659058487298E-5</v>
      </c>
      <c r="D1050" s="12" t="s">
        <v>2405</v>
      </c>
    </row>
    <row r="1051" spans="1:5">
      <c r="A1051" s="12" t="s">
        <v>1079</v>
      </c>
      <c r="B1051" s="12">
        <v>-2.07233046107913</v>
      </c>
      <c r="C1051" s="12">
        <v>1.17086597260342E-3</v>
      </c>
      <c r="D1051" s="12" t="s">
        <v>2406</v>
      </c>
    </row>
    <row r="1052" spans="1:5">
      <c r="A1052" s="12" t="s">
        <v>1080</v>
      </c>
      <c r="B1052" s="12">
        <v>-2.11846576740423</v>
      </c>
      <c r="C1052" s="12">
        <v>9.1023142167772596E-9</v>
      </c>
      <c r="D1052" s="12" t="s">
        <v>2407</v>
      </c>
      <c r="E1052" s="12" t="s">
        <v>2408</v>
      </c>
    </row>
    <row r="1053" spans="1:5">
      <c r="A1053" s="12" t="s">
        <v>1081</v>
      </c>
      <c r="B1053" s="12">
        <v>-2.1267650033745702</v>
      </c>
      <c r="C1053" s="12">
        <v>3.7171270980206298E-7</v>
      </c>
      <c r="D1053" s="12" t="s">
        <v>1837</v>
      </c>
    </row>
    <row r="1054" spans="1:5">
      <c r="A1054" s="12" t="s">
        <v>1082</v>
      </c>
      <c r="B1054" s="12">
        <v>-2.1303352787911098</v>
      </c>
      <c r="C1054" s="12">
        <v>3.16004614911655E-2</v>
      </c>
      <c r="D1054" s="12" t="s">
        <v>2409</v>
      </c>
    </row>
    <row r="1055" spans="1:5">
      <c r="A1055" s="12" t="s">
        <v>1083</v>
      </c>
      <c r="B1055" s="12">
        <v>-0.75987154698282999</v>
      </c>
      <c r="C1055" s="12">
        <v>0.59629761106061097</v>
      </c>
    </row>
    <row r="1056" spans="1:5">
      <c r="A1056" s="12" t="s">
        <v>1084</v>
      </c>
      <c r="B1056" s="12">
        <v>-0.94430328739880398</v>
      </c>
      <c r="C1056" s="12">
        <v>0.50752159168001898</v>
      </c>
    </row>
    <row r="1057" spans="1:5">
      <c r="A1057" s="12" t="s">
        <v>1085</v>
      </c>
      <c r="B1057" s="12">
        <v>0.43314780482479898</v>
      </c>
      <c r="C1057" s="12">
        <v>0.57236384757201497</v>
      </c>
    </row>
    <row r="1058" spans="1:5">
      <c r="A1058" s="12" t="s">
        <v>1086</v>
      </c>
      <c r="B1058" s="12">
        <v>0.99847916513035395</v>
      </c>
      <c r="C1058" s="12">
        <v>0.30311446701699302</v>
      </c>
    </row>
    <row r="1059" spans="1:5">
      <c r="A1059" s="12" t="s">
        <v>1087</v>
      </c>
      <c r="B1059" s="12">
        <v>-0.61544112872652301</v>
      </c>
      <c r="C1059" s="12">
        <v>0.75855999348913405</v>
      </c>
    </row>
    <row r="1060" spans="1:5">
      <c r="A1060" s="12" t="s">
        <v>1088</v>
      </c>
      <c r="B1060" s="12">
        <v>-1.6737397325986201</v>
      </c>
      <c r="C1060" s="12">
        <v>0.16739178930127199</v>
      </c>
    </row>
    <row r="1061" spans="1:5">
      <c r="A1061" s="12" t="s">
        <v>1089</v>
      </c>
      <c r="B1061" s="12">
        <v>0.60799235409480401</v>
      </c>
      <c r="C1061" s="12">
        <v>0.22739283172829</v>
      </c>
    </row>
    <row r="1062" spans="1:5">
      <c r="A1062" s="12" t="s">
        <v>1090</v>
      </c>
      <c r="B1062" s="12">
        <v>-2.1491241334216702</v>
      </c>
      <c r="C1062" s="12">
        <v>3.6116920063734999E-4</v>
      </c>
      <c r="D1062" s="12" t="s">
        <v>2410</v>
      </c>
    </row>
    <row r="1063" spans="1:5">
      <c r="A1063" s="12" t="s">
        <v>1091</v>
      </c>
      <c r="B1063" s="12">
        <v>-0.41905167351908801</v>
      </c>
      <c r="C1063" s="12">
        <v>0.68765165856798505</v>
      </c>
    </row>
    <row r="1064" spans="1:5">
      <c r="A1064" s="12" t="s">
        <v>1092</v>
      </c>
      <c r="B1064" s="12">
        <v>-2.1493940159524398</v>
      </c>
      <c r="C1064" s="12">
        <v>6.8171607859873504E-7</v>
      </c>
      <c r="D1064" s="12" t="s">
        <v>2411</v>
      </c>
    </row>
    <row r="1065" spans="1:5">
      <c r="A1065" s="12" t="s">
        <v>1093</v>
      </c>
      <c r="B1065" s="12">
        <v>-2.1574263257249102</v>
      </c>
      <c r="C1065" s="12">
        <v>1.13556988862394E-4</v>
      </c>
      <c r="D1065" s="12" t="s">
        <v>2031</v>
      </c>
    </row>
    <row r="1066" spans="1:5">
      <c r="A1066" s="12" t="s">
        <v>1094</v>
      </c>
      <c r="B1066" s="12">
        <v>-0.93053817006577699</v>
      </c>
      <c r="C1066" s="12">
        <v>5.3951910528480897E-2</v>
      </c>
    </row>
    <row r="1067" spans="1:5">
      <c r="A1067" s="12" t="s">
        <v>1095</v>
      </c>
      <c r="B1067" s="12" t="e">
        <v>#N/A</v>
      </c>
      <c r="C1067" s="12" t="e">
        <v>#N/A</v>
      </c>
    </row>
    <row r="1068" spans="1:5">
      <c r="A1068" s="12" t="s">
        <v>1096</v>
      </c>
      <c r="B1068" s="12">
        <v>-2.17620889336765</v>
      </c>
      <c r="C1068" s="12">
        <v>1.6595759868042399E-5</v>
      </c>
      <c r="D1068" s="12" t="s">
        <v>2412</v>
      </c>
    </row>
    <row r="1069" spans="1:5">
      <c r="A1069" s="12" t="s">
        <v>1097</v>
      </c>
      <c r="B1069" s="12">
        <v>-2.1845227323015899</v>
      </c>
      <c r="C1069" s="12">
        <v>7.6022265162782299E-7</v>
      </c>
      <c r="D1069" s="12" t="s">
        <v>2413</v>
      </c>
    </row>
    <row r="1070" spans="1:5">
      <c r="A1070" s="12" t="s">
        <v>1098</v>
      </c>
      <c r="B1070" s="12">
        <v>0.85233341062083201</v>
      </c>
      <c r="C1070" s="12">
        <v>6.4818093313160199E-2</v>
      </c>
    </row>
    <row r="1071" spans="1:5">
      <c r="A1071" s="12" t="s">
        <v>1099</v>
      </c>
      <c r="B1071" s="12">
        <v>-0.79219269004478199</v>
      </c>
      <c r="C1071" s="12">
        <v>0.52833209794115998</v>
      </c>
    </row>
    <row r="1072" spans="1:5">
      <c r="A1072" s="12" t="s">
        <v>1100</v>
      </c>
      <c r="B1072" s="12">
        <v>-2.1921620192330602</v>
      </c>
      <c r="C1072" s="12">
        <v>1.4560705755275001E-2</v>
      </c>
      <c r="D1072" s="12" t="s">
        <v>2414</v>
      </c>
      <c r="E1072" s="12" t="s">
        <v>2415</v>
      </c>
    </row>
    <row r="1073" spans="1:5">
      <c r="A1073" s="12" t="s">
        <v>1101</v>
      </c>
      <c r="B1073" s="12">
        <v>-0.160475670332627</v>
      </c>
      <c r="C1073" s="12">
        <v>0.92545178866528999</v>
      </c>
    </row>
    <row r="1074" spans="1:5">
      <c r="A1074" s="12" t="s">
        <v>1102</v>
      </c>
      <c r="B1074" s="12">
        <v>-2.2012048483053399</v>
      </c>
      <c r="C1074" s="12">
        <v>1.22626305818947E-7</v>
      </c>
      <c r="D1074" s="12" t="s">
        <v>2416</v>
      </c>
    </row>
    <row r="1075" spans="1:5">
      <c r="A1075" s="12" t="s">
        <v>1103</v>
      </c>
      <c r="B1075" s="12">
        <v>0.91409390349661501</v>
      </c>
      <c r="C1075" s="12">
        <v>0.41641791840440701</v>
      </c>
    </row>
    <row r="1076" spans="1:5">
      <c r="A1076" s="12" t="s">
        <v>1104</v>
      </c>
      <c r="B1076" s="12">
        <v>0.336304004568864</v>
      </c>
      <c r="C1076" s="12">
        <v>0.65878086482377196</v>
      </c>
    </row>
    <row r="1077" spans="1:5">
      <c r="A1077" s="12" t="s">
        <v>1105</v>
      </c>
      <c r="B1077" s="12" t="e">
        <v>#N/A</v>
      </c>
      <c r="C1077" s="12" t="e">
        <v>#N/A</v>
      </c>
    </row>
    <row r="1078" spans="1:5">
      <c r="A1078" s="12" t="s">
        <v>1106</v>
      </c>
      <c r="B1078" s="12">
        <v>-2.2027580226448702</v>
      </c>
      <c r="C1078" s="12">
        <v>2.12948060613971E-5</v>
      </c>
      <c r="D1078" s="12" t="s">
        <v>2417</v>
      </c>
      <c r="E1078" s="12" t="s">
        <v>2418</v>
      </c>
    </row>
    <row r="1079" spans="1:5">
      <c r="A1079" s="12" t="s">
        <v>1107</v>
      </c>
      <c r="B1079" s="12">
        <v>-2.2092600957672999</v>
      </c>
      <c r="C1079" s="12">
        <v>5.9505980989662599E-10</v>
      </c>
      <c r="D1079" s="12" t="s">
        <v>1526</v>
      </c>
      <c r="E1079" s="12" t="s">
        <v>2329</v>
      </c>
    </row>
    <row r="1080" spans="1:5">
      <c r="A1080" s="12" t="s">
        <v>1108</v>
      </c>
      <c r="B1080" s="12">
        <v>-2.21264420385612</v>
      </c>
      <c r="C1080" s="12">
        <v>1.37579723267389E-2</v>
      </c>
      <c r="D1080" s="12" t="s">
        <v>2419</v>
      </c>
      <c r="E1080" s="12" t="s">
        <v>2420</v>
      </c>
    </row>
    <row r="1081" spans="1:5">
      <c r="A1081" s="12" t="s">
        <v>1109</v>
      </c>
      <c r="B1081" s="12">
        <v>-2.24414492492485</v>
      </c>
      <c r="C1081" s="12">
        <v>1.77629208476715E-6</v>
      </c>
      <c r="D1081" s="12" t="s">
        <v>2421</v>
      </c>
    </row>
    <row r="1082" spans="1:5">
      <c r="A1082" s="12" t="s">
        <v>1110</v>
      </c>
      <c r="B1082" s="12">
        <v>2.1353620169434802</v>
      </c>
      <c r="C1082" s="12">
        <v>7.5334576214894797E-2</v>
      </c>
    </row>
    <row r="1083" spans="1:5">
      <c r="A1083" s="12" t="s">
        <v>1111</v>
      </c>
      <c r="B1083" s="12">
        <v>-0.55740153712264895</v>
      </c>
      <c r="C1083" s="12">
        <v>0.57246419575269403</v>
      </c>
    </row>
    <row r="1084" spans="1:5">
      <c r="A1084" s="12" t="s">
        <v>1112</v>
      </c>
      <c r="B1084" s="12" t="e">
        <v>#N/A</v>
      </c>
      <c r="C1084" s="12" t="e">
        <v>#N/A</v>
      </c>
    </row>
    <row r="1085" spans="1:5">
      <c r="A1085" s="12" t="s">
        <v>1113</v>
      </c>
      <c r="B1085" s="12">
        <v>-2.28966657009931</v>
      </c>
      <c r="C1085" s="12">
        <v>2.28691660271675E-7</v>
      </c>
      <c r="D1085" s="12" t="s">
        <v>1710</v>
      </c>
    </row>
    <row r="1086" spans="1:5">
      <c r="A1086" s="12" t="s">
        <v>1114</v>
      </c>
      <c r="B1086" s="12">
        <v>-1.31503078613956</v>
      </c>
      <c r="C1086" s="12">
        <v>0.46119879338505598</v>
      </c>
    </row>
    <row r="1087" spans="1:5">
      <c r="A1087" s="12" t="s">
        <v>1115</v>
      </c>
      <c r="B1087" s="12">
        <v>-0.28983567060660298</v>
      </c>
      <c r="C1087" s="12">
        <v>0.55510498177824896</v>
      </c>
    </row>
    <row r="1088" spans="1:5">
      <c r="A1088" s="12" t="s">
        <v>1116</v>
      </c>
      <c r="B1088" s="12">
        <v>-2.32189491700069</v>
      </c>
      <c r="C1088" s="12">
        <v>3.5518157054030598E-8</v>
      </c>
      <c r="D1088" s="12" t="s">
        <v>2422</v>
      </c>
      <c r="E1088" s="12" t="s">
        <v>1525</v>
      </c>
    </row>
    <row r="1089" spans="1:5">
      <c r="A1089" s="12" t="s">
        <v>1117</v>
      </c>
      <c r="B1089" s="12">
        <v>-2.3663440129278301</v>
      </c>
      <c r="C1089" s="12">
        <v>2.3919426920665901E-6</v>
      </c>
      <c r="D1089" s="12" t="s">
        <v>2423</v>
      </c>
      <c r="E1089" s="12" t="s">
        <v>2196</v>
      </c>
    </row>
    <row r="1090" spans="1:5">
      <c r="A1090" s="12" t="s">
        <v>1118</v>
      </c>
      <c r="B1090" s="12">
        <v>-0.53628606470844997</v>
      </c>
      <c r="C1090" s="12">
        <v>0.22457021951553499</v>
      </c>
    </row>
    <row r="1091" spans="1:5">
      <c r="A1091" s="12" t="s">
        <v>1119</v>
      </c>
      <c r="B1091" s="12">
        <v>1.06856741954345</v>
      </c>
      <c r="C1091" s="12">
        <v>9.7550154044565199E-2</v>
      </c>
    </row>
    <row r="1092" spans="1:5">
      <c r="A1092" s="12" t="s">
        <v>1120</v>
      </c>
      <c r="B1092" s="12">
        <v>-2.3762419008709998</v>
      </c>
      <c r="C1092" s="12">
        <v>6.9270395887795998E-6</v>
      </c>
      <c r="D1092" s="12" t="s">
        <v>2424</v>
      </c>
      <c r="E1092" s="12" t="s">
        <v>2425</v>
      </c>
    </row>
    <row r="1093" spans="1:5">
      <c r="A1093" s="12" t="s">
        <v>1121</v>
      </c>
      <c r="B1093" s="12">
        <v>-1.0149587451428301E-2</v>
      </c>
      <c r="C1093" s="12">
        <v>0.98591267142120398</v>
      </c>
    </row>
    <row r="1094" spans="1:5">
      <c r="A1094" s="12" t="s">
        <v>1122</v>
      </c>
      <c r="B1094" s="12">
        <v>-2.40253336785698</v>
      </c>
      <c r="C1094" s="12">
        <v>7.3147539911845904E-12</v>
      </c>
      <c r="D1094" s="12" t="s">
        <v>2426</v>
      </c>
      <c r="E1094" s="12" t="s">
        <v>2427</v>
      </c>
    </row>
    <row r="1095" spans="1:5">
      <c r="A1095" s="12" t="s">
        <v>1123</v>
      </c>
      <c r="B1095" s="12">
        <v>-2.5117651239379102</v>
      </c>
      <c r="C1095" s="12">
        <v>1.50302361971585E-4</v>
      </c>
      <c r="D1095" s="12" t="s">
        <v>2428</v>
      </c>
    </row>
    <row r="1096" spans="1:5">
      <c r="A1096" s="12" t="s">
        <v>1124</v>
      </c>
      <c r="B1096" s="12">
        <v>-2.5334935680520401</v>
      </c>
      <c r="C1096" s="12">
        <v>6.1824929846009596E-10</v>
      </c>
      <c r="D1096" s="12" t="s">
        <v>2429</v>
      </c>
    </row>
    <row r="1097" spans="1:5">
      <c r="A1097" s="12" t="s">
        <v>1125</v>
      </c>
      <c r="B1097" s="12">
        <v>-0.59420806368350398</v>
      </c>
      <c r="C1097" s="12">
        <v>0.44459310173915201</v>
      </c>
    </row>
    <row r="1098" spans="1:5">
      <c r="A1098" s="12" t="s">
        <v>1126</v>
      </c>
      <c r="B1098" s="12">
        <v>-2.57275713360929</v>
      </c>
      <c r="C1098" s="12">
        <v>1.0384832916468601E-3</v>
      </c>
      <c r="D1098" s="12" t="s">
        <v>2430</v>
      </c>
    </row>
    <row r="1099" spans="1:5">
      <c r="A1099" s="12" t="s">
        <v>1127</v>
      </c>
      <c r="B1099" s="12">
        <v>-2.5750070555601701</v>
      </c>
      <c r="C1099" s="12">
        <v>1.5400889007983001E-4</v>
      </c>
      <c r="D1099" s="12" t="s">
        <v>2431</v>
      </c>
      <c r="E1099" s="12" t="s">
        <v>2432</v>
      </c>
    </row>
    <row r="1100" spans="1:5">
      <c r="A1100" s="12" t="s">
        <v>1128</v>
      </c>
      <c r="B1100" s="12">
        <v>-1.8867947057661001</v>
      </c>
      <c r="C1100" s="12">
        <v>0.108537939145918</v>
      </c>
    </row>
    <row r="1101" spans="1:5">
      <c r="A1101" s="12" t="s">
        <v>1129</v>
      </c>
      <c r="B1101" s="12">
        <v>-0.135076826671369</v>
      </c>
      <c r="C1101" s="12">
        <v>0.85793977397091503</v>
      </c>
    </row>
    <row r="1102" spans="1:5">
      <c r="A1102" s="12" t="s">
        <v>1130</v>
      </c>
      <c r="B1102" s="12">
        <v>-2.5967744508822901</v>
      </c>
      <c r="C1102" s="12">
        <v>2.0569797491303601E-4</v>
      </c>
      <c r="D1102" s="12" t="s">
        <v>2433</v>
      </c>
    </row>
    <row r="1103" spans="1:5">
      <c r="A1103" s="12" t="s">
        <v>1131</v>
      </c>
      <c r="B1103" s="12">
        <v>0.516031358864523</v>
      </c>
      <c r="C1103" s="12">
        <v>0.419792694303328</v>
      </c>
    </row>
    <row r="1104" spans="1:5">
      <c r="A1104" s="12" t="s">
        <v>1132</v>
      </c>
      <c r="B1104" s="12">
        <v>-1.6678309592996501</v>
      </c>
      <c r="C1104" s="12">
        <v>0.160158532854142</v>
      </c>
    </row>
    <row r="1105" spans="1:5">
      <c r="A1105" s="12" t="s">
        <v>1133</v>
      </c>
      <c r="B1105" s="12">
        <v>-2.6070679487683899</v>
      </c>
      <c r="C1105" s="12">
        <v>1.80560484936179E-12</v>
      </c>
      <c r="D1105" s="12" t="s">
        <v>2400</v>
      </c>
    </row>
    <row r="1106" spans="1:5">
      <c r="A1106" s="12" t="s">
        <v>1134</v>
      </c>
      <c r="B1106" s="12">
        <v>0.90335608490263697</v>
      </c>
      <c r="C1106" s="12">
        <v>0.178263864335205</v>
      </c>
    </row>
    <row r="1107" spans="1:5">
      <c r="A1107" s="12" t="s">
        <v>1135</v>
      </c>
      <c r="B1107" s="12">
        <v>0.43307903954594401</v>
      </c>
      <c r="C1107" s="12">
        <v>0.60162665439673402</v>
      </c>
    </row>
    <row r="1108" spans="1:5">
      <c r="A1108" s="12" t="s">
        <v>1136</v>
      </c>
      <c r="B1108" s="12">
        <v>-2.67049259763554</v>
      </c>
      <c r="C1108" s="12">
        <v>2.48255145542968E-9</v>
      </c>
      <c r="D1108" s="12" t="s">
        <v>2112</v>
      </c>
    </row>
    <row r="1109" spans="1:5">
      <c r="A1109" s="12" t="s">
        <v>1137</v>
      </c>
      <c r="B1109" s="12">
        <v>-2.7221459424369701</v>
      </c>
      <c r="C1109" s="12">
        <v>1.1522635893897E-3</v>
      </c>
      <c r="D1109" s="12" t="s">
        <v>2434</v>
      </c>
      <c r="E1109" s="12" t="s">
        <v>2435</v>
      </c>
    </row>
    <row r="1110" spans="1:5">
      <c r="A1110" s="12" t="s">
        <v>1138</v>
      </c>
      <c r="B1110" s="12">
        <v>-2.7440087088475602</v>
      </c>
      <c r="C1110" s="12">
        <v>8.5592715152475903E-4</v>
      </c>
      <c r="D1110" s="12" t="s">
        <v>1824</v>
      </c>
      <c r="E1110" s="12" t="s">
        <v>1825</v>
      </c>
    </row>
    <row r="1111" spans="1:5">
      <c r="A1111" s="12" t="s">
        <v>1139</v>
      </c>
      <c r="B1111" s="12">
        <v>0.24627942443681999</v>
      </c>
      <c r="C1111" s="12">
        <v>0.78376447253831905</v>
      </c>
    </row>
    <row r="1112" spans="1:5">
      <c r="A1112" s="12" t="s">
        <v>1140</v>
      </c>
      <c r="B1112" s="12">
        <v>0.41044977989626602</v>
      </c>
      <c r="C1112" s="12">
        <v>0.79748355836740603</v>
      </c>
    </row>
    <row r="1113" spans="1:5">
      <c r="A1113" s="12" t="s">
        <v>1141</v>
      </c>
      <c r="B1113" s="12">
        <v>-2.7537017590833099</v>
      </c>
      <c r="C1113" s="12">
        <v>1.9762940109046299E-7</v>
      </c>
      <c r="D1113" s="12" t="s">
        <v>2436</v>
      </c>
      <c r="E1113" s="12" t="s">
        <v>2437</v>
      </c>
    </row>
    <row r="1114" spans="1:5">
      <c r="A1114" s="12" t="s">
        <v>1142</v>
      </c>
      <c r="B1114" s="12">
        <v>-0.196307773439101</v>
      </c>
      <c r="C1114" s="12">
        <v>0.79337636034604297</v>
      </c>
    </row>
    <row r="1115" spans="1:5">
      <c r="A1115" s="12" t="s">
        <v>1143</v>
      </c>
      <c r="B1115" s="12">
        <v>0.25778753894523798</v>
      </c>
      <c r="C1115" s="12">
        <v>0.68120603264114199</v>
      </c>
    </row>
    <row r="1116" spans="1:5">
      <c r="A1116" s="12" t="s">
        <v>1144</v>
      </c>
      <c r="B1116" s="12">
        <v>-2.77827028396214</v>
      </c>
      <c r="C1116" s="12">
        <v>2.71931895013313E-12</v>
      </c>
      <c r="D1116" s="12" t="s">
        <v>2438</v>
      </c>
      <c r="E1116" s="12" t="s">
        <v>2439</v>
      </c>
    </row>
    <row r="1117" spans="1:5">
      <c r="A1117" s="12" t="s">
        <v>1145</v>
      </c>
      <c r="B1117" s="12">
        <v>-2.8131085872874202</v>
      </c>
      <c r="C1117" s="12">
        <v>7.6308001158083798E-12</v>
      </c>
      <c r="D1117" s="12" t="s">
        <v>2440</v>
      </c>
      <c r="E1117" s="12" t="s">
        <v>2441</v>
      </c>
    </row>
    <row r="1118" spans="1:5">
      <c r="A1118" s="12" t="s">
        <v>1146</v>
      </c>
      <c r="B1118" s="12">
        <v>-0.777019666498034</v>
      </c>
      <c r="C1118" s="12">
        <v>0.56196811913766398</v>
      </c>
    </row>
    <row r="1119" spans="1:5">
      <c r="A1119" s="12" t="s">
        <v>1147</v>
      </c>
      <c r="B1119" s="12">
        <v>1.47936801803102</v>
      </c>
      <c r="C1119" s="12">
        <v>0.133987524420939</v>
      </c>
    </row>
    <row r="1120" spans="1:5">
      <c r="A1120" s="12" t="s">
        <v>1148</v>
      </c>
      <c r="B1120" s="12">
        <v>8.3112403685877499E-3</v>
      </c>
      <c r="C1120" s="12">
        <v>0.98911507957596501</v>
      </c>
    </row>
    <row r="1121" spans="1:5">
      <c r="A1121" s="12" t="s">
        <v>1149</v>
      </c>
      <c r="B1121" s="12">
        <v>0.72028777075799899</v>
      </c>
      <c r="C1121" s="12">
        <v>0.142629082757943</v>
      </c>
    </row>
    <row r="1122" spans="1:5">
      <c r="A1122" s="12" t="s">
        <v>1150</v>
      </c>
      <c r="B1122" s="12">
        <v>8.6518001375010201E-2</v>
      </c>
      <c r="C1122" s="12">
        <v>0.92026671109366498</v>
      </c>
    </row>
    <row r="1123" spans="1:5">
      <c r="A1123" s="12" t="s">
        <v>1151</v>
      </c>
      <c r="B1123" s="12">
        <v>0.32828494850901502</v>
      </c>
      <c r="C1123" s="12">
        <v>0.52697391313500297</v>
      </c>
    </row>
    <row r="1124" spans="1:5">
      <c r="A1124" s="12" t="s">
        <v>1152</v>
      </c>
      <c r="B1124" s="12">
        <v>-2.84562306563484</v>
      </c>
      <c r="C1124" s="12">
        <v>4.4887146971454401E-10</v>
      </c>
      <c r="D1124" s="12" t="s">
        <v>2442</v>
      </c>
      <c r="E1124" s="12" t="s">
        <v>2430</v>
      </c>
    </row>
    <row r="1125" spans="1:5">
      <c r="A1125" s="12" t="s">
        <v>1153</v>
      </c>
      <c r="B1125" s="12">
        <v>-2.8933081667995202</v>
      </c>
      <c r="C1125" s="12">
        <v>2.38520584980969E-17</v>
      </c>
      <c r="D1125" s="12" t="s">
        <v>2443</v>
      </c>
      <c r="E1125" s="12" t="s">
        <v>2444</v>
      </c>
    </row>
    <row r="1126" spans="1:5">
      <c r="A1126" s="12" t="s">
        <v>1154</v>
      </c>
      <c r="B1126" s="12">
        <v>-0.24817573748725799</v>
      </c>
      <c r="C1126" s="12">
        <v>0.80668201390690297</v>
      </c>
    </row>
    <row r="1127" spans="1:5">
      <c r="A1127" s="12" t="s">
        <v>1155</v>
      </c>
      <c r="B1127" s="12">
        <v>-2.9642130000439799</v>
      </c>
      <c r="C1127" s="12">
        <v>9.5179200762030505E-12</v>
      </c>
      <c r="D1127" s="12" t="s">
        <v>2445</v>
      </c>
      <c r="E1127" s="12" t="s">
        <v>2446</v>
      </c>
    </row>
    <row r="1128" spans="1:5">
      <c r="A1128" s="12" t="s">
        <v>1156</v>
      </c>
      <c r="B1128" s="12">
        <v>-2.97089378404505</v>
      </c>
      <c r="C1128" s="12">
        <v>1.64205616979284E-3</v>
      </c>
      <c r="D1128" s="12" t="s">
        <v>2447</v>
      </c>
    </row>
    <row r="1129" spans="1:5">
      <c r="A1129" s="12" t="s">
        <v>1157</v>
      </c>
      <c r="B1129" s="12">
        <v>-2.9715479956667599</v>
      </c>
      <c r="C1129" s="12">
        <v>5.38405713370043E-14</v>
      </c>
      <c r="D1129" s="12" t="s">
        <v>2448</v>
      </c>
      <c r="E1129" s="12" t="s">
        <v>2449</v>
      </c>
    </row>
    <row r="1130" spans="1:5">
      <c r="A1130" s="12" t="s">
        <v>1158</v>
      </c>
      <c r="B1130" s="12">
        <v>1.7162753392424199</v>
      </c>
      <c r="C1130" s="12">
        <v>6.7152053480043203E-2</v>
      </c>
    </row>
    <row r="1131" spans="1:5">
      <c r="A1131" s="12" t="s">
        <v>1159</v>
      </c>
      <c r="B1131" s="12">
        <v>0.101669971156597</v>
      </c>
      <c r="C1131" s="12">
        <v>0.90988999860898001</v>
      </c>
    </row>
    <row r="1132" spans="1:5">
      <c r="A1132" s="12" t="s">
        <v>1160</v>
      </c>
      <c r="B1132" s="12">
        <v>0.61231823773614902</v>
      </c>
      <c r="C1132" s="12">
        <v>0.18080276343186599</v>
      </c>
    </row>
    <row r="1133" spans="1:5">
      <c r="A1133" s="12" t="s">
        <v>1161</v>
      </c>
      <c r="B1133" s="12">
        <v>0.60554089340839701</v>
      </c>
      <c r="C1133" s="12">
        <v>0.28324003351174099</v>
      </c>
    </row>
    <row r="1134" spans="1:5">
      <c r="A1134" s="12" t="s">
        <v>1162</v>
      </c>
      <c r="B1134" s="12">
        <v>-0.14452002543800099</v>
      </c>
      <c r="C1134" s="12">
        <v>0.82456354070851701</v>
      </c>
    </row>
    <row r="1135" spans="1:5">
      <c r="A1135" s="12" t="s">
        <v>1163</v>
      </c>
      <c r="B1135" s="12">
        <v>-0.69282275476669897</v>
      </c>
      <c r="C1135" s="12">
        <v>0.114558915790621</v>
      </c>
    </row>
    <row r="1136" spans="1:5">
      <c r="A1136" s="12" t="s">
        <v>1164</v>
      </c>
      <c r="B1136" s="12">
        <v>-3.5193413362970799E-2</v>
      </c>
      <c r="C1136" s="12">
        <v>0.93334760755087498</v>
      </c>
    </row>
    <row r="1137" spans="1:5">
      <c r="A1137" s="12" t="s">
        <v>1165</v>
      </c>
      <c r="B1137" s="12">
        <v>0.73328056218637105</v>
      </c>
      <c r="C1137" s="12">
        <v>7.4817959768042799E-2</v>
      </c>
    </row>
    <row r="1138" spans="1:5">
      <c r="A1138" s="12" t="s">
        <v>1166</v>
      </c>
      <c r="B1138" s="12">
        <v>0.88106661138322095</v>
      </c>
      <c r="C1138" s="12">
        <v>0.15932804315768601</v>
      </c>
    </row>
    <row r="1139" spans="1:5">
      <c r="A1139" s="12" t="s">
        <v>1167</v>
      </c>
      <c r="B1139" s="12">
        <v>-0.52954353515497299</v>
      </c>
      <c r="C1139" s="12">
        <v>0.115209078909338</v>
      </c>
    </row>
    <row r="1140" spans="1:5">
      <c r="A1140" s="12" t="s">
        <v>1168</v>
      </c>
      <c r="B1140" s="12">
        <v>0.14406394974988901</v>
      </c>
      <c r="C1140" s="12">
        <v>0.74002849827328698</v>
      </c>
    </row>
    <row r="1141" spans="1:5">
      <c r="A1141" s="12" t="s">
        <v>1169</v>
      </c>
      <c r="B1141" s="12">
        <v>-2.9845383393616101</v>
      </c>
      <c r="C1141" s="12">
        <v>1.0484428751885E-13</v>
      </c>
      <c r="D1141" s="12" t="s">
        <v>2450</v>
      </c>
      <c r="E1141" s="12" t="s">
        <v>2451</v>
      </c>
    </row>
    <row r="1142" spans="1:5">
      <c r="A1142" s="12" t="s">
        <v>1170</v>
      </c>
      <c r="B1142" s="12">
        <v>-1.1754875977392201</v>
      </c>
      <c r="C1142" s="12">
        <v>0.1001826552184</v>
      </c>
    </row>
    <row r="1143" spans="1:5">
      <c r="A1143" s="12" t="s">
        <v>1171</v>
      </c>
      <c r="B1143" s="12">
        <v>-0.73713214987210596</v>
      </c>
      <c r="C1143" s="12">
        <v>0.13592367080668</v>
      </c>
    </row>
    <row r="1144" spans="1:5">
      <c r="A1144" s="12" t="s">
        <v>1172</v>
      </c>
      <c r="B1144" s="12">
        <v>0.62397921839024795</v>
      </c>
      <c r="C1144" s="12">
        <v>0.108894798600492</v>
      </c>
    </row>
    <row r="1145" spans="1:5">
      <c r="A1145" s="12" t="s">
        <v>1173</v>
      </c>
      <c r="B1145" s="12">
        <v>0.58527611682404002</v>
      </c>
      <c r="C1145" s="12">
        <v>0.43015093604997401</v>
      </c>
    </row>
    <row r="1146" spans="1:5">
      <c r="A1146" s="12" t="s">
        <v>1174</v>
      </c>
      <c r="B1146" s="12">
        <v>-3.0009393065548502</v>
      </c>
      <c r="C1146" s="12">
        <v>8.3432177932903399E-7</v>
      </c>
      <c r="D1146" s="12" t="s">
        <v>2452</v>
      </c>
    </row>
    <row r="1147" spans="1:5">
      <c r="A1147" s="12" t="s">
        <v>1175</v>
      </c>
      <c r="B1147" s="12">
        <v>-3.0144592390470399</v>
      </c>
      <c r="C1147" s="12">
        <v>5.8377365245426101E-5</v>
      </c>
      <c r="D1147" s="12" t="s">
        <v>2453</v>
      </c>
      <c r="E1147" s="12" t="s">
        <v>2454</v>
      </c>
    </row>
    <row r="1148" spans="1:5">
      <c r="A1148" s="12" t="s">
        <v>1176</v>
      </c>
      <c r="B1148" s="12">
        <v>-3.04902796057161</v>
      </c>
      <c r="C1148" s="12">
        <v>8.5513775169474695E-9</v>
      </c>
      <c r="D1148" s="12" t="s">
        <v>2455</v>
      </c>
      <c r="E1148" s="12" t="s">
        <v>2456</v>
      </c>
    </row>
    <row r="1149" spans="1:5">
      <c r="A1149" s="12" t="s">
        <v>1177</v>
      </c>
      <c r="B1149" s="12">
        <v>4.3603544098664697</v>
      </c>
      <c r="C1149" s="12">
        <v>9.0002307904454404E-2</v>
      </c>
    </row>
    <row r="1150" spans="1:5">
      <c r="A1150" s="12" t="s">
        <v>1178</v>
      </c>
      <c r="B1150" s="12">
        <v>-3.0846270808606802</v>
      </c>
      <c r="C1150" s="12">
        <v>2.3707743830902499E-4</v>
      </c>
      <c r="D1150" s="12" t="s">
        <v>2457</v>
      </c>
      <c r="E1150" s="12" t="s">
        <v>2458</v>
      </c>
    </row>
    <row r="1151" spans="1:5">
      <c r="A1151" s="12" t="s">
        <v>1179</v>
      </c>
      <c r="B1151" s="12">
        <v>-3.1146200245004301</v>
      </c>
      <c r="C1151" s="12">
        <v>5.1811349877768599E-4</v>
      </c>
      <c r="D1151" s="12" t="s">
        <v>2459</v>
      </c>
      <c r="E1151" s="12" t="s">
        <v>2460</v>
      </c>
    </row>
    <row r="1152" spans="1:5">
      <c r="A1152" s="12" t="s">
        <v>1180</v>
      </c>
      <c r="B1152" s="12">
        <v>-3.1866519330449998</v>
      </c>
      <c r="C1152" s="12">
        <v>2.3680689213311E-7</v>
      </c>
      <c r="D1152" s="12" t="s">
        <v>2031</v>
      </c>
    </row>
    <row r="1153" spans="1:5">
      <c r="A1153" s="12" t="s">
        <v>1181</v>
      </c>
      <c r="B1153" s="12">
        <v>-3.21773039753971</v>
      </c>
      <c r="C1153" s="12">
        <v>1.1439292694849E-2</v>
      </c>
      <c r="D1153" s="12" t="s">
        <v>2461</v>
      </c>
      <c r="E1153" s="12" t="s">
        <v>2462</v>
      </c>
    </row>
    <row r="1154" spans="1:5">
      <c r="A1154" s="12" t="s">
        <v>1182</v>
      </c>
      <c r="B1154" s="12">
        <v>-3.2954960456836901</v>
      </c>
      <c r="C1154" s="12">
        <v>5.6141025881661001E-5</v>
      </c>
      <c r="D1154" s="12" t="s">
        <v>2463</v>
      </c>
      <c r="E1154" s="12" t="s">
        <v>2464</v>
      </c>
    </row>
    <row r="1155" spans="1:5">
      <c r="A1155" s="12" t="s">
        <v>1183</v>
      </c>
      <c r="B1155" s="12">
        <v>-3.3235417425968801</v>
      </c>
      <c r="C1155" s="12">
        <v>4.67367850034807E-3</v>
      </c>
      <c r="D1155" s="12" t="s">
        <v>2465</v>
      </c>
      <c r="E1155" s="12" t="s">
        <v>2466</v>
      </c>
    </row>
    <row r="1156" spans="1:5">
      <c r="A1156" s="12" t="s">
        <v>1184</v>
      </c>
      <c r="B1156" s="12">
        <v>6.0254820437548103E-2</v>
      </c>
      <c r="C1156" s="12">
        <v>0.93894738506814801</v>
      </c>
    </row>
    <row r="1157" spans="1:5">
      <c r="A1157" s="12" t="s">
        <v>1185</v>
      </c>
      <c r="B1157" s="12">
        <v>0.34562065739743902</v>
      </c>
      <c r="C1157" s="12">
        <v>0.74911252236579895</v>
      </c>
    </row>
    <row r="1158" spans="1:5">
      <c r="A1158" s="12" t="s">
        <v>1186</v>
      </c>
      <c r="B1158" s="12">
        <v>0.62938302551043401</v>
      </c>
      <c r="C1158" s="12">
        <v>0.48305208922010301</v>
      </c>
    </row>
    <row r="1159" spans="1:5">
      <c r="A1159" s="12" t="s">
        <v>1187</v>
      </c>
      <c r="B1159" s="12">
        <v>0.33215269761404698</v>
      </c>
      <c r="C1159" s="12">
        <v>0.423929292810375</v>
      </c>
    </row>
    <row r="1160" spans="1:5">
      <c r="A1160" s="12" t="s">
        <v>1188</v>
      </c>
      <c r="B1160" s="12">
        <v>-3.3444206477582399</v>
      </c>
      <c r="C1160" s="12">
        <v>5.6985292278442104E-3</v>
      </c>
      <c r="D1160" s="12" t="s">
        <v>2467</v>
      </c>
    </row>
    <row r="1161" spans="1:5">
      <c r="A1161" s="12" t="s">
        <v>1189</v>
      </c>
      <c r="B1161" s="12">
        <v>1.8995761618637701</v>
      </c>
      <c r="C1161" s="12">
        <v>5.9149427273805497E-2</v>
      </c>
    </row>
    <row r="1162" spans="1:5">
      <c r="A1162" s="12" t="s">
        <v>1190</v>
      </c>
      <c r="B1162" s="12">
        <v>-3.3518525840993898</v>
      </c>
      <c r="C1162" s="12">
        <v>1.8080360209702199E-10</v>
      </c>
      <c r="D1162" s="12" t="s">
        <v>2468</v>
      </c>
      <c r="E1162" s="12" t="s">
        <v>2469</v>
      </c>
    </row>
    <row r="1163" spans="1:5">
      <c r="A1163" s="12" t="s">
        <v>1191</v>
      </c>
      <c r="B1163" s="12">
        <v>-7.4366069613552299E-2</v>
      </c>
      <c r="C1163" s="12">
        <v>0.88915015779595596</v>
      </c>
    </row>
    <row r="1164" spans="1:5">
      <c r="A1164" s="12" t="s">
        <v>1192</v>
      </c>
      <c r="B1164" s="12">
        <v>-0.63408492785502801</v>
      </c>
      <c r="C1164" s="12">
        <v>0.446929583125518</v>
      </c>
    </row>
    <row r="1165" spans="1:5">
      <c r="A1165" s="12" t="s">
        <v>1193</v>
      </c>
      <c r="B1165" s="12">
        <v>-3.3972139104973902</v>
      </c>
      <c r="C1165" s="12">
        <v>1.7355273093846999E-14</v>
      </c>
      <c r="D1165" s="12" t="s">
        <v>2470</v>
      </c>
    </row>
    <row r="1166" spans="1:5">
      <c r="A1166" s="12" t="s">
        <v>1194</v>
      </c>
      <c r="B1166" s="12">
        <v>-3.4258965629447302</v>
      </c>
      <c r="C1166" s="12">
        <v>1.8881659323578699E-5</v>
      </c>
      <c r="D1166" s="12" t="s">
        <v>1651</v>
      </c>
      <c r="E1166" s="12" t="s">
        <v>1652</v>
      </c>
    </row>
    <row r="1167" spans="1:5">
      <c r="A1167" s="12" t="s">
        <v>1195</v>
      </c>
      <c r="B1167" s="12">
        <v>0.63115658813298703</v>
      </c>
      <c r="C1167" s="12">
        <v>0.55020564616326195</v>
      </c>
    </row>
    <row r="1168" spans="1:5">
      <c r="A1168" s="12" t="s">
        <v>1196</v>
      </c>
      <c r="B1168" s="12">
        <v>-0.80084308336455501</v>
      </c>
      <c r="C1168" s="12">
        <v>0.29845572956956301</v>
      </c>
    </row>
    <row r="1169" spans="1:5">
      <c r="A1169" s="12" t="s">
        <v>1197</v>
      </c>
      <c r="B1169" s="12">
        <v>-3.4383056863384698</v>
      </c>
      <c r="C1169" s="12">
        <v>1.6283664524404201E-6</v>
      </c>
      <c r="D1169" s="12" t="s">
        <v>2471</v>
      </c>
      <c r="E1169" s="12" t="s">
        <v>2472</v>
      </c>
    </row>
    <row r="1170" spans="1:5">
      <c r="A1170" s="12" t="s">
        <v>1198</v>
      </c>
      <c r="B1170" s="12">
        <v>-3.4572400304861901</v>
      </c>
      <c r="C1170" s="12">
        <v>2.6473978832153499E-8</v>
      </c>
      <c r="D1170" s="12" t="s">
        <v>2431</v>
      </c>
      <c r="E1170" s="12" t="s">
        <v>2432</v>
      </c>
    </row>
    <row r="1171" spans="1:5">
      <c r="A1171" s="12" t="s">
        <v>1199</v>
      </c>
      <c r="B1171" s="12">
        <v>-3.46214432791378</v>
      </c>
      <c r="C1171" s="12">
        <v>6.4618008355073306E-8</v>
      </c>
      <c r="D1171" s="12" t="s">
        <v>2473</v>
      </c>
      <c r="E1171" s="12" t="s">
        <v>2474</v>
      </c>
    </row>
    <row r="1172" spans="1:5">
      <c r="A1172" s="12" t="s">
        <v>1200</v>
      </c>
      <c r="B1172" s="12">
        <v>-3.4644295987360798</v>
      </c>
      <c r="C1172" s="12">
        <v>1.45368918462059E-6</v>
      </c>
      <c r="D1172" s="12" t="s">
        <v>2475</v>
      </c>
    </row>
    <row r="1173" spans="1:5">
      <c r="A1173" s="12" t="s">
        <v>1201</v>
      </c>
      <c r="B1173" s="12">
        <v>0.52322909495035497</v>
      </c>
      <c r="C1173" s="12">
        <v>0.267983016193167</v>
      </c>
    </row>
    <row r="1174" spans="1:5">
      <c r="A1174" s="12" t="s">
        <v>1202</v>
      </c>
      <c r="B1174" s="12">
        <v>-3.5376578411678699</v>
      </c>
      <c r="C1174" s="12">
        <v>2.1920438145550499E-16</v>
      </c>
      <c r="D1174" s="12" t="s">
        <v>2476</v>
      </c>
      <c r="E1174" s="12" t="s">
        <v>2477</v>
      </c>
    </row>
    <row r="1175" spans="1:5">
      <c r="A1175" s="12" t="s">
        <v>1203</v>
      </c>
      <c r="B1175" s="12">
        <v>-0.31659626785938899</v>
      </c>
      <c r="C1175" s="12">
        <v>0.50245260914122003</v>
      </c>
    </row>
    <row r="1176" spans="1:5">
      <c r="A1176" s="12" t="s">
        <v>1204</v>
      </c>
      <c r="B1176" s="12">
        <v>-3.5607433252101899</v>
      </c>
      <c r="C1176" s="12">
        <v>9.6488078564689601E-21</v>
      </c>
      <c r="D1176" s="12" t="s">
        <v>2478</v>
      </c>
    </row>
    <row r="1177" spans="1:5">
      <c r="A1177" s="12" t="s">
        <v>1205</v>
      </c>
      <c r="B1177" s="12">
        <v>0.66605473901009105</v>
      </c>
      <c r="C1177" s="12">
        <v>0.27305369027468901</v>
      </c>
    </row>
    <row r="1178" spans="1:5">
      <c r="A1178" s="12" t="s">
        <v>1206</v>
      </c>
      <c r="B1178" s="12">
        <v>-0.90913537134483202</v>
      </c>
      <c r="C1178" s="12">
        <v>7.7219877406526902E-2</v>
      </c>
    </row>
    <row r="1179" spans="1:5">
      <c r="A1179" s="12" t="s">
        <v>1207</v>
      </c>
      <c r="B1179" s="12">
        <v>-3.5624205562806401</v>
      </c>
      <c r="C1179" s="12">
        <v>1.35935697071151E-21</v>
      </c>
      <c r="D1179" s="12" t="s">
        <v>2479</v>
      </c>
      <c r="E1179" s="12" t="s">
        <v>2480</v>
      </c>
    </row>
    <row r="1180" spans="1:5">
      <c r="A1180" s="12" t="s">
        <v>1208</v>
      </c>
      <c r="B1180" s="12">
        <v>-3.8213857532303801</v>
      </c>
      <c r="C1180" s="12">
        <v>5.5213571815124099E-4</v>
      </c>
      <c r="D1180" s="12" t="s">
        <v>2481</v>
      </c>
    </row>
    <row r="1181" spans="1:5">
      <c r="A1181" s="12" t="s">
        <v>1209</v>
      </c>
      <c r="B1181" s="12">
        <v>-3.8953091878217001</v>
      </c>
      <c r="C1181" s="12">
        <v>1.1886407881973399E-6</v>
      </c>
      <c r="D1181" s="12" t="s">
        <v>2482</v>
      </c>
    </row>
    <row r="1182" spans="1:5">
      <c r="A1182" s="12" t="s">
        <v>1210</v>
      </c>
      <c r="B1182" s="12">
        <v>0.31876631905219399</v>
      </c>
      <c r="C1182" s="12">
        <v>0.56875843724906505</v>
      </c>
    </row>
    <row r="1183" spans="1:5">
      <c r="A1183" s="12" t="s">
        <v>1211</v>
      </c>
      <c r="B1183" s="12">
        <v>0.118997422871294</v>
      </c>
      <c r="C1183" s="12">
        <v>0.87075061431037404</v>
      </c>
    </row>
    <row r="1184" spans="1:5">
      <c r="A1184" s="12" t="s">
        <v>1212</v>
      </c>
      <c r="B1184" s="12">
        <v>1.16494011532644</v>
      </c>
      <c r="C1184" s="12">
        <v>0.179282970671998</v>
      </c>
    </row>
    <row r="1185" spans="1:5">
      <c r="A1185" s="12" t="s">
        <v>1213</v>
      </c>
      <c r="B1185" s="12">
        <v>-3.9810205623015502</v>
      </c>
      <c r="C1185" s="12">
        <v>9.0166614395869097E-4</v>
      </c>
      <c r="D1185" s="12" t="s">
        <v>2483</v>
      </c>
    </row>
    <row r="1186" spans="1:5">
      <c r="A1186" s="12" t="s">
        <v>1214</v>
      </c>
      <c r="B1186" s="12">
        <v>0.87543555539921203</v>
      </c>
      <c r="C1186" s="12">
        <v>0.191439478005486</v>
      </c>
    </row>
    <row r="1187" spans="1:5">
      <c r="A1187" s="12" t="s">
        <v>1215</v>
      </c>
      <c r="B1187" s="12">
        <v>-4.0091628195158702</v>
      </c>
      <c r="C1187" s="12">
        <v>7.03388619947602E-11</v>
      </c>
      <c r="D1187" s="12" t="s">
        <v>2484</v>
      </c>
      <c r="E1187" s="12" t="s">
        <v>2485</v>
      </c>
    </row>
    <row r="1188" spans="1:5">
      <c r="A1188" s="12" t="s">
        <v>1216</v>
      </c>
      <c r="B1188" s="12">
        <v>-0.82211328941936601</v>
      </c>
      <c r="C1188" s="12">
        <v>0.18748984210397501</v>
      </c>
    </row>
    <row r="1189" spans="1:5">
      <c r="A1189" s="12" t="s">
        <v>1217</v>
      </c>
      <c r="B1189" s="12">
        <v>-4.0569470162415104</v>
      </c>
      <c r="C1189" s="12">
        <v>4.3529531027177498E-3</v>
      </c>
      <c r="D1189" s="12" t="s">
        <v>2031</v>
      </c>
    </row>
    <row r="1190" spans="1:5">
      <c r="A1190" s="12" t="s">
        <v>1218</v>
      </c>
      <c r="B1190" s="12">
        <v>3.1522385290028399</v>
      </c>
      <c r="C1190" s="12">
        <v>0.25500215160759998</v>
      </c>
    </row>
    <row r="1191" spans="1:5">
      <c r="A1191" s="12" t="s">
        <v>1219</v>
      </c>
      <c r="B1191" s="12">
        <v>-4.0736666858877602</v>
      </c>
      <c r="C1191" s="12">
        <v>4.7562045618524799E-7</v>
      </c>
      <c r="D1191" s="12" t="s">
        <v>2486</v>
      </c>
    </row>
    <row r="1192" spans="1:5">
      <c r="A1192" s="12" t="s">
        <v>1220</v>
      </c>
      <c r="B1192" s="12">
        <v>-0.11135942031472899</v>
      </c>
      <c r="C1192" s="12">
        <v>0.85142138090757302</v>
      </c>
    </row>
    <row r="1193" spans="1:5">
      <c r="A1193" s="12" t="s">
        <v>1221</v>
      </c>
      <c r="B1193" s="12">
        <v>0.67418145414410202</v>
      </c>
      <c r="C1193" s="12">
        <v>0.153501722534162</v>
      </c>
    </row>
    <row r="1194" spans="1:5">
      <c r="A1194" s="12" t="s">
        <v>1222</v>
      </c>
      <c r="B1194" s="12">
        <v>-4.0980518766631704</v>
      </c>
      <c r="C1194" s="12">
        <v>2.26789154838524E-4</v>
      </c>
      <c r="D1194" s="12" t="s">
        <v>2487</v>
      </c>
      <c r="E1194" s="12" t="s">
        <v>2435</v>
      </c>
    </row>
    <row r="1195" spans="1:5">
      <c r="A1195" s="12" t="s">
        <v>1223</v>
      </c>
      <c r="B1195" s="12">
        <v>-4.3546635788268701E-2</v>
      </c>
      <c r="C1195" s="12">
        <v>0.922893237605247</v>
      </c>
    </row>
    <row r="1196" spans="1:5">
      <c r="A1196" s="12" t="s">
        <v>1224</v>
      </c>
      <c r="B1196" s="12">
        <v>-4.1534086071935503</v>
      </c>
      <c r="C1196" s="12">
        <v>1.4850098050046001E-26</v>
      </c>
      <c r="D1196" s="12" t="s">
        <v>2488</v>
      </c>
      <c r="E1196" s="12" t="s">
        <v>2489</v>
      </c>
    </row>
    <row r="1197" spans="1:5">
      <c r="A1197" s="12" t="s">
        <v>1225</v>
      </c>
      <c r="B1197" s="12">
        <v>0.77678465909899097</v>
      </c>
      <c r="C1197" s="12">
        <v>0.125309610320744</v>
      </c>
    </row>
    <row r="1198" spans="1:5">
      <c r="A1198" s="12" t="s">
        <v>1226</v>
      </c>
      <c r="B1198" s="12">
        <v>0.56941031256639496</v>
      </c>
      <c r="C1198" s="12">
        <v>0.62498805845141803</v>
      </c>
    </row>
    <row r="1199" spans="1:5">
      <c r="A1199" s="12" t="s">
        <v>1227</v>
      </c>
      <c r="B1199" s="12">
        <v>-4.16046061847356</v>
      </c>
      <c r="C1199" s="12">
        <v>1.95024265182396E-4</v>
      </c>
      <c r="D1199" s="12" t="s">
        <v>2490</v>
      </c>
      <c r="E1199" s="12" t="s">
        <v>2491</v>
      </c>
    </row>
    <row r="1200" spans="1:5">
      <c r="A1200" s="12" t="s">
        <v>1228</v>
      </c>
      <c r="B1200" s="12">
        <v>-0.25164016634291397</v>
      </c>
      <c r="C1200" s="12">
        <v>0.78144693451762404</v>
      </c>
    </row>
    <row r="1201" spans="1:4">
      <c r="A1201" s="12" t="s">
        <v>1229</v>
      </c>
      <c r="B1201" s="12">
        <v>-0.69922652471701396</v>
      </c>
      <c r="C1201" s="12">
        <v>0.54337537884619402</v>
      </c>
    </row>
    <row r="1202" spans="1:4">
      <c r="A1202" s="12" t="s">
        <v>1230</v>
      </c>
      <c r="B1202" s="12">
        <v>-4.3224490232439203</v>
      </c>
      <c r="C1202" s="12">
        <v>3.8225812921992801E-4</v>
      </c>
      <c r="D1202" s="12" t="s">
        <v>2492</v>
      </c>
    </row>
    <row r="1203" spans="1:4">
      <c r="A1203" s="12" t="s">
        <v>1231</v>
      </c>
      <c r="B1203" s="12">
        <v>-4.4563743218900296</v>
      </c>
      <c r="C1203" s="12">
        <v>1.4456130440253E-3</v>
      </c>
      <c r="D1203" s="12" t="s">
        <v>2493</v>
      </c>
    </row>
    <row r="1204" spans="1:4">
      <c r="A1204" s="12" t="s">
        <v>1232</v>
      </c>
      <c r="B1204" s="12">
        <v>-0.438840704374998</v>
      </c>
      <c r="C1204" s="12">
        <v>0.31524267925987598</v>
      </c>
    </row>
    <row r="1205" spans="1:4">
      <c r="A1205" s="12" t="s">
        <v>1233</v>
      </c>
      <c r="B1205" s="12">
        <v>-0.893031602770607</v>
      </c>
      <c r="C1205" s="12">
        <v>0.336883380834545</v>
      </c>
    </row>
    <row r="1206" spans="1:4">
      <c r="A1206" s="12" t="s">
        <v>1234</v>
      </c>
      <c r="B1206" s="12">
        <v>0.76641068707098403</v>
      </c>
      <c r="C1206" s="12">
        <v>0.24102515955492701</v>
      </c>
    </row>
    <row r="1207" spans="1:4">
      <c r="A1207" s="12" t="s">
        <v>1235</v>
      </c>
      <c r="B1207" s="12">
        <v>1.7284918044548001</v>
      </c>
      <c r="C1207" s="12">
        <v>0.206502024854369</v>
      </c>
    </row>
    <row r="1208" spans="1:4">
      <c r="A1208" s="12" t="s">
        <v>1236</v>
      </c>
      <c r="B1208" s="12" t="e">
        <v>#N/A</v>
      </c>
      <c r="C1208" s="12" t="e">
        <v>#N/A</v>
      </c>
    </row>
    <row r="1209" spans="1:4">
      <c r="A1209" s="12" t="s">
        <v>1237</v>
      </c>
      <c r="B1209" s="12">
        <v>1.85858073462171</v>
      </c>
      <c r="C1209" s="12">
        <v>0.19077823944202299</v>
      </c>
    </row>
    <row r="1210" spans="1:4">
      <c r="A1210" s="12" t="s">
        <v>1238</v>
      </c>
      <c r="B1210" s="12">
        <v>1.6564746076707599</v>
      </c>
      <c r="C1210" s="12">
        <v>0.39700759462229102</v>
      </c>
    </row>
    <row r="1211" spans="1:4">
      <c r="A1211" s="12" t="s">
        <v>1239</v>
      </c>
      <c r="B1211" s="12">
        <v>-1.21369713946619</v>
      </c>
      <c r="C1211" s="12">
        <v>0.26587010452954302</v>
      </c>
    </row>
    <row r="1212" spans="1:4">
      <c r="A1212" s="12" t="s">
        <v>1240</v>
      </c>
      <c r="B1212" s="12">
        <v>0.93251728559120195</v>
      </c>
      <c r="C1212" s="12">
        <v>9.9596505900286805E-2</v>
      </c>
    </row>
    <row r="1213" spans="1:4">
      <c r="A1213" s="12" t="s">
        <v>1241</v>
      </c>
      <c r="B1213" s="12">
        <v>-5.0555502892074E-2</v>
      </c>
      <c r="C1213" s="12">
        <v>0.92485084327343203</v>
      </c>
    </row>
    <row r="1214" spans="1:4">
      <c r="A1214" s="12" t="s">
        <v>1242</v>
      </c>
      <c r="B1214" s="12">
        <v>0.54886031090780196</v>
      </c>
      <c r="C1214" s="12">
        <v>0.81743165986814104</v>
      </c>
    </row>
    <row r="1215" spans="1:4">
      <c r="A1215" s="12" t="s">
        <v>1243</v>
      </c>
      <c r="B1215" s="12">
        <v>0.510476704146964</v>
      </c>
      <c r="C1215" s="12">
        <v>0.39188837682404598</v>
      </c>
    </row>
    <row r="1216" spans="1:4">
      <c r="A1216" s="12" t="s">
        <v>1244</v>
      </c>
      <c r="B1216" s="12">
        <v>-4.48541716297209</v>
      </c>
      <c r="C1216" s="12">
        <v>4.3254233443970301E-3</v>
      </c>
      <c r="D1216" s="12" t="s">
        <v>2328</v>
      </c>
    </row>
    <row r="1217" spans="1:5">
      <c r="A1217" s="12" t="s">
        <v>1245</v>
      </c>
      <c r="B1217" s="12">
        <v>9.6630177567159498E-2</v>
      </c>
      <c r="C1217" s="12">
        <v>0.85866740103996497</v>
      </c>
    </row>
    <row r="1218" spans="1:5">
      <c r="A1218" s="12" t="s">
        <v>1246</v>
      </c>
      <c r="B1218" s="12">
        <v>-4.6445605358189699</v>
      </c>
      <c r="C1218" s="12">
        <v>4.6689395839604103E-5</v>
      </c>
      <c r="D1218" s="12" t="s">
        <v>2031</v>
      </c>
    </row>
    <row r="1219" spans="1:5">
      <c r="A1219" s="12" t="s">
        <v>1247</v>
      </c>
      <c r="B1219" s="12">
        <v>-4.7226596094711901</v>
      </c>
      <c r="C1219" s="12">
        <v>7.3585137934300203E-12</v>
      </c>
      <c r="D1219" s="12" t="s">
        <v>1998</v>
      </c>
    </row>
    <row r="1220" spans="1:5">
      <c r="A1220" s="12" t="s">
        <v>1248</v>
      </c>
      <c r="B1220" s="12">
        <v>-1.0912762442760799</v>
      </c>
      <c r="C1220" s="12">
        <v>8.8336829724116106E-2</v>
      </c>
    </row>
    <row r="1221" spans="1:5">
      <c r="A1221" s="12" t="s">
        <v>1249</v>
      </c>
      <c r="B1221" s="12">
        <v>-0.62743559772128898</v>
      </c>
      <c r="C1221" s="12">
        <v>0.43225926155431499</v>
      </c>
    </row>
    <row r="1222" spans="1:5">
      <c r="A1222" s="12" t="s">
        <v>1250</v>
      </c>
      <c r="B1222" s="12">
        <v>-0.31403394604635398</v>
      </c>
      <c r="C1222" s="12">
        <v>0.516424764246873</v>
      </c>
    </row>
    <row r="1223" spans="1:5">
      <c r="A1223" s="12" t="s">
        <v>1251</v>
      </c>
      <c r="B1223" s="12">
        <v>-0.20801849358089899</v>
      </c>
      <c r="C1223" s="12">
        <v>0.75266546571772197</v>
      </c>
    </row>
    <row r="1224" spans="1:5">
      <c r="A1224" s="12" t="s">
        <v>1252</v>
      </c>
      <c r="B1224" s="12" t="e">
        <v>#N/A</v>
      </c>
      <c r="C1224" s="12" t="e">
        <v>#N/A</v>
      </c>
    </row>
    <row r="1225" spans="1:5">
      <c r="A1225" s="12" t="s">
        <v>1253</v>
      </c>
      <c r="B1225" s="12">
        <v>-2.0763095826863198</v>
      </c>
      <c r="C1225" s="12">
        <v>0.119475861048068</v>
      </c>
    </row>
    <row r="1226" spans="1:5">
      <c r="A1226" s="12" t="s">
        <v>1254</v>
      </c>
      <c r="B1226" s="12">
        <v>0.147824338733412</v>
      </c>
      <c r="C1226" s="12">
        <v>0.87109123811374101</v>
      </c>
    </row>
    <row r="1227" spans="1:5">
      <c r="A1227" s="12" t="s">
        <v>1255</v>
      </c>
      <c r="B1227" s="12">
        <v>-0.29779118693635198</v>
      </c>
      <c r="C1227" s="12">
        <v>0.86857709669484895</v>
      </c>
    </row>
    <row r="1228" spans="1:5">
      <c r="A1228" s="12" t="s">
        <v>1256</v>
      </c>
      <c r="B1228" s="12">
        <v>-4.7243055467449402</v>
      </c>
      <c r="C1228" s="12">
        <v>1.8056536895189201E-13</v>
      </c>
      <c r="D1228" s="12" t="s">
        <v>2494</v>
      </c>
    </row>
    <row r="1229" spans="1:5">
      <c r="A1229" s="12" t="s">
        <v>1257</v>
      </c>
      <c r="B1229" s="12">
        <v>-0.75473123975855505</v>
      </c>
      <c r="C1229" s="12">
        <v>0.110637008216359</v>
      </c>
    </row>
    <row r="1230" spans="1:5">
      <c r="A1230" s="12" t="s">
        <v>1258</v>
      </c>
      <c r="B1230" s="12">
        <v>-4.7339258322194597</v>
      </c>
      <c r="C1230" s="12">
        <v>2.5229179791872002E-5</v>
      </c>
      <c r="D1230" s="12" t="s">
        <v>2403</v>
      </c>
      <c r="E1230" s="12" t="s">
        <v>2404</v>
      </c>
    </row>
    <row r="1231" spans="1:5">
      <c r="A1231" s="12" t="s">
        <v>1259</v>
      </c>
      <c r="B1231" s="12">
        <v>0.37731801204083798</v>
      </c>
      <c r="C1231" s="12">
        <v>0.69820148172265795</v>
      </c>
    </row>
    <row r="1232" spans="1:5">
      <c r="A1232" s="12" t="s">
        <v>1260</v>
      </c>
      <c r="B1232" s="12">
        <v>0.31746544273069499</v>
      </c>
      <c r="C1232" s="12">
        <v>0.432037702312425</v>
      </c>
    </row>
    <row r="1233" spans="1:5">
      <c r="A1233" s="12" t="s">
        <v>1261</v>
      </c>
      <c r="B1233" s="12">
        <v>2.1426200224339699E-2</v>
      </c>
      <c r="C1233" s="12">
        <v>0.97194545149418399</v>
      </c>
    </row>
    <row r="1234" spans="1:5">
      <c r="A1234" s="12" t="s">
        <v>1262</v>
      </c>
      <c r="B1234" s="12">
        <v>-0.61150837120069301</v>
      </c>
      <c r="C1234" s="12">
        <v>0.15380636259710301</v>
      </c>
    </row>
    <row r="1235" spans="1:5">
      <c r="A1235" s="12" t="s">
        <v>1263</v>
      </c>
      <c r="B1235" s="12">
        <v>-4.9556740448980898</v>
      </c>
      <c r="C1235" s="12">
        <v>3.4823867868620702E-10</v>
      </c>
      <c r="D1235" s="12" t="s">
        <v>2495</v>
      </c>
    </row>
    <row r="1236" spans="1:5">
      <c r="A1236" s="12" t="s">
        <v>1264</v>
      </c>
      <c r="B1236" s="12">
        <v>0.38685605180536697</v>
      </c>
      <c r="C1236" s="12">
        <v>0.57246419575269403</v>
      </c>
    </row>
    <row r="1237" spans="1:5">
      <c r="A1237" s="12" t="s">
        <v>1265</v>
      </c>
      <c r="B1237" s="12">
        <v>0.12925534956739501</v>
      </c>
      <c r="C1237" s="12">
        <v>0.82835323563658003</v>
      </c>
    </row>
    <row r="1238" spans="1:5">
      <c r="A1238" s="12" t="s">
        <v>1266</v>
      </c>
      <c r="B1238" s="12">
        <v>-0.165145751083316</v>
      </c>
      <c r="C1238" s="12">
        <v>0.84185362572524403</v>
      </c>
    </row>
    <row r="1239" spans="1:5">
      <c r="A1239" s="12" t="s">
        <v>1267</v>
      </c>
      <c r="B1239" s="12">
        <v>-5.1675174078006902</v>
      </c>
      <c r="C1239" s="12">
        <v>1.70258343729042E-41</v>
      </c>
      <c r="D1239" s="12" t="s">
        <v>2496</v>
      </c>
      <c r="E1239" s="12" t="s">
        <v>2497</v>
      </c>
    </row>
    <row r="1240" spans="1:5">
      <c r="A1240" s="12" t="s">
        <v>1268</v>
      </c>
      <c r="B1240" s="12">
        <v>-0.313507427251695</v>
      </c>
      <c r="C1240" s="12">
        <v>0.73313123456631002</v>
      </c>
    </row>
    <row r="1241" spans="1:5">
      <c r="A1241" s="12" t="s">
        <v>1269</v>
      </c>
      <c r="B1241" s="12">
        <v>-5.3064342877733202</v>
      </c>
      <c r="C1241" s="12">
        <v>1.3399969025495299E-5</v>
      </c>
      <c r="D1241" s="12" t="s">
        <v>1918</v>
      </c>
      <c r="E1241" s="12" t="s">
        <v>1919</v>
      </c>
    </row>
    <row r="1242" spans="1:5">
      <c r="A1242" s="12" t="s">
        <v>1270</v>
      </c>
      <c r="B1242" s="12">
        <v>-6.3184854599093896</v>
      </c>
      <c r="C1242" s="12">
        <v>1.7020647807461701E-7</v>
      </c>
      <c r="D1242" s="12" t="s">
        <v>2498</v>
      </c>
    </row>
    <row r="1243" spans="1:5">
      <c r="A1243" s="12" t="s">
        <v>1271</v>
      </c>
      <c r="B1243" s="12">
        <v>-1.03280471754795</v>
      </c>
      <c r="C1243" s="12">
        <v>0.16955739640963799</v>
      </c>
    </row>
    <row r="1244" spans="1:5">
      <c r="A1244" s="12" t="s">
        <v>1272</v>
      </c>
    </row>
  </sheetData>
  <autoFilter ref="A1:E124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G8" sqref="G8"/>
    </sheetView>
  </sheetViews>
  <sheetFormatPr defaultColWidth="8.6328125" defaultRowHeight="14.5"/>
  <cols>
    <col min="1" max="1" width="19.36328125" style="1" customWidth="1"/>
    <col min="2" max="2" width="36.36328125" style="1" hidden="1" customWidth="1"/>
    <col min="3" max="3" width="50.453125" style="1" customWidth="1"/>
    <col min="4" max="4" width="12.36328125" style="1" customWidth="1"/>
    <col min="5" max="16384" width="8.6328125" style="1"/>
  </cols>
  <sheetData>
    <row r="1" spans="1:5" s="7" customFormat="1" ht="37.25" customHeight="1">
      <c r="A1" s="7" t="s">
        <v>1273</v>
      </c>
      <c r="B1" s="7" t="s">
        <v>1274</v>
      </c>
      <c r="C1" s="7" t="s">
        <v>1491</v>
      </c>
      <c r="D1" s="7" t="s">
        <v>27</v>
      </c>
      <c r="E1" s="7" t="s">
        <v>1275</v>
      </c>
    </row>
    <row r="2" spans="1:5">
      <c r="A2" s="6" t="s">
        <v>1276</v>
      </c>
      <c r="C2" s="1" t="s">
        <v>1277</v>
      </c>
      <c r="D2" s="1">
        <v>2.3900000000000002E-5</v>
      </c>
      <c r="E2" s="1">
        <v>7.1999999999999999E-7</v>
      </c>
    </row>
    <row r="3" spans="1:5">
      <c r="A3" s="6" t="s">
        <v>1278</v>
      </c>
      <c r="C3" s="1" t="s">
        <v>1279</v>
      </c>
      <c r="D3" s="1">
        <v>6.5200000000000002E-4</v>
      </c>
      <c r="E3" s="1">
        <v>2.6100000000000001E-5</v>
      </c>
    </row>
    <row r="4" spans="1:5">
      <c r="A4" s="6" t="s">
        <v>1280</v>
      </c>
      <c r="C4" s="1" t="s">
        <v>1281</v>
      </c>
      <c r="D4" s="1">
        <v>2.1099999999999999E-3</v>
      </c>
      <c r="E4" s="1">
        <v>1.03E-4</v>
      </c>
    </row>
    <row r="5" spans="1:5">
      <c r="A5" s="6" t="s">
        <v>1282</v>
      </c>
      <c r="C5" s="1" t="s">
        <v>1283</v>
      </c>
      <c r="D5" s="1">
        <v>4.0800000000000003E-3</v>
      </c>
      <c r="E5" s="1">
        <v>2.2000000000000001E-4</v>
      </c>
    </row>
    <row r="6" spans="1:5">
      <c r="A6" s="6" t="s">
        <v>1284</v>
      </c>
      <c r="C6" s="1" t="s">
        <v>1285</v>
      </c>
      <c r="D6" s="1">
        <v>1.0800000000000001E-2</v>
      </c>
      <c r="E6" s="1">
        <v>6.87E-4</v>
      </c>
    </row>
    <row r="7" spans="1:5">
      <c r="A7" s="6" t="s">
        <v>1286</v>
      </c>
      <c r="C7" s="1" t="s">
        <v>1287</v>
      </c>
      <c r="D7" s="1">
        <v>2.07E-2</v>
      </c>
      <c r="E7" s="1">
        <v>1.39E-3</v>
      </c>
    </row>
    <row r="8" spans="1:5">
      <c r="A8" s="6" t="s">
        <v>1288</v>
      </c>
      <c r="C8" s="1" t="s">
        <v>1289</v>
      </c>
      <c r="D8" s="1">
        <v>2.1100000000000001E-2</v>
      </c>
      <c r="E8" s="1">
        <v>1.4400000000000001E-3</v>
      </c>
    </row>
    <row r="9" spans="1:5">
      <c r="A9" s="6" t="s">
        <v>1290</v>
      </c>
      <c r="C9" s="1" t="s">
        <v>1291</v>
      </c>
      <c r="D9" s="1">
        <v>2.5399999999999999E-2</v>
      </c>
      <c r="E9" s="1">
        <v>1.7600000000000001E-3</v>
      </c>
    </row>
    <row r="10" spans="1:5">
      <c r="A10" s="6" t="s">
        <v>1292</v>
      </c>
      <c r="C10" s="1" t="s">
        <v>1293</v>
      </c>
      <c r="D10" s="1">
        <v>3.2399999999999998E-2</v>
      </c>
      <c r="E10" s="1">
        <v>2.3500000000000001E-3</v>
      </c>
    </row>
    <row r="11" spans="1:5">
      <c r="A11" s="6" t="s">
        <v>1294</v>
      </c>
      <c r="C11" s="1" t="s">
        <v>1295</v>
      </c>
      <c r="D11" s="1">
        <v>3.5099999999999999E-2</v>
      </c>
      <c r="E11" s="1">
        <v>2.5699999999999998E-3</v>
      </c>
    </row>
    <row r="12" spans="1:5">
      <c r="A12" s="6" t="s">
        <v>1296</v>
      </c>
      <c r="C12" s="1" t="s">
        <v>1297</v>
      </c>
      <c r="D12" s="1">
        <v>3.6700000000000003E-2</v>
      </c>
      <c r="E12" s="1">
        <v>2.7299999999999998E-3</v>
      </c>
    </row>
    <row r="13" spans="1:5">
      <c r="A13" s="6" t="s">
        <v>1298</v>
      </c>
      <c r="C13" s="1" t="s">
        <v>1299</v>
      </c>
      <c r="D13" s="1">
        <v>4.2000000000000003E-2</v>
      </c>
      <c r="E13" s="1">
        <v>3.2699999999999999E-3</v>
      </c>
    </row>
    <row r="14" spans="1:5">
      <c r="A14" s="6" t="s">
        <v>1300</v>
      </c>
      <c r="C14" s="1" t="s">
        <v>1301</v>
      </c>
      <c r="D14" s="1">
        <v>4.5699999999999998E-2</v>
      </c>
      <c r="E14" s="1">
        <v>3.7399999999999998E-3</v>
      </c>
    </row>
    <row r="15" spans="1:5">
      <c r="A15" s="6" t="s">
        <v>1302</v>
      </c>
      <c r="C15" s="1" t="s">
        <v>1303</v>
      </c>
      <c r="D15" s="1">
        <v>4.5699999999999998E-2</v>
      </c>
      <c r="E15" s="1">
        <v>3.7399999999999998E-3</v>
      </c>
    </row>
    <row r="16" spans="1:5">
      <c r="A16" s="6" t="s">
        <v>1304</v>
      </c>
      <c r="C16" s="1" t="s">
        <v>1305</v>
      </c>
      <c r="D16" s="1">
        <v>7.3200000000000003E-11</v>
      </c>
      <c r="E16" s="1">
        <v>4.6800000000000003E-13</v>
      </c>
    </row>
    <row r="17" spans="1:5">
      <c r="A17" s="6" t="s">
        <v>1306</v>
      </c>
      <c r="C17" s="1" t="s">
        <v>1307</v>
      </c>
      <c r="D17" s="1">
        <v>3.9500000000000001E-4</v>
      </c>
      <c r="E17" s="1">
        <v>1.4399999999999999E-5</v>
      </c>
    </row>
    <row r="18" spans="1:5">
      <c r="A18" s="6" t="s">
        <v>1308</v>
      </c>
      <c r="C18" s="1" t="s">
        <v>1309</v>
      </c>
      <c r="D18" s="1">
        <v>1.2600000000000001E-3</v>
      </c>
      <c r="E18" s="1">
        <v>5.7899999999999998E-5</v>
      </c>
    </row>
    <row r="19" spans="1:5">
      <c r="A19" s="6" t="s">
        <v>1310</v>
      </c>
      <c r="C19" s="1" t="s">
        <v>1311</v>
      </c>
      <c r="D19" s="1">
        <v>3.7100000000000001E-2</v>
      </c>
      <c r="E19" s="1">
        <v>2.7799999999999999E-3</v>
      </c>
    </row>
    <row r="20" spans="1:5">
      <c r="A20" s="2"/>
      <c r="B20" s="2"/>
      <c r="C20" s="2"/>
      <c r="D20" s="2"/>
      <c r="E2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27" sqref="B27"/>
    </sheetView>
  </sheetViews>
  <sheetFormatPr defaultColWidth="8.6328125" defaultRowHeight="14.5"/>
  <cols>
    <col min="1" max="1" width="31.6328125" style="1" customWidth="1"/>
    <col min="2" max="2" width="14.6328125" style="1" customWidth="1"/>
    <col min="3" max="3" width="20.36328125" style="1" customWidth="1"/>
    <col min="4" max="4" width="23.453125" style="1" customWidth="1"/>
    <col min="5" max="16384" width="8.6328125" style="1"/>
  </cols>
  <sheetData>
    <row r="1" spans="1:4" s="18" customFormat="1" ht="27" customHeight="1">
      <c r="A1" s="18" t="s">
        <v>3866</v>
      </c>
      <c r="B1" s="18" t="s">
        <v>3867</v>
      </c>
      <c r="C1" s="18" t="s">
        <v>3868</v>
      </c>
      <c r="D1" s="18" t="s">
        <v>3869</v>
      </c>
    </row>
    <row r="2" spans="1:4">
      <c r="A2" s="1" t="s">
        <v>3870</v>
      </c>
      <c r="B2" s="1" t="s">
        <v>3871</v>
      </c>
      <c r="C2" s="1" t="s">
        <v>3872</v>
      </c>
      <c r="D2" s="1" t="s">
        <v>3873</v>
      </c>
    </row>
    <row r="3" spans="1:4">
      <c r="A3" s="1" t="s">
        <v>3874</v>
      </c>
      <c r="B3" s="1" t="s">
        <v>3875</v>
      </c>
      <c r="C3" s="1" t="s">
        <v>3876</v>
      </c>
      <c r="D3" s="1" t="s">
        <v>3873</v>
      </c>
    </row>
    <row r="4" spans="1:4">
      <c r="A4" s="1" t="s">
        <v>1451</v>
      </c>
      <c r="B4" s="15" t="s">
        <v>1450</v>
      </c>
      <c r="C4" s="1" t="s">
        <v>3876</v>
      </c>
      <c r="D4" s="1" t="s">
        <v>3873</v>
      </c>
    </row>
    <row r="5" spans="1:4" s="6" customFormat="1">
      <c r="A5" s="6" t="s">
        <v>3877</v>
      </c>
      <c r="B5" s="17" t="s">
        <v>3878</v>
      </c>
      <c r="C5" s="6" t="s">
        <v>3876</v>
      </c>
      <c r="D5" s="6" t="s">
        <v>3879</v>
      </c>
    </row>
    <row r="6" spans="1:4" s="6" customFormat="1">
      <c r="A6" s="6" t="s">
        <v>3880</v>
      </c>
      <c r="B6" s="6" t="s">
        <v>3881</v>
      </c>
      <c r="C6" s="6" t="s">
        <v>3876</v>
      </c>
      <c r="D6" s="6" t="s">
        <v>3879</v>
      </c>
    </row>
    <row r="7" spans="1:4">
      <c r="A7" s="1" t="s">
        <v>1459</v>
      </c>
      <c r="B7" s="15" t="s">
        <v>1458</v>
      </c>
      <c r="C7" s="1" t="s">
        <v>3876</v>
      </c>
      <c r="D7" s="1" t="s">
        <v>3873</v>
      </c>
    </row>
    <row r="8" spans="1:4">
      <c r="A8" s="16" t="s">
        <v>3882</v>
      </c>
      <c r="B8" s="16" t="s">
        <v>3883</v>
      </c>
      <c r="C8" s="1" t="s">
        <v>3872</v>
      </c>
      <c r="D8" s="1" t="s">
        <v>3873</v>
      </c>
    </row>
    <row r="9" spans="1:4">
      <c r="A9" s="6" t="s">
        <v>1467</v>
      </c>
      <c r="B9" s="1" t="s">
        <v>1466</v>
      </c>
      <c r="C9" s="1" t="s">
        <v>3876</v>
      </c>
      <c r="D9" s="6" t="s">
        <v>3879</v>
      </c>
    </row>
    <row r="10" spans="1:4">
      <c r="A10" s="1" t="s">
        <v>3884</v>
      </c>
      <c r="B10" s="1" t="s">
        <v>3885</v>
      </c>
      <c r="C10" s="1" t="s">
        <v>3876</v>
      </c>
      <c r="D10" s="1" t="s">
        <v>3873</v>
      </c>
    </row>
    <row r="11" spans="1:4">
      <c r="A11" s="1" t="s">
        <v>3886</v>
      </c>
      <c r="B11" s="1" t="s">
        <v>3883</v>
      </c>
      <c r="C11" s="1" t="s">
        <v>3876</v>
      </c>
      <c r="D11" s="1" t="s">
        <v>3873</v>
      </c>
    </row>
    <row r="12" spans="1:4">
      <c r="A12" s="1" t="s">
        <v>1473</v>
      </c>
      <c r="B12" s="1" t="s">
        <v>1472</v>
      </c>
      <c r="C12" s="1" t="s">
        <v>3876</v>
      </c>
      <c r="D12" s="1" t="s">
        <v>3873</v>
      </c>
    </row>
    <row r="13" spans="1:4">
      <c r="A13" s="1" t="s">
        <v>3887</v>
      </c>
      <c r="B13" s="1" t="s">
        <v>3888</v>
      </c>
      <c r="C13" s="1" t="s">
        <v>3872</v>
      </c>
      <c r="D13" s="1" t="s">
        <v>3873</v>
      </c>
    </row>
    <row r="14" spans="1:4">
      <c r="A14" s="1" t="s">
        <v>3889</v>
      </c>
      <c r="B14" s="1" t="s">
        <v>3890</v>
      </c>
      <c r="C14" s="1" t="s">
        <v>3872</v>
      </c>
      <c r="D14" s="1" t="s">
        <v>3873</v>
      </c>
    </row>
    <row r="15" spans="1:4">
      <c r="A15" s="1" t="s">
        <v>3891</v>
      </c>
      <c r="B15" s="1" t="s">
        <v>3892</v>
      </c>
      <c r="C15" s="1" t="s">
        <v>3872</v>
      </c>
      <c r="D15" s="1" t="s">
        <v>3873</v>
      </c>
    </row>
    <row r="16" spans="1:4">
      <c r="A16" s="1" t="s">
        <v>1457</v>
      </c>
      <c r="B16" s="1" t="s">
        <v>3893</v>
      </c>
      <c r="C16" s="1" t="s">
        <v>3876</v>
      </c>
      <c r="D16" s="1" t="s">
        <v>3873</v>
      </c>
    </row>
    <row r="17" spans="1:4">
      <c r="A17" s="1" t="s">
        <v>3894</v>
      </c>
      <c r="B17" s="1" t="s">
        <v>3895</v>
      </c>
      <c r="C17" s="1" t="s">
        <v>3872</v>
      </c>
      <c r="D17" s="1" t="s">
        <v>3873</v>
      </c>
    </row>
    <row r="18" spans="1:4">
      <c r="A18" s="6" t="s">
        <v>3896</v>
      </c>
      <c r="B18" s="1" t="s">
        <v>3897</v>
      </c>
      <c r="C18" s="1" t="s">
        <v>3876</v>
      </c>
      <c r="D18" s="6" t="s">
        <v>3879</v>
      </c>
    </row>
    <row r="19" spans="1:4">
      <c r="A19" s="6" t="s">
        <v>3898</v>
      </c>
      <c r="B19" s="1" t="s">
        <v>3899</v>
      </c>
      <c r="C19" s="1" t="s">
        <v>3876</v>
      </c>
      <c r="D19" s="6" t="s">
        <v>3879</v>
      </c>
    </row>
    <row r="20" spans="1:4">
      <c r="A20" s="1" t="s">
        <v>3900</v>
      </c>
      <c r="B20" s="1" t="s">
        <v>1462</v>
      </c>
      <c r="C20" s="1" t="s">
        <v>3876</v>
      </c>
      <c r="D20" s="1" t="s">
        <v>3873</v>
      </c>
    </row>
    <row r="21" spans="1:4">
      <c r="A21" s="1" t="s">
        <v>3901</v>
      </c>
      <c r="B21" s="1" t="s">
        <v>3902</v>
      </c>
      <c r="C21" s="1" t="s">
        <v>3872</v>
      </c>
      <c r="D21" s="1" t="s">
        <v>3873</v>
      </c>
    </row>
    <row r="22" spans="1:4">
      <c r="A22" s="1" t="s">
        <v>3903</v>
      </c>
      <c r="B22" s="1" t="s">
        <v>3904</v>
      </c>
      <c r="C22" s="1" t="s">
        <v>3872</v>
      </c>
      <c r="D22" s="1" t="s">
        <v>3873</v>
      </c>
    </row>
    <row r="23" spans="1:4">
      <c r="A23" s="1" t="s">
        <v>3905</v>
      </c>
      <c r="B23" s="1" t="s">
        <v>3906</v>
      </c>
      <c r="C23" s="1" t="s">
        <v>3876</v>
      </c>
      <c r="D23" s="1" t="s">
        <v>3873</v>
      </c>
    </row>
    <row r="24" spans="1:4">
      <c r="A24" s="1" t="s">
        <v>3907</v>
      </c>
      <c r="B24" s="1" t="s">
        <v>3908</v>
      </c>
      <c r="C24" s="1" t="s">
        <v>3872</v>
      </c>
      <c r="D24" s="1" t="s">
        <v>3873</v>
      </c>
    </row>
    <row r="25" spans="1:4">
      <c r="A25" s="1" t="s">
        <v>3909</v>
      </c>
      <c r="B25" s="1" t="s">
        <v>3910</v>
      </c>
      <c r="C25" s="1" t="s">
        <v>3872</v>
      </c>
      <c r="D25" s="1" t="s">
        <v>3873</v>
      </c>
    </row>
    <row r="26" spans="1:4">
      <c r="A26" s="6" t="s">
        <v>1366</v>
      </c>
      <c r="B26" s="1" t="s">
        <v>1365</v>
      </c>
      <c r="C26" s="1" t="s">
        <v>3876</v>
      </c>
      <c r="D26" s="6" t="s">
        <v>3879</v>
      </c>
    </row>
  </sheetData>
  <hyperlinks>
    <hyperlink ref="B5" r:id="rId1" display="https://www.genome.jp/dbget-bin/www_bget?cpd:C00181"/>
  </hyperlinks>
  <pageMargins left="0.7" right="0.7" top="0.75" bottom="0.75" header="0.3" footer="0.3"/>
  <pageSetup paperSize="9"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0"/>
  <sheetViews>
    <sheetView workbookViewId="0">
      <selection activeCell="H39" sqref="H39"/>
    </sheetView>
  </sheetViews>
  <sheetFormatPr defaultColWidth="8.81640625" defaultRowHeight="14.5"/>
  <cols>
    <col min="1" max="1" width="29.36328125" customWidth="1"/>
  </cols>
  <sheetData>
    <row r="1" spans="1:15" s="3" customFormat="1" ht="46.25" customHeight="1">
      <c r="A1" s="3" t="s">
        <v>2516</v>
      </c>
    </row>
    <row r="2" spans="1:15">
      <c r="A2" t="s">
        <v>2545</v>
      </c>
      <c r="B2" s="4"/>
      <c r="C2" s="4"/>
      <c r="D2" s="4"/>
      <c r="F2" s="4"/>
      <c r="G2" s="4"/>
      <c r="H2" s="4"/>
      <c r="I2" s="4"/>
      <c r="L2" s="4"/>
      <c r="M2" s="4"/>
      <c r="N2" s="4"/>
      <c r="O2" s="4"/>
    </row>
    <row r="3" spans="1:15">
      <c r="A3" t="s">
        <v>2546</v>
      </c>
    </row>
    <row r="4" spans="1:15">
      <c r="A4" t="s">
        <v>2547</v>
      </c>
    </row>
    <row r="5" spans="1:15">
      <c r="A5" t="s">
        <v>2548</v>
      </c>
    </row>
    <row r="6" spans="1:15">
      <c r="A6" t="s">
        <v>2549</v>
      </c>
    </row>
    <row r="7" spans="1:15">
      <c r="A7" t="s">
        <v>2550</v>
      </c>
    </row>
    <row r="8" spans="1:15">
      <c r="A8" t="s">
        <v>2551</v>
      </c>
    </row>
    <row r="9" spans="1:15">
      <c r="A9" t="s">
        <v>2552</v>
      </c>
    </row>
    <row r="10" spans="1:15">
      <c r="A10" t="s">
        <v>2553</v>
      </c>
    </row>
    <row r="11" spans="1:15">
      <c r="A11" t="s">
        <v>2554</v>
      </c>
    </row>
    <row r="12" spans="1:15">
      <c r="A12" t="s">
        <v>2555</v>
      </c>
    </row>
    <row r="13" spans="1:15">
      <c r="A13" t="s">
        <v>2556</v>
      </c>
    </row>
    <row r="14" spans="1:15">
      <c r="A14" t="s">
        <v>2557</v>
      </c>
    </row>
    <row r="15" spans="1:15">
      <c r="A15" t="s">
        <v>2558</v>
      </c>
    </row>
    <row r="16" spans="1:15">
      <c r="A16" t="s">
        <v>2559</v>
      </c>
    </row>
    <row r="17" spans="1:1">
      <c r="A17" t="s">
        <v>2560</v>
      </c>
    </row>
    <row r="18" spans="1:1">
      <c r="A18" t="s">
        <v>2561</v>
      </c>
    </row>
    <row r="19" spans="1:1">
      <c r="A19" t="s">
        <v>2562</v>
      </c>
    </row>
    <row r="20" spans="1:1">
      <c r="A20" t="s">
        <v>2563</v>
      </c>
    </row>
    <row r="21" spans="1:1">
      <c r="A21" t="s">
        <v>2564</v>
      </c>
    </row>
    <row r="22" spans="1:1">
      <c r="A22" t="s">
        <v>2565</v>
      </c>
    </row>
    <row r="23" spans="1:1">
      <c r="A23" t="s">
        <v>2566</v>
      </c>
    </row>
    <row r="24" spans="1:1">
      <c r="A24" t="s">
        <v>2567</v>
      </c>
    </row>
    <row r="25" spans="1:1">
      <c r="A25" t="s">
        <v>2568</v>
      </c>
    </row>
    <row r="26" spans="1:1">
      <c r="A26" t="s">
        <v>2569</v>
      </c>
    </row>
    <row r="27" spans="1:1">
      <c r="A27" t="s">
        <v>2570</v>
      </c>
    </row>
    <row r="28" spans="1:1">
      <c r="A28" t="s">
        <v>2571</v>
      </c>
    </row>
    <row r="29" spans="1:1">
      <c r="A29" t="s">
        <v>2572</v>
      </c>
    </row>
    <row r="30" spans="1:1">
      <c r="A30" t="s">
        <v>2573</v>
      </c>
    </row>
    <row r="31" spans="1:1">
      <c r="A31" t="s">
        <v>2574</v>
      </c>
    </row>
    <row r="32" spans="1:1">
      <c r="A32" t="s">
        <v>2575</v>
      </c>
    </row>
    <row r="33" spans="1:1">
      <c r="A33" t="s">
        <v>2576</v>
      </c>
    </row>
    <row r="34" spans="1:1">
      <c r="A34" t="s">
        <v>2577</v>
      </c>
    </row>
    <row r="35" spans="1:1">
      <c r="A35" t="s">
        <v>2578</v>
      </c>
    </row>
    <row r="36" spans="1:1">
      <c r="A36" t="s">
        <v>2579</v>
      </c>
    </row>
    <row r="37" spans="1:1">
      <c r="A37" t="s">
        <v>2580</v>
      </c>
    </row>
    <row r="38" spans="1:1">
      <c r="A38" t="s">
        <v>2581</v>
      </c>
    </row>
    <row r="39" spans="1:1">
      <c r="A39" t="s">
        <v>2582</v>
      </c>
    </row>
    <row r="40" spans="1:1">
      <c r="A40" t="s">
        <v>2583</v>
      </c>
    </row>
    <row r="41" spans="1:1">
      <c r="A41" t="s">
        <v>2584</v>
      </c>
    </row>
    <row r="42" spans="1:1">
      <c r="A42" t="s">
        <v>2585</v>
      </c>
    </row>
    <row r="43" spans="1:1">
      <c r="A43" t="s">
        <v>2586</v>
      </c>
    </row>
    <row r="44" spans="1:1">
      <c r="A44" t="s">
        <v>2587</v>
      </c>
    </row>
    <row r="45" spans="1:1">
      <c r="A45" t="s">
        <v>2588</v>
      </c>
    </row>
    <row r="46" spans="1:1">
      <c r="A46" t="s">
        <v>2589</v>
      </c>
    </row>
    <row r="47" spans="1:1">
      <c r="A47" t="s">
        <v>2590</v>
      </c>
    </row>
    <row r="48" spans="1:1">
      <c r="A48" t="s">
        <v>2591</v>
      </c>
    </row>
    <row r="49" spans="1:1">
      <c r="A49" t="s">
        <v>2592</v>
      </c>
    </row>
    <row r="50" spans="1:1">
      <c r="A50" t="s">
        <v>2593</v>
      </c>
    </row>
    <row r="51" spans="1:1">
      <c r="A51" t="s">
        <v>2594</v>
      </c>
    </row>
    <row r="52" spans="1:1">
      <c r="A52" t="s">
        <v>2595</v>
      </c>
    </row>
    <row r="53" spans="1:1">
      <c r="A53" t="s">
        <v>2596</v>
      </c>
    </row>
    <row r="54" spans="1:1">
      <c r="A54" t="s">
        <v>2597</v>
      </c>
    </row>
    <row r="55" spans="1:1">
      <c r="A55" t="s">
        <v>2598</v>
      </c>
    </row>
    <row r="56" spans="1:1">
      <c r="A56" t="s">
        <v>2599</v>
      </c>
    </row>
    <row r="57" spans="1:1">
      <c r="A57" t="s">
        <v>2600</v>
      </c>
    </row>
    <row r="58" spans="1:1">
      <c r="A58" t="s">
        <v>2601</v>
      </c>
    </row>
    <row r="59" spans="1:1">
      <c r="A59" t="s">
        <v>2602</v>
      </c>
    </row>
    <row r="60" spans="1:1">
      <c r="A60" t="s">
        <v>2603</v>
      </c>
    </row>
    <row r="61" spans="1:1">
      <c r="A61" t="s">
        <v>2604</v>
      </c>
    </row>
    <row r="62" spans="1:1">
      <c r="A62" t="s">
        <v>2605</v>
      </c>
    </row>
    <row r="63" spans="1:1">
      <c r="A63" t="s">
        <v>2606</v>
      </c>
    </row>
    <row r="64" spans="1:1">
      <c r="A64" t="s">
        <v>2607</v>
      </c>
    </row>
    <row r="65" spans="1:1">
      <c r="A65" t="s">
        <v>2608</v>
      </c>
    </row>
    <row r="66" spans="1:1">
      <c r="A66" t="s">
        <v>2609</v>
      </c>
    </row>
    <row r="67" spans="1:1">
      <c r="A67" t="s">
        <v>2610</v>
      </c>
    </row>
    <row r="68" spans="1:1">
      <c r="A68" t="s">
        <v>2611</v>
      </c>
    </row>
    <row r="69" spans="1:1">
      <c r="A69" t="s">
        <v>2612</v>
      </c>
    </row>
    <row r="70" spans="1:1">
      <c r="A70" t="s">
        <v>2613</v>
      </c>
    </row>
    <row r="71" spans="1:1">
      <c r="A71" t="s">
        <v>2614</v>
      </c>
    </row>
    <row r="72" spans="1:1">
      <c r="A72" t="s">
        <v>2615</v>
      </c>
    </row>
    <row r="73" spans="1:1">
      <c r="A73" t="s">
        <v>2616</v>
      </c>
    </row>
    <row r="74" spans="1:1">
      <c r="A74" t="s">
        <v>2617</v>
      </c>
    </row>
    <row r="75" spans="1:1">
      <c r="A75" t="s">
        <v>2618</v>
      </c>
    </row>
    <row r="76" spans="1:1">
      <c r="A76" t="s">
        <v>2619</v>
      </c>
    </row>
    <row r="77" spans="1:1">
      <c r="A77" t="s">
        <v>2620</v>
      </c>
    </row>
    <row r="78" spans="1:1">
      <c r="A78" t="s">
        <v>2621</v>
      </c>
    </row>
    <row r="79" spans="1:1">
      <c r="A79" t="s">
        <v>2622</v>
      </c>
    </row>
    <row r="80" spans="1:1">
      <c r="A80" t="s">
        <v>2623</v>
      </c>
    </row>
    <row r="81" spans="1:1">
      <c r="A81" t="s">
        <v>2624</v>
      </c>
    </row>
    <row r="82" spans="1:1">
      <c r="A82" t="s">
        <v>2625</v>
      </c>
    </row>
    <row r="83" spans="1:1">
      <c r="A83" t="s">
        <v>2626</v>
      </c>
    </row>
    <row r="84" spans="1:1">
      <c r="A84" t="s">
        <v>2627</v>
      </c>
    </row>
    <row r="85" spans="1:1">
      <c r="A85" t="s">
        <v>2628</v>
      </c>
    </row>
    <row r="86" spans="1:1">
      <c r="A86" t="s">
        <v>2629</v>
      </c>
    </row>
    <row r="87" spans="1:1">
      <c r="A87" t="s">
        <v>2630</v>
      </c>
    </row>
    <row r="88" spans="1:1">
      <c r="A88" t="s">
        <v>2631</v>
      </c>
    </row>
    <row r="89" spans="1:1">
      <c r="A89" t="s">
        <v>2632</v>
      </c>
    </row>
    <row r="90" spans="1:1">
      <c r="A90" t="s">
        <v>2633</v>
      </c>
    </row>
    <row r="91" spans="1:1">
      <c r="A91" t="s">
        <v>2634</v>
      </c>
    </row>
    <row r="92" spans="1:1">
      <c r="A92" t="s">
        <v>2635</v>
      </c>
    </row>
    <row r="93" spans="1:1">
      <c r="A93" t="s">
        <v>2636</v>
      </c>
    </row>
    <row r="94" spans="1:1">
      <c r="A94" t="s">
        <v>2637</v>
      </c>
    </row>
    <row r="95" spans="1:1">
      <c r="A95" t="s">
        <v>2638</v>
      </c>
    </row>
    <row r="96" spans="1:1">
      <c r="A96" t="s">
        <v>2639</v>
      </c>
    </row>
    <row r="97" spans="1:1">
      <c r="A97" t="s">
        <v>2640</v>
      </c>
    </row>
    <row r="98" spans="1:1">
      <c r="A98" t="s">
        <v>2641</v>
      </c>
    </row>
    <row r="99" spans="1:1">
      <c r="A99" t="s">
        <v>2642</v>
      </c>
    </row>
    <row r="100" spans="1:1">
      <c r="A100" t="s">
        <v>2643</v>
      </c>
    </row>
    <row r="101" spans="1:1">
      <c r="A101" t="s">
        <v>2644</v>
      </c>
    </row>
    <row r="102" spans="1:1">
      <c r="A102" t="s">
        <v>2645</v>
      </c>
    </row>
    <row r="103" spans="1:1">
      <c r="A103" t="s">
        <v>2646</v>
      </c>
    </row>
    <row r="104" spans="1:1">
      <c r="A104" t="s">
        <v>2647</v>
      </c>
    </row>
    <row r="105" spans="1:1">
      <c r="A105" t="s">
        <v>2648</v>
      </c>
    </row>
    <row r="106" spans="1:1">
      <c r="A106" t="s">
        <v>2649</v>
      </c>
    </row>
    <row r="107" spans="1:1">
      <c r="A107" t="s">
        <v>2650</v>
      </c>
    </row>
    <row r="108" spans="1:1">
      <c r="A108" t="s">
        <v>2651</v>
      </c>
    </row>
    <row r="109" spans="1:1">
      <c r="A109" t="s">
        <v>2652</v>
      </c>
    </row>
    <row r="110" spans="1:1">
      <c r="A110" t="s">
        <v>2653</v>
      </c>
    </row>
    <row r="111" spans="1:1">
      <c r="A111" t="s">
        <v>2654</v>
      </c>
    </row>
    <row r="112" spans="1:1">
      <c r="A112" t="s">
        <v>2655</v>
      </c>
    </row>
    <row r="113" spans="1:1">
      <c r="A113" t="s">
        <v>2656</v>
      </c>
    </row>
    <row r="114" spans="1:1">
      <c r="A114" t="s">
        <v>2657</v>
      </c>
    </row>
    <row r="115" spans="1:1">
      <c r="A115" t="s">
        <v>2658</v>
      </c>
    </row>
    <row r="116" spans="1:1">
      <c r="A116" t="s">
        <v>2659</v>
      </c>
    </row>
    <row r="117" spans="1:1">
      <c r="A117" t="s">
        <v>2660</v>
      </c>
    </row>
    <row r="118" spans="1:1">
      <c r="A118" t="s">
        <v>2661</v>
      </c>
    </row>
    <row r="119" spans="1:1">
      <c r="A119" t="s">
        <v>2662</v>
      </c>
    </row>
    <row r="120" spans="1:1">
      <c r="A120" t="s">
        <v>2663</v>
      </c>
    </row>
    <row r="121" spans="1:1">
      <c r="A121" t="s">
        <v>2664</v>
      </c>
    </row>
    <row r="122" spans="1:1">
      <c r="A122" t="s">
        <v>2665</v>
      </c>
    </row>
    <row r="123" spans="1:1">
      <c r="A123" t="s">
        <v>2666</v>
      </c>
    </row>
    <row r="124" spans="1:1">
      <c r="A124" t="s">
        <v>2667</v>
      </c>
    </row>
    <row r="125" spans="1:1">
      <c r="A125" t="s">
        <v>2668</v>
      </c>
    </row>
    <row r="126" spans="1:1">
      <c r="A126" t="s">
        <v>2669</v>
      </c>
    </row>
    <row r="127" spans="1:1">
      <c r="A127" t="s">
        <v>2670</v>
      </c>
    </row>
    <row r="128" spans="1:1">
      <c r="A128" t="s">
        <v>2671</v>
      </c>
    </row>
    <row r="129" spans="1:1">
      <c r="A129" t="s">
        <v>2672</v>
      </c>
    </row>
    <row r="130" spans="1:1">
      <c r="A130" t="s">
        <v>2673</v>
      </c>
    </row>
    <row r="131" spans="1:1">
      <c r="A131" t="s">
        <v>2674</v>
      </c>
    </row>
    <row r="132" spans="1:1">
      <c r="A132" t="s">
        <v>2675</v>
      </c>
    </row>
    <row r="133" spans="1:1">
      <c r="A133" t="s">
        <v>2676</v>
      </c>
    </row>
    <row r="134" spans="1:1">
      <c r="A134" t="s">
        <v>2677</v>
      </c>
    </row>
    <row r="135" spans="1:1">
      <c r="A135" t="s">
        <v>2678</v>
      </c>
    </row>
    <row r="136" spans="1:1">
      <c r="A136" t="s">
        <v>2679</v>
      </c>
    </row>
    <row r="137" spans="1:1">
      <c r="A137" t="s">
        <v>2680</v>
      </c>
    </row>
    <row r="138" spans="1:1">
      <c r="A138" t="s">
        <v>2681</v>
      </c>
    </row>
    <row r="139" spans="1:1">
      <c r="A139" t="s">
        <v>2682</v>
      </c>
    </row>
    <row r="140" spans="1:1">
      <c r="A140" t="s">
        <v>2683</v>
      </c>
    </row>
    <row r="141" spans="1:1">
      <c r="A141" t="s">
        <v>2684</v>
      </c>
    </row>
    <row r="142" spans="1:1">
      <c r="A142" t="s">
        <v>2685</v>
      </c>
    </row>
    <row r="143" spans="1:1">
      <c r="A143" t="s">
        <v>2686</v>
      </c>
    </row>
    <row r="144" spans="1:1">
      <c r="A144" t="s">
        <v>2687</v>
      </c>
    </row>
    <row r="145" spans="1:1">
      <c r="A145" t="s">
        <v>2688</v>
      </c>
    </row>
    <row r="146" spans="1:1">
      <c r="A146" t="s">
        <v>2689</v>
      </c>
    </row>
    <row r="147" spans="1:1">
      <c r="A147" t="s">
        <v>2690</v>
      </c>
    </row>
    <row r="148" spans="1:1">
      <c r="A148" t="s">
        <v>2691</v>
      </c>
    </row>
    <row r="149" spans="1:1">
      <c r="A149" t="s">
        <v>2692</v>
      </c>
    </row>
    <row r="150" spans="1:1">
      <c r="A150" t="s">
        <v>2693</v>
      </c>
    </row>
    <row r="151" spans="1:1">
      <c r="A151" t="s">
        <v>2694</v>
      </c>
    </row>
    <row r="152" spans="1:1">
      <c r="A152" t="s">
        <v>2695</v>
      </c>
    </row>
    <row r="153" spans="1:1">
      <c r="A153" t="s">
        <v>2696</v>
      </c>
    </row>
    <row r="154" spans="1:1">
      <c r="A154" t="s">
        <v>2697</v>
      </c>
    </row>
    <row r="155" spans="1:1">
      <c r="A155" t="s">
        <v>2698</v>
      </c>
    </row>
    <row r="156" spans="1:1">
      <c r="A156" t="s">
        <v>2699</v>
      </c>
    </row>
    <row r="157" spans="1:1">
      <c r="A157" t="s">
        <v>2700</v>
      </c>
    </row>
    <row r="158" spans="1:1">
      <c r="A158" t="s">
        <v>2701</v>
      </c>
    </row>
    <row r="159" spans="1:1">
      <c r="A159" t="s">
        <v>2702</v>
      </c>
    </row>
    <row r="160" spans="1:1">
      <c r="A160" t="s">
        <v>2703</v>
      </c>
    </row>
    <row r="161" spans="1:1">
      <c r="A161" t="s">
        <v>2704</v>
      </c>
    </row>
    <row r="162" spans="1:1">
      <c r="A162" t="s">
        <v>2705</v>
      </c>
    </row>
    <row r="163" spans="1:1">
      <c r="A163" t="s">
        <v>2706</v>
      </c>
    </row>
    <row r="164" spans="1:1">
      <c r="A164" t="s">
        <v>2707</v>
      </c>
    </row>
    <row r="165" spans="1:1">
      <c r="A165" t="s">
        <v>2708</v>
      </c>
    </row>
    <row r="166" spans="1:1">
      <c r="A166" t="s">
        <v>2709</v>
      </c>
    </row>
    <row r="167" spans="1:1">
      <c r="A167" t="s">
        <v>2710</v>
      </c>
    </row>
    <row r="168" spans="1:1">
      <c r="A168" t="s">
        <v>2711</v>
      </c>
    </row>
    <row r="169" spans="1:1">
      <c r="A169" t="s">
        <v>2712</v>
      </c>
    </row>
    <row r="170" spans="1:1">
      <c r="A170" t="s">
        <v>2713</v>
      </c>
    </row>
    <row r="171" spans="1:1">
      <c r="A171" t="s">
        <v>2714</v>
      </c>
    </row>
    <row r="172" spans="1:1">
      <c r="A172" t="s">
        <v>2715</v>
      </c>
    </row>
    <row r="173" spans="1:1">
      <c r="A173" t="s">
        <v>2716</v>
      </c>
    </row>
    <row r="174" spans="1:1">
      <c r="A174" t="s">
        <v>2717</v>
      </c>
    </row>
    <row r="175" spans="1:1">
      <c r="A175" t="s">
        <v>2718</v>
      </c>
    </row>
    <row r="176" spans="1:1">
      <c r="A176" t="s">
        <v>2719</v>
      </c>
    </row>
    <row r="177" spans="1:1">
      <c r="A177" t="s">
        <v>2720</v>
      </c>
    </row>
    <row r="178" spans="1:1">
      <c r="A178" t="s">
        <v>2721</v>
      </c>
    </row>
    <row r="179" spans="1:1">
      <c r="A179" t="s">
        <v>2722</v>
      </c>
    </row>
    <row r="180" spans="1:1">
      <c r="A180" t="s">
        <v>2723</v>
      </c>
    </row>
    <row r="181" spans="1:1">
      <c r="A181" t="s">
        <v>2724</v>
      </c>
    </row>
    <row r="182" spans="1:1">
      <c r="A182" t="s">
        <v>2725</v>
      </c>
    </row>
    <row r="183" spans="1:1">
      <c r="A183" t="s">
        <v>2726</v>
      </c>
    </row>
    <row r="184" spans="1:1">
      <c r="A184" t="s">
        <v>2727</v>
      </c>
    </row>
    <row r="185" spans="1:1">
      <c r="A185" t="s">
        <v>2728</v>
      </c>
    </row>
    <row r="186" spans="1:1">
      <c r="A186" t="s">
        <v>2729</v>
      </c>
    </row>
    <row r="187" spans="1:1">
      <c r="A187" t="s">
        <v>2730</v>
      </c>
    </row>
    <row r="188" spans="1:1">
      <c r="A188" t="s">
        <v>2731</v>
      </c>
    </row>
    <row r="189" spans="1:1">
      <c r="A189" t="s">
        <v>2732</v>
      </c>
    </row>
    <row r="190" spans="1:1">
      <c r="A190" t="s">
        <v>2733</v>
      </c>
    </row>
    <row r="191" spans="1:1">
      <c r="A191" t="s">
        <v>2734</v>
      </c>
    </row>
    <row r="192" spans="1:1">
      <c r="A192" t="s">
        <v>2735</v>
      </c>
    </row>
    <row r="193" spans="1:1">
      <c r="A193" t="s">
        <v>2736</v>
      </c>
    </row>
    <row r="194" spans="1:1">
      <c r="A194" t="s">
        <v>2737</v>
      </c>
    </row>
    <row r="195" spans="1:1">
      <c r="A195" t="s">
        <v>2738</v>
      </c>
    </row>
    <row r="196" spans="1:1">
      <c r="A196" t="s">
        <v>2739</v>
      </c>
    </row>
    <row r="197" spans="1:1">
      <c r="A197" t="s">
        <v>2740</v>
      </c>
    </row>
    <row r="198" spans="1:1">
      <c r="A198" t="s">
        <v>2741</v>
      </c>
    </row>
    <row r="199" spans="1:1">
      <c r="A199" t="s">
        <v>2742</v>
      </c>
    </row>
    <row r="200" spans="1:1">
      <c r="A200" t="s">
        <v>2743</v>
      </c>
    </row>
    <row r="201" spans="1:1">
      <c r="A201" t="s">
        <v>2744</v>
      </c>
    </row>
    <row r="202" spans="1:1">
      <c r="A202" t="s">
        <v>2745</v>
      </c>
    </row>
    <row r="203" spans="1:1">
      <c r="A203" t="s">
        <v>2746</v>
      </c>
    </row>
    <row r="204" spans="1:1">
      <c r="A204" t="s">
        <v>2747</v>
      </c>
    </row>
    <row r="205" spans="1:1">
      <c r="A205" t="s">
        <v>2748</v>
      </c>
    </row>
    <row r="206" spans="1:1">
      <c r="A206" t="s">
        <v>2749</v>
      </c>
    </row>
    <row r="207" spans="1:1">
      <c r="A207" t="s">
        <v>2750</v>
      </c>
    </row>
    <row r="208" spans="1:1">
      <c r="A208" t="s">
        <v>2751</v>
      </c>
    </row>
    <row r="209" spans="1:1">
      <c r="A209" t="s">
        <v>2752</v>
      </c>
    </row>
    <row r="210" spans="1:1">
      <c r="A210" t="s">
        <v>2753</v>
      </c>
    </row>
    <row r="211" spans="1:1">
      <c r="A211" t="s">
        <v>2754</v>
      </c>
    </row>
    <row r="212" spans="1:1">
      <c r="A212" t="s">
        <v>2755</v>
      </c>
    </row>
    <row r="213" spans="1:1">
      <c r="A213" t="s">
        <v>2756</v>
      </c>
    </row>
    <row r="214" spans="1:1">
      <c r="A214" t="s">
        <v>2757</v>
      </c>
    </row>
    <row r="215" spans="1:1">
      <c r="A215" t="s">
        <v>2758</v>
      </c>
    </row>
    <row r="216" spans="1:1">
      <c r="A216" t="s">
        <v>2759</v>
      </c>
    </row>
    <row r="217" spans="1:1">
      <c r="A217" t="s">
        <v>2760</v>
      </c>
    </row>
    <row r="218" spans="1:1">
      <c r="A218" t="s">
        <v>2761</v>
      </c>
    </row>
    <row r="219" spans="1:1">
      <c r="A219" t="s">
        <v>2762</v>
      </c>
    </row>
    <row r="220" spans="1:1">
      <c r="A220" t="s">
        <v>2763</v>
      </c>
    </row>
    <row r="221" spans="1:1">
      <c r="A221" t="s">
        <v>2764</v>
      </c>
    </row>
    <row r="222" spans="1:1">
      <c r="A222" t="s">
        <v>2765</v>
      </c>
    </row>
    <row r="223" spans="1:1">
      <c r="A223" t="s">
        <v>2766</v>
      </c>
    </row>
    <row r="224" spans="1:1">
      <c r="A224" t="s">
        <v>2767</v>
      </c>
    </row>
    <row r="225" spans="1:1">
      <c r="A225" t="s">
        <v>2768</v>
      </c>
    </row>
    <row r="226" spans="1:1">
      <c r="A226" t="s">
        <v>2769</v>
      </c>
    </row>
    <row r="227" spans="1:1">
      <c r="A227" t="s">
        <v>2770</v>
      </c>
    </row>
    <row r="228" spans="1:1">
      <c r="A228" t="s">
        <v>2771</v>
      </c>
    </row>
    <row r="229" spans="1:1">
      <c r="A229" t="s">
        <v>2772</v>
      </c>
    </row>
    <row r="230" spans="1:1">
      <c r="A230" t="s">
        <v>2773</v>
      </c>
    </row>
    <row r="231" spans="1:1">
      <c r="A231" t="s">
        <v>2774</v>
      </c>
    </row>
    <row r="232" spans="1:1">
      <c r="A232" t="s">
        <v>2775</v>
      </c>
    </row>
    <row r="233" spans="1:1">
      <c r="A233" t="s">
        <v>2776</v>
      </c>
    </row>
    <row r="234" spans="1:1">
      <c r="A234" t="s">
        <v>2777</v>
      </c>
    </row>
    <row r="235" spans="1:1">
      <c r="A235" t="s">
        <v>2778</v>
      </c>
    </row>
    <row r="236" spans="1:1">
      <c r="A236" t="s">
        <v>2779</v>
      </c>
    </row>
    <row r="237" spans="1:1">
      <c r="A237" t="s">
        <v>2780</v>
      </c>
    </row>
    <row r="238" spans="1:1">
      <c r="A238" t="s">
        <v>2781</v>
      </c>
    </row>
    <row r="239" spans="1:1">
      <c r="A239" t="s">
        <v>2782</v>
      </c>
    </row>
    <row r="240" spans="1:1">
      <c r="A240" t="s">
        <v>2783</v>
      </c>
    </row>
    <row r="241" spans="1:1">
      <c r="A241" t="s">
        <v>2784</v>
      </c>
    </row>
    <row r="242" spans="1:1">
      <c r="A242" t="s">
        <v>2785</v>
      </c>
    </row>
    <row r="243" spans="1:1">
      <c r="A243" t="s">
        <v>2786</v>
      </c>
    </row>
    <row r="244" spans="1:1">
      <c r="A244" t="s">
        <v>2787</v>
      </c>
    </row>
    <row r="245" spans="1:1">
      <c r="A245" t="s">
        <v>2788</v>
      </c>
    </row>
    <row r="246" spans="1:1">
      <c r="A246" t="s">
        <v>2789</v>
      </c>
    </row>
    <row r="247" spans="1:1">
      <c r="A247" t="s">
        <v>2790</v>
      </c>
    </row>
    <row r="248" spans="1:1">
      <c r="A248" t="s">
        <v>2791</v>
      </c>
    </row>
    <row r="249" spans="1:1">
      <c r="A249" t="s">
        <v>2792</v>
      </c>
    </row>
    <row r="250" spans="1:1">
      <c r="A250" t="s">
        <v>2793</v>
      </c>
    </row>
    <row r="251" spans="1:1">
      <c r="A251" t="s">
        <v>2794</v>
      </c>
    </row>
    <row r="252" spans="1:1">
      <c r="A252" t="s">
        <v>2795</v>
      </c>
    </row>
    <row r="253" spans="1:1">
      <c r="A253" t="s">
        <v>2796</v>
      </c>
    </row>
    <row r="254" spans="1:1">
      <c r="A254" t="s">
        <v>2797</v>
      </c>
    </row>
    <row r="255" spans="1:1">
      <c r="A255" t="s">
        <v>2798</v>
      </c>
    </row>
    <row r="256" spans="1:1">
      <c r="A256" t="s">
        <v>2799</v>
      </c>
    </row>
    <row r="257" spans="1:1">
      <c r="A257" t="s">
        <v>2800</v>
      </c>
    </row>
    <row r="258" spans="1:1">
      <c r="A258" t="s">
        <v>2801</v>
      </c>
    </row>
    <row r="259" spans="1:1">
      <c r="A259" t="s">
        <v>2802</v>
      </c>
    </row>
    <row r="260" spans="1:1">
      <c r="A260" t="s">
        <v>2803</v>
      </c>
    </row>
    <row r="261" spans="1:1">
      <c r="A261" t="s">
        <v>2804</v>
      </c>
    </row>
    <row r="262" spans="1:1">
      <c r="A262" t="s">
        <v>2805</v>
      </c>
    </row>
    <row r="263" spans="1:1">
      <c r="A263" t="s">
        <v>2806</v>
      </c>
    </row>
    <row r="264" spans="1:1">
      <c r="A264" t="s">
        <v>2807</v>
      </c>
    </row>
    <row r="265" spans="1:1">
      <c r="A265" t="s">
        <v>2808</v>
      </c>
    </row>
    <row r="266" spans="1:1">
      <c r="A266" t="s">
        <v>2809</v>
      </c>
    </row>
    <row r="267" spans="1:1">
      <c r="A267" t="s">
        <v>2810</v>
      </c>
    </row>
    <row r="268" spans="1:1">
      <c r="A268" t="s">
        <v>2811</v>
      </c>
    </row>
    <row r="269" spans="1:1">
      <c r="A269" t="s">
        <v>2812</v>
      </c>
    </row>
    <row r="270" spans="1:1">
      <c r="A270" t="s">
        <v>2813</v>
      </c>
    </row>
    <row r="271" spans="1:1">
      <c r="A271" t="s">
        <v>2814</v>
      </c>
    </row>
    <row r="272" spans="1:1">
      <c r="A272" t="s">
        <v>2815</v>
      </c>
    </row>
    <row r="273" spans="1:1">
      <c r="A273" t="s">
        <v>2816</v>
      </c>
    </row>
    <row r="274" spans="1:1">
      <c r="A274" t="s">
        <v>2817</v>
      </c>
    </row>
    <row r="275" spans="1:1">
      <c r="A275" t="s">
        <v>2818</v>
      </c>
    </row>
    <row r="276" spans="1:1">
      <c r="A276" t="s">
        <v>2819</v>
      </c>
    </row>
    <row r="277" spans="1:1">
      <c r="A277" t="s">
        <v>2820</v>
      </c>
    </row>
    <row r="278" spans="1:1">
      <c r="A278" t="s">
        <v>2821</v>
      </c>
    </row>
    <row r="279" spans="1:1">
      <c r="A279" t="s">
        <v>2822</v>
      </c>
    </row>
    <row r="280" spans="1:1">
      <c r="A280" t="s">
        <v>2823</v>
      </c>
    </row>
    <row r="281" spans="1:1">
      <c r="A281" t="s">
        <v>2824</v>
      </c>
    </row>
    <row r="282" spans="1:1">
      <c r="A282" t="s">
        <v>2825</v>
      </c>
    </row>
    <row r="283" spans="1:1">
      <c r="A283" t="s">
        <v>2826</v>
      </c>
    </row>
    <row r="284" spans="1:1">
      <c r="A284" t="s">
        <v>2827</v>
      </c>
    </row>
    <row r="285" spans="1:1">
      <c r="A285" t="s">
        <v>2828</v>
      </c>
    </row>
    <row r="286" spans="1:1">
      <c r="A286" t="s">
        <v>2829</v>
      </c>
    </row>
    <row r="287" spans="1:1">
      <c r="A287" t="s">
        <v>2830</v>
      </c>
    </row>
    <row r="288" spans="1:1">
      <c r="A288" t="s">
        <v>2831</v>
      </c>
    </row>
    <row r="289" spans="1:1">
      <c r="A289" t="s">
        <v>2832</v>
      </c>
    </row>
    <row r="290" spans="1:1">
      <c r="A290" t="s">
        <v>2833</v>
      </c>
    </row>
    <row r="291" spans="1:1">
      <c r="A291" t="s">
        <v>2834</v>
      </c>
    </row>
    <row r="292" spans="1:1">
      <c r="A292" t="s">
        <v>2835</v>
      </c>
    </row>
    <row r="293" spans="1:1">
      <c r="A293" t="s">
        <v>2836</v>
      </c>
    </row>
    <row r="294" spans="1:1">
      <c r="A294" t="s">
        <v>2837</v>
      </c>
    </row>
    <row r="295" spans="1:1">
      <c r="A295" t="s">
        <v>2838</v>
      </c>
    </row>
    <row r="296" spans="1:1">
      <c r="A296" t="s">
        <v>2839</v>
      </c>
    </row>
    <row r="297" spans="1:1">
      <c r="A297" t="s">
        <v>2840</v>
      </c>
    </row>
    <row r="298" spans="1:1">
      <c r="A298" t="s">
        <v>2841</v>
      </c>
    </row>
    <row r="299" spans="1:1">
      <c r="A299" t="s">
        <v>2842</v>
      </c>
    </row>
    <row r="300" spans="1:1">
      <c r="A300" t="s">
        <v>2843</v>
      </c>
    </row>
    <row r="301" spans="1:1">
      <c r="A301" t="s">
        <v>2844</v>
      </c>
    </row>
    <row r="302" spans="1:1">
      <c r="A302" t="s">
        <v>2845</v>
      </c>
    </row>
    <row r="303" spans="1:1">
      <c r="A303" t="s">
        <v>2846</v>
      </c>
    </row>
    <row r="304" spans="1:1">
      <c r="A304" t="s">
        <v>2847</v>
      </c>
    </row>
    <row r="305" spans="1:1">
      <c r="A305" t="s">
        <v>2848</v>
      </c>
    </row>
    <row r="306" spans="1:1">
      <c r="A306" t="s">
        <v>2849</v>
      </c>
    </row>
    <row r="307" spans="1:1">
      <c r="A307" t="s">
        <v>2850</v>
      </c>
    </row>
    <row r="308" spans="1:1">
      <c r="A308" t="s">
        <v>2851</v>
      </c>
    </row>
    <row r="309" spans="1:1">
      <c r="A309" t="s">
        <v>2852</v>
      </c>
    </row>
    <row r="310" spans="1:1">
      <c r="A310" t="s">
        <v>2853</v>
      </c>
    </row>
    <row r="311" spans="1:1">
      <c r="A311" t="s">
        <v>2854</v>
      </c>
    </row>
    <row r="312" spans="1:1">
      <c r="A312" t="s">
        <v>2855</v>
      </c>
    </row>
    <row r="313" spans="1:1">
      <c r="A313" t="s">
        <v>2856</v>
      </c>
    </row>
    <row r="314" spans="1:1">
      <c r="A314" t="s">
        <v>2857</v>
      </c>
    </row>
    <row r="315" spans="1:1">
      <c r="A315" t="s">
        <v>2858</v>
      </c>
    </row>
    <row r="316" spans="1:1">
      <c r="A316" t="s">
        <v>2859</v>
      </c>
    </row>
    <row r="317" spans="1:1">
      <c r="A317" t="s">
        <v>2860</v>
      </c>
    </row>
    <row r="318" spans="1:1">
      <c r="A318" t="s">
        <v>2861</v>
      </c>
    </row>
    <row r="319" spans="1:1">
      <c r="A319" t="s">
        <v>2862</v>
      </c>
    </row>
    <row r="320" spans="1:1">
      <c r="A320" t="s">
        <v>2863</v>
      </c>
    </row>
    <row r="321" spans="1:1">
      <c r="A321" t="s">
        <v>2864</v>
      </c>
    </row>
    <row r="322" spans="1:1">
      <c r="A322" t="s">
        <v>2865</v>
      </c>
    </row>
    <row r="323" spans="1:1">
      <c r="A323" t="s">
        <v>2866</v>
      </c>
    </row>
    <row r="324" spans="1:1">
      <c r="A324" t="s">
        <v>2867</v>
      </c>
    </row>
    <row r="325" spans="1:1">
      <c r="A325" t="s">
        <v>2868</v>
      </c>
    </row>
    <row r="326" spans="1:1">
      <c r="A326" t="s">
        <v>2869</v>
      </c>
    </row>
    <row r="327" spans="1:1">
      <c r="A327" t="s">
        <v>2870</v>
      </c>
    </row>
    <row r="328" spans="1:1">
      <c r="A328" t="s">
        <v>2871</v>
      </c>
    </row>
    <row r="329" spans="1:1">
      <c r="A329" t="s">
        <v>2872</v>
      </c>
    </row>
    <row r="330" spans="1:1">
      <c r="A330" t="s">
        <v>2873</v>
      </c>
    </row>
    <row r="331" spans="1:1">
      <c r="A331" t="s">
        <v>2874</v>
      </c>
    </row>
    <row r="332" spans="1:1">
      <c r="A332" t="s">
        <v>2875</v>
      </c>
    </row>
    <row r="333" spans="1:1">
      <c r="A333" t="s">
        <v>2876</v>
      </c>
    </row>
    <row r="334" spans="1:1">
      <c r="A334" t="s">
        <v>2877</v>
      </c>
    </row>
    <row r="335" spans="1:1">
      <c r="A335" t="s">
        <v>2878</v>
      </c>
    </row>
    <row r="336" spans="1:1">
      <c r="A336" t="s">
        <v>2879</v>
      </c>
    </row>
    <row r="337" spans="1:1">
      <c r="A337" t="s">
        <v>2880</v>
      </c>
    </row>
    <row r="338" spans="1:1">
      <c r="A338" t="s">
        <v>2881</v>
      </c>
    </row>
    <row r="339" spans="1:1">
      <c r="A339" t="s">
        <v>2882</v>
      </c>
    </row>
    <row r="340" spans="1:1">
      <c r="A340" t="s">
        <v>2883</v>
      </c>
    </row>
    <row r="341" spans="1:1">
      <c r="A341" t="s">
        <v>2884</v>
      </c>
    </row>
    <row r="342" spans="1:1">
      <c r="A342" t="s">
        <v>2885</v>
      </c>
    </row>
    <row r="343" spans="1:1">
      <c r="A343" t="s">
        <v>2886</v>
      </c>
    </row>
    <row r="344" spans="1:1">
      <c r="A344" t="s">
        <v>2887</v>
      </c>
    </row>
    <row r="345" spans="1:1">
      <c r="A345" t="s">
        <v>2888</v>
      </c>
    </row>
    <row r="346" spans="1:1">
      <c r="A346" t="s">
        <v>2889</v>
      </c>
    </row>
    <row r="347" spans="1:1">
      <c r="A347" t="s">
        <v>2890</v>
      </c>
    </row>
    <row r="348" spans="1:1">
      <c r="A348" t="s">
        <v>2891</v>
      </c>
    </row>
    <row r="349" spans="1:1">
      <c r="A349" t="s">
        <v>2892</v>
      </c>
    </row>
    <row r="350" spans="1:1">
      <c r="A350" t="s">
        <v>2893</v>
      </c>
    </row>
    <row r="351" spans="1:1">
      <c r="A351" t="s">
        <v>2894</v>
      </c>
    </row>
    <row r="352" spans="1:1">
      <c r="A352" t="s">
        <v>2895</v>
      </c>
    </row>
    <row r="353" spans="1:1">
      <c r="A353" t="s">
        <v>2896</v>
      </c>
    </row>
    <row r="354" spans="1:1">
      <c r="A354" t="s">
        <v>2897</v>
      </c>
    </row>
    <row r="355" spans="1:1">
      <c r="A355" t="s">
        <v>2898</v>
      </c>
    </row>
    <row r="356" spans="1:1">
      <c r="A356" t="s">
        <v>2899</v>
      </c>
    </row>
    <row r="357" spans="1:1">
      <c r="A357" t="s">
        <v>2900</v>
      </c>
    </row>
    <row r="358" spans="1:1">
      <c r="A358" t="s">
        <v>2901</v>
      </c>
    </row>
    <row r="359" spans="1:1">
      <c r="A359" t="s">
        <v>2902</v>
      </c>
    </row>
    <row r="360" spans="1:1">
      <c r="A360" t="s">
        <v>2903</v>
      </c>
    </row>
    <row r="361" spans="1:1">
      <c r="A361" t="s">
        <v>2904</v>
      </c>
    </row>
    <row r="362" spans="1:1">
      <c r="A362" t="s">
        <v>2905</v>
      </c>
    </row>
    <row r="363" spans="1:1">
      <c r="A363" t="s">
        <v>2906</v>
      </c>
    </row>
    <row r="364" spans="1:1">
      <c r="A364" t="s">
        <v>2907</v>
      </c>
    </row>
    <row r="365" spans="1:1">
      <c r="A365" t="s">
        <v>2908</v>
      </c>
    </row>
    <row r="366" spans="1:1">
      <c r="A366" t="s">
        <v>2909</v>
      </c>
    </row>
    <row r="367" spans="1:1">
      <c r="A367" t="s">
        <v>2910</v>
      </c>
    </row>
    <row r="368" spans="1:1">
      <c r="A368" t="s">
        <v>2911</v>
      </c>
    </row>
    <row r="369" spans="1:1">
      <c r="A369" t="s">
        <v>2912</v>
      </c>
    </row>
    <row r="370" spans="1:1">
      <c r="A370" t="s">
        <v>2913</v>
      </c>
    </row>
    <row r="371" spans="1:1">
      <c r="A371" t="s">
        <v>2914</v>
      </c>
    </row>
    <row r="372" spans="1:1">
      <c r="A372" t="s">
        <v>2915</v>
      </c>
    </row>
    <row r="373" spans="1:1">
      <c r="A373" t="s">
        <v>2916</v>
      </c>
    </row>
    <row r="374" spans="1:1">
      <c r="A374" t="s">
        <v>2917</v>
      </c>
    </row>
    <row r="375" spans="1:1">
      <c r="A375" t="s">
        <v>2918</v>
      </c>
    </row>
    <row r="376" spans="1:1">
      <c r="A376" t="s">
        <v>2919</v>
      </c>
    </row>
    <row r="377" spans="1:1">
      <c r="A377" t="s">
        <v>2920</v>
      </c>
    </row>
    <row r="378" spans="1:1">
      <c r="A378" t="s">
        <v>2921</v>
      </c>
    </row>
    <row r="379" spans="1:1">
      <c r="A379" t="s">
        <v>2922</v>
      </c>
    </row>
    <row r="380" spans="1:1">
      <c r="A380" t="s">
        <v>2923</v>
      </c>
    </row>
    <row r="381" spans="1:1">
      <c r="A381" t="s">
        <v>2924</v>
      </c>
    </row>
    <row r="382" spans="1:1">
      <c r="A382" t="s">
        <v>2925</v>
      </c>
    </row>
    <row r="383" spans="1:1">
      <c r="A383" t="s">
        <v>2926</v>
      </c>
    </row>
    <row r="384" spans="1:1">
      <c r="A384" t="s">
        <v>2927</v>
      </c>
    </row>
    <row r="385" spans="1:1">
      <c r="A385" t="s">
        <v>2928</v>
      </c>
    </row>
    <row r="386" spans="1:1">
      <c r="A386" t="s">
        <v>2929</v>
      </c>
    </row>
    <row r="387" spans="1:1">
      <c r="A387" t="s">
        <v>2930</v>
      </c>
    </row>
    <row r="388" spans="1:1">
      <c r="A388" t="s">
        <v>2931</v>
      </c>
    </row>
    <row r="389" spans="1:1">
      <c r="A389" t="s">
        <v>2932</v>
      </c>
    </row>
    <row r="390" spans="1:1">
      <c r="A390" t="s">
        <v>2933</v>
      </c>
    </row>
    <row r="391" spans="1:1">
      <c r="A391" t="s">
        <v>2934</v>
      </c>
    </row>
    <row r="392" spans="1:1">
      <c r="A392" t="s">
        <v>2935</v>
      </c>
    </row>
    <row r="393" spans="1:1">
      <c r="A393" t="s">
        <v>2936</v>
      </c>
    </row>
    <row r="394" spans="1:1">
      <c r="A394" t="s">
        <v>2937</v>
      </c>
    </row>
    <row r="395" spans="1:1">
      <c r="A395" t="s">
        <v>2938</v>
      </c>
    </row>
    <row r="396" spans="1:1">
      <c r="A396" t="s">
        <v>2939</v>
      </c>
    </row>
    <row r="397" spans="1:1">
      <c r="A397" t="s">
        <v>2940</v>
      </c>
    </row>
    <row r="398" spans="1:1">
      <c r="A398" t="s">
        <v>2941</v>
      </c>
    </row>
    <row r="399" spans="1:1">
      <c r="A399" t="s">
        <v>2942</v>
      </c>
    </row>
    <row r="400" spans="1:1">
      <c r="A400" t="s">
        <v>2943</v>
      </c>
    </row>
    <row r="401" spans="1:1">
      <c r="A401" t="s">
        <v>2944</v>
      </c>
    </row>
    <row r="402" spans="1:1">
      <c r="A402" t="s">
        <v>2945</v>
      </c>
    </row>
    <row r="403" spans="1:1">
      <c r="A403" t="s">
        <v>2946</v>
      </c>
    </row>
    <row r="404" spans="1:1">
      <c r="A404" t="s">
        <v>2947</v>
      </c>
    </row>
    <row r="405" spans="1:1">
      <c r="A405" t="s">
        <v>2948</v>
      </c>
    </row>
    <row r="406" spans="1:1">
      <c r="A406" t="s">
        <v>2949</v>
      </c>
    </row>
    <row r="407" spans="1:1">
      <c r="A407" t="s">
        <v>2950</v>
      </c>
    </row>
    <row r="408" spans="1:1">
      <c r="A408" t="s">
        <v>2951</v>
      </c>
    </row>
    <row r="409" spans="1:1">
      <c r="A409" t="s">
        <v>2952</v>
      </c>
    </row>
    <row r="410" spans="1:1">
      <c r="A410" t="s">
        <v>2953</v>
      </c>
    </row>
    <row r="411" spans="1:1">
      <c r="A411" t="s">
        <v>2954</v>
      </c>
    </row>
    <row r="412" spans="1:1">
      <c r="A412" t="s">
        <v>2955</v>
      </c>
    </row>
    <row r="413" spans="1:1">
      <c r="A413" t="s">
        <v>2956</v>
      </c>
    </row>
    <row r="414" spans="1:1">
      <c r="A414" t="s">
        <v>2957</v>
      </c>
    </row>
    <row r="415" spans="1:1">
      <c r="A415" t="s">
        <v>2958</v>
      </c>
    </row>
    <row r="416" spans="1:1">
      <c r="A416" t="s">
        <v>2959</v>
      </c>
    </row>
    <row r="417" spans="1:1">
      <c r="A417" t="s">
        <v>2960</v>
      </c>
    </row>
    <row r="418" spans="1:1">
      <c r="A418" t="s">
        <v>2961</v>
      </c>
    </row>
    <row r="419" spans="1:1">
      <c r="A419" t="s">
        <v>2962</v>
      </c>
    </row>
    <row r="420" spans="1:1">
      <c r="A420" t="s">
        <v>2963</v>
      </c>
    </row>
    <row r="421" spans="1:1">
      <c r="A421" t="s">
        <v>2964</v>
      </c>
    </row>
    <row r="422" spans="1:1">
      <c r="A422" t="s">
        <v>2965</v>
      </c>
    </row>
    <row r="423" spans="1:1">
      <c r="A423" t="s">
        <v>2966</v>
      </c>
    </row>
    <row r="424" spans="1:1">
      <c r="A424" t="s">
        <v>2967</v>
      </c>
    </row>
    <row r="425" spans="1:1">
      <c r="A425" t="s">
        <v>2968</v>
      </c>
    </row>
    <row r="426" spans="1:1">
      <c r="A426" t="s">
        <v>2969</v>
      </c>
    </row>
    <row r="427" spans="1:1">
      <c r="A427" t="s">
        <v>2970</v>
      </c>
    </row>
    <row r="428" spans="1:1">
      <c r="A428" t="s">
        <v>2971</v>
      </c>
    </row>
    <row r="429" spans="1:1">
      <c r="A429" t="s">
        <v>2972</v>
      </c>
    </row>
    <row r="430" spans="1:1">
      <c r="A430" t="s">
        <v>2973</v>
      </c>
    </row>
    <row r="431" spans="1:1">
      <c r="A431" t="s">
        <v>2974</v>
      </c>
    </row>
    <row r="432" spans="1:1">
      <c r="A432" t="s">
        <v>2975</v>
      </c>
    </row>
    <row r="433" spans="1:1">
      <c r="A433" t="s">
        <v>2976</v>
      </c>
    </row>
    <row r="434" spans="1:1">
      <c r="A434" t="s">
        <v>2977</v>
      </c>
    </row>
    <row r="435" spans="1:1">
      <c r="A435" t="s">
        <v>2978</v>
      </c>
    </row>
    <row r="436" spans="1:1">
      <c r="A436" t="s">
        <v>2979</v>
      </c>
    </row>
    <row r="437" spans="1:1">
      <c r="A437" t="s">
        <v>2980</v>
      </c>
    </row>
    <row r="438" spans="1:1">
      <c r="A438" t="s">
        <v>2981</v>
      </c>
    </row>
    <row r="439" spans="1:1">
      <c r="A439" t="s">
        <v>2982</v>
      </c>
    </row>
    <row r="440" spans="1:1">
      <c r="A440" t="s">
        <v>2983</v>
      </c>
    </row>
    <row r="441" spans="1:1">
      <c r="A441" t="s">
        <v>2984</v>
      </c>
    </row>
    <row r="442" spans="1:1">
      <c r="A442" t="s">
        <v>2985</v>
      </c>
    </row>
    <row r="443" spans="1:1">
      <c r="A443" t="s">
        <v>2986</v>
      </c>
    </row>
    <row r="444" spans="1:1">
      <c r="A444" t="s">
        <v>2987</v>
      </c>
    </row>
    <row r="445" spans="1:1">
      <c r="A445" t="s">
        <v>2988</v>
      </c>
    </row>
    <row r="446" spans="1:1">
      <c r="A446" t="s">
        <v>2989</v>
      </c>
    </row>
    <row r="447" spans="1:1">
      <c r="A447" t="s">
        <v>2990</v>
      </c>
    </row>
    <row r="448" spans="1:1">
      <c r="A448" t="s">
        <v>2991</v>
      </c>
    </row>
    <row r="449" spans="1:1">
      <c r="A449" t="s">
        <v>2992</v>
      </c>
    </row>
    <row r="450" spans="1:1">
      <c r="A450" t="s">
        <v>2993</v>
      </c>
    </row>
    <row r="451" spans="1:1">
      <c r="A451" t="s">
        <v>2994</v>
      </c>
    </row>
    <row r="452" spans="1:1">
      <c r="A452" t="s">
        <v>2995</v>
      </c>
    </row>
    <row r="453" spans="1:1">
      <c r="A453" t="s">
        <v>2996</v>
      </c>
    </row>
    <row r="454" spans="1:1">
      <c r="A454" t="s">
        <v>2997</v>
      </c>
    </row>
    <row r="455" spans="1:1">
      <c r="A455" t="s">
        <v>2998</v>
      </c>
    </row>
    <row r="456" spans="1:1">
      <c r="A456" t="s">
        <v>2999</v>
      </c>
    </row>
    <row r="457" spans="1:1">
      <c r="A457" t="s">
        <v>3000</v>
      </c>
    </row>
    <row r="458" spans="1:1">
      <c r="A458" t="s">
        <v>3001</v>
      </c>
    </row>
    <row r="459" spans="1:1">
      <c r="A459" t="s">
        <v>3002</v>
      </c>
    </row>
    <row r="460" spans="1:1">
      <c r="A460" t="s">
        <v>3003</v>
      </c>
    </row>
    <row r="461" spans="1:1">
      <c r="A461" t="s">
        <v>3004</v>
      </c>
    </row>
    <row r="462" spans="1:1">
      <c r="A462" t="s">
        <v>3005</v>
      </c>
    </row>
    <row r="463" spans="1:1">
      <c r="A463" t="s">
        <v>3006</v>
      </c>
    </row>
    <row r="464" spans="1:1">
      <c r="A464" t="s">
        <v>3007</v>
      </c>
    </row>
    <row r="465" spans="1:1">
      <c r="A465" t="s">
        <v>3008</v>
      </c>
    </row>
    <row r="466" spans="1:1">
      <c r="A466" t="s">
        <v>3009</v>
      </c>
    </row>
    <row r="467" spans="1:1">
      <c r="A467" t="s">
        <v>3010</v>
      </c>
    </row>
    <row r="468" spans="1:1">
      <c r="A468" t="s">
        <v>3011</v>
      </c>
    </row>
    <row r="469" spans="1:1">
      <c r="A469" t="s">
        <v>3012</v>
      </c>
    </row>
    <row r="470" spans="1:1">
      <c r="A470" t="s">
        <v>3013</v>
      </c>
    </row>
    <row r="471" spans="1:1">
      <c r="A471" t="s">
        <v>3014</v>
      </c>
    </row>
    <row r="472" spans="1:1">
      <c r="A472" t="s">
        <v>3015</v>
      </c>
    </row>
    <row r="473" spans="1:1">
      <c r="A473" t="s">
        <v>3016</v>
      </c>
    </row>
    <row r="474" spans="1:1">
      <c r="A474" t="s">
        <v>3017</v>
      </c>
    </row>
    <row r="475" spans="1:1">
      <c r="A475" t="s">
        <v>3018</v>
      </c>
    </row>
    <row r="476" spans="1:1">
      <c r="A476" t="s">
        <v>3019</v>
      </c>
    </row>
    <row r="477" spans="1:1">
      <c r="A477" t="s">
        <v>3020</v>
      </c>
    </row>
    <row r="478" spans="1:1">
      <c r="A478" t="s">
        <v>3021</v>
      </c>
    </row>
    <row r="479" spans="1:1">
      <c r="A479" t="s">
        <v>3022</v>
      </c>
    </row>
    <row r="480" spans="1:1">
      <c r="A480" t="s">
        <v>3023</v>
      </c>
    </row>
    <row r="481" spans="1:1">
      <c r="A481" t="s">
        <v>3024</v>
      </c>
    </row>
    <row r="482" spans="1:1">
      <c r="A482" t="s">
        <v>3025</v>
      </c>
    </row>
    <row r="483" spans="1:1">
      <c r="A483" t="s">
        <v>3026</v>
      </c>
    </row>
    <row r="484" spans="1:1">
      <c r="A484" t="s">
        <v>3027</v>
      </c>
    </row>
    <row r="485" spans="1:1">
      <c r="A485" t="s">
        <v>3028</v>
      </c>
    </row>
    <row r="486" spans="1:1">
      <c r="A486" t="s">
        <v>3029</v>
      </c>
    </row>
    <row r="487" spans="1:1">
      <c r="A487" t="s">
        <v>3030</v>
      </c>
    </row>
    <row r="488" spans="1:1">
      <c r="A488" t="s">
        <v>3031</v>
      </c>
    </row>
    <row r="489" spans="1:1">
      <c r="A489" t="s">
        <v>3032</v>
      </c>
    </row>
    <row r="490" spans="1:1">
      <c r="A490" t="s">
        <v>3033</v>
      </c>
    </row>
    <row r="491" spans="1:1">
      <c r="A491" t="s">
        <v>3034</v>
      </c>
    </row>
    <row r="492" spans="1:1">
      <c r="A492" t="s">
        <v>3035</v>
      </c>
    </row>
    <row r="493" spans="1:1">
      <c r="A493" t="s">
        <v>3036</v>
      </c>
    </row>
    <row r="494" spans="1:1">
      <c r="A494" t="s">
        <v>3037</v>
      </c>
    </row>
    <row r="495" spans="1:1">
      <c r="A495" t="s">
        <v>3038</v>
      </c>
    </row>
    <row r="496" spans="1:1">
      <c r="A496" t="s">
        <v>3039</v>
      </c>
    </row>
    <row r="497" spans="1:1">
      <c r="A497" t="s">
        <v>3040</v>
      </c>
    </row>
    <row r="498" spans="1:1">
      <c r="A498" t="s">
        <v>3041</v>
      </c>
    </row>
    <row r="499" spans="1:1">
      <c r="A499" t="s">
        <v>3042</v>
      </c>
    </row>
    <row r="500" spans="1:1">
      <c r="A500" t="s">
        <v>3043</v>
      </c>
    </row>
    <row r="501" spans="1:1">
      <c r="A501" t="s">
        <v>3044</v>
      </c>
    </row>
    <row r="502" spans="1:1">
      <c r="A502" t="s">
        <v>3045</v>
      </c>
    </row>
    <row r="503" spans="1:1">
      <c r="A503" t="s">
        <v>3046</v>
      </c>
    </row>
    <row r="504" spans="1:1">
      <c r="A504" t="s">
        <v>3047</v>
      </c>
    </row>
    <row r="505" spans="1:1">
      <c r="A505" t="s">
        <v>3048</v>
      </c>
    </row>
    <row r="506" spans="1:1">
      <c r="A506" t="s">
        <v>3049</v>
      </c>
    </row>
    <row r="507" spans="1:1">
      <c r="A507" t="s">
        <v>3050</v>
      </c>
    </row>
    <row r="508" spans="1:1">
      <c r="A508" t="s">
        <v>3051</v>
      </c>
    </row>
    <row r="509" spans="1:1">
      <c r="A509" t="s">
        <v>3052</v>
      </c>
    </row>
    <row r="510" spans="1:1">
      <c r="A510" t="s">
        <v>3053</v>
      </c>
    </row>
    <row r="511" spans="1:1">
      <c r="A511" t="s">
        <v>3054</v>
      </c>
    </row>
    <row r="512" spans="1:1">
      <c r="A512" t="s">
        <v>3055</v>
      </c>
    </row>
    <row r="513" spans="1:1">
      <c r="A513" t="s">
        <v>3056</v>
      </c>
    </row>
    <row r="514" spans="1:1">
      <c r="A514" t="s">
        <v>3057</v>
      </c>
    </row>
    <row r="515" spans="1:1">
      <c r="A515" t="s">
        <v>3058</v>
      </c>
    </row>
    <row r="516" spans="1:1">
      <c r="A516" t="s">
        <v>3059</v>
      </c>
    </row>
    <row r="517" spans="1:1">
      <c r="A517" t="s">
        <v>3060</v>
      </c>
    </row>
    <row r="518" spans="1:1">
      <c r="A518" t="s">
        <v>3061</v>
      </c>
    </row>
    <row r="519" spans="1:1">
      <c r="A519" t="s">
        <v>3062</v>
      </c>
    </row>
    <row r="520" spans="1:1">
      <c r="A520" t="s">
        <v>3063</v>
      </c>
    </row>
    <row r="521" spans="1:1">
      <c r="A521" t="s">
        <v>3064</v>
      </c>
    </row>
    <row r="522" spans="1:1">
      <c r="A522" t="s">
        <v>3065</v>
      </c>
    </row>
    <row r="523" spans="1:1">
      <c r="A523" t="s">
        <v>3066</v>
      </c>
    </row>
    <row r="524" spans="1:1">
      <c r="A524" t="s">
        <v>3067</v>
      </c>
    </row>
    <row r="525" spans="1:1">
      <c r="A525" t="s">
        <v>3068</v>
      </c>
    </row>
    <row r="526" spans="1:1">
      <c r="A526" t="s">
        <v>3069</v>
      </c>
    </row>
    <row r="527" spans="1:1">
      <c r="A527" t="s">
        <v>3070</v>
      </c>
    </row>
    <row r="528" spans="1:1">
      <c r="A528" t="s">
        <v>3071</v>
      </c>
    </row>
    <row r="529" spans="1:1">
      <c r="A529" t="s">
        <v>3072</v>
      </c>
    </row>
    <row r="530" spans="1:1">
      <c r="A530" t="s">
        <v>3073</v>
      </c>
    </row>
    <row r="531" spans="1:1">
      <c r="A531" t="s">
        <v>3074</v>
      </c>
    </row>
    <row r="532" spans="1:1">
      <c r="A532" t="s">
        <v>3075</v>
      </c>
    </row>
    <row r="533" spans="1:1">
      <c r="A533" t="s">
        <v>3076</v>
      </c>
    </row>
    <row r="534" spans="1:1">
      <c r="A534" t="s">
        <v>3077</v>
      </c>
    </row>
    <row r="535" spans="1:1">
      <c r="A535" t="s">
        <v>3078</v>
      </c>
    </row>
    <row r="536" spans="1:1">
      <c r="A536" t="s">
        <v>3079</v>
      </c>
    </row>
    <row r="537" spans="1:1">
      <c r="A537" t="s">
        <v>3080</v>
      </c>
    </row>
    <row r="538" spans="1:1">
      <c r="A538" t="s">
        <v>3081</v>
      </c>
    </row>
    <row r="539" spans="1:1">
      <c r="A539" t="s">
        <v>3082</v>
      </c>
    </row>
    <row r="540" spans="1:1">
      <c r="A540" t="s">
        <v>3083</v>
      </c>
    </row>
    <row r="541" spans="1:1">
      <c r="A541" t="s">
        <v>3084</v>
      </c>
    </row>
    <row r="542" spans="1:1">
      <c r="A542" t="s">
        <v>3085</v>
      </c>
    </row>
    <row r="543" spans="1:1">
      <c r="A543" t="s">
        <v>3086</v>
      </c>
    </row>
    <row r="544" spans="1:1">
      <c r="A544" t="s">
        <v>3087</v>
      </c>
    </row>
    <row r="545" spans="1:1">
      <c r="A545" t="s">
        <v>3088</v>
      </c>
    </row>
    <row r="546" spans="1:1">
      <c r="A546" t="s">
        <v>3089</v>
      </c>
    </row>
    <row r="547" spans="1:1">
      <c r="A547" t="s">
        <v>3090</v>
      </c>
    </row>
    <row r="548" spans="1:1">
      <c r="A548" t="s">
        <v>3091</v>
      </c>
    </row>
    <row r="549" spans="1:1">
      <c r="A549" t="s">
        <v>3092</v>
      </c>
    </row>
    <row r="550" spans="1:1">
      <c r="A550" t="s">
        <v>3093</v>
      </c>
    </row>
    <row r="551" spans="1:1">
      <c r="A551" t="s">
        <v>3094</v>
      </c>
    </row>
    <row r="552" spans="1:1">
      <c r="A552" t="s">
        <v>3095</v>
      </c>
    </row>
    <row r="553" spans="1:1">
      <c r="A553" t="s">
        <v>3096</v>
      </c>
    </row>
    <row r="554" spans="1:1">
      <c r="A554" t="s">
        <v>3097</v>
      </c>
    </row>
    <row r="555" spans="1:1">
      <c r="A555" t="s">
        <v>3098</v>
      </c>
    </row>
    <row r="556" spans="1:1">
      <c r="A556" t="s">
        <v>3099</v>
      </c>
    </row>
    <row r="557" spans="1:1">
      <c r="A557" t="s">
        <v>3100</v>
      </c>
    </row>
    <row r="558" spans="1:1">
      <c r="A558" t="s">
        <v>3101</v>
      </c>
    </row>
    <row r="559" spans="1:1">
      <c r="A559" t="s">
        <v>3102</v>
      </c>
    </row>
    <row r="560" spans="1:1">
      <c r="A560" t="s">
        <v>3103</v>
      </c>
    </row>
    <row r="561" spans="1:1">
      <c r="A561" t="s">
        <v>3104</v>
      </c>
    </row>
    <row r="562" spans="1:1">
      <c r="A562" t="s">
        <v>3105</v>
      </c>
    </row>
    <row r="563" spans="1:1">
      <c r="A563" t="s">
        <v>3106</v>
      </c>
    </row>
    <row r="564" spans="1:1">
      <c r="A564" t="s">
        <v>3107</v>
      </c>
    </row>
    <row r="565" spans="1:1">
      <c r="A565" t="s">
        <v>3108</v>
      </c>
    </row>
    <row r="566" spans="1:1">
      <c r="A566" t="s">
        <v>3109</v>
      </c>
    </row>
    <row r="567" spans="1:1">
      <c r="A567" t="s">
        <v>3110</v>
      </c>
    </row>
    <row r="568" spans="1:1">
      <c r="A568" t="s">
        <v>3111</v>
      </c>
    </row>
    <row r="569" spans="1:1">
      <c r="A569" t="s">
        <v>3112</v>
      </c>
    </row>
    <row r="570" spans="1:1">
      <c r="A570" t="s">
        <v>3113</v>
      </c>
    </row>
    <row r="571" spans="1:1">
      <c r="A571" t="s">
        <v>3114</v>
      </c>
    </row>
    <row r="572" spans="1:1">
      <c r="A572" t="s">
        <v>3115</v>
      </c>
    </row>
    <row r="573" spans="1:1">
      <c r="A573" t="s">
        <v>3116</v>
      </c>
    </row>
    <row r="574" spans="1:1">
      <c r="A574" t="s">
        <v>3117</v>
      </c>
    </row>
    <row r="575" spans="1:1">
      <c r="A575" t="s">
        <v>3118</v>
      </c>
    </row>
    <row r="576" spans="1:1">
      <c r="A576" t="s">
        <v>3119</v>
      </c>
    </row>
    <row r="577" spans="1:1">
      <c r="A577" t="s">
        <v>3120</v>
      </c>
    </row>
    <row r="578" spans="1:1">
      <c r="A578" t="s">
        <v>3121</v>
      </c>
    </row>
    <row r="579" spans="1:1">
      <c r="A579" t="s">
        <v>3122</v>
      </c>
    </row>
    <row r="580" spans="1:1">
      <c r="A580" t="s">
        <v>3123</v>
      </c>
    </row>
    <row r="581" spans="1:1">
      <c r="A581" t="s">
        <v>3124</v>
      </c>
    </row>
    <row r="582" spans="1:1">
      <c r="A582" t="s">
        <v>3125</v>
      </c>
    </row>
    <row r="583" spans="1:1">
      <c r="A583" t="s">
        <v>3126</v>
      </c>
    </row>
    <row r="584" spans="1:1">
      <c r="A584" t="s">
        <v>3127</v>
      </c>
    </row>
    <row r="585" spans="1:1">
      <c r="A585" t="s">
        <v>3128</v>
      </c>
    </row>
    <row r="586" spans="1:1">
      <c r="A586" t="s">
        <v>3129</v>
      </c>
    </row>
    <row r="587" spans="1:1">
      <c r="A587" t="s">
        <v>3130</v>
      </c>
    </row>
    <row r="588" spans="1:1">
      <c r="A588" t="s">
        <v>3131</v>
      </c>
    </row>
    <row r="589" spans="1:1">
      <c r="A589" t="s">
        <v>3132</v>
      </c>
    </row>
    <row r="590" spans="1:1">
      <c r="A590" t="s">
        <v>3133</v>
      </c>
    </row>
    <row r="591" spans="1:1">
      <c r="A591" t="s">
        <v>3134</v>
      </c>
    </row>
    <row r="592" spans="1:1">
      <c r="A592" t="s">
        <v>3135</v>
      </c>
    </row>
    <row r="593" spans="1:1">
      <c r="A593" t="s">
        <v>3136</v>
      </c>
    </row>
    <row r="594" spans="1:1">
      <c r="A594" t="s">
        <v>3137</v>
      </c>
    </row>
    <row r="595" spans="1:1">
      <c r="A595" t="s">
        <v>3138</v>
      </c>
    </row>
    <row r="596" spans="1:1">
      <c r="A596" t="s">
        <v>3139</v>
      </c>
    </row>
    <row r="597" spans="1:1">
      <c r="A597" t="s">
        <v>3140</v>
      </c>
    </row>
    <row r="598" spans="1:1">
      <c r="A598" t="s">
        <v>3141</v>
      </c>
    </row>
    <row r="599" spans="1:1">
      <c r="A599" t="s">
        <v>3142</v>
      </c>
    </row>
    <row r="600" spans="1:1">
      <c r="A600" t="s">
        <v>3143</v>
      </c>
    </row>
    <row r="601" spans="1:1">
      <c r="A601" t="s">
        <v>3144</v>
      </c>
    </row>
    <row r="602" spans="1:1">
      <c r="A602" t="s">
        <v>3145</v>
      </c>
    </row>
    <row r="603" spans="1:1">
      <c r="A603" t="s">
        <v>3146</v>
      </c>
    </row>
    <row r="604" spans="1:1">
      <c r="A604" t="s">
        <v>3147</v>
      </c>
    </row>
    <row r="605" spans="1:1">
      <c r="A605" t="s">
        <v>3148</v>
      </c>
    </row>
    <row r="606" spans="1:1">
      <c r="A606" t="s">
        <v>3149</v>
      </c>
    </row>
    <row r="607" spans="1:1">
      <c r="A607" t="s">
        <v>3150</v>
      </c>
    </row>
    <row r="608" spans="1:1">
      <c r="A608" t="s">
        <v>3151</v>
      </c>
    </row>
    <row r="609" spans="1:1">
      <c r="A609" t="s">
        <v>3152</v>
      </c>
    </row>
    <row r="610" spans="1:1">
      <c r="A610" t="s">
        <v>3153</v>
      </c>
    </row>
    <row r="611" spans="1:1">
      <c r="A611" t="s">
        <v>3154</v>
      </c>
    </row>
    <row r="612" spans="1:1">
      <c r="A612" t="s">
        <v>3155</v>
      </c>
    </row>
    <row r="613" spans="1:1">
      <c r="A613" t="s">
        <v>3156</v>
      </c>
    </row>
    <row r="614" spans="1:1">
      <c r="A614" t="s">
        <v>3157</v>
      </c>
    </row>
    <row r="615" spans="1:1">
      <c r="A615" t="s">
        <v>3158</v>
      </c>
    </row>
    <row r="616" spans="1:1">
      <c r="A616" t="s">
        <v>3159</v>
      </c>
    </row>
    <row r="617" spans="1:1">
      <c r="A617" t="s">
        <v>3160</v>
      </c>
    </row>
    <row r="618" spans="1:1">
      <c r="A618" t="s">
        <v>3161</v>
      </c>
    </row>
    <row r="619" spans="1:1">
      <c r="A619" t="s">
        <v>3162</v>
      </c>
    </row>
    <row r="620" spans="1:1">
      <c r="A620" t="s">
        <v>3163</v>
      </c>
    </row>
    <row r="621" spans="1:1">
      <c r="A621" t="s">
        <v>3164</v>
      </c>
    </row>
    <row r="622" spans="1:1">
      <c r="A622" t="s">
        <v>3165</v>
      </c>
    </row>
    <row r="623" spans="1:1">
      <c r="A623" t="s">
        <v>3166</v>
      </c>
    </row>
    <row r="624" spans="1:1">
      <c r="A624" t="s">
        <v>3167</v>
      </c>
    </row>
    <row r="625" spans="1:1">
      <c r="A625" t="s">
        <v>3168</v>
      </c>
    </row>
    <row r="626" spans="1:1">
      <c r="A626" t="s">
        <v>3169</v>
      </c>
    </row>
    <row r="627" spans="1:1">
      <c r="A627" t="s">
        <v>3170</v>
      </c>
    </row>
    <row r="628" spans="1:1">
      <c r="A628" t="s">
        <v>3171</v>
      </c>
    </row>
    <row r="629" spans="1:1">
      <c r="A629" t="s">
        <v>3172</v>
      </c>
    </row>
    <row r="630" spans="1:1">
      <c r="A630" t="s">
        <v>3173</v>
      </c>
    </row>
    <row r="631" spans="1:1">
      <c r="A631" t="s">
        <v>3174</v>
      </c>
    </row>
    <row r="632" spans="1:1">
      <c r="A632" t="s">
        <v>3175</v>
      </c>
    </row>
    <row r="633" spans="1:1">
      <c r="A633" t="s">
        <v>3176</v>
      </c>
    </row>
    <row r="634" spans="1:1">
      <c r="A634" t="s">
        <v>3177</v>
      </c>
    </row>
    <row r="635" spans="1:1">
      <c r="A635" t="s">
        <v>3178</v>
      </c>
    </row>
    <row r="636" spans="1:1">
      <c r="A636" t="s">
        <v>3179</v>
      </c>
    </row>
    <row r="637" spans="1:1">
      <c r="A637" t="s">
        <v>3180</v>
      </c>
    </row>
    <row r="638" spans="1:1">
      <c r="A638" t="s">
        <v>3181</v>
      </c>
    </row>
    <row r="639" spans="1:1">
      <c r="A639" t="s">
        <v>3182</v>
      </c>
    </row>
    <row r="640" spans="1:1">
      <c r="A640" t="s">
        <v>3183</v>
      </c>
    </row>
    <row r="641" spans="1:1">
      <c r="A641" t="s">
        <v>3184</v>
      </c>
    </row>
    <row r="642" spans="1:1">
      <c r="A642" t="s">
        <v>3185</v>
      </c>
    </row>
    <row r="643" spans="1:1">
      <c r="A643" t="s">
        <v>3186</v>
      </c>
    </row>
    <row r="644" spans="1:1">
      <c r="A644" t="s">
        <v>3187</v>
      </c>
    </row>
    <row r="645" spans="1:1">
      <c r="A645" t="s">
        <v>3188</v>
      </c>
    </row>
    <row r="646" spans="1:1">
      <c r="A646" t="s">
        <v>3189</v>
      </c>
    </row>
    <row r="647" spans="1:1">
      <c r="A647" t="s">
        <v>3190</v>
      </c>
    </row>
    <row r="648" spans="1:1">
      <c r="A648" t="s">
        <v>3191</v>
      </c>
    </row>
    <row r="649" spans="1:1">
      <c r="A649" t="s">
        <v>3192</v>
      </c>
    </row>
    <row r="650" spans="1:1">
      <c r="A650" t="s">
        <v>3193</v>
      </c>
    </row>
    <row r="651" spans="1:1">
      <c r="A651" t="s">
        <v>3194</v>
      </c>
    </row>
    <row r="652" spans="1:1">
      <c r="A652" t="s">
        <v>3195</v>
      </c>
    </row>
    <row r="653" spans="1:1">
      <c r="A653" t="s">
        <v>3196</v>
      </c>
    </row>
    <row r="654" spans="1:1">
      <c r="A654" t="s">
        <v>3197</v>
      </c>
    </row>
    <row r="655" spans="1:1">
      <c r="A655" t="s">
        <v>3198</v>
      </c>
    </row>
    <row r="656" spans="1:1">
      <c r="A656" t="s">
        <v>3199</v>
      </c>
    </row>
    <row r="657" spans="1:1">
      <c r="A657" t="s">
        <v>3200</v>
      </c>
    </row>
    <row r="658" spans="1:1">
      <c r="A658" t="s">
        <v>3201</v>
      </c>
    </row>
    <row r="659" spans="1:1">
      <c r="A659" t="s">
        <v>3202</v>
      </c>
    </row>
    <row r="660" spans="1:1">
      <c r="A660" t="s">
        <v>3203</v>
      </c>
    </row>
    <row r="661" spans="1:1">
      <c r="A661" t="s">
        <v>3204</v>
      </c>
    </row>
    <row r="662" spans="1:1">
      <c r="A662" t="s">
        <v>3205</v>
      </c>
    </row>
    <row r="663" spans="1:1">
      <c r="A663" t="s">
        <v>3206</v>
      </c>
    </row>
    <row r="664" spans="1:1">
      <c r="A664" t="s">
        <v>3207</v>
      </c>
    </row>
    <row r="665" spans="1:1">
      <c r="A665" t="s">
        <v>3208</v>
      </c>
    </row>
    <row r="666" spans="1:1">
      <c r="A666" t="s">
        <v>3209</v>
      </c>
    </row>
    <row r="667" spans="1:1">
      <c r="A667" t="s">
        <v>3210</v>
      </c>
    </row>
    <row r="668" spans="1:1">
      <c r="A668" t="s">
        <v>3211</v>
      </c>
    </row>
    <row r="669" spans="1:1">
      <c r="A669" t="s">
        <v>3212</v>
      </c>
    </row>
    <row r="670" spans="1:1">
      <c r="A670" t="s">
        <v>3213</v>
      </c>
    </row>
    <row r="671" spans="1:1">
      <c r="A671" t="s">
        <v>3214</v>
      </c>
    </row>
    <row r="672" spans="1:1">
      <c r="A672" t="s">
        <v>3215</v>
      </c>
    </row>
    <row r="673" spans="1:1">
      <c r="A673" t="s">
        <v>3216</v>
      </c>
    </row>
    <row r="674" spans="1:1">
      <c r="A674" t="s">
        <v>3217</v>
      </c>
    </row>
    <row r="675" spans="1:1">
      <c r="A675" t="s">
        <v>3218</v>
      </c>
    </row>
    <row r="676" spans="1:1">
      <c r="A676" t="s">
        <v>3219</v>
      </c>
    </row>
    <row r="677" spans="1:1">
      <c r="A677" t="s">
        <v>3220</v>
      </c>
    </row>
    <row r="678" spans="1:1">
      <c r="A678" t="s">
        <v>3221</v>
      </c>
    </row>
    <row r="679" spans="1:1">
      <c r="A679" t="s">
        <v>3222</v>
      </c>
    </row>
    <row r="680" spans="1:1">
      <c r="A680" t="s">
        <v>3223</v>
      </c>
    </row>
    <row r="681" spans="1:1">
      <c r="A681" t="s">
        <v>3224</v>
      </c>
    </row>
    <row r="682" spans="1:1">
      <c r="A682" t="s">
        <v>3225</v>
      </c>
    </row>
    <row r="683" spans="1:1">
      <c r="A683" t="s">
        <v>3226</v>
      </c>
    </row>
    <row r="684" spans="1:1">
      <c r="A684" t="s">
        <v>3227</v>
      </c>
    </row>
    <row r="685" spans="1:1">
      <c r="A685" t="s">
        <v>3228</v>
      </c>
    </row>
    <row r="686" spans="1:1">
      <c r="A686" t="s">
        <v>3229</v>
      </c>
    </row>
    <row r="687" spans="1:1">
      <c r="A687" t="s">
        <v>3230</v>
      </c>
    </row>
    <row r="688" spans="1:1">
      <c r="A688" t="s">
        <v>3231</v>
      </c>
    </row>
    <row r="689" spans="1:1">
      <c r="A689" t="s">
        <v>3232</v>
      </c>
    </row>
    <row r="690" spans="1:1">
      <c r="A690" t="s">
        <v>3233</v>
      </c>
    </row>
    <row r="691" spans="1:1">
      <c r="A691" t="s">
        <v>3234</v>
      </c>
    </row>
    <row r="692" spans="1:1">
      <c r="A692" t="s">
        <v>3235</v>
      </c>
    </row>
    <row r="693" spans="1:1">
      <c r="A693" t="s">
        <v>3236</v>
      </c>
    </row>
    <row r="694" spans="1:1">
      <c r="A694" t="s">
        <v>3237</v>
      </c>
    </row>
    <row r="695" spans="1:1">
      <c r="A695" t="s">
        <v>3238</v>
      </c>
    </row>
    <row r="696" spans="1:1">
      <c r="A696" t="s">
        <v>3239</v>
      </c>
    </row>
    <row r="697" spans="1:1">
      <c r="A697" t="s">
        <v>3240</v>
      </c>
    </row>
    <row r="698" spans="1:1">
      <c r="A698" t="s">
        <v>3241</v>
      </c>
    </row>
    <row r="699" spans="1:1">
      <c r="A699" t="s">
        <v>3242</v>
      </c>
    </row>
    <row r="700" spans="1:1">
      <c r="A700" t="s">
        <v>3243</v>
      </c>
    </row>
    <row r="701" spans="1:1">
      <c r="A701" t="s">
        <v>3244</v>
      </c>
    </row>
    <row r="702" spans="1:1">
      <c r="A702" t="s">
        <v>3245</v>
      </c>
    </row>
    <row r="703" spans="1:1">
      <c r="A703" t="s">
        <v>3246</v>
      </c>
    </row>
    <row r="704" spans="1:1">
      <c r="A704" t="s">
        <v>3247</v>
      </c>
    </row>
    <row r="705" spans="1:1">
      <c r="A705" t="s">
        <v>3248</v>
      </c>
    </row>
    <row r="706" spans="1:1">
      <c r="A706" t="s">
        <v>3249</v>
      </c>
    </row>
    <row r="707" spans="1:1">
      <c r="A707" t="s">
        <v>3250</v>
      </c>
    </row>
    <row r="708" spans="1:1">
      <c r="A708" t="s">
        <v>3251</v>
      </c>
    </row>
    <row r="709" spans="1:1">
      <c r="A709" t="s">
        <v>3252</v>
      </c>
    </row>
    <row r="710" spans="1:1">
      <c r="A710" t="s">
        <v>3253</v>
      </c>
    </row>
    <row r="711" spans="1:1">
      <c r="A711" t="s">
        <v>3254</v>
      </c>
    </row>
    <row r="712" spans="1:1">
      <c r="A712" t="s">
        <v>3255</v>
      </c>
    </row>
    <row r="713" spans="1:1">
      <c r="A713" t="s">
        <v>3256</v>
      </c>
    </row>
    <row r="714" spans="1:1">
      <c r="A714" t="s">
        <v>3257</v>
      </c>
    </row>
    <row r="715" spans="1:1">
      <c r="A715" t="s">
        <v>3258</v>
      </c>
    </row>
    <row r="716" spans="1:1">
      <c r="A716" t="s">
        <v>3259</v>
      </c>
    </row>
    <row r="717" spans="1:1">
      <c r="A717" t="s">
        <v>3260</v>
      </c>
    </row>
    <row r="718" spans="1:1">
      <c r="A718" t="s">
        <v>3261</v>
      </c>
    </row>
    <row r="719" spans="1:1">
      <c r="A719" t="s">
        <v>3262</v>
      </c>
    </row>
    <row r="720" spans="1:1">
      <c r="A720" t="s">
        <v>3263</v>
      </c>
    </row>
    <row r="721" spans="1:1">
      <c r="A721" t="s">
        <v>3264</v>
      </c>
    </row>
    <row r="722" spans="1:1">
      <c r="A722" t="s">
        <v>3265</v>
      </c>
    </row>
    <row r="723" spans="1:1">
      <c r="A723" t="s">
        <v>3266</v>
      </c>
    </row>
    <row r="724" spans="1:1">
      <c r="A724" t="s">
        <v>3267</v>
      </c>
    </row>
    <row r="725" spans="1:1">
      <c r="A725" t="s">
        <v>3268</v>
      </c>
    </row>
    <row r="726" spans="1:1">
      <c r="A726" t="s">
        <v>3269</v>
      </c>
    </row>
    <row r="727" spans="1:1">
      <c r="A727" t="s">
        <v>3270</v>
      </c>
    </row>
    <row r="728" spans="1:1">
      <c r="A728" t="s">
        <v>3271</v>
      </c>
    </row>
    <row r="729" spans="1:1">
      <c r="A729" t="s">
        <v>3272</v>
      </c>
    </row>
    <row r="730" spans="1:1">
      <c r="A730" t="s">
        <v>3273</v>
      </c>
    </row>
    <row r="731" spans="1:1">
      <c r="A731" t="s">
        <v>3274</v>
      </c>
    </row>
    <row r="732" spans="1:1">
      <c r="A732" t="s">
        <v>3275</v>
      </c>
    </row>
    <row r="733" spans="1:1">
      <c r="A733" t="s">
        <v>3276</v>
      </c>
    </row>
    <row r="734" spans="1:1">
      <c r="A734" t="s">
        <v>3277</v>
      </c>
    </row>
    <row r="735" spans="1:1">
      <c r="A735" t="s">
        <v>3278</v>
      </c>
    </row>
    <row r="736" spans="1:1">
      <c r="A736" t="s">
        <v>3279</v>
      </c>
    </row>
    <row r="737" spans="1:1">
      <c r="A737" t="s">
        <v>3280</v>
      </c>
    </row>
    <row r="738" spans="1:1">
      <c r="A738" t="s">
        <v>3281</v>
      </c>
    </row>
    <row r="739" spans="1:1">
      <c r="A739" t="s">
        <v>3282</v>
      </c>
    </row>
    <row r="740" spans="1:1">
      <c r="A740" t="s">
        <v>3283</v>
      </c>
    </row>
    <row r="741" spans="1:1">
      <c r="A741" t="s">
        <v>3284</v>
      </c>
    </row>
    <row r="742" spans="1:1">
      <c r="A742" t="s">
        <v>3285</v>
      </c>
    </row>
    <row r="743" spans="1:1">
      <c r="A743" t="s">
        <v>3286</v>
      </c>
    </row>
    <row r="744" spans="1:1">
      <c r="A744" t="s">
        <v>3287</v>
      </c>
    </row>
    <row r="745" spans="1:1">
      <c r="A745" t="s">
        <v>3288</v>
      </c>
    </row>
    <row r="746" spans="1:1">
      <c r="A746" t="s">
        <v>3289</v>
      </c>
    </row>
    <row r="747" spans="1:1">
      <c r="A747" t="s">
        <v>3290</v>
      </c>
    </row>
    <row r="748" spans="1:1">
      <c r="A748" t="s">
        <v>3291</v>
      </c>
    </row>
    <row r="749" spans="1:1">
      <c r="A749" t="s">
        <v>3292</v>
      </c>
    </row>
    <row r="750" spans="1:1">
      <c r="A750" t="s">
        <v>3293</v>
      </c>
    </row>
    <row r="751" spans="1:1">
      <c r="A751" t="s">
        <v>3294</v>
      </c>
    </row>
    <row r="752" spans="1:1">
      <c r="A752" t="s">
        <v>3295</v>
      </c>
    </row>
    <row r="753" spans="1:1">
      <c r="A753" t="s">
        <v>3296</v>
      </c>
    </row>
    <row r="754" spans="1:1">
      <c r="A754" t="s">
        <v>3297</v>
      </c>
    </row>
    <row r="755" spans="1:1">
      <c r="A755" t="s">
        <v>3298</v>
      </c>
    </row>
    <row r="756" spans="1:1">
      <c r="A756" t="s">
        <v>3299</v>
      </c>
    </row>
    <row r="757" spans="1:1">
      <c r="A757" t="s">
        <v>3300</v>
      </c>
    </row>
    <row r="758" spans="1:1">
      <c r="A758" t="s">
        <v>3301</v>
      </c>
    </row>
    <row r="759" spans="1:1">
      <c r="A759" t="s">
        <v>3302</v>
      </c>
    </row>
    <row r="760" spans="1:1">
      <c r="A760" t="s">
        <v>3303</v>
      </c>
    </row>
    <row r="761" spans="1:1">
      <c r="A761" t="s">
        <v>3304</v>
      </c>
    </row>
    <row r="762" spans="1:1">
      <c r="A762" t="s">
        <v>3305</v>
      </c>
    </row>
    <row r="763" spans="1:1">
      <c r="A763" t="s">
        <v>3306</v>
      </c>
    </row>
    <row r="764" spans="1:1">
      <c r="A764" t="s">
        <v>3307</v>
      </c>
    </row>
    <row r="765" spans="1:1">
      <c r="A765" t="s">
        <v>3308</v>
      </c>
    </row>
    <row r="766" spans="1:1">
      <c r="A766" t="s">
        <v>3309</v>
      </c>
    </row>
    <row r="767" spans="1:1">
      <c r="A767" t="s">
        <v>3310</v>
      </c>
    </row>
    <row r="768" spans="1:1">
      <c r="A768" t="s">
        <v>3311</v>
      </c>
    </row>
    <row r="769" spans="1:1">
      <c r="A769" t="s">
        <v>3312</v>
      </c>
    </row>
    <row r="770" spans="1:1">
      <c r="A770" t="s">
        <v>3313</v>
      </c>
    </row>
    <row r="771" spans="1:1">
      <c r="A771" t="s">
        <v>3314</v>
      </c>
    </row>
    <row r="772" spans="1:1">
      <c r="A772" t="s">
        <v>3315</v>
      </c>
    </row>
    <row r="773" spans="1:1">
      <c r="A773" t="s">
        <v>3316</v>
      </c>
    </row>
    <row r="774" spans="1:1">
      <c r="A774" t="s">
        <v>3317</v>
      </c>
    </row>
    <row r="775" spans="1:1">
      <c r="A775" t="s">
        <v>3318</v>
      </c>
    </row>
    <row r="776" spans="1:1">
      <c r="A776" t="s">
        <v>3319</v>
      </c>
    </row>
    <row r="777" spans="1:1">
      <c r="A777" t="s">
        <v>3320</v>
      </c>
    </row>
    <row r="778" spans="1:1">
      <c r="A778" t="s">
        <v>3321</v>
      </c>
    </row>
    <row r="779" spans="1:1">
      <c r="A779" t="s">
        <v>3322</v>
      </c>
    </row>
    <row r="780" spans="1:1">
      <c r="A780" t="s">
        <v>3323</v>
      </c>
    </row>
    <row r="781" spans="1:1">
      <c r="A781" t="s">
        <v>3324</v>
      </c>
    </row>
    <row r="782" spans="1:1">
      <c r="A782" t="s">
        <v>3325</v>
      </c>
    </row>
    <row r="783" spans="1:1">
      <c r="A783" t="s">
        <v>3326</v>
      </c>
    </row>
    <row r="784" spans="1:1">
      <c r="A784" t="s">
        <v>3327</v>
      </c>
    </row>
    <row r="785" spans="1:1">
      <c r="A785" t="s">
        <v>3328</v>
      </c>
    </row>
    <row r="786" spans="1:1">
      <c r="A786" t="s">
        <v>3329</v>
      </c>
    </row>
    <row r="787" spans="1:1">
      <c r="A787" t="s">
        <v>3330</v>
      </c>
    </row>
    <row r="788" spans="1:1">
      <c r="A788" t="s">
        <v>3331</v>
      </c>
    </row>
    <row r="789" spans="1:1">
      <c r="A789" t="s">
        <v>3332</v>
      </c>
    </row>
    <row r="790" spans="1:1">
      <c r="A790" t="s">
        <v>3333</v>
      </c>
    </row>
    <row r="791" spans="1:1">
      <c r="A791" t="s">
        <v>3334</v>
      </c>
    </row>
    <row r="792" spans="1:1">
      <c r="A792" t="s">
        <v>3335</v>
      </c>
    </row>
    <row r="793" spans="1:1">
      <c r="A793" t="s">
        <v>3336</v>
      </c>
    </row>
    <row r="794" spans="1:1">
      <c r="A794" t="s">
        <v>3337</v>
      </c>
    </row>
    <row r="795" spans="1:1">
      <c r="A795" t="s">
        <v>3338</v>
      </c>
    </row>
    <row r="796" spans="1:1">
      <c r="A796" t="s">
        <v>3339</v>
      </c>
    </row>
    <row r="797" spans="1:1">
      <c r="A797" t="s">
        <v>3340</v>
      </c>
    </row>
    <row r="798" spans="1:1">
      <c r="A798" t="s">
        <v>3341</v>
      </c>
    </row>
    <row r="799" spans="1:1">
      <c r="A799" t="s">
        <v>3342</v>
      </c>
    </row>
    <row r="800" spans="1:1">
      <c r="A800" t="s">
        <v>3343</v>
      </c>
    </row>
    <row r="801" spans="1:1">
      <c r="A801" t="s">
        <v>3344</v>
      </c>
    </row>
    <row r="802" spans="1:1">
      <c r="A802" t="s">
        <v>3345</v>
      </c>
    </row>
    <row r="803" spans="1:1">
      <c r="A803" t="s">
        <v>3346</v>
      </c>
    </row>
    <row r="804" spans="1:1">
      <c r="A804" t="s">
        <v>3347</v>
      </c>
    </row>
    <row r="805" spans="1:1">
      <c r="A805" t="s">
        <v>3348</v>
      </c>
    </row>
    <row r="806" spans="1:1">
      <c r="A806" t="s">
        <v>3349</v>
      </c>
    </row>
    <row r="807" spans="1:1">
      <c r="A807" t="s">
        <v>3350</v>
      </c>
    </row>
    <row r="808" spans="1:1">
      <c r="A808" t="s">
        <v>3351</v>
      </c>
    </row>
    <row r="809" spans="1:1">
      <c r="A809" t="s">
        <v>3352</v>
      </c>
    </row>
    <row r="810" spans="1:1">
      <c r="A810" t="s">
        <v>3353</v>
      </c>
    </row>
    <row r="811" spans="1:1">
      <c r="A811" t="s">
        <v>3354</v>
      </c>
    </row>
    <row r="812" spans="1:1">
      <c r="A812" t="s">
        <v>3355</v>
      </c>
    </row>
    <row r="813" spans="1:1">
      <c r="A813" t="s">
        <v>3356</v>
      </c>
    </row>
    <row r="814" spans="1:1">
      <c r="A814" t="s">
        <v>3357</v>
      </c>
    </row>
    <row r="815" spans="1:1">
      <c r="A815" t="s">
        <v>3358</v>
      </c>
    </row>
    <row r="816" spans="1:1">
      <c r="A816" t="s">
        <v>3359</v>
      </c>
    </row>
    <row r="817" spans="1:1">
      <c r="A817" t="s">
        <v>3360</v>
      </c>
    </row>
    <row r="818" spans="1:1">
      <c r="A818" t="s">
        <v>3361</v>
      </c>
    </row>
    <row r="819" spans="1:1">
      <c r="A819" t="s">
        <v>3362</v>
      </c>
    </row>
    <row r="820" spans="1:1">
      <c r="A820" t="s">
        <v>3363</v>
      </c>
    </row>
    <row r="821" spans="1:1">
      <c r="A821" t="s">
        <v>3364</v>
      </c>
    </row>
    <row r="822" spans="1:1">
      <c r="A822" t="s">
        <v>3365</v>
      </c>
    </row>
    <row r="823" spans="1:1">
      <c r="A823" t="s">
        <v>3366</v>
      </c>
    </row>
    <row r="824" spans="1:1">
      <c r="A824" t="s">
        <v>3367</v>
      </c>
    </row>
    <row r="825" spans="1:1">
      <c r="A825" t="s">
        <v>3368</v>
      </c>
    </row>
    <row r="826" spans="1:1">
      <c r="A826" t="s">
        <v>3369</v>
      </c>
    </row>
    <row r="827" spans="1:1">
      <c r="A827" t="s">
        <v>3370</v>
      </c>
    </row>
    <row r="828" spans="1:1">
      <c r="A828" t="s">
        <v>3371</v>
      </c>
    </row>
    <row r="829" spans="1:1">
      <c r="A829" t="s">
        <v>3372</v>
      </c>
    </row>
    <row r="830" spans="1:1">
      <c r="A830" t="s">
        <v>3373</v>
      </c>
    </row>
    <row r="831" spans="1:1">
      <c r="A831" t="s">
        <v>3374</v>
      </c>
    </row>
    <row r="832" spans="1:1">
      <c r="A832" t="s">
        <v>3375</v>
      </c>
    </row>
    <row r="833" spans="1:1">
      <c r="A833" t="s">
        <v>3376</v>
      </c>
    </row>
    <row r="834" spans="1:1">
      <c r="A834" t="s">
        <v>3377</v>
      </c>
    </row>
    <row r="835" spans="1:1">
      <c r="A835" t="s">
        <v>3378</v>
      </c>
    </row>
    <row r="836" spans="1:1">
      <c r="A836" t="s">
        <v>3379</v>
      </c>
    </row>
    <row r="837" spans="1:1">
      <c r="A837" t="s">
        <v>3380</v>
      </c>
    </row>
    <row r="838" spans="1:1">
      <c r="A838" t="s">
        <v>3381</v>
      </c>
    </row>
    <row r="839" spans="1:1">
      <c r="A839" t="s">
        <v>3382</v>
      </c>
    </row>
    <row r="840" spans="1:1">
      <c r="A840" t="s">
        <v>3383</v>
      </c>
    </row>
    <row r="841" spans="1:1">
      <c r="A841" t="s">
        <v>3384</v>
      </c>
    </row>
    <row r="842" spans="1:1">
      <c r="A842" t="s">
        <v>3385</v>
      </c>
    </row>
    <row r="843" spans="1:1">
      <c r="A843" t="s">
        <v>3386</v>
      </c>
    </row>
    <row r="844" spans="1:1">
      <c r="A844" t="s">
        <v>3387</v>
      </c>
    </row>
    <row r="845" spans="1:1">
      <c r="A845" t="s">
        <v>3388</v>
      </c>
    </row>
    <row r="846" spans="1:1">
      <c r="A846" t="s">
        <v>3389</v>
      </c>
    </row>
    <row r="847" spans="1:1">
      <c r="A847" t="s">
        <v>3390</v>
      </c>
    </row>
    <row r="848" spans="1:1">
      <c r="A848" t="s">
        <v>3391</v>
      </c>
    </row>
    <row r="849" spans="1:1">
      <c r="A849" t="s">
        <v>3392</v>
      </c>
    </row>
    <row r="850" spans="1:1">
      <c r="A850" t="s">
        <v>3393</v>
      </c>
    </row>
    <row r="851" spans="1:1">
      <c r="A851" t="s">
        <v>3394</v>
      </c>
    </row>
    <row r="852" spans="1:1">
      <c r="A852" t="s">
        <v>3395</v>
      </c>
    </row>
    <row r="853" spans="1:1">
      <c r="A853" t="s">
        <v>3396</v>
      </c>
    </row>
    <row r="854" spans="1:1">
      <c r="A854" t="s">
        <v>3397</v>
      </c>
    </row>
    <row r="855" spans="1:1">
      <c r="A855" t="s">
        <v>3398</v>
      </c>
    </row>
    <row r="856" spans="1:1">
      <c r="A856" t="s">
        <v>3399</v>
      </c>
    </row>
    <row r="857" spans="1:1">
      <c r="A857" t="s">
        <v>3400</v>
      </c>
    </row>
    <row r="858" spans="1:1">
      <c r="A858" t="s">
        <v>3401</v>
      </c>
    </row>
    <row r="859" spans="1:1">
      <c r="A859" t="s">
        <v>3402</v>
      </c>
    </row>
    <row r="860" spans="1:1">
      <c r="A860" t="s">
        <v>3403</v>
      </c>
    </row>
    <row r="861" spans="1:1">
      <c r="A861" t="s">
        <v>3404</v>
      </c>
    </row>
    <row r="862" spans="1:1">
      <c r="A862" t="s">
        <v>3405</v>
      </c>
    </row>
    <row r="863" spans="1:1">
      <c r="A863" t="s">
        <v>3406</v>
      </c>
    </row>
    <row r="864" spans="1:1">
      <c r="A864" t="s">
        <v>3407</v>
      </c>
    </row>
    <row r="865" spans="1:1">
      <c r="A865" t="s">
        <v>3408</v>
      </c>
    </row>
    <row r="866" spans="1:1">
      <c r="A866" t="s">
        <v>3409</v>
      </c>
    </row>
    <row r="867" spans="1:1">
      <c r="A867" t="s">
        <v>3410</v>
      </c>
    </row>
    <row r="868" spans="1:1">
      <c r="A868" t="s">
        <v>3411</v>
      </c>
    </row>
    <row r="869" spans="1:1">
      <c r="A869" t="s">
        <v>3412</v>
      </c>
    </row>
    <row r="870" spans="1:1">
      <c r="A870" t="s">
        <v>3413</v>
      </c>
    </row>
    <row r="871" spans="1:1">
      <c r="A871" t="s">
        <v>3414</v>
      </c>
    </row>
    <row r="872" spans="1:1">
      <c r="A872" t="s">
        <v>3415</v>
      </c>
    </row>
    <row r="873" spans="1:1">
      <c r="A873" t="s">
        <v>3416</v>
      </c>
    </row>
    <row r="874" spans="1:1">
      <c r="A874" t="s">
        <v>3417</v>
      </c>
    </row>
    <row r="875" spans="1:1">
      <c r="A875" t="s">
        <v>3418</v>
      </c>
    </row>
    <row r="876" spans="1:1">
      <c r="A876" t="s">
        <v>3419</v>
      </c>
    </row>
    <row r="877" spans="1:1">
      <c r="A877" t="s">
        <v>3420</v>
      </c>
    </row>
    <row r="878" spans="1:1">
      <c r="A878" t="s">
        <v>3421</v>
      </c>
    </row>
    <row r="879" spans="1:1">
      <c r="A879" t="s">
        <v>3422</v>
      </c>
    </row>
    <row r="880" spans="1:1">
      <c r="A880" t="s">
        <v>3423</v>
      </c>
    </row>
    <row r="881" spans="1:1">
      <c r="A881" t="s">
        <v>3424</v>
      </c>
    </row>
    <row r="882" spans="1:1">
      <c r="A882" t="s">
        <v>3425</v>
      </c>
    </row>
    <row r="883" spans="1:1">
      <c r="A883" t="s">
        <v>3426</v>
      </c>
    </row>
    <row r="884" spans="1:1">
      <c r="A884" t="s">
        <v>3427</v>
      </c>
    </row>
    <row r="885" spans="1:1">
      <c r="A885" t="s">
        <v>3428</v>
      </c>
    </row>
    <row r="886" spans="1:1">
      <c r="A886" t="s">
        <v>3429</v>
      </c>
    </row>
    <row r="887" spans="1:1">
      <c r="A887" t="s">
        <v>3430</v>
      </c>
    </row>
    <row r="888" spans="1:1">
      <c r="A888" t="s">
        <v>3431</v>
      </c>
    </row>
    <row r="889" spans="1:1">
      <c r="A889" t="s">
        <v>3432</v>
      </c>
    </row>
    <row r="890" spans="1:1">
      <c r="A890" t="s">
        <v>3433</v>
      </c>
    </row>
    <row r="891" spans="1:1">
      <c r="A891" t="s">
        <v>3434</v>
      </c>
    </row>
    <row r="892" spans="1:1">
      <c r="A892" t="s">
        <v>3435</v>
      </c>
    </row>
    <row r="893" spans="1:1">
      <c r="A893" t="s">
        <v>3436</v>
      </c>
    </row>
    <row r="894" spans="1:1">
      <c r="A894" t="s">
        <v>3437</v>
      </c>
    </row>
    <row r="895" spans="1:1">
      <c r="A895" t="s">
        <v>3438</v>
      </c>
    </row>
    <row r="896" spans="1:1">
      <c r="A896" t="s">
        <v>3439</v>
      </c>
    </row>
    <row r="897" spans="1:1">
      <c r="A897" t="s">
        <v>3440</v>
      </c>
    </row>
    <row r="898" spans="1:1">
      <c r="A898" t="s">
        <v>3441</v>
      </c>
    </row>
    <row r="899" spans="1:1">
      <c r="A899" t="s">
        <v>3442</v>
      </c>
    </row>
    <row r="900" spans="1:1">
      <c r="A900" t="s">
        <v>3443</v>
      </c>
    </row>
    <row r="901" spans="1:1">
      <c r="A901" t="s">
        <v>3444</v>
      </c>
    </row>
    <row r="902" spans="1:1">
      <c r="A902" t="s">
        <v>3445</v>
      </c>
    </row>
    <row r="903" spans="1:1">
      <c r="A903" t="s">
        <v>3446</v>
      </c>
    </row>
    <row r="904" spans="1:1">
      <c r="A904" t="s">
        <v>3447</v>
      </c>
    </row>
    <row r="905" spans="1:1">
      <c r="A905" t="s">
        <v>3448</v>
      </c>
    </row>
    <row r="906" spans="1:1">
      <c r="A906" t="s">
        <v>3449</v>
      </c>
    </row>
    <row r="907" spans="1:1">
      <c r="A907" t="s">
        <v>3450</v>
      </c>
    </row>
    <row r="908" spans="1:1">
      <c r="A908" t="s">
        <v>3451</v>
      </c>
    </row>
    <row r="909" spans="1:1">
      <c r="A909" t="s">
        <v>3452</v>
      </c>
    </row>
    <row r="910" spans="1:1">
      <c r="A910" t="s">
        <v>3453</v>
      </c>
    </row>
    <row r="911" spans="1:1">
      <c r="A911" t="s">
        <v>3454</v>
      </c>
    </row>
    <row r="912" spans="1:1">
      <c r="A912" t="s">
        <v>3455</v>
      </c>
    </row>
    <row r="913" spans="1:1">
      <c r="A913" t="s">
        <v>3456</v>
      </c>
    </row>
    <row r="914" spans="1:1">
      <c r="A914" t="s">
        <v>3457</v>
      </c>
    </row>
    <row r="915" spans="1:1">
      <c r="A915" t="s">
        <v>3458</v>
      </c>
    </row>
    <row r="916" spans="1:1">
      <c r="A916" t="s">
        <v>3459</v>
      </c>
    </row>
    <row r="917" spans="1:1">
      <c r="A917" t="s">
        <v>3460</v>
      </c>
    </row>
    <row r="918" spans="1:1">
      <c r="A918" t="s">
        <v>3461</v>
      </c>
    </row>
    <row r="919" spans="1:1">
      <c r="A919" t="s">
        <v>3462</v>
      </c>
    </row>
    <row r="920" spans="1:1">
      <c r="A920" t="s">
        <v>3463</v>
      </c>
    </row>
    <row r="921" spans="1:1">
      <c r="A921" t="s">
        <v>3464</v>
      </c>
    </row>
    <row r="922" spans="1:1">
      <c r="A922" t="s">
        <v>3465</v>
      </c>
    </row>
    <row r="923" spans="1:1">
      <c r="A923" t="s">
        <v>3466</v>
      </c>
    </row>
    <row r="924" spans="1:1">
      <c r="A924" t="s">
        <v>3467</v>
      </c>
    </row>
    <row r="925" spans="1:1">
      <c r="A925" t="s">
        <v>3468</v>
      </c>
    </row>
    <row r="926" spans="1:1">
      <c r="A926" t="s">
        <v>3469</v>
      </c>
    </row>
    <row r="927" spans="1:1">
      <c r="A927" t="s">
        <v>3470</v>
      </c>
    </row>
    <row r="928" spans="1:1">
      <c r="A928" t="s">
        <v>3471</v>
      </c>
    </row>
    <row r="929" spans="1:1">
      <c r="A929" t="s">
        <v>3472</v>
      </c>
    </row>
    <row r="930" spans="1:1">
      <c r="A930" t="s">
        <v>3473</v>
      </c>
    </row>
    <row r="931" spans="1:1">
      <c r="A931" t="s">
        <v>3474</v>
      </c>
    </row>
    <row r="932" spans="1:1">
      <c r="A932" t="s">
        <v>3475</v>
      </c>
    </row>
    <row r="933" spans="1:1">
      <c r="A933" t="s">
        <v>3476</v>
      </c>
    </row>
    <row r="934" spans="1:1">
      <c r="A934" t="s">
        <v>3477</v>
      </c>
    </row>
    <row r="935" spans="1:1">
      <c r="A935" t="s">
        <v>3478</v>
      </c>
    </row>
    <row r="936" spans="1:1">
      <c r="A936" t="s">
        <v>3479</v>
      </c>
    </row>
    <row r="937" spans="1:1">
      <c r="A937" t="s">
        <v>3480</v>
      </c>
    </row>
    <row r="938" spans="1:1">
      <c r="A938" t="s">
        <v>3481</v>
      </c>
    </row>
    <row r="939" spans="1:1">
      <c r="A939" t="s">
        <v>3482</v>
      </c>
    </row>
    <row r="940" spans="1:1">
      <c r="A940" t="s">
        <v>3483</v>
      </c>
    </row>
    <row r="941" spans="1:1">
      <c r="A941" t="s">
        <v>3484</v>
      </c>
    </row>
    <row r="942" spans="1:1">
      <c r="A942" t="s">
        <v>3485</v>
      </c>
    </row>
    <row r="943" spans="1:1">
      <c r="A943" t="s">
        <v>3486</v>
      </c>
    </row>
    <row r="944" spans="1:1">
      <c r="A944" t="s">
        <v>3487</v>
      </c>
    </row>
    <row r="945" spans="1:1">
      <c r="A945" t="s">
        <v>3488</v>
      </c>
    </row>
    <row r="946" spans="1:1">
      <c r="A946" t="s">
        <v>3489</v>
      </c>
    </row>
    <row r="947" spans="1:1">
      <c r="A947" t="s">
        <v>3490</v>
      </c>
    </row>
    <row r="948" spans="1:1">
      <c r="A948" t="s">
        <v>3491</v>
      </c>
    </row>
    <row r="949" spans="1:1">
      <c r="A949" t="s">
        <v>3492</v>
      </c>
    </row>
    <row r="950" spans="1:1">
      <c r="A950" t="s">
        <v>3493</v>
      </c>
    </row>
    <row r="951" spans="1:1">
      <c r="A951" t="s">
        <v>3494</v>
      </c>
    </row>
    <row r="952" spans="1:1">
      <c r="A952" t="s">
        <v>3495</v>
      </c>
    </row>
    <row r="953" spans="1:1">
      <c r="A953" t="s">
        <v>3496</v>
      </c>
    </row>
    <row r="954" spans="1:1">
      <c r="A954" t="s">
        <v>3497</v>
      </c>
    </row>
    <row r="955" spans="1:1">
      <c r="A955" t="s">
        <v>3498</v>
      </c>
    </row>
    <row r="956" spans="1:1">
      <c r="A956" t="s">
        <v>3499</v>
      </c>
    </row>
    <row r="957" spans="1:1">
      <c r="A957" t="s">
        <v>3500</v>
      </c>
    </row>
    <row r="958" spans="1:1">
      <c r="A958" t="s">
        <v>3501</v>
      </c>
    </row>
    <row r="959" spans="1:1">
      <c r="A959" t="s">
        <v>3502</v>
      </c>
    </row>
    <row r="960" spans="1:1">
      <c r="A960" t="s">
        <v>3503</v>
      </c>
    </row>
    <row r="961" spans="1:1">
      <c r="A961" t="s">
        <v>3504</v>
      </c>
    </row>
    <row r="962" spans="1:1">
      <c r="A962" t="s">
        <v>3505</v>
      </c>
    </row>
    <row r="963" spans="1:1">
      <c r="A963" t="s">
        <v>3506</v>
      </c>
    </row>
    <row r="964" spans="1:1">
      <c r="A964" t="s">
        <v>3507</v>
      </c>
    </row>
    <row r="965" spans="1:1">
      <c r="A965" t="s">
        <v>3508</v>
      </c>
    </row>
    <row r="966" spans="1:1">
      <c r="A966" t="s">
        <v>3509</v>
      </c>
    </row>
    <row r="967" spans="1:1">
      <c r="A967" t="s">
        <v>3510</v>
      </c>
    </row>
    <row r="968" spans="1:1">
      <c r="A968" t="s">
        <v>3511</v>
      </c>
    </row>
    <row r="969" spans="1:1">
      <c r="A969" t="s">
        <v>3512</v>
      </c>
    </row>
    <row r="970" spans="1:1">
      <c r="A970" t="s">
        <v>3513</v>
      </c>
    </row>
    <row r="971" spans="1:1">
      <c r="A971" t="s">
        <v>3514</v>
      </c>
    </row>
    <row r="972" spans="1:1">
      <c r="A972" t="s">
        <v>3515</v>
      </c>
    </row>
    <row r="973" spans="1:1">
      <c r="A973" t="s">
        <v>3516</v>
      </c>
    </row>
    <row r="974" spans="1:1">
      <c r="A974" t="s">
        <v>3517</v>
      </c>
    </row>
    <row r="975" spans="1:1">
      <c r="A975" t="s">
        <v>3518</v>
      </c>
    </row>
    <row r="976" spans="1:1">
      <c r="A976" t="s">
        <v>3519</v>
      </c>
    </row>
    <row r="977" spans="1:1">
      <c r="A977" t="s">
        <v>3520</v>
      </c>
    </row>
    <row r="978" spans="1:1">
      <c r="A978" t="s">
        <v>3521</v>
      </c>
    </row>
    <row r="979" spans="1:1">
      <c r="A979" t="s">
        <v>3522</v>
      </c>
    </row>
    <row r="980" spans="1:1">
      <c r="A980" t="s">
        <v>3523</v>
      </c>
    </row>
    <row r="981" spans="1:1">
      <c r="A981" t="s">
        <v>3524</v>
      </c>
    </row>
    <row r="982" spans="1:1">
      <c r="A982" t="s">
        <v>3525</v>
      </c>
    </row>
    <row r="983" spans="1:1">
      <c r="A983" t="s">
        <v>3526</v>
      </c>
    </row>
    <row r="984" spans="1:1">
      <c r="A984" t="s">
        <v>3527</v>
      </c>
    </row>
    <row r="985" spans="1:1">
      <c r="A985" t="s">
        <v>3528</v>
      </c>
    </row>
    <row r="986" spans="1:1">
      <c r="A986" t="s">
        <v>3529</v>
      </c>
    </row>
    <row r="987" spans="1:1">
      <c r="A987" t="s">
        <v>3530</v>
      </c>
    </row>
    <row r="988" spans="1:1">
      <c r="A988" t="s">
        <v>3531</v>
      </c>
    </row>
    <row r="989" spans="1:1">
      <c r="A989" t="s">
        <v>3532</v>
      </c>
    </row>
    <row r="990" spans="1:1">
      <c r="A990" t="s">
        <v>3533</v>
      </c>
    </row>
    <row r="991" spans="1:1">
      <c r="A991" t="s">
        <v>3534</v>
      </c>
    </row>
    <row r="992" spans="1:1">
      <c r="A992" t="s">
        <v>3535</v>
      </c>
    </row>
    <row r="993" spans="1:1">
      <c r="A993" t="s">
        <v>3536</v>
      </c>
    </row>
    <row r="994" spans="1:1">
      <c r="A994" t="s">
        <v>3537</v>
      </c>
    </row>
    <row r="995" spans="1:1">
      <c r="A995" t="s">
        <v>3538</v>
      </c>
    </row>
    <row r="996" spans="1:1">
      <c r="A996" t="s">
        <v>3539</v>
      </c>
    </row>
    <row r="997" spans="1:1">
      <c r="A997" t="s">
        <v>3540</v>
      </c>
    </row>
    <row r="998" spans="1:1">
      <c r="A998" t="s">
        <v>3541</v>
      </c>
    </row>
    <row r="999" spans="1:1">
      <c r="A999" t="s">
        <v>3542</v>
      </c>
    </row>
    <row r="1000" spans="1:1">
      <c r="A1000" t="s">
        <v>3543</v>
      </c>
    </row>
    <row r="1001" spans="1:1">
      <c r="A1001" t="s">
        <v>3544</v>
      </c>
    </row>
    <row r="1002" spans="1:1">
      <c r="A1002" t="s">
        <v>3545</v>
      </c>
    </row>
    <row r="1003" spans="1:1">
      <c r="A1003" t="s">
        <v>3546</v>
      </c>
    </row>
    <row r="1004" spans="1:1">
      <c r="A1004" t="s">
        <v>3547</v>
      </c>
    </row>
    <row r="1005" spans="1:1">
      <c r="A1005" t="s">
        <v>3548</v>
      </c>
    </row>
    <row r="1006" spans="1:1">
      <c r="A1006" t="s">
        <v>3549</v>
      </c>
    </row>
    <row r="1007" spans="1:1">
      <c r="A1007" t="s">
        <v>3550</v>
      </c>
    </row>
    <row r="1008" spans="1:1">
      <c r="A1008" t="s">
        <v>3551</v>
      </c>
    </row>
    <row r="1009" spans="1:1">
      <c r="A1009" t="s">
        <v>3552</v>
      </c>
    </row>
    <row r="1010" spans="1:1">
      <c r="A1010" t="s">
        <v>3553</v>
      </c>
    </row>
    <row r="1011" spans="1:1">
      <c r="A1011" t="s">
        <v>3554</v>
      </c>
    </row>
    <row r="1012" spans="1:1">
      <c r="A1012" t="s">
        <v>3555</v>
      </c>
    </row>
    <row r="1013" spans="1:1">
      <c r="A1013" t="s">
        <v>3556</v>
      </c>
    </row>
    <row r="1014" spans="1:1">
      <c r="A1014" t="s">
        <v>3557</v>
      </c>
    </row>
    <row r="1015" spans="1:1">
      <c r="A1015" t="s">
        <v>3558</v>
      </c>
    </row>
    <row r="1016" spans="1:1">
      <c r="A1016" t="s">
        <v>3559</v>
      </c>
    </row>
    <row r="1017" spans="1:1">
      <c r="A1017" t="s">
        <v>3560</v>
      </c>
    </row>
    <row r="1018" spans="1:1">
      <c r="A1018" t="s">
        <v>3561</v>
      </c>
    </row>
    <row r="1019" spans="1:1">
      <c r="A1019" t="s">
        <v>3562</v>
      </c>
    </row>
    <row r="1020" spans="1:1">
      <c r="A1020" t="s">
        <v>3563</v>
      </c>
    </row>
    <row r="1021" spans="1:1">
      <c r="A1021" t="s">
        <v>3564</v>
      </c>
    </row>
    <row r="1022" spans="1:1">
      <c r="A1022" t="s">
        <v>3565</v>
      </c>
    </row>
    <row r="1023" spans="1:1">
      <c r="A1023" t="s">
        <v>3566</v>
      </c>
    </row>
    <row r="1024" spans="1:1">
      <c r="A1024" t="s">
        <v>3567</v>
      </c>
    </row>
    <row r="1025" spans="1:1">
      <c r="A1025" t="s">
        <v>3568</v>
      </c>
    </row>
    <row r="1026" spans="1:1">
      <c r="A1026" t="s">
        <v>3569</v>
      </c>
    </row>
    <row r="1027" spans="1:1">
      <c r="A1027" t="s">
        <v>3570</v>
      </c>
    </row>
    <row r="1028" spans="1:1">
      <c r="A1028" t="s">
        <v>3571</v>
      </c>
    </row>
    <row r="1029" spans="1:1">
      <c r="A1029" t="s">
        <v>3572</v>
      </c>
    </row>
    <row r="1030" spans="1:1">
      <c r="A1030" t="s">
        <v>3573</v>
      </c>
    </row>
    <row r="1031" spans="1:1">
      <c r="A1031" t="s">
        <v>3574</v>
      </c>
    </row>
    <row r="1032" spans="1:1">
      <c r="A1032" t="s">
        <v>3575</v>
      </c>
    </row>
    <row r="1033" spans="1:1">
      <c r="A1033" t="s">
        <v>3576</v>
      </c>
    </row>
    <row r="1034" spans="1:1">
      <c r="A1034" t="s">
        <v>3577</v>
      </c>
    </row>
    <row r="1035" spans="1:1">
      <c r="A1035" t="s">
        <v>3578</v>
      </c>
    </row>
    <row r="1036" spans="1:1">
      <c r="A1036" t="s">
        <v>3579</v>
      </c>
    </row>
    <row r="1037" spans="1:1">
      <c r="A1037" t="s">
        <v>3580</v>
      </c>
    </row>
    <row r="1038" spans="1:1">
      <c r="A1038" t="s">
        <v>3581</v>
      </c>
    </row>
    <row r="1039" spans="1:1">
      <c r="A1039" t="s">
        <v>3582</v>
      </c>
    </row>
    <row r="1040" spans="1:1">
      <c r="A1040" t="s">
        <v>3583</v>
      </c>
    </row>
    <row r="1041" spans="1:1">
      <c r="A1041" t="s">
        <v>3584</v>
      </c>
    </row>
    <row r="1042" spans="1:1">
      <c r="A1042" t="s">
        <v>3585</v>
      </c>
    </row>
    <row r="1043" spans="1:1">
      <c r="A1043" t="s">
        <v>3586</v>
      </c>
    </row>
    <row r="1044" spans="1:1">
      <c r="A1044" t="s">
        <v>3587</v>
      </c>
    </row>
    <row r="1045" spans="1:1">
      <c r="A1045" t="s">
        <v>3588</v>
      </c>
    </row>
    <row r="1046" spans="1:1">
      <c r="A1046" t="s">
        <v>3589</v>
      </c>
    </row>
    <row r="1047" spans="1:1">
      <c r="A1047" t="s">
        <v>3590</v>
      </c>
    </row>
    <row r="1048" spans="1:1">
      <c r="A1048" t="s">
        <v>3591</v>
      </c>
    </row>
    <row r="1049" spans="1:1">
      <c r="A1049" t="s">
        <v>3592</v>
      </c>
    </row>
    <row r="1050" spans="1:1">
      <c r="A1050" t="s">
        <v>3593</v>
      </c>
    </row>
    <row r="1051" spans="1:1">
      <c r="A1051" t="s">
        <v>3594</v>
      </c>
    </row>
    <row r="1052" spans="1:1">
      <c r="A1052" t="s">
        <v>3595</v>
      </c>
    </row>
    <row r="1053" spans="1:1">
      <c r="A1053" t="s">
        <v>3596</v>
      </c>
    </row>
    <row r="1054" spans="1:1">
      <c r="A1054" t="s">
        <v>3597</v>
      </c>
    </row>
    <row r="1055" spans="1:1">
      <c r="A1055" t="s">
        <v>3598</v>
      </c>
    </row>
    <row r="1056" spans="1:1">
      <c r="A1056" t="s">
        <v>3599</v>
      </c>
    </row>
    <row r="1057" spans="1:1">
      <c r="A1057" t="s">
        <v>3600</v>
      </c>
    </row>
    <row r="1058" spans="1:1">
      <c r="A1058" t="s">
        <v>3601</v>
      </c>
    </row>
    <row r="1059" spans="1:1">
      <c r="A1059" t="s">
        <v>3602</v>
      </c>
    </row>
    <row r="1060" spans="1:1">
      <c r="A1060" t="s">
        <v>3603</v>
      </c>
    </row>
    <row r="1061" spans="1:1">
      <c r="A1061" t="s">
        <v>3604</v>
      </c>
    </row>
    <row r="1062" spans="1:1">
      <c r="A1062" t="s">
        <v>3605</v>
      </c>
    </row>
    <row r="1063" spans="1:1">
      <c r="A1063" t="s">
        <v>3606</v>
      </c>
    </row>
    <row r="1064" spans="1:1">
      <c r="A1064" t="s">
        <v>3607</v>
      </c>
    </row>
    <row r="1065" spans="1:1">
      <c r="A1065" t="s">
        <v>3608</v>
      </c>
    </row>
    <row r="1066" spans="1:1">
      <c r="A1066" t="s">
        <v>3609</v>
      </c>
    </row>
    <row r="1067" spans="1:1">
      <c r="A1067" t="s">
        <v>3610</v>
      </c>
    </row>
    <row r="1068" spans="1:1">
      <c r="A1068" t="s">
        <v>3611</v>
      </c>
    </row>
    <row r="1069" spans="1:1">
      <c r="A1069" t="s">
        <v>3612</v>
      </c>
    </row>
    <row r="1070" spans="1:1">
      <c r="A1070" t="s">
        <v>3613</v>
      </c>
    </row>
    <row r="1071" spans="1:1">
      <c r="A1071" t="s">
        <v>3614</v>
      </c>
    </row>
    <row r="1072" spans="1:1">
      <c r="A1072" t="s">
        <v>3615</v>
      </c>
    </row>
    <row r="1073" spans="1:1">
      <c r="A1073" t="s">
        <v>3616</v>
      </c>
    </row>
    <row r="1074" spans="1:1">
      <c r="A1074" t="s">
        <v>3617</v>
      </c>
    </row>
    <row r="1075" spans="1:1">
      <c r="A1075" t="s">
        <v>3618</v>
      </c>
    </row>
    <row r="1076" spans="1:1">
      <c r="A1076" t="s">
        <v>3619</v>
      </c>
    </row>
    <row r="1077" spans="1:1">
      <c r="A1077" t="s">
        <v>3620</v>
      </c>
    </row>
    <row r="1078" spans="1:1">
      <c r="A1078" t="s">
        <v>3621</v>
      </c>
    </row>
    <row r="1079" spans="1:1">
      <c r="A1079" t="s">
        <v>3622</v>
      </c>
    </row>
    <row r="1080" spans="1:1">
      <c r="A1080" t="s">
        <v>3623</v>
      </c>
    </row>
    <row r="1081" spans="1:1">
      <c r="A1081" t="s">
        <v>3624</v>
      </c>
    </row>
    <row r="1082" spans="1:1">
      <c r="A1082" t="s">
        <v>3625</v>
      </c>
    </row>
    <row r="1083" spans="1:1">
      <c r="A1083" t="s">
        <v>3626</v>
      </c>
    </row>
    <row r="1084" spans="1:1">
      <c r="A1084" t="s">
        <v>3627</v>
      </c>
    </row>
    <row r="1085" spans="1:1">
      <c r="A1085" t="s">
        <v>3628</v>
      </c>
    </row>
    <row r="1086" spans="1:1">
      <c r="A1086" t="s">
        <v>3629</v>
      </c>
    </row>
    <row r="1087" spans="1:1">
      <c r="A1087" t="s">
        <v>3630</v>
      </c>
    </row>
    <row r="1088" spans="1:1">
      <c r="A1088" t="s">
        <v>3631</v>
      </c>
    </row>
    <row r="1089" spans="1:1">
      <c r="A1089" t="s">
        <v>3632</v>
      </c>
    </row>
    <row r="1090" spans="1:1">
      <c r="A1090" t="s">
        <v>3633</v>
      </c>
    </row>
    <row r="1091" spans="1:1">
      <c r="A1091" t="s">
        <v>3634</v>
      </c>
    </row>
    <row r="1092" spans="1:1">
      <c r="A1092" t="s">
        <v>3635</v>
      </c>
    </row>
    <row r="1093" spans="1:1">
      <c r="A1093" t="s">
        <v>3636</v>
      </c>
    </row>
    <row r="1094" spans="1:1">
      <c r="A1094" t="s">
        <v>3637</v>
      </c>
    </row>
    <row r="1095" spans="1:1">
      <c r="A1095" t="s">
        <v>3638</v>
      </c>
    </row>
    <row r="1096" spans="1:1">
      <c r="A1096" t="s">
        <v>3639</v>
      </c>
    </row>
    <row r="1097" spans="1:1">
      <c r="A1097" t="s">
        <v>3640</v>
      </c>
    </row>
    <row r="1098" spans="1:1">
      <c r="A1098" t="s">
        <v>3641</v>
      </c>
    </row>
    <row r="1099" spans="1:1">
      <c r="A1099" t="s">
        <v>3642</v>
      </c>
    </row>
    <row r="1100" spans="1:1">
      <c r="A1100" t="s">
        <v>3643</v>
      </c>
    </row>
    <row r="1101" spans="1:1">
      <c r="A1101" t="s">
        <v>3644</v>
      </c>
    </row>
    <row r="1102" spans="1:1">
      <c r="A1102" t="s">
        <v>3645</v>
      </c>
    </row>
    <row r="1103" spans="1:1">
      <c r="A1103" t="s">
        <v>3646</v>
      </c>
    </row>
    <row r="1104" spans="1:1">
      <c r="A1104" t="s">
        <v>3647</v>
      </c>
    </row>
    <row r="1105" spans="1:1">
      <c r="A1105" t="s">
        <v>3648</v>
      </c>
    </row>
    <row r="1106" spans="1:1">
      <c r="A1106" t="s">
        <v>3649</v>
      </c>
    </row>
    <row r="1107" spans="1:1">
      <c r="A1107" t="s">
        <v>3650</v>
      </c>
    </row>
    <row r="1108" spans="1:1">
      <c r="A1108" t="s">
        <v>3651</v>
      </c>
    </row>
    <row r="1109" spans="1:1">
      <c r="A1109" t="s">
        <v>3652</v>
      </c>
    </row>
    <row r="1110" spans="1:1">
      <c r="A1110" t="s">
        <v>3653</v>
      </c>
    </row>
    <row r="1111" spans="1:1">
      <c r="A1111" t="s">
        <v>3654</v>
      </c>
    </row>
    <row r="1112" spans="1:1">
      <c r="A1112" t="s">
        <v>3655</v>
      </c>
    </row>
    <row r="1113" spans="1:1">
      <c r="A1113" t="s">
        <v>3656</v>
      </c>
    </row>
    <row r="1114" spans="1:1">
      <c r="A1114" t="s">
        <v>3657</v>
      </c>
    </row>
    <row r="1115" spans="1:1">
      <c r="A1115" t="s">
        <v>3658</v>
      </c>
    </row>
    <row r="1116" spans="1:1">
      <c r="A1116" t="s">
        <v>3659</v>
      </c>
    </row>
    <row r="1117" spans="1:1">
      <c r="A1117" t="s">
        <v>3660</v>
      </c>
    </row>
    <row r="1118" spans="1:1">
      <c r="A1118" t="s">
        <v>3661</v>
      </c>
    </row>
    <row r="1119" spans="1:1">
      <c r="A1119" t="s">
        <v>3662</v>
      </c>
    </row>
    <row r="1120" spans="1:1">
      <c r="A1120" t="s">
        <v>3663</v>
      </c>
    </row>
    <row r="1121" spans="1:1">
      <c r="A1121" t="s">
        <v>3664</v>
      </c>
    </row>
    <row r="1122" spans="1:1">
      <c r="A1122" t="s">
        <v>3665</v>
      </c>
    </row>
    <row r="1123" spans="1:1">
      <c r="A1123" t="s">
        <v>3666</v>
      </c>
    </row>
    <row r="1124" spans="1:1">
      <c r="A1124" t="s">
        <v>3667</v>
      </c>
    </row>
    <row r="1125" spans="1:1">
      <c r="A1125" t="s">
        <v>3668</v>
      </c>
    </row>
    <row r="1126" spans="1:1">
      <c r="A1126" t="s">
        <v>3669</v>
      </c>
    </row>
    <row r="1127" spans="1:1">
      <c r="A1127" t="s">
        <v>3670</v>
      </c>
    </row>
    <row r="1128" spans="1:1">
      <c r="A1128" t="s">
        <v>3671</v>
      </c>
    </row>
    <row r="1129" spans="1:1">
      <c r="A1129" t="s">
        <v>3672</v>
      </c>
    </row>
    <row r="1130" spans="1:1">
      <c r="A1130" t="s">
        <v>3673</v>
      </c>
    </row>
    <row r="1131" spans="1:1">
      <c r="A1131" t="s">
        <v>3674</v>
      </c>
    </row>
    <row r="1132" spans="1:1">
      <c r="A1132" t="s">
        <v>3675</v>
      </c>
    </row>
    <row r="1133" spans="1:1">
      <c r="A1133" t="s">
        <v>3676</v>
      </c>
    </row>
    <row r="1134" spans="1:1">
      <c r="A1134" t="s">
        <v>3677</v>
      </c>
    </row>
    <row r="1135" spans="1:1">
      <c r="A1135" t="s">
        <v>3678</v>
      </c>
    </row>
    <row r="1136" spans="1:1">
      <c r="A1136" t="s">
        <v>3679</v>
      </c>
    </row>
    <row r="1137" spans="1:1">
      <c r="A1137" t="s">
        <v>3680</v>
      </c>
    </row>
    <row r="1138" spans="1:1">
      <c r="A1138" t="s">
        <v>3681</v>
      </c>
    </row>
    <row r="1139" spans="1:1">
      <c r="A1139" t="s">
        <v>3682</v>
      </c>
    </row>
    <row r="1140" spans="1:1">
      <c r="A1140" t="s">
        <v>3683</v>
      </c>
    </row>
    <row r="1141" spans="1:1">
      <c r="A1141" t="s">
        <v>3684</v>
      </c>
    </row>
    <row r="1142" spans="1:1">
      <c r="A1142" t="s">
        <v>3685</v>
      </c>
    </row>
    <row r="1143" spans="1:1">
      <c r="A1143" t="s">
        <v>3686</v>
      </c>
    </row>
    <row r="1144" spans="1:1">
      <c r="A1144" t="s">
        <v>3687</v>
      </c>
    </row>
    <row r="1145" spans="1:1">
      <c r="A1145" t="s">
        <v>3688</v>
      </c>
    </row>
    <row r="1146" spans="1:1">
      <c r="A1146" t="s">
        <v>3689</v>
      </c>
    </row>
    <row r="1147" spans="1:1">
      <c r="A1147" t="s">
        <v>3690</v>
      </c>
    </row>
    <row r="1148" spans="1:1">
      <c r="A1148" t="s">
        <v>3691</v>
      </c>
    </row>
    <row r="1149" spans="1:1">
      <c r="A1149" t="s">
        <v>3692</v>
      </c>
    </row>
    <row r="1150" spans="1:1">
      <c r="A1150" t="s">
        <v>3693</v>
      </c>
    </row>
    <row r="1151" spans="1:1">
      <c r="A1151" t="s">
        <v>3694</v>
      </c>
    </row>
    <row r="1152" spans="1:1">
      <c r="A1152" t="s">
        <v>3695</v>
      </c>
    </row>
    <row r="1153" spans="1:1">
      <c r="A1153" t="s">
        <v>3696</v>
      </c>
    </row>
    <row r="1154" spans="1:1">
      <c r="A1154" t="s">
        <v>3697</v>
      </c>
    </row>
    <row r="1155" spans="1:1">
      <c r="A1155" t="s">
        <v>3698</v>
      </c>
    </row>
    <row r="1156" spans="1:1">
      <c r="A1156" t="s">
        <v>3699</v>
      </c>
    </row>
    <row r="1157" spans="1:1">
      <c r="A1157" t="s">
        <v>3700</v>
      </c>
    </row>
    <row r="1158" spans="1:1">
      <c r="A1158" t="s">
        <v>3701</v>
      </c>
    </row>
    <row r="1159" spans="1:1">
      <c r="A1159" t="s">
        <v>3702</v>
      </c>
    </row>
    <row r="1160" spans="1:1">
      <c r="A1160" t="s">
        <v>3703</v>
      </c>
    </row>
    <row r="1161" spans="1:1">
      <c r="A1161" t="s">
        <v>3704</v>
      </c>
    </row>
    <row r="1162" spans="1:1">
      <c r="A1162" t="s">
        <v>3705</v>
      </c>
    </row>
    <row r="1163" spans="1:1">
      <c r="A1163" t="s">
        <v>3706</v>
      </c>
    </row>
    <row r="1164" spans="1:1">
      <c r="A1164" t="s">
        <v>3707</v>
      </c>
    </row>
    <row r="1165" spans="1:1">
      <c r="A1165" t="s">
        <v>3708</v>
      </c>
    </row>
    <row r="1166" spans="1:1">
      <c r="A1166" t="s">
        <v>3709</v>
      </c>
    </row>
    <row r="1167" spans="1:1">
      <c r="A1167" t="s">
        <v>3710</v>
      </c>
    </row>
    <row r="1168" spans="1:1">
      <c r="A1168" t="s">
        <v>3711</v>
      </c>
    </row>
    <row r="1169" spans="1:1">
      <c r="A1169" t="s">
        <v>3712</v>
      </c>
    </row>
    <row r="1170" spans="1:1">
      <c r="A1170" t="s">
        <v>3713</v>
      </c>
    </row>
    <row r="1171" spans="1:1">
      <c r="A1171" t="s">
        <v>3714</v>
      </c>
    </row>
    <row r="1172" spans="1:1">
      <c r="A1172" t="s">
        <v>3715</v>
      </c>
    </row>
    <row r="1173" spans="1:1">
      <c r="A1173" t="s">
        <v>3716</v>
      </c>
    </row>
    <row r="1174" spans="1:1">
      <c r="A1174" t="s">
        <v>3717</v>
      </c>
    </row>
    <row r="1175" spans="1:1">
      <c r="A1175" t="s">
        <v>3718</v>
      </c>
    </row>
    <row r="1176" spans="1:1">
      <c r="A1176" t="s">
        <v>3719</v>
      </c>
    </row>
    <row r="1177" spans="1:1">
      <c r="A1177" t="s">
        <v>3720</v>
      </c>
    </row>
    <row r="1178" spans="1:1">
      <c r="A1178" t="s">
        <v>3721</v>
      </c>
    </row>
    <row r="1179" spans="1:1">
      <c r="A1179" t="s">
        <v>3722</v>
      </c>
    </row>
    <row r="1180" spans="1:1">
      <c r="A1180" t="s">
        <v>3723</v>
      </c>
    </row>
    <row r="1181" spans="1:1">
      <c r="A1181" t="s">
        <v>3724</v>
      </c>
    </row>
    <row r="1182" spans="1:1">
      <c r="A1182" t="s">
        <v>3725</v>
      </c>
    </row>
    <row r="1183" spans="1:1">
      <c r="A1183" t="s">
        <v>3726</v>
      </c>
    </row>
    <row r="1184" spans="1:1">
      <c r="A1184" t="s">
        <v>3727</v>
      </c>
    </row>
    <row r="1185" spans="1:1">
      <c r="A1185" t="s">
        <v>3728</v>
      </c>
    </row>
    <row r="1186" spans="1:1">
      <c r="A1186" t="s">
        <v>3729</v>
      </c>
    </row>
    <row r="1187" spans="1:1">
      <c r="A1187" t="s">
        <v>3730</v>
      </c>
    </row>
    <row r="1188" spans="1:1">
      <c r="A1188" t="s">
        <v>3731</v>
      </c>
    </row>
    <row r="1189" spans="1:1">
      <c r="A1189" t="s">
        <v>3732</v>
      </c>
    </row>
    <row r="1190" spans="1:1">
      <c r="A1190" t="s">
        <v>3733</v>
      </c>
    </row>
    <row r="1191" spans="1:1">
      <c r="A1191" t="s">
        <v>3734</v>
      </c>
    </row>
    <row r="1192" spans="1:1">
      <c r="A1192" t="s">
        <v>3735</v>
      </c>
    </row>
    <row r="1193" spans="1:1">
      <c r="A1193" t="s">
        <v>3736</v>
      </c>
    </row>
    <row r="1194" spans="1:1">
      <c r="A1194" t="s">
        <v>3737</v>
      </c>
    </row>
    <row r="1195" spans="1:1">
      <c r="A1195" t="s">
        <v>3738</v>
      </c>
    </row>
    <row r="1196" spans="1:1">
      <c r="A1196" t="s">
        <v>3739</v>
      </c>
    </row>
    <row r="1197" spans="1:1">
      <c r="A1197" t="s">
        <v>3740</v>
      </c>
    </row>
    <row r="1198" spans="1:1">
      <c r="A1198" t="s">
        <v>3741</v>
      </c>
    </row>
    <row r="1199" spans="1:1">
      <c r="A1199" t="s">
        <v>3742</v>
      </c>
    </row>
    <row r="1200" spans="1:1">
      <c r="A1200" t="s">
        <v>3743</v>
      </c>
    </row>
    <row r="1201" spans="1:1">
      <c r="A1201" t="s">
        <v>3744</v>
      </c>
    </row>
    <row r="1202" spans="1:1">
      <c r="A1202" t="s">
        <v>3745</v>
      </c>
    </row>
    <row r="1203" spans="1:1">
      <c r="A1203" t="s">
        <v>3746</v>
      </c>
    </row>
    <row r="1204" spans="1:1">
      <c r="A1204" t="s">
        <v>3747</v>
      </c>
    </row>
    <row r="1205" spans="1:1">
      <c r="A1205" t="s">
        <v>3748</v>
      </c>
    </row>
    <row r="1206" spans="1:1">
      <c r="A1206" t="s">
        <v>3749</v>
      </c>
    </row>
    <row r="1207" spans="1:1">
      <c r="A1207" t="s">
        <v>3750</v>
      </c>
    </row>
    <row r="1208" spans="1:1">
      <c r="A1208" t="s">
        <v>3751</v>
      </c>
    </row>
    <row r="1209" spans="1:1">
      <c r="A1209" t="s">
        <v>3752</v>
      </c>
    </row>
    <row r="1210" spans="1:1">
      <c r="A1210" t="s">
        <v>3753</v>
      </c>
    </row>
    <row r="1211" spans="1:1">
      <c r="A1211" t="s">
        <v>3754</v>
      </c>
    </row>
    <row r="1212" spans="1:1">
      <c r="A1212" t="s">
        <v>3755</v>
      </c>
    </row>
    <row r="1213" spans="1:1">
      <c r="A1213" t="s">
        <v>3756</v>
      </c>
    </row>
    <row r="1214" spans="1:1">
      <c r="A1214" t="s">
        <v>3757</v>
      </c>
    </row>
    <row r="1215" spans="1:1">
      <c r="A1215" t="s">
        <v>3758</v>
      </c>
    </row>
    <row r="1216" spans="1:1">
      <c r="A1216" t="s">
        <v>3759</v>
      </c>
    </row>
    <row r="1217" spans="1:1">
      <c r="A1217" t="s">
        <v>3760</v>
      </c>
    </row>
    <row r="1218" spans="1:1">
      <c r="A1218" t="s">
        <v>3761</v>
      </c>
    </row>
    <row r="1219" spans="1:1">
      <c r="A1219" t="s">
        <v>3762</v>
      </c>
    </row>
    <row r="1220" spans="1:1">
      <c r="A1220" t="s">
        <v>3763</v>
      </c>
    </row>
    <row r="1221" spans="1:1">
      <c r="A1221" t="s">
        <v>3764</v>
      </c>
    </row>
    <row r="1222" spans="1:1">
      <c r="A1222" t="s">
        <v>3765</v>
      </c>
    </row>
    <row r="1223" spans="1:1">
      <c r="A1223" t="s">
        <v>3766</v>
      </c>
    </row>
    <row r="1224" spans="1:1">
      <c r="A1224" t="s">
        <v>3767</v>
      </c>
    </row>
    <row r="1225" spans="1:1">
      <c r="A1225" t="s">
        <v>3768</v>
      </c>
    </row>
    <row r="1226" spans="1:1">
      <c r="A1226" t="s">
        <v>3769</v>
      </c>
    </row>
    <row r="1227" spans="1:1">
      <c r="A1227" t="s">
        <v>3770</v>
      </c>
    </row>
    <row r="1228" spans="1:1">
      <c r="A1228" t="s">
        <v>3771</v>
      </c>
    </row>
    <row r="1229" spans="1:1">
      <c r="A1229" t="s">
        <v>3772</v>
      </c>
    </row>
    <row r="1230" spans="1:1">
      <c r="A1230" t="s">
        <v>3773</v>
      </c>
    </row>
    <row r="1231" spans="1:1">
      <c r="A1231" t="s">
        <v>3774</v>
      </c>
    </row>
    <row r="1232" spans="1:1">
      <c r="A1232" t="s">
        <v>3775</v>
      </c>
    </row>
    <row r="1233" spans="1:1">
      <c r="A1233" t="s">
        <v>3776</v>
      </c>
    </row>
    <row r="1234" spans="1:1">
      <c r="A1234" t="s">
        <v>3777</v>
      </c>
    </row>
    <row r="1235" spans="1:1">
      <c r="A1235" t="s">
        <v>3778</v>
      </c>
    </row>
    <row r="1236" spans="1:1">
      <c r="A1236" t="s">
        <v>3779</v>
      </c>
    </row>
    <row r="1237" spans="1:1">
      <c r="A1237" t="s">
        <v>3780</v>
      </c>
    </row>
    <row r="1238" spans="1:1">
      <c r="A1238" t="s">
        <v>3781</v>
      </c>
    </row>
    <row r="1239" spans="1:1">
      <c r="A1239" t="s">
        <v>3782</v>
      </c>
    </row>
    <row r="1240" spans="1:1">
      <c r="A1240" t="s">
        <v>3783</v>
      </c>
    </row>
    <row r="1241" spans="1:1">
      <c r="A1241" t="s">
        <v>3784</v>
      </c>
    </row>
    <row r="1242" spans="1:1">
      <c r="A1242" t="s">
        <v>3785</v>
      </c>
    </row>
    <row r="1243" spans="1:1">
      <c r="A1243" t="s">
        <v>3786</v>
      </c>
    </row>
    <row r="1244" spans="1:1">
      <c r="A1244" t="s">
        <v>3787</v>
      </c>
    </row>
    <row r="1245" spans="1:1">
      <c r="A1245" t="s">
        <v>3788</v>
      </c>
    </row>
    <row r="1246" spans="1:1">
      <c r="A1246" t="s">
        <v>3789</v>
      </c>
    </row>
    <row r="1247" spans="1:1">
      <c r="A1247" t="s">
        <v>3790</v>
      </c>
    </row>
    <row r="1248" spans="1:1">
      <c r="A1248" t="s">
        <v>3791</v>
      </c>
    </row>
    <row r="1249" spans="1:1">
      <c r="A1249" t="s">
        <v>3792</v>
      </c>
    </row>
    <row r="1250" spans="1:1">
      <c r="A1250" t="s">
        <v>3793</v>
      </c>
    </row>
    <row r="1251" spans="1:1">
      <c r="A1251" t="s">
        <v>3794</v>
      </c>
    </row>
    <row r="1252" spans="1:1">
      <c r="A1252" t="s">
        <v>3795</v>
      </c>
    </row>
    <row r="1253" spans="1:1">
      <c r="A1253" t="s">
        <v>3796</v>
      </c>
    </row>
    <row r="1254" spans="1:1">
      <c r="A1254" t="s">
        <v>3797</v>
      </c>
    </row>
    <row r="1255" spans="1:1">
      <c r="A1255" t="s">
        <v>3798</v>
      </c>
    </row>
    <row r="1256" spans="1:1">
      <c r="A1256" t="s">
        <v>3799</v>
      </c>
    </row>
    <row r="1257" spans="1:1">
      <c r="A1257" t="s">
        <v>3800</v>
      </c>
    </row>
    <row r="1258" spans="1:1">
      <c r="A1258" t="s">
        <v>3801</v>
      </c>
    </row>
    <row r="1259" spans="1:1">
      <c r="A1259" t="s">
        <v>3802</v>
      </c>
    </row>
    <row r="1260" spans="1:1">
      <c r="A1260" t="s">
        <v>3803</v>
      </c>
    </row>
    <row r="1261" spans="1:1">
      <c r="A1261" t="s">
        <v>3804</v>
      </c>
    </row>
    <row r="1262" spans="1:1">
      <c r="A1262" t="s">
        <v>3805</v>
      </c>
    </row>
    <row r="1263" spans="1:1">
      <c r="A1263" t="s">
        <v>3806</v>
      </c>
    </row>
    <row r="1264" spans="1:1">
      <c r="A1264" t="s">
        <v>3807</v>
      </c>
    </row>
    <row r="1265" spans="1:1">
      <c r="A1265" t="s">
        <v>3808</v>
      </c>
    </row>
    <row r="1266" spans="1:1">
      <c r="A1266" t="s">
        <v>3809</v>
      </c>
    </row>
    <row r="1267" spans="1:1">
      <c r="A1267" t="s">
        <v>3810</v>
      </c>
    </row>
    <row r="1268" spans="1:1">
      <c r="A1268" t="s">
        <v>3811</v>
      </c>
    </row>
    <row r="1269" spans="1:1">
      <c r="A1269" t="s">
        <v>3812</v>
      </c>
    </row>
    <row r="1270" spans="1:1">
      <c r="A1270" t="s">
        <v>3813</v>
      </c>
    </row>
    <row r="1271" spans="1:1">
      <c r="A1271" t="s">
        <v>3814</v>
      </c>
    </row>
    <row r="1272" spans="1:1">
      <c r="A1272" t="s">
        <v>3815</v>
      </c>
    </row>
    <row r="1273" spans="1:1">
      <c r="A1273" t="s">
        <v>3816</v>
      </c>
    </row>
    <row r="1274" spans="1:1">
      <c r="A1274" t="s">
        <v>3817</v>
      </c>
    </row>
    <row r="1275" spans="1:1">
      <c r="A1275" t="s">
        <v>3818</v>
      </c>
    </row>
    <row r="1276" spans="1:1">
      <c r="A1276" t="s">
        <v>3819</v>
      </c>
    </row>
    <row r="1277" spans="1:1">
      <c r="A1277" t="s">
        <v>3820</v>
      </c>
    </row>
    <row r="1278" spans="1:1">
      <c r="A1278" t="s">
        <v>3821</v>
      </c>
    </row>
    <row r="1279" spans="1:1">
      <c r="A1279" t="s">
        <v>3822</v>
      </c>
    </row>
    <row r="1280" spans="1:1">
      <c r="A1280" t="s">
        <v>3823</v>
      </c>
    </row>
    <row r="1281" spans="1:1">
      <c r="A1281" t="s">
        <v>3824</v>
      </c>
    </row>
    <row r="1282" spans="1:1">
      <c r="A1282" t="s">
        <v>3825</v>
      </c>
    </row>
    <row r="1283" spans="1:1">
      <c r="A1283" t="s">
        <v>3826</v>
      </c>
    </row>
    <row r="1284" spans="1:1">
      <c r="A1284" t="s">
        <v>3827</v>
      </c>
    </row>
    <row r="1285" spans="1:1">
      <c r="A1285" t="s">
        <v>3828</v>
      </c>
    </row>
    <row r="1286" spans="1:1">
      <c r="A1286" t="s">
        <v>3829</v>
      </c>
    </row>
    <row r="1287" spans="1:1">
      <c r="A1287" t="s">
        <v>3830</v>
      </c>
    </row>
    <row r="1288" spans="1:1">
      <c r="A1288" t="s">
        <v>3831</v>
      </c>
    </row>
    <row r="1289" spans="1:1">
      <c r="A1289" t="s">
        <v>3832</v>
      </c>
    </row>
    <row r="1290" spans="1:1">
      <c r="A1290" t="s">
        <v>3833</v>
      </c>
    </row>
    <row r="1291" spans="1:1">
      <c r="A1291" t="s">
        <v>3834</v>
      </c>
    </row>
    <row r="1292" spans="1:1">
      <c r="A1292" t="s">
        <v>3835</v>
      </c>
    </row>
    <row r="1293" spans="1:1">
      <c r="A1293" t="s">
        <v>3836</v>
      </c>
    </row>
    <row r="1294" spans="1:1">
      <c r="A1294" t="s">
        <v>3837</v>
      </c>
    </row>
    <row r="1295" spans="1:1">
      <c r="A1295" t="s">
        <v>3838</v>
      </c>
    </row>
    <row r="1296" spans="1:1">
      <c r="A1296" t="s">
        <v>3839</v>
      </c>
    </row>
    <row r="1297" spans="1:1">
      <c r="A1297" t="s">
        <v>3840</v>
      </c>
    </row>
    <row r="1298" spans="1:1">
      <c r="A1298" t="s">
        <v>3841</v>
      </c>
    </row>
    <row r="1299" spans="1:1">
      <c r="A1299" t="s">
        <v>3842</v>
      </c>
    </row>
    <row r="1300" spans="1:1">
      <c r="A1300" t="s">
        <v>3843</v>
      </c>
    </row>
    <row r="1301" spans="1:1">
      <c r="A1301" t="s">
        <v>3844</v>
      </c>
    </row>
    <row r="1302" spans="1:1">
      <c r="A1302" t="s">
        <v>3845</v>
      </c>
    </row>
    <row r="1303" spans="1:1">
      <c r="A1303" t="s">
        <v>3846</v>
      </c>
    </row>
    <row r="1304" spans="1:1">
      <c r="A1304" t="s">
        <v>3847</v>
      </c>
    </row>
    <row r="1305" spans="1:1">
      <c r="A1305" t="s">
        <v>3848</v>
      </c>
    </row>
    <row r="1306" spans="1:1">
      <c r="A1306" t="s">
        <v>3849</v>
      </c>
    </row>
    <row r="1307" spans="1:1">
      <c r="A1307" t="s">
        <v>3850</v>
      </c>
    </row>
    <row r="1308" spans="1:1">
      <c r="A1308" t="s">
        <v>3851</v>
      </c>
    </row>
    <row r="1309" spans="1:1">
      <c r="A1309" t="s">
        <v>3852</v>
      </c>
    </row>
    <row r="1310" spans="1:1">
      <c r="A1310" t="s">
        <v>3853</v>
      </c>
    </row>
    <row r="1311" spans="1:1">
      <c r="A1311" t="s">
        <v>3854</v>
      </c>
    </row>
    <row r="1312" spans="1:1">
      <c r="A1312" t="s">
        <v>3855</v>
      </c>
    </row>
    <row r="1313" spans="1:1">
      <c r="A1313" t="s">
        <v>3856</v>
      </c>
    </row>
    <row r="1314" spans="1:1">
      <c r="A1314" t="s">
        <v>3857</v>
      </c>
    </row>
    <row r="1315" spans="1:1">
      <c r="A1315" t="s">
        <v>3858</v>
      </c>
    </row>
    <row r="1316" spans="1:1">
      <c r="A1316" t="s">
        <v>3859</v>
      </c>
    </row>
    <row r="1317" spans="1:1">
      <c r="A1317" t="s">
        <v>3860</v>
      </c>
    </row>
    <row r="1318" spans="1:1">
      <c r="A1318" t="s">
        <v>3861</v>
      </c>
    </row>
    <row r="1319" spans="1:1">
      <c r="A1319" t="s">
        <v>3862</v>
      </c>
    </row>
    <row r="1320" spans="1:1">
      <c r="A1320" t="s">
        <v>3863</v>
      </c>
    </row>
    <row r="1321" spans="1:1">
      <c r="A1321" t="s">
        <v>1312</v>
      </c>
    </row>
    <row r="1322" spans="1:1">
      <c r="A1322" t="s">
        <v>1313</v>
      </c>
    </row>
    <row r="1323" spans="1:1">
      <c r="A1323" t="s">
        <v>1314</v>
      </c>
    </row>
    <row r="1324" spans="1:1">
      <c r="A1324" t="s">
        <v>1315</v>
      </c>
    </row>
    <row r="1325" spans="1:1">
      <c r="A1325" t="s">
        <v>1316</v>
      </c>
    </row>
    <row r="1326" spans="1:1">
      <c r="A1326" t="s">
        <v>1317</v>
      </c>
    </row>
    <row r="1327" spans="1:1">
      <c r="A1327" t="s">
        <v>1318</v>
      </c>
    </row>
    <row r="1328" spans="1:1">
      <c r="A1328" t="s">
        <v>1319</v>
      </c>
    </row>
    <row r="1329" spans="1:1">
      <c r="A1329" t="s">
        <v>1320</v>
      </c>
    </row>
    <row r="1330" spans="1:1">
      <c r="A1330" t="s">
        <v>1321</v>
      </c>
    </row>
    <row r="1331" spans="1:1">
      <c r="A1331" t="s">
        <v>1322</v>
      </c>
    </row>
    <row r="1332" spans="1:1">
      <c r="A1332" t="s">
        <v>1323</v>
      </c>
    </row>
    <row r="1333" spans="1:1">
      <c r="A1333" t="s">
        <v>1324</v>
      </c>
    </row>
    <row r="1334" spans="1:1">
      <c r="A1334" t="s">
        <v>1325</v>
      </c>
    </row>
    <row r="1335" spans="1:1">
      <c r="A1335" t="s">
        <v>1326</v>
      </c>
    </row>
    <row r="1336" spans="1:1">
      <c r="A1336" t="s">
        <v>1327</v>
      </c>
    </row>
    <row r="1337" spans="1:1">
      <c r="A1337" t="s">
        <v>1328</v>
      </c>
    </row>
    <row r="1338" spans="1:1">
      <c r="A1338" t="s">
        <v>1329</v>
      </c>
    </row>
    <row r="1339" spans="1:1">
      <c r="A1339" t="s">
        <v>1330</v>
      </c>
    </row>
    <row r="1340" spans="1:1">
      <c r="A1340" t="s">
        <v>1331</v>
      </c>
    </row>
    <row r="1341" spans="1:1">
      <c r="A1341" t="s">
        <v>1332</v>
      </c>
    </row>
    <row r="1342" spans="1:1">
      <c r="A1342" t="s">
        <v>1333</v>
      </c>
    </row>
    <row r="1343" spans="1:1">
      <c r="A1343" t="s">
        <v>1334</v>
      </c>
    </row>
    <row r="1344" spans="1:1">
      <c r="A1344" t="s">
        <v>1335</v>
      </c>
    </row>
    <row r="1345" spans="1:1">
      <c r="A1345" t="s">
        <v>1336</v>
      </c>
    </row>
    <row r="1346" spans="1:1">
      <c r="A1346" t="s">
        <v>1337</v>
      </c>
    </row>
    <row r="1347" spans="1:1">
      <c r="A1347" t="s">
        <v>1338</v>
      </c>
    </row>
    <row r="1348" spans="1:1">
      <c r="A1348" t="s">
        <v>1339</v>
      </c>
    </row>
    <row r="1349" spans="1:1">
      <c r="A1349" t="s">
        <v>1340</v>
      </c>
    </row>
    <row r="1350" spans="1:1">
      <c r="A1350" t="s">
        <v>1341</v>
      </c>
    </row>
    <row r="1351" spans="1:1">
      <c r="A1351" t="s">
        <v>1342</v>
      </c>
    </row>
    <row r="1352" spans="1:1">
      <c r="A1352" t="s">
        <v>1343</v>
      </c>
    </row>
    <row r="1353" spans="1:1">
      <c r="A1353" t="s">
        <v>1344</v>
      </c>
    </row>
    <row r="1354" spans="1:1">
      <c r="A1354" t="s">
        <v>1345</v>
      </c>
    </row>
    <row r="1355" spans="1:1">
      <c r="A1355" t="s">
        <v>1346</v>
      </c>
    </row>
    <row r="1356" spans="1:1">
      <c r="A1356" t="s">
        <v>1347</v>
      </c>
    </row>
    <row r="1357" spans="1:1">
      <c r="A1357" t="s">
        <v>1348</v>
      </c>
    </row>
    <row r="1358" spans="1:1">
      <c r="A1358" t="s">
        <v>1349</v>
      </c>
    </row>
    <row r="1359" spans="1:1">
      <c r="A1359" t="s">
        <v>1350</v>
      </c>
    </row>
    <row r="1360" spans="1:1">
      <c r="A1360" t="s">
        <v>1351</v>
      </c>
    </row>
    <row r="1361" spans="1:1">
      <c r="A1361" t="s">
        <v>1352</v>
      </c>
    </row>
    <row r="1362" spans="1:1">
      <c r="A1362" t="s">
        <v>1353</v>
      </c>
    </row>
    <row r="1363" spans="1:1">
      <c r="A1363" t="s">
        <v>1354</v>
      </c>
    </row>
    <row r="1364" spans="1:1">
      <c r="A1364" t="s">
        <v>1355</v>
      </c>
    </row>
    <row r="1365" spans="1:1">
      <c r="A1365" t="s">
        <v>1356</v>
      </c>
    </row>
    <row r="1366" spans="1:1">
      <c r="A1366" t="s">
        <v>1357</v>
      </c>
    </row>
    <row r="1367" spans="1:1">
      <c r="A1367" t="s">
        <v>1358</v>
      </c>
    </row>
    <row r="1368" spans="1:1">
      <c r="A1368" t="s">
        <v>1359</v>
      </c>
    </row>
    <row r="1369" spans="1:1">
      <c r="A1369" t="s">
        <v>1360</v>
      </c>
    </row>
    <row r="1370" spans="1:1">
      <c r="A1370" t="s">
        <v>13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topLeftCell="A45" workbookViewId="0">
      <selection activeCell="D7" sqref="D7"/>
    </sheetView>
  </sheetViews>
  <sheetFormatPr defaultColWidth="8.81640625" defaultRowHeight="14.5"/>
  <cols>
    <col min="1" max="1" width="32.6328125" customWidth="1"/>
    <col min="2" max="2" width="75.36328125" customWidth="1"/>
  </cols>
  <sheetData>
    <row r="1" spans="1:2" s="3" customFormat="1" ht="33" customHeight="1">
      <c r="A1" s="3" t="s">
        <v>1492</v>
      </c>
      <c r="B1" s="3" t="s">
        <v>1493</v>
      </c>
    </row>
    <row r="2" spans="1:2">
      <c r="A2" t="s">
        <v>1312</v>
      </c>
    </row>
    <row r="3" spans="1:2">
      <c r="A3" t="s">
        <v>1313</v>
      </c>
    </row>
    <row r="4" spans="1:2">
      <c r="A4" t="s">
        <v>1314</v>
      </c>
      <c r="B4" t="s">
        <v>2522</v>
      </c>
    </row>
    <row r="5" spans="1:2">
      <c r="A5" t="s">
        <v>1315</v>
      </c>
    </row>
    <row r="6" spans="1:2">
      <c r="A6" t="s">
        <v>1316</v>
      </c>
    </row>
    <row r="7" spans="1:2">
      <c r="A7" t="s">
        <v>1317</v>
      </c>
      <c r="B7" t="s">
        <v>2523</v>
      </c>
    </row>
    <row r="8" spans="1:2">
      <c r="A8" t="s">
        <v>1318</v>
      </c>
      <c r="B8" t="s">
        <v>2524</v>
      </c>
    </row>
    <row r="9" spans="1:2">
      <c r="A9" t="s">
        <v>1319</v>
      </c>
      <c r="B9" t="s">
        <v>2525</v>
      </c>
    </row>
    <row r="10" spans="1:2">
      <c r="A10" t="s">
        <v>1320</v>
      </c>
      <c r="B10" t="s">
        <v>2526</v>
      </c>
    </row>
    <row r="11" spans="1:2">
      <c r="A11" t="s">
        <v>1321</v>
      </c>
    </row>
    <row r="12" spans="1:2">
      <c r="A12" t="s">
        <v>1322</v>
      </c>
    </row>
    <row r="13" spans="1:2">
      <c r="A13" t="s">
        <v>1323</v>
      </c>
      <c r="B13" t="s">
        <v>2527</v>
      </c>
    </row>
    <row r="14" spans="1:2">
      <c r="A14" t="s">
        <v>1324</v>
      </c>
    </row>
    <row r="15" spans="1:2">
      <c r="A15" t="s">
        <v>1325</v>
      </c>
    </row>
    <row r="16" spans="1:2">
      <c r="A16" t="s">
        <v>1326</v>
      </c>
      <c r="B16" t="s">
        <v>2528</v>
      </c>
    </row>
    <row r="17" spans="1:2">
      <c r="A17" t="s">
        <v>1327</v>
      </c>
    </row>
    <row r="18" spans="1:2">
      <c r="A18" t="s">
        <v>1328</v>
      </c>
    </row>
    <row r="19" spans="1:2">
      <c r="A19" t="s">
        <v>1329</v>
      </c>
      <c r="B19" t="s">
        <v>2529</v>
      </c>
    </row>
    <row r="20" spans="1:2">
      <c r="A20" t="s">
        <v>1330</v>
      </c>
      <c r="B20" t="s">
        <v>2530</v>
      </c>
    </row>
    <row r="21" spans="1:2">
      <c r="A21" t="s">
        <v>1331</v>
      </c>
      <c r="B21" t="s">
        <v>2529</v>
      </c>
    </row>
    <row r="22" spans="1:2">
      <c r="A22" t="s">
        <v>1332</v>
      </c>
      <c r="B22" t="s">
        <v>2531</v>
      </c>
    </row>
    <row r="23" spans="1:2">
      <c r="A23" t="s">
        <v>1333</v>
      </c>
    </row>
    <row r="24" spans="1:2">
      <c r="A24" t="s">
        <v>1334</v>
      </c>
      <c r="B24" t="s">
        <v>2532</v>
      </c>
    </row>
    <row r="25" spans="1:2">
      <c r="A25" t="s">
        <v>1335</v>
      </c>
      <c r="B25" t="s">
        <v>2533</v>
      </c>
    </row>
    <row r="26" spans="1:2">
      <c r="A26" t="s">
        <v>1336</v>
      </c>
      <c r="B26" t="s">
        <v>2534</v>
      </c>
    </row>
    <row r="27" spans="1:2">
      <c r="A27" t="s">
        <v>1337</v>
      </c>
      <c r="B27" t="s">
        <v>2535</v>
      </c>
    </row>
    <row r="28" spans="1:2">
      <c r="A28" t="s">
        <v>1338</v>
      </c>
      <c r="B28" t="s">
        <v>2536</v>
      </c>
    </row>
    <row r="29" spans="1:2">
      <c r="A29" t="s">
        <v>1339</v>
      </c>
      <c r="B29" t="s">
        <v>2536</v>
      </c>
    </row>
    <row r="30" spans="1:2">
      <c r="A30" t="s">
        <v>1340</v>
      </c>
      <c r="B30" t="s">
        <v>2536</v>
      </c>
    </row>
    <row r="31" spans="1:2">
      <c r="A31" t="s">
        <v>1341</v>
      </c>
      <c r="B31" t="s">
        <v>2536</v>
      </c>
    </row>
    <row r="32" spans="1:2">
      <c r="A32" t="s">
        <v>1342</v>
      </c>
    </row>
    <row r="33" spans="1:2">
      <c r="A33" t="s">
        <v>1343</v>
      </c>
    </row>
    <row r="34" spans="1:2">
      <c r="A34" t="s">
        <v>1344</v>
      </c>
      <c r="B34" t="s">
        <v>2542</v>
      </c>
    </row>
    <row r="35" spans="1:2">
      <c r="A35" t="s">
        <v>1345</v>
      </c>
      <c r="B35" t="s">
        <v>2543</v>
      </c>
    </row>
    <row r="36" spans="1:2">
      <c r="A36" t="s">
        <v>1346</v>
      </c>
      <c r="B36" t="s">
        <v>2537</v>
      </c>
    </row>
    <row r="37" spans="1:2">
      <c r="A37" t="s">
        <v>1347</v>
      </c>
      <c r="B37" t="s">
        <v>2538</v>
      </c>
    </row>
    <row r="38" spans="1:2">
      <c r="A38" t="s">
        <v>1348</v>
      </c>
      <c r="B38" t="s">
        <v>2544</v>
      </c>
    </row>
    <row r="39" spans="1:2">
      <c r="A39" t="s">
        <v>1349</v>
      </c>
      <c r="B39" t="s">
        <v>2538</v>
      </c>
    </row>
    <row r="40" spans="1:2">
      <c r="A40" t="s">
        <v>1350</v>
      </c>
      <c r="B40" t="s">
        <v>2539</v>
      </c>
    </row>
    <row r="41" spans="1:2">
      <c r="A41" t="s">
        <v>1351</v>
      </c>
    </row>
    <row r="42" spans="1:2">
      <c r="A42" t="s">
        <v>1352</v>
      </c>
    </row>
    <row r="43" spans="1:2">
      <c r="A43" t="s">
        <v>1353</v>
      </c>
    </row>
    <row r="44" spans="1:2">
      <c r="A44" t="s">
        <v>1354</v>
      </c>
    </row>
    <row r="45" spans="1:2">
      <c r="A45" t="s">
        <v>1355</v>
      </c>
    </row>
    <row r="46" spans="1:2">
      <c r="A46" t="s">
        <v>1356</v>
      </c>
    </row>
    <row r="47" spans="1:2">
      <c r="A47" t="s">
        <v>1357</v>
      </c>
    </row>
    <row r="48" spans="1:2">
      <c r="A48" t="s">
        <v>1358</v>
      </c>
    </row>
    <row r="49" spans="1:2">
      <c r="A49" t="s">
        <v>1359</v>
      </c>
      <c r="B49" t="s">
        <v>2540</v>
      </c>
    </row>
    <row r="50" spans="1:2">
      <c r="A50" t="s">
        <v>1360</v>
      </c>
      <c r="B50" t="s">
        <v>2541</v>
      </c>
    </row>
    <row r="51" spans="1:2">
      <c r="A51" t="s">
        <v>1361</v>
      </c>
    </row>
    <row r="52" spans="1:2">
      <c r="A52" t="s">
        <v>4057</v>
      </c>
      <c r="B52" t="s">
        <v>4076</v>
      </c>
    </row>
    <row r="53" spans="1:2">
      <c r="A53" t="s">
        <v>4058</v>
      </c>
      <c r="B53" t="s">
        <v>4077</v>
      </c>
    </row>
    <row r="54" spans="1:2">
      <c r="A54" t="s">
        <v>4059</v>
      </c>
    </row>
    <row r="55" spans="1:2">
      <c r="A55" t="s">
        <v>4060</v>
      </c>
      <c r="B55" t="s">
        <v>4078</v>
      </c>
    </row>
    <row r="56" spans="1:2">
      <c r="A56" t="s">
        <v>4061</v>
      </c>
    </row>
    <row r="57" spans="1:2">
      <c r="A57" t="s">
        <v>4062</v>
      </c>
    </row>
    <row r="58" spans="1:2">
      <c r="A58" t="s">
        <v>4063</v>
      </c>
      <c r="B58" t="s">
        <v>4079</v>
      </c>
    </row>
    <row r="59" spans="1:2">
      <c r="A59" t="s">
        <v>4064</v>
      </c>
    </row>
    <row r="60" spans="1:2">
      <c r="A60" t="s">
        <v>4065</v>
      </c>
    </row>
    <row r="61" spans="1:2">
      <c r="A61" t="s">
        <v>4066</v>
      </c>
    </row>
    <row r="62" spans="1:2">
      <c r="A62" t="s">
        <v>4067</v>
      </c>
    </row>
    <row r="63" spans="1:2">
      <c r="A63" t="s">
        <v>4068</v>
      </c>
    </row>
    <row r="64" spans="1:2">
      <c r="A64" t="s">
        <v>4069</v>
      </c>
    </row>
    <row r="65" spans="1:2">
      <c r="A65" t="s">
        <v>4070</v>
      </c>
    </row>
    <row r="66" spans="1:2">
      <c r="A66" t="s">
        <v>4071</v>
      </c>
      <c r="B66" t="s">
        <v>4080</v>
      </c>
    </row>
    <row r="67" spans="1:2">
      <c r="A67" t="s">
        <v>4072</v>
      </c>
    </row>
    <row r="68" spans="1:2">
      <c r="A68" t="s">
        <v>4073</v>
      </c>
    </row>
    <row r="69" spans="1:2">
      <c r="A69" t="s">
        <v>4074</v>
      </c>
      <c r="B69" t="s">
        <v>4081</v>
      </c>
    </row>
    <row r="70" spans="1:2">
      <c r="A70" t="s">
        <v>3863</v>
      </c>
    </row>
    <row r="71" spans="1:2">
      <c r="A71" t="s">
        <v>9587</v>
      </c>
    </row>
    <row r="72" spans="1:2">
      <c r="A72" t="s">
        <v>57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workbookViewId="0">
      <selection activeCell="D9" sqref="D9"/>
    </sheetView>
  </sheetViews>
  <sheetFormatPr defaultColWidth="8.81640625" defaultRowHeight="14.5"/>
  <cols>
    <col min="1" max="1" width="49.36328125" customWidth="1"/>
    <col min="2" max="2" width="43.36328125" customWidth="1"/>
    <col min="3" max="3" width="4.453125" customWidth="1"/>
    <col min="4" max="4" width="58.6328125" customWidth="1"/>
  </cols>
  <sheetData>
    <row r="1" spans="1:4" s="3" customFormat="1" ht="21" customHeight="1">
      <c r="A1" s="3" t="s">
        <v>3979</v>
      </c>
      <c r="B1" s="3" t="s">
        <v>3980</v>
      </c>
      <c r="D1" s="3" t="s">
        <v>3981</v>
      </c>
    </row>
    <row r="2" spans="1:4">
      <c r="A2" t="s">
        <v>2596</v>
      </c>
      <c r="B2" t="s">
        <v>2551</v>
      </c>
      <c r="D2" t="s">
        <v>3911</v>
      </c>
    </row>
    <row r="3" spans="1:4">
      <c r="A3" t="s">
        <v>3082</v>
      </c>
      <c r="B3" t="s">
        <v>3913</v>
      </c>
      <c r="D3" t="s">
        <v>3912</v>
      </c>
    </row>
    <row r="4" spans="1:4">
      <c r="A4" t="s">
        <v>2582</v>
      </c>
      <c r="B4" t="s">
        <v>3915</v>
      </c>
      <c r="D4" t="s">
        <v>3914</v>
      </c>
    </row>
    <row r="5" spans="1:4">
      <c r="A5" t="s">
        <v>3819</v>
      </c>
      <c r="B5" t="s">
        <v>2625</v>
      </c>
      <c r="D5" t="s">
        <v>3916</v>
      </c>
    </row>
    <row r="6" spans="1:4">
      <c r="A6" t="s">
        <v>2926</v>
      </c>
      <c r="B6" t="s">
        <v>2626</v>
      </c>
      <c r="D6" t="s">
        <v>3917</v>
      </c>
    </row>
    <row r="7" spans="1:4">
      <c r="A7" t="s">
        <v>3055</v>
      </c>
      <c r="B7" t="s">
        <v>2627</v>
      </c>
      <c r="D7" t="s">
        <v>3918</v>
      </c>
    </row>
    <row r="8" spans="1:4">
      <c r="A8" t="s">
        <v>3095</v>
      </c>
      <c r="B8" t="s">
        <v>2635</v>
      </c>
      <c r="D8" t="s">
        <v>3919</v>
      </c>
    </row>
    <row r="9" spans="1:4">
      <c r="A9" t="s">
        <v>3503</v>
      </c>
      <c r="B9" t="s">
        <v>2637</v>
      </c>
      <c r="D9" t="s">
        <v>3920</v>
      </c>
    </row>
    <row r="10" spans="1:4">
      <c r="A10" t="s">
        <v>2738</v>
      </c>
      <c r="B10" t="s">
        <v>2675</v>
      </c>
      <c r="D10" t="s">
        <v>3921</v>
      </c>
    </row>
    <row r="11" spans="1:4">
      <c r="A11" t="s">
        <v>2798</v>
      </c>
      <c r="B11" t="s">
        <v>2710</v>
      </c>
      <c r="D11" t="s">
        <v>3922</v>
      </c>
    </row>
    <row r="12" spans="1:4">
      <c r="A12" t="s">
        <v>3923</v>
      </c>
      <c r="B12" t="s">
        <v>2723</v>
      </c>
      <c r="D12" t="s">
        <v>3924</v>
      </c>
    </row>
    <row r="13" spans="1:4">
      <c r="A13" t="s">
        <v>3925</v>
      </c>
      <c r="B13" t="s">
        <v>2733</v>
      </c>
      <c r="D13" t="s">
        <v>3926</v>
      </c>
    </row>
    <row r="14" spans="1:4">
      <c r="A14" t="s">
        <v>2901</v>
      </c>
      <c r="B14" t="s">
        <v>2734</v>
      </c>
      <c r="D14" t="s">
        <v>3927</v>
      </c>
    </row>
    <row r="15" spans="1:4">
      <c r="A15" t="s">
        <v>3928</v>
      </c>
      <c r="B15" t="s">
        <v>2747</v>
      </c>
      <c r="D15" t="s">
        <v>3929</v>
      </c>
    </row>
    <row r="16" spans="1:4">
      <c r="A16" t="s">
        <v>3930</v>
      </c>
      <c r="B16" t="s">
        <v>2748</v>
      </c>
      <c r="D16" t="s">
        <v>3931</v>
      </c>
    </row>
    <row r="17" spans="1:4">
      <c r="A17" t="s">
        <v>2966</v>
      </c>
      <c r="B17" t="s">
        <v>2763</v>
      </c>
      <c r="D17" t="s">
        <v>3932</v>
      </c>
    </row>
    <row r="18" spans="1:4">
      <c r="A18" t="s">
        <v>3049</v>
      </c>
      <c r="B18" t="s">
        <v>2764</v>
      </c>
      <c r="D18" t="s">
        <v>3933</v>
      </c>
    </row>
    <row r="19" spans="1:4">
      <c r="A19" t="s">
        <v>3661</v>
      </c>
      <c r="B19" t="s">
        <v>2769</v>
      </c>
      <c r="D19" t="s">
        <v>3934</v>
      </c>
    </row>
    <row r="20" spans="1:4">
      <c r="A20" t="s">
        <v>3610</v>
      </c>
      <c r="B20" t="s">
        <v>2797</v>
      </c>
      <c r="D20" t="s">
        <v>3935</v>
      </c>
    </row>
    <row r="21" spans="1:4">
      <c r="A21" t="s">
        <v>3344</v>
      </c>
      <c r="B21" t="s">
        <v>2819</v>
      </c>
      <c r="D21" t="s">
        <v>3936</v>
      </c>
    </row>
    <row r="22" spans="1:4">
      <c r="A22" t="s">
        <v>2618</v>
      </c>
      <c r="B22" t="s">
        <v>2821</v>
      </c>
      <c r="D22" t="s">
        <v>3937</v>
      </c>
    </row>
    <row r="23" spans="1:4">
      <c r="A23" t="s">
        <v>2709</v>
      </c>
      <c r="B23" t="s">
        <v>2829</v>
      </c>
      <c r="D23" t="s">
        <v>3938</v>
      </c>
    </row>
    <row r="24" spans="1:4">
      <c r="A24" t="s">
        <v>2757</v>
      </c>
      <c r="B24" t="s">
        <v>2834</v>
      </c>
      <c r="D24" t="s">
        <v>3939</v>
      </c>
    </row>
    <row r="25" spans="1:4">
      <c r="A25" t="s">
        <v>2868</v>
      </c>
      <c r="B25" t="s">
        <v>2855</v>
      </c>
      <c r="D25" t="s">
        <v>3940</v>
      </c>
    </row>
    <row r="26" spans="1:4">
      <c r="A26" t="s">
        <v>3450</v>
      </c>
      <c r="B26" t="s">
        <v>2903</v>
      </c>
      <c r="D26" t="s">
        <v>3941</v>
      </c>
    </row>
    <row r="27" spans="1:4">
      <c r="A27" t="s">
        <v>3942</v>
      </c>
      <c r="B27" t="s">
        <v>2933</v>
      </c>
    </row>
    <row r="28" spans="1:4">
      <c r="A28" t="s">
        <v>2732</v>
      </c>
      <c r="B28" t="s">
        <v>2953</v>
      </c>
    </row>
    <row r="29" spans="1:4">
      <c r="A29" t="s">
        <v>3046</v>
      </c>
      <c r="B29" t="s">
        <v>2961</v>
      </c>
    </row>
    <row r="30" spans="1:4">
      <c r="A30" t="s">
        <v>3822</v>
      </c>
      <c r="B30" t="s">
        <v>2982</v>
      </c>
    </row>
    <row r="31" spans="1:4">
      <c r="A31" t="s">
        <v>3006</v>
      </c>
      <c r="B31" t="s">
        <v>3015</v>
      </c>
    </row>
    <row r="32" spans="1:4">
      <c r="A32" t="s">
        <v>3103</v>
      </c>
      <c r="B32" t="s">
        <v>3054</v>
      </c>
    </row>
    <row r="33" spans="1:2">
      <c r="A33" t="s">
        <v>3129</v>
      </c>
      <c r="B33" t="s">
        <v>3060</v>
      </c>
    </row>
    <row r="34" spans="1:2">
      <c r="A34" t="s">
        <v>3130</v>
      </c>
      <c r="B34" t="s">
        <v>3081</v>
      </c>
    </row>
    <row r="35" spans="1:2">
      <c r="A35" t="s">
        <v>3217</v>
      </c>
      <c r="B35" t="s">
        <v>3324</v>
      </c>
    </row>
    <row r="36" spans="1:2">
      <c r="A36" t="s">
        <v>3218</v>
      </c>
      <c r="B36" t="s">
        <v>3325</v>
      </c>
    </row>
    <row r="37" spans="1:2">
      <c r="A37" t="s">
        <v>3434</v>
      </c>
      <c r="B37" t="s">
        <v>3398</v>
      </c>
    </row>
    <row r="38" spans="1:2">
      <c r="A38" t="s">
        <v>3435</v>
      </c>
      <c r="B38" t="s">
        <v>3508</v>
      </c>
    </row>
    <row r="39" spans="1:2">
      <c r="A39" t="s">
        <v>3436</v>
      </c>
      <c r="B39" t="s">
        <v>3548</v>
      </c>
    </row>
    <row r="40" spans="1:2">
      <c r="A40" t="s">
        <v>3437</v>
      </c>
      <c r="B40" t="s">
        <v>3607</v>
      </c>
    </row>
    <row r="41" spans="1:2">
      <c r="A41" t="s">
        <v>3439</v>
      </c>
      <c r="B41" t="s">
        <v>3635</v>
      </c>
    </row>
    <row r="42" spans="1:2">
      <c r="A42" t="s">
        <v>3440</v>
      </c>
      <c r="B42" t="s">
        <v>3674</v>
      </c>
    </row>
    <row r="43" spans="1:2">
      <c r="A43" t="s">
        <v>2792</v>
      </c>
      <c r="B43" t="s">
        <v>3742</v>
      </c>
    </row>
    <row r="44" spans="1:2">
      <c r="A44" t="s">
        <v>3943</v>
      </c>
      <c r="B44" t="s">
        <v>3764</v>
      </c>
    </row>
    <row r="45" spans="1:2">
      <c r="A45" t="s">
        <v>2548</v>
      </c>
      <c r="B45" t="s">
        <v>3771</v>
      </c>
    </row>
    <row r="46" spans="1:2">
      <c r="A46" t="s">
        <v>3944</v>
      </c>
      <c r="B46" t="s">
        <v>3807</v>
      </c>
    </row>
    <row r="47" spans="1:2">
      <c r="A47" t="s">
        <v>2708</v>
      </c>
    </row>
    <row r="48" spans="1:2">
      <c r="A48" t="s">
        <v>2963</v>
      </c>
    </row>
    <row r="49" spans="1:1">
      <c r="A49" t="s">
        <v>3612</v>
      </c>
    </row>
    <row r="50" spans="1:1">
      <c r="A50" t="s">
        <v>2912</v>
      </c>
    </row>
    <row r="51" spans="1:1">
      <c r="A51" t="s">
        <v>3838</v>
      </c>
    </row>
    <row r="52" spans="1:1">
      <c r="A52" t="s">
        <v>2722</v>
      </c>
    </row>
    <row r="53" spans="1:1">
      <c r="A53" t="s">
        <v>2731</v>
      </c>
    </row>
    <row r="54" spans="1:1">
      <c r="A54" t="s">
        <v>3124</v>
      </c>
    </row>
    <row r="55" spans="1:1">
      <c r="A55" t="s">
        <v>2569</v>
      </c>
    </row>
    <row r="56" spans="1:1">
      <c r="A56" t="s">
        <v>2610</v>
      </c>
    </row>
    <row r="57" spans="1:1">
      <c r="A57" t="s">
        <v>3014</v>
      </c>
    </row>
    <row r="58" spans="1:1">
      <c r="A58" t="s">
        <v>2679</v>
      </c>
    </row>
    <row r="59" spans="1:1">
      <c r="A59" t="s">
        <v>3276</v>
      </c>
    </row>
    <row r="60" spans="1:1">
      <c r="A60" t="s">
        <v>2614</v>
      </c>
    </row>
    <row r="61" spans="1:1">
      <c r="A61" t="s">
        <v>2782</v>
      </c>
    </row>
    <row r="62" spans="1:1">
      <c r="A62" t="s">
        <v>3182</v>
      </c>
    </row>
    <row r="63" spans="1:1">
      <c r="A63" t="s">
        <v>3183</v>
      </c>
    </row>
    <row r="64" spans="1:1">
      <c r="A64" t="s">
        <v>2728</v>
      </c>
    </row>
    <row r="65" spans="1:1">
      <c r="A65" t="s">
        <v>3659</v>
      </c>
    </row>
    <row r="66" spans="1:1">
      <c r="A66" t="s">
        <v>3660</v>
      </c>
    </row>
    <row r="67" spans="1:1">
      <c r="A67" t="s">
        <v>3084</v>
      </c>
    </row>
    <row r="68" spans="1:1">
      <c r="A68" t="s">
        <v>2700</v>
      </c>
    </row>
    <row r="69" spans="1:1">
      <c r="A69" t="s">
        <v>2715</v>
      </c>
    </row>
    <row r="70" spans="1:1">
      <c r="A70" t="s">
        <v>2673</v>
      </c>
    </row>
    <row r="71" spans="1:1">
      <c r="A71" t="s">
        <v>2784</v>
      </c>
    </row>
    <row r="72" spans="1:1">
      <c r="A72" t="s">
        <v>3121</v>
      </c>
    </row>
    <row r="73" spans="1:1">
      <c r="A73" t="s">
        <v>2639</v>
      </c>
    </row>
    <row r="74" spans="1:1">
      <c r="A74" t="s">
        <v>2558</v>
      </c>
    </row>
    <row r="75" spans="1:1">
      <c r="A75" t="s">
        <v>2915</v>
      </c>
    </row>
    <row r="76" spans="1:1">
      <c r="A76" t="s">
        <v>3397</v>
      </c>
    </row>
    <row r="77" spans="1:1">
      <c r="A77" t="s">
        <v>2623</v>
      </c>
    </row>
    <row r="78" spans="1:1">
      <c r="A78" t="s">
        <v>2636</v>
      </c>
    </row>
    <row r="79" spans="1:1">
      <c r="A79" t="s">
        <v>3750</v>
      </c>
    </row>
    <row r="80" spans="1:1">
      <c r="A80" t="s">
        <v>2939</v>
      </c>
    </row>
    <row r="81" spans="1:1">
      <c r="A81" t="s">
        <v>2959</v>
      </c>
    </row>
    <row r="82" spans="1:1">
      <c r="A82" t="s">
        <v>3044</v>
      </c>
    </row>
    <row r="83" spans="1:1">
      <c r="A83" t="s">
        <v>2816</v>
      </c>
    </row>
    <row r="84" spans="1:1">
      <c r="A84" t="s">
        <v>3383</v>
      </c>
    </row>
    <row r="85" spans="1:1">
      <c r="A85" t="s">
        <v>2680</v>
      </c>
    </row>
    <row r="86" spans="1:1">
      <c r="A86" t="s">
        <v>3945</v>
      </c>
    </row>
    <row r="87" spans="1:1">
      <c r="A87" t="s">
        <v>2621</v>
      </c>
    </row>
    <row r="88" spans="1:1">
      <c r="A88" t="s">
        <v>3035</v>
      </c>
    </row>
    <row r="89" spans="1:1">
      <c r="A89" t="s">
        <v>2583</v>
      </c>
    </row>
    <row r="90" spans="1:1">
      <c r="A90" t="s">
        <v>2645</v>
      </c>
    </row>
    <row r="91" spans="1:1">
      <c r="A91" t="s">
        <v>2830</v>
      </c>
    </row>
    <row r="92" spans="1:1">
      <c r="A92" t="s">
        <v>2983</v>
      </c>
    </row>
    <row r="93" spans="1:1">
      <c r="A93" t="s">
        <v>2634</v>
      </c>
    </row>
    <row r="94" spans="1:1">
      <c r="A94" t="s">
        <v>3580</v>
      </c>
    </row>
    <row r="95" spans="1:1">
      <c r="A95" t="s">
        <v>2638</v>
      </c>
    </row>
    <row r="96" spans="1:1">
      <c r="A96" t="s">
        <v>2800</v>
      </c>
    </row>
    <row r="97" spans="1:1">
      <c r="A97" t="s">
        <v>3045</v>
      </c>
    </row>
    <row r="98" spans="1:1">
      <c r="A98" t="s">
        <v>2592</v>
      </c>
    </row>
    <row r="99" spans="1:1">
      <c r="A99" t="s">
        <v>3382</v>
      </c>
    </row>
    <row r="100" spans="1:1">
      <c r="A100" t="s">
        <v>2849</v>
      </c>
    </row>
    <row r="101" spans="1:1">
      <c r="A101" t="s">
        <v>3582</v>
      </c>
    </row>
    <row r="102" spans="1:1">
      <c r="A102" t="s">
        <v>2835</v>
      </c>
    </row>
    <row r="103" spans="1:1">
      <c r="A103" t="s">
        <v>2836</v>
      </c>
    </row>
    <row r="104" spans="1:1">
      <c r="A104" t="s">
        <v>3165</v>
      </c>
    </row>
    <row r="105" spans="1:1">
      <c r="A105" t="s">
        <v>2758</v>
      </c>
    </row>
    <row r="106" spans="1:1">
      <c r="A106" t="s">
        <v>3152</v>
      </c>
    </row>
    <row r="107" spans="1:1">
      <c r="A107" t="s">
        <v>3556</v>
      </c>
    </row>
    <row r="108" spans="1:1">
      <c r="A108" t="s">
        <v>3370</v>
      </c>
    </row>
    <row r="109" spans="1:1">
      <c r="A109" t="s">
        <v>2670</v>
      </c>
    </row>
    <row r="110" spans="1:1">
      <c r="A110" t="s">
        <v>2593</v>
      </c>
    </row>
    <row r="111" spans="1:1">
      <c r="A111" t="s">
        <v>3748</v>
      </c>
    </row>
    <row r="112" spans="1:1">
      <c r="A112" t="s">
        <v>2779</v>
      </c>
    </row>
    <row r="113" spans="1:1">
      <c r="A113" t="s">
        <v>2660</v>
      </c>
    </row>
    <row r="114" spans="1:1">
      <c r="A114" t="s">
        <v>2761</v>
      </c>
    </row>
    <row r="115" spans="1:1">
      <c r="A115" t="s">
        <v>3016</v>
      </c>
    </row>
    <row r="116" spans="1:1">
      <c r="A116" t="s">
        <v>3017</v>
      </c>
    </row>
    <row r="117" spans="1:1">
      <c r="A117" t="s">
        <v>3022</v>
      </c>
    </row>
    <row r="118" spans="1:1">
      <c r="A118" t="s">
        <v>3209</v>
      </c>
    </row>
    <row r="119" spans="1:1">
      <c r="A119" t="s">
        <v>2654</v>
      </c>
    </row>
    <row r="120" spans="1:1">
      <c r="A120" t="s">
        <v>2659</v>
      </c>
    </row>
    <row r="121" spans="1:1">
      <c r="A121" t="s">
        <v>2805</v>
      </c>
    </row>
    <row r="122" spans="1:1">
      <c r="A122" t="s">
        <v>2577</v>
      </c>
    </row>
    <row r="123" spans="1:1">
      <c r="A123" t="s">
        <v>2662</v>
      </c>
    </row>
    <row r="124" spans="1:1">
      <c r="A124" t="s">
        <v>3029</v>
      </c>
    </row>
    <row r="125" spans="1:1">
      <c r="A125" t="s">
        <v>3576</v>
      </c>
    </row>
    <row r="126" spans="1:1">
      <c r="A126" t="s">
        <v>3593</v>
      </c>
    </row>
    <row r="127" spans="1:1">
      <c r="A127" t="s">
        <v>3653</v>
      </c>
    </row>
    <row r="128" spans="1:1">
      <c r="A128" t="s">
        <v>2962</v>
      </c>
    </row>
    <row r="129" spans="1:1">
      <c r="A129" t="s">
        <v>2883</v>
      </c>
    </row>
    <row r="130" spans="1:1">
      <c r="A130" t="s">
        <v>3110</v>
      </c>
    </row>
    <row r="131" spans="1:1">
      <c r="A131" t="s">
        <v>2909</v>
      </c>
    </row>
    <row r="132" spans="1:1">
      <c r="A132" t="s">
        <v>3357</v>
      </c>
    </row>
    <row r="133" spans="1:1">
      <c r="A133" t="s">
        <v>2853</v>
      </c>
    </row>
    <row r="134" spans="1:1">
      <c r="A134" t="s">
        <v>2854</v>
      </c>
    </row>
    <row r="135" spans="1:1">
      <c r="A135" t="s">
        <v>2908</v>
      </c>
    </row>
    <row r="136" spans="1:1">
      <c r="A136" t="s">
        <v>2785</v>
      </c>
    </row>
    <row r="137" spans="1:1">
      <c r="A137" t="s">
        <v>2786</v>
      </c>
    </row>
    <row r="138" spans="1:1">
      <c r="A138" t="s">
        <v>2587</v>
      </c>
    </row>
    <row r="139" spans="1:1">
      <c r="A139" t="s">
        <v>3327</v>
      </c>
    </row>
    <row r="140" spans="1:1">
      <c r="A140" t="s">
        <v>3328</v>
      </c>
    </row>
    <row r="141" spans="1:1">
      <c r="A141" t="s">
        <v>2856</v>
      </c>
    </row>
    <row r="142" spans="1:1">
      <c r="A142" t="s">
        <v>2857</v>
      </c>
    </row>
    <row r="143" spans="1:1">
      <c r="A143" t="s">
        <v>3214</v>
      </c>
    </row>
    <row r="144" spans="1:1">
      <c r="A144" t="s">
        <v>3215</v>
      </c>
    </row>
    <row r="145" spans="1:1">
      <c r="A145" t="s">
        <v>2825</v>
      </c>
    </row>
    <row r="146" spans="1:1">
      <c r="A146" t="s">
        <v>3384</v>
      </c>
    </row>
    <row r="147" spans="1:1">
      <c r="A147" t="s">
        <v>2828</v>
      </c>
    </row>
    <row r="148" spans="1:1">
      <c r="A148" t="s">
        <v>3071</v>
      </c>
    </row>
    <row r="149" spans="1:1">
      <c r="A149" t="s">
        <v>3073</v>
      </c>
    </row>
    <row r="150" spans="1:1">
      <c r="A150" t="s">
        <v>2905</v>
      </c>
    </row>
    <row r="151" spans="1:1">
      <c r="A151" t="s">
        <v>3711</v>
      </c>
    </row>
    <row r="152" spans="1:1">
      <c r="A152" t="s">
        <v>2690</v>
      </c>
    </row>
    <row r="153" spans="1:1">
      <c r="A153" t="s">
        <v>3111</v>
      </c>
    </row>
    <row r="154" spans="1:1">
      <c r="A154" t="s">
        <v>3112</v>
      </c>
    </row>
    <row r="155" spans="1:1">
      <c r="A155" t="s">
        <v>2687</v>
      </c>
    </row>
    <row r="156" spans="1:1">
      <c r="A156" t="s">
        <v>2997</v>
      </c>
    </row>
    <row r="157" spans="1:1">
      <c r="A157" t="s">
        <v>3001</v>
      </c>
    </row>
    <row r="158" spans="1:1">
      <c r="A158" t="s">
        <v>3221</v>
      </c>
    </row>
    <row r="159" spans="1:1">
      <c r="A159" t="s">
        <v>3365</v>
      </c>
    </row>
    <row r="160" spans="1:1">
      <c r="A160" t="s">
        <v>3493</v>
      </c>
    </row>
    <row r="161" spans="1:1">
      <c r="A161" t="s">
        <v>3755</v>
      </c>
    </row>
    <row r="162" spans="1:1">
      <c r="A162" t="s">
        <v>3756</v>
      </c>
    </row>
    <row r="163" spans="1:1">
      <c r="A163" t="s">
        <v>2656</v>
      </c>
    </row>
    <row r="164" spans="1:1">
      <c r="A164" t="s">
        <v>3946</v>
      </c>
    </row>
    <row r="165" spans="1:1">
      <c r="A165" t="s">
        <v>1454</v>
      </c>
    </row>
    <row r="166" spans="1:1">
      <c r="A166" t="s">
        <v>1460</v>
      </c>
    </row>
    <row r="167" spans="1:1">
      <c r="A167" t="s">
        <v>3947</v>
      </c>
    </row>
    <row r="168" spans="1:1">
      <c r="A168" t="s">
        <v>3948</v>
      </c>
    </row>
    <row r="169" spans="1:1">
      <c r="A169" t="s">
        <v>3949</v>
      </c>
    </row>
    <row r="170" spans="1:1">
      <c r="A170" t="s">
        <v>1408</v>
      </c>
    </row>
    <row r="171" spans="1:1">
      <c r="A171" t="s">
        <v>3883</v>
      </c>
    </row>
    <row r="172" spans="1:1">
      <c r="A172" t="s">
        <v>3950</v>
      </c>
    </row>
    <row r="173" spans="1:1">
      <c r="A173" t="s">
        <v>1456</v>
      </c>
    </row>
    <row r="174" spans="1:1">
      <c r="A174" t="s">
        <v>3951</v>
      </c>
    </row>
    <row r="175" spans="1:1">
      <c r="A175" t="s">
        <v>3952</v>
      </c>
    </row>
    <row r="176" spans="1:1">
      <c r="A176" t="s">
        <v>3953</v>
      </c>
    </row>
    <row r="177" spans="1:1">
      <c r="A177" t="s">
        <v>3954</v>
      </c>
    </row>
    <row r="178" spans="1:1">
      <c r="A178" t="s">
        <v>3955</v>
      </c>
    </row>
    <row r="179" spans="1:1">
      <c r="A179" t="s">
        <v>3956</v>
      </c>
    </row>
    <row r="180" spans="1:1">
      <c r="A180" t="s">
        <v>3957</v>
      </c>
    </row>
    <row r="181" spans="1:1">
      <c r="A181" t="s">
        <v>3958</v>
      </c>
    </row>
    <row r="182" spans="1:1">
      <c r="A182" t="s">
        <v>3959</v>
      </c>
    </row>
    <row r="183" spans="1:1">
      <c r="A183" t="s">
        <v>3960</v>
      </c>
    </row>
    <row r="184" spans="1:1">
      <c r="A184" t="s">
        <v>3961</v>
      </c>
    </row>
    <row r="185" spans="1:1">
      <c r="A185" t="s">
        <v>3962</v>
      </c>
    </row>
    <row r="186" spans="1:1">
      <c r="A186" t="s">
        <v>3963</v>
      </c>
    </row>
    <row r="187" spans="1:1">
      <c r="A187" t="s">
        <v>3964</v>
      </c>
    </row>
    <row r="188" spans="1:1">
      <c r="A188" t="s">
        <v>3965</v>
      </c>
    </row>
    <row r="189" spans="1:1">
      <c r="A189" t="s">
        <v>3966</v>
      </c>
    </row>
    <row r="190" spans="1:1">
      <c r="A190" t="s">
        <v>3967</v>
      </c>
    </row>
    <row r="191" spans="1:1">
      <c r="A191" t="s">
        <v>3968</v>
      </c>
    </row>
    <row r="192" spans="1:1">
      <c r="A192" t="s">
        <v>3969</v>
      </c>
    </row>
    <row r="193" spans="1:1">
      <c r="A193" t="s">
        <v>3970</v>
      </c>
    </row>
    <row r="194" spans="1:1">
      <c r="A194" t="s">
        <v>1464</v>
      </c>
    </row>
    <row r="195" spans="1:1">
      <c r="A195" t="s">
        <v>1388</v>
      </c>
    </row>
    <row r="196" spans="1:1">
      <c r="A196" t="s">
        <v>3971</v>
      </c>
    </row>
    <row r="197" spans="1:1">
      <c r="A197" t="s">
        <v>3972</v>
      </c>
    </row>
    <row r="198" spans="1:1">
      <c r="A198" t="s">
        <v>3973</v>
      </c>
    </row>
    <row r="199" spans="1:1">
      <c r="A199" t="s">
        <v>3974</v>
      </c>
    </row>
    <row r="200" spans="1:1">
      <c r="A200" t="s">
        <v>3975</v>
      </c>
    </row>
    <row r="201" spans="1:1">
      <c r="A201" t="s">
        <v>3976</v>
      </c>
    </row>
    <row r="202" spans="1:1">
      <c r="A202" t="s">
        <v>3977</v>
      </c>
    </row>
    <row r="203" spans="1:1">
      <c r="A203" t="s">
        <v>39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topLeftCell="A16" zoomScale="92" zoomScaleNormal="92" workbookViewId="0">
      <selection activeCell="D57" sqref="D57:D63"/>
    </sheetView>
  </sheetViews>
  <sheetFormatPr defaultColWidth="8.6328125" defaultRowHeight="14.5"/>
  <cols>
    <col min="1" max="1" width="16.36328125" style="5" customWidth="1"/>
    <col min="3" max="3" width="29.36328125" style="5" customWidth="1"/>
    <col min="4" max="4" width="53.36328125" style="5" customWidth="1"/>
    <col min="5" max="5" width="28.36328125" customWidth="1"/>
    <col min="6" max="6" width="14.6328125" customWidth="1"/>
    <col min="7" max="8" width="8.81640625"/>
    <col min="11" max="11" width="22.6328125" customWidth="1"/>
    <col min="12" max="12" width="20.81640625" customWidth="1"/>
  </cols>
  <sheetData>
    <row r="1" spans="1:11" s="18" customFormat="1" ht="35.25" customHeight="1">
      <c r="A1" s="22" t="s">
        <v>3982</v>
      </c>
      <c r="B1" s="22" t="s">
        <v>3984</v>
      </c>
      <c r="C1" s="22" t="s">
        <v>4049</v>
      </c>
      <c r="D1" s="22" t="s">
        <v>4050</v>
      </c>
      <c r="E1" s="22" t="s">
        <v>4004</v>
      </c>
      <c r="F1" s="23"/>
      <c r="G1" s="23"/>
      <c r="J1" s="23"/>
      <c r="K1" s="23"/>
    </row>
    <row r="2" spans="1:11">
      <c r="A2" s="5" t="s">
        <v>1388</v>
      </c>
      <c r="B2" s="5" t="s">
        <v>1389</v>
      </c>
      <c r="C2" s="5" t="s">
        <v>1373</v>
      </c>
      <c r="D2" s="5">
        <v>5.9814920000000003</v>
      </c>
      <c r="E2" s="5">
        <v>6.1338479999999999E-19</v>
      </c>
    </row>
    <row r="3" spans="1:11">
      <c r="A3" s="5" t="s">
        <v>1384</v>
      </c>
      <c r="B3" s="5" t="s">
        <v>1385</v>
      </c>
      <c r="C3" s="5" t="s">
        <v>1373</v>
      </c>
      <c r="D3" s="5">
        <v>5.280475</v>
      </c>
      <c r="E3" s="5">
        <v>6.1338479999999999E-19</v>
      </c>
      <c r="F3" s="20"/>
      <c r="G3" s="20"/>
    </row>
    <row r="4" spans="1:11">
      <c r="A4" s="5" t="s">
        <v>1386</v>
      </c>
      <c r="B4" s="5" t="s">
        <v>1387</v>
      </c>
      <c r="C4" s="5" t="s">
        <v>1373</v>
      </c>
      <c r="D4" s="5">
        <v>4.8400030000000003</v>
      </c>
      <c r="E4" s="5">
        <v>6.1338479999999999E-19</v>
      </c>
      <c r="F4" s="20"/>
      <c r="G4" s="20"/>
    </row>
    <row r="5" spans="1:11">
      <c r="A5" s="5" t="s">
        <v>1392</v>
      </c>
      <c r="B5" s="5" t="s">
        <v>1393</v>
      </c>
      <c r="C5" s="5" t="s">
        <v>1373</v>
      </c>
      <c r="D5" s="5">
        <v>3.671948</v>
      </c>
      <c r="E5" s="5">
        <v>6.1338479999999999E-19</v>
      </c>
      <c r="F5" s="20"/>
      <c r="G5" s="20"/>
    </row>
    <row r="6" spans="1:11">
      <c r="A6" s="5" t="s">
        <v>1374</v>
      </c>
      <c r="B6" s="5" t="s">
        <v>1375</v>
      </c>
      <c r="C6" s="5" t="s">
        <v>1373</v>
      </c>
      <c r="D6" s="5">
        <v>2.773425</v>
      </c>
      <c r="E6" s="5">
        <v>6.1338479999999999E-19</v>
      </c>
      <c r="F6" s="20"/>
      <c r="G6" s="20"/>
    </row>
    <row r="7" spans="1:11">
      <c r="A7" s="5" t="s">
        <v>1371</v>
      </c>
      <c r="B7" s="5" t="s">
        <v>1372</v>
      </c>
      <c r="C7" s="5" t="s">
        <v>1373</v>
      </c>
      <c r="D7" s="5">
        <v>2.773425</v>
      </c>
      <c r="E7" s="5">
        <v>6.1338479999999999E-19</v>
      </c>
      <c r="F7" s="20"/>
      <c r="G7" s="20"/>
    </row>
    <row r="8" spans="1:11">
      <c r="A8" s="5" t="s">
        <v>1378</v>
      </c>
      <c r="B8" s="5" t="s">
        <v>1379</v>
      </c>
      <c r="C8" s="5" t="s">
        <v>1373</v>
      </c>
      <c r="D8" s="5">
        <v>2.773425</v>
      </c>
      <c r="E8" s="5">
        <v>6.1338479999999999E-19</v>
      </c>
      <c r="F8" s="20"/>
      <c r="G8" s="20"/>
    </row>
    <row r="9" spans="1:11">
      <c r="A9" s="5" t="s">
        <v>1382</v>
      </c>
      <c r="B9" s="5" t="s">
        <v>1383</v>
      </c>
      <c r="C9" s="5" t="s">
        <v>1373</v>
      </c>
      <c r="D9" s="5">
        <v>2.773425</v>
      </c>
      <c r="E9" s="5">
        <v>6.1338479999999999E-19</v>
      </c>
      <c r="F9" s="20"/>
      <c r="G9" s="20"/>
    </row>
    <row r="10" spans="1:11">
      <c r="A10" s="5" t="s">
        <v>1402</v>
      </c>
      <c r="B10" s="5" t="s">
        <v>1403</v>
      </c>
      <c r="C10" s="5" t="s">
        <v>1373</v>
      </c>
      <c r="D10" s="5">
        <v>2.773425</v>
      </c>
      <c r="E10" s="5">
        <v>6.1338479999999999E-19</v>
      </c>
    </row>
    <row r="11" spans="1:11">
      <c r="A11" s="5" t="s">
        <v>1394</v>
      </c>
      <c r="B11" s="5" t="s">
        <v>1395</v>
      </c>
      <c r="C11" s="5" t="s">
        <v>1373</v>
      </c>
      <c r="D11" s="5">
        <v>2.773425</v>
      </c>
      <c r="E11" s="5">
        <v>6.1338479999999999E-19</v>
      </c>
      <c r="F11" s="20"/>
      <c r="G11" s="20"/>
    </row>
    <row r="12" spans="1:11">
      <c r="A12" s="5" t="s">
        <v>1480</v>
      </c>
      <c r="B12" s="5" t="s">
        <v>1481</v>
      </c>
      <c r="C12" s="5" t="s">
        <v>1482</v>
      </c>
      <c r="D12" s="5">
        <v>2.773425</v>
      </c>
      <c r="E12" s="5">
        <v>6.1338479999999999E-19</v>
      </c>
      <c r="F12" s="20"/>
      <c r="G12" s="20"/>
    </row>
    <row r="13" spans="1:11">
      <c r="A13" s="5" t="s">
        <v>1376</v>
      </c>
      <c r="B13" s="5" t="s">
        <v>1377</v>
      </c>
      <c r="C13" s="5" t="s">
        <v>1373</v>
      </c>
      <c r="D13" s="5">
        <v>2.7734220000000001</v>
      </c>
      <c r="E13" s="5">
        <v>6.1338479999999999E-19</v>
      </c>
      <c r="F13" s="20"/>
      <c r="G13" s="20"/>
    </row>
    <row r="14" spans="1:11">
      <c r="A14" s="5" t="s">
        <v>1398</v>
      </c>
      <c r="B14" s="5" t="s">
        <v>1399</v>
      </c>
      <c r="C14" s="5" t="s">
        <v>1373</v>
      </c>
      <c r="D14" s="5">
        <v>2.7734220000000001</v>
      </c>
      <c r="E14" s="5">
        <v>6.1338479999999999E-19</v>
      </c>
      <c r="F14" s="20"/>
      <c r="G14" s="20"/>
    </row>
    <row r="15" spans="1:11">
      <c r="A15" s="5" t="s">
        <v>1483</v>
      </c>
      <c r="B15" s="5" t="s">
        <v>1484</v>
      </c>
      <c r="C15" s="5" t="s">
        <v>1482</v>
      </c>
      <c r="D15" s="5">
        <v>2.7734220000000001</v>
      </c>
      <c r="E15" s="5">
        <v>6.1338479999999999E-19</v>
      </c>
      <c r="F15" s="20"/>
      <c r="G15" s="20"/>
    </row>
    <row r="16" spans="1:11">
      <c r="A16" s="5" t="s">
        <v>1396</v>
      </c>
      <c r="B16" s="5" t="s">
        <v>1397</v>
      </c>
      <c r="C16" s="5" t="s">
        <v>1373</v>
      </c>
      <c r="D16" s="5">
        <v>2.7734209999999999</v>
      </c>
      <c r="E16" s="5">
        <v>6.1338479999999999E-19</v>
      </c>
      <c r="F16" s="20"/>
      <c r="G16" s="20"/>
    </row>
    <row r="17" spans="1:7">
      <c r="A17" s="5" t="s">
        <v>1380</v>
      </c>
      <c r="B17" s="5" t="s">
        <v>1381</v>
      </c>
      <c r="C17" s="5" t="s">
        <v>1373</v>
      </c>
      <c r="D17" s="5">
        <v>2.7708219999999999</v>
      </c>
      <c r="E17" s="5">
        <v>6.1338479999999999E-19</v>
      </c>
      <c r="F17" s="20"/>
      <c r="G17" s="20"/>
    </row>
    <row r="18" spans="1:7">
      <c r="A18" s="5" t="s">
        <v>1406</v>
      </c>
      <c r="B18" s="5" t="s">
        <v>1407</v>
      </c>
      <c r="C18" s="5" t="s">
        <v>1373</v>
      </c>
      <c r="D18" s="5">
        <v>2.5903700000000001</v>
      </c>
      <c r="E18" s="5">
        <v>6.1338479999999999E-19</v>
      </c>
      <c r="F18" s="20"/>
      <c r="G18" s="20"/>
    </row>
    <row r="19" spans="1:7">
      <c r="A19" s="5" t="s">
        <v>1404</v>
      </c>
      <c r="B19" s="5" t="s">
        <v>1405</v>
      </c>
      <c r="C19" s="5" t="s">
        <v>1373</v>
      </c>
      <c r="D19" s="5">
        <v>2.4344480000000002</v>
      </c>
      <c r="E19" s="5">
        <v>6.1338479999999999E-19</v>
      </c>
      <c r="F19" s="20"/>
      <c r="G19" s="20"/>
    </row>
    <row r="20" spans="1:7">
      <c r="A20" s="5" t="s">
        <v>1419</v>
      </c>
      <c r="B20" s="5" t="s">
        <v>1420</v>
      </c>
      <c r="C20" s="5" t="s">
        <v>1421</v>
      </c>
      <c r="D20" s="5">
        <v>2.4292229999999999</v>
      </c>
      <c r="E20" s="5">
        <v>6.1338479999999999E-19</v>
      </c>
    </row>
    <row r="21" spans="1:7">
      <c r="A21" s="5" t="s">
        <v>1400</v>
      </c>
      <c r="B21" s="5" t="s">
        <v>1401</v>
      </c>
      <c r="C21" s="5" t="s">
        <v>1373</v>
      </c>
      <c r="D21" s="5">
        <v>2.3641019999999999</v>
      </c>
      <c r="E21" s="5">
        <v>6.1338479999999999E-19</v>
      </c>
      <c r="F21" s="20"/>
      <c r="G21" s="20"/>
    </row>
    <row r="22" spans="1:7">
      <c r="A22" s="5" t="s">
        <v>1439</v>
      </c>
      <c r="B22" s="5" t="s">
        <v>1440</v>
      </c>
      <c r="C22" s="5" t="s">
        <v>1441</v>
      </c>
      <c r="D22" s="5">
        <v>2.3538450000000002</v>
      </c>
      <c r="E22" s="5">
        <v>6.1338479999999999E-19</v>
      </c>
      <c r="F22" s="20"/>
      <c r="G22" s="20"/>
    </row>
    <row r="23" spans="1:7">
      <c r="A23" s="5" t="s">
        <v>1362</v>
      </c>
      <c r="B23" s="5" t="s">
        <v>1363</v>
      </c>
      <c r="C23" s="5" t="s">
        <v>1364</v>
      </c>
      <c r="D23" s="5">
        <v>2.348401</v>
      </c>
      <c r="E23" s="5">
        <v>6.1338479999999999E-19</v>
      </c>
      <c r="F23" s="20"/>
      <c r="G23" s="20"/>
    </row>
    <row r="24" spans="1:7">
      <c r="A24" s="5" t="s">
        <v>1369</v>
      </c>
      <c r="B24" s="5" t="s">
        <v>1370</v>
      </c>
      <c r="C24" s="5" t="s">
        <v>1364</v>
      </c>
      <c r="D24" s="5">
        <v>2.3308140000000002</v>
      </c>
      <c r="E24" s="5">
        <v>6.1338479999999999E-19</v>
      </c>
      <c r="F24" s="20"/>
      <c r="G24" s="20"/>
    </row>
    <row r="25" spans="1:7">
      <c r="A25" s="5" t="s">
        <v>1430</v>
      </c>
      <c r="B25" s="5" t="s">
        <v>1431</v>
      </c>
      <c r="C25" s="5" t="s">
        <v>1421</v>
      </c>
      <c r="D25" s="5">
        <v>2.3308140000000002</v>
      </c>
      <c r="E25" s="5">
        <v>6.1338479999999999E-19</v>
      </c>
      <c r="F25" s="20"/>
      <c r="G25" s="20"/>
    </row>
    <row r="26" spans="1:7">
      <c r="A26" s="5" t="s">
        <v>3985</v>
      </c>
      <c r="B26" s="5" t="s">
        <v>3986</v>
      </c>
      <c r="C26" s="5" t="s">
        <v>1373</v>
      </c>
      <c r="D26" s="5">
        <v>2.3306480000000001</v>
      </c>
      <c r="E26" s="5">
        <v>6.1338479999999999E-19</v>
      </c>
      <c r="F26" s="20"/>
      <c r="G26" s="20"/>
    </row>
    <row r="27" spans="1:7">
      <c r="A27" s="5" t="s">
        <v>1428</v>
      </c>
      <c r="B27" s="5" t="s">
        <v>1429</v>
      </c>
      <c r="C27" s="5" t="s">
        <v>1421</v>
      </c>
      <c r="D27" s="5">
        <v>2.3306480000000001</v>
      </c>
      <c r="E27" s="5">
        <v>6.1338479999999999E-19</v>
      </c>
      <c r="F27" s="20"/>
      <c r="G27" s="20"/>
    </row>
    <row r="28" spans="1:7">
      <c r="A28" s="5" t="s">
        <v>1426</v>
      </c>
      <c r="B28" s="5" t="s">
        <v>1427</v>
      </c>
      <c r="C28" s="5" t="s">
        <v>1421</v>
      </c>
      <c r="D28" s="5">
        <v>2.3306480000000001</v>
      </c>
      <c r="E28" s="5">
        <v>6.1338479999999999E-19</v>
      </c>
      <c r="F28" s="20"/>
      <c r="G28" s="20"/>
    </row>
    <row r="29" spans="1:7">
      <c r="A29" s="5" t="s">
        <v>1422</v>
      </c>
      <c r="B29" s="5" t="s">
        <v>1423</v>
      </c>
      <c r="C29" s="5" t="s">
        <v>1421</v>
      </c>
      <c r="D29" s="5">
        <v>2.3306480000000001</v>
      </c>
      <c r="E29" s="5">
        <v>6.1338479999999999E-19</v>
      </c>
      <c r="F29" s="20"/>
      <c r="G29" s="20"/>
    </row>
    <row r="30" spans="1:7">
      <c r="A30" s="5" t="s">
        <v>1476</v>
      </c>
      <c r="B30" s="5" t="s">
        <v>1477</v>
      </c>
      <c r="C30" s="5" t="s">
        <v>1441</v>
      </c>
      <c r="D30" s="5">
        <v>2.3306480000000001</v>
      </c>
      <c r="E30" s="5">
        <v>6.1338479999999999E-19</v>
      </c>
      <c r="F30" s="20"/>
      <c r="G30" s="20"/>
    </row>
    <row r="31" spans="1:7">
      <c r="A31" s="5" t="s">
        <v>1450</v>
      </c>
      <c r="B31" s="5" t="s">
        <v>1451</v>
      </c>
      <c r="C31" s="5" t="s">
        <v>1441</v>
      </c>
      <c r="D31" s="5">
        <v>2.3306480000000001</v>
      </c>
      <c r="E31" s="5">
        <v>6.1338479999999999E-19</v>
      </c>
      <c r="F31" s="20"/>
      <c r="G31" s="20"/>
    </row>
    <row r="32" spans="1:7">
      <c r="A32" s="5" t="s">
        <v>1448</v>
      </c>
      <c r="B32" s="5" t="s">
        <v>1449</v>
      </c>
      <c r="C32" s="5" t="s">
        <v>1441</v>
      </c>
      <c r="D32" s="5">
        <v>2.3306480000000001</v>
      </c>
      <c r="E32" s="5">
        <v>6.1338479999999999E-19</v>
      </c>
      <c r="F32" s="20"/>
      <c r="G32" s="20"/>
    </row>
    <row r="33" spans="1:7">
      <c r="A33" s="5" t="s">
        <v>1446</v>
      </c>
      <c r="B33" s="5" t="s">
        <v>1447</v>
      </c>
      <c r="C33" s="5" t="s">
        <v>1441</v>
      </c>
      <c r="D33" s="5">
        <v>2.3306480000000001</v>
      </c>
      <c r="E33" s="5">
        <v>6.1338479999999999E-19</v>
      </c>
      <c r="F33" s="20"/>
      <c r="G33" s="20"/>
    </row>
    <row r="34" spans="1:7">
      <c r="A34" s="5" t="s">
        <v>1452</v>
      </c>
      <c r="B34" s="5" t="s">
        <v>1453</v>
      </c>
      <c r="C34" s="5" t="s">
        <v>1441</v>
      </c>
      <c r="D34" s="5">
        <v>2.3306480000000001</v>
      </c>
      <c r="E34" s="5">
        <v>6.1338479999999999E-19</v>
      </c>
      <c r="F34" s="20"/>
      <c r="G34" s="20"/>
    </row>
    <row r="35" spans="1:7">
      <c r="A35" s="5" t="s">
        <v>1462</v>
      </c>
      <c r="B35" s="5" t="s">
        <v>1463</v>
      </c>
      <c r="C35" s="5" t="s">
        <v>1441</v>
      </c>
      <c r="D35" s="5">
        <v>2.3306480000000001</v>
      </c>
      <c r="E35" s="5">
        <v>6.1338479999999999E-19</v>
      </c>
      <c r="F35" s="20"/>
      <c r="G35" s="20"/>
    </row>
    <row r="36" spans="1:7">
      <c r="A36" s="5" t="s">
        <v>1470</v>
      </c>
      <c r="B36" s="5" t="s">
        <v>1471</v>
      </c>
      <c r="C36" s="5" t="s">
        <v>1441</v>
      </c>
      <c r="D36" s="5">
        <v>2.3306480000000001</v>
      </c>
      <c r="E36" s="5">
        <v>6.1338479999999999E-19</v>
      </c>
      <c r="F36" s="20"/>
      <c r="G36" s="20"/>
    </row>
    <row r="37" spans="1:7">
      <c r="A37" s="5" t="s">
        <v>1460</v>
      </c>
      <c r="B37" s="5" t="s">
        <v>1461</v>
      </c>
      <c r="C37" s="5" t="s">
        <v>1441</v>
      </c>
      <c r="D37" s="5">
        <v>2.3306480000000001</v>
      </c>
      <c r="E37" s="5">
        <v>6.1338479999999999E-19</v>
      </c>
      <c r="F37" s="20"/>
      <c r="G37" s="20"/>
    </row>
    <row r="38" spans="1:7">
      <c r="A38" s="5" t="s">
        <v>1468</v>
      </c>
      <c r="B38" s="5" t="s">
        <v>1469</v>
      </c>
      <c r="C38" s="5" t="s">
        <v>1441</v>
      </c>
      <c r="D38" s="5">
        <v>2.3306480000000001</v>
      </c>
      <c r="E38" s="5">
        <v>6.1338479999999999E-19</v>
      </c>
      <c r="F38" s="20"/>
      <c r="G38" s="20"/>
    </row>
    <row r="39" spans="1:7">
      <c r="A39" s="5" t="s">
        <v>1458</v>
      </c>
      <c r="B39" s="5" t="s">
        <v>1459</v>
      </c>
      <c r="C39" s="5" t="s">
        <v>1441</v>
      </c>
      <c r="D39" s="5">
        <v>2.3306480000000001</v>
      </c>
      <c r="E39" s="5">
        <v>6.1338479999999999E-19</v>
      </c>
      <c r="F39" s="20"/>
      <c r="G39" s="20"/>
    </row>
    <row r="40" spans="1:7">
      <c r="A40" s="5" t="s">
        <v>1464</v>
      </c>
      <c r="B40" s="5" t="s">
        <v>1465</v>
      </c>
      <c r="C40" s="5" t="s">
        <v>1441</v>
      </c>
      <c r="D40" s="5">
        <v>2.3306480000000001</v>
      </c>
      <c r="E40" s="5">
        <v>6.1338479999999999E-19</v>
      </c>
      <c r="F40" s="20"/>
      <c r="G40" s="20"/>
    </row>
    <row r="41" spans="1:7">
      <c r="A41" s="5" t="s">
        <v>1454</v>
      </c>
      <c r="B41" s="5" t="s">
        <v>1455</v>
      </c>
      <c r="C41" s="5" t="s">
        <v>1441</v>
      </c>
      <c r="D41" s="5">
        <v>2.3306480000000001</v>
      </c>
      <c r="E41" s="5">
        <v>6.1338479999999999E-19</v>
      </c>
      <c r="F41" s="20"/>
      <c r="G41" s="20"/>
    </row>
    <row r="42" spans="1:7">
      <c r="A42" s="5" t="s">
        <v>1456</v>
      </c>
      <c r="B42" s="5" t="s">
        <v>1457</v>
      </c>
      <c r="C42" s="5" t="s">
        <v>1441</v>
      </c>
      <c r="D42" s="5">
        <v>2.3306480000000001</v>
      </c>
      <c r="E42" s="5">
        <v>6.1338479999999999E-19</v>
      </c>
      <c r="F42" s="20"/>
      <c r="G42" s="20"/>
    </row>
    <row r="43" spans="1:7">
      <c r="A43" s="5" t="s">
        <v>1424</v>
      </c>
      <c r="B43" s="5" t="s">
        <v>1425</v>
      </c>
      <c r="C43" s="5" t="s">
        <v>1421</v>
      </c>
      <c r="D43" s="5">
        <v>2.3306460000000002</v>
      </c>
      <c r="E43" s="5">
        <v>6.1338479999999999E-19</v>
      </c>
      <c r="F43" s="20"/>
      <c r="G43" s="20"/>
    </row>
    <row r="44" spans="1:7">
      <c r="A44" s="5" t="s">
        <v>1472</v>
      </c>
      <c r="B44" s="5" t="s">
        <v>1473</v>
      </c>
      <c r="C44" s="5" t="s">
        <v>1441</v>
      </c>
      <c r="D44" s="5">
        <v>2.3306460000000002</v>
      </c>
      <c r="E44" s="5">
        <v>6.1338479999999999E-19</v>
      </c>
      <c r="F44" s="20"/>
      <c r="G44" s="20"/>
    </row>
    <row r="45" spans="1:7">
      <c r="A45" s="5" t="s">
        <v>1365</v>
      </c>
      <c r="B45" s="5" t="s">
        <v>1366</v>
      </c>
      <c r="C45" s="5" t="s">
        <v>1364</v>
      </c>
      <c r="D45" s="5">
        <v>2.3306420000000001</v>
      </c>
      <c r="E45" s="5">
        <v>6.1338479999999999E-19</v>
      </c>
      <c r="F45" s="20"/>
      <c r="G45" s="20"/>
    </row>
    <row r="46" spans="1:7">
      <c r="A46" s="5" t="s">
        <v>1466</v>
      </c>
      <c r="B46" s="5" t="s">
        <v>1467</v>
      </c>
      <c r="C46" s="5" t="s">
        <v>1441</v>
      </c>
      <c r="D46" s="5">
        <v>2.2121469999999999</v>
      </c>
      <c r="E46" s="5">
        <v>5.0330009999999996E-18</v>
      </c>
      <c r="F46" s="20"/>
      <c r="G46" s="20"/>
    </row>
    <row r="47" spans="1:7">
      <c r="A47" s="5" t="s">
        <v>1390</v>
      </c>
      <c r="B47" s="5" t="s">
        <v>1391</v>
      </c>
      <c r="C47" s="5" t="s">
        <v>1373</v>
      </c>
      <c r="D47" s="5">
        <v>1.6595409999999999</v>
      </c>
      <c r="E47" s="5">
        <v>3.9154300000000001E-17</v>
      </c>
      <c r="F47" s="20"/>
      <c r="G47" s="20"/>
    </row>
    <row r="48" spans="1:7">
      <c r="A48" s="5" t="s">
        <v>1435</v>
      </c>
      <c r="B48" s="5" t="s">
        <v>1436</v>
      </c>
      <c r="C48" s="5" t="s">
        <v>1434</v>
      </c>
      <c r="D48" s="5">
        <v>1.2694570000000001</v>
      </c>
      <c r="E48" s="5">
        <v>6.1338479999999999E-19</v>
      </c>
      <c r="F48" s="20"/>
      <c r="G48" s="20"/>
    </row>
    <row r="49" spans="1:7">
      <c r="A49" s="5" t="s">
        <v>1487</v>
      </c>
      <c r="B49" s="5" t="s">
        <v>1488</v>
      </c>
      <c r="C49" s="5" t="s">
        <v>1482</v>
      </c>
      <c r="D49" s="5">
        <v>1.1375379999999999</v>
      </c>
      <c r="E49" s="5">
        <v>3.7151659999999998E-10</v>
      </c>
      <c r="F49" s="20"/>
      <c r="G49" s="20"/>
    </row>
    <row r="50" spans="1:7">
      <c r="A50" s="5" t="s">
        <v>1485</v>
      </c>
      <c r="B50" s="5" t="s">
        <v>1486</v>
      </c>
      <c r="C50" s="5" t="s">
        <v>1482</v>
      </c>
      <c r="D50" s="5">
        <v>1.137537</v>
      </c>
      <c r="E50" s="5">
        <v>3.7151659999999998E-10</v>
      </c>
      <c r="F50" s="20"/>
      <c r="G50" s="20"/>
    </row>
    <row r="51" spans="1:7">
      <c r="A51" s="5" t="s">
        <v>1410</v>
      </c>
      <c r="B51" s="5" t="s">
        <v>1411</v>
      </c>
      <c r="C51" s="5" t="s">
        <v>1412</v>
      </c>
      <c r="D51" s="5">
        <v>1.133308</v>
      </c>
      <c r="E51" s="5">
        <v>3.7151659999999998E-10</v>
      </c>
      <c r="F51" s="20"/>
      <c r="G51" s="20"/>
    </row>
    <row r="52" spans="1:7">
      <c r="A52" s="5" t="s">
        <v>1413</v>
      </c>
      <c r="B52" s="5" t="s">
        <v>1414</v>
      </c>
      <c r="C52" s="5" t="s">
        <v>1412</v>
      </c>
      <c r="D52" s="5">
        <v>1.133308</v>
      </c>
      <c r="E52" s="5">
        <v>3.7151659999999998E-10</v>
      </c>
      <c r="F52" s="20"/>
      <c r="G52" s="20"/>
    </row>
    <row r="53" spans="1:7">
      <c r="A53" s="5" t="s">
        <v>1367</v>
      </c>
      <c r="B53" s="5" t="s">
        <v>1368</v>
      </c>
      <c r="C53" s="5" t="s">
        <v>1364</v>
      </c>
      <c r="D53" s="5">
        <v>1.1113230000000001</v>
      </c>
      <c r="E53" s="5">
        <v>3.7151659999999998E-10</v>
      </c>
      <c r="F53" s="20"/>
      <c r="G53" s="20"/>
    </row>
    <row r="54" spans="1:7">
      <c r="A54" s="5" t="s">
        <v>1489</v>
      </c>
      <c r="B54" s="5" t="s">
        <v>1490</v>
      </c>
      <c r="C54" s="5" t="s">
        <v>1434</v>
      </c>
      <c r="D54" s="5">
        <v>1</v>
      </c>
      <c r="E54" s="5">
        <v>0</v>
      </c>
      <c r="F54" s="20"/>
      <c r="G54" s="20"/>
    </row>
    <row r="55" spans="1:7">
      <c r="A55" s="5" t="s">
        <v>1437</v>
      </c>
      <c r="B55" s="5" t="s">
        <v>1438</v>
      </c>
      <c r="C55" s="5" t="s">
        <v>1434</v>
      </c>
      <c r="D55" s="5">
        <v>1</v>
      </c>
      <c r="E55" s="5">
        <v>0</v>
      </c>
      <c r="F55" s="20"/>
      <c r="G55" s="20"/>
    </row>
    <row r="56" spans="1:7">
      <c r="A56" s="5" t="s">
        <v>1432</v>
      </c>
      <c r="B56" s="5" t="s">
        <v>1433</v>
      </c>
      <c r="C56" s="5" t="s">
        <v>1434</v>
      </c>
      <c r="D56" s="5">
        <v>1</v>
      </c>
      <c r="E56" s="5">
        <v>0</v>
      </c>
      <c r="F56" s="20"/>
      <c r="G56" s="20"/>
    </row>
    <row r="57" spans="1:7">
      <c r="A57" s="5" t="s">
        <v>1417</v>
      </c>
      <c r="B57" s="5" t="s">
        <v>1418</v>
      </c>
      <c r="C57" s="5" t="s">
        <v>1412</v>
      </c>
      <c r="D57" s="5">
        <v>0.68190019999999996</v>
      </c>
      <c r="E57" s="5">
        <v>2.0195719999999998E-15</v>
      </c>
      <c r="F57" s="20"/>
      <c r="G57" s="20"/>
    </row>
    <row r="58" spans="1:7">
      <c r="A58" s="5" t="s">
        <v>1415</v>
      </c>
      <c r="B58" s="5" t="s">
        <v>1416</v>
      </c>
      <c r="C58" s="5" t="s">
        <v>1412</v>
      </c>
      <c r="D58" s="5">
        <v>0.61371019999999998</v>
      </c>
      <c r="E58" s="5">
        <v>3.9154300000000001E-17</v>
      </c>
      <c r="F58" s="20"/>
      <c r="G58" s="20"/>
    </row>
    <row r="59" spans="1:7">
      <c r="A59" s="5" t="s">
        <v>1442</v>
      </c>
      <c r="B59" s="5" t="s">
        <v>1443</v>
      </c>
      <c r="C59" s="5" t="s">
        <v>1441</v>
      </c>
      <c r="D59" s="5">
        <v>0.55318020000000001</v>
      </c>
      <c r="E59" s="5">
        <v>6.1338479999999999E-19</v>
      </c>
      <c r="F59" s="20"/>
      <c r="G59" s="20"/>
    </row>
    <row r="60" spans="1:7">
      <c r="A60" s="5" t="s">
        <v>1444</v>
      </c>
      <c r="B60" s="5" t="s">
        <v>1445</v>
      </c>
      <c r="C60" s="5" t="s">
        <v>1441</v>
      </c>
      <c r="D60" s="5">
        <v>0.50188699999999997</v>
      </c>
      <c r="E60" s="5">
        <v>2.8879540000000002E-16</v>
      </c>
      <c r="F60" s="20"/>
      <c r="G60" s="20"/>
    </row>
    <row r="61" spans="1:7">
      <c r="A61" s="5" t="s">
        <v>1474</v>
      </c>
      <c r="B61" s="5" t="s">
        <v>1475</v>
      </c>
      <c r="C61" s="5" t="s">
        <v>1441</v>
      </c>
      <c r="D61" s="5">
        <v>0.33339679999999999</v>
      </c>
      <c r="E61" s="5">
        <v>6.1338479999999999E-19</v>
      </c>
      <c r="F61" s="20"/>
      <c r="G61" s="20"/>
    </row>
    <row r="62" spans="1:7">
      <c r="A62" s="5" t="s">
        <v>1408</v>
      </c>
      <c r="B62" s="5" t="s">
        <v>1409</v>
      </c>
      <c r="C62" s="5" t="s">
        <v>1373</v>
      </c>
      <c r="D62" s="5">
        <v>0.20130600000000001</v>
      </c>
      <c r="E62" s="5">
        <v>6.1338479999999999E-19</v>
      </c>
      <c r="F62" s="20"/>
      <c r="G62" s="20"/>
    </row>
    <row r="63" spans="1:7">
      <c r="A63" s="5" t="s">
        <v>1478</v>
      </c>
      <c r="B63" s="5" t="s">
        <v>1479</v>
      </c>
      <c r="C63" s="5" t="s">
        <v>1441</v>
      </c>
      <c r="D63" s="5">
        <v>7.5274569999999999E-2</v>
      </c>
      <c r="E63" s="5">
        <v>6.1338479999999999E-19</v>
      </c>
      <c r="F63" s="20"/>
      <c r="G63" s="20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. Tables 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shin</dc:creator>
  <cp:lastModifiedBy>Windows User</cp:lastModifiedBy>
  <dcterms:created xsi:type="dcterms:W3CDTF">2019-05-06T12:28:19Z</dcterms:created>
  <dcterms:modified xsi:type="dcterms:W3CDTF">2019-10-09T19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dfb2a0b5-7018-49a3-bfbc-dc39b0c0538b</vt:lpwstr>
  </property>
</Properties>
</file>